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9980" yWindow="0" windowWidth="26360" windowHeight="21500" tabRatio="857"/>
  </bookViews>
  <sheets>
    <sheet name="Table S1" sheetId="1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171" i="12" l="1"/>
  <c r="F3171" i="12"/>
  <c r="J3442" i="12"/>
  <c r="F3442" i="12"/>
  <c r="J2691" i="12"/>
  <c r="F2691" i="12"/>
  <c r="J2828" i="12"/>
  <c r="F2828" i="12"/>
  <c r="J2094" i="12"/>
  <c r="F2094" i="12"/>
  <c r="J2742" i="12"/>
  <c r="F2742" i="12"/>
  <c r="J1210" i="12"/>
  <c r="F1210" i="12"/>
  <c r="J3593" i="12"/>
  <c r="F3593" i="12"/>
  <c r="J2343" i="12"/>
  <c r="F2343" i="12"/>
  <c r="J2740" i="12"/>
  <c r="F2740" i="12"/>
  <c r="J763" i="12"/>
  <c r="F763" i="12"/>
  <c r="J3650" i="12"/>
  <c r="F3650" i="12"/>
  <c r="J3073" i="12"/>
  <c r="F3073" i="12"/>
  <c r="J3916" i="12"/>
  <c r="F3916" i="12"/>
  <c r="J3606" i="12"/>
  <c r="F3606" i="12"/>
  <c r="J3658" i="12"/>
  <c r="F3658" i="12"/>
  <c r="J3177" i="12"/>
  <c r="F3177" i="12"/>
  <c r="J3998" i="12"/>
  <c r="F3998" i="12"/>
  <c r="J2000" i="12"/>
  <c r="F2000" i="12"/>
  <c r="J3898" i="12"/>
  <c r="F3898" i="12"/>
  <c r="J2341" i="12"/>
  <c r="F2341" i="12"/>
  <c r="J1998" i="12"/>
  <c r="F1998" i="12"/>
  <c r="J838" i="12"/>
  <c r="F838" i="12"/>
  <c r="J2787" i="12"/>
  <c r="F2787" i="12"/>
  <c r="J1651" i="12"/>
  <c r="F1651" i="12"/>
  <c r="J3474" i="12"/>
  <c r="F3474" i="12"/>
  <c r="J279" i="12"/>
  <c r="F279" i="12"/>
  <c r="J3143" i="12"/>
  <c r="F3143" i="12"/>
  <c r="J2505" i="12"/>
  <c r="F2505" i="12"/>
  <c r="J4054" i="12"/>
  <c r="F4054" i="12"/>
  <c r="J1268" i="12"/>
  <c r="F1268" i="12"/>
  <c r="J3511" i="12"/>
  <c r="F3511" i="12"/>
  <c r="J3737" i="12"/>
  <c r="F3737" i="12"/>
  <c r="J3190" i="12"/>
  <c r="F3190" i="12"/>
  <c r="J1634" i="12"/>
  <c r="F1634" i="12"/>
  <c r="J2888" i="12"/>
  <c r="F2888" i="12"/>
  <c r="J2788" i="12"/>
  <c r="F2788" i="12"/>
  <c r="J2767" i="12"/>
  <c r="F2767" i="12"/>
  <c r="J3146" i="12"/>
  <c r="F3146" i="12"/>
  <c r="J3281" i="12"/>
  <c r="F3281" i="12"/>
  <c r="J1265" i="12"/>
  <c r="F1265" i="12"/>
  <c r="J3920" i="12"/>
  <c r="F3920" i="12"/>
  <c r="J1117" i="12"/>
  <c r="F1117" i="12"/>
  <c r="J3486" i="12"/>
  <c r="F3486" i="12"/>
  <c r="J3215" i="12"/>
  <c r="F3215" i="12"/>
  <c r="J3749" i="12"/>
  <c r="F3749" i="12"/>
  <c r="J2671" i="12"/>
  <c r="F2671" i="12"/>
  <c r="J3310" i="12"/>
  <c r="F3310" i="12"/>
  <c r="J3191" i="12"/>
  <c r="F3191" i="12"/>
  <c r="J3673" i="12"/>
  <c r="F3673" i="12"/>
  <c r="J2488" i="12"/>
  <c r="F2488" i="12"/>
  <c r="J3790" i="12"/>
  <c r="F3790" i="12"/>
  <c r="J3172" i="12"/>
  <c r="F3172" i="12"/>
  <c r="J3451" i="12"/>
  <c r="F3451" i="12"/>
  <c r="J1667" i="12"/>
  <c r="F1667" i="12"/>
  <c r="J3730" i="12"/>
  <c r="F3730" i="12"/>
  <c r="J3238" i="12"/>
  <c r="F3238" i="12"/>
  <c r="J3715" i="12"/>
  <c r="F3715" i="12"/>
  <c r="J1120" i="12"/>
  <c r="F1120" i="12"/>
  <c r="J3314" i="12"/>
  <c r="F3314" i="12"/>
  <c r="J3664" i="12"/>
  <c r="F3664" i="12"/>
  <c r="J2837" i="12"/>
  <c r="F2837" i="12"/>
  <c r="J3462" i="12"/>
  <c r="F3462" i="12"/>
  <c r="J3139" i="12"/>
  <c r="F3139" i="12"/>
  <c r="J3324" i="12"/>
  <c r="F3324" i="12"/>
  <c r="J3529" i="12"/>
  <c r="F3529" i="12"/>
  <c r="J1836" i="12"/>
  <c r="F1836" i="12"/>
  <c r="J3986" i="12"/>
  <c r="F3986" i="12"/>
  <c r="J2477" i="12"/>
  <c r="F2477" i="12"/>
  <c r="J1733" i="12"/>
  <c r="F1733" i="12"/>
  <c r="J2436" i="12"/>
  <c r="F2436" i="12"/>
  <c r="J3029" i="12"/>
  <c r="F3029" i="12"/>
  <c r="J2197" i="12"/>
  <c r="F2197" i="12"/>
  <c r="J3884" i="12"/>
  <c r="F3884" i="12"/>
  <c r="J1990" i="12"/>
  <c r="F1990" i="12"/>
  <c r="J2782" i="12"/>
  <c r="F2782" i="12"/>
  <c r="J3557" i="12"/>
  <c r="F3557" i="12"/>
  <c r="J3165" i="12"/>
  <c r="F3165" i="12"/>
  <c r="J2424" i="12"/>
  <c r="F2424" i="12"/>
  <c r="J3987" i="12"/>
  <c r="F3987" i="12"/>
  <c r="J3951" i="12"/>
  <c r="F3951" i="12"/>
  <c r="J3562" i="12"/>
  <c r="F3562" i="12"/>
  <c r="J1885" i="12"/>
  <c r="F1885" i="12"/>
  <c r="J3947" i="12"/>
  <c r="F3947" i="12"/>
  <c r="J2591" i="12"/>
  <c r="F2591" i="12"/>
  <c r="J1610" i="12"/>
  <c r="F1610" i="12"/>
  <c r="J1364" i="12"/>
  <c r="F1364" i="12"/>
  <c r="J3590" i="12"/>
  <c r="F3590" i="12"/>
  <c r="J1937" i="12"/>
  <c r="F1937" i="12"/>
  <c r="J3999" i="12"/>
  <c r="F3999" i="12"/>
  <c r="J1486" i="12"/>
  <c r="F1486" i="12"/>
  <c r="J3409" i="12"/>
  <c r="F3409" i="12"/>
  <c r="J3632" i="12"/>
  <c r="F3632" i="12"/>
  <c r="J3325" i="12"/>
  <c r="F3325" i="12"/>
  <c r="J1941" i="12"/>
  <c r="F1941" i="12"/>
  <c r="J3887" i="12"/>
  <c r="F3887" i="12"/>
  <c r="J3489" i="12"/>
  <c r="F3489" i="12"/>
  <c r="J3400" i="12"/>
  <c r="F3400" i="12"/>
  <c r="J3497" i="12"/>
  <c r="F3497" i="12"/>
  <c r="J3985" i="12"/>
  <c r="F3985" i="12"/>
  <c r="J3732" i="12"/>
  <c r="F3732" i="12"/>
  <c r="J3571" i="12"/>
  <c r="F3571" i="12"/>
  <c r="J3344" i="12"/>
  <c r="F3344" i="12"/>
  <c r="J3901" i="12"/>
  <c r="F3901" i="12"/>
  <c r="J1463" i="12"/>
  <c r="F1463" i="12"/>
  <c r="J3083" i="12"/>
  <c r="F3083" i="12"/>
  <c r="J1566" i="12"/>
  <c r="F1566" i="12"/>
  <c r="J2209" i="12"/>
  <c r="F2209" i="12"/>
  <c r="J3129" i="12"/>
  <c r="F3129" i="12"/>
  <c r="J3536" i="12"/>
  <c r="F3536" i="12"/>
  <c r="J1810" i="12"/>
  <c r="F1810" i="12"/>
  <c r="J4068" i="12"/>
  <c r="F4068" i="12"/>
  <c r="J3294" i="12"/>
  <c r="F3294" i="12"/>
  <c r="J3653" i="12"/>
  <c r="F3653" i="12"/>
  <c r="J2316" i="12"/>
  <c r="F2316" i="12"/>
  <c r="J3652" i="12"/>
  <c r="F3652" i="12"/>
  <c r="J2816" i="12"/>
  <c r="F2816" i="12"/>
  <c r="J1519" i="12"/>
  <c r="F1519" i="12"/>
  <c r="J2375" i="12"/>
  <c r="F2375" i="12"/>
  <c r="J3731" i="12"/>
  <c r="F3731" i="12"/>
  <c r="J1924" i="12"/>
  <c r="F1924" i="12"/>
  <c r="J3494" i="12"/>
  <c r="F3494" i="12"/>
  <c r="J707" i="12"/>
  <c r="F707" i="12"/>
  <c r="J2867" i="12"/>
  <c r="F2867" i="12"/>
  <c r="J3761" i="12"/>
  <c r="F3761" i="12"/>
  <c r="J3883" i="12"/>
  <c r="F3883" i="12"/>
  <c r="J3875" i="12"/>
  <c r="F3875" i="12"/>
  <c r="J3894" i="12"/>
  <c r="F3894" i="12"/>
  <c r="J2272" i="12"/>
  <c r="F2272" i="12"/>
  <c r="J2712" i="12"/>
  <c r="F2712" i="12"/>
  <c r="J1009" i="12"/>
  <c r="F1009" i="12"/>
  <c r="J3542" i="12"/>
  <c r="F3542" i="12"/>
  <c r="J1564" i="12"/>
  <c r="F1564" i="12"/>
  <c r="J585" i="12"/>
  <c r="F585" i="12"/>
  <c r="J587" i="12"/>
  <c r="F587" i="12"/>
  <c r="J2180" i="12"/>
  <c r="F2180" i="12"/>
  <c r="J858" i="12"/>
  <c r="F858" i="12"/>
  <c r="J1988" i="12"/>
  <c r="F1988" i="12"/>
  <c r="J360" i="12"/>
  <c r="F360" i="12"/>
  <c r="J2446" i="12"/>
  <c r="F2446" i="12"/>
  <c r="J2760" i="12"/>
  <c r="F2760" i="12"/>
  <c r="J3180" i="12"/>
  <c r="F3180" i="12"/>
  <c r="J1860" i="12"/>
  <c r="F1860" i="12"/>
  <c r="J2647" i="12"/>
  <c r="F2647" i="12"/>
  <c r="J3393" i="12"/>
  <c r="F3393" i="12"/>
  <c r="J3702" i="12"/>
  <c r="F3702" i="12"/>
  <c r="J2224" i="12"/>
  <c r="F2224" i="12"/>
  <c r="J3499" i="12"/>
  <c r="F3499" i="12"/>
  <c r="J2073" i="12"/>
  <c r="F2073" i="12"/>
  <c r="J3038" i="12"/>
  <c r="F3038" i="12"/>
  <c r="J1055" i="12"/>
  <c r="F1055" i="12"/>
  <c r="J3366" i="12"/>
  <c r="F3366" i="12"/>
  <c r="J3663" i="12"/>
  <c r="F3663" i="12"/>
  <c r="J3755" i="12"/>
  <c r="F3755" i="12"/>
  <c r="J2644" i="12"/>
  <c r="F2644" i="12"/>
  <c r="J3854" i="12"/>
  <c r="F3854" i="12"/>
  <c r="J3864" i="12"/>
  <c r="F3864" i="12"/>
  <c r="J3793" i="12"/>
  <c r="F3793" i="12"/>
  <c r="J2785" i="12"/>
  <c r="F2785" i="12"/>
  <c r="J3830" i="12"/>
  <c r="F3830" i="12"/>
  <c r="J1672" i="12"/>
  <c r="F1672" i="12"/>
  <c r="J3786" i="12"/>
  <c r="F3786" i="12"/>
  <c r="J609" i="12"/>
  <c r="F609" i="12"/>
  <c r="J3556" i="12"/>
  <c r="F3556" i="12"/>
  <c r="J1826" i="12"/>
  <c r="F1826" i="12"/>
  <c r="J3109" i="12"/>
  <c r="F3109" i="12"/>
  <c r="J1295" i="12"/>
  <c r="F1295" i="12"/>
  <c r="J4012" i="12"/>
  <c r="F4012" i="12"/>
  <c r="J2110" i="12"/>
  <c r="F2110" i="12"/>
  <c r="J2491" i="12"/>
  <c r="F2491" i="12"/>
  <c r="J1097" i="12"/>
  <c r="F1097" i="12"/>
  <c r="J3342" i="12"/>
  <c r="F3342" i="12"/>
  <c r="J2635" i="12"/>
  <c r="F2635" i="12"/>
  <c r="J2434" i="12"/>
  <c r="F2434" i="12"/>
  <c r="J2137" i="12"/>
  <c r="F2137" i="12"/>
  <c r="J3487" i="12"/>
  <c r="F3487" i="12"/>
  <c r="J1908" i="12"/>
  <c r="F1908" i="12"/>
  <c r="J2296" i="12"/>
  <c r="F2296" i="12"/>
  <c r="J1017" i="12"/>
  <c r="F1017" i="12"/>
  <c r="J2177" i="12"/>
  <c r="F2177" i="12"/>
  <c r="J1781" i="12"/>
  <c r="F1781" i="12"/>
  <c r="J1744" i="12"/>
  <c r="F1744" i="12"/>
  <c r="J1225" i="12"/>
  <c r="F1225" i="12"/>
  <c r="J2649" i="12"/>
  <c r="F2649" i="12"/>
  <c r="J1337" i="12"/>
  <c r="F1337" i="12"/>
  <c r="J2399" i="12"/>
  <c r="F2399" i="12"/>
  <c r="J582" i="12"/>
  <c r="F582" i="12"/>
  <c r="J2324" i="12"/>
  <c r="F2324" i="12"/>
  <c r="J2992" i="12"/>
  <c r="F2992" i="12"/>
  <c r="J2923" i="12"/>
  <c r="F2923" i="12"/>
  <c r="J2267" i="12"/>
  <c r="F2267" i="12"/>
  <c r="J3089" i="12"/>
  <c r="F3089" i="12"/>
  <c r="J2212" i="12"/>
  <c r="F2212" i="12"/>
  <c r="J3953" i="12"/>
  <c r="F3953" i="12"/>
  <c r="J2717" i="12"/>
  <c r="F2717" i="12"/>
  <c r="J3808" i="12"/>
  <c r="F3808" i="12"/>
  <c r="J2356" i="12"/>
  <c r="F2356" i="12"/>
  <c r="J2127" i="12"/>
  <c r="F2127" i="12"/>
  <c r="J208" i="12"/>
  <c r="F208" i="12"/>
  <c r="J4069" i="12"/>
  <c r="F4069" i="12"/>
  <c r="J3480" i="12"/>
  <c r="F3480" i="12"/>
  <c r="J3594" i="12"/>
  <c r="F3594" i="12"/>
  <c r="J2239" i="12"/>
  <c r="F2239" i="12"/>
  <c r="J3248" i="12"/>
  <c r="F3248" i="12"/>
  <c r="J3811" i="12"/>
  <c r="F3811" i="12"/>
  <c r="J3306" i="12"/>
  <c r="F3306" i="12"/>
  <c r="J2754" i="12"/>
  <c r="F2754" i="12"/>
  <c r="J4044" i="12"/>
  <c r="F4044" i="12"/>
  <c r="J3810" i="12"/>
  <c r="F3810" i="12"/>
  <c r="J2875" i="12"/>
  <c r="F2875" i="12"/>
  <c r="J2072" i="12"/>
  <c r="F2072" i="12"/>
  <c r="J3836" i="12"/>
  <c r="F3836" i="12"/>
  <c r="J3485" i="12"/>
  <c r="F3485" i="12"/>
  <c r="J2002" i="12"/>
  <c r="F2002" i="12"/>
  <c r="J1725" i="12"/>
  <c r="F1725" i="12"/>
  <c r="J3120" i="12"/>
  <c r="F3120" i="12"/>
  <c r="J2312" i="12"/>
  <c r="F2312" i="12"/>
  <c r="J3634" i="12"/>
  <c r="F3634" i="12"/>
  <c r="J892" i="12"/>
  <c r="F892" i="12"/>
  <c r="J4007" i="12"/>
  <c r="F4007" i="12"/>
  <c r="J3738" i="12"/>
  <c r="F3738" i="12"/>
  <c r="J3635" i="12"/>
  <c r="F3635" i="12"/>
  <c r="J3023" i="12"/>
  <c r="F3023" i="12"/>
  <c r="J4093" i="12"/>
  <c r="F4093" i="12"/>
  <c r="J3800" i="12"/>
  <c r="F3800" i="12"/>
  <c r="J3937" i="12"/>
  <c r="F3937" i="12"/>
  <c r="J3416" i="12"/>
  <c r="F3416" i="12"/>
  <c r="J3513" i="12"/>
  <c r="F3513" i="12"/>
  <c r="J3548" i="12"/>
  <c r="F3548" i="12"/>
  <c r="J4024" i="12"/>
  <c r="F4024" i="12"/>
  <c r="J3629" i="12"/>
  <c r="F3629" i="12"/>
  <c r="J3716" i="12"/>
  <c r="F3716" i="12"/>
  <c r="J2983" i="12"/>
  <c r="F2983" i="12"/>
  <c r="J3689" i="12"/>
  <c r="F3689" i="12"/>
  <c r="J1994" i="12"/>
  <c r="F1994" i="12"/>
  <c r="J4058" i="12"/>
  <c r="F4058" i="12"/>
  <c r="J3408" i="12"/>
  <c r="F3408" i="12"/>
  <c r="J4079" i="12"/>
  <c r="F4079" i="12"/>
  <c r="J3727" i="12"/>
  <c r="F3727" i="12"/>
  <c r="J3858" i="12"/>
  <c r="F3858" i="12"/>
  <c r="J4038" i="12"/>
  <c r="F4038" i="12"/>
  <c r="J3701" i="12"/>
  <c r="F3701" i="12"/>
  <c r="J3595" i="12"/>
  <c r="F3595" i="12"/>
  <c r="J3925" i="12"/>
  <c r="F3925" i="12"/>
  <c r="J671" i="12"/>
  <c r="F671" i="12"/>
  <c r="J3014" i="12"/>
  <c r="F3014" i="12"/>
  <c r="J2394" i="12"/>
  <c r="F2394" i="12"/>
  <c r="J3764" i="12"/>
  <c r="F3764" i="12"/>
  <c r="J2219" i="12"/>
  <c r="F2219" i="12"/>
  <c r="J4059" i="12"/>
  <c r="F4059" i="12"/>
  <c r="J1297" i="12"/>
  <c r="F1297" i="12"/>
  <c r="J4035" i="12"/>
  <c r="F4035" i="12"/>
  <c r="J2914" i="12"/>
  <c r="F2914" i="12"/>
  <c r="J4045" i="12"/>
  <c r="F4045" i="12"/>
  <c r="J4003" i="12"/>
  <c r="F4003" i="12"/>
  <c r="J3375" i="12"/>
  <c r="F3375" i="12"/>
  <c r="J2354" i="12"/>
  <c r="F2354" i="12"/>
  <c r="J1676" i="12"/>
  <c r="F1676" i="12"/>
  <c r="J1644" i="12"/>
  <c r="F1644" i="12"/>
  <c r="J3246" i="12"/>
  <c r="F3246" i="12"/>
  <c r="J887" i="12"/>
  <c r="F887" i="12"/>
  <c r="J1096" i="12"/>
  <c r="F1096" i="12"/>
  <c r="J2374" i="12"/>
  <c r="F2374" i="12"/>
  <c r="J1116" i="12"/>
  <c r="F1116" i="12"/>
  <c r="J1176" i="12"/>
  <c r="F1176" i="12"/>
  <c r="J1664" i="12"/>
  <c r="F1664" i="12"/>
  <c r="J293" i="12"/>
  <c r="F293" i="12"/>
  <c r="J1967" i="12"/>
  <c r="F1967" i="12"/>
  <c r="J1433" i="12"/>
  <c r="F1433" i="12"/>
  <c r="J1527" i="12"/>
  <c r="F1527" i="12"/>
  <c r="J709" i="12"/>
  <c r="F709" i="12"/>
  <c r="J2303" i="12"/>
  <c r="F2303" i="12"/>
  <c r="J2170" i="12"/>
  <c r="F2170" i="12"/>
  <c r="J938" i="12"/>
  <c r="F938" i="12"/>
  <c r="J1056" i="12"/>
  <c r="F1056" i="12"/>
  <c r="J2667" i="12"/>
  <c r="F2667" i="12"/>
  <c r="J773" i="12"/>
  <c r="F773" i="12"/>
  <c r="J679" i="12"/>
  <c r="F679" i="12"/>
  <c r="J663" i="12"/>
  <c r="F663" i="12"/>
  <c r="J983" i="12"/>
  <c r="F983" i="12"/>
  <c r="J2182" i="12"/>
  <c r="F2182" i="12"/>
  <c r="J2690" i="12"/>
  <c r="F2690" i="12"/>
  <c r="J1244" i="12"/>
  <c r="F1244" i="12"/>
  <c r="J2781" i="12"/>
  <c r="F2781" i="12"/>
  <c r="J1034" i="12"/>
  <c r="F1034" i="12"/>
  <c r="J1146" i="12"/>
  <c r="F1146" i="12"/>
  <c r="J430" i="12"/>
  <c r="F430" i="12"/>
  <c r="J993" i="12"/>
  <c r="F993" i="12"/>
  <c r="J1795" i="12"/>
  <c r="F1795" i="12"/>
  <c r="J2561" i="12"/>
  <c r="F2561" i="12"/>
  <c r="J2546" i="12"/>
  <c r="F2546" i="12"/>
  <c r="J2178" i="12"/>
  <c r="F2178" i="12"/>
  <c r="J2136" i="12"/>
  <c r="F2136" i="12"/>
  <c r="J1983" i="12"/>
  <c r="F1983" i="12"/>
  <c r="J1372" i="12"/>
  <c r="F1372" i="12"/>
  <c r="J2419" i="12"/>
  <c r="F2419" i="12"/>
  <c r="J1349" i="12"/>
  <c r="F1349" i="12"/>
  <c r="J1945" i="12"/>
  <c r="F1945" i="12"/>
  <c r="J301" i="12"/>
  <c r="F301" i="12"/>
  <c r="J2206" i="12"/>
  <c r="F2206" i="12"/>
  <c r="J1525" i="12"/>
  <c r="F1525" i="12"/>
  <c r="J3397" i="12"/>
  <c r="F3397" i="12"/>
  <c r="J1353" i="12"/>
  <c r="F1353" i="12"/>
  <c r="J3722" i="12"/>
  <c r="F3722" i="12"/>
  <c r="J1521" i="12"/>
  <c r="F1521" i="12"/>
  <c r="J2839" i="12"/>
  <c r="F2839" i="12"/>
  <c r="J297" i="12"/>
  <c r="F297" i="12"/>
  <c r="J3183" i="12"/>
  <c r="F3183" i="12"/>
  <c r="J84" i="12"/>
  <c r="F84" i="12"/>
  <c r="J810" i="12"/>
  <c r="F810" i="12"/>
  <c r="J789" i="12"/>
  <c r="F789" i="12"/>
  <c r="J1668" i="12"/>
  <c r="F1668" i="12"/>
  <c r="J1199" i="12"/>
  <c r="F1199" i="12"/>
  <c r="J3446" i="12"/>
  <c r="F3446" i="12"/>
  <c r="J1254" i="12"/>
  <c r="F1254" i="12"/>
  <c r="J2753" i="12"/>
  <c r="F2753" i="12"/>
  <c r="J1882" i="12"/>
  <c r="F1882" i="12"/>
  <c r="J2297" i="12"/>
  <c r="F2297" i="12"/>
  <c r="J2132" i="12"/>
  <c r="F2132" i="12"/>
  <c r="J2254" i="12"/>
  <c r="F2254" i="12"/>
  <c r="J4083" i="12"/>
  <c r="F4083" i="12"/>
  <c r="J3682" i="12"/>
  <c r="F3682" i="12"/>
  <c r="J2551" i="12"/>
  <c r="F2551" i="12"/>
  <c r="J3751" i="12"/>
  <c r="F3751" i="12"/>
  <c r="J2721" i="12"/>
  <c r="F2721" i="12"/>
  <c r="J97" i="12"/>
  <c r="F97" i="12"/>
  <c r="J1211" i="12"/>
  <c r="F1211" i="12"/>
  <c r="J2714" i="12"/>
  <c r="F2714" i="12"/>
  <c r="J1515" i="12"/>
  <c r="F1515" i="12"/>
  <c r="J1847" i="12"/>
  <c r="F1847" i="12"/>
  <c r="J1479" i="12"/>
  <c r="F1479" i="12"/>
  <c r="J1639" i="12"/>
  <c r="F1639" i="12"/>
  <c r="J1174" i="12"/>
  <c r="F1174" i="12"/>
  <c r="J884" i="12"/>
  <c r="F884" i="12"/>
  <c r="J927" i="12"/>
  <c r="F927" i="12"/>
  <c r="J2579" i="12"/>
  <c r="F2579" i="12"/>
  <c r="J1531" i="12"/>
  <c r="F1531" i="12"/>
  <c r="J232" i="12"/>
  <c r="F232" i="12"/>
  <c r="J548" i="12"/>
  <c r="F548" i="12"/>
  <c r="J1777" i="12"/>
  <c r="F1777" i="12"/>
  <c r="J431" i="12"/>
  <c r="F431" i="12"/>
  <c r="J50" i="12"/>
  <c r="F50" i="12"/>
  <c r="J339" i="12"/>
  <c r="F339" i="12"/>
  <c r="J521" i="12"/>
  <c r="F521" i="12"/>
  <c r="J169" i="12"/>
  <c r="F169" i="12"/>
  <c r="J309" i="12"/>
  <c r="F309" i="12"/>
  <c r="J313" i="12"/>
  <c r="F313" i="12"/>
  <c r="J1943" i="12"/>
  <c r="F1943" i="12"/>
  <c r="J1322" i="12"/>
  <c r="F1322" i="12"/>
  <c r="J396" i="12"/>
  <c r="F396" i="12"/>
  <c r="J1175" i="12"/>
  <c r="F1175" i="12"/>
  <c r="J2258" i="12"/>
  <c r="F2258" i="12"/>
  <c r="J3915" i="12"/>
  <c r="F3915" i="12"/>
  <c r="J2466" i="12"/>
  <c r="F2466" i="12"/>
  <c r="J1442" i="12"/>
  <c r="F1442" i="12"/>
  <c r="J3832" i="12"/>
  <c r="F3832" i="12"/>
  <c r="J3007" i="12"/>
  <c r="F3007" i="12"/>
  <c r="J79" i="12"/>
  <c r="F79" i="12"/>
  <c r="J3157" i="12"/>
  <c r="F3157" i="12"/>
  <c r="J3085" i="12"/>
  <c r="F3085" i="12"/>
  <c r="J2099" i="12"/>
  <c r="F2099" i="12"/>
  <c r="J1643" i="12"/>
  <c r="F1643" i="12"/>
  <c r="J1344" i="12"/>
  <c r="F1344" i="12"/>
  <c r="J2301" i="12"/>
  <c r="F2301" i="12"/>
  <c r="J3031" i="12"/>
  <c r="F3031" i="12"/>
  <c r="J2291" i="12"/>
  <c r="F2291" i="12"/>
  <c r="J1081" i="12"/>
  <c r="F1081" i="12"/>
  <c r="J3200" i="12"/>
  <c r="F3200" i="12"/>
  <c r="J3349" i="12"/>
  <c r="F3349" i="12"/>
  <c r="J1597" i="12"/>
  <c r="F1597" i="12"/>
  <c r="J550" i="12"/>
  <c r="F550" i="12"/>
  <c r="J3604" i="12"/>
  <c r="F3604" i="12"/>
  <c r="J2025" i="12"/>
  <c r="F2025" i="12"/>
  <c r="J334" i="12"/>
  <c r="F334" i="12"/>
  <c r="J269" i="12"/>
  <c r="F269" i="12"/>
  <c r="J1348" i="12"/>
  <c r="F1348" i="12"/>
  <c r="J645" i="12"/>
  <c r="F645" i="12"/>
  <c r="J2389" i="12"/>
  <c r="F2389" i="12"/>
  <c r="J1761" i="12"/>
  <c r="F1761" i="12"/>
  <c r="J1393" i="12"/>
  <c r="F1393" i="12"/>
  <c r="J2198" i="12"/>
  <c r="F2198" i="12"/>
  <c r="J2114" i="12"/>
  <c r="F2114" i="12"/>
  <c r="J2953" i="12"/>
  <c r="F2953" i="12"/>
  <c r="J3904" i="12"/>
  <c r="F3904" i="12"/>
  <c r="J3512" i="12"/>
  <c r="F3512" i="12"/>
  <c r="J3234" i="12"/>
  <c r="F3234" i="12"/>
  <c r="J1497" i="12"/>
  <c r="F1497" i="12"/>
  <c r="J4018" i="12"/>
  <c r="F4018" i="12"/>
  <c r="J2454" i="12"/>
  <c r="F2454" i="12"/>
  <c r="J916" i="12"/>
  <c r="F916" i="12"/>
  <c r="J1362" i="12"/>
  <c r="F1362" i="12"/>
  <c r="J2495" i="12"/>
  <c r="F2495" i="12"/>
  <c r="J1303" i="12"/>
  <c r="F1303" i="12"/>
  <c r="J2819" i="12"/>
  <c r="F2819" i="12"/>
  <c r="J581" i="12"/>
  <c r="F581" i="12"/>
  <c r="J1987" i="12"/>
  <c r="F1987" i="12"/>
  <c r="J1099" i="12"/>
  <c r="F1099" i="12"/>
  <c r="J1287" i="12"/>
  <c r="F1287" i="12"/>
  <c r="J211" i="12"/>
  <c r="F211" i="12"/>
  <c r="J1251" i="12"/>
  <c r="F1251" i="12"/>
  <c r="J3350" i="12"/>
  <c r="F3350" i="12"/>
  <c r="J2522" i="12"/>
  <c r="F2522" i="12"/>
  <c r="J3787" i="12"/>
  <c r="F3787" i="12"/>
  <c r="J3993" i="12"/>
  <c r="F3993" i="12"/>
  <c r="J936" i="12"/>
  <c r="F936" i="12"/>
  <c r="J1510" i="12"/>
  <c r="F1510" i="12"/>
  <c r="J756" i="12"/>
  <c r="F756" i="12"/>
  <c r="J2780" i="12"/>
  <c r="F2780" i="12"/>
  <c r="J4026" i="12"/>
  <c r="F4026" i="12"/>
  <c r="J2813" i="12"/>
  <c r="F2813" i="12"/>
  <c r="J800" i="12"/>
  <c r="F800" i="12"/>
  <c r="J3897" i="12"/>
  <c r="F3897" i="12"/>
  <c r="J2376" i="12"/>
  <c r="F2376" i="12"/>
  <c r="J3726" i="12"/>
  <c r="F3726" i="12"/>
  <c r="J514" i="12"/>
  <c r="F514" i="12"/>
  <c r="J4085" i="12"/>
  <c r="F4085" i="12"/>
  <c r="J380" i="12"/>
  <c r="F380" i="12"/>
  <c r="J105" i="12"/>
  <c r="F105" i="12"/>
  <c r="J1406" i="12"/>
  <c r="F1406" i="12"/>
  <c r="J3780" i="12"/>
  <c r="F3780" i="12"/>
  <c r="J2459" i="12"/>
  <c r="F2459" i="12"/>
  <c r="J753" i="12"/>
  <c r="F753" i="12"/>
  <c r="J1338" i="12"/>
  <c r="F1338" i="12"/>
  <c r="J2907" i="12"/>
  <c r="F2907" i="12"/>
  <c r="J1038" i="12"/>
  <c r="F1038" i="12"/>
  <c r="J3199" i="12"/>
  <c r="F3199" i="12"/>
  <c r="J1838" i="12"/>
  <c r="F1838" i="12"/>
  <c r="J2585" i="12"/>
  <c r="F2585" i="12"/>
  <c r="J464" i="12"/>
  <c r="F464" i="12"/>
  <c r="J1403" i="12"/>
  <c r="F1403" i="12"/>
  <c r="J646" i="12"/>
  <c r="F646" i="12"/>
  <c r="J1883" i="12"/>
  <c r="F1883" i="12"/>
  <c r="J2281" i="12"/>
  <c r="F2281" i="12"/>
  <c r="J1517" i="12"/>
  <c r="F1517" i="12"/>
  <c r="J606" i="12"/>
  <c r="F606" i="12"/>
  <c r="J3611" i="12"/>
  <c r="F3611" i="12"/>
  <c r="J1391" i="12"/>
  <c r="F1391" i="12"/>
  <c r="J94" i="12"/>
  <c r="F94" i="12"/>
  <c r="J1278" i="12"/>
  <c r="F1278" i="12"/>
  <c r="J1868" i="12"/>
  <c r="F1868" i="12"/>
  <c r="J1434" i="12"/>
  <c r="F1434" i="12"/>
  <c r="J3278" i="12"/>
  <c r="F3278" i="12"/>
  <c r="J558" i="12"/>
  <c r="F558" i="12"/>
  <c r="J2151" i="12"/>
  <c r="F2151" i="12"/>
  <c r="J2063" i="12"/>
  <c r="F2063" i="12"/>
  <c r="J4071" i="12"/>
  <c r="F4071" i="12"/>
  <c r="J241" i="12"/>
  <c r="F241" i="12"/>
  <c r="J4025" i="12"/>
  <c r="F4025" i="12"/>
  <c r="J2812" i="12"/>
  <c r="F2812" i="12"/>
  <c r="J3668" i="12"/>
  <c r="F3668" i="12"/>
  <c r="J1526" i="12"/>
  <c r="F1526" i="12"/>
  <c r="J3861" i="12"/>
  <c r="F3861" i="12"/>
  <c r="J1596" i="12"/>
  <c r="F1596" i="12"/>
  <c r="J1752" i="12"/>
  <c r="F1752" i="12"/>
  <c r="J856" i="12"/>
  <c r="F856" i="12"/>
  <c r="J2609" i="12"/>
  <c r="F2609" i="12"/>
  <c r="J2877" i="12"/>
  <c r="F2877" i="12"/>
  <c r="J2167" i="12"/>
  <c r="F2167" i="12"/>
  <c r="J1378" i="12"/>
  <c r="F1378" i="12"/>
  <c r="J2159" i="12"/>
  <c r="F2159" i="12"/>
  <c r="J2564" i="12"/>
  <c r="F2564" i="12"/>
  <c r="J2223" i="12"/>
  <c r="F2223" i="12"/>
  <c r="J1904" i="12"/>
  <c r="F1904" i="12"/>
  <c r="J3022" i="12"/>
  <c r="F3022" i="12"/>
  <c r="J3351" i="12"/>
  <c r="F3351" i="12"/>
  <c r="J2663" i="12"/>
  <c r="F2663" i="12"/>
  <c r="J1918" i="12"/>
  <c r="F1918" i="12"/>
  <c r="J3166" i="12"/>
  <c r="F3166" i="12"/>
  <c r="J636" i="12"/>
  <c r="F636" i="12"/>
  <c r="J812" i="12"/>
  <c r="F812" i="12"/>
  <c r="J282" i="12"/>
  <c r="F282" i="12"/>
  <c r="J1971" i="12"/>
  <c r="F1971" i="12"/>
  <c r="J900" i="12"/>
  <c r="F900" i="12"/>
  <c r="J3044" i="12"/>
  <c r="F3044" i="12"/>
  <c r="J1332" i="12"/>
  <c r="F1332" i="12"/>
  <c r="J2790" i="12"/>
  <c r="F2790" i="12"/>
  <c r="J2285" i="12"/>
  <c r="F2285" i="12"/>
  <c r="J3874" i="12"/>
  <c r="F3874" i="12"/>
  <c r="J952" i="12"/>
  <c r="F952" i="12"/>
  <c r="J3059" i="12"/>
  <c r="F3059" i="12"/>
  <c r="J3640" i="12"/>
  <c r="F3640" i="12"/>
  <c r="J3829" i="12"/>
  <c r="F3829" i="12"/>
  <c r="J2233" i="12"/>
  <c r="F2233" i="12"/>
  <c r="J3759" i="12"/>
  <c r="F3759" i="12"/>
  <c r="J2755" i="12"/>
  <c r="F2755" i="12"/>
  <c r="J1894" i="12"/>
  <c r="F1894" i="12"/>
  <c r="J2481" i="12"/>
  <c r="F2481" i="12"/>
  <c r="J3970" i="12"/>
  <c r="F3970" i="12"/>
  <c r="J730" i="12"/>
  <c r="F730" i="12"/>
  <c r="J1932" i="12"/>
  <c r="F1932" i="12"/>
  <c r="J963" i="12"/>
  <c r="F963" i="12"/>
  <c r="J2109" i="12"/>
  <c r="F2109" i="12"/>
  <c r="J3708" i="12"/>
  <c r="F3708" i="12"/>
  <c r="J2102" i="12"/>
  <c r="F2102" i="12"/>
  <c r="J1690" i="12"/>
  <c r="F1690" i="12"/>
  <c r="J4028" i="12"/>
  <c r="F4028" i="12"/>
  <c r="J2825" i="12"/>
  <c r="F2825" i="12"/>
  <c r="J3835" i="12"/>
  <c r="F3835" i="12"/>
  <c r="J1321" i="12"/>
  <c r="F1321" i="12"/>
  <c r="J3820" i="12"/>
  <c r="F3820" i="12"/>
  <c r="J1020" i="12"/>
  <c r="F1020" i="12"/>
  <c r="J1660" i="12"/>
  <c r="F1660" i="12"/>
  <c r="J604" i="12"/>
  <c r="F604" i="12"/>
  <c r="J4077" i="12"/>
  <c r="F4077" i="12"/>
  <c r="J1382" i="12"/>
  <c r="F1382" i="12"/>
  <c r="J3778" i="12"/>
  <c r="F3778" i="12"/>
  <c r="J1775" i="12"/>
  <c r="F1775" i="12"/>
  <c r="J3704" i="12"/>
  <c r="F3704" i="12"/>
  <c r="J1829" i="12"/>
  <c r="F1829" i="12"/>
  <c r="J3418" i="12"/>
  <c r="F3418" i="12"/>
  <c r="J2227" i="12"/>
  <c r="F2227" i="12"/>
  <c r="J2797" i="12"/>
  <c r="F2797" i="12"/>
  <c r="J3243" i="12"/>
  <c r="F3243" i="12"/>
  <c r="J3654" i="12"/>
  <c r="F3654" i="12"/>
  <c r="J951" i="12"/>
  <c r="F951" i="12"/>
  <c r="J4084" i="12"/>
  <c r="F4084" i="12"/>
  <c r="J1793" i="12"/>
  <c r="F1793" i="12"/>
  <c r="J747" i="12"/>
  <c r="F747" i="12"/>
  <c r="J573" i="12"/>
  <c r="F573" i="12"/>
  <c r="J2277" i="12"/>
  <c r="F2277" i="12"/>
  <c r="J803" i="12"/>
  <c r="F803" i="12"/>
  <c r="J2134" i="12"/>
  <c r="F2134" i="12"/>
  <c r="J463" i="12"/>
  <c r="F463" i="12"/>
  <c r="J2400" i="12"/>
  <c r="F2400" i="12"/>
  <c r="J3135" i="12"/>
  <c r="F3135" i="12"/>
  <c r="J3893" i="12"/>
  <c r="F3893" i="12"/>
  <c r="J1693" i="12"/>
  <c r="F1693" i="12"/>
  <c r="J3147" i="12"/>
  <c r="F3147" i="12"/>
  <c r="J1499" i="12"/>
  <c r="F1499" i="12"/>
  <c r="J2188" i="12"/>
  <c r="F2188" i="12"/>
  <c r="J1234" i="12"/>
  <c r="F1234" i="12"/>
  <c r="J2824" i="12"/>
  <c r="F2824" i="12"/>
  <c r="J272" i="12"/>
  <c r="F272" i="12"/>
  <c r="J244" i="12"/>
  <c r="F244" i="12"/>
  <c r="J162" i="12"/>
  <c r="F162" i="12"/>
  <c r="J2207" i="12"/>
  <c r="F2207" i="12"/>
  <c r="J1150" i="12"/>
  <c r="F1150" i="12"/>
  <c r="J2942" i="12"/>
  <c r="F2942" i="12"/>
  <c r="J248" i="12"/>
  <c r="F248" i="12"/>
  <c r="J1682" i="12"/>
  <c r="F1682" i="12"/>
  <c r="J1691" i="12"/>
  <c r="F1691" i="12"/>
  <c r="J2270" i="12"/>
  <c r="F2270" i="12"/>
  <c r="J1078" i="12"/>
  <c r="F1078" i="12"/>
  <c r="J2956" i="12"/>
  <c r="F2956" i="12"/>
  <c r="J2361" i="12"/>
  <c r="F2361" i="12"/>
  <c r="J3106" i="12"/>
  <c r="F3106" i="12"/>
  <c r="J1485" i="12"/>
  <c r="F1485" i="12"/>
  <c r="J2969" i="12"/>
  <c r="F2969" i="12"/>
  <c r="J2283" i="12"/>
  <c r="F2283" i="12"/>
  <c r="J2218" i="12"/>
  <c r="F2218" i="12"/>
  <c r="J1309" i="12"/>
  <c r="F1309" i="12"/>
  <c r="J3116" i="12"/>
  <c r="F3116" i="12"/>
  <c r="J1064" i="12"/>
  <c r="F1064" i="12"/>
  <c r="J3154" i="12"/>
  <c r="F3154" i="12"/>
  <c r="J869" i="12"/>
  <c r="F869" i="12"/>
  <c r="J2332" i="12"/>
  <c r="F2332" i="12"/>
  <c r="J2022" i="12"/>
  <c r="F2022" i="12"/>
  <c r="J1721" i="12"/>
  <c r="F1721" i="12"/>
  <c r="J1449" i="12"/>
  <c r="F1449" i="12"/>
  <c r="J3441" i="12"/>
  <c r="F3441" i="12"/>
  <c r="J2078" i="12"/>
  <c r="F2078" i="12"/>
  <c r="J3224" i="12"/>
  <c r="F3224" i="12"/>
  <c r="J1407" i="12"/>
  <c r="F1407" i="12"/>
  <c r="J2720" i="12"/>
  <c r="F2720" i="12"/>
  <c r="J1158" i="12"/>
  <c r="F1158" i="12"/>
  <c r="J1452" i="12"/>
  <c r="F1452" i="12"/>
  <c r="J592" i="12"/>
  <c r="F592" i="12"/>
  <c r="J3127" i="12"/>
  <c r="F3127" i="12"/>
  <c r="J1216" i="12"/>
  <c r="F1216" i="12"/>
  <c r="J3526" i="12"/>
  <c r="F3526" i="12"/>
  <c r="J392" i="12"/>
  <c r="F392" i="12"/>
  <c r="J3818" i="12"/>
  <c r="F3818" i="12"/>
  <c r="J3844" i="12"/>
  <c r="F3844" i="12"/>
  <c r="J3821" i="12"/>
  <c r="F3821" i="12"/>
  <c r="J2529" i="12"/>
  <c r="F2529" i="12"/>
  <c r="J3601" i="12"/>
  <c r="F3601" i="12"/>
  <c r="J3564" i="12"/>
  <c r="F3564" i="12"/>
  <c r="J3577" i="12"/>
  <c r="F3577" i="12"/>
  <c r="J2043" i="12"/>
  <c r="F2043" i="12"/>
  <c r="J3655" i="12"/>
  <c r="F3655" i="12"/>
  <c r="J3918" i="12"/>
  <c r="F3918" i="12"/>
  <c r="J1194" i="12"/>
  <c r="F1194" i="12"/>
  <c r="J134" i="12"/>
  <c r="F134" i="12"/>
  <c r="J3285" i="12"/>
  <c r="F3285" i="12"/>
  <c r="J1509" i="12"/>
  <c r="F1509" i="12"/>
  <c r="J3745" i="12"/>
  <c r="F3745" i="12"/>
  <c r="J1011" i="12"/>
  <c r="F1011" i="12"/>
  <c r="J3943" i="12"/>
  <c r="F3943" i="12"/>
  <c r="J2200" i="12"/>
  <c r="F2200" i="12"/>
  <c r="J4065" i="12"/>
  <c r="F4065" i="12"/>
  <c r="J2116" i="12"/>
  <c r="F2116" i="12"/>
  <c r="J3545" i="12"/>
  <c r="F3545" i="12"/>
  <c r="J2274" i="12"/>
  <c r="F2274" i="12"/>
  <c r="J3403" i="12"/>
  <c r="F3403" i="12"/>
  <c r="J1087" i="12"/>
  <c r="F1087" i="12"/>
  <c r="J3388" i="12"/>
  <c r="F3388" i="12"/>
  <c r="J731" i="12"/>
  <c r="F731" i="12"/>
  <c r="J662" i="12"/>
  <c r="F662" i="12"/>
  <c r="J152" i="12"/>
  <c r="F152" i="12"/>
  <c r="J3530" i="12"/>
  <c r="F3530" i="12"/>
  <c r="J1214" i="12"/>
  <c r="F1214" i="12"/>
  <c r="J3214" i="12"/>
  <c r="F3214" i="12"/>
  <c r="J987" i="12"/>
  <c r="F987" i="12"/>
  <c r="J3569" i="12"/>
  <c r="F3569" i="12"/>
  <c r="J1996" i="12"/>
  <c r="F1996" i="12"/>
  <c r="J3042" i="12"/>
  <c r="F3042" i="12"/>
  <c r="J870" i="12"/>
  <c r="F870" i="12"/>
  <c r="J3517" i="12"/>
  <c r="F3517" i="12"/>
  <c r="J3467" i="12"/>
  <c r="F3467" i="12"/>
  <c r="J3994" i="12"/>
  <c r="F3994" i="12"/>
  <c r="J2909" i="12"/>
  <c r="F2909" i="12"/>
  <c r="J3410" i="12"/>
  <c r="F3410" i="12"/>
  <c r="J3698" i="12"/>
  <c r="F3698" i="12"/>
  <c r="J4051" i="12"/>
  <c r="F4051" i="12"/>
  <c r="J3052" i="12"/>
  <c r="F3052" i="12"/>
  <c r="J4070" i="12"/>
  <c r="F4070" i="12"/>
  <c r="J3162" i="12"/>
  <c r="F3162" i="12"/>
  <c r="J4046" i="12"/>
  <c r="F4046" i="12"/>
  <c r="J2003" i="12"/>
  <c r="F2003" i="12"/>
  <c r="J3952" i="12"/>
  <c r="F3952" i="12"/>
  <c r="J3270" i="12"/>
  <c r="F3270" i="12"/>
  <c r="J3910" i="12"/>
  <c r="F3910" i="12"/>
  <c r="J3390" i="12"/>
  <c r="F3390" i="12"/>
  <c r="J3924" i="12"/>
  <c r="F3924" i="12"/>
  <c r="J3362" i="12"/>
  <c r="F3362" i="12"/>
  <c r="J3596" i="12"/>
  <c r="F3596" i="12"/>
  <c r="J2900" i="12"/>
  <c r="F2900" i="12"/>
  <c r="J3880" i="12"/>
  <c r="F3880" i="12"/>
  <c r="J3428" i="12"/>
  <c r="F3428" i="12"/>
  <c r="J2392" i="12"/>
  <c r="F2392" i="12"/>
  <c r="J266" i="12"/>
  <c r="F266" i="12"/>
  <c r="J3468" i="12"/>
  <c r="F3468" i="12"/>
  <c r="J1881" i="12"/>
  <c r="F1881" i="12"/>
  <c r="J3343" i="12"/>
  <c r="F3343" i="12"/>
  <c r="J1822" i="12"/>
  <c r="F1822" i="12"/>
  <c r="J3034" i="12"/>
  <c r="F3034" i="12"/>
  <c r="J3378" i="12"/>
  <c r="F3378" i="12"/>
  <c r="J2775" i="12"/>
  <c r="F2775" i="12"/>
  <c r="J2997" i="12"/>
  <c r="F2997" i="12"/>
  <c r="J3079" i="12"/>
  <c r="F3079" i="12"/>
  <c r="J2999" i="12"/>
  <c r="F2999" i="12"/>
  <c r="J3984" i="12"/>
  <c r="F3984" i="12"/>
  <c r="J650" i="12"/>
  <c r="F650" i="12"/>
  <c r="J3891" i="12"/>
  <c r="F3891" i="12"/>
  <c r="J476" i="12"/>
  <c r="F476" i="12"/>
  <c r="J1357" i="12"/>
  <c r="F1357" i="12"/>
  <c r="J665" i="12"/>
  <c r="F665" i="12"/>
  <c r="J3809" i="12"/>
  <c r="F3809" i="12"/>
  <c r="J1323" i="12"/>
  <c r="F1323" i="12"/>
  <c r="J3198" i="12"/>
  <c r="F3198" i="12"/>
  <c r="J395" i="12"/>
  <c r="F395" i="12"/>
  <c r="J2455" i="12"/>
  <c r="F2455" i="12"/>
  <c r="J3614" i="12"/>
  <c r="F3614" i="12"/>
  <c r="J2344" i="12"/>
  <c r="F2344" i="12"/>
  <c r="J2887" i="12"/>
  <c r="F2887" i="12"/>
  <c r="J4056" i="12"/>
  <c r="F4056" i="12"/>
  <c r="J3792" i="12"/>
  <c r="F3792" i="12"/>
  <c r="J3370" i="12"/>
  <c r="F3370" i="12"/>
  <c r="J3415" i="12"/>
  <c r="F3415" i="12"/>
  <c r="J3892" i="12"/>
  <c r="F3892" i="12"/>
  <c r="J1311" i="12"/>
  <c r="F1311" i="12"/>
  <c r="J2854" i="12"/>
  <c r="F2854" i="12"/>
  <c r="J755" i="12"/>
  <c r="F755" i="12"/>
  <c r="J3617" i="12"/>
  <c r="F3617" i="12"/>
  <c r="J1300" i="12"/>
  <c r="F1300" i="12"/>
  <c r="J3724" i="12"/>
  <c r="F3724" i="12"/>
  <c r="J918" i="12"/>
  <c r="F918" i="12"/>
  <c r="J4017" i="12"/>
  <c r="F4017" i="12"/>
  <c r="J3347" i="12"/>
  <c r="F3347" i="12"/>
  <c r="J4053" i="12"/>
  <c r="F4053" i="12"/>
  <c r="J3615" i="12"/>
  <c r="F3615" i="12"/>
  <c r="J3433" i="12"/>
  <c r="F3433" i="12"/>
  <c r="J3053" i="12"/>
  <c r="F3053" i="12"/>
  <c r="J3076" i="12"/>
  <c r="F3076" i="12"/>
  <c r="J1079" i="12"/>
  <c r="F1079" i="12"/>
  <c r="J4033" i="12"/>
  <c r="F4033" i="12"/>
  <c r="J2213" i="12"/>
  <c r="F2213" i="12"/>
  <c r="J1812" i="12"/>
  <c r="F1812" i="12"/>
  <c r="J596" i="12"/>
  <c r="F596" i="12"/>
  <c r="J3833" i="12"/>
  <c r="F3833" i="12"/>
  <c r="J1724" i="12"/>
  <c r="F1724" i="12"/>
  <c r="J3374" i="12"/>
  <c r="F3374" i="12"/>
  <c r="J743" i="12"/>
  <c r="F743" i="12"/>
  <c r="J3734" i="12"/>
  <c r="F3734" i="12"/>
  <c r="J3559" i="12"/>
  <c r="F3559" i="12"/>
  <c r="J2944" i="12"/>
  <c r="F2944" i="12"/>
  <c r="J923" i="12"/>
  <c r="F923" i="12"/>
  <c r="J3677" i="12"/>
  <c r="F3677" i="12"/>
  <c r="J3869" i="12"/>
  <c r="F3869" i="12"/>
  <c r="J2632" i="12"/>
  <c r="F2632" i="12"/>
  <c r="J767" i="12"/>
  <c r="F767" i="12"/>
  <c r="J3223" i="12"/>
  <c r="F3223" i="12"/>
  <c r="J1917" i="12"/>
  <c r="F1917" i="12"/>
  <c r="J1920" i="12"/>
  <c r="F1920" i="12"/>
  <c r="J613" i="12"/>
  <c r="F613" i="12"/>
  <c r="J2948" i="12"/>
  <c r="F2948" i="12"/>
  <c r="J1828" i="12"/>
  <c r="F1828" i="12"/>
  <c r="J2282" i="12"/>
  <c r="F2282" i="12"/>
  <c r="J729" i="12"/>
  <c r="F729" i="12"/>
  <c r="J2204" i="12"/>
  <c r="F2204" i="12"/>
  <c r="J3616" i="12"/>
  <c r="F3616" i="12"/>
  <c r="J2425" i="12"/>
  <c r="F2425" i="12"/>
  <c r="J1316" i="12"/>
  <c r="F1316" i="12"/>
  <c r="J3980" i="12"/>
  <c r="F3980" i="12"/>
  <c r="J2257" i="12"/>
  <c r="F2257" i="12"/>
  <c r="J2808" i="12"/>
  <c r="F2808" i="12"/>
  <c r="J2623" i="12"/>
  <c r="F2623" i="12"/>
  <c r="J3504" i="12"/>
  <c r="F3504" i="12"/>
  <c r="J2577" i="12"/>
  <c r="F2577" i="12"/>
  <c r="J1719" i="12"/>
  <c r="F1719" i="12"/>
  <c r="J824" i="12"/>
  <c r="F824" i="12"/>
  <c r="J1950" i="12"/>
  <c r="F1950" i="12"/>
  <c r="J953" i="12"/>
  <c r="F953" i="12"/>
  <c r="J2794" i="12"/>
  <c r="F2794" i="12"/>
  <c r="J886" i="12"/>
  <c r="F886" i="12"/>
  <c r="J1869" i="12"/>
  <c r="F1869" i="12"/>
  <c r="J2263" i="12"/>
  <c r="F2263" i="12"/>
  <c r="J1665" i="12"/>
  <c r="F1665" i="12"/>
  <c r="J2814" i="12"/>
  <c r="F2814" i="12"/>
  <c r="J3575" i="12"/>
  <c r="F3575" i="12"/>
  <c r="J1227" i="12"/>
  <c r="F1227" i="12"/>
  <c r="J1652" i="12"/>
  <c r="F1652" i="12"/>
  <c r="J1784" i="12"/>
  <c r="F1784" i="12"/>
  <c r="J3348" i="12"/>
  <c r="F3348" i="12"/>
  <c r="J1549" i="12"/>
  <c r="F1549" i="12"/>
  <c r="J2616" i="12"/>
  <c r="F2616" i="12"/>
  <c r="J542" i="12"/>
  <c r="F542" i="12"/>
  <c r="J3330" i="12"/>
  <c r="F3330" i="12"/>
  <c r="J705" i="12"/>
  <c r="F705" i="12"/>
  <c r="J3308" i="12"/>
  <c r="F3308" i="12"/>
  <c r="J394" i="12"/>
  <c r="F394" i="12"/>
  <c r="J1552" i="12"/>
  <c r="F1552" i="12"/>
  <c r="J1802" i="12"/>
  <c r="F1802" i="12"/>
  <c r="J1879" i="12"/>
  <c r="F1879" i="12"/>
  <c r="J792" i="12"/>
  <c r="F792" i="12"/>
  <c r="J3050" i="12"/>
  <c r="F3050" i="12"/>
  <c r="J2308" i="12"/>
  <c r="F2308" i="12"/>
  <c r="J3138" i="12"/>
  <c r="F3138" i="12"/>
  <c r="J1995" i="12"/>
  <c r="F1995" i="12"/>
  <c r="J4011" i="12"/>
  <c r="F4011" i="12"/>
  <c r="J3856" i="12"/>
  <c r="F3856" i="12"/>
  <c r="J2698" i="12"/>
  <c r="F2698" i="12"/>
  <c r="J1862" i="12"/>
  <c r="F1862" i="12"/>
  <c r="J2503" i="12"/>
  <c r="F2503" i="12"/>
  <c r="J2147" i="12"/>
  <c r="F2147" i="12"/>
  <c r="J3516" i="12"/>
  <c r="F3516" i="12"/>
  <c r="J2352" i="12"/>
  <c r="F2352" i="12"/>
  <c r="J2493" i="12"/>
  <c r="F2493" i="12"/>
  <c r="J1224" i="12"/>
  <c r="F1224" i="12"/>
  <c r="J1773" i="12"/>
  <c r="F1773" i="12"/>
  <c r="J956" i="12"/>
  <c r="F956" i="12"/>
  <c r="J2423" i="12"/>
  <c r="F2423" i="12"/>
  <c r="J2931" i="12"/>
  <c r="F2931" i="12"/>
  <c r="J3763" i="12"/>
  <c r="F3763" i="12"/>
  <c r="J1921" i="12"/>
  <c r="F1921" i="12"/>
  <c r="J2952" i="12"/>
  <c r="F2952" i="12"/>
  <c r="J1834" i="12"/>
  <c r="F1834" i="12"/>
  <c r="J1958" i="12"/>
  <c r="F1958" i="12"/>
  <c r="J1569" i="12"/>
  <c r="F1569" i="12"/>
  <c r="J3463" i="12"/>
  <c r="F3463" i="12"/>
  <c r="J1458" i="12"/>
  <c r="F1458" i="12"/>
  <c r="J3153" i="12"/>
  <c r="F3153" i="12"/>
  <c r="J249" i="12"/>
  <c r="F249" i="12"/>
  <c r="J3371" i="12"/>
  <c r="F3371" i="12"/>
  <c r="J2027" i="12"/>
  <c r="F2027" i="12"/>
  <c r="J3422" i="12"/>
  <c r="F3422" i="12"/>
  <c r="J2199" i="12"/>
  <c r="F2199" i="12"/>
  <c r="J3659" i="12"/>
  <c r="F3659" i="12"/>
  <c r="J1684" i="12"/>
  <c r="F1684" i="12"/>
  <c r="J3561" i="12"/>
  <c r="F3561" i="12"/>
  <c r="J1446" i="12"/>
  <c r="F1446" i="12"/>
  <c r="J3443" i="12"/>
  <c r="F3443" i="12"/>
  <c r="J2229" i="12"/>
  <c r="F2229" i="12"/>
  <c r="J2262" i="12"/>
  <c r="F2262" i="12"/>
  <c r="J469" i="12"/>
  <c r="F469" i="12"/>
  <c r="J2215" i="12"/>
  <c r="F2215" i="12"/>
  <c r="J1342" i="12"/>
  <c r="F1342" i="12"/>
  <c r="J3335" i="12"/>
  <c r="F3335" i="12"/>
  <c r="J599" i="12"/>
  <c r="F599" i="12"/>
  <c r="J2793" i="12"/>
  <c r="F2793" i="12"/>
  <c r="J3389" i="12"/>
  <c r="F3389" i="12"/>
  <c r="J2653" i="12"/>
  <c r="F2653" i="12"/>
  <c r="J1239" i="12"/>
  <c r="F1239" i="12"/>
  <c r="J3812" i="12"/>
  <c r="F3812" i="12"/>
  <c r="J1327" i="12"/>
  <c r="F1327" i="12"/>
  <c r="J835" i="12"/>
  <c r="F835" i="12"/>
  <c r="J541" i="12"/>
  <c r="F541" i="12"/>
  <c r="J3602" i="12"/>
  <c r="F3602" i="12"/>
  <c r="J258" i="12"/>
  <c r="F258" i="12"/>
  <c r="J159" i="12"/>
  <c r="F159" i="12"/>
  <c r="J988" i="12"/>
  <c r="F988" i="12"/>
  <c r="J786" i="12"/>
  <c r="F786" i="12"/>
  <c r="J103" i="12"/>
  <c r="F103" i="12"/>
  <c r="J1609" i="12"/>
  <c r="F1609" i="12"/>
  <c r="J64" i="12"/>
  <c r="F64" i="12"/>
  <c r="J795" i="12"/>
  <c r="F795" i="12"/>
  <c r="J1233" i="12"/>
  <c r="F1233" i="12"/>
  <c r="J560" i="12"/>
  <c r="F560" i="12"/>
  <c r="J559" i="12"/>
  <c r="F559" i="12"/>
  <c r="J3206" i="12"/>
  <c r="F3206" i="12"/>
  <c r="J2417" i="12"/>
  <c r="F2417" i="12"/>
  <c r="J3628" i="12"/>
  <c r="F3628" i="12"/>
  <c r="J2633" i="12"/>
  <c r="F2633" i="12"/>
  <c r="J3756" i="12"/>
  <c r="F3756" i="12"/>
  <c r="J3043" i="12"/>
  <c r="F3043" i="12"/>
  <c r="J3345" i="12"/>
  <c r="F3345" i="12"/>
  <c r="J928" i="12"/>
  <c r="F928" i="12"/>
  <c r="J3662" i="12"/>
  <c r="F3662" i="12"/>
  <c r="J717" i="12"/>
  <c r="F717" i="12"/>
  <c r="J2830" i="12"/>
  <c r="F2830" i="12"/>
  <c r="J69" i="12"/>
  <c r="F69" i="12"/>
  <c r="J2144" i="12"/>
  <c r="F2144" i="12"/>
  <c r="J2607" i="12"/>
  <c r="F2607" i="12"/>
  <c r="J2065" i="12"/>
  <c r="F2065" i="12"/>
  <c r="J1789" i="12"/>
  <c r="F1789" i="12"/>
  <c r="J2950" i="12"/>
  <c r="F2950" i="12"/>
  <c r="J2044" i="12"/>
  <c r="F2044" i="12"/>
  <c r="J3196" i="12"/>
  <c r="F3196" i="12"/>
  <c r="J2050" i="12"/>
  <c r="F2050" i="12"/>
  <c r="J3395" i="12"/>
  <c r="F3395" i="12"/>
  <c r="J563" i="12"/>
  <c r="F563" i="12"/>
  <c r="J1319" i="12"/>
  <c r="F1319" i="12"/>
  <c r="J278" i="12"/>
  <c r="F278" i="12"/>
  <c r="J2029" i="12"/>
  <c r="F2029" i="12"/>
  <c r="J652" i="12"/>
  <c r="F652" i="12"/>
  <c r="J3266" i="12"/>
  <c r="F3266" i="12"/>
  <c r="J1058" i="12"/>
  <c r="F1058" i="12"/>
  <c r="J2841" i="12"/>
  <c r="F2841" i="12"/>
  <c r="J3087" i="12"/>
  <c r="F3087" i="12"/>
  <c r="J3644" i="12"/>
  <c r="F3644" i="12"/>
  <c r="J1541" i="12"/>
  <c r="F1541" i="12"/>
  <c r="J3956" i="12"/>
  <c r="F3956" i="12"/>
  <c r="J3551" i="12"/>
  <c r="F3551" i="12"/>
  <c r="J2464" i="12"/>
  <c r="F2464" i="12"/>
  <c r="J908" i="12"/>
  <c r="F908" i="12"/>
  <c r="J2566" i="12"/>
  <c r="F2566" i="12"/>
  <c r="J517" i="12"/>
  <c r="F517" i="12"/>
  <c r="J1340" i="12"/>
  <c r="F1340" i="12"/>
  <c r="J2913" i="12"/>
  <c r="F2913" i="12"/>
  <c r="J2765" i="12"/>
  <c r="F2765" i="12"/>
  <c r="J3176" i="12"/>
  <c r="F3176" i="12"/>
  <c r="J3917" i="12"/>
  <c r="F3917" i="12"/>
  <c r="J701" i="12"/>
  <c r="F701" i="12"/>
  <c r="J3365" i="12"/>
  <c r="F3365" i="12"/>
  <c r="J1492" i="12"/>
  <c r="F1492" i="12"/>
  <c r="J2618" i="12"/>
  <c r="F2618" i="12"/>
  <c r="J1065" i="12"/>
  <c r="F1065" i="12"/>
  <c r="J3097" i="12"/>
  <c r="F3097" i="12"/>
  <c r="J2191" i="12"/>
  <c r="F2191" i="12"/>
  <c r="J2554" i="12"/>
  <c r="F2554" i="12"/>
  <c r="J128" i="12"/>
  <c r="F128" i="12"/>
  <c r="J3394" i="12"/>
  <c r="F3394" i="12"/>
  <c r="J1028" i="12"/>
  <c r="F1028" i="12"/>
  <c r="J1589" i="12"/>
  <c r="F1589" i="12"/>
  <c r="J492" i="12"/>
  <c r="F492" i="12"/>
  <c r="J2604" i="12"/>
  <c r="F2604" i="12"/>
  <c r="J807" i="12"/>
  <c r="F807" i="12"/>
  <c r="J3256" i="12"/>
  <c r="F3256" i="12"/>
  <c r="J481" i="12"/>
  <c r="F481" i="12"/>
  <c r="J3006" i="12"/>
  <c r="F3006" i="12"/>
  <c r="J1003" i="12"/>
  <c r="F1003" i="12"/>
  <c r="J2648" i="12"/>
  <c r="F2648" i="12"/>
  <c r="J664" i="12"/>
  <c r="F664" i="12"/>
  <c r="J2915" i="12"/>
  <c r="F2915" i="12"/>
  <c r="J1673" i="12"/>
  <c r="F1673" i="12"/>
  <c r="J3579" i="12"/>
  <c r="F3579" i="12"/>
  <c r="J940" i="12"/>
  <c r="F940" i="12"/>
  <c r="J3968" i="12"/>
  <c r="F3968" i="12"/>
  <c r="J3448" i="12"/>
  <c r="F3448" i="12"/>
  <c r="J2126" i="12"/>
  <c r="F2126" i="12"/>
  <c r="J3144" i="12"/>
  <c r="F3144" i="12"/>
  <c r="J3895" i="12"/>
  <c r="F3895" i="12"/>
  <c r="J601" i="12"/>
  <c r="F601" i="12"/>
  <c r="J1888" i="12"/>
  <c r="F1888" i="12"/>
  <c r="J516" i="12"/>
  <c r="F516" i="12"/>
  <c r="J1604" i="12"/>
  <c r="F1604" i="12"/>
  <c r="J2074" i="12"/>
  <c r="F2074" i="12"/>
  <c r="J2651" i="12"/>
  <c r="F2651" i="12"/>
  <c r="J1381" i="12"/>
  <c r="F1381" i="12"/>
  <c r="J3327" i="12"/>
  <c r="F3327" i="12"/>
  <c r="J3233" i="12"/>
  <c r="F3233" i="12"/>
  <c r="J3367" i="12"/>
  <c r="F3367" i="12"/>
  <c r="J2292" i="12"/>
  <c r="F2292" i="12"/>
  <c r="J4052" i="12"/>
  <c r="F4052" i="12"/>
  <c r="J1638" i="12"/>
  <c r="F1638" i="12"/>
  <c r="J1151" i="12"/>
  <c r="F1151" i="12"/>
  <c r="J1720" i="12"/>
  <c r="F1720" i="12"/>
  <c r="J2919" i="12"/>
  <c r="F2919" i="12"/>
  <c r="J3510" i="12"/>
  <c r="F3510" i="12"/>
  <c r="J3840" i="12"/>
  <c r="F3840" i="12"/>
  <c r="J1625" i="12"/>
  <c r="F1625" i="12"/>
  <c r="J3851" i="12"/>
  <c r="F3851" i="12"/>
  <c r="J3074" i="12"/>
  <c r="F3074" i="12"/>
  <c r="J4032" i="12"/>
  <c r="F4032" i="12"/>
  <c r="J3501" i="12"/>
  <c r="F3501" i="12"/>
  <c r="J4023" i="12"/>
  <c r="F4023" i="12"/>
  <c r="J1614" i="12"/>
  <c r="F1614" i="12"/>
  <c r="J2851" i="12"/>
  <c r="F2851" i="12"/>
  <c r="J1156" i="12"/>
  <c r="F1156" i="12"/>
  <c r="J2599" i="12"/>
  <c r="F2599" i="12"/>
  <c r="J2156" i="12"/>
  <c r="F2156" i="12"/>
  <c r="J1033" i="12"/>
  <c r="F1033" i="12"/>
  <c r="J2266" i="12"/>
  <c r="F2266" i="12"/>
  <c r="J3816" i="12"/>
  <c r="F3816" i="12"/>
  <c r="J782" i="12"/>
  <c r="F782" i="12"/>
  <c r="J2889" i="12"/>
  <c r="F2889" i="12"/>
  <c r="J145" i="12"/>
  <c r="F145" i="12"/>
  <c r="J1783" i="12"/>
  <c r="F1783" i="12"/>
  <c r="J2504" i="12"/>
  <c r="F2504" i="12"/>
  <c r="J2409" i="12"/>
  <c r="F2409" i="12"/>
  <c r="J1753" i="12"/>
  <c r="F1753" i="12"/>
  <c r="J3380" i="12"/>
  <c r="F3380" i="12"/>
  <c r="J4080" i="12"/>
  <c r="F4080" i="12"/>
  <c r="J4087" i="12"/>
  <c r="F4087" i="12"/>
  <c r="J3321" i="12"/>
  <c r="F3321" i="12"/>
  <c r="J3903" i="12"/>
  <c r="F3903" i="12"/>
  <c r="J1409" i="12"/>
  <c r="F1409" i="12"/>
  <c r="J659" i="12"/>
  <c r="F659" i="12"/>
  <c r="J675" i="12"/>
  <c r="F675" i="12"/>
  <c r="J3958" i="12"/>
  <c r="F3958" i="12"/>
  <c r="J3620" i="12"/>
  <c r="F3620" i="12"/>
  <c r="J4013" i="12"/>
  <c r="F4013" i="12"/>
  <c r="J2001" i="12"/>
  <c r="F2001" i="12"/>
  <c r="J3540" i="12"/>
  <c r="F3540" i="12"/>
  <c r="J2515" i="12"/>
  <c r="F2515" i="12"/>
  <c r="J3541" i="12"/>
  <c r="F3541" i="12"/>
  <c r="J1445" i="12"/>
  <c r="F1445" i="12"/>
  <c r="J4021" i="12"/>
  <c r="F4021" i="12"/>
  <c r="J1516" i="12"/>
  <c r="F1516" i="12"/>
  <c r="J2315" i="12"/>
  <c r="F2315" i="12"/>
  <c r="J1231" i="12"/>
  <c r="F1231" i="12"/>
  <c r="J3301" i="12"/>
  <c r="F3301" i="12"/>
  <c r="J2390" i="12"/>
  <c r="F2390" i="12"/>
  <c r="J2905" i="12"/>
  <c r="F2905" i="12"/>
  <c r="J1594" i="12"/>
  <c r="F1594" i="12"/>
  <c r="J2597" i="12"/>
  <c r="F2597" i="12"/>
  <c r="J648" i="12"/>
  <c r="F648" i="12"/>
  <c r="J2064" i="12"/>
  <c r="F2064" i="12"/>
  <c r="J367" i="12"/>
  <c r="F367" i="12"/>
  <c r="J1212" i="12"/>
  <c r="F1212" i="12"/>
  <c r="J1019" i="12"/>
  <c r="F1019" i="12"/>
  <c r="J1112" i="12"/>
  <c r="F1112" i="12"/>
  <c r="J1104" i="12"/>
  <c r="F1104" i="12"/>
  <c r="J2492" i="12"/>
  <c r="F2492" i="12"/>
  <c r="J3588" i="12"/>
  <c r="F3588" i="12"/>
  <c r="J2535" i="12"/>
  <c r="F2535" i="12"/>
  <c r="J1518" i="12"/>
  <c r="F1518" i="12"/>
  <c r="J2672" i="12"/>
  <c r="F2672" i="12"/>
  <c r="J1840" i="12"/>
  <c r="F1840" i="12"/>
  <c r="J1645" i="12"/>
  <c r="F1645" i="12"/>
  <c r="J1629" i="12"/>
  <c r="F1629" i="12"/>
  <c r="J3691" i="12"/>
  <c r="F3691" i="12"/>
  <c r="J2435" i="12"/>
  <c r="F2435" i="12"/>
  <c r="J3618" i="12"/>
  <c r="F3618" i="12"/>
  <c r="J143" i="12"/>
  <c r="F143" i="12"/>
  <c r="J3258" i="12"/>
  <c r="F3258" i="12"/>
  <c r="J3641" i="12"/>
  <c r="F3641" i="12"/>
  <c r="J2982" i="12"/>
  <c r="F2982" i="12"/>
  <c r="J2967" i="12"/>
  <c r="F2967" i="12"/>
  <c r="J3838" i="12"/>
  <c r="F3838" i="12"/>
  <c r="J3555" i="12"/>
  <c r="F3555" i="12"/>
  <c r="J3158" i="12"/>
  <c r="F3158" i="12"/>
  <c r="J1837" i="12"/>
  <c r="F1837" i="12"/>
  <c r="J3690" i="12"/>
  <c r="F3690" i="12"/>
  <c r="J1454" i="12"/>
  <c r="F1454" i="12"/>
  <c r="J1410" i="12"/>
  <c r="F1410" i="12"/>
  <c r="J1438" i="12"/>
  <c r="F1438" i="12"/>
  <c r="J2619" i="12"/>
  <c r="F2619" i="12"/>
  <c r="J2628" i="12"/>
  <c r="F2628" i="12"/>
  <c r="J3873" i="12"/>
  <c r="F3873" i="12"/>
  <c r="J443" i="12"/>
  <c r="F443" i="12"/>
  <c r="J3788" i="12"/>
  <c r="F3788" i="12"/>
  <c r="J2360" i="12"/>
  <c r="F2360" i="12"/>
  <c r="J3185" i="12"/>
  <c r="F3185" i="12"/>
  <c r="J3056" i="12"/>
  <c r="F3056" i="12"/>
  <c r="J3912" i="12"/>
  <c r="F3912" i="12"/>
  <c r="J1601" i="12"/>
  <c r="F1601" i="12"/>
  <c r="J1006" i="12"/>
  <c r="F1006" i="12"/>
  <c r="J1544" i="12"/>
  <c r="F1544" i="12"/>
  <c r="J3938" i="12"/>
  <c r="F3938" i="12"/>
  <c r="J1161" i="12"/>
  <c r="F1161" i="12"/>
  <c r="J1807" i="12"/>
  <c r="F1807" i="12"/>
  <c r="J289" i="12"/>
  <c r="F289" i="12"/>
  <c r="J3507" i="12"/>
  <c r="F3507" i="12"/>
  <c r="J1196" i="12"/>
  <c r="F1196" i="12"/>
  <c r="J3781" i="12"/>
  <c r="F3781" i="12"/>
  <c r="J608" i="12"/>
  <c r="F608" i="12"/>
  <c r="J2768" i="12"/>
  <c r="F2768" i="12"/>
  <c r="J1503" i="12"/>
  <c r="F1503" i="12"/>
  <c r="J3396" i="12"/>
  <c r="F3396" i="12"/>
  <c r="J1018" i="12"/>
  <c r="F1018" i="12"/>
  <c r="J2834" i="12"/>
  <c r="F2834" i="12"/>
  <c r="J3009" i="12"/>
  <c r="F3009" i="12"/>
  <c r="J3685" i="12"/>
  <c r="F3685" i="12"/>
  <c r="J2518" i="12"/>
  <c r="F2518" i="12"/>
  <c r="J3848" i="12"/>
  <c r="F3848" i="12"/>
  <c r="J3161" i="12"/>
  <c r="F3161" i="12"/>
  <c r="J3033" i="12"/>
  <c r="F3033" i="12"/>
  <c r="J2811" i="12"/>
  <c r="F2811" i="12"/>
  <c r="J3075" i="12"/>
  <c r="F3075" i="12"/>
  <c r="J1951" i="12"/>
  <c r="F1951" i="12"/>
  <c r="J3538" i="12"/>
  <c r="F3538" i="12"/>
  <c r="J1070" i="12"/>
  <c r="F1070" i="12"/>
  <c r="J3700" i="12"/>
  <c r="F3700" i="12"/>
  <c r="J3012" i="12"/>
  <c r="F3012" i="12"/>
  <c r="J3670" i="12"/>
  <c r="F3670" i="12"/>
  <c r="J2467" i="12"/>
  <c r="F2467" i="12"/>
  <c r="J3626" i="12"/>
  <c r="F3626" i="12"/>
  <c r="J3069" i="12"/>
  <c r="F3069" i="12"/>
  <c r="J3175" i="12"/>
  <c r="F3175" i="12"/>
  <c r="J1785" i="12"/>
  <c r="F1785" i="12"/>
  <c r="J3696" i="12"/>
  <c r="F3696" i="12"/>
  <c r="J686" i="12"/>
  <c r="F686" i="12"/>
  <c r="J2472" i="12"/>
  <c r="F2472" i="12"/>
  <c r="J486" i="12"/>
  <c r="F486" i="12"/>
  <c r="J3890" i="12"/>
  <c r="F3890" i="12"/>
  <c r="J2517" i="12"/>
  <c r="F2517" i="12"/>
  <c r="J2891" i="12"/>
  <c r="F2891" i="12"/>
  <c r="J728" i="12"/>
  <c r="F728" i="12"/>
  <c r="J3899" i="12"/>
  <c r="F3899" i="12"/>
  <c r="J3785" i="12"/>
  <c r="F3785" i="12"/>
  <c r="J3940" i="12"/>
  <c r="F3940" i="12"/>
  <c r="J2988" i="12"/>
  <c r="F2988" i="12"/>
  <c r="J3921" i="12"/>
  <c r="F3921" i="12"/>
  <c r="J2069" i="12"/>
  <c r="F2069" i="12"/>
  <c r="J2673" i="12"/>
  <c r="F2673" i="12"/>
  <c r="J1355" i="12"/>
  <c r="F1355" i="12"/>
  <c r="J2674" i="12"/>
  <c r="F2674" i="12"/>
  <c r="J1417" i="12"/>
  <c r="F1417" i="12"/>
  <c r="J1750" i="12"/>
  <c r="F1750" i="12"/>
  <c r="J1711" i="12"/>
  <c r="F1711" i="12"/>
  <c r="J2049" i="12"/>
  <c r="F2049" i="12"/>
  <c r="J820" i="12"/>
  <c r="F820" i="12"/>
  <c r="J1223" i="12"/>
  <c r="F1223" i="12"/>
  <c r="J311" i="12"/>
  <c r="F311" i="12"/>
  <c r="J734" i="12"/>
  <c r="F734" i="12"/>
  <c r="J3201" i="12"/>
  <c r="F3201" i="12"/>
  <c r="J2084" i="12"/>
  <c r="F2084" i="12"/>
  <c r="J3547" i="12"/>
  <c r="F3547" i="12"/>
  <c r="J2253" i="12"/>
  <c r="F2253" i="12"/>
  <c r="J814" i="12"/>
  <c r="F814" i="12"/>
  <c r="J1696" i="12"/>
  <c r="F1696" i="12"/>
  <c r="J354" i="12"/>
  <c r="F354" i="12"/>
  <c r="J1440" i="12"/>
  <c r="F1440" i="12"/>
  <c r="J572" i="12"/>
  <c r="F572" i="12"/>
  <c r="J151" i="12"/>
  <c r="F151" i="12"/>
  <c r="J423" i="12"/>
  <c r="F423" i="12"/>
  <c r="J417" i="12"/>
  <c r="F417" i="12"/>
  <c r="J71" i="12"/>
  <c r="F71" i="12"/>
  <c r="J3222" i="12"/>
  <c r="F3222" i="12"/>
  <c r="J36" i="12"/>
  <c r="F36" i="12"/>
  <c r="J1981" i="12"/>
  <c r="F1981" i="12"/>
  <c r="J434" i="12"/>
  <c r="F434" i="12"/>
  <c r="J1468" i="12"/>
  <c r="F1468" i="12"/>
  <c r="J424" i="12"/>
  <c r="F424" i="12"/>
  <c r="J3273" i="12"/>
  <c r="F3273" i="12"/>
  <c r="J1805" i="12"/>
  <c r="F1805" i="12"/>
  <c r="J1765" i="12"/>
  <c r="F1765" i="12"/>
  <c r="J1005" i="12"/>
  <c r="F1005" i="12"/>
  <c r="J3035" i="12"/>
  <c r="F3035" i="12"/>
  <c r="J2216" i="12"/>
  <c r="F2216" i="12"/>
  <c r="J2523" i="12"/>
  <c r="F2523" i="12"/>
  <c r="J1824" i="12"/>
  <c r="F1824" i="12"/>
  <c r="J2427" i="12"/>
  <c r="F2427" i="12"/>
  <c r="J237" i="12"/>
  <c r="F237" i="12"/>
  <c r="J155" i="12"/>
  <c r="F155" i="12"/>
  <c r="J694" i="12"/>
  <c r="F694" i="12"/>
  <c r="J172" i="12"/>
  <c r="F172" i="12"/>
  <c r="J2220" i="12"/>
  <c r="F2220" i="12"/>
  <c r="J1494" i="12"/>
  <c r="F1494" i="12"/>
  <c r="J408" i="12"/>
  <c r="F408" i="12"/>
  <c r="J2731" i="12"/>
  <c r="F2731" i="12"/>
  <c r="J2066" i="12"/>
  <c r="F2066" i="12"/>
  <c r="J3163" i="12"/>
  <c r="F3163" i="12"/>
  <c r="J670" i="12"/>
  <c r="F670" i="12"/>
  <c r="J3723" i="12"/>
  <c r="F3723" i="12"/>
  <c r="J1281" i="12"/>
  <c r="F1281" i="12"/>
  <c r="J1427" i="12"/>
  <c r="F1427" i="12"/>
  <c r="J341" i="12"/>
  <c r="F341" i="12"/>
  <c r="J2511" i="12"/>
  <c r="F2511" i="12"/>
  <c r="J625" i="12"/>
  <c r="F625" i="12"/>
  <c r="J3021" i="12"/>
  <c r="F3021" i="12"/>
  <c r="J201" i="12"/>
  <c r="F201" i="12"/>
  <c r="J1052" i="12"/>
  <c r="F1052" i="12"/>
  <c r="J2004" i="12"/>
  <c r="F2004" i="12"/>
  <c r="J2631" i="12"/>
  <c r="F2631" i="12"/>
  <c r="J2076" i="12"/>
  <c r="F2076" i="12"/>
  <c r="J3054" i="12"/>
  <c r="F3054" i="12"/>
  <c r="J913" i="12"/>
  <c r="F913" i="12"/>
  <c r="J1285" i="12"/>
  <c r="F1285" i="12"/>
  <c r="J385" i="12"/>
  <c r="F385" i="12"/>
  <c r="J1620" i="12"/>
  <c r="F1620" i="12"/>
  <c r="J465" i="12"/>
  <c r="F465" i="12"/>
  <c r="J193" i="12"/>
  <c r="F193" i="12"/>
  <c r="J238" i="12"/>
  <c r="F238" i="12"/>
  <c r="J1032" i="12"/>
  <c r="F1032" i="12"/>
  <c r="J724" i="12"/>
  <c r="F724" i="12"/>
  <c r="J972" i="12"/>
  <c r="F972" i="12"/>
  <c r="J565" i="12"/>
  <c r="F565" i="12"/>
  <c r="J1617" i="12"/>
  <c r="F1617" i="12"/>
  <c r="J826" i="12"/>
  <c r="F826" i="12"/>
  <c r="J1408" i="12"/>
  <c r="F1408" i="12"/>
  <c r="J977" i="12"/>
  <c r="F977" i="12"/>
  <c r="J2245" i="12"/>
  <c r="F2245" i="12"/>
  <c r="J1182" i="12"/>
  <c r="F1182" i="12"/>
  <c r="J359" i="12"/>
  <c r="F359" i="12"/>
  <c r="J361" i="12"/>
  <c r="F361" i="12"/>
  <c r="J2100" i="12"/>
  <c r="F2100" i="12"/>
  <c r="J98" i="12"/>
  <c r="F98" i="12"/>
  <c r="J131" i="12"/>
  <c r="F131" i="12"/>
  <c r="J67" i="12"/>
  <c r="F67" i="12"/>
  <c r="J412" i="12"/>
  <c r="F412" i="12"/>
  <c r="J748" i="12"/>
  <c r="F748" i="12"/>
  <c r="J752" i="12"/>
  <c r="F752" i="12"/>
  <c r="J281" i="12"/>
  <c r="F281" i="12"/>
  <c r="J644" i="12"/>
  <c r="F644" i="12"/>
  <c r="J478" i="12"/>
  <c r="F478" i="12"/>
  <c r="J299" i="12"/>
  <c r="F299" i="12"/>
  <c r="J524" i="12"/>
  <c r="F524" i="12"/>
  <c r="J1926" i="12"/>
  <c r="F1926" i="12"/>
  <c r="J2862" i="12"/>
  <c r="F2862" i="12"/>
  <c r="J991" i="12"/>
  <c r="F991" i="12"/>
  <c r="J1318" i="12"/>
  <c r="F1318" i="12"/>
  <c r="J3253" i="12"/>
  <c r="F3253" i="12"/>
  <c r="J1588" i="12"/>
  <c r="F1588" i="12"/>
  <c r="J922" i="12"/>
  <c r="F922" i="12"/>
  <c r="J1208" i="12"/>
  <c r="F1208" i="12"/>
  <c r="J3886" i="12"/>
  <c r="F3886" i="12"/>
  <c r="J1045" i="12"/>
  <c r="F1045" i="12"/>
  <c r="J710" i="12"/>
  <c r="F710" i="12"/>
  <c r="J1982" i="12"/>
  <c r="F1982" i="12"/>
  <c r="J1127" i="12"/>
  <c r="F1127" i="12"/>
  <c r="J1947" i="12"/>
  <c r="F1947" i="12"/>
  <c r="J1823" i="12"/>
  <c r="F1823" i="12"/>
  <c r="J872" i="12"/>
  <c r="F872" i="12"/>
  <c r="J2949" i="12"/>
  <c r="F2949" i="12"/>
  <c r="J914" i="12"/>
  <c r="F914" i="12"/>
  <c r="J980" i="12"/>
  <c r="F980" i="12"/>
  <c r="J1027" i="12"/>
  <c r="F1027" i="12"/>
  <c r="J1441" i="12"/>
  <c r="F1441" i="12"/>
  <c r="J190" i="12"/>
  <c r="F190" i="12"/>
  <c r="J401" i="12"/>
  <c r="F401" i="12"/>
  <c r="J391" i="12"/>
  <c r="F391" i="12"/>
  <c r="J1040" i="12"/>
  <c r="F1040" i="12"/>
  <c r="J280" i="12"/>
  <c r="F280" i="12"/>
  <c r="J1859" i="12"/>
  <c r="F1859" i="12"/>
  <c r="J271" i="12"/>
  <c r="F271" i="12"/>
  <c r="J1501" i="12"/>
  <c r="F1501" i="12"/>
  <c r="J1178" i="12"/>
  <c r="F1178" i="12"/>
  <c r="J1817" i="12"/>
  <c r="F1817" i="12"/>
  <c r="J1043" i="12"/>
  <c r="F1043" i="12"/>
  <c r="J2473" i="12"/>
  <c r="F2473" i="12"/>
  <c r="J942" i="12"/>
  <c r="F942" i="12"/>
  <c r="J1015" i="12"/>
  <c r="F1015" i="12"/>
  <c r="J347" i="12"/>
  <c r="F347" i="12"/>
  <c r="J2652" i="12"/>
  <c r="F2652" i="12"/>
  <c r="J502" i="12"/>
  <c r="F502" i="12"/>
  <c r="J106" i="12"/>
  <c r="F106" i="12"/>
  <c r="J99" i="12"/>
  <c r="F99" i="12"/>
  <c r="J631" i="12"/>
  <c r="F631" i="12"/>
  <c r="J325" i="12"/>
  <c r="F325" i="12"/>
  <c r="J642" i="12"/>
  <c r="F642" i="12"/>
  <c r="J133" i="12"/>
  <c r="F133" i="12"/>
  <c r="J1073" i="12"/>
  <c r="F1073" i="12"/>
  <c r="J989" i="12"/>
  <c r="F989" i="12"/>
  <c r="J1736" i="12"/>
  <c r="F1736" i="12"/>
  <c r="J965" i="12"/>
  <c r="F965" i="12"/>
  <c r="J2600" i="12"/>
  <c r="F2600" i="12"/>
  <c r="J1717" i="12"/>
  <c r="F1717" i="12"/>
  <c r="J2857" i="12"/>
  <c r="F2857" i="12"/>
  <c r="J1124" i="12"/>
  <c r="F1124" i="12"/>
  <c r="J2954" i="12"/>
  <c r="F2954" i="12"/>
  <c r="J1317" i="12"/>
  <c r="F1317" i="12"/>
  <c r="J624" i="12"/>
  <c r="F624" i="12"/>
  <c r="J1308" i="12"/>
  <c r="F1308" i="12"/>
  <c r="J2689" i="12"/>
  <c r="F2689" i="12"/>
  <c r="J369" i="12"/>
  <c r="F369" i="12"/>
  <c r="J2582" i="12"/>
  <c r="F2582" i="12"/>
  <c r="J490" i="12"/>
  <c r="F490" i="12"/>
  <c r="J1874" i="12"/>
  <c r="F1874" i="12"/>
  <c r="J1743" i="12"/>
  <c r="F1743" i="12"/>
  <c r="J2872" i="12"/>
  <c r="F2872" i="12"/>
  <c r="J1493" i="12"/>
  <c r="F1493" i="12"/>
  <c r="J2240" i="12"/>
  <c r="F2240" i="12"/>
  <c r="J791" i="12"/>
  <c r="F791" i="12"/>
  <c r="J1443" i="12"/>
  <c r="F1443" i="12"/>
  <c r="J29" i="12"/>
  <c r="F29" i="12"/>
  <c r="J2381" i="12"/>
  <c r="F2381" i="12"/>
  <c r="J1728" i="12"/>
  <c r="F1728" i="12"/>
  <c r="J511" i="12"/>
  <c r="F511" i="12"/>
  <c r="J846" i="12"/>
  <c r="F846" i="12"/>
  <c r="J3712" i="12"/>
  <c r="F3712" i="12"/>
  <c r="J261" i="12"/>
  <c r="F261" i="12"/>
  <c r="J733" i="12"/>
  <c r="F733" i="12"/>
  <c r="J525" i="12"/>
  <c r="F525" i="12"/>
  <c r="J513" i="12"/>
  <c r="F513" i="12"/>
  <c r="J1375" i="12"/>
  <c r="F1375" i="12"/>
  <c r="J1039" i="12"/>
  <c r="F1039" i="12"/>
  <c r="J480" i="12"/>
  <c r="F480" i="12"/>
  <c r="J1571" i="12"/>
  <c r="F1571" i="12"/>
  <c r="J934" i="12"/>
  <c r="F934" i="12"/>
  <c r="J1973" i="12"/>
  <c r="F1973" i="12"/>
  <c r="J255" i="12"/>
  <c r="F255" i="12"/>
  <c r="J2088" i="12"/>
  <c r="F2088" i="12"/>
  <c r="J1209" i="12"/>
  <c r="F1209" i="12"/>
  <c r="J1698" i="12"/>
  <c r="F1698" i="12"/>
  <c r="J549" i="12"/>
  <c r="F549" i="12"/>
  <c r="J2169" i="12"/>
  <c r="F2169" i="12"/>
  <c r="J809" i="12"/>
  <c r="F809" i="12"/>
  <c r="J1575" i="12"/>
  <c r="F1575" i="12"/>
  <c r="J335" i="12"/>
  <c r="F335" i="12"/>
  <c r="J1013" i="12"/>
  <c r="F1013" i="12"/>
  <c r="J3578" i="12"/>
  <c r="F3578" i="12"/>
  <c r="J2621" i="12"/>
  <c r="F2621" i="12"/>
  <c r="J668" i="12"/>
  <c r="F668" i="12"/>
  <c r="J2405" i="12"/>
  <c r="F2405" i="12"/>
  <c r="J1550" i="12"/>
  <c r="F1550" i="12"/>
  <c r="J2643" i="12"/>
  <c r="F2643" i="12"/>
  <c r="J447" i="12"/>
  <c r="F447" i="12"/>
  <c r="J3782" i="12"/>
  <c r="F3782" i="12"/>
  <c r="J802" i="12"/>
  <c r="F802" i="12"/>
  <c r="J982" i="12"/>
  <c r="F982" i="12"/>
  <c r="J240" i="12"/>
  <c r="F240" i="12"/>
  <c r="J2171" i="12"/>
  <c r="F2171" i="12"/>
  <c r="J547" i="12"/>
  <c r="F547" i="12"/>
  <c r="J3037" i="12"/>
  <c r="F3037" i="12"/>
  <c r="J312" i="12"/>
  <c r="F312" i="12"/>
  <c r="J3736" i="12"/>
  <c r="F3736" i="12"/>
  <c r="J1780" i="12"/>
  <c r="F1780" i="12"/>
  <c r="J3287" i="12"/>
  <c r="F3287" i="12"/>
  <c r="J2860" i="12"/>
  <c r="F2860" i="12"/>
  <c r="J3152" i="12"/>
  <c r="F3152" i="12"/>
  <c r="J530" i="12"/>
  <c r="F530" i="12"/>
  <c r="J1273" i="12"/>
  <c r="F1273" i="12"/>
  <c r="J126" i="12"/>
  <c r="F126" i="12"/>
  <c r="J1109" i="12"/>
  <c r="F1109" i="12"/>
  <c r="J259" i="12"/>
  <c r="F259" i="12"/>
  <c r="J409" i="12"/>
  <c r="F409" i="12"/>
  <c r="J184" i="12"/>
  <c r="F184" i="12"/>
  <c r="J1191" i="12"/>
  <c r="F1191" i="12"/>
  <c r="J239" i="12"/>
  <c r="F239" i="12"/>
  <c r="J2173" i="12"/>
  <c r="F2173" i="12"/>
  <c r="J157" i="12"/>
  <c r="F157" i="12"/>
  <c r="J2340" i="12"/>
  <c r="F2340" i="12"/>
  <c r="J1396" i="12"/>
  <c r="F1396" i="12"/>
  <c r="J2485" i="12"/>
  <c r="F2485" i="12"/>
  <c r="J732" i="12"/>
  <c r="F732" i="12"/>
  <c r="J2630" i="12"/>
  <c r="F2630" i="12"/>
  <c r="J1962" i="12"/>
  <c r="F1962" i="12"/>
  <c r="J3905" i="12"/>
  <c r="F3905" i="12"/>
  <c r="J1374" i="12"/>
  <c r="F1374" i="12"/>
  <c r="J3855" i="12"/>
  <c r="F3855" i="12"/>
  <c r="J4008" i="12"/>
  <c r="F4008" i="12"/>
  <c r="J1619" i="12"/>
  <c r="F1619" i="12"/>
  <c r="J1122" i="12"/>
  <c r="F1122" i="12"/>
  <c r="J4082" i="12"/>
  <c r="F4082" i="12"/>
  <c r="J848" i="12"/>
  <c r="F848" i="12"/>
  <c r="J2556" i="12"/>
  <c r="F2556" i="12"/>
  <c r="J336" i="12"/>
  <c r="F336" i="12"/>
  <c r="J3260" i="12"/>
  <c r="F3260" i="12"/>
  <c r="J3406" i="12"/>
  <c r="F3406" i="12"/>
  <c r="J3521" i="12"/>
  <c r="F3521" i="12"/>
  <c r="J2033" i="12"/>
  <c r="F2033" i="12"/>
  <c r="J3229" i="12"/>
  <c r="F3229" i="12"/>
  <c r="J1080" i="12"/>
  <c r="F1080" i="12"/>
  <c r="J2457" i="12"/>
  <c r="F2457" i="12"/>
  <c r="J435" i="12"/>
  <c r="F435" i="12"/>
  <c r="J2524" i="12"/>
  <c r="F2524" i="12"/>
  <c r="J861" i="12"/>
  <c r="F861" i="12"/>
  <c r="J907" i="12"/>
  <c r="F907" i="12"/>
  <c r="J875" i="12"/>
  <c r="F875" i="12"/>
  <c r="J1602" i="12"/>
  <c r="F1602" i="12"/>
  <c r="J1861" i="12"/>
  <c r="F1861" i="12"/>
  <c r="J2885" i="12"/>
  <c r="F2885" i="12"/>
  <c r="J622" i="12"/>
  <c r="F622" i="12"/>
  <c r="J3945" i="12"/>
  <c r="F3945" i="12"/>
  <c r="J3275" i="12"/>
  <c r="F3275" i="12"/>
  <c r="J3539" i="12"/>
  <c r="F3539" i="12"/>
  <c r="J3072" i="12"/>
  <c r="F3072" i="12"/>
  <c r="J3392" i="12"/>
  <c r="F3392" i="12"/>
  <c r="J4086" i="12"/>
  <c r="F4086" i="12"/>
  <c r="J3598" i="12"/>
  <c r="F3598" i="12"/>
  <c r="J3469" i="12"/>
  <c r="F3469" i="12"/>
  <c r="J4078" i="12"/>
  <c r="F4078" i="12"/>
  <c r="J1543" i="12"/>
  <c r="F1543" i="12"/>
  <c r="J141" i="12"/>
  <c r="F141" i="12"/>
  <c r="J245" i="12"/>
  <c r="F245" i="12"/>
  <c r="J847" i="12"/>
  <c r="F847" i="12"/>
  <c r="J762" i="12"/>
  <c r="F762" i="12"/>
  <c r="J1496" i="12"/>
  <c r="F1496" i="12"/>
  <c r="J292" i="12"/>
  <c r="F292" i="12"/>
  <c r="J745" i="12"/>
  <c r="F745" i="12"/>
  <c r="J2843" i="12"/>
  <c r="F2843" i="12"/>
  <c r="J1202" i="12"/>
  <c r="F1202" i="12"/>
  <c r="J3464" i="12"/>
  <c r="F3464" i="12"/>
  <c r="J3710" i="12"/>
  <c r="F3710" i="12"/>
  <c r="J273" i="12"/>
  <c r="F273" i="12"/>
  <c r="J589" i="12"/>
  <c r="F589" i="12"/>
  <c r="J455" i="12"/>
  <c r="F455" i="12"/>
  <c r="J937" i="12"/>
  <c r="F937" i="12"/>
  <c r="J7" i="12"/>
  <c r="F7" i="12"/>
  <c r="J6" i="12"/>
  <c r="F6" i="12"/>
  <c r="J63" i="12"/>
  <c r="F63" i="12"/>
  <c r="J34" i="12"/>
  <c r="F34" i="12"/>
  <c r="J46" i="12"/>
  <c r="F46" i="12"/>
  <c r="J213" i="12"/>
  <c r="F213" i="12"/>
  <c r="J16" i="12"/>
  <c r="F16" i="12"/>
  <c r="J291" i="12"/>
  <c r="F291" i="12"/>
  <c r="J594" i="12"/>
  <c r="F594" i="12"/>
  <c r="J163" i="12"/>
  <c r="F163" i="12"/>
  <c r="J95" i="12"/>
  <c r="F95" i="12"/>
  <c r="J896" i="12"/>
  <c r="F896" i="12"/>
  <c r="J383" i="12"/>
  <c r="F383" i="12"/>
  <c r="J275" i="12"/>
  <c r="F275" i="12"/>
  <c r="J935" i="12"/>
  <c r="F935" i="12"/>
  <c r="J1980" i="12"/>
  <c r="F1980" i="12"/>
  <c r="J488" i="12"/>
  <c r="F488" i="12"/>
  <c r="J242" i="12"/>
  <c r="F242" i="12"/>
  <c r="J370" i="12"/>
  <c r="F370" i="12"/>
  <c r="J1037" i="12"/>
  <c r="F1037" i="12"/>
  <c r="J189" i="12"/>
  <c r="F189" i="12"/>
  <c r="J372" i="12"/>
  <c r="F372" i="12"/>
  <c r="J171" i="12"/>
  <c r="F171" i="12"/>
  <c r="J363" i="12"/>
  <c r="F363" i="12"/>
  <c r="J828" i="12"/>
  <c r="F828" i="12"/>
  <c r="J906" i="12"/>
  <c r="F906" i="12"/>
  <c r="J1177" i="12"/>
  <c r="F1177" i="12"/>
  <c r="J837" i="12"/>
  <c r="F837" i="12"/>
  <c r="J1328" i="12"/>
  <c r="F1328" i="12"/>
  <c r="J943" i="12"/>
  <c r="F943" i="12"/>
  <c r="J350" i="12"/>
  <c r="F350" i="12"/>
  <c r="J2484" i="12"/>
  <c r="F2484" i="12"/>
  <c r="J262" i="12"/>
  <c r="F262" i="12"/>
  <c r="J224" i="12"/>
  <c r="F224" i="12"/>
  <c r="J288" i="12"/>
  <c r="F288" i="12"/>
  <c r="J1129" i="12"/>
  <c r="F1129" i="12"/>
  <c r="J600" i="12"/>
  <c r="F600" i="12"/>
  <c r="J1482" i="12"/>
  <c r="F1482" i="12"/>
  <c r="J580" i="12"/>
  <c r="F580" i="12"/>
  <c r="J967" i="12"/>
  <c r="F967" i="12"/>
  <c r="J1000" i="12"/>
  <c r="F1000" i="12"/>
  <c r="J3202" i="12"/>
  <c r="F3202" i="12"/>
  <c r="J497" i="12"/>
  <c r="F497" i="12"/>
  <c r="J3438" i="12"/>
  <c r="F3438" i="12"/>
  <c r="J1831" i="12"/>
  <c r="F1831" i="12"/>
  <c r="J345" i="12"/>
  <c r="F345" i="12"/>
  <c r="J796" i="12"/>
  <c r="F796" i="12"/>
  <c r="J813" i="12"/>
  <c r="F813" i="12"/>
  <c r="J191" i="12"/>
  <c r="F191" i="12"/>
  <c r="J4" i="12"/>
  <c r="F4" i="12"/>
  <c r="J24" i="12"/>
  <c r="F24" i="12"/>
  <c r="J32" i="12"/>
  <c r="F32" i="12"/>
  <c r="J170" i="12"/>
  <c r="F170" i="12"/>
  <c r="J252" i="12"/>
  <c r="F252" i="12"/>
  <c r="J212" i="12"/>
  <c r="F212" i="12"/>
  <c r="J556" i="12"/>
  <c r="F556" i="12"/>
  <c r="J499" i="12"/>
  <c r="F499" i="12"/>
  <c r="J104" i="12"/>
  <c r="F104" i="12"/>
  <c r="J1115" i="12"/>
  <c r="F1115" i="12"/>
  <c r="J491" i="12"/>
  <c r="F491" i="12"/>
  <c r="J263" i="12"/>
  <c r="F263" i="12"/>
  <c r="J30" i="12"/>
  <c r="F30" i="12"/>
  <c r="J140" i="12"/>
  <c r="F140" i="12"/>
  <c r="J285" i="12"/>
  <c r="F285" i="12"/>
  <c r="J5" i="12"/>
  <c r="F5" i="12"/>
  <c r="J35" i="12"/>
  <c r="F35" i="12"/>
  <c r="J10" i="12"/>
  <c r="F10" i="12"/>
  <c r="J49" i="12"/>
  <c r="F49" i="12"/>
  <c r="J18" i="12"/>
  <c r="F18" i="12"/>
  <c r="J41" i="12"/>
  <c r="F41" i="12"/>
  <c r="J22" i="12"/>
  <c r="F22" i="12"/>
  <c r="J27" i="12"/>
  <c r="F27" i="12"/>
  <c r="J235" i="12"/>
  <c r="F235" i="12"/>
  <c r="J112" i="12"/>
  <c r="F112" i="12"/>
  <c r="J147" i="12"/>
  <c r="F147" i="12"/>
  <c r="J615" i="12"/>
  <c r="F615" i="12"/>
  <c r="J352" i="12"/>
  <c r="F352" i="12"/>
  <c r="J25" i="12"/>
  <c r="F25" i="12"/>
  <c r="J144" i="12"/>
  <c r="F144" i="12"/>
  <c r="J161" i="12"/>
  <c r="F161" i="12"/>
  <c r="J123" i="12"/>
  <c r="F123" i="12"/>
  <c r="J9" i="12"/>
  <c r="F9" i="12"/>
  <c r="J219" i="12"/>
  <c r="F219" i="12"/>
  <c r="J115" i="12"/>
  <c r="F115" i="12"/>
  <c r="J57" i="12"/>
  <c r="F57" i="12"/>
  <c r="J45" i="12"/>
  <c r="F45" i="12"/>
  <c r="J403" i="12"/>
  <c r="F403" i="12"/>
  <c r="J181" i="12"/>
  <c r="F181" i="12"/>
  <c r="J197" i="12"/>
  <c r="F197" i="12"/>
  <c r="J31" i="12"/>
  <c r="F31" i="12"/>
  <c r="J268" i="12"/>
  <c r="F268" i="12"/>
  <c r="J168" i="12"/>
  <c r="F168" i="12"/>
  <c r="J939" i="12"/>
  <c r="F939" i="12"/>
  <c r="J420" i="12"/>
  <c r="F420" i="12"/>
  <c r="J33" i="12"/>
  <c r="F33" i="12"/>
  <c r="J1260" i="12"/>
  <c r="F1260" i="12"/>
  <c r="J183" i="12"/>
  <c r="F183" i="12"/>
  <c r="J54" i="12"/>
  <c r="F54" i="12"/>
  <c r="J186" i="12"/>
  <c r="F186" i="12"/>
  <c r="J215" i="12"/>
  <c r="F215" i="12"/>
  <c r="J1077" i="12"/>
  <c r="F1077" i="12"/>
  <c r="J1910" i="12"/>
  <c r="F1910" i="12"/>
  <c r="J2594" i="12"/>
  <c r="F2594" i="12"/>
  <c r="J2179" i="12"/>
  <c r="F2179" i="12"/>
  <c r="J1411" i="12"/>
  <c r="F1411" i="12"/>
  <c r="J2108" i="12"/>
  <c r="F2108" i="12"/>
  <c r="J1712" i="12"/>
  <c r="F1712" i="12"/>
  <c r="J1772" i="12"/>
  <c r="F1772" i="12"/>
  <c r="J1188" i="12"/>
  <c r="F1188" i="12"/>
  <c r="J902" i="12"/>
  <c r="F902" i="12"/>
  <c r="J413" i="12"/>
  <c r="F413" i="12"/>
  <c r="J1061" i="12"/>
  <c r="F1061" i="12"/>
  <c r="J470" i="12"/>
  <c r="F470" i="12"/>
  <c r="J8" i="12"/>
  <c r="F8" i="12"/>
  <c r="J122" i="12"/>
  <c r="F122" i="12"/>
  <c r="J598" i="12"/>
  <c r="F598" i="12"/>
  <c r="J23" i="12"/>
  <c r="F23" i="12"/>
  <c r="J236" i="12"/>
  <c r="F236" i="12"/>
  <c r="J176" i="12"/>
  <c r="F176" i="12"/>
  <c r="J228" i="12"/>
  <c r="F228" i="12"/>
  <c r="J344" i="12"/>
  <c r="F344" i="12"/>
  <c r="J294" i="12"/>
  <c r="F294" i="12"/>
  <c r="J298" i="12"/>
  <c r="F298" i="12"/>
  <c r="J690" i="12"/>
  <c r="F690" i="12"/>
  <c r="J933" i="12"/>
  <c r="F933" i="12"/>
  <c r="J680" i="12"/>
  <c r="F680" i="12"/>
  <c r="J576" i="12"/>
  <c r="F576" i="12"/>
  <c r="J1520" i="12"/>
  <c r="F1520" i="12"/>
  <c r="J85" i="12"/>
  <c r="F85" i="12"/>
  <c r="J17" i="12"/>
  <c r="F17" i="12"/>
  <c r="J156" i="12"/>
  <c r="F156" i="12"/>
  <c r="J338" i="12"/>
  <c r="F338" i="12"/>
  <c r="J992" i="12"/>
  <c r="F992" i="12"/>
  <c r="J714" i="12"/>
  <c r="F714" i="12"/>
  <c r="J204" i="12"/>
  <c r="F204" i="12"/>
  <c r="J561" i="12"/>
  <c r="F561" i="12"/>
  <c r="J305" i="12"/>
  <c r="F305" i="12"/>
  <c r="J93" i="12"/>
  <c r="F93" i="12"/>
  <c r="J351" i="12"/>
  <c r="F351" i="12"/>
  <c r="J1166" i="12"/>
  <c r="F1166" i="12"/>
  <c r="J506" i="12"/>
  <c r="F506" i="12"/>
  <c r="J584" i="12"/>
  <c r="F584" i="12"/>
  <c r="J216" i="12"/>
  <c r="F216" i="12"/>
  <c r="J1014" i="12"/>
  <c r="F1014" i="12"/>
  <c r="J178" i="12"/>
  <c r="F178" i="12"/>
  <c r="J56" i="12"/>
  <c r="F56" i="12"/>
  <c r="J86" i="12"/>
  <c r="F86" i="12"/>
  <c r="J433" i="12"/>
  <c r="F433" i="12"/>
  <c r="J254" i="12"/>
  <c r="F254" i="12"/>
  <c r="J1346" i="12"/>
  <c r="F1346" i="12"/>
  <c r="J427" i="12"/>
  <c r="F427" i="12"/>
  <c r="J1142" i="12"/>
  <c r="F1142" i="12"/>
  <c r="J366" i="12"/>
  <c r="F366" i="12"/>
  <c r="J505" i="12"/>
  <c r="F505" i="12"/>
  <c r="J188" i="12"/>
  <c r="F188" i="12"/>
  <c r="J1110" i="12"/>
  <c r="F1110" i="12"/>
  <c r="J695" i="12"/>
  <c r="F695" i="12"/>
  <c r="J340" i="12"/>
  <c r="F340" i="12"/>
  <c r="J198" i="12"/>
  <c r="F198" i="12"/>
  <c r="J1169" i="12"/>
  <c r="F1169" i="12"/>
  <c r="J129" i="12"/>
  <c r="F129" i="12"/>
  <c r="J26" i="12"/>
  <c r="F26" i="12"/>
  <c r="J44" i="12"/>
  <c r="F44" i="12"/>
  <c r="J286" i="12"/>
  <c r="F286" i="12"/>
  <c r="J331" i="12"/>
  <c r="F331" i="12"/>
  <c r="J1155" i="12"/>
  <c r="F1155" i="12"/>
  <c r="J185" i="12"/>
  <c r="F185" i="12"/>
  <c r="J373" i="12"/>
  <c r="F373" i="12"/>
  <c r="J1401" i="12"/>
  <c r="F1401" i="12"/>
  <c r="J822" i="12"/>
  <c r="F822" i="12"/>
  <c r="J1168" i="12"/>
  <c r="F1168" i="12"/>
  <c r="J1751" i="12"/>
  <c r="F1751" i="12"/>
  <c r="J2993" i="12"/>
  <c r="F2993" i="12"/>
  <c r="J2059" i="12"/>
  <c r="F2059" i="12"/>
  <c r="J1927" i="12"/>
  <c r="F1927" i="12"/>
  <c r="J3417" i="12"/>
  <c r="F3417" i="12"/>
  <c r="J1160" i="12"/>
  <c r="F1160" i="12"/>
  <c r="J202" i="12"/>
  <c r="F202" i="12"/>
  <c r="J135" i="12"/>
  <c r="F135" i="12"/>
  <c r="J1138" i="12"/>
  <c r="F1138" i="12"/>
  <c r="J323" i="12"/>
  <c r="F323" i="12"/>
  <c r="J2329" i="12"/>
  <c r="F2329" i="12"/>
  <c r="J460" i="12"/>
  <c r="F460" i="12"/>
  <c r="J1042" i="12"/>
  <c r="F1042" i="12"/>
  <c r="J2249" i="12"/>
  <c r="F2249" i="12"/>
  <c r="J1369" i="12"/>
  <c r="F1369" i="12"/>
  <c r="J3495" i="12"/>
  <c r="F3495" i="12"/>
  <c r="J3130" i="12"/>
  <c r="F3130" i="12"/>
  <c r="J924" i="12"/>
  <c r="F924" i="12"/>
  <c r="J744" i="12"/>
  <c r="F744" i="12"/>
  <c r="J400" i="12"/>
  <c r="F400" i="12"/>
  <c r="J2764" i="12"/>
  <c r="F2764" i="12"/>
  <c r="J28" i="12"/>
  <c r="F28" i="12"/>
  <c r="J40" i="12"/>
  <c r="F40" i="12"/>
  <c r="J125" i="12"/>
  <c r="F125" i="12"/>
  <c r="J114" i="12"/>
  <c r="F114" i="12"/>
  <c r="J110" i="12"/>
  <c r="F110" i="12"/>
  <c r="J173" i="12"/>
  <c r="F173" i="12"/>
  <c r="J66" i="12"/>
  <c r="F66" i="12"/>
  <c r="J187" i="12"/>
  <c r="F187" i="12"/>
  <c r="J446" i="12"/>
  <c r="F446" i="12"/>
  <c r="J673" i="12"/>
  <c r="F673" i="12"/>
  <c r="J519" i="12"/>
  <c r="F519" i="12"/>
  <c r="J1931" i="12"/>
  <c r="F1931" i="12"/>
  <c r="J2295" i="12"/>
  <c r="F2295" i="12"/>
  <c r="J1237" i="12"/>
  <c r="F1237" i="12"/>
  <c r="J898" i="12"/>
  <c r="F898" i="12"/>
  <c r="J2930" i="12"/>
  <c r="F2930" i="12"/>
  <c r="J797" i="12"/>
  <c r="F797" i="12"/>
  <c r="J539" i="12"/>
  <c r="F539" i="12"/>
  <c r="J741" i="12"/>
  <c r="F741" i="12"/>
  <c r="J1189" i="12"/>
  <c r="F1189" i="12"/>
  <c r="J1230" i="12"/>
  <c r="F1230" i="12"/>
  <c r="J2130" i="12"/>
  <c r="F2130" i="12"/>
  <c r="J879" i="12"/>
  <c r="F879" i="12"/>
  <c r="J2288" i="12"/>
  <c r="F2288" i="12"/>
  <c r="J1246" i="12"/>
  <c r="F1246" i="12"/>
  <c r="J1111" i="12"/>
  <c r="F1111" i="12"/>
  <c r="J1031" i="12"/>
  <c r="F1031" i="12"/>
  <c r="J2175" i="12"/>
  <c r="F2175" i="12"/>
  <c r="J1592" i="12"/>
  <c r="F1592" i="12"/>
  <c r="J1257" i="12"/>
  <c r="F1257" i="12"/>
  <c r="J557" i="12"/>
  <c r="F557" i="12"/>
  <c r="J3225" i="12"/>
  <c r="F3225" i="12"/>
  <c r="J853" i="12"/>
  <c r="F853" i="12"/>
  <c r="J495" i="12"/>
  <c r="F495" i="12"/>
  <c r="J552" i="12"/>
  <c r="F552" i="12"/>
  <c r="J1545" i="12"/>
  <c r="F1545" i="12"/>
  <c r="J1367" i="12"/>
  <c r="F1367" i="12"/>
  <c r="J3453" i="12"/>
  <c r="F3453" i="12"/>
  <c r="J522" i="12"/>
  <c r="F522" i="12"/>
  <c r="J2670" i="12"/>
  <c r="F2670" i="12"/>
  <c r="J1653" i="12"/>
  <c r="F1653" i="12"/>
  <c r="J2008" i="12"/>
  <c r="F2008" i="12"/>
  <c r="J1082" i="12"/>
  <c r="F1082" i="12"/>
  <c r="J3923" i="12"/>
  <c r="F3923" i="12"/>
  <c r="J378" i="12"/>
  <c r="F378" i="12"/>
  <c r="J1141" i="12"/>
  <c r="F1141" i="12"/>
  <c r="J348" i="12"/>
  <c r="F348" i="12"/>
  <c r="J3553" i="12"/>
  <c r="F3553" i="12"/>
  <c r="J691" i="12"/>
  <c r="F691" i="12"/>
  <c r="J444" i="12"/>
  <c r="F444" i="12"/>
  <c r="J416" i="12"/>
  <c r="F416" i="12"/>
  <c r="J1551" i="12"/>
  <c r="F1551" i="12"/>
  <c r="J1221" i="12"/>
  <c r="F1221" i="12"/>
  <c r="J1426" i="12"/>
  <c r="F1426" i="12"/>
  <c r="J457" i="12"/>
  <c r="F457" i="12"/>
  <c r="J1424" i="12"/>
  <c r="F1424" i="12"/>
  <c r="J3058" i="12"/>
  <c r="F3058" i="12"/>
  <c r="J1388" i="12"/>
  <c r="F1388" i="12"/>
  <c r="J758" i="12"/>
  <c r="F758" i="12"/>
  <c r="J3189" i="12"/>
  <c r="F3189" i="12"/>
  <c r="J2095" i="12"/>
  <c r="F2095" i="12"/>
  <c r="J2185" i="12"/>
  <c r="F2185" i="12"/>
  <c r="J698" i="12"/>
  <c r="F698" i="12"/>
  <c r="J3795" i="12"/>
  <c r="F3795" i="12"/>
  <c r="J1245" i="12"/>
  <c r="F1245" i="12"/>
  <c r="J19" i="12"/>
  <c r="F19" i="12"/>
  <c r="J210" i="12"/>
  <c r="F210" i="12"/>
  <c r="J1135" i="12"/>
  <c r="F1135" i="12"/>
  <c r="J439" i="12"/>
  <c r="F439" i="12"/>
  <c r="J1090" i="12"/>
  <c r="F1090" i="12"/>
  <c r="J119" i="12"/>
  <c r="F119" i="12"/>
  <c r="J968" i="12"/>
  <c r="F968" i="12"/>
  <c r="J1153" i="12"/>
  <c r="F1153" i="12"/>
  <c r="J1053" i="12"/>
  <c r="F1053" i="12"/>
  <c r="J411" i="12"/>
  <c r="F411" i="12"/>
  <c r="J1968" i="12"/>
  <c r="F1968" i="12"/>
  <c r="J2572" i="12"/>
  <c r="F2572" i="12"/>
  <c r="J1298" i="12"/>
  <c r="F1298" i="12"/>
  <c r="J1430" i="12"/>
  <c r="F1430" i="12"/>
  <c r="J3373" i="12"/>
  <c r="F3373" i="12"/>
  <c r="J808" i="12"/>
  <c r="F808" i="12"/>
  <c r="J1012" i="12"/>
  <c r="F1012" i="12"/>
  <c r="J641" i="12"/>
  <c r="F641" i="12"/>
  <c r="J2155" i="12"/>
  <c r="F2155" i="12"/>
  <c r="J317" i="12"/>
  <c r="F317" i="12"/>
  <c r="J667" i="12"/>
  <c r="F667" i="12"/>
  <c r="J304" i="12"/>
  <c r="F304" i="12"/>
  <c r="J551" i="12"/>
  <c r="F551" i="12"/>
  <c r="J2407" i="12"/>
  <c r="F2407" i="12"/>
  <c r="J2111" i="12"/>
  <c r="F2111" i="12"/>
  <c r="J1435" i="12"/>
  <c r="F1435" i="12"/>
  <c r="J3048" i="12"/>
  <c r="F3048" i="12"/>
  <c r="J1145" i="12"/>
  <c r="F1145" i="12"/>
  <c r="J1788" i="12"/>
  <c r="F1788" i="12"/>
  <c r="J428" i="12"/>
  <c r="F428" i="12"/>
  <c r="J1873" i="12"/>
  <c r="F1873" i="12"/>
  <c r="J387" i="12"/>
  <c r="F387" i="12"/>
  <c r="J888" i="12"/>
  <c r="F888" i="12"/>
  <c r="J20" i="12"/>
  <c r="F20" i="12"/>
  <c r="J2221" i="12"/>
  <c r="F2221" i="12"/>
  <c r="J90" i="12"/>
  <c r="F90" i="12"/>
  <c r="J1562" i="12"/>
  <c r="F1562" i="12"/>
  <c r="J358" i="12"/>
  <c r="F358" i="12"/>
  <c r="J1853" i="12"/>
  <c r="F1853" i="12"/>
  <c r="J127" i="12"/>
  <c r="F127" i="12"/>
  <c r="J2709" i="12"/>
  <c r="F2709" i="12"/>
  <c r="J3" i="12"/>
  <c r="F3" i="12"/>
  <c r="J2937" i="12"/>
  <c r="F2937" i="12"/>
  <c r="J2704" i="12"/>
  <c r="F2704" i="12"/>
  <c r="J2300" i="12"/>
  <c r="F2300" i="12"/>
  <c r="J349" i="12"/>
  <c r="F349" i="12"/>
  <c r="J3363" i="12"/>
  <c r="F3363" i="12"/>
  <c r="J1147" i="12"/>
  <c r="F1147" i="12"/>
  <c r="J1436" i="12"/>
  <c r="F1436" i="12"/>
  <c r="J597" i="12"/>
  <c r="F597" i="12"/>
  <c r="J2685" i="12"/>
  <c r="F2685" i="12"/>
  <c r="J1136" i="12"/>
  <c r="F1136" i="12"/>
  <c r="J2449" i="12"/>
  <c r="F2449" i="12"/>
  <c r="J794" i="12"/>
  <c r="F794" i="12"/>
  <c r="J2038" i="12"/>
  <c r="F2038" i="12"/>
  <c r="J3150" i="12"/>
  <c r="F3150" i="12"/>
  <c r="J3432" i="12"/>
  <c r="F3432" i="12"/>
  <c r="J3804" i="12"/>
  <c r="F3804" i="12"/>
  <c r="J3110" i="12"/>
  <c r="F3110" i="12"/>
  <c r="J405" i="12"/>
  <c r="F405" i="12"/>
  <c r="J264" i="12"/>
  <c r="F264" i="12"/>
  <c r="J68" i="12"/>
  <c r="F68" i="12"/>
  <c r="J766" i="12"/>
  <c r="F766" i="12"/>
  <c r="J247" i="12"/>
  <c r="F247" i="12"/>
  <c r="J55" i="12"/>
  <c r="F55" i="12"/>
  <c r="J61" i="12"/>
  <c r="F61" i="12"/>
  <c r="J274" i="12"/>
  <c r="F274" i="12"/>
  <c r="J108" i="12"/>
  <c r="F108" i="12"/>
  <c r="J62" i="12"/>
  <c r="F62" i="12"/>
  <c r="J482" i="12"/>
  <c r="F482" i="12"/>
  <c r="J296" i="12"/>
  <c r="F296" i="12"/>
  <c r="J437" i="12"/>
  <c r="F437" i="12"/>
  <c r="J493" i="12"/>
  <c r="F493" i="12"/>
  <c r="J308" i="12"/>
  <c r="F308" i="12"/>
  <c r="J1339" i="12"/>
  <c r="F1339" i="12"/>
  <c r="J1380" i="12"/>
  <c r="F1380" i="12"/>
  <c r="J1422" i="12"/>
  <c r="F1422" i="12"/>
  <c r="J458" i="12"/>
  <c r="F458" i="12"/>
  <c r="J4062" i="12"/>
  <c r="F4062" i="12"/>
  <c r="J1953" i="12"/>
  <c r="F1953" i="12"/>
  <c r="J1024" i="12"/>
  <c r="F1024" i="12"/>
  <c r="J602" i="12"/>
  <c r="F602" i="12"/>
  <c r="J2571" i="12"/>
  <c r="F2571" i="12"/>
  <c r="J839" i="12"/>
  <c r="F839" i="12"/>
  <c r="J1689" i="12"/>
  <c r="F1689" i="12"/>
  <c r="J653" i="12"/>
  <c r="F653" i="12"/>
  <c r="J3091" i="12"/>
  <c r="F3091" i="12"/>
  <c r="J3025" i="12"/>
  <c r="F3025" i="12"/>
  <c r="J1755" i="12"/>
  <c r="F1755" i="12"/>
  <c r="J2502" i="12"/>
  <c r="F2502" i="12"/>
  <c r="J3773" i="12"/>
  <c r="F3773" i="12"/>
  <c r="J1649" i="12"/>
  <c r="F1649" i="12"/>
  <c r="J2414" i="12"/>
  <c r="F2414" i="12"/>
  <c r="J527" i="12"/>
  <c r="F527" i="12"/>
  <c r="J2396" i="12"/>
  <c r="F2396" i="12"/>
  <c r="J179" i="12"/>
  <c r="F179" i="12"/>
  <c r="J1451" i="12"/>
  <c r="F1451" i="12"/>
  <c r="J2149" i="12"/>
  <c r="F2149" i="12"/>
  <c r="J3455" i="12"/>
  <c r="F3455" i="12"/>
  <c r="J1262" i="12"/>
  <c r="F1262" i="12"/>
  <c r="J2559" i="12"/>
  <c r="F2559" i="12"/>
  <c r="J332" i="12"/>
  <c r="F332" i="12"/>
  <c r="J2831" i="12"/>
  <c r="F2831" i="12"/>
  <c r="J3567" i="12"/>
  <c r="F3567" i="12"/>
  <c r="J3582" i="12"/>
  <c r="F3582" i="12"/>
  <c r="J3102" i="12"/>
  <c r="F3102" i="12"/>
  <c r="J3989" i="12"/>
  <c r="F3989" i="12"/>
  <c r="J381" i="12"/>
  <c r="F381" i="12"/>
  <c r="J1255" i="12"/>
  <c r="F1255" i="12"/>
  <c r="J73" i="12"/>
  <c r="F73" i="12"/>
  <c r="J1306" i="12"/>
  <c r="F1306" i="12"/>
  <c r="J53" i="12"/>
  <c r="F53" i="12"/>
  <c r="J320" i="12"/>
  <c r="F320" i="12"/>
  <c r="J58" i="12"/>
  <c r="F58" i="12"/>
  <c r="J586" i="12"/>
  <c r="F586" i="12"/>
  <c r="J1026" i="12"/>
  <c r="F1026" i="12"/>
  <c r="J941" i="12"/>
  <c r="F941" i="12"/>
  <c r="J318" i="12"/>
  <c r="F318" i="12"/>
  <c r="J974" i="12"/>
  <c r="F974" i="12"/>
  <c r="J1172" i="12"/>
  <c r="F1172" i="12"/>
  <c r="J1930" i="12"/>
  <c r="F1930" i="12"/>
  <c r="J452" i="12"/>
  <c r="F452" i="12"/>
  <c r="J2214" i="12"/>
  <c r="F2214" i="12"/>
  <c r="J1955" i="12"/>
  <c r="F1955" i="12"/>
  <c r="J2684" i="12"/>
  <c r="F2684" i="12"/>
  <c r="J910" i="12"/>
  <c r="F910" i="12"/>
  <c r="J2514" i="12"/>
  <c r="F2514" i="12"/>
  <c r="J177" i="12"/>
  <c r="F177" i="12"/>
  <c r="J945" i="12"/>
  <c r="F945" i="12"/>
  <c r="J223" i="12"/>
  <c r="F223" i="12"/>
  <c r="J1379" i="12"/>
  <c r="F1379" i="12"/>
  <c r="J466" i="12"/>
  <c r="F466" i="12"/>
  <c r="J2636" i="12"/>
  <c r="F2636" i="12"/>
  <c r="J537" i="12"/>
  <c r="F537" i="12"/>
  <c r="J2499" i="12"/>
  <c r="F2499" i="12"/>
  <c r="J1909" i="12"/>
  <c r="F1909" i="12"/>
  <c r="J3300" i="12"/>
  <c r="F3300" i="12"/>
  <c r="J203" i="12"/>
  <c r="F203" i="12"/>
  <c r="J3857" i="12"/>
  <c r="F3857" i="12"/>
  <c r="J1130" i="12"/>
  <c r="F1130" i="12"/>
  <c r="J2379" i="12"/>
  <c r="F2379" i="12"/>
  <c r="J75" i="12"/>
  <c r="F75" i="12"/>
  <c r="J2943" i="12"/>
  <c r="F2943" i="12"/>
  <c r="J2241" i="12"/>
  <c r="F2241" i="12"/>
  <c r="J1579" i="12"/>
  <c r="F1579" i="12"/>
  <c r="J871" i="12"/>
  <c r="F871" i="12"/>
  <c r="J2371" i="12"/>
  <c r="F2371" i="12"/>
  <c r="J2810" i="12"/>
  <c r="F2810" i="12"/>
  <c r="J1934" i="12"/>
  <c r="F1934" i="12"/>
  <c r="J612" i="12"/>
  <c r="F612" i="12"/>
  <c r="J2186" i="12"/>
  <c r="F2186" i="12"/>
  <c r="J1681" i="12"/>
  <c r="F1681" i="12"/>
  <c r="J1475" i="12"/>
  <c r="F1475" i="12"/>
  <c r="J1121" i="12"/>
  <c r="F1121" i="12"/>
  <c r="J2903" i="12"/>
  <c r="F2903" i="12"/>
  <c r="J1498" i="12"/>
  <c r="F1498" i="12"/>
  <c r="J1226" i="12"/>
  <c r="F1226" i="12"/>
  <c r="J51" i="12"/>
  <c r="F51" i="12"/>
  <c r="J2866" i="12"/>
  <c r="F2866" i="12"/>
  <c r="J985" i="12"/>
  <c r="F985" i="12"/>
  <c r="J199" i="12"/>
  <c r="F199" i="12"/>
  <c r="J356" i="12"/>
  <c r="F356" i="12"/>
  <c r="J2119" i="12"/>
  <c r="F2119" i="12"/>
  <c r="J706" i="12"/>
  <c r="F706" i="12"/>
  <c r="J1258" i="12"/>
  <c r="F1258" i="12"/>
  <c r="J893" i="12"/>
  <c r="F893" i="12"/>
  <c r="J1025" i="12"/>
  <c r="F1025" i="12"/>
  <c r="J2989" i="12"/>
  <c r="F2989" i="12"/>
  <c r="J1461" i="12"/>
  <c r="F1461" i="12"/>
  <c r="J1616" i="12"/>
  <c r="F1616" i="12"/>
  <c r="J2964" i="12"/>
  <c r="F2964" i="12"/>
  <c r="J1023" i="12"/>
  <c r="F1023" i="12"/>
  <c r="J1906" i="12"/>
  <c r="F1906" i="12"/>
  <c r="J1439" i="12"/>
  <c r="F1439" i="12"/>
  <c r="J2284" i="12"/>
  <c r="F2284" i="12"/>
  <c r="J1247" i="12"/>
  <c r="F1247" i="12"/>
  <c r="J1128" i="12"/>
  <c r="F1128" i="12"/>
  <c r="J468" i="12"/>
  <c r="F468" i="12"/>
  <c r="J2105" i="12"/>
  <c r="F2105" i="12"/>
  <c r="J1678" i="12"/>
  <c r="F1678" i="12"/>
  <c r="J2487" i="12"/>
  <c r="F2487" i="12"/>
  <c r="J866" i="12"/>
  <c r="F866" i="12"/>
  <c r="J2055" i="12"/>
  <c r="F2055" i="12"/>
  <c r="J1912" i="12"/>
  <c r="F1912" i="12"/>
  <c r="J2146" i="12"/>
  <c r="F2146" i="12"/>
  <c r="J1190" i="12"/>
  <c r="F1190" i="12"/>
  <c r="J3357" i="12"/>
  <c r="F3357" i="12"/>
  <c r="J1608" i="12"/>
  <c r="F1608" i="12"/>
  <c r="J1113" i="12"/>
  <c r="F1113" i="12"/>
  <c r="J620" i="12"/>
  <c r="F620" i="12"/>
  <c r="J1559" i="12"/>
  <c r="F1559" i="12"/>
  <c r="J14" i="12"/>
  <c r="F14" i="12"/>
  <c r="J82" i="12"/>
  <c r="F82" i="12"/>
  <c r="J11" i="12"/>
  <c r="F11" i="12"/>
  <c r="J456" i="12"/>
  <c r="F456" i="12"/>
  <c r="J868" i="12"/>
  <c r="F868" i="12"/>
  <c r="J1476" i="12"/>
  <c r="F1476" i="12"/>
  <c r="J623" i="12"/>
  <c r="F623" i="12"/>
  <c r="J1813" i="12"/>
  <c r="F1813" i="12"/>
  <c r="J477" i="12"/>
  <c r="F477" i="12"/>
  <c r="J1661" i="12"/>
  <c r="F1661" i="12"/>
  <c r="J687" i="12"/>
  <c r="F687" i="12"/>
  <c r="J1537" i="12"/>
  <c r="F1537" i="12"/>
  <c r="J874" i="12"/>
  <c r="F874" i="12"/>
  <c r="J1606" i="12"/>
  <c r="F1606" i="12"/>
  <c r="J1046" i="12"/>
  <c r="F1046" i="12"/>
  <c r="J3346" i="12"/>
  <c r="F3346" i="12"/>
  <c r="J1863" i="12"/>
  <c r="F1863" i="12"/>
  <c r="J750" i="12"/>
  <c r="F750" i="12"/>
  <c r="J1384" i="12"/>
  <c r="F1384" i="12"/>
  <c r="J2016" i="12"/>
  <c r="F2016" i="12"/>
  <c r="J1815" i="12"/>
  <c r="F1815" i="12"/>
  <c r="J1628" i="12"/>
  <c r="F1628" i="12"/>
  <c r="J333" i="12"/>
  <c r="F333" i="12"/>
  <c r="J1315" i="12"/>
  <c r="F1315" i="12"/>
  <c r="J1913" i="12"/>
  <c r="F1913" i="12"/>
  <c r="J1508" i="12"/>
  <c r="F1508" i="12"/>
  <c r="J712" i="12"/>
  <c r="F712" i="12"/>
  <c r="J3063" i="12"/>
  <c r="F3063" i="12"/>
  <c r="J1305" i="12"/>
  <c r="F1305" i="12"/>
  <c r="J2426" i="12"/>
  <c r="F2426" i="12"/>
  <c r="J1163" i="12"/>
  <c r="F1163" i="12"/>
  <c r="J3631" i="12"/>
  <c r="F3631" i="12"/>
  <c r="J2615" i="12"/>
  <c r="F2615" i="12"/>
  <c r="J1376" i="12"/>
  <c r="F1376" i="12"/>
  <c r="J2139" i="12"/>
  <c r="F2139" i="12"/>
  <c r="J3207" i="12"/>
  <c r="F3207" i="12"/>
  <c r="J958" i="12"/>
  <c r="F958" i="12"/>
  <c r="J2320" i="12"/>
  <c r="F2320" i="12"/>
  <c r="J555" i="12"/>
  <c r="F555" i="12"/>
  <c r="J2250" i="12"/>
  <c r="F2250" i="12"/>
  <c r="J1402" i="12"/>
  <c r="F1402" i="12"/>
  <c r="J2415" i="12"/>
  <c r="F2415" i="12"/>
  <c r="J1956" i="12"/>
  <c r="F1956" i="12"/>
  <c r="J3822" i="12"/>
  <c r="F3822" i="12"/>
  <c r="J986" i="12"/>
  <c r="F986" i="12"/>
  <c r="J1399" i="12"/>
  <c r="F1399" i="12"/>
  <c r="J635" i="12"/>
  <c r="F635" i="12"/>
  <c r="J1997" i="12"/>
  <c r="F1997" i="12"/>
  <c r="J1270" i="12"/>
  <c r="F1270" i="12"/>
  <c r="J969" i="12"/>
  <c r="F969" i="12"/>
  <c r="J610" i="12"/>
  <c r="F610" i="12"/>
  <c r="J1923" i="12"/>
  <c r="F1923" i="12"/>
  <c r="J817" i="12"/>
  <c r="F817" i="12"/>
  <c r="J776" i="12"/>
  <c r="F776" i="12"/>
  <c r="J377" i="12"/>
  <c r="F377" i="12"/>
  <c r="J759" i="12"/>
  <c r="F759" i="12"/>
  <c r="J1565" i="12"/>
  <c r="F1565" i="12"/>
  <c r="J2608" i="12"/>
  <c r="F2608" i="12"/>
  <c r="J964" i="12"/>
  <c r="F964" i="12"/>
  <c r="J3124" i="12"/>
  <c r="F3124" i="12"/>
  <c r="J1502" i="12"/>
  <c r="F1502" i="12"/>
  <c r="J2157" i="12"/>
  <c r="F2157" i="12"/>
  <c r="J703" i="12"/>
  <c r="F703" i="12"/>
  <c r="J1467" i="12"/>
  <c r="F1467" i="12"/>
  <c r="J1098" i="12"/>
  <c r="F1098" i="12"/>
  <c r="J512" i="12"/>
  <c r="F512" i="12"/>
  <c r="J76" i="12"/>
  <c r="F76" i="12"/>
  <c r="J676" i="12"/>
  <c r="F676" i="12"/>
  <c r="J80" i="12"/>
  <c r="F80" i="12"/>
  <c r="J1462" i="12"/>
  <c r="F1462" i="12"/>
  <c r="J13" i="12"/>
  <c r="F13" i="12"/>
  <c r="J534" i="12"/>
  <c r="F534" i="12"/>
  <c r="J895" i="12"/>
  <c r="F895" i="12"/>
  <c r="J1504" i="12"/>
  <c r="F1504" i="12"/>
  <c r="J603" i="12"/>
  <c r="F603" i="12"/>
  <c r="J2707" i="12"/>
  <c r="F2707" i="12"/>
  <c r="J1068" i="12"/>
  <c r="F1068" i="12"/>
  <c r="J1420" i="12"/>
  <c r="F1420" i="12"/>
  <c r="J930" i="12"/>
  <c r="F930" i="12"/>
  <c r="J2278" i="12"/>
  <c r="F2278" i="12"/>
  <c r="J1469" i="12"/>
  <c r="F1469" i="12"/>
  <c r="J1820" i="12"/>
  <c r="F1820" i="12"/>
  <c r="J693" i="12"/>
  <c r="F693" i="12"/>
  <c r="J1540" i="12"/>
  <c r="F1540" i="12"/>
  <c r="J715" i="12"/>
  <c r="F715" i="12"/>
  <c r="J3017" i="12"/>
  <c r="F3017" i="12"/>
  <c r="J1631" i="12"/>
  <c r="F1631" i="12"/>
  <c r="J1878" i="12"/>
  <c r="F1878" i="12"/>
  <c r="J708" i="12"/>
  <c r="F708" i="12"/>
  <c r="J990" i="12"/>
  <c r="F990" i="12"/>
  <c r="J770" i="12"/>
  <c r="F770" i="12"/>
  <c r="J1288" i="12"/>
  <c r="F1288" i="12"/>
  <c r="J1236" i="12"/>
  <c r="F1236" i="12"/>
  <c r="J1800" i="12"/>
  <c r="F1800" i="12"/>
  <c r="J467" i="12"/>
  <c r="F467" i="12"/>
  <c r="J2323" i="12"/>
  <c r="F2323" i="12"/>
  <c r="J1008" i="12"/>
  <c r="F1008" i="12"/>
  <c r="J1414" i="12"/>
  <c r="F1414" i="12"/>
  <c r="J316" i="12"/>
  <c r="F316" i="12"/>
  <c r="J1289" i="12"/>
  <c r="F1289" i="12"/>
  <c r="J949" i="12"/>
  <c r="F949" i="12"/>
  <c r="J2998" i="12"/>
  <c r="F2998" i="12"/>
  <c r="J91" i="12"/>
  <c r="F91" i="12"/>
  <c r="J1832" i="12"/>
  <c r="F1832" i="12"/>
  <c r="J978" i="12"/>
  <c r="F978" i="12"/>
  <c r="J788" i="12"/>
  <c r="F788" i="12"/>
  <c r="J1092" i="12"/>
  <c r="F1092" i="12"/>
  <c r="J2936" i="12"/>
  <c r="F2936" i="12"/>
  <c r="J1760" i="12"/>
  <c r="F1760" i="12"/>
  <c r="J1274" i="12"/>
  <c r="F1274" i="12"/>
  <c r="J1152" i="12"/>
  <c r="F1152" i="12"/>
  <c r="J3779" i="12"/>
  <c r="F3779" i="12"/>
  <c r="J1586" i="12"/>
  <c r="F1586" i="12"/>
  <c r="J605" i="12"/>
  <c r="F605" i="12"/>
  <c r="J1478" i="12"/>
  <c r="F1478" i="12"/>
  <c r="J2273" i="12"/>
  <c r="F2273" i="12"/>
  <c r="J1263" i="12"/>
  <c r="F1263" i="12"/>
  <c r="J3239" i="12"/>
  <c r="F3239" i="12"/>
  <c r="J321" i="12"/>
  <c r="F321" i="12"/>
  <c r="J1991" i="12"/>
  <c r="F1991" i="12"/>
  <c r="J1241" i="12"/>
  <c r="F1241" i="12"/>
  <c r="J966" i="12"/>
  <c r="F966" i="12"/>
  <c r="J1137" i="12"/>
  <c r="F1137" i="12"/>
  <c r="J4031" i="12"/>
  <c r="F4031" i="12"/>
  <c r="J1094" i="12"/>
  <c r="F1094" i="12"/>
  <c r="J1419" i="12"/>
  <c r="F1419" i="12"/>
  <c r="J306" i="12"/>
  <c r="F306" i="12"/>
  <c r="J2150" i="12"/>
  <c r="F2150" i="12"/>
  <c r="J78" i="12"/>
  <c r="F78" i="12"/>
  <c r="J164" i="12"/>
  <c r="F164" i="12"/>
  <c r="J70" i="12"/>
  <c r="F70" i="12"/>
  <c r="J566" i="12"/>
  <c r="F566" i="12"/>
  <c r="J257" i="12"/>
  <c r="F257" i="12"/>
  <c r="J1386" i="12"/>
  <c r="F1386" i="12"/>
  <c r="J138" i="12"/>
  <c r="F138" i="12"/>
  <c r="J799" i="12"/>
  <c r="F799" i="12"/>
  <c r="J441" i="12"/>
  <c r="F441" i="12"/>
  <c r="J947" i="12"/>
  <c r="F947" i="12"/>
  <c r="J124" i="12"/>
  <c r="F124" i="12"/>
  <c r="J1735" i="12"/>
  <c r="F1735" i="12"/>
  <c r="J1243" i="12"/>
  <c r="F1243" i="12"/>
  <c r="J736" i="12"/>
  <c r="F736" i="12"/>
  <c r="J855" i="12"/>
  <c r="F855" i="12"/>
  <c r="J2527" i="12"/>
  <c r="F2527" i="12"/>
  <c r="J1796" i="12"/>
  <c r="F1796" i="12"/>
  <c r="J485" i="12"/>
  <c r="F485" i="12"/>
  <c r="J1975" i="12"/>
  <c r="F1975" i="12"/>
  <c r="J2327" i="12"/>
  <c r="F2327" i="12"/>
  <c r="J912" i="12"/>
  <c r="F912" i="12"/>
  <c r="J1827" i="12"/>
  <c r="F1827" i="12"/>
  <c r="J225" i="12"/>
  <c r="F225" i="12"/>
  <c r="J1512" i="12"/>
  <c r="F1512" i="12"/>
  <c r="J1538" i="12"/>
  <c r="F1538" i="12"/>
  <c r="J859" i="12"/>
  <c r="F859" i="12"/>
  <c r="J1301" i="12"/>
  <c r="F1301" i="12"/>
  <c r="J2314" i="12"/>
  <c r="F2314" i="12"/>
  <c r="J3220" i="12"/>
  <c r="F3220" i="12"/>
  <c r="J2476" i="12"/>
  <c r="F2476" i="12"/>
  <c r="J1825" i="12"/>
  <c r="F1825" i="12"/>
  <c r="J4029" i="12"/>
  <c r="F4029" i="12"/>
  <c r="J751" i="12"/>
  <c r="F751" i="12"/>
  <c r="J300" i="12"/>
  <c r="F300" i="12"/>
  <c r="J399" i="12"/>
  <c r="F399" i="12"/>
  <c r="J2322" i="12"/>
  <c r="F2322" i="12"/>
  <c r="J116" i="12"/>
  <c r="F116" i="12"/>
  <c r="J2799" i="12"/>
  <c r="F2799" i="12"/>
  <c r="J638" i="12"/>
  <c r="F638" i="12"/>
  <c r="J2168" i="12"/>
  <c r="F2168" i="12"/>
  <c r="J2124" i="12"/>
  <c r="F2124" i="12"/>
  <c r="J3046" i="12"/>
  <c r="F3046" i="12"/>
  <c r="J1418" i="12"/>
  <c r="F1418" i="12"/>
  <c r="J3929" i="12"/>
  <c r="F3929" i="12"/>
  <c r="J1186" i="12"/>
  <c r="F1186" i="12"/>
  <c r="J1919" i="12"/>
  <c r="F1919" i="12"/>
  <c r="J634" i="12"/>
  <c r="F634" i="12"/>
  <c r="J2497" i="12"/>
  <c r="F2497" i="12"/>
  <c r="J307" i="12"/>
  <c r="F307" i="12"/>
  <c r="J353" i="12"/>
  <c r="F353" i="12"/>
  <c r="J37" i="12"/>
  <c r="F37" i="12"/>
  <c r="J931" i="12"/>
  <c r="F931" i="12"/>
  <c r="J760" i="12"/>
  <c r="F760" i="12"/>
  <c r="J2362" i="12"/>
  <c r="F2362" i="12"/>
  <c r="J154" i="12"/>
  <c r="F154" i="12"/>
  <c r="J1204" i="12"/>
  <c r="F1204" i="12"/>
  <c r="J1767" i="12"/>
  <c r="F1767" i="12"/>
  <c r="J1047" i="12"/>
  <c r="F1047" i="12"/>
  <c r="J897" i="12"/>
  <c r="F897" i="12"/>
  <c r="J2796" i="12"/>
  <c r="F2796" i="12"/>
  <c r="J4000" i="12"/>
  <c r="F4000" i="12"/>
  <c r="J2738" i="12"/>
  <c r="F2738" i="12"/>
  <c r="J2416" i="12"/>
  <c r="F2416" i="12"/>
  <c r="J3876" i="12"/>
  <c r="F3876" i="12"/>
  <c r="J459" i="12"/>
  <c r="F459" i="12"/>
  <c r="J700" i="12"/>
  <c r="F700" i="12"/>
  <c r="J88" i="12"/>
  <c r="F88" i="12"/>
  <c r="J1546" i="12"/>
  <c r="F1546" i="12"/>
  <c r="J2208" i="12"/>
  <c r="F2208" i="12"/>
  <c r="J3216" i="12"/>
  <c r="F3216" i="12"/>
  <c r="J1641" i="12"/>
  <c r="F1641" i="12"/>
  <c r="J4006" i="12"/>
  <c r="F4006" i="12"/>
  <c r="J1095" i="12"/>
  <c r="F1095" i="12"/>
  <c r="J2311" i="12"/>
  <c r="F2311" i="12"/>
  <c r="J850" i="12"/>
  <c r="F850" i="12"/>
  <c r="J1453" i="12"/>
  <c r="F1453" i="12"/>
  <c r="J214" i="12"/>
  <c r="F214" i="12"/>
  <c r="J865" i="12"/>
  <c r="F865" i="12"/>
  <c r="J1256" i="12"/>
  <c r="F1256" i="12"/>
  <c r="J2703" i="12"/>
  <c r="F2703" i="12"/>
  <c r="J2353" i="12"/>
  <c r="F2353" i="12"/>
  <c r="J1754" i="12"/>
  <c r="F1754" i="12"/>
  <c r="J1179" i="12"/>
  <c r="F1179" i="12"/>
  <c r="J2553" i="12"/>
  <c r="F2553" i="12"/>
  <c r="J426" i="12"/>
  <c r="F426" i="12"/>
  <c r="J2460" i="12"/>
  <c r="F2460" i="12"/>
  <c r="J397" i="12"/>
  <c r="F397" i="12"/>
  <c r="J1738" i="12"/>
  <c r="F1738" i="12"/>
  <c r="J1903" i="12"/>
  <c r="F1903" i="12"/>
  <c r="J365" i="12"/>
  <c r="F365" i="12"/>
  <c r="J740" i="12"/>
  <c r="F740" i="12"/>
  <c r="J2634" i="12"/>
  <c r="F2634" i="12"/>
  <c r="J1650" i="12"/>
  <c r="F1650" i="12"/>
  <c r="J2763" i="12"/>
  <c r="F2763" i="12"/>
  <c r="J227" i="12"/>
  <c r="F227" i="12"/>
  <c r="J3412" i="12"/>
  <c r="F3412" i="12"/>
  <c r="J250" i="12"/>
  <c r="F250" i="12"/>
  <c r="J1683" i="12"/>
  <c r="F1683" i="12"/>
  <c r="J136" i="12"/>
  <c r="F136" i="12"/>
  <c r="J1071" i="12"/>
  <c r="F1071" i="12"/>
  <c r="J404" i="12"/>
  <c r="F404" i="12"/>
  <c r="J1880" i="12"/>
  <c r="F1880" i="12"/>
  <c r="J217" i="12"/>
  <c r="F217" i="12"/>
  <c r="J1105" i="12"/>
  <c r="F1105" i="12"/>
  <c r="J2077" i="12"/>
  <c r="F2077" i="12"/>
  <c r="J2461" i="12"/>
  <c r="F2461" i="12"/>
  <c r="J1574" i="12"/>
  <c r="F1574" i="12"/>
  <c r="J3692" i="12"/>
  <c r="F3692" i="12"/>
  <c r="J2422" i="12"/>
  <c r="F2422" i="12"/>
  <c r="J2617" i="12"/>
  <c r="F2617" i="12"/>
  <c r="J971" i="12"/>
  <c r="F971" i="12"/>
  <c r="J3482" i="12"/>
  <c r="F3482" i="12"/>
  <c r="J649" i="12"/>
  <c r="F649" i="12"/>
  <c r="J618" i="12"/>
  <c r="F618" i="12"/>
  <c r="J1626" i="12"/>
  <c r="F1626" i="12"/>
  <c r="J2020" i="12"/>
  <c r="F2020" i="12"/>
  <c r="J2007" i="12"/>
  <c r="F2007" i="12"/>
  <c r="J2801" i="12"/>
  <c r="F2801" i="12"/>
  <c r="J629" i="12"/>
  <c r="F629" i="12"/>
  <c r="J2947" i="12"/>
  <c r="F2947" i="12"/>
  <c r="J1963" i="12"/>
  <c r="F1963" i="12"/>
  <c r="J3850" i="12"/>
  <c r="F3850" i="12"/>
  <c r="J1556" i="12"/>
  <c r="F1556" i="12"/>
  <c r="J3928" i="12"/>
  <c r="F3928" i="12"/>
  <c r="J890" i="12"/>
  <c r="F890" i="12"/>
  <c r="J2222" i="12"/>
  <c r="F2222" i="12"/>
  <c r="J65" i="12"/>
  <c r="F65" i="12"/>
  <c r="J2980" i="12"/>
  <c r="F2980" i="12"/>
  <c r="J577" i="12"/>
  <c r="F577" i="12"/>
  <c r="J867" i="12"/>
  <c r="F867" i="12"/>
  <c r="J153" i="12"/>
  <c r="F153" i="12"/>
  <c r="J1584" i="12"/>
  <c r="F1584" i="12"/>
  <c r="J290" i="12"/>
  <c r="F290" i="12"/>
  <c r="J3355" i="12"/>
  <c r="F3355" i="12"/>
  <c r="J175" i="12"/>
  <c r="F175" i="12"/>
  <c r="J2184" i="12"/>
  <c r="F2184" i="12"/>
  <c r="J234" i="12"/>
  <c r="F234" i="12"/>
  <c r="J2056" i="12"/>
  <c r="F2056" i="12"/>
  <c r="J328" i="12"/>
  <c r="F328" i="12"/>
  <c r="J3404" i="12"/>
  <c r="F3404" i="12"/>
  <c r="J2569" i="12"/>
  <c r="F2569" i="12"/>
  <c r="J2774" i="12"/>
  <c r="F2774" i="12"/>
  <c r="J158" i="12"/>
  <c r="F158" i="12"/>
  <c r="J3613" i="12"/>
  <c r="F3613" i="12"/>
  <c r="J1992" i="12"/>
  <c r="F1992" i="12"/>
  <c r="J1865" i="12"/>
  <c r="F1865" i="12"/>
  <c r="J1984" i="12"/>
  <c r="F1984" i="12"/>
  <c r="J3637" i="12"/>
  <c r="F3637" i="12"/>
  <c r="J3372" i="12"/>
  <c r="F3372" i="12"/>
  <c r="J3449" i="12"/>
  <c r="F3449" i="12"/>
  <c r="J1352" i="12"/>
  <c r="F1352" i="12"/>
  <c r="J2391" i="12"/>
  <c r="F2391" i="12"/>
  <c r="J2226" i="12"/>
  <c r="F2226" i="12"/>
  <c r="J1670" i="12"/>
  <c r="F1670" i="12"/>
  <c r="J811" i="12"/>
  <c r="F811" i="12"/>
  <c r="J3739" i="12"/>
  <c r="F3739" i="12"/>
  <c r="J3426" i="12"/>
  <c r="F3426" i="12"/>
  <c r="J2661" i="12"/>
  <c r="F2661" i="12"/>
  <c r="J832" i="12"/>
  <c r="F832" i="12"/>
  <c r="J3651" i="12"/>
  <c r="F3651" i="12"/>
  <c r="J2140" i="12"/>
  <c r="F2140" i="12"/>
  <c r="J1101" i="12"/>
  <c r="F1101" i="12"/>
  <c r="J696" i="12"/>
  <c r="F696" i="12"/>
  <c r="J3114" i="12"/>
  <c r="F3114" i="12"/>
  <c r="J783" i="12"/>
  <c r="F783" i="12"/>
  <c r="J3717" i="12"/>
  <c r="F3717" i="12"/>
  <c r="J283" i="12"/>
  <c r="F283" i="12"/>
  <c r="J2453" i="12"/>
  <c r="F2453" i="12"/>
  <c r="J3237" i="12"/>
  <c r="F3237" i="12"/>
  <c r="J3505" i="12"/>
  <c r="F3505" i="12"/>
  <c r="J1985" i="12"/>
  <c r="F1985" i="12"/>
  <c r="J3003" i="12"/>
  <c r="F3003" i="12"/>
  <c r="J2573" i="12"/>
  <c r="F2573" i="12"/>
  <c r="J3642" i="12"/>
  <c r="F3642" i="12"/>
  <c r="J1448" i="12"/>
  <c r="F1448" i="12"/>
  <c r="J3284" i="12"/>
  <c r="F3284" i="12"/>
  <c r="J1899" i="12"/>
  <c r="F1899" i="12"/>
  <c r="J1794" i="12"/>
  <c r="F1794" i="12"/>
  <c r="J827" i="12"/>
  <c r="F827" i="12"/>
  <c r="J2845" i="12"/>
  <c r="F2845" i="12"/>
  <c r="J1180" i="12"/>
  <c r="F1180" i="12"/>
  <c r="J3137" i="12"/>
  <c r="F3137" i="12"/>
  <c r="J484" i="12"/>
  <c r="F484" i="12"/>
  <c r="J2501" i="12"/>
  <c r="F2501" i="12"/>
  <c r="J3568" i="12"/>
  <c r="F3568" i="12"/>
  <c r="J3095" i="12"/>
  <c r="F3095" i="12"/>
  <c r="J2537" i="12"/>
  <c r="F2537" i="12"/>
  <c r="J3867" i="12"/>
  <c r="F3867" i="12"/>
  <c r="J2625" i="12"/>
  <c r="F2625" i="12"/>
  <c r="J2750" i="12"/>
  <c r="F2750" i="12"/>
  <c r="J2642" i="12"/>
  <c r="F2642" i="12"/>
  <c r="J3646" i="12"/>
  <c r="F3646" i="12"/>
  <c r="J1253" i="12"/>
  <c r="F1253" i="12"/>
  <c r="J355" i="12"/>
  <c r="F355" i="12"/>
  <c r="J322" i="12"/>
  <c r="F322" i="12"/>
  <c r="J276" i="12"/>
  <c r="F276" i="12"/>
  <c r="J1304" i="12"/>
  <c r="F1304" i="12"/>
  <c r="J2304" i="12"/>
  <c r="F2304" i="12"/>
  <c r="J96" i="12"/>
  <c r="F96" i="12"/>
  <c r="J2987" i="12"/>
  <c r="F2987" i="12"/>
  <c r="J2101" i="12"/>
  <c r="F2101" i="12"/>
  <c r="J1979" i="12"/>
  <c r="F1979" i="12"/>
  <c r="J1804" i="12"/>
  <c r="F1804" i="12"/>
  <c r="J3754" i="12"/>
  <c r="F3754" i="12"/>
  <c r="J2791" i="12"/>
  <c r="F2791" i="12"/>
  <c r="J3359" i="12"/>
  <c r="F3359" i="12"/>
  <c r="J1627" i="12"/>
  <c r="F1627" i="12"/>
  <c r="J3292" i="12"/>
  <c r="F3292" i="12"/>
  <c r="J3131" i="12"/>
  <c r="F3131" i="12"/>
  <c r="J2500" i="12"/>
  <c r="F2500" i="12"/>
  <c r="J1456" i="12"/>
  <c r="F1456" i="12"/>
  <c r="J3407" i="12"/>
  <c r="F3407" i="12"/>
  <c r="J1607" i="12"/>
  <c r="F1607" i="12"/>
  <c r="J2680" i="12"/>
  <c r="F2680" i="12"/>
  <c r="J917" i="12"/>
  <c r="F917" i="12"/>
  <c r="J2393" i="12"/>
  <c r="F2393" i="12"/>
  <c r="J2421" i="12"/>
  <c r="F2421" i="12"/>
  <c r="J2578" i="12"/>
  <c r="F2578" i="12"/>
  <c r="J2387" i="12"/>
  <c r="F2387" i="12"/>
  <c r="J3583" i="12"/>
  <c r="F3583" i="12"/>
  <c r="J3605" i="12"/>
  <c r="F3605" i="12"/>
  <c r="J3263" i="12"/>
  <c r="F3263" i="12"/>
  <c r="J2549" i="12"/>
  <c r="F2549" i="12"/>
  <c r="J2657" i="12"/>
  <c r="F2657" i="12"/>
  <c r="J2259" i="12"/>
  <c r="F2259" i="12"/>
  <c r="J2009" i="12"/>
  <c r="F2009" i="12"/>
  <c r="J1450" i="12"/>
  <c r="F1450" i="12"/>
  <c r="J2701" i="12"/>
  <c r="F2701" i="12"/>
  <c r="J2955" i="12"/>
  <c r="F2955" i="12"/>
  <c r="J2679" i="12"/>
  <c r="F2679" i="12"/>
  <c r="J816" i="12"/>
  <c r="F816" i="12"/>
  <c r="J2927" i="12"/>
  <c r="F2927" i="12"/>
  <c r="J2806" i="12"/>
  <c r="F2806" i="12"/>
  <c r="J3142" i="12"/>
  <c r="F3142" i="12"/>
  <c r="J3187" i="12"/>
  <c r="F3187" i="12"/>
  <c r="J3532" i="12"/>
  <c r="F3532" i="12"/>
  <c r="J2773" i="12"/>
  <c r="F2773" i="12"/>
  <c r="J2386" i="12"/>
  <c r="F2386" i="12"/>
  <c r="J1447" i="12"/>
  <c r="F1447" i="12"/>
  <c r="J1852" i="12"/>
  <c r="F1852" i="12"/>
  <c r="J1143" i="12"/>
  <c r="F1143" i="12"/>
  <c r="J883" i="12"/>
  <c r="F883" i="12"/>
  <c r="J1134" i="12"/>
  <c r="F1134" i="12"/>
  <c r="J1946" i="12"/>
  <c r="F1946" i="12"/>
  <c r="J2067" i="12"/>
  <c r="F2067" i="12"/>
  <c r="J2276" i="12"/>
  <c r="F2276" i="12"/>
  <c r="J891" i="12"/>
  <c r="F891" i="12"/>
  <c r="J2260" i="12"/>
  <c r="F2260" i="12"/>
  <c r="J2896" i="12"/>
  <c r="F2896" i="12"/>
  <c r="J2592" i="12"/>
  <c r="F2592" i="12"/>
  <c r="J1615" i="12"/>
  <c r="F1615" i="12"/>
  <c r="J3537" i="12"/>
  <c r="F3537" i="12"/>
  <c r="J3364" i="12"/>
  <c r="F3364" i="12"/>
  <c r="J2804" i="12"/>
  <c r="F2804" i="12"/>
  <c r="J834" i="12"/>
  <c r="F834" i="12"/>
  <c r="J3219" i="12"/>
  <c r="F3219" i="12"/>
  <c r="J418" i="12"/>
  <c r="F418" i="12"/>
  <c r="J180" i="12"/>
  <c r="F180" i="12"/>
  <c r="J21" i="12"/>
  <c r="F21" i="12"/>
  <c r="J220" i="12"/>
  <c r="F220" i="12"/>
  <c r="J774" i="12"/>
  <c r="F774" i="12"/>
  <c r="J2881" i="12"/>
  <c r="F2881" i="12"/>
  <c r="J722" i="12"/>
  <c r="F722" i="12"/>
  <c r="J3141" i="12"/>
  <c r="F3141" i="12"/>
  <c r="J1368" i="12"/>
  <c r="F1368" i="12"/>
  <c r="J2539" i="12"/>
  <c r="F2539" i="12"/>
  <c r="J905" i="12"/>
  <c r="F905" i="12"/>
  <c r="J2844" i="12"/>
  <c r="F2844" i="12"/>
  <c r="J3402" i="12"/>
  <c r="F3402" i="12"/>
  <c r="J2321" i="12"/>
  <c r="F2321" i="12"/>
  <c r="J1706" i="12"/>
  <c r="F1706" i="12"/>
  <c r="J2708" i="12"/>
  <c r="F2708" i="12"/>
  <c r="J3291" i="12"/>
  <c r="F3291" i="12"/>
  <c r="J1871" i="12"/>
  <c r="F1871" i="12"/>
  <c r="J2627" i="12"/>
  <c r="F2627" i="12"/>
  <c r="J2724" i="12"/>
  <c r="F2724" i="12"/>
  <c r="J975" i="12"/>
  <c r="F975" i="12"/>
  <c r="J3437" i="12"/>
  <c r="F3437" i="12"/>
  <c r="J719" i="12"/>
  <c r="F719" i="12"/>
  <c r="J2350" i="12"/>
  <c r="F2350" i="12"/>
  <c r="J3352" i="12"/>
  <c r="F3352" i="12"/>
  <c r="J2544" i="12"/>
  <c r="F2544" i="12"/>
  <c r="J1989" i="12"/>
  <c r="F1989" i="12"/>
  <c r="J3427" i="12"/>
  <c r="F3427" i="12"/>
  <c r="J2921" i="12"/>
  <c r="F2921" i="12"/>
  <c r="J2995" i="12"/>
  <c r="F2995" i="12"/>
  <c r="J2015" i="12"/>
  <c r="F2015" i="12"/>
  <c r="J2369" i="12"/>
  <c r="F2369" i="12"/>
  <c r="J3179" i="12"/>
  <c r="F3179" i="12"/>
  <c r="J1952" i="12"/>
  <c r="F1952" i="12"/>
  <c r="J1119" i="12"/>
  <c r="F1119" i="12"/>
  <c r="J2783" i="12"/>
  <c r="F2783" i="12"/>
  <c r="J2122" i="12"/>
  <c r="F2122" i="12"/>
  <c r="J2112" i="12"/>
  <c r="F2112" i="12"/>
  <c r="J498" i="12"/>
  <c r="F498" i="12"/>
  <c r="J1922" i="12"/>
  <c r="F1922" i="12"/>
  <c r="J3039" i="12"/>
  <c r="F3039" i="12"/>
  <c r="J2710" i="12"/>
  <c r="F2710" i="12"/>
  <c r="J2113" i="12"/>
  <c r="F2113" i="12"/>
  <c r="J3411" i="12"/>
  <c r="F3411" i="12"/>
  <c r="J2031" i="12"/>
  <c r="F2031" i="12"/>
  <c r="J2474" i="12"/>
  <c r="F2474" i="12"/>
  <c r="J445" i="12"/>
  <c r="F445" i="12"/>
  <c r="J2238" i="12"/>
  <c r="F2238" i="12"/>
  <c r="J1100" i="12"/>
  <c r="F1100" i="12"/>
  <c r="J959" i="12"/>
  <c r="F959" i="12"/>
  <c r="J453" i="12"/>
  <c r="F453" i="12"/>
  <c r="J2090" i="12"/>
  <c r="F2090" i="12"/>
  <c r="J1358" i="12"/>
  <c r="F1358" i="12"/>
  <c r="J1747" i="12"/>
  <c r="F1747" i="12"/>
  <c r="J568" i="12"/>
  <c r="F568" i="12"/>
  <c r="J2478" i="12"/>
  <c r="F2478" i="12"/>
  <c r="J2181" i="12"/>
  <c r="F2181" i="12"/>
  <c r="J2581" i="12"/>
  <c r="F2581" i="12"/>
  <c r="J1534" i="12"/>
  <c r="F1534" i="12"/>
  <c r="J2166" i="12"/>
  <c r="F2166" i="12"/>
  <c r="J2666" i="12"/>
  <c r="F2666" i="12"/>
  <c r="J2462" i="12"/>
  <c r="F2462" i="12"/>
  <c r="J1307" i="12"/>
  <c r="F1307" i="12"/>
  <c r="J2687" i="12"/>
  <c r="F2687" i="12"/>
  <c r="J1679" i="12"/>
  <c r="F1679" i="12"/>
  <c r="J2192" i="12"/>
  <c r="F2192" i="12"/>
  <c r="J374" i="12"/>
  <c r="F374" i="12"/>
  <c r="J2203" i="12"/>
  <c r="F2203" i="12"/>
  <c r="J2496" i="12"/>
  <c r="F2496" i="12"/>
  <c r="J2106" i="12"/>
  <c r="F2106" i="12"/>
  <c r="J1598" i="12"/>
  <c r="F1598" i="12"/>
  <c r="J2104" i="12"/>
  <c r="F2104" i="12"/>
  <c r="J2089" i="12"/>
  <c r="F2089" i="12"/>
  <c r="J2555" i="12"/>
  <c r="F2555" i="12"/>
  <c r="J1697" i="12"/>
  <c r="F1697" i="12"/>
  <c r="J3065" i="12"/>
  <c r="F3065" i="12"/>
  <c r="J2242" i="12"/>
  <c r="F2242" i="12"/>
  <c r="J2456" i="12"/>
  <c r="F2456" i="12"/>
  <c r="J684" i="12"/>
  <c r="F684" i="12"/>
  <c r="J2772" i="12"/>
  <c r="F2772" i="12"/>
  <c r="J2683" i="12"/>
  <c r="F2683" i="12"/>
  <c r="J2030" i="12"/>
  <c r="F2030" i="12"/>
  <c r="J877" i="12"/>
  <c r="F877" i="12"/>
  <c r="J2339" i="12"/>
  <c r="F2339" i="12"/>
  <c r="J1483" i="12"/>
  <c r="F1483" i="12"/>
  <c r="J2829" i="12"/>
  <c r="F2829" i="12"/>
  <c r="J1293" i="12"/>
  <c r="F1293" i="12"/>
  <c r="J3288" i="12"/>
  <c r="F3288" i="12"/>
  <c r="J2629" i="12"/>
  <c r="F2629" i="12"/>
  <c r="J3061" i="12"/>
  <c r="F3061" i="12"/>
  <c r="J2682" i="12"/>
  <c r="F2682" i="12"/>
  <c r="J2951" i="12"/>
  <c r="F2951" i="12"/>
  <c r="J2576" i="12"/>
  <c r="F2576" i="12"/>
  <c r="J1803" i="12"/>
  <c r="F1803" i="12"/>
  <c r="J1605" i="12"/>
  <c r="F1605" i="12"/>
  <c r="J1749" i="12"/>
  <c r="F1749" i="12"/>
  <c r="J2162" i="12"/>
  <c r="F2162" i="12"/>
  <c r="J1801" i="12"/>
  <c r="F1801" i="12"/>
  <c r="J1083" i="12"/>
  <c r="F1083" i="12"/>
  <c r="J1843" i="12"/>
  <c r="F1843" i="12"/>
  <c r="J1360" i="12"/>
  <c r="F1360" i="12"/>
  <c r="J2045" i="12"/>
  <c r="F2045" i="12"/>
  <c r="J1159" i="12"/>
  <c r="F1159" i="12"/>
  <c r="J1612" i="12"/>
  <c r="F1612" i="12"/>
  <c r="J3010" i="12"/>
  <c r="F3010" i="12"/>
  <c r="J1705" i="12"/>
  <c r="F1705" i="12"/>
  <c r="J2739" i="12"/>
  <c r="F2739" i="12"/>
  <c r="J2280" i="12"/>
  <c r="F2280" i="12"/>
  <c r="J2786" i="12"/>
  <c r="F2786" i="12"/>
  <c r="J2589" i="12"/>
  <c r="F2589" i="12"/>
  <c r="J2795" i="12"/>
  <c r="F2795" i="12"/>
  <c r="J2961" i="12"/>
  <c r="F2961" i="12"/>
  <c r="J1677" i="12"/>
  <c r="F1677" i="12"/>
  <c r="J3090" i="12"/>
  <c r="F3090" i="12"/>
  <c r="J721" i="12"/>
  <c r="F721" i="12"/>
  <c r="J1896" i="12"/>
  <c r="F1896" i="12"/>
  <c r="J2357" i="12"/>
  <c r="F2357" i="12"/>
  <c r="J2595" i="12"/>
  <c r="F2595" i="12"/>
  <c r="J1708" i="12"/>
  <c r="F1708" i="12"/>
  <c r="J3574" i="12"/>
  <c r="F3574" i="12"/>
  <c r="J1898" i="12"/>
  <c r="F1898" i="12"/>
  <c r="J3368" i="12"/>
  <c r="F3368" i="12"/>
  <c r="J3019" i="12"/>
  <c r="F3019" i="12"/>
  <c r="J3405" i="12"/>
  <c r="F3405" i="12"/>
  <c r="J1925" i="12"/>
  <c r="F1925" i="12"/>
  <c r="J2897" i="12"/>
  <c r="F2897" i="12"/>
  <c r="J2482" i="12"/>
  <c r="F2482" i="12"/>
  <c r="J2269" i="12"/>
  <c r="F2269" i="12"/>
  <c r="J1618" i="12"/>
  <c r="F1618" i="12"/>
  <c r="J2268" i="12"/>
  <c r="F2268" i="12"/>
  <c r="J536" i="12"/>
  <c r="F536" i="12"/>
  <c r="J2348" i="12"/>
  <c r="F2348" i="12"/>
  <c r="J1076" i="12"/>
  <c r="F1076" i="12"/>
  <c r="J2225" i="12"/>
  <c r="F2225" i="12"/>
  <c r="J251" i="12"/>
  <c r="F251" i="12"/>
  <c r="J2910" i="12"/>
  <c r="F2910" i="12"/>
  <c r="J2054" i="12"/>
  <c r="F2054" i="12"/>
  <c r="J3386" i="12"/>
  <c r="F3386" i="12"/>
  <c r="J2334" i="12"/>
  <c r="F2334" i="12"/>
  <c r="J2372" i="12"/>
  <c r="F2372" i="12"/>
  <c r="J3684" i="12"/>
  <c r="F3684" i="12"/>
  <c r="J3211" i="12"/>
  <c r="F3211" i="12"/>
  <c r="J2235" i="12"/>
  <c r="F2235" i="12"/>
  <c r="J3713" i="12"/>
  <c r="F3713" i="12"/>
  <c r="J2429" i="12"/>
  <c r="F2429" i="12"/>
  <c r="J1954" i="12"/>
  <c r="F1954" i="12"/>
  <c r="J1915" i="12"/>
  <c r="F1915" i="12"/>
  <c r="J3414" i="12"/>
  <c r="F3414" i="12"/>
  <c r="J1850" i="12"/>
  <c r="F1850" i="12"/>
  <c r="J3276" i="12"/>
  <c r="F3276" i="12"/>
  <c r="J1583" i="12"/>
  <c r="F1583" i="12"/>
  <c r="J2345" i="12"/>
  <c r="F2345" i="12"/>
  <c r="J3452" i="12"/>
  <c r="F3452" i="12"/>
  <c r="J2542" i="12"/>
  <c r="F2542" i="12"/>
  <c r="J2904" i="12"/>
  <c r="F2904" i="12"/>
  <c r="J2925" i="12"/>
  <c r="F2925" i="12"/>
  <c r="J2057" i="12"/>
  <c r="F2057" i="12"/>
  <c r="J2846" i="12"/>
  <c r="F2846" i="12"/>
  <c r="J2593" i="12"/>
  <c r="F2593" i="12"/>
  <c r="J2711" i="12"/>
  <c r="F2711" i="12"/>
  <c r="J3104" i="12"/>
  <c r="F3104" i="12"/>
  <c r="J2154" i="12"/>
  <c r="F2154" i="12"/>
  <c r="J2040" i="12"/>
  <c r="F2040" i="12"/>
  <c r="J2695" i="12"/>
  <c r="F2695" i="12"/>
  <c r="J2041" i="12"/>
  <c r="F2041" i="12"/>
  <c r="J2248" i="12"/>
  <c r="F2248" i="12"/>
  <c r="J1481" i="12"/>
  <c r="F1481" i="12"/>
  <c r="J2337" i="12"/>
  <c r="F2337" i="12"/>
  <c r="J2878" i="12"/>
  <c r="F2878" i="12"/>
  <c r="J3331" i="12"/>
  <c r="F3331" i="12"/>
  <c r="J2091" i="12"/>
  <c r="F2091" i="12"/>
  <c r="J2864" i="12"/>
  <c r="F2864" i="12"/>
  <c r="J3667" i="12"/>
  <c r="F3667" i="12"/>
  <c r="J3307" i="12"/>
  <c r="F3307" i="12"/>
  <c r="J1513" i="12"/>
  <c r="F1513" i="12"/>
  <c r="J3289" i="12"/>
  <c r="F3289" i="12"/>
  <c r="J1140" i="12"/>
  <c r="F1140" i="12"/>
  <c r="J843" i="12"/>
  <c r="F843" i="12"/>
  <c r="J87" i="12"/>
  <c r="F87" i="12"/>
  <c r="J2158" i="12"/>
  <c r="F2158" i="12"/>
  <c r="J657" i="12"/>
  <c r="F657" i="12"/>
  <c r="J1929" i="12"/>
  <c r="F1929" i="12"/>
  <c r="J146" i="12"/>
  <c r="F146" i="12"/>
  <c r="J1787" i="12"/>
  <c r="F1787" i="12"/>
  <c r="J3797" i="12"/>
  <c r="F3797" i="12"/>
  <c r="J2945" i="12"/>
  <c r="F2945" i="12"/>
  <c r="J1036" i="12"/>
  <c r="F1036" i="12"/>
  <c r="J3533" i="12"/>
  <c r="F3533" i="12"/>
  <c r="J2847" i="12"/>
  <c r="F2847" i="12"/>
  <c r="J3081" i="12"/>
  <c r="F3081" i="12"/>
  <c r="J1895" i="12"/>
  <c r="F1895" i="12"/>
  <c r="J3520" i="12"/>
  <c r="F3520" i="12"/>
  <c r="J533" i="12"/>
  <c r="F533" i="12"/>
  <c r="J368" i="12"/>
  <c r="F368" i="12"/>
  <c r="J137" i="12"/>
  <c r="F137" i="12"/>
  <c r="J1387" i="12"/>
  <c r="F1387" i="12"/>
  <c r="J3107" i="12"/>
  <c r="F3107" i="12"/>
  <c r="J4005" i="12"/>
  <c r="F4005" i="12"/>
  <c r="J726" i="12"/>
  <c r="F726" i="12"/>
  <c r="J3525" i="12"/>
  <c r="F3525" i="12"/>
  <c r="J1334" i="12"/>
  <c r="F1334" i="12"/>
  <c r="J2309" i="12"/>
  <c r="F2309" i="12"/>
  <c r="J614" i="12"/>
  <c r="F614" i="12"/>
  <c r="J3401" i="12"/>
  <c r="F3401" i="12"/>
  <c r="J2726" i="12"/>
  <c r="F2726" i="12"/>
  <c r="J2347" i="12"/>
  <c r="F2347" i="12"/>
  <c r="J926" i="12"/>
  <c r="F926" i="12"/>
  <c r="J3935" i="12"/>
  <c r="F3935" i="12"/>
  <c r="J1277" i="12"/>
  <c r="F1277" i="12"/>
  <c r="J1170" i="12"/>
  <c r="F1170" i="12"/>
  <c r="J375" i="12"/>
  <c r="F375" i="12"/>
  <c r="J3181" i="12"/>
  <c r="F3181" i="12"/>
  <c r="J570" i="12"/>
  <c r="F570" i="12"/>
  <c r="J1484" i="12"/>
  <c r="F1484" i="12"/>
  <c r="J529" i="12"/>
  <c r="F529" i="12"/>
  <c r="J1474" i="12"/>
  <c r="F1474" i="12"/>
  <c r="J2697" i="12"/>
  <c r="F2697" i="12"/>
  <c r="J2336" i="12"/>
  <c r="F2336" i="12"/>
  <c r="J1563" i="12"/>
  <c r="F1563" i="12"/>
  <c r="J3471" i="12"/>
  <c r="F3471" i="12"/>
  <c r="J3066" i="12"/>
  <c r="F3066" i="12"/>
  <c r="J3847" i="12"/>
  <c r="F3847" i="12"/>
  <c r="J1547" i="12"/>
  <c r="F1547" i="12"/>
  <c r="J3491" i="12"/>
  <c r="F3491" i="12"/>
  <c r="J1114" i="12"/>
  <c r="F1114" i="12"/>
  <c r="J1238" i="12"/>
  <c r="F1238" i="12"/>
  <c r="J182" i="12"/>
  <c r="F182" i="12"/>
  <c r="J3251" i="12"/>
  <c r="F3251" i="12"/>
  <c r="J1561" i="12"/>
  <c r="F1561" i="12"/>
  <c r="J3693" i="12"/>
  <c r="F3693" i="12"/>
  <c r="J785" i="12"/>
  <c r="F785" i="12"/>
  <c r="J3703" i="12"/>
  <c r="F3703" i="12"/>
  <c r="J3032" i="12"/>
  <c r="F3032" i="12"/>
  <c r="J3888" i="12"/>
  <c r="F3888" i="12"/>
  <c r="J2957" i="12"/>
  <c r="F2957" i="12"/>
  <c r="J3919" i="12"/>
  <c r="F3919" i="12"/>
  <c r="J2692" i="12"/>
  <c r="F2692" i="12"/>
  <c r="J2006" i="12"/>
  <c r="F2006" i="12"/>
  <c r="J666" i="12"/>
  <c r="F666" i="12"/>
  <c r="J3098" i="12"/>
  <c r="F3098" i="12"/>
  <c r="J1089" i="12"/>
  <c r="F1089" i="12"/>
  <c r="J77" i="12"/>
  <c r="F77" i="12"/>
  <c r="J117" i="12"/>
  <c r="F117" i="12"/>
  <c r="J2243" i="12"/>
  <c r="F2243" i="12"/>
  <c r="J389" i="12"/>
  <c r="F389" i="12"/>
  <c r="J960" i="12"/>
  <c r="F960" i="12"/>
  <c r="J148" i="12"/>
  <c r="F148" i="12"/>
  <c r="J1671" i="12"/>
  <c r="F1671" i="12"/>
  <c r="J2465" i="12"/>
  <c r="F2465" i="12"/>
  <c r="J3168" i="12"/>
  <c r="F3168" i="12"/>
  <c r="J1294" i="12"/>
  <c r="F1294" i="12"/>
  <c r="J3099" i="12"/>
  <c r="F3099" i="12"/>
  <c r="J1798" i="12"/>
  <c r="F1798" i="12"/>
  <c r="J2017" i="12"/>
  <c r="F2017" i="12"/>
  <c r="J43" i="12"/>
  <c r="F43" i="12"/>
  <c r="J2458" i="12"/>
  <c r="F2458" i="12"/>
  <c r="J52" i="12"/>
  <c r="F52" i="12"/>
  <c r="J12" i="12"/>
  <c r="F12" i="12"/>
  <c r="J15" i="12"/>
  <c r="F15" i="12"/>
  <c r="J704" i="12"/>
  <c r="F704" i="12"/>
  <c r="J113" i="12"/>
  <c r="F113" i="12"/>
  <c r="J672" i="12"/>
  <c r="F672" i="12"/>
  <c r="J39" i="12"/>
  <c r="F39" i="12"/>
  <c r="J805" i="12"/>
  <c r="F805" i="12"/>
  <c r="J1181" i="12"/>
  <c r="F1181" i="12"/>
  <c r="J1603" i="12"/>
  <c r="F1603" i="12"/>
  <c r="J1165" i="12"/>
  <c r="F1165" i="12"/>
  <c r="J2333" i="12"/>
  <c r="F2333" i="12"/>
  <c r="J1640" i="12"/>
  <c r="F1640" i="12"/>
  <c r="J885" i="12"/>
  <c r="F885" i="12"/>
  <c r="J149" i="12"/>
  <c r="F149" i="12"/>
  <c r="J2468" i="12"/>
  <c r="F2468" i="12"/>
  <c r="J504" i="12"/>
  <c r="F504" i="12"/>
  <c r="J81" i="12"/>
  <c r="F81" i="12"/>
  <c r="J226" i="12"/>
  <c r="F226" i="12"/>
  <c r="J1748" i="12"/>
  <c r="F1748" i="12"/>
  <c r="J831" i="12"/>
  <c r="F831" i="12"/>
  <c r="J995" i="12"/>
  <c r="F995" i="12"/>
  <c r="J769" i="12"/>
  <c r="F769" i="12"/>
  <c r="J1856" i="12"/>
  <c r="F1856" i="12"/>
  <c r="J1632" i="12"/>
  <c r="F1632" i="12"/>
  <c r="J1010" i="12"/>
  <c r="F1010" i="12"/>
  <c r="J454" i="12"/>
  <c r="F454" i="12"/>
  <c r="J3080" i="12"/>
  <c r="F3080" i="12"/>
  <c r="J2432" i="12"/>
  <c r="F2432" i="12"/>
  <c r="J2448" i="12"/>
  <c r="F2448" i="12"/>
  <c r="J508" i="12"/>
  <c r="F508" i="12"/>
  <c r="J2442" i="12"/>
  <c r="F2442" i="12"/>
  <c r="J815" i="12"/>
  <c r="F815" i="12"/>
  <c r="J167" i="12"/>
  <c r="F167" i="12"/>
  <c r="J118" i="12"/>
  <c r="F118" i="12"/>
  <c r="J1389" i="12"/>
  <c r="F1389" i="12"/>
  <c r="J998" i="12"/>
  <c r="F998" i="12"/>
  <c r="J1585" i="12"/>
  <c r="F1585" i="12"/>
  <c r="J1582" i="12"/>
  <c r="F1582" i="12"/>
  <c r="J1814" i="12"/>
  <c r="F1814" i="12"/>
  <c r="J3122" i="12"/>
  <c r="F3122" i="12"/>
  <c r="J2861" i="12"/>
  <c r="F2861" i="12"/>
  <c r="J1763" i="12"/>
  <c r="F1763" i="12"/>
  <c r="J2236" i="12"/>
  <c r="F2236" i="12"/>
  <c r="J2820" i="12"/>
  <c r="F2820" i="12"/>
  <c r="J2118" i="12"/>
  <c r="F2118" i="12"/>
  <c r="J1235" i="12"/>
  <c r="F1235" i="12"/>
  <c r="J2596" i="12"/>
  <c r="F2596" i="12"/>
  <c r="J3570" i="12"/>
  <c r="F3570" i="12"/>
  <c r="J382" i="12"/>
  <c r="F382" i="12"/>
  <c r="J1272" i="12"/>
  <c r="F1272" i="12"/>
  <c r="J3030" i="12"/>
  <c r="F3030" i="12"/>
  <c r="J1283" i="12"/>
  <c r="F1283" i="12"/>
  <c r="J2256" i="12"/>
  <c r="F2256" i="12"/>
  <c r="J120" i="12"/>
  <c r="F120" i="12"/>
  <c r="J2622" i="12"/>
  <c r="F2622" i="12"/>
  <c r="J3245" i="12"/>
  <c r="F3245" i="12"/>
  <c r="J2686" i="12"/>
  <c r="F2686" i="12"/>
  <c r="J1884" i="12"/>
  <c r="F1884" i="12"/>
  <c r="J2639" i="12"/>
  <c r="F2639" i="12"/>
  <c r="J3633" i="12"/>
  <c r="F3633" i="12"/>
  <c r="J2447" i="12"/>
  <c r="F2447" i="12"/>
  <c r="J1398" i="12"/>
  <c r="F1398" i="12"/>
  <c r="J2552" i="12"/>
  <c r="F2552" i="12"/>
  <c r="J765" i="12"/>
  <c r="F765" i="12"/>
  <c r="J531" i="12"/>
  <c r="F531" i="12"/>
  <c r="J200" i="12"/>
  <c r="F200" i="12"/>
  <c r="J1723" i="12"/>
  <c r="F1723" i="12"/>
  <c r="J1331" i="12"/>
  <c r="F1331" i="12"/>
  <c r="J2996" i="12"/>
  <c r="F2996" i="12"/>
  <c r="J590" i="12"/>
  <c r="F590" i="12"/>
  <c r="J3230" i="12"/>
  <c r="F3230" i="12"/>
  <c r="J3900" i="12"/>
  <c r="F3900" i="12"/>
  <c r="J3004" i="12"/>
  <c r="F3004" i="12"/>
  <c r="J1187" i="12"/>
  <c r="F1187" i="12"/>
  <c r="J3093" i="12"/>
  <c r="F3093" i="12"/>
  <c r="J1709" i="12"/>
  <c r="F1709" i="12"/>
  <c r="J2991" i="12"/>
  <c r="F2991" i="12"/>
  <c r="J864" i="12"/>
  <c r="F864" i="12"/>
  <c r="J3173" i="12"/>
  <c r="F3173" i="12"/>
  <c r="J779" i="12"/>
  <c r="F779" i="12"/>
  <c r="J1366" i="12"/>
  <c r="F1366" i="12"/>
  <c r="J74" i="12"/>
  <c r="F74" i="12"/>
  <c r="J3983" i="12"/>
  <c r="F3983" i="12"/>
  <c r="J2570" i="12"/>
  <c r="F2570" i="12"/>
  <c r="J2363" i="12"/>
  <c r="F2363" i="12"/>
  <c r="J1686" i="12"/>
  <c r="F1686" i="12"/>
  <c r="J2713" i="12"/>
  <c r="F2713" i="12"/>
  <c r="J3084" i="12"/>
  <c r="F3084" i="12"/>
  <c r="J2202" i="12"/>
  <c r="F2202" i="12"/>
  <c r="J1758" i="12"/>
  <c r="F1758" i="12"/>
  <c r="J3870" i="12"/>
  <c r="F3870" i="12"/>
  <c r="J2230" i="12"/>
  <c r="F2230" i="12"/>
  <c r="J2769" i="12"/>
  <c r="F2769" i="12"/>
  <c r="J1636" i="12"/>
  <c r="F1636" i="12"/>
  <c r="J2079" i="12"/>
  <c r="F2079" i="12"/>
  <c r="J1333" i="12"/>
  <c r="F1333" i="12"/>
  <c r="J1164" i="12"/>
  <c r="F1164" i="12"/>
  <c r="J669" i="12"/>
  <c r="F669" i="12"/>
  <c r="J3140" i="12"/>
  <c r="F3140" i="12"/>
  <c r="J1249" i="12"/>
  <c r="F1249" i="12"/>
  <c r="J2378" i="12"/>
  <c r="F2378" i="12"/>
  <c r="J915" i="12"/>
  <c r="F915" i="12"/>
  <c r="J3028" i="12"/>
  <c r="F3028" i="12"/>
  <c r="J2722" i="12"/>
  <c r="F2722" i="12"/>
  <c r="J3837" i="12"/>
  <c r="F3837" i="12"/>
  <c r="J3323" i="12"/>
  <c r="F3323" i="12"/>
  <c r="J2971" i="12"/>
  <c r="F2971" i="12"/>
  <c r="J2906" i="12"/>
  <c r="F2906" i="12"/>
  <c r="J3560" i="12"/>
  <c r="F3560" i="12"/>
  <c r="J1851" i="12"/>
  <c r="F1851" i="12"/>
  <c r="J3382" i="12"/>
  <c r="F3382" i="12"/>
  <c r="J2068" i="12"/>
  <c r="F2068" i="12"/>
  <c r="J1688" i="12"/>
  <c r="F1688" i="12"/>
  <c r="J388" i="12"/>
  <c r="F388" i="12"/>
  <c r="J2978" i="12"/>
  <c r="F2978" i="12"/>
  <c r="J2858" i="12"/>
  <c r="F2858" i="12"/>
  <c r="J3186" i="12"/>
  <c r="F3186" i="12"/>
  <c r="J1731" i="12"/>
  <c r="F1731" i="12"/>
  <c r="J3071" i="12"/>
  <c r="F3071" i="12"/>
  <c r="J3465" i="12"/>
  <c r="F3465" i="12"/>
  <c r="J3535" i="12"/>
  <c r="F3535" i="12"/>
  <c r="J3777" i="12"/>
  <c r="F3777" i="12"/>
  <c r="J3298" i="12"/>
  <c r="F3298" i="12"/>
  <c r="J2802" i="12"/>
  <c r="F2802" i="12"/>
  <c r="J2827" i="12"/>
  <c r="F2827" i="12"/>
  <c r="J1296" i="12"/>
  <c r="F1296" i="12"/>
  <c r="J4004" i="12"/>
  <c r="F4004" i="12"/>
  <c r="J2498" i="12"/>
  <c r="F2498" i="12"/>
  <c r="J1471" i="12"/>
  <c r="F1471" i="12"/>
  <c r="J611" i="12"/>
  <c r="F611" i="12"/>
  <c r="J2531" i="12"/>
  <c r="F2531" i="12"/>
  <c r="J656" i="12"/>
  <c r="F656" i="12"/>
  <c r="J3447" i="12"/>
  <c r="F3447" i="12"/>
  <c r="J780" i="12"/>
  <c r="F780" i="12"/>
  <c r="J2302" i="12"/>
  <c r="F2302" i="12"/>
  <c r="J2560" i="12"/>
  <c r="F2560" i="12"/>
  <c r="J2702" i="12"/>
  <c r="F2702" i="12"/>
  <c r="J2402" i="12"/>
  <c r="F2402" i="12"/>
  <c r="J3117" i="12"/>
  <c r="F3117" i="12"/>
  <c r="J2798" i="12"/>
  <c r="F2798" i="12"/>
  <c r="J3660" i="12"/>
  <c r="F3660" i="12"/>
  <c r="J2855" i="12"/>
  <c r="F2855" i="12"/>
  <c r="J3656" i="12"/>
  <c r="F3656" i="12"/>
  <c r="J3990" i="12"/>
  <c r="F3990" i="12"/>
  <c r="J2411" i="12"/>
  <c r="F2411" i="12"/>
  <c r="J1742" i="12"/>
  <c r="F1742" i="12"/>
  <c r="J2818" i="12"/>
  <c r="F2818" i="12"/>
  <c r="J2920" i="12"/>
  <c r="F2920" i="12"/>
  <c r="J2869" i="12"/>
  <c r="F2869" i="12"/>
  <c r="J2251" i="12"/>
  <c r="F2251" i="12"/>
  <c r="J3962" i="12"/>
  <c r="F3962" i="12"/>
  <c r="J2367" i="12"/>
  <c r="F2367" i="12"/>
  <c r="J2963" i="12"/>
  <c r="F2963" i="12"/>
  <c r="J2590" i="12"/>
  <c r="F2590" i="12"/>
  <c r="J3312" i="12"/>
  <c r="F3312" i="12"/>
  <c r="J3255" i="12"/>
  <c r="F3255" i="12"/>
  <c r="J2548" i="12"/>
  <c r="F2548" i="12"/>
  <c r="J1687" i="12"/>
  <c r="F1687" i="12"/>
  <c r="J2849" i="12"/>
  <c r="F2849" i="12"/>
  <c r="J2430" i="12"/>
  <c r="F2430" i="12"/>
  <c r="J2516" i="12"/>
  <c r="F2516" i="12"/>
  <c r="J591" i="12"/>
  <c r="F591" i="12"/>
  <c r="J2965" i="12"/>
  <c r="F2965" i="12"/>
  <c r="J2317" i="12"/>
  <c r="F2317" i="12"/>
  <c r="J3721" i="12"/>
  <c r="F3721" i="12"/>
  <c r="J1704" i="12"/>
  <c r="F1704" i="12"/>
  <c r="J2547" i="12"/>
  <c r="F2547" i="12"/>
  <c r="J3126" i="12"/>
  <c r="F3126" i="12"/>
  <c r="J3522" i="12"/>
  <c r="F3522" i="12"/>
  <c r="J3232" i="12"/>
  <c r="F3232" i="12"/>
  <c r="J3391" i="12"/>
  <c r="F3391" i="12"/>
  <c r="J2779" i="12"/>
  <c r="F2779" i="12"/>
  <c r="J2694" i="12"/>
  <c r="F2694" i="12"/>
  <c r="J920" i="12"/>
  <c r="F920" i="12"/>
  <c r="J3283" i="12"/>
  <c r="F3283" i="12"/>
  <c r="J1647" i="12"/>
  <c r="F1647" i="12"/>
  <c r="J771" i="12"/>
  <c r="F771" i="12"/>
  <c r="J166" i="12"/>
  <c r="F166" i="12"/>
  <c r="J3445" i="12"/>
  <c r="F3445" i="12"/>
  <c r="J1185" i="12"/>
  <c r="F1185" i="12"/>
  <c r="J3377" i="12"/>
  <c r="F3377" i="12"/>
  <c r="J302" i="12"/>
  <c r="F302" i="12"/>
  <c r="J2532" i="12"/>
  <c r="F2532" i="12"/>
  <c r="J2528" i="12"/>
  <c r="F2528" i="12"/>
  <c r="J2613" i="12"/>
  <c r="F2613" i="12"/>
  <c r="J2098" i="12"/>
  <c r="F2098" i="12"/>
  <c r="J2938" i="12"/>
  <c r="F2938" i="12"/>
  <c r="J1848" i="12"/>
  <c r="F1848" i="12"/>
  <c r="J1542" i="12"/>
  <c r="F1542" i="12"/>
  <c r="J595" i="12"/>
  <c r="F595" i="12"/>
  <c r="J3399" i="12"/>
  <c r="F3399" i="12"/>
  <c r="J515" i="12"/>
  <c r="F515" i="12"/>
  <c r="J59" i="12"/>
  <c r="F59" i="12"/>
  <c r="J72" i="12"/>
  <c r="F72" i="12"/>
  <c r="J1936" i="12"/>
  <c r="F1936" i="12"/>
  <c r="J781" i="12"/>
  <c r="F781" i="12"/>
  <c r="J3092" i="12"/>
  <c r="F3092" i="12"/>
  <c r="J415" i="12"/>
  <c r="F415" i="12"/>
  <c r="J2665" i="12"/>
  <c r="F2665" i="12"/>
  <c r="J2940" i="12"/>
  <c r="F2940" i="12"/>
  <c r="J3911" i="12"/>
  <c r="F3911" i="12"/>
  <c r="J371" i="12"/>
  <c r="F371" i="12"/>
  <c r="J3592" i="12"/>
  <c r="F3592" i="12"/>
  <c r="J2021" i="12"/>
  <c r="F2021" i="12"/>
  <c r="J2355" i="12"/>
  <c r="F2355" i="12"/>
  <c r="J1762" i="12"/>
  <c r="F1762" i="12"/>
  <c r="J3675" i="12"/>
  <c r="F3675" i="12"/>
  <c r="J2675" i="12"/>
  <c r="F2675" i="12"/>
  <c r="J2125" i="12"/>
  <c r="F2125" i="12"/>
  <c r="J1325" i="12"/>
  <c r="F1325" i="12"/>
  <c r="J2437" i="12"/>
  <c r="F2437" i="12"/>
  <c r="J1310" i="12"/>
  <c r="F1310" i="12"/>
  <c r="J2305" i="12"/>
  <c r="F2305" i="12"/>
  <c r="J819" i="12"/>
  <c r="F819" i="12"/>
  <c r="J2486" i="12"/>
  <c r="F2486" i="12"/>
  <c r="J3387" i="12"/>
  <c r="F3387" i="12"/>
  <c r="J2377" i="12"/>
  <c r="F2377" i="12"/>
  <c r="J1491" i="12"/>
  <c r="F1491" i="12"/>
  <c r="J2568" i="12"/>
  <c r="F2568" i="12"/>
  <c r="J3259" i="12"/>
  <c r="F3259" i="12"/>
  <c r="J2850" i="12"/>
  <c r="F2850" i="12"/>
  <c r="J1845" i="12"/>
  <c r="F1845" i="12"/>
  <c r="J3827" i="12"/>
  <c r="F3827" i="12"/>
  <c r="J1324" i="12"/>
  <c r="F1324" i="12"/>
  <c r="J778" i="12"/>
  <c r="F778" i="12"/>
  <c r="J231" i="12"/>
  <c r="F231" i="12"/>
  <c r="J2450" i="12"/>
  <c r="F2450" i="12"/>
  <c r="J1506" i="12"/>
  <c r="F1506" i="12"/>
  <c r="J2536" i="12"/>
  <c r="F2536" i="12"/>
  <c r="J688" i="12"/>
  <c r="F688" i="12"/>
  <c r="J3148" i="12"/>
  <c r="F3148" i="12"/>
  <c r="J3262" i="12"/>
  <c r="F3262" i="12"/>
  <c r="J2650" i="12"/>
  <c r="F2650" i="12"/>
  <c r="J2052" i="12"/>
  <c r="F2052" i="12"/>
  <c r="J3733" i="12"/>
  <c r="F3733" i="12"/>
  <c r="J1890" i="12"/>
  <c r="F1890" i="12"/>
  <c r="J2530" i="12"/>
  <c r="F2530" i="12"/>
  <c r="J327" i="12"/>
  <c r="F327" i="12"/>
  <c r="J3475" i="12"/>
  <c r="F3475" i="12"/>
  <c r="J1580" i="12"/>
  <c r="F1580" i="12"/>
  <c r="J911" i="12"/>
  <c r="F911" i="12"/>
  <c r="J101" i="12"/>
  <c r="F101" i="12"/>
  <c r="J2047" i="12"/>
  <c r="F2047" i="12"/>
  <c r="J994" i="12"/>
  <c r="F994" i="12"/>
  <c r="J2075" i="12"/>
  <c r="F2075" i="12"/>
  <c r="J229" i="12"/>
  <c r="F229" i="12"/>
  <c r="J2244" i="12"/>
  <c r="F2244" i="12"/>
  <c r="J2865" i="12"/>
  <c r="F2865" i="12"/>
  <c r="J2264" i="12"/>
  <c r="F2264" i="12"/>
  <c r="J1425" i="12"/>
  <c r="F1425" i="12"/>
  <c r="J2463" i="12"/>
  <c r="F2463" i="12"/>
  <c r="J984" i="12"/>
  <c r="F984" i="12"/>
  <c r="J1635" i="12"/>
  <c r="F1635" i="12"/>
  <c r="J310" i="12"/>
  <c r="F310" i="12"/>
  <c r="J2217" i="12"/>
  <c r="F2217" i="12"/>
  <c r="J616" i="12"/>
  <c r="F616" i="12"/>
  <c r="J643" i="12"/>
  <c r="F643" i="12"/>
  <c r="J196" i="12"/>
  <c r="F196" i="12"/>
  <c r="J1816" i="12"/>
  <c r="F1816" i="12"/>
  <c r="J402" i="12"/>
  <c r="F402" i="12"/>
  <c r="J1292" i="12"/>
  <c r="F1292" i="12"/>
  <c r="J265" i="12"/>
  <c r="F265" i="12"/>
  <c r="J1290" i="12"/>
  <c r="F1290" i="12"/>
  <c r="J1470" i="12"/>
  <c r="F1470" i="12"/>
  <c r="J1600" i="12"/>
  <c r="F1600" i="12"/>
  <c r="J535" i="12"/>
  <c r="F535" i="12"/>
  <c r="J2662" i="12"/>
  <c r="F2662" i="12"/>
  <c r="J2420" i="12"/>
  <c r="F2420" i="12"/>
  <c r="J3051" i="12"/>
  <c r="F3051" i="12"/>
  <c r="J823" i="12"/>
  <c r="F823" i="12"/>
  <c r="J2545" i="12"/>
  <c r="F2545" i="12"/>
  <c r="J2028" i="12"/>
  <c r="F2028" i="12"/>
  <c r="J1581" i="12"/>
  <c r="F1581" i="12"/>
  <c r="J1299" i="12"/>
  <c r="F1299" i="12"/>
  <c r="J2403" i="12"/>
  <c r="F2403" i="12"/>
  <c r="J1969" i="12"/>
  <c r="F1969" i="12"/>
  <c r="J2984" i="12"/>
  <c r="F2984" i="12"/>
  <c r="J790" i="12"/>
  <c r="F790" i="12"/>
  <c r="J1907" i="12"/>
  <c r="F1907" i="12"/>
  <c r="J1642" i="12"/>
  <c r="F1642" i="12"/>
  <c r="J2326" i="12"/>
  <c r="F2326" i="12"/>
  <c r="J1764" i="12"/>
  <c r="F1764" i="12"/>
  <c r="J2494" i="12"/>
  <c r="F2494" i="12"/>
  <c r="J2911" i="12"/>
  <c r="F2911" i="12"/>
  <c r="J2730" i="12"/>
  <c r="F2730" i="12"/>
  <c r="J1259" i="12"/>
  <c r="F1259" i="12"/>
  <c r="J3016" i="12"/>
  <c r="F3016" i="12"/>
  <c r="J1846" i="12"/>
  <c r="F1846" i="12"/>
  <c r="J1354" i="12"/>
  <c r="F1354" i="12"/>
  <c r="J829" i="12"/>
  <c r="F829" i="12"/>
  <c r="J2444" i="12"/>
  <c r="F2444" i="12"/>
  <c r="J1385" i="12"/>
  <c r="F1385" i="12"/>
  <c r="J2669" i="12"/>
  <c r="F2669" i="12"/>
  <c r="J479" i="12"/>
  <c r="F479" i="12"/>
  <c r="J2533" i="12"/>
  <c r="F2533" i="12"/>
  <c r="J3265" i="12"/>
  <c r="F3265" i="12"/>
  <c r="J3188" i="12"/>
  <c r="F3188" i="12"/>
  <c r="J2048" i="12"/>
  <c r="F2048" i="12"/>
  <c r="J3621" i="12"/>
  <c r="F3621" i="12"/>
  <c r="J1737" i="12"/>
  <c r="F1737" i="12"/>
  <c r="J1361" i="12"/>
  <c r="F1361" i="12"/>
  <c r="J957" i="12"/>
  <c r="F957" i="12"/>
  <c r="J2715" i="12"/>
  <c r="F2715" i="12"/>
  <c r="J1049" i="12"/>
  <c r="F1049" i="12"/>
  <c r="J909" i="12"/>
  <c r="F909" i="12"/>
  <c r="J357" i="12"/>
  <c r="F357" i="12"/>
  <c r="J2190" i="12"/>
  <c r="F2190" i="12"/>
  <c r="J647" i="12"/>
  <c r="F647" i="12"/>
  <c r="J1759" i="12"/>
  <c r="F1759" i="12"/>
  <c r="J429" i="12"/>
  <c r="F429" i="12"/>
  <c r="J2306" i="12"/>
  <c r="F2306" i="12"/>
  <c r="J2082" i="12"/>
  <c r="F2082" i="12"/>
  <c r="J2135" i="12"/>
  <c r="F2135" i="12"/>
  <c r="J2428" i="12"/>
  <c r="F2428" i="12"/>
  <c r="J2193" i="12"/>
  <c r="F2193" i="12"/>
  <c r="J3770" i="12"/>
  <c r="F3770" i="12"/>
  <c r="J3203" i="12"/>
  <c r="F3203" i="12"/>
  <c r="J562" i="12"/>
  <c r="F562" i="12"/>
  <c r="J3159" i="12"/>
  <c r="F3159" i="12"/>
  <c r="J1432" i="12"/>
  <c r="F1432" i="12"/>
  <c r="J2986" i="12"/>
  <c r="F2986" i="12"/>
  <c r="J407" i="12"/>
  <c r="F407" i="12"/>
  <c r="J2512" i="12"/>
  <c r="F2512" i="12"/>
  <c r="J925" i="12"/>
  <c r="F925" i="12"/>
  <c r="J3277" i="12"/>
  <c r="F3277" i="12"/>
  <c r="J277" i="12"/>
  <c r="F277" i="12"/>
  <c r="J2398" i="12"/>
  <c r="F2398" i="12"/>
  <c r="J2265" i="12"/>
  <c r="F2265" i="12"/>
  <c r="J2929" i="12"/>
  <c r="F2929" i="12"/>
  <c r="J1746" i="12"/>
  <c r="F1746" i="12"/>
  <c r="J3103" i="12"/>
  <c r="F3103" i="12"/>
  <c r="J2916" i="12"/>
  <c r="F2916" i="12"/>
  <c r="J3589" i="12"/>
  <c r="F3589" i="12"/>
  <c r="J860" i="12"/>
  <c r="F860" i="12"/>
  <c r="J4047" i="12"/>
  <c r="F4047" i="12"/>
  <c r="J2761" i="12"/>
  <c r="F2761" i="12"/>
  <c r="J1466" i="12"/>
  <c r="F1466" i="12"/>
  <c r="J961" i="12"/>
  <c r="F961" i="12"/>
  <c r="J3435" i="12"/>
  <c r="F3435" i="12"/>
  <c r="J1373" i="12"/>
  <c r="F1373" i="12"/>
  <c r="J2934" i="12"/>
  <c r="F2934" i="12"/>
  <c r="J174" i="12"/>
  <c r="F174" i="12"/>
  <c r="J1949" i="12"/>
  <c r="F1949" i="12"/>
  <c r="J2370" i="12"/>
  <c r="F2370" i="12"/>
  <c r="J2946" i="12"/>
  <c r="F2946" i="12"/>
  <c r="J2036" i="12"/>
  <c r="F2036" i="12"/>
  <c r="J3961" i="12"/>
  <c r="F3961" i="12"/>
  <c r="J2051" i="12"/>
  <c r="F2051" i="12"/>
  <c r="J1867" i="12"/>
  <c r="F1867" i="12"/>
  <c r="J1648" i="12"/>
  <c r="F1648" i="12"/>
  <c r="J2602" i="12"/>
  <c r="F2602" i="12"/>
  <c r="J2061" i="12"/>
  <c r="F2061" i="12"/>
  <c r="J2143" i="12"/>
  <c r="F2143" i="12"/>
  <c r="J442" i="12"/>
  <c r="F442" i="12"/>
  <c r="J1902" i="12"/>
  <c r="F1902" i="12"/>
  <c r="J2935" i="12"/>
  <c r="F2935" i="12"/>
  <c r="J2307" i="12"/>
  <c r="F2307" i="12"/>
  <c r="J571" i="12"/>
  <c r="F571" i="12"/>
  <c r="J1893" i="12"/>
  <c r="F1893" i="12"/>
  <c r="J3707" i="12"/>
  <c r="F3707" i="12"/>
  <c r="J2373" i="12"/>
  <c r="F2373" i="12"/>
  <c r="J2290" i="12"/>
  <c r="F2290" i="12"/>
  <c r="J2565" i="12"/>
  <c r="F2565" i="12"/>
  <c r="J1911" i="12"/>
  <c r="F1911" i="12"/>
  <c r="J3931" i="12"/>
  <c r="F3931" i="12"/>
  <c r="J1524" i="12"/>
  <c r="F1524" i="12"/>
  <c r="J3240" i="12"/>
  <c r="F3240" i="12"/>
  <c r="J716" i="12"/>
  <c r="F716" i="12"/>
  <c r="J48" i="12"/>
  <c r="F48" i="12"/>
  <c r="J233" i="12"/>
  <c r="F233" i="12"/>
  <c r="J3328" i="12"/>
  <c r="F3328" i="12"/>
  <c r="J500" i="12"/>
  <c r="F500" i="12"/>
  <c r="J2580" i="12"/>
  <c r="F2580" i="12"/>
  <c r="J107" i="12"/>
  <c r="F107" i="12"/>
  <c r="J3458" i="12"/>
  <c r="F3458" i="12"/>
  <c r="J1876" i="12"/>
  <c r="F1876" i="12"/>
  <c r="J2645" i="12"/>
  <c r="F2645" i="12"/>
  <c r="J1786" i="12"/>
  <c r="F1786" i="12"/>
  <c r="J2365" i="12"/>
  <c r="F2365" i="12"/>
  <c r="J1555" i="12"/>
  <c r="F1555" i="12"/>
  <c r="J1970" i="12"/>
  <c r="F1970" i="12"/>
  <c r="J509" i="12"/>
  <c r="F509" i="12"/>
  <c r="J3586" i="12"/>
  <c r="F3586" i="12"/>
  <c r="J270" i="12"/>
  <c r="F270" i="12"/>
  <c r="J677" i="12"/>
  <c r="F677" i="12"/>
  <c r="J209" i="12"/>
  <c r="F209" i="12"/>
  <c r="J2228" i="12"/>
  <c r="F2228" i="12"/>
  <c r="J1072" i="12"/>
  <c r="F1072" i="12"/>
  <c r="J1818" i="12"/>
  <c r="F1818" i="12"/>
  <c r="J109" i="12"/>
  <c r="F109" i="12"/>
  <c r="J2513" i="12"/>
  <c r="F2513" i="12"/>
  <c r="J1457" i="12"/>
  <c r="F1457" i="12"/>
  <c r="J1933" i="12"/>
  <c r="F1933" i="12"/>
  <c r="J632" i="12"/>
  <c r="F632" i="12"/>
  <c r="J2612" i="12"/>
  <c r="F2612" i="12"/>
  <c r="J1928" i="12"/>
  <c r="F1928" i="12"/>
  <c r="J3005" i="12"/>
  <c r="F3005" i="12"/>
  <c r="J1722" i="12"/>
  <c r="F1722" i="12"/>
  <c r="J3057" i="12"/>
  <c r="F3057" i="12"/>
  <c r="J2510" i="12"/>
  <c r="F2510" i="12"/>
  <c r="J1167" i="12"/>
  <c r="F1167" i="12"/>
  <c r="J1269" i="12"/>
  <c r="F1269" i="12"/>
  <c r="J2637" i="12"/>
  <c r="F2637" i="12"/>
  <c r="J878" i="12"/>
  <c r="F878" i="12"/>
  <c r="J1577" i="12"/>
  <c r="F1577" i="12"/>
  <c r="J777" i="12"/>
  <c r="F777" i="12"/>
  <c r="J2575" i="12"/>
  <c r="F2575" i="12"/>
  <c r="J2776" i="12"/>
  <c r="F2776" i="12"/>
  <c r="J2196" i="12"/>
  <c r="F2196" i="12"/>
  <c r="J1663" i="12"/>
  <c r="F1663" i="12"/>
  <c r="J1703" i="12"/>
  <c r="F1703" i="12"/>
  <c r="J2979" i="12"/>
  <c r="F2979" i="12"/>
  <c r="J1535" i="12"/>
  <c r="F1535" i="12"/>
  <c r="J1063" i="12"/>
  <c r="F1063" i="12"/>
  <c r="J3502" i="12"/>
  <c r="F3502" i="12"/>
  <c r="J1091" i="12"/>
  <c r="F1091" i="12"/>
  <c r="J801" i="12"/>
  <c r="F801" i="12"/>
  <c r="J222" i="12"/>
  <c r="F222" i="12"/>
  <c r="J1370" i="12"/>
  <c r="F1370" i="12"/>
  <c r="J337" i="12"/>
  <c r="F337" i="12"/>
  <c r="J3047" i="12"/>
  <c r="F3047" i="12"/>
  <c r="J267" i="12"/>
  <c r="F267" i="12"/>
  <c r="J2120" i="12"/>
  <c r="F2120" i="12"/>
  <c r="J2475" i="12"/>
  <c r="F2475" i="12"/>
  <c r="J3194" i="12"/>
  <c r="F3194" i="12"/>
  <c r="J1935" i="12"/>
  <c r="F1935" i="12"/>
  <c r="J2972" i="12"/>
  <c r="F2972" i="12"/>
  <c r="J919" i="12"/>
  <c r="F919" i="12"/>
  <c r="J1421" i="12"/>
  <c r="F1421" i="12"/>
  <c r="J627" i="12"/>
  <c r="F627" i="12"/>
  <c r="J2471" i="12"/>
  <c r="F2471" i="12"/>
  <c r="J1057" i="12"/>
  <c r="F1057" i="12"/>
  <c r="J528" i="12"/>
  <c r="F528" i="12"/>
  <c r="J862" i="12"/>
  <c r="F862" i="12"/>
  <c r="J1695" i="12"/>
  <c r="F1695" i="12"/>
  <c r="J1961" i="12"/>
  <c r="F1961" i="12"/>
  <c r="J1593" i="12"/>
  <c r="F1593" i="12"/>
  <c r="J462" i="12"/>
  <c r="F462" i="12"/>
  <c r="J1821" i="12"/>
  <c r="F1821" i="12"/>
  <c r="J1841" i="12"/>
  <c r="F1841" i="12"/>
  <c r="J1811" i="12"/>
  <c r="F1811" i="12"/>
  <c r="J757" i="12"/>
  <c r="F757" i="12"/>
  <c r="J2445" i="12"/>
  <c r="F2445" i="12"/>
  <c r="J1197" i="12"/>
  <c r="F1197" i="12"/>
  <c r="J2042" i="12"/>
  <c r="F2042" i="12"/>
  <c r="J921" i="12"/>
  <c r="F921" i="12"/>
  <c r="J3381" i="12"/>
  <c r="F3381" i="12"/>
  <c r="J621" i="12"/>
  <c r="F621" i="12"/>
  <c r="J410" i="12"/>
  <c r="F410" i="12"/>
  <c r="J287" i="12"/>
  <c r="F287" i="12"/>
  <c r="J637" i="12"/>
  <c r="F637" i="12"/>
  <c r="J89" i="12"/>
  <c r="F89" i="12"/>
  <c r="J1085" i="12"/>
  <c r="F1085" i="12"/>
  <c r="J130" i="12"/>
  <c r="F130" i="12"/>
  <c r="J1539" i="12"/>
  <c r="F1539" i="12"/>
  <c r="J1131" i="12"/>
  <c r="F1131" i="12"/>
  <c r="J2205" i="12"/>
  <c r="F2205" i="12"/>
  <c r="J685" i="12"/>
  <c r="F685" i="12"/>
  <c r="J3317" i="12"/>
  <c r="F3317" i="12"/>
  <c r="J1839" i="12"/>
  <c r="F1839" i="12"/>
  <c r="J1624" i="12"/>
  <c r="F1624" i="12"/>
  <c r="J768" i="12"/>
  <c r="F768" i="12"/>
  <c r="J3096" i="12"/>
  <c r="F3096" i="12"/>
  <c r="J1957" i="12"/>
  <c r="F1957" i="12"/>
  <c r="J950" i="12"/>
  <c r="F950" i="12"/>
  <c r="J1505" i="12"/>
  <c r="F1505" i="12"/>
  <c r="J1774" i="12"/>
  <c r="F1774" i="12"/>
  <c r="J1118" i="12"/>
  <c r="F1118" i="12"/>
  <c r="J1022" i="12"/>
  <c r="F1022" i="12"/>
  <c r="J545" i="12"/>
  <c r="F545" i="12"/>
  <c r="J1232" i="12"/>
  <c r="F1232" i="12"/>
  <c r="J1397" i="12"/>
  <c r="F1397" i="12"/>
  <c r="J1200" i="12"/>
  <c r="F1200" i="12"/>
  <c r="J1356" i="12"/>
  <c r="F1356" i="12"/>
  <c r="J1662" i="12"/>
  <c r="F1662" i="12"/>
  <c r="J1809" i="12"/>
  <c r="F1809" i="12"/>
  <c r="J2201" i="12"/>
  <c r="F2201" i="12"/>
  <c r="J2194" i="12"/>
  <c r="F2194" i="12"/>
  <c r="J2364" i="12"/>
  <c r="F2364" i="12"/>
  <c r="J901" i="12"/>
  <c r="F901" i="12"/>
  <c r="J836" i="12"/>
  <c r="F836" i="12"/>
  <c r="J206" i="12"/>
  <c r="F206" i="12"/>
  <c r="J2410" i="12"/>
  <c r="F2410" i="12"/>
  <c r="J1102" i="12"/>
  <c r="F1102" i="12"/>
  <c r="J2023" i="12"/>
  <c r="F2023" i="12"/>
  <c r="J1062" i="12"/>
  <c r="F1062" i="12"/>
  <c r="J2784" i="12"/>
  <c r="F2784" i="12"/>
  <c r="J1756" i="12"/>
  <c r="F1756" i="12"/>
  <c r="J2526" i="12"/>
  <c r="F2526" i="12"/>
  <c r="J1144" i="12"/>
  <c r="F1144" i="12"/>
  <c r="J2438" i="12"/>
  <c r="F2438" i="12"/>
  <c r="J1942" i="12"/>
  <c r="F1942" i="12"/>
  <c r="J2093" i="12"/>
  <c r="F2093" i="12"/>
  <c r="J1655" i="12"/>
  <c r="F1655" i="12"/>
  <c r="J2832" i="12"/>
  <c r="F2832" i="12"/>
  <c r="J2892" i="12"/>
  <c r="F2892" i="12"/>
  <c r="J419" i="12"/>
  <c r="F419" i="12"/>
  <c r="J1444" i="12"/>
  <c r="F1444" i="12"/>
  <c r="J1833" i="12"/>
  <c r="F1833" i="12"/>
  <c r="J2172" i="12"/>
  <c r="F2172" i="12"/>
  <c r="J2412" i="12"/>
  <c r="F2412" i="12"/>
  <c r="J376" i="12"/>
  <c r="F376" i="12"/>
  <c r="J2766" i="12"/>
  <c r="F2766" i="12"/>
  <c r="J1623" i="12"/>
  <c r="F1623" i="12"/>
  <c r="J2346" i="12"/>
  <c r="F2346" i="12"/>
  <c r="J764" i="12"/>
  <c r="F764" i="12"/>
  <c r="J3619" i="12"/>
  <c r="F3619" i="12"/>
  <c r="J1766" i="12"/>
  <c r="F1766" i="12"/>
  <c r="J1999" i="12"/>
  <c r="F1999" i="12"/>
  <c r="J593" i="12"/>
  <c r="F593" i="12"/>
  <c r="J3086" i="12"/>
  <c r="F3086" i="12"/>
  <c r="J243" i="12"/>
  <c r="F243" i="12"/>
  <c r="J487" i="12"/>
  <c r="F487" i="12"/>
  <c r="J83" i="12"/>
  <c r="F83" i="12"/>
  <c r="J1964" i="12"/>
  <c r="F1964" i="12"/>
  <c r="J661" i="12"/>
  <c r="F661" i="12"/>
  <c r="J2148" i="12"/>
  <c r="F2148" i="12"/>
  <c r="J47" i="12"/>
  <c r="F47" i="12"/>
  <c r="J2641" i="12"/>
  <c r="F2641" i="12"/>
  <c r="J1886" i="12"/>
  <c r="F1886" i="12"/>
  <c r="J1529" i="12"/>
  <c r="F1529" i="12"/>
  <c r="J451" i="12"/>
  <c r="F451" i="12"/>
  <c r="J3740" i="12"/>
  <c r="F3740" i="12"/>
  <c r="J3193" i="12"/>
  <c r="F3193" i="12"/>
  <c r="J3249" i="12"/>
  <c r="F3249" i="12"/>
  <c r="J3001" i="12"/>
  <c r="F3001" i="12"/>
  <c r="J3421" i="12"/>
  <c r="F3421" i="12"/>
  <c r="J3488" i="12"/>
  <c r="F3488" i="12"/>
  <c r="J1972" i="12"/>
  <c r="F1972" i="12"/>
  <c r="J1891" i="12"/>
  <c r="F1891" i="12"/>
  <c r="J2886" i="12"/>
  <c r="F2886" i="12"/>
  <c r="J1084" i="12"/>
  <c r="F1084" i="12"/>
  <c r="J2358" i="12"/>
  <c r="F2358" i="12"/>
  <c r="J833" i="12"/>
  <c r="F833" i="12"/>
  <c r="J2086" i="12"/>
  <c r="F2086" i="12"/>
  <c r="J2836" i="12"/>
  <c r="F2836" i="12"/>
  <c r="J1830" i="12"/>
  <c r="F1830" i="12"/>
  <c r="J2733" i="12"/>
  <c r="F2733" i="12"/>
  <c r="J2443" i="12"/>
  <c r="F2443" i="12"/>
  <c r="J2490" i="12"/>
  <c r="F2490" i="12"/>
  <c r="J1877" i="12"/>
  <c r="F1877" i="12"/>
  <c r="J1252" i="12"/>
  <c r="F1252" i="12"/>
  <c r="J3269" i="12"/>
  <c r="F3269" i="12"/>
  <c r="J1341" i="12"/>
  <c r="F1341" i="12"/>
  <c r="J1395" i="12"/>
  <c r="F1395" i="12"/>
  <c r="J1412" i="12"/>
  <c r="F1412" i="12"/>
  <c r="J1587" i="12"/>
  <c r="F1587" i="12"/>
  <c r="J2103" i="12"/>
  <c r="F2103" i="12"/>
  <c r="J2736" i="12"/>
  <c r="F2736" i="12"/>
  <c r="J1103" i="12"/>
  <c r="F1103" i="12"/>
  <c r="J3825" i="12"/>
  <c r="F3825" i="12"/>
  <c r="J1694" i="12"/>
  <c r="F1694" i="12"/>
  <c r="J3705" i="12"/>
  <c r="F3705" i="12"/>
  <c r="J1207" i="12"/>
  <c r="F1207" i="12"/>
  <c r="J2586" i="12"/>
  <c r="F2586" i="12"/>
  <c r="J1416" i="12"/>
  <c r="F1416" i="12"/>
  <c r="J1553" i="12"/>
  <c r="F1553" i="12"/>
  <c r="J473" i="12"/>
  <c r="F473" i="12"/>
  <c r="J2863" i="12"/>
  <c r="F2863" i="12"/>
  <c r="J761" i="12"/>
  <c r="F761" i="12"/>
  <c r="J526" i="12"/>
  <c r="F526" i="12"/>
  <c r="J260" i="12"/>
  <c r="F260" i="12"/>
  <c r="J2716" i="12"/>
  <c r="F2716" i="12"/>
  <c r="J1611" i="12"/>
  <c r="F1611" i="12"/>
  <c r="J2189" i="12"/>
  <c r="F2189" i="12"/>
  <c r="J422" i="12"/>
  <c r="F422" i="12"/>
  <c r="J1713" i="12"/>
  <c r="F1713" i="12"/>
  <c r="J1192" i="12"/>
  <c r="F1192" i="12"/>
  <c r="J1336" i="12"/>
  <c r="F1336" i="12"/>
  <c r="J1021" i="12"/>
  <c r="F1021" i="12"/>
  <c r="J2620" i="12"/>
  <c r="F2620" i="12"/>
  <c r="J1669" i="12"/>
  <c r="F1669" i="12"/>
  <c r="J1905" i="12"/>
  <c r="F1905" i="12"/>
  <c r="J1702" i="12"/>
  <c r="F1702" i="12"/>
  <c r="J2823" i="12"/>
  <c r="F2823" i="12"/>
  <c r="J842" i="12"/>
  <c r="F842" i="12"/>
  <c r="J2010" i="12"/>
  <c r="F2010" i="12"/>
  <c r="J393" i="12"/>
  <c r="F393" i="12"/>
  <c r="J1530" i="12"/>
  <c r="F1530" i="12"/>
  <c r="J2383" i="12"/>
  <c r="F2383" i="12"/>
  <c r="J1599" i="12"/>
  <c r="F1599" i="12"/>
  <c r="J1205" i="12"/>
  <c r="F1205" i="12"/>
  <c r="J1835" i="12"/>
  <c r="F1835" i="12"/>
  <c r="J2096" i="12"/>
  <c r="F2096" i="12"/>
  <c r="J1329" i="12"/>
  <c r="F1329" i="12"/>
  <c r="J1392" i="12"/>
  <c r="F1392" i="12"/>
  <c r="J2610" i="12"/>
  <c r="F2610" i="12"/>
  <c r="J1974" i="12"/>
  <c r="F1974" i="12"/>
  <c r="J2534" i="12"/>
  <c r="F2534" i="12"/>
  <c r="J1093" i="12"/>
  <c r="F1093" i="12"/>
  <c r="J2366" i="12"/>
  <c r="F2366" i="12"/>
  <c r="J1490" i="12"/>
  <c r="F1490" i="12"/>
  <c r="J1489" i="12"/>
  <c r="F1489" i="12"/>
  <c r="J692" i="12"/>
  <c r="F692" i="12"/>
  <c r="J2822" i="12"/>
  <c r="F2822" i="12"/>
  <c r="J1086" i="12"/>
  <c r="F1086" i="12"/>
  <c r="J1532" i="12"/>
  <c r="F1532" i="12"/>
  <c r="J205" i="12"/>
  <c r="F205" i="12"/>
  <c r="J2080" i="12"/>
  <c r="F2080" i="12"/>
  <c r="J1778" i="12"/>
  <c r="F1778" i="12"/>
  <c r="J2247" i="12"/>
  <c r="F2247" i="12"/>
  <c r="J1363" i="12"/>
  <c r="F1363" i="12"/>
  <c r="J2521" i="12"/>
  <c r="F2521" i="12"/>
  <c r="J2313" i="12"/>
  <c r="F2313" i="12"/>
  <c r="J1960" i="12"/>
  <c r="F1960" i="12"/>
  <c r="J1568" i="12"/>
  <c r="F1568" i="12"/>
  <c r="J1716" i="12"/>
  <c r="F1716" i="12"/>
  <c r="J1228" i="12"/>
  <c r="F1228" i="12"/>
  <c r="J1302" i="12"/>
  <c r="F1302" i="12"/>
  <c r="J284" i="12"/>
  <c r="F284" i="12"/>
  <c r="J1335" i="12"/>
  <c r="F1335" i="12"/>
  <c r="J1069" i="12"/>
  <c r="F1069" i="12"/>
  <c r="J1819" i="12"/>
  <c r="F1819" i="12"/>
  <c r="J414" i="12"/>
  <c r="F414" i="12"/>
  <c r="J2152" i="12"/>
  <c r="F2152" i="12"/>
  <c r="J1978" i="12"/>
  <c r="F1978" i="12"/>
  <c r="J2165" i="12"/>
  <c r="F2165" i="12"/>
  <c r="J1528" i="12"/>
  <c r="F1528" i="12"/>
  <c r="J1940" i="12"/>
  <c r="F1940" i="12"/>
  <c r="J2587" i="12"/>
  <c r="F2587" i="12"/>
  <c r="J3882" i="12"/>
  <c r="F3882" i="12"/>
  <c r="J1854" i="12"/>
  <c r="F1854" i="12"/>
  <c r="J3748" i="12"/>
  <c r="F3748" i="12"/>
  <c r="J1966" i="12"/>
  <c r="F1966" i="12"/>
  <c r="J1217" i="12"/>
  <c r="F1217" i="12"/>
  <c r="J954" i="12"/>
  <c r="F954" i="12"/>
  <c r="J3192" i="12"/>
  <c r="F3192" i="12"/>
  <c r="J1986" i="12"/>
  <c r="F1986" i="12"/>
  <c r="J2614" i="12"/>
  <c r="F2614" i="12"/>
  <c r="J944" i="12"/>
  <c r="F944" i="12"/>
  <c r="J3060" i="12"/>
  <c r="F3060" i="12"/>
  <c r="J3077" i="12"/>
  <c r="F3077" i="12"/>
  <c r="J3457" i="12"/>
  <c r="F3457" i="12"/>
  <c r="J1779" i="12"/>
  <c r="F1779" i="12"/>
  <c r="J2397" i="12"/>
  <c r="F2397" i="12"/>
  <c r="J2728" i="12"/>
  <c r="F2728" i="12"/>
  <c r="J3068" i="12"/>
  <c r="F3068" i="12"/>
  <c r="J1359" i="12"/>
  <c r="F1359" i="12"/>
  <c r="J3134" i="12"/>
  <c r="F3134" i="12"/>
  <c r="J1007" i="12"/>
  <c r="F1007" i="12"/>
  <c r="J1522" i="12"/>
  <c r="F1522" i="12"/>
  <c r="J364" i="12"/>
  <c r="F364" i="12"/>
  <c r="J2293" i="12"/>
  <c r="F2293" i="12"/>
  <c r="J2131" i="12"/>
  <c r="F2131" i="12"/>
  <c r="J3226" i="12"/>
  <c r="F3226" i="12"/>
  <c r="J494" i="12"/>
  <c r="F494" i="12"/>
  <c r="J3686" i="12"/>
  <c r="F3686" i="12"/>
  <c r="J1730" i="12"/>
  <c r="F1730" i="12"/>
  <c r="J3015" i="12"/>
  <c r="F3015" i="12"/>
  <c r="J1219" i="12"/>
  <c r="F1219" i="12"/>
  <c r="J3479" i="12"/>
  <c r="F3479" i="12"/>
  <c r="J3274" i="12"/>
  <c r="F3274" i="12"/>
  <c r="J2880" i="12"/>
  <c r="F2880" i="12"/>
  <c r="J2034" i="12"/>
  <c r="F2034" i="12"/>
  <c r="J2603" i="12"/>
  <c r="F2603" i="12"/>
  <c r="J2328" i="12"/>
  <c r="F2328" i="12"/>
  <c r="J2624" i="12"/>
  <c r="F2624" i="12"/>
  <c r="J2053" i="12"/>
  <c r="F2053" i="12"/>
  <c r="J2287" i="12"/>
  <c r="F2287" i="12"/>
  <c r="J2014" i="12"/>
  <c r="F2014" i="12"/>
  <c r="J2974" i="12"/>
  <c r="F2974" i="12"/>
  <c r="J979" i="12"/>
  <c r="F979" i="12"/>
  <c r="J2024" i="12"/>
  <c r="F2024" i="12"/>
  <c r="J3178" i="12"/>
  <c r="F3178" i="12"/>
  <c r="J2299" i="12"/>
  <c r="F2299" i="12"/>
  <c r="J2583" i="12"/>
  <c r="F2583" i="12"/>
  <c r="J3334" i="12"/>
  <c r="F3334" i="12"/>
  <c r="J3680" i="12"/>
  <c r="F3680" i="12"/>
  <c r="J3210" i="12"/>
  <c r="F3210" i="12"/>
  <c r="J1782" i="12"/>
  <c r="F1782" i="12"/>
  <c r="J2840" i="12"/>
  <c r="F2840" i="12"/>
  <c r="J1480" i="12"/>
  <c r="F1480" i="12"/>
  <c r="J3907" i="12"/>
  <c r="F3907" i="12"/>
  <c r="J851" i="12"/>
  <c r="F851" i="12"/>
  <c r="J3264" i="12"/>
  <c r="F3264" i="12"/>
  <c r="J1657" i="12"/>
  <c r="F1657" i="12"/>
  <c r="J3609" i="12"/>
  <c r="F3609" i="12"/>
  <c r="J1054" i="12"/>
  <c r="F1054" i="12"/>
  <c r="J3384" i="12"/>
  <c r="F3384" i="12"/>
  <c r="J3156" i="12"/>
  <c r="F3156" i="12"/>
  <c r="J2748" i="12"/>
  <c r="F2748" i="12"/>
  <c r="J3113" i="12"/>
  <c r="F3113" i="12"/>
  <c r="J2734" i="12"/>
  <c r="F2734" i="12"/>
  <c r="J3293" i="12"/>
  <c r="F3293" i="12"/>
  <c r="J3906" i="12"/>
  <c r="F3906" i="12"/>
  <c r="J818" i="12"/>
  <c r="F818" i="12"/>
  <c r="J3974" i="12"/>
  <c r="F3974" i="12"/>
  <c r="J3806" i="12"/>
  <c r="F3806" i="12"/>
  <c r="J3413" i="12"/>
  <c r="F3413" i="12"/>
  <c r="J2085" i="12"/>
  <c r="F2085" i="12"/>
  <c r="J4081" i="12"/>
  <c r="F4081" i="12"/>
  <c r="J1806" i="12"/>
  <c r="F1806" i="12"/>
  <c r="J3934" i="12"/>
  <c r="F3934" i="12"/>
  <c r="J1351" i="12"/>
  <c r="F1351" i="12"/>
  <c r="J3340" i="12"/>
  <c r="F3340" i="12"/>
  <c r="J3896" i="12"/>
  <c r="F3896" i="12"/>
  <c r="J3926" i="12"/>
  <c r="F3926" i="12"/>
  <c r="J3878" i="12"/>
  <c r="F3878" i="12"/>
  <c r="J3930" i="12"/>
  <c r="F3930" i="12"/>
  <c r="J2924" i="12"/>
  <c r="F2924" i="12"/>
  <c r="J3483" i="12"/>
  <c r="F3483" i="12"/>
  <c r="J2046" i="12"/>
  <c r="F2046" i="12"/>
  <c r="J3160" i="12"/>
  <c r="F3160" i="12"/>
  <c r="J852" i="12"/>
  <c r="F852" i="12"/>
  <c r="J711" i="12"/>
  <c r="F711" i="12"/>
  <c r="J1437" i="12"/>
  <c r="F1437" i="12"/>
  <c r="J567" i="12"/>
  <c r="F567" i="12"/>
  <c r="J1107" i="12"/>
  <c r="F1107" i="12"/>
  <c r="J3461" i="12"/>
  <c r="F3461" i="12"/>
  <c r="J102" i="12"/>
  <c r="F102" i="12"/>
  <c r="J2833" i="12"/>
  <c r="F2833" i="12"/>
  <c r="J2756" i="12"/>
  <c r="F2756" i="12"/>
  <c r="J3647" i="12"/>
  <c r="F3647" i="12"/>
  <c r="J3036" i="12"/>
  <c r="F3036" i="12"/>
  <c r="J3823" i="12"/>
  <c r="F3823" i="12"/>
  <c r="J3959" i="12"/>
  <c r="F3959" i="12"/>
  <c r="J2926" i="12"/>
  <c r="F2926" i="12"/>
  <c r="J2588" i="12"/>
  <c r="F2588" i="12"/>
  <c r="J2255" i="12"/>
  <c r="F2255" i="12"/>
  <c r="J2752" i="12"/>
  <c r="F2752" i="12"/>
  <c r="J3914" i="12"/>
  <c r="F3914" i="12"/>
  <c r="J1858" i="12"/>
  <c r="F1858" i="12"/>
  <c r="J3434" i="12"/>
  <c r="F3434" i="12"/>
  <c r="J1870" i="12"/>
  <c r="F1870" i="12"/>
  <c r="J3603" i="12"/>
  <c r="F3603" i="12"/>
  <c r="J1500" i="12"/>
  <c r="F1500" i="12"/>
  <c r="J3552" i="12"/>
  <c r="F3552" i="12"/>
  <c r="J3648" i="12"/>
  <c r="F3648" i="12"/>
  <c r="J2723" i="12"/>
  <c r="F2723" i="12"/>
  <c r="J2005" i="12"/>
  <c r="F2005" i="12"/>
  <c r="J3742" i="12"/>
  <c r="F3742" i="12"/>
  <c r="J4067" i="12"/>
  <c r="F4067" i="12"/>
  <c r="J4073" i="12"/>
  <c r="F4073" i="12"/>
  <c r="J3688" i="12"/>
  <c r="F3688" i="12"/>
  <c r="J3971" i="12"/>
  <c r="F3971" i="12"/>
  <c r="J2882" i="12"/>
  <c r="F2882" i="12"/>
  <c r="J2681" i="12"/>
  <c r="F2681" i="12"/>
  <c r="J2058" i="12"/>
  <c r="F2058" i="12"/>
  <c r="J3933" i="12"/>
  <c r="F3933" i="12"/>
  <c r="J2368" i="12"/>
  <c r="F2368" i="12"/>
  <c r="J3765" i="12"/>
  <c r="F3765" i="12"/>
  <c r="J1125" i="12"/>
  <c r="F1125" i="12"/>
  <c r="J3531" i="12"/>
  <c r="F3531" i="12"/>
  <c r="J3963" i="12"/>
  <c r="F3963" i="12"/>
  <c r="J4027" i="12"/>
  <c r="F4027" i="12"/>
  <c r="J3885" i="12"/>
  <c r="F3885" i="12"/>
  <c r="J4040" i="12"/>
  <c r="F4040" i="12"/>
  <c r="J1680" i="12"/>
  <c r="F1680" i="12"/>
  <c r="J4066" i="12"/>
  <c r="F4066" i="12"/>
  <c r="J1567" i="12"/>
  <c r="F1567" i="12"/>
  <c r="J3852" i="12"/>
  <c r="F3852" i="12"/>
  <c r="J1198" i="12"/>
  <c r="F1198" i="12"/>
  <c r="J1365" i="12"/>
  <c r="F1365" i="12"/>
  <c r="J2664" i="12"/>
  <c r="F2664" i="12"/>
  <c r="J3544" i="12"/>
  <c r="F3544" i="12"/>
  <c r="J2183" i="12"/>
  <c r="F2183" i="12"/>
  <c r="J2737" i="12"/>
  <c r="F2737" i="12"/>
  <c r="J553" i="12"/>
  <c r="F553" i="12"/>
  <c r="J3849" i="12"/>
  <c r="F3849" i="12"/>
  <c r="J2557" i="12"/>
  <c r="F2557" i="12"/>
  <c r="J3846" i="12"/>
  <c r="F3846" i="12"/>
  <c r="J1428" i="12"/>
  <c r="F1428" i="12"/>
  <c r="J2895" i="12"/>
  <c r="F2895" i="12"/>
  <c r="J3657" i="12"/>
  <c r="F3657" i="12"/>
  <c r="J3957" i="12"/>
  <c r="F3957" i="12"/>
  <c r="J1621" i="12"/>
  <c r="F1621" i="12"/>
  <c r="J3803" i="12"/>
  <c r="F3803" i="12"/>
  <c r="J1347" i="12"/>
  <c r="F1347" i="12"/>
  <c r="J1459" i="12"/>
  <c r="F1459" i="12"/>
  <c r="J520" i="12"/>
  <c r="F520" i="12"/>
  <c r="J3610" i="12"/>
  <c r="F3610" i="12"/>
  <c r="J1808" i="12"/>
  <c r="F1808" i="12"/>
  <c r="J3576" i="12"/>
  <c r="F3576" i="12"/>
  <c r="J1266" i="12"/>
  <c r="F1266" i="12"/>
  <c r="J3212" i="12"/>
  <c r="F3212" i="12"/>
  <c r="J3360" i="12"/>
  <c r="F3360" i="12"/>
  <c r="J3184" i="12"/>
  <c r="F3184" i="12"/>
  <c r="J2388" i="12"/>
  <c r="F2388" i="12"/>
  <c r="J4096" i="12"/>
  <c r="F4096" i="12"/>
  <c r="J2087" i="12"/>
  <c r="F2087" i="12"/>
  <c r="J3313" i="12"/>
  <c r="F3313" i="12"/>
  <c r="J2349" i="12"/>
  <c r="F2349" i="12"/>
  <c r="J3796" i="12"/>
  <c r="F3796" i="12"/>
  <c r="J3902" i="12"/>
  <c r="F3902" i="12"/>
  <c r="J3630" i="12"/>
  <c r="F3630" i="12"/>
  <c r="J2142" i="12"/>
  <c r="F2142" i="12"/>
  <c r="J3872" i="12"/>
  <c r="F3872" i="12"/>
  <c r="J342" i="12"/>
  <c r="F342" i="12"/>
  <c r="J3913" i="12"/>
  <c r="F3913" i="12"/>
  <c r="J1864" i="12"/>
  <c r="F1864" i="12"/>
  <c r="J4037" i="12"/>
  <c r="F4037" i="12"/>
  <c r="J3279" i="12"/>
  <c r="F3279" i="12"/>
  <c r="J3992" i="12"/>
  <c r="F3992" i="12"/>
  <c r="J932" i="12"/>
  <c r="F932" i="12"/>
  <c r="J4060" i="12"/>
  <c r="F4060" i="12"/>
  <c r="J3954" i="12"/>
  <c r="F3954" i="12"/>
  <c r="J2976" i="12"/>
  <c r="F2976" i="12"/>
  <c r="J1613" i="12"/>
  <c r="F1613" i="12"/>
  <c r="J3425" i="12"/>
  <c r="F3425" i="12"/>
  <c r="J2899" i="12"/>
  <c r="F2899" i="12"/>
  <c r="J2525" i="12"/>
  <c r="F2525" i="12"/>
  <c r="J1314" i="12"/>
  <c r="F1314" i="12"/>
  <c r="J3775" i="12"/>
  <c r="F3775" i="12"/>
  <c r="J1889" i="12"/>
  <c r="F1889" i="12"/>
  <c r="J3988" i="12"/>
  <c r="F3988" i="12"/>
  <c r="J1132" i="12"/>
  <c r="F1132" i="12"/>
  <c r="J3320" i="12"/>
  <c r="F3320" i="12"/>
  <c r="J3995" i="12"/>
  <c r="F3995" i="12"/>
  <c r="J3949" i="12"/>
  <c r="F3949" i="12"/>
  <c r="J3580" i="12"/>
  <c r="F3580" i="12"/>
  <c r="J3843" i="12"/>
  <c r="F3843" i="12"/>
  <c r="J3227" i="12"/>
  <c r="F3227" i="12"/>
  <c r="J2853" i="12"/>
  <c r="F2853" i="12"/>
  <c r="J894" i="12"/>
  <c r="F894" i="12"/>
  <c r="J3955" i="12"/>
  <c r="F3955" i="12"/>
  <c r="J3318" i="12"/>
  <c r="F3318" i="12"/>
  <c r="J448" i="12"/>
  <c r="F448" i="12"/>
  <c r="J1591" i="12"/>
  <c r="F1591" i="12"/>
  <c r="J3008" i="12"/>
  <c r="F3008" i="12"/>
  <c r="J1242" i="12"/>
  <c r="F1242" i="12"/>
  <c r="J2928" i="12"/>
  <c r="F2928" i="12"/>
  <c r="J1654" i="12"/>
  <c r="F1654" i="12"/>
  <c r="J2279" i="12"/>
  <c r="F2279" i="12"/>
  <c r="J3311" i="12"/>
  <c r="F3311" i="12"/>
  <c r="J2638" i="12"/>
  <c r="F2638" i="12"/>
  <c r="J3174" i="12"/>
  <c r="F3174" i="12"/>
  <c r="J3636" i="12"/>
  <c r="F3636" i="12"/>
  <c r="J4091" i="12"/>
  <c r="F4091" i="12"/>
  <c r="J3991" i="12"/>
  <c r="F3991" i="12"/>
  <c r="J4043" i="12"/>
  <c r="F4043" i="12"/>
  <c r="J4088" i="12"/>
  <c r="F4088" i="12"/>
  <c r="J3250" i="12"/>
  <c r="F3250" i="12"/>
  <c r="J3889" i="12"/>
  <c r="F3889" i="12"/>
  <c r="J2338" i="12"/>
  <c r="F2338" i="12"/>
  <c r="J3439" i="12"/>
  <c r="F3439" i="12"/>
  <c r="J2210" i="12"/>
  <c r="F2210" i="12"/>
  <c r="J3794" i="12"/>
  <c r="F3794" i="12"/>
  <c r="J3379" i="12"/>
  <c r="F3379" i="12"/>
  <c r="J4042" i="12"/>
  <c r="F4042" i="12"/>
  <c r="J4097" i="12"/>
  <c r="F4097" i="12"/>
  <c r="J4020" i="12"/>
  <c r="F4020" i="12"/>
  <c r="J3752" i="12"/>
  <c r="F3752" i="12"/>
  <c r="J3939" i="12"/>
  <c r="F3939" i="12"/>
  <c r="J1264" i="12"/>
  <c r="F1264" i="12"/>
  <c r="J3841" i="12"/>
  <c r="F3841" i="12"/>
  <c r="J746" i="12"/>
  <c r="F746" i="12"/>
  <c r="J3865" i="12"/>
  <c r="F3865" i="12"/>
  <c r="J2519" i="12"/>
  <c r="F2519" i="12"/>
  <c r="J3261" i="12"/>
  <c r="F3261" i="12"/>
  <c r="J1726" i="12"/>
  <c r="F1726" i="12"/>
  <c r="J3966" i="12"/>
  <c r="F3966" i="12"/>
  <c r="J1797" i="12"/>
  <c r="F1797" i="12"/>
  <c r="J3669" i="12"/>
  <c r="F3669" i="12"/>
  <c r="J510" i="12"/>
  <c r="F510" i="12"/>
  <c r="J474" i="12"/>
  <c r="F474" i="12"/>
  <c r="J3625" i="12"/>
  <c r="F3625" i="12"/>
  <c r="J3252" i="12"/>
  <c r="F3252" i="12"/>
  <c r="J1400" i="12"/>
  <c r="F1400" i="12"/>
  <c r="J3493" i="12"/>
  <c r="F3493" i="12"/>
  <c r="J2917" i="12"/>
  <c r="F2917" i="12"/>
  <c r="J2335" i="12"/>
  <c r="F2335" i="12"/>
  <c r="J1240" i="12"/>
  <c r="F1240" i="12"/>
  <c r="J2469" i="12"/>
  <c r="F2469" i="12"/>
  <c r="J962" i="12"/>
  <c r="F962" i="12"/>
  <c r="J3242" i="12"/>
  <c r="F3242" i="12"/>
  <c r="J976" i="12"/>
  <c r="F976" i="12"/>
  <c r="J3013" i="12"/>
  <c r="F3013" i="12"/>
  <c r="J1533" i="12"/>
  <c r="F1533" i="12"/>
  <c r="J2164" i="12"/>
  <c r="F2164" i="12"/>
  <c r="J1707" i="12"/>
  <c r="F1707" i="12"/>
  <c r="J3209" i="12"/>
  <c r="F3209" i="12"/>
  <c r="J3784" i="12"/>
  <c r="F3784" i="12"/>
  <c r="J3585" i="12"/>
  <c r="F3585" i="12"/>
  <c r="J3115" i="12"/>
  <c r="F3115" i="12"/>
  <c r="J3524" i="12"/>
  <c r="F3524" i="12"/>
  <c r="J2749" i="12"/>
  <c r="F2749" i="12"/>
  <c r="J3356" i="12"/>
  <c r="F3356" i="12"/>
  <c r="J3338" i="12"/>
  <c r="F3338" i="12"/>
  <c r="J3969" i="12"/>
  <c r="F3969" i="12"/>
  <c r="J2696" i="12"/>
  <c r="F2696" i="12"/>
  <c r="J3170" i="12"/>
  <c r="F3170" i="12"/>
  <c r="J192" i="12"/>
  <c r="F192" i="12"/>
  <c r="J3041" i="12"/>
  <c r="F3041" i="12"/>
  <c r="J3819" i="12"/>
  <c r="F3819" i="12"/>
  <c r="J3339" i="12"/>
  <c r="F3339" i="12"/>
  <c r="J723" i="12"/>
  <c r="F723" i="12"/>
  <c r="J3062" i="12"/>
  <c r="F3062" i="12"/>
  <c r="J3503" i="12"/>
  <c r="F3503" i="12"/>
  <c r="J2800" i="12"/>
  <c r="F2800" i="12"/>
  <c r="J2727" i="12"/>
  <c r="F2727" i="12"/>
  <c r="J3866" i="12"/>
  <c r="F3866" i="12"/>
  <c r="J3608" i="12"/>
  <c r="F3608" i="12"/>
  <c r="J3719" i="12"/>
  <c r="F3719" i="12"/>
  <c r="J3828" i="12"/>
  <c r="F3828" i="12"/>
  <c r="J3997" i="12"/>
  <c r="F3997" i="12"/>
  <c r="J1993" i="12"/>
  <c r="F1993" i="12"/>
  <c r="J3217" i="12"/>
  <c r="F3217" i="12"/>
  <c r="J475" i="12"/>
  <c r="F475" i="12"/>
  <c r="J3842" i="12"/>
  <c r="F3842" i="12"/>
  <c r="J1383" i="12"/>
  <c r="F1383" i="12"/>
  <c r="J2894" i="12"/>
  <c r="F2894" i="12"/>
  <c r="J432" i="12"/>
  <c r="F432" i="12"/>
  <c r="J3964" i="12"/>
  <c r="F3964" i="12"/>
  <c r="J3623" i="12"/>
  <c r="F3623" i="12"/>
  <c r="J3936" i="12"/>
  <c r="F3936" i="12"/>
  <c r="J2660" i="12"/>
  <c r="F2660" i="12"/>
  <c r="J4014" i="12"/>
  <c r="F4014" i="12"/>
  <c r="J2960" i="12"/>
  <c r="F2960" i="12"/>
  <c r="J3746" i="12"/>
  <c r="F3746" i="12"/>
  <c r="J3027" i="12"/>
  <c r="F3027" i="12"/>
  <c r="J4061" i="12"/>
  <c r="F4061" i="12"/>
  <c r="J3758" i="12"/>
  <c r="F3758" i="12"/>
  <c r="J3694" i="12"/>
  <c r="F3694" i="12"/>
  <c r="J4057" i="12"/>
  <c r="F4057" i="12"/>
  <c r="J3879" i="12"/>
  <c r="F3879" i="12"/>
  <c r="J2037" i="12"/>
  <c r="F2037" i="12"/>
  <c r="J3002" i="12"/>
  <c r="F3002" i="12"/>
  <c r="J854" i="12"/>
  <c r="F854" i="12"/>
  <c r="J3440" i="12"/>
  <c r="F3440" i="12"/>
  <c r="J4092" i="12"/>
  <c r="F4092" i="12"/>
  <c r="J4010" i="12"/>
  <c r="F4010" i="12"/>
  <c r="J2060" i="12"/>
  <c r="F2060" i="12"/>
  <c r="J3728" i="12"/>
  <c r="F3728" i="12"/>
  <c r="J3241" i="12"/>
  <c r="F3241" i="12"/>
  <c r="J3771" i="12"/>
  <c r="F3771" i="12"/>
  <c r="J3591" i="12"/>
  <c r="F3591" i="12"/>
  <c r="J3944" i="12"/>
  <c r="F3944" i="12"/>
  <c r="J3747" i="12"/>
  <c r="F3747" i="12"/>
  <c r="J3508" i="12"/>
  <c r="F3508" i="12"/>
  <c r="J2325" i="12"/>
  <c r="F2325" i="12"/>
  <c r="J3972" i="12"/>
  <c r="F3972" i="12"/>
  <c r="J3398" i="12"/>
  <c r="F3398" i="12"/>
  <c r="J3714" i="12"/>
  <c r="F3714" i="12"/>
  <c r="J1229" i="12"/>
  <c r="F1229" i="12"/>
  <c r="J4095" i="12"/>
  <c r="F4095" i="12"/>
  <c r="J3791" i="12"/>
  <c r="F3791" i="12"/>
  <c r="J3492" i="12"/>
  <c r="F3492" i="12"/>
  <c r="J3231" i="12"/>
  <c r="F3231" i="12"/>
  <c r="J3280" i="12"/>
  <c r="F3280" i="12"/>
  <c r="J2975" i="12"/>
  <c r="F2975" i="12"/>
  <c r="J2153" i="12"/>
  <c r="F2153" i="12"/>
  <c r="J1133" i="12"/>
  <c r="F1133" i="12"/>
  <c r="J3167" i="12"/>
  <c r="F3167" i="12"/>
  <c r="J425" i="12"/>
  <c r="F425" i="12"/>
  <c r="J574" i="12"/>
  <c r="F574" i="12"/>
  <c r="J132" i="12"/>
  <c r="F132" i="12"/>
  <c r="J996" i="12"/>
  <c r="F996" i="12"/>
  <c r="J873" i="12"/>
  <c r="F873" i="12"/>
  <c r="J1790" i="12"/>
  <c r="F1790" i="12"/>
  <c r="J121" i="12"/>
  <c r="F121" i="12"/>
  <c r="J1193" i="12"/>
  <c r="F1193" i="12"/>
  <c r="J997" i="12"/>
  <c r="F997" i="12"/>
  <c r="J2012" i="12"/>
  <c r="F2012" i="12"/>
  <c r="J346" i="12"/>
  <c r="F346" i="12"/>
  <c r="J2584" i="12"/>
  <c r="F2584" i="12"/>
  <c r="J1685" i="12"/>
  <c r="F1685" i="12"/>
  <c r="J1280" i="12"/>
  <c r="F1280" i="12"/>
  <c r="J1029" i="12"/>
  <c r="F1029" i="12"/>
  <c r="J2286" i="12"/>
  <c r="F2286" i="12"/>
  <c r="J841" i="12"/>
  <c r="F841" i="12"/>
  <c r="J449" i="12"/>
  <c r="F449" i="12"/>
  <c r="J324" i="12"/>
  <c r="F324" i="12"/>
  <c r="J775" i="12"/>
  <c r="F775" i="12"/>
  <c r="J2541" i="12"/>
  <c r="F2541" i="12"/>
  <c r="J2968" i="12"/>
  <c r="F2968" i="12"/>
  <c r="J1213" i="12"/>
  <c r="F1213" i="12"/>
  <c r="J3599" i="12"/>
  <c r="F3599" i="12"/>
  <c r="J518" i="12"/>
  <c r="F518" i="12"/>
  <c r="J1139" i="12"/>
  <c r="F1139" i="12"/>
  <c r="J546" i="12"/>
  <c r="F546" i="12"/>
  <c r="J3354" i="12"/>
  <c r="F3354" i="12"/>
  <c r="J2758" i="12"/>
  <c r="F2758" i="12"/>
  <c r="J2117" i="12"/>
  <c r="F2117" i="12"/>
  <c r="J660" i="12"/>
  <c r="F660" i="12"/>
  <c r="J3767" i="12"/>
  <c r="F3767" i="12"/>
  <c r="J1595" i="12"/>
  <c r="F1595" i="12"/>
  <c r="J2351" i="12"/>
  <c r="F2351" i="12"/>
  <c r="J1001" i="12"/>
  <c r="F1001" i="12"/>
  <c r="J3877" i="12"/>
  <c r="F3877" i="12"/>
  <c r="J496" i="12"/>
  <c r="F496" i="12"/>
  <c r="J1757" i="12"/>
  <c r="F1757" i="12"/>
  <c r="J569" i="12"/>
  <c r="F569" i="12"/>
  <c r="J2019" i="12"/>
  <c r="F2019" i="12"/>
  <c r="J1769" i="12"/>
  <c r="F1769" i="12"/>
  <c r="J1350" i="12"/>
  <c r="F1350" i="12"/>
  <c r="J804" i="12"/>
  <c r="F804" i="12"/>
  <c r="J2145" i="12"/>
  <c r="F2145" i="12"/>
  <c r="J1173" i="12"/>
  <c r="F1173" i="12"/>
  <c r="J1792" i="12"/>
  <c r="F1792" i="12"/>
  <c r="J575" i="12"/>
  <c r="F575" i="12"/>
  <c r="J3105" i="12"/>
  <c r="F3105" i="12"/>
  <c r="J221" i="12"/>
  <c r="F221" i="12"/>
  <c r="J742" i="12"/>
  <c r="F742" i="12"/>
  <c r="J92" i="12"/>
  <c r="F92" i="12"/>
  <c r="J2508" i="12"/>
  <c r="F2508" i="12"/>
  <c r="J543" i="12"/>
  <c r="F543" i="12"/>
  <c r="J2252" i="12"/>
  <c r="F2252" i="12"/>
  <c r="J699" i="12"/>
  <c r="F699" i="12"/>
  <c r="J1700" i="12"/>
  <c r="F1700" i="12"/>
  <c r="J1275" i="12"/>
  <c r="F1275" i="12"/>
  <c r="J2520" i="12"/>
  <c r="F2520" i="12"/>
  <c r="J626" i="12"/>
  <c r="F626" i="12"/>
  <c r="J3303" i="12"/>
  <c r="F3303" i="12"/>
  <c r="J3155" i="12"/>
  <c r="F3155" i="12"/>
  <c r="J2732" i="12"/>
  <c r="F2732" i="12"/>
  <c r="J1041" i="12"/>
  <c r="F1041" i="12"/>
  <c r="J2778" i="12"/>
  <c r="F2778" i="12"/>
  <c r="J1429" i="12"/>
  <c r="F1429" i="12"/>
  <c r="J538" i="12"/>
  <c r="F538" i="12"/>
  <c r="J256" i="12"/>
  <c r="F256" i="12"/>
  <c r="J2018" i="12"/>
  <c r="F2018" i="12"/>
  <c r="J111" i="12"/>
  <c r="F111" i="12"/>
  <c r="J1511" i="12"/>
  <c r="F1511" i="12"/>
  <c r="J450" i="12"/>
  <c r="F450" i="12"/>
  <c r="J2873" i="12"/>
  <c r="F2873" i="12"/>
  <c r="J1108" i="12"/>
  <c r="F1108" i="12"/>
  <c r="J2174" i="12"/>
  <c r="F2174" i="12"/>
  <c r="J1075" i="12"/>
  <c r="F1075" i="12"/>
  <c r="J2298" i="12"/>
  <c r="F2298" i="12"/>
  <c r="J1514" i="12"/>
  <c r="F1514" i="12"/>
  <c r="J2479" i="12"/>
  <c r="F2479" i="12"/>
  <c r="J194" i="12"/>
  <c r="F194" i="12"/>
  <c r="J3018" i="12"/>
  <c r="F3018" i="12"/>
  <c r="J343" i="12"/>
  <c r="F343" i="12"/>
  <c r="J303" i="12"/>
  <c r="F303" i="12"/>
  <c r="J100" i="12"/>
  <c r="F100" i="12"/>
  <c r="J1495" i="12"/>
  <c r="F1495" i="12"/>
  <c r="J390" i="12"/>
  <c r="F390" i="12"/>
  <c r="J1195" i="12"/>
  <c r="F1195" i="12"/>
  <c r="J139" i="12"/>
  <c r="F139" i="12"/>
  <c r="J1206" i="12"/>
  <c r="F1206" i="12"/>
  <c r="J501" i="12"/>
  <c r="F501" i="12"/>
  <c r="J2092" i="12"/>
  <c r="F2092" i="12"/>
  <c r="J207" i="12"/>
  <c r="F207" i="12"/>
  <c r="J3826" i="12"/>
  <c r="F3826" i="12"/>
  <c r="J821" i="12"/>
  <c r="F821" i="12"/>
  <c r="J1377" i="12"/>
  <c r="F1377" i="12"/>
  <c r="J362" i="12"/>
  <c r="F362" i="12"/>
  <c r="J2440" i="12"/>
  <c r="F2440" i="12"/>
  <c r="J1330" i="12"/>
  <c r="F1330" i="12"/>
  <c r="J1088" i="12"/>
  <c r="F1088" i="12"/>
  <c r="J386" i="12"/>
  <c r="F386" i="12"/>
  <c r="J2792" i="12"/>
  <c r="F2792" i="12"/>
  <c r="J655" i="12"/>
  <c r="F655" i="12"/>
  <c r="J1558" i="12"/>
  <c r="F1558" i="12"/>
  <c r="J1051" i="12"/>
  <c r="F1051" i="12"/>
  <c r="J1106" i="12"/>
  <c r="F1106" i="12"/>
  <c r="J738" i="12"/>
  <c r="F738" i="12"/>
  <c r="J754" i="12"/>
  <c r="F754" i="12"/>
  <c r="J483" i="12"/>
  <c r="F483" i="12"/>
  <c r="J1692" i="12"/>
  <c r="F1692" i="12"/>
  <c r="J1646" i="12"/>
  <c r="F1646" i="12"/>
  <c r="J2815" i="12"/>
  <c r="F2815" i="12"/>
  <c r="J421" i="12"/>
  <c r="F421" i="12"/>
  <c r="J3572" i="12"/>
  <c r="F3572" i="12"/>
  <c r="J330" i="12"/>
  <c r="F330" i="12"/>
  <c r="J461" i="12"/>
  <c r="F461" i="12"/>
  <c r="J60" i="12"/>
  <c r="F60" i="12"/>
  <c r="J1739" i="12"/>
  <c r="F1739" i="12"/>
  <c r="J1488" i="12"/>
  <c r="F1488" i="12"/>
  <c r="J2470" i="12"/>
  <c r="F2470" i="12"/>
  <c r="J2032" i="12"/>
  <c r="F2032" i="12"/>
  <c r="J1939" i="12"/>
  <c r="F1939" i="12"/>
  <c r="J2451" i="12"/>
  <c r="F2451" i="12"/>
  <c r="J2401" i="12"/>
  <c r="F2401" i="12"/>
  <c r="J2187" i="12"/>
  <c r="F2187" i="12"/>
  <c r="J2605" i="12"/>
  <c r="F2605" i="12"/>
  <c r="J2081" i="12"/>
  <c r="F2081" i="12"/>
  <c r="J1630" i="12"/>
  <c r="F1630" i="12"/>
  <c r="J880" i="12"/>
  <c r="F880" i="12"/>
  <c r="J3221" i="12"/>
  <c r="F3221" i="12"/>
  <c r="J1282" i="12"/>
  <c r="F1282" i="12"/>
  <c r="J42" i="12"/>
  <c r="F42" i="12"/>
  <c r="J314" i="12"/>
  <c r="F314" i="12"/>
  <c r="J3121" i="12"/>
  <c r="F3121" i="12"/>
  <c r="J825" i="12"/>
  <c r="F825" i="12"/>
  <c r="J3423" i="12"/>
  <c r="F3423" i="12"/>
  <c r="J588" i="12"/>
  <c r="F588" i="12"/>
  <c r="J3064" i="12"/>
  <c r="F3064" i="12"/>
  <c r="J903" i="12"/>
  <c r="F903" i="12"/>
  <c r="J1066" i="12"/>
  <c r="F1066" i="12"/>
  <c r="J1326" i="12"/>
  <c r="F1326" i="12"/>
  <c r="J2918" i="12"/>
  <c r="F2918" i="12"/>
  <c r="J3341" i="12"/>
  <c r="F3341" i="12"/>
  <c r="J3149" i="12"/>
  <c r="F3149" i="12"/>
  <c r="J1343" i="12"/>
  <c r="F1343" i="12"/>
  <c r="J3267" i="12"/>
  <c r="F3267" i="12"/>
  <c r="J326" i="12"/>
  <c r="F326" i="12"/>
  <c r="J315" i="12"/>
  <c r="F315" i="12"/>
  <c r="J195" i="12"/>
  <c r="F195" i="12"/>
  <c r="J1637" i="12"/>
  <c r="F1637" i="12"/>
  <c r="J2246" i="12"/>
  <c r="F2246" i="12"/>
  <c r="J2433" i="12"/>
  <c r="F2433" i="12"/>
  <c r="J1320" i="12"/>
  <c r="F1320" i="12"/>
  <c r="J3204" i="12"/>
  <c r="F3204" i="12"/>
  <c r="J2289" i="12"/>
  <c r="F2289" i="12"/>
  <c r="J2611" i="12"/>
  <c r="F2611" i="12"/>
  <c r="J1286" i="12"/>
  <c r="F1286" i="12"/>
  <c r="J3757" i="12"/>
  <c r="F3757" i="12"/>
  <c r="J876" i="12"/>
  <c r="F876" i="12"/>
  <c r="J1060" i="12"/>
  <c r="F1060" i="12"/>
  <c r="J630" i="12"/>
  <c r="F630" i="12"/>
  <c r="J3472" i="12"/>
  <c r="F3472" i="12"/>
  <c r="J1658" i="12"/>
  <c r="F1658" i="12"/>
  <c r="J784" i="12"/>
  <c r="F784" i="12"/>
  <c r="J384" i="12"/>
  <c r="F384" i="12"/>
  <c r="J2271" i="12"/>
  <c r="F2271" i="12"/>
  <c r="J1560" i="12"/>
  <c r="F1560" i="12"/>
  <c r="J2195" i="12"/>
  <c r="F2195" i="12"/>
  <c r="J2805" i="12"/>
  <c r="F2805" i="12"/>
  <c r="J1371" i="12"/>
  <c r="F1371" i="12"/>
  <c r="J1218" i="12"/>
  <c r="F1218" i="12"/>
  <c r="J1048" i="12"/>
  <c r="F1048" i="12"/>
  <c r="J1857" i="12"/>
  <c r="F1857" i="12"/>
  <c r="J2141" i="12"/>
  <c r="F2141" i="12"/>
  <c r="J2884" i="12"/>
  <c r="F2884" i="12"/>
  <c r="J3385" i="12"/>
  <c r="F3385" i="12"/>
  <c r="J2310" i="12"/>
  <c r="F2310" i="12"/>
  <c r="J2970" i="12"/>
  <c r="F2970" i="12"/>
  <c r="J639" i="12"/>
  <c r="F639" i="12"/>
  <c r="J720" i="12"/>
  <c r="F720" i="12"/>
  <c r="J329" i="12"/>
  <c r="F329" i="12"/>
  <c r="J2550" i="12"/>
  <c r="F2550" i="12"/>
  <c r="J1404" i="12"/>
  <c r="F1404" i="12"/>
  <c r="J2562" i="12"/>
  <c r="F2562" i="12"/>
  <c r="J1557" i="12"/>
  <c r="F1557" i="12"/>
  <c r="J2744" i="12"/>
  <c r="F2744" i="12"/>
  <c r="J3011" i="12"/>
  <c r="F3011" i="12"/>
  <c r="J2901" i="12"/>
  <c r="F2901" i="12"/>
  <c r="J2868" i="12"/>
  <c r="F2868" i="12"/>
  <c r="J3932" i="12"/>
  <c r="F3932" i="12"/>
  <c r="J3729" i="12"/>
  <c r="F3729" i="12"/>
  <c r="J3927" i="12"/>
  <c r="F3927" i="12"/>
  <c r="J1464" i="12"/>
  <c r="F1464" i="12"/>
  <c r="J3946" i="12"/>
  <c r="F3946" i="12"/>
  <c r="J2231" i="12"/>
  <c r="F2231" i="12"/>
  <c r="J1183" i="12"/>
  <c r="F1183" i="12"/>
  <c r="J471" i="12"/>
  <c r="F471" i="12"/>
  <c r="J3639" i="12"/>
  <c r="F3639" i="12"/>
  <c r="J2318" i="12"/>
  <c r="F2318" i="12"/>
  <c r="J3272" i="12"/>
  <c r="F3272" i="12"/>
  <c r="J1576" i="12"/>
  <c r="F1576" i="12"/>
  <c r="J2598" i="12"/>
  <c r="F2598" i="12"/>
  <c r="J3772" i="12"/>
  <c r="F3772" i="12"/>
  <c r="J3706" i="12"/>
  <c r="F3706" i="12"/>
  <c r="J2506" i="12"/>
  <c r="F2506" i="12"/>
  <c r="J3624" i="12"/>
  <c r="F3624" i="12"/>
  <c r="J2746" i="12"/>
  <c r="F2746" i="12"/>
  <c r="J2232" i="12"/>
  <c r="F2232" i="12"/>
  <c r="J633" i="12"/>
  <c r="F633" i="12"/>
  <c r="J3831" i="12"/>
  <c r="F3831" i="12"/>
  <c r="J981" i="12"/>
  <c r="F981" i="12"/>
  <c r="J1554" i="12"/>
  <c r="F1554" i="12"/>
  <c r="J532" i="12"/>
  <c r="F532" i="12"/>
  <c r="J2718" i="12"/>
  <c r="F2718" i="12"/>
  <c r="J1220" i="12"/>
  <c r="F1220" i="12"/>
  <c r="J3257" i="12"/>
  <c r="F3257" i="12"/>
  <c r="J583" i="12"/>
  <c r="F583" i="12"/>
  <c r="J3024" i="12"/>
  <c r="F3024" i="12"/>
  <c r="J2725" i="12"/>
  <c r="F2725" i="12"/>
  <c r="J2826" i="12"/>
  <c r="F2826" i="12"/>
  <c r="J845" i="12"/>
  <c r="F845" i="12"/>
  <c r="J3136" i="12"/>
  <c r="F3136" i="12"/>
  <c r="J2418" i="12"/>
  <c r="F2418" i="12"/>
  <c r="J2932" i="12"/>
  <c r="F2932" i="12"/>
  <c r="J2097" i="12"/>
  <c r="F2097" i="12"/>
  <c r="J3768" i="12"/>
  <c r="F3768" i="12"/>
  <c r="J3799" i="12"/>
  <c r="F3799" i="12"/>
  <c r="J1390" i="12"/>
  <c r="F1390" i="12"/>
  <c r="J1261" i="12"/>
  <c r="F1261" i="12"/>
  <c r="J3456" i="12"/>
  <c r="F3456" i="12"/>
  <c r="J3055" i="12"/>
  <c r="F3055" i="12"/>
  <c r="J2606" i="12"/>
  <c r="F2606" i="12"/>
  <c r="J1460" i="12"/>
  <c r="F1460" i="12"/>
  <c r="J3824" i="12"/>
  <c r="F3824" i="12"/>
  <c r="J3322" i="12"/>
  <c r="F3322" i="12"/>
  <c r="J2540" i="12"/>
  <c r="F2540" i="12"/>
  <c r="J1548" i="12"/>
  <c r="F1548" i="12"/>
  <c r="J3977" i="12"/>
  <c r="F3977" i="12"/>
  <c r="J1901" i="12"/>
  <c r="F1901" i="12"/>
  <c r="J3744" i="12"/>
  <c r="F3744" i="12"/>
  <c r="J1944" i="12"/>
  <c r="F1944" i="12"/>
  <c r="J2719" i="12"/>
  <c r="F2719" i="12"/>
  <c r="J1050" i="12"/>
  <c r="F1050" i="12"/>
  <c r="J1291" i="12"/>
  <c r="F1291" i="12"/>
  <c r="J946" i="12"/>
  <c r="F946" i="12"/>
  <c r="J3466" i="12"/>
  <c r="F3466" i="12"/>
  <c r="J1279" i="12"/>
  <c r="F1279" i="12"/>
  <c r="J2693" i="12"/>
  <c r="F2693" i="12"/>
  <c r="J1948" i="12"/>
  <c r="F1948" i="12"/>
  <c r="J3336" i="12"/>
  <c r="F3336" i="12"/>
  <c r="J1727" i="12"/>
  <c r="F1727" i="12"/>
  <c r="J3164" i="12"/>
  <c r="F3164" i="12"/>
  <c r="J2439" i="12"/>
  <c r="F2439" i="12"/>
  <c r="J3326" i="12"/>
  <c r="F3326" i="12"/>
  <c r="J2483" i="12"/>
  <c r="F2483" i="12"/>
  <c r="J2138" i="12"/>
  <c r="F2138" i="12"/>
  <c r="J1162" i="12"/>
  <c r="F1162" i="12"/>
  <c r="J2893" i="12"/>
  <c r="F2893" i="12"/>
  <c r="J1872" i="12"/>
  <c r="F1872" i="12"/>
  <c r="J787" i="12"/>
  <c r="F787" i="12"/>
  <c r="J440" i="12"/>
  <c r="F440" i="12"/>
  <c r="J1938" i="12"/>
  <c r="F1938" i="12"/>
  <c r="J1222" i="12"/>
  <c r="F1222" i="12"/>
  <c r="J3118" i="12"/>
  <c r="F3118" i="12"/>
  <c r="J849" i="12"/>
  <c r="F849" i="12"/>
  <c r="J2770" i="12"/>
  <c r="F2770" i="12"/>
  <c r="J1044" i="12"/>
  <c r="F1044" i="12"/>
  <c r="J3681" i="12"/>
  <c r="F3681" i="12"/>
  <c r="J999" i="12"/>
  <c r="F999" i="12"/>
  <c r="J3436" i="12"/>
  <c r="F3436" i="12"/>
  <c r="J3431" i="12"/>
  <c r="F3431" i="12"/>
  <c r="J3067" i="12"/>
  <c r="F3067" i="12"/>
  <c r="J1866" i="12"/>
  <c r="F1866" i="12"/>
  <c r="J3481" i="12"/>
  <c r="F3481" i="12"/>
  <c r="J1345" i="12"/>
  <c r="F1345" i="12"/>
  <c r="J564" i="12"/>
  <c r="F564" i="12"/>
  <c r="J218" i="12"/>
  <c r="F218" i="12"/>
  <c r="J1487" i="12"/>
  <c r="F1487" i="12"/>
  <c r="J772" i="12"/>
  <c r="F772" i="12"/>
  <c r="J3967" i="12"/>
  <c r="F3967" i="12"/>
  <c r="J678" i="12"/>
  <c r="F678" i="12"/>
  <c r="J3429" i="12"/>
  <c r="F3429" i="12"/>
  <c r="J2922" i="12"/>
  <c r="F2922" i="12"/>
  <c r="J4022" i="12"/>
  <c r="F4022" i="12"/>
  <c r="J882" i="12"/>
  <c r="F882" i="12"/>
  <c r="J3515" i="12"/>
  <c r="F3515" i="12"/>
  <c r="J3119" i="12"/>
  <c r="F3119" i="12"/>
  <c r="J3645" i="12"/>
  <c r="F3645" i="12"/>
  <c r="J830" i="12"/>
  <c r="F830" i="12"/>
  <c r="J3607" i="12"/>
  <c r="F3607" i="12"/>
  <c r="J2275" i="12"/>
  <c r="F2275" i="12"/>
  <c r="J2939" i="12"/>
  <c r="F2939" i="12"/>
  <c r="J1900" i="12"/>
  <c r="F1900" i="12"/>
  <c r="J3454" i="12"/>
  <c r="F3454" i="12"/>
  <c r="J230" i="12"/>
  <c r="F230" i="12"/>
  <c r="J2658" i="12"/>
  <c r="F2658" i="12"/>
  <c r="J904" i="12"/>
  <c r="F904" i="12"/>
  <c r="J1976" i="12"/>
  <c r="F1976" i="12"/>
  <c r="J2083" i="12"/>
  <c r="F2083" i="12"/>
  <c r="J2757" i="12"/>
  <c r="F2757" i="12"/>
  <c r="J2431" i="12"/>
  <c r="F2431" i="12"/>
  <c r="J3376" i="12"/>
  <c r="F3376" i="12"/>
  <c r="J1413" i="12"/>
  <c r="F1413" i="12"/>
  <c r="J3213" i="12"/>
  <c r="F3213" i="12"/>
  <c r="J1276" i="12"/>
  <c r="F1276" i="12"/>
  <c r="J3801" i="12"/>
  <c r="F3801" i="12"/>
  <c r="J523" i="12"/>
  <c r="F523" i="12"/>
  <c r="J948" i="12"/>
  <c r="F948" i="12"/>
  <c r="J319" i="12"/>
  <c r="F319" i="12"/>
  <c r="J3268" i="12"/>
  <c r="F3268" i="12"/>
  <c r="J1267" i="12"/>
  <c r="F1267" i="12"/>
  <c r="J2406" i="12"/>
  <c r="F2406" i="12"/>
  <c r="J881" i="12"/>
  <c r="F881" i="12"/>
  <c r="J3573" i="12"/>
  <c r="F3573" i="12"/>
  <c r="J3597" i="12"/>
  <c r="F3597" i="12"/>
  <c r="J4015" i="12"/>
  <c r="F4015" i="12"/>
  <c r="J1842" i="12"/>
  <c r="F1842" i="12"/>
  <c r="J3978" i="12"/>
  <c r="F3978" i="12"/>
  <c r="J1799" i="12"/>
  <c r="F1799" i="12"/>
  <c r="J3566" i="12"/>
  <c r="F3566" i="12"/>
  <c r="J1250" i="12"/>
  <c r="F1250" i="12"/>
  <c r="J3506" i="12"/>
  <c r="F3506" i="12"/>
  <c r="J1572" i="12"/>
  <c r="F1572" i="12"/>
  <c r="J2176" i="12"/>
  <c r="F2176" i="12"/>
  <c r="J640" i="12"/>
  <c r="F640" i="12"/>
  <c r="J3332" i="12"/>
  <c r="F3332" i="12"/>
  <c r="J1570" i="12"/>
  <c r="F1570" i="12"/>
  <c r="J2509" i="12"/>
  <c r="F2509" i="12"/>
  <c r="J579" i="12"/>
  <c r="F579" i="12"/>
  <c r="J3353" i="12"/>
  <c r="F3353" i="12"/>
  <c r="J2654" i="12"/>
  <c r="F2654" i="12"/>
  <c r="J3509" i="12"/>
  <c r="F3509" i="12"/>
  <c r="J1215" i="12"/>
  <c r="F1215" i="12"/>
  <c r="J3082" i="12"/>
  <c r="F3082" i="12"/>
  <c r="J1776" i="12"/>
  <c r="F1776" i="12"/>
  <c r="J3478" i="12"/>
  <c r="F3478" i="12"/>
  <c r="J654" i="12"/>
  <c r="F654" i="12"/>
  <c r="J2160" i="12"/>
  <c r="F2160" i="12"/>
  <c r="J1770" i="12"/>
  <c r="F1770" i="12"/>
  <c r="J1016" i="12"/>
  <c r="F1016" i="12"/>
  <c r="J472" i="12"/>
  <c r="F472" i="12"/>
  <c r="J2789" i="12"/>
  <c r="F2789" i="12"/>
  <c r="J725" i="12"/>
  <c r="F725" i="12"/>
  <c r="J1855" i="12"/>
  <c r="F1855" i="12"/>
  <c r="J1002" i="12"/>
  <c r="F1002" i="12"/>
  <c r="J2062" i="12"/>
  <c r="F2062" i="12"/>
  <c r="J2107" i="12"/>
  <c r="F2107" i="12"/>
  <c r="J3235" i="12"/>
  <c r="F3235" i="12"/>
  <c r="J628" i="12"/>
  <c r="F628" i="12"/>
  <c r="J3941" i="12"/>
  <c r="F3941" i="12"/>
  <c r="J4039" i="12"/>
  <c r="F4039" i="12"/>
  <c r="J3550" i="12"/>
  <c r="F3550" i="12"/>
  <c r="J2567" i="12"/>
  <c r="F2567" i="12"/>
  <c r="J2941" i="12"/>
  <c r="F2941" i="12"/>
  <c r="J2655" i="12"/>
  <c r="F2655" i="12"/>
  <c r="J2211" i="12"/>
  <c r="F2211" i="12"/>
  <c r="J3286" i="12"/>
  <c r="F3286" i="12"/>
  <c r="J3546" i="12"/>
  <c r="F3546" i="12"/>
  <c r="J2852" i="12"/>
  <c r="F2852" i="12"/>
  <c r="J4050" i="12"/>
  <c r="F4050" i="12"/>
  <c r="J1313" i="12"/>
  <c r="F1313" i="12"/>
  <c r="J3563" i="12"/>
  <c r="F3563" i="12"/>
  <c r="J1741" i="12"/>
  <c r="F1741" i="12"/>
  <c r="J3766" i="12"/>
  <c r="F3766" i="12"/>
  <c r="J2902" i="12"/>
  <c r="F2902" i="12"/>
  <c r="J3760" i="12"/>
  <c r="F3760" i="12"/>
  <c r="J3514" i="12"/>
  <c r="F3514" i="12"/>
  <c r="J2359" i="12"/>
  <c r="F2359" i="12"/>
  <c r="J1718" i="12"/>
  <c r="F1718" i="12"/>
  <c r="J3720" i="12"/>
  <c r="F3720" i="12"/>
  <c r="J2413" i="12"/>
  <c r="F2413" i="12"/>
  <c r="J1916" i="12"/>
  <c r="F1916" i="12"/>
  <c r="J2994" i="12"/>
  <c r="F2994" i="12"/>
  <c r="J2705" i="12"/>
  <c r="F2705" i="12"/>
  <c r="J1734" i="12"/>
  <c r="F1734" i="12"/>
  <c r="J3100" i="12"/>
  <c r="F3100" i="12"/>
  <c r="J674" i="12"/>
  <c r="F674" i="12"/>
  <c r="J3254" i="12"/>
  <c r="F3254" i="12"/>
  <c r="J3859" i="12"/>
  <c r="F3859" i="12"/>
  <c r="J3208" i="12"/>
  <c r="F3208" i="12"/>
  <c r="J2821" i="12"/>
  <c r="F2821" i="12"/>
  <c r="J3802" i="12"/>
  <c r="F3802" i="12"/>
  <c r="J540" i="12"/>
  <c r="F540" i="12"/>
  <c r="J2441" i="12"/>
  <c r="F2441" i="12"/>
  <c r="J1248" i="12"/>
  <c r="F1248" i="12"/>
  <c r="J2898" i="12"/>
  <c r="F2898" i="12"/>
  <c r="J863" i="12"/>
  <c r="F863" i="12"/>
  <c r="J1423" i="12"/>
  <c r="F1423" i="12"/>
  <c r="J150" i="12"/>
  <c r="F150" i="12"/>
  <c r="J2489" i="12"/>
  <c r="F2489" i="12"/>
  <c r="J798" i="12"/>
  <c r="F798" i="12"/>
  <c r="J2319" i="12"/>
  <c r="F2319" i="12"/>
  <c r="J713" i="12"/>
  <c r="F713" i="12"/>
  <c r="J1674" i="12"/>
  <c r="F1674" i="12"/>
  <c r="J1622" i="12"/>
  <c r="F1622" i="12"/>
  <c r="J889" i="12"/>
  <c r="F889" i="12"/>
  <c r="J1666" i="12"/>
  <c r="F1666" i="12"/>
  <c r="J3295" i="12"/>
  <c r="F3295" i="12"/>
  <c r="J2601" i="12"/>
  <c r="F2601" i="12"/>
  <c r="J2404" i="12"/>
  <c r="F2404" i="12"/>
  <c r="J1875" i="12"/>
  <c r="F1875" i="12"/>
  <c r="J4048" i="12"/>
  <c r="F4048" i="12"/>
  <c r="J3369" i="12"/>
  <c r="F3369" i="12"/>
  <c r="J2842" i="12"/>
  <c r="F2842" i="12"/>
  <c r="J806" i="12"/>
  <c r="F806" i="12"/>
  <c r="J1897" i="12"/>
  <c r="F1897" i="12"/>
  <c r="J2676" i="12"/>
  <c r="F2676" i="12"/>
  <c r="J4009" i="12"/>
  <c r="F4009" i="12"/>
  <c r="J554" i="12"/>
  <c r="F554" i="12"/>
  <c r="J3743" i="12"/>
  <c r="F3743" i="12"/>
  <c r="J3600" i="12"/>
  <c r="F3600" i="12"/>
  <c r="J4072" i="12"/>
  <c r="F4072" i="12"/>
  <c r="J2294" i="12"/>
  <c r="F2294" i="12"/>
  <c r="J3649" i="12"/>
  <c r="F3649" i="12"/>
  <c r="J1887" i="12"/>
  <c r="F1887" i="12"/>
  <c r="J2330" i="12"/>
  <c r="F2330" i="12"/>
  <c r="J681" i="12"/>
  <c r="F681" i="12"/>
  <c r="J3750" i="12"/>
  <c r="F3750" i="12"/>
  <c r="J2656" i="12"/>
  <c r="F2656" i="12"/>
  <c r="J2133" i="12"/>
  <c r="F2133" i="12"/>
  <c r="J438" i="12"/>
  <c r="F438" i="12"/>
  <c r="J3045" i="12"/>
  <c r="F3045" i="12"/>
  <c r="J295" i="12"/>
  <c r="F295" i="12"/>
  <c r="J2070" i="12"/>
  <c r="F2070" i="12"/>
  <c r="J160" i="12"/>
  <c r="F160" i="12"/>
  <c r="J697" i="12"/>
  <c r="F697" i="12"/>
  <c r="J1004" i="12"/>
  <c r="F1004" i="12"/>
  <c r="J1472" i="12"/>
  <c r="F1472" i="12"/>
  <c r="J1123" i="12"/>
  <c r="F1123" i="12"/>
  <c r="J2543" i="12"/>
  <c r="F2543" i="12"/>
  <c r="J2408" i="12"/>
  <c r="F2408" i="12"/>
  <c r="J2237" i="12"/>
  <c r="F2237" i="12"/>
  <c r="J1184" i="12"/>
  <c r="F1184" i="12"/>
  <c r="J3315" i="12"/>
  <c r="F3315" i="12"/>
  <c r="J658" i="12"/>
  <c r="F658" i="12"/>
  <c r="J1768" i="12"/>
  <c r="F1768" i="12"/>
  <c r="J253" i="12"/>
  <c r="F253" i="12"/>
  <c r="J2890" i="12"/>
  <c r="F2890" i="12"/>
  <c r="J1312" i="12"/>
  <c r="F1312" i="12"/>
  <c r="J2859" i="12"/>
  <c r="F2859" i="12"/>
  <c r="J398" i="12"/>
  <c r="F398" i="12"/>
  <c r="J2538" i="12"/>
  <c r="F2538" i="12"/>
  <c r="J2163" i="12"/>
  <c r="F2163" i="12"/>
  <c r="J2039" i="12"/>
  <c r="F2039" i="12"/>
  <c r="J2234" i="12"/>
  <c r="F2234" i="12"/>
  <c r="J3309" i="12"/>
  <c r="F3309" i="12"/>
  <c r="J1791" i="12"/>
  <c r="F1791" i="12"/>
  <c r="J2835" i="12"/>
  <c r="F2835" i="12"/>
  <c r="J2331" i="12"/>
  <c r="F2331" i="12"/>
  <c r="J3361" i="12"/>
  <c r="F3361" i="12"/>
  <c r="J844" i="12"/>
  <c r="F844" i="12"/>
  <c r="J1394" i="12"/>
  <c r="F1394" i="12"/>
  <c r="J142" i="12"/>
  <c r="F142" i="12"/>
  <c r="J2395" i="12"/>
  <c r="F2395" i="12"/>
  <c r="J1035" i="12"/>
  <c r="F1035" i="12"/>
  <c r="J3151" i="12"/>
  <c r="F3151" i="12"/>
  <c r="J503" i="12"/>
  <c r="F503" i="12"/>
  <c r="J2735" i="12"/>
  <c r="F2735" i="12"/>
  <c r="J2011" i="12"/>
  <c r="F2011" i="12"/>
  <c r="J2876" i="12"/>
  <c r="F2876" i="12"/>
  <c r="J1030" i="12"/>
  <c r="F1030" i="12"/>
  <c r="J3996" i="12"/>
  <c r="F3996" i="12"/>
  <c r="J2981" i="12"/>
  <c r="F2981" i="12"/>
  <c r="J3459" i="12"/>
  <c r="F3459" i="12"/>
  <c r="J1201" i="12"/>
  <c r="F1201" i="12"/>
  <c r="J4074" i="12"/>
  <c r="F4074" i="12"/>
  <c r="J607" i="12"/>
  <c r="F607" i="12"/>
  <c r="J1271" i="12"/>
  <c r="F1271" i="12"/>
  <c r="J165" i="12"/>
  <c r="F165" i="12"/>
  <c r="J3128" i="12"/>
  <c r="F3128" i="12"/>
  <c r="J1203" i="12"/>
  <c r="F1203" i="12"/>
  <c r="J3549" i="12"/>
  <c r="F3549" i="12"/>
  <c r="J702" i="12"/>
  <c r="F702" i="12"/>
  <c r="J2807" i="12"/>
  <c r="F2807" i="12"/>
  <c r="J406" i="12"/>
  <c r="F406" i="12"/>
  <c r="J3078" i="12"/>
  <c r="F3078" i="12"/>
  <c r="J379" i="12"/>
  <c r="F379" i="12"/>
  <c r="J3424" i="12"/>
  <c r="F3424" i="12"/>
  <c r="J2729" i="12"/>
  <c r="F2729" i="12"/>
  <c r="J2741" i="12"/>
  <c r="F2741" i="12"/>
  <c r="J1714" i="12"/>
  <c r="F1714" i="12"/>
  <c r="J3814" i="12"/>
  <c r="F3814" i="12"/>
  <c r="J2382" i="12"/>
  <c r="F2382" i="12"/>
  <c r="J1849" i="12"/>
  <c r="F1849" i="12"/>
  <c r="J619" i="12"/>
  <c r="F619" i="12"/>
  <c r="J3070" i="12"/>
  <c r="F3070" i="12"/>
  <c r="J246" i="12"/>
  <c r="F246" i="12"/>
  <c r="J2380" i="12"/>
  <c r="F2380" i="12"/>
  <c r="J749" i="12"/>
  <c r="F749" i="12"/>
  <c r="J1659" i="12"/>
  <c r="F1659" i="12"/>
  <c r="J3125" i="12"/>
  <c r="F3125" i="12"/>
  <c r="J1465" i="12"/>
  <c r="F1465" i="12"/>
  <c r="J1455" i="12"/>
  <c r="F1455" i="12"/>
  <c r="J2762" i="12"/>
  <c r="F2762" i="12"/>
  <c r="J2747" i="12"/>
  <c r="F2747" i="12"/>
  <c r="J2646" i="12"/>
  <c r="F2646" i="12"/>
  <c r="J737" i="12"/>
  <c r="F737" i="12"/>
  <c r="J3960" i="12"/>
  <c r="F3960" i="12"/>
  <c r="J1431" i="12"/>
  <c r="F1431" i="12"/>
  <c r="J1507" i="12"/>
  <c r="F1507" i="12"/>
  <c r="J1067" i="12"/>
  <c r="F1067" i="12"/>
  <c r="J3523" i="12"/>
  <c r="F3523" i="12"/>
  <c r="J1157" i="12"/>
  <c r="F1157" i="12"/>
  <c r="J3581" i="12"/>
  <c r="F3581" i="12"/>
  <c r="J489" i="12"/>
  <c r="F489" i="12"/>
  <c r="J3282" i="12"/>
  <c r="F3282" i="12"/>
  <c r="J2161" i="12"/>
  <c r="F2161" i="12"/>
  <c r="J3383" i="12"/>
  <c r="F3383" i="12"/>
  <c r="J2700" i="12"/>
  <c r="F2700" i="12"/>
  <c r="J3205" i="12"/>
  <c r="F3205" i="12"/>
  <c r="J3476" i="12"/>
  <c r="F3476" i="12"/>
  <c r="J3718" i="12"/>
  <c r="F3718" i="12"/>
  <c r="J2659" i="12"/>
  <c r="F2659" i="12"/>
  <c r="J4041" i="12"/>
  <c r="F4041" i="12"/>
  <c r="J1523" i="12"/>
  <c r="F1523" i="12"/>
  <c r="J1771" i="12"/>
  <c r="F1771" i="12"/>
  <c r="J840" i="12"/>
  <c r="F840" i="12"/>
  <c r="J3789" i="12"/>
  <c r="F3789" i="12"/>
  <c r="J3218" i="12"/>
  <c r="F3218" i="12"/>
  <c r="J4076" i="12"/>
  <c r="F4076" i="12"/>
  <c r="J973" i="12"/>
  <c r="F973" i="12"/>
  <c r="J3798" i="12"/>
  <c r="F3798" i="12"/>
  <c r="J1148" i="12"/>
  <c r="F1148" i="12"/>
  <c r="J3587" i="12"/>
  <c r="F3587" i="12"/>
  <c r="J929" i="12"/>
  <c r="F929" i="12"/>
  <c r="J4049" i="12"/>
  <c r="F4049" i="12"/>
  <c r="J2933" i="12"/>
  <c r="F2933" i="12"/>
  <c r="J3112" i="12"/>
  <c r="F3112" i="12"/>
  <c r="J3981" i="12"/>
  <c r="F3981" i="12"/>
  <c r="J4075" i="12"/>
  <c r="F4075" i="12"/>
  <c r="J1633" i="12"/>
  <c r="F1633" i="12"/>
  <c r="J1590" i="12"/>
  <c r="F1590" i="12"/>
  <c r="J970" i="12"/>
  <c r="F970" i="12"/>
  <c r="J3247" i="12"/>
  <c r="F3247" i="12"/>
  <c r="J1675" i="12"/>
  <c r="F1675" i="12"/>
  <c r="J4094" i="12"/>
  <c r="F4094" i="12"/>
  <c r="J793" i="12"/>
  <c r="F793" i="12"/>
  <c r="J3965" i="12"/>
  <c r="F3965" i="12"/>
  <c r="J1914" i="12"/>
  <c r="F1914" i="12"/>
  <c r="J2959" i="12"/>
  <c r="F2959" i="12"/>
  <c r="J1477" i="12"/>
  <c r="F1477" i="12"/>
  <c r="J3942" i="12"/>
  <c r="F3942" i="12"/>
  <c r="J3679" i="12"/>
  <c r="F3679" i="12"/>
  <c r="J3477" i="12"/>
  <c r="F3477" i="12"/>
  <c r="J2123" i="12"/>
  <c r="F2123" i="12"/>
  <c r="J4098" i="12"/>
  <c r="F4098" i="12"/>
  <c r="J3665" i="12"/>
  <c r="F3665" i="12"/>
  <c r="J3302" i="12"/>
  <c r="F3302" i="12"/>
  <c r="J1732" i="12"/>
  <c r="F1732" i="12"/>
  <c r="J3108" i="12"/>
  <c r="F3108" i="12"/>
  <c r="J1701" i="12"/>
  <c r="F1701" i="12"/>
  <c r="J2777" i="12"/>
  <c r="F2777" i="12"/>
  <c r="J507" i="12"/>
  <c r="F507" i="12"/>
  <c r="J3419" i="12"/>
  <c r="F3419" i="12"/>
  <c r="J3133" i="12"/>
  <c r="F3133" i="12"/>
  <c r="J2688" i="12"/>
  <c r="F2688" i="12"/>
  <c r="J2121" i="12"/>
  <c r="F2121" i="12"/>
  <c r="J2874" i="12"/>
  <c r="F2874" i="12"/>
  <c r="J3671" i="12"/>
  <c r="F3671" i="12"/>
  <c r="J3543" i="12"/>
  <c r="F3543" i="12"/>
  <c r="J3304" i="12"/>
  <c r="F3304" i="12"/>
  <c r="J3807" i="12"/>
  <c r="F3807" i="12"/>
  <c r="J1536" i="12"/>
  <c r="F1536" i="12"/>
  <c r="J3470" i="12"/>
  <c r="F3470" i="12"/>
  <c r="J718" i="12"/>
  <c r="F718" i="12"/>
  <c r="J3909" i="12"/>
  <c r="F3909" i="12"/>
  <c r="J3753" i="12"/>
  <c r="F3753" i="12"/>
  <c r="J4063" i="12"/>
  <c r="F4063" i="12"/>
  <c r="J1729" i="12"/>
  <c r="F1729" i="12"/>
  <c r="J3950" i="12"/>
  <c r="F3950" i="12"/>
  <c r="J2990" i="12"/>
  <c r="F2990" i="12"/>
  <c r="J3839" i="12"/>
  <c r="F3839" i="12"/>
  <c r="J3638" i="12"/>
  <c r="F3638" i="12"/>
  <c r="J4090" i="12"/>
  <c r="F4090" i="12"/>
  <c r="J2848" i="12"/>
  <c r="F2848" i="12"/>
  <c r="J3271" i="12"/>
  <c r="F3271" i="12"/>
  <c r="J1415" i="12"/>
  <c r="F1415" i="12"/>
  <c r="J3000" i="12"/>
  <c r="F3000" i="12"/>
  <c r="J2026" i="12"/>
  <c r="F2026" i="12"/>
  <c r="J1959" i="12"/>
  <c r="F1959" i="12"/>
  <c r="J1745" i="12"/>
  <c r="F1745" i="12"/>
  <c r="J3111" i="12"/>
  <c r="F3111" i="12"/>
  <c r="J2129" i="12"/>
  <c r="F2129" i="12"/>
  <c r="J3774" i="12"/>
  <c r="F3774" i="12"/>
  <c r="J739" i="12"/>
  <c r="F739" i="12"/>
  <c r="J3305" i="12"/>
  <c r="F3305" i="12"/>
  <c r="J1892" i="12"/>
  <c r="F1892" i="12"/>
  <c r="J3244" i="12"/>
  <c r="F3244" i="12"/>
  <c r="J689" i="12"/>
  <c r="F689" i="12"/>
  <c r="J3695" i="12"/>
  <c r="F3695" i="12"/>
  <c r="J2574" i="12"/>
  <c r="F2574" i="12"/>
  <c r="J3697" i="12"/>
  <c r="F3697" i="12"/>
  <c r="J1844" i="12"/>
  <c r="F1844" i="12"/>
  <c r="J3558" i="12"/>
  <c r="F3558" i="12"/>
  <c r="J1740" i="12"/>
  <c r="F1740" i="12"/>
  <c r="J3197" i="12"/>
  <c r="F3197" i="12"/>
  <c r="J544" i="12"/>
  <c r="F544" i="12"/>
  <c r="J3500" i="12"/>
  <c r="F3500" i="12"/>
  <c r="J857" i="12"/>
  <c r="F857" i="12"/>
  <c r="J2115" i="12"/>
  <c r="F2115" i="12"/>
  <c r="J682" i="12"/>
  <c r="F682" i="12"/>
  <c r="J2035" i="12"/>
  <c r="F2035" i="12"/>
  <c r="J2678" i="12"/>
  <c r="F2678" i="12"/>
  <c r="J3195" i="12"/>
  <c r="F3195" i="12"/>
  <c r="J651" i="12"/>
  <c r="F651" i="12"/>
  <c r="J3817" i="12"/>
  <c r="F3817" i="12"/>
  <c r="J3845" i="12"/>
  <c r="F3845" i="12"/>
  <c r="J3612" i="12"/>
  <c r="F3612" i="12"/>
  <c r="J3683" i="12"/>
  <c r="F3683" i="12"/>
  <c r="J3973" i="12"/>
  <c r="F3973" i="12"/>
  <c r="J4016" i="12"/>
  <c r="F4016" i="12"/>
  <c r="J4001" i="12"/>
  <c r="F4001" i="12"/>
  <c r="J3741" i="12"/>
  <c r="F3741" i="12"/>
  <c r="J3863" i="12"/>
  <c r="F3863" i="12"/>
  <c r="J2803" i="12"/>
  <c r="F2803" i="12"/>
  <c r="J3725" i="12"/>
  <c r="F3725" i="12"/>
  <c r="J1715" i="12"/>
  <c r="F1715" i="12"/>
  <c r="J3627" i="12"/>
  <c r="F3627" i="12"/>
  <c r="J2759" i="12"/>
  <c r="F2759" i="12"/>
  <c r="J3881" i="12"/>
  <c r="F3881" i="12"/>
  <c r="J2480" i="12"/>
  <c r="F2480" i="12"/>
  <c r="J3868" i="12"/>
  <c r="F3868" i="12"/>
  <c r="J3735" i="12"/>
  <c r="F3735" i="12"/>
  <c r="J3297" i="12"/>
  <c r="F3297" i="12"/>
  <c r="J2128" i="12"/>
  <c r="F2128" i="12"/>
  <c r="J3711" i="12"/>
  <c r="F3711" i="12"/>
  <c r="J2838" i="12"/>
  <c r="F2838" i="12"/>
  <c r="J2342" i="12"/>
  <c r="F2342" i="12"/>
  <c r="J2626" i="12"/>
  <c r="F2626" i="12"/>
  <c r="J3236" i="12"/>
  <c r="F3236" i="12"/>
  <c r="J2977" i="12"/>
  <c r="F2977" i="12"/>
  <c r="J3805" i="12"/>
  <c r="F3805" i="12"/>
  <c r="J1710" i="12"/>
  <c r="F1710" i="12"/>
  <c r="J2743" i="12"/>
  <c r="F2743" i="12"/>
  <c r="J3687" i="12"/>
  <c r="F3687" i="12"/>
  <c r="J2966" i="12"/>
  <c r="F2966" i="12"/>
  <c r="J3145" i="12"/>
  <c r="F3145" i="12"/>
  <c r="J3922" i="12"/>
  <c r="F3922" i="12"/>
  <c r="J2771" i="12"/>
  <c r="F2771" i="12"/>
  <c r="J3169" i="12"/>
  <c r="F3169" i="12"/>
  <c r="J1149" i="12"/>
  <c r="F1149" i="12"/>
  <c r="J3554" i="12"/>
  <c r="F3554" i="12"/>
  <c r="J1171" i="12"/>
  <c r="F1171" i="12"/>
  <c r="J727" i="12"/>
  <c r="F727" i="12"/>
  <c r="J683" i="12"/>
  <c r="F683" i="12"/>
  <c r="J2883" i="12"/>
  <c r="F2883" i="12"/>
  <c r="J1573" i="12"/>
  <c r="F1573" i="12"/>
  <c r="J3316" i="12"/>
  <c r="F3316" i="12"/>
  <c r="J1074" i="12"/>
  <c r="F1074" i="12"/>
  <c r="J3678" i="12"/>
  <c r="F3678" i="12"/>
  <c r="J3834" i="12"/>
  <c r="F3834" i="12"/>
  <c r="J3450" i="12"/>
  <c r="F3450" i="12"/>
  <c r="J3026" i="12"/>
  <c r="F3026" i="12"/>
  <c r="J3333" i="12"/>
  <c r="F3333" i="12"/>
  <c r="J3527" i="12"/>
  <c r="F3527" i="12"/>
  <c r="J3762" i="12"/>
  <c r="F3762" i="12"/>
  <c r="J2908" i="12"/>
  <c r="F2908" i="12"/>
  <c r="J2962" i="12"/>
  <c r="F2962" i="12"/>
  <c r="J1977" i="12"/>
  <c r="F1977" i="12"/>
  <c r="J2507" i="12"/>
  <c r="F2507" i="12"/>
  <c r="J1059" i="12"/>
  <c r="F1059" i="12"/>
  <c r="J4030" i="12"/>
  <c r="F4030" i="12"/>
  <c r="J3519" i="12"/>
  <c r="F3519" i="12"/>
  <c r="J3982" i="12"/>
  <c r="F3982" i="12"/>
  <c r="J2699" i="12"/>
  <c r="F2699" i="12"/>
  <c r="J3518" i="12"/>
  <c r="F3518" i="12"/>
  <c r="J3776" i="12"/>
  <c r="F3776" i="12"/>
  <c r="J3672" i="12"/>
  <c r="F3672" i="12"/>
  <c r="J3674" i="12"/>
  <c r="F3674" i="12"/>
  <c r="J3815" i="12"/>
  <c r="F3815" i="12"/>
  <c r="J3020" i="12"/>
  <c r="F3020" i="12"/>
  <c r="J2385" i="12"/>
  <c r="F2385" i="12"/>
  <c r="J1656" i="12"/>
  <c r="F1656" i="12"/>
  <c r="J3430" i="12"/>
  <c r="F3430" i="12"/>
  <c r="J2871" i="12"/>
  <c r="F2871" i="12"/>
  <c r="J2668" i="12"/>
  <c r="F2668" i="12"/>
  <c r="J1578" i="12"/>
  <c r="F1578" i="12"/>
  <c r="J3490" i="12"/>
  <c r="F3490" i="12"/>
  <c r="J2452" i="12"/>
  <c r="F2452" i="12"/>
  <c r="J3976" i="12"/>
  <c r="F3976" i="12"/>
  <c r="J38" i="12"/>
  <c r="F38" i="12"/>
  <c r="J2973" i="12"/>
  <c r="F2973" i="12"/>
  <c r="J2870" i="12"/>
  <c r="F2870" i="12"/>
  <c r="J3329" i="12"/>
  <c r="F3329" i="12"/>
  <c r="J2751" i="12"/>
  <c r="F2751" i="12"/>
  <c r="J3979" i="12"/>
  <c r="F3979" i="12"/>
  <c r="J2817" i="12"/>
  <c r="F2817" i="12"/>
  <c r="J3643" i="12"/>
  <c r="F3643" i="12"/>
  <c r="J578" i="12"/>
  <c r="F578" i="12"/>
  <c r="J3094" i="12"/>
  <c r="F3094" i="12"/>
  <c r="J1473" i="12"/>
  <c r="F1473" i="12"/>
  <c r="J2677" i="12"/>
  <c r="F2677" i="12"/>
  <c r="J735" i="12"/>
  <c r="F735" i="12"/>
  <c r="J3860" i="12"/>
  <c r="F3860" i="12"/>
  <c r="J1699" i="12"/>
  <c r="F1699" i="12"/>
  <c r="J2745" i="12"/>
  <c r="F2745" i="12"/>
  <c r="J899" i="12"/>
  <c r="F899" i="12"/>
  <c r="J3420" i="12"/>
  <c r="F3420" i="12"/>
  <c r="J3565" i="12"/>
  <c r="F3565" i="12"/>
  <c r="J2985" i="12"/>
  <c r="F2985" i="12"/>
  <c r="J3182" i="12"/>
  <c r="F3182" i="12"/>
  <c r="J3699" i="12"/>
  <c r="F3699" i="12"/>
  <c r="J3584" i="12"/>
  <c r="F3584" i="12"/>
  <c r="J3299" i="12"/>
  <c r="F3299" i="12"/>
  <c r="J2261" i="12"/>
  <c r="F2261" i="12"/>
  <c r="J3769" i="12"/>
  <c r="F3769" i="12"/>
  <c r="J2384" i="12"/>
  <c r="F2384" i="12"/>
  <c r="J2558" i="12"/>
  <c r="F2558" i="12"/>
  <c r="J436" i="12"/>
  <c r="F436" i="12"/>
  <c r="J2640" i="12"/>
  <c r="F2640" i="12"/>
  <c r="J3484" i="12"/>
  <c r="F3484" i="12"/>
  <c r="J3622" i="12"/>
  <c r="F3622" i="12"/>
  <c r="J2071" i="12"/>
  <c r="F2071" i="12"/>
  <c r="J4055" i="12"/>
  <c r="F4055" i="12"/>
  <c r="J4002" i="12"/>
  <c r="F4002" i="12"/>
  <c r="J4036" i="12"/>
  <c r="F4036" i="12"/>
  <c r="J3460" i="12"/>
  <c r="F3460" i="12"/>
  <c r="J3123" i="12"/>
  <c r="F3123" i="12"/>
  <c r="J2879" i="12"/>
  <c r="F2879" i="12"/>
  <c r="J3666" i="12"/>
  <c r="F3666" i="12"/>
  <c r="J3101" i="12"/>
  <c r="F3101" i="12"/>
  <c r="J3496" i="12"/>
  <c r="F3496" i="12"/>
  <c r="J1405" i="12"/>
  <c r="F1405" i="12"/>
  <c r="J2563" i="12"/>
  <c r="F2563" i="12"/>
  <c r="J617" i="12"/>
  <c r="F617" i="12"/>
  <c r="J3473" i="12"/>
  <c r="F3473" i="12"/>
  <c r="J1154" i="12"/>
  <c r="F1154" i="12"/>
  <c r="J3908" i="12"/>
  <c r="F3908" i="12"/>
  <c r="J1126" i="12"/>
  <c r="F1126" i="12"/>
  <c r="J3319" i="12"/>
  <c r="F3319" i="12"/>
  <c r="J3813" i="12"/>
  <c r="F3813" i="12"/>
  <c r="J3088" i="12"/>
  <c r="F3088" i="12"/>
  <c r="J2706" i="12"/>
  <c r="F2706" i="12"/>
  <c r="J3534" i="12"/>
  <c r="F3534" i="12"/>
  <c r="J4034" i="12"/>
  <c r="F4034" i="12"/>
  <c r="J3853" i="12"/>
  <c r="F3853" i="12"/>
  <c r="J3528" i="12"/>
  <c r="F3528" i="12"/>
  <c r="J3709" i="12"/>
  <c r="F3709" i="12"/>
  <c r="J3948" i="12"/>
  <c r="F3948" i="12"/>
  <c r="J2809" i="12"/>
  <c r="F2809" i="12"/>
  <c r="J2856" i="12"/>
  <c r="F2856" i="12"/>
  <c r="J3337" i="12"/>
  <c r="F3337" i="12"/>
  <c r="J2958" i="12"/>
  <c r="F2958" i="12"/>
  <c r="J3871" i="12"/>
  <c r="F3871" i="12"/>
  <c r="J955" i="12"/>
  <c r="F955" i="12"/>
  <c r="J3040" i="12"/>
  <c r="F3040" i="12"/>
  <c r="J4019" i="12"/>
  <c r="F4019" i="12"/>
  <c r="J3444" i="12"/>
  <c r="F3444" i="12"/>
  <c r="J4064" i="12"/>
  <c r="F4064" i="12"/>
  <c r="J4089" i="12"/>
  <c r="F4089" i="12"/>
  <c r="J3132" i="12"/>
  <c r="F3132" i="12"/>
  <c r="J3862" i="12"/>
  <c r="F3862" i="12"/>
  <c r="J2912" i="12"/>
  <c r="F2912" i="12"/>
  <c r="J3290" i="12"/>
  <c r="F3290" i="12"/>
  <c r="J2013" i="12"/>
  <c r="F2013" i="12"/>
  <c r="J3049" i="12"/>
  <c r="F3049" i="12"/>
  <c r="J1965" i="12"/>
  <c r="F1965" i="12"/>
  <c r="J3358" i="12"/>
  <c r="F3358" i="12"/>
  <c r="J3783" i="12"/>
  <c r="F3783" i="12"/>
  <c r="J3296" i="12"/>
  <c r="F3296" i="12"/>
  <c r="J1284" i="12"/>
  <c r="F1284" i="12"/>
  <c r="J3498" i="12"/>
  <c r="F3498" i="12"/>
  <c r="J3975" i="12"/>
  <c r="F3975" i="12"/>
  <c r="J3661" i="12"/>
  <c r="F3661" i="12"/>
  <c r="J3228" i="12"/>
  <c r="F3228" i="12"/>
  <c r="J3676" i="12"/>
  <c r="F3676" i="12"/>
</calcChain>
</file>

<file path=xl/sharedStrings.xml><?xml version="1.0" encoding="utf-8"?>
<sst xmlns="http://schemas.openxmlformats.org/spreadsheetml/2006/main" count="4107" uniqueCount="4107">
  <si>
    <t>Order on plates</t>
  </si>
  <si>
    <t>6mer</t>
  </si>
  <si>
    <t>UUGUCU</t>
  </si>
  <si>
    <t>UUCAUG</t>
  </si>
  <si>
    <t>UUGAUC</t>
  </si>
  <si>
    <t>UUCAGA</t>
  </si>
  <si>
    <t>UUGAGG</t>
  </si>
  <si>
    <t>UUCGUU</t>
  </si>
  <si>
    <t>UUGGUA</t>
  </si>
  <si>
    <t>UUCGAC</t>
  </si>
  <si>
    <t>UUGGGU</t>
  </si>
  <si>
    <t>UUCGCG</t>
  </si>
  <si>
    <t>UUGGCC</t>
  </si>
  <si>
    <t>UUCCAA</t>
  </si>
  <si>
    <t>UUGCAG</t>
  </si>
  <si>
    <t>UUCCCU</t>
  </si>
  <si>
    <t>UUGCCA</t>
  </si>
  <si>
    <t>UAUUUC</t>
  </si>
  <si>
    <t>UUCUAU</t>
  </si>
  <si>
    <t>UAUUGG</t>
  </si>
  <si>
    <t>UUCUGC</t>
  </si>
  <si>
    <t>UAUAUA</t>
  </si>
  <si>
    <t>UUUUUU</t>
  </si>
  <si>
    <t>UUAUAG</t>
  </si>
  <si>
    <t>UUUUAC</t>
  </si>
  <si>
    <t>UUAUCA</t>
  </si>
  <si>
    <t>UUUUCG</t>
  </si>
  <si>
    <t>UUAAAU</t>
  </si>
  <si>
    <t>UUUAAA</t>
  </si>
  <si>
    <t>UUAAGC</t>
  </si>
  <si>
    <t>UUUACU</t>
  </si>
  <si>
    <t>UUAGUG</t>
  </si>
  <si>
    <t>UUUGUC</t>
  </si>
  <si>
    <t>UUAGGA</t>
  </si>
  <si>
    <t>UUUGGG</t>
  </si>
  <si>
    <t>UUACUU</t>
  </si>
  <si>
    <t>UUUCUA</t>
  </si>
  <si>
    <t>UUACAC</t>
  </si>
  <si>
    <t>UUUCGU</t>
  </si>
  <si>
    <t>UUACCG</t>
  </si>
  <si>
    <t>UUUCCC</t>
  </si>
  <si>
    <t>UUGUAA</t>
  </si>
  <si>
    <t>UUGUCA</t>
  </si>
  <si>
    <t>UUCAUC</t>
  </si>
  <si>
    <t>UUGAAU</t>
  </si>
  <si>
    <t>UUCAGG</t>
  </si>
  <si>
    <t>UUGAGC</t>
  </si>
  <si>
    <t>UUCGUA</t>
  </si>
  <si>
    <t>UUGGUG</t>
  </si>
  <si>
    <t>UUCGGU</t>
  </si>
  <si>
    <t>UUGGGA</t>
  </si>
  <si>
    <t>UUCGCC</t>
  </si>
  <si>
    <t>UUGCUU</t>
  </si>
  <si>
    <t>UUCCAG</t>
  </si>
  <si>
    <t>UUGCAC</t>
  </si>
  <si>
    <t>UUCCCA</t>
  </si>
  <si>
    <t>UUGCCG</t>
  </si>
  <si>
    <t>UAUUAU</t>
  </si>
  <si>
    <t>UUCUAA</t>
  </si>
  <si>
    <t>UAUUGC</t>
  </si>
  <si>
    <t>UUCUCU</t>
  </si>
  <si>
    <t>UAUAUG</t>
  </si>
  <si>
    <t>UUUUUA</t>
  </si>
  <si>
    <t>UUAUAC</t>
  </si>
  <si>
    <t>UUUUGU</t>
  </si>
  <si>
    <t>UUAUCG</t>
  </si>
  <si>
    <t>UUUUCC</t>
  </si>
  <si>
    <t>UUAAAA</t>
  </si>
  <si>
    <t>UUUAAG</t>
  </si>
  <si>
    <t>UUAACU</t>
  </si>
  <si>
    <t>UUUACA</t>
  </si>
  <si>
    <t>UUAGUC</t>
  </si>
  <si>
    <t>UUUGAU</t>
  </si>
  <si>
    <t>UUAGGG</t>
  </si>
  <si>
    <t>UUUGGC</t>
  </si>
  <si>
    <t>UUACUA</t>
  </si>
  <si>
    <t>UUUCUG</t>
  </si>
  <si>
    <t>UUACGU</t>
  </si>
  <si>
    <t>UUUCGA</t>
  </si>
  <si>
    <t>UUACCC</t>
  </si>
  <si>
    <t>UUAUUU</t>
  </si>
  <si>
    <t>UUGUAG</t>
  </si>
  <si>
    <t>UUGUCG</t>
  </si>
  <si>
    <t>UUCAAU</t>
  </si>
  <si>
    <t>UUGAAA</t>
  </si>
  <si>
    <t>UUCAGC</t>
  </si>
  <si>
    <t>UUGACU</t>
  </si>
  <si>
    <t>UUCGUG</t>
  </si>
  <si>
    <t>UUGGUC</t>
  </si>
  <si>
    <t>UUCGGA</t>
  </si>
  <si>
    <t>UUGGGG</t>
  </si>
  <si>
    <t>UUCCUU</t>
  </si>
  <si>
    <t>UUGCUA</t>
  </si>
  <si>
    <t>UUCCAC</t>
  </si>
  <si>
    <t>UUGCGU</t>
  </si>
  <si>
    <t>UUCCCG</t>
  </si>
  <si>
    <t>UUGCCC</t>
  </si>
  <si>
    <t>UAUUAA</t>
  </si>
  <si>
    <t>UUCUAG</t>
  </si>
  <si>
    <t>UAUUCU</t>
  </si>
  <si>
    <t>UUCUCA</t>
  </si>
  <si>
    <t>UAUAUC</t>
  </si>
  <si>
    <t>UUUUUG</t>
  </si>
  <si>
    <t>UUAUGU</t>
  </si>
  <si>
    <t>UUUUGA</t>
  </si>
  <si>
    <t>UUAUCC</t>
  </si>
  <si>
    <t>UUUAUU</t>
  </si>
  <si>
    <t>UUAAAG</t>
  </si>
  <si>
    <t>UUUAAC</t>
  </si>
  <si>
    <t>UUAACA</t>
  </si>
  <si>
    <t>UUUACG</t>
  </si>
  <si>
    <t>UUAGAU</t>
  </si>
  <si>
    <t>UUUGAA</t>
  </si>
  <si>
    <t>UUAGGC</t>
  </si>
  <si>
    <t>UUUGCU</t>
  </si>
  <si>
    <t>UUACUG</t>
  </si>
  <si>
    <t>UUUCUC</t>
  </si>
  <si>
    <t>UUACGA</t>
  </si>
  <si>
    <t>UUUCGG</t>
  </si>
  <si>
    <t>UUGUUU</t>
  </si>
  <si>
    <t>UUAUUA</t>
  </si>
  <si>
    <t>UUGUAC</t>
  </si>
  <si>
    <t>UUGUCC</t>
  </si>
  <si>
    <t>UUCAAA</t>
  </si>
  <si>
    <t>UUGAAG</t>
  </si>
  <si>
    <t>UUCACU</t>
  </si>
  <si>
    <t>UUGACA</t>
  </si>
  <si>
    <t>UUCGUC</t>
  </si>
  <si>
    <t>UUGGAU</t>
  </si>
  <si>
    <t>UUCGGG</t>
  </si>
  <si>
    <t>UUGGGC</t>
  </si>
  <si>
    <t>UUCCUA</t>
  </si>
  <si>
    <t>UUGCUG</t>
  </si>
  <si>
    <t>UUCCGU</t>
  </si>
  <si>
    <t>UUGCGA</t>
  </si>
  <si>
    <t>UUCCCC</t>
  </si>
  <si>
    <t>UUCUUU</t>
  </si>
  <si>
    <t>UAUUAG</t>
  </si>
  <si>
    <t>UUCUAC</t>
  </si>
  <si>
    <t>UAUUCA</t>
  </si>
  <si>
    <t>UUCUCG</t>
  </si>
  <si>
    <t>UAUAAU</t>
  </si>
  <si>
    <t>UUUUUC</t>
  </si>
  <si>
    <t>UUAUGA</t>
  </si>
  <si>
    <t>UUUUGG</t>
  </si>
  <si>
    <t>UUAAUU</t>
  </si>
  <si>
    <t>UUUAUA</t>
  </si>
  <si>
    <t>UUAAAC</t>
  </si>
  <si>
    <t>UUUAGU</t>
  </si>
  <si>
    <t>UUAACG</t>
  </si>
  <si>
    <t>UUUACC</t>
  </si>
  <si>
    <t>UUAGAA</t>
  </si>
  <si>
    <t>UUUGAG</t>
  </si>
  <si>
    <t>UUAGCU</t>
  </si>
  <si>
    <t>UUUGCA</t>
  </si>
  <si>
    <t>UUACUC</t>
  </si>
  <si>
    <t>UUUCAU</t>
  </si>
  <si>
    <t>UUACGG</t>
  </si>
  <si>
    <t>UUUCGC</t>
  </si>
  <si>
    <t>UUGUUA</t>
  </si>
  <si>
    <t>UUAUUG</t>
  </si>
  <si>
    <t>UUGUGU</t>
  </si>
  <si>
    <t>UUGAUU</t>
  </si>
  <si>
    <t>UUCAAG</t>
  </si>
  <si>
    <t>UUGAAC</t>
  </si>
  <si>
    <t>UUCACA</t>
  </si>
  <si>
    <t>UUGACG</t>
  </si>
  <si>
    <t>UUCGAU</t>
  </si>
  <si>
    <t>UUGGAA</t>
  </si>
  <si>
    <t>UUCGGC</t>
  </si>
  <si>
    <t>UUGGCU</t>
  </si>
  <si>
    <t>UUCCUG</t>
  </si>
  <si>
    <t>UUGCUC</t>
  </si>
  <si>
    <t>UUCCGA</t>
  </si>
  <si>
    <t>UUGCGG</t>
  </si>
  <si>
    <t>UAUUUU</t>
  </si>
  <si>
    <t>UUCUUA</t>
  </si>
  <si>
    <t>UAUUAC</t>
  </si>
  <si>
    <t>UUCUGU</t>
  </si>
  <si>
    <t>UAUUCG</t>
  </si>
  <si>
    <t>UUCUCC</t>
  </si>
  <si>
    <t>UAUAAA</t>
  </si>
  <si>
    <t>UUUUAU</t>
  </si>
  <si>
    <t>UUAUGG</t>
  </si>
  <si>
    <t>UUUUGC</t>
  </si>
  <si>
    <t>UUAAUA</t>
  </si>
  <si>
    <t>UUUAUG</t>
  </si>
  <si>
    <t>UUAAGU</t>
  </si>
  <si>
    <t>UUUAGA</t>
  </si>
  <si>
    <t>UUAACC</t>
  </si>
  <si>
    <t>UUUGUU</t>
  </si>
  <si>
    <t>UUAGAG</t>
  </si>
  <si>
    <t>UUUGAC</t>
  </si>
  <si>
    <t>UUAGCA</t>
  </si>
  <si>
    <t>UUUGCG</t>
  </si>
  <si>
    <t>UUACAU</t>
  </si>
  <si>
    <t>UUUCAA</t>
  </si>
  <si>
    <t>UUACGC</t>
  </si>
  <si>
    <t>UUUCCU</t>
  </si>
  <si>
    <t>UUGUUG</t>
  </si>
  <si>
    <t>UUAUUC</t>
  </si>
  <si>
    <t>UUGUGA</t>
  </si>
  <si>
    <t>UUGAUA</t>
  </si>
  <si>
    <t>UUCAAC</t>
  </si>
  <si>
    <t>UUGAGU</t>
  </si>
  <si>
    <t>UUCACG</t>
  </si>
  <si>
    <t>UUGACC</t>
  </si>
  <si>
    <t>UUCGAA</t>
  </si>
  <si>
    <t>UUGGAG</t>
  </si>
  <si>
    <t>UUCGCU</t>
  </si>
  <si>
    <t>UUGGCA</t>
  </si>
  <si>
    <t>UUCCUC</t>
  </si>
  <si>
    <t>UUGCAU</t>
  </si>
  <si>
    <t>UUCCGG</t>
  </si>
  <si>
    <t>UUGCGC</t>
  </si>
  <si>
    <t>UAUUUA</t>
  </si>
  <si>
    <t>UUCUUG</t>
  </si>
  <si>
    <t>UAUUGU</t>
  </si>
  <si>
    <t>UUCUGA</t>
  </si>
  <si>
    <t>UAUUCC</t>
  </si>
  <si>
    <t>UUCAUU</t>
  </si>
  <si>
    <t>UAUAAG</t>
  </si>
  <si>
    <t>UUUUAA</t>
  </si>
  <si>
    <t>UUAUGC</t>
  </si>
  <si>
    <t>UUUUCU</t>
  </si>
  <si>
    <t>UUAAUG</t>
  </si>
  <si>
    <t>UUUAUC</t>
  </si>
  <si>
    <t>UUAAGA</t>
  </si>
  <si>
    <t>UUUAGG</t>
  </si>
  <si>
    <t>UUAGUU</t>
  </si>
  <si>
    <t>UUUGUA</t>
  </si>
  <si>
    <t>UUAGAC</t>
  </si>
  <si>
    <t>UUUGGU</t>
  </si>
  <si>
    <t>UUAGCG</t>
  </si>
  <si>
    <t>UUUGCC</t>
  </si>
  <si>
    <t>UUACAA</t>
  </si>
  <si>
    <t>UUUCAG</t>
  </si>
  <si>
    <t>UUACCU</t>
  </si>
  <si>
    <t>UUUCCA</t>
  </si>
  <si>
    <t>UUGUUC</t>
  </si>
  <si>
    <t>UUAUAU</t>
  </si>
  <si>
    <t>UUGUGG</t>
  </si>
  <si>
    <t>UUGAUG</t>
  </si>
  <si>
    <t>UUCAGU</t>
  </si>
  <si>
    <t>UUGAGA</t>
  </si>
  <si>
    <t>UUCACC</t>
  </si>
  <si>
    <t>UUGGUU</t>
  </si>
  <si>
    <t>UUCGAG</t>
  </si>
  <si>
    <t>UUGGAC</t>
  </si>
  <si>
    <t>UUCGCA</t>
  </si>
  <si>
    <t>UUGGCG</t>
  </si>
  <si>
    <t>UUCCAU</t>
  </si>
  <si>
    <t>UUGCAA</t>
  </si>
  <si>
    <t>UUCCGC</t>
  </si>
  <si>
    <t>UUGCCU</t>
  </si>
  <si>
    <t>UAUUUG</t>
  </si>
  <si>
    <t>UUCUUC</t>
  </si>
  <si>
    <t>UAUUGA</t>
  </si>
  <si>
    <t>UUCUGG</t>
  </si>
  <si>
    <t>UAUAUU</t>
  </si>
  <si>
    <t>UUCAUA</t>
  </si>
  <si>
    <t>UAUAAC</t>
  </si>
  <si>
    <t>UUUUAG</t>
  </si>
  <si>
    <t>UUAUCU</t>
  </si>
  <si>
    <t>UUUUCA</t>
  </si>
  <si>
    <t>UUAAUC</t>
  </si>
  <si>
    <t>UUUAAU</t>
  </si>
  <si>
    <t>UUAAGG</t>
  </si>
  <si>
    <t>UUUAGC</t>
  </si>
  <si>
    <t>UUAGUA</t>
  </si>
  <si>
    <t>UUUGUG</t>
  </si>
  <si>
    <t>UUAGGU</t>
  </si>
  <si>
    <t>UUUGGA</t>
  </si>
  <si>
    <t>UUAGCC</t>
  </si>
  <si>
    <t>UUUCUU</t>
  </si>
  <si>
    <t>UUACAG</t>
  </si>
  <si>
    <t>UUUCAC</t>
  </si>
  <si>
    <t>UUACCA</t>
  </si>
  <si>
    <t>UUUCCG</t>
  </si>
  <si>
    <t>UUGUAU</t>
  </si>
  <si>
    <t>UUAUAA</t>
  </si>
  <si>
    <t>UUGUGC</t>
  </si>
  <si>
    <t>UAGGAU</t>
  </si>
  <si>
    <t>UACGGG</t>
  </si>
  <si>
    <t>UAGGGC</t>
  </si>
  <si>
    <t>UACCUA</t>
  </si>
  <si>
    <t>UAGCUG</t>
  </si>
  <si>
    <t>UACCGU</t>
  </si>
  <si>
    <t>UAGCGA</t>
  </si>
  <si>
    <t>UACCCC</t>
  </si>
  <si>
    <t>UACUUU</t>
  </si>
  <si>
    <t>UGUUAG</t>
  </si>
  <si>
    <t>UACUAC</t>
  </si>
  <si>
    <t>UGUUCA</t>
  </si>
  <si>
    <t>UACUCG</t>
  </si>
  <si>
    <t>UGUAAU</t>
  </si>
  <si>
    <t>UACAAA</t>
  </si>
  <si>
    <t>UGUAGC</t>
  </si>
  <si>
    <t>UACACU</t>
  </si>
  <si>
    <t>UGUGUG</t>
  </si>
  <si>
    <t>UACGUC</t>
  </si>
  <si>
    <t>UGUGGA</t>
  </si>
  <si>
    <t>UAUAGU</t>
  </si>
  <si>
    <t>UAAACG</t>
  </si>
  <si>
    <t>UAUACC</t>
  </si>
  <si>
    <t>UAAGAA</t>
  </si>
  <si>
    <t>UAUGAG</t>
  </si>
  <si>
    <t>UAAGCU</t>
  </si>
  <si>
    <t>UAUGCA</t>
  </si>
  <si>
    <t>UAACUC</t>
  </si>
  <si>
    <t>UAUCAU</t>
  </si>
  <si>
    <t>UAACGG</t>
  </si>
  <si>
    <t>UAUCGC</t>
  </si>
  <si>
    <t>UAGUUA</t>
  </si>
  <si>
    <t>UAAUUG</t>
  </si>
  <si>
    <t>UAGUGU</t>
  </si>
  <si>
    <t>UAAUGA</t>
  </si>
  <si>
    <t>UAGUCC</t>
  </si>
  <si>
    <t>UAAAUU</t>
  </si>
  <si>
    <t>UAGAAG</t>
  </si>
  <si>
    <t>UAAAAC</t>
  </si>
  <si>
    <t>UAGACA</t>
  </si>
  <si>
    <t>UAGGAA</t>
  </si>
  <si>
    <t>UACGGC</t>
  </si>
  <si>
    <t>UAGGCU</t>
  </si>
  <si>
    <t>UACCUG</t>
  </si>
  <si>
    <t>UAGCUC</t>
  </si>
  <si>
    <t>UACCGA</t>
  </si>
  <si>
    <t>UAGCGG</t>
  </si>
  <si>
    <t>UGUUUU</t>
  </si>
  <si>
    <t>UACUUA</t>
  </si>
  <si>
    <t>UGUUAC</t>
  </si>
  <si>
    <t>UACUGU</t>
  </si>
  <si>
    <t>UGUUCG</t>
  </si>
  <si>
    <t>UACUCC</t>
  </si>
  <si>
    <t>UGUAAA</t>
  </si>
  <si>
    <t>UACAAG</t>
  </si>
  <si>
    <t>UGUACU</t>
  </si>
  <si>
    <t>UACACA</t>
  </si>
  <si>
    <t>UGUGUC</t>
  </si>
  <si>
    <t>UACGAU</t>
  </si>
  <si>
    <t>UGUGGG</t>
  </si>
  <si>
    <t>UAUAGA</t>
  </si>
  <si>
    <t>UAAACC</t>
  </si>
  <si>
    <t>UAUGUU</t>
  </si>
  <si>
    <t>UAAGAG</t>
  </si>
  <si>
    <t>UAUGAC</t>
  </si>
  <si>
    <t>UAAGCA</t>
  </si>
  <si>
    <t>UAUGCG</t>
  </si>
  <si>
    <t>UAACAU</t>
  </si>
  <si>
    <t>UAUCAA</t>
  </si>
  <si>
    <t>UAACGC</t>
  </si>
  <si>
    <t>UAUCCU</t>
  </si>
  <si>
    <t>UAGUUG</t>
  </si>
  <si>
    <t>UAAUUC</t>
  </si>
  <si>
    <t>UAGUGA</t>
  </si>
  <si>
    <t>UAAUGG</t>
  </si>
  <si>
    <t>UAGAUU</t>
  </si>
  <si>
    <t>UAAAUA</t>
  </si>
  <si>
    <t>UAGAAC</t>
  </si>
  <si>
    <t>UAAAGU</t>
  </si>
  <si>
    <t>UAGACG</t>
  </si>
  <si>
    <t>UAGGAG</t>
  </si>
  <si>
    <t>UACGCU</t>
  </si>
  <si>
    <t>UAGGCA</t>
  </si>
  <si>
    <t>UACCUC</t>
  </si>
  <si>
    <t>UAGCAU</t>
  </si>
  <si>
    <t>UACCGG</t>
  </si>
  <si>
    <t>UAGCGC</t>
  </si>
  <si>
    <t>UGUUUA</t>
  </si>
  <si>
    <t>UACUUG</t>
  </si>
  <si>
    <t>UGUUGU</t>
  </si>
  <si>
    <t>UACUGA</t>
  </si>
  <si>
    <t>UGUUCC</t>
  </si>
  <si>
    <t>UACAUU</t>
  </si>
  <si>
    <t>UGUAAG</t>
  </si>
  <si>
    <t>UACAAC</t>
  </si>
  <si>
    <t>UGUACA</t>
  </si>
  <si>
    <t>UACACG</t>
  </si>
  <si>
    <t>UGUGAU</t>
  </si>
  <si>
    <t>UACGAA</t>
  </si>
  <si>
    <t>UGUGGC</t>
  </si>
  <si>
    <t>UAUAGG</t>
  </si>
  <si>
    <t>UAAGUU</t>
  </si>
  <si>
    <t>UAUGUA</t>
  </si>
  <si>
    <t>UAAGAC</t>
  </si>
  <si>
    <t>UAUGGU</t>
  </si>
  <si>
    <t>UAAGCG</t>
  </si>
  <si>
    <t>UAUGCC</t>
  </si>
  <si>
    <t>UAACAA</t>
  </si>
  <si>
    <t>UAUCAG</t>
  </si>
  <si>
    <t>UAACCU</t>
  </si>
  <si>
    <t>UAUCCA</t>
  </si>
  <si>
    <t>UAGUUC</t>
  </si>
  <si>
    <t>UAAUAU</t>
  </si>
  <si>
    <t>UAGUGG</t>
  </si>
  <si>
    <t>UAAUGC</t>
  </si>
  <si>
    <t>UAGAUA</t>
  </si>
  <si>
    <t>UAAAUG</t>
  </si>
  <si>
    <t>UAGAGU</t>
  </si>
  <si>
    <t>UAAAGA</t>
  </si>
  <si>
    <t>UAGACC</t>
  </si>
  <si>
    <t>UAGGAC</t>
  </si>
  <si>
    <t>UACGCA</t>
  </si>
  <si>
    <t>UAGGCG</t>
  </si>
  <si>
    <t>UACCAU</t>
  </si>
  <si>
    <t>UAGCAA</t>
  </si>
  <si>
    <t>UACCGC</t>
  </si>
  <si>
    <t>UAGCCU</t>
  </si>
  <si>
    <t>UGUUUG</t>
  </si>
  <si>
    <t>UACUUC</t>
  </si>
  <si>
    <t>UGUUGA</t>
  </si>
  <si>
    <t>UACUGG</t>
  </si>
  <si>
    <t>UGUAUU</t>
  </si>
  <si>
    <t>UACAUA</t>
  </si>
  <si>
    <t>UGUAAC</t>
  </si>
  <si>
    <t>UACAGU</t>
  </si>
  <si>
    <t>UGUACG</t>
  </si>
  <si>
    <t>UACACC</t>
  </si>
  <si>
    <t>UGUGAA</t>
  </si>
  <si>
    <t>UACGAG</t>
  </si>
  <si>
    <t>UGUGCU</t>
  </si>
  <si>
    <t>UAUAGC</t>
  </si>
  <si>
    <t>UAAGUA</t>
  </si>
  <si>
    <t>UAUGUG</t>
  </si>
  <si>
    <t>UAAGGU</t>
  </si>
  <si>
    <t>UAUGGA</t>
  </si>
  <si>
    <t>UAAGCC</t>
  </si>
  <si>
    <t>UAUCUU</t>
  </si>
  <si>
    <t>UAACAG</t>
  </si>
  <si>
    <t>UAUCAC</t>
  </si>
  <si>
    <t>UAACCA</t>
  </si>
  <si>
    <t>UAUCCG</t>
  </si>
  <si>
    <t>UAGUAU</t>
  </si>
  <si>
    <t>UAAUAA</t>
  </si>
  <si>
    <t>UAGUGC</t>
  </si>
  <si>
    <t>UAAUCU</t>
  </si>
  <si>
    <t>UAGAUG</t>
  </si>
  <si>
    <t>UAAAUC</t>
  </si>
  <si>
    <t>UAGAGA</t>
  </si>
  <si>
    <t>UAAAGG</t>
  </si>
  <si>
    <t>UAGGUU</t>
  </si>
  <si>
    <t>UAGGGU</t>
  </si>
  <si>
    <t>UACGCG</t>
  </si>
  <si>
    <t>UAGGCC</t>
  </si>
  <si>
    <t>UACCAA</t>
  </si>
  <si>
    <t>UAGCAG</t>
  </si>
  <si>
    <t>UACCCU</t>
  </si>
  <si>
    <t>UAGCCA</t>
  </si>
  <si>
    <t>UGUUUC</t>
  </si>
  <si>
    <t>UACUAU</t>
  </si>
  <si>
    <t>UGUUGG</t>
  </si>
  <si>
    <t>UACUGC</t>
  </si>
  <si>
    <t>UGUAUA</t>
  </si>
  <si>
    <t>UACAUG</t>
  </si>
  <si>
    <t>UGUAGU</t>
  </si>
  <si>
    <t>UACAGA</t>
  </si>
  <si>
    <t>UGUACC</t>
  </si>
  <si>
    <t>UACGUU</t>
  </si>
  <si>
    <t>UGUGAG</t>
  </si>
  <si>
    <t>UACGAC</t>
  </si>
  <si>
    <t>UGUGCA</t>
  </si>
  <si>
    <t>UAUACU</t>
  </si>
  <si>
    <t>UAAGUG</t>
  </si>
  <si>
    <t>UAUGUC</t>
  </si>
  <si>
    <t>UAAGGA</t>
  </si>
  <si>
    <t>UAUGGG</t>
  </si>
  <si>
    <t>UAACUU</t>
  </si>
  <si>
    <t>UAUCUA</t>
  </si>
  <si>
    <t>UAACAC</t>
  </si>
  <si>
    <t>UAUCGU</t>
  </si>
  <si>
    <t>UAACCG</t>
  </si>
  <si>
    <t>UAUCCC</t>
  </si>
  <si>
    <t>UAGUAA</t>
  </si>
  <si>
    <t>UAAUAG</t>
  </si>
  <si>
    <t>UAGUCU</t>
  </si>
  <si>
    <t>UAAUCA</t>
  </si>
  <si>
    <t>UAGAUC</t>
  </si>
  <si>
    <t>UAAAAU</t>
  </si>
  <si>
    <t>UAGAGG</t>
  </si>
  <si>
    <t>UAAAGC</t>
  </si>
  <si>
    <t>UAGGUA</t>
  </si>
  <si>
    <t>UAGGGA</t>
  </si>
  <si>
    <t>UACGCC</t>
  </si>
  <si>
    <t>UAGCUU</t>
  </si>
  <si>
    <t>UACCAG</t>
  </si>
  <si>
    <t>UAGCAC</t>
  </si>
  <si>
    <t>UACCCA</t>
  </si>
  <si>
    <t>UAGCCG</t>
  </si>
  <si>
    <t>UGUUAU</t>
  </si>
  <si>
    <t>UACUAA</t>
  </si>
  <si>
    <t>UGUUGC</t>
  </si>
  <si>
    <t>UACUCU</t>
  </si>
  <si>
    <t>UGUAUG</t>
  </si>
  <si>
    <t>UACAUC</t>
  </si>
  <si>
    <t>UGUAGA</t>
  </si>
  <si>
    <t>UACAGG</t>
  </si>
  <si>
    <t>UGUGUU</t>
  </si>
  <si>
    <t>UACGUA</t>
  </si>
  <si>
    <t>UGUGAC</t>
  </si>
  <si>
    <t>UACGGU</t>
  </si>
  <si>
    <t>UGUGCG</t>
  </si>
  <si>
    <t>UAUACA</t>
  </si>
  <si>
    <t>UAAGUC</t>
  </si>
  <si>
    <t>UAUGAU</t>
  </si>
  <si>
    <t>UAAGGG</t>
  </si>
  <si>
    <t>UAUGGC</t>
  </si>
  <si>
    <t>UAACUA</t>
  </si>
  <si>
    <t>UAUCUG</t>
  </si>
  <si>
    <t>UAACGU</t>
  </si>
  <si>
    <t>UAUCGA</t>
  </si>
  <si>
    <t>UAACCC</t>
  </si>
  <si>
    <t>UAAUUU</t>
  </si>
  <si>
    <t>UAGUAG</t>
  </si>
  <si>
    <t>UAAUAC</t>
  </si>
  <si>
    <t>UAGUCA</t>
  </si>
  <si>
    <t>UAAUCG</t>
  </si>
  <si>
    <t>UAGAAU</t>
  </si>
  <si>
    <t>UAAAAA</t>
  </si>
  <si>
    <t>UAGAGC</t>
  </si>
  <si>
    <t>UAAACU</t>
  </si>
  <si>
    <t>UAGGUG</t>
  </si>
  <si>
    <t>UAGGGG</t>
  </si>
  <si>
    <t>UACCUU</t>
  </si>
  <si>
    <t>UAGCUA</t>
  </si>
  <si>
    <t>UACCAC</t>
  </si>
  <si>
    <t>UAGCGU</t>
  </si>
  <si>
    <t>UACCCG</t>
  </si>
  <si>
    <t>UAGCCC</t>
  </si>
  <si>
    <t>UGUUAA</t>
  </si>
  <si>
    <t>UACUAG</t>
  </si>
  <si>
    <t>UGUUCU</t>
  </si>
  <si>
    <t>UACUCA</t>
  </si>
  <si>
    <t>UGUAUC</t>
  </si>
  <si>
    <t>UACAAU</t>
  </si>
  <si>
    <t>UGUAGG</t>
  </si>
  <si>
    <t>UACAGC</t>
  </si>
  <si>
    <t>UGUGUA</t>
  </si>
  <si>
    <t>UACGUG</t>
  </si>
  <si>
    <t>UGUGGU</t>
  </si>
  <si>
    <t>UACGGA</t>
  </si>
  <si>
    <t>UGUGCC</t>
  </si>
  <si>
    <t>UAUACG</t>
  </si>
  <si>
    <t>UAAGAU</t>
  </si>
  <si>
    <t>UAUGAA</t>
  </si>
  <si>
    <t>UAAGGC</t>
  </si>
  <si>
    <t>UAUGCU</t>
  </si>
  <si>
    <t>UAACUG</t>
  </si>
  <si>
    <t>UAUCUC</t>
  </si>
  <si>
    <t>UAACGA</t>
  </si>
  <si>
    <t>UAUCGG</t>
  </si>
  <si>
    <t>UAGUUU</t>
  </si>
  <si>
    <t>UAAUUA</t>
  </si>
  <si>
    <t>UAGUAC</t>
  </si>
  <si>
    <t>UAAUGU</t>
  </si>
  <si>
    <t>UAGUCG</t>
  </si>
  <si>
    <t>UAAUCC</t>
  </si>
  <si>
    <t>UAGAAA</t>
  </si>
  <si>
    <t>UAAAAG</t>
  </si>
  <si>
    <t>UAGACU</t>
  </si>
  <si>
    <t>UAAACA</t>
  </si>
  <si>
    <t>UAGGUC</t>
  </si>
  <si>
    <t>UGGCCU</t>
  </si>
  <si>
    <t>UCUUUG</t>
  </si>
  <si>
    <t>UGCUUC</t>
  </si>
  <si>
    <t>UCUUGA</t>
  </si>
  <si>
    <t>UGCUGG</t>
  </si>
  <si>
    <t>UCUAUU</t>
  </si>
  <si>
    <t>UGCAUA</t>
  </si>
  <si>
    <t>UCUAAC</t>
  </si>
  <si>
    <t>UGCAGU</t>
  </si>
  <si>
    <t>UCUACG</t>
  </si>
  <si>
    <t>UGCACC</t>
  </si>
  <si>
    <t>UCUGAA</t>
  </si>
  <si>
    <t>UGCGAG</t>
  </si>
  <si>
    <t>UCUGCU</t>
  </si>
  <si>
    <t>UGCGCA</t>
  </si>
  <si>
    <t>UCUCUC</t>
  </si>
  <si>
    <t>UGCCAU</t>
  </si>
  <si>
    <t>UCUCGG</t>
  </si>
  <si>
    <t>UGCCGC</t>
  </si>
  <si>
    <t>UCAUUA</t>
  </si>
  <si>
    <t>UGUCUU</t>
  </si>
  <si>
    <t>UGACAG</t>
  </si>
  <si>
    <t>UGUCAC</t>
  </si>
  <si>
    <t>UGACCA</t>
  </si>
  <si>
    <t>UGUCCG</t>
  </si>
  <si>
    <t>UGGUAU</t>
  </si>
  <si>
    <t>UGAUAA</t>
  </si>
  <si>
    <t>UGGUGC</t>
  </si>
  <si>
    <t>UGAUCU</t>
  </si>
  <si>
    <t>UGGAUG</t>
  </si>
  <si>
    <t>UGAAUC</t>
  </si>
  <si>
    <t>UGGAGA</t>
  </si>
  <si>
    <t>UGAAGG</t>
  </si>
  <si>
    <t>UGGGUU</t>
  </si>
  <si>
    <t>UGAGUA</t>
  </si>
  <si>
    <t>UGGGAC</t>
  </si>
  <si>
    <t>UGAGGU</t>
  </si>
  <si>
    <t>UGGGCG</t>
  </si>
  <si>
    <t>UGAGCC</t>
  </si>
  <si>
    <t>UGGCAA</t>
  </si>
  <si>
    <t>UGGCCA</t>
  </si>
  <si>
    <t>UCUUUC</t>
  </si>
  <si>
    <t>UGCUAU</t>
  </si>
  <si>
    <t>UCUUGG</t>
  </si>
  <si>
    <t>UGCUGC</t>
  </si>
  <si>
    <t>UCUAUA</t>
  </si>
  <si>
    <t>UGCAUG</t>
  </si>
  <si>
    <t>UCUAGU</t>
  </si>
  <si>
    <t>UGCAGA</t>
  </si>
  <si>
    <t>UCUACC</t>
  </si>
  <si>
    <t>UGCGUU</t>
  </si>
  <si>
    <t>UCUGAG</t>
  </si>
  <si>
    <t>UGCGAC</t>
  </si>
  <si>
    <t>UCUGCA</t>
  </si>
  <si>
    <t>UGCGCG</t>
  </si>
  <si>
    <t>UCUCAU</t>
  </si>
  <si>
    <t>UGCCAA</t>
  </si>
  <si>
    <t>UCUCGC</t>
  </si>
  <si>
    <t>UGCCCU</t>
  </si>
  <si>
    <t>UCAUUG</t>
  </si>
  <si>
    <t>UGUCUA</t>
  </si>
  <si>
    <t>UGACAC</t>
  </si>
  <si>
    <t>UGUCGU</t>
  </si>
  <si>
    <t>UGACCG</t>
  </si>
  <si>
    <t>UGUCCC</t>
  </si>
  <si>
    <t>UGGUAA</t>
  </si>
  <si>
    <t>UGAUAG</t>
  </si>
  <si>
    <t>UGGUCU</t>
  </si>
  <si>
    <t>UGAUCA</t>
  </si>
  <si>
    <t>UGGAUC</t>
  </si>
  <si>
    <t>UGAAAU</t>
  </si>
  <si>
    <t>UGGAGG</t>
  </si>
  <si>
    <t>UGAAGC</t>
  </si>
  <si>
    <t>UGGGUA</t>
  </si>
  <si>
    <t>UGAGUG</t>
  </si>
  <si>
    <t>UGGGGU</t>
  </si>
  <si>
    <t>UGAGGA</t>
  </si>
  <si>
    <t>UGGGCC</t>
  </si>
  <si>
    <t>UGACUU</t>
  </si>
  <si>
    <t>UGGCAG</t>
  </si>
  <si>
    <t>UGGCCG</t>
  </si>
  <si>
    <t>UCUUAU</t>
  </si>
  <si>
    <t>UGCUAA</t>
  </si>
  <si>
    <t>UCUUGC</t>
  </si>
  <si>
    <t>UGCUCU</t>
  </si>
  <si>
    <t>UCUAUG</t>
  </si>
  <si>
    <t>UGCAUC</t>
  </si>
  <si>
    <t>UCUAGA</t>
  </si>
  <si>
    <t>UGCAGG</t>
  </si>
  <si>
    <t>UCUGUU</t>
  </si>
  <si>
    <t>UGCGUA</t>
  </si>
  <si>
    <t>UCUGAC</t>
  </si>
  <si>
    <t>UGCGGU</t>
  </si>
  <si>
    <t>UCUGCG</t>
  </si>
  <si>
    <t>UGCGCC</t>
  </si>
  <si>
    <t>UCUCAA</t>
  </si>
  <si>
    <t>UGCCAG</t>
  </si>
  <si>
    <t>UCUCCU</t>
  </si>
  <si>
    <t>UGCCCA</t>
  </si>
  <si>
    <t>UCAUUC</t>
  </si>
  <si>
    <t>UGUCUG</t>
  </si>
  <si>
    <t>UGACGU</t>
  </si>
  <si>
    <t>UGUCGA</t>
  </si>
  <si>
    <t>UGACCC</t>
  </si>
  <si>
    <t>UGAUUU</t>
  </si>
  <si>
    <t>UGGUAG</t>
  </si>
  <si>
    <t>UGAUAC</t>
  </si>
  <si>
    <t>UGGUCA</t>
  </si>
  <si>
    <t>UGAUCG</t>
  </si>
  <si>
    <t>UGGAAU</t>
  </si>
  <si>
    <t>UGAAAA</t>
  </si>
  <si>
    <t>UGGAGC</t>
  </si>
  <si>
    <t>UGAACU</t>
  </si>
  <si>
    <t>UGGGUG</t>
  </si>
  <si>
    <t>UGAGUC</t>
  </si>
  <si>
    <t>UGGGGA</t>
  </si>
  <si>
    <t>UGAGGG</t>
  </si>
  <si>
    <t>UGGCUU</t>
  </si>
  <si>
    <t>UGACUA</t>
  </si>
  <si>
    <t>UGGCAC</t>
  </si>
  <si>
    <t>UGGCCC</t>
  </si>
  <si>
    <t>UCUUAA</t>
  </si>
  <si>
    <t>UGCUAG</t>
  </si>
  <si>
    <t>UCUUCU</t>
  </si>
  <si>
    <t>UGCUCA</t>
  </si>
  <si>
    <t>UCUAUC</t>
  </si>
  <si>
    <t>UGCAAU</t>
  </si>
  <si>
    <t>UCUAGG</t>
  </si>
  <si>
    <t>UGCAGC</t>
  </si>
  <si>
    <t>UCUGUA</t>
  </si>
  <si>
    <t>UGCGUG</t>
  </si>
  <si>
    <t>UCUGGU</t>
  </si>
  <si>
    <t>UGCGGA</t>
  </si>
  <si>
    <t>UCUGCC</t>
  </si>
  <si>
    <t>UGCCUU</t>
  </si>
  <si>
    <t>UCUCAG</t>
  </si>
  <si>
    <t>UGCCAC</t>
  </si>
  <si>
    <t>UCUCCA</t>
  </si>
  <si>
    <t>UGCCCG</t>
  </si>
  <si>
    <t>UCAUAU</t>
  </si>
  <si>
    <t>UGUCUC</t>
  </si>
  <si>
    <t>UGACGA</t>
  </si>
  <si>
    <t>UGUCGG</t>
  </si>
  <si>
    <t>UGGUUU</t>
  </si>
  <si>
    <t>UGAUUA</t>
  </si>
  <si>
    <t>UGGUAC</t>
  </si>
  <si>
    <t>UGAUGU</t>
  </si>
  <si>
    <t>UGGUCG</t>
  </si>
  <si>
    <t>UGAUCC</t>
  </si>
  <si>
    <t>UGGAAA</t>
  </si>
  <si>
    <t>UGAAAG</t>
  </si>
  <si>
    <t>UGGACU</t>
  </si>
  <si>
    <t>UGAACA</t>
  </si>
  <si>
    <t>UGGGUC</t>
  </si>
  <si>
    <t>UGAGAU</t>
  </si>
  <si>
    <t>UGGGGG</t>
  </si>
  <si>
    <t>UGAGGC</t>
  </si>
  <si>
    <t>UGGCUA</t>
  </si>
  <si>
    <t>UGACUG</t>
  </si>
  <si>
    <t>UGGCGU</t>
  </si>
  <si>
    <t>UGCUUU</t>
  </si>
  <si>
    <t>UCUUAG</t>
  </si>
  <si>
    <t>UGCUAC</t>
  </si>
  <si>
    <t>UCUUCA</t>
  </si>
  <si>
    <t>UGCUCG</t>
  </si>
  <si>
    <t>UCUAAU</t>
  </si>
  <si>
    <t>UGCAAA</t>
  </si>
  <si>
    <t>UCUAGC</t>
  </si>
  <si>
    <t>UGCACU</t>
  </si>
  <si>
    <t>UCUGUG</t>
  </si>
  <si>
    <t>UGCGUC</t>
  </si>
  <si>
    <t>UCUGGA</t>
  </si>
  <si>
    <t>UGCGGG</t>
  </si>
  <si>
    <t>UCUCUU</t>
  </si>
  <si>
    <t>UGCCUA</t>
  </si>
  <si>
    <t>UCUCAC</t>
  </si>
  <si>
    <t>UGCCGU</t>
  </si>
  <si>
    <t>UCUCCG</t>
  </si>
  <si>
    <t>UGCCCC</t>
  </si>
  <si>
    <t>UCAUAA</t>
  </si>
  <si>
    <t>UGUCAU</t>
  </si>
  <si>
    <t>UGACGG</t>
  </si>
  <si>
    <t>UGUCGC</t>
  </si>
  <si>
    <t>UGGUUA</t>
  </si>
  <si>
    <t>UGAUUG</t>
  </si>
  <si>
    <t>UGGUGU</t>
  </si>
  <si>
    <t>UGAUGA</t>
  </si>
  <si>
    <t>UGGUCC</t>
  </si>
  <si>
    <t>UGAAUU</t>
  </si>
  <si>
    <t>UGGAAG</t>
  </si>
  <si>
    <t>UGAAAC</t>
  </si>
  <si>
    <t>UGGACA</t>
  </si>
  <si>
    <t>UGAACG</t>
  </si>
  <si>
    <t>UGGGAU</t>
  </si>
  <si>
    <t>UGAGAA</t>
  </si>
  <si>
    <t>UGGGGC</t>
  </si>
  <si>
    <t>UGAGCU</t>
  </si>
  <si>
    <t>UGGCUG</t>
  </si>
  <si>
    <t>UGACUC</t>
  </si>
  <si>
    <t>UGGCGA</t>
  </si>
  <si>
    <t>UGCUUA</t>
  </si>
  <si>
    <t>UCUUAC</t>
  </si>
  <si>
    <t>UGCUGU</t>
  </si>
  <si>
    <t>UCUUCG</t>
  </si>
  <si>
    <t>UGCUCC</t>
  </si>
  <si>
    <t>UCUAAA</t>
  </si>
  <si>
    <t>UGCAAG</t>
  </si>
  <si>
    <t>UCUACU</t>
  </si>
  <si>
    <t>UGCACA</t>
  </si>
  <si>
    <t>UCUGUC</t>
  </si>
  <si>
    <t>UGCGAU</t>
  </si>
  <si>
    <t>UCUGGG</t>
  </si>
  <si>
    <t>UGCGGC</t>
  </si>
  <si>
    <t>UCUCUA</t>
  </si>
  <si>
    <t>UGCCUG</t>
  </si>
  <si>
    <t>UCUCGU</t>
  </si>
  <si>
    <t>UGCCGA</t>
  </si>
  <si>
    <t>UCUCCC</t>
  </si>
  <si>
    <t>UCUUUU</t>
  </si>
  <si>
    <t>UCAUAG</t>
  </si>
  <si>
    <t>UGUCAA</t>
  </si>
  <si>
    <t>UGACGC</t>
  </si>
  <si>
    <t>UGUCCU</t>
  </si>
  <si>
    <t>UGGUUG</t>
  </si>
  <si>
    <t>UGAUUC</t>
  </si>
  <si>
    <t>UGGUGA</t>
  </si>
  <si>
    <t>UGAUGG</t>
  </si>
  <si>
    <t>UGGAUU</t>
  </si>
  <si>
    <t>UGAAUA</t>
  </si>
  <si>
    <t>UGGAAC</t>
  </si>
  <si>
    <t>UGAAGU</t>
  </si>
  <si>
    <t>UGGACG</t>
  </si>
  <si>
    <t>UGAACC</t>
  </si>
  <si>
    <t>UGGGAA</t>
  </si>
  <si>
    <t>UGAGAG</t>
  </si>
  <si>
    <t>UGGGCU</t>
  </si>
  <si>
    <t>UGAGCA</t>
  </si>
  <si>
    <t>UGGCUC</t>
  </si>
  <si>
    <t>UGACAU</t>
  </si>
  <si>
    <t>UGGCGG</t>
  </si>
  <si>
    <t>UGCUUG</t>
  </si>
  <si>
    <t>UCUUGU</t>
  </si>
  <si>
    <t>UGCUGA</t>
  </si>
  <si>
    <t>UCUUCC</t>
  </si>
  <si>
    <t>UGCAUU</t>
  </si>
  <si>
    <t>UCUAAG</t>
  </si>
  <si>
    <t>UGCAAC</t>
  </si>
  <si>
    <t>UCUACA</t>
  </si>
  <si>
    <t>UGCACG</t>
  </si>
  <si>
    <t>UCUGAU</t>
  </si>
  <si>
    <t>UGCGAA</t>
  </si>
  <si>
    <t>UCUGGC</t>
  </si>
  <si>
    <t>UGCGCU</t>
  </si>
  <si>
    <t>UCUCUG</t>
  </si>
  <si>
    <t>UGCCUC</t>
  </si>
  <si>
    <t>UCUCGA</t>
  </si>
  <si>
    <t>UGCCGG</t>
  </si>
  <si>
    <t>UCAUUU</t>
  </si>
  <si>
    <t>UCUUUA</t>
  </si>
  <si>
    <t>UCAUAC</t>
  </si>
  <si>
    <t>UGUCAG</t>
  </si>
  <si>
    <t>UGACCU</t>
  </si>
  <si>
    <t>UGUCCA</t>
  </si>
  <si>
    <t>UGGUUC</t>
  </si>
  <si>
    <t>UGAUAU</t>
  </si>
  <si>
    <t>UGGUGG</t>
  </si>
  <si>
    <t>UGAUGC</t>
  </si>
  <si>
    <t>UGGAUA</t>
  </si>
  <si>
    <t>UGAAUG</t>
  </si>
  <si>
    <t>UGGAGU</t>
  </si>
  <si>
    <t>UGAAGA</t>
  </si>
  <si>
    <t>UGGACC</t>
  </si>
  <si>
    <t>UGAGUU</t>
  </si>
  <si>
    <t>UGGGAG</t>
  </si>
  <si>
    <t>UGAGAC</t>
  </si>
  <si>
    <t>UGGGCA</t>
  </si>
  <si>
    <t>UGAGCG</t>
  </si>
  <si>
    <t>UGGCAU</t>
  </si>
  <si>
    <t>UGACAA</t>
  </si>
  <si>
    <t>UGGCGC</t>
  </si>
  <si>
    <t>UCCAAU</t>
  </si>
  <si>
    <t>AUUAGG</t>
  </si>
  <si>
    <t>UCCAGC</t>
  </si>
  <si>
    <t>AUUGUA</t>
  </si>
  <si>
    <t>UCCGUG</t>
  </si>
  <si>
    <t>AUUGGU</t>
  </si>
  <si>
    <t>UCCGGA</t>
  </si>
  <si>
    <t>AUUGCC</t>
  </si>
  <si>
    <t>UCCCUU</t>
  </si>
  <si>
    <t>AUUCAG</t>
  </si>
  <si>
    <t>UCCCAC</t>
  </si>
  <si>
    <t>AUUCCA</t>
  </si>
  <si>
    <t>UCCCCG</t>
  </si>
  <si>
    <t>AUAUAU</t>
  </si>
  <si>
    <t>AUUUAA</t>
  </si>
  <si>
    <t>AUAUGC</t>
  </si>
  <si>
    <t>AUUUCU</t>
  </si>
  <si>
    <t>AUAAUG</t>
  </si>
  <si>
    <t>AUUAUC</t>
  </si>
  <si>
    <t>AUAAGA</t>
  </si>
  <si>
    <t>UCAUGU</t>
  </si>
  <si>
    <t>UCGUCG</t>
  </si>
  <si>
    <t>UCAUCC</t>
  </si>
  <si>
    <t>UCGAAA</t>
  </si>
  <si>
    <t>UCAAAG</t>
  </si>
  <si>
    <t>UCGACU</t>
  </si>
  <si>
    <t>UCAACA</t>
  </si>
  <si>
    <t>UCGGUC</t>
  </si>
  <si>
    <t>UCAGAU</t>
  </si>
  <si>
    <t>UCGGGG</t>
  </si>
  <si>
    <t>UCAGGC</t>
  </si>
  <si>
    <t>UCGCUA</t>
  </si>
  <si>
    <t>UCACUG</t>
  </si>
  <si>
    <t>UCGCGU</t>
  </si>
  <si>
    <t>UCACGA</t>
  </si>
  <si>
    <t>UCGCCC</t>
  </si>
  <si>
    <t>UCGUUU</t>
  </si>
  <si>
    <t>UCCUAG</t>
  </si>
  <si>
    <t>UCGUAC</t>
  </si>
  <si>
    <t>UCCUCA</t>
  </si>
  <si>
    <t>UCCAAA</t>
  </si>
  <si>
    <t>AUUAGC</t>
  </si>
  <si>
    <t>UCCACU</t>
  </si>
  <si>
    <t>AUUGUG</t>
  </si>
  <si>
    <t>UCCGUC</t>
  </si>
  <si>
    <t>AUUGGA</t>
  </si>
  <si>
    <t>UCCGGG</t>
  </si>
  <si>
    <t>AUUCUU</t>
  </si>
  <si>
    <t>UCCCUA</t>
  </si>
  <si>
    <t>AUUCAC</t>
  </si>
  <si>
    <t>UCCCGU</t>
  </si>
  <si>
    <t>AUUCCG</t>
  </si>
  <si>
    <t>UCCCCC</t>
  </si>
  <si>
    <t>AUAUAA</t>
  </si>
  <si>
    <t>AUUUAG</t>
  </si>
  <si>
    <t>AUAUCU</t>
  </si>
  <si>
    <t>AUUUCA</t>
  </si>
  <si>
    <t>AUAAUC</t>
  </si>
  <si>
    <t>AUUAAU</t>
  </si>
  <si>
    <t>AUAAGG</t>
  </si>
  <si>
    <t>UCAUGA</t>
  </si>
  <si>
    <t>UCGUCC</t>
  </si>
  <si>
    <t>UCAAUU</t>
  </si>
  <si>
    <t>UCGAAG</t>
  </si>
  <si>
    <t>UCAAAC</t>
  </si>
  <si>
    <t>UCGACA</t>
  </si>
  <si>
    <t>UCAACG</t>
  </si>
  <si>
    <t>UCGGAU</t>
  </si>
  <si>
    <t>UCAGAA</t>
  </si>
  <si>
    <t>UCGGGC</t>
  </si>
  <si>
    <t>UCAGCU</t>
  </si>
  <si>
    <t>UCGCUG</t>
  </si>
  <si>
    <t>UCACUC</t>
  </si>
  <si>
    <t>UCGCGA</t>
  </si>
  <si>
    <t>UCACGG</t>
  </si>
  <si>
    <t>UCCUUU</t>
  </si>
  <si>
    <t>UCGUUA</t>
  </si>
  <si>
    <t>UCCUAC</t>
  </si>
  <si>
    <t>UCGUGU</t>
  </si>
  <si>
    <t>UCCUCG</t>
  </si>
  <si>
    <t>UCCAAG</t>
  </si>
  <si>
    <t>AUUACU</t>
  </si>
  <si>
    <t>UCCACA</t>
  </si>
  <si>
    <t>AUUGUC</t>
  </si>
  <si>
    <t>UCCGAU</t>
  </si>
  <si>
    <t>AUUGGG</t>
  </si>
  <si>
    <t>UCCGGC</t>
  </si>
  <si>
    <t>AUUCUA</t>
  </si>
  <si>
    <t>UCCCUG</t>
  </si>
  <si>
    <t>AUUCGU</t>
  </si>
  <si>
    <t>UCCCGA</t>
  </si>
  <si>
    <t>AUUCCC</t>
  </si>
  <si>
    <t>AUUUUU</t>
  </si>
  <si>
    <t>AUAUAG</t>
  </si>
  <si>
    <t>AUUUAC</t>
  </si>
  <si>
    <t>AUAUCA</t>
  </si>
  <si>
    <t>AUUUCG</t>
  </si>
  <si>
    <t>AUAAAU</t>
  </si>
  <si>
    <t>AUUAAA</t>
  </si>
  <si>
    <t>AUAAGC</t>
  </si>
  <si>
    <t>UCAUGG</t>
  </si>
  <si>
    <t>UCGAUU</t>
  </si>
  <si>
    <t>UCAAUA</t>
  </si>
  <si>
    <t>UCGAAC</t>
  </si>
  <si>
    <t>UCAAGU</t>
  </si>
  <si>
    <t>UCGACG</t>
  </si>
  <si>
    <t>UCAACC</t>
  </si>
  <si>
    <t>UCGGAA</t>
  </si>
  <si>
    <t>UCAGAG</t>
  </si>
  <si>
    <t>UCGGCU</t>
  </si>
  <si>
    <t>UCAGCA</t>
  </si>
  <si>
    <t>UCGCUC</t>
  </si>
  <si>
    <t>UCACAU</t>
  </si>
  <si>
    <t>UCGCGG</t>
  </si>
  <si>
    <t>UCACGC</t>
  </si>
  <si>
    <t>UCCUUA</t>
  </si>
  <si>
    <t>UCGUUG</t>
  </si>
  <si>
    <t>UCCUGU</t>
  </si>
  <si>
    <t>UCGUGA</t>
  </si>
  <si>
    <t>UCCUCC</t>
  </si>
  <si>
    <t>UCCAAC</t>
  </si>
  <si>
    <t>AUUACA</t>
  </si>
  <si>
    <t>UCCACG</t>
  </si>
  <si>
    <t>AUUGAU</t>
  </si>
  <si>
    <t>UCCGAA</t>
  </si>
  <si>
    <t>AUUGGC</t>
  </si>
  <si>
    <t>UCCGCU</t>
  </si>
  <si>
    <t>AUUCUG</t>
  </si>
  <si>
    <t>UCCCUC</t>
  </si>
  <si>
    <t>AUUCGA</t>
  </si>
  <si>
    <t>UCCCGG</t>
  </si>
  <si>
    <t>AUAUUU</t>
  </si>
  <si>
    <t>AUUUUA</t>
  </si>
  <si>
    <t>AUAUAC</t>
  </si>
  <si>
    <t>AUUUGU</t>
  </si>
  <si>
    <t>AUAUCG</t>
  </si>
  <si>
    <t>AUUUCC</t>
  </si>
  <si>
    <t>AUAAAA</t>
  </si>
  <si>
    <t>AUUAAG</t>
  </si>
  <si>
    <t>AUAACU</t>
  </si>
  <si>
    <t>UCAUGC</t>
  </si>
  <si>
    <t>UCGAUA</t>
  </si>
  <si>
    <t>UCAAUG</t>
  </si>
  <si>
    <t>UCGAGU</t>
  </si>
  <si>
    <t>UCAAGA</t>
  </si>
  <si>
    <t>UCGACC</t>
  </si>
  <si>
    <t>UCAGUU</t>
  </si>
  <si>
    <t>UCGGAG</t>
  </si>
  <si>
    <t>UCAGAC</t>
  </si>
  <si>
    <t>UCGGCA</t>
  </si>
  <si>
    <t>UCAGCG</t>
  </si>
  <si>
    <t>UCGCAU</t>
  </si>
  <si>
    <t>UCACAA</t>
  </si>
  <si>
    <t>UCGCGC</t>
  </si>
  <si>
    <t>UCACCU</t>
  </si>
  <si>
    <t>UCCUUG</t>
  </si>
  <si>
    <t>UCGUUC</t>
  </si>
  <si>
    <t>UCCUGA</t>
  </si>
  <si>
    <t>UCGUGG</t>
  </si>
  <si>
    <t>UCCAUU</t>
  </si>
  <si>
    <t>UCCAGU</t>
  </si>
  <si>
    <t>AUUACG</t>
  </si>
  <si>
    <t>UCCACC</t>
  </si>
  <si>
    <t>AUUGAA</t>
  </si>
  <si>
    <t>UCCGAG</t>
  </si>
  <si>
    <t>AUUGCU</t>
  </si>
  <si>
    <t>UCCGCA</t>
  </si>
  <si>
    <t>AUUCUC</t>
  </si>
  <si>
    <t>UCCCAU</t>
  </si>
  <si>
    <t>AUUCGG</t>
  </si>
  <si>
    <t>UCCCGC</t>
  </si>
  <si>
    <t>AUAUUA</t>
  </si>
  <si>
    <t>AUUUUG</t>
  </si>
  <si>
    <t>AUAUGU</t>
  </si>
  <si>
    <t>AUUUGA</t>
  </si>
  <si>
    <t>AUAUCC</t>
  </si>
  <si>
    <t>AUUAUU</t>
  </si>
  <si>
    <t>AUAAAG</t>
  </si>
  <si>
    <t>AUUAAC</t>
  </si>
  <si>
    <t>AUAACA</t>
  </si>
  <si>
    <t>UCAUCU</t>
  </si>
  <si>
    <t>UCGAUG</t>
  </si>
  <si>
    <t>UCAAUC</t>
  </si>
  <si>
    <t>UCGAGA</t>
  </si>
  <si>
    <t>UCAAGG</t>
  </si>
  <si>
    <t>UCGGUU</t>
  </si>
  <si>
    <t>UCAGUA</t>
  </si>
  <si>
    <t>UCGGAC</t>
  </si>
  <si>
    <t>UCAGGU</t>
  </si>
  <si>
    <t>UCGGCG</t>
  </si>
  <si>
    <t>UCAGCC</t>
  </si>
  <si>
    <t>UCGCAA</t>
  </si>
  <si>
    <t>UCACAG</t>
  </si>
  <si>
    <t>UCGCCU</t>
  </si>
  <si>
    <t>UCACCA</t>
  </si>
  <si>
    <t>UCCUUC</t>
  </si>
  <si>
    <t>UCGUAU</t>
  </si>
  <si>
    <t>UCCUGG</t>
  </si>
  <si>
    <t>UCGUGC</t>
  </si>
  <si>
    <t>UCCAUA</t>
  </si>
  <si>
    <t>UCCAGA</t>
  </si>
  <si>
    <t>AUUACC</t>
  </si>
  <si>
    <t>UCCGUU</t>
  </si>
  <si>
    <t>AUUGAG</t>
  </si>
  <si>
    <t>UCCGAC</t>
  </si>
  <si>
    <t>AUUGCA</t>
  </si>
  <si>
    <t>UCCGCG</t>
  </si>
  <si>
    <t>AUUCAU</t>
  </si>
  <si>
    <t>UCCCAA</t>
  </si>
  <si>
    <t>AUUCGC</t>
  </si>
  <si>
    <t>UCCCCU</t>
  </si>
  <si>
    <t>AUAUUG</t>
  </si>
  <si>
    <t>AUUUUC</t>
  </si>
  <si>
    <t>AUAUGA</t>
  </si>
  <si>
    <t>AUUUGG</t>
  </si>
  <si>
    <t>AUAAUU</t>
  </si>
  <si>
    <t>AUUAUA</t>
  </si>
  <si>
    <t>AUAAAC</t>
  </si>
  <si>
    <t>AUUAGU</t>
  </si>
  <si>
    <t>AUAACG</t>
  </si>
  <si>
    <t>UCAUCA</t>
  </si>
  <si>
    <t>UCGAUC</t>
  </si>
  <si>
    <t>UCAAAU</t>
  </si>
  <si>
    <t>UCGAGG</t>
  </si>
  <si>
    <t>UCAAGC</t>
  </si>
  <si>
    <t>UCGGUA</t>
  </si>
  <si>
    <t>UCAGUG</t>
  </si>
  <si>
    <t>UCGGGU</t>
  </si>
  <si>
    <t>UCAGGA</t>
  </si>
  <si>
    <t>UCGGCC</t>
  </si>
  <si>
    <t>UCACUU</t>
  </si>
  <si>
    <t>UCGCAG</t>
  </si>
  <si>
    <t>UCACAC</t>
  </si>
  <si>
    <t>UCGCCA</t>
  </si>
  <si>
    <t>UCACCG</t>
  </si>
  <si>
    <t>UCCUAU</t>
  </si>
  <si>
    <t>UCGUAA</t>
  </si>
  <si>
    <t>UCCUGC</t>
  </si>
  <si>
    <t>UCGUCU</t>
  </si>
  <si>
    <t>UCCAUG</t>
  </si>
  <si>
    <t>UCCAGG</t>
  </si>
  <si>
    <t>AUUGUU</t>
  </si>
  <si>
    <t>UCCGUA</t>
  </si>
  <si>
    <t>AUUGAC</t>
  </si>
  <si>
    <t>UCCGGU</t>
  </si>
  <si>
    <t>AUUGCG</t>
  </si>
  <si>
    <t>UCCGCC</t>
  </si>
  <si>
    <t>AUUCAA</t>
  </si>
  <si>
    <t>UCCCAG</t>
  </si>
  <si>
    <t>AUUCCU</t>
  </si>
  <si>
    <t>UCCCCA</t>
  </si>
  <si>
    <t>AUAUUC</t>
  </si>
  <si>
    <t>AUUUAU</t>
  </si>
  <si>
    <t>AUAUGG</t>
  </si>
  <si>
    <t>AUUUGC</t>
  </si>
  <si>
    <t>AUAAUA</t>
  </si>
  <si>
    <t>AUUAUG</t>
  </si>
  <si>
    <t>AUAAGU</t>
  </si>
  <si>
    <t>AUUAGA</t>
  </si>
  <si>
    <t>AUAACC</t>
  </si>
  <si>
    <t>UCAUCG</t>
  </si>
  <si>
    <t>UCGAAU</t>
  </si>
  <si>
    <t>UCAAAA</t>
  </si>
  <si>
    <t>UCGAGC</t>
  </si>
  <si>
    <t>UCAACU</t>
  </si>
  <si>
    <t>UCGGUG</t>
  </si>
  <si>
    <t>UCAGUC</t>
  </si>
  <si>
    <t>UCGGGA</t>
  </si>
  <si>
    <t>UCAGGG</t>
  </si>
  <si>
    <t>UCGCUU</t>
  </si>
  <si>
    <t>UCACUA</t>
  </si>
  <si>
    <t>UCGCAC</t>
  </si>
  <si>
    <t>UCACGU</t>
  </si>
  <si>
    <t>UCGCCG</t>
  </si>
  <si>
    <t>UCACCC</t>
  </si>
  <si>
    <t>UCCUAA</t>
  </si>
  <si>
    <t>UCGUAG</t>
  </si>
  <si>
    <t>UCCUCU</t>
  </si>
  <si>
    <t>UCGUCA</t>
  </si>
  <si>
    <t>UCCAUC</t>
  </si>
  <si>
    <t>AUCGCU</t>
  </si>
  <si>
    <t>AAUCUG</t>
  </si>
  <si>
    <t>AUCCUC</t>
  </si>
  <si>
    <t>AAUCGA</t>
  </si>
  <si>
    <t>AUCCGG</t>
  </si>
  <si>
    <t>AAAUUU</t>
  </si>
  <si>
    <t>AAUUUA</t>
  </si>
  <si>
    <t>AAAUAC</t>
  </si>
  <si>
    <t>AAUUGU</t>
  </si>
  <si>
    <t>AAAUCG</t>
  </si>
  <si>
    <t>AAUUCC</t>
  </si>
  <si>
    <t>AAAAAA</t>
  </si>
  <si>
    <t>AAUAAG</t>
  </si>
  <si>
    <t>AAAACU</t>
  </si>
  <si>
    <t>AAUACA</t>
  </si>
  <si>
    <t>AAAGUC</t>
  </si>
  <si>
    <t>AAUGAU</t>
  </si>
  <si>
    <t>AAAGGG</t>
  </si>
  <si>
    <t>AAUGGC</t>
  </si>
  <si>
    <t>AAACUA</t>
  </si>
  <si>
    <t>AUAGUU</t>
  </si>
  <si>
    <t>AUGGAG</t>
  </si>
  <si>
    <t>AUAGAC</t>
  </si>
  <si>
    <t>AUGGCA</t>
  </si>
  <si>
    <t>AUAGCG</t>
  </si>
  <si>
    <t>AUGCAU</t>
  </si>
  <si>
    <t>AUACAA</t>
  </si>
  <si>
    <t>AUGCGC</t>
  </si>
  <si>
    <t>AUACCU</t>
  </si>
  <si>
    <t>AUCUUG</t>
  </si>
  <si>
    <t>AUGUUC</t>
  </si>
  <si>
    <t>AUCUGA</t>
  </si>
  <si>
    <t>AUGUGG</t>
  </si>
  <si>
    <t>AUCAUU</t>
  </si>
  <si>
    <t>AUGAUA</t>
  </si>
  <si>
    <t>AUCAAC</t>
  </si>
  <si>
    <t>AUGAGU</t>
  </si>
  <si>
    <t>AUCACG</t>
  </si>
  <si>
    <t>AUGACC</t>
  </si>
  <si>
    <t>AUCGAA</t>
  </si>
  <si>
    <t>AUCGCA</t>
  </si>
  <si>
    <t>AAUCUC</t>
  </si>
  <si>
    <t>AUCCAU</t>
  </si>
  <si>
    <t>AAUCGG</t>
  </si>
  <si>
    <t>AUCCGC</t>
  </si>
  <si>
    <t>AAAUUA</t>
  </si>
  <si>
    <t>AAUUUG</t>
  </si>
  <si>
    <t>AAAUGU</t>
  </si>
  <si>
    <t>AAUUGA</t>
  </si>
  <si>
    <t>AAAUCC</t>
  </si>
  <si>
    <t>AAUAUU</t>
  </si>
  <si>
    <t>AAAAAG</t>
  </si>
  <si>
    <t>AAUAAC</t>
  </si>
  <si>
    <t>AAAACA</t>
  </si>
  <si>
    <t>AAUACG</t>
  </si>
  <si>
    <t>AAAGAU</t>
  </si>
  <si>
    <t>AAUGAA</t>
  </si>
  <si>
    <t>AAAGGC</t>
  </si>
  <si>
    <t>AAUGCU</t>
  </si>
  <si>
    <t>AAACUG</t>
  </si>
  <si>
    <t>AUAGUA</t>
  </si>
  <si>
    <t>AUGGAC</t>
  </si>
  <si>
    <t>AUAGGU</t>
  </si>
  <si>
    <t>AUGGCG</t>
  </si>
  <si>
    <t>AUAGCC</t>
  </si>
  <si>
    <t>AUGCAA</t>
  </si>
  <si>
    <t>AUACAG</t>
  </si>
  <si>
    <t>AUGCCU</t>
  </si>
  <si>
    <t>AUACCA</t>
  </si>
  <si>
    <t>AUCUUC</t>
  </si>
  <si>
    <t>AUGUAU</t>
  </si>
  <si>
    <t>AUCUGG</t>
  </si>
  <si>
    <t>AUGUGC</t>
  </si>
  <si>
    <t>AUCAUA</t>
  </si>
  <si>
    <t>AUGAUG</t>
  </si>
  <si>
    <t>AUCAGU</t>
  </si>
  <si>
    <t>AUGAGA</t>
  </si>
  <si>
    <t>AUCACC</t>
  </si>
  <si>
    <t>AUGGUU</t>
  </si>
  <si>
    <t>AUCGAG</t>
  </si>
  <si>
    <t>AUCGCG</t>
  </si>
  <si>
    <t>AAUCAU</t>
  </si>
  <si>
    <t>AUCCAA</t>
  </si>
  <si>
    <t>AAUCGC</t>
  </si>
  <si>
    <t>AUCCCU</t>
  </si>
  <si>
    <t>AAAUUG</t>
  </si>
  <si>
    <t>AAUUUC</t>
  </si>
  <si>
    <t>AAAUGA</t>
  </si>
  <si>
    <t>AAUUGG</t>
  </si>
  <si>
    <t>AAAAUU</t>
  </si>
  <si>
    <t>AAUAUA</t>
  </si>
  <si>
    <t>AAAAAC</t>
  </si>
  <si>
    <t>AAUAGU</t>
  </si>
  <si>
    <t>AAAACG</t>
  </si>
  <si>
    <t>AAUACC</t>
  </si>
  <si>
    <t>AAAGAA</t>
  </si>
  <si>
    <t>AAUGAG</t>
  </si>
  <si>
    <t>AAAGCU</t>
  </si>
  <si>
    <t>AAUGCA</t>
  </si>
  <si>
    <t>AAACUC</t>
  </si>
  <si>
    <t>AUAGUG</t>
  </si>
  <si>
    <t>AUGGGU</t>
  </si>
  <si>
    <t>AUAGGA</t>
  </si>
  <si>
    <t>AUGGCC</t>
  </si>
  <si>
    <t>AUACUU</t>
  </si>
  <si>
    <t>AUGCAG</t>
  </si>
  <si>
    <t>AUACAC</t>
  </si>
  <si>
    <t>AUGCCA</t>
  </si>
  <si>
    <t>AUACCG</t>
  </si>
  <si>
    <t>AUCUAU</t>
  </si>
  <si>
    <t>AUGUAA</t>
  </si>
  <si>
    <t>AUCUGC</t>
  </si>
  <si>
    <t>AUGUCU</t>
  </si>
  <si>
    <t>AUCAUG</t>
  </si>
  <si>
    <t>AUGAUC</t>
  </si>
  <si>
    <t>AUCAGA</t>
  </si>
  <si>
    <t>AUGAGG</t>
  </si>
  <si>
    <t>AUCGUU</t>
  </si>
  <si>
    <t>AUGGUA</t>
  </si>
  <si>
    <t>AUCGAC</t>
  </si>
  <si>
    <t>AUCGCC</t>
  </si>
  <si>
    <t>AAUCAA</t>
  </si>
  <si>
    <t>AUCCAG</t>
  </si>
  <si>
    <t>AAUCCU</t>
  </si>
  <si>
    <t>AUCCCA</t>
  </si>
  <si>
    <t>AAAUUC</t>
  </si>
  <si>
    <t>AAUUAU</t>
  </si>
  <si>
    <t>AAAUGG</t>
  </si>
  <si>
    <t>AAUUGC</t>
  </si>
  <si>
    <t>AAAAUA</t>
  </si>
  <si>
    <t>AAUAUG</t>
  </si>
  <si>
    <t>AAAAGU</t>
  </si>
  <si>
    <t>AAUAGA</t>
  </si>
  <si>
    <t>AAAACC</t>
  </si>
  <si>
    <t>AAUGUU</t>
  </si>
  <si>
    <t>AAAGAG</t>
  </si>
  <si>
    <t>AAUGAC</t>
  </si>
  <si>
    <t>AAAGCA</t>
  </si>
  <si>
    <t>AAUGCG</t>
  </si>
  <si>
    <t>AAACAU</t>
  </si>
  <si>
    <t>AUAGUC</t>
  </si>
  <si>
    <t>AUGGGA</t>
  </si>
  <si>
    <t>AUAGGG</t>
  </si>
  <si>
    <t>AUGCUU</t>
  </si>
  <si>
    <t>AUACUA</t>
  </si>
  <si>
    <t>AUGCAC</t>
  </si>
  <si>
    <t>AUACGU</t>
  </si>
  <si>
    <t>AUGCCG</t>
  </si>
  <si>
    <t>AUACCC</t>
  </si>
  <si>
    <t>AUCUAA</t>
  </si>
  <si>
    <t>AUGUAG</t>
  </si>
  <si>
    <t>AUCUCU</t>
  </si>
  <si>
    <t>AUGUCA</t>
  </si>
  <si>
    <t>AUCAUC</t>
  </si>
  <si>
    <t>AUGAAU</t>
  </si>
  <si>
    <t>AUCAGG</t>
  </si>
  <si>
    <t>AUGAGC</t>
  </si>
  <si>
    <t>AUCGUA</t>
  </si>
  <si>
    <t>AUGGUG</t>
  </si>
  <si>
    <t>AUCGGU</t>
  </si>
  <si>
    <t>AUCCUU</t>
  </si>
  <si>
    <t>AAUCAG</t>
  </si>
  <si>
    <t>AUCCAC</t>
  </si>
  <si>
    <t>AAUCCA</t>
  </si>
  <si>
    <t>AUCCCG</t>
  </si>
  <si>
    <t>AAAUAU</t>
  </si>
  <si>
    <t>AAUUAA</t>
  </si>
  <si>
    <t>AAAUGC</t>
  </si>
  <si>
    <t>AAUUCU</t>
  </si>
  <si>
    <t>AAAAUG</t>
  </si>
  <si>
    <t>AAUAUC</t>
  </si>
  <si>
    <t>AAAAGA</t>
  </si>
  <si>
    <t>AAUAGG</t>
  </si>
  <si>
    <t>AAAGUU</t>
  </si>
  <si>
    <t>AAUGUA</t>
  </si>
  <si>
    <t>AAAGAC</t>
  </si>
  <si>
    <t>AAUGGU</t>
  </si>
  <si>
    <t>AAAGCG</t>
  </si>
  <si>
    <t>AAUGCC</t>
  </si>
  <si>
    <t>AAACAA</t>
  </si>
  <si>
    <t>AUAGAU</t>
  </si>
  <si>
    <t>AUGGGG</t>
  </si>
  <si>
    <t>AUAGGC</t>
  </si>
  <si>
    <t>AUGCUA</t>
  </si>
  <si>
    <t>AUACUG</t>
  </si>
  <si>
    <t>AUGCGU</t>
  </si>
  <si>
    <t>AUACGA</t>
  </si>
  <si>
    <t>AUGCCC</t>
  </si>
  <si>
    <t>AUGUUU</t>
  </si>
  <si>
    <t>AUCUAG</t>
  </si>
  <si>
    <t>AUGUAC</t>
  </si>
  <si>
    <t>AUCUCA</t>
  </si>
  <si>
    <t>AUGUCG</t>
  </si>
  <si>
    <t>AUCAAU</t>
  </si>
  <si>
    <t>AUGAAA</t>
  </si>
  <si>
    <t>AUCAGC</t>
  </si>
  <si>
    <t>AUGACU</t>
  </si>
  <si>
    <t>AUCGUG</t>
  </si>
  <si>
    <t>AUGGUC</t>
  </si>
  <si>
    <t>AUCGGA</t>
  </si>
  <si>
    <t>AUCCUA</t>
  </si>
  <si>
    <t>AAUCAC</t>
  </si>
  <si>
    <t>AUCCGU</t>
  </si>
  <si>
    <t>AAUCCG</t>
  </si>
  <si>
    <t>AUCCCC</t>
  </si>
  <si>
    <t>AAAUAA</t>
  </si>
  <si>
    <t>AAUUAG</t>
  </si>
  <si>
    <t>AAAUCU</t>
  </si>
  <si>
    <t>AAUUCA</t>
  </si>
  <si>
    <t>AAAAUC</t>
  </si>
  <si>
    <t>AAUAAU</t>
  </si>
  <si>
    <t>AAAAGG</t>
  </si>
  <si>
    <t>AAUAGC</t>
  </si>
  <si>
    <t>AAAGUA</t>
  </si>
  <si>
    <t>AAUGUG</t>
  </si>
  <si>
    <t>AAAGGU</t>
  </si>
  <si>
    <t>AAUGGA</t>
  </si>
  <si>
    <t>AAAGCC</t>
  </si>
  <si>
    <t>AAUCUU</t>
  </si>
  <si>
    <t>AAACAG</t>
  </si>
  <si>
    <t>AUAGAA</t>
  </si>
  <si>
    <t>AUGGGC</t>
  </si>
  <si>
    <t>AUAGCU</t>
  </si>
  <si>
    <t>AUGCUG</t>
  </si>
  <si>
    <t>AUACUC</t>
  </si>
  <si>
    <t>AUGCGA</t>
  </si>
  <si>
    <t>AUACGG</t>
  </si>
  <si>
    <t>AUCUUU</t>
  </si>
  <si>
    <t>AUGUUA</t>
  </si>
  <si>
    <t>AUCUAC</t>
  </si>
  <si>
    <t>AUGUGU</t>
  </si>
  <si>
    <t>AUCUCG</t>
  </si>
  <si>
    <t>AUGUCC</t>
  </si>
  <si>
    <t>AUCAAA</t>
  </si>
  <si>
    <t>AUGAAG</t>
  </si>
  <si>
    <t>AUCACU</t>
  </si>
  <si>
    <t>AUGACA</t>
  </si>
  <si>
    <t>AUCGUC</t>
  </si>
  <si>
    <t>AUGGAU</t>
  </si>
  <si>
    <t>AUCGGG</t>
  </si>
  <si>
    <t>AUCCUG</t>
  </si>
  <si>
    <t>AAUCGU</t>
  </si>
  <si>
    <t>AUCCGA</t>
  </si>
  <si>
    <t>AAUCCC</t>
  </si>
  <si>
    <t>AAUUUU</t>
  </si>
  <si>
    <t>AAAUAG</t>
  </si>
  <si>
    <t>AAUUAC</t>
  </si>
  <si>
    <t>AAAUCA</t>
  </si>
  <si>
    <t>AAUUCG</t>
  </si>
  <si>
    <t>AAAAAU</t>
  </si>
  <si>
    <t>AAUAAA</t>
  </si>
  <si>
    <t>AAAAGC</t>
  </si>
  <si>
    <t>AAUACU</t>
  </si>
  <si>
    <t>AAAGUG</t>
  </si>
  <si>
    <t>AAUGUC</t>
  </si>
  <si>
    <t>AAAGGA</t>
  </si>
  <si>
    <t>AAUGGG</t>
  </si>
  <si>
    <t>AAACUU</t>
  </si>
  <si>
    <t>AAUCUA</t>
  </si>
  <si>
    <t>AAACAC</t>
  </si>
  <si>
    <t>AUAGAG</t>
  </si>
  <si>
    <t>AUGGCU</t>
  </si>
  <si>
    <t>AUAGCA</t>
  </si>
  <si>
    <t>AUGCUC</t>
  </si>
  <si>
    <t>AUACAU</t>
  </si>
  <si>
    <t>AUGCGG</t>
  </si>
  <si>
    <t>AUACGC</t>
  </si>
  <si>
    <t>AUCUUA</t>
  </si>
  <si>
    <t>AUGUUG</t>
  </si>
  <si>
    <t>AUCUGU</t>
  </si>
  <si>
    <t>AUGUGA</t>
  </si>
  <si>
    <t>AUCUCC</t>
  </si>
  <si>
    <t>AUGAUU</t>
  </si>
  <si>
    <t>AUCAAG</t>
  </si>
  <si>
    <t>AUGAAC</t>
  </si>
  <si>
    <t>AUCACA</t>
  </si>
  <si>
    <t>AUGACG</t>
  </si>
  <si>
    <t>AUCGAU</t>
  </si>
  <si>
    <t>AUGGAA</t>
  </si>
  <si>
    <t>AUCGGC</t>
  </si>
  <si>
    <t>AGUUAU</t>
  </si>
  <si>
    <t>AGAUGG</t>
  </si>
  <si>
    <t>AGUUGC</t>
  </si>
  <si>
    <t>AGAAUA</t>
  </si>
  <si>
    <t>AGUAUG</t>
  </si>
  <si>
    <t>AGAAGU</t>
  </si>
  <si>
    <t>AGUAGA</t>
  </si>
  <si>
    <t>AGAACC</t>
  </si>
  <si>
    <t>AGUGUU</t>
  </si>
  <si>
    <t>AGAGAG</t>
  </si>
  <si>
    <t>AGUGAC</t>
  </si>
  <si>
    <t>AGAGCA</t>
  </si>
  <si>
    <t>AGUGCG</t>
  </si>
  <si>
    <t>AGACAU</t>
  </si>
  <si>
    <t>AGUCAA</t>
  </si>
  <si>
    <t>AGACGC</t>
  </si>
  <si>
    <t>AGUCCU</t>
  </si>
  <si>
    <t>AGGUUG</t>
  </si>
  <si>
    <t>AGAUUC</t>
  </si>
  <si>
    <t>AGGUGA</t>
  </si>
  <si>
    <t>AAACGU</t>
  </si>
  <si>
    <t>AAGCCG</t>
  </si>
  <si>
    <t>AAACCC</t>
  </si>
  <si>
    <t>AACUAA</t>
  </si>
  <si>
    <t>AAGUAG</t>
  </si>
  <si>
    <t>AACUCU</t>
  </si>
  <si>
    <t>AAGUCA</t>
  </si>
  <si>
    <t>AACAUC</t>
  </si>
  <si>
    <t>AAGAAU</t>
  </si>
  <si>
    <t>AACAGG</t>
  </si>
  <si>
    <t>AAGAGC</t>
  </si>
  <si>
    <t>AACGUA</t>
  </si>
  <si>
    <t>AAGGUG</t>
  </si>
  <si>
    <t>AACGGU</t>
  </si>
  <si>
    <t>AAGGGA</t>
  </si>
  <si>
    <t>AACGCC</t>
  </si>
  <si>
    <t>AAGCUU</t>
  </si>
  <si>
    <t>AACCAG</t>
  </si>
  <si>
    <t>AAGCAC</t>
  </si>
  <si>
    <t>AACCCA</t>
  </si>
  <si>
    <t>AGUUAA</t>
  </si>
  <si>
    <t>AGAUGC</t>
  </si>
  <si>
    <t>AGUUCU</t>
  </si>
  <si>
    <t>AGAAUG</t>
  </si>
  <si>
    <t>AGUAUC</t>
  </si>
  <si>
    <t>AGAAGA</t>
  </si>
  <si>
    <t>AGUAGG</t>
  </si>
  <si>
    <t>AGAGUU</t>
  </si>
  <si>
    <t>AGUGUA</t>
  </si>
  <si>
    <t>AGAGAC</t>
  </si>
  <si>
    <t>AGUGGU</t>
  </si>
  <si>
    <t>AGAGCG</t>
  </si>
  <si>
    <t>AGUGCC</t>
  </si>
  <si>
    <t>AGACAA</t>
  </si>
  <si>
    <t>AGUCAG</t>
  </si>
  <si>
    <t>AGACCU</t>
  </si>
  <si>
    <t>AGUCCA</t>
  </si>
  <si>
    <t>AGGUUC</t>
  </si>
  <si>
    <t>AGAUAU</t>
  </si>
  <si>
    <t>AGGUGG</t>
  </si>
  <si>
    <t>AAACGA</t>
  </si>
  <si>
    <t>AAGCCC</t>
  </si>
  <si>
    <t>AAGUUU</t>
  </si>
  <si>
    <t>AACUAG</t>
  </si>
  <si>
    <t>AAGUAC</t>
  </si>
  <si>
    <t>AACUCA</t>
  </si>
  <si>
    <t>AAGUCG</t>
  </si>
  <si>
    <t>AACAAU</t>
  </si>
  <si>
    <t>AAGAAA</t>
  </si>
  <si>
    <t>AACAGC</t>
  </si>
  <si>
    <t>AAGACU</t>
  </si>
  <si>
    <t>AACGUG</t>
  </si>
  <si>
    <t>AAGGUC</t>
  </si>
  <si>
    <t>AACGGA</t>
  </si>
  <si>
    <t>AAGGGG</t>
  </si>
  <si>
    <t>AACCUU</t>
  </si>
  <si>
    <t>AAGCUA</t>
  </si>
  <si>
    <t>AACCAC</t>
  </si>
  <si>
    <t>AAGCGU</t>
  </si>
  <si>
    <t>AACCCG</t>
  </si>
  <si>
    <t>AGUUAG</t>
  </si>
  <si>
    <t>AGAUCU</t>
  </si>
  <si>
    <t>AGUUCA</t>
  </si>
  <si>
    <t>AGAAUC</t>
  </si>
  <si>
    <t>AGUAAU</t>
  </si>
  <si>
    <t>AGAAGG</t>
  </si>
  <si>
    <t>AGUAGC</t>
  </si>
  <si>
    <t>AGAGUA</t>
  </si>
  <si>
    <t>AGUGUG</t>
  </si>
  <si>
    <t>AGAGGU</t>
  </si>
  <si>
    <t>AGUGGA</t>
  </si>
  <si>
    <t>AGAGCC</t>
  </si>
  <si>
    <t>AGUCUU</t>
  </si>
  <si>
    <t>AGACAG</t>
  </si>
  <si>
    <t>AGUCAC</t>
  </si>
  <si>
    <t>AGACCA</t>
  </si>
  <si>
    <t>AGUCCG</t>
  </si>
  <si>
    <t>AGGUAU</t>
  </si>
  <si>
    <t>AGAUAA</t>
  </si>
  <si>
    <t>AGGUGC</t>
  </si>
  <si>
    <t>AAACGG</t>
  </si>
  <si>
    <t>AACUUU</t>
  </si>
  <si>
    <t>AAGUUA</t>
  </si>
  <si>
    <t>AACUAC</t>
  </si>
  <si>
    <t>AAGUGU</t>
  </si>
  <si>
    <t>AACUCG</t>
  </si>
  <si>
    <t>AAGUCC</t>
  </si>
  <si>
    <t>AACAAA</t>
  </si>
  <si>
    <t>AAGAAG</t>
  </si>
  <si>
    <t>AACACU</t>
  </si>
  <si>
    <t>AAGACA</t>
  </si>
  <si>
    <t>AACGUC</t>
  </si>
  <si>
    <t>AAGGAU</t>
  </si>
  <si>
    <t>AACGGG</t>
  </si>
  <si>
    <t>AAGGGC</t>
  </si>
  <si>
    <t>AACCUA</t>
  </si>
  <si>
    <t>AAGCUG</t>
  </si>
  <si>
    <t>AACCGU</t>
  </si>
  <si>
    <t>AAGCGA</t>
  </si>
  <si>
    <t>AACCCC</t>
  </si>
  <si>
    <t>AGUUAC</t>
  </si>
  <si>
    <t>AGAUCA</t>
  </si>
  <si>
    <t>AGUUCG</t>
  </si>
  <si>
    <t>AGAAAU</t>
  </si>
  <si>
    <t>AGUAAA</t>
  </si>
  <si>
    <t>AGAAGC</t>
  </si>
  <si>
    <t>AGUACU</t>
  </si>
  <si>
    <t>AGAGUG</t>
  </si>
  <si>
    <t>AGUGUC</t>
  </si>
  <si>
    <t>AGAGGA</t>
  </si>
  <si>
    <t>AGUGGG</t>
  </si>
  <si>
    <t>AGACUU</t>
  </si>
  <si>
    <t>AGUCUA</t>
  </si>
  <si>
    <t>AGACAC</t>
  </si>
  <si>
    <t>AGUCGU</t>
  </si>
  <si>
    <t>AGACCG</t>
  </si>
  <si>
    <t>AGUCCC</t>
  </si>
  <si>
    <t>AGGUAA</t>
  </si>
  <si>
    <t>AGAUAG</t>
  </si>
  <si>
    <t>AGGUCU</t>
  </si>
  <si>
    <t>AAACGC</t>
  </si>
  <si>
    <t>AACUUA</t>
  </si>
  <si>
    <t>AAGUUG</t>
  </si>
  <si>
    <t>AACUGU</t>
  </si>
  <si>
    <t>AAGUGA</t>
  </si>
  <si>
    <t>AACUCC</t>
  </si>
  <si>
    <t>AAGAUU</t>
  </si>
  <si>
    <t>AACAAG</t>
  </si>
  <si>
    <t>AAGAAC</t>
  </si>
  <si>
    <t>AACACA</t>
  </si>
  <si>
    <t>AAGACG</t>
  </si>
  <si>
    <t>AACGAU</t>
  </si>
  <si>
    <t>AAGGAA</t>
  </si>
  <si>
    <t>AACGGC</t>
  </si>
  <si>
    <t>AAGGCU</t>
  </si>
  <si>
    <t>AACCUG</t>
  </si>
  <si>
    <t>AAGCUC</t>
  </si>
  <si>
    <t>AACCGA</t>
  </si>
  <si>
    <t>AAGCGG</t>
  </si>
  <si>
    <t>AGUUUU</t>
  </si>
  <si>
    <t>AGUUGU</t>
  </si>
  <si>
    <t>AGAUCG</t>
  </si>
  <si>
    <t>AGUUCC</t>
  </si>
  <si>
    <t>AGAAAA</t>
  </si>
  <si>
    <t>AGUAAG</t>
  </si>
  <si>
    <t>AGAACU</t>
  </si>
  <si>
    <t>AGUACA</t>
  </si>
  <si>
    <t>AGAGUC</t>
  </si>
  <si>
    <t>AGUGAU</t>
  </si>
  <si>
    <t>AGAGGG</t>
  </si>
  <si>
    <t>AGUGGC</t>
  </si>
  <si>
    <t>AGACUA</t>
  </si>
  <si>
    <t>AGUCUG</t>
  </si>
  <si>
    <t>AGACGU</t>
  </si>
  <si>
    <t>AGUCGA</t>
  </si>
  <si>
    <t>AGACCC</t>
  </si>
  <si>
    <t>AGAUUU</t>
  </si>
  <si>
    <t>AGGUAG</t>
  </si>
  <si>
    <t>AGAUAC</t>
  </si>
  <si>
    <t>AGGUCA</t>
  </si>
  <si>
    <t>AAACCU</t>
  </si>
  <si>
    <t>AACUUG</t>
  </si>
  <si>
    <t>AAGUUC</t>
  </si>
  <si>
    <t>AACUGA</t>
  </si>
  <si>
    <t>AAGUGG</t>
  </si>
  <si>
    <t>AACAUU</t>
  </si>
  <si>
    <t>AAGAUA</t>
  </si>
  <si>
    <t>AACAAC</t>
  </si>
  <si>
    <t>AAGAGU</t>
  </si>
  <si>
    <t>AACACG</t>
  </si>
  <si>
    <t>AAGACC</t>
  </si>
  <si>
    <t>AACGAA</t>
  </si>
  <si>
    <t>AAGGAG</t>
  </si>
  <si>
    <t>AACGCU</t>
  </si>
  <si>
    <t>AAGGCA</t>
  </si>
  <si>
    <t>AACCUC</t>
  </si>
  <si>
    <t>AAGCAU</t>
  </si>
  <si>
    <t>AACCGG</t>
  </si>
  <si>
    <t>AAGCGC</t>
  </si>
  <si>
    <t>AGUUUA</t>
  </si>
  <si>
    <t>AGUUGA</t>
  </si>
  <si>
    <t>AGAUCC</t>
  </si>
  <si>
    <t>AGUAUU</t>
  </si>
  <si>
    <t>AGAAAG</t>
  </si>
  <si>
    <t>AGUAAC</t>
  </si>
  <si>
    <t>AGAACA</t>
  </si>
  <si>
    <t>AGUACG</t>
  </si>
  <si>
    <t>AGAGAU</t>
  </si>
  <si>
    <t>AGUGAA</t>
  </si>
  <si>
    <t>AGAGGC</t>
  </si>
  <si>
    <t>AGUGCU</t>
  </si>
  <si>
    <t>AGACUG</t>
  </si>
  <si>
    <t>AGUCUC</t>
  </si>
  <si>
    <t>AGACGA</t>
  </si>
  <si>
    <t>AGUCGG</t>
  </si>
  <si>
    <t>AGGUUU</t>
  </si>
  <si>
    <t>AGAUUA</t>
  </si>
  <si>
    <t>AGGUAC</t>
  </si>
  <si>
    <t>AGAUGU</t>
  </si>
  <si>
    <t>AGGUCG</t>
  </si>
  <si>
    <t>AAACCA</t>
  </si>
  <si>
    <t>AACUUC</t>
  </si>
  <si>
    <t>AAGUAU</t>
  </si>
  <si>
    <t>AACUGG</t>
  </si>
  <si>
    <t>AAGUGC</t>
  </si>
  <si>
    <t>AACAUA</t>
  </si>
  <si>
    <t>AAGAUG</t>
  </si>
  <si>
    <t>AACAGU</t>
  </si>
  <si>
    <t>AAGAGA</t>
  </si>
  <si>
    <t>AACACC</t>
  </si>
  <si>
    <t>AAGGUU</t>
  </si>
  <si>
    <t>AACGAG</t>
  </si>
  <si>
    <t>AAGGAC</t>
  </si>
  <si>
    <t>AACGCA</t>
  </si>
  <si>
    <t>AAGGCG</t>
  </si>
  <si>
    <t>AACCAU</t>
  </si>
  <si>
    <t>AAGCAA</t>
  </si>
  <si>
    <t>AACCGC</t>
  </si>
  <si>
    <t>AAGCCU</t>
  </si>
  <si>
    <t>AGUUUG</t>
  </si>
  <si>
    <t>AGUUGG</t>
  </si>
  <si>
    <t>AGAAUU</t>
  </si>
  <si>
    <t>AGUAUA</t>
  </si>
  <si>
    <t>AGAAAC</t>
  </si>
  <si>
    <t>AGUAGU</t>
  </si>
  <si>
    <t>AGAACG</t>
  </si>
  <si>
    <t>AGUACC</t>
  </si>
  <si>
    <t>AGAGAA</t>
  </si>
  <si>
    <t>AGUGAG</t>
  </si>
  <si>
    <t>AGAGCU</t>
  </si>
  <si>
    <t>AGUGCA</t>
  </si>
  <si>
    <t>AGACUC</t>
  </si>
  <si>
    <t>AGUCAU</t>
  </si>
  <si>
    <t>AGACGG</t>
  </si>
  <si>
    <t>AGUCGC</t>
  </si>
  <si>
    <t>AGGUUA</t>
  </si>
  <si>
    <t>AGAUUG</t>
  </si>
  <si>
    <t>AGGUGU</t>
  </si>
  <si>
    <t>AGAUGA</t>
  </si>
  <si>
    <t>AGGUCC</t>
  </si>
  <si>
    <t>AAACCG</t>
  </si>
  <si>
    <t>AACUAU</t>
  </si>
  <si>
    <t>AAGUAA</t>
  </si>
  <si>
    <t>AACUGC</t>
  </si>
  <si>
    <t>AAGUCU</t>
  </si>
  <si>
    <t>AACAUG</t>
  </si>
  <si>
    <t>AAGAUC</t>
  </si>
  <si>
    <t>AACAGA</t>
  </si>
  <si>
    <t>AAGAGG</t>
  </si>
  <si>
    <t>AACGUU</t>
  </si>
  <si>
    <t>AAGGUA</t>
  </si>
  <si>
    <t>AACGAC</t>
  </si>
  <si>
    <t>AAGGGU</t>
  </si>
  <si>
    <t>AACGCG</t>
  </si>
  <si>
    <t>AAGGCC</t>
  </si>
  <si>
    <t>AACCAA</t>
  </si>
  <si>
    <t>AAGCAG</t>
  </si>
  <si>
    <t>AACCCU</t>
  </si>
  <si>
    <t>AAGCCA</t>
  </si>
  <si>
    <t>AGUUUC</t>
  </si>
  <si>
    <t>ACUACU</t>
  </si>
  <si>
    <t>ACAGUG</t>
  </si>
  <si>
    <t>ACUGUC</t>
  </si>
  <si>
    <t>ACAGGA</t>
  </si>
  <si>
    <t>ACUGGG</t>
  </si>
  <si>
    <t>ACACUU</t>
  </si>
  <si>
    <t>ACUCUA</t>
  </si>
  <si>
    <t>ACACAC</t>
  </si>
  <si>
    <t>ACUCGU</t>
  </si>
  <si>
    <t>ACACCG</t>
  </si>
  <si>
    <t>ACUCCC</t>
  </si>
  <si>
    <t>ACGUAA</t>
  </si>
  <si>
    <t>ACAUAG</t>
  </si>
  <si>
    <t>ACGUCU</t>
  </si>
  <si>
    <t>ACAUCA</t>
  </si>
  <si>
    <t>ACGAUC</t>
  </si>
  <si>
    <t>ACAAAU</t>
  </si>
  <si>
    <t>ACGAGG</t>
  </si>
  <si>
    <t>ACAAGC</t>
  </si>
  <si>
    <t>ACGGUA</t>
  </si>
  <si>
    <t>AGGAUU</t>
  </si>
  <si>
    <t>AGCAAG</t>
  </si>
  <si>
    <t>AGGAAC</t>
  </si>
  <si>
    <t>AGCACA</t>
  </si>
  <si>
    <t>AGGACG</t>
  </si>
  <si>
    <t>AGCGAU</t>
  </si>
  <si>
    <t>AGGGAA</t>
  </si>
  <si>
    <t>AGCGGC</t>
  </si>
  <si>
    <t>AGGGCU</t>
  </si>
  <si>
    <t>AGCCUG</t>
  </si>
  <si>
    <t>AGGCUC</t>
  </si>
  <si>
    <t>AGCCGA</t>
  </si>
  <si>
    <t>AGGCGG</t>
  </si>
  <si>
    <t>ACUUUU</t>
  </si>
  <si>
    <t>AGCUUA</t>
  </si>
  <si>
    <t>ACUUAC</t>
  </si>
  <si>
    <t>AGCUGU</t>
  </si>
  <si>
    <t>ACUUCG</t>
  </si>
  <si>
    <t>AGCUCC</t>
  </si>
  <si>
    <t>ACUAAA</t>
  </si>
  <si>
    <t>ACUACA</t>
  </si>
  <si>
    <t>ACAGUC</t>
  </si>
  <si>
    <t>ACUGAU</t>
  </si>
  <si>
    <t>ACAGGG</t>
  </si>
  <si>
    <t>ACUGGC</t>
  </si>
  <si>
    <t>ACACUA</t>
  </si>
  <si>
    <t>ACUCUG</t>
  </si>
  <si>
    <t>ACACGU</t>
  </si>
  <si>
    <t>ACUCGA</t>
  </si>
  <si>
    <t>ACACCC</t>
  </si>
  <si>
    <t>ACAUUU</t>
  </si>
  <si>
    <t>ACGUAG</t>
  </si>
  <si>
    <t>ACAUAC</t>
  </si>
  <si>
    <t>ACGUCA</t>
  </si>
  <si>
    <t>ACAUCG</t>
  </si>
  <si>
    <t>ACGAAU</t>
  </si>
  <si>
    <t>ACAAAA</t>
  </si>
  <si>
    <t>ACGAGC</t>
  </si>
  <si>
    <t>ACAACU</t>
  </si>
  <si>
    <t>ACGGUG</t>
  </si>
  <si>
    <t>AGGAUA</t>
  </si>
  <si>
    <t>AGCAAC</t>
  </si>
  <si>
    <t>AGGAGU</t>
  </si>
  <si>
    <t>AGCACG</t>
  </si>
  <si>
    <t>AGGACC</t>
  </si>
  <si>
    <t>AGCGAA</t>
  </si>
  <si>
    <t>AGGGAG</t>
  </si>
  <si>
    <t>AGCGCU</t>
  </si>
  <si>
    <t>AGGGCA</t>
  </si>
  <si>
    <t>AGCCUC</t>
  </si>
  <si>
    <t>AGGCAU</t>
  </si>
  <si>
    <t>AGCCGG</t>
  </si>
  <si>
    <t>AGGCGC</t>
  </si>
  <si>
    <t>ACUUUA</t>
  </si>
  <si>
    <t>AGCUUG</t>
  </si>
  <si>
    <t>ACUUGU</t>
  </si>
  <si>
    <t>AGCUGA</t>
  </si>
  <si>
    <t>ACUUCC</t>
  </si>
  <si>
    <t>AGCAUU</t>
  </si>
  <si>
    <t>ACUAAG</t>
  </si>
  <si>
    <t>ACUACG</t>
  </si>
  <si>
    <t>ACAGAU</t>
  </si>
  <si>
    <t>ACUGAA</t>
  </si>
  <si>
    <t>ACAGGC</t>
  </si>
  <si>
    <t>ACUGCU</t>
  </si>
  <si>
    <t>ACACUG</t>
  </si>
  <si>
    <t>ACUCUC</t>
  </si>
  <si>
    <t>ACACGA</t>
  </si>
  <si>
    <t>ACUCGG</t>
  </si>
  <si>
    <t>ACGUUU</t>
  </si>
  <si>
    <t>ACAUUA</t>
  </si>
  <si>
    <t>ACGUAC</t>
  </si>
  <si>
    <t>ACAUGU</t>
  </si>
  <si>
    <t>ACGUCG</t>
  </si>
  <si>
    <t>ACAUCC</t>
  </si>
  <si>
    <t>ACGAAA</t>
  </si>
  <si>
    <t>ACAAAG</t>
  </si>
  <si>
    <t>ACGACU</t>
  </si>
  <si>
    <t>ACAACA</t>
  </si>
  <si>
    <t>ACGGUC</t>
  </si>
  <si>
    <t>AGGAUG</t>
  </si>
  <si>
    <t>AGCAGU</t>
  </si>
  <si>
    <t>AGGAGA</t>
  </si>
  <si>
    <t>AGCACC</t>
  </si>
  <si>
    <t>AGGGUU</t>
  </si>
  <si>
    <t>AGCGAG</t>
  </si>
  <si>
    <t>AGGGAC</t>
  </si>
  <si>
    <t>AGCGCA</t>
  </si>
  <si>
    <t>AGGGCG</t>
  </si>
  <si>
    <t>AGCCAU</t>
  </si>
  <si>
    <t>AGGCAA</t>
  </si>
  <si>
    <t>AGCCGC</t>
  </si>
  <si>
    <t>AGGCCU</t>
  </si>
  <si>
    <t>ACUUUG</t>
  </si>
  <si>
    <t>AGCUUC</t>
  </si>
  <si>
    <t>ACUUGA</t>
  </si>
  <si>
    <t>AGCUGG</t>
  </si>
  <si>
    <t>ACUAUU</t>
  </si>
  <si>
    <t>AGCAUA</t>
  </si>
  <si>
    <t>ACUAAC</t>
  </si>
  <si>
    <t>ACUACC</t>
  </si>
  <si>
    <t>ACAGAA</t>
  </si>
  <si>
    <t>ACUGAG</t>
  </si>
  <si>
    <t>ACAGCU</t>
  </si>
  <si>
    <t>ACUGCA</t>
  </si>
  <si>
    <t>ACACUC</t>
  </si>
  <si>
    <t>ACUCAU</t>
  </si>
  <si>
    <t>ACACGG</t>
  </si>
  <si>
    <t>ACUCGC</t>
  </si>
  <si>
    <t>ACGUUA</t>
  </si>
  <si>
    <t>ACAUUG</t>
  </si>
  <si>
    <t>ACGUGU</t>
  </si>
  <si>
    <t>ACAUGA</t>
  </si>
  <si>
    <t>ACGUCC</t>
  </si>
  <si>
    <t>ACAAUU</t>
  </si>
  <si>
    <t>ACGAAG</t>
  </si>
  <si>
    <t>ACAAAC</t>
  </si>
  <si>
    <t>ACGACA</t>
  </si>
  <si>
    <t>ACAACG</t>
  </si>
  <si>
    <t>ACGGAU</t>
  </si>
  <si>
    <t>AGGAUC</t>
  </si>
  <si>
    <t>AGCAGA</t>
  </si>
  <si>
    <t>AGGAGG</t>
  </si>
  <si>
    <t>AGCGUU</t>
  </si>
  <si>
    <t>AGGGUA</t>
  </si>
  <si>
    <t>AGCGAC</t>
  </si>
  <si>
    <t>AGGGGU</t>
  </si>
  <si>
    <t>AGCGCG</t>
  </si>
  <si>
    <t>AGGGCC</t>
  </si>
  <si>
    <t>AGCCAA</t>
  </si>
  <si>
    <t>AGGCAG</t>
  </si>
  <si>
    <t>AGCCCU</t>
  </si>
  <si>
    <t>AGGCCA</t>
  </si>
  <si>
    <t>ACUUUC</t>
  </si>
  <si>
    <t>AGCUAU</t>
  </si>
  <si>
    <t>ACUUGG</t>
  </si>
  <si>
    <t>AGCUGC</t>
  </si>
  <si>
    <t>ACUAUA</t>
  </si>
  <si>
    <t>AGCAUG</t>
  </si>
  <si>
    <t>ACUAGU</t>
  </si>
  <si>
    <t>ACUGUU</t>
  </si>
  <si>
    <t>ACAGAG</t>
  </si>
  <si>
    <t>ACUGAC</t>
  </si>
  <si>
    <t>ACAGCA</t>
  </si>
  <si>
    <t>ACUGCG</t>
  </si>
  <si>
    <t>ACACAU</t>
  </si>
  <si>
    <t>ACUCAA</t>
  </si>
  <si>
    <t>ACACGC</t>
  </si>
  <si>
    <t>ACUCCU</t>
  </si>
  <si>
    <t>ACGUUG</t>
  </si>
  <si>
    <t>ACAUUC</t>
  </si>
  <si>
    <t>ACGUGA</t>
  </si>
  <si>
    <t>ACAUGG</t>
  </si>
  <si>
    <t>ACGAUU</t>
  </si>
  <si>
    <t>ACAAUA</t>
  </si>
  <si>
    <t>ACGAAC</t>
  </si>
  <si>
    <t>ACAAGU</t>
  </si>
  <si>
    <t>ACGACG</t>
  </si>
  <si>
    <t>ACAACC</t>
  </si>
  <si>
    <t>ACGGAA</t>
  </si>
  <si>
    <t>AGGAAU</t>
  </si>
  <si>
    <t>AGCAGG</t>
  </si>
  <si>
    <t>AGGAGC</t>
  </si>
  <si>
    <t>AGCGUA</t>
  </si>
  <si>
    <t>AGGGUG</t>
  </si>
  <si>
    <t>AGCGGU</t>
  </si>
  <si>
    <t>AGGGGA</t>
  </si>
  <si>
    <t>AGCGCC</t>
  </si>
  <si>
    <t>AGGCUU</t>
  </si>
  <si>
    <t>AGCCAG</t>
  </si>
  <si>
    <t>AGGCAC</t>
  </si>
  <si>
    <t>AGCCCA</t>
  </si>
  <si>
    <t>AGGCCG</t>
  </si>
  <si>
    <t>ACUUAU</t>
  </si>
  <si>
    <t>AGCUAA</t>
  </si>
  <si>
    <t>ACUUGC</t>
  </si>
  <si>
    <t>AGCUCU</t>
  </si>
  <si>
    <t>ACUAUG</t>
  </si>
  <si>
    <t>AGCAUC</t>
  </si>
  <si>
    <t>ACUAGA</t>
  </si>
  <si>
    <t>ACUGUA</t>
  </si>
  <si>
    <t>ACAGAC</t>
  </si>
  <si>
    <t>ACUGGU</t>
  </si>
  <si>
    <t>ACAGCG</t>
  </si>
  <si>
    <t>ACUGCC</t>
  </si>
  <si>
    <t>ACACAA</t>
  </si>
  <si>
    <t>ACUCAG</t>
  </si>
  <si>
    <t>ACACCU</t>
  </si>
  <si>
    <t>ACUCCA</t>
  </si>
  <si>
    <t>ACGUUC</t>
  </si>
  <si>
    <t>ACAUAU</t>
  </si>
  <si>
    <t>ACGUGG</t>
  </si>
  <si>
    <t>ACAUGC</t>
  </si>
  <si>
    <t>ACGAUA</t>
  </si>
  <si>
    <t>ACAAUG</t>
  </si>
  <si>
    <t>ACGAGU</t>
  </si>
  <si>
    <t>ACAAGA</t>
  </si>
  <si>
    <t>ACGACC</t>
  </si>
  <si>
    <t>ACAGUU</t>
  </si>
  <si>
    <t>ACGGAG</t>
  </si>
  <si>
    <t>AGGAAA</t>
  </si>
  <si>
    <t>AGCAGC</t>
  </si>
  <si>
    <t>AGGACU</t>
  </si>
  <si>
    <t>AGCGUG</t>
  </si>
  <si>
    <t>AGGGUC</t>
  </si>
  <si>
    <t>AGCGGA</t>
  </si>
  <si>
    <t>AGGGGG</t>
  </si>
  <si>
    <t>AGCCUU</t>
  </si>
  <si>
    <t>AGGCUA</t>
  </si>
  <si>
    <t>AGCCAC</t>
  </si>
  <si>
    <t>AGGCGU</t>
  </si>
  <si>
    <t>AGCCCG</t>
  </si>
  <si>
    <t>AGGCCC</t>
  </si>
  <si>
    <t>ACUUAA</t>
  </si>
  <si>
    <t>AGCUAG</t>
  </si>
  <si>
    <t>ACUUCU</t>
  </si>
  <si>
    <t>AGCUCA</t>
  </si>
  <si>
    <t>ACUAUC</t>
  </si>
  <si>
    <t>AGCAAU</t>
  </si>
  <si>
    <t>ACUAGG</t>
  </si>
  <si>
    <t>ACUGUG</t>
  </si>
  <si>
    <t>ACAGGU</t>
  </si>
  <si>
    <t>ACUGGA</t>
  </si>
  <si>
    <t>ACAGCC</t>
  </si>
  <si>
    <t>ACUCUU</t>
  </si>
  <si>
    <t>ACACAG</t>
  </si>
  <si>
    <t>ACUCAC</t>
  </si>
  <si>
    <t>ACACCA</t>
  </si>
  <si>
    <t>ACUCCG</t>
  </si>
  <si>
    <t>ACGUAU</t>
  </si>
  <si>
    <t>ACAUAA</t>
  </si>
  <si>
    <t>ACGUGC</t>
  </si>
  <si>
    <t>ACAUCU</t>
  </si>
  <si>
    <t>ACGAUG</t>
  </si>
  <si>
    <t>ACAAUC</t>
  </si>
  <si>
    <t>ACGAGA</t>
  </si>
  <si>
    <t>ACAAGG</t>
  </si>
  <si>
    <t>ACGGUU</t>
  </si>
  <si>
    <t>ACAGUA</t>
  </si>
  <si>
    <t>ACGGAC</t>
  </si>
  <si>
    <t>AGGAAG</t>
  </si>
  <si>
    <t>AGCACU</t>
  </si>
  <si>
    <t>AGGACA</t>
  </si>
  <si>
    <t>AGCGUC</t>
  </si>
  <si>
    <t>AGGGAU</t>
  </si>
  <si>
    <t>AGCGGG</t>
  </si>
  <si>
    <t>AGGGGC</t>
  </si>
  <si>
    <t>AGCCUA</t>
  </si>
  <si>
    <t>AGGCUG</t>
  </si>
  <si>
    <t>AGCCGU</t>
  </si>
  <si>
    <t>AGGCGA</t>
  </si>
  <si>
    <t>AGCCCC</t>
  </si>
  <si>
    <t>AGCUUU</t>
  </si>
  <si>
    <t>ACUUAG</t>
  </si>
  <si>
    <t>AGCUAC</t>
  </si>
  <si>
    <t>ACUUCA</t>
  </si>
  <si>
    <t>AGCUCG</t>
  </si>
  <si>
    <t>ACUAAU</t>
  </si>
  <si>
    <t>AGCAAA</t>
  </si>
  <si>
    <t>ACUAGC</t>
  </si>
  <si>
    <t>GUUCAU</t>
  </si>
  <si>
    <t>GUACGG</t>
  </si>
  <si>
    <t>GUUCGC</t>
  </si>
  <si>
    <t>GUGUUA</t>
  </si>
  <si>
    <t>GUAUUG</t>
  </si>
  <si>
    <t>GUGUGU</t>
  </si>
  <si>
    <t>GUAUGA</t>
  </si>
  <si>
    <t>GUGUCC</t>
  </si>
  <si>
    <t>GUAAUU</t>
  </si>
  <si>
    <t>GUGAAG</t>
  </si>
  <si>
    <t>GUAAAC</t>
  </si>
  <si>
    <t>GUGACA</t>
  </si>
  <si>
    <t>GUAACG</t>
  </si>
  <si>
    <t>GUGGAU</t>
  </si>
  <si>
    <t>GUAGAA</t>
  </si>
  <si>
    <t>GUGGGC</t>
  </si>
  <si>
    <t>GUAGCU</t>
  </si>
  <si>
    <t>GUGCUG</t>
  </si>
  <si>
    <t>GUACUC</t>
  </si>
  <si>
    <t>GUGCGA</t>
  </si>
  <si>
    <t>ACGGGU</t>
  </si>
  <si>
    <t>ACCGCG</t>
  </si>
  <si>
    <t>ACGGCC</t>
  </si>
  <si>
    <t>ACCCAA</t>
  </si>
  <si>
    <t>ACGCAG</t>
  </si>
  <si>
    <t>ACCCCU</t>
  </si>
  <si>
    <t>ACGCCA</t>
  </si>
  <si>
    <t>GUUUUC</t>
  </si>
  <si>
    <t>ACCUAU</t>
  </si>
  <si>
    <t>GUUUGG</t>
  </si>
  <si>
    <t>ACCUGC</t>
  </si>
  <si>
    <t>GUUAUA</t>
  </si>
  <si>
    <t>ACCAUG</t>
  </si>
  <si>
    <t>GUUAGU</t>
  </si>
  <si>
    <t>ACCAGA</t>
  </si>
  <si>
    <t>GUUACC</t>
  </si>
  <si>
    <t>ACCGUU</t>
  </si>
  <si>
    <t>GUUGAG</t>
  </si>
  <si>
    <t>ACCGAC</t>
  </si>
  <si>
    <t>GUUGCA</t>
  </si>
  <si>
    <t>GUUCAA</t>
  </si>
  <si>
    <t>GUACGC</t>
  </si>
  <si>
    <t>GUUCCU</t>
  </si>
  <si>
    <t>GUGUUG</t>
  </si>
  <si>
    <t>GUAUUC</t>
  </si>
  <si>
    <t>GUGUGA</t>
  </si>
  <si>
    <t>GUAUGG</t>
  </si>
  <si>
    <t>GUGAUU</t>
  </si>
  <si>
    <t>GUAAUA</t>
  </si>
  <si>
    <t>GUGAAC</t>
  </si>
  <si>
    <t>GUAAGU</t>
  </si>
  <si>
    <t>GUGACG</t>
  </si>
  <si>
    <t>GUAACC</t>
  </si>
  <si>
    <t>GUGGAA</t>
  </si>
  <si>
    <t>GUAGAG</t>
  </si>
  <si>
    <t>GUGGCU</t>
  </si>
  <si>
    <t>GUAGCA</t>
  </si>
  <si>
    <t>GUGCUC</t>
  </si>
  <si>
    <t>GUACAU</t>
  </si>
  <si>
    <t>GUGCGG</t>
  </si>
  <si>
    <t>ACGGGA</t>
  </si>
  <si>
    <t>ACCGCC</t>
  </si>
  <si>
    <t>ACGCUU</t>
  </si>
  <si>
    <t>ACCCAG</t>
  </si>
  <si>
    <t>ACGCAC</t>
  </si>
  <si>
    <t>ACCCCA</t>
  </si>
  <si>
    <t>ACGCCG</t>
  </si>
  <si>
    <t>GUUUAU</t>
  </si>
  <si>
    <t>ACCUAA</t>
  </si>
  <si>
    <t>GUUUGC</t>
  </si>
  <si>
    <t>ACCUCU</t>
  </si>
  <si>
    <t>GUUAUG</t>
  </si>
  <si>
    <t>ACCAUC</t>
  </si>
  <si>
    <t>GUUAGA</t>
  </si>
  <si>
    <t>ACCAGG</t>
  </si>
  <si>
    <t>GUUGUU</t>
  </si>
  <si>
    <t>ACCGUA</t>
  </si>
  <si>
    <t>GUUGAC</t>
  </si>
  <si>
    <t>ACCGGU</t>
  </si>
  <si>
    <t>GUUGCG</t>
  </si>
  <si>
    <t>GUUCAG</t>
  </si>
  <si>
    <t>GUACCU</t>
  </si>
  <si>
    <t>GUUCCA</t>
  </si>
  <si>
    <t>GUGUUC</t>
  </si>
  <si>
    <t>GUAUAU</t>
  </si>
  <si>
    <t>GUGUGG</t>
  </si>
  <si>
    <t>GUAUGC</t>
  </si>
  <si>
    <t>GUGAUA</t>
  </si>
  <si>
    <t>GUAAUG</t>
  </si>
  <si>
    <t>GUGAGU</t>
  </si>
  <si>
    <t>GUAAGA</t>
  </si>
  <si>
    <t>GUGACC</t>
  </si>
  <si>
    <t>GUAGUU</t>
  </si>
  <si>
    <t>GUGGAG</t>
  </si>
  <si>
    <t>GUAGAC</t>
  </si>
  <si>
    <t>GUGGCA</t>
  </si>
  <si>
    <t>GUAGCG</t>
  </si>
  <si>
    <t>GUGCAU</t>
  </si>
  <si>
    <t>GUACAA</t>
  </si>
  <si>
    <t>GUGCGC</t>
  </si>
  <si>
    <t>ACGGGG</t>
  </si>
  <si>
    <t>ACCCUU</t>
  </si>
  <si>
    <t>ACGCUA</t>
  </si>
  <si>
    <t>ACCCAC</t>
  </si>
  <si>
    <t>ACGCGU</t>
  </si>
  <si>
    <t>ACCCCG</t>
  </si>
  <si>
    <t>ACGCCC</t>
  </si>
  <si>
    <t>GUUUAA</t>
  </si>
  <si>
    <t>ACCUAG</t>
  </si>
  <si>
    <t>GUUUCU</t>
  </si>
  <si>
    <t>ACCUCA</t>
  </si>
  <si>
    <t>GUUAUC</t>
  </si>
  <si>
    <t>ACCAAU</t>
  </si>
  <si>
    <t>GUUAGG</t>
  </si>
  <si>
    <t>ACCAGC</t>
  </si>
  <si>
    <t>GUUGUA</t>
  </si>
  <si>
    <t>ACCGUG</t>
  </si>
  <si>
    <t>GUUGGU</t>
  </si>
  <si>
    <t>ACCGGA</t>
  </si>
  <si>
    <t>GUUGCC</t>
  </si>
  <si>
    <t>GUUCAC</t>
  </si>
  <si>
    <t>GUACCA</t>
  </si>
  <si>
    <t>GUUCCG</t>
  </si>
  <si>
    <t>GUGUAU</t>
  </si>
  <si>
    <t>GUAUAA</t>
  </si>
  <si>
    <t>GUGUGC</t>
  </si>
  <si>
    <t>GUAUCU</t>
  </si>
  <si>
    <t>GUGAUG</t>
  </si>
  <si>
    <t>GUAAUC</t>
  </si>
  <si>
    <t>GUGAGA</t>
  </si>
  <si>
    <t>GUAAGG</t>
  </si>
  <si>
    <t>GUGGUU</t>
  </si>
  <si>
    <t>GUAGUA</t>
  </si>
  <si>
    <t>GUGGAC</t>
  </si>
  <si>
    <t>GUAGGU</t>
  </si>
  <si>
    <t>GUGGCG</t>
  </si>
  <si>
    <t>GUAGCC</t>
  </si>
  <si>
    <t>GUGCAA</t>
  </si>
  <si>
    <t>GUACAG</t>
  </si>
  <si>
    <t>GUGCCU</t>
  </si>
  <si>
    <t>ACGGGC</t>
  </si>
  <si>
    <t>ACCCUA</t>
  </si>
  <si>
    <t>ACGCUG</t>
  </si>
  <si>
    <t>ACCCGU</t>
  </si>
  <si>
    <t>ACGCGA</t>
  </si>
  <si>
    <t>ACCCCC</t>
  </si>
  <si>
    <t>ACCUUU</t>
  </si>
  <si>
    <t>GUUUAG</t>
  </si>
  <si>
    <t>ACCUAC</t>
  </si>
  <si>
    <t>GUUUCA</t>
  </si>
  <si>
    <t>ACCUCG</t>
  </si>
  <si>
    <t>GUUAAU</t>
  </si>
  <si>
    <t>ACCAAA</t>
  </si>
  <si>
    <t>GUUAGC</t>
  </si>
  <si>
    <t>ACCACU</t>
  </si>
  <si>
    <t>GUUGUG</t>
  </si>
  <si>
    <t>ACCGUC</t>
  </si>
  <si>
    <t>GUUGGA</t>
  </si>
  <si>
    <t>ACCGGG</t>
  </si>
  <si>
    <t>GUUCUU</t>
  </si>
  <si>
    <t>GUUCGU</t>
  </si>
  <si>
    <t>GUACCG</t>
  </si>
  <si>
    <t>GUUCCC</t>
  </si>
  <si>
    <t>GUGUAA</t>
  </si>
  <si>
    <t>GUAUAG</t>
  </si>
  <si>
    <t>GUGUCU</t>
  </si>
  <si>
    <t>GUAUCA</t>
  </si>
  <si>
    <t>GUGAUC</t>
  </si>
  <si>
    <t>GUAAAU</t>
  </si>
  <si>
    <t>GUGAGG</t>
  </si>
  <si>
    <t>GUAAGC</t>
  </si>
  <si>
    <t>GUGGUA</t>
  </si>
  <si>
    <t>GUAGUG</t>
  </si>
  <si>
    <t>GUGGGU</t>
  </si>
  <si>
    <t>GUAGGA</t>
  </si>
  <si>
    <t>GUGGCC</t>
  </si>
  <si>
    <t>GUACUU</t>
  </si>
  <si>
    <t>GUGCAG</t>
  </si>
  <si>
    <t>GUACAC</t>
  </si>
  <si>
    <t>GUGCCA</t>
  </si>
  <si>
    <t>ACGGCU</t>
  </si>
  <si>
    <t>ACCCUG</t>
  </si>
  <si>
    <t>ACGCUC</t>
  </si>
  <si>
    <t>ACCCGA</t>
  </si>
  <si>
    <t>ACGCGG</t>
  </si>
  <si>
    <t>GUUUUU</t>
  </si>
  <si>
    <t>ACCUUA</t>
  </si>
  <si>
    <t>GUUUAC</t>
  </si>
  <si>
    <t>ACCUGU</t>
  </si>
  <si>
    <t>GUUUCG</t>
  </si>
  <si>
    <t>ACCUCC</t>
  </si>
  <si>
    <t>GUUAAA</t>
  </si>
  <si>
    <t>ACCAAG</t>
  </si>
  <si>
    <t>GUUACU</t>
  </si>
  <si>
    <t>ACCACA</t>
  </si>
  <si>
    <t>GUUGUC</t>
  </si>
  <si>
    <t>ACCGAU</t>
  </si>
  <si>
    <t>GUUGGG</t>
  </si>
  <si>
    <t>ACCGGC</t>
  </si>
  <si>
    <t>GUUCUA</t>
  </si>
  <si>
    <t>GUUCGA</t>
  </si>
  <si>
    <t>GUACCC</t>
  </si>
  <si>
    <t>GUAUUU</t>
  </si>
  <si>
    <t>GUGUAG</t>
  </si>
  <si>
    <t>GUAUAC</t>
  </si>
  <si>
    <t>GUGUCA</t>
  </si>
  <si>
    <t>GUAUCG</t>
  </si>
  <si>
    <t>GUGAAU</t>
  </si>
  <si>
    <t>GUAAAA</t>
  </si>
  <si>
    <t>GUGAGC</t>
  </si>
  <si>
    <t>GUAACU</t>
  </si>
  <si>
    <t>GUGGUG</t>
  </si>
  <si>
    <t>GUAGUC</t>
  </si>
  <si>
    <t>GUGGGA</t>
  </si>
  <si>
    <t>GUAGGG</t>
  </si>
  <si>
    <t>GUGCUU</t>
  </si>
  <si>
    <t>GUACUA</t>
  </si>
  <si>
    <t>GUGCAC</t>
  </si>
  <si>
    <t>GUACGU</t>
  </si>
  <si>
    <t>GUGCCG</t>
  </si>
  <si>
    <t>ACGGCA</t>
  </si>
  <si>
    <t>ACCCUC</t>
  </si>
  <si>
    <t>ACGCAU</t>
  </si>
  <si>
    <t>ACCCGG</t>
  </si>
  <si>
    <t>ACGCGC</t>
  </si>
  <si>
    <t>GUUUUA</t>
  </si>
  <si>
    <t>ACCUUG</t>
  </si>
  <si>
    <t>GUUUGU</t>
  </si>
  <si>
    <t>ACCUGA</t>
  </si>
  <si>
    <t>GUUUCC</t>
  </si>
  <si>
    <t>ACCAUU</t>
  </si>
  <si>
    <t>GUUAAG</t>
  </si>
  <si>
    <t>ACCAAC</t>
  </si>
  <si>
    <t>GUUACA</t>
  </si>
  <si>
    <t>ACCACG</t>
  </si>
  <si>
    <t>GUUGAU</t>
  </si>
  <si>
    <t>ACCGAA</t>
  </si>
  <si>
    <t>GUUGGC</t>
  </si>
  <si>
    <t>ACCGCU</t>
  </si>
  <si>
    <t>GUUCUG</t>
  </si>
  <si>
    <t>GUUCGG</t>
  </si>
  <si>
    <t>GUGUUU</t>
  </si>
  <si>
    <t>GUAUUA</t>
  </si>
  <si>
    <t>GUGUAC</t>
  </si>
  <si>
    <t>GUAUGU</t>
  </si>
  <si>
    <t>GUGUCG</t>
  </si>
  <si>
    <t>GUAUCC</t>
  </si>
  <si>
    <t>GUGAAA</t>
  </si>
  <si>
    <t>GUAAAG</t>
  </si>
  <si>
    <t>GUGACU</t>
  </si>
  <si>
    <t>GUAACA</t>
  </si>
  <si>
    <t>GUGGUC</t>
  </si>
  <si>
    <t>GUAGAU</t>
  </si>
  <si>
    <t>GUGGGG</t>
  </si>
  <si>
    <t>GUAGGC</t>
  </si>
  <si>
    <t>GUGCUA</t>
  </si>
  <si>
    <t>GUACUG</t>
  </si>
  <si>
    <t>GUGCGU</t>
  </si>
  <si>
    <t>GUACGA</t>
  </si>
  <si>
    <t>GUGCCC</t>
  </si>
  <si>
    <t>ACGGCG</t>
  </si>
  <si>
    <t>ACCCAU</t>
  </si>
  <si>
    <t>ACGCAA</t>
  </si>
  <si>
    <t>ACCCGC</t>
  </si>
  <si>
    <t>ACGCCU</t>
  </si>
  <si>
    <t>GUUUUG</t>
  </si>
  <si>
    <t>ACCUUC</t>
  </si>
  <si>
    <t>GUUUGA</t>
  </si>
  <si>
    <t>ACCUGG</t>
  </si>
  <si>
    <t>GUUAUU</t>
  </si>
  <si>
    <t>ACCAUA</t>
  </si>
  <si>
    <t>GUUAAC</t>
  </si>
  <si>
    <t>ACCAGU</t>
  </si>
  <si>
    <t>GUUACG</t>
  </si>
  <si>
    <t>ACCACC</t>
  </si>
  <si>
    <t>GUUGAA</t>
  </si>
  <si>
    <t>ACCGAG</t>
  </si>
  <si>
    <t>GUUGCU</t>
  </si>
  <si>
    <t>ACCGCA</t>
  </si>
  <si>
    <t>GUUCUC</t>
  </si>
  <si>
    <t>GAAUCU</t>
  </si>
  <si>
    <t>GAGAUG</t>
  </si>
  <si>
    <t>GAAAUC</t>
  </si>
  <si>
    <t>GAGAGA</t>
  </si>
  <si>
    <t>GAAAGG</t>
  </si>
  <si>
    <t>GAGGUU</t>
  </si>
  <si>
    <t>GAAGUA</t>
  </si>
  <si>
    <t>GAGGAC</t>
  </si>
  <si>
    <t>GAAGGU</t>
  </si>
  <si>
    <t>GAGGCG</t>
  </si>
  <si>
    <t>GAAGCC</t>
  </si>
  <si>
    <t>GAGCAA</t>
  </si>
  <si>
    <t>GAACAG</t>
  </si>
  <si>
    <t>GAGCCU</t>
  </si>
  <si>
    <t>GAACCA</t>
  </si>
  <si>
    <t>GACUUC</t>
  </si>
  <si>
    <t>GAGUAU</t>
  </si>
  <si>
    <t>GACUGG</t>
  </si>
  <si>
    <t>GAGUGC</t>
  </si>
  <si>
    <t>GACAUA</t>
  </si>
  <si>
    <t>GUCUUU</t>
  </si>
  <si>
    <t>GAUUAG</t>
  </si>
  <si>
    <t>GUCUAC</t>
  </si>
  <si>
    <t>GAUUCA</t>
  </si>
  <si>
    <t>GUCUCG</t>
  </si>
  <si>
    <t>GAUAAU</t>
  </si>
  <si>
    <t>GUCAAA</t>
  </si>
  <si>
    <t>GAUAGC</t>
  </si>
  <si>
    <t>GUCACU</t>
  </si>
  <si>
    <t>GAUGUG</t>
  </si>
  <si>
    <t>GUCGUC</t>
  </si>
  <si>
    <t>GAUGGA</t>
  </si>
  <si>
    <t>GUCGGG</t>
  </si>
  <si>
    <t>GAUCUU</t>
  </si>
  <si>
    <t>GUCCUA</t>
  </si>
  <si>
    <t>GAUCAC</t>
  </si>
  <si>
    <t>GUCCGU</t>
  </si>
  <si>
    <t>GAUCCG</t>
  </si>
  <si>
    <t>GUCCCC</t>
  </si>
  <si>
    <t>GAAUAA</t>
  </si>
  <si>
    <t>GAAUCA</t>
  </si>
  <si>
    <t>GAGAUC</t>
  </si>
  <si>
    <t>GAAAAU</t>
  </si>
  <si>
    <t>GAGAGG</t>
  </si>
  <si>
    <t>GAAAGC</t>
  </si>
  <si>
    <t>GAGGUA</t>
  </si>
  <si>
    <t>GAAGUG</t>
  </si>
  <si>
    <t>GAGGGU</t>
  </si>
  <si>
    <t>GAAGGA</t>
  </si>
  <si>
    <t>GAGGCC</t>
  </si>
  <si>
    <t>GAACUU</t>
  </si>
  <si>
    <t>GAGCAG</t>
  </si>
  <si>
    <t>GAACAC</t>
  </si>
  <si>
    <t>GAGCCA</t>
  </si>
  <si>
    <t>GAACCG</t>
  </si>
  <si>
    <t>GACUAU</t>
  </si>
  <si>
    <t>GAGUAA</t>
  </si>
  <si>
    <t>GACUGC</t>
  </si>
  <si>
    <t>GAGUCU</t>
  </si>
  <si>
    <t>GACAUG</t>
  </si>
  <si>
    <t>GUCUUA</t>
  </si>
  <si>
    <t>GAUUAC</t>
  </si>
  <si>
    <t>GUCUGU</t>
  </si>
  <si>
    <t>GAUUCG</t>
  </si>
  <si>
    <t>GUCUCC</t>
  </si>
  <si>
    <t>GAUAAA</t>
  </si>
  <si>
    <t>GUCAAG</t>
  </si>
  <si>
    <t>GAUACU</t>
  </si>
  <si>
    <t>GUCACA</t>
  </si>
  <si>
    <t>GAUGUC</t>
  </si>
  <si>
    <t>GUCGAU</t>
  </si>
  <si>
    <t>GAUGGG</t>
  </si>
  <si>
    <t>GUCGGC</t>
  </si>
  <si>
    <t>GAUCUA</t>
  </si>
  <si>
    <t>GUCCUG</t>
  </si>
  <si>
    <t>GAUCGU</t>
  </si>
  <si>
    <t>GUCCGA</t>
  </si>
  <si>
    <t>GAUCCC</t>
  </si>
  <si>
    <t>GAUUUU</t>
  </si>
  <si>
    <t>GAAUAG</t>
  </si>
  <si>
    <t>GAAUCG</t>
  </si>
  <si>
    <t>GAGAAU</t>
  </si>
  <si>
    <t>GAAAAA</t>
  </si>
  <si>
    <t>GAGAGC</t>
  </si>
  <si>
    <t>GAAACU</t>
  </si>
  <si>
    <t>GAGGUG</t>
  </si>
  <si>
    <t>GAAGUC</t>
  </si>
  <si>
    <t>GAGGGA</t>
  </si>
  <si>
    <t>GAAGGG</t>
  </si>
  <si>
    <t>GAGCUU</t>
  </si>
  <si>
    <t>GAACUA</t>
  </si>
  <si>
    <t>GAGCAC</t>
  </si>
  <si>
    <t>GAACGU</t>
  </si>
  <si>
    <t>GAGCCG</t>
  </si>
  <si>
    <t>GAACCC</t>
  </si>
  <si>
    <t>GACUAA</t>
  </si>
  <si>
    <t>GAGUAG</t>
  </si>
  <si>
    <t>GACUCU</t>
  </si>
  <si>
    <t>GAGUCA</t>
  </si>
  <si>
    <t>GACAUC</t>
  </si>
  <si>
    <t>GUCUUG</t>
  </si>
  <si>
    <t>GAUUGU</t>
  </si>
  <si>
    <t>GUCUGA</t>
  </si>
  <si>
    <t>GAUUCC</t>
  </si>
  <si>
    <t>GUCAUU</t>
  </si>
  <si>
    <t>GAUAAG</t>
  </si>
  <si>
    <t>GUCAAC</t>
  </si>
  <si>
    <t>GAUACA</t>
  </si>
  <si>
    <t>GUCACG</t>
  </si>
  <si>
    <t>GAUGAU</t>
  </si>
  <si>
    <t>GUCGAA</t>
  </si>
  <si>
    <t>GAUGGC</t>
  </si>
  <si>
    <t>GUCGCU</t>
  </si>
  <si>
    <t>GAUCUG</t>
  </si>
  <si>
    <t>GUCCUC</t>
  </si>
  <si>
    <t>GAUCGA</t>
  </si>
  <si>
    <t>GUCCGG</t>
  </si>
  <si>
    <t>GAAUUU</t>
  </si>
  <si>
    <t>GAUUUA</t>
  </si>
  <si>
    <t>GAAUAC</t>
  </si>
  <si>
    <t>GAAUCC</t>
  </si>
  <si>
    <t>GAGAAA</t>
  </si>
  <si>
    <t>GAAAAG</t>
  </si>
  <si>
    <t>GAGACU</t>
  </si>
  <si>
    <t>GAAACA</t>
  </si>
  <si>
    <t>GAGGUC</t>
  </si>
  <si>
    <t>GAAGAU</t>
  </si>
  <si>
    <t>GAGGGG</t>
  </si>
  <si>
    <t>GAAGGC</t>
  </si>
  <si>
    <t>GAGCUA</t>
  </si>
  <si>
    <t>GAACUG</t>
  </si>
  <si>
    <t>GAGCGU</t>
  </si>
  <si>
    <t>GAACGA</t>
  </si>
  <si>
    <t>GAGCCC</t>
  </si>
  <si>
    <t>GAGUUU</t>
  </si>
  <si>
    <t>GACUAG</t>
  </si>
  <si>
    <t>GAGUAC</t>
  </si>
  <si>
    <t>GACUCA</t>
  </si>
  <si>
    <t>GAGUCG</t>
  </si>
  <si>
    <t>GACAAU</t>
  </si>
  <si>
    <t>GUCUUC</t>
  </si>
  <si>
    <t>GAUUGA</t>
  </si>
  <si>
    <t>GUCUGG</t>
  </si>
  <si>
    <t>GAUAUU</t>
  </si>
  <si>
    <t>GUCAUA</t>
  </si>
  <si>
    <t>GAUAAC</t>
  </si>
  <si>
    <t>GUCAGU</t>
  </si>
  <si>
    <t>GAUACG</t>
  </si>
  <si>
    <t>GUCACC</t>
  </si>
  <si>
    <t>GAUGAA</t>
  </si>
  <si>
    <t>GUCGAG</t>
  </si>
  <si>
    <t>GAUGCU</t>
  </si>
  <si>
    <t>GUCGCA</t>
  </si>
  <si>
    <t>GAUCUC</t>
  </si>
  <si>
    <t>GUCCAU</t>
  </si>
  <si>
    <t>GAUCGG</t>
  </si>
  <si>
    <t>GUCCGC</t>
  </si>
  <si>
    <t>GAAUUA</t>
  </si>
  <si>
    <t>GAUUUG</t>
  </si>
  <si>
    <t>GAAUGU</t>
  </si>
  <si>
    <t>GAAAUU</t>
  </si>
  <si>
    <t>GAGAAG</t>
  </si>
  <si>
    <t>GAAAAC</t>
  </si>
  <si>
    <t>GAGACA</t>
  </si>
  <si>
    <t>GAAACG</t>
  </si>
  <si>
    <t>GAGGAU</t>
  </si>
  <si>
    <t>GAAGAA</t>
  </si>
  <si>
    <t>GAGGGC</t>
  </si>
  <si>
    <t>GAAGCU</t>
  </si>
  <si>
    <t>GAGCUG</t>
  </si>
  <si>
    <t>GAACUC</t>
  </si>
  <si>
    <t>GAGCGA</t>
  </si>
  <si>
    <t>GAACGG</t>
  </si>
  <si>
    <t>GACUUU</t>
  </si>
  <si>
    <t>GAGUUA</t>
  </si>
  <si>
    <t>GACUAC</t>
  </si>
  <si>
    <t>GAGUGU</t>
  </si>
  <si>
    <t>GACUCG</t>
  </si>
  <si>
    <t>GAGUCC</t>
  </si>
  <si>
    <t>GACAAA</t>
  </si>
  <si>
    <t>GUCUAU</t>
  </si>
  <si>
    <t>GAUUGG</t>
  </si>
  <si>
    <t>GUCUGC</t>
  </si>
  <si>
    <t>GAUAUA</t>
  </si>
  <si>
    <t>GUCAUG</t>
  </si>
  <si>
    <t>GAUAGU</t>
  </si>
  <si>
    <t>GUCAGA</t>
  </si>
  <si>
    <t>GAUACC</t>
  </si>
  <si>
    <t>GUCGUU</t>
  </si>
  <si>
    <t>GAUGAG</t>
  </si>
  <si>
    <t>GUCGAC</t>
  </si>
  <si>
    <t>GAUGCA</t>
  </si>
  <si>
    <t>GUCGCG</t>
  </si>
  <si>
    <t>GAUCAU</t>
  </si>
  <si>
    <t>GUCCAA</t>
  </si>
  <si>
    <t>GAUCGC</t>
  </si>
  <si>
    <t>GUCCCU</t>
  </si>
  <si>
    <t>GAAUUG</t>
  </si>
  <si>
    <t>GAUUUC</t>
  </si>
  <si>
    <t>GAAUGA</t>
  </si>
  <si>
    <t>GAAAUA</t>
  </si>
  <si>
    <t>GAGAAC</t>
  </si>
  <si>
    <t>GAAAGU</t>
  </si>
  <si>
    <t>GAGACG</t>
  </si>
  <si>
    <t>GAAACC</t>
  </si>
  <si>
    <t>GAGGAA</t>
  </si>
  <si>
    <t>GAAGAG</t>
  </si>
  <si>
    <t>GAGGCU</t>
  </si>
  <si>
    <t>GAAGCA</t>
  </si>
  <si>
    <t>GAGCUC</t>
  </si>
  <si>
    <t>GAACAU</t>
  </si>
  <si>
    <t>GAGCGG</t>
  </si>
  <si>
    <t>GAACGC</t>
  </si>
  <si>
    <t>GACUUA</t>
  </si>
  <si>
    <t>GAGUUG</t>
  </si>
  <si>
    <t>GACUGU</t>
  </si>
  <si>
    <t>GAGUGA</t>
  </si>
  <si>
    <t>GACUCC</t>
  </si>
  <si>
    <t>GAGAUU</t>
  </si>
  <si>
    <t>GACAAG</t>
  </si>
  <si>
    <t>GUCUAA</t>
  </si>
  <si>
    <t>GAUUGC</t>
  </si>
  <si>
    <t>GUCUCU</t>
  </si>
  <si>
    <t>GAUAUG</t>
  </si>
  <si>
    <t>GUCAUC</t>
  </si>
  <si>
    <t>GAUAGA</t>
  </si>
  <si>
    <t>GUCAGG</t>
  </si>
  <si>
    <t>GAUGUU</t>
  </si>
  <si>
    <t>GUCGUA</t>
  </si>
  <si>
    <t>GAUGAC</t>
  </si>
  <si>
    <t>GUCGGU</t>
  </si>
  <si>
    <t>GAUGCG</t>
  </si>
  <si>
    <t>GUCGCC</t>
  </si>
  <si>
    <t>GAUCAA</t>
  </si>
  <si>
    <t>GUCCAG</t>
  </si>
  <si>
    <t>GAUCCU</t>
  </si>
  <si>
    <t>GUCCCA</t>
  </si>
  <si>
    <t>GAAUUC</t>
  </si>
  <si>
    <t>GAUUAU</t>
  </si>
  <si>
    <t>GAAUGG</t>
  </si>
  <si>
    <t>GAAAUG</t>
  </si>
  <si>
    <t>GAGAGU</t>
  </si>
  <si>
    <t>GAAAGA</t>
  </si>
  <si>
    <t>GAGACC</t>
  </si>
  <si>
    <t>GAAGUU</t>
  </si>
  <si>
    <t>GAGGAG</t>
  </si>
  <si>
    <t>GAAGAC</t>
  </si>
  <si>
    <t>GAGGCA</t>
  </si>
  <si>
    <t>GAAGCG</t>
  </si>
  <si>
    <t>GAGCAU</t>
  </si>
  <si>
    <t>GAACAA</t>
  </si>
  <si>
    <t>GAGCGC</t>
  </si>
  <si>
    <t>GAACCU</t>
  </si>
  <si>
    <t>GACUUG</t>
  </si>
  <si>
    <t>GAGUUC</t>
  </si>
  <si>
    <t>GACUGA</t>
  </si>
  <si>
    <t>GAGUGG</t>
  </si>
  <si>
    <t>GACAUU</t>
  </si>
  <si>
    <t>GAGAUA</t>
  </si>
  <si>
    <t>GACAAC</t>
  </si>
  <si>
    <t>GUCUAG</t>
  </si>
  <si>
    <t>GAUUCU</t>
  </si>
  <si>
    <t>GUCUCA</t>
  </si>
  <si>
    <t>GAUAUC</t>
  </si>
  <si>
    <t>GUCAAU</t>
  </si>
  <si>
    <t>GAUAGG</t>
  </si>
  <si>
    <t>GUCAGC</t>
  </si>
  <si>
    <t>GAUGUA</t>
  </si>
  <si>
    <t>GUCGUG</t>
  </si>
  <si>
    <t>GAUGGU</t>
  </si>
  <si>
    <t>GUCGGA</t>
  </si>
  <si>
    <t>GAUGCC</t>
  </si>
  <si>
    <t>GUCCUU</t>
  </si>
  <si>
    <t>GAUCAG</t>
  </si>
  <si>
    <t>GUCCAC</t>
  </si>
  <si>
    <t>GAUCCA</t>
  </si>
  <si>
    <t>GUCCCG</t>
  </si>
  <si>
    <t>GAAUAU</t>
  </si>
  <si>
    <t>GAUUAA</t>
  </si>
  <si>
    <t>GAAUGC</t>
  </si>
  <si>
    <t>GGAGAU</t>
  </si>
  <si>
    <t>GGGGGG</t>
  </si>
  <si>
    <t>GGAGGC</t>
  </si>
  <si>
    <t>GGGCUA</t>
  </si>
  <si>
    <t>GGACUG</t>
  </si>
  <si>
    <t>GGGCGU</t>
  </si>
  <si>
    <t>GGACGA</t>
  </si>
  <si>
    <t>GGGCCC</t>
  </si>
  <si>
    <t>GGGUUU</t>
  </si>
  <si>
    <t>GGCUAG</t>
  </si>
  <si>
    <t>GGGUAC</t>
  </si>
  <si>
    <t>GGCUCA</t>
  </si>
  <si>
    <t>GGGUCG</t>
  </si>
  <si>
    <t>GGCAAU</t>
  </si>
  <si>
    <t>GGGAAA</t>
  </si>
  <si>
    <t>GGCAGC</t>
  </si>
  <si>
    <t>GGGACU</t>
  </si>
  <si>
    <t>GGCGUG</t>
  </si>
  <si>
    <t>GGGGUC</t>
  </si>
  <si>
    <t>GGCGGA</t>
  </si>
  <si>
    <t>GACAGU</t>
  </si>
  <si>
    <t>GGUACG</t>
  </si>
  <si>
    <t>GACACC</t>
  </si>
  <si>
    <t>GGUGAA</t>
  </si>
  <si>
    <t>GACGAG</t>
  </si>
  <si>
    <t>GGUGCU</t>
  </si>
  <si>
    <t>GACGCA</t>
  </si>
  <si>
    <t>GGUCUC</t>
  </si>
  <si>
    <t>GACCAU</t>
  </si>
  <si>
    <t>GGUCGG</t>
  </si>
  <si>
    <t>GACCGC</t>
  </si>
  <si>
    <t>GGAUUA</t>
  </si>
  <si>
    <t>GGUUUG</t>
  </si>
  <si>
    <t>GGAUGU</t>
  </si>
  <si>
    <t>GGUUGA</t>
  </si>
  <si>
    <t>GGAUCC</t>
  </si>
  <si>
    <t>GGUAUU</t>
  </si>
  <si>
    <t>GGAAAG</t>
  </si>
  <si>
    <t>GGUAAC</t>
  </si>
  <si>
    <t>GGAACA</t>
  </si>
  <si>
    <t>GGAGAA</t>
  </si>
  <si>
    <t>GGGGGC</t>
  </si>
  <si>
    <t>GGAGCU</t>
  </si>
  <si>
    <t>GGGCUG</t>
  </si>
  <si>
    <t>GGACUC</t>
  </si>
  <si>
    <t>GGGCGA</t>
  </si>
  <si>
    <t>GGACGG</t>
  </si>
  <si>
    <t>GGCUUU</t>
  </si>
  <si>
    <t>GGGUUA</t>
  </si>
  <si>
    <t>GGCUAC</t>
  </si>
  <si>
    <t>GGGUGU</t>
  </si>
  <si>
    <t>GGCUCG</t>
  </si>
  <si>
    <t>GGGUCC</t>
  </si>
  <si>
    <t>GGCAAA</t>
  </si>
  <si>
    <t>GGGAAG</t>
  </si>
  <si>
    <t>GGCACU</t>
  </si>
  <si>
    <t>GGGACA</t>
  </si>
  <si>
    <t>GGCGUC</t>
  </si>
  <si>
    <t>GGGGAU</t>
  </si>
  <si>
    <t>GGCGGG</t>
  </si>
  <si>
    <t>GACAGA</t>
  </si>
  <si>
    <t>GGUACC</t>
  </si>
  <si>
    <t>GACGUU</t>
  </si>
  <si>
    <t>GGUGAG</t>
  </si>
  <si>
    <t>GACGAC</t>
  </si>
  <si>
    <t>GGUGCA</t>
  </si>
  <si>
    <t>GACGCG</t>
  </si>
  <si>
    <t>GGUCAU</t>
  </si>
  <si>
    <t>GACCAA</t>
  </si>
  <si>
    <t>GGUCGC</t>
  </si>
  <si>
    <t>GACCCU</t>
  </si>
  <si>
    <t>GGAUUG</t>
  </si>
  <si>
    <t>GGUUUC</t>
  </si>
  <si>
    <t>GGAUGA</t>
  </si>
  <si>
    <t>GGUUGG</t>
  </si>
  <si>
    <t>GGAAUU</t>
  </si>
  <si>
    <t>GGUAUA</t>
  </si>
  <si>
    <t>GGAAAC</t>
  </si>
  <si>
    <t>GGUAGU</t>
  </si>
  <si>
    <t>GGAACG</t>
  </si>
  <si>
    <t>GGAGAG</t>
  </si>
  <si>
    <t>GGGGCU</t>
  </si>
  <si>
    <t>GGAGCA</t>
  </si>
  <si>
    <t>GGGCUC</t>
  </si>
  <si>
    <t>GGACAU</t>
  </si>
  <si>
    <t>GGGCGG</t>
  </si>
  <si>
    <t>GGACGC</t>
  </si>
  <si>
    <t>GGCUUA</t>
  </si>
  <si>
    <t>GGGUUG</t>
  </si>
  <si>
    <t>GGCUGU</t>
  </si>
  <si>
    <t>GGGUGA</t>
  </si>
  <si>
    <t>GGCUCC</t>
  </si>
  <si>
    <t>GGGAUU</t>
  </si>
  <si>
    <t>GGCAAG</t>
  </si>
  <si>
    <t>GGGAAC</t>
  </si>
  <si>
    <t>GGCACA</t>
  </si>
  <si>
    <t>GGGACG</t>
  </si>
  <si>
    <t>GGCGAU</t>
  </si>
  <si>
    <t>GGGGAA</t>
  </si>
  <si>
    <t>GGCGGC</t>
  </si>
  <si>
    <t>GACAGG</t>
  </si>
  <si>
    <t>GGUGUU</t>
  </si>
  <si>
    <t>GACGUA</t>
  </si>
  <si>
    <t>GGUGAC</t>
  </si>
  <si>
    <t>GACGGU</t>
  </si>
  <si>
    <t>GGUGCG</t>
  </si>
  <si>
    <t>GACGCC</t>
  </si>
  <si>
    <t>GGUCAA</t>
  </si>
  <si>
    <t>GACCAG</t>
  </si>
  <si>
    <t>GGUCCU</t>
  </si>
  <si>
    <t>GACCCA</t>
  </si>
  <si>
    <t>GGAUUC</t>
  </si>
  <si>
    <t>GGUUAU</t>
  </si>
  <si>
    <t>GGAUGG</t>
  </si>
  <si>
    <t>GGUUGC</t>
  </si>
  <si>
    <t>GGAAUA</t>
  </si>
  <si>
    <t>GGUAUG</t>
  </si>
  <si>
    <t>GGAAGU</t>
  </si>
  <si>
    <t>GGUAGA</t>
  </si>
  <si>
    <t>GGAACC</t>
  </si>
  <si>
    <t>GGAGAC</t>
  </si>
  <si>
    <t>GGGGCA</t>
  </si>
  <si>
    <t>GGAGCG</t>
  </si>
  <si>
    <t>GGGCAU</t>
  </si>
  <si>
    <t>GGACAA</t>
  </si>
  <si>
    <t>GGGCGC</t>
  </si>
  <si>
    <t>GGACCU</t>
  </si>
  <si>
    <t>GGCUUG</t>
  </si>
  <si>
    <t>GGGUUC</t>
  </si>
  <si>
    <t>GGCUGA</t>
  </si>
  <si>
    <t>GGGUGG</t>
  </si>
  <si>
    <t>GGCAUU</t>
  </si>
  <si>
    <t>GGGAUA</t>
  </si>
  <si>
    <t>GGCAAC</t>
  </si>
  <si>
    <t>GGGAGU</t>
  </si>
  <si>
    <t>GGCACG</t>
  </si>
  <si>
    <t>GGGACC</t>
  </si>
  <si>
    <t>GGCGAA</t>
  </si>
  <si>
    <t>GGGGAG</t>
  </si>
  <si>
    <t>GGCGCU</t>
  </si>
  <si>
    <t>GACAGC</t>
  </si>
  <si>
    <t>GGUGUA</t>
  </si>
  <si>
    <t>GACGUG</t>
  </si>
  <si>
    <t>GGUGGU</t>
  </si>
  <si>
    <t>GACGGA</t>
  </si>
  <si>
    <t>GGUGCC</t>
  </si>
  <si>
    <t>GACCUU</t>
  </si>
  <si>
    <t>GGUCAG</t>
  </si>
  <si>
    <t>GACCAC</t>
  </si>
  <si>
    <t>GGUCCA</t>
  </si>
  <si>
    <t>GACCCG</t>
  </si>
  <si>
    <t>GGAUAU</t>
  </si>
  <si>
    <t>GGUUAA</t>
  </si>
  <si>
    <t>GGAUGC</t>
  </si>
  <si>
    <t>GGUUCU</t>
  </si>
  <si>
    <t>GGAAUG</t>
  </si>
  <si>
    <t>GGUAUC</t>
  </si>
  <si>
    <t>GGAAGA</t>
  </si>
  <si>
    <t>GGUAGG</t>
  </si>
  <si>
    <t>GGAGUU</t>
  </si>
  <si>
    <t>GGAGGU</t>
  </si>
  <si>
    <t>GGGGCG</t>
  </si>
  <si>
    <t>GGAGCC</t>
  </si>
  <si>
    <t>GGGCAA</t>
  </si>
  <si>
    <t>GGACAG</t>
  </si>
  <si>
    <t>GGGCCU</t>
  </si>
  <si>
    <t>GGACCA</t>
  </si>
  <si>
    <t>GGCUUC</t>
  </si>
  <si>
    <t>GGGUAU</t>
  </si>
  <si>
    <t>GGCUGG</t>
  </si>
  <si>
    <t>GGGUGC</t>
  </si>
  <si>
    <t>GGCAUA</t>
  </si>
  <si>
    <t>GGGAUG</t>
  </si>
  <si>
    <t>GGCAGU</t>
  </si>
  <si>
    <t>GGGAGA</t>
  </si>
  <si>
    <t>GGCACC</t>
  </si>
  <si>
    <t>GGGGUU</t>
  </si>
  <si>
    <t>GGCGAG</t>
  </si>
  <si>
    <t>GGGGAC</t>
  </si>
  <si>
    <t>GGCGCA</t>
  </si>
  <si>
    <t>GACACU</t>
  </si>
  <si>
    <t>GGUGUG</t>
  </si>
  <si>
    <t>GACGUC</t>
  </si>
  <si>
    <t>GGUGGA</t>
  </si>
  <si>
    <t>GACGGG</t>
  </si>
  <si>
    <t>GGUCUU</t>
  </si>
  <si>
    <t>GACCUA</t>
  </si>
  <si>
    <t>GGUCAC</t>
  </si>
  <si>
    <t>GACCGU</t>
  </si>
  <si>
    <t>GGUCCG</t>
  </si>
  <si>
    <t>GACCCC</t>
  </si>
  <si>
    <t>GGAUAA</t>
  </si>
  <si>
    <t>GGUUAG</t>
  </si>
  <si>
    <t>GGAUCU</t>
  </si>
  <si>
    <t>GGUUCA</t>
  </si>
  <si>
    <t>GGAAUC</t>
  </si>
  <si>
    <t>GGUAAU</t>
  </si>
  <si>
    <t>GGAAGG</t>
  </si>
  <si>
    <t>GGUAGC</t>
  </si>
  <si>
    <t>GGAGUA</t>
  </si>
  <si>
    <t>GGAGGA</t>
  </si>
  <si>
    <t>GGGGCC</t>
  </si>
  <si>
    <t>GGACUU</t>
  </si>
  <si>
    <t>GGGCAG</t>
  </si>
  <si>
    <t>GGACAC</t>
  </si>
  <si>
    <t>GGGCCA</t>
  </si>
  <si>
    <t>GGACCG</t>
  </si>
  <si>
    <t>GGCUAU</t>
  </si>
  <si>
    <t>GGGUAA</t>
  </si>
  <si>
    <t>GGCUGC</t>
  </si>
  <si>
    <t>GGGUCU</t>
  </si>
  <si>
    <t>GGCAUG</t>
  </si>
  <si>
    <t>GGGAUC</t>
  </si>
  <si>
    <t>GGCAGA</t>
  </si>
  <si>
    <t>GGGAGG</t>
  </si>
  <si>
    <t>GGCGUU</t>
  </si>
  <si>
    <t>GGGGUA</t>
  </si>
  <si>
    <t>GGCGAC</t>
  </si>
  <si>
    <t>GGGGGU</t>
  </si>
  <si>
    <t>GGCGCG</t>
  </si>
  <si>
    <t>GACACA</t>
  </si>
  <si>
    <t>GGUGUC</t>
  </si>
  <si>
    <t>GACGAU</t>
  </si>
  <si>
    <t>GGUGGG</t>
  </si>
  <si>
    <t>GACGGC</t>
  </si>
  <si>
    <t>GGUCUA</t>
  </si>
  <si>
    <t>GACCUG</t>
  </si>
  <si>
    <t>GGUCGU</t>
  </si>
  <si>
    <t>GACCGA</t>
  </si>
  <si>
    <t>GGUCCC</t>
  </si>
  <si>
    <t>GGUUUU</t>
  </si>
  <si>
    <t>GGAUAG</t>
  </si>
  <si>
    <t>GGUUAC</t>
  </si>
  <si>
    <t>GGAUCA</t>
  </si>
  <si>
    <t>GGUUCG</t>
  </si>
  <si>
    <t>GGAAAU</t>
  </si>
  <si>
    <t>GGUAAA</t>
  </si>
  <si>
    <t>GGAAGC</t>
  </si>
  <si>
    <t>GGUACU</t>
  </si>
  <si>
    <t>GGAGUG</t>
  </si>
  <si>
    <t>GGAGGG</t>
  </si>
  <si>
    <t>GGGCUU</t>
  </si>
  <si>
    <t>GGACUA</t>
  </si>
  <si>
    <t>GGGCAC</t>
  </si>
  <si>
    <t>GGACGU</t>
  </si>
  <si>
    <t>GGGCCG</t>
  </si>
  <si>
    <t>GGACCC</t>
  </si>
  <si>
    <t>GGCUAA</t>
  </si>
  <si>
    <t>GGGUAG</t>
  </si>
  <si>
    <t>GGCUCU</t>
  </si>
  <si>
    <t>GGGUCA</t>
  </si>
  <si>
    <t>GGCAUC</t>
  </si>
  <si>
    <t>GGGAAU</t>
  </si>
  <si>
    <t>GGCAGG</t>
  </si>
  <si>
    <t>GGGAGC</t>
  </si>
  <si>
    <t>GGCGUA</t>
  </si>
  <si>
    <t>GGGGUG</t>
  </si>
  <si>
    <t>GGCGGU</t>
  </si>
  <si>
    <t>GGGGGA</t>
  </si>
  <si>
    <t>GGCGCC</t>
  </si>
  <si>
    <t>GACACG</t>
  </si>
  <si>
    <t>GGUGAU</t>
  </si>
  <si>
    <t>GACGAA</t>
  </si>
  <si>
    <t>GGUGGC</t>
  </si>
  <si>
    <t>GACGCU</t>
  </si>
  <si>
    <t>GGUCUG</t>
  </si>
  <si>
    <t>GACCUC</t>
  </si>
  <si>
    <t>GGUCGA</t>
  </si>
  <si>
    <t>GACCGG</t>
  </si>
  <si>
    <t>GGAUUU</t>
  </si>
  <si>
    <t>GGUUUA</t>
  </si>
  <si>
    <t>GGAUAC</t>
  </si>
  <si>
    <t>GGUUGU</t>
  </si>
  <si>
    <t>GGAUCG</t>
  </si>
  <si>
    <t>GGUUCC</t>
  </si>
  <si>
    <t>GGAAAA</t>
  </si>
  <si>
    <t>GGUAAG</t>
  </si>
  <si>
    <t>GGAACU</t>
  </si>
  <si>
    <t>GGUACA</t>
  </si>
  <si>
    <t>GGAGUC</t>
  </si>
  <si>
    <t>GCACCU</t>
  </si>
  <si>
    <t>GCCUUG</t>
  </si>
  <si>
    <t>GCGUUC</t>
  </si>
  <si>
    <t>GCCUGA</t>
  </si>
  <si>
    <t>GCGUGG</t>
  </si>
  <si>
    <t>GCCAUU</t>
  </si>
  <si>
    <t>GCGAUA</t>
  </si>
  <si>
    <t>GCCAAC</t>
  </si>
  <si>
    <t>GCGAGU</t>
  </si>
  <si>
    <t>GCCACG</t>
  </si>
  <si>
    <t>GCGACC</t>
  </si>
  <si>
    <t>GCCGAA</t>
  </si>
  <si>
    <t>GCGGAG</t>
  </si>
  <si>
    <t>GCCGCU</t>
  </si>
  <si>
    <t>GCGGCA</t>
  </si>
  <si>
    <t>GCCCUC</t>
  </si>
  <si>
    <t>GCGCAU</t>
  </si>
  <si>
    <t>GCCCGG</t>
  </si>
  <si>
    <t>GCGCGC</t>
  </si>
  <si>
    <t>CUUUUA</t>
  </si>
  <si>
    <t>GGCCUU</t>
  </si>
  <si>
    <t>GCUCAG</t>
  </si>
  <si>
    <t>GGCCAC</t>
  </si>
  <si>
    <t>GCUCCA</t>
  </si>
  <si>
    <t>GGCCCG</t>
  </si>
  <si>
    <t>GCAUAU</t>
  </si>
  <si>
    <t>GCUUAA</t>
  </si>
  <si>
    <t>GCAUGC</t>
  </si>
  <si>
    <t>GCUUCU</t>
  </si>
  <si>
    <t>GCAAUG</t>
  </si>
  <si>
    <t>GCUAUC</t>
  </si>
  <si>
    <t>GCAAGA</t>
  </si>
  <si>
    <t>GCUAGG</t>
  </si>
  <si>
    <t>GCAGUU</t>
  </si>
  <si>
    <t>GCUGUA</t>
  </si>
  <si>
    <t>GCAGAC</t>
  </si>
  <si>
    <t>GCUGGU</t>
  </si>
  <si>
    <t>GCAGCG</t>
  </si>
  <si>
    <t>GCUGCC</t>
  </si>
  <si>
    <t>GCACAA</t>
  </si>
  <si>
    <t>GCACCA</t>
  </si>
  <si>
    <t>GCCUUC</t>
  </si>
  <si>
    <t>GCGUAU</t>
  </si>
  <si>
    <t>GCCUGG</t>
  </si>
  <si>
    <t>GCGUGC</t>
  </si>
  <si>
    <t>GCCAUA</t>
  </si>
  <si>
    <t>GCGAUG</t>
  </si>
  <si>
    <t>GCCAGU</t>
  </si>
  <si>
    <t>GCGAGA</t>
  </si>
  <si>
    <t>GCCACC</t>
  </si>
  <si>
    <t>GCGGUU</t>
  </si>
  <si>
    <t>GCCGAG</t>
  </si>
  <si>
    <t>GCGGAC</t>
  </si>
  <si>
    <t>GCCGCA</t>
  </si>
  <si>
    <t>GCGGCG</t>
  </si>
  <si>
    <t>GCCCAU</t>
  </si>
  <si>
    <t>GCGCAA</t>
  </si>
  <si>
    <t>GCCCGC</t>
  </si>
  <si>
    <t>GCGCCU</t>
  </si>
  <si>
    <t>CUUUUG</t>
  </si>
  <si>
    <t>GGCCUA</t>
  </si>
  <si>
    <t>GCUCAC</t>
  </si>
  <si>
    <t>GGCCGU</t>
  </si>
  <si>
    <t>GCUCCG</t>
  </si>
  <si>
    <t>GGCCCC</t>
  </si>
  <si>
    <t>GCAUAA</t>
  </si>
  <si>
    <t>GCUUAG</t>
  </si>
  <si>
    <t>GCAUCU</t>
  </si>
  <si>
    <t>GCUUCA</t>
  </si>
  <si>
    <t>GCAAUC</t>
  </si>
  <si>
    <t>GCUAAU</t>
  </si>
  <si>
    <t>GCAAGG</t>
  </si>
  <si>
    <t>GCUAGC</t>
  </si>
  <si>
    <t>GCAGUA</t>
  </si>
  <si>
    <t>GCUGUG</t>
  </si>
  <si>
    <t>GCAGGU</t>
  </si>
  <si>
    <t>GCUGGA</t>
  </si>
  <si>
    <t>GCAGCC</t>
  </si>
  <si>
    <t>GCUCUU</t>
  </si>
  <si>
    <t>GCACAG</t>
  </si>
  <si>
    <t>GCACCG</t>
  </si>
  <si>
    <t>GCCUAU</t>
  </si>
  <si>
    <t>GCGUAA</t>
  </si>
  <si>
    <t>GCCUGC</t>
  </si>
  <si>
    <t>GCGUCU</t>
  </si>
  <si>
    <t>GCCAUG</t>
  </si>
  <si>
    <t>GCGAUC</t>
  </si>
  <si>
    <t>GCCAGA</t>
  </si>
  <si>
    <t>GCGAGG</t>
  </si>
  <si>
    <t>GCCGUU</t>
  </si>
  <si>
    <t>GCGGUA</t>
  </si>
  <si>
    <t>GCCGAC</t>
  </si>
  <si>
    <t>GCGGGU</t>
  </si>
  <si>
    <t>GCCGCG</t>
  </si>
  <si>
    <t>GCGGCC</t>
  </si>
  <si>
    <t>GCCCAA</t>
  </si>
  <si>
    <t>GCGCAG</t>
  </si>
  <si>
    <t>GCCCCU</t>
  </si>
  <si>
    <t>GCGCCA</t>
  </si>
  <si>
    <t>CUUUUC</t>
  </si>
  <si>
    <t>GGCCUG</t>
  </si>
  <si>
    <t>GCUCGU</t>
  </si>
  <si>
    <t>GGCCGA</t>
  </si>
  <si>
    <t>GCUCCC</t>
  </si>
  <si>
    <t>GCUUUU</t>
  </si>
  <si>
    <t>GCAUAG</t>
  </si>
  <si>
    <t>GCUUAC</t>
  </si>
  <si>
    <t>GCAUCA</t>
  </si>
  <si>
    <t>GCUUCG</t>
  </si>
  <si>
    <t>GCAAAU</t>
  </si>
  <si>
    <t>GCUAAA</t>
  </si>
  <si>
    <t>GCAAGC</t>
  </si>
  <si>
    <t>GCUACU</t>
  </si>
  <si>
    <t>GCAGUG</t>
  </si>
  <si>
    <t>GCUGUC</t>
  </si>
  <si>
    <t>GCAGGA</t>
  </si>
  <si>
    <t>GCUGGG</t>
  </si>
  <si>
    <t>GCACUU</t>
  </si>
  <si>
    <t>GCUCUA</t>
  </si>
  <si>
    <t>GCACAC</t>
  </si>
  <si>
    <t>GCACCC</t>
  </si>
  <si>
    <t>GCCUAA</t>
  </si>
  <si>
    <t>GCGUAG</t>
  </si>
  <si>
    <t>GCCUCU</t>
  </si>
  <si>
    <t>GCGUCA</t>
  </si>
  <si>
    <t>GCCAUC</t>
  </si>
  <si>
    <t>GCGAAU</t>
  </si>
  <si>
    <t>GCCAGG</t>
  </si>
  <si>
    <t>GCGAGC</t>
  </si>
  <si>
    <t>GCCGUA</t>
  </si>
  <si>
    <t>GCGGUG</t>
  </si>
  <si>
    <t>GCCGGU</t>
  </si>
  <si>
    <t>GCGGGA</t>
  </si>
  <si>
    <t>GCCGCC</t>
  </si>
  <si>
    <t>GCGCUU</t>
  </si>
  <si>
    <t>GCCCAG</t>
  </si>
  <si>
    <t>GCGCAC</t>
  </si>
  <si>
    <t>GCCCCA</t>
  </si>
  <si>
    <t>GCGCCG</t>
  </si>
  <si>
    <t>CUUUAU</t>
  </si>
  <si>
    <t>GGCCUC</t>
  </si>
  <si>
    <t>GCUCGA</t>
  </si>
  <si>
    <t>GGCCGG</t>
  </si>
  <si>
    <t>GCAUUU</t>
  </si>
  <si>
    <t>GCUUUA</t>
  </si>
  <si>
    <t>GCAUAC</t>
  </si>
  <si>
    <t>GCUUGU</t>
  </si>
  <si>
    <t>GCAUCG</t>
  </si>
  <si>
    <t>GCUUCC</t>
  </si>
  <si>
    <t>GCAAAA</t>
  </si>
  <si>
    <t>GCUAAG</t>
  </si>
  <si>
    <t>GCAACU</t>
  </si>
  <si>
    <t>GCUACA</t>
  </si>
  <si>
    <t>GCAGUC</t>
  </si>
  <si>
    <t>GCUGAU</t>
  </si>
  <si>
    <t>GCAGGG</t>
  </si>
  <si>
    <t>GCUGGC</t>
  </si>
  <si>
    <t>GCACUA</t>
  </si>
  <si>
    <t>GCUCUG</t>
  </si>
  <si>
    <t>GCACGU</t>
  </si>
  <si>
    <t>GCGUUU</t>
  </si>
  <si>
    <t>GCCUAG</t>
  </si>
  <si>
    <t>GCGUAC</t>
  </si>
  <si>
    <t>GCCUCA</t>
  </si>
  <si>
    <t>GCGUCG</t>
  </si>
  <si>
    <t>GCCAAU</t>
  </si>
  <si>
    <t>GCGAAA</t>
  </si>
  <si>
    <t>GCCAGC</t>
  </si>
  <si>
    <t>GCGACU</t>
  </si>
  <si>
    <t>GCCGUG</t>
  </si>
  <si>
    <t>GCGGUC</t>
  </si>
  <si>
    <t>GCCGGA</t>
  </si>
  <si>
    <t>GCGGGG</t>
  </si>
  <si>
    <t>GCCCUU</t>
  </si>
  <si>
    <t>GCGCUA</t>
  </si>
  <si>
    <t>GCCCAC</t>
  </si>
  <si>
    <t>GCGCGU</t>
  </si>
  <si>
    <t>GCCCCG</t>
  </si>
  <si>
    <t>GCGCCC</t>
  </si>
  <si>
    <t>CUUUAA</t>
  </si>
  <si>
    <t>GGCCAU</t>
  </si>
  <si>
    <t>GCUCGG</t>
  </si>
  <si>
    <t>GGCCGC</t>
  </si>
  <si>
    <t>GCAUUA</t>
  </si>
  <si>
    <t>GCUUUG</t>
  </si>
  <si>
    <t>GCAUGU</t>
  </si>
  <si>
    <t>GCUUGA</t>
  </si>
  <si>
    <t>GCAUCC</t>
  </si>
  <si>
    <t>GCUAUU</t>
  </si>
  <si>
    <t>GCAAAG</t>
  </si>
  <si>
    <t>GCUAAC</t>
  </si>
  <si>
    <t>GCAACA</t>
  </si>
  <si>
    <t>GCUACG</t>
  </si>
  <si>
    <t>GCAGAU</t>
  </si>
  <si>
    <t>GCUGAA</t>
  </si>
  <si>
    <t>GCAGGC</t>
  </si>
  <si>
    <t>GCUGCU</t>
  </si>
  <si>
    <t>GCACUG</t>
  </si>
  <si>
    <t>GCUCUC</t>
  </si>
  <si>
    <t>GCACGA</t>
  </si>
  <si>
    <t>GCGUUA</t>
  </si>
  <si>
    <t>GCCUAC</t>
  </si>
  <si>
    <t>GCGUGU</t>
  </si>
  <si>
    <t>GCCUCG</t>
  </si>
  <si>
    <t>GCGUCC</t>
  </si>
  <si>
    <t>GCCAAA</t>
  </si>
  <si>
    <t>GCGAAG</t>
  </si>
  <si>
    <t>GCCACU</t>
  </si>
  <si>
    <t>GCGACA</t>
  </si>
  <si>
    <t>GCCGUC</t>
  </si>
  <si>
    <t>GCGGAU</t>
  </si>
  <si>
    <t>GCCGGG</t>
  </si>
  <si>
    <t>GCGGGC</t>
  </si>
  <si>
    <t>GCCCUA</t>
  </si>
  <si>
    <t>GCGCUG</t>
  </si>
  <si>
    <t>GCCCGU</t>
  </si>
  <si>
    <t>GCGCGA</t>
  </si>
  <si>
    <t>GCCCCC</t>
  </si>
  <si>
    <t>GCCUUU</t>
  </si>
  <si>
    <t>CUUUAG</t>
  </si>
  <si>
    <t>GGCCAA</t>
  </si>
  <si>
    <t>GCUCGC</t>
  </si>
  <si>
    <t>GGCCCU</t>
  </si>
  <si>
    <t>GCAUUG</t>
  </si>
  <si>
    <t>GCUUUC</t>
  </si>
  <si>
    <t>GCAUGA</t>
  </si>
  <si>
    <t>GCUUGG</t>
  </si>
  <si>
    <t>GCAAUU</t>
  </si>
  <si>
    <t>GCUAUA</t>
  </si>
  <si>
    <t>GCAAAC</t>
  </si>
  <si>
    <t>GCUAGU</t>
  </si>
  <si>
    <t>GCAACG</t>
  </si>
  <si>
    <t>GCUACC</t>
  </si>
  <si>
    <t>GCAGAA</t>
  </si>
  <si>
    <t>GCUGAG</t>
  </si>
  <si>
    <t>GCAGCU</t>
  </si>
  <si>
    <t>GCUGCA</t>
  </si>
  <si>
    <t>GCACUC</t>
  </si>
  <si>
    <t>GCUCAU</t>
  </si>
  <si>
    <t>GCACGG</t>
  </si>
  <si>
    <t>GCGUUG</t>
  </si>
  <si>
    <t>GCCUGU</t>
  </si>
  <si>
    <t>GCGUGA</t>
  </si>
  <si>
    <t>GCCUCC</t>
  </si>
  <si>
    <t>GCGAUU</t>
  </si>
  <si>
    <t>GCCAAG</t>
  </si>
  <si>
    <t>GCGAAC</t>
  </si>
  <si>
    <t>GCCACA</t>
  </si>
  <si>
    <t>GCGACG</t>
  </si>
  <si>
    <t>GCCGAU</t>
  </si>
  <si>
    <t>GCGGAA</t>
  </si>
  <si>
    <t>GCCGGC</t>
  </si>
  <si>
    <t>GCGGCU</t>
  </si>
  <si>
    <t>GCCCUG</t>
  </si>
  <si>
    <t>GCGCUC</t>
  </si>
  <si>
    <t>GCCCGA</t>
  </si>
  <si>
    <t>GCGCGG</t>
  </si>
  <si>
    <t>CUUUUU</t>
  </si>
  <si>
    <t>GCCUUA</t>
  </si>
  <si>
    <t>CUUUAC</t>
  </si>
  <si>
    <t>GGCCAG</t>
  </si>
  <si>
    <t>GCUCCU</t>
  </si>
  <si>
    <t>GGCCCA</t>
  </si>
  <si>
    <t>GCAUUC</t>
  </si>
  <si>
    <t>GCUUAU</t>
  </si>
  <si>
    <t>GCAUGG</t>
  </si>
  <si>
    <t>GCUUGC</t>
  </si>
  <si>
    <t>GCAAUA</t>
  </si>
  <si>
    <t>GCUAUG</t>
  </si>
  <si>
    <t>GCAAGU</t>
  </si>
  <si>
    <t>GCUAGA</t>
  </si>
  <si>
    <t>GCAACC</t>
  </si>
  <si>
    <t>GCUGUU</t>
  </si>
  <si>
    <t>GCAGAG</t>
  </si>
  <si>
    <t>GCUGAC</t>
  </si>
  <si>
    <t>GCAGCA</t>
  </si>
  <si>
    <t>GCUGCG</t>
  </si>
  <si>
    <t>GCACAU</t>
  </si>
  <si>
    <t>GCUCAA</t>
  </si>
  <si>
    <t>GCACGC</t>
  </si>
  <si>
    <t>CUGAAU</t>
  </si>
  <si>
    <t>CUCAGG</t>
  </si>
  <si>
    <t>CUGAGC</t>
  </si>
  <si>
    <t>CUCGUA</t>
  </si>
  <si>
    <t>CUGGUG</t>
  </si>
  <si>
    <t>CUCGGU</t>
  </si>
  <si>
    <t>CUGGGA</t>
  </si>
  <si>
    <t>CUCGCC</t>
  </si>
  <si>
    <t>CUGCUU</t>
  </si>
  <si>
    <t>CUCCAG</t>
  </si>
  <si>
    <t>CUGCAC</t>
  </si>
  <si>
    <t>CUCCCA</t>
  </si>
  <si>
    <t>CUGCCG</t>
  </si>
  <si>
    <t>CAUUAU</t>
  </si>
  <si>
    <t>CUCUAA</t>
  </si>
  <si>
    <t>CAUUGC</t>
  </si>
  <si>
    <t>CUCUCU</t>
  </si>
  <si>
    <t>CAUAUG</t>
  </si>
  <si>
    <t>CUCAUC</t>
  </si>
  <si>
    <t>CAUAGA</t>
  </si>
  <si>
    <t>CUUUGU</t>
  </si>
  <si>
    <t>CUAUCG</t>
  </si>
  <si>
    <t>CUUUCC</t>
  </si>
  <si>
    <t>CUAAAA</t>
  </si>
  <si>
    <t>CUUAAG</t>
  </si>
  <si>
    <t>CUAACU</t>
  </si>
  <si>
    <t>CUUACA</t>
  </si>
  <si>
    <t>CUAGUC</t>
  </si>
  <si>
    <t>CUUGAU</t>
  </si>
  <si>
    <t>CUAGGG</t>
  </si>
  <si>
    <t>CUUGGC</t>
  </si>
  <si>
    <t>CUACUA</t>
  </si>
  <si>
    <t>CUUCUG</t>
  </si>
  <si>
    <t>CUACGU</t>
  </si>
  <si>
    <t>CUUCGA</t>
  </si>
  <si>
    <t>CUACCC</t>
  </si>
  <si>
    <t>CUAUUU</t>
  </si>
  <si>
    <t>CUGUAG</t>
  </si>
  <si>
    <t>CUAUAC</t>
  </si>
  <si>
    <t>CUGUCA</t>
  </si>
  <si>
    <t>CUGAAA</t>
  </si>
  <si>
    <t>CUCAGC</t>
  </si>
  <si>
    <t>CUGACU</t>
  </si>
  <si>
    <t>CUCGUG</t>
  </si>
  <si>
    <t>CUGGUC</t>
  </si>
  <si>
    <t>CUCGGA</t>
  </si>
  <si>
    <t>CUGGGG</t>
  </si>
  <si>
    <t>CUCCUU</t>
  </si>
  <si>
    <t>CUGCUA</t>
  </si>
  <si>
    <t>CUCCAC</t>
  </si>
  <si>
    <t>CUGCGU</t>
  </si>
  <si>
    <t>CUCCCG</t>
  </si>
  <si>
    <t>CUGCCC</t>
  </si>
  <si>
    <t>CAUUAA</t>
  </si>
  <si>
    <t>CUCUAG</t>
  </si>
  <si>
    <t>CAUUCU</t>
  </si>
  <si>
    <t>CUCUCA</t>
  </si>
  <si>
    <t>CAUAUC</t>
  </si>
  <si>
    <t>CUCAAU</t>
  </si>
  <si>
    <t>CAUAGG</t>
  </si>
  <si>
    <t>CUUUGA</t>
  </si>
  <si>
    <t>CUAUCC</t>
  </si>
  <si>
    <t>CUUAUU</t>
  </si>
  <si>
    <t>CUAAAG</t>
  </si>
  <si>
    <t>CUUAAC</t>
  </si>
  <si>
    <t>CUAACA</t>
  </si>
  <si>
    <t>CUUACG</t>
  </si>
  <si>
    <t>CUAGAU</t>
  </si>
  <si>
    <t>CUUGAA</t>
  </si>
  <si>
    <t>CUAGGC</t>
  </si>
  <si>
    <t>CUUGCU</t>
  </si>
  <si>
    <t>CUACUG</t>
  </si>
  <si>
    <t>CUUCUC</t>
  </si>
  <si>
    <t>CUACGA</t>
  </si>
  <si>
    <t>CUUCGG</t>
  </si>
  <si>
    <t>CUGUUU</t>
  </si>
  <si>
    <t>CUAUUA</t>
  </si>
  <si>
    <t>CUGUAC</t>
  </si>
  <si>
    <t>CUAUGU</t>
  </si>
  <si>
    <t>CUGUCG</t>
  </si>
  <si>
    <t>CUGAAG</t>
  </si>
  <si>
    <t>CUCACU</t>
  </si>
  <si>
    <t>CUGACA</t>
  </si>
  <si>
    <t>CUCGUC</t>
  </si>
  <si>
    <t>CUGGAU</t>
  </si>
  <si>
    <t>CUCGGG</t>
  </si>
  <si>
    <t>CUGGGC</t>
  </si>
  <si>
    <t>CUCCUA</t>
  </si>
  <si>
    <t>CUGCUG</t>
  </si>
  <si>
    <t>CUCCGU</t>
  </si>
  <si>
    <t>CUGCGA</t>
  </si>
  <si>
    <t>CUCCCC</t>
  </si>
  <si>
    <t>CUCUUU</t>
  </si>
  <si>
    <t>CAUUAG</t>
  </si>
  <si>
    <t>CUCUAC</t>
  </si>
  <si>
    <t>CAUUCA</t>
  </si>
  <si>
    <t>CUCUCG</t>
  </si>
  <si>
    <t>CAUAAU</t>
  </si>
  <si>
    <t>CUCAAA</t>
  </si>
  <si>
    <t>CAUAGC</t>
  </si>
  <si>
    <t>CUUUGG</t>
  </si>
  <si>
    <t>CUAAUU</t>
  </si>
  <si>
    <t>CUUAUA</t>
  </si>
  <si>
    <t>CUAAAC</t>
  </si>
  <si>
    <t>CUUAGU</t>
  </si>
  <si>
    <t>CUAACG</t>
  </si>
  <si>
    <t>CUUACC</t>
  </si>
  <si>
    <t>CUAGAA</t>
  </si>
  <si>
    <t>CUUGAG</t>
  </si>
  <si>
    <t>CUAGCU</t>
  </si>
  <si>
    <t>CUUGCA</t>
  </si>
  <si>
    <t>CUACUC</t>
  </si>
  <si>
    <t>CUUCAU</t>
  </si>
  <si>
    <t>CUACGG</t>
  </si>
  <si>
    <t>CUUCGC</t>
  </si>
  <si>
    <t>CUGUUA</t>
  </si>
  <si>
    <t>CUAUUG</t>
  </si>
  <si>
    <t>CUGUGU</t>
  </si>
  <si>
    <t>CUAUGA</t>
  </si>
  <si>
    <t>CUGUCC</t>
  </si>
  <si>
    <t>CUGAAC</t>
  </si>
  <si>
    <t>CUCACA</t>
  </si>
  <si>
    <t>CUGACG</t>
  </si>
  <si>
    <t>CUCGAU</t>
  </si>
  <si>
    <t>CUGGAA</t>
  </si>
  <si>
    <t>CUCGGC</t>
  </si>
  <si>
    <t>CUGGCU</t>
  </si>
  <si>
    <t>CUCCUG</t>
  </si>
  <si>
    <t>CUGCUC</t>
  </si>
  <si>
    <t>CUCCGA</t>
  </si>
  <si>
    <t>CUGCGG</t>
  </si>
  <si>
    <t>CAUUUU</t>
  </si>
  <si>
    <t>CUCUUA</t>
  </si>
  <si>
    <t>CAUUAC</t>
  </si>
  <si>
    <t>CUCUGU</t>
  </si>
  <si>
    <t>CAUUCG</t>
  </si>
  <si>
    <t>CUCUCC</t>
  </si>
  <si>
    <t>CAUAAA</t>
  </si>
  <si>
    <t>CUCAAG</t>
  </si>
  <si>
    <t>CAUACU</t>
  </si>
  <si>
    <t>CUUUGC</t>
  </si>
  <si>
    <t>CUAAUA</t>
  </si>
  <si>
    <t>CUUAUG</t>
  </si>
  <si>
    <t>CUAAGU</t>
  </si>
  <si>
    <t>CUUAGA</t>
  </si>
  <si>
    <t>CUAACC</t>
  </si>
  <si>
    <t>CUUGUU</t>
  </si>
  <si>
    <t>CUAGAG</t>
  </si>
  <si>
    <t>CUUGAC</t>
  </si>
  <si>
    <t>CUAGCA</t>
  </si>
  <si>
    <t>CUUGCG</t>
  </si>
  <si>
    <t>CUACAU</t>
  </si>
  <si>
    <t>CUUCAA</t>
  </si>
  <si>
    <t>CUACGC</t>
  </si>
  <si>
    <t>CUUCCU</t>
  </si>
  <si>
    <t>CUGUUG</t>
  </si>
  <si>
    <t>CUAUUC</t>
  </si>
  <si>
    <t>CUGUGA</t>
  </si>
  <si>
    <t>CUAUGG</t>
  </si>
  <si>
    <t>CUGAUU</t>
  </si>
  <si>
    <t>CUGAGU</t>
  </si>
  <si>
    <t>CUCACG</t>
  </si>
  <si>
    <t>CUGACC</t>
  </si>
  <si>
    <t>CUCGAA</t>
  </si>
  <si>
    <t>CUGGAG</t>
  </si>
  <si>
    <t>CUCGCU</t>
  </si>
  <si>
    <t>CUGGCA</t>
  </si>
  <si>
    <t>CUCCUC</t>
  </si>
  <si>
    <t>CUGCAU</t>
  </si>
  <si>
    <t>CUCCGG</t>
  </si>
  <si>
    <t>CUGCGC</t>
  </si>
  <si>
    <t>CAUUUA</t>
  </si>
  <si>
    <t>CUCUUG</t>
  </si>
  <si>
    <t>CAUUGU</t>
  </si>
  <si>
    <t>CUCUGA</t>
  </si>
  <si>
    <t>CAUUCC</t>
  </si>
  <si>
    <t>CUCAUU</t>
  </si>
  <si>
    <t>CAUAAG</t>
  </si>
  <si>
    <t>CUCAAC</t>
  </si>
  <si>
    <t>CAUACA</t>
  </si>
  <si>
    <t>CUUUCU</t>
  </si>
  <si>
    <t>CUAAUG</t>
  </si>
  <si>
    <t>CUUAUC</t>
  </si>
  <si>
    <t>CUAAGA</t>
  </si>
  <si>
    <t>CUUAGG</t>
  </si>
  <si>
    <t>CUAGUU</t>
  </si>
  <si>
    <t>CUUGUA</t>
  </si>
  <si>
    <t>CUAGAC</t>
  </si>
  <si>
    <t>CUUGGU</t>
  </si>
  <si>
    <t>CUAGCG</t>
  </si>
  <si>
    <t>CUUGCC</t>
  </si>
  <si>
    <t>CUACAA</t>
  </si>
  <si>
    <t>CUUCAG</t>
  </si>
  <si>
    <t>CUACCU</t>
  </si>
  <si>
    <t>CUUCCA</t>
  </si>
  <si>
    <t>CUGUUC</t>
  </si>
  <si>
    <t>CUAUAU</t>
  </si>
  <si>
    <t>CUGUGG</t>
  </si>
  <si>
    <t>CUAUGC</t>
  </si>
  <si>
    <t>CUGAUA</t>
  </si>
  <si>
    <t>CUGAGA</t>
  </si>
  <si>
    <t>CUCACC</t>
  </si>
  <si>
    <t>CUGGUU</t>
  </si>
  <si>
    <t>CUCGAG</t>
  </si>
  <si>
    <t>CUGGAC</t>
  </si>
  <si>
    <t>CUCGCA</t>
  </si>
  <si>
    <t>CUGGCG</t>
  </si>
  <si>
    <t>CUCCAU</t>
  </si>
  <si>
    <t>CUGCAA</t>
  </si>
  <si>
    <t>CUCCGC</t>
  </si>
  <si>
    <t>CUGCCU</t>
  </si>
  <si>
    <t>CAUUUG</t>
  </si>
  <si>
    <t>CUCUUC</t>
  </si>
  <si>
    <t>CAUUGA</t>
  </si>
  <si>
    <t>CUCUGG</t>
  </si>
  <si>
    <t>CAUAUU</t>
  </si>
  <si>
    <t>CUCAUA</t>
  </si>
  <si>
    <t>CAUAAC</t>
  </si>
  <si>
    <t>CUCAGU</t>
  </si>
  <si>
    <t>CAUACG</t>
  </si>
  <si>
    <t>CUUUCA</t>
  </si>
  <si>
    <t>CUAAUC</t>
  </si>
  <si>
    <t>CUUAAU</t>
  </si>
  <si>
    <t>CUAAGG</t>
  </si>
  <si>
    <t>CUUAGC</t>
  </si>
  <si>
    <t>CUAGUA</t>
  </si>
  <si>
    <t>CUUGUG</t>
  </si>
  <si>
    <t>CUAGGU</t>
  </si>
  <si>
    <t>CUUGGA</t>
  </si>
  <si>
    <t>CUAGCC</t>
  </si>
  <si>
    <t>CUUCUU</t>
  </si>
  <si>
    <t>CUACAG</t>
  </si>
  <si>
    <t>CUUCAC</t>
  </si>
  <si>
    <t>CUACCA</t>
  </si>
  <si>
    <t>CUUCCG</t>
  </si>
  <si>
    <t>CUGUAU</t>
  </si>
  <si>
    <t>CUAUAA</t>
  </si>
  <si>
    <t>CUGUGC</t>
  </si>
  <si>
    <t>CUAUCU</t>
  </si>
  <si>
    <t>CUGAUG</t>
  </si>
  <si>
    <t>CUGAGG</t>
  </si>
  <si>
    <t>CUCGUU</t>
  </si>
  <si>
    <t>CUGGUA</t>
  </si>
  <si>
    <t>CUCGAC</t>
  </si>
  <si>
    <t>CUGGGU</t>
  </si>
  <si>
    <t>CUCGCG</t>
  </si>
  <si>
    <t>CUGGCC</t>
  </si>
  <si>
    <t>CUCCAA</t>
  </si>
  <si>
    <t>CUGCAG</t>
  </si>
  <si>
    <t>CUCCCU</t>
  </si>
  <si>
    <t>CUGCCA</t>
  </si>
  <si>
    <t>CAUUUC</t>
  </si>
  <si>
    <t>CUCUAU</t>
  </si>
  <si>
    <t>CAUUGG</t>
  </si>
  <si>
    <t>CUCUGC</t>
  </si>
  <si>
    <t>CAUAUA</t>
  </si>
  <si>
    <t>CUCAUG</t>
  </si>
  <si>
    <t>CAUAGU</t>
  </si>
  <si>
    <t>CUCAGA</t>
  </si>
  <si>
    <t>CAUACC</t>
  </si>
  <si>
    <t>CUUUCG</t>
  </si>
  <si>
    <t>CUAAAU</t>
  </si>
  <si>
    <t>CUUAAA</t>
  </si>
  <si>
    <t>CUAAGC</t>
  </si>
  <si>
    <t>CUUACU</t>
  </si>
  <si>
    <t>CUAGUG</t>
  </si>
  <si>
    <t>CUUGUC</t>
  </si>
  <si>
    <t>CUAGGA</t>
  </si>
  <si>
    <t>CUUGGG</t>
  </si>
  <si>
    <t>CUACUU</t>
  </si>
  <si>
    <t>CUUCUA</t>
  </si>
  <si>
    <t>CUACAC</t>
  </si>
  <si>
    <t>CUUCGU</t>
  </si>
  <si>
    <t>CUACCG</t>
  </si>
  <si>
    <t>CUUCCC</t>
  </si>
  <si>
    <t>CUGUAA</t>
  </si>
  <si>
    <t>CUAUAG</t>
  </si>
  <si>
    <t>CUGUCU</t>
  </si>
  <si>
    <t>CUAUCA</t>
  </si>
  <si>
    <t>CUGAUC</t>
  </si>
  <si>
    <t>CAGGCU</t>
  </si>
  <si>
    <t>CACCUG</t>
  </si>
  <si>
    <t>CAGCUC</t>
  </si>
  <si>
    <t>CACCGA</t>
  </si>
  <si>
    <t>CAGCGG</t>
  </si>
  <si>
    <t>CGUUUU</t>
  </si>
  <si>
    <t>CACUUA</t>
  </si>
  <si>
    <t>CGUUAC</t>
  </si>
  <si>
    <t>CACUGU</t>
  </si>
  <si>
    <t>CGUUCG</t>
  </si>
  <si>
    <t>CACUCC</t>
  </si>
  <si>
    <t>CGUAAA</t>
  </si>
  <si>
    <t>CACAAG</t>
  </si>
  <si>
    <t>CGUACU</t>
  </si>
  <si>
    <t>CACACA</t>
  </si>
  <si>
    <t>CGUGUC</t>
  </si>
  <si>
    <t>CACGAU</t>
  </si>
  <si>
    <t>CGUGGG</t>
  </si>
  <si>
    <t>CACGGC</t>
  </si>
  <si>
    <t>CGUCUA</t>
  </si>
  <si>
    <t>CAUGUU</t>
  </si>
  <si>
    <t>CAAGAG</t>
  </si>
  <si>
    <t>CAUGAC</t>
  </si>
  <si>
    <t>CAAGCA</t>
  </si>
  <si>
    <t>CAUGCG</t>
  </si>
  <si>
    <t>CAACAU</t>
  </si>
  <si>
    <t>CAUCAA</t>
  </si>
  <si>
    <t>CAACGC</t>
  </si>
  <si>
    <t>CAUCCU</t>
  </si>
  <si>
    <t>CAGUUG</t>
  </si>
  <si>
    <t>CAAUUC</t>
  </si>
  <si>
    <t>CAGUGA</t>
  </si>
  <si>
    <t>CAAUGG</t>
  </si>
  <si>
    <t>CAGAUU</t>
  </si>
  <si>
    <t>CAAAUA</t>
  </si>
  <si>
    <t>CAGAAC</t>
  </si>
  <si>
    <t>CAAAGU</t>
  </si>
  <si>
    <t>CAGACG</t>
  </si>
  <si>
    <t>CAAACC</t>
  </si>
  <si>
    <t>CAGGAA</t>
  </si>
  <si>
    <t>CAGGCA</t>
  </si>
  <si>
    <t>CACCUC</t>
  </si>
  <si>
    <t>CAGCAU</t>
  </si>
  <si>
    <t>CACCGG</t>
  </si>
  <si>
    <t>CAGCGC</t>
  </si>
  <si>
    <t>CGUUUA</t>
  </si>
  <si>
    <t>CACUUG</t>
  </si>
  <si>
    <t>CGUUGU</t>
  </si>
  <si>
    <t>CACUGA</t>
  </si>
  <si>
    <t>CGUUCC</t>
  </si>
  <si>
    <t>CACAUU</t>
  </si>
  <si>
    <t>CGUAAG</t>
  </si>
  <si>
    <t>CACAAC</t>
  </si>
  <si>
    <t>CGUACA</t>
  </si>
  <si>
    <t>CACACG</t>
  </si>
  <si>
    <t>CGUGAU</t>
  </si>
  <si>
    <t>CACGAA</t>
  </si>
  <si>
    <t>CGUGGC</t>
  </si>
  <si>
    <t>CACGCU</t>
  </si>
  <si>
    <t>CGUCUG</t>
  </si>
  <si>
    <t>CAUGUA</t>
  </si>
  <si>
    <t>CAAGAC</t>
  </si>
  <si>
    <t>CAUGGU</t>
  </si>
  <si>
    <t>CAAGCG</t>
  </si>
  <si>
    <t>CAUGCC</t>
  </si>
  <si>
    <t>CAACAA</t>
  </si>
  <si>
    <t>CAUCAG</t>
  </si>
  <si>
    <t>CAACCU</t>
  </si>
  <si>
    <t>CAUCCA</t>
  </si>
  <si>
    <t>CAGUUC</t>
  </si>
  <si>
    <t>CAAUAU</t>
  </si>
  <si>
    <t>CAGUGG</t>
  </si>
  <si>
    <t>CAAUGC</t>
  </si>
  <si>
    <t>CAGAUA</t>
  </si>
  <si>
    <t>CAAAUG</t>
  </si>
  <si>
    <t>CAGAGU</t>
  </si>
  <si>
    <t>CAAAGA</t>
  </si>
  <si>
    <t>CAGACC</t>
  </si>
  <si>
    <t>CAAGUU</t>
  </si>
  <si>
    <t>CAGGAG</t>
  </si>
  <si>
    <t>CAGGCG</t>
  </si>
  <si>
    <t>CACCAU</t>
  </si>
  <si>
    <t>CAGCAA</t>
  </si>
  <si>
    <t>CACCGC</t>
  </si>
  <si>
    <t>CAGCCU</t>
  </si>
  <si>
    <t>CGUUUG</t>
  </si>
  <si>
    <t>CACUUC</t>
  </si>
  <si>
    <t>CGUUGA</t>
  </si>
  <si>
    <t>CACUGG</t>
  </si>
  <si>
    <t>CGUAUU</t>
  </si>
  <si>
    <t>CACAUA</t>
  </si>
  <si>
    <t>CGUAAC</t>
  </si>
  <si>
    <t>CACAGU</t>
  </si>
  <si>
    <t>CGUACG</t>
  </si>
  <si>
    <t>CACACC</t>
  </si>
  <si>
    <t>CGUGAA</t>
  </si>
  <si>
    <t>CACGAG</t>
  </si>
  <si>
    <t>CGUGCU</t>
  </si>
  <si>
    <t>CACGCA</t>
  </si>
  <si>
    <t>CGUCUC</t>
  </si>
  <si>
    <t>CAUGUG</t>
  </si>
  <si>
    <t>CAAGGU</t>
  </si>
  <si>
    <t>CAUGGA</t>
  </si>
  <si>
    <t>CAAGCC</t>
  </si>
  <si>
    <t>CAUCUU</t>
  </si>
  <si>
    <t>CAACAG</t>
  </si>
  <si>
    <t>CAUCAC</t>
  </si>
  <si>
    <t>CAACCA</t>
  </si>
  <si>
    <t>CAUCCG</t>
  </si>
  <si>
    <t>CAGUAU</t>
  </si>
  <si>
    <t>CAAUAA</t>
  </si>
  <si>
    <t>CAGUGC</t>
  </si>
  <si>
    <t>CAAUCU</t>
  </si>
  <si>
    <t>CAGAUG</t>
  </si>
  <si>
    <t>CAAAUC</t>
  </si>
  <si>
    <t>CAGAGA</t>
  </si>
  <si>
    <t>CAAAGG</t>
  </si>
  <si>
    <t>CAGGUU</t>
  </si>
  <si>
    <t>CAAGUA</t>
  </si>
  <si>
    <t>CAGGAC</t>
  </si>
  <si>
    <t>CAGGCC</t>
  </si>
  <si>
    <t>CACCAA</t>
  </si>
  <si>
    <t>CAGCAG</t>
  </si>
  <si>
    <t>CACCCU</t>
  </si>
  <si>
    <t>CAGCCA</t>
  </si>
  <si>
    <t>CGUUUC</t>
  </si>
  <si>
    <t>CACUAU</t>
  </si>
  <si>
    <t>CGUUGG</t>
  </si>
  <si>
    <t>CACUGC</t>
  </si>
  <si>
    <t>CGUAUA</t>
  </si>
  <si>
    <t>CACAUG</t>
  </si>
  <si>
    <t>CGUAGU</t>
  </si>
  <si>
    <t>CACAGA</t>
  </si>
  <si>
    <t>CGUACC</t>
  </si>
  <si>
    <t>CACGUU</t>
  </si>
  <si>
    <t>CGUGAG</t>
  </si>
  <si>
    <t>CACGAC</t>
  </si>
  <si>
    <t>CGUGCA</t>
  </si>
  <si>
    <t>CACGCG</t>
  </si>
  <si>
    <t>CGUCAU</t>
  </si>
  <si>
    <t>CAUGUC</t>
  </si>
  <si>
    <t>CAAGGA</t>
  </si>
  <si>
    <t>CAUGGG</t>
  </si>
  <si>
    <t>CAACUU</t>
  </si>
  <si>
    <t>CAUCUA</t>
  </si>
  <si>
    <t>CAACAC</t>
  </si>
  <si>
    <t>CAUCGU</t>
  </si>
  <si>
    <t>CAACCG</t>
  </si>
  <si>
    <t>CAUCCC</t>
  </si>
  <si>
    <t>CAGUAA</t>
  </si>
  <si>
    <t>CAAUAG</t>
  </si>
  <si>
    <t>CAGUCU</t>
  </si>
  <si>
    <t>CAAUCA</t>
  </si>
  <si>
    <t>CAGAUC</t>
  </si>
  <si>
    <t>CAAAAU</t>
  </si>
  <si>
    <t>CAGAGG</t>
  </si>
  <si>
    <t>CAAAGC</t>
  </si>
  <si>
    <t>CAGGUA</t>
  </si>
  <si>
    <t>CAAGUG</t>
  </si>
  <si>
    <t>CAGGGU</t>
  </si>
  <si>
    <t>CAGCUU</t>
  </si>
  <si>
    <t>CACCAG</t>
  </si>
  <si>
    <t>CAGCAC</t>
  </si>
  <si>
    <t>CACCCA</t>
  </si>
  <si>
    <t>CAGCCG</t>
  </si>
  <si>
    <t>CGUUAU</t>
  </si>
  <si>
    <t>CACUAA</t>
  </si>
  <si>
    <t>CGUUGC</t>
  </si>
  <si>
    <t>CACUCU</t>
  </si>
  <si>
    <t>CGUAUG</t>
  </si>
  <si>
    <t>CACAUC</t>
  </si>
  <si>
    <t>CGUAGA</t>
  </si>
  <si>
    <t>CACAGG</t>
  </si>
  <si>
    <t>CGUGUU</t>
  </si>
  <si>
    <t>CACGUA</t>
  </si>
  <si>
    <t>CGUGAC</t>
  </si>
  <si>
    <t>CACGGU</t>
  </si>
  <si>
    <t>CGUGCG</t>
  </si>
  <si>
    <t>CACGCC</t>
  </si>
  <si>
    <t>CGUCAA</t>
  </si>
  <si>
    <t>CAUGAU</t>
  </si>
  <si>
    <t>CAAGGG</t>
  </si>
  <si>
    <t>CAUGGC</t>
  </si>
  <si>
    <t>CAACUA</t>
  </si>
  <si>
    <t>CAUCUG</t>
  </si>
  <si>
    <t>CAACGU</t>
  </si>
  <si>
    <t>CAUCGA</t>
  </si>
  <si>
    <t>CAACCC</t>
  </si>
  <si>
    <t>CAAUUU</t>
  </si>
  <si>
    <t>CAGUAG</t>
  </si>
  <si>
    <t>CAAUAC</t>
  </si>
  <si>
    <t>CAGUCA</t>
  </si>
  <si>
    <t>CAAUCG</t>
  </si>
  <si>
    <t>CAGAAU</t>
  </si>
  <si>
    <t>CAAAAA</t>
  </si>
  <si>
    <t>CAGAGC</t>
  </si>
  <si>
    <t>CAAACU</t>
  </si>
  <si>
    <t>CAGGUG</t>
  </si>
  <si>
    <t>CAAGUC</t>
  </si>
  <si>
    <t>CAGGGA</t>
  </si>
  <si>
    <t>CAGCUA</t>
  </si>
  <si>
    <t>CACCAC</t>
  </si>
  <si>
    <t>CAGCGU</t>
  </si>
  <si>
    <t>CACCCG</t>
  </si>
  <si>
    <t>CAGCCC</t>
  </si>
  <si>
    <t>CGUUAA</t>
  </si>
  <si>
    <t>CACUAG</t>
  </si>
  <si>
    <t>CGUUCU</t>
  </si>
  <si>
    <t>CACUCA</t>
  </si>
  <si>
    <t>CGUAUC</t>
  </si>
  <si>
    <t>CACAAU</t>
  </si>
  <si>
    <t>CGUAGG</t>
  </si>
  <si>
    <t>CACAGC</t>
  </si>
  <si>
    <t>CGUGUA</t>
  </si>
  <si>
    <t>CACGUG</t>
  </si>
  <si>
    <t>CGUGGU</t>
  </si>
  <si>
    <t>CACGGA</t>
  </si>
  <si>
    <t>CGUGCC</t>
  </si>
  <si>
    <t>CACCUU</t>
  </si>
  <si>
    <t>CGUCAG</t>
  </si>
  <si>
    <t>CAUGAA</t>
  </si>
  <si>
    <t>CAAGGC</t>
  </si>
  <si>
    <t>CAUGCU</t>
  </si>
  <si>
    <t>CAACUG</t>
  </si>
  <si>
    <t>CAUCUC</t>
  </si>
  <si>
    <t>CAACGA</t>
  </si>
  <si>
    <t>CAUCGG</t>
  </si>
  <si>
    <t>CAGUUU</t>
  </si>
  <si>
    <t>CAAUUA</t>
  </si>
  <si>
    <t>CAGUAC</t>
  </si>
  <si>
    <t>CAAUGU</t>
  </si>
  <si>
    <t>CAGUCG</t>
  </si>
  <si>
    <t>CAAUCC</t>
  </si>
  <si>
    <t>CAGAAA</t>
  </si>
  <si>
    <t>CAAAAG</t>
  </si>
  <si>
    <t>CAGACU</t>
  </si>
  <si>
    <t>CAAACA</t>
  </si>
  <si>
    <t>CAGGUC</t>
  </si>
  <si>
    <t>CAAGAU</t>
  </si>
  <si>
    <t>CAGGGG</t>
  </si>
  <si>
    <t>CAGCUG</t>
  </si>
  <si>
    <t>CACCGU</t>
  </si>
  <si>
    <t>CAGCGA</t>
  </si>
  <si>
    <t>CACCCC</t>
  </si>
  <si>
    <t>CACUUU</t>
  </si>
  <si>
    <t>CGUUAG</t>
  </si>
  <si>
    <t>CACUAC</t>
  </si>
  <si>
    <t>CGUUCA</t>
  </si>
  <si>
    <t>CACUCG</t>
  </si>
  <si>
    <t>CGUAAU</t>
  </si>
  <si>
    <t>CACAAA</t>
  </si>
  <si>
    <t>CGUAGC</t>
  </si>
  <si>
    <t>CACACU</t>
  </si>
  <si>
    <t>CGUGUG</t>
  </si>
  <si>
    <t>CACGUC</t>
  </si>
  <si>
    <t>CGUGGA</t>
  </si>
  <si>
    <t>CACGGG</t>
  </si>
  <si>
    <t>CGUCUU</t>
  </si>
  <si>
    <t>CACCUA</t>
  </si>
  <si>
    <t>CGUCAC</t>
  </si>
  <si>
    <t>CAUGAG</t>
  </si>
  <si>
    <t>CAAGCU</t>
  </si>
  <si>
    <t>CAUGCA</t>
  </si>
  <si>
    <t>CAACUC</t>
  </si>
  <si>
    <t>CAUCAU</t>
  </si>
  <si>
    <t>CAACGG</t>
  </si>
  <si>
    <t>CAUCGC</t>
  </si>
  <si>
    <t>CAGUUA</t>
  </si>
  <si>
    <t>CAAUUG</t>
  </si>
  <si>
    <t>CAGUGU</t>
  </si>
  <si>
    <t>CAAUGA</t>
  </si>
  <si>
    <t>CAGUCC</t>
  </si>
  <si>
    <t>CAAAUU</t>
  </si>
  <si>
    <t>CAGAAG</t>
  </si>
  <si>
    <t>CAAAAC</t>
  </si>
  <si>
    <t>CAGACA</t>
  </si>
  <si>
    <t>CAAACG</t>
  </si>
  <si>
    <t>CAGGAU</t>
  </si>
  <si>
    <t>CAAGAA</t>
  </si>
  <si>
    <t>CAGGGC</t>
  </si>
  <si>
    <t>CGCUAU</t>
  </si>
  <si>
    <t>CCUUGG</t>
  </si>
  <si>
    <t>CGCUGC</t>
  </si>
  <si>
    <t>CCUAUA</t>
  </si>
  <si>
    <t>CGCAUG</t>
  </si>
  <si>
    <t>CCUAGU</t>
  </si>
  <si>
    <t>CGCAGA</t>
  </si>
  <si>
    <t>CCUACC</t>
  </si>
  <si>
    <t>CGCGUU</t>
  </si>
  <si>
    <t>CCUGAG</t>
  </si>
  <si>
    <t>CGCGAC</t>
  </si>
  <si>
    <t>CCUGCA</t>
  </si>
  <si>
    <t>CGCGCG</t>
  </si>
  <si>
    <t>CCUCAU</t>
  </si>
  <si>
    <t>CGCCAA</t>
  </si>
  <si>
    <t>CCUCGC</t>
  </si>
  <si>
    <t>CGCCCU</t>
  </si>
  <si>
    <t>CCAUUG</t>
  </si>
  <si>
    <t>CCUUUC</t>
  </si>
  <si>
    <t>CCAUGA</t>
  </si>
  <si>
    <t>CGUCGU</t>
  </si>
  <si>
    <t>CGACCG</t>
  </si>
  <si>
    <t>CGUCCC</t>
  </si>
  <si>
    <t>CGGUAA</t>
  </si>
  <si>
    <t>CGAUAG</t>
  </si>
  <si>
    <t>CGGUCU</t>
  </si>
  <si>
    <t>CGAUCA</t>
  </si>
  <si>
    <t>CGGAUC</t>
  </si>
  <si>
    <t>CGAAAU</t>
  </si>
  <si>
    <t>CGGAGG</t>
  </si>
  <si>
    <t>CGAAGC</t>
  </si>
  <si>
    <t>CGGGUA</t>
  </si>
  <si>
    <t>CGAGUG</t>
  </si>
  <si>
    <t>CGGGGU</t>
  </si>
  <si>
    <t>CGAGGA</t>
  </si>
  <si>
    <t>CGGGCC</t>
  </si>
  <si>
    <t>CGACUU</t>
  </si>
  <si>
    <t>CGGCAG</t>
  </si>
  <si>
    <t>CGACAC</t>
  </si>
  <si>
    <t>CGGCCA</t>
  </si>
  <si>
    <t>CGCUAA</t>
  </si>
  <si>
    <t>CCUUGC</t>
  </si>
  <si>
    <t>CGCUCU</t>
  </si>
  <si>
    <t>CCUAUG</t>
  </si>
  <si>
    <t>CGCAUC</t>
  </si>
  <si>
    <t>CCUAGA</t>
  </si>
  <si>
    <t>CGCAGG</t>
  </si>
  <si>
    <t>CCUGUU</t>
  </si>
  <si>
    <t>CGCGUA</t>
  </si>
  <si>
    <t>CCUGAC</t>
  </si>
  <si>
    <t>CGCGGU</t>
  </si>
  <si>
    <t>CCUGCG</t>
  </si>
  <si>
    <t>CGCGCC</t>
  </si>
  <si>
    <t>CCUCAA</t>
  </si>
  <si>
    <t>CGCCAG</t>
  </si>
  <si>
    <t>CCUCCU</t>
  </si>
  <si>
    <t>CGCCCA</t>
  </si>
  <si>
    <t>CCAUUC</t>
  </si>
  <si>
    <t>CCUUAU</t>
  </si>
  <si>
    <t>CCAUGG</t>
  </si>
  <si>
    <t>CGUCGA</t>
  </si>
  <si>
    <t>CGACCC</t>
  </si>
  <si>
    <t>CGAUUU</t>
  </si>
  <si>
    <t>CGGUAG</t>
  </si>
  <si>
    <t>CGAUAC</t>
  </si>
  <si>
    <t>CGGUCA</t>
  </si>
  <si>
    <t>CGAUCG</t>
  </si>
  <si>
    <t>CGGAAU</t>
  </si>
  <si>
    <t>CGAAAA</t>
  </si>
  <si>
    <t>CGGAGC</t>
  </si>
  <si>
    <t>CGAACU</t>
  </si>
  <si>
    <t>CGGGUG</t>
  </si>
  <si>
    <t>CGAGUC</t>
  </si>
  <si>
    <t>CGGGGA</t>
  </si>
  <si>
    <t>CGAGGG</t>
  </si>
  <si>
    <t>CGGCUU</t>
  </si>
  <si>
    <t>CGACUA</t>
  </si>
  <si>
    <t>CGGCAC</t>
  </si>
  <si>
    <t>CGACGU</t>
  </si>
  <si>
    <t>CGGCCG</t>
  </si>
  <si>
    <t>CGCUAG</t>
  </si>
  <si>
    <t>CCUUCU</t>
  </si>
  <si>
    <t>CGCUCA</t>
  </si>
  <si>
    <t>CCUAUC</t>
  </si>
  <si>
    <t>CGCAAU</t>
  </si>
  <si>
    <t>CCUAGG</t>
  </si>
  <si>
    <t>CGCAGC</t>
  </si>
  <si>
    <t>CCUGUA</t>
  </si>
  <si>
    <t>CGCGUG</t>
  </si>
  <si>
    <t>CCUGGU</t>
  </si>
  <si>
    <t>CGCGGA</t>
  </si>
  <si>
    <t>CCUGCC</t>
  </si>
  <si>
    <t>CGCCUU</t>
  </si>
  <si>
    <t>CCUCAG</t>
  </si>
  <si>
    <t>CGCCAC</t>
  </si>
  <si>
    <t>CCUCCA</t>
  </si>
  <si>
    <t>CGCCCG</t>
  </si>
  <si>
    <t>CCAUAU</t>
  </si>
  <si>
    <t>CCUUAA</t>
  </si>
  <si>
    <t>CCAUGC</t>
  </si>
  <si>
    <t>CGUCGG</t>
  </si>
  <si>
    <t>CGGUUU</t>
  </si>
  <si>
    <t>CGAUUA</t>
  </si>
  <si>
    <t>CGGUAC</t>
  </si>
  <si>
    <t>CGAUGU</t>
  </si>
  <si>
    <t>CGGUCG</t>
  </si>
  <si>
    <t>CGAUCC</t>
  </si>
  <si>
    <t>CGGAAA</t>
  </si>
  <si>
    <t>CGAAAG</t>
  </si>
  <si>
    <t>CGGACU</t>
  </si>
  <si>
    <t>CGAACA</t>
  </si>
  <si>
    <t>CGGGUC</t>
  </si>
  <si>
    <t>CGAGAU</t>
  </si>
  <si>
    <t>CGGGGG</t>
  </si>
  <si>
    <t>CGAGGC</t>
  </si>
  <si>
    <t>CGGCUA</t>
  </si>
  <si>
    <t>CGACUG</t>
  </si>
  <si>
    <t>CGGCGU</t>
  </si>
  <si>
    <t>CGACGA</t>
  </si>
  <si>
    <t>CGGCCC</t>
  </si>
  <si>
    <t>CGCUAC</t>
  </si>
  <si>
    <t>CCUUCA</t>
  </si>
  <si>
    <t>CGCUCG</t>
  </si>
  <si>
    <t>CCUAAU</t>
  </si>
  <si>
    <t>CGCAAA</t>
  </si>
  <si>
    <t>CCUAGC</t>
  </si>
  <si>
    <t>CGCACU</t>
  </si>
  <si>
    <t>CCUGUG</t>
  </si>
  <si>
    <t>CGCGUC</t>
  </si>
  <si>
    <t>CCUGGA</t>
  </si>
  <si>
    <t>CGCGGG</t>
  </si>
  <si>
    <t>CCUCUU</t>
  </si>
  <si>
    <t>CGCCUA</t>
  </si>
  <si>
    <t>CCUCAC</t>
  </si>
  <si>
    <t>CGCCGU</t>
  </si>
  <si>
    <t>CCUCCG</t>
  </si>
  <si>
    <t>CGCCCC</t>
  </si>
  <si>
    <t>CCAUAA</t>
  </si>
  <si>
    <t>CCUUAG</t>
  </si>
  <si>
    <t>CCAUCU</t>
  </si>
  <si>
    <t>CGUCGC</t>
  </si>
  <si>
    <t>CGGUUA</t>
  </si>
  <si>
    <t>CGAUUG</t>
  </si>
  <si>
    <t>CGGUGU</t>
  </si>
  <si>
    <t>CGAUGA</t>
  </si>
  <si>
    <t>CGGUCC</t>
  </si>
  <si>
    <t>CGAAUU</t>
  </si>
  <si>
    <t>CGGAAG</t>
  </si>
  <si>
    <t>CGAAAC</t>
  </si>
  <si>
    <t>CGGACA</t>
  </si>
  <si>
    <t>CGAACG</t>
  </si>
  <si>
    <t>CGGGAU</t>
  </si>
  <si>
    <t>CGAGAA</t>
  </si>
  <si>
    <t>CGGGGC</t>
  </si>
  <si>
    <t>CGAGCU</t>
  </si>
  <si>
    <t>CGGCUG</t>
  </si>
  <si>
    <t>CGACUC</t>
  </si>
  <si>
    <t>CGGCGA</t>
  </si>
  <si>
    <t>CGACGG</t>
  </si>
  <si>
    <t>CGCUUU</t>
  </si>
  <si>
    <t>CGCUGU</t>
  </si>
  <si>
    <t>CCUUCG</t>
  </si>
  <si>
    <t>CGCUCC</t>
  </si>
  <si>
    <t>CCUAAA</t>
  </si>
  <si>
    <t>CGCAAG</t>
  </si>
  <si>
    <t>CCUACU</t>
  </si>
  <si>
    <t>CGCACA</t>
  </si>
  <si>
    <t>CCUGUC</t>
  </si>
  <si>
    <t>CGCGAU</t>
  </si>
  <si>
    <t>CCUGGG</t>
  </si>
  <si>
    <t>CGCGGC</t>
  </si>
  <si>
    <t>CCUCUA</t>
  </si>
  <si>
    <t>CGCCUG</t>
  </si>
  <si>
    <t>CCUCGU</t>
  </si>
  <si>
    <t>CGCCGA</t>
  </si>
  <si>
    <t>CCUCCC</t>
  </si>
  <si>
    <t>CCUUUU</t>
  </si>
  <si>
    <t>CCAUAG</t>
  </si>
  <si>
    <t>CCUUAC</t>
  </si>
  <si>
    <t>CCAUCA</t>
  </si>
  <si>
    <t>CGUCCU</t>
  </si>
  <si>
    <t>CGGUUG</t>
  </si>
  <si>
    <t>CGAUUC</t>
  </si>
  <si>
    <t>CGGUGA</t>
  </si>
  <si>
    <t>CGAUGG</t>
  </si>
  <si>
    <t>CGGAUU</t>
  </si>
  <si>
    <t>CGAAUA</t>
  </si>
  <si>
    <t>CGGAAC</t>
  </si>
  <si>
    <t>CGAAGU</t>
  </si>
  <si>
    <t>CGGACG</t>
  </si>
  <si>
    <t>CGAACC</t>
  </si>
  <si>
    <t>CGGGAA</t>
  </si>
  <si>
    <t>CGAGAG</t>
  </si>
  <si>
    <t>CGGGCU</t>
  </si>
  <si>
    <t>CGAGCA</t>
  </si>
  <si>
    <t>CGGCUC</t>
  </si>
  <si>
    <t>CGACAU</t>
  </si>
  <si>
    <t>CGGCGG</t>
  </si>
  <si>
    <t>CGACGC</t>
  </si>
  <si>
    <t>CGCUUA</t>
  </si>
  <si>
    <t>CGCUGA</t>
  </si>
  <si>
    <t>CCUUCC</t>
  </si>
  <si>
    <t>CGCAUU</t>
  </si>
  <si>
    <t>CCUAAG</t>
  </si>
  <si>
    <t>CGCAAC</t>
  </si>
  <si>
    <t>CCUACA</t>
  </si>
  <si>
    <t>CGCACG</t>
  </si>
  <si>
    <t>CCUGAU</t>
  </si>
  <si>
    <t>CGCGAA</t>
  </si>
  <si>
    <t>CCUGGC</t>
  </si>
  <si>
    <t>CGCGCU</t>
  </si>
  <si>
    <t>CCUCUG</t>
  </si>
  <si>
    <t>CGCCUC</t>
  </si>
  <si>
    <t>CCUCGA</t>
  </si>
  <si>
    <t>CGCCGG</t>
  </si>
  <si>
    <t>CCAUUU</t>
  </si>
  <si>
    <t>CCUUUA</t>
  </si>
  <si>
    <t>CCAUAC</t>
  </si>
  <si>
    <t>CCUUGU</t>
  </si>
  <si>
    <t>CCAUCG</t>
  </si>
  <si>
    <t>CGUCCA</t>
  </si>
  <si>
    <t>CGGUUC</t>
  </si>
  <si>
    <t>CGAUAU</t>
  </si>
  <si>
    <t>CGGUGG</t>
  </si>
  <si>
    <t>CGAUGC</t>
  </si>
  <si>
    <t>CGGAUA</t>
  </si>
  <si>
    <t>CGAAUG</t>
  </si>
  <si>
    <t>CGGAGU</t>
  </si>
  <si>
    <t>CGAAGA</t>
  </si>
  <si>
    <t>CGGACC</t>
  </si>
  <si>
    <t>CGAGUU</t>
  </si>
  <si>
    <t>CGGGAG</t>
  </si>
  <si>
    <t>CGAGAC</t>
  </si>
  <si>
    <t>CGGGCA</t>
  </si>
  <si>
    <t>CGAGCG</t>
  </si>
  <si>
    <t>CGGCAU</t>
  </si>
  <si>
    <t>CGACAA</t>
  </si>
  <si>
    <t>CGGCGC</t>
  </si>
  <si>
    <t>CGACCU</t>
  </si>
  <si>
    <t>CGCUUG</t>
  </si>
  <si>
    <t>CGCUGG</t>
  </si>
  <si>
    <t>CCUAUU</t>
  </si>
  <si>
    <t>CGCAUA</t>
  </si>
  <si>
    <t>CCUAAC</t>
  </si>
  <si>
    <t>CGCAGU</t>
  </si>
  <si>
    <t>CCUACG</t>
  </si>
  <si>
    <t>CGCACC</t>
  </si>
  <si>
    <t>CCUGAA</t>
  </si>
  <si>
    <t>CGCGAG</t>
  </si>
  <si>
    <t>CCUGCU</t>
  </si>
  <si>
    <t>CGCGCA</t>
  </si>
  <si>
    <t>CCUCUC</t>
  </si>
  <si>
    <t>CGCCAU</t>
  </si>
  <si>
    <t>CCUCGG</t>
  </si>
  <si>
    <t>CGCCGC</t>
  </si>
  <si>
    <t>CCAUUA</t>
  </si>
  <si>
    <t>CCUUUG</t>
  </si>
  <si>
    <t>CCAUGU</t>
  </si>
  <si>
    <t>CCUUGA</t>
  </si>
  <si>
    <t>CCAUCC</t>
  </si>
  <si>
    <t>CGUCCG</t>
  </si>
  <si>
    <t>CGGUAU</t>
  </si>
  <si>
    <t>CGAUAA</t>
  </si>
  <si>
    <t>CGGUGC</t>
  </si>
  <si>
    <t>CGAUCU</t>
  </si>
  <si>
    <t>CGGAUG</t>
  </si>
  <si>
    <t>CGAAUC</t>
  </si>
  <si>
    <t>CGGAGA</t>
  </si>
  <si>
    <t>CGAAGG</t>
  </si>
  <si>
    <t>CGGGUU</t>
  </si>
  <si>
    <t>CGAGUA</t>
  </si>
  <si>
    <t>CGGGAC</t>
  </si>
  <si>
    <t>CGAGGU</t>
  </si>
  <si>
    <t>CGGGCG</t>
  </si>
  <si>
    <t>CGAGCC</t>
  </si>
  <si>
    <t>CGGCAA</t>
  </si>
  <si>
    <t>CGACAG</t>
  </si>
  <si>
    <t>CGGCCU</t>
  </si>
  <si>
    <t>CGACCA</t>
  </si>
  <si>
    <t>CGCUUC</t>
  </si>
  <si>
    <t>CCCACU</t>
  </si>
  <si>
    <t>CCCGUC</t>
  </si>
  <si>
    <t>CCCGGG</t>
  </si>
  <si>
    <t>CCCCUA</t>
  </si>
  <si>
    <t>CCCCGU</t>
  </si>
  <si>
    <t>CCCCCC</t>
  </si>
  <si>
    <t>CCAAUU</t>
  </si>
  <si>
    <t>CCGAAG</t>
  </si>
  <si>
    <t>CCAAAC</t>
  </si>
  <si>
    <t>CCGACA</t>
  </si>
  <si>
    <t>CCAACG</t>
  </si>
  <si>
    <t>CCGGAU</t>
  </si>
  <si>
    <t>CCAGAA</t>
  </si>
  <si>
    <t>CCGGGC</t>
  </si>
  <si>
    <t>CCAGCU</t>
  </si>
  <si>
    <t>CCGCUG</t>
  </si>
  <si>
    <t>CCACUC</t>
  </si>
  <si>
    <t>CCGCGA</t>
  </si>
  <si>
    <t>CCACGG</t>
  </si>
  <si>
    <t>CCCUUU</t>
  </si>
  <si>
    <t>CCGUUA</t>
  </si>
  <si>
    <t>CCCUAC</t>
  </si>
  <si>
    <t>CCGUGU</t>
  </si>
  <si>
    <t>CCCUCG</t>
  </si>
  <si>
    <t>CCGUCC</t>
  </si>
  <si>
    <t>CCCAAA</t>
  </si>
  <si>
    <t>CCCACA</t>
  </si>
  <si>
    <t>CCCGAU</t>
  </si>
  <si>
    <t>CCCGGC</t>
  </si>
  <si>
    <t>CCCCUG</t>
  </si>
  <si>
    <t>CCCCGA</t>
  </si>
  <si>
    <t>CCAAUA</t>
  </si>
  <si>
    <t>CCGAAC</t>
  </si>
  <si>
    <t>CCAAGU</t>
  </si>
  <si>
    <t>CCGACG</t>
  </si>
  <si>
    <t>CCAACC</t>
  </si>
  <si>
    <t>CCGGAA</t>
  </si>
  <si>
    <t>CCAGAG</t>
  </si>
  <si>
    <t>CCGGCU</t>
  </si>
  <si>
    <t>CCAGCA</t>
  </si>
  <si>
    <t>CCGCUC</t>
  </si>
  <si>
    <t>CCACAU</t>
  </si>
  <si>
    <t>CCGCGG</t>
  </si>
  <si>
    <t>CCACGC</t>
  </si>
  <si>
    <t>CCCUUA</t>
  </si>
  <si>
    <t>CCGUUG</t>
  </si>
  <si>
    <t>CCCUGU</t>
  </si>
  <si>
    <t>CCGUGA</t>
  </si>
  <si>
    <t>CCCUCC</t>
  </si>
  <si>
    <t>CCGAUU</t>
  </si>
  <si>
    <t>CCCAAG</t>
  </si>
  <si>
    <t>CCCACG</t>
  </si>
  <si>
    <t>CCCGAA</t>
  </si>
  <si>
    <t>CCCGCU</t>
  </si>
  <si>
    <t>CCCCUC</t>
  </si>
  <si>
    <t>CCCCGG</t>
  </si>
  <si>
    <t>CCAAUG</t>
  </si>
  <si>
    <t>CCGAGU</t>
  </si>
  <si>
    <t>CCAAGA</t>
  </si>
  <si>
    <t>CCGACC</t>
  </si>
  <si>
    <t>CCAGUU</t>
  </si>
  <si>
    <t>CCGGAG</t>
  </si>
  <si>
    <t>CCAGAC</t>
  </si>
  <si>
    <t>CCGGCA</t>
  </si>
  <si>
    <t>CCAGCG</t>
  </si>
  <si>
    <t>CCGCAU</t>
  </si>
  <si>
    <t>CCACAA</t>
  </si>
  <si>
    <t>CCGCGC</t>
  </si>
  <si>
    <t>CCACCU</t>
  </si>
  <si>
    <t>CCCUUG</t>
  </si>
  <si>
    <t>CCGUUC</t>
  </si>
  <si>
    <t>CCCUGA</t>
  </si>
  <si>
    <t>CCGUGG</t>
  </si>
  <si>
    <t>CCCAUU</t>
  </si>
  <si>
    <t>CCGAUA</t>
  </si>
  <si>
    <t>CCCAAC</t>
  </si>
  <si>
    <t>CCCACC</t>
  </si>
  <si>
    <t>CCCGAG</t>
  </si>
  <si>
    <t>CCCGCA</t>
  </si>
  <si>
    <t>CCCCAU</t>
  </si>
  <si>
    <t>CCCCGC</t>
  </si>
  <si>
    <t>CCAAUC</t>
  </si>
  <si>
    <t>CCGAGA</t>
  </si>
  <si>
    <t>CCAAGG</t>
  </si>
  <si>
    <t>CCGGUU</t>
  </si>
  <si>
    <t>CCAGUA</t>
  </si>
  <si>
    <t>CCGGAC</t>
  </si>
  <si>
    <t>CCAGGU</t>
  </si>
  <si>
    <t>CCGGCG</t>
  </si>
  <si>
    <t>CCAGCC</t>
  </si>
  <si>
    <t>CCGCAA</t>
  </si>
  <si>
    <t>CCACAG</t>
  </si>
  <si>
    <t>CCGCCU</t>
  </si>
  <si>
    <t>CCACCA</t>
  </si>
  <si>
    <t>CCCUUC</t>
  </si>
  <si>
    <t>CCGUAU</t>
  </si>
  <si>
    <t>CCCUGG</t>
  </si>
  <si>
    <t>CCGUGC</t>
  </si>
  <si>
    <t>CCCAUA</t>
  </si>
  <si>
    <t>CCGAUG</t>
  </si>
  <si>
    <t>CCCAGU</t>
  </si>
  <si>
    <t>CCCGUU</t>
  </si>
  <si>
    <t>CCCGAC</t>
  </si>
  <si>
    <t>CCCGCG</t>
  </si>
  <si>
    <t>CCCCAA</t>
  </si>
  <si>
    <t>CCCCCU</t>
  </si>
  <si>
    <t>CCAAAU</t>
  </si>
  <si>
    <t>CCGAGG</t>
  </si>
  <si>
    <t>CCAAGC</t>
  </si>
  <si>
    <t>CCGGUA</t>
  </si>
  <si>
    <t>CCAGUG</t>
  </si>
  <si>
    <t>CCGGGU</t>
  </si>
  <si>
    <t>CCAGGA</t>
  </si>
  <si>
    <t>CCGGCC</t>
  </si>
  <si>
    <t>CCACUU</t>
  </si>
  <si>
    <t>CCGCAG</t>
  </si>
  <si>
    <t>CCACAC</t>
  </si>
  <si>
    <t>CCGCCA</t>
  </si>
  <si>
    <t>CCACCG</t>
  </si>
  <si>
    <t>CCCUAU</t>
  </si>
  <si>
    <t>CCGUAA</t>
  </si>
  <si>
    <t>CCCUGC</t>
  </si>
  <si>
    <t>CCGUCU</t>
  </si>
  <si>
    <t>CCCAUG</t>
  </si>
  <si>
    <t>CCGAUC</t>
  </si>
  <si>
    <t>CCCAGA</t>
  </si>
  <si>
    <t>CCCGUA</t>
  </si>
  <si>
    <t>CCCGGU</t>
  </si>
  <si>
    <t>CCCGCC</t>
  </si>
  <si>
    <t>CCCCAG</t>
  </si>
  <si>
    <t>CCCCCA</t>
  </si>
  <si>
    <t>CCAAAA</t>
  </si>
  <si>
    <t>CCGAGC</t>
  </si>
  <si>
    <t>CCAACU</t>
  </si>
  <si>
    <t>CCGGUG</t>
  </si>
  <si>
    <t>CCAGUC</t>
  </si>
  <si>
    <t>CCGGGA</t>
  </si>
  <si>
    <t>CCAGGG</t>
  </si>
  <si>
    <t>CCGCUU</t>
  </si>
  <si>
    <t>CCACUA</t>
  </si>
  <si>
    <t>CCGCAC</t>
  </si>
  <si>
    <t>CCACGU</t>
  </si>
  <si>
    <t>CCGCCG</t>
  </si>
  <si>
    <t>CCACCC</t>
  </si>
  <si>
    <t>CCCUAA</t>
  </si>
  <si>
    <t>CCGUAG</t>
  </si>
  <si>
    <t>CCCUCU</t>
  </si>
  <si>
    <t>CCGUCA</t>
  </si>
  <si>
    <t>CCCAUC</t>
  </si>
  <si>
    <t>CCGAAU</t>
  </si>
  <si>
    <t>CCCAGG</t>
  </si>
  <si>
    <t>CCCGUG</t>
  </si>
  <si>
    <t>CCCGGA</t>
  </si>
  <si>
    <t>CCCCUU</t>
  </si>
  <si>
    <t>CCCCAC</t>
  </si>
  <si>
    <t>CCCCCG</t>
  </si>
  <si>
    <t>CCAAAG</t>
  </si>
  <si>
    <t>CCGACU</t>
  </si>
  <si>
    <t>CCAACA</t>
  </si>
  <si>
    <t>CCGGUC</t>
  </si>
  <si>
    <t>CCAGAU</t>
  </si>
  <si>
    <t>CCGGGG</t>
  </si>
  <si>
    <t>CCAGGC</t>
  </si>
  <si>
    <t>CCGCUA</t>
  </si>
  <si>
    <t>CCACUG</t>
  </si>
  <si>
    <t>CCGCGU</t>
  </si>
  <si>
    <t>CCACGA</t>
  </si>
  <si>
    <t>CCGCCC</t>
  </si>
  <si>
    <t>CCGUUU</t>
  </si>
  <si>
    <t>CCCUAG</t>
  </si>
  <si>
    <t>CCGUAC</t>
  </si>
  <si>
    <t>CCCUCA</t>
  </si>
  <si>
    <t>CCGUCG</t>
  </si>
  <si>
    <t>CCCAAU</t>
  </si>
  <si>
    <t>CCGAAA</t>
  </si>
  <si>
    <t>CCCAGC</t>
  </si>
  <si>
    <t>Average human</t>
  </si>
  <si>
    <t>Average mouse</t>
  </si>
  <si>
    <t xml:space="preserve"> M565 viab (%)</t>
  </si>
  <si>
    <t xml:space="preserve"> 3LL  viab (%)</t>
  </si>
  <si>
    <t>GL261 viab (%)</t>
  </si>
  <si>
    <t>H4 viab (%)</t>
  </si>
  <si>
    <t>H460 viab (%)</t>
  </si>
  <si>
    <t>HeyA8 viab (%)</t>
  </si>
  <si>
    <t>Table S1: Results of the screen of 4096 seed containing siRNAs on three human and three murine cell li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Arial"/>
      <family val="2"/>
    </font>
    <font>
      <b/>
      <sz val="14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8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">
    <xf numFmtId="0" fontId="0" fillId="0" borderId="0" xfId="0"/>
    <xf numFmtId="164" fontId="0" fillId="0" borderId="0" xfId="0" applyNumberFormat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1" fontId="0" fillId="0" borderId="0" xfId="0" applyNumberFormat="1" applyFont="1"/>
    <xf numFmtId="164" fontId="0" fillId="0" borderId="0" xfId="0" applyNumberFormat="1" applyFont="1" applyAlignment="1">
      <alignment horizontal="center"/>
    </xf>
    <xf numFmtId="164" fontId="0" fillId="0" borderId="0" xfId="0" applyNumberFormat="1" applyFont="1" applyAlignment="1">
      <alignment horizontal="center" vertical="center"/>
    </xf>
    <xf numFmtId="164" fontId="0" fillId="0" borderId="0" xfId="0" applyNumberFormat="1" applyFont="1" applyFill="1" applyAlignment="1">
      <alignment horizontal="center"/>
    </xf>
    <xf numFmtId="164" fontId="0" fillId="0" borderId="0" xfId="0" applyNumberFormat="1" applyFont="1" applyFill="1" applyAlignment="1">
      <alignment horizontal="center" vertical="center"/>
    </xf>
    <xf numFmtId="164" fontId="4" fillId="0" borderId="0" xfId="0" applyNumberFormat="1" applyFont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 vertical="top" wrapText="1"/>
    </xf>
    <xf numFmtId="0" fontId="0" fillId="0" borderId="0" xfId="0" applyFont="1" applyAlignment="1">
      <alignment horizontal="center" vertical="top" wrapText="1"/>
    </xf>
    <xf numFmtId="0" fontId="1" fillId="0" borderId="0" xfId="0" applyFont="1" applyFill="1"/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</cellXfs>
  <cellStyles count="28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098"/>
  <sheetViews>
    <sheetView tabSelected="1" topLeftCell="B1" workbookViewId="0">
      <selection activeCell="L10" sqref="L10"/>
    </sheetView>
  </sheetViews>
  <sheetFormatPr baseColWidth="10" defaultRowHeight="15" x14ac:dyDescent="0"/>
  <cols>
    <col min="1" max="2" width="10.83203125" style="2"/>
    <col min="3" max="3" width="13.5" style="3" customWidth="1"/>
    <col min="4" max="4" width="10.5" style="3" customWidth="1"/>
    <col min="5" max="5" width="10.33203125" style="3" bestFit="1" customWidth="1"/>
    <col min="6" max="6" width="10.83203125" customWidth="1"/>
    <col min="7" max="7" width="13.33203125" style="10" bestFit="1" customWidth="1"/>
    <col min="8" max="8" width="11.83203125" style="10" bestFit="1" customWidth="1"/>
    <col min="9" max="9" width="13.5" style="3" customWidth="1"/>
    <col min="10" max="10" width="10.6640625" customWidth="1"/>
  </cols>
  <sheetData>
    <row r="1" spans="1:10" s="14" customFormat="1" ht="17">
      <c r="B1" s="14" t="s">
        <v>4106</v>
      </c>
      <c r="C1" s="15"/>
      <c r="D1" s="15"/>
      <c r="E1" s="15"/>
      <c r="G1" s="16"/>
      <c r="H1" s="16"/>
      <c r="I1" s="15"/>
    </row>
    <row r="2" spans="1:10" ht="30">
      <c r="A2" s="12" t="s">
        <v>0</v>
      </c>
      <c r="B2" s="12" t="s">
        <v>1</v>
      </c>
      <c r="C2" s="12" t="s">
        <v>4105</v>
      </c>
      <c r="D2" s="12" t="s">
        <v>4104</v>
      </c>
      <c r="E2" s="12" t="s">
        <v>4103</v>
      </c>
      <c r="F2" s="12" t="s">
        <v>4098</v>
      </c>
      <c r="G2" s="11" t="s">
        <v>4100</v>
      </c>
      <c r="H2" s="11" t="s">
        <v>4101</v>
      </c>
      <c r="I2" s="12" t="s">
        <v>4102</v>
      </c>
      <c r="J2" s="12" t="s">
        <v>4099</v>
      </c>
    </row>
    <row r="3" spans="1:10">
      <c r="A3" s="4">
        <v>2983</v>
      </c>
      <c r="B3" s="2" t="s">
        <v>2992</v>
      </c>
      <c r="C3" s="5">
        <v>2.7</v>
      </c>
      <c r="D3" s="5">
        <v>4.0442541992919345</v>
      </c>
      <c r="E3" s="6">
        <v>2.5771050895778096</v>
      </c>
      <c r="F3" s="1">
        <f t="shared" ref="F3:F66" si="0">AVERAGE(C3,D3,E3)</f>
        <v>3.107119762956581</v>
      </c>
      <c r="G3" s="7">
        <v>10.873034200147199</v>
      </c>
      <c r="H3" s="7">
        <v>2.2807126454628355</v>
      </c>
      <c r="I3" s="5">
        <v>9.5395697836864777</v>
      </c>
      <c r="J3" s="1">
        <f t="shared" ref="J3:J66" si="1">AVERAGE(G3,H3,I3)</f>
        <v>7.5644388764321704</v>
      </c>
    </row>
    <row r="4" spans="1:10">
      <c r="A4" s="4">
        <v>3794</v>
      </c>
      <c r="B4" s="2" t="s">
        <v>2652</v>
      </c>
      <c r="C4" s="5">
        <v>1.6</v>
      </c>
      <c r="D4" s="6">
        <v>3.8129806679851481</v>
      </c>
      <c r="E4" s="6">
        <v>4.5351490087291983</v>
      </c>
      <c r="F4" s="1">
        <f t="shared" si="0"/>
        <v>3.3160432255714487</v>
      </c>
      <c r="G4" s="8">
        <v>9.2310301994138193</v>
      </c>
      <c r="H4" s="8">
        <v>13.100047232996015</v>
      </c>
      <c r="I4" s="6">
        <v>16.780810907441701</v>
      </c>
      <c r="J4" s="1">
        <f t="shared" si="1"/>
        <v>13.037296113283844</v>
      </c>
    </row>
    <row r="5" spans="1:10">
      <c r="A5" s="4">
        <v>2917</v>
      </c>
      <c r="B5" s="2" t="s">
        <v>2740</v>
      </c>
      <c r="C5" s="5">
        <v>1.6</v>
      </c>
      <c r="D5" s="6">
        <v>5.4944690691130109</v>
      </c>
      <c r="E5" s="6">
        <v>4.8694754603315236</v>
      </c>
      <c r="F5" s="1">
        <f t="shared" si="0"/>
        <v>3.9879815098148446</v>
      </c>
      <c r="G5" s="8">
        <v>9.7793429601254456</v>
      </c>
      <c r="H5" s="8">
        <v>20.917042043529193</v>
      </c>
      <c r="I5" s="6">
        <v>11.320258933230749</v>
      </c>
      <c r="J5" s="1">
        <f t="shared" si="1"/>
        <v>14.005547978961795</v>
      </c>
    </row>
    <row r="6" spans="1:10">
      <c r="A6" s="4">
        <v>2683</v>
      </c>
      <c r="B6" s="2" t="s">
        <v>2745</v>
      </c>
      <c r="C6" s="5">
        <v>1.7</v>
      </c>
      <c r="D6" s="6">
        <v>5.4052828578223435</v>
      </c>
      <c r="E6" s="6">
        <v>6.2563243123407446</v>
      </c>
      <c r="F6" s="1">
        <f t="shared" si="0"/>
        <v>4.4538690567210297</v>
      </c>
      <c r="G6" s="8">
        <v>6.9523650412029303</v>
      </c>
      <c r="H6" s="8">
        <v>7.6131842126462068</v>
      </c>
      <c r="I6" s="6">
        <v>7.1764060746027312</v>
      </c>
      <c r="J6" s="1">
        <f t="shared" si="1"/>
        <v>7.2473184428172894</v>
      </c>
    </row>
    <row r="7" spans="1:10">
      <c r="A7" s="4">
        <v>2355</v>
      </c>
      <c r="B7" s="2" t="s">
        <v>2665</v>
      </c>
      <c r="C7" s="5">
        <v>1.9</v>
      </c>
      <c r="D7" s="6">
        <v>5.7981011565732219</v>
      </c>
      <c r="E7" s="6">
        <v>5.7001234299042514</v>
      </c>
      <c r="F7" s="1">
        <f t="shared" si="0"/>
        <v>4.4660748621591573</v>
      </c>
      <c r="G7" s="8">
        <v>12.112753407043035</v>
      </c>
      <c r="H7" s="8">
        <v>8.8912483377110796</v>
      </c>
      <c r="I7" s="6">
        <v>14.121330203522858</v>
      </c>
      <c r="J7" s="1">
        <f t="shared" si="1"/>
        <v>11.708443982758991</v>
      </c>
    </row>
    <row r="8" spans="1:10">
      <c r="A8" s="4">
        <v>2744</v>
      </c>
      <c r="B8" s="2" t="s">
        <v>2691</v>
      </c>
      <c r="C8" s="5">
        <v>1.7</v>
      </c>
      <c r="D8" s="6">
        <v>7.7814761554715437</v>
      </c>
      <c r="E8" s="6">
        <v>4.5713261247607937</v>
      </c>
      <c r="F8" s="1">
        <f t="shared" si="0"/>
        <v>4.6842674267441131</v>
      </c>
      <c r="G8" s="8">
        <v>8.5104560852324145</v>
      </c>
      <c r="H8" s="8">
        <v>3.9874685095018445</v>
      </c>
      <c r="I8" s="6">
        <v>7.2926128058860495</v>
      </c>
      <c r="J8" s="1">
        <f t="shared" si="1"/>
        <v>6.5968458002067694</v>
      </c>
    </row>
    <row r="9" spans="1:10">
      <c r="A9" s="4">
        <v>2290</v>
      </c>
      <c r="B9" s="2" t="s">
        <v>2607</v>
      </c>
      <c r="C9" s="5">
        <v>1.6</v>
      </c>
      <c r="D9" s="6">
        <v>7.670429763780648</v>
      </c>
      <c r="E9" s="6">
        <v>5.7992095211040882</v>
      </c>
      <c r="F9" s="1">
        <f t="shared" si="0"/>
        <v>5.0232130949615792</v>
      </c>
      <c r="G9" s="8">
        <v>18.140467655744292</v>
      </c>
      <c r="H9" s="8">
        <v>8.2802567397259441</v>
      </c>
      <c r="I9" s="6">
        <v>11.338889270911439</v>
      </c>
      <c r="J9" s="1">
        <f t="shared" si="1"/>
        <v>12.586537888793892</v>
      </c>
    </row>
    <row r="10" spans="1:10">
      <c r="A10" s="4">
        <v>2691</v>
      </c>
      <c r="B10" s="13" t="s">
        <v>2563</v>
      </c>
      <c r="C10" s="5">
        <v>1.5</v>
      </c>
      <c r="D10" s="6">
        <v>8.0200264130709975</v>
      </c>
      <c r="E10" s="6">
        <v>5.5766222406929451</v>
      </c>
      <c r="F10" s="1">
        <f t="shared" si="0"/>
        <v>5.0322162179213139</v>
      </c>
      <c r="G10" s="8">
        <v>7.4399133976956007</v>
      </c>
      <c r="H10" s="8">
        <v>17.655808359932159</v>
      </c>
      <c r="I10" s="6">
        <v>14.034233374865622</v>
      </c>
      <c r="J10" s="1">
        <f t="shared" si="1"/>
        <v>13.043318377497792</v>
      </c>
    </row>
    <row r="11" spans="1:10">
      <c r="A11" s="4">
        <v>2369</v>
      </c>
      <c r="B11" s="2" t="s">
        <v>2997</v>
      </c>
      <c r="C11" s="5">
        <v>2.6</v>
      </c>
      <c r="D11" s="5">
        <v>11.357388875610356</v>
      </c>
      <c r="E11" s="6">
        <v>1.7309079962637177</v>
      </c>
      <c r="F11" s="1">
        <f t="shared" si="0"/>
        <v>5.2294322906246906</v>
      </c>
      <c r="G11" s="7">
        <v>21.742372985777479</v>
      </c>
      <c r="H11" s="7">
        <v>24.019429204804307</v>
      </c>
      <c r="I11" s="5">
        <v>31.644727162339208</v>
      </c>
      <c r="J11" s="1">
        <f t="shared" si="1"/>
        <v>25.802176450973665</v>
      </c>
    </row>
    <row r="12" spans="1:10">
      <c r="A12" s="4">
        <v>2634</v>
      </c>
      <c r="B12" s="2" t="s">
        <v>3755</v>
      </c>
      <c r="C12" s="5">
        <v>4.3</v>
      </c>
      <c r="D12" s="5">
        <v>9.2836652794444579</v>
      </c>
      <c r="E12" s="6">
        <v>3.7936199746049715</v>
      </c>
      <c r="F12" s="1">
        <f t="shared" si="0"/>
        <v>5.7924284180164767</v>
      </c>
      <c r="G12" s="7">
        <v>8.2269031280138218</v>
      </c>
      <c r="H12" s="7">
        <v>43.964434797658846</v>
      </c>
      <c r="I12" s="5">
        <v>16.410148576487835</v>
      </c>
      <c r="J12" s="1">
        <f t="shared" si="1"/>
        <v>22.867162167386834</v>
      </c>
    </row>
    <row r="13" spans="1:10">
      <c r="A13" s="4">
        <v>3810</v>
      </c>
      <c r="B13" s="2" t="s">
        <v>2513</v>
      </c>
      <c r="C13" s="5">
        <v>4.0999999999999996</v>
      </c>
      <c r="D13" s="6">
        <v>7.6910576880886179</v>
      </c>
      <c r="E13" s="6">
        <v>6.294229535372085</v>
      </c>
      <c r="F13" s="1">
        <f t="shared" si="0"/>
        <v>6.0284290744869011</v>
      </c>
      <c r="G13" s="8">
        <v>32.327783939611372</v>
      </c>
      <c r="H13" s="8">
        <v>16.166193299563588</v>
      </c>
      <c r="I13" s="6">
        <v>17.201804914936353</v>
      </c>
      <c r="J13" s="1">
        <f t="shared" si="1"/>
        <v>21.898594051370438</v>
      </c>
    </row>
    <row r="14" spans="1:10">
      <c r="A14" s="4">
        <v>2539</v>
      </c>
      <c r="B14" s="2" t="s">
        <v>2877</v>
      </c>
      <c r="C14" s="5">
        <v>4.8</v>
      </c>
      <c r="D14" s="5">
        <v>11.064950247843607</v>
      </c>
      <c r="E14" s="6">
        <v>2.3635083867140643</v>
      </c>
      <c r="F14" s="1">
        <f t="shared" si="0"/>
        <v>6.0761528781858898</v>
      </c>
      <c r="G14" s="7">
        <v>19.182575416928081</v>
      </c>
      <c r="H14" s="7">
        <v>22.51803328831917</v>
      </c>
      <c r="I14" s="5">
        <v>19.334717662273771</v>
      </c>
      <c r="J14" s="1">
        <f t="shared" si="1"/>
        <v>20.345108789173675</v>
      </c>
    </row>
    <row r="15" spans="1:10">
      <c r="A15" s="4">
        <v>3640</v>
      </c>
      <c r="B15" s="2" t="s">
        <v>3795</v>
      </c>
      <c r="C15" s="5">
        <v>2.5</v>
      </c>
      <c r="D15" s="5">
        <v>13.435255508672107</v>
      </c>
      <c r="E15" s="6">
        <v>2.3848508728748561</v>
      </c>
      <c r="F15" s="1">
        <f t="shared" si="0"/>
        <v>6.106702127182321</v>
      </c>
      <c r="G15" s="7">
        <v>19.746256043709646</v>
      </c>
      <c r="H15" s="7">
        <v>8.1313253909224077</v>
      </c>
      <c r="I15" s="5">
        <v>11.080651855131007</v>
      </c>
      <c r="J15" s="1">
        <f t="shared" si="1"/>
        <v>12.986077763254356</v>
      </c>
    </row>
    <row r="16" spans="1:10">
      <c r="A16" s="4">
        <v>4018</v>
      </c>
      <c r="B16" s="2" t="s">
        <v>2667</v>
      </c>
      <c r="C16" s="5">
        <v>4.9000000000000004</v>
      </c>
      <c r="D16" s="6">
        <v>6.0815354347663018</v>
      </c>
      <c r="E16" s="6">
        <v>7.453020539691285</v>
      </c>
      <c r="F16" s="1">
        <f t="shared" si="0"/>
        <v>6.1448519914858624</v>
      </c>
      <c r="G16" s="8">
        <v>4.6929037277216192</v>
      </c>
      <c r="H16" s="8">
        <v>3.7939584904281656</v>
      </c>
      <c r="I16" s="6">
        <v>8.0038259468464847</v>
      </c>
      <c r="J16" s="1">
        <f t="shared" si="1"/>
        <v>5.4968960549987571</v>
      </c>
    </row>
    <row r="17" spans="1:10">
      <c r="A17" s="4">
        <v>3053</v>
      </c>
      <c r="B17" s="2" t="s">
        <v>2581</v>
      </c>
      <c r="C17" s="5">
        <v>2.7</v>
      </c>
      <c r="D17" s="6">
        <v>10.205878215980563</v>
      </c>
      <c r="E17" s="6">
        <v>7.2115427454902434</v>
      </c>
      <c r="F17" s="1">
        <f t="shared" si="0"/>
        <v>6.7058069871569357</v>
      </c>
      <c r="G17" s="8">
        <v>27.683058739054367</v>
      </c>
      <c r="H17" s="8">
        <v>51.814904761464575</v>
      </c>
      <c r="I17" s="6">
        <v>8.2595273315139881</v>
      </c>
      <c r="J17" s="1">
        <f t="shared" si="1"/>
        <v>29.252496944010982</v>
      </c>
    </row>
    <row r="18" spans="1:10">
      <c r="A18" s="4">
        <v>2448</v>
      </c>
      <c r="B18" s="2" t="s">
        <v>2603</v>
      </c>
      <c r="C18" s="5">
        <v>1.4</v>
      </c>
      <c r="D18" s="6">
        <v>12.990183626805138</v>
      </c>
      <c r="E18" s="6">
        <v>6.0583303423353145</v>
      </c>
      <c r="F18" s="1">
        <f t="shared" si="0"/>
        <v>6.8161713230468175</v>
      </c>
      <c r="G18" s="8">
        <v>17.815722042630714</v>
      </c>
      <c r="H18" s="8">
        <v>18.058851520677973</v>
      </c>
      <c r="I18" s="6">
        <v>11.822113654504401</v>
      </c>
      <c r="J18" s="1">
        <f t="shared" si="1"/>
        <v>15.898895739271028</v>
      </c>
    </row>
    <row r="19" spans="1:10">
      <c r="A19" s="4">
        <v>1563</v>
      </c>
      <c r="B19" s="2" t="s">
        <v>2918</v>
      </c>
      <c r="C19" s="5">
        <v>3.8</v>
      </c>
      <c r="D19" s="5">
        <v>12.052959013265285</v>
      </c>
      <c r="E19" s="6">
        <v>4.7951906433576958</v>
      </c>
      <c r="F19" s="1">
        <f t="shared" si="0"/>
        <v>6.8827165522076603</v>
      </c>
      <c r="G19" s="7">
        <v>6.4562105014483606</v>
      </c>
      <c r="H19" s="7">
        <v>8.6278330119023234</v>
      </c>
      <c r="I19" s="5">
        <v>14.694063435177014</v>
      </c>
      <c r="J19" s="1">
        <f t="shared" si="1"/>
        <v>9.9260356495092328</v>
      </c>
    </row>
    <row r="20" spans="1:10">
      <c r="A20" s="4">
        <v>3013</v>
      </c>
      <c r="B20" s="2" t="s">
        <v>2874</v>
      </c>
      <c r="C20" s="5">
        <v>4.7</v>
      </c>
      <c r="D20" s="5">
        <v>8.2594840259687246</v>
      </c>
      <c r="E20" s="6">
        <v>8.4369590912511683</v>
      </c>
      <c r="F20" s="1">
        <f t="shared" si="0"/>
        <v>7.132147705739964</v>
      </c>
      <c r="G20" s="7">
        <v>10.613230492588231</v>
      </c>
      <c r="H20" s="7">
        <v>5.826970576504797</v>
      </c>
      <c r="I20" s="5">
        <v>19.346121409290348</v>
      </c>
      <c r="J20" s="1">
        <f t="shared" si="1"/>
        <v>11.928774159461126</v>
      </c>
    </row>
    <row r="21" spans="1:10">
      <c r="A21" s="4">
        <v>2642</v>
      </c>
      <c r="B21" s="2" t="s">
        <v>3168</v>
      </c>
      <c r="C21" s="5">
        <v>2.5</v>
      </c>
      <c r="D21" s="5">
        <v>16.859925894676813</v>
      </c>
      <c r="E21" s="5">
        <v>2.3672859521369718</v>
      </c>
      <c r="F21" s="1">
        <f t="shared" si="0"/>
        <v>7.2424039489379277</v>
      </c>
      <c r="G21" s="7">
        <v>11.320688167381746</v>
      </c>
      <c r="H21" s="7">
        <v>14.513341951681987</v>
      </c>
      <c r="I21" s="5">
        <v>14.249626006039572</v>
      </c>
      <c r="J21" s="1">
        <f t="shared" si="1"/>
        <v>13.361218708367767</v>
      </c>
    </row>
    <row r="22" spans="1:10">
      <c r="A22" s="4">
        <v>2546</v>
      </c>
      <c r="B22" s="2" t="s">
        <v>2723</v>
      </c>
      <c r="C22" s="5">
        <v>2.1</v>
      </c>
      <c r="D22" s="6">
        <v>11.525967132773085</v>
      </c>
      <c r="E22" s="6">
        <v>8.2776092878597058</v>
      </c>
      <c r="F22" s="1">
        <f t="shared" si="0"/>
        <v>7.3011921402109294</v>
      </c>
      <c r="G22" s="8">
        <v>22.45388048164563</v>
      </c>
      <c r="H22" s="8">
        <v>45.224383142794643</v>
      </c>
      <c r="I22" s="6">
        <v>11.514713082772975</v>
      </c>
      <c r="J22" s="1">
        <f t="shared" si="1"/>
        <v>26.397658902404416</v>
      </c>
    </row>
    <row r="23" spans="1:10">
      <c r="A23" s="4">
        <v>694</v>
      </c>
      <c r="B23" s="2" t="s">
        <v>2771</v>
      </c>
      <c r="C23" s="5">
        <v>3.8</v>
      </c>
      <c r="D23" s="6">
        <v>11.356987107093751</v>
      </c>
      <c r="E23" s="6">
        <v>6.8162676550563654</v>
      </c>
      <c r="F23" s="1">
        <f t="shared" si="0"/>
        <v>7.3244182540500384</v>
      </c>
      <c r="G23" s="8">
        <v>29.949972290788946</v>
      </c>
      <c r="H23" s="8">
        <v>14.107567095725393</v>
      </c>
      <c r="I23" s="6">
        <v>13.294143210500113</v>
      </c>
      <c r="J23" s="1">
        <f t="shared" si="1"/>
        <v>19.117227532338148</v>
      </c>
    </row>
    <row r="24" spans="1:10">
      <c r="A24" s="4">
        <v>3850</v>
      </c>
      <c r="B24" s="2" t="s">
        <v>2692</v>
      </c>
      <c r="C24" s="5">
        <v>2.7</v>
      </c>
      <c r="D24" s="6">
        <v>7.7749929080524636</v>
      </c>
      <c r="E24" s="6">
        <v>11.583805625880142</v>
      </c>
      <c r="F24" s="1">
        <f t="shared" si="0"/>
        <v>7.3529328446442017</v>
      </c>
      <c r="G24" s="8">
        <v>14.995049863768658</v>
      </c>
      <c r="H24" s="8">
        <v>42.009722161695322</v>
      </c>
      <c r="I24" s="6">
        <v>9.8691885071258145</v>
      </c>
      <c r="J24" s="1">
        <f t="shared" si="1"/>
        <v>22.291320177529929</v>
      </c>
    </row>
    <row r="25" spans="1:10">
      <c r="A25" s="4">
        <v>2971</v>
      </c>
      <c r="B25" s="2" t="s">
        <v>2565</v>
      </c>
      <c r="C25" s="5">
        <v>1.4</v>
      </c>
      <c r="D25" s="6">
        <v>11.555640457498871</v>
      </c>
      <c r="E25" s="6">
        <v>9.2761333328105735</v>
      </c>
      <c r="F25" s="1">
        <f t="shared" si="0"/>
        <v>7.4105912634364826</v>
      </c>
      <c r="G25" s="8">
        <v>7.7448819169831955</v>
      </c>
      <c r="H25" s="8">
        <v>13.016850250273254</v>
      </c>
      <c r="I25" s="6">
        <v>14.038658080064785</v>
      </c>
      <c r="J25" s="1">
        <f t="shared" si="1"/>
        <v>11.60013008244041</v>
      </c>
    </row>
    <row r="26" spans="1:10">
      <c r="A26" s="4">
        <v>2996</v>
      </c>
      <c r="B26" s="2" t="s">
        <v>2775</v>
      </c>
      <c r="C26" s="5">
        <v>4</v>
      </c>
      <c r="D26" s="6">
        <v>13.546163652269511</v>
      </c>
      <c r="E26" s="6">
        <v>4.7388457753504438</v>
      </c>
      <c r="F26" s="1">
        <f t="shared" si="0"/>
        <v>7.4283364758733192</v>
      </c>
      <c r="G26" s="8">
        <v>16.021738995430471</v>
      </c>
      <c r="H26" s="8">
        <v>24.260240161956798</v>
      </c>
      <c r="I26" s="6">
        <v>11.708235715431169</v>
      </c>
      <c r="J26" s="1">
        <f t="shared" si="1"/>
        <v>17.330071624272815</v>
      </c>
    </row>
    <row r="27" spans="1:10">
      <c r="A27" s="4">
        <v>2722</v>
      </c>
      <c r="B27" s="2" t="s">
        <v>2643</v>
      </c>
      <c r="C27" s="5">
        <v>1.7</v>
      </c>
      <c r="D27" s="6">
        <v>11.42398066375757</v>
      </c>
      <c r="E27" s="6">
        <v>9.5078094453281778</v>
      </c>
      <c r="F27" s="1">
        <f t="shared" si="0"/>
        <v>7.5439300363619166</v>
      </c>
      <c r="G27" s="8">
        <v>21.403114887934798</v>
      </c>
      <c r="H27" s="8">
        <v>11.170053312098295</v>
      </c>
      <c r="I27" s="6">
        <v>21.849892911137108</v>
      </c>
      <c r="J27" s="1">
        <f t="shared" si="1"/>
        <v>18.141020370390066</v>
      </c>
    </row>
    <row r="28" spans="1:10">
      <c r="A28" s="4">
        <v>2298</v>
      </c>
      <c r="B28" s="2" t="s">
        <v>2682</v>
      </c>
      <c r="C28" s="5">
        <v>2.1</v>
      </c>
      <c r="D28" s="6">
        <v>4.6493195850463716</v>
      </c>
      <c r="E28" s="6">
        <v>16.101489819973398</v>
      </c>
      <c r="F28" s="1">
        <f t="shared" si="0"/>
        <v>7.6169364683399232</v>
      </c>
      <c r="G28" s="8">
        <v>2.8585066192248036</v>
      </c>
      <c r="H28" s="8">
        <v>12.046218785174387</v>
      </c>
      <c r="I28" s="6">
        <v>10.947652179616899</v>
      </c>
      <c r="J28" s="1">
        <f t="shared" si="1"/>
        <v>8.6174591946720298</v>
      </c>
    </row>
    <row r="29" spans="1:10">
      <c r="A29" s="4">
        <v>2666</v>
      </c>
      <c r="B29" s="2" t="s">
        <v>2356</v>
      </c>
      <c r="C29" s="5">
        <v>6</v>
      </c>
      <c r="D29" s="6">
        <v>5.7361244599733681</v>
      </c>
      <c r="E29" s="6">
        <v>11.684676963394717</v>
      </c>
      <c r="F29" s="1">
        <f t="shared" si="0"/>
        <v>7.8069338077893606</v>
      </c>
      <c r="G29" s="8">
        <v>13.069472849507191</v>
      </c>
      <c r="H29" s="8">
        <v>6.2710001384785068</v>
      </c>
      <c r="I29" s="6">
        <v>5.3206729139289388</v>
      </c>
      <c r="J29" s="1">
        <f t="shared" si="1"/>
        <v>8.2203819673048795</v>
      </c>
    </row>
    <row r="30" spans="1:10">
      <c r="A30" s="4">
        <v>2602</v>
      </c>
      <c r="B30" s="2" t="s">
        <v>2778</v>
      </c>
      <c r="C30" s="5">
        <v>2.8</v>
      </c>
      <c r="D30" s="6">
        <v>11.89750708102032</v>
      </c>
      <c r="E30" s="6">
        <v>10.005022025269804</v>
      </c>
      <c r="F30" s="1">
        <f t="shared" si="0"/>
        <v>8.2341763687633733</v>
      </c>
      <c r="G30" s="8">
        <v>18.661264459828462</v>
      </c>
      <c r="H30" s="8">
        <v>11.810802137766281</v>
      </c>
      <c r="I30" s="6">
        <v>6.3762330712169888</v>
      </c>
      <c r="J30" s="1">
        <f t="shared" si="1"/>
        <v>12.282766556270579</v>
      </c>
    </row>
    <row r="31" spans="1:10">
      <c r="A31" s="4">
        <v>2926</v>
      </c>
      <c r="B31" s="2" t="s">
        <v>2725</v>
      </c>
      <c r="C31" s="5">
        <v>1.3</v>
      </c>
      <c r="D31" s="6">
        <v>10.682646256952854</v>
      </c>
      <c r="E31" s="6">
        <v>12.971189115072097</v>
      </c>
      <c r="F31" s="1">
        <f t="shared" si="0"/>
        <v>8.3179451240083164</v>
      </c>
      <c r="G31" s="8">
        <v>9.9452985735347674</v>
      </c>
      <c r="H31" s="8">
        <v>39.256650366220804</v>
      </c>
      <c r="I31" s="6">
        <v>12.001663533902075</v>
      </c>
      <c r="J31" s="1">
        <f t="shared" si="1"/>
        <v>20.401204157885882</v>
      </c>
    </row>
    <row r="32" spans="1:10">
      <c r="A32" s="4">
        <v>2777</v>
      </c>
      <c r="B32" s="2" t="s">
        <v>2612</v>
      </c>
      <c r="C32" s="5">
        <v>3.1</v>
      </c>
      <c r="D32" s="6">
        <v>9.5130850462622867</v>
      </c>
      <c r="E32" s="6">
        <v>12.400909453490305</v>
      </c>
      <c r="F32" s="1">
        <f t="shared" si="0"/>
        <v>8.3379981665841978</v>
      </c>
      <c r="G32" s="8">
        <v>25.717960836577152</v>
      </c>
      <c r="H32" s="8">
        <v>69.837660236728439</v>
      </c>
      <c r="I32" s="6">
        <v>13.733586300543445</v>
      </c>
      <c r="J32" s="1">
        <f t="shared" si="1"/>
        <v>36.429735791283015</v>
      </c>
    </row>
    <row r="33" spans="1:10">
      <c r="A33" s="4">
        <v>2686</v>
      </c>
      <c r="B33" s="2" t="s">
        <v>2734</v>
      </c>
      <c r="C33" s="5">
        <v>2.8</v>
      </c>
      <c r="D33" s="6">
        <v>12.901911719637674</v>
      </c>
      <c r="E33" s="6">
        <v>9.6466369004444932</v>
      </c>
      <c r="F33" s="1">
        <f t="shared" si="0"/>
        <v>8.4495162066940566</v>
      </c>
      <c r="G33" s="8">
        <v>20.476457723595704</v>
      </c>
      <c r="H33" s="8">
        <v>34.372151108610808</v>
      </c>
      <c r="I33" s="6">
        <v>8.7029293683144662</v>
      </c>
      <c r="J33" s="1">
        <f t="shared" si="1"/>
        <v>21.183846066840324</v>
      </c>
    </row>
    <row r="34" spans="1:10">
      <c r="A34" s="4">
        <v>4029</v>
      </c>
      <c r="B34" s="2" t="s">
        <v>2705</v>
      </c>
      <c r="C34" s="5">
        <v>2</v>
      </c>
      <c r="D34" s="6">
        <v>6.8338414910494594</v>
      </c>
      <c r="E34" s="6">
        <v>16.563950983037387</v>
      </c>
      <c r="F34" s="1">
        <f t="shared" si="0"/>
        <v>8.4659308246956151</v>
      </c>
      <c r="G34" s="8">
        <v>12.209345879787321</v>
      </c>
      <c r="H34" s="8">
        <v>13.76474270342653</v>
      </c>
      <c r="I34" s="6">
        <v>21.028295019418572</v>
      </c>
      <c r="J34" s="1">
        <f t="shared" si="1"/>
        <v>15.667461200877474</v>
      </c>
    </row>
    <row r="35" spans="1:10">
      <c r="A35" s="4">
        <v>2739</v>
      </c>
      <c r="B35" s="2" t="s">
        <v>2523</v>
      </c>
      <c r="C35" s="5">
        <v>4.5999999999999996</v>
      </c>
      <c r="D35" s="6">
        <v>16.053684269433393</v>
      </c>
      <c r="E35" s="6">
        <v>4.8236748750107363</v>
      </c>
      <c r="F35" s="1">
        <f t="shared" si="0"/>
        <v>8.4924530481480431</v>
      </c>
      <c r="G35" s="8">
        <v>8.4035451287528335</v>
      </c>
      <c r="H35" s="8">
        <v>96.106777384683056</v>
      </c>
      <c r="I35" s="6">
        <v>54.561738448559936</v>
      </c>
      <c r="J35" s="1">
        <f t="shared" si="1"/>
        <v>53.024020320665272</v>
      </c>
    </row>
    <row r="36" spans="1:10">
      <c r="A36" s="4">
        <v>796</v>
      </c>
      <c r="B36" s="2" t="s">
        <v>2081</v>
      </c>
      <c r="C36" s="5">
        <v>3.6</v>
      </c>
      <c r="D36" s="6">
        <v>18.879745247434549</v>
      </c>
      <c r="E36" s="6">
        <v>3.1445596536131943</v>
      </c>
      <c r="F36" s="1">
        <f t="shared" si="0"/>
        <v>8.5414349670159151</v>
      </c>
      <c r="G36" s="8">
        <v>16.698151720023375</v>
      </c>
      <c r="H36" s="8">
        <v>4.1020737704549859</v>
      </c>
      <c r="I36" s="6">
        <v>7.5796033563281178</v>
      </c>
      <c r="J36" s="1">
        <f t="shared" si="1"/>
        <v>9.4599429489354936</v>
      </c>
    </row>
    <row r="37" spans="1:10">
      <c r="A37" s="4">
        <v>3543</v>
      </c>
      <c r="B37" s="2" t="s">
        <v>2299</v>
      </c>
      <c r="C37" s="5">
        <v>6.9</v>
      </c>
      <c r="D37" s="6">
        <v>11.393428205461186</v>
      </c>
      <c r="E37" s="6">
        <v>7.3623523178264376</v>
      </c>
      <c r="F37" s="1">
        <f t="shared" si="0"/>
        <v>8.5519268410958755</v>
      </c>
      <c r="G37" s="8">
        <v>22.175349969226097</v>
      </c>
      <c r="H37" s="8">
        <v>20.270169839009551</v>
      </c>
      <c r="I37" s="6">
        <v>17.990289444791642</v>
      </c>
      <c r="J37" s="1">
        <f t="shared" si="1"/>
        <v>20.145269751009096</v>
      </c>
    </row>
    <row r="38" spans="1:10">
      <c r="A38" s="4">
        <v>3786</v>
      </c>
      <c r="B38" s="2" t="s">
        <v>1521</v>
      </c>
      <c r="C38" s="5">
        <v>7.8</v>
      </c>
      <c r="D38" s="6">
        <v>16.660103705399486</v>
      </c>
      <c r="E38" s="6">
        <v>2.6340482573726547</v>
      </c>
      <c r="F38" s="1">
        <f t="shared" si="0"/>
        <v>9.0313839875907131</v>
      </c>
      <c r="G38" s="8">
        <v>27.615981963898072</v>
      </c>
      <c r="H38" s="8">
        <v>19.359206566135832</v>
      </c>
      <c r="I38" s="6">
        <v>22.930937746656564</v>
      </c>
      <c r="J38" s="1">
        <f t="shared" si="1"/>
        <v>23.302042092230156</v>
      </c>
    </row>
    <row r="39" spans="1:10">
      <c r="A39" s="4">
        <v>2564</v>
      </c>
      <c r="B39" s="2" t="s">
        <v>3677</v>
      </c>
      <c r="C39" s="5">
        <v>4.5</v>
      </c>
      <c r="D39" s="5">
        <v>18.200572200426066</v>
      </c>
      <c r="E39" s="6">
        <v>4.5501889837974643</v>
      </c>
      <c r="F39" s="1">
        <f t="shared" si="0"/>
        <v>9.0835870614078438</v>
      </c>
      <c r="G39" s="7">
        <v>4.0683912010590291</v>
      </c>
      <c r="H39" s="7">
        <v>4.7125157867405383</v>
      </c>
      <c r="I39" s="5">
        <v>4.4151287939573365</v>
      </c>
      <c r="J39" s="1">
        <f t="shared" si="1"/>
        <v>4.3986785939189685</v>
      </c>
    </row>
    <row r="40" spans="1:10">
      <c r="A40" s="4">
        <v>2873</v>
      </c>
      <c r="B40" s="2" t="s">
        <v>2762</v>
      </c>
      <c r="C40" s="5">
        <v>6.5</v>
      </c>
      <c r="D40" s="6">
        <v>14.91728736284812</v>
      </c>
      <c r="E40" s="6">
        <v>6.1194571935611135</v>
      </c>
      <c r="F40" s="1">
        <f t="shared" si="0"/>
        <v>9.1789148521364119</v>
      </c>
      <c r="G40" s="8">
        <v>4.2463426816219254</v>
      </c>
      <c r="H40" s="8">
        <v>48.531837372348761</v>
      </c>
      <c r="I40" s="6">
        <v>11.290217513720632</v>
      </c>
      <c r="J40" s="1">
        <f t="shared" si="1"/>
        <v>21.356132522563772</v>
      </c>
    </row>
    <row r="41" spans="1:10">
      <c r="A41" s="4">
        <v>772</v>
      </c>
      <c r="B41" s="2" t="s">
        <v>2683</v>
      </c>
      <c r="C41" s="5">
        <v>2.2000000000000002</v>
      </c>
      <c r="D41" s="6">
        <v>12.57891300847688</v>
      </c>
      <c r="E41" s="6">
        <v>13.097541702591315</v>
      </c>
      <c r="F41" s="1">
        <f t="shared" si="0"/>
        <v>9.2921515703560651</v>
      </c>
      <c r="G41" s="8">
        <v>17.351676899090659</v>
      </c>
      <c r="H41" s="8">
        <v>23.852002692236756</v>
      </c>
      <c r="I41" s="6">
        <v>10.679608196235938</v>
      </c>
      <c r="J41" s="1">
        <f t="shared" si="1"/>
        <v>17.294429262521117</v>
      </c>
    </row>
    <row r="42" spans="1:10">
      <c r="A42" s="4">
        <v>2595</v>
      </c>
      <c r="B42" s="2" t="s">
        <v>1798</v>
      </c>
      <c r="C42" s="5">
        <v>3.2</v>
      </c>
      <c r="D42" s="6">
        <v>15.429413369463571</v>
      </c>
      <c r="E42" s="5">
        <v>9.2602419678117265</v>
      </c>
      <c r="F42" s="1">
        <f t="shared" si="0"/>
        <v>9.2965517790917662</v>
      </c>
      <c r="G42" s="8">
        <v>14.850368987217017</v>
      </c>
      <c r="H42" s="8">
        <v>15.96588801224553</v>
      </c>
      <c r="I42" s="6">
        <v>26.940220495308672</v>
      </c>
      <c r="J42" s="1">
        <f t="shared" si="1"/>
        <v>19.252159164923739</v>
      </c>
    </row>
    <row r="43" spans="1:10">
      <c r="A43" s="4">
        <v>3811</v>
      </c>
      <c r="B43" s="2" t="s">
        <v>3753</v>
      </c>
      <c r="C43" s="5">
        <v>4.2</v>
      </c>
      <c r="D43" s="5">
        <v>14.010852447251661</v>
      </c>
      <c r="E43" s="6">
        <v>10.627037465060708</v>
      </c>
      <c r="F43" s="1">
        <f t="shared" si="0"/>
        <v>9.6126299707707901</v>
      </c>
      <c r="G43" s="7">
        <v>16.9311123228089</v>
      </c>
      <c r="H43" s="7">
        <v>14.295196644300162</v>
      </c>
      <c r="I43" s="5">
        <v>6.6416180173200896</v>
      </c>
      <c r="J43" s="1">
        <f t="shared" si="1"/>
        <v>12.622642328143051</v>
      </c>
    </row>
    <row r="44" spans="1:10">
      <c r="A44" s="4">
        <v>1520</v>
      </c>
      <c r="B44" s="2" t="s">
        <v>2537</v>
      </c>
      <c r="C44" s="5">
        <v>1.7</v>
      </c>
      <c r="D44" s="6">
        <v>21.079863390352909</v>
      </c>
      <c r="E44" s="6">
        <v>6.4626942648756547</v>
      </c>
      <c r="F44" s="1">
        <f t="shared" si="0"/>
        <v>9.7475192184095203</v>
      </c>
      <c r="G44" s="8">
        <v>7.2768240297683047</v>
      </c>
      <c r="H44" s="8">
        <v>14.69364361846128</v>
      </c>
      <c r="I44" s="6">
        <v>7.2465027201263368</v>
      </c>
      <c r="J44" s="1">
        <f t="shared" si="1"/>
        <v>9.7389901227853084</v>
      </c>
    </row>
    <row r="45" spans="1:10">
      <c r="A45" s="4">
        <v>2904</v>
      </c>
      <c r="B45" s="2" t="s">
        <v>2767</v>
      </c>
      <c r="C45" s="5">
        <v>3.3</v>
      </c>
      <c r="D45" s="6">
        <v>16.376932336264151</v>
      </c>
      <c r="E45" s="6">
        <v>10.091276824084048</v>
      </c>
      <c r="F45" s="1">
        <f t="shared" si="0"/>
        <v>9.9227363867827325</v>
      </c>
      <c r="G45" s="8">
        <v>22.568816925474884</v>
      </c>
      <c r="H45" s="8">
        <v>68.307628106846067</v>
      </c>
      <c r="I45" s="6">
        <v>17.811534339626018</v>
      </c>
      <c r="J45" s="1">
        <f t="shared" si="1"/>
        <v>36.229326457315658</v>
      </c>
    </row>
    <row r="46" spans="1:10">
      <c r="A46" s="4">
        <v>2327</v>
      </c>
      <c r="B46" s="2" t="s">
        <v>2547</v>
      </c>
      <c r="C46" s="5">
        <v>3</v>
      </c>
      <c r="D46" s="6">
        <v>5.8230367235696807</v>
      </c>
      <c r="E46" s="6">
        <v>20.970787067910681</v>
      </c>
      <c r="F46" s="1">
        <f t="shared" si="0"/>
        <v>9.9312745971601206</v>
      </c>
      <c r="G46" s="8">
        <v>18.018078973661765</v>
      </c>
      <c r="H46" s="8">
        <v>5.8689528669284075</v>
      </c>
      <c r="I46" s="6">
        <v>15.941979953368527</v>
      </c>
      <c r="J46" s="1">
        <f t="shared" si="1"/>
        <v>13.2763372646529</v>
      </c>
    </row>
    <row r="47" spans="1:10">
      <c r="A47" s="4">
        <v>2305</v>
      </c>
      <c r="B47" s="2" t="s">
        <v>3482</v>
      </c>
      <c r="C47" s="5">
        <v>8.1</v>
      </c>
      <c r="D47" s="5">
        <v>15.795706258099857</v>
      </c>
      <c r="E47" s="6">
        <v>5.9533477403052135</v>
      </c>
      <c r="F47" s="1">
        <f t="shared" si="0"/>
        <v>9.9496846661350222</v>
      </c>
      <c r="G47" s="7">
        <v>3.4074496948438315</v>
      </c>
      <c r="H47" s="7">
        <v>5.1372154182155274</v>
      </c>
      <c r="I47" s="5">
        <v>3.6344414754850036</v>
      </c>
      <c r="J47" s="1">
        <f t="shared" si="1"/>
        <v>4.0597021961814539</v>
      </c>
    </row>
    <row r="48" spans="1:10">
      <c r="A48" s="4">
        <v>3481</v>
      </c>
      <c r="B48" s="2" t="s">
        <v>3701</v>
      </c>
      <c r="C48" s="5">
        <v>5</v>
      </c>
      <c r="D48" s="5">
        <v>9.6050653917123174</v>
      </c>
      <c r="E48" s="6">
        <v>15.409415597448664</v>
      </c>
      <c r="F48" s="1">
        <f t="shared" si="0"/>
        <v>10.004826996386994</v>
      </c>
      <c r="G48" s="7">
        <v>19.925319446796653</v>
      </c>
      <c r="H48" s="7">
        <v>19.45075230205898</v>
      </c>
      <c r="I48" s="5">
        <v>12.093960102924493</v>
      </c>
      <c r="J48" s="1">
        <f t="shared" si="1"/>
        <v>17.156677283926708</v>
      </c>
    </row>
    <row r="49" spans="1:10">
      <c r="A49" s="4">
        <v>2097</v>
      </c>
      <c r="B49" s="2" t="s">
        <v>2780</v>
      </c>
      <c r="C49" s="5">
        <v>2.7</v>
      </c>
      <c r="D49" s="6">
        <v>19.33961016967006</v>
      </c>
      <c r="E49" s="6">
        <v>7.9858755984817718</v>
      </c>
      <c r="F49" s="1">
        <f t="shared" si="0"/>
        <v>10.00849525605061</v>
      </c>
      <c r="G49" s="8">
        <v>12.281002016837979</v>
      </c>
      <c r="H49" s="8">
        <v>49.276032181825471</v>
      </c>
      <c r="I49" s="6">
        <v>12.00562248065922</v>
      </c>
      <c r="J49" s="1">
        <f t="shared" si="1"/>
        <v>24.520885559774225</v>
      </c>
    </row>
    <row r="50" spans="1:10">
      <c r="A50" s="4">
        <v>3956</v>
      </c>
      <c r="B50" s="2" t="s">
        <v>717</v>
      </c>
      <c r="C50" s="6">
        <v>4.3</v>
      </c>
      <c r="D50" s="6">
        <v>19.03088475915893</v>
      </c>
      <c r="E50" s="6">
        <v>6.9170420205163374</v>
      </c>
      <c r="F50" s="1">
        <f t="shared" si="0"/>
        <v>10.082642259891756</v>
      </c>
      <c r="G50" s="8">
        <v>8.8119032565763646</v>
      </c>
      <c r="H50" s="8">
        <v>9.3104076496076971</v>
      </c>
      <c r="I50" s="6">
        <v>9.7013230628680827</v>
      </c>
      <c r="J50" s="1">
        <f t="shared" si="1"/>
        <v>9.2745446563507148</v>
      </c>
    </row>
    <row r="51" spans="1:10">
      <c r="A51" s="4">
        <v>2724</v>
      </c>
      <c r="B51" s="2" t="s">
        <v>2927</v>
      </c>
      <c r="C51" s="5">
        <v>11</v>
      </c>
      <c r="D51" s="5">
        <v>14.751471977414731</v>
      </c>
      <c r="E51" s="6">
        <v>4.5063370710911803</v>
      </c>
      <c r="F51" s="1">
        <f t="shared" si="0"/>
        <v>10.085936349501971</v>
      </c>
      <c r="G51" s="7">
        <v>6.7923325522915006</v>
      </c>
      <c r="H51" s="7">
        <v>15.503383726306463</v>
      </c>
      <c r="I51" s="5">
        <v>10.263372314914781</v>
      </c>
      <c r="J51" s="1">
        <f t="shared" si="1"/>
        <v>10.853029531170916</v>
      </c>
    </row>
    <row r="52" spans="1:10">
      <c r="A52" s="4">
        <v>2114</v>
      </c>
      <c r="B52" s="2" t="s">
        <v>3675</v>
      </c>
      <c r="C52" s="5">
        <v>6.2</v>
      </c>
      <c r="D52" s="5">
        <v>20.439966803723937</v>
      </c>
      <c r="E52" s="6">
        <v>3.8772841264173774</v>
      </c>
      <c r="F52" s="1">
        <f t="shared" si="0"/>
        <v>10.172416976713771</v>
      </c>
      <c r="G52" s="7">
        <v>28.819194483019416</v>
      </c>
      <c r="H52" s="7">
        <v>38.919806503071861</v>
      </c>
      <c r="I52" s="5">
        <v>14.816478986249065</v>
      </c>
      <c r="J52" s="1">
        <f t="shared" si="1"/>
        <v>27.518493324113447</v>
      </c>
    </row>
    <row r="53" spans="1:10">
      <c r="A53" s="4">
        <v>2624</v>
      </c>
      <c r="B53" s="2" t="s">
        <v>3043</v>
      </c>
      <c r="C53" s="5">
        <v>3</v>
      </c>
      <c r="D53" s="5">
        <v>19.119802026863528</v>
      </c>
      <c r="E53" s="6">
        <v>8.6220024524885694</v>
      </c>
      <c r="F53" s="1">
        <f t="shared" si="0"/>
        <v>10.247268159784033</v>
      </c>
      <c r="G53" s="7">
        <v>36.618344458728707</v>
      </c>
      <c r="H53" s="7">
        <v>48.964101814745895</v>
      </c>
      <c r="I53" s="5">
        <v>33.954321337519055</v>
      </c>
      <c r="J53" s="1">
        <f t="shared" si="1"/>
        <v>39.845589203664552</v>
      </c>
    </row>
    <row r="54" spans="1:10">
      <c r="A54" s="4">
        <v>4042</v>
      </c>
      <c r="B54" s="2" t="s">
        <v>2736</v>
      </c>
      <c r="C54" s="5">
        <v>8.1999999999999993</v>
      </c>
      <c r="D54" s="6">
        <v>17.686298959248198</v>
      </c>
      <c r="E54" s="6">
        <v>5.1275270071972843</v>
      </c>
      <c r="F54" s="1">
        <f t="shared" si="0"/>
        <v>10.33794198881516</v>
      </c>
      <c r="G54" s="8">
        <v>27.153376573975908</v>
      </c>
      <c r="H54" s="8">
        <v>29.664258356124467</v>
      </c>
      <c r="I54" s="6">
        <v>5.486168688521909</v>
      </c>
      <c r="J54" s="1">
        <f t="shared" si="1"/>
        <v>20.767934539540761</v>
      </c>
    </row>
    <row r="55" spans="1:10">
      <c r="A55" s="4">
        <v>2630</v>
      </c>
      <c r="B55" s="2" t="s">
        <v>2974</v>
      </c>
      <c r="C55" s="5">
        <v>3.1</v>
      </c>
      <c r="D55" s="5">
        <v>17.264200401571184</v>
      </c>
      <c r="E55" s="6">
        <v>10.92220653141089</v>
      </c>
      <c r="F55" s="1">
        <f t="shared" si="0"/>
        <v>10.428802310994024</v>
      </c>
      <c r="G55" s="7">
        <v>22.031257998882626</v>
      </c>
      <c r="H55" s="7">
        <v>16.484411943435067</v>
      </c>
      <c r="I55" s="5">
        <v>13.039849309126042</v>
      </c>
      <c r="J55" s="1">
        <f t="shared" si="1"/>
        <v>17.185173083814579</v>
      </c>
    </row>
    <row r="56" spans="1:10">
      <c r="A56" s="4">
        <v>2761</v>
      </c>
      <c r="B56" s="2" t="s">
        <v>2944</v>
      </c>
      <c r="C56" s="5">
        <v>5.8</v>
      </c>
      <c r="D56" s="5">
        <v>17.347818403065613</v>
      </c>
      <c r="E56" s="6">
        <v>8.2125165454440818</v>
      </c>
      <c r="F56" s="1">
        <f t="shared" si="0"/>
        <v>10.453444982836565</v>
      </c>
      <c r="G56" s="7">
        <v>37.605020134745786</v>
      </c>
      <c r="H56" s="7">
        <v>41.287516065653897</v>
      </c>
      <c r="I56" s="5">
        <v>26.77264395167084</v>
      </c>
      <c r="J56" s="1">
        <f t="shared" si="1"/>
        <v>35.221726717356844</v>
      </c>
    </row>
    <row r="57" spans="1:10">
      <c r="A57" s="4">
        <v>2214</v>
      </c>
      <c r="B57" s="2" t="s">
        <v>2687</v>
      </c>
      <c r="C57" s="5">
        <v>3.1</v>
      </c>
      <c r="D57" s="6">
        <v>16.101477439509939</v>
      </c>
      <c r="E57" s="6">
        <v>12.957110335926794</v>
      </c>
      <c r="F57" s="1">
        <f t="shared" si="0"/>
        <v>10.719529258478913</v>
      </c>
      <c r="G57" s="8">
        <v>11.829281728870637</v>
      </c>
      <c r="H57" s="8">
        <v>42.783938316260354</v>
      </c>
      <c r="I57" s="6">
        <v>10.035930029368012</v>
      </c>
      <c r="J57" s="1">
        <f t="shared" si="1"/>
        <v>21.549716691499668</v>
      </c>
    </row>
    <row r="58" spans="1:10">
      <c r="A58" s="4">
        <v>2694</v>
      </c>
      <c r="B58" s="2" t="s">
        <v>2885</v>
      </c>
      <c r="C58" s="5">
        <v>9.6999999999999993</v>
      </c>
      <c r="D58" s="5">
        <v>16.993451595301202</v>
      </c>
      <c r="E58" s="6">
        <v>5.9722966183104393</v>
      </c>
      <c r="F58" s="1">
        <f t="shared" si="0"/>
        <v>10.888582737870548</v>
      </c>
      <c r="G58" s="7">
        <v>27.205963013942409</v>
      </c>
      <c r="H58" s="7">
        <v>13.227973543441763</v>
      </c>
      <c r="I58" s="5">
        <v>14.54447310666551</v>
      </c>
      <c r="J58" s="1">
        <f t="shared" si="1"/>
        <v>18.326136554683227</v>
      </c>
    </row>
    <row r="59" spans="1:10">
      <c r="A59" s="4">
        <v>2690</v>
      </c>
      <c r="B59" s="2" t="s">
        <v>3811</v>
      </c>
      <c r="C59" s="5">
        <v>4.0999999999999996</v>
      </c>
      <c r="D59" s="5">
        <v>18.741137638879543</v>
      </c>
      <c r="E59" s="6">
        <v>10.237027302824087</v>
      </c>
      <c r="F59" s="1">
        <f t="shared" si="0"/>
        <v>11.026054980567878</v>
      </c>
      <c r="G59" s="7">
        <v>14.901138063470585</v>
      </c>
      <c r="H59" s="7">
        <v>21.276850309471858</v>
      </c>
      <c r="I59" s="5">
        <v>12.552804139114073</v>
      </c>
      <c r="J59" s="1">
        <f t="shared" si="1"/>
        <v>16.24359750401884</v>
      </c>
    </row>
    <row r="60" spans="1:10">
      <c r="A60" s="4">
        <v>2383</v>
      </c>
      <c r="B60" s="2" t="s">
        <v>1864</v>
      </c>
      <c r="C60" s="5">
        <v>11.7</v>
      </c>
      <c r="D60" s="6">
        <v>13.307591681181732</v>
      </c>
      <c r="E60" s="5">
        <v>8.1501531391920867</v>
      </c>
      <c r="F60" s="1">
        <f t="shared" si="0"/>
        <v>11.052581606791271</v>
      </c>
      <c r="G60" s="8">
        <v>7.5293675700509795</v>
      </c>
      <c r="H60" s="8">
        <v>16.191380303038454</v>
      </c>
      <c r="I60" s="6">
        <v>30.321558318892851</v>
      </c>
      <c r="J60" s="1">
        <f t="shared" si="1"/>
        <v>18.014102063994095</v>
      </c>
    </row>
    <row r="61" spans="1:10">
      <c r="A61" s="4">
        <v>2855</v>
      </c>
      <c r="B61" s="2" t="s">
        <v>3014</v>
      </c>
      <c r="C61" s="5">
        <v>2.7</v>
      </c>
      <c r="D61" s="5">
        <v>14.005192532950121</v>
      </c>
      <c r="E61" s="6">
        <v>16.664305666842267</v>
      </c>
      <c r="F61" s="1">
        <f t="shared" si="0"/>
        <v>11.123166066597463</v>
      </c>
      <c r="G61" s="7">
        <v>26.285162118444301</v>
      </c>
      <c r="H61" s="7">
        <v>25.363785064615961</v>
      </c>
      <c r="I61" s="5">
        <v>12.416668075102786</v>
      </c>
      <c r="J61" s="1">
        <f t="shared" si="1"/>
        <v>21.355205086054351</v>
      </c>
    </row>
    <row r="62" spans="1:10">
      <c r="A62" s="4">
        <v>2095</v>
      </c>
      <c r="B62" s="2" t="s">
        <v>2856</v>
      </c>
      <c r="C62" s="5">
        <v>4.4000000000000004</v>
      </c>
      <c r="D62" s="5">
        <v>17.081706731046665</v>
      </c>
      <c r="E62" s="6">
        <v>11.895676271509078</v>
      </c>
      <c r="F62" s="1">
        <f t="shared" si="0"/>
        <v>11.125794334185249</v>
      </c>
      <c r="G62" s="7">
        <v>8.7113773779466097</v>
      </c>
      <c r="H62" s="7">
        <v>10.404593801120656</v>
      </c>
      <c r="I62" s="5">
        <v>5.8964080162157471</v>
      </c>
      <c r="J62" s="1">
        <f t="shared" si="1"/>
        <v>8.3374597317610046</v>
      </c>
    </row>
    <row r="63" spans="1:10">
      <c r="A63" s="4">
        <v>3945</v>
      </c>
      <c r="B63" s="2" t="s">
        <v>2785</v>
      </c>
      <c r="C63" s="5">
        <v>4</v>
      </c>
      <c r="D63" s="6">
        <v>12.697855663049987</v>
      </c>
      <c r="E63" s="6">
        <v>17.209970912173006</v>
      </c>
      <c r="F63" s="1">
        <f t="shared" si="0"/>
        <v>11.302608858407664</v>
      </c>
      <c r="G63" s="8">
        <v>15.710464736082416</v>
      </c>
      <c r="H63" s="8">
        <v>10.5609985750866</v>
      </c>
      <c r="I63" s="6">
        <v>42.721925973258877</v>
      </c>
      <c r="J63" s="1">
        <f t="shared" si="1"/>
        <v>22.997796428142632</v>
      </c>
    </row>
    <row r="64" spans="1:10">
      <c r="A64" s="4">
        <v>2080</v>
      </c>
      <c r="B64" s="2" t="s">
        <v>388</v>
      </c>
      <c r="C64" s="6">
        <v>9.1</v>
      </c>
      <c r="D64" s="6">
        <v>13.734656507974583</v>
      </c>
      <c r="E64" s="6">
        <v>11.248530020645671</v>
      </c>
      <c r="F64" s="1">
        <f t="shared" si="0"/>
        <v>11.361062176206751</v>
      </c>
      <c r="G64" s="8">
        <v>10.426696518335152</v>
      </c>
      <c r="H64" s="8">
        <v>15.113197695702882</v>
      </c>
      <c r="I64" s="6">
        <v>22.494690537220833</v>
      </c>
      <c r="J64" s="1">
        <f t="shared" si="1"/>
        <v>16.011528250419623</v>
      </c>
    </row>
    <row r="65" spans="1:10">
      <c r="A65" s="4">
        <v>3410</v>
      </c>
      <c r="B65" s="2" t="s">
        <v>2328</v>
      </c>
      <c r="C65" s="5">
        <v>3.8</v>
      </c>
      <c r="D65" s="6">
        <v>11.987765766861557</v>
      </c>
      <c r="E65" s="6">
        <v>18.332871029761968</v>
      </c>
      <c r="F65" s="1">
        <f t="shared" si="0"/>
        <v>11.373545598874509</v>
      </c>
      <c r="G65" s="8">
        <v>4.2375213104091962</v>
      </c>
      <c r="H65" s="8">
        <v>18.757388955805318</v>
      </c>
      <c r="I65" s="6">
        <v>4.2528256675907636</v>
      </c>
      <c r="J65" s="1">
        <f t="shared" si="1"/>
        <v>9.0825786446017585</v>
      </c>
    </row>
    <row r="66" spans="1:10">
      <c r="A66" s="4">
        <v>2968</v>
      </c>
      <c r="B66" s="2" t="s">
        <v>2684</v>
      </c>
      <c r="C66" s="5">
        <v>5.4</v>
      </c>
      <c r="D66" s="6">
        <v>11.599942648195913</v>
      </c>
      <c r="E66" s="6">
        <v>17.698629297190905</v>
      </c>
      <c r="F66" s="1">
        <f t="shared" si="0"/>
        <v>11.566190648462273</v>
      </c>
      <c r="G66" s="8">
        <v>8.8392144420208272</v>
      </c>
      <c r="H66" s="8">
        <v>9.5468757772204924</v>
      </c>
      <c r="I66" s="6">
        <v>8.3703778407141058</v>
      </c>
      <c r="J66" s="1">
        <f t="shared" si="1"/>
        <v>8.9188226866518079</v>
      </c>
    </row>
    <row r="67" spans="1:10">
      <c r="A67" s="4">
        <v>2679</v>
      </c>
      <c r="B67" s="2" t="s">
        <v>1977</v>
      </c>
      <c r="C67" s="5">
        <v>2.8</v>
      </c>
      <c r="D67" s="6">
        <v>16.257236785185118</v>
      </c>
      <c r="E67" s="6">
        <v>16.030607315857495</v>
      </c>
      <c r="F67" s="1">
        <f t="shared" ref="F67:F130" si="2">AVERAGE(C67,D67,E67)</f>
        <v>11.695948033680871</v>
      </c>
      <c r="G67" s="8">
        <v>15.507861739534262</v>
      </c>
      <c r="H67" s="8">
        <v>33.037504983045011</v>
      </c>
      <c r="I67" s="6">
        <v>15.734710722199537</v>
      </c>
      <c r="J67" s="1">
        <f t="shared" ref="J67:J130" si="3">AVERAGE(G67,H67,I67)</f>
        <v>21.426692481592937</v>
      </c>
    </row>
    <row r="68" spans="1:10">
      <c r="A68" s="4">
        <v>2604</v>
      </c>
      <c r="B68" s="2" t="s">
        <v>2972</v>
      </c>
      <c r="C68" s="5">
        <v>12.4</v>
      </c>
      <c r="D68" s="5">
        <v>15.02498810573775</v>
      </c>
      <c r="E68" s="6">
        <v>7.7870938895848933</v>
      </c>
      <c r="F68" s="1">
        <f t="shared" si="2"/>
        <v>11.737360665107547</v>
      </c>
      <c r="G68" s="7">
        <v>11.171880765428385</v>
      </c>
      <c r="H68" s="7">
        <v>19.672572057918167</v>
      </c>
      <c r="I68" s="5">
        <v>5.5381961981657799</v>
      </c>
      <c r="J68" s="1">
        <f t="shared" si="3"/>
        <v>12.127549673837443</v>
      </c>
    </row>
    <row r="69" spans="1:10">
      <c r="A69" s="4">
        <v>2664</v>
      </c>
      <c r="B69" s="2" t="s">
        <v>472</v>
      </c>
      <c r="C69" s="6">
        <v>6.7</v>
      </c>
      <c r="D69" s="6">
        <v>19.289412914527031</v>
      </c>
      <c r="E69" s="6">
        <v>9.2478102892046987</v>
      </c>
      <c r="F69" s="1">
        <f t="shared" si="2"/>
        <v>11.745741067910577</v>
      </c>
      <c r="G69" s="8">
        <v>42.925816144243541</v>
      </c>
      <c r="H69" s="8">
        <v>5.142158114685393</v>
      </c>
      <c r="I69" s="6">
        <v>16.498068713195444</v>
      </c>
      <c r="J69" s="1">
        <f t="shared" si="3"/>
        <v>21.522014324041461</v>
      </c>
    </row>
    <row r="70" spans="1:10">
      <c r="A70" s="4">
        <v>2512</v>
      </c>
      <c r="B70" s="2" t="s">
        <v>2409</v>
      </c>
      <c r="C70" s="5">
        <v>3.1</v>
      </c>
      <c r="D70" s="6">
        <v>13.398542323233386</v>
      </c>
      <c r="E70" s="6">
        <v>18.773677790411224</v>
      </c>
      <c r="F70" s="1">
        <f t="shared" si="2"/>
        <v>11.757406704548202</v>
      </c>
      <c r="G70" s="8">
        <v>3.6577121647615987</v>
      </c>
      <c r="H70" s="8">
        <v>60.635635925643072</v>
      </c>
      <c r="I70" s="6">
        <v>12.970585731953742</v>
      </c>
      <c r="J70" s="1">
        <f t="shared" si="3"/>
        <v>25.754644607452807</v>
      </c>
    </row>
    <row r="71" spans="1:10">
      <c r="A71" s="4">
        <v>2367</v>
      </c>
      <c r="B71" s="2" t="s">
        <v>2239</v>
      </c>
      <c r="C71" s="5">
        <v>14.5</v>
      </c>
      <c r="D71" s="6">
        <v>14.424761409355783</v>
      </c>
      <c r="E71" s="6">
        <v>6.4057608083823663</v>
      </c>
      <c r="F71" s="1">
        <f t="shared" si="2"/>
        <v>11.776840739246049</v>
      </c>
      <c r="G71" s="8">
        <v>18.901080435312135</v>
      </c>
      <c r="H71" s="8">
        <v>30.508785739702699</v>
      </c>
      <c r="I71" s="6">
        <v>26.2806474738166</v>
      </c>
      <c r="J71" s="1">
        <f t="shared" si="3"/>
        <v>25.230171216277142</v>
      </c>
    </row>
    <row r="72" spans="1:10">
      <c r="A72" s="4">
        <v>3682</v>
      </c>
      <c r="B72" s="2" t="s">
        <v>3851</v>
      </c>
      <c r="C72" s="5">
        <v>9.9</v>
      </c>
      <c r="D72" s="5">
        <v>17.699963325608454</v>
      </c>
      <c r="E72" s="6">
        <v>7.8141472700344989</v>
      </c>
      <c r="F72" s="1">
        <f t="shared" si="2"/>
        <v>11.804703531880984</v>
      </c>
      <c r="G72" s="7">
        <v>8.7640933372748364</v>
      </c>
      <c r="H72" s="7">
        <v>22.302872620338878</v>
      </c>
      <c r="I72" s="5">
        <v>7.5493456547602573</v>
      </c>
      <c r="J72" s="1">
        <f t="shared" si="3"/>
        <v>12.872103870791323</v>
      </c>
    </row>
    <row r="73" spans="1:10">
      <c r="A73" s="4">
        <v>716</v>
      </c>
      <c r="B73" s="2" t="s">
        <v>2843</v>
      </c>
      <c r="C73" s="5">
        <v>6.9</v>
      </c>
      <c r="D73" s="5">
        <v>24.604260373540765</v>
      </c>
      <c r="E73" s="6">
        <v>4.5096572270942437</v>
      </c>
      <c r="F73" s="1">
        <f t="shared" si="2"/>
        <v>12.00463920021167</v>
      </c>
      <c r="G73" s="7">
        <v>32.565117414455315</v>
      </c>
      <c r="H73" s="7">
        <v>11.490363813680879</v>
      </c>
      <c r="I73" s="5">
        <v>8.9190717842553546</v>
      </c>
      <c r="J73" s="1">
        <f t="shared" si="3"/>
        <v>17.658184337463851</v>
      </c>
    </row>
    <row r="74" spans="1:10">
      <c r="A74" s="4">
        <v>2392</v>
      </c>
      <c r="B74" s="2" t="s">
        <v>3896</v>
      </c>
      <c r="C74" s="5">
        <v>6.8</v>
      </c>
      <c r="D74" s="5">
        <v>15.629053556250314</v>
      </c>
      <c r="E74" s="6">
        <v>13.675285905336967</v>
      </c>
      <c r="F74" s="1">
        <f t="shared" si="2"/>
        <v>12.034779820529094</v>
      </c>
      <c r="G74" s="7">
        <v>26.118125145006339</v>
      </c>
      <c r="H74" s="7">
        <v>11.6872504413321</v>
      </c>
      <c r="I74" s="5">
        <v>3.8334393935201834</v>
      </c>
      <c r="J74" s="1">
        <f t="shared" si="3"/>
        <v>13.879604993286208</v>
      </c>
    </row>
    <row r="75" spans="1:10">
      <c r="A75" s="4">
        <v>3895</v>
      </c>
      <c r="B75" s="2" t="s">
        <v>2817</v>
      </c>
      <c r="C75" s="5">
        <v>10.3</v>
      </c>
      <c r="D75" s="5">
        <v>16.44903707573236</v>
      </c>
      <c r="E75" s="6">
        <v>9.6477093137016219</v>
      </c>
      <c r="F75" s="1">
        <f t="shared" si="2"/>
        <v>12.132248796477995</v>
      </c>
      <c r="G75" s="7">
        <v>20.854348810342469</v>
      </c>
      <c r="H75" s="7">
        <v>14.503687935373472</v>
      </c>
      <c r="I75" s="5">
        <v>8.9613327290814748</v>
      </c>
      <c r="J75" s="1">
        <f t="shared" si="3"/>
        <v>14.773123158265806</v>
      </c>
    </row>
    <row r="76" spans="1:10">
      <c r="A76" s="4">
        <v>2784</v>
      </c>
      <c r="B76" s="2" t="s">
        <v>2353</v>
      </c>
      <c r="C76" s="5">
        <v>4.2</v>
      </c>
      <c r="D76" s="6">
        <v>18.906608918830859</v>
      </c>
      <c r="E76" s="6">
        <v>13.342557419386042</v>
      </c>
      <c r="F76" s="1">
        <f t="shared" si="2"/>
        <v>12.149722112738965</v>
      </c>
      <c r="G76" s="8">
        <v>21.727132524072861</v>
      </c>
      <c r="H76" s="8">
        <v>27.769926312029554</v>
      </c>
      <c r="I76" s="6">
        <v>13.997654542552585</v>
      </c>
      <c r="J76" s="1">
        <f t="shared" si="3"/>
        <v>21.164904459551664</v>
      </c>
    </row>
    <row r="77" spans="1:10">
      <c r="A77" s="4">
        <v>2876</v>
      </c>
      <c r="B77" s="2" t="s">
        <v>3865</v>
      </c>
      <c r="C77" s="5">
        <v>7.2</v>
      </c>
      <c r="D77" s="5">
        <v>15.872288144427324</v>
      </c>
      <c r="E77" s="6">
        <v>13.539648568307765</v>
      </c>
      <c r="F77" s="1">
        <f t="shared" si="2"/>
        <v>12.203978904245028</v>
      </c>
      <c r="G77" s="7">
        <v>24.030426499146547</v>
      </c>
      <c r="H77" s="7">
        <v>38.54952784008983</v>
      </c>
      <c r="I77" s="5">
        <v>14.807846609301938</v>
      </c>
      <c r="J77" s="1">
        <f t="shared" si="3"/>
        <v>25.795933649512772</v>
      </c>
    </row>
    <row r="78" spans="1:10">
      <c r="A78" s="4">
        <v>2507</v>
      </c>
      <c r="B78" s="2" t="s">
        <v>2289</v>
      </c>
      <c r="C78" s="5">
        <v>2.7</v>
      </c>
      <c r="D78" s="6">
        <v>23.726666959001651</v>
      </c>
      <c r="E78" s="6">
        <v>10.374715060384665</v>
      </c>
      <c r="F78" s="1">
        <f t="shared" si="2"/>
        <v>12.267127339795438</v>
      </c>
      <c r="G78" s="8">
        <v>7.4317084240416831</v>
      </c>
      <c r="H78" s="8">
        <v>50.91995755078603</v>
      </c>
      <c r="I78" s="6">
        <v>17.76509509817145</v>
      </c>
      <c r="J78" s="1">
        <f t="shared" si="3"/>
        <v>25.372253690999724</v>
      </c>
    </row>
    <row r="79" spans="1:10">
      <c r="A79" s="4">
        <v>2381</v>
      </c>
      <c r="B79" s="2" t="s">
        <v>801</v>
      </c>
      <c r="C79" s="6">
        <v>5</v>
      </c>
      <c r="D79" s="6">
        <v>14.617496698280046</v>
      </c>
      <c r="E79" s="6">
        <v>17.498900897567257</v>
      </c>
      <c r="F79" s="1">
        <f t="shared" si="2"/>
        <v>12.3721325319491</v>
      </c>
      <c r="G79" s="8">
        <v>26.327840218114208</v>
      </c>
      <c r="H79" s="8">
        <v>19.287439976348328</v>
      </c>
      <c r="I79" s="6">
        <v>38.36262464799961</v>
      </c>
      <c r="J79" s="1">
        <f t="shared" si="3"/>
        <v>27.992634947487385</v>
      </c>
    </row>
    <row r="80" spans="1:10">
      <c r="A80" s="4">
        <v>3075</v>
      </c>
      <c r="B80" s="2" t="s">
        <v>2393</v>
      </c>
      <c r="C80" s="5">
        <v>3.6</v>
      </c>
      <c r="D80" s="6">
        <v>20.31110266462775</v>
      </c>
      <c r="E80" s="6">
        <v>13.281364793427251</v>
      </c>
      <c r="F80" s="1">
        <f t="shared" si="2"/>
        <v>12.397489152685003</v>
      </c>
      <c r="G80" s="8">
        <v>9.6545339444331475</v>
      </c>
      <c r="H80" s="8">
        <v>13.536376271954239</v>
      </c>
      <c r="I80" s="6">
        <v>6.5248540349777153</v>
      </c>
      <c r="J80" s="1">
        <f t="shared" si="3"/>
        <v>9.9052547504550343</v>
      </c>
    </row>
    <row r="81" spans="1:10">
      <c r="A81" s="4">
        <v>714</v>
      </c>
      <c r="B81" s="2" t="s">
        <v>3839</v>
      </c>
      <c r="C81" s="5">
        <v>8</v>
      </c>
      <c r="D81" s="5">
        <v>23.70933517263353</v>
      </c>
      <c r="E81" s="6">
        <v>6.0724117459398572</v>
      </c>
      <c r="F81" s="1">
        <f t="shared" si="2"/>
        <v>12.593915639524463</v>
      </c>
      <c r="G81" s="7">
        <v>22.416892456855965</v>
      </c>
      <c r="H81" s="7">
        <v>28.258131984827418</v>
      </c>
      <c r="I81" s="5">
        <v>8.4132473784688582</v>
      </c>
      <c r="J81" s="1">
        <f t="shared" si="3"/>
        <v>19.696090606717416</v>
      </c>
    </row>
    <row r="82" spans="1:10">
      <c r="A82" s="4">
        <v>2769</v>
      </c>
      <c r="B82" s="2" t="s">
        <v>2957</v>
      </c>
      <c r="C82" s="5">
        <v>2.4</v>
      </c>
      <c r="D82" s="5">
        <v>23.874510068906446</v>
      </c>
      <c r="E82" s="6">
        <v>11.603723886973038</v>
      </c>
      <c r="F82" s="1">
        <f t="shared" si="2"/>
        <v>12.62607798529316</v>
      </c>
      <c r="G82" s="7">
        <v>32.988644052133388</v>
      </c>
      <c r="H82" s="7">
        <v>7.7409416650090712</v>
      </c>
      <c r="I82" s="5">
        <v>12.874830381709765</v>
      </c>
      <c r="J82" s="1">
        <f t="shared" si="3"/>
        <v>17.868138699617408</v>
      </c>
    </row>
    <row r="83" spans="1:10">
      <c r="A83" s="4">
        <v>1977</v>
      </c>
      <c r="B83" s="2" t="s">
        <v>3641</v>
      </c>
      <c r="C83" s="5">
        <v>9.9</v>
      </c>
      <c r="D83" s="5">
        <v>21.788419636271058</v>
      </c>
      <c r="E83" s="6">
        <v>6.700481448174223</v>
      </c>
      <c r="F83" s="1">
        <f t="shared" si="2"/>
        <v>12.796300361481761</v>
      </c>
      <c r="G83" s="7">
        <v>22.410704301613176</v>
      </c>
      <c r="H83" s="7">
        <v>30.022427845860772</v>
      </c>
      <c r="I83" s="5">
        <v>12.949802520277643</v>
      </c>
      <c r="J83" s="1">
        <f t="shared" si="3"/>
        <v>21.794311555917194</v>
      </c>
    </row>
    <row r="84" spans="1:10">
      <c r="A84" s="4">
        <v>947</v>
      </c>
      <c r="B84" s="2" t="s">
        <v>455</v>
      </c>
      <c r="C84" s="6">
        <v>5.4</v>
      </c>
      <c r="D84" s="6">
        <v>23.891862848742431</v>
      </c>
      <c r="E84" s="6">
        <v>9.4741774359620194</v>
      </c>
      <c r="F84" s="1">
        <f t="shared" si="2"/>
        <v>12.922013428234818</v>
      </c>
      <c r="G84" s="8">
        <v>18.779156951187733</v>
      </c>
      <c r="H84" s="8">
        <v>62.783761093547561</v>
      </c>
      <c r="I84" s="6">
        <v>16.904164600587631</v>
      </c>
      <c r="J84" s="1">
        <f t="shared" si="3"/>
        <v>32.822360881774308</v>
      </c>
    </row>
    <row r="85" spans="1:10">
      <c r="A85" s="4">
        <v>2991</v>
      </c>
      <c r="B85" s="2" t="s">
        <v>2779</v>
      </c>
      <c r="C85" s="5">
        <v>2.4</v>
      </c>
      <c r="D85" s="6">
        <v>15.48556893469741</v>
      </c>
      <c r="E85" s="6">
        <v>20.986113333815691</v>
      </c>
      <c r="F85" s="1">
        <f t="shared" si="2"/>
        <v>12.957227422837699</v>
      </c>
      <c r="G85" s="8">
        <v>17.39868332499589</v>
      </c>
      <c r="H85" s="8">
        <v>34.326370758329496</v>
      </c>
      <c r="I85" s="6">
        <v>18.566063015694059</v>
      </c>
      <c r="J85" s="1">
        <f t="shared" si="3"/>
        <v>23.430372366339814</v>
      </c>
    </row>
    <row r="86" spans="1:10">
      <c r="A86" s="4">
        <v>3754</v>
      </c>
      <c r="B86" s="2" t="s">
        <v>2984</v>
      </c>
      <c r="C86" s="5">
        <v>7.4</v>
      </c>
      <c r="D86" s="5">
        <v>24.364101694830012</v>
      </c>
      <c r="E86" s="6">
        <v>7.2492286170886215</v>
      </c>
      <c r="F86" s="1">
        <f t="shared" si="2"/>
        <v>13.004443437306209</v>
      </c>
      <c r="G86" s="7">
        <v>6.7974739985759092</v>
      </c>
      <c r="H86" s="7">
        <v>7.0224216647250373</v>
      </c>
      <c r="I86" s="5">
        <v>10.956988456981572</v>
      </c>
      <c r="J86" s="1">
        <f t="shared" si="3"/>
        <v>8.2589613734275051</v>
      </c>
    </row>
    <row r="87" spans="1:10">
      <c r="A87" s="4">
        <v>2572</v>
      </c>
      <c r="B87" s="2" t="s">
        <v>3529</v>
      </c>
      <c r="C87" s="5">
        <v>3.6</v>
      </c>
      <c r="D87" s="5">
        <v>21.423601541439304</v>
      </c>
      <c r="E87" s="6">
        <v>14.359029375861255</v>
      </c>
      <c r="F87" s="1">
        <f t="shared" si="2"/>
        <v>13.127543639100187</v>
      </c>
      <c r="G87" s="7">
        <v>13.283915886365374</v>
      </c>
      <c r="H87" s="7">
        <v>63.161725871913113</v>
      </c>
      <c r="I87" s="5">
        <v>12.137039859598085</v>
      </c>
      <c r="J87" s="1">
        <f t="shared" si="3"/>
        <v>29.527560539292192</v>
      </c>
    </row>
    <row r="88" spans="1:10">
      <c r="A88" s="4">
        <v>2620</v>
      </c>
      <c r="B88" s="2" t="s">
        <v>2746</v>
      </c>
      <c r="C88" s="5">
        <v>10.4</v>
      </c>
      <c r="D88" s="6">
        <v>20.463206818530487</v>
      </c>
      <c r="E88" s="6">
        <v>8.8698090739335491</v>
      </c>
      <c r="F88" s="1">
        <f t="shared" si="2"/>
        <v>13.244338630821346</v>
      </c>
      <c r="G88" s="8">
        <v>16.34275848941741</v>
      </c>
      <c r="H88" s="8">
        <v>40.267603755221273</v>
      </c>
      <c r="I88" s="6">
        <v>9.9597785240981818</v>
      </c>
      <c r="J88" s="1">
        <f t="shared" si="3"/>
        <v>22.190046922912288</v>
      </c>
    </row>
    <row r="89" spans="1:10">
      <c r="A89" s="4">
        <v>2606</v>
      </c>
      <c r="B89" s="2" t="s">
        <v>3584</v>
      </c>
      <c r="C89" s="5">
        <v>8.4</v>
      </c>
      <c r="D89" s="5">
        <v>20.547899370430738</v>
      </c>
      <c r="E89" s="6">
        <v>10.827027433655552</v>
      </c>
      <c r="F89" s="1">
        <f t="shared" si="2"/>
        <v>13.25830893469543</v>
      </c>
      <c r="G89" s="7">
        <v>33.914003048619001</v>
      </c>
      <c r="H89" s="7">
        <v>24.510441770813948</v>
      </c>
      <c r="I89" s="5">
        <v>14.417308647050454</v>
      </c>
      <c r="J89" s="1">
        <f t="shared" si="3"/>
        <v>24.280584488827799</v>
      </c>
    </row>
    <row r="90" spans="1:10">
      <c r="A90" s="4">
        <v>649</v>
      </c>
      <c r="B90" s="2" t="s">
        <v>2914</v>
      </c>
      <c r="C90" s="5">
        <v>17.399999999999999</v>
      </c>
      <c r="D90" s="5">
        <v>12.612182445442263</v>
      </c>
      <c r="E90" s="6">
        <v>10.275218798280605</v>
      </c>
      <c r="F90" s="1">
        <f t="shared" si="2"/>
        <v>13.429133747907622</v>
      </c>
      <c r="G90" s="7">
        <v>33.715837360984267</v>
      </c>
      <c r="H90" s="7">
        <v>20.932088516159688</v>
      </c>
      <c r="I90" s="5">
        <v>28.317516268092326</v>
      </c>
      <c r="J90" s="1">
        <f t="shared" si="3"/>
        <v>27.655147381745426</v>
      </c>
    </row>
    <row r="91" spans="1:10">
      <c r="A91" s="4">
        <v>2338</v>
      </c>
      <c r="B91" s="2" t="s">
        <v>2429</v>
      </c>
      <c r="C91" s="5">
        <v>4</v>
      </c>
      <c r="D91" s="6">
        <v>18.495452003413991</v>
      </c>
      <c r="E91" s="6">
        <v>17.900858418951099</v>
      </c>
      <c r="F91" s="1">
        <f t="shared" si="2"/>
        <v>13.465436807455029</v>
      </c>
      <c r="G91" s="8">
        <v>19.200034765599536</v>
      </c>
      <c r="H91" s="8">
        <v>41.857195836088025</v>
      </c>
      <c r="I91" s="6">
        <v>14.71736350168333</v>
      </c>
      <c r="J91" s="1">
        <f t="shared" si="3"/>
        <v>25.258198034456967</v>
      </c>
    </row>
    <row r="92" spans="1:10">
      <c r="A92" s="4">
        <v>2368</v>
      </c>
      <c r="B92" s="2" t="s">
        <v>1488</v>
      </c>
      <c r="C92" s="5">
        <v>10.9</v>
      </c>
      <c r="D92" s="6">
        <v>7.0695769984714083</v>
      </c>
      <c r="E92" s="6">
        <v>22.474964516637755</v>
      </c>
      <c r="F92" s="1">
        <f t="shared" si="2"/>
        <v>13.481513838369722</v>
      </c>
      <c r="G92" s="8">
        <v>20.146115346391188</v>
      </c>
      <c r="H92" s="8">
        <v>18.097177084312928</v>
      </c>
      <c r="I92" s="6">
        <v>11.125784149948172</v>
      </c>
      <c r="J92" s="1">
        <f t="shared" si="3"/>
        <v>16.456358860217431</v>
      </c>
    </row>
    <row r="93" spans="1:10">
      <c r="A93" s="4">
        <v>2463</v>
      </c>
      <c r="B93" s="2" t="s">
        <v>2699</v>
      </c>
      <c r="C93" s="5">
        <v>9.1</v>
      </c>
      <c r="D93" s="6">
        <v>13.675163652197858</v>
      </c>
      <c r="E93" s="6">
        <v>17.930127197314263</v>
      </c>
      <c r="F93" s="1">
        <f t="shared" si="2"/>
        <v>13.568430283170708</v>
      </c>
      <c r="G93" s="8">
        <v>43.885371199852493</v>
      </c>
      <c r="H93" s="8">
        <v>82.607912869428731</v>
      </c>
      <c r="I93" s="6">
        <v>14.349551840111339</v>
      </c>
      <c r="J93" s="1">
        <f t="shared" si="3"/>
        <v>46.947611969797521</v>
      </c>
    </row>
    <row r="94" spans="1:10">
      <c r="A94" s="4">
        <v>3582</v>
      </c>
      <c r="B94" s="2" t="s">
        <v>650</v>
      </c>
      <c r="C94" s="6">
        <v>18.399999999999999</v>
      </c>
      <c r="D94" s="6">
        <v>11.863976772177503</v>
      </c>
      <c r="E94" s="6">
        <v>10.901040387461107</v>
      </c>
      <c r="F94" s="1">
        <f t="shared" si="2"/>
        <v>13.721672386546203</v>
      </c>
      <c r="G94" s="8">
        <v>43.840560885681882</v>
      </c>
      <c r="H94" s="8">
        <v>33.234223850974878</v>
      </c>
      <c r="I94" s="6">
        <v>35.572501165960119</v>
      </c>
      <c r="J94" s="1">
        <f t="shared" si="3"/>
        <v>37.549095300872295</v>
      </c>
    </row>
    <row r="95" spans="1:10">
      <c r="A95" s="4">
        <v>1185</v>
      </c>
      <c r="B95" s="2" t="s">
        <v>2625</v>
      </c>
      <c r="C95" s="5">
        <v>7.8</v>
      </c>
      <c r="D95" s="6">
        <v>11.638177184257149</v>
      </c>
      <c r="E95" s="6">
        <v>21.795554028473347</v>
      </c>
      <c r="F95" s="1">
        <f t="shared" si="2"/>
        <v>13.744577070910166</v>
      </c>
      <c r="G95" s="8">
        <v>12.852244741405814</v>
      </c>
      <c r="H95" s="8">
        <v>17.840250348084734</v>
      </c>
      <c r="I95" s="6">
        <v>12.409435049888231</v>
      </c>
      <c r="J95" s="1">
        <f t="shared" si="3"/>
        <v>14.367310046459593</v>
      </c>
    </row>
    <row r="96" spans="1:10">
      <c r="A96" s="4">
        <v>417</v>
      </c>
      <c r="B96" s="2" t="s">
        <v>3272</v>
      </c>
      <c r="C96" s="5">
        <v>15.8</v>
      </c>
      <c r="D96" s="5">
        <v>19.247510104076632</v>
      </c>
      <c r="E96" s="5">
        <v>6.2829918435169736</v>
      </c>
      <c r="F96" s="1">
        <f t="shared" si="2"/>
        <v>13.776833982531203</v>
      </c>
      <c r="G96" s="7">
        <v>16.365861803750654</v>
      </c>
      <c r="H96" s="7">
        <v>36.905053572464873</v>
      </c>
      <c r="I96" s="5">
        <v>7.2931260465472754</v>
      </c>
      <c r="J96" s="1">
        <f t="shared" si="3"/>
        <v>20.188013807587598</v>
      </c>
    </row>
    <row r="97" spans="1:10">
      <c r="A97" s="4">
        <v>3740</v>
      </c>
      <c r="B97" s="2" t="s">
        <v>827</v>
      </c>
      <c r="C97" s="6">
        <v>13.4</v>
      </c>
      <c r="D97" s="6">
        <v>9.15297841858429</v>
      </c>
      <c r="E97" s="6">
        <v>18.995447425756037</v>
      </c>
      <c r="F97" s="1">
        <f t="shared" si="2"/>
        <v>13.849475281446777</v>
      </c>
      <c r="G97" s="8">
        <v>49.785509178695705</v>
      </c>
      <c r="H97" s="8">
        <v>9.7731198477133709</v>
      </c>
      <c r="I97" s="6">
        <v>32.996730277339218</v>
      </c>
      <c r="J97" s="1">
        <f t="shared" si="3"/>
        <v>30.851786434582767</v>
      </c>
    </row>
    <row r="98" spans="1:10">
      <c r="A98" s="4">
        <v>3752</v>
      </c>
      <c r="B98" s="2" t="s">
        <v>2135</v>
      </c>
      <c r="C98" s="5">
        <v>3.9</v>
      </c>
      <c r="D98" s="6">
        <v>10.525386575287952</v>
      </c>
      <c r="E98" s="6">
        <v>27.451037120562631</v>
      </c>
      <c r="F98" s="1">
        <f t="shared" si="2"/>
        <v>13.958807898616861</v>
      </c>
      <c r="G98" s="8">
        <v>10.956580650566268</v>
      </c>
      <c r="H98" s="8">
        <v>15.735341990545173</v>
      </c>
      <c r="I98" s="6">
        <v>11.068444475291413</v>
      </c>
      <c r="J98" s="1">
        <f t="shared" si="3"/>
        <v>12.586789038800951</v>
      </c>
    </row>
    <row r="99" spans="1:10">
      <c r="A99" s="4">
        <v>2732</v>
      </c>
      <c r="B99" s="2" t="s">
        <v>2424</v>
      </c>
      <c r="C99" s="5">
        <v>5.9</v>
      </c>
      <c r="D99" s="6">
        <v>15.813834217112072</v>
      </c>
      <c r="E99" s="6">
        <v>20.487620951622279</v>
      </c>
      <c r="F99" s="1">
        <f t="shared" si="2"/>
        <v>14.067151722911452</v>
      </c>
      <c r="G99" s="8">
        <v>8.4331481202528416</v>
      </c>
      <c r="H99" s="8">
        <v>6.173120654390182</v>
      </c>
      <c r="I99" s="6">
        <v>7.8699337810064218</v>
      </c>
      <c r="J99" s="1">
        <f t="shared" si="3"/>
        <v>7.4920675185498142</v>
      </c>
    </row>
    <row r="100" spans="1:10">
      <c r="A100" s="4">
        <v>2772</v>
      </c>
      <c r="B100" s="2" t="s">
        <v>1948</v>
      </c>
      <c r="C100" s="5">
        <v>6.5</v>
      </c>
      <c r="D100" s="6">
        <v>22.07290763934661</v>
      </c>
      <c r="E100" s="5">
        <v>13.766033720023835</v>
      </c>
      <c r="F100" s="1">
        <f t="shared" si="2"/>
        <v>14.112980453123482</v>
      </c>
      <c r="G100" s="8">
        <v>24.130170294209137</v>
      </c>
      <c r="H100" s="8">
        <v>26.424798383844816</v>
      </c>
      <c r="I100" s="6">
        <v>16.186847025069927</v>
      </c>
      <c r="J100" s="1">
        <f t="shared" si="3"/>
        <v>22.247271901041291</v>
      </c>
    </row>
    <row r="101" spans="1:10">
      <c r="A101" s="4">
        <v>4034</v>
      </c>
      <c r="B101" s="2" t="s">
        <v>4019</v>
      </c>
      <c r="C101" s="5">
        <v>9.3000000000000007</v>
      </c>
      <c r="D101" s="5">
        <v>23.290505906344368</v>
      </c>
      <c r="E101" s="6">
        <v>10.492744276557326</v>
      </c>
      <c r="F101" s="1">
        <f t="shared" si="2"/>
        <v>14.361083394300564</v>
      </c>
      <c r="G101" s="7">
        <v>6.2005472659402034</v>
      </c>
      <c r="H101" s="7">
        <v>15.326808043340714</v>
      </c>
      <c r="I101" s="5">
        <v>14.753624030417054</v>
      </c>
      <c r="J101" s="1">
        <f t="shared" si="3"/>
        <v>12.093659779899324</v>
      </c>
    </row>
    <row r="102" spans="1:10">
      <c r="A102" s="4">
        <v>2580</v>
      </c>
      <c r="B102" s="2" t="s">
        <v>849</v>
      </c>
      <c r="C102" s="6">
        <v>9.3000000000000007</v>
      </c>
      <c r="D102" s="6">
        <v>18.601973340764388</v>
      </c>
      <c r="E102" s="6">
        <v>15.253050893568508</v>
      </c>
      <c r="F102" s="1">
        <f t="shared" si="2"/>
        <v>14.385008078110966</v>
      </c>
      <c r="G102" s="8">
        <v>34.233437655750237</v>
      </c>
      <c r="H102" s="8">
        <v>68.757360649922944</v>
      </c>
      <c r="I102" s="6">
        <v>43.455707094529359</v>
      </c>
      <c r="J102" s="1">
        <f t="shared" si="3"/>
        <v>48.815501800067516</v>
      </c>
    </row>
    <row r="103" spans="1:10">
      <c r="A103" s="4">
        <v>2408</v>
      </c>
      <c r="B103" s="2" t="s">
        <v>546</v>
      </c>
      <c r="C103" s="6">
        <v>12.7</v>
      </c>
      <c r="D103" s="6">
        <v>19.496552336133146</v>
      </c>
      <c r="E103" s="6">
        <v>11.548066346152833</v>
      </c>
      <c r="F103" s="1">
        <f t="shared" si="2"/>
        <v>14.581539560761991</v>
      </c>
      <c r="G103" s="8">
        <v>13.342195042072705</v>
      </c>
      <c r="H103" s="8">
        <v>24.033080093596237</v>
      </c>
      <c r="I103" s="6">
        <v>40.423602553460078</v>
      </c>
      <c r="J103" s="1">
        <f t="shared" si="3"/>
        <v>25.932959229709677</v>
      </c>
    </row>
    <row r="104" spans="1:10">
      <c r="A104" s="4">
        <v>2661</v>
      </c>
      <c r="B104" s="2" t="s">
        <v>2770</v>
      </c>
      <c r="C104" s="5">
        <v>4.3</v>
      </c>
      <c r="D104" s="6">
        <v>18.325065067140812</v>
      </c>
      <c r="E104" s="6">
        <v>21.425228673233672</v>
      </c>
      <c r="F104" s="1">
        <f t="shared" si="2"/>
        <v>14.683431246791494</v>
      </c>
      <c r="G104" s="8">
        <v>18.791105380164254</v>
      </c>
      <c r="H104" s="8">
        <v>5.1185953179907537</v>
      </c>
      <c r="I104" s="6">
        <v>9.1130296765107097</v>
      </c>
      <c r="J104" s="1">
        <f t="shared" si="3"/>
        <v>11.007576791555238</v>
      </c>
    </row>
    <row r="105" spans="1:10">
      <c r="A105" s="4">
        <v>3834</v>
      </c>
      <c r="B105" s="2" t="s">
        <v>776</v>
      </c>
      <c r="C105" s="6">
        <v>6</v>
      </c>
      <c r="D105" s="6">
        <v>17.066113283983537</v>
      </c>
      <c r="E105" s="6">
        <v>21.018553281853144</v>
      </c>
      <c r="F105" s="1">
        <f t="shared" si="2"/>
        <v>14.694888855278895</v>
      </c>
      <c r="G105" s="8">
        <v>53.420168772214623</v>
      </c>
      <c r="H105" s="8">
        <v>60.333734920030544</v>
      </c>
      <c r="I105" s="6">
        <v>53.693358113804166</v>
      </c>
      <c r="J105" s="1">
        <f t="shared" si="3"/>
        <v>55.815753935349768</v>
      </c>
    </row>
    <row r="106" spans="1:10">
      <c r="A106" s="4">
        <v>1885</v>
      </c>
      <c r="B106" s="2" t="s">
        <v>2384</v>
      </c>
      <c r="C106" s="5">
        <v>7.1</v>
      </c>
      <c r="D106" s="6">
        <v>21.848514571808664</v>
      </c>
      <c r="E106" s="6">
        <v>15.13986179260683</v>
      </c>
      <c r="F106" s="1">
        <f t="shared" si="2"/>
        <v>14.696125454805165</v>
      </c>
      <c r="G106" s="8">
        <v>5.3756552424400077</v>
      </c>
      <c r="H106" s="8">
        <v>13.828108519194632</v>
      </c>
      <c r="I106" s="6">
        <v>10.098140545807823</v>
      </c>
      <c r="J106" s="1">
        <f t="shared" si="3"/>
        <v>9.7673014358141543</v>
      </c>
    </row>
    <row r="107" spans="1:10">
      <c r="A107" s="4">
        <v>1823</v>
      </c>
      <c r="B107" s="2" t="s">
        <v>3901</v>
      </c>
      <c r="C107" s="5">
        <v>13.6</v>
      </c>
      <c r="D107" s="5">
        <v>27.292716058546301</v>
      </c>
      <c r="E107" s="6">
        <v>3.3558620893642996</v>
      </c>
      <c r="F107" s="1">
        <f t="shared" si="2"/>
        <v>14.749526049303533</v>
      </c>
      <c r="G107" s="7">
        <v>8.9953835662622179</v>
      </c>
      <c r="H107" s="7">
        <v>23.038296486840252</v>
      </c>
      <c r="I107" s="5">
        <v>9.208090086600448</v>
      </c>
      <c r="J107" s="1">
        <f t="shared" si="3"/>
        <v>13.747256713234307</v>
      </c>
    </row>
    <row r="108" spans="1:10">
      <c r="A108" s="4">
        <v>2353</v>
      </c>
      <c r="B108" s="2" t="s">
        <v>3054</v>
      </c>
      <c r="C108" s="5">
        <v>9.4</v>
      </c>
      <c r="D108" s="5">
        <v>20.762245061584199</v>
      </c>
      <c r="E108" s="6">
        <v>14.098489107674874</v>
      </c>
      <c r="F108" s="1">
        <f t="shared" si="2"/>
        <v>14.753578056419691</v>
      </c>
      <c r="G108" s="7">
        <v>9.8567952079947734</v>
      </c>
      <c r="H108" s="7">
        <v>33.089109887726423</v>
      </c>
      <c r="I108" s="5">
        <v>11.637859234735721</v>
      </c>
      <c r="J108" s="1">
        <f t="shared" si="3"/>
        <v>18.194588110152306</v>
      </c>
    </row>
    <row r="109" spans="1:10">
      <c r="A109" s="4">
        <v>3378</v>
      </c>
      <c r="B109" s="2" t="s">
        <v>4011</v>
      </c>
      <c r="C109" s="5">
        <v>11.5</v>
      </c>
      <c r="D109" s="5">
        <v>16.273143539424133</v>
      </c>
      <c r="E109" s="6">
        <v>16.51979551942734</v>
      </c>
      <c r="F109" s="1">
        <f t="shared" si="2"/>
        <v>14.764313019617157</v>
      </c>
      <c r="G109" s="7">
        <v>6.6471687005472679</v>
      </c>
      <c r="H109" s="7">
        <v>13.460105262448648</v>
      </c>
      <c r="I109" s="5">
        <v>6.2580727793282485</v>
      </c>
      <c r="J109" s="1">
        <f t="shared" si="3"/>
        <v>8.788448914108054</v>
      </c>
    </row>
    <row r="110" spans="1:10">
      <c r="A110" s="4">
        <v>1976</v>
      </c>
      <c r="B110" s="2" t="s">
        <v>2564</v>
      </c>
      <c r="C110" s="5">
        <v>2.2000000000000002</v>
      </c>
      <c r="D110" s="6">
        <v>25.441010939476875</v>
      </c>
      <c r="E110" s="6">
        <v>16.784043289929105</v>
      </c>
      <c r="F110" s="1">
        <f t="shared" si="2"/>
        <v>14.808351409801993</v>
      </c>
      <c r="G110" s="8">
        <v>2.4001939666488026</v>
      </c>
      <c r="H110" s="8">
        <v>5.244843437804974</v>
      </c>
      <c r="I110" s="6">
        <v>14.397524959639123</v>
      </c>
      <c r="J110" s="1">
        <f t="shared" si="3"/>
        <v>7.3475207880309661</v>
      </c>
    </row>
    <row r="111" spans="1:10">
      <c r="A111" s="4">
        <v>3838</v>
      </c>
      <c r="B111" s="2" t="s">
        <v>1541</v>
      </c>
      <c r="C111" s="5">
        <v>12.5</v>
      </c>
      <c r="D111" s="6">
        <v>21.740974466559592</v>
      </c>
      <c r="E111" s="6">
        <v>10.200480996688219</v>
      </c>
      <c r="F111" s="1">
        <f t="shared" si="2"/>
        <v>14.813818487749272</v>
      </c>
      <c r="G111" s="8">
        <v>14.58554663631906</v>
      </c>
      <c r="H111" s="8">
        <v>81.008451119359066</v>
      </c>
      <c r="I111" s="6">
        <v>23.635666261978194</v>
      </c>
      <c r="J111" s="1">
        <f t="shared" si="3"/>
        <v>39.743221339218771</v>
      </c>
    </row>
    <row r="112" spans="1:10">
      <c r="A112" s="4">
        <v>756</v>
      </c>
      <c r="B112" s="2" t="s">
        <v>2660</v>
      </c>
      <c r="C112" s="5">
        <v>7.9</v>
      </c>
      <c r="D112" s="6">
        <v>16.819206176224675</v>
      </c>
      <c r="E112" s="6">
        <v>20.433298486869841</v>
      </c>
      <c r="F112" s="1">
        <f t="shared" si="2"/>
        <v>15.050834887698173</v>
      </c>
      <c r="G112" s="8">
        <v>28.415384459712079</v>
      </c>
      <c r="H112" s="8">
        <v>60.304782681997807</v>
      </c>
      <c r="I112" s="6">
        <v>17.510188627640812</v>
      </c>
      <c r="J112" s="1">
        <f t="shared" si="3"/>
        <v>35.410118589783565</v>
      </c>
    </row>
    <row r="113" spans="1:10">
      <c r="A113" s="4">
        <v>288</v>
      </c>
      <c r="B113" s="2" t="s">
        <v>3835</v>
      </c>
      <c r="C113" s="5">
        <v>6.2</v>
      </c>
      <c r="D113" s="5">
        <v>32.342415449736478</v>
      </c>
      <c r="E113" s="6">
        <v>6.6422153253288974</v>
      </c>
      <c r="F113" s="1">
        <f t="shared" si="2"/>
        <v>15.06154359168846</v>
      </c>
      <c r="G113" s="7">
        <v>10.035600572353175</v>
      </c>
      <c r="H113" s="7">
        <v>17.129610247331975</v>
      </c>
      <c r="I113" s="5">
        <v>10.520875411559638</v>
      </c>
      <c r="J113" s="1">
        <f t="shared" si="3"/>
        <v>12.562028743748263</v>
      </c>
    </row>
    <row r="114" spans="1:10">
      <c r="A114" s="4">
        <v>1947</v>
      </c>
      <c r="B114" s="2" t="s">
        <v>2722</v>
      </c>
      <c r="C114" s="5">
        <v>3</v>
      </c>
      <c r="D114" s="6">
        <v>13.272454245205051</v>
      </c>
      <c r="E114" s="6">
        <v>29.086935926585038</v>
      </c>
      <c r="F114" s="1">
        <f t="shared" si="2"/>
        <v>15.11979672393003</v>
      </c>
      <c r="G114" s="8">
        <v>18.362028431504921</v>
      </c>
      <c r="H114" s="8">
        <v>15.664891357506242</v>
      </c>
      <c r="I114" s="6">
        <v>22.622120408001809</v>
      </c>
      <c r="J114" s="1">
        <f t="shared" si="3"/>
        <v>18.883013399004323</v>
      </c>
    </row>
    <row r="115" spans="1:10">
      <c r="A115" s="4">
        <v>2488</v>
      </c>
      <c r="B115" s="2" t="s">
        <v>2567</v>
      </c>
      <c r="C115" s="5">
        <v>1.5</v>
      </c>
      <c r="D115" s="6">
        <v>9.4541539895939906</v>
      </c>
      <c r="E115" s="6">
        <v>34.428317806875498</v>
      </c>
      <c r="F115" s="1">
        <f t="shared" si="2"/>
        <v>15.127490598823163</v>
      </c>
      <c r="G115" s="8">
        <v>29.837328843345311</v>
      </c>
      <c r="H115" s="8">
        <v>80.30859477655008</v>
      </c>
      <c r="I115" s="6">
        <v>16.519287542248986</v>
      </c>
      <c r="J115" s="1">
        <f t="shared" si="3"/>
        <v>42.221737054048127</v>
      </c>
    </row>
    <row r="116" spans="1:10">
      <c r="A116" s="4">
        <v>2158</v>
      </c>
      <c r="B116" s="2" t="s">
        <v>2365</v>
      </c>
      <c r="C116" s="5">
        <v>10.9</v>
      </c>
      <c r="D116" s="6">
        <v>13.650915480483707</v>
      </c>
      <c r="E116" s="6">
        <v>21.061988862942073</v>
      </c>
      <c r="F116" s="1">
        <f t="shared" si="2"/>
        <v>15.204301447808595</v>
      </c>
      <c r="G116" s="8">
        <v>9.0959406035591286</v>
      </c>
      <c r="H116" s="8">
        <v>94.345462851229158</v>
      </c>
      <c r="I116" s="6">
        <v>24.945447271824694</v>
      </c>
      <c r="J116" s="1">
        <f t="shared" si="3"/>
        <v>42.79561690887099</v>
      </c>
    </row>
    <row r="117" spans="1:10">
      <c r="A117" s="4">
        <v>3425</v>
      </c>
      <c r="B117" s="2" t="s">
        <v>3905</v>
      </c>
      <c r="C117" s="5">
        <v>15.6</v>
      </c>
      <c r="D117" s="5">
        <v>19.046094393945364</v>
      </c>
      <c r="E117" s="6">
        <v>11.104303421990572</v>
      </c>
      <c r="F117" s="1">
        <f t="shared" si="2"/>
        <v>15.250132605311977</v>
      </c>
      <c r="G117" s="7">
        <v>18.714481720001082</v>
      </c>
      <c r="H117" s="7">
        <v>10.399496095831612</v>
      </c>
      <c r="I117" s="5">
        <v>29.411836316852501</v>
      </c>
      <c r="J117" s="1">
        <f t="shared" si="3"/>
        <v>19.508604710895067</v>
      </c>
    </row>
    <row r="118" spans="1:10">
      <c r="A118" s="4">
        <v>2774</v>
      </c>
      <c r="B118" s="2" t="s">
        <v>3711</v>
      </c>
      <c r="C118" s="5">
        <v>15.9</v>
      </c>
      <c r="D118" s="5">
        <v>18.949976218996252</v>
      </c>
      <c r="E118" s="6">
        <v>11.040710215688714</v>
      </c>
      <c r="F118" s="1">
        <f t="shared" si="2"/>
        <v>15.296895478228322</v>
      </c>
      <c r="G118" s="7">
        <v>9.3976871988557207</v>
      </c>
      <c r="H118" s="7">
        <v>7.0238373103215483</v>
      </c>
      <c r="I118" s="5">
        <v>25.053149987549457</v>
      </c>
      <c r="J118" s="1">
        <f t="shared" si="3"/>
        <v>13.824891498908906</v>
      </c>
    </row>
    <row r="119" spans="1:10">
      <c r="A119" s="4">
        <v>3027</v>
      </c>
      <c r="B119" s="2" t="s">
        <v>2840</v>
      </c>
      <c r="C119" s="5">
        <v>16.100000000000001</v>
      </c>
      <c r="D119" s="5">
        <v>14.582889709643309</v>
      </c>
      <c r="E119" s="6">
        <v>15.37674916885428</v>
      </c>
      <c r="F119" s="1">
        <f t="shared" si="2"/>
        <v>15.353212959499198</v>
      </c>
      <c r="G119" s="7">
        <v>19.425508753866339</v>
      </c>
      <c r="H119" s="7">
        <v>10.972102572068811</v>
      </c>
      <c r="I119" s="5">
        <v>17.367906706239125</v>
      </c>
      <c r="J119" s="1">
        <f t="shared" si="3"/>
        <v>15.921839344058093</v>
      </c>
    </row>
    <row r="120" spans="1:10">
      <c r="A120" s="4">
        <v>2340</v>
      </c>
      <c r="B120" s="2" t="s">
        <v>3804</v>
      </c>
      <c r="C120" s="5">
        <v>20</v>
      </c>
      <c r="D120" s="5">
        <v>10.492768371097712</v>
      </c>
      <c r="E120" s="6">
        <v>15.888160466152987</v>
      </c>
      <c r="F120" s="1">
        <f t="shared" si="2"/>
        <v>15.4603096124169</v>
      </c>
      <c r="G120" s="7">
        <v>41.889644859666276</v>
      </c>
      <c r="H120" s="7">
        <v>12.138064899507629</v>
      </c>
      <c r="I120" s="5">
        <v>12.177627756412029</v>
      </c>
      <c r="J120" s="1">
        <f t="shared" si="3"/>
        <v>22.068445838528646</v>
      </c>
    </row>
    <row r="121" spans="1:10">
      <c r="A121" s="4">
        <v>1303</v>
      </c>
      <c r="B121" s="2" t="s">
        <v>1564</v>
      </c>
      <c r="C121" s="5">
        <v>12.8</v>
      </c>
      <c r="D121" s="6">
        <v>16.634341749371199</v>
      </c>
      <c r="E121" s="6">
        <v>17.022551648005049</v>
      </c>
      <c r="F121" s="1">
        <f t="shared" si="2"/>
        <v>15.485631132458749</v>
      </c>
      <c r="G121" s="8">
        <v>16.751578113346287</v>
      </c>
      <c r="H121" s="8">
        <v>17.479271165761055</v>
      </c>
      <c r="I121" s="6">
        <v>8.7772808104758315</v>
      </c>
      <c r="J121" s="1">
        <f t="shared" si="3"/>
        <v>14.336043363194392</v>
      </c>
    </row>
    <row r="122" spans="1:10">
      <c r="A122" s="4">
        <v>2674</v>
      </c>
      <c r="B122" s="2" t="s">
        <v>2731</v>
      </c>
      <c r="C122" s="5">
        <v>5</v>
      </c>
      <c r="D122" s="6">
        <v>23.206368543810903</v>
      </c>
      <c r="E122" s="6">
        <v>19.065518361044763</v>
      </c>
      <c r="F122" s="1">
        <f t="shared" si="2"/>
        <v>15.757295634951888</v>
      </c>
      <c r="G122" s="8">
        <v>5.78494325637363</v>
      </c>
      <c r="H122" s="8">
        <v>52.577763867594427</v>
      </c>
      <c r="I122" s="6">
        <v>7.1540496693858993</v>
      </c>
      <c r="J122" s="1">
        <f t="shared" si="3"/>
        <v>21.838918931117988</v>
      </c>
    </row>
    <row r="123" spans="1:10">
      <c r="A123" s="4">
        <v>3418</v>
      </c>
      <c r="B123" s="2" t="s">
        <v>2527</v>
      </c>
      <c r="C123" s="5">
        <v>2.4</v>
      </c>
      <c r="D123" s="6">
        <v>17.485235170700086</v>
      </c>
      <c r="E123" s="6">
        <v>27.386789685494321</v>
      </c>
      <c r="F123" s="1">
        <f t="shared" si="2"/>
        <v>15.757341618731468</v>
      </c>
      <c r="G123" s="8">
        <v>27.339109281211211</v>
      </c>
      <c r="H123" s="8">
        <v>93.613421037919792</v>
      </c>
      <c r="I123" s="6">
        <v>14.885406927652255</v>
      </c>
      <c r="J123" s="1">
        <f t="shared" si="3"/>
        <v>45.279312415594426</v>
      </c>
    </row>
    <row r="124" spans="1:10">
      <c r="A124" s="4">
        <v>3335</v>
      </c>
      <c r="B124" s="2" t="s">
        <v>2249</v>
      </c>
      <c r="C124" s="5">
        <v>18</v>
      </c>
      <c r="D124" s="6">
        <v>15.010287223060612</v>
      </c>
      <c r="E124" s="6">
        <v>14.487812224381267</v>
      </c>
      <c r="F124" s="1">
        <f t="shared" si="2"/>
        <v>15.83269981581396</v>
      </c>
      <c r="G124" s="8">
        <v>16.659777837076778</v>
      </c>
      <c r="H124" s="8">
        <v>40.61202956263925</v>
      </c>
      <c r="I124" s="6">
        <v>21.156400231597672</v>
      </c>
      <c r="J124" s="1">
        <f t="shared" si="3"/>
        <v>26.142735877104567</v>
      </c>
    </row>
    <row r="125" spans="1:10">
      <c r="A125" s="4">
        <v>2816</v>
      </c>
      <c r="B125" s="2" t="s">
        <v>2524</v>
      </c>
      <c r="C125" s="5">
        <v>3.5</v>
      </c>
      <c r="D125" s="6">
        <v>23.739324729081883</v>
      </c>
      <c r="E125" s="6">
        <v>20.627728208990384</v>
      </c>
      <c r="F125" s="1">
        <f t="shared" si="2"/>
        <v>15.955684312690755</v>
      </c>
      <c r="G125" s="8">
        <v>5.3145923727731175</v>
      </c>
      <c r="H125" s="8">
        <v>17.507814573734318</v>
      </c>
      <c r="I125" s="6">
        <v>8.5485304447857278</v>
      </c>
      <c r="J125" s="1">
        <f t="shared" si="3"/>
        <v>10.456979130431053</v>
      </c>
    </row>
    <row r="126" spans="1:10">
      <c r="A126" s="4">
        <v>1863</v>
      </c>
      <c r="B126" s="2" t="s">
        <v>2174</v>
      </c>
      <c r="C126" s="5">
        <v>2.8</v>
      </c>
      <c r="D126" s="6">
        <v>21.383150529190946</v>
      </c>
      <c r="E126" s="6">
        <v>23.745243242392025</v>
      </c>
      <c r="F126" s="1">
        <f t="shared" si="2"/>
        <v>15.976131257194325</v>
      </c>
      <c r="G126" s="8">
        <v>12.74987276035217</v>
      </c>
      <c r="H126" s="8">
        <v>53.225934383159121</v>
      </c>
      <c r="I126" s="6">
        <v>18.900387945068957</v>
      </c>
      <c r="J126" s="1">
        <f t="shared" si="3"/>
        <v>28.29206502952675</v>
      </c>
    </row>
    <row r="127" spans="1:10">
      <c r="A127" s="4">
        <v>3180</v>
      </c>
      <c r="B127" s="2" t="s">
        <v>2872</v>
      </c>
      <c r="C127" s="5">
        <v>4</v>
      </c>
      <c r="D127" s="5">
        <v>12.33649733496957</v>
      </c>
      <c r="E127" s="6">
        <v>31.837418600841993</v>
      </c>
      <c r="F127" s="1">
        <f t="shared" si="2"/>
        <v>16.057971978603856</v>
      </c>
      <c r="G127" s="7">
        <v>57.076319894582625</v>
      </c>
      <c r="H127" s="7">
        <v>28.507782202939264</v>
      </c>
      <c r="I127" s="5">
        <v>26.672022654465792</v>
      </c>
      <c r="J127" s="1">
        <f t="shared" si="3"/>
        <v>37.418708250662561</v>
      </c>
    </row>
    <row r="128" spans="1:10">
      <c r="A128" s="4">
        <v>3167</v>
      </c>
      <c r="B128" s="2" t="s">
        <v>561</v>
      </c>
      <c r="C128" s="6">
        <v>13.4</v>
      </c>
      <c r="D128" s="6">
        <v>24.633545159595009</v>
      </c>
      <c r="E128" s="6">
        <v>10.432412257666671</v>
      </c>
      <c r="F128" s="1">
        <f t="shared" si="2"/>
        <v>16.155319139087226</v>
      </c>
      <c r="G128" s="8">
        <v>36.901416528857773</v>
      </c>
      <c r="H128" s="8">
        <v>83.96534352071474</v>
      </c>
      <c r="I128" s="6">
        <v>49.147500798907046</v>
      </c>
      <c r="J128" s="1">
        <f t="shared" si="3"/>
        <v>56.671420282826524</v>
      </c>
    </row>
    <row r="129" spans="1:10">
      <c r="A129" s="4">
        <v>426</v>
      </c>
      <c r="B129" s="2" t="s">
        <v>2695</v>
      </c>
      <c r="C129" s="5">
        <v>6.2</v>
      </c>
      <c r="D129" s="6">
        <v>19.339360814000095</v>
      </c>
      <c r="E129" s="6">
        <v>23.107197250111469</v>
      </c>
      <c r="F129" s="1">
        <f t="shared" si="2"/>
        <v>16.215519354703854</v>
      </c>
      <c r="G129" s="8">
        <v>15.454509014537468</v>
      </c>
      <c r="H129" s="8">
        <v>51.047291542036277</v>
      </c>
      <c r="I129" s="6">
        <v>8.6978060254522767</v>
      </c>
      <c r="J129" s="1">
        <f t="shared" si="3"/>
        <v>25.066535527342008</v>
      </c>
    </row>
    <row r="130" spans="1:10">
      <c r="A130" s="4">
        <v>1753</v>
      </c>
      <c r="B130" s="2" t="s">
        <v>3426</v>
      </c>
      <c r="C130" s="5">
        <v>9.3000000000000007</v>
      </c>
      <c r="D130" s="5">
        <v>18.162437633931034</v>
      </c>
      <c r="E130" s="6">
        <v>21.242447452735671</v>
      </c>
      <c r="F130" s="1">
        <f t="shared" si="2"/>
        <v>16.234961695555569</v>
      </c>
      <c r="G130" s="7">
        <v>7.9136381559974804</v>
      </c>
      <c r="H130" s="7">
        <v>7.4958067205965735</v>
      </c>
      <c r="I130" s="5">
        <v>12.410982971524342</v>
      </c>
      <c r="J130" s="1">
        <f t="shared" si="3"/>
        <v>9.2734759493728003</v>
      </c>
    </row>
    <row r="131" spans="1:10">
      <c r="A131" s="4">
        <v>3509</v>
      </c>
      <c r="B131" s="2" t="s">
        <v>2215</v>
      </c>
      <c r="C131" s="5">
        <v>3.3</v>
      </c>
      <c r="D131" s="6">
        <v>20.302576696577855</v>
      </c>
      <c r="E131" s="6">
        <v>25.545404306543386</v>
      </c>
      <c r="F131" s="1">
        <f t="shared" ref="F131:F194" si="4">AVERAGE(C131,D131,E131)</f>
        <v>16.38266033437375</v>
      </c>
      <c r="G131" s="8">
        <v>7.7053231451219615</v>
      </c>
      <c r="H131" s="8">
        <v>22.800206082027589</v>
      </c>
      <c r="I131" s="6">
        <v>16.539054963079121</v>
      </c>
      <c r="J131" s="1">
        <f t="shared" ref="J131:J194" si="5">AVERAGE(G131,H131,I131)</f>
        <v>15.681528063409559</v>
      </c>
    </row>
    <row r="132" spans="1:10">
      <c r="A132" s="4">
        <v>2730</v>
      </c>
      <c r="B132" s="2" t="s">
        <v>1404</v>
      </c>
      <c r="C132" s="5">
        <v>5</v>
      </c>
      <c r="D132" s="6">
        <v>27.711982841535693</v>
      </c>
      <c r="E132" s="6">
        <v>16.602665194764235</v>
      </c>
      <c r="F132" s="1">
        <f t="shared" si="4"/>
        <v>16.438216012099975</v>
      </c>
      <c r="G132" s="8">
        <v>13.841547921215374</v>
      </c>
      <c r="H132" s="8">
        <v>38.365044877361257</v>
      </c>
      <c r="I132" s="6">
        <v>19.741274103002194</v>
      </c>
      <c r="J132" s="1">
        <f t="shared" si="5"/>
        <v>23.982622300526273</v>
      </c>
    </row>
    <row r="133" spans="1:10">
      <c r="A133" s="4">
        <v>2778</v>
      </c>
      <c r="B133" s="2" t="s">
        <v>2306</v>
      </c>
      <c r="C133" s="5">
        <v>3.8</v>
      </c>
      <c r="D133" s="6">
        <v>22.919529787478798</v>
      </c>
      <c r="E133" s="6">
        <v>22.86936986618602</v>
      </c>
      <c r="F133" s="1">
        <f t="shared" si="4"/>
        <v>16.529633217888271</v>
      </c>
      <c r="G133" s="8">
        <v>9.4012870596042042</v>
      </c>
      <c r="H133" s="8">
        <v>11.634066535900619</v>
      </c>
      <c r="I133" s="6">
        <v>6.2774445703801272</v>
      </c>
      <c r="J133" s="1">
        <f t="shared" si="5"/>
        <v>9.1042660552949837</v>
      </c>
    </row>
    <row r="134" spans="1:10">
      <c r="A134" s="4">
        <v>385</v>
      </c>
      <c r="B134" s="2" t="s">
        <v>1040</v>
      </c>
      <c r="C134" s="6">
        <v>8.9</v>
      </c>
      <c r="D134" s="6">
        <v>20.420688242858734</v>
      </c>
      <c r="E134" s="6">
        <v>20.417425071738101</v>
      </c>
      <c r="F134" s="1">
        <f t="shared" si="4"/>
        <v>16.579371104865611</v>
      </c>
      <c r="G134" s="8">
        <v>31.537213826977283</v>
      </c>
      <c r="H134" s="8">
        <v>35.991094578870687</v>
      </c>
      <c r="I134" s="6">
        <v>26.595741932122476</v>
      </c>
      <c r="J134" s="1">
        <f t="shared" si="5"/>
        <v>31.374683445990147</v>
      </c>
    </row>
    <row r="135" spans="1:10">
      <c r="A135" s="4">
        <v>2770</v>
      </c>
      <c r="B135" s="2" t="s">
        <v>2675</v>
      </c>
      <c r="C135" s="5">
        <v>3.1</v>
      </c>
      <c r="D135" s="6">
        <v>23.75054573423029</v>
      </c>
      <c r="E135" s="6">
        <v>22.933618378117504</v>
      </c>
      <c r="F135" s="1">
        <f t="shared" si="4"/>
        <v>16.594721370782597</v>
      </c>
      <c r="G135" s="8">
        <v>42.605019343031351</v>
      </c>
      <c r="H135" s="8">
        <v>26.693289701137957</v>
      </c>
      <c r="I135" s="6">
        <v>17.401666910650778</v>
      </c>
      <c r="J135" s="1">
        <f t="shared" si="5"/>
        <v>28.89999198494003</v>
      </c>
    </row>
    <row r="136" spans="1:10">
      <c r="A136" s="4">
        <v>2956</v>
      </c>
      <c r="B136" s="2" t="s">
        <v>2662</v>
      </c>
      <c r="C136" s="5">
        <v>2.9</v>
      </c>
      <c r="D136" s="6">
        <v>20.708406560662333</v>
      </c>
      <c r="E136" s="6">
        <v>26.361533781406809</v>
      </c>
      <c r="F136" s="1">
        <f t="shared" si="4"/>
        <v>16.656646780689712</v>
      </c>
      <c r="G136" s="8">
        <v>6.7803903122813551</v>
      </c>
      <c r="H136" s="8">
        <v>37.79493660521976</v>
      </c>
      <c r="I136" s="6">
        <v>20.127285313336085</v>
      </c>
      <c r="J136" s="1">
        <f t="shared" si="5"/>
        <v>21.567537410279069</v>
      </c>
    </row>
    <row r="137" spans="1:10">
      <c r="A137" s="4">
        <v>1792</v>
      </c>
      <c r="B137" s="2" t="s">
        <v>3419</v>
      </c>
      <c r="C137" s="5">
        <v>17.3</v>
      </c>
      <c r="D137" s="5">
        <v>16.137554610218771</v>
      </c>
      <c r="E137" s="6">
        <v>16.591027214815476</v>
      </c>
      <c r="F137" s="1">
        <f t="shared" si="4"/>
        <v>16.676193941678083</v>
      </c>
      <c r="G137" s="7">
        <v>28.892080064503599</v>
      </c>
      <c r="H137" s="7">
        <v>19.196192282610269</v>
      </c>
      <c r="I137" s="5">
        <v>16.932663367432447</v>
      </c>
      <c r="J137" s="1">
        <f t="shared" si="5"/>
        <v>21.673645238182104</v>
      </c>
    </row>
    <row r="138" spans="1:10">
      <c r="A138" s="4">
        <v>910</v>
      </c>
      <c r="B138" s="2" t="s">
        <v>2291</v>
      </c>
      <c r="C138" s="5">
        <v>19.899999999999999</v>
      </c>
      <c r="D138" s="6">
        <v>15.634896508140214</v>
      </c>
      <c r="E138" s="6">
        <v>14.637495983088847</v>
      </c>
      <c r="F138" s="1">
        <f t="shared" si="4"/>
        <v>16.724130830409688</v>
      </c>
      <c r="G138" s="8">
        <v>4.1158661260746152</v>
      </c>
      <c r="H138" s="8">
        <v>8.4195418366205388</v>
      </c>
      <c r="I138" s="6">
        <v>5.4350959873467657</v>
      </c>
      <c r="J138" s="1">
        <f t="shared" si="5"/>
        <v>5.9901679833473063</v>
      </c>
    </row>
    <row r="139" spans="1:10">
      <c r="A139" s="4">
        <v>555</v>
      </c>
      <c r="B139" s="2" t="s">
        <v>1830</v>
      </c>
      <c r="C139" s="5">
        <v>3.6</v>
      </c>
      <c r="D139" s="6">
        <v>28.135589541702817</v>
      </c>
      <c r="E139" s="5">
        <v>18.514209208717492</v>
      </c>
      <c r="F139" s="1">
        <f t="shared" si="4"/>
        <v>16.74993291680677</v>
      </c>
      <c r="G139" s="8">
        <v>2.4113574759908571</v>
      </c>
      <c r="H139" s="8">
        <v>56.984469495701909</v>
      </c>
      <c r="I139" s="6">
        <v>15.055015741645084</v>
      </c>
      <c r="J139" s="1">
        <f t="shared" si="5"/>
        <v>24.816947571112618</v>
      </c>
    </row>
    <row r="140" spans="1:10">
      <c r="A140" s="4">
        <v>1403</v>
      </c>
      <c r="B140" s="2" t="s">
        <v>2540</v>
      </c>
      <c r="C140" s="5">
        <v>1.7</v>
      </c>
      <c r="D140" s="6">
        <v>28.36570359249151</v>
      </c>
      <c r="E140" s="6">
        <v>20.715052282170095</v>
      </c>
      <c r="F140" s="1">
        <f t="shared" si="4"/>
        <v>16.926918624887204</v>
      </c>
      <c r="G140" s="8">
        <v>11.567880140909841</v>
      </c>
      <c r="H140" s="8">
        <v>22.319681544840318</v>
      </c>
      <c r="I140" s="6">
        <v>10.555716450659331</v>
      </c>
      <c r="J140" s="1">
        <f t="shared" si="5"/>
        <v>14.81442604546983</v>
      </c>
    </row>
    <row r="141" spans="1:10">
      <c r="A141" s="4">
        <v>2681</v>
      </c>
      <c r="B141" s="2" t="s">
        <v>2596</v>
      </c>
      <c r="C141" s="5">
        <v>7.6</v>
      </c>
      <c r="D141" s="6">
        <v>17.331881433671867</v>
      </c>
      <c r="E141" s="6">
        <v>25.853272033022037</v>
      </c>
      <c r="F141" s="1">
        <f t="shared" si="4"/>
        <v>16.928384488897969</v>
      </c>
      <c r="G141" s="8">
        <v>18.057919785861934</v>
      </c>
      <c r="H141" s="8">
        <v>26.418959755990734</v>
      </c>
      <c r="I141" s="6">
        <v>19.178535366946818</v>
      </c>
      <c r="J141" s="1">
        <f t="shared" si="5"/>
        <v>21.218471636266496</v>
      </c>
    </row>
    <row r="142" spans="1:10">
      <c r="A142" s="4">
        <v>2134</v>
      </c>
      <c r="B142" s="2" t="s">
        <v>1894</v>
      </c>
      <c r="C142" s="5">
        <v>8.4</v>
      </c>
      <c r="D142" s="6">
        <v>25.958448796066879</v>
      </c>
      <c r="E142" s="5">
        <v>16.47151668396101</v>
      </c>
      <c r="F142" s="1">
        <f t="shared" si="4"/>
        <v>16.943321826675966</v>
      </c>
      <c r="G142" s="8">
        <v>19.649376033055056</v>
      </c>
      <c r="H142" s="8">
        <v>51.243017158090595</v>
      </c>
      <c r="I142" s="6">
        <v>58.513204116217118</v>
      </c>
      <c r="J142" s="1">
        <f t="shared" si="5"/>
        <v>43.135199102454258</v>
      </c>
    </row>
    <row r="143" spans="1:10">
      <c r="A143" s="4">
        <v>3980</v>
      </c>
      <c r="B143" s="2" t="s">
        <v>418</v>
      </c>
      <c r="C143" s="6">
        <v>16.5</v>
      </c>
      <c r="D143" s="6">
        <v>18.13523465063254</v>
      </c>
      <c r="E143" s="6">
        <v>16.258859890520618</v>
      </c>
      <c r="F143" s="1">
        <f t="shared" si="4"/>
        <v>16.964698180384385</v>
      </c>
      <c r="G143" s="8">
        <v>32.721442203973929</v>
      </c>
      <c r="H143" s="8">
        <v>41.113659141936729</v>
      </c>
      <c r="I143" s="6">
        <v>30.591341254226233</v>
      </c>
      <c r="J143" s="1">
        <f t="shared" si="5"/>
        <v>34.808814200045632</v>
      </c>
    </row>
    <row r="144" spans="1:10">
      <c r="A144" s="4">
        <v>1775</v>
      </c>
      <c r="B144" s="2" t="s">
        <v>2605</v>
      </c>
      <c r="C144" s="5">
        <v>5.5</v>
      </c>
      <c r="D144" s="6">
        <v>24.910382073792235</v>
      </c>
      <c r="E144" s="6">
        <v>20.779743381280777</v>
      </c>
      <c r="F144" s="1">
        <f t="shared" si="4"/>
        <v>17.063375151691005</v>
      </c>
      <c r="G144" s="8">
        <v>16.681835329941119</v>
      </c>
      <c r="H144" s="8">
        <v>19.367465225642107</v>
      </c>
      <c r="I144" s="6">
        <v>7.2751468643104014</v>
      </c>
      <c r="J144" s="1">
        <f t="shared" si="5"/>
        <v>14.441482473297876</v>
      </c>
    </row>
    <row r="145" spans="1:10">
      <c r="A145" s="4">
        <v>3520</v>
      </c>
      <c r="B145" s="2" t="s">
        <v>334</v>
      </c>
      <c r="C145" s="6">
        <v>20</v>
      </c>
      <c r="D145" s="6">
        <v>18.361013378564717</v>
      </c>
      <c r="E145" s="6">
        <v>12.851040567736545</v>
      </c>
      <c r="F145" s="1">
        <f t="shared" si="4"/>
        <v>17.070684648767088</v>
      </c>
      <c r="G145" s="8">
        <v>15.015682415409259</v>
      </c>
      <c r="H145" s="8">
        <v>19.368138737944552</v>
      </c>
      <c r="I145" s="6">
        <v>39.209743133801581</v>
      </c>
      <c r="J145" s="1">
        <f t="shared" si="5"/>
        <v>24.531188095718463</v>
      </c>
    </row>
    <row r="146" spans="1:10">
      <c r="A146" s="4">
        <v>2764</v>
      </c>
      <c r="B146" s="2" t="s">
        <v>3411</v>
      </c>
      <c r="C146" s="5">
        <v>6</v>
      </c>
      <c r="D146" s="5">
        <v>31.240777081298031</v>
      </c>
      <c r="E146" s="6">
        <v>14.033974922294671</v>
      </c>
      <c r="F146" s="1">
        <f t="shared" si="4"/>
        <v>17.091584001197571</v>
      </c>
      <c r="G146" s="7">
        <v>15.061001806807015</v>
      </c>
      <c r="H146" s="7">
        <v>38.413952966810918</v>
      </c>
      <c r="I146" s="5">
        <v>11.881877717520199</v>
      </c>
      <c r="J146" s="1">
        <f t="shared" si="5"/>
        <v>21.78561083037938</v>
      </c>
    </row>
    <row r="147" spans="1:10">
      <c r="A147" s="4">
        <v>958</v>
      </c>
      <c r="B147" s="2" t="s">
        <v>2700</v>
      </c>
      <c r="C147" s="5">
        <v>10</v>
      </c>
      <c r="D147" s="6">
        <v>33.298041862947692</v>
      </c>
      <c r="E147" s="6">
        <v>8.0559130694197858</v>
      </c>
      <c r="F147" s="1">
        <f t="shared" si="4"/>
        <v>17.117984977455826</v>
      </c>
      <c r="G147" s="8">
        <v>17.570371429369267</v>
      </c>
      <c r="H147" s="8">
        <v>46.346529959497602</v>
      </c>
      <c r="I147" s="6">
        <v>13.157443107768032</v>
      </c>
      <c r="J147" s="1">
        <f t="shared" si="5"/>
        <v>25.691448165544966</v>
      </c>
    </row>
    <row r="148" spans="1:10">
      <c r="A148" s="4">
        <v>2721</v>
      </c>
      <c r="B148" s="2" t="s">
        <v>3787</v>
      </c>
      <c r="C148" s="5">
        <v>11.8</v>
      </c>
      <c r="D148" s="5">
        <v>13.972722923304909</v>
      </c>
      <c r="E148" s="6">
        <v>25.976874045309625</v>
      </c>
      <c r="F148" s="1">
        <f t="shared" si="4"/>
        <v>17.249865656204847</v>
      </c>
      <c r="G148" s="7">
        <v>8.373766533177287</v>
      </c>
      <c r="H148" s="7">
        <v>4.9901689855046394</v>
      </c>
      <c r="I148" s="5">
        <v>6.4158481587029295</v>
      </c>
      <c r="J148" s="1">
        <f t="shared" si="5"/>
        <v>6.5932612257949517</v>
      </c>
    </row>
    <row r="149" spans="1:10">
      <c r="A149" s="4">
        <v>848</v>
      </c>
      <c r="B149" s="2" t="s">
        <v>3837</v>
      </c>
      <c r="C149" s="5">
        <v>8.9</v>
      </c>
      <c r="D149" s="5">
        <v>20.302462207990949</v>
      </c>
      <c r="E149" s="6">
        <v>22.647209821664369</v>
      </c>
      <c r="F149" s="1">
        <f t="shared" si="4"/>
        <v>17.283224009885107</v>
      </c>
      <c r="G149" s="7">
        <v>68.159738287555655</v>
      </c>
      <c r="H149" s="7">
        <v>7.4545271194441058</v>
      </c>
      <c r="I149" s="5">
        <v>5.9589962095011488</v>
      </c>
      <c r="J149" s="1">
        <f t="shared" si="5"/>
        <v>27.191087205500306</v>
      </c>
    </row>
    <row r="150" spans="1:10">
      <c r="A150" s="4">
        <v>1827</v>
      </c>
      <c r="B150" s="2" t="s">
        <v>1992</v>
      </c>
      <c r="C150" s="5">
        <v>18</v>
      </c>
      <c r="D150" s="6">
        <v>25.205104436470371</v>
      </c>
      <c r="E150" s="6">
        <v>8.7970031374183364</v>
      </c>
      <c r="F150" s="1">
        <f t="shared" si="4"/>
        <v>17.334035857962903</v>
      </c>
      <c r="G150" s="8">
        <v>14.945343852133721</v>
      </c>
      <c r="H150" s="8">
        <v>27.970919561139173</v>
      </c>
      <c r="I150" s="6">
        <v>21.818262962759075</v>
      </c>
      <c r="J150" s="1">
        <f t="shared" si="5"/>
        <v>21.578175458677322</v>
      </c>
    </row>
    <row r="151" spans="1:10">
      <c r="A151" s="4">
        <v>2406</v>
      </c>
      <c r="B151" s="2" t="s">
        <v>2159</v>
      </c>
      <c r="C151" s="5">
        <v>7.8</v>
      </c>
      <c r="D151" s="6">
        <v>22.773330879598959</v>
      </c>
      <c r="E151" s="6">
        <v>21.510560542066198</v>
      </c>
      <c r="F151" s="1">
        <f t="shared" si="4"/>
        <v>17.361297140555052</v>
      </c>
      <c r="G151" s="8">
        <v>24.229818774906157</v>
      </c>
      <c r="H151" s="8">
        <v>42.174558247453966</v>
      </c>
      <c r="I151" s="6">
        <v>34.550337023508668</v>
      </c>
      <c r="J151" s="1">
        <f t="shared" si="5"/>
        <v>33.65157134862293</v>
      </c>
    </row>
    <row r="152" spans="1:10">
      <c r="A152" s="4">
        <v>2737</v>
      </c>
      <c r="B152" s="2" t="s">
        <v>911</v>
      </c>
      <c r="C152" s="6">
        <v>8.6</v>
      </c>
      <c r="D152" s="6">
        <v>12.347692780743863</v>
      </c>
      <c r="E152" s="6">
        <v>31.213969011730711</v>
      </c>
      <c r="F152" s="1">
        <f t="shared" si="4"/>
        <v>17.387220597491524</v>
      </c>
      <c r="G152" s="8">
        <v>15.378906090268025</v>
      </c>
      <c r="H152" s="8">
        <v>3.5964963371809175</v>
      </c>
      <c r="I152" s="6">
        <v>12.293378823700642</v>
      </c>
      <c r="J152" s="1">
        <f t="shared" si="5"/>
        <v>10.422927083716528</v>
      </c>
    </row>
    <row r="153" spans="1:10">
      <c r="A153" s="4">
        <v>1500</v>
      </c>
      <c r="B153" s="2" t="s">
        <v>2370</v>
      </c>
      <c r="C153" s="5">
        <v>10.6</v>
      </c>
      <c r="D153" s="6">
        <v>21.688914864216802</v>
      </c>
      <c r="E153" s="6">
        <v>20.109472508571546</v>
      </c>
      <c r="F153" s="1">
        <f t="shared" si="4"/>
        <v>17.466129124262782</v>
      </c>
      <c r="G153" s="8">
        <v>6.413349794909819</v>
      </c>
      <c r="H153" s="8">
        <v>5.759391285576533</v>
      </c>
      <c r="I153" s="6">
        <v>6.9225959417785115</v>
      </c>
      <c r="J153" s="1">
        <f t="shared" si="5"/>
        <v>6.3651123407549548</v>
      </c>
    </row>
    <row r="154" spans="1:10">
      <c r="A154" s="4">
        <v>4007</v>
      </c>
      <c r="B154" s="2" t="s">
        <v>2459</v>
      </c>
      <c r="C154" s="5">
        <v>19.899999999999999</v>
      </c>
      <c r="D154" s="6">
        <v>12.096123850543558</v>
      </c>
      <c r="E154" s="6">
        <v>20.660022930745701</v>
      </c>
      <c r="F154" s="1">
        <f t="shared" si="4"/>
        <v>17.552048927096418</v>
      </c>
      <c r="G154" s="8">
        <v>4.3970426779472573</v>
      </c>
      <c r="H154" s="8">
        <v>2.5575469936338897</v>
      </c>
      <c r="I154" s="6">
        <v>4.1380982774883162</v>
      </c>
      <c r="J154" s="1">
        <f t="shared" si="5"/>
        <v>3.6975626496898211</v>
      </c>
    </row>
    <row r="155" spans="1:10">
      <c r="A155" s="4">
        <v>1859</v>
      </c>
      <c r="B155" s="2" t="s">
        <v>2084</v>
      </c>
      <c r="C155" s="5">
        <v>13</v>
      </c>
      <c r="D155" s="6">
        <v>31.571605553699833</v>
      </c>
      <c r="E155" s="6">
        <v>8.3688903749337591</v>
      </c>
      <c r="F155" s="1">
        <f t="shared" si="4"/>
        <v>17.6468319762112</v>
      </c>
      <c r="G155" s="8">
        <v>17.423671949795661</v>
      </c>
      <c r="H155" s="8">
        <v>76.120386565590962</v>
      </c>
      <c r="I155" s="6">
        <v>38.001578331090933</v>
      </c>
      <c r="J155" s="1">
        <f t="shared" si="5"/>
        <v>43.848545615492519</v>
      </c>
    </row>
    <row r="156" spans="1:10">
      <c r="A156" s="4">
        <v>2172</v>
      </c>
      <c r="B156" s="2" t="s">
        <v>2621</v>
      </c>
      <c r="C156" s="5">
        <v>5.0999999999999996</v>
      </c>
      <c r="D156" s="6">
        <v>21.567935555030264</v>
      </c>
      <c r="E156" s="6">
        <v>26.377572896888797</v>
      </c>
      <c r="F156" s="1">
        <f t="shared" si="4"/>
        <v>17.681836150639686</v>
      </c>
      <c r="G156" s="8">
        <v>10.012082093265978</v>
      </c>
      <c r="H156" s="8">
        <v>12.509304636096838</v>
      </c>
      <c r="I156" s="6">
        <v>4.6100770590873461</v>
      </c>
      <c r="J156" s="1">
        <f t="shared" si="5"/>
        <v>9.0438212628167207</v>
      </c>
    </row>
    <row r="157" spans="1:10">
      <c r="A157" s="4">
        <v>2571</v>
      </c>
      <c r="B157" s="2" t="s">
        <v>2098</v>
      </c>
      <c r="C157" s="5">
        <v>20.9</v>
      </c>
      <c r="D157" s="6">
        <v>18.646247437329926</v>
      </c>
      <c r="E157" s="6">
        <v>13.712243036209403</v>
      </c>
      <c r="F157" s="1">
        <f t="shared" si="4"/>
        <v>17.752830157846443</v>
      </c>
      <c r="G157" s="8">
        <v>7.3598753705203999</v>
      </c>
      <c r="H157" s="8">
        <v>4.938528328808891</v>
      </c>
      <c r="I157" s="6">
        <v>9.0336788205980429</v>
      </c>
      <c r="J157" s="1">
        <f t="shared" si="5"/>
        <v>7.1106941733091107</v>
      </c>
    </row>
    <row r="158" spans="1:10">
      <c r="A158" s="4">
        <v>1711</v>
      </c>
      <c r="B158" s="2" t="s">
        <v>2412</v>
      </c>
      <c r="C158" s="5">
        <v>8</v>
      </c>
      <c r="D158" s="6">
        <v>32.647931595639605</v>
      </c>
      <c r="E158" s="6">
        <v>12.628215956471889</v>
      </c>
      <c r="F158" s="1">
        <f t="shared" si="4"/>
        <v>17.758715850703833</v>
      </c>
      <c r="G158" s="8">
        <v>33.761059257036678</v>
      </c>
      <c r="H158" s="8">
        <v>49.850576531995458</v>
      </c>
      <c r="I158" s="6">
        <v>17.74379293024792</v>
      </c>
      <c r="J158" s="1">
        <f t="shared" si="5"/>
        <v>33.785142906426685</v>
      </c>
    </row>
    <row r="159" spans="1:10">
      <c r="A159" s="4">
        <v>2934</v>
      </c>
      <c r="B159" s="2" t="s">
        <v>466</v>
      </c>
      <c r="C159" s="6">
        <v>19.399999999999999</v>
      </c>
      <c r="D159" s="6">
        <v>22.906653948716784</v>
      </c>
      <c r="E159" s="6">
        <v>11.237624998812763</v>
      </c>
      <c r="F159" s="1">
        <f t="shared" si="4"/>
        <v>17.848092982509851</v>
      </c>
      <c r="G159" s="8">
        <v>49.1764115533406</v>
      </c>
      <c r="H159" s="8">
        <v>86.404740359808031</v>
      </c>
      <c r="I159" s="6">
        <v>22.133398044717328</v>
      </c>
      <c r="J159" s="1">
        <f t="shared" si="5"/>
        <v>52.571516652621987</v>
      </c>
    </row>
    <row r="160" spans="1:10">
      <c r="A160" s="4">
        <v>2389</v>
      </c>
      <c r="B160" s="2" t="s">
        <v>2107</v>
      </c>
      <c r="C160" s="5">
        <v>19.3</v>
      </c>
      <c r="D160" s="6">
        <v>14.622134599583065</v>
      </c>
      <c r="E160" s="6">
        <v>20.080649266513557</v>
      </c>
      <c r="F160" s="1">
        <f t="shared" si="4"/>
        <v>18.00092795536554</v>
      </c>
      <c r="G160" s="8">
        <v>17.788562814255293</v>
      </c>
      <c r="H160" s="8">
        <v>13.003103438530928</v>
      </c>
      <c r="I160" s="6">
        <v>25.372741683486673</v>
      </c>
      <c r="J160" s="1">
        <f t="shared" si="5"/>
        <v>18.721469312090964</v>
      </c>
    </row>
    <row r="161" spans="1:10">
      <c r="A161" s="4">
        <v>3023</v>
      </c>
      <c r="B161" s="2" t="s">
        <v>2525</v>
      </c>
      <c r="C161" s="5">
        <v>5.3</v>
      </c>
      <c r="D161" s="6">
        <v>28.198967767841861</v>
      </c>
      <c r="E161" s="6">
        <v>20.520266135261064</v>
      </c>
      <c r="F161" s="1">
        <f t="shared" si="4"/>
        <v>18.006411301034309</v>
      </c>
      <c r="G161" s="8">
        <v>30.486246820476065</v>
      </c>
      <c r="H161" s="8">
        <v>80.720265772541225</v>
      </c>
      <c r="I161" s="6">
        <v>20.268875879709348</v>
      </c>
      <c r="J161" s="1">
        <f t="shared" si="5"/>
        <v>43.825129490908886</v>
      </c>
    </row>
    <row r="162" spans="1:10">
      <c r="A162" s="4">
        <v>3111</v>
      </c>
      <c r="B162" s="2" t="s">
        <v>813</v>
      </c>
      <c r="C162" s="6">
        <v>24.7</v>
      </c>
      <c r="D162" s="6">
        <v>22.123890202225567</v>
      </c>
      <c r="E162" s="6">
        <v>7.340273096749506</v>
      </c>
      <c r="F162" s="1">
        <f t="shared" si="4"/>
        <v>18.054721099658359</v>
      </c>
      <c r="G162" s="8">
        <v>29.992436086278545</v>
      </c>
      <c r="H162" s="8">
        <v>22.727146723507683</v>
      </c>
      <c r="I162" s="6">
        <v>16.183424149348618</v>
      </c>
      <c r="J162" s="1">
        <f t="shared" si="5"/>
        <v>22.967668986378282</v>
      </c>
    </row>
    <row r="163" spans="1:10">
      <c r="A163" s="4">
        <v>3900</v>
      </c>
      <c r="B163" s="2" t="s">
        <v>2585</v>
      </c>
      <c r="C163" s="5">
        <v>17.8</v>
      </c>
      <c r="D163" s="6">
        <v>20.667927823571414</v>
      </c>
      <c r="E163" s="6">
        <v>15.815993564394015</v>
      </c>
      <c r="F163" s="1">
        <f t="shared" si="4"/>
        <v>18.094640462655143</v>
      </c>
      <c r="G163" s="8">
        <v>10.379248139513544</v>
      </c>
      <c r="H163" s="8">
        <v>5.5382778752811213</v>
      </c>
      <c r="I163" s="6">
        <v>21.908578474831291</v>
      </c>
      <c r="J163" s="1">
        <f t="shared" si="5"/>
        <v>12.608701496541984</v>
      </c>
    </row>
    <row r="164" spans="1:10">
      <c r="A164" s="4">
        <v>3690</v>
      </c>
      <c r="B164" s="2" t="s">
        <v>2369</v>
      </c>
      <c r="C164" s="5">
        <v>3.7</v>
      </c>
      <c r="D164" s="6">
        <v>27.681165848796951</v>
      </c>
      <c r="E164" s="6">
        <v>22.985159505724805</v>
      </c>
      <c r="F164" s="1">
        <f t="shared" si="4"/>
        <v>18.122108451507252</v>
      </c>
      <c r="G164" s="8">
        <v>8.5940122602449271</v>
      </c>
      <c r="H164" s="8">
        <v>52.136447870386739</v>
      </c>
      <c r="I164" s="6">
        <v>11.81905139734455</v>
      </c>
      <c r="J164" s="1">
        <f t="shared" si="5"/>
        <v>24.183170509325407</v>
      </c>
    </row>
    <row r="165" spans="1:10">
      <c r="A165" s="4">
        <v>2248</v>
      </c>
      <c r="B165" s="2" t="s">
        <v>1765</v>
      </c>
      <c r="C165" s="5">
        <v>8.3000000000000007</v>
      </c>
      <c r="D165" s="6">
        <v>14.815017126735402</v>
      </c>
      <c r="E165" s="5">
        <v>31.379012867134275</v>
      </c>
      <c r="F165" s="1">
        <f t="shared" si="4"/>
        <v>18.164676664623226</v>
      </c>
      <c r="G165" s="8">
        <v>15.17911861907594</v>
      </c>
      <c r="H165" s="8">
        <v>42.803961819689398</v>
      </c>
      <c r="I165" s="6">
        <v>21.683615917631435</v>
      </c>
      <c r="J165" s="1">
        <f t="shared" si="5"/>
        <v>26.55556545213226</v>
      </c>
    </row>
    <row r="166" spans="1:10">
      <c r="A166" s="4">
        <v>2456</v>
      </c>
      <c r="B166" s="2" t="s">
        <v>3683</v>
      </c>
      <c r="C166" s="5">
        <v>26.3</v>
      </c>
      <c r="D166" s="5">
        <v>24.677269025323557</v>
      </c>
      <c r="E166" s="6">
        <v>3.5508671704826105</v>
      </c>
      <c r="F166" s="1">
        <f t="shared" si="4"/>
        <v>18.176045398602056</v>
      </c>
      <c r="G166" s="7">
        <v>16.701196483976794</v>
      </c>
      <c r="H166" s="7">
        <v>24.905685363844256</v>
      </c>
      <c r="I166" s="5">
        <v>10.5281797305149</v>
      </c>
      <c r="J166" s="1">
        <f t="shared" si="5"/>
        <v>17.378353859445316</v>
      </c>
    </row>
    <row r="167" spans="1:10">
      <c r="A167" s="4">
        <v>2871</v>
      </c>
      <c r="B167" s="2" t="s">
        <v>3671</v>
      </c>
      <c r="C167" s="5">
        <v>7.1</v>
      </c>
      <c r="D167" s="5">
        <v>24.601168850446491</v>
      </c>
      <c r="E167" s="6">
        <v>22.872426957603821</v>
      </c>
      <c r="F167" s="1">
        <f t="shared" si="4"/>
        <v>18.191198602683439</v>
      </c>
      <c r="G167" s="7">
        <v>24.072836252509262</v>
      </c>
      <c r="H167" s="7">
        <v>93.479850427629358</v>
      </c>
      <c r="I167" s="5">
        <v>21.501922917300718</v>
      </c>
      <c r="J167" s="1">
        <f t="shared" si="5"/>
        <v>46.351536532479777</v>
      </c>
    </row>
    <row r="168" spans="1:10">
      <c r="A168" s="4">
        <v>2532</v>
      </c>
      <c r="B168" s="2" t="s">
        <v>2685</v>
      </c>
      <c r="C168" s="5">
        <v>2.1</v>
      </c>
      <c r="D168" s="6">
        <v>19.912380143578716</v>
      </c>
      <c r="E168" s="6">
        <v>32.695736910032316</v>
      </c>
      <c r="F168" s="1">
        <f t="shared" si="4"/>
        <v>18.236039017870343</v>
      </c>
      <c r="G168" s="8">
        <v>32.673765372358517</v>
      </c>
      <c r="H168" s="8">
        <v>55.771471534526526</v>
      </c>
      <c r="I168" s="6">
        <v>22.76790280035323</v>
      </c>
      <c r="J168" s="1">
        <f t="shared" si="5"/>
        <v>37.071046569079421</v>
      </c>
    </row>
    <row r="169" spans="1:10">
      <c r="A169" s="4">
        <v>2800</v>
      </c>
      <c r="B169" s="2" t="s">
        <v>797</v>
      </c>
      <c r="C169" s="6">
        <v>12.1</v>
      </c>
      <c r="D169" s="6">
        <v>18.546276245174649</v>
      </c>
      <c r="E169" s="6">
        <v>24.115515575516721</v>
      </c>
      <c r="F169" s="1">
        <f t="shared" si="4"/>
        <v>18.253930606897125</v>
      </c>
      <c r="G169" s="8">
        <v>28.126985583580794</v>
      </c>
      <c r="H169" s="8">
        <v>12.176883124217285</v>
      </c>
      <c r="I169" s="6">
        <v>19.976678437836057</v>
      </c>
      <c r="J169" s="1">
        <f t="shared" si="5"/>
        <v>20.093515715211378</v>
      </c>
    </row>
    <row r="170" spans="1:10">
      <c r="A170" s="4">
        <v>2541</v>
      </c>
      <c r="B170" s="2" t="s">
        <v>2732</v>
      </c>
      <c r="C170" s="5">
        <v>7.4</v>
      </c>
      <c r="D170" s="6">
        <v>19.774902050871574</v>
      </c>
      <c r="E170" s="6">
        <v>27.597436735491101</v>
      </c>
      <c r="F170" s="1">
        <f t="shared" si="4"/>
        <v>18.25744626212089</v>
      </c>
      <c r="G170" s="8">
        <v>15.954668851151055</v>
      </c>
      <c r="H170" s="8">
        <v>22.328661536626264</v>
      </c>
      <c r="I170" s="6">
        <v>9.6125556055742774</v>
      </c>
      <c r="J170" s="1">
        <f t="shared" si="5"/>
        <v>15.965295331117199</v>
      </c>
    </row>
    <row r="171" spans="1:10">
      <c r="A171" s="4">
        <v>2374</v>
      </c>
      <c r="B171" s="2" t="s">
        <v>2751</v>
      </c>
      <c r="C171" s="5">
        <v>29.9</v>
      </c>
      <c r="D171" s="6">
        <v>16.385826021826226</v>
      </c>
      <c r="E171" s="6">
        <v>8.8234738514300286</v>
      </c>
      <c r="F171" s="1">
        <f t="shared" si="4"/>
        <v>18.369766624418752</v>
      </c>
      <c r="G171" s="8">
        <v>8.3608380710706438</v>
      </c>
      <c r="H171" s="8">
        <v>15.838856688575209</v>
      </c>
      <c r="I171" s="6">
        <v>8.2776919107526634</v>
      </c>
      <c r="J171" s="1">
        <f t="shared" si="5"/>
        <v>10.825795556799505</v>
      </c>
    </row>
    <row r="172" spans="1:10">
      <c r="A172" s="4">
        <v>2892</v>
      </c>
      <c r="B172" s="2" t="s">
        <v>2044</v>
      </c>
      <c r="C172" s="5">
        <v>13.9</v>
      </c>
      <c r="D172" s="6">
        <v>21.730425454037455</v>
      </c>
      <c r="E172" s="6">
        <v>19.654184500120667</v>
      </c>
      <c r="F172" s="1">
        <f t="shared" si="4"/>
        <v>18.428203318052709</v>
      </c>
      <c r="G172" s="8">
        <v>14.392680681510564</v>
      </c>
      <c r="H172" s="8">
        <v>21.583337021348704</v>
      </c>
      <c r="I172" s="6">
        <v>40.943763571656717</v>
      </c>
      <c r="J172" s="1">
        <f t="shared" si="5"/>
        <v>25.639927091505328</v>
      </c>
    </row>
    <row r="173" spans="1:10">
      <c r="A173" s="4">
        <v>3528</v>
      </c>
      <c r="B173" s="2" t="s">
        <v>2644</v>
      </c>
      <c r="C173" s="5">
        <v>15</v>
      </c>
      <c r="D173" s="6">
        <v>23.731677821869635</v>
      </c>
      <c r="E173" s="6">
        <v>16.699392402663062</v>
      </c>
      <c r="F173" s="1">
        <f t="shared" si="4"/>
        <v>18.477023408177569</v>
      </c>
      <c r="G173" s="8">
        <v>7.7517609061400599</v>
      </c>
      <c r="H173" s="8">
        <v>29.405511337899924</v>
      </c>
      <c r="I173" s="6">
        <v>25.474890865357843</v>
      </c>
      <c r="J173" s="1">
        <f t="shared" si="5"/>
        <v>20.877387703132609</v>
      </c>
    </row>
    <row r="174" spans="1:10">
      <c r="A174" s="4">
        <v>1905</v>
      </c>
      <c r="B174" s="2" t="s">
        <v>3927</v>
      </c>
      <c r="C174" s="5">
        <v>22.5</v>
      </c>
      <c r="D174" s="5">
        <v>20.270661307936908</v>
      </c>
      <c r="E174" s="6">
        <v>12.713057414506315</v>
      </c>
      <c r="F174" s="1">
        <f t="shared" si="4"/>
        <v>18.494572907481075</v>
      </c>
      <c r="G174" s="7">
        <v>23.19451298896243</v>
      </c>
      <c r="H174" s="7">
        <v>33.934173527782029</v>
      </c>
      <c r="I174" s="5">
        <v>34.192028219950835</v>
      </c>
      <c r="J174" s="1">
        <f t="shared" si="5"/>
        <v>30.440238245565098</v>
      </c>
    </row>
    <row r="175" spans="1:10">
      <c r="A175" s="4">
        <v>2745</v>
      </c>
      <c r="B175" s="2" t="s">
        <v>2252</v>
      </c>
      <c r="C175" s="5">
        <v>8.5</v>
      </c>
      <c r="D175" s="6">
        <v>34.048590379137515</v>
      </c>
      <c r="E175" s="6">
        <v>13.073053369130408</v>
      </c>
      <c r="F175" s="1">
        <f t="shared" si="4"/>
        <v>18.540547916089306</v>
      </c>
      <c r="G175" s="8">
        <v>5.0332482666638674</v>
      </c>
      <c r="H175" s="8">
        <v>25.462755204450559</v>
      </c>
      <c r="I175" s="6">
        <v>13.269120399567806</v>
      </c>
      <c r="J175" s="1">
        <f t="shared" si="5"/>
        <v>14.588374623560744</v>
      </c>
    </row>
    <row r="176" spans="1:10">
      <c r="A176" s="4">
        <v>2437</v>
      </c>
      <c r="B176" s="2" t="s">
        <v>2613</v>
      </c>
      <c r="C176" s="5">
        <v>8.5</v>
      </c>
      <c r="D176" s="6">
        <v>21.14253478207068</v>
      </c>
      <c r="E176" s="6">
        <v>26.006178267283655</v>
      </c>
      <c r="F176" s="1">
        <f t="shared" si="4"/>
        <v>18.549571016451445</v>
      </c>
      <c r="G176" s="8">
        <v>31.762585933622361</v>
      </c>
      <c r="H176" s="8">
        <v>15.268451131897153</v>
      </c>
      <c r="I176" s="6">
        <v>7.0359799043345106</v>
      </c>
      <c r="J176" s="1">
        <f t="shared" si="5"/>
        <v>18.02233898995134</v>
      </c>
    </row>
    <row r="177" spans="1:10">
      <c r="A177" s="4">
        <v>257</v>
      </c>
      <c r="B177" s="2" t="s">
        <v>2933</v>
      </c>
      <c r="C177" s="5">
        <v>7.5</v>
      </c>
      <c r="D177" s="5">
        <v>22.195119545153354</v>
      </c>
      <c r="E177" s="6">
        <v>26.071857029655639</v>
      </c>
      <c r="F177" s="1">
        <f t="shared" si="4"/>
        <v>18.588992191602998</v>
      </c>
      <c r="G177" s="7">
        <v>47.829910762664859</v>
      </c>
      <c r="H177" s="7">
        <v>92.869799583820537</v>
      </c>
      <c r="I177" s="5">
        <v>42.751305947832286</v>
      </c>
      <c r="J177" s="1">
        <f t="shared" si="5"/>
        <v>61.150338764772563</v>
      </c>
    </row>
    <row r="178" spans="1:10">
      <c r="A178" s="4">
        <v>3612</v>
      </c>
      <c r="B178" s="2" t="s">
        <v>2864</v>
      </c>
      <c r="C178" s="5">
        <v>7.4</v>
      </c>
      <c r="D178" s="5">
        <v>28.071939283458303</v>
      </c>
      <c r="E178" s="6">
        <v>20.361410048120128</v>
      </c>
      <c r="F178" s="1">
        <f t="shared" si="4"/>
        <v>18.611116443859476</v>
      </c>
      <c r="G178" s="7">
        <v>7.1536798239675186</v>
      </c>
      <c r="H178" s="7">
        <v>53.620390340646395</v>
      </c>
      <c r="I178" s="5">
        <v>22.948363849231026</v>
      </c>
      <c r="J178" s="1">
        <f t="shared" si="5"/>
        <v>27.907478004614983</v>
      </c>
    </row>
    <row r="179" spans="1:10">
      <c r="A179" s="4">
        <v>3604</v>
      </c>
      <c r="B179" s="2" t="s">
        <v>2810</v>
      </c>
      <c r="C179" s="5">
        <v>13.5</v>
      </c>
      <c r="D179" s="5">
        <v>20.896647162376233</v>
      </c>
      <c r="E179" s="6">
        <v>21.546705741213763</v>
      </c>
      <c r="F179" s="1">
        <f t="shared" si="4"/>
        <v>18.647784301196666</v>
      </c>
      <c r="G179" s="7">
        <v>31.823303117733143</v>
      </c>
      <c r="H179" s="7">
        <v>104.87617290842113</v>
      </c>
      <c r="I179" s="5">
        <v>56.678635098306842</v>
      </c>
      <c r="J179" s="1">
        <f t="shared" si="5"/>
        <v>64.459370374820367</v>
      </c>
    </row>
    <row r="180" spans="1:10">
      <c r="A180" s="4">
        <v>1561</v>
      </c>
      <c r="B180" s="2" t="s">
        <v>3128</v>
      </c>
      <c r="C180" s="5">
        <v>10.9</v>
      </c>
      <c r="D180" s="5">
        <v>21.756413436116578</v>
      </c>
      <c r="E180" s="5">
        <v>23.620674861102174</v>
      </c>
      <c r="F180" s="1">
        <f t="shared" si="4"/>
        <v>18.759029432406251</v>
      </c>
      <c r="G180" s="7">
        <v>25.636269209069841</v>
      </c>
      <c r="H180" s="7">
        <v>31.435359869460228</v>
      </c>
      <c r="I180" s="5">
        <v>17.621156952316237</v>
      </c>
      <c r="J180" s="1">
        <f t="shared" si="5"/>
        <v>24.897595343615436</v>
      </c>
    </row>
    <row r="181" spans="1:10">
      <c r="A181" s="4">
        <v>3489</v>
      </c>
      <c r="B181" s="2" t="s">
        <v>2727</v>
      </c>
      <c r="C181" s="5">
        <v>5.5</v>
      </c>
      <c r="D181" s="6">
        <v>20.939309911049538</v>
      </c>
      <c r="E181" s="6">
        <v>30.656452482694675</v>
      </c>
      <c r="F181" s="1">
        <f t="shared" si="4"/>
        <v>19.031920797914736</v>
      </c>
      <c r="G181" s="8">
        <v>16.185974861550577</v>
      </c>
      <c r="H181" s="8">
        <v>73.106553325084079</v>
      </c>
      <c r="I181" s="6">
        <v>44.764043862283771</v>
      </c>
      <c r="J181" s="1">
        <f t="shared" si="5"/>
        <v>44.685524016306147</v>
      </c>
    </row>
    <row r="182" spans="1:10">
      <c r="A182" s="4">
        <v>1537</v>
      </c>
      <c r="B182" s="2" t="s">
        <v>3613</v>
      </c>
      <c r="C182" s="5">
        <v>8.5</v>
      </c>
      <c r="D182" s="5">
        <v>12.512343404614082</v>
      </c>
      <c r="E182" s="6">
        <v>36.153919801949726</v>
      </c>
      <c r="F182" s="1">
        <f t="shared" si="4"/>
        <v>19.055421068854603</v>
      </c>
      <c r="G182" s="7">
        <v>28.732115847521968</v>
      </c>
      <c r="H182" s="7">
        <v>64.125455582391069</v>
      </c>
      <c r="I182" s="5">
        <v>26.871034515471091</v>
      </c>
      <c r="J182" s="1">
        <f t="shared" si="5"/>
        <v>39.909535315128046</v>
      </c>
    </row>
    <row r="183" spans="1:10">
      <c r="A183" s="4">
        <v>3676</v>
      </c>
      <c r="B183" s="2" t="s">
        <v>2656</v>
      </c>
      <c r="C183" s="5">
        <v>2.5</v>
      </c>
      <c r="D183" s="6">
        <v>11.991264812927003</v>
      </c>
      <c r="E183" s="6">
        <v>42.786122672145147</v>
      </c>
      <c r="F183" s="1">
        <f t="shared" si="4"/>
        <v>19.092462495024051</v>
      </c>
      <c r="G183" s="8">
        <v>14.410909034531702</v>
      </c>
      <c r="H183" s="8">
        <v>6.9541232468656986</v>
      </c>
      <c r="I183" s="6">
        <v>6.5322621492927899</v>
      </c>
      <c r="J183" s="1">
        <f t="shared" si="5"/>
        <v>9.2990981435633966</v>
      </c>
    </row>
    <row r="184" spans="1:10">
      <c r="A184" s="4">
        <v>2265</v>
      </c>
      <c r="B184" s="2" t="s">
        <v>2216</v>
      </c>
      <c r="C184" s="5">
        <v>3.7</v>
      </c>
      <c r="D184" s="6">
        <v>35.945926511924277</v>
      </c>
      <c r="E184" s="6">
        <v>17.715957985621419</v>
      </c>
      <c r="F184" s="1">
        <f t="shared" si="4"/>
        <v>19.120628165848569</v>
      </c>
      <c r="G184" s="8">
        <v>5.4555179392164934</v>
      </c>
      <c r="H184" s="8">
        <v>13.514515120273959</v>
      </c>
      <c r="I184" s="6">
        <v>9.1672229782617087</v>
      </c>
      <c r="J184" s="1">
        <f t="shared" si="5"/>
        <v>9.3790853459173871</v>
      </c>
    </row>
    <row r="185" spans="1:10">
      <c r="A185" s="4">
        <v>2716</v>
      </c>
      <c r="B185" s="2" t="s">
        <v>2697</v>
      </c>
      <c r="C185" s="5">
        <v>9.5</v>
      </c>
      <c r="D185" s="6">
        <v>15.299300249233866</v>
      </c>
      <c r="E185" s="6">
        <v>32.597007243620972</v>
      </c>
      <c r="F185" s="1">
        <f t="shared" si="4"/>
        <v>19.132102497618281</v>
      </c>
      <c r="G185" s="8">
        <v>29.792042164729299</v>
      </c>
      <c r="H185" s="8">
        <v>27.067808182093106</v>
      </c>
      <c r="I185" s="6">
        <v>19.36600313985879</v>
      </c>
      <c r="J185" s="1">
        <f t="shared" si="5"/>
        <v>25.408617828893728</v>
      </c>
    </row>
    <row r="186" spans="1:10">
      <c r="A186" s="4">
        <v>4088</v>
      </c>
      <c r="B186" s="2" t="s">
        <v>2776</v>
      </c>
      <c r="C186" s="5">
        <v>4.0999999999999996</v>
      </c>
      <c r="D186" s="6">
        <v>24.439764806012406</v>
      </c>
      <c r="E186" s="6">
        <v>28.881813460809841</v>
      </c>
      <c r="F186" s="1">
        <f t="shared" si="4"/>
        <v>19.140526088940749</v>
      </c>
      <c r="G186" s="8">
        <v>18.643207113291698</v>
      </c>
      <c r="H186" s="8">
        <v>28.967956836172821</v>
      </c>
      <c r="I186" s="6">
        <v>11.009365173184191</v>
      </c>
      <c r="J186" s="1">
        <f t="shared" si="5"/>
        <v>19.540176374216237</v>
      </c>
    </row>
    <row r="187" spans="1:10">
      <c r="A187" s="4">
        <v>807</v>
      </c>
      <c r="B187" s="2" t="s">
        <v>2604</v>
      </c>
      <c r="C187" s="5">
        <v>20.399999999999999</v>
      </c>
      <c r="D187" s="6">
        <v>23.146356945906096</v>
      </c>
      <c r="E187" s="6">
        <v>13.959020416368306</v>
      </c>
      <c r="F187" s="1">
        <f t="shared" si="4"/>
        <v>19.168459120758133</v>
      </c>
      <c r="G187" s="8">
        <v>6.1546889235550193</v>
      </c>
      <c r="H187" s="8">
        <v>17.931634970377036</v>
      </c>
      <c r="I187" s="6">
        <v>26.295091481750326</v>
      </c>
      <c r="J187" s="1">
        <f t="shared" si="5"/>
        <v>16.793805125227461</v>
      </c>
    </row>
    <row r="188" spans="1:10">
      <c r="A188" s="4">
        <v>2698</v>
      </c>
      <c r="B188" s="2" t="s">
        <v>2824</v>
      </c>
      <c r="C188" s="5">
        <v>15.1</v>
      </c>
      <c r="D188" s="5">
        <v>37.497288611122201</v>
      </c>
      <c r="E188" s="6">
        <v>5.089135121495576</v>
      </c>
      <c r="F188" s="1">
        <f t="shared" si="4"/>
        <v>19.228807910872593</v>
      </c>
      <c r="G188" s="7">
        <v>22.132480222606898</v>
      </c>
      <c r="H188" s="7">
        <v>91.974990861267059</v>
      </c>
      <c r="I188" s="5">
        <v>23.643992417241915</v>
      </c>
      <c r="J188" s="1">
        <f t="shared" si="5"/>
        <v>45.917154500371957</v>
      </c>
    </row>
    <row r="189" spans="1:10">
      <c r="A189" s="4">
        <v>3766</v>
      </c>
      <c r="B189" s="2" t="s">
        <v>2631</v>
      </c>
      <c r="C189" s="5">
        <v>13.3</v>
      </c>
      <c r="D189" s="6">
        <v>21.688706817849777</v>
      </c>
      <c r="E189" s="6">
        <v>22.759861293729305</v>
      </c>
      <c r="F189" s="1">
        <f t="shared" si="4"/>
        <v>19.249522703859693</v>
      </c>
      <c r="G189" s="8">
        <v>22.753116509969175</v>
      </c>
      <c r="H189" s="8">
        <v>43.122800947477181</v>
      </c>
      <c r="I189" s="6">
        <v>14.037726563180751</v>
      </c>
      <c r="J189" s="1">
        <f t="shared" si="5"/>
        <v>26.637881340209034</v>
      </c>
    </row>
    <row r="190" spans="1:10">
      <c r="A190" s="4">
        <v>2352</v>
      </c>
      <c r="B190" s="2" t="s">
        <v>2051</v>
      </c>
      <c r="C190" s="5">
        <v>14.6</v>
      </c>
      <c r="D190" s="6">
        <v>23.70292232657085</v>
      </c>
      <c r="E190" s="6">
        <v>20.142174453936494</v>
      </c>
      <c r="F190" s="1">
        <f t="shared" si="4"/>
        <v>19.481698926835779</v>
      </c>
      <c r="G190" s="8">
        <v>3.6244050245011974</v>
      </c>
      <c r="H190" s="8">
        <v>11.427788853870851</v>
      </c>
      <c r="I190" s="6">
        <v>14.194009830415983</v>
      </c>
      <c r="J190" s="1">
        <f t="shared" si="5"/>
        <v>9.7487345695960101</v>
      </c>
    </row>
    <row r="191" spans="1:10">
      <c r="A191" s="4">
        <v>4083</v>
      </c>
      <c r="B191" s="2" t="s">
        <v>2572</v>
      </c>
      <c r="C191" s="5">
        <v>2.7</v>
      </c>
      <c r="D191" s="6">
        <v>21.225403983055575</v>
      </c>
      <c r="E191" s="6">
        <v>34.521344676671021</v>
      </c>
      <c r="F191" s="1">
        <f t="shared" si="4"/>
        <v>19.482249553242198</v>
      </c>
      <c r="G191" s="8">
        <v>18.365181301535149</v>
      </c>
      <c r="H191" s="8">
        <v>62.411647225424652</v>
      </c>
      <c r="I191" s="6">
        <v>20.915348597229372</v>
      </c>
      <c r="J191" s="1">
        <f t="shared" si="5"/>
        <v>33.897392374729726</v>
      </c>
    </row>
    <row r="192" spans="1:10">
      <c r="A192" s="4">
        <v>2839</v>
      </c>
      <c r="B192" s="2" t="s">
        <v>857</v>
      </c>
      <c r="C192" s="6">
        <v>11.3</v>
      </c>
      <c r="D192" s="6">
        <v>32.40110796639955</v>
      </c>
      <c r="E192" s="6">
        <v>14.860960869537053</v>
      </c>
      <c r="F192" s="1">
        <f t="shared" si="4"/>
        <v>19.520689611978867</v>
      </c>
      <c r="G192" s="8">
        <v>70.537543921199315</v>
      </c>
      <c r="H192" s="8">
        <v>14.459087940379224</v>
      </c>
      <c r="I192" s="6">
        <v>20.210764915370813</v>
      </c>
      <c r="J192" s="1">
        <f t="shared" si="5"/>
        <v>35.069132258983117</v>
      </c>
    </row>
    <row r="193" spans="1:10">
      <c r="A193" s="4">
        <v>2814</v>
      </c>
      <c r="B193" s="2" t="s">
        <v>2047</v>
      </c>
      <c r="C193" s="5">
        <v>17.600000000000001</v>
      </c>
      <c r="D193" s="6">
        <v>19.890076763619476</v>
      </c>
      <c r="E193" s="6">
        <v>21.08519443973443</v>
      </c>
      <c r="F193" s="1">
        <f t="shared" si="4"/>
        <v>19.525090401117968</v>
      </c>
      <c r="G193" s="8">
        <v>12.781301316561104</v>
      </c>
      <c r="H193" s="8">
        <v>48.147098601582016</v>
      </c>
      <c r="I193" s="6">
        <v>15.311388707857914</v>
      </c>
      <c r="J193" s="1">
        <f t="shared" si="5"/>
        <v>25.413262875333675</v>
      </c>
    </row>
    <row r="194" spans="1:10">
      <c r="A194" s="4">
        <v>3780</v>
      </c>
      <c r="B194" s="2" t="s">
        <v>1906</v>
      </c>
      <c r="C194" s="5">
        <v>7.6</v>
      </c>
      <c r="D194" s="6">
        <v>30.844261148109481</v>
      </c>
      <c r="E194" s="5">
        <v>20.247288780142888</v>
      </c>
      <c r="F194" s="1">
        <f t="shared" si="4"/>
        <v>19.563849976084125</v>
      </c>
      <c r="G194" s="8">
        <v>9.8240294635790946</v>
      </c>
      <c r="H194" s="8">
        <v>18.821954216260814</v>
      </c>
      <c r="I194" s="6">
        <v>10.535012690716592</v>
      </c>
      <c r="J194" s="1">
        <f t="shared" si="5"/>
        <v>13.060332123518833</v>
      </c>
    </row>
    <row r="195" spans="1:10">
      <c r="A195" s="4">
        <v>1299</v>
      </c>
      <c r="B195" s="2" t="s">
        <v>1709</v>
      </c>
      <c r="C195" s="5">
        <v>4.4000000000000004</v>
      </c>
      <c r="D195" s="6">
        <v>30.571590269227659</v>
      </c>
      <c r="E195" s="5">
        <v>24.087242368677131</v>
      </c>
      <c r="F195" s="1">
        <f t="shared" ref="F195:F258" si="6">AVERAGE(C195,D195,E195)</f>
        <v>19.686277545968263</v>
      </c>
      <c r="G195" s="8">
        <v>10.19940464418724</v>
      </c>
      <c r="H195" s="8">
        <v>24.555271544508678</v>
      </c>
      <c r="I195" s="6">
        <v>11.034053309788467</v>
      </c>
      <c r="J195" s="1">
        <f t="shared" ref="J195:J258" si="7">AVERAGE(G195,H195,I195)</f>
        <v>15.262909832828129</v>
      </c>
    </row>
    <row r="196" spans="1:10">
      <c r="A196" s="4">
        <v>3005</v>
      </c>
      <c r="B196" s="2" t="s">
        <v>3935</v>
      </c>
      <c r="C196" s="5">
        <v>8.5</v>
      </c>
      <c r="D196" s="5">
        <v>36.443048868269749</v>
      </c>
      <c r="E196" s="6">
        <v>14.170739513472279</v>
      </c>
      <c r="F196" s="1">
        <f t="shared" si="6"/>
        <v>19.704596127247342</v>
      </c>
      <c r="G196" s="7">
        <v>6.2226971116601204</v>
      </c>
      <c r="H196" s="7">
        <v>7.0673742350114841</v>
      </c>
      <c r="I196" s="5">
        <v>14.563257149358483</v>
      </c>
      <c r="J196" s="1">
        <f t="shared" si="7"/>
        <v>9.2844428320100292</v>
      </c>
    </row>
    <row r="197" spans="1:10">
      <c r="A197" s="4">
        <v>3969</v>
      </c>
      <c r="B197" s="2" t="s">
        <v>2645</v>
      </c>
      <c r="C197" s="5">
        <v>2.1</v>
      </c>
      <c r="D197" s="6">
        <v>23.131229368594912</v>
      </c>
      <c r="E197" s="6">
        <v>33.992588502948159</v>
      </c>
      <c r="F197" s="1">
        <f t="shared" si="6"/>
        <v>19.741272623847692</v>
      </c>
      <c r="G197" s="8">
        <v>30.521788264453185</v>
      </c>
      <c r="H197" s="8">
        <v>65.699996962649848</v>
      </c>
      <c r="I197" s="6">
        <v>21.949798096949824</v>
      </c>
      <c r="J197" s="1">
        <f t="shared" si="7"/>
        <v>39.39052777468428</v>
      </c>
    </row>
    <row r="198" spans="1:10">
      <c r="A198" s="4">
        <v>2162</v>
      </c>
      <c r="B198" s="2" t="s">
        <v>2773</v>
      </c>
      <c r="C198" s="5">
        <v>7.2</v>
      </c>
      <c r="D198" s="6">
        <v>25.574083748681311</v>
      </c>
      <c r="E198" s="6">
        <v>26.58928922125104</v>
      </c>
      <c r="F198" s="1">
        <f t="shared" si="6"/>
        <v>19.787790989977452</v>
      </c>
      <c r="G198" s="8">
        <v>30.212233752394347</v>
      </c>
      <c r="H198" s="8">
        <v>46.010044384929991</v>
      </c>
      <c r="I198" s="6">
        <v>14.018164708616021</v>
      </c>
      <c r="J198" s="1">
        <f t="shared" si="7"/>
        <v>30.080147615313454</v>
      </c>
    </row>
    <row r="199" spans="1:10">
      <c r="A199" s="4">
        <v>2733</v>
      </c>
      <c r="B199" s="2" t="s">
        <v>2929</v>
      </c>
      <c r="C199" s="5">
        <v>33.4</v>
      </c>
      <c r="D199" s="5">
        <v>20.437870041475659</v>
      </c>
      <c r="E199" s="6">
        <v>5.8282018477774882</v>
      </c>
      <c r="F199" s="1">
        <f t="shared" si="6"/>
        <v>19.888690629751046</v>
      </c>
      <c r="G199" s="7">
        <v>26.883015919203064</v>
      </c>
      <c r="H199" s="7">
        <v>49.924065454429858</v>
      </c>
      <c r="I199" s="5">
        <v>24.925907743634212</v>
      </c>
      <c r="J199" s="1">
        <f t="shared" si="7"/>
        <v>33.910996372422382</v>
      </c>
    </row>
    <row r="200" spans="1:10">
      <c r="A200" s="4">
        <v>2249</v>
      </c>
      <c r="B200" s="2" t="s">
        <v>3812</v>
      </c>
      <c r="C200" s="5">
        <v>4.5</v>
      </c>
      <c r="D200" s="5">
        <v>21.790308006996629</v>
      </c>
      <c r="E200" s="6">
        <v>33.504534977319828</v>
      </c>
      <c r="F200" s="1">
        <f t="shared" si="6"/>
        <v>19.931614328105486</v>
      </c>
      <c r="G200" s="7">
        <v>9.2125372107953627</v>
      </c>
      <c r="H200" s="7">
        <v>8.098590287102418</v>
      </c>
      <c r="I200" s="5">
        <v>3.4715435907367951</v>
      </c>
      <c r="J200" s="1">
        <f t="shared" si="7"/>
        <v>6.9275570295448574</v>
      </c>
    </row>
    <row r="201" spans="1:10">
      <c r="A201" s="4">
        <v>2766</v>
      </c>
      <c r="B201" s="2" t="s">
        <v>1997</v>
      </c>
      <c r="C201" s="5">
        <v>12.1</v>
      </c>
      <c r="D201" s="6">
        <v>34.339615957121893</v>
      </c>
      <c r="E201" s="6">
        <v>13.427689044378337</v>
      </c>
      <c r="F201" s="1">
        <f t="shared" si="6"/>
        <v>19.955768333833408</v>
      </c>
      <c r="G201" s="8">
        <v>9.8592446202205206</v>
      </c>
      <c r="H201" s="8">
        <v>21.856846718275786</v>
      </c>
      <c r="I201" s="6">
        <v>24.219464710265008</v>
      </c>
      <c r="J201" s="1">
        <f t="shared" si="7"/>
        <v>18.645185349587106</v>
      </c>
    </row>
    <row r="202" spans="1:10">
      <c r="A202" s="4">
        <v>871</v>
      </c>
      <c r="B202" s="2" t="s">
        <v>2635</v>
      </c>
      <c r="C202" s="5">
        <v>17</v>
      </c>
      <c r="D202" s="6">
        <v>23.592703595142705</v>
      </c>
      <c r="E202" s="6">
        <v>19.373112953510439</v>
      </c>
      <c r="F202" s="1">
        <f t="shared" si="6"/>
        <v>19.988605516217717</v>
      </c>
      <c r="G202" s="8">
        <v>8.1243728188034758</v>
      </c>
      <c r="H202" s="8">
        <v>17.525950635576532</v>
      </c>
      <c r="I202" s="6">
        <v>12.411530962877308</v>
      </c>
      <c r="J202" s="1">
        <f t="shared" si="7"/>
        <v>12.687284805752439</v>
      </c>
    </row>
    <row r="203" spans="1:10">
      <c r="A203" s="4">
        <v>2895</v>
      </c>
      <c r="B203" s="2" t="s">
        <v>2893</v>
      </c>
      <c r="C203" s="5">
        <v>8.6999999999999993</v>
      </c>
      <c r="D203" s="5">
        <v>39.806431883160727</v>
      </c>
      <c r="E203" s="6">
        <v>11.600403730969974</v>
      </c>
      <c r="F203" s="1">
        <f t="shared" si="6"/>
        <v>20.035611871376901</v>
      </c>
      <c r="G203" s="7">
        <v>30.863459364512813</v>
      </c>
      <c r="H203" s="7">
        <v>33.777994206640066</v>
      </c>
      <c r="I203" s="5">
        <v>26.21184792191471</v>
      </c>
      <c r="J203" s="1">
        <f t="shared" si="7"/>
        <v>30.284433831022529</v>
      </c>
    </row>
    <row r="204" spans="1:10">
      <c r="A204" s="4">
        <v>2599</v>
      </c>
      <c r="B204" s="2" t="s">
        <v>2781</v>
      </c>
      <c r="C204" s="5">
        <v>9.1999999999999993</v>
      </c>
      <c r="D204" s="6">
        <v>23.453895605529084</v>
      </c>
      <c r="E204" s="6">
        <v>27.476074095010723</v>
      </c>
      <c r="F204" s="1">
        <f t="shared" si="6"/>
        <v>20.04332323351327</v>
      </c>
      <c r="G204" s="8">
        <v>21.002987018643932</v>
      </c>
      <c r="H204" s="8">
        <v>30.61393650705612</v>
      </c>
      <c r="I204" s="6">
        <v>14.948284317324591</v>
      </c>
      <c r="J204" s="1">
        <f t="shared" si="7"/>
        <v>22.188402614341545</v>
      </c>
    </row>
    <row r="205" spans="1:10">
      <c r="A205" s="4">
        <v>2973</v>
      </c>
      <c r="B205" s="2" t="s">
        <v>3605</v>
      </c>
      <c r="C205" s="5">
        <v>26.9</v>
      </c>
      <c r="D205" s="5">
        <v>20.551445035413256</v>
      </c>
      <c r="E205" s="6">
        <v>12.934004328930316</v>
      </c>
      <c r="F205" s="1">
        <f t="shared" si="6"/>
        <v>20.128483121447857</v>
      </c>
      <c r="G205" s="7">
        <v>44.907570344823526</v>
      </c>
      <c r="H205" s="7">
        <v>14.24073394203042</v>
      </c>
      <c r="I205" s="5">
        <v>16.248777017091722</v>
      </c>
      <c r="J205" s="1">
        <f t="shared" si="7"/>
        <v>25.132360434648557</v>
      </c>
    </row>
    <row r="206" spans="1:10">
      <c r="A206" s="4">
        <v>2409</v>
      </c>
      <c r="B206" s="2" t="s">
        <v>3181</v>
      </c>
      <c r="C206" s="5">
        <v>16.600000000000001</v>
      </c>
      <c r="D206" s="5">
        <v>22.619077455775351</v>
      </c>
      <c r="E206" s="5">
        <v>21.24616968718906</v>
      </c>
      <c r="F206" s="1">
        <f t="shared" si="6"/>
        <v>20.155082380988137</v>
      </c>
      <c r="G206" s="7">
        <v>3.7762067626920062</v>
      </c>
      <c r="H206" s="7">
        <v>7.3006271507567302</v>
      </c>
      <c r="I206" s="5">
        <v>13.478877430982186</v>
      </c>
      <c r="J206" s="1">
        <f t="shared" si="7"/>
        <v>8.1852371148103078</v>
      </c>
    </row>
    <row r="207" spans="1:10">
      <c r="A207" s="4">
        <v>3067</v>
      </c>
      <c r="B207" s="2" t="s">
        <v>1788</v>
      </c>
      <c r="C207" s="5">
        <v>14</v>
      </c>
      <c r="D207" s="6">
        <v>16.675186465976758</v>
      </c>
      <c r="E207" s="5">
        <v>29.945327408078835</v>
      </c>
      <c r="F207" s="1">
        <f t="shared" si="6"/>
        <v>20.206837958018529</v>
      </c>
      <c r="G207" s="8">
        <v>4.75817676303505</v>
      </c>
      <c r="H207" s="8">
        <v>90.480116330633919</v>
      </c>
      <c r="I207" s="6">
        <v>30.770483349221944</v>
      </c>
      <c r="J207" s="1">
        <f t="shared" si="7"/>
        <v>42.00292548096364</v>
      </c>
    </row>
    <row r="208" spans="1:10">
      <c r="A208" s="4">
        <v>3926</v>
      </c>
      <c r="B208" s="2" t="s">
        <v>223</v>
      </c>
      <c r="C208" s="6">
        <v>23.1</v>
      </c>
      <c r="D208" s="6">
        <v>18.272082810133604</v>
      </c>
      <c r="E208" s="5">
        <v>19.842445992616284</v>
      </c>
      <c r="F208" s="1">
        <f t="shared" si="6"/>
        <v>20.404842934249963</v>
      </c>
      <c r="G208" s="8">
        <v>29.040235585844361</v>
      </c>
      <c r="H208" s="8">
        <v>45.677394042245972</v>
      </c>
      <c r="I208" s="6">
        <v>16.722255064642301</v>
      </c>
      <c r="J208" s="1">
        <f t="shared" si="7"/>
        <v>30.47996156424421</v>
      </c>
    </row>
    <row r="209" spans="1:10">
      <c r="A209" s="4">
        <v>2955</v>
      </c>
      <c r="B209" s="2" t="s">
        <v>4084</v>
      </c>
      <c r="C209" s="5">
        <v>22.5</v>
      </c>
      <c r="D209" s="5">
        <v>25.669772499419803</v>
      </c>
      <c r="E209" s="6">
        <v>13.053163184192142</v>
      </c>
      <c r="F209" s="1">
        <f t="shared" si="6"/>
        <v>20.407645227870649</v>
      </c>
      <c r="G209" s="7">
        <v>18.977383726123936</v>
      </c>
      <c r="H209" s="7">
        <v>85.452432460208158</v>
      </c>
      <c r="I209" s="5">
        <v>25.205490644368282</v>
      </c>
      <c r="J209" s="1">
        <f t="shared" si="7"/>
        <v>43.211768943566788</v>
      </c>
    </row>
    <row r="210" spans="1:10">
      <c r="A210" s="4">
        <v>2780</v>
      </c>
      <c r="B210" s="2" t="s">
        <v>2958</v>
      </c>
      <c r="C210" s="5">
        <v>28</v>
      </c>
      <c r="D210" s="5">
        <v>25.519496048216396</v>
      </c>
      <c r="E210" s="6">
        <v>7.9387143470581227</v>
      </c>
      <c r="F210" s="1">
        <f t="shared" si="6"/>
        <v>20.486070131758172</v>
      </c>
      <c r="G210" s="7">
        <v>28.95534011221207</v>
      </c>
      <c r="H210" s="7">
        <v>29.688705996370103</v>
      </c>
      <c r="I210" s="5">
        <v>17.408155225121142</v>
      </c>
      <c r="J210" s="1">
        <f t="shared" si="7"/>
        <v>25.350733777901109</v>
      </c>
    </row>
    <row r="211" spans="1:10">
      <c r="A211" s="4">
        <v>2173</v>
      </c>
      <c r="B211" s="2" t="s">
        <v>724</v>
      </c>
      <c r="C211" s="6">
        <v>31.2</v>
      </c>
      <c r="D211" s="6">
        <v>17.282767184847962</v>
      </c>
      <c r="E211" s="6">
        <v>13.016654783016079</v>
      </c>
      <c r="F211" s="1">
        <f t="shared" si="6"/>
        <v>20.499807322621347</v>
      </c>
      <c r="G211" s="8">
        <v>87.373841993598433</v>
      </c>
      <c r="H211" s="8">
        <v>53.912566057766838</v>
      </c>
      <c r="I211" s="6">
        <v>39.452676414347579</v>
      </c>
      <c r="J211" s="1">
        <f t="shared" si="7"/>
        <v>60.246361488570948</v>
      </c>
    </row>
    <row r="212" spans="1:10">
      <c r="A212" s="4">
        <v>2530</v>
      </c>
      <c r="B212" s="2" t="s">
        <v>2574</v>
      </c>
      <c r="C212" s="5">
        <v>8.1</v>
      </c>
      <c r="D212" s="6">
        <v>25.239947150928764</v>
      </c>
      <c r="E212" s="6">
        <v>28.167359972284402</v>
      </c>
      <c r="F212" s="1">
        <f t="shared" si="6"/>
        <v>20.502435707737721</v>
      </c>
      <c r="G212" s="8">
        <v>9.0613484668778632</v>
      </c>
      <c r="H212" s="8">
        <v>27.029070962624306</v>
      </c>
      <c r="I212" s="6">
        <v>7.6840827764015991</v>
      </c>
      <c r="J212" s="1">
        <f t="shared" si="7"/>
        <v>14.591500735301258</v>
      </c>
    </row>
    <row r="213" spans="1:10">
      <c r="A213" s="4">
        <v>1068</v>
      </c>
      <c r="B213" s="2" t="s">
        <v>2627</v>
      </c>
      <c r="C213" s="5">
        <v>8.1999999999999993</v>
      </c>
      <c r="D213" s="6">
        <v>17.383664294467842</v>
      </c>
      <c r="E213" s="6">
        <v>36.153948420343148</v>
      </c>
      <c r="F213" s="1">
        <f t="shared" si="6"/>
        <v>20.579204238270332</v>
      </c>
      <c r="G213" s="8">
        <v>23.879837608953704</v>
      </c>
      <c r="H213" s="8">
        <v>42.566041456748358</v>
      </c>
      <c r="I213" s="6">
        <v>24.818870099776461</v>
      </c>
      <c r="J213" s="1">
        <f t="shared" si="7"/>
        <v>30.421583055159505</v>
      </c>
    </row>
    <row r="214" spans="1:10">
      <c r="A214" s="4">
        <v>3002</v>
      </c>
      <c r="B214" s="2" t="s">
        <v>2668</v>
      </c>
      <c r="C214" s="5">
        <v>18.5</v>
      </c>
      <c r="D214" s="6">
        <v>25.014862099507397</v>
      </c>
      <c r="E214" s="6">
        <v>18.369064324338002</v>
      </c>
      <c r="F214" s="1">
        <f t="shared" si="6"/>
        <v>20.62797547461513</v>
      </c>
      <c r="G214" s="8">
        <v>13.634156508902581</v>
      </c>
      <c r="H214" s="8">
        <v>44.118435526960454</v>
      </c>
      <c r="I214" s="6">
        <v>22.723655748361587</v>
      </c>
      <c r="J214" s="1">
        <f t="shared" si="7"/>
        <v>26.825415928074875</v>
      </c>
    </row>
    <row r="215" spans="1:10">
      <c r="A215" s="4">
        <v>1571</v>
      </c>
      <c r="B215" s="2" t="s">
        <v>2696</v>
      </c>
      <c r="C215" s="5">
        <v>2.2999999999999998</v>
      </c>
      <c r="D215" s="6">
        <v>21.48007924064607</v>
      </c>
      <c r="E215" s="6">
        <v>38.436136341035784</v>
      </c>
      <c r="F215" s="1">
        <f t="shared" si="6"/>
        <v>20.738738527227284</v>
      </c>
      <c r="G215" s="8">
        <v>28.651849711979249</v>
      </c>
      <c r="H215" s="8">
        <v>22.647539284162598</v>
      </c>
      <c r="I215" s="6">
        <v>14.000233008598356</v>
      </c>
      <c r="J215" s="1">
        <f t="shared" si="7"/>
        <v>21.766540668246734</v>
      </c>
    </row>
    <row r="216" spans="1:10">
      <c r="A216" s="4">
        <v>1902</v>
      </c>
      <c r="B216" s="2" t="s">
        <v>2942</v>
      </c>
      <c r="C216" s="5">
        <v>6.5</v>
      </c>
      <c r="D216" s="5">
        <v>28.032448849836605</v>
      </c>
      <c r="E216" s="6">
        <v>27.716440969839706</v>
      </c>
      <c r="F216" s="1">
        <f t="shared" si="6"/>
        <v>20.749629939892102</v>
      </c>
      <c r="G216" s="7">
        <v>8.8537311719461425</v>
      </c>
      <c r="H216" s="7">
        <v>53.71474512030359</v>
      </c>
      <c r="I216" s="5">
        <v>17.30082584143576</v>
      </c>
      <c r="J216" s="1">
        <f t="shared" si="7"/>
        <v>26.623100711228499</v>
      </c>
    </row>
    <row r="217" spans="1:10">
      <c r="A217" s="4">
        <v>2651</v>
      </c>
      <c r="B217" s="2" t="s">
        <v>2544</v>
      </c>
      <c r="C217" s="5">
        <v>21.4</v>
      </c>
      <c r="D217" s="6">
        <v>28.353402046106591</v>
      </c>
      <c r="E217" s="6">
        <v>12.875667271757145</v>
      </c>
      <c r="F217" s="1">
        <f t="shared" si="6"/>
        <v>20.87635643928791</v>
      </c>
      <c r="G217" s="8">
        <v>4.9597511820982652</v>
      </c>
      <c r="H217" s="8">
        <v>30.76289872374068</v>
      </c>
      <c r="I217" s="6">
        <v>16.358368000532003</v>
      </c>
      <c r="J217" s="1">
        <f t="shared" si="7"/>
        <v>17.360339302123649</v>
      </c>
    </row>
    <row r="218" spans="1:10">
      <c r="A218" s="4">
        <v>2467</v>
      </c>
      <c r="B218" s="2" t="s">
        <v>1726</v>
      </c>
      <c r="C218" s="5">
        <v>21.8</v>
      </c>
      <c r="D218" s="6">
        <v>16.480701867338936</v>
      </c>
      <c r="E218" s="5">
        <v>24.368529411975619</v>
      </c>
      <c r="F218" s="1">
        <f t="shared" si="6"/>
        <v>20.883077093104848</v>
      </c>
      <c r="G218" s="8">
        <v>7.5910081260245272</v>
      </c>
      <c r="H218" s="8">
        <v>13.982386302140332</v>
      </c>
      <c r="I218" s="6">
        <v>32.614509216825979</v>
      </c>
      <c r="J218" s="1">
        <f t="shared" si="7"/>
        <v>18.06263454833028</v>
      </c>
    </row>
    <row r="219" spans="1:10">
      <c r="A219" s="4">
        <v>1787</v>
      </c>
      <c r="B219" s="2" t="s">
        <v>2647</v>
      </c>
      <c r="C219" s="5">
        <v>2.6</v>
      </c>
      <c r="D219" s="6">
        <v>17.835496768443672</v>
      </c>
      <c r="E219" s="6">
        <v>42.248634091104307</v>
      </c>
      <c r="F219" s="1">
        <f t="shared" si="6"/>
        <v>20.894710286515991</v>
      </c>
      <c r="G219" s="8">
        <v>22.717001816895642</v>
      </c>
      <c r="H219" s="8">
        <v>64.002778515105547</v>
      </c>
      <c r="I219" s="6">
        <v>14.364688989476901</v>
      </c>
      <c r="J219" s="1">
        <f t="shared" si="7"/>
        <v>33.694823107159365</v>
      </c>
    </row>
    <row r="220" spans="1:10">
      <c r="A220" s="4">
        <v>2235</v>
      </c>
      <c r="B220" s="2" t="s">
        <v>3088</v>
      </c>
      <c r="C220" s="5">
        <v>6.1</v>
      </c>
      <c r="D220" s="5">
        <v>22.810233416540424</v>
      </c>
      <c r="E220" s="9">
        <v>33.831748404758251</v>
      </c>
      <c r="F220" s="1">
        <f t="shared" si="6"/>
        <v>20.913993940432892</v>
      </c>
      <c r="G220" s="7">
        <v>31.211860307516499</v>
      </c>
      <c r="H220" s="7">
        <v>60.148191328082078</v>
      </c>
      <c r="I220" s="5">
        <v>15.616551897701173</v>
      </c>
      <c r="J220" s="1">
        <f t="shared" si="7"/>
        <v>35.658867844433253</v>
      </c>
    </row>
    <row r="221" spans="1:10">
      <c r="A221" s="4">
        <v>2556</v>
      </c>
      <c r="B221" s="2" t="s">
        <v>1646</v>
      </c>
      <c r="C221" s="5">
        <v>10.8</v>
      </c>
      <c r="D221" s="6">
        <v>15.75923802490882</v>
      </c>
      <c r="E221" s="6">
        <v>36.237383693423759</v>
      </c>
      <c r="F221" s="1">
        <f t="shared" si="6"/>
        <v>20.932207239444192</v>
      </c>
      <c r="G221" s="8">
        <v>84.933992335401683</v>
      </c>
      <c r="H221" s="8">
        <v>62.567269224678277</v>
      </c>
      <c r="I221" s="6">
        <v>18.785490808922585</v>
      </c>
      <c r="J221" s="1">
        <f t="shared" si="7"/>
        <v>55.428917456334183</v>
      </c>
    </row>
    <row r="222" spans="1:10">
      <c r="A222" s="4">
        <v>2397</v>
      </c>
      <c r="B222" s="2" t="s">
        <v>4030</v>
      </c>
      <c r="C222" s="5">
        <v>17.8</v>
      </c>
      <c r="D222" s="5">
        <v>31.345881639851434</v>
      </c>
      <c r="E222" s="6">
        <v>14.217664484053932</v>
      </c>
      <c r="F222" s="1">
        <f t="shared" si="6"/>
        <v>21.12118204130179</v>
      </c>
      <c r="G222" s="7">
        <v>6.3555961859796257</v>
      </c>
      <c r="H222" s="7">
        <v>6.0100692221557415</v>
      </c>
      <c r="I222" s="5">
        <v>6.0604574599127368</v>
      </c>
      <c r="J222" s="1">
        <f t="shared" si="7"/>
        <v>6.1420409560160349</v>
      </c>
    </row>
    <row r="223" spans="1:10">
      <c r="A223" s="4">
        <v>1325</v>
      </c>
      <c r="B223" s="2" t="s">
        <v>3053</v>
      </c>
      <c r="C223" s="5">
        <v>6.3</v>
      </c>
      <c r="D223" s="5">
        <v>29.352536261622575</v>
      </c>
      <c r="E223" s="6">
        <v>27.772883621891779</v>
      </c>
      <c r="F223" s="1">
        <f t="shared" si="6"/>
        <v>21.141806627838118</v>
      </c>
      <c r="G223" s="7">
        <v>16.325859325154152</v>
      </c>
      <c r="H223" s="7">
        <v>36.656650305634862</v>
      </c>
      <c r="I223" s="5">
        <v>32.165274673213318</v>
      </c>
      <c r="J223" s="1">
        <f t="shared" si="7"/>
        <v>28.382594768000775</v>
      </c>
    </row>
    <row r="224" spans="1:10">
      <c r="A224" s="4">
        <v>3036</v>
      </c>
      <c r="B224" s="2" t="s">
        <v>2680</v>
      </c>
      <c r="C224" s="5">
        <v>6.2</v>
      </c>
      <c r="D224" s="6">
        <v>35.506418794710719</v>
      </c>
      <c r="E224" s="6">
        <v>21.793950116925149</v>
      </c>
      <c r="F224" s="1">
        <f t="shared" si="6"/>
        <v>21.166789637211959</v>
      </c>
      <c r="G224" s="8">
        <v>16.265083236854501</v>
      </c>
      <c r="H224" s="8">
        <v>31.63008420503083</v>
      </c>
      <c r="I224" s="6">
        <v>10.32563178030278</v>
      </c>
      <c r="J224" s="1">
        <f t="shared" si="7"/>
        <v>19.406933074062703</v>
      </c>
    </row>
    <row r="225" spans="1:10">
      <c r="A225" s="4">
        <v>856</v>
      </c>
      <c r="B225" s="2" t="s">
        <v>2375</v>
      </c>
      <c r="C225" s="5">
        <v>39.4</v>
      </c>
      <c r="D225" s="6">
        <v>20.05832153266477</v>
      </c>
      <c r="E225" s="6">
        <v>4.2933772356835824</v>
      </c>
      <c r="F225" s="1">
        <f t="shared" si="6"/>
        <v>21.250566256116116</v>
      </c>
      <c r="G225" s="8">
        <v>1.9663559816728651</v>
      </c>
      <c r="H225" s="8">
        <v>4.6444271031546558</v>
      </c>
      <c r="I225" s="6">
        <v>6.5370267023625903</v>
      </c>
      <c r="J225" s="1">
        <f t="shared" si="7"/>
        <v>4.3826032623967039</v>
      </c>
    </row>
    <row r="226" spans="1:10">
      <c r="A226" s="4">
        <v>2285</v>
      </c>
      <c r="B226" s="2" t="s">
        <v>3879</v>
      </c>
      <c r="C226" s="5">
        <v>11.3</v>
      </c>
      <c r="D226" s="5">
        <v>24.090392102576416</v>
      </c>
      <c r="E226" s="6">
        <v>28.610815915625963</v>
      </c>
      <c r="F226" s="1">
        <f t="shared" si="6"/>
        <v>21.333736006067458</v>
      </c>
      <c r="G226" s="7">
        <v>19.085370720474057</v>
      </c>
      <c r="H226" s="7">
        <v>25.513293529521221</v>
      </c>
      <c r="I226" s="5">
        <v>7.5035276540408917</v>
      </c>
      <c r="J226" s="1">
        <f t="shared" si="7"/>
        <v>17.367397301345392</v>
      </c>
    </row>
    <row r="227" spans="1:10">
      <c r="A227" s="4">
        <v>1882</v>
      </c>
      <c r="B227" s="2" t="s">
        <v>2341</v>
      </c>
      <c r="C227" s="5">
        <v>5.0999999999999996</v>
      </c>
      <c r="D227" s="6">
        <v>13.100231213337757</v>
      </c>
      <c r="E227" s="6">
        <v>46.583161328312357</v>
      </c>
      <c r="F227" s="1">
        <f t="shared" si="6"/>
        <v>21.594464180550037</v>
      </c>
      <c r="G227" s="8">
        <v>12.799575586248352</v>
      </c>
      <c r="H227" s="8">
        <v>3.3307203273002606</v>
      </c>
      <c r="I227" s="6">
        <v>3.8252607256970235</v>
      </c>
      <c r="J227" s="1">
        <f t="shared" si="7"/>
        <v>6.6518522130818782</v>
      </c>
    </row>
    <row r="228" spans="1:10">
      <c r="A228" s="4">
        <v>1888</v>
      </c>
      <c r="B228" s="2" t="s">
        <v>2533</v>
      </c>
      <c r="C228" s="5">
        <v>8.6999999999999993</v>
      </c>
      <c r="D228" s="6">
        <v>29.484978076405888</v>
      </c>
      <c r="E228" s="6">
        <v>26.688909949633608</v>
      </c>
      <c r="F228" s="1">
        <f t="shared" si="6"/>
        <v>21.624629342013165</v>
      </c>
      <c r="G228" s="8">
        <v>44.902315096875412</v>
      </c>
      <c r="H228" s="8">
        <v>33.30282777300166</v>
      </c>
      <c r="I228" s="6">
        <v>17.078663431111774</v>
      </c>
      <c r="J228" s="1">
        <f t="shared" si="7"/>
        <v>31.761268766996285</v>
      </c>
    </row>
    <row r="229" spans="1:10">
      <c r="A229" s="4">
        <v>2075</v>
      </c>
      <c r="B229" s="2" t="s">
        <v>3946</v>
      </c>
      <c r="C229" s="5">
        <v>13.1</v>
      </c>
      <c r="D229" s="5">
        <v>23.212671102560819</v>
      </c>
      <c r="E229" s="6">
        <v>28.653510027906318</v>
      </c>
      <c r="F229" s="1">
        <f t="shared" si="6"/>
        <v>21.65539371015571</v>
      </c>
      <c r="G229" s="7">
        <v>14.725821521302665</v>
      </c>
      <c r="H229" s="7">
        <v>27.962243881752354</v>
      </c>
      <c r="I229" s="5">
        <v>13.961255268976871</v>
      </c>
      <c r="J229" s="1">
        <f t="shared" si="7"/>
        <v>18.883106890677297</v>
      </c>
    </row>
    <row r="230" spans="1:10">
      <c r="A230" s="4">
        <v>2734</v>
      </c>
      <c r="B230" s="2" t="s">
        <v>1850</v>
      </c>
      <c r="C230" s="5">
        <v>26.4</v>
      </c>
      <c r="D230" s="6">
        <v>21.957741361689912</v>
      </c>
      <c r="E230" s="5">
        <v>17.168190648433864</v>
      </c>
      <c r="F230" s="1">
        <f t="shared" si="6"/>
        <v>21.841977336707924</v>
      </c>
      <c r="G230" s="8">
        <v>7.1355529068866446</v>
      </c>
      <c r="H230" s="8">
        <v>27.330241873932142</v>
      </c>
      <c r="I230" s="6">
        <v>21.49112649723299</v>
      </c>
      <c r="J230" s="1">
        <f t="shared" si="7"/>
        <v>18.652307092683923</v>
      </c>
    </row>
    <row r="231" spans="1:10">
      <c r="A231" s="4">
        <v>2540</v>
      </c>
      <c r="B231" s="2" t="s">
        <v>3767</v>
      </c>
      <c r="C231" s="5">
        <v>21.1</v>
      </c>
      <c r="D231" s="5">
        <v>26.66755073883596</v>
      </c>
      <c r="E231" s="6">
        <v>17.813914869612798</v>
      </c>
      <c r="F231" s="1">
        <f t="shared" si="6"/>
        <v>21.860488536149589</v>
      </c>
      <c r="G231" s="7">
        <v>24.820897179879314</v>
      </c>
      <c r="H231" s="7">
        <v>18.239107072939969</v>
      </c>
      <c r="I231" s="5">
        <v>10.039454389508341</v>
      </c>
      <c r="J231" s="1">
        <f t="shared" si="7"/>
        <v>17.699819547442541</v>
      </c>
    </row>
    <row r="232" spans="1:10">
      <c r="A232" s="4">
        <v>2123</v>
      </c>
      <c r="B232" s="2" t="s">
        <v>675</v>
      </c>
      <c r="C232" s="6">
        <v>22.7</v>
      </c>
      <c r="D232" s="6">
        <v>23.265560070945622</v>
      </c>
      <c r="E232" s="6">
        <v>19.644089173182834</v>
      </c>
      <c r="F232" s="1">
        <f t="shared" si="6"/>
        <v>21.869883081376155</v>
      </c>
      <c r="G232" s="8">
        <v>26.34268465182268</v>
      </c>
      <c r="H232" s="8">
        <v>19.662183671503797</v>
      </c>
      <c r="I232" s="6">
        <v>29.709466101572929</v>
      </c>
      <c r="J232" s="1">
        <f t="shared" si="7"/>
        <v>25.23811147496647</v>
      </c>
    </row>
    <row r="233" spans="1:10">
      <c r="A233" s="4">
        <v>3934</v>
      </c>
      <c r="B233" s="2" t="s">
        <v>3741</v>
      </c>
      <c r="C233" s="5">
        <v>10.7</v>
      </c>
      <c r="D233" s="5">
        <v>36.283101749633637</v>
      </c>
      <c r="E233" s="6">
        <v>18.822321426685058</v>
      </c>
      <c r="F233" s="1">
        <f t="shared" si="6"/>
        <v>21.935141058772899</v>
      </c>
      <c r="G233" s="7">
        <v>11.291793174272758</v>
      </c>
      <c r="H233" s="7">
        <v>9.2472204413679489</v>
      </c>
      <c r="I233" s="5">
        <v>10.100545057134161</v>
      </c>
      <c r="J233" s="1">
        <f t="shared" si="7"/>
        <v>10.213186224258289</v>
      </c>
    </row>
    <row r="234" spans="1:10">
      <c r="A234" s="4">
        <v>2423</v>
      </c>
      <c r="B234" s="2" t="s">
        <v>2368</v>
      </c>
      <c r="C234" s="5">
        <v>1.8</v>
      </c>
      <c r="D234" s="6">
        <v>30.158796278769795</v>
      </c>
      <c r="E234" s="6">
        <v>33.999099332487383</v>
      </c>
      <c r="F234" s="1">
        <f t="shared" si="6"/>
        <v>21.985965203752396</v>
      </c>
      <c r="G234" s="8">
        <v>9.1851006945063283</v>
      </c>
      <c r="H234" s="8">
        <v>77.031817005346454</v>
      </c>
      <c r="I234" s="6">
        <v>9.3279150170298468</v>
      </c>
      <c r="J234" s="1">
        <f t="shared" si="7"/>
        <v>31.848277572294212</v>
      </c>
    </row>
    <row r="235" spans="1:10">
      <c r="A235" s="4">
        <v>2704</v>
      </c>
      <c r="B235" s="2" t="s">
        <v>2580</v>
      </c>
      <c r="C235" s="5">
        <v>4.8</v>
      </c>
      <c r="D235" s="6">
        <v>34.179597274829156</v>
      </c>
      <c r="E235" s="6">
        <v>27.197349910412619</v>
      </c>
      <c r="F235" s="1">
        <f t="shared" si="6"/>
        <v>22.058982395080591</v>
      </c>
      <c r="G235" s="8">
        <v>19.486169909555628</v>
      </c>
      <c r="H235" s="8">
        <v>81.801562430531632</v>
      </c>
      <c r="I235" s="6">
        <v>13.478117795096951</v>
      </c>
      <c r="J235" s="1">
        <f t="shared" si="7"/>
        <v>38.255283378394736</v>
      </c>
    </row>
    <row r="236" spans="1:10">
      <c r="A236" s="4">
        <v>1123</v>
      </c>
      <c r="B236" s="2" t="s">
        <v>2573</v>
      </c>
      <c r="C236" s="5">
        <v>15.6</v>
      </c>
      <c r="D236" s="6">
        <v>23.093244188203638</v>
      </c>
      <c r="E236" s="6">
        <v>27.802915626054791</v>
      </c>
      <c r="F236" s="1">
        <f t="shared" si="6"/>
        <v>22.165386604752808</v>
      </c>
      <c r="G236" s="8">
        <v>24.272226615443103</v>
      </c>
      <c r="H236" s="8">
        <v>26.932315953087471</v>
      </c>
      <c r="I236" s="6">
        <v>16.451286809714457</v>
      </c>
      <c r="J236" s="1">
        <f t="shared" si="7"/>
        <v>22.551943126081678</v>
      </c>
    </row>
    <row r="237" spans="1:10">
      <c r="A237" s="4">
        <v>2212</v>
      </c>
      <c r="B237" s="2" t="s">
        <v>2004</v>
      </c>
      <c r="C237" s="5">
        <v>8.9</v>
      </c>
      <c r="D237" s="6">
        <v>41.503714717925263</v>
      </c>
      <c r="E237" s="6">
        <v>16.753345157400108</v>
      </c>
      <c r="F237" s="1">
        <f t="shared" si="6"/>
        <v>22.385686625108459</v>
      </c>
      <c r="G237" s="8">
        <v>23.154056583991963</v>
      </c>
      <c r="H237" s="8">
        <v>27.035972111028308</v>
      </c>
      <c r="I237" s="6">
        <v>24.689462352527915</v>
      </c>
      <c r="J237" s="1">
        <f t="shared" si="7"/>
        <v>24.959830349182727</v>
      </c>
    </row>
    <row r="238" spans="1:10">
      <c r="A238" s="4">
        <v>2543</v>
      </c>
      <c r="B238" s="2" t="s">
        <v>2087</v>
      </c>
      <c r="C238" s="5">
        <v>11.7</v>
      </c>
      <c r="D238" s="6">
        <v>25.093874570565987</v>
      </c>
      <c r="E238" s="6">
        <v>31.084136060022214</v>
      </c>
      <c r="F238" s="1">
        <f t="shared" si="6"/>
        <v>22.626003543529404</v>
      </c>
      <c r="G238" s="8">
        <v>23.098923438777991</v>
      </c>
      <c r="H238" s="8">
        <v>41.99766305380092</v>
      </c>
      <c r="I238" s="6">
        <v>15.206692681340039</v>
      </c>
      <c r="J238" s="1">
        <f t="shared" si="7"/>
        <v>26.767759724639649</v>
      </c>
    </row>
    <row r="239" spans="1:10">
      <c r="A239" s="4">
        <v>1996</v>
      </c>
      <c r="B239" s="2" t="s">
        <v>1978</v>
      </c>
      <c r="C239" s="5">
        <v>8.4</v>
      </c>
      <c r="D239" s="6">
        <v>20.719244854906698</v>
      </c>
      <c r="E239" s="6">
        <v>38.868537154438108</v>
      </c>
      <c r="F239" s="1">
        <f t="shared" si="6"/>
        <v>22.662594003114936</v>
      </c>
      <c r="G239" s="8">
        <v>7.5103595591479122</v>
      </c>
      <c r="H239" s="8">
        <v>31.115831895946066</v>
      </c>
      <c r="I239" s="6">
        <v>24.462566939021681</v>
      </c>
      <c r="J239" s="1">
        <f t="shared" si="7"/>
        <v>21.029586131371886</v>
      </c>
    </row>
    <row r="240" spans="1:10">
      <c r="A240" s="4">
        <v>4010</v>
      </c>
      <c r="B240" s="2" t="s">
        <v>2048</v>
      </c>
      <c r="C240" s="5">
        <v>10.4</v>
      </c>
      <c r="D240" s="6">
        <v>25.381404931769197</v>
      </c>
      <c r="E240" s="6">
        <v>32.565318325093962</v>
      </c>
      <c r="F240" s="1">
        <f t="shared" si="6"/>
        <v>22.782241085621052</v>
      </c>
      <c r="G240" s="8">
        <v>10.513384739280996</v>
      </c>
      <c r="H240" s="8">
        <v>72.280225484907618</v>
      </c>
      <c r="I240" s="6">
        <v>46.778541198121935</v>
      </c>
      <c r="J240" s="1">
        <f t="shared" si="7"/>
        <v>43.190717140770182</v>
      </c>
    </row>
    <row r="241" spans="1:10">
      <c r="A241" s="4">
        <v>2586</v>
      </c>
      <c r="B241" s="2" t="s">
        <v>808</v>
      </c>
      <c r="C241" s="6">
        <v>18</v>
      </c>
      <c r="D241" s="6">
        <v>16.329810650496082</v>
      </c>
      <c r="E241" s="6">
        <v>34.222208757691462</v>
      </c>
      <c r="F241" s="1">
        <f t="shared" si="6"/>
        <v>22.850673136062515</v>
      </c>
      <c r="G241" s="8">
        <v>67.463745282112825</v>
      </c>
      <c r="H241" s="8">
        <v>25.398325739330602</v>
      </c>
      <c r="I241" s="6">
        <v>21.636829441175319</v>
      </c>
      <c r="J241" s="1">
        <f t="shared" si="7"/>
        <v>38.166300154206247</v>
      </c>
    </row>
    <row r="242" spans="1:10">
      <c r="A242" s="4">
        <v>4008</v>
      </c>
      <c r="B242" s="2" t="s">
        <v>2551</v>
      </c>
      <c r="C242" s="5">
        <v>25.8</v>
      </c>
      <c r="D242" s="6">
        <v>17.560623701586046</v>
      </c>
      <c r="E242" s="6">
        <v>25.332535417040162</v>
      </c>
      <c r="F242" s="1">
        <f t="shared" si="6"/>
        <v>22.897719706208736</v>
      </c>
      <c r="G242" s="8">
        <v>41.741132954748636</v>
      </c>
      <c r="H242" s="8">
        <v>89.090322430126648</v>
      </c>
      <c r="I242" s="6">
        <v>10.692882311833431</v>
      </c>
      <c r="J242" s="1">
        <f t="shared" si="7"/>
        <v>47.17477923223624</v>
      </c>
    </row>
    <row r="243" spans="1:10">
      <c r="A243" s="4">
        <v>2629</v>
      </c>
      <c r="B243" s="2" t="s">
        <v>3521</v>
      </c>
      <c r="C243" s="5">
        <v>18.899999999999999</v>
      </c>
      <c r="D243" s="5">
        <v>28.741006188948877</v>
      </c>
      <c r="E243" s="6">
        <v>21.063143911287703</v>
      </c>
      <c r="F243" s="1">
        <f t="shared" si="6"/>
        <v>22.901383366745524</v>
      </c>
      <c r="G243" s="7">
        <v>11.135345735758889</v>
      </c>
      <c r="H243" s="7">
        <v>31.196173963065448</v>
      </c>
      <c r="I243" s="5">
        <v>20.126075861305676</v>
      </c>
      <c r="J243" s="1">
        <f t="shared" si="7"/>
        <v>20.81919852004334</v>
      </c>
    </row>
    <row r="244" spans="1:10">
      <c r="A244" s="4">
        <v>3700</v>
      </c>
      <c r="B244" s="2" t="s">
        <v>773</v>
      </c>
      <c r="C244" s="6">
        <v>3.2</v>
      </c>
      <c r="D244" s="6">
        <v>57.170826791389814</v>
      </c>
      <c r="E244" s="6">
        <v>8.3658014864120656</v>
      </c>
      <c r="F244" s="1">
        <f t="shared" si="6"/>
        <v>22.912209425933963</v>
      </c>
      <c r="G244" s="8">
        <v>16.518885830785599</v>
      </c>
      <c r="H244" s="8">
        <v>3.4653420666406127</v>
      </c>
      <c r="I244" s="6">
        <v>4.2984577861868676</v>
      </c>
      <c r="J244" s="1">
        <f t="shared" si="7"/>
        <v>8.0942285612043605</v>
      </c>
    </row>
    <row r="245" spans="1:10">
      <c r="A245" s="4">
        <v>3127</v>
      </c>
      <c r="B245" s="2" t="s">
        <v>2636</v>
      </c>
      <c r="C245" s="5">
        <v>18.100000000000001</v>
      </c>
      <c r="D245" s="6">
        <v>15.396881434746673</v>
      </c>
      <c r="E245" s="6">
        <v>35.3678535493315</v>
      </c>
      <c r="F245" s="1">
        <f t="shared" si="6"/>
        <v>22.954911661359393</v>
      </c>
      <c r="G245" s="8">
        <v>67.243552131077408</v>
      </c>
      <c r="H245" s="8">
        <v>55.416673819846409</v>
      </c>
      <c r="I245" s="6">
        <v>22.152403019227354</v>
      </c>
      <c r="J245" s="1">
        <f t="shared" si="7"/>
        <v>48.270876323383725</v>
      </c>
    </row>
    <row r="246" spans="1:10">
      <c r="A246" s="4">
        <v>3042</v>
      </c>
      <c r="B246" s="2" t="s">
        <v>1889</v>
      </c>
      <c r="C246" s="5">
        <v>6.2</v>
      </c>
      <c r="D246" s="6">
        <v>26.048408299976959</v>
      </c>
      <c r="E246" s="5">
        <v>36.734581920324594</v>
      </c>
      <c r="F246" s="1">
        <f t="shared" si="6"/>
        <v>22.994330073433854</v>
      </c>
      <c r="G246" s="8">
        <v>27.919483959506113</v>
      </c>
      <c r="H246" s="8">
        <v>92.270835266761708</v>
      </c>
      <c r="I246" s="6">
        <v>40.907174737203626</v>
      </c>
      <c r="J246" s="1">
        <f t="shared" si="7"/>
        <v>53.699164654490481</v>
      </c>
    </row>
    <row r="247" spans="1:10">
      <c r="A247" s="4">
        <v>2524</v>
      </c>
      <c r="B247" s="2" t="s">
        <v>2894</v>
      </c>
      <c r="C247" s="5">
        <v>3.2</v>
      </c>
      <c r="D247" s="5">
        <v>21.8383593777755</v>
      </c>
      <c r="E247" s="6">
        <v>44.274944332051021</v>
      </c>
      <c r="F247" s="1">
        <f t="shared" si="6"/>
        <v>23.104434569942175</v>
      </c>
      <c r="G247" s="7">
        <v>21.500082329624775</v>
      </c>
      <c r="H247" s="7">
        <v>50.424022304607277</v>
      </c>
      <c r="I247" s="5">
        <v>20.760186039345275</v>
      </c>
      <c r="J247" s="1">
        <f t="shared" si="7"/>
        <v>30.894763557859108</v>
      </c>
    </row>
    <row r="248" spans="1:10">
      <c r="A248" s="4">
        <v>2655</v>
      </c>
      <c r="B248" s="2" t="s">
        <v>695</v>
      </c>
      <c r="C248" s="6">
        <v>17.600000000000001</v>
      </c>
      <c r="D248" s="6">
        <v>22.494217218819415</v>
      </c>
      <c r="E248" s="6">
        <v>29.265878919485832</v>
      </c>
      <c r="F248" s="1">
        <f t="shared" si="6"/>
        <v>23.120032046101752</v>
      </c>
      <c r="G248" s="8">
        <v>3.2553843122675072</v>
      </c>
      <c r="H248" s="8">
        <v>1.1614608025553701</v>
      </c>
      <c r="I248" s="6">
        <v>6.2095389814546857</v>
      </c>
      <c r="J248" s="1">
        <f t="shared" si="7"/>
        <v>3.5421280320925206</v>
      </c>
    </row>
    <row r="249" spans="1:10">
      <c r="A249" s="4">
        <v>2779</v>
      </c>
      <c r="B249" s="2" t="s">
        <v>948</v>
      </c>
      <c r="C249" s="6">
        <v>18.600000000000001</v>
      </c>
      <c r="D249" s="6">
        <v>22.470308852411211</v>
      </c>
      <c r="E249" s="6">
        <v>28.298798913078681</v>
      </c>
      <c r="F249" s="1">
        <f t="shared" si="6"/>
        <v>23.123035921829967</v>
      </c>
      <c r="G249" s="8">
        <v>5.4829302173703036</v>
      </c>
      <c r="H249" s="8">
        <v>18.080203761899085</v>
      </c>
      <c r="I249" s="6">
        <v>10.250288314626941</v>
      </c>
      <c r="J249" s="1">
        <f t="shared" si="7"/>
        <v>11.27114076463211</v>
      </c>
    </row>
    <row r="250" spans="1:10">
      <c r="A250" s="4">
        <v>3732</v>
      </c>
      <c r="B250" s="2" t="s">
        <v>2542</v>
      </c>
      <c r="C250" s="5">
        <v>10.199999999999999</v>
      </c>
      <c r="D250" s="6">
        <v>26.958755783994658</v>
      </c>
      <c r="E250" s="6">
        <v>32.41166635360689</v>
      </c>
      <c r="F250" s="1">
        <f t="shared" si="6"/>
        <v>23.19014071253385</v>
      </c>
      <c r="G250" s="8">
        <v>3.3173925208972097</v>
      </c>
      <c r="H250" s="8">
        <v>3.1250371415101443</v>
      </c>
      <c r="I250" s="6">
        <v>7.1279671966329303</v>
      </c>
      <c r="J250" s="1">
        <f t="shared" si="7"/>
        <v>4.5234656196800946</v>
      </c>
    </row>
    <row r="251" spans="1:10">
      <c r="A251" s="4">
        <v>2533</v>
      </c>
      <c r="B251" s="2" t="s">
        <v>3311</v>
      </c>
      <c r="C251" s="5">
        <v>20.3</v>
      </c>
      <c r="D251" s="5">
        <v>20.286929967237537</v>
      </c>
      <c r="E251" s="5">
        <v>29.017765060946736</v>
      </c>
      <c r="F251" s="1">
        <f t="shared" si="6"/>
        <v>23.201565009394756</v>
      </c>
      <c r="G251" s="7">
        <v>28.884300195967267</v>
      </c>
      <c r="H251" s="7">
        <v>66.500987156199741</v>
      </c>
      <c r="I251" s="5">
        <v>46.071660763921663</v>
      </c>
      <c r="J251" s="1">
        <f t="shared" si="7"/>
        <v>47.152316038696227</v>
      </c>
    </row>
    <row r="252" spans="1:10">
      <c r="A252" s="4">
        <v>2361</v>
      </c>
      <c r="B252" s="2" t="s">
        <v>2534</v>
      </c>
      <c r="C252" s="5">
        <v>24.6</v>
      </c>
      <c r="D252" s="6">
        <v>18.06914303120049</v>
      </c>
      <c r="E252" s="6">
        <v>27.327266745816722</v>
      </c>
      <c r="F252" s="1">
        <f t="shared" si="6"/>
        <v>23.332136592339072</v>
      </c>
      <c r="G252" s="8">
        <v>36.691381664514743</v>
      </c>
      <c r="H252" s="8">
        <v>64.683497108134532</v>
      </c>
      <c r="I252" s="6">
        <v>13.023304676467047</v>
      </c>
      <c r="J252" s="1">
        <f t="shared" si="7"/>
        <v>38.13272781637211</v>
      </c>
    </row>
    <row r="253" spans="1:10">
      <c r="A253" s="4">
        <v>1660</v>
      </c>
      <c r="B253" s="2" t="s">
        <v>2076</v>
      </c>
      <c r="C253" s="5">
        <v>20.6</v>
      </c>
      <c r="D253" s="6">
        <v>32.856190861389457</v>
      </c>
      <c r="E253" s="6">
        <v>16.568220263100745</v>
      </c>
      <c r="F253" s="1">
        <f t="shared" si="6"/>
        <v>23.341470374830067</v>
      </c>
      <c r="G253" s="8">
        <v>4.8807482417684049</v>
      </c>
      <c r="H253" s="8">
        <v>11.308307012543791</v>
      </c>
      <c r="I253" s="6">
        <v>15.432129481473728</v>
      </c>
      <c r="J253" s="1">
        <f t="shared" si="7"/>
        <v>10.540394911928642</v>
      </c>
    </row>
    <row r="254" spans="1:10">
      <c r="A254" s="4">
        <v>674</v>
      </c>
      <c r="B254" s="2" t="s">
        <v>3024</v>
      </c>
      <c r="C254" s="5">
        <v>17.399999999999999</v>
      </c>
      <c r="D254" s="5">
        <v>31.140151515395743</v>
      </c>
      <c r="E254" s="6">
        <v>21.497124744901349</v>
      </c>
      <c r="F254" s="1">
        <f t="shared" si="6"/>
        <v>23.345758753432364</v>
      </c>
      <c r="G254" s="7">
        <v>36.146616762134315</v>
      </c>
      <c r="H254" s="7">
        <v>37.167212081008543</v>
      </c>
      <c r="I254" s="5">
        <v>16.941943214737758</v>
      </c>
      <c r="J254" s="1">
        <f t="shared" si="7"/>
        <v>30.085257352626872</v>
      </c>
    </row>
    <row r="255" spans="1:10">
      <c r="A255" s="4">
        <v>610</v>
      </c>
      <c r="B255" s="2" t="s">
        <v>2466</v>
      </c>
      <c r="C255" s="5">
        <v>6.3</v>
      </c>
      <c r="D255" s="6">
        <v>31.854175994691943</v>
      </c>
      <c r="E255" s="6">
        <v>32.100845447580085</v>
      </c>
      <c r="F255" s="1">
        <f t="shared" si="6"/>
        <v>23.41834048075734</v>
      </c>
      <c r="G255" s="8">
        <v>6.9319285166539197</v>
      </c>
      <c r="H255" s="8">
        <v>19.364722452333048</v>
      </c>
      <c r="I255" s="6">
        <v>9.9079426179191472</v>
      </c>
      <c r="J255" s="1">
        <f t="shared" si="7"/>
        <v>12.068197862302037</v>
      </c>
    </row>
    <row r="256" spans="1:10">
      <c r="A256" s="4">
        <v>3670</v>
      </c>
      <c r="B256" s="2" t="s">
        <v>1501</v>
      </c>
      <c r="C256" s="5">
        <v>6.8</v>
      </c>
      <c r="D256" s="6">
        <v>21.650698150392472</v>
      </c>
      <c r="E256" s="6">
        <v>41.879041160700211</v>
      </c>
      <c r="F256" s="1">
        <f t="shared" si="6"/>
        <v>23.443246437030894</v>
      </c>
      <c r="G256" s="8">
        <v>6.2636555403168508</v>
      </c>
      <c r="H256" s="8">
        <v>79.921965867394874</v>
      </c>
      <c r="I256" s="6">
        <v>29.394964322960416</v>
      </c>
      <c r="J256" s="1">
        <f t="shared" si="7"/>
        <v>38.526861910224049</v>
      </c>
    </row>
    <row r="257" spans="1:10">
      <c r="A257" s="4">
        <v>471</v>
      </c>
      <c r="B257" s="2" t="s">
        <v>2449</v>
      </c>
      <c r="C257" s="5">
        <v>10.9</v>
      </c>
      <c r="D257" s="6">
        <v>26.794718393133355</v>
      </c>
      <c r="E257" s="6">
        <v>32.832958421625982</v>
      </c>
      <c r="F257" s="1">
        <f t="shared" si="6"/>
        <v>23.509225604919777</v>
      </c>
      <c r="G257" s="8">
        <v>3.5159153936166554</v>
      </c>
      <c r="H257" s="8">
        <v>7.6153719516848755</v>
      </c>
      <c r="I257" s="6">
        <v>6.2321013843714663</v>
      </c>
      <c r="J257" s="1">
        <f t="shared" si="7"/>
        <v>5.7877962432243324</v>
      </c>
    </row>
    <row r="258" spans="1:10">
      <c r="A258" s="4">
        <v>1797</v>
      </c>
      <c r="B258" s="2" t="s">
        <v>386</v>
      </c>
      <c r="C258" s="6">
        <v>16.2</v>
      </c>
      <c r="D258" s="6">
        <v>36.776891150097875</v>
      </c>
      <c r="E258" s="6">
        <v>17.597187489336829</v>
      </c>
      <c r="F258" s="1">
        <f t="shared" si="6"/>
        <v>23.524692879811568</v>
      </c>
      <c r="G258" s="8">
        <v>16.759920527874687</v>
      </c>
      <c r="H258" s="8">
        <v>42.000676165435145</v>
      </c>
      <c r="I258" s="6">
        <v>35.652301482669365</v>
      </c>
      <c r="J258" s="1">
        <f t="shared" si="7"/>
        <v>31.47096605865973</v>
      </c>
    </row>
    <row r="259" spans="1:10">
      <c r="A259" s="4">
        <v>3862</v>
      </c>
      <c r="B259" s="2" t="s">
        <v>2096</v>
      </c>
      <c r="C259" s="5">
        <v>4.3</v>
      </c>
      <c r="D259" s="6">
        <v>33.728507804196838</v>
      </c>
      <c r="E259" s="6">
        <v>32.611645326338014</v>
      </c>
      <c r="F259" s="1">
        <f t="shared" ref="F259:F322" si="8">AVERAGE(C259,D259,E259)</f>
        <v>23.546717710178285</v>
      </c>
      <c r="G259" s="8">
        <v>5.4376729115385398</v>
      </c>
      <c r="H259" s="8">
        <v>20.076379443654279</v>
      </c>
      <c r="I259" s="6">
        <v>15.211554725915171</v>
      </c>
      <c r="J259" s="1">
        <f t="shared" ref="J259:J322" si="9">AVERAGE(G259,H259,I259)</f>
        <v>13.57520236036933</v>
      </c>
    </row>
    <row r="260" spans="1:10">
      <c r="A260" s="4">
        <v>1829</v>
      </c>
      <c r="B260" s="2" t="s">
        <v>3490</v>
      </c>
      <c r="C260" s="5">
        <v>17</v>
      </c>
      <c r="D260" s="5">
        <v>20.123729926978566</v>
      </c>
      <c r="E260" s="6">
        <v>33.52634287453283</v>
      </c>
      <c r="F260" s="1">
        <f t="shared" si="8"/>
        <v>23.550024267170468</v>
      </c>
      <c r="G260" s="7">
        <v>28.116800951074968</v>
      </c>
      <c r="H260" s="7">
        <v>27.268914387352311</v>
      </c>
      <c r="I260" s="5">
        <v>10.807476718263318</v>
      </c>
      <c r="J260" s="1">
        <f t="shared" si="9"/>
        <v>22.064397352230198</v>
      </c>
    </row>
    <row r="261" spans="1:10">
      <c r="A261" s="4">
        <v>3904</v>
      </c>
      <c r="B261" s="2" t="s">
        <v>2438</v>
      </c>
      <c r="C261" s="5">
        <v>22.1</v>
      </c>
      <c r="D261" s="6">
        <v>24.270742035802538</v>
      </c>
      <c r="E261" s="6">
        <v>24.384528598758486</v>
      </c>
      <c r="F261" s="1">
        <f t="shared" si="8"/>
        <v>23.585090211520338</v>
      </c>
      <c r="G261" s="8">
        <v>3.1684058825152226</v>
      </c>
      <c r="H261" s="8">
        <v>40.026161592257914</v>
      </c>
      <c r="I261" s="6">
        <v>6.6341037247569696</v>
      </c>
      <c r="J261" s="1">
        <f t="shared" si="9"/>
        <v>16.609557066510035</v>
      </c>
    </row>
    <row r="262" spans="1:10">
      <c r="A262" s="4">
        <v>2043</v>
      </c>
      <c r="B262" s="2" t="s">
        <v>2600</v>
      </c>
      <c r="C262" s="5">
        <v>7.4</v>
      </c>
      <c r="D262" s="6">
        <v>39.929739024212523</v>
      </c>
      <c r="E262" s="6">
        <v>23.428870621722446</v>
      </c>
      <c r="F262" s="1">
        <f t="shared" si="8"/>
        <v>23.586203215311656</v>
      </c>
      <c r="G262" s="8">
        <v>33.430740804161651</v>
      </c>
      <c r="H262" s="8">
        <v>30.511723071139585</v>
      </c>
      <c r="I262" s="6">
        <v>14.92988685886491</v>
      </c>
      <c r="J262" s="1">
        <f t="shared" si="9"/>
        <v>26.290783578055382</v>
      </c>
    </row>
    <row r="263" spans="1:10">
      <c r="A263" s="4">
        <v>2419</v>
      </c>
      <c r="B263" s="2" t="s">
        <v>2698</v>
      </c>
      <c r="C263" s="5">
        <v>7.9</v>
      </c>
      <c r="D263" s="6">
        <v>31.183672018761303</v>
      </c>
      <c r="E263" s="6">
        <v>32.074132078908164</v>
      </c>
      <c r="F263" s="1">
        <f t="shared" si="8"/>
        <v>23.719268032556489</v>
      </c>
      <c r="G263" s="8">
        <v>22.708116455901362</v>
      </c>
      <c r="H263" s="8">
        <v>58.686447299553613</v>
      </c>
      <c r="I263" s="6">
        <v>23.963737600232676</v>
      </c>
      <c r="J263" s="1">
        <f t="shared" si="9"/>
        <v>35.119433785229219</v>
      </c>
    </row>
    <row r="264" spans="1:10">
      <c r="A264" s="4">
        <v>2279</v>
      </c>
      <c r="B264" s="2" t="s">
        <v>2932</v>
      </c>
      <c r="C264" s="5">
        <v>15.9</v>
      </c>
      <c r="D264" s="5">
        <v>23.867479575041976</v>
      </c>
      <c r="E264" s="6">
        <v>31.491237001589255</v>
      </c>
      <c r="F264" s="1">
        <f t="shared" si="8"/>
        <v>23.752905525543742</v>
      </c>
      <c r="G264" s="7">
        <v>33.78701425798404</v>
      </c>
      <c r="H264" s="7">
        <v>79.541950888701606</v>
      </c>
      <c r="I264" s="5">
        <v>31.379757746365918</v>
      </c>
      <c r="J264" s="1">
        <f t="shared" si="9"/>
        <v>48.236240964350522</v>
      </c>
    </row>
    <row r="265" spans="1:10">
      <c r="A265" s="4">
        <v>2591</v>
      </c>
      <c r="B265" s="2" t="s">
        <v>4035</v>
      </c>
      <c r="C265" s="5">
        <v>12</v>
      </c>
      <c r="D265" s="5">
        <v>34.338674391782611</v>
      </c>
      <c r="E265" s="6">
        <v>24.958068327569986</v>
      </c>
      <c r="F265" s="1">
        <f t="shared" si="8"/>
        <v>23.765580906450865</v>
      </c>
      <c r="G265" s="7">
        <v>24.129437840576767</v>
      </c>
      <c r="H265" s="7">
        <v>8.1416125866451896</v>
      </c>
      <c r="I265" s="5">
        <v>11.476566899569111</v>
      </c>
      <c r="J265" s="1">
        <f t="shared" si="9"/>
        <v>14.582539108930357</v>
      </c>
    </row>
    <row r="266" spans="1:10">
      <c r="A266" s="4">
        <v>2273</v>
      </c>
      <c r="B266" s="2" t="s">
        <v>1105</v>
      </c>
      <c r="C266" s="6">
        <v>14.6</v>
      </c>
      <c r="D266" s="6">
        <v>39.557250608952899</v>
      </c>
      <c r="E266" s="6">
        <v>17.144272935140982</v>
      </c>
      <c r="F266" s="1">
        <f t="shared" si="8"/>
        <v>23.76717451469796</v>
      </c>
      <c r="G266" s="8">
        <v>64.642618186473001</v>
      </c>
      <c r="H266" s="8">
        <v>68.566775606685056</v>
      </c>
      <c r="I266" s="6">
        <v>57.207810957648974</v>
      </c>
      <c r="J266" s="1">
        <f t="shared" si="9"/>
        <v>63.472401583602341</v>
      </c>
    </row>
    <row r="267" spans="1:10">
      <c r="A267" s="4">
        <v>4032</v>
      </c>
      <c r="B267" s="2" t="s">
        <v>3957</v>
      </c>
      <c r="C267" s="5">
        <v>31.7</v>
      </c>
      <c r="D267" s="5">
        <v>34.060704520205995</v>
      </c>
      <c r="E267" s="6">
        <v>5.7709692452940677</v>
      </c>
      <c r="F267" s="1">
        <f t="shared" si="8"/>
        <v>23.843891255166685</v>
      </c>
      <c r="G267" s="7">
        <v>4.7696672324335259</v>
      </c>
      <c r="H267" s="7">
        <v>36.852879762192821</v>
      </c>
      <c r="I267" s="5">
        <v>19.503640134746242</v>
      </c>
      <c r="J267" s="1">
        <f t="shared" si="9"/>
        <v>20.375395709790862</v>
      </c>
    </row>
    <row r="268" spans="1:10">
      <c r="A268" s="4">
        <v>1487</v>
      </c>
      <c r="B268" s="2" t="s">
        <v>2765</v>
      </c>
      <c r="C268" s="5">
        <v>11.6</v>
      </c>
      <c r="D268" s="6">
        <v>30.005050885395356</v>
      </c>
      <c r="E268" s="6">
        <v>29.961067720353384</v>
      </c>
      <c r="F268" s="1">
        <f t="shared" si="8"/>
        <v>23.855372868582915</v>
      </c>
      <c r="G268" s="8">
        <v>15.498362570412471</v>
      </c>
      <c r="H268" s="8">
        <v>32.601508022346096</v>
      </c>
      <c r="I268" s="6">
        <v>16.351847382343756</v>
      </c>
      <c r="J268" s="1">
        <f t="shared" si="9"/>
        <v>21.483905991700777</v>
      </c>
    </row>
    <row r="269" spans="1:10">
      <c r="A269" s="4">
        <v>2523</v>
      </c>
      <c r="B269" s="2" t="s">
        <v>673</v>
      </c>
      <c r="C269" s="6">
        <v>27.4</v>
      </c>
      <c r="D269" s="6">
        <v>27.74444814836491</v>
      </c>
      <c r="E269" s="6">
        <v>16.619077965764266</v>
      </c>
      <c r="F269" s="1">
        <f t="shared" si="8"/>
        <v>23.921175371376393</v>
      </c>
      <c r="G269" s="8">
        <v>4.2484769273641607</v>
      </c>
      <c r="H269" s="8">
        <v>6.8275046316346719</v>
      </c>
      <c r="I269" s="6">
        <v>20.573325931810391</v>
      </c>
      <c r="J269" s="1">
        <f t="shared" si="9"/>
        <v>10.549769163603075</v>
      </c>
    </row>
    <row r="270" spans="1:10">
      <c r="A270" s="4">
        <v>3718</v>
      </c>
      <c r="B270" s="2" t="s">
        <v>4009</v>
      </c>
      <c r="C270" s="5">
        <v>10.3</v>
      </c>
      <c r="D270" s="5">
        <v>29.467560167901119</v>
      </c>
      <c r="E270" s="6">
        <v>32.230636631476948</v>
      </c>
      <c r="F270" s="1">
        <f t="shared" si="8"/>
        <v>23.99939893312602</v>
      </c>
      <c r="G270" s="7">
        <v>10.892690038354019</v>
      </c>
      <c r="H270" s="7">
        <v>87.476203827428506</v>
      </c>
      <c r="I270" s="5">
        <v>28.927754489034569</v>
      </c>
      <c r="J270" s="1">
        <f t="shared" si="9"/>
        <v>42.432216118272365</v>
      </c>
    </row>
    <row r="271" spans="1:10">
      <c r="A271" s="4">
        <v>2536</v>
      </c>
      <c r="B271" s="2" t="s">
        <v>2053</v>
      </c>
      <c r="C271" s="5">
        <v>27.6</v>
      </c>
      <c r="D271" s="6">
        <v>23.973471028857361</v>
      </c>
      <c r="E271" s="6">
        <v>20.551243706028263</v>
      </c>
      <c r="F271" s="1">
        <f t="shared" si="8"/>
        <v>24.041571578295208</v>
      </c>
      <c r="G271" s="8">
        <v>19.211370841951162</v>
      </c>
      <c r="H271" s="8">
        <v>41.864052464319663</v>
      </c>
      <c r="I271" s="6">
        <v>18.980287544253652</v>
      </c>
      <c r="J271" s="1">
        <f t="shared" si="9"/>
        <v>26.685236950174826</v>
      </c>
    </row>
    <row r="272" spans="1:10">
      <c r="A272" s="4">
        <v>2436</v>
      </c>
      <c r="B272" s="2" t="s">
        <v>693</v>
      </c>
      <c r="C272" s="6">
        <v>21.1</v>
      </c>
      <c r="D272" s="6">
        <v>30.394755927191657</v>
      </c>
      <c r="E272" s="6">
        <v>20.786470454792177</v>
      </c>
      <c r="F272" s="1">
        <f t="shared" si="8"/>
        <v>24.093742127327946</v>
      </c>
      <c r="G272" s="8">
        <v>20.474680006864425</v>
      </c>
      <c r="H272" s="8">
        <v>48.09100838187593</v>
      </c>
      <c r="I272" s="6">
        <v>14.854241416397887</v>
      </c>
      <c r="J272" s="1">
        <f t="shared" si="9"/>
        <v>27.806643268379414</v>
      </c>
    </row>
    <row r="273" spans="1:10">
      <c r="A273" s="4">
        <v>2106</v>
      </c>
      <c r="B273" s="2" t="s">
        <v>2623</v>
      </c>
      <c r="C273" s="5">
        <v>6.6</v>
      </c>
      <c r="D273" s="6">
        <v>29.767996761815692</v>
      </c>
      <c r="E273" s="6">
        <v>35.965934344415409</v>
      </c>
      <c r="F273" s="1">
        <f t="shared" si="8"/>
        <v>24.111310368743698</v>
      </c>
      <c r="G273" s="8">
        <v>27.814906031227576</v>
      </c>
      <c r="H273" s="8">
        <v>90.70760134294899</v>
      </c>
      <c r="I273" s="6">
        <v>35.375983825761843</v>
      </c>
      <c r="J273" s="1">
        <f t="shared" si="9"/>
        <v>51.299497066646133</v>
      </c>
    </row>
    <row r="274" spans="1:10">
      <c r="A274" s="4">
        <v>2576</v>
      </c>
      <c r="B274" s="2" t="s">
        <v>2934</v>
      </c>
      <c r="C274" s="5">
        <v>9.8000000000000007</v>
      </c>
      <c r="D274" s="5">
        <v>23.250591134678768</v>
      </c>
      <c r="E274" s="6">
        <v>39.510520467655041</v>
      </c>
      <c r="F274" s="1">
        <f t="shared" si="8"/>
        <v>24.187037200777937</v>
      </c>
      <c r="G274" s="7">
        <v>39.951769023185051</v>
      </c>
      <c r="H274" s="7">
        <v>69.930184200712802</v>
      </c>
      <c r="I274" s="5">
        <v>23.310600519169192</v>
      </c>
      <c r="J274" s="1">
        <f t="shared" si="9"/>
        <v>44.397517914355682</v>
      </c>
    </row>
    <row r="275" spans="1:10">
      <c r="A275" s="4">
        <v>2504</v>
      </c>
      <c r="B275" s="2" t="s">
        <v>2787</v>
      </c>
      <c r="C275" s="5">
        <v>14.1</v>
      </c>
      <c r="D275" s="6">
        <v>25.148184264381797</v>
      </c>
      <c r="E275" s="6">
        <v>33.315737829608267</v>
      </c>
      <c r="F275" s="1">
        <f t="shared" si="8"/>
        <v>24.187974031330025</v>
      </c>
      <c r="G275" s="8">
        <v>79.379522126524847</v>
      </c>
      <c r="H275" s="8">
        <v>91.153167405975324</v>
      </c>
      <c r="I275" s="6">
        <v>53.567577054073979</v>
      </c>
      <c r="J275" s="1">
        <f t="shared" si="9"/>
        <v>74.700088862191379</v>
      </c>
    </row>
    <row r="276" spans="1:10">
      <c r="A276" s="4">
        <v>598</v>
      </c>
      <c r="B276" s="2" t="s">
        <v>3310</v>
      </c>
      <c r="C276" s="5">
        <v>10.1</v>
      </c>
      <c r="D276" s="5">
        <v>20.895913164647574</v>
      </c>
      <c r="E276" s="5">
        <v>41.787537065547234</v>
      </c>
      <c r="F276" s="1">
        <f t="shared" si="8"/>
        <v>24.2611500767316</v>
      </c>
      <c r="G276" s="7">
        <v>76.206642508360176</v>
      </c>
      <c r="H276" s="7">
        <v>94.321535043250975</v>
      </c>
      <c r="I276" s="5">
        <v>44.74623671860931</v>
      </c>
      <c r="J276" s="1">
        <f t="shared" si="9"/>
        <v>71.758138090073487</v>
      </c>
    </row>
    <row r="277" spans="1:10">
      <c r="A277" s="4">
        <v>2710</v>
      </c>
      <c r="B277" s="2" t="s">
        <v>4050</v>
      </c>
      <c r="C277" s="5">
        <v>9.6</v>
      </c>
      <c r="D277" s="5">
        <v>47.578285422456503</v>
      </c>
      <c r="E277" s="6">
        <v>15.678555128016933</v>
      </c>
      <c r="F277" s="1">
        <f t="shared" si="8"/>
        <v>24.28561351682448</v>
      </c>
      <c r="G277" s="7">
        <v>12.359412549480197</v>
      </c>
      <c r="H277" s="7">
        <v>39.087526586624712</v>
      </c>
      <c r="I277" s="5">
        <v>13.107084033124888</v>
      </c>
      <c r="J277" s="1">
        <f t="shared" si="9"/>
        <v>21.518007723076597</v>
      </c>
    </row>
    <row r="278" spans="1:10">
      <c r="A278" s="4">
        <v>2084</v>
      </c>
      <c r="B278" s="2" t="s">
        <v>422</v>
      </c>
      <c r="C278" s="6">
        <v>31.1</v>
      </c>
      <c r="D278" s="6">
        <v>15.88312020367089</v>
      </c>
      <c r="E278" s="6">
        <v>25.95694204895511</v>
      </c>
      <c r="F278" s="1">
        <f t="shared" si="8"/>
        <v>24.313354084208669</v>
      </c>
      <c r="G278" s="8">
        <v>12.143047478151244</v>
      </c>
      <c r="H278" s="8">
        <v>26.0992856252163</v>
      </c>
      <c r="I278" s="6">
        <v>25.952887458977543</v>
      </c>
      <c r="J278" s="1">
        <f t="shared" si="9"/>
        <v>21.398406854115027</v>
      </c>
    </row>
    <row r="279" spans="1:10">
      <c r="A279" s="4">
        <v>717</v>
      </c>
      <c r="B279" s="2" t="s">
        <v>234</v>
      </c>
      <c r="C279" s="6">
        <v>26.8</v>
      </c>
      <c r="D279" s="6">
        <v>17.736936404012468</v>
      </c>
      <c r="E279" s="5">
        <v>28.441326700756882</v>
      </c>
      <c r="F279" s="1">
        <f t="shared" si="8"/>
        <v>24.326087701589785</v>
      </c>
      <c r="G279" s="8">
        <v>24.257834427344871</v>
      </c>
      <c r="H279" s="8">
        <v>23.877111272918661</v>
      </c>
      <c r="I279" s="6">
        <v>9.5468881642147956</v>
      </c>
      <c r="J279" s="1">
        <f t="shared" si="9"/>
        <v>19.227277954826107</v>
      </c>
    </row>
    <row r="280" spans="1:10">
      <c r="A280" s="4">
        <v>465</v>
      </c>
      <c r="B280" s="2" t="s">
        <v>2211</v>
      </c>
      <c r="C280" s="5">
        <v>21.7</v>
      </c>
      <c r="D280" s="6">
        <v>26.20401192756588</v>
      </c>
      <c r="E280" s="6">
        <v>25.087444503731607</v>
      </c>
      <c r="F280" s="1">
        <f t="shared" si="8"/>
        <v>24.33048547709916</v>
      </c>
      <c r="G280" s="8">
        <v>55.694331382890347</v>
      </c>
      <c r="H280" s="8">
        <v>55.029350664898125</v>
      </c>
      <c r="I280" s="6">
        <v>33.578900517396995</v>
      </c>
      <c r="J280" s="1">
        <f t="shared" si="9"/>
        <v>48.100860855061825</v>
      </c>
    </row>
    <row r="281" spans="1:10">
      <c r="A281" s="4">
        <v>2612</v>
      </c>
      <c r="B281" s="2" t="s">
        <v>2137</v>
      </c>
      <c r="C281" s="5">
        <v>36</v>
      </c>
      <c r="D281" s="6">
        <v>27.780064253753046</v>
      </c>
      <c r="E281" s="6">
        <v>9.2179745835056082</v>
      </c>
      <c r="F281" s="1">
        <f t="shared" si="8"/>
        <v>24.332679612419554</v>
      </c>
      <c r="G281" s="8">
        <v>8.7848141477897581</v>
      </c>
      <c r="H281" s="8">
        <v>36.042436541341587</v>
      </c>
      <c r="I281" s="6">
        <v>12.957672929035786</v>
      </c>
      <c r="J281" s="1">
        <f t="shared" si="9"/>
        <v>19.26164120605571</v>
      </c>
    </row>
    <row r="282" spans="1:10">
      <c r="A282" s="4">
        <v>2947</v>
      </c>
      <c r="B282" s="2" t="s">
        <v>718</v>
      </c>
      <c r="C282" s="6">
        <v>20</v>
      </c>
      <c r="D282" s="6">
        <v>30.935398254859685</v>
      </c>
      <c r="E282" s="6">
        <v>22.080508035980593</v>
      </c>
      <c r="F282" s="1">
        <f t="shared" si="8"/>
        <v>24.338635430280092</v>
      </c>
      <c r="G282" s="8">
        <v>10.569484207659231</v>
      </c>
      <c r="H282" s="8">
        <v>1.8421264015618555</v>
      </c>
      <c r="I282" s="6">
        <v>15.046175481697476</v>
      </c>
      <c r="J282" s="1">
        <f t="shared" si="9"/>
        <v>9.1525953636395219</v>
      </c>
    </row>
    <row r="283" spans="1:10">
      <c r="A283" s="4">
        <v>2410</v>
      </c>
      <c r="B283" s="2" t="s">
        <v>2446</v>
      </c>
      <c r="C283" s="5">
        <v>12</v>
      </c>
      <c r="D283" s="6">
        <v>36.227420129559547</v>
      </c>
      <c r="E283" s="6">
        <v>24.892024329015531</v>
      </c>
      <c r="F283" s="1">
        <f t="shared" si="8"/>
        <v>24.373148152858359</v>
      </c>
      <c r="G283" s="8">
        <v>27.962699246069889</v>
      </c>
      <c r="H283" s="8">
        <v>79.512784284079757</v>
      </c>
      <c r="I283" s="6">
        <v>17.753226747471199</v>
      </c>
      <c r="J283" s="1">
        <f t="shared" si="9"/>
        <v>41.742903425873614</v>
      </c>
    </row>
    <row r="284" spans="1:10">
      <c r="A284" s="4">
        <v>134</v>
      </c>
      <c r="B284" s="2" t="s">
        <v>3574</v>
      </c>
      <c r="C284" s="5">
        <v>23.4</v>
      </c>
      <c r="D284" s="5">
        <v>18.219091193977803</v>
      </c>
      <c r="E284" s="6">
        <v>31.534128794225353</v>
      </c>
      <c r="F284" s="1">
        <f t="shared" si="8"/>
        <v>24.384406662734381</v>
      </c>
      <c r="G284" s="7">
        <v>41.372820207988795</v>
      </c>
      <c r="H284" s="7">
        <v>54.21642810429038</v>
      </c>
      <c r="I284" s="5">
        <v>10.939591126851868</v>
      </c>
      <c r="J284" s="1">
        <f t="shared" si="9"/>
        <v>35.509613146377013</v>
      </c>
    </row>
    <row r="285" spans="1:10">
      <c r="A285" s="4">
        <v>2643</v>
      </c>
      <c r="B285" s="2" t="s">
        <v>2738</v>
      </c>
      <c r="C285" s="5">
        <v>11.7</v>
      </c>
      <c r="D285" s="6">
        <v>29.188494184817991</v>
      </c>
      <c r="E285" s="6">
        <v>32.335035024081833</v>
      </c>
      <c r="F285" s="1">
        <f t="shared" si="8"/>
        <v>24.407843069633273</v>
      </c>
      <c r="G285" s="8">
        <v>23.455919902162016</v>
      </c>
      <c r="H285" s="8">
        <v>43.769624473470955</v>
      </c>
      <c r="I285" s="6">
        <v>20.923266490743671</v>
      </c>
      <c r="J285" s="1">
        <f t="shared" si="9"/>
        <v>29.382936955458884</v>
      </c>
    </row>
    <row r="286" spans="1:10">
      <c r="A286" s="4">
        <v>4096</v>
      </c>
      <c r="B286" s="2" t="s">
        <v>2735</v>
      </c>
      <c r="C286" s="5">
        <v>9.1999999999999993</v>
      </c>
      <c r="D286" s="6">
        <v>26.45073516572014</v>
      </c>
      <c r="E286" s="6">
        <v>37.637210177638543</v>
      </c>
      <c r="F286" s="1">
        <f t="shared" si="8"/>
        <v>24.429315114452891</v>
      </c>
      <c r="G286" s="8">
        <v>14.113966002593781</v>
      </c>
      <c r="H286" s="8">
        <v>63.177675740420135</v>
      </c>
      <c r="I286" s="6">
        <v>8.935575710102114</v>
      </c>
      <c r="J286" s="1">
        <f t="shared" si="9"/>
        <v>28.742405817705343</v>
      </c>
    </row>
    <row r="287" spans="1:10">
      <c r="A287" s="4">
        <v>754</v>
      </c>
      <c r="B287" s="2" t="s">
        <v>3544</v>
      </c>
      <c r="C287" s="5">
        <v>14.1</v>
      </c>
      <c r="D287" s="5">
        <v>22.197327304363693</v>
      </c>
      <c r="E287" s="6">
        <v>37.082921583444744</v>
      </c>
      <c r="F287" s="1">
        <f t="shared" si="8"/>
        <v>24.460082962602812</v>
      </c>
      <c r="G287" s="7">
        <v>4.6589136793535513</v>
      </c>
      <c r="H287" s="7">
        <v>13.762135833747646</v>
      </c>
      <c r="I287" s="5">
        <v>8.8302939269846803</v>
      </c>
      <c r="J287" s="1">
        <f t="shared" si="9"/>
        <v>9.0837811466952925</v>
      </c>
    </row>
    <row r="288" spans="1:10">
      <c r="A288" s="4">
        <v>2884</v>
      </c>
      <c r="B288" s="2" t="s">
        <v>2720</v>
      </c>
      <c r="C288" s="5">
        <v>25.2</v>
      </c>
      <c r="D288" s="6">
        <v>14.738249991813547</v>
      </c>
      <c r="E288" s="6">
        <v>33.684459273299751</v>
      </c>
      <c r="F288" s="1">
        <f t="shared" si="8"/>
        <v>24.540903088371099</v>
      </c>
      <c r="G288" s="8">
        <v>17.784193342328425</v>
      </c>
      <c r="H288" s="8">
        <v>49.010770267599362</v>
      </c>
      <c r="I288" s="6">
        <v>26.724055006848271</v>
      </c>
      <c r="J288" s="1">
        <f t="shared" si="9"/>
        <v>31.173006205592021</v>
      </c>
    </row>
    <row r="289" spans="1:10">
      <c r="A289" s="4">
        <v>739</v>
      </c>
      <c r="B289" s="2" t="s">
        <v>545</v>
      </c>
      <c r="C289" s="6">
        <v>13.7</v>
      </c>
      <c r="D289" s="6">
        <v>23.337221924848748</v>
      </c>
      <c r="E289" s="6">
        <v>36.593735522264367</v>
      </c>
      <c r="F289" s="1">
        <f t="shared" si="8"/>
        <v>24.543652482371041</v>
      </c>
      <c r="G289" s="8">
        <v>9.0803667598755329</v>
      </c>
      <c r="H289" s="8">
        <v>20.416195162416404</v>
      </c>
      <c r="I289" s="6">
        <v>64.140748510521547</v>
      </c>
      <c r="J289" s="1">
        <f t="shared" si="9"/>
        <v>31.212436810937827</v>
      </c>
    </row>
    <row r="290" spans="1:10">
      <c r="A290" s="4">
        <v>2521</v>
      </c>
      <c r="B290" s="2" t="s">
        <v>2410</v>
      </c>
      <c r="C290" s="5">
        <v>14.7</v>
      </c>
      <c r="D290" s="6">
        <v>35.456266327693136</v>
      </c>
      <c r="E290" s="6">
        <v>23.502731866005004</v>
      </c>
      <c r="F290" s="1">
        <f t="shared" si="8"/>
        <v>24.552999397899381</v>
      </c>
      <c r="G290" s="8">
        <v>10.722038045382291</v>
      </c>
      <c r="H290" s="8">
        <v>13.035541621365121</v>
      </c>
      <c r="I290" s="6">
        <v>5.6408140661511554</v>
      </c>
      <c r="J290" s="1">
        <f t="shared" si="9"/>
        <v>9.7994645776328557</v>
      </c>
    </row>
    <row r="291" spans="1:10">
      <c r="A291" s="4">
        <v>2566</v>
      </c>
      <c r="B291" s="2" t="s">
        <v>2587</v>
      </c>
      <c r="C291" s="5">
        <v>15.1</v>
      </c>
      <c r="D291" s="6">
        <v>24.274857589609159</v>
      </c>
      <c r="E291" s="6">
        <v>34.29501493598076</v>
      </c>
      <c r="F291" s="1">
        <f t="shared" si="8"/>
        <v>24.556624175196635</v>
      </c>
      <c r="G291" s="8">
        <v>13.233455390515308</v>
      </c>
      <c r="H291" s="8">
        <v>37.863431052371411</v>
      </c>
      <c r="I291" s="6">
        <v>29.515345349858016</v>
      </c>
      <c r="J291" s="1">
        <f t="shared" si="9"/>
        <v>26.870743930914912</v>
      </c>
    </row>
    <row r="292" spans="1:10">
      <c r="A292" s="4">
        <v>712</v>
      </c>
      <c r="B292" s="2" t="s">
        <v>2796</v>
      </c>
      <c r="C292" s="5">
        <v>16.5</v>
      </c>
      <c r="D292" s="6">
        <v>36.175689412895672</v>
      </c>
      <c r="E292" s="6">
        <v>21.122980452595321</v>
      </c>
      <c r="F292" s="1">
        <f t="shared" si="8"/>
        <v>24.599556621830331</v>
      </c>
      <c r="G292" s="8">
        <v>15.467120494658385</v>
      </c>
      <c r="H292" s="8">
        <v>34.968264092754517</v>
      </c>
      <c r="I292" s="6">
        <v>12.227323499059461</v>
      </c>
      <c r="J292" s="1">
        <f t="shared" si="9"/>
        <v>20.887569362157453</v>
      </c>
    </row>
    <row r="293" spans="1:10">
      <c r="A293" s="4">
        <v>3206</v>
      </c>
      <c r="B293" s="2" t="s">
        <v>373</v>
      </c>
      <c r="C293" s="6">
        <v>18</v>
      </c>
      <c r="D293" s="6">
        <v>45.024216916142976</v>
      </c>
      <c r="E293" s="6">
        <v>10.83906403956483</v>
      </c>
      <c r="F293" s="1">
        <f t="shared" si="8"/>
        <v>24.621093651902601</v>
      </c>
      <c r="G293" s="8">
        <v>11.948612052735038</v>
      </c>
      <c r="H293" s="8">
        <v>31.745967179970037</v>
      </c>
      <c r="I293" s="6">
        <v>24.743716766691112</v>
      </c>
      <c r="J293" s="1">
        <f t="shared" si="9"/>
        <v>22.812765333132063</v>
      </c>
    </row>
    <row r="294" spans="1:10">
      <c r="A294" s="4">
        <v>2726</v>
      </c>
      <c r="B294" s="2" t="s">
        <v>2531</v>
      </c>
      <c r="C294" s="5">
        <v>7.7</v>
      </c>
      <c r="D294" s="6">
        <v>30.565685550032406</v>
      </c>
      <c r="E294" s="6">
        <v>35.725169399791341</v>
      </c>
      <c r="F294" s="1">
        <f t="shared" si="8"/>
        <v>24.66361831660792</v>
      </c>
      <c r="G294" s="8">
        <v>24.503819250390819</v>
      </c>
      <c r="H294" s="8">
        <v>74.50496694790769</v>
      </c>
      <c r="I294" s="6">
        <v>22.052497833414638</v>
      </c>
      <c r="J294" s="1">
        <f t="shared" si="9"/>
        <v>40.353761343904381</v>
      </c>
    </row>
    <row r="295" spans="1:10">
      <c r="A295" s="4">
        <v>3087</v>
      </c>
      <c r="B295" s="2" t="s">
        <v>1987</v>
      </c>
      <c r="C295" s="5">
        <v>25.2</v>
      </c>
      <c r="D295" s="6">
        <v>23.027206680403623</v>
      </c>
      <c r="E295" s="6">
        <v>25.857058678548842</v>
      </c>
      <c r="F295" s="1">
        <f t="shared" si="8"/>
        <v>24.694755119650821</v>
      </c>
      <c r="G295" s="8">
        <v>25.099164600888805</v>
      </c>
      <c r="H295" s="8">
        <v>39.681610054351744</v>
      </c>
      <c r="I295" s="6">
        <v>43.688873938777093</v>
      </c>
      <c r="J295" s="1">
        <f t="shared" si="9"/>
        <v>36.156549531339216</v>
      </c>
    </row>
    <row r="296" spans="1:10">
      <c r="A296" s="4">
        <v>3200</v>
      </c>
      <c r="B296" s="2" t="s">
        <v>2816</v>
      </c>
      <c r="C296" s="5">
        <v>10.9</v>
      </c>
      <c r="D296" s="5">
        <v>24.211749396937208</v>
      </c>
      <c r="E296" s="6">
        <v>39.281651047177206</v>
      </c>
      <c r="F296" s="1">
        <f t="shared" si="8"/>
        <v>24.797800148038135</v>
      </c>
      <c r="G296" s="7">
        <v>16.871334641890513</v>
      </c>
      <c r="H296" s="7">
        <v>36.635658364664174</v>
      </c>
      <c r="I296" s="5">
        <v>14.298957141485195</v>
      </c>
      <c r="J296" s="1">
        <f t="shared" si="9"/>
        <v>22.601983382679961</v>
      </c>
    </row>
    <row r="297" spans="1:10">
      <c r="A297" s="4">
        <v>2502</v>
      </c>
      <c r="B297" s="2" t="s">
        <v>533</v>
      </c>
      <c r="C297" s="6">
        <v>8.6</v>
      </c>
      <c r="D297" s="6">
        <v>31.46752526335111</v>
      </c>
      <c r="E297" s="6">
        <v>34.670758043245101</v>
      </c>
      <c r="F297" s="1">
        <f t="shared" si="8"/>
        <v>24.912761102198733</v>
      </c>
      <c r="G297" s="8">
        <v>58.603818435074537</v>
      </c>
      <c r="H297" s="8">
        <v>64.478375709256881</v>
      </c>
      <c r="I297" s="6">
        <v>34.862511405329336</v>
      </c>
      <c r="J297" s="1">
        <f t="shared" si="9"/>
        <v>52.648235183220258</v>
      </c>
    </row>
    <row r="298" spans="1:10">
      <c r="A298" s="4">
        <v>1078</v>
      </c>
      <c r="B298" s="2" t="s">
        <v>2571</v>
      </c>
      <c r="C298" s="5">
        <v>4</v>
      </c>
      <c r="D298" s="6">
        <v>23.914206172283713</v>
      </c>
      <c r="E298" s="6">
        <v>47.130227994244443</v>
      </c>
      <c r="F298" s="1">
        <f t="shared" si="8"/>
        <v>25.01481138884272</v>
      </c>
      <c r="G298" s="8">
        <v>33.542524377960675</v>
      </c>
      <c r="H298" s="8">
        <v>62.689322657707812</v>
      </c>
      <c r="I298" s="6">
        <v>21.192940628671696</v>
      </c>
      <c r="J298" s="1">
        <f t="shared" si="9"/>
        <v>39.141595888113393</v>
      </c>
    </row>
    <row r="299" spans="1:10">
      <c r="A299" s="4">
        <v>2719</v>
      </c>
      <c r="B299" s="2" t="s">
        <v>2055</v>
      </c>
      <c r="C299" s="5">
        <v>11.1</v>
      </c>
      <c r="D299" s="6">
        <v>36.478069950886677</v>
      </c>
      <c r="E299" s="6">
        <v>27.567129289688047</v>
      </c>
      <c r="F299" s="1">
        <f t="shared" si="8"/>
        <v>25.048399746858241</v>
      </c>
      <c r="G299" s="8">
        <v>22.225582457345052</v>
      </c>
      <c r="H299" s="8">
        <v>92.459997964187352</v>
      </c>
      <c r="I299" s="6">
        <v>38.432679616752765</v>
      </c>
      <c r="J299" s="1">
        <f t="shared" si="9"/>
        <v>51.039420012761724</v>
      </c>
    </row>
    <row r="300" spans="1:10">
      <c r="A300" s="4">
        <v>2570</v>
      </c>
      <c r="B300" s="2" t="s">
        <v>2285</v>
      </c>
      <c r="C300" s="5">
        <v>18.7</v>
      </c>
      <c r="D300" s="6">
        <v>27.346463394532211</v>
      </c>
      <c r="E300" s="6">
        <v>29.14857606225085</v>
      </c>
      <c r="F300" s="1">
        <f t="shared" si="8"/>
        <v>25.06501315226102</v>
      </c>
      <c r="G300" s="8">
        <v>4.2807585834287716</v>
      </c>
      <c r="H300" s="8">
        <v>47.771818513449006</v>
      </c>
      <c r="I300" s="6">
        <v>12.453551684781168</v>
      </c>
      <c r="J300" s="1">
        <f t="shared" si="9"/>
        <v>21.502042927219648</v>
      </c>
    </row>
    <row r="301" spans="1:10">
      <c r="A301" s="4">
        <v>2735</v>
      </c>
      <c r="B301" s="2" t="s">
        <v>626</v>
      </c>
      <c r="C301" s="6">
        <v>20.2</v>
      </c>
      <c r="D301" s="6">
        <v>24.734195639948386</v>
      </c>
      <c r="E301" s="6">
        <v>30.267784270807301</v>
      </c>
      <c r="F301" s="1">
        <f t="shared" si="8"/>
        <v>25.067326636918562</v>
      </c>
      <c r="G301" s="8">
        <v>5.6072374261461304</v>
      </c>
      <c r="H301" s="8">
        <v>31.385396100337008</v>
      </c>
      <c r="I301" s="6">
        <v>26.714036098864607</v>
      </c>
      <c r="J301" s="1">
        <f t="shared" si="9"/>
        <v>21.235556541782582</v>
      </c>
    </row>
    <row r="302" spans="1:10">
      <c r="A302" s="4">
        <v>1460</v>
      </c>
      <c r="B302" s="2" t="s">
        <v>3843</v>
      </c>
      <c r="C302" s="5">
        <v>26.7</v>
      </c>
      <c r="D302" s="5">
        <v>39.384064721111727</v>
      </c>
      <c r="E302" s="6">
        <v>9.2286207457518241</v>
      </c>
      <c r="F302" s="1">
        <f t="shared" si="8"/>
        <v>25.104228488954519</v>
      </c>
      <c r="G302" s="7">
        <v>27.645465290416222</v>
      </c>
      <c r="H302" s="7">
        <v>31.953330022398525</v>
      </c>
      <c r="I302" s="5">
        <v>19.218327200287746</v>
      </c>
      <c r="J302" s="1">
        <f t="shared" si="9"/>
        <v>26.272374171034162</v>
      </c>
    </row>
    <row r="303" spans="1:10">
      <c r="A303" s="4">
        <v>2013</v>
      </c>
      <c r="B303" s="2" t="s">
        <v>1908</v>
      </c>
      <c r="C303" s="5">
        <v>5.6</v>
      </c>
      <c r="D303" s="6">
        <v>25.353486226148075</v>
      </c>
      <c r="E303" s="5">
        <v>44.39405141547082</v>
      </c>
      <c r="F303" s="1">
        <f t="shared" si="8"/>
        <v>25.115845880539627</v>
      </c>
      <c r="G303" s="8">
        <v>6.9661730885490725</v>
      </c>
      <c r="H303" s="8">
        <v>97.408686857541753</v>
      </c>
      <c r="I303" s="6">
        <v>42.856313170807155</v>
      </c>
      <c r="J303" s="1">
        <f t="shared" si="9"/>
        <v>49.077057705632662</v>
      </c>
    </row>
    <row r="304" spans="1:10">
      <c r="A304" s="4">
        <v>2853</v>
      </c>
      <c r="B304" s="2" t="s">
        <v>2905</v>
      </c>
      <c r="C304" s="5">
        <v>21.2</v>
      </c>
      <c r="D304" s="5">
        <v>22.899739573846585</v>
      </c>
      <c r="E304" s="6">
        <v>31.25218576936869</v>
      </c>
      <c r="F304" s="1">
        <f t="shared" si="8"/>
        <v>25.117308447738424</v>
      </c>
      <c r="G304" s="7">
        <v>28.257388779103749</v>
      </c>
      <c r="H304" s="7">
        <v>8.8443623407384244</v>
      </c>
      <c r="I304" s="5">
        <v>12.411301605918515</v>
      </c>
      <c r="J304" s="1">
        <f t="shared" si="9"/>
        <v>16.504350908586897</v>
      </c>
    </row>
    <row r="305" spans="1:10">
      <c r="A305" s="4">
        <v>2562</v>
      </c>
      <c r="B305" s="2" t="s">
        <v>2619</v>
      </c>
      <c r="C305" s="5">
        <v>5.5</v>
      </c>
      <c r="D305" s="6">
        <v>40.620703585684396</v>
      </c>
      <c r="E305" s="6">
        <v>29.275662852089763</v>
      </c>
      <c r="F305" s="1">
        <f t="shared" si="8"/>
        <v>25.132122145924722</v>
      </c>
      <c r="G305" s="8">
        <v>28.373823900222696</v>
      </c>
      <c r="H305" s="8">
        <v>96.596363015287579</v>
      </c>
      <c r="I305" s="6">
        <v>16.309696243341193</v>
      </c>
      <c r="J305" s="1">
        <f t="shared" si="9"/>
        <v>47.093294386283823</v>
      </c>
    </row>
    <row r="306" spans="1:10">
      <c r="A306" s="4">
        <v>1893</v>
      </c>
      <c r="B306" s="2" t="s">
        <v>2367</v>
      </c>
      <c r="C306" s="5">
        <v>27.2</v>
      </c>
      <c r="D306" s="6">
        <v>28.016521062601935</v>
      </c>
      <c r="E306" s="6">
        <v>20.61953319919812</v>
      </c>
      <c r="F306" s="1">
        <f t="shared" si="8"/>
        <v>25.278684753933351</v>
      </c>
      <c r="G306" s="8">
        <v>4.8390833698119851</v>
      </c>
      <c r="H306" s="8">
        <v>66.795413144861186</v>
      </c>
      <c r="I306" s="6">
        <v>12.896636777590626</v>
      </c>
      <c r="J306" s="1">
        <f t="shared" si="9"/>
        <v>28.177044430754602</v>
      </c>
    </row>
    <row r="307" spans="1:10">
      <c r="A307" s="4">
        <v>695</v>
      </c>
      <c r="B307" s="2" t="s">
        <v>2457</v>
      </c>
      <c r="C307" s="5">
        <v>30.9</v>
      </c>
      <c r="D307" s="6">
        <v>21.193388778222232</v>
      </c>
      <c r="E307" s="6">
        <v>23.86787229575312</v>
      </c>
      <c r="F307" s="1">
        <f t="shared" si="8"/>
        <v>25.320420357991782</v>
      </c>
      <c r="G307" s="8">
        <v>44.343180412709664</v>
      </c>
      <c r="H307" s="8">
        <v>49.086271195617364</v>
      </c>
      <c r="I307" s="6">
        <v>16.411494484973332</v>
      </c>
      <c r="J307" s="1">
        <f t="shared" si="9"/>
        <v>36.613648697766784</v>
      </c>
    </row>
    <row r="308" spans="1:10">
      <c r="A308" s="4">
        <v>2170</v>
      </c>
      <c r="B308" s="2" t="s">
        <v>2854</v>
      </c>
      <c r="C308" s="5">
        <v>18.100000000000001</v>
      </c>
      <c r="D308" s="5">
        <v>22.404014963913589</v>
      </c>
      <c r="E308" s="6">
        <v>35.557764074141303</v>
      </c>
      <c r="F308" s="1">
        <f t="shared" si="8"/>
        <v>25.353926346018298</v>
      </c>
      <c r="G308" s="7">
        <v>13.20259137757297</v>
      </c>
      <c r="H308" s="7">
        <v>35.240311700141703</v>
      </c>
      <c r="I308" s="5">
        <v>14.019900743903198</v>
      </c>
      <c r="J308" s="1">
        <f t="shared" si="9"/>
        <v>20.82093460720596</v>
      </c>
    </row>
    <row r="309" spans="1:10">
      <c r="A309" s="4">
        <v>2458</v>
      </c>
      <c r="B309" s="2" t="s">
        <v>599</v>
      </c>
      <c r="C309" s="6">
        <v>14.6</v>
      </c>
      <c r="D309" s="6">
        <v>29.96892947933339</v>
      </c>
      <c r="E309" s="6">
        <v>31.62998603896467</v>
      </c>
      <c r="F309" s="1">
        <f t="shared" si="8"/>
        <v>25.399638506099354</v>
      </c>
      <c r="G309" s="8">
        <v>47.733513625728186</v>
      </c>
      <c r="H309" s="8">
        <v>40.085661872166746</v>
      </c>
      <c r="I309" s="6">
        <v>27.458173909411371</v>
      </c>
      <c r="J309" s="1">
        <f t="shared" si="9"/>
        <v>38.425783135768768</v>
      </c>
    </row>
    <row r="310" spans="1:10">
      <c r="A310" s="4">
        <v>2050</v>
      </c>
      <c r="B310" s="2" t="s">
        <v>4081</v>
      </c>
      <c r="C310" s="5">
        <v>13.6</v>
      </c>
      <c r="D310" s="5">
        <v>31.818721998320061</v>
      </c>
      <c r="E310" s="6">
        <v>30.783983905938296</v>
      </c>
      <c r="F310" s="1">
        <f t="shared" si="8"/>
        <v>25.400901968086117</v>
      </c>
      <c r="G310" s="7">
        <v>42.666442361341986</v>
      </c>
      <c r="H310" s="7">
        <v>63.148851457093194</v>
      </c>
      <c r="I310" s="5">
        <v>14.188245838575767</v>
      </c>
      <c r="J310" s="1">
        <f t="shared" si="9"/>
        <v>40.001179885670318</v>
      </c>
    </row>
    <row r="311" spans="1:10">
      <c r="A311" s="4">
        <v>2979</v>
      </c>
      <c r="B311" s="2" t="s">
        <v>2191</v>
      </c>
      <c r="C311" s="5">
        <v>4.5999999999999996</v>
      </c>
      <c r="D311" s="6">
        <v>46.996277915814382</v>
      </c>
      <c r="E311" s="6">
        <v>24.663177065460967</v>
      </c>
      <c r="F311" s="1">
        <f t="shared" si="8"/>
        <v>25.419818327091786</v>
      </c>
      <c r="G311" s="8">
        <v>83.466521323718467</v>
      </c>
      <c r="H311" s="8">
        <v>70.761915907251151</v>
      </c>
      <c r="I311" s="6">
        <v>28.026931817052052</v>
      </c>
      <c r="J311" s="1">
        <f t="shared" si="9"/>
        <v>60.751789682673895</v>
      </c>
    </row>
    <row r="312" spans="1:10">
      <c r="A312" s="4">
        <v>3750</v>
      </c>
      <c r="B312" s="2" t="s">
        <v>2208</v>
      </c>
      <c r="C312" s="5">
        <v>7.8</v>
      </c>
      <c r="D312" s="6">
        <v>37.586817899429747</v>
      </c>
      <c r="E312" s="6">
        <v>30.946070609674319</v>
      </c>
      <c r="F312" s="1">
        <f t="shared" si="8"/>
        <v>25.444296169701357</v>
      </c>
      <c r="G312" s="8">
        <v>21.463573141126801</v>
      </c>
      <c r="H312" s="8">
        <v>36.854635387546395</v>
      </c>
      <c r="I312" s="6">
        <v>21.474678479449643</v>
      </c>
      <c r="J312" s="1">
        <f t="shared" si="9"/>
        <v>26.597629002707617</v>
      </c>
    </row>
    <row r="313" spans="1:10">
      <c r="A313" s="4">
        <v>863</v>
      </c>
      <c r="B313" s="2" t="s">
        <v>639</v>
      </c>
      <c r="C313" s="6">
        <v>19.899999999999999</v>
      </c>
      <c r="D313" s="6">
        <v>28.129508851663065</v>
      </c>
      <c r="E313" s="6">
        <v>28.313924572900873</v>
      </c>
      <c r="F313" s="1">
        <f t="shared" si="8"/>
        <v>25.447811141521314</v>
      </c>
      <c r="G313" s="8">
        <v>13.520557628903099</v>
      </c>
      <c r="H313" s="8">
        <v>33.834047778588193</v>
      </c>
      <c r="I313" s="6">
        <v>31.153297973939289</v>
      </c>
      <c r="J313" s="1">
        <f t="shared" si="9"/>
        <v>26.169301127143527</v>
      </c>
    </row>
    <row r="314" spans="1:10">
      <c r="A314" s="4">
        <v>2750</v>
      </c>
      <c r="B314" s="2" t="s">
        <v>1838</v>
      </c>
      <c r="C314" s="5">
        <v>7.1</v>
      </c>
      <c r="D314" s="6">
        <v>37.657787936708473</v>
      </c>
      <c r="E314" s="5">
        <v>31.591636470290418</v>
      </c>
      <c r="F314" s="1">
        <f t="shared" si="8"/>
        <v>25.449808135666299</v>
      </c>
      <c r="G314" s="8">
        <v>6.590007644402804</v>
      </c>
      <c r="H314" s="8">
        <v>17.815246807534798</v>
      </c>
      <c r="I314" s="6">
        <v>18.588815599813664</v>
      </c>
      <c r="J314" s="1">
        <f t="shared" si="9"/>
        <v>14.331356683917088</v>
      </c>
    </row>
    <row r="315" spans="1:10">
      <c r="A315" s="4">
        <v>3648</v>
      </c>
      <c r="B315" s="2" t="s">
        <v>1947</v>
      </c>
      <c r="C315" s="5">
        <v>8.4</v>
      </c>
      <c r="D315" s="6">
        <v>31.509750162773159</v>
      </c>
      <c r="E315" s="5">
        <v>36.481979342881914</v>
      </c>
      <c r="F315" s="1">
        <f t="shared" si="8"/>
        <v>25.463909835218356</v>
      </c>
      <c r="G315" s="8">
        <v>42.12394421489774</v>
      </c>
      <c r="H315" s="8">
        <v>81.848193478574444</v>
      </c>
      <c r="I315" s="6">
        <v>47.354512686373525</v>
      </c>
      <c r="J315" s="1">
        <f t="shared" si="9"/>
        <v>57.108883459948572</v>
      </c>
    </row>
    <row r="316" spans="1:10">
      <c r="A316" s="4">
        <v>2563</v>
      </c>
      <c r="B316" s="2" t="s">
        <v>2269</v>
      </c>
      <c r="C316" s="5">
        <v>17.5</v>
      </c>
      <c r="D316" s="6">
        <v>29.241261150001652</v>
      </c>
      <c r="E316" s="6">
        <v>29.817481084333334</v>
      </c>
      <c r="F316" s="1">
        <f t="shared" si="8"/>
        <v>25.519580744778327</v>
      </c>
      <c r="G316" s="8">
        <v>15.025892315020275</v>
      </c>
      <c r="H316" s="8">
        <v>9.9793976960840141</v>
      </c>
      <c r="I316" s="6">
        <v>6.2451870018102085</v>
      </c>
      <c r="J316" s="1">
        <f t="shared" si="9"/>
        <v>10.4168256709715</v>
      </c>
    </row>
    <row r="317" spans="1:10">
      <c r="A317" s="4">
        <v>1544</v>
      </c>
      <c r="B317" s="2" t="s">
        <v>3063</v>
      </c>
      <c r="C317" s="5">
        <v>29.5</v>
      </c>
      <c r="D317" s="5">
        <v>24.85272101841062</v>
      </c>
      <c r="E317" s="6">
        <v>22.630404660613657</v>
      </c>
      <c r="F317" s="1">
        <f t="shared" si="8"/>
        <v>25.661041893008093</v>
      </c>
      <c r="G317" s="7">
        <v>36.137137220547444</v>
      </c>
      <c r="H317" s="7">
        <v>13.934000070206906</v>
      </c>
      <c r="I317" s="5">
        <v>36.592611750235378</v>
      </c>
      <c r="J317" s="1">
        <f t="shared" si="9"/>
        <v>28.887916346996576</v>
      </c>
    </row>
    <row r="318" spans="1:10">
      <c r="A318" s="4">
        <v>2718</v>
      </c>
      <c r="B318" s="2" t="s">
        <v>3045</v>
      </c>
      <c r="C318" s="5">
        <v>19.399999999999999</v>
      </c>
      <c r="D318" s="5">
        <v>26.278639800603226</v>
      </c>
      <c r="E318" s="6">
        <v>31.399158008437627</v>
      </c>
      <c r="F318" s="1">
        <f t="shared" si="8"/>
        <v>25.692599269680283</v>
      </c>
      <c r="G318" s="7">
        <v>8.8524458103750412</v>
      </c>
      <c r="H318" s="7">
        <v>62.543127436773659</v>
      </c>
      <c r="I318" s="5">
        <v>36.381307026104786</v>
      </c>
      <c r="J318" s="1">
        <f t="shared" si="9"/>
        <v>35.925626757751161</v>
      </c>
    </row>
    <row r="319" spans="1:10">
      <c r="A319" s="4">
        <v>3890</v>
      </c>
      <c r="B319" s="2" t="s">
        <v>1961</v>
      </c>
      <c r="C319" s="5">
        <v>17.3</v>
      </c>
      <c r="D319" s="6">
        <v>29.338345090205316</v>
      </c>
      <c r="E319" s="5">
        <v>30.56831815088459</v>
      </c>
      <c r="F319" s="1">
        <f t="shared" si="8"/>
        <v>25.735554413696637</v>
      </c>
      <c r="G319" s="8">
        <v>19.311933502276784</v>
      </c>
      <c r="H319" s="8">
        <v>21.45159599299361</v>
      </c>
      <c r="I319" s="6">
        <v>29.032220899419247</v>
      </c>
      <c r="J319" s="1">
        <f t="shared" si="9"/>
        <v>23.26525013156321</v>
      </c>
    </row>
    <row r="320" spans="1:10">
      <c r="A320" s="4">
        <v>1782</v>
      </c>
      <c r="B320" s="2" t="s">
        <v>2845</v>
      </c>
      <c r="C320" s="5">
        <v>24.3</v>
      </c>
      <c r="D320" s="5">
        <v>27.362233365586519</v>
      </c>
      <c r="E320" s="6">
        <v>25.649533186065973</v>
      </c>
      <c r="F320" s="1">
        <f t="shared" si="8"/>
        <v>25.770588850550826</v>
      </c>
      <c r="G320" s="7">
        <v>37.748016609530879</v>
      </c>
      <c r="H320" s="7">
        <v>39.801010626327901</v>
      </c>
      <c r="I320" s="5">
        <v>22.152113984015088</v>
      </c>
      <c r="J320" s="1">
        <f t="shared" si="9"/>
        <v>33.233713739957956</v>
      </c>
    </row>
    <row r="321" spans="1:10">
      <c r="A321" s="4">
        <v>2238</v>
      </c>
      <c r="B321" s="2" t="s">
        <v>2420</v>
      </c>
      <c r="C321" s="5">
        <v>32.1</v>
      </c>
      <c r="D321" s="6">
        <v>15.531107741239985</v>
      </c>
      <c r="E321" s="6">
        <v>29.95049260063897</v>
      </c>
      <c r="F321" s="1">
        <f t="shared" si="8"/>
        <v>25.860533447292983</v>
      </c>
      <c r="G321" s="8">
        <v>4.2031463355861804</v>
      </c>
      <c r="H321" s="8">
        <v>2.5445350723791331</v>
      </c>
      <c r="I321" s="6">
        <v>3.0970308993968665</v>
      </c>
      <c r="J321" s="1">
        <f t="shared" si="9"/>
        <v>3.2815707691207265</v>
      </c>
    </row>
    <row r="322" spans="1:10">
      <c r="A322" s="4">
        <v>3918</v>
      </c>
      <c r="B322" s="2" t="s">
        <v>3112</v>
      </c>
      <c r="C322" s="5">
        <v>8.4</v>
      </c>
      <c r="D322" s="5">
        <v>44.394815401586762</v>
      </c>
      <c r="E322" s="5">
        <v>24.97561965674457</v>
      </c>
      <c r="F322" s="1">
        <f t="shared" si="8"/>
        <v>25.92347835277711</v>
      </c>
      <c r="G322" s="7">
        <v>9.6864988669556027</v>
      </c>
      <c r="H322" s="7">
        <v>40.606553711844334</v>
      </c>
      <c r="I322" s="5">
        <v>7.6284346146705291</v>
      </c>
      <c r="J322" s="1">
        <f t="shared" si="9"/>
        <v>19.30716239782349</v>
      </c>
    </row>
    <row r="323" spans="1:10">
      <c r="A323" s="4">
        <v>2844</v>
      </c>
      <c r="B323" s="2" t="s">
        <v>2715</v>
      </c>
      <c r="C323" s="5">
        <v>10.1</v>
      </c>
      <c r="D323" s="6">
        <v>36.849365314583331</v>
      </c>
      <c r="E323" s="6">
        <v>30.837159850458406</v>
      </c>
      <c r="F323" s="1">
        <f t="shared" ref="F323:F386" si="10">AVERAGE(C323,D323,E323)</f>
        <v>25.92884172168058</v>
      </c>
      <c r="G323" s="8">
        <v>47.455853196812619</v>
      </c>
      <c r="H323" s="8">
        <v>79.097088237663414</v>
      </c>
      <c r="I323" s="6">
        <v>26.243392294686405</v>
      </c>
      <c r="J323" s="1">
        <f t="shared" ref="J323:J386" si="11">AVERAGE(G323,H323,I323)</f>
        <v>50.932111243054145</v>
      </c>
    </row>
    <row r="324" spans="1:10">
      <c r="A324" s="4">
        <v>2931</v>
      </c>
      <c r="B324" s="2" t="s">
        <v>1572</v>
      </c>
      <c r="C324" s="5">
        <v>18.600000000000001</v>
      </c>
      <c r="D324" s="6">
        <v>25.437340786324004</v>
      </c>
      <c r="E324" s="6">
        <v>34.005085948588551</v>
      </c>
      <c r="F324" s="1">
        <f t="shared" si="10"/>
        <v>26.014142244970856</v>
      </c>
      <c r="G324" s="8">
        <v>58.829451690787472</v>
      </c>
      <c r="H324" s="8">
        <v>14.882828704738429</v>
      </c>
      <c r="I324" s="6">
        <v>14.489918185305051</v>
      </c>
      <c r="J324" s="1">
        <f t="shared" si="11"/>
        <v>29.400732860276985</v>
      </c>
    </row>
    <row r="325" spans="1:10">
      <c r="A325" s="4">
        <v>826</v>
      </c>
      <c r="B325" s="2" t="s">
        <v>2464</v>
      </c>
      <c r="C325" s="5">
        <v>6</v>
      </c>
      <c r="D325" s="6">
        <v>34.183548414084825</v>
      </c>
      <c r="E325" s="6">
        <v>37.912312799115604</v>
      </c>
      <c r="F325" s="1">
        <f t="shared" si="10"/>
        <v>26.031953737733478</v>
      </c>
      <c r="G325" s="8">
        <v>10.455094881522305</v>
      </c>
      <c r="H325" s="8">
        <v>9.3926180624300422</v>
      </c>
      <c r="I325" s="6">
        <v>8.4292678473414373</v>
      </c>
      <c r="J325" s="1">
        <f t="shared" si="11"/>
        <v>9.425660263764593</v>
      </c>
    </row>
    <row r="326" spans="1:10">
      <c r="A326" s="4">
        <v>3243</v>
      </c>
      <c r="B326" s="2" t="s">
        <v>1867</v>
      </c>
      <c r="C326" s="5">
        <v>7.5</v>
      </c>
      <c r="D326" s="6">
        <v>36.962790393497116</v>
      </c>
      <c r="E326" s="5">
        <v>33.931930328300879</v>
      </c>
      <c r="F326" s="1">
        <f t="shared" si="10"/>
        <v>26.131573573932666</v>
      </c>
      <c r="G326" s="8">
        <v>19.680986574579954</v>
      </c>
      <c r="H326" s="8">
        <v>82.909642721141964</v>
      </c>
      <c r="I326" s="6">
        <v>53.214782310270742</v>
      </c>
      <c r="J326" s="1">
        <f t="shared" si="11"/>
        <v>51.935137201997556</v>
      </c>
    </row>
    <row r="327" spans="1:10">
      <c r="A327" s="4">
        <v>2020</v>
      </c>
      <c r="B327" s="2" t="s">
        <v>3992</v>
      </c>
      <c r="C327" s="5">
        <v>13.1</v>
      </c>
      <c r="D327" s="5">
        <v>36.133572504839009</v>
      </c>
      <c r="E327" s="6">
        <v>29.226034775814952</v>
      </c>
      <c r="F327" s="1">
        <f t="shared" si="10"/>
        <v>26.153202426884651</v>
      </c>
      <c r="G327" s="7">
        <v>16.681854260605206</v>
      </c>
      <c r="H327" s="7">
        <v>61.903855418156482</v>
      </c>
      <c r="I327" s="5">
        <v>24.516507503703394</v>
      </c>
      <c r="J327" s="1">
        <f t="shared" si="11"/>
        <v>34.367405727488361</v>
      </c>
    </row>
    <row r="328" spans="1:10">
      <c r="A328" s="4">
        <v>2974</v>
      </c>
      <c r="B328" s="2" t="s">
        <v>2488</v>
      </c>
      <c r="C328" s="5">
        <v>23.7</v>
      </c>
      <c r="D328" s="6">
        <v>41.743483029525116</v>
      </c>
      <c r="E328" s="6">
        <v>13.152933563495775</v>
      </c>
      <c r="F328" s="1">
        <f t="shared" si="10"/>
        <v>26.198805531006965</v>
      </c>
      <c r="G328" s="8">
        <v>2.6772197188332139</v>
      </c>
      <c r="H328" s="8">
        <v>37.093589479657318</v>
      </c>
      <c r="I328" s="6">
        <v>22.699590139315227</v>
      </c>
      <c r="J328" s="1">
        <f t="shared" si="11"/>
        <v>20.823466445935253</v>
      </c>
    </row>
    <row r="329" spans="1:10">
      <c r="A329" s="4">
        <v>3325</v>
      </c>
      <c r="B329" s="2" t="s">
        <v>1903</v>
      </c>
      <c r="C329" s="5">
        <v>36.5</v>
      </c>
      <c r="D329" s="6">
        <v>27.72616814177648</v>
      </c>
      <c r="E329" s="5">
        <v>14.429541270850917</v>
      </c>
      <c r="F329" s="1">
        <f t="shared" si="10"/>
        <v>26.218569804209135</v>
      </c>
      <c r="G329" s="8">
        <v>22.211673844827295</v>
      </c>
      <c r="H329" s="8">
        <v>69.97014767145879</v>
      </c>
      <c r="I329" s="6">
        <v>21.190107538875321</v>
      </c>
      <c r="J329" s="1">
        <f t="shared" si="11"/>
        <v>37.790643018387136</v>
      </c>
    </row>
    <row r="330" spans="1:10">
      <c r="A330" s="4">
        <v>2650</v>
      </c>
      <c r="B330" s="2" t="s">
        <v>1744</v>
      </c>
      <c r="C330" s="5">
        <v>15.2</v>
      </c>
      <c r="D330" s="6">
        <v>25.666533224653964</v>
      </c>
      <c r="E330" s="5">
        <v>37.938433096710391</v>
      </c>
      <c r="F330" s="1">
        <f t="shared" si="10"/>
        <v>26.268322107121453</v>
      </c>
      <c r="G330" s="8">
        <v>14.02059227218848</v>
      </c>
      <c r="H330" s="8">
        <v>82.744824041851373</v>
      </c>
      <c r="I330" s="6">
        <v>42.479469977533441</v>
      </c>
      <c r="J330" s="1">
        <f t="shared" si="11"/>
        <v>46.414962097191101</v>
      </c>
    </row>
    <row r="331" spans="1:10">
      <c r="A331" s="4">
        <v>2696</v>
      </c>
      <c r="B331" s="2" t="s">
        <v>2577</v>
      </c>
      <c r="C331" s="5">
        <v>23.4</v>
      </c>
      <c r="D331" s="6">
        <v>21.648311199315515</v>
      </c>
      <c r="E331" s="6">
        <v>33.798336993221866</v>
      </c>
      <c r="F331" s="1">
        <f t="shared" si="10"/>
        <v>26.282216064179124</v>
      </c>
      <c r="G331" s="8">
        <v>14.545909196735138</v>
      </c>
      <c r="H331" s="8">
        <v>34.218346739492645</v>
      </c>
      <c r="I331" s="6">
        <v>5.7199794264145982</v>
      </c>
      <c r="J331" s="1">
        <f t="shared" si="11"/>
        <v>18.161411787547461</v>
      </c>
    </row>
    <row r="332" spans="1:10">
      <c r="A332" s="4">
        <v>2411</v>
      </c>
      <c r="B332" s="2" t="s">
        <v>2812</v>
      </c>
      <c r="C332" s="5">
        <v>13.3</v>
      </c>
      <c r="D332" s="5">
        <v>39.496790983172396</v>
      </c>
      <c r="E332" s="6">
        <v>26.255350984758273</v>
      </c>
      <c r="F332" s="1">
        <f t="shared" si="10"/>
        <v>26.350713989310226</v>
      </c>
      <c r="G332" s="7">
        <v>39.069207634427222</v>
      </c>
      <c r="H332" s="7">
        <v>87.822726828085024</v>
      </c>
      <c r="I332" s="5">
        <v>36.635543503709535</v>
      </c>
      <c r="J332" s="1">
        <f t="shared" si="11"/>
        <v>54.50915932207392</v>
      </c>
    </row>
    <row r="333" spans="1:10">
      <c r="A333" s="4">
        <v>3019</v>
      </c>
      <c r="B333" s="2" t="s">
        <v>2922</v>
      </c>
      <c r="C333" s="5">
        <v>13.3</v>
      </c>
      <c r="D333" s="5">
        <v>35.419777674171556</v>
      </c>
      <c r="E333" s="6">
        <v>31.037261004103708</v>
      </c>
      <c r="F333" s="1">
        <f t="shared" si="10"/>
        <v>26.585679559425088</v>
      </c>
      <c r="G333" s="7">
        <v>14.267674109427265</v>
      </c>
      <c r="H333" s="7">
        <v>11.776696793980076</v>
      </c>
      <c r="I333" s="5">
        <v>23.519892817355693</v>
      </c>
      <c r="J333" s="1">
        <f t="shared" si="11"/>
        <v>16.521421240254345</v>
      </c>
    </row>
    <row r="334" spans="1:10">
      <c r="A334" s="4">
        <v>2865</v>
      </c>
      <c r="B334" s="2" t="s">
        <v>633</v>
      </c>
      <c r="C334" s="6">
        <v>28</v>
      </c>
      <c r="D334" s="6">
        <v>18.736058344381469</v>
      </c>
      <c r="E334" s="6">
        <v>33.19072952630939</v>
      </c>
      <c r="F334" s="1">
        <f t="shared" si="10"/>
        <v>26.642262623563621</v>
      </c>
      <c r="G334" s="8">
        <v>13.966385454614155</v>
      </c>
      <c r="H334" s="8">
        <v>49.066746081467514</v>
      </c>
      <c r="I334" s="6">
        <v>30.556847133720382</v>
      </c>
      <c r="J334" s="1">
        <f t="shared" si="11"/>
        <v>31.196659556600682</v>
      </c>
    </row>
    <row r="335" spans="1:10">
      <c r="A335" s="4">
        <v>2308</v>
      </c>
      <c r="B335" s="2" t="s">
        <v>2390</v>
      </c>
      <c r="C335" s="5">
        <v>15.2</v>
      </c>
      <c r="D335" s="6">
        <v>22.397893319874107</v>
      </c>
      <c r="E335" s="6">
        <v>42.37351172754844</v>
      </c>
      <c r="F335" s="1">
        <f t="shared" si="10"/>
        <v>26.657135015807512</v>
      </c>
      <c r="G335" s="8">
        <v>12.467105126631989</v>
      </c>
      <c r="H335" s="8">
        <v>12.726073379548181</v>
      </c>
      <c r="I335" s="6">
        <v>3.7385304705797879</v>
      </c>
      <c r="J335" s="1">
        <f t="shared" si="11"/>
        <v>9.6439029922533184</v>
      </c>
    </row>
    <row r="336" spans="1:10">
      <c r="A336" s="4">
        <v>2863</v>
      </c>
      <c r="B336" s="2" t="s">
        <v>2163</v>
      </c>
      <c r="C336" s="5">
        <v>21.8</v>
      </c>
      <c r="D336" s="6">
        <v>24.688630437326559</v>
      </c>
      <c r="E336" s="6">
        <v>33.535255580389432</v>
      </c>
      <c r="F336" s="1">
        <f t="shared" si="10"/>
        <v>26.674628672571998</v>
      </c>
      <c r="G336" s="8">
        <v>7.8099962179195055</v>
      </c>
      <c r="H336" s="8">
        <v>17.993573292345978</v>
      </c>
      <c r="I336" s="6">
        <v>13.265278282489231</v>
      </c>
      <c r="J336" s="1">
        <f t="shared" si="11"/>
        <v>13.022949264251571</v>
      </c>
    </row>
    <row r="337" spans="1:10">
      <c r="A337" s="4">
        <v>2626</v>
      </c>
      <c r="B337" s="2" t="s">
        <v>4055</v>
      </c>
      <c r="C337" s="5">
        <v>10</v>
      </c>
      <c r="D337" s="5">
        <v>46.040865812238707</v>
      </c>
      <c r="E337" s="6">
        <v>24.265824744459444</v>
      </c>
      <c r="F337" s="1">
        <f t="shared" si="10"/>
        <v>26.768896852232718</v>
      </c>
      <c r="G337" s="7">
        <v>14.410286900910748</v>
      </c>
      <c r="H337" s="7">
        <v>20.806325693037415</v>
      </c>
      <c r="I337" s="5">
        <v>31.018356709878191</v>
      </c>
      <c r="J337" s="1">
        <f t="shared" si="11"/>
        <v>22.078323101275448</v>
      </c>
    </row>
    <row r="338" spans="1:10">
      <c r="A338" s="4">
        <v>3710</v>
      </c>
      <c r="B338" s="2" t="s">
        <v>2541</v>
      </c>
      <c r="C338" s="5">
        <v>4.9000000000000004</v>
      </c>
      <c r="D338" s="6">
        <v>32.409421373750561</v>
      </c>
      <c r="E338" s="6">
        <v>43.007640678190825</v>
      </c>
      <c r="F338" s="1">
        <f t="shared" si="10"/>
        <v>26.772354017313791</v>
      </c>
      <c r="G338" s="8">
        <v>30.050577507208065</v>
      </c>
      <c r="H338" s="8">
        <v>65.086364190610013</v>
      </c>
      <c r="I338" s="6">
        <v>10.425304086894485</v>
      </c>
      <c r="J338" s="1">
        <f t="shared" si="11"/>
        <v>35.187415261570855</v>
      </c>
    </row>
    <row r="339" spans="1:10">
      <c r="A339" s="4">
        <v>2428</v>
      </c>
      <c r="B339" s="2" t="s">
        <v>757</v>
      </c>
      <c r="C339" s="6">
        <v>13</v>
      </c>
      <c r="D339" s="6">
        <v>38.094824887970532</v>
      </c>
      <c r="E339" s="6">
        <v>29.586142401117748</v>
      </c>
      <c r="F339" s="1">
        <f t="shared" si="10"/>
        <v>26.893655763029425</v>
      </c>
      <c r="G339" s="8">
        <v>27.530981570185713</v>
      </c>
      <c r="H339" s="8">
        <v>11.356872012677828</v>
      </c>
      <c r="I339" s="6">
        <v>13.600377071776812</v>
      </c>
      <c r="J339" s="1">
        <f t="shared" si="11"/>
        <v>17.496076884880118</v>
      </c>
    </row>
    <row r="340" spans="1:10">
      <c r="A340" s="4">
        <v>1974</v>
      </c>
      <c r="B340" s="2" t="s">
        <v>2733</v>
      </c>
      <c r="C340" s="5">
        <v>6.6</v>
      </c>
      <c r="D340" s="6">
        <v>36.087999335624794</v>
      </c>
      <c r="E340" s="6">
        <v>38.172025572765712</v>
      </c>
      <c r="F340" s="1">
        <f t="shared" si="10"/>
        <v>26.953341636130165</v>
      </c>
      <c r="G340" s="8">
        <v>21.261808985670903</v>
      </c>
      <c r="H340" s="8">
        <v>73.27523630804366</v>
      </c>
      <c r="I340" s="6">
        <v>15.025600218699466</v>
      </c>
      <c r="J340" s="1">
        <f t="shared" si="11"/>
        <v>36.520881837471343</v>
      </c>
    </row>
    <row r="341" spans="1:10">
      <c r="A341" s="4">
        <v>1986</v>
      </c>
      <c r="B341" s="2" t="s">
        <v>2115</v>
      </c>
      <c r="C341" s="5">
        <v>14.7</v>
      </c>
      <c r="D341" s="6">
        <v>28.249143986647518</v>
      </c>
      <c r="E341" s="6">
        <v>38.365898346473962</v>
      </c>
      <c r="F341" s="1">
        <f t="shared" si="10"/>
        <v>27.105014111040493</v>
      </c>
      <c r="G341" s="8">
        <v>11.728977370955265</v>
      </c>
      <c r="H341" s="8">
        <v>3.4341024921131975</v>
      </c>
      <c r="I341" s="6">
        <v>6.9899994175169278</v>
      </c>
      <c r="J341" s="1">
        <f t="shared" si="11"/>
        <v>7.3843597601951307</v>
      </c>
    </row>
    <row r="342" spans="1:10">
      <c r="A342" s="4">
        <v>2174</v>
      </c>
      <c r="B342" s="2" t="s">
        <v>1189</v>
      </c>
      <c r="C342" s="6">
        <v>30.8</v>
      </c>
      <c r="D342" s="6">
        <v>16.258333841167207</v>
      </c>
      <c r="E342" s="5">
        <v>34.532466307992387</v>
      </c>
      <c r="F342" s="1">
        <f t="shared" si="10"/>
        <v>27.196933383053203</v>
      </c>
      <c r="G342" s="8">
        <v>23.437561079066985</v>
      </c>
      <c r="H342" s="8">
        <v>48.249077859626432</v>
      </c>
      <c r="I342" s="5">
        <v>36.48706191393871</v>
      </c>
      <c r="J342" s="1">
        <f t="shared" si="11"/>
        <v>36.05790028421071</v>
      </c>
    </row>
    <row r="343" spans="1:10">
      <c r="A343" s="4">
        <v>2473</v>
      </c>
      <c r="B343" s="2" t="s">
        <v>1828</v>
      </c>
      <c r="C343" s="5">
        <v>29</v>
      </c>
      <c r="D343" s="6">
        <v>31.675707334835469</v>
      </c>
      <c r="E343" s="5">
        <v>21.025175638569994</v>
      </c>
      <c r="F343" s="1">
        <f t="shared" si="10"/>
        <v>27.233627657801819</v>
      </c>
      <c r="G343" s="8">
        <v>21.332373948076423</v>
      </c>
      <c r="H343" s="8">
        <v>50.583827180609141</v>
      </c>
      <c r="I343" s="6">
        <v>10.679989929579664</v>
      </c>
      <c r="J343" s="1">
        <f t="shared" si="11"/>
        <v>27.53206368608841</v>
      </c>
    </row>
    <row r="344" spans="1:10">
      <c r="A344" s="4">
        <v>2485</v>
      </c>
      <c r="B344" s="2" t="s">
        <v>2729</v>
      </c>
      <c r="C344" s="5">
        <v>3.6</v>
      </c>
      <c r="D344" s="6">
        <v>31.025912998230375</v>
      </c>
      <c r="E344" s="6">
        <v>47.351211363107389</v>
      </c>
      <c r="F344" s="1">
        <f t="shared" si="10"/>
        <v>27.32570812044592</v>
      </c>
      <c r="G344" s="8">
        <v>32.983319884417355</v>
      </c>
      <c r="H344" s="8">
        <v>69.972095996112202</v>
      </c>
      <c r="I344" s="6">
        <v>16.195352545825944</v>
      </c>
      <c r="J344" s="1">
        <f t="shared" si="11"/>
        <v>39.716922808785164</v>
      </c>
    </row>
    <row r="345" spans="1:10">
      <c r="A345" s="4">
        <v>1613</v>
      </c>
      <c r="B345" s="2" t="s">
        <v>2610</v>
      </c>
      <c r="C345" s="5">
        <v>13.2</v>
      </c>
      <c r="D345" s="6">
        <v>31.275019312525</v>
      </c>
      <c r="E345" s="6">
        <v>37.538658723621438</v>
      </c>
      <c r="F345" s="1">
        <f t="shared" si="10"/>
        <v>27.33789267871548</v>
      </c>
      <c r="G345" s="8">
        <v>37.545522818158574</v>
      </c>
      <c r="H345" s="8">
        <v>77.052643441062429</v>
      </c>
      <c r="I345" s="6">
        <v>54.752000772124013</v>
      </c>
      <c r="J345" s="1">
        <f t="shared" si="11"/>
        <v>56.45005567711501</v>
      </c>
    </row>
    <row r="346" spans="1:10">
      <c r="A346" s="4">
        <v>2210</v>
      </c>
      <c r="B346" s="2" t="s">
        <v>1522</v>
      </c>
      <c r="C346" s="5">
        <v>20.100000000000001</v>
      </c>
      <c r="D346" s="6">
        <v>37.811545365170062</v>
      </c>
      <c r="E346" s="6">
        <v>24.903406402775587</v>
      </c>
      <c r="F346" s="1">
        <f t="shared" si="10"/>
        <v>27.604983922648547</v>
      </c>
      <c r="G346" s="8">
        <v>12.651425787509202</v>
      </c>
      <c r="H346" s="8">
        <v>87.026377637488935</v>
      </c>
      <c r="I346" s="6">
        <v>34.607520865758595</v>
      </c>
      <c r="J346" s="1">
        <f t="shared" si="11"/>
        <v>44.761774763585578</v>
      </c>
    </row>
    <row r="347" spans="1:10">
      <c r="A347" s="4">
        <v>2603</v>
      </c>
      <c r="B347" s="2" t="s">
        <v>2382</v>
      </c>
      <c r="C347" s="5">
        <v>2.2000000000000002</v>
      </c>
      <c r="D347" s="6">
        <v>46.258865554282814</v>
      </c>
      <c r="E347" s="6">
        <v>34.393370383575167</v>
      </c>
      <c r="F347" s="1">
        <f t="shared" si="10"/>
        <v>27.617411979285993</v>
      </c>
      <c r="G347" s="8">
        <v>39.955537141940574</v>
      </c>
      <c r="H347" s="8">
        <v>37.684181523360458</v>
      </c>
      <c r="I347" s="6">
        <v>7.8264164951054926</v>
      </c>
      <c r="J347" s="1">
        <f t="shared" si="11"/>
        <v>28.488711720135509</v>
      </c>
    </row>
    <row r="348" spans="1:10">
      <c r="A348" s="4">
        <v>2787</v>
      </c>
      <c r="B348" s="2" t="s">
        <v>3026</v>
      </c>
      <c r="C348" s="5">
        <v>13.1</v>
      </c>
      <c r="D348" s="5">
        <v>45.335167382686528</v>
      </c>
      <c r="E348" s="6">
        <v>24.638213667532863</v>
      </c>
      <c r="F348" s="1">
        <f t="shared" si="10"/>
        <v>27.691127016739799</v>
      </c>
      <c r="G348" s="7">
        <v>73.125505141557113</v>
      </c>
      <c r="H348" s="7">
        <v>28.696854944623386</v>
      </c>
      <c r="I348" s="5">
        <v>18.41369738852358</v>
      </c>
      <c r="J348" s="1">
        <f t="shared" si="11"/>
        <v>40.078685824901356</v>
      </c>
    </row>
    <row r="349" spans="1:10">
      <c r="A349" s="4">
        <v>2046</v>
      </c>
      <c r="B349" s="2" t="s">
        <v>2804</v>
      </c>
      <c r="C349" s="5">
        <v>15.5</v>
      </c>
      <c r="D349" s="5">
        <v>17.132715207808026</v>
      </c>
      <c r="E349" s="6">
        <v>50.455746747353835</v>
      </c>
      <c r="F349" s="1">
        <f t="shared" si="10"/>
        <v>27.696153985053954</v>
      </c>
      <c r="G349" s="7">
        <v>44.497771559779622</v>
      </c>
      <c r="H349" s="7">
        <v>64.343277170602931</v>
      </c>
      <c r="I349" s="5">
        <v>36.581208003218805</v>
      </c>
      <c r="J349" s="1">
        <f t="shared" si="11"/>
        <v>48.474085577867122</v>
      </c>
    </row>
    <row r="350" spans="1:10">
      <c r="A350" s="4">
        <v>1188</v>
      </c>
      <c r="B350" s="2" t="s">
        <v>2678</v>
      </c>
      <c r="C350" s="5">
        <v>32.299999999999997</v>
      </c>
      <c r="D350" s="6">
        <v>24.9901758881809</v>
      </c>
      <c r="E350" s="6">
        <v>25.927230176633422</v>
      </c>
      <c r="F350" s="1">
        <f t="shared" si="10"/>
        <v>27.73913535493811</v>
      </c>
      <c r="G350" s="8">
        <v>71.282665264348836</v>
      </c>
      <c r="H350" s="8">
        <v>78.407741809389123</v>
      </c>
      <c r="I350" s="6">
        <v>21.462614766599717</v>
      </c>
      <c r="J350" s="1">
        <f t="shared" si="11"/>
        <v>57.051007280112565</v>
      </c>
    </row>
    <row r="351" spans="1:10">
      <c r="A351" s="4">
        <v>3503</v>
      </c>
      <c r="B351" s="2" t="s">
        <v>2739</v>
      </c>
      <c r="C351" s="5">
        <v>8.8000000000000007</v>
      </c>
      <c r="D351" s="6">
        <v>26.763427175855732</v>
      </c>
      <c r="E351" s="6">
        <v>47.782841781967107</v>
      </c>
      <c r="F351" s="1">
        <f t="shared" si="10"/>
        <v>27.782089652607613</v>
      </c>
      <c r="G351" s="8">
        <v>22.618402972313937</v>
      </c>
      <c r="H351" s="8">
        <v>26.421072695234489</v>
      </c>
      <c r="I351" s="6">
        <v>9.8577774252963906</v>
      </c>
      <c r="J351" s="1">
        <f t="shared" si="11"/>
        <v>19.63241769761494</v>
      </c>
    </row>
    <row r="352" spans="1:10">
      <c r="A352" s="4">
        <v>3573</v>
      </c>
      <c r="B352" s="2" t="s">
        <v>2763</v>
      </c>
      <c r="C352" s="5">
        <v>7.4</v>
      </c>
      <c r="D352" s="6">
        <v>32.093321502792115</v>
      </c>
      <c r="E352" s="6">
        <v>43.923474172212337</v>
      </c>
      <c r="F352" s="1">
        <f t="shared" si="10"/>
        <v>27.805598558334818</v>
      </c>
      <c r="G352" s="8">
        <v>24.430156741502746</v>
      </c>
      <c r="H352" s="8">
        <v>53.200816827095984</v>
      </c>
      <c r="I352" s="6">
        <v>26.270173405102401</v>
      </c>
      <c r="J352" s="1">
        <f t="shared" si="11"/>
        <v>34.633715657900375</v>
      </c>
    </row>
    <row r="353" spans="1:10">
      <c r="A353" s="4">
        <v>73</v>
      </c>
      <c r="B353" s="2" t="s">
        <v>2259</v>
      </c>
      <c r="C353" s="5">
        <v>24.2</v>
      </c>
      <c r="D353" s="6">
        <v>31.594540887556306</v>
      </c>
      <c r="E353" s="6">
        <v>28.306536215225087</v>
      </c>
      <c r="F353" s="1">
        <f t="shared" si="10"/>
        <v>28.033692367593801</v>
      </c>
      <c r="G353" s="8">
        <v>25.248687561996412</v>
      </c>
      <c r="H353" s="8">
        <v>29.287431268555576</v>
      </c>
      <c r="I353" s="6">
        <v>16.738939237626475</v>
      </c>
      <c r="J353" s="1">
        <f t="shared" si="11"/>
        <v>23.758352689392819</v>
      </c>
    </row>
    <row r="354" spans="1:10">
      <c r="A354" s="4">
        <v>3874</v>
      </c>
      <c r="B354" s="2" t="s">
        <v>2157</v>
      </c>
      <c r="C354" s="5">
        <v>19.7</v>
      </c>
      <c r="D354" s="6">
        <v>26.990185546050366</v>
      </c>
      <c r="E354" s="6">
        <v>37.411708609387937</v>
      </c>
      <c r="F354" s="1">
        <f t="shared" si="10"/>
        <v>28.033964718479435</v>
      </c>
      <c r="G354" s="8">
        <v>21.608996799517282</v>
      </c>
      <c r="H354" s="8">
        <v>75.463032265630943</v>
      </c>
      <c r="I354" s="6">
        <v>27.75822282019967</v>
      </c>
      <c r="J354" s="1">
        <f t="shared" si="11"/>
        <v>41.610083961782635</v>
      </c>
    </row>
    <row r="355" spans="1:10">
      <c r="A355" s="4">
        <v>2487</v>
      </c>
      <c r="B355" s="2" t="s">
        <v>3350</v>
      </c>
      <c r="C355" s="5">
        <v>9.3000000000000007</v>
      </c>
      <c r="D355" s="5">
        <v>24.267928188385554</v>
      </c>
      <c r="E355" s="5">
        <v>50.540327810422411</v>
      </c>
      <c r="F355" s="1">
        <f t="shared" si="10"/>
        <v>28.036085332935986</v>
      </c>
      <c r="G355" s="7">
        <v>49.525402616523387</v>
      </c>
      <c r="H355" s="7">
        <v>106.05343430265835</v>
      </c>
      <c r="I355" s="5">
        <v>49.347012828182628</v>
      </c>
      <c r="J355" s="1">
        <f t="shared" si="11"/>
        <v>68.308616582454775</v>
      </c>
    </row>
    <row r="356" spans="1:10">
      <c r="A356" s="4">
        <v>3755</v>
      </c>
      <c r="B356" s="2" t="s">
        <v>2969</v>
      </c>
      <c r="C356" s="5">
        <v>27.7</v>
      </c>
      <c r="D356" s="5">
        <v>35.576318351387869</v>
      </c>
      <c r="E356" s="6">
        <v>20.867623166720531</v>
      </c>
      <c r="F356" s="1">
        <f t="shared" si="10"/>
        <v>28.047980506036136</v>
      </c>
      <c r="G356" s="7">
        <v>19.053717919425118</v>
      </c>
      <c r="H356" s="7">
        <v>4.9882372118384266</v>
      </c>
      <c r="I356" s="5">
        <v>7.6847838718734467</v>
      </c>
      <c r="J356" s="1">
        <f t="shared" si="11"/>
        <v>10.575579667712331</v>
      </c>
    </row>
    <row r="357" spans="1:10">
      <c r="A357" s="4">
        <v>2775</v>
      </c>
      <c r="B357" s="2" t="s">
        <v>4043</v>
      </c>
      <c r="C357" s="5">
        <v>29.1</v>
      </c>
      <c r="D357" s="5">
        <v>33.475526104663714</v>
      </c>
      <c r="E357" s="6">
        <v>21.885485424783283</v>
      </c>
      <c r="F357" s="1">
        <f t="shared" si="10"/>
        <v>28.153670509815669</v>
      </c>
      <c r="G357" s="7">
        <v>37.339605827935621</v>
      </c>
      <c r="H357" s="7">
        <v>11.476609920639422</v>
      </c>
      <c r="I357" s="5">
        <v>13.360397878862141</v>
      </c>
      <c r="J357" s="1">
        <f t="shared" si="11"/>
        <v>20.725537875812396</v>
      </c>
    </row>
    <row r="358" spans="1:10">
      <c r="A358" s="4">
        <v>1725</v>
      </c>
      <c r="B358" s="2" t="s">
        <v>3034</v>
      </c>
      <c r="C358" s="5">
        <v>20.9</v>
      </c>
      <c r="D358" s="5">
        <v>55.039343105315751</v>
      </c>
      <c r="E358" s="6">
        <v>8.5520578326907</v>
      </c>
      <c r="F358" s="1">
        <f t="shared" si="10"/>
        <v>28.163800312668815</v>
      </c>
      <c r="G358" s="7">
        <v>5.0511496340376167</v>
      </c>
      <c r="H358" s="7">
        <v>62.614819636559382</v>
      </c>
      <c r="I358" s="5">
        <v>30.684129178355029</v>
      </c>
      <c r="J358" s="1">
        <f t="shared" si="11"/>
        <v>32.783366149650675</v>
      </c>
    </row>
    <row r="359" spans="1:10">
      <c r="A359" s="4">
        <v>3821</v>
      </c>
      <c r="B359" s="2" t="s">
        <v>2173</v>
      </c>
      <c r="C359" s="5">
        <v>23.6</v>
      </c>
      <c r="D359" s="6">
        <v>16.696984561768925</v>
      </c>
      <c r="E359" s="6">
        <v>44.534713939007297</v>
      </c>
      <c r="F359" s="1">
        <f t="shared" si="10"/>
        <v>28.27723283359207</v>
      </c>
      <c r="G359" s="8">
        <v>35.199982954003403</v>
      </c>
      <c r="H359" s="8">
        <v>7.4719843778907595</v>
      </c>
      <c r="I359" s="6">
        <v>26.692138513025398</v>
      </c>
      <c r="J359" s="1">
        <f t="shared" si="11"/>
        <v>23.121368614973189</v>
      </c>
    </row>
    <row r="360" spans="1:10">
      <c r="A360" s="4">
        <v>534</v>
      </c>
      <c r="B360" s="2" t="s">
        <v>180</v>
      </c>
      <c r="C360" s="6">
        <v>30.3</v>
      </c>
      <c r="D360" s="6">
        <v>28.625703149782705</v>
      </c>
      <c r="E360" s="5">
        <v>25.92272385034688</v>
      </c>
      <c r="F360" s="1">
        <f t="shared" si="10"/>
        <v>28.282809000043198</v>
      </c>
      <c r="G360" s="8">
        <v>66.91358186963862</v>
      </c>
      <c r="H360" s="8">
        <v>42.148216608225844</v>
      </c>
      <c r="I360" s="6">
        <v>11.920809550728357</v>
      </c>
      <c r="J360" s="1">
        <f t="shared" si="11"/>
        <v>40.327536009530945</v>
      </c>
    </row>
    <row r="361" spans="1:10">
      <c r="A361" s="4">
        <v>2476</v>
      </c>
      <c r="B361" s="2" t="s">
        <v>2213</v>
      </c>
      <c r="C361" s="5">
        <v>30.2</v>
      </c>
      <c r="D361" s="6">
        <v>21.553353065151505</v>
      </c>
      <c r="E361" s="6">
        <v>33.524452050455047</v>
      </c>
      <c r="F361" s="1">
        <f t="shared" si="10"/>
        <v>28.425935038535517</v>
      </c>
      <c r="G361" s="8">
        <v>30.8183627998243</v>
      </c>
      <c r="H361" s="8">
        <v>25.759402964218118</v>
      </c>
      <c r="I361" s="6">
        <v>7.9364774281429167</v>
      </c>
      <c r="J361" s="1">
        <f t="shared" si="11"/>
        <v>21.504747730728443</v>
      </c>
    </row>
    <row r="362" spans="1:10">
      <c r="A362" s="4">
        <v>2528</v>
      </c>
      <c r="B362" s="2" t="s">
        <v>1712</v>
      </c>
      <c r="C362" s="5">
        <v>4.9000000000000004</v>
      </c>
      <c r="D362" s="6">
        <v>34.070501779529017</v>
      </c>
      <c r="E362" s="5">
        <v>46.457540177972767</v>
      </c>
      <c r="F362" s="1">
        <f t="shared" si="10"/>
        <v>28.47601398583393</v>
      </c>
      <c r="G362" s="8">
        <v>7.3075669370179552</v>
      </c>
      <c r="H362" s="8">
        <v>16.027832718960912</v>
      </c>
      <c r="I362" s="6">
        <v>16.340203980881871</v>
      </c>
      <c r="J362" s="1">
        <f t="shared" si="11"/>
        <v>13.225201212286914</v>
      </c>
    </row>
    <row r="363" spans="1:10">
      <c r="A363" s="4">
        <v>421</v>
      </c>
      <c r="B363" s="2" t="s">
        <v>2671</v>
      </c>
      <c r="C363" s="5">
        <v>22.9</v>
      </c>
      <c r="D363" s="6">
        <v>23.004473569696245</v>
      </c>
      <c r="E363" s="6">
        <v>39.597546514325948</v>
      </c>
      <c r="F363" s="1">
        <f t="shared" si="10"/>
        <v>28.500673361340731</v>
      </c>
      <c r="G363" s="8">
        <v>22.220568099408695</v>
      </c>
      <c r="H363" s="8">
        <v>72.911810758118207</v>
      </c>
      <c r="I363" s="6">
        <v>54.353544424978196</v>
      </c>
      <c r="J363" s="1">
        <f t="shared" si="11"/>
        <v>49.828641094168368</v>
      </c>
    </row>
    <row r="364" spans="1:10">
      <c r="A364" s="4">
        <v>1495</v>
      </c>
      <c r="B364" s="2" t="s">
        <v>3583</v>
      </c>
      <c r="C364" s="5">
        <v>13.7</v>
      </c>
      <c r="D364" s="5">
        <v>27.949552101111891</v>
      </c>
      <c r="E364" s="6">
        <v>44.365979258063739</v>
      </c>
      <c r="F364" s="1">
        <f t="shared" si="10"/>
        <v>28.671843786391879</v>
      </c>
      <c r="G364" s="7">
        <v>3.5133862623813363</v>
      </c>
      <c r="H364" s="7">
        <v>10.889445148933245</v>
      </c>
      <c r="I364" s="5">
        <v>16.534377282716967</v>
      </c>
      <c r="J364" s="1">
        <f t="shared" si="11"/>
        <v>10.312402898010516</v>
      </c>
    </row>
    <row r="365" spans="1:10">
      <c r="A365" s="4">
        <v>2949</v>
      </c>
      <c r="B365" s="2" t="s">
        <v>2630</v>
      </c>
      <c r="C365" s="5">
        <v>28.7</v>
      </c>
      <c r="D365" s="6">
        <v>28.145356298799474</v>
      </c>
      <c r="E365" s="6">
        <v>29.257663400271092</v>
      </c>
      <c r="F365" s="1">
        <f t="shared" si="10"/>
        <v>28.701006566356853</v>
      </c>
      <c r="G365" s="8">
        <v>6.7419826228222028</v>
      </c>
      <c r="H365" s="8">
        <v>26.207841909885786</v>
      </c>
      <c r="I365" s="6">
        <v>39.948567330266791</v>
      </c>
      <c r="J365" s="1">
        <f t="shared" si="11"/>
        <v>24.299463954324931</v>
      </c>
    </row>
    <row r="366" spans="1:10">
      <c r="A366" s="4">
        <v>2288</v>
      </c>
      <c r="B366" s="2" t="s">
        <v>2982</v>
      </c>
      <c r="C366" s="5">
        <v>26.4</v>
      </c>
      <c r="D366" s="5">
        <v>54.152079821122157</v>
      </c>
      <c r="E366" s="6">
        <v>5.5971189899642759</v>
      </c>
      <c r="F366" s="1">
        <f t="shared" si="10"/>
        <v>28.716399603695479</v>
      </c>
      <c r="G366" s="7">
        <v>9.5338481132554254</v>
      </c>
      <c r="H366" s="7">
        <v>58.645672154197804</v>
      </c>
      <c r="I366" s="5">
        <v>38.775423090936869</v>
      </c>
      <c r="J366" s="1">
        <f t="shared" si="11"/>
        <v>35.651647786130034</v>
      </c>
    </row>
    <row r="367" spans="1:10">
      <c r="A367" s="4">
        <v>2915</v>
      </c>
      <c r="B367" s="2" t="s">
        <v>289</v>
      </c>
      <c r="C367" s="6">
        <v>52.8</v>
      </c>
      <c r="D367" s="6">
        <v>15.253435811699243</v>
      </c>
      <c r="E367" s="6">
        <v>18.13417187088314</v>
      </c>
      <c r="F367" s="1">
        <f t="shared" si="10"/>
        <v>28.729202560860795</v>
      </c>
      <c r="G367" s="8">
        <v>25.026395573391813</v>
      </c>
      <c r="H367" s="8">
        <v>9.658963226336045</v>
      </c>
      <c r="I367" s="6">
        <v>37.817712074004369</v>
      </c>
      <c r="J367" s="1">
        <f t="shared" si="11"/>
        <v>24.167690291244075</v>
      </c>
    </row>
    <row r="368" spans="1:10">
      <c r="A368" s="4">
        <v>2136</v>
      </c>
      <c r="B368" s="2" t="s">
        <v>3379</v>
      </c>
      <c r="C368" s="5">
        <v>30.3</v>
      </c>
      <c r="D368" s="5">
        <v>28.371563313705138</v>
      </c>
      <c r="E368" s="6">
        <v>27.678782086571765</v>
      </c>
      <c r="F368" s="1">
        <f t="shared" si="10"/>
        <v>28.783448466758966</v>
      </c>
      <c r="G368" s="7">
        <v>24.584699228428665</v>
      </c>
      <c r="H368" s="7">
        <v>21.067447912560617</v>
      </c>
      <c r="I368" s="5">
        <v>23.043602384302815</v>
      </c>
      <c r="J368" s="1">
        <f t="shared" si="11"/>
        <v>22.898583175097368</v>
      </c>
    </row>
    <row r="369" spans="1:10">
      <c r="A369" s="4">
        <v>1751</v>
      </c>
      <c r="B369" s="2" t="s">
        <v>2354</v>
      </c>
      <c r="C369" s="5">
        <v>32.200000000000003</v>
      </c>
      <c r="D369" s="6">
        <v>31.006975706386058</v>
      </c>
      <c r="E369" s="6">
        <v>23.289290520969104</v>
      </c>
      <c r="F369" s="1">
        <f t="shared" si="10"/>
        <v>28.83208874245172</v>
      </c>
      <c r="G369" s="8">
        <v>25.045123257966363</v>
      </c>
      <c r="H369" s="8">
        <v>48.231379681331958</v>
      </c>
      <c r="I369" s="6">
        <v>13.086530388794676</v>
      </c>
      <c r="J369" s="1">
        <f t="shared" si="11"/>
        <v>28.787677776031</v>
      </c>
    </row>
    <row r="370" spans="1:10">
      <c r="A370" s="4">
        <v>333</v>
      </c>
      <c r="B370" s="2" t="s">
        <v>2591</v>
      </c>
      <c r="C370" s="5">
        <v>27</v>
      </c>
      <c r="D370" s="6">
        <v>21.582730658114826</v>
      </c>
      <c r="E370" s="6">
        <v>38.166322776149897</v>
      </c>
      <c r="F370" s="1">
        <f t="shared" si="10"/>
        <v>28.916351144754909</v>
      </c>
      <c r="G370" s="8">
        <v>53.390127842799814</v>
      </c>
      <c r="H370" s="8">
        <v>83.991976113221867</v>
      </c>
      <c r="I370" s="6">
        <v>16.000199758620692</v>
      </c>
      <c r="J370" s="1">
        <f t="shared" si="11"/>
        <v>51.127434571547461</v>
      </c>
    </row>
    <row r="371" spans="1:10">
      <c r="A371" s="4">
        <v>2928</v>
      </c>
      <c r="B371" s="2" t="s">
        <v>3691</v>
      </c>
      <c r="C371" s="5">
        <v>13.1</v>
      </c>
      <c r="D371" s="5">
        <v>43.643450291997176</v>
      </c>
      <c r="E371" s="6">
        <v>30.178673669666036</v>
      </c>
      <c r="F371" s="1">
        <f t="shared" si="10"/>
        <v>28.974041320554406</v>
      </c>
      <c r="G371" s="7">
        <v>7.28603489600403</v>
      </c>
      <c r="H371" s="7">
        <v>27.314096229436828</v>
      </c>
      <c r="I371" s="5">
        <v>19.412223667100125</v>
      </c>
      <c r="J371" s="1">
        <f t="shared" si="11"/>
        <v>18.004118264180331</v>
      </c>
    </row>
    <row r="372" spans="1:10">
      <c r="A372" s="4">
        <v>2337</v>
      </c>
      <c r="B372" s="2" t="s">
        <v>2711</v>
      </c>
      <c r="C372" s="5">
        <v>24.9</v>
      </c>
      <c r="D372" s="6">
        <v>23.339773827241959</v>
      </c>
      <c r="E372" s="6">
        <v>38.764581783628046</v>
      </c>
      <c r="F372" s="1">
        <f t="shared" si="10"/>
        <v>29.001451870290001</v>
      </c>
      <c r="G372" s="8">
        <v>21.892096367168481</v>
      </c>
      <c r="H372" s="8">
        <v>41.702025384323846</v>
      </c>
      <c r="I372" s="6">
        <v>8.6244490708345509</v>
      </c>
      <c r="J372" s="1">
        <f t="shared" si="11"/>
        <v>24.072856940775626</v>
      </c>
    </row>
    <row r="373" spans="1:10">
      <c r="A373" s="4">
        <v>2684</v>
      </c>
      <c r="B373" s="2" t="s">
        <v>2617</v>
      </c>
      <c r="C373" s="5">
        <v>23.4</v>
      </c>
      <c r="D373" s="6">
        <v>29.76990848861875</v>
      </c>
      <c r="E373" s="6">
        <v>34.051755017837266</v>
      </c>
      <c r="F373" s="1">
        <f t="shared" si="10"/>
        <v>29.073887835485337</v>
      </c>
      <c r="G373" s="8">
        <v>27.19436388436889</v>
      </c>
      <c r="H373" s="8">
        <v>67.8948126020979</v>
      </c>
      <c r="I373" s="6">
        <v>13.666284205671944</v>
      </c>
      <c r="J373" s="1">
        <f t="shared" si="11"/>
        <v>36.251820230712909</v>
      </c>
    </row>
    <row r="374" spans="1:10">
      <c r="A374" s="4">
        <v>2695</v>
      </c>
      <c r="B374" s="2" t="s">
        <v>3207</v>
      </c>
      <c r="C374" s="5">
        <v>25.3</v>
      </c>
      <c r="D374" s="5">
        <v>25.581994847633982</v>
      </c>
      <c r="E374" s="5">
        <v>36.381371272612668</v>
      </c>
      <c r="F374" s="1">
        <f t="shared" si="10"/>
        <v>29.087788706748881</v>
      </c>
      <c r="G374" s="7">
        <v>23.519255170731572</v>
      </c>
      <c r="H374" s="7">
        <v>94.787034378651043</v>
      </c>
      <c r="I374" s="5">
        <v>28.780542304001795</v>
      </c>
      <c r="J374" s="1">
        <f t="shared" si="11"/>
        <v>49.028943951128134</v>
      </c>
    </row>
    <row r="375" spans="1:10">
      <c r="A375" s="4">
        <v>3583</v>
      </c>
      <c r="B375" s="2" t="s">
        <v>3782</v>
      </c>
      <c r="C375" s="5">
        <v>18.899999999999999</v>
      </c>
      <c r="D375" s="5">
        <v>42.990641067425443</v>
      </c>
      <c r="E375" s="6">
        <v>25.48988952529044</v>
      </c>
      <c r="F375" s="1">
        <f t="shared" si="10"/>
        <v>29.126843530905294</v>
      </c>
      <c r="G375" s="7">
        <v>46.130031171585188</v>
      </c>
      <c r="H375" s="7">
        <v>67.589136030656292</v>
      </c>
      <c r="I375" s="5">
        <v>22.065019505851755</v>
      </c>
      <c r="J375" s="1">
        <f t="shared" si="11"/>
        <v>45.261395569364417</v>
      </c>
    </row>
    <row r="376" spans="1:10">
      <c r="A376" s="4">
        <v>2268</v>
      </c>
      <c r="B376" s="2" t="s">
        <v>3633</v>
      </c>
      <c r="C376" s="5">
        <v>18.2</v>
      </c>
      <c r="D376" s="5">
        <v>40.655134247273239</v>
      </c>
      <c r="E376" s="6">
        <v>28.64753411682641</v>
      </c>
      <c r="F376" s="1">
        <f t="shared" si="10"/>
        <v>29.167556121366548</v>
      </c>
      <c r="G376" s="7">
        <v>26.453243718844348</v>
      </c>
      <c r="H376" s="7">
        <v>46.249580087647082</v>
      </c>
      <c r="I376" s="5">
        <v>18.775141271522759</v>
      </c>
      <c r="J376" s="1">
        <f t="shared" si="11"/>
        <v>30.49265502600473</v>
      </c>
    </row>
    <row r="377" spans="1:10">
      <c r="A377" s="4">
        <v>2316</v>
      </c>
      <c r="B377" s="2" t="s">
        <v>2345</v>
      </c>
      <c r="C377" s="5">
        <v>15.3</v>
      </c>
      <c r="D377" s="6">
        <v>27.652607618910878</v>
      </c>
      <c r="E377" s="6">
        <v>44.918502048487277</v>
      </c>
      <c r="F377" s="1">
        <f t="shared" si="10"/>
        <v>29.290369889132716</v>
      </c>
      <c r="G377" s="8">
        <v>22.169978879410003</v>
      </c>
      <c r="H377" s="8">
        <v>39.68461937894039</v>
      </c>
      <c r="I377" s="6">
        <v>22.338366234669049</v>
      </c>
      <c r="J377" s="1">
        <f t="shared" si="11"/>
        <v>28.064321497673149</v>
      </c>
    </row>
    <row r="378" spans="1:10">
      <c r="A378" s="4">
        <v>2842</v>
      </c>
      <c r="B378" s="2" t="s">
        <v>2906</v>
      </c>
      <c r="C378" s="5">
        <v>11.9</v>
      </c>
      <c r="D378" s="5">
        <v>40.977083904082754</v>
      </c>
      <c r="E378" s="6">
        <v>35.036942269127422</v>
      </c>
      <c r="F378" s="1">
        <f t="shared" si="10"/>
        <v>29.304675391070059</v>
      </c>
      <c r="G378" s="7">
        <v>58.430448309738459</v>
      </c>
      <c r="H378" s="7">
        <v>52.733571630227082</v>
      </c>
      <c r="I378" s="5">
        <v>18.852406244337583</v>
      </c>
      <c r="J378" s="1">
        <f t="shared" si="11"/>
        <v>43.338808728101043</v>
      </c>
    </row>
    <row r="379" spans="1:10">
      <c r="A379" s="4">
        <v>3997</v>
      </c>
      <c r="B379" s="2" t="s">
        <v>1883</v>
      </c>
      <c r="C379" s="5">
        <v>8.9</v>
      </c>
      <c r="D379" s="6">
        <v>37.36836285491723</v>
      </c>
      <c r="E379" s="5">
        <v>41.744144604129268</v>
      </c>
      <c r="F379" s="1">
        <f t="shared" si="10"/>
        <v>29.337502486348836</v>
      </c>
      <c r="G379" s="8">
        <v>10.69015830136126</v>
      </c>
      <c r="H379" s="8">
        <v>37.924142557156046</v>
      </c>
      <c r="I379" s="6">
        <v>19.256914974417228</v>
      </c>
      <c r="J379" s="1">
        <f t="shared" si="11"/>
        <v>22.623738610978176</v>
      </c>
    </row>
    <row r="380" spans="1:10">
      <c r="A380" s="4">
        <v>1960</v>
      </c>
      <c r="B380" s="2" t="s">
        <v>696</v>
      </c>
      <c r="C380" s="6">
        <v>24.1</v>
      </c>
      <c r="D380" s="6">
        <v>35.075564218771063</v>
      </c>
      <c r="E380" s="6">
        <v>29.015222253118509</v>
      </c>
      <c r="F380" s="1">
        <f t="shared" si="10"/>
        <v>29.39692882396319</v>
      </c>
      <c r="G380" s="8">
        <v>30.881617665415906</v>
      </c>
      <c r="H380" s="8">
        <v>25.816043165068759</v>
      </c>
      <c r="I380" s="6">
        <v>32.971361942888763</v>
      </c>
      <c r="J380" s="1">
        <f t="shared" si="11"/>
        <v>29.889674257791143</v>
      </c>
    </row>
    <row r="381" spans="1:10">
      <c r="A381" s="4">
        <v>2682</v>
      </c>
      <c r="B381" s="2" t="s">
        <v>3020</v>
      </c>
      <c r="C381" s="5">
        <v>16.399999999999999</v>
      </c>
      <c r="D381" s="5">
        <v>47.13392671715976</v>
      </c>
      <c r="E381" s="6">
        <v>24.725865786013738</v>
      </c>
      <c r="F381" s="1">
        <f t="shared" si="10"/>
        <v>29.419930834391167</v>
      </c>
      <c r="G381" s="7">
        <v>9.6280008483386386</v>
      </c>
      <c r="H381" s="7">
        <v>54.185066289110608</v>
      </c>
      <c r="I381" s="5">
        <v>19.348133835234449</v>
      </c>
      <c r="J381" s="1">
        <f t="shared" si="11"/>
        <v>27.720400324227899</v>
      </c>
    </row>
    <row r="382" spans="1:10">
      <c r="A382" s="4">
        <v>3864</v>
      </c>
      <c r="B382" s="2" t="s">
        <v>3882</v>
      </c>
      <c r="C382" s="5">
        <v>11.4</v>
      </c>
      <c r="D382" s="5">
        <v>42.998346408723009</v>
      </c>
      <c r="E382" s="6">
        <v>34.126734288146935</v>
      </c>
      <c r="F382" s="1">
        <f t="shared" si="10"/>
        <v>29.508360232289977</v>
      </c>
      <c r="G382" s="7">
        <v>54.888037923886678</v>
      </c>
      <c r="H382" s="7">
        <v>63.529759963087798</v>
      </c>
      <c r="I382" s="5">
        <v>18.0662368923443</v>
      </c>
      <c r="J382" s="1">
        <f t="shared" si="11"/>
        <v>45.494678259772932</v>
      </c>
    </row>
    <row r="383" spans="1:10">
      <c r="A383" s="4">
        <v>2276</v>
      </c>
      <c r="B383" s="2" t="s">
        <v>2707</v>
      </c>
      <c r="C383" s="5">
        <v>14</v>
      </c>
      <c r="D383" s="6">
        <v>29.785119184486593</v>
      </c>
      <c r="E383" s="6">
        <v>44.957462483617817</v>
      </c>
      <c r="F383" s="1">
        <f t="shared" si="10"/>
        <v>29.580860556034803</v>
      </c>
      <c r="G383" s="8">
        <v>89.888324561825996</v>
      </c>
      <c r="H383" s="8">
        <v>97.43889753873394</v>
      </c>
      <c r="I383" s="6">
        <v>25.577823481043669</v>
      </c>
      <c r="J383" s="1">
        <f t="shared" si="11"/>
        <v>70.968348527201201</v>
      </c>
    </row>
    <row r="384" spans="1:10">
      <c r="A384" s="4">
        <v>2465</v>
      </c>
      <c r="B384" s="2" t="s">
        <v>1793</v>
      </c>
      <c r="C384" s="5">
        <v>32.6</v>
      </c>
      <c r="D384" s="6">
        <v>21.041241180914717</v>
      </c>
      <c r="E384" s="5">
        <v>35.249622978551905</v>
      </c>
      <c r="F384" s="1">
        <f t="shared" si="10"/>
        <v>29.630288053155539</v>
      </c>
      <c r="G384" s="8">
        <v>5.3266396681244395</v>
      </c>
      <c r="H384" s="8">
        <v>14.13890049270573</v>
      </c>
      <c r="I384" s="6">
        <v>17.805840882182796</v>
      </c>
      <c r="J384" s="1">
        <f t="shared" si="11"/>
        <v>12.423793681004321</v>
      </c>
    </row>
    <row r="385" spans="1:10">
      <c r="A385" s="4">
        <v>3767</v>
      </c>
      <c r="B385" s="2" t="s">
        <v>2045</v>
      </c>
      <c r="C385" s="5">
        <v>7.3</v>
      </c>
      <c r="D385" s="6">
        <v>51.603787926708598</v>
      </c>
      <c r="E385" s="6">
        <v>30.310859671667902</v>
      </c>
      <c r="F385" s="1">
        <f t="shared" si="10"/>
        <v>29.7382158661255</v>
      </c>
      <c r="G385" s="8">
        <v>49.868063017887145</v>
      </c>
      <c r="H385" s="8">
        <v>84.327147516564139</v>
      </c>
      <c r="I385" s="6">
        <v>30.293779066131787</v>
      </c>
      <c r="J385" s="1">
        <f t="shared" si="11"/>
        <v>54.829663200194354</v>
      </c>
    </row>
    <row r="386" spans="1:10">
      <c r="A386" s="4">
        <v>2131</v>
      </c>
      <c r="B386" s="2" t="s">
        <v>1754</v>
      </c>
      <c r="C386" s="5">
        <v>24.7</v>
      </c>
      <c r="D386" s="6">
        <v>27.218561075250296</v>
      </c>
      <c r="E386" s="5">
        <v>37.449183675957329</v>
      </c>
      <c r="F386" s="1">
        <f t="shared" si="10"/>
        <v>29.78924825040254</v>
      </c>
      <c r="G386" s="8">
        <v>9.6859967655870438</v>
      </c>
      <c r="H386" s="8">
        <v>41.661247223168338</v>
      </c>
      <c r="I386" s="6">
        <v>20.007509814905841</v>
      </c>
      <c r="J386" s="1">
        <f t="shared" si="11"/>
        <v>23.784917934553743</v>
      </c>
    </row>
    <row r="387" spans="1:10">
      <c r="A387" s="4">
        <v>1016</v>
      </c>
      <c r="B387" s="2" t="s">
        <v>3032</v>
      </c>
      <c r="C387" s="5">
        <v>24.8</v>
      </c>
      <c r="D387" s="5">
        <v>20.740330862623672</v>
      </c>
      <c r="E387" s="6">
        <v>44.003798258467512</v>
      </c>
      <c r="F387" s="1">
        <f t="shared" ref="F387:F450" si="12">AVERAGE(C387,D387,E387)</f>
        <v>29.848043040363731</v>
      </c>
      <c r="G387" s="7">
        <v>40.001898124458023</v>
      </c>
      <c r="H387" s="7">
        <v>44.19086856579068</v>
      </c>
      <c r="I387" s="5">
        <v>33.276804603005075</v>
      </c>
      <c r="J387" s="1">
        <f t="shared" ref="J387:J450" si="13">AVERAGE(G387,H387,I387)</f>
        <v>39.156523764417926</v>
      </c>
    </row>
    <row r="388" spans="1:10">
      <c r="A388" s="4">
        <v>2272</v>
      </c>
      <c r="B388" s="2" t="s">
        <v>3866</v>
      </c>
      <c r="C388" s="5">
        <v>25.8</v>
      </c>
      <c r="D388" s="5">
        <v>32.51749351385866</v>
      </c>
      <c r="E388" s="6">
        <v>31.262293454125203</v>
      </c>
      <c r="F388" s="1">
        <f t="shared" si="12"/>
        <v>29.859928989327955</v>
      </c>
      <c r="G388" s="7">
        <v>60.789669250629217</v>
      </c>
      <c r="H388" s="7">
        <v>69.222394517384146</v>
      </c>
      <c r="I388" s="5">
        <v>10.819024430733474</v>
      </c>
      <c r="J388" s="1">
        <f t="shared" si="13"/>
        <v>46.943696066248947</v>
      </c>
    </row>
    <row r="389" spans="1:10">
      <c r="A389" s="4">
        <v>2350</v>
      </c>
      <c r="B389" s="2" t="s">
        <v>3667</v>
      </c>
      <c r="C389" s="5">
        <v>30.7</v>
      </c>
      <c r="D389" s="5">
        <v>35.720770707927215</v>
      </c>
      <c r="E389" s="6">
        <v>23.232647611240569</v>
      </c>
      <c r="F389" s="1">
        <f t="shared" si="12"/>
        <v>29.884472773055929</v>
      </c>
      <c r="G389" s="7">
        <v>36.093448891978248</v>
      </c>
      <c r="H389" s="7">
        <v>65.74875361430378</v>
      </c>
      <c r="I389" s="5">
        <v>19.215671084304013</v>
      </c>
      <c r="J389" s="1">
        <f t="shared" si="13"/>
        <v>40.352624530195349</v>
      </c>
    </row>
    <row r="390" spans="1:10">
      <c r="A390" s="4">
        <v>2836</v>
      </c>
      <c r="B390" s="2" t="s">
        <v>1710</v>
      </c>
      <c r="C390" s="5">
        <v>10.8</v>
      </c>
      <c r="D390" s="6">
        <v>49.764284395802164</v>
      </c>
      <c r="E390" s="5">
        <v>29.116346344846079</v>
      </c>
      <c r="F390" s="1">
        <f t="shared" si="12"/>
        <v>29.893543580216079</v>
      </c>
      <c r="G390" s="8">
        <v>7.6573902632268096</v>
      </c>
      <c r="H390" s="8">
        <v>46.972137242283267</v>
      </c>
      <c r="I390" s="6">
        <v>17.396780524717293</v>
      </c>
      <c r="J390" s="1">
        <f t="shared" si="13"/>
        <v>24.008769343409124</v>
      </c>
    </row>
    <row r="391" spans="1:10">
      <c r="A391" s="4">
        <v>3055</v>
      </c>
      <c r="B391" s="2" t="s">
        <v>2171</v>
      </c>
      <c r="C391" s="5">
        <v>30.1</v>
      </c>
      <c r="D391" s="6">
        <v>21.684111838810093</v>
      </c>
      <c r="E391" s="6">
        <v>37.97221039123793</v>
      </c>
      <c r="F391" s="1">
        <f t="shared" si="12"/>
        <v>29.918774076682677</v>
      </c>
      <c r="G391" s="8">
        <v>6.0060503602661681</v>
      </c>
      <c r="H391" s="8">
        <v>60.953216256599021</v>
      </c>
      <c r="I391" s="6">
        <v>47.856942684886533</v>
      </c>
      <c r="J391" s="1">
        <f t="shared" si="13"/>
        <v>38.272069767250578</v>
      </c>
    </row>
    <row r="392" spans="1:10">
      <c r="A392" s="4">
        <v>1531</v>
      </c>
      <c r="B392" s="2" t="s">
        <v>611</v>
      </c>
      <c r="C392" s="6">
        <v>32.4</v>
      </c>
      <c r="D392" s="6">
        <v>31.436725304534352</v>
      </c>
      <c r="E392" s="6">
        <v>26.19290032123725</v>
      </c>
      <c r="F392" s="1">
        <f t="shared" si="12"/>
        <v>30.009875208590532</v>
      </c>
      <c r="G392" s="8">
        <v>10.586555306423973</v>
      </c>
      <c r="H392" s="8">
        <v>36.672015926969664</v>
      </c>
      <c r="I392" s="6">
        <v>30.115752760291109</v>
      </c>
      <c r="J392" s="1">
        <f t="shared" si="13"/>
        <v>25.791441331228253</v>
      </c>
    </row>
    <row r="393" spans="1:10">
      <c r="A393" s="4">
        <v>3991</v>
      </c>
      <c r="B393" s="2" t="s">
        <v>3380</v>
      </c>
      <c r="C393" s="5">
        <v>23.8</v>
      </c>
      <c r="D393" s="5">
        <v>20.023372192038583</v>
      </c>
      <c r="E393" s="6">
        <v>46.254116074145749</v>
      </c>
      <c r="F393" s="1">
        <f t="shared" si="12"/>
        <v>30.025829422061445</v>
      </c>
      <c r="G393" s="7">
        <v>29.89565248097556</v>
      </c>
      <c r="H393" s="7">
        <v>48.132643236716241</v>
      </c>
      <c r="I393" s="5">
        <v>23.166650117792148</v>
      </c>
      <c r="J393" s="1">
        <f t="shared" si="13"/>
        <v>33.731648611827985</v>
      </c>
    </row>
    <row r="394" spans="1:10">
      <c r="A394" s="4">
        <v>311</v>
      </c>
      <c r="B394" s="2" t="s">
        <v>1032</v>
      </c>
      <c r="C394" s="6">
        <v>26.4</v>
      </c>
      <c r="D394" s="6">
        <v>18.667577964105021</v>
      </c>
      <c r="E394" s="6">
        <v>45.211400690499474</v>
      </c>
      <c r="F394" s="1">
        <f t="shared" si="12"/>
        <v>30.092992884868163</v>
      </c>
      <c r="G394" s="8">
        <v>51.159412989355779</v>
      </c>
      <c r="H394" s="8">
        <v>16.426703043994397</v>
      </c>
      <c r="I394" s="6">
        <v>17.829165569942823</v>
      </c>
      <c r="J394" s="1">
        <f t="shared" si="13"/>
        <v>28.471760534431002</v>
      </c>
    </row>
    <row r="395" spans="1:10">
      <c r="A395" s="4">
        <v>446</v>
      </c>
      <c r="B395" s="2" t="s">
        <v>961</v>
      </c>
      <c r="C395" s="6">
        <v>26.7</v>
      </c>
      <c r="D395" s="6">
        <v>20.353632903031446</v>
      </c>
      <c r="E395" s="6">
        <v>43.345481309228461</v>
      </c>
      <c r="F395" s="1">
        <f t="shared" si="12"/>
        <v>30.133038070753301</v>
      </c>
      <c r="G395" s="8">
        <v>56.014180421086436</v>
      </c>
      <c r="H395" s="8">
        <v>24.49822258055649</v>
      </c>
      <c r="I395" s="6">
        <v>31.476397352834152</v>
      </c>
      <c r="J395" s="1">
        <f t="shared" si="13"/>
        <v>37.329600118159028</v>
      </c>
    </row>
    <row r="396" spans="1:10">
      <c r="A396" s="4">
        <v>2047</v>
      </c>
      <c r="B396" s="2" t="s">
        <v>835</v>
      </c>
      <c r="C396" s="6">
        <v>12.3</v>
      </c>
      <c r="D396" s="6">
        <v>18.283894477284925</v>
      </c>
      <c r="E396" s="6">
        <v>59.865467698290161</v>
      </c>
      <c r="F396" s="1">
        <f t="shared" si="12"/>
        <v>30.149787391858364</v>
      </c>
      <c r="G396" s="8">
        <v>56.517459865486927</v>
      </c>
      <c r="H396" s="8">
        <v>9.9851164938799482</v>
      </c>
      <c r="I396" s="6">
        <v>25.971078210850429</v>
      </c>
      <c r="J396" s="1">
        <f t="shared" si="13"/>
        <v>30.824551523405763</v>
      </c>
    </row>
    <row r="397" spans="1:10">
      <c r="A397" s="4">
        <v>1458</v>
      </c>
      <c r="B397" s="2" t="s">
        <v>2712</v>
      </c>
      <c r="C397" s="5">
        <v>30.8</v>
      </c>
      <c r="D397" s="6">
        <v>24.929998053162784</v>
      </c>
      <c r="E397" s="6">
        <v>34.747317992572818</v>
      </c>
      <c r="F397" s="1">
        <f t="shared" si="12"/>
        <v>30.159105348578535</v>
      </c>
      <c r="G397" s="8">
        <v>8.097430111272427</v>
      </c>
      <c r="H397" s="8">
        <v>11.37483234047199</v>
      </c>
      <c r="I397" s="6">
        <v>8.0245521975162557</v>
      </c>
      <c r="J397" s="1">
        <f t="shared" si="13"/>
        <v>9.1656048830868908</v>
      </c>
    </row>
    <row r="398" spans="1:10">
      <c r="A398" s="4">
        <v>2610</v>
      </c>
      <c r="B398" s="2" t="s">
        <v>2236</v>
      </c>
      <c r="C398" s="5">
        <v>29.8</v>
      </c>
      <c r="D398" s="6">
        <v>34.645440196339919</v>
      </c>
      <c r="E398" s="6">
        <v>26.182446351318344</v>
      </c>
      <c r="F398" s="1">
        <f t="shared" si="12"/>
        <v>30.209295515886087</v>
      </c>
      <c r="G398" s="8">
        <v>7.0453234647343983</v>
      </c>
      <c r="H398" s="8">
        <v>20.70253616098482</v>
      </c>
      <c r="I398" s="6">
        <v>20.264515584698916</v>
      </c>
      <c r="J398" s="1">
        <f t="shared" si="13"/>
        <v>16.004125070139377</v>
      </c>
    </row>
    <row r="399" spans="1:10">
      <c r="A399" s="4">
        <v>4058</v>
      </c>
      <c r="B399" s="2" t="s">
        <v>2325</v>
      </c>
      <c r="C399" s="5">
        <v>35.4</v>
      </c>
      <c r="D399" s="6">
        <v>32.250319440682986</v>
      </c>
      <c r="E399" s="6">
        <v>22.984609871359908</v>
      </c>
      <c r="F399" s="1">
        <f t="shared" si="12"/>
        <v>30.211643104014296</v>
      </c>
      <c r="G399" s="8">
        <v>4.1907928290091583</v>
      </c>
      <c r="H399" s="8">
        <v>29.739201859381538</v>
      </c>
      <c r="I399" s="6">
        <v>20.454037323490379</v>
      </c>
      <c r="J399" s="1">
        <f t="shared" si="13"/>
        <v>18.128010670627024</v>
      </c>
    </row>
    <row r="400" spans="1:10">
      <c r="A400" s="4">
        <v>2551</v>
      </c>
      <c r="B400" s="2" t="s">
        <v>2801</v>
      </c>
      <c r="C400" s="5">
        <v>11.1</v>
      </c>
      <c r="D400" s="6">
        <v>27.077365964341144</v>
      </c>
      <c r="E400" s="6">
        <v>52.479985857064378</v>
      </c>
      <c r="F400" s="1">
        <f t="shared" si="12"/>
        <v>30.219117273801839</v>
      </c>
      <c r="G400" s="8">
        <v>15.894477696028503</v>
      </c>
      <c r="H400" s="8">
        <v>11.646961307240296</v>
      </c>
      <c r="I400" s="6">
        <v>13.894272963039418</v>
      </c>
      <c r="J400" s="1">
        <f t="shared" si="13"/>
        <v>13.811903988769407</v>
      </c>
    </row>
    <row r="401" spans="1:10">
      <c r="A401" s="4">
        <v>638</v>
      </c>
      <c r="B401" s="2" t="s">
        <v>2131</v>
      </c>
      <c r="C401" s="5">
        <v>25.2</v>
      </c>
      <c r="D401" s="6">
        <v>23.905158446397003</v>
      </c>
      <c r="E401" s="6">
        <v>41.660791865784269</v>
      </c>
      <c r="F401" s="1">
        <f t="shared" si="12"/>
        <v>30.255316770727092</v>
      </c>
      <c r="G401" s="8">
        <v>34.067755899391813</v>
      </c>
      <c r="H401" s="8">
        <v>49.127372382476565</v>
      </c>
      <c r="I401" s="6">
        <v>29.547131087543793</v>
      </c>
      <c r="J401" s="1">
        <f t="shared" si="13"/>
        <v>37.580753123137391</v>
      </c>
    </row>
    <row r="402" spans="1:10">
      <c r="A402" s="4">
        <v>2341</v>
      </c>
      <c r="B402" s="2" t="s">
        <v>3960</v>
      </c>
      <c r="C402" s="5">
        <v>20.8</v>
      </c>
      <c r="D402" s="5">
        <v>43.195886293299175</v>
      </c>
      <c r="E402" s="6">
        <v>26.986269833821439</v>
      </c>
      <c r="F402" s="1">
        <f t="shared" si="12"/>
        <v>30.327385375706871</v>
      </c>
      <c r="G402" s="7">
        <v>51.373748076075401</v>
      </c>
      <c r="H402" s="7">
        <v>71.649308395878833</v>
      </c>
      <c r="I402" s="5">
        <v>17.699541977379546</v>
      </c>
      <c r="J402" s="1">
        <f t="shared" si="13"/>
        <v>46.907532816444593</v>
      </c>
    </row>
    <row r="403" spans="1:10">
      <c r="A403" s="4">
        <v>2269</v>
      </c>
      <c r="B403" s="2" t="s">
        <v>2529</v>
      </c>
      <c r="C403" s="5">
        <v>24.2</v>
      </c>
      <c r="D403" s="6">
        <v>37.855598561447088</v>
      </c>
      <c r="E403" s="6">
        <v>29.202773982843841</v>
      </c>
      <c r="F403" s="1">
        <f t="shared" si="12"/>
        <v>30.419457514763639</v>
      </c>
      <c r="G403" s="8">
        <v>11.462975556267679</v>
      </c>
      <c r="H403" s="8">
        <v>14.26823851738575</v>
      </c>
      <c r="I403" s="6">
        <v>21.644027679765454</v>
      </c>
      <c r="J403" s="1">
        <f t="shared" si="13"/>
        <v>15.791747251139627</v>
      </c>
    </row>
    <row r="404" spans="1:10">
      <c r="A404" s="4">
        <v>3271</v>
      </c>
      <c r="B404" s="2" t="s">
        <v>2702</v>
      </c>
      <c r="C404" s="5">
        <v>35.6</v>
      </c>
      <c r="D404" s="6">
        <v>29.473507715587516</v>
      </c>
      <c r="E404" s="6">
        <v>26.244091813599805</v>
      </c>
      <c r="F404" s="1">
        <f t="shared" si="12"/>
        <v>30.43919984306244</v>
      </c>
      <c r="G404" s="8">
        <v>21.978370356177471</v>
      </c>
      <c r="H404" s="8">
        <v>82.644184993113157</v>
      </c>
      <c r="I404" s="6">
        <v>36.161252559003032</v>
      </c>
      <c r="J404" s="1">
        <f t="shared" si="13"/>
        <v>46.927935969431218</v>
      </c>
    </row>
    <row r="405" spans="1:10">
      <c r="A405" s="4">
        <v>1968</v>
      </c>
      <c r="B405" s="2" t="s">
        <v>2852</v>
      </c>
      <c r="C405" s="5">
        <v>5.0999999999999996</v>
      </c>
      <c r="D405" s="5">
        <v>38.764198563997127</v>
      </c>
      <c r="E405" s="6">
        <v>47.655748518103707</v>
      </c>
      <c r="F405" s="1">
        <f t="shared" si="12"/>
        <v>30.506649027366944</v>
      </c>
      <c r="G405" s="7">
        <v>20.634712651880431</v>
      </c>
      <c r="H405" s="7">
        <v>92.090846037212586</v>
      </c>
      <c r="I405" s="5">
        <v>27.693664225421038</v>
      </c>
      <c r="J405" s="1">
        <f t="shared" si="13"/>
        <v>46.806407638171351</v>
      </c>
    </row>
    <row r="406" spans="1:10">
      <c r="A406" s="4">
        <v>3444</v>
      </c>
      <c r="B406" s="2" t="s">
        <v>1763</v>
      </c>
      <c r="C406" s="5">
        <v>5</v>
      </c>
      <c r="D406" s="6">
        <v>39.145138526523823</v>
      </c>
      <c r="E406" s="5">
        <v>47.583584740724703</v>
      </c>
      <c r="F406" s="1">
        <f t="shared" si="12"/>
        <v>30.576241089082842</v>
      </c>
      <c r="G406" s="8">
        <v>10.889568134147479</v>
      </c>
      <c r="H406" s="8">
        <v>79.206433927477363</v>
      </c>
      <c r="I406" s="6">
        <v>50.527415220413822</v>
      </c>
      <c r="J406" s="1">
        <f t="shared" si="13"/>
        <v>46.874472427346227</v>
      </c>
    </row>
    <row r="407" spans="1:10">
      <c r="A407" s="4">
        <v>4049</v>
      </c>
      <c r="B407" s="2" t="s">
        <v>3950</v>
      </c>
      <c r="C407" s="5">
        <v>10.3</v>
      </c>
      <c r="D407" s="5">
        <v>49.53873435646355</v>
      </c>
      <c r="E407" s="6">
        <v>31.900156496782234</v>
      </c>
      <c r="F407" s="1">
        <f t="shared" si="12"/>
        <v>30.579630284415259</v>
      </c>
      <c r="G407" s="7">
        <v>40.88619885216206</v>
      </c>
      <c r="H407" s="7">
        <v>57.840012366948187</v>
      </c>
      <c r="I407" s="5">
        <v>16.677512169051067</v>
      </c>
      <c r="J407" s="1">
        <f t="shared" si="13"/>
        <v>38.467907796053773</v>
      </c>
    </row>
    <row r="408" spans="1:10">
      <c r="A408" s="4">
        <v>1719</v>
      </c>
      <c r="B408" s="2" t="s">
        <v>2082</v>
      </c>
      <c r="C408" s="5">
        <v>8.1999999999999993</v>
      </c>
      <c r="D408" s="6">
        <v>49.105322763909783</v>
      </c>
      <c r="E408" s="6">
        <v>34.547125180684461</v>
      </c>
      <c r="F408" s="1">
        <f t="shared" si="12"/>
        <v>30.617482648198081</v>
      </c>
      <c r="G408" s="8">
        <v>34.859329365942187</v>
      </c>
      <c r="H408" s="8">
        <v>104.27849162250706</v>
      </c>
      <c r="I408" s="6">
        <v>45.096111706973225</v>
      </c>
      <c r="J408" s="1">
        <f t="shared" si="13"/>
        <v>61.411310898474163</v>
      </c>
    </row>
    <row r="409" spans="1:10">
      <c r="A409" s="4">
        <v>655</v>
      </c>
      <c r="B409" s="2" t="s">
        <v>2176</v>
      </c>
      <c r="C409" s="5">
        <v>8.1</v>
      </c>
      <c r="D409" s="6">
        <v>32.943260458016901</v>
      </c>
      <c r="E409" s="6">
        <v>51.195914141600959</v>
      </c>
      <c r="F409" s="1">
        <f t="shared" si="12"/>
        <v>30.746391533205951</v>
      </c>
      <c r="G409" s="8">
        <v>34.048845496927107</v>
      </c>
      <c r="H409" s="8">
        <v>50.941487311661817</v>
      </c>
      <c r="I409" s="6">
        <v>19.355556351377704</v>
      </c>
      <c r="J409" s="1">
        <f t="shared" si="13"/>
        <v>34.781963053322208</v>
      </c>
    </row>
    <row r="410" spans="1:10">
      <c r="A410" s="4">
        <v>3464</v>
      </c>
      <c r="B410" s="2" t="s">
        <v>3504</v>
      </c>
      <c r="C410" s="5">
        <v>18.5</v>
      </c>
      <c r="D410" s="5">
        <v>17.3276647695685</v>
      </c>
      <c r="E410" s="6">
        <v>56.416929673688927</v>
      </c>
      <c r="F410" s="1">
        <f t="shared" si="12"/>
        <v>30.748198147752476</v>
      </c>
      <c r="G410" s="7">
        <v>3.2049342899013027</v>
      </c>
      <c r="H410" s="7">
        <v>42.053502659995509</v>
      </c>
      <c r="I410" s="5">
        <v>28.533474156877009</v>
      </c>
      <c r="J410" s="1">
        <f t="shared" si="13"/>
        <v>24.597303702257943</v>
      </c>
    </row>
    <row r="411" spans="1:10">
      <c r="A411" s="4">
        <v>2378</v>
      </c>
      <c r="B411" s="2" t="s">
        <v>3076</v>
      </c>
      <c r="C411" s="5">
        <v>24.8</v>
      </c>
      <c r="D411" s="5">
        <v>39.713913575603819</v>
      </c>
      <c r="E411" s="6">
        <v>27.745658342666658</v>
      </c>
      <c r="F411" s="1">
        <f t="shared" si="12"/>
        <v>30.753190639423494</v>
      </c>
      <c r="G411" s="7">
        <v>19.510824628148224</v>
      </c>
      <c r="H411" s="7">
        <v>6.9500031001998472</v>
      </c>
      <c r="I411" s="5">
        <v>25.473958409077699</v>
      </c>
      <c r="J411" s="1">
        <f t="shared" si="13"/>
        <v>17.311595379141924</v>
      </c>
    </row>
    <row r="412" spans="1:10">
      <c r="A412" s="4">
        <v>2804</v>
      </c>
      <c r="B412" s="2" t="s">
        <v>2175</v>
      </c>
      <c r="C412" s="5">
        <v>16.399999999999999</v>
      </c>
      <c r="D412" s="6">
        <v>28.481020820219182</v>
      </c>
      <c r="E412" s="6">
        <v>47.707655747532861</v>
      </c>
      <c r="F412" s="1">
        <f t="shared" si="12"/>
        <v>30.862892189250676</v>
      </c>
      <c r="G412" s="8">
        <v>36.220878343400308</v>
      </c>
      <c r="H412" s="8">
        <v>24.723022536029188</v>
      </c>
      <c r="I412" s="6">
        <v>18.844960636912436</v>
      </c>
      <c r="J412" s="1">
        <f t="shared" si="13"/>
        <v>26.596287172113975</v>
      </c>
    </row>
    <row r="413" spans="1:10">
      <c r="A413" s="4">
        <v>1353</v>
      </c>
      <c r="B413" s="2" t="s">
        <v>2689</v>
      </c>
      <c r="C413" s="5">
        <v>8.6</v>
      </c>
      <c r="D413" s="6">
        <v>30.004219699828809</v>
      </c>
      <c r="E413" s="6">
        <v>54.018849881363998</v>
      </c>
      <c r="F413" s="1">
        <f t="shared" si="12"/>
        <v>30.874356527064268</v>
      </c>
      <c r="G413" s="8">
        <v>31.95777725094835</v>
      </c>
      <c r="H413" s="8">
        <v>59.014569156281361</v>
      </c>
      <c r="I413" s="6">
        <v>10.610908826038383</v>
      </c>
      <c r="J413" s="1">
        <f t="shared" si="13"/>
        <v>33.86108507775603</v>
      </c>
    </row>
    <row r="414" spans="1:10">
      <c r="A414" s="4">
        <v>2450</v>
      </c>
      <c r="B414" s="2" t="s">
        <v>3456</v>
      </c>
      <c r="C414" s="5">
        <v>37.1</v>
      </c>
      <c r="D414" s="5">
        <v>15.405606030349276</v>
      </c>
      <c r="E414" s="6">
        <v>40.260590663051246</v>
      </c>
      <c r="F414" s="1">
        <f t="shared" si="12"/>
        <v>30.922065564466845</v>
      </c>
      <c r="G414" s="7">
        <v>27.249886706726382</v>
      </c>
      <c r="H414" s="7">
        <v>40.015761010469824</v>
      </c>
      <c r="I414" s="5">
        <v>19.841770834980316</v>
      </c>
      <c r="J414" s="1">
        <f t="shared" si="13"/>
        <v>29.035806184058838</v>
      </c>
    </row>
    <row r="415" spans="1:10">
      <c r="A415" s="4">
        <v>2550</v>
      </c>
      <c r="B415" s="2" t="s">
        <v>3733</v>
      </c>
      <c r="C415" s="5">
        <v>20</v>
      </c>
      <c r="D415" s="5">
        <v>43.656477879345658</v>
      </c>
      <c r="E415" s="6">
        <v>29.234494138227539</v>
      </c>
      <c r="F415" s="1">
        <f t="shared" si="12"/>
        <v>30.963657339191069</v>
      </c>
      <c r="G415" s="7">
        <v>3.2337436939067716</v>
      </c>
      <c r="H415" s="7">
        <v>4.6962226327937708</v>
      </c>
      <c r="I415" s="5">
        <v>7.4178679135655576</v>
      </c>
      <c r="J415" s="1">
        <f t="shared" si="13"/>
        <v>5.1159447467553667</v>
      </c>
    </row>
    <row r="416" spans="1:10">
      <c r="A416" s="4">
        <v>3598</v>
      </c>
      <c r="B416" s="2" t="s">
        <v>3068</v>
      </c>
      <c r="C416" s="5">
        <v>25.6</v>
      </c>
      <c r="D416" s="5">
        <v>44.86816308811477</v>
      </c>
      <c r="E416" s="6">
        <v>22.616017317933711</v>
      </c>
      <c r="F416" s="1">
        <f t="shared" si="12"/>
        <v>31.028060135349495</v>
      </c>
      <c r="G416" s="7">
        <v>35.259074597288468</v>
      </c>
      <c r="H416" s="7">
        <v>33.686326976518913</v>
      </c>
      <c r="I416" s="5">
        <v>25.564517576562242</v>
      </c>
      <c r="J416" s="1">
        <f t="shared" si="13"/>
        <v>31.503306383456536</v>
      </c>
    </row>
    <row r="417" spans="1:10">
      <c r="A417" s="4">
        <v>1053</v>
      </c>
      <c r="B417" s="2" t="s">
        <v>2119</v>
      </c>
      <c r="C417" s="5">
        <v>21.1</v>
      </c>
      <c r="D417" s="6">
        <v>41.612628903068284</v>
      </c>
      <c r="E417" s="6">
        <v>30.427684283500739</v>
      </c>
      <c r="F417" s="1">
        <f t="shared" si="12"/>
        <v>31.046771062189674</v>
      </c>
      <c r="G417" s="8">
        <v>18.418465656917352</v>
      </c>
      <c r="H417" s="8">
        <v>98.170053945092448</v>
      </c>
      <c r="I417" s="6">
        <v>45.878738815417222</v>
      </c>
      <c r="J417" s="1">
        <f t="shared" si="13"/>
        <v>54.155752805809009</v>
      </c>
    </row>
    <row r="418" spans="1:10">
      <c r="A418" s="4">
        <v>1151</v>
      </c>
      <c r="B418" s="2" t="s">
        <v>3326</v>
      </c>
      <c r="C418" s="5">
        <v>52.1</v>
      </c>
      <c r="D418" s="5">
        <v>26.875170145050152</v>
      </c>
      <c r="E418" s="5">
        <v>14.381308568514953</v>
      </c>
      <c r="F418" s="1">
        <f t="shared" si="12"/>
        <v>31.118826237855036</v>
      </c>
      <c r="G418" s="7">
        <v>85.113379423587702</v>
      </c>
      <c r="H418" s="7">
        <v>30.367022062065232</v>
      </c>
      <c r="I418" s="5">
        <v>33.59739151837752</v>
      </c>
      <c r="J418" s="1">
        <f t="shared" si="13"/>
        <v>49.692597668010158</v>
      </c>
    </row>
    <row r="419" spans="1:10">
      <c r="A419" s="4">
        <v>4054</v>
      </c>
      <c r="B419" s="2" t="s">
        <v>3433</v>
      </c>
      <c r="C419" s="5">
        <v>29.3</v>
      </c>
      <c r="D419" s="5">
        <v>34.77719250299269</v>
      </c>
      <c r="E419" s="6">
        <v>29.312602794998135</v>
      </c>
      <c r="F419" s="1">
        <f t="shared" si="12"/>
        <v>31.12993176599694</v>
      </c>
      <c r="G419" s="7">
        <v>31.807454403135722</v>
      </c>
      <c r="H419" s="7">
        <v>34.142858434357784</v>
      </c>
      <c r="I419" s="5">
        <v>23.185431087640524</v>
      </c>
      <c r="J419" s="1">
        <f t="shared" si="13"/>
        <v>29.711914641711342</v>
      </c>
    </row>
    <row r="420" spans="1:10">
      <c r="A420" s="4">
        <v>3878</v>
      </c>
      <c r="B420" s="2" t="s">
        <v>2694</v>
      </c>
      <c r="C420" s="5">
        <v>12.1</v>
      </c>
      <c r="D420" s="6">
        <v>39.910871111851868</v>
      </c>
      <c r="E420" s="6">
        <v>41.884189744874689</v>
      </c>
      <c r="F420" s="1">
        <f t="shared" si="12"/>
        <v>31.298353618908852</v>
      </c>
      <c r="G420" s="8">
        <v>23.038021310882584</v>
      </c>
      <c r="H420" s="8">
        <v>71.736752421186267</v>
      </c>
      <c r="I420" s="6">
        <v>17.380707780760002</v>
      </c>
      <c r="J420" s="1">
        <f t="shared" si="13"/>
        <v>37.385160504276286</v>
      </c>
    </row>
    <row r="421" spans="1:10">
      <c r="A421" s="4">
        <v>3680</v>
      </c>
      <c r="B421" s="2" t="s">
        <v>1822</v>
      </c>
      <c r="C421" s="5">
        <v>13.8</v>
      </c>
      <c r="D421" s="6">
        <v>34.832591603760562</v>
      </c>
      <c r="E421" s="5">
        <v>45.284704080293551</v>
      </c>
      <c r="F421" s="1">
        <f t="shared" si="12"/>
        <v>31.305765228018036</v>
      </c>
      <c r="G421" s="8">
        <v>66.889486393757309</v>
      </c>
      <c r="H421" s="8">
        <v>98.890699136263066</v>
      </c>
      <c r="I421" s="6">
        <v>40.055535154477113</v>
      </c>
      <c r="J421" s="1">
        <f t="shared" si="13"/>
        <v>68.611906894832501</v>
      </c>
    </row>
    <row r="422" spans="1:10">
      <c r="A422" s="4">
        <v>3565</v>
      </c>
      <c r="B422" s="2" t="s">
        <v>3372</v>
      </c>
      <c r="C422" s="5">
        <v>27</v>
      </c>
      <c r="D422" s="5">
        <v>29.983915924668715</v>
      </c>
      <c r="E422" s="6">
        <v>37.036973715254867</v>
      </c>
      <c r="F422" s="1">
        <f t="shared" si="12"/>
        <v>31.340296546641195</v>
      </c>
      <c r="G422" s="7">
        <v>41.525721987134588</v>
      </c>
      <c r="H422" s="7">
        <v>45.424864235594676</v>
      </c>
      <c r="I422" s="5">
        <v>17.959140512593486</v>
      </c>
      <c r="J422" s="1">
        <f t="shared" si="13"/>
        <v>34.969908911774247</v>
      </c>
    </row>
    <row r="423" spans="1:10">
      <c r="A423" s="4">
        <v>3870</v>
      </c>
      <c r="B423" s="2" t="s">
        <v>2199</v>
      </c>
      <c r="C423" s="5">
        <v>40.4</v>
      </c>
      <c r="D423" s="6">
        <v>36.383744554540279</v>
      </c>
      <c r="E423" s="6">
        <v>17.467843018484288</v>
      </c>
      <c r="F423" s="1">
        <f t="shared" si="12"/>
        <v>31.417195857674855</v>
      </c>
      <c r="G423" s="8">
        <v>21.658270383404169</v>
      </c>
      <c r="H423" s="8">
        <v>40.513164468837147</v>
      </c>
      <c r="I423" s="6">
        <v>27.513499909917954</v>
      </c>
      <c r="J423" s="1">
        <f t="shared" si="13"/>
        <v>29.89497825405309</v>
      </c>
    </row>
    <row r="424" spans="1:10">
      <c r="A424" s="4">
        <v>2205</v>
      </c>
      <c r="B424" s="2" t="s">
        <v>2039</v>
      </c>
      <c r="C424" s="5">
        <v>21.9</v>
      </c>
      <c r="D424" s="6">
        <v>33.175986374534396</v>
      </c>
      <c r="E424" s="6">
        <v>39.533412022094865</v>
      </c>
      <c r="F424" s="1">
        <f t="shared" si="12"/>
        <v>31.536466132209753</v>
      </c>
      <c r="G424" s="8">
        <v>14.011542851553097</v>
      </c>
      <c r="H424" s="8">
        <v>80.411687558434735</v>
      </c>
      <c r="I424" s="6">
        <v>60.711216132624493</v>
      </c>
      <c r="J424" s="1">
        <f t="shared" si="13"/>
        <v>51.711482180870775</v>
      </c>
    </row>
    <row r="425" spans="1:10">
      <c r="A425" s="4">
        <v>3371</v>
      </c>
      <c r="B425" s="2" t="s">
        <v>1562</v>
      </c>
      <c r="C425" s="5">
        <v>13.9</v>
      </c>
      <c r="D425" s="6">
        <v>44.00346433758989</v>
      </c>
      <c r="E425" s="6">
        <v>36.993179309257215</v>
      </c>
      <c r="F425" s="1">
        <f t="shared" si="12"/>
        <v>31.632214548949037</v>
      </c>
      <c r="G425" s="8">
        <v>25.501205263969428</v>
      </c>
      <c r="H425" s="8">
        <v>52.026229043695103</v>
      </c>
      <c r="I425" s="6">
        <v>18.246864192678199</v>
      </c>
      <c r="J425" s="1">
        <f t="shared" si="13"/>
        <v>31.924766166780913</v>
      </c>
    </row>
    <row r="426" spans="1:10">
      <c r="A426" s="4">
        <v>1685</v>
      </c>
      <c r="B426" s="2" t="s">
        <v>2592</v>
      </c>
      <c r="C426" s="5">
        <v>31</v>
      </c>
      <c r="D426" s="6">
        <v>26.89483761392707</v>
      </c>
      <c r="E426" s="6">
        <v>37.018991382005026</v>
      </c>
      <c r="F426" s="1">
        <f t="shared" si="12"/>
        <v>31.637942998644032</v>
      </c>
      <c r="G426" s="8">
        <v>15.568012335625708</v>
      </c>
      <c r="H426" s="8">
        <v>26.143749419491957</v>
      </c>
      <c r="I426" s="6">
        <v>12.954838185490502</v>
      </c>
      <c r="J426" s="1">
        <f t="shared" si="13"/>
        <v>18.222199980202721</v>
      </c>
    </row>
    <row r="427" spans="1:10">
      <c r="A427" s="4">
        <v>2472</v>
      </c>
      <c r="B427" s="2" t="s">
        <v>2866</v>
      </c>
      <c r="C427" s="5">
        <v>31.4</v>
      </c>
      <c r="D427" s="5">
        <v>36.405617457443554</v>
      </c>
      <c r="E427" s="6">
        <v>27.137627106638988</v>
      </c>
      <c r="F427" s="1">
        <f t="shared" si="12"/>
        <v>31.647748188027517</v>
      </c>
      <c r="G427" s="7">
        <v>21.274983384485559</v>
      </c>
      <c r="H427" s="7">
        <v>20.640017254418673</v>
      </c>
      <c r="I427" s="5">
        <v>20.57906770437619</v>
      </c>
      <c r="J427" s="1">
        <f t="shared" si="13"/>
        <v>20.831356114426807</v>
      </c>
    </row>
    <row r="428" spans="1:10">
      <c r="A428" s="4">
        <v>2731</v>
      </c>
      <c r="B428" s="2" t="s">
        <v>2832</v>
      </c>
      <c r="C428" s="5">
        <v>7.9</v>
      </c>
      <c r="D428" s="5">
        <v>30.292229079848003</v>
      </c>
      <c r="E428" s="6">
        <v>56.810968024684271</v>
      </c>
      <c r="F428" s="1">
        <f t="shared" si="12"/>
        <v>31.667732368177425</v>
      </c>
      <c r="G428" s="7">
        <v>64.803431649457977</v>
      </c>
      <c r="H428" s="7">
        <v>52.567234104888385</v>
      </c>
      <c r="I428" s="5">
        <v>21.060708313664346</v>
      </c>
      <c r="J428" s="1">
        <f t="shared" si="13"/>
        <v>46.143791356003568</v>
      </c>
    </row>
    <row r="429" spans="1:10">
      <c r="A429" s="4">
        <v>338</v>
      </c>
      <c r="B429" s="2" t="s">
        <v>3970</v>
      </c>
      <c r="C429" s="5">
        <v>33.6</v>
      </c>
      <c r="D429" s="5">
        <v>32.963322879765535</v>
      </c>
      <c r="E429" s="6">
        <v>28.590542332339485</v>
      </c>
      <c r="F429" s="1">
        <f t="shared" si="12"/>
        <v>31.717955070701674</v>
      </c>
      <c r="G429" s="7">
        <v>24.176556603290045</v>
      </c>
      <c r="H429" s="7">
        <v>45.18178773616247</v>
      </c>
      <c r="I429" s="5">
        <v>24.071682286640691</v>
      </c>
      <c r="J429" s="1">
        <f t="shared" si="13"/>
        <v>31.143342208697735</v>
      </c>
    </row>
    <row r="430" spans="1:10">
      <c r="A430" s="4">
        <v>599</v>
      </c>
      <c r="B430" s="2" t="s">
        <v>499</v>
      </c>
      <c r="C430" s="6">
        <v>28.9</v>
      </c>
      <c r="D430" s="6">
        <v>23.360237416138315</v>
      </c>
      <c r="E430" s="6">
        <v>42.94081000391526</v>
      </c>
      <c r="F430" s="1">
        <f t="shared" si="12"/>
        <v>31.733682473351191</v>
      </c>
      <c r="G430" s="8">
        <v>87.737630093586631</v>
      </c>
      <c r="H430" s="8">
        <v>28.242710049725499</v>
      </c>
      <c r="I430" s="6">
        <v>15.475144691521853</v>
      </c>
      <c r="J430" s="1">
        <f t="shared" si="13"/>
        <v>43.818494944944661</v>
      </c>
    </row>
    <row r="431" spans="1:10">
      <c r="A431" s="4">
        <v>3663</v>
      </c>
      <c r="B431" s="2" t="s">
        <v>637</v>
      </c>
      <c r="C431" s="6">
        <v>22.2</v>
      </c>
      <c r="D431" s="6">
        <v>43.424526117304566</v>
      </c>
      <c r="E431" s="6">
        <v>29.625273693636959</v>
      </c>
      <c r="F431" s="1">
        <f t="shared" si="12"/>
        <v>31.749933270313843</v>
      </c>
      <c r="G431" s="8">
        <v>28.830364334133808</v>
      </c>
      <c r="H431" s="8">
        <v>14.647340779620574</v>
      </c>
      <c r="I431" s="6">
        <v>29.206425795183229</v>
      </c>
      <c r="J431" s="1">
        <f t="shared" si="13"/>
        <v>24.228043636312538</v>
      </c>
    </row>
    <row r="432" spans="1:10">
      <c r="A432" s="4">
        <v>2762</v>
      </c>
      <c r="B432" s="2" t="s">
        <v>1186</v>
      </c>
      <c r="C432" s="6">
        <v>37.700000000000003</v>
      </c>
      <c r="D432" s="6">
        <v>19.49674320674352</v>
      </c>
      <c r="E432" s="5">
        <v>38.097049776368742</v>
      </c>
      <c r="F432" s="1">
        <f t="shared" si="12"/>
        <v>31.764597661037424</v>
      </c>
      <c r="G432" s="8">
        <v>12.866440242171631</v>
      </c>
      <c r="H432" s="8">
        <v>5.6444344801065442</v>
      </c>
      <c r="I432" s="5">
        <v>16.301553038786942</v>
      </c>
      <c r="J432" s="1">
        <f t="shared" si="13"/>
        <v>11.604142587021705</v>
      </c>
    </row>
    <row r="433" spans="1:10">
      <c r="A433" s="4">
        <v>2943</v>
      </c>
      <c r="B433" s="2" t="s">
        <v>2904</v>
      </c>
      <c r="C433" s="5">
        <v>16.5</v>
      </c>
      <c r="D433" s="5">
        <v>33.554677402913384</v>
      </c>
      <c r="E433" s="6">
        <v>45.24066704147539</v>
      </c>
      <c r="F433" s="1">
        <f t="shared" si="12"/>
        <v>31.765114814796259</v>
      </c>
      <c r="G433" s="7">
        <v>33.032346345550842</v>
      </c>
      <c r="H433" s="7">
        <v>85.228224615171015</v>
      </c>
      <c r="I433" s="5">
        <v>37.428439325685304</v>
      </c>
      <c r="J433" s="1">
        <f t="shared" si="13"/>
        <v>51.896336762135718</v>
      </c>
    </row>
    <row r="434" spans="1:10">
      <c r="A434" s="4">
        <v>1756</v>
      </c>
      <c r="B434" s="2" t="s">
        <v>2197</v>
      </c>
      <c r="C434" s="5">
        <v>15.5</v>
      </c>
      <c r="D434" s="6">
        <v>37.170381309177039</v>
      </c>
      <c r="E434" s="6">
        <v>42.935974619395296</v>
      </c>
      <c r="F434" s="1">
        <f t="shared" si="12"/>
        <v>31.86878530952411</v>
      </c>
      <c r="G434" s="8">
        <v>10.29231947103173</v>
      </c>
      <c r="H434" s="8">
        <v>59.809686015818762</v>
      </c>
      <c r="I434" s="6">
        <v>28.169065586798453</v>
      </c>
      <c r="J434" s="1">
        <f t="shared" si="13"/>
        <v>32.757023691216311</v>
      </c>
    </row>
    <row r="435" spans="1:10">
      <c r="A435" s="4">
        <v>3949</v>
      </c>
      <c r="B435" s="2" t="s">
        <v>2090</v>
      </c>
      <c r="C435" s="5">
        <v>22</v>
      </c>
      <c r="D435" s="6">
        <v>34.857479364722529</v>
      </c>
      <c r="E435" s="6">
        <v>38.84894431201473</v>
      </c>
      <c r="F435" s="1">
        <f t="shared" si="12"/>
        <v>31.902141225579086</v>
      </c>
      <c r="G435" s="8">
        <v>21.310159171835746</v>
      </c>
      <c r="H435" s="8">
        <v>76.935198821858975</v>
      </c>
      <c r="I435" s="6">
        <v>31.035402931992152</v>
      </c>
      <c r="J435" s="1">
        <f t="shared" si="13"/>
        <v>43.093586975228959</v>
      </c>
    </row>
    <row r="436" spans="1:10">
      <c r="A436" s="4">
        <v>2590</v>
      </c>
      <c r="B436" s="2" t="s">
        <v>1289</v>
      </c>
      <c r="C436" s="6">
        <v>31.2</v>
      </c>
      <c r="D436" s="6">
        <v>29.702357283423055</v>
      </c>
      <c r="E436" s="5">
        <v>34.895240985509638</v>
      </c>
      <c r="F436" s="1">
        <f t="shared" si="12"/>
        <v>31.932532756310895</v>
      </c>
      <c r="G436" s="8">
        <v>19.867151358457861</v>
      </c>
      <c r="H436" s="8">
        <v>27.161765775777415</v>
      </c>
      <c r="I436" s="5">
        <v>22.093192861953533</v>
      </c>
      <c r="J436" s="1">
        <f t="shared" si="13"/>
        <v>23.040703332062936</v>
      </c>
    </row>
    <row r="437" spans="1:10">
      <c r="A437" s="4">
        <v>2343</v>
      </c>
      <c r="B437" s="2" t="s">
        <v>3012</v>
      </c>
      <c r="C437" s="5">
        <v>17.3</v>
      </c>
      <c r="D437" s="5">
        <v>28.602816362713646</v>
      </c>
      <c r="E437" s="6">
        <v>50.219351639935724</v>
      </c>
      <c r="F437" s="1">
        <f t="shared" si="12"/>
        <v>32.040722667549794</v>
      </c>
      <c r="G437" s="7">
        <v>26.122242539307138</v>
      </c>
      <c r="H437" s="7">
        <v>50.545833671416453</v>
      </c>
      <c r="I437" s="5">
        <v>19.991439328698711</v>
      </c>
      <c r="J437" s="1">
        <f t="shared" si="13"/>
        <v>32.219838513140765</v>
      </c>
    </row>
    <row r="438" spans="1:10">
      <c r="A438" s="4">
        <v>2618</v>
      </c>
      <c r="B438" s="2" t="s">
        <v>2225</v>
      </c>
      <c r="C438" s="5">
        <v>17.8</v>
      </c>
      <c r="D438" s="6">
        <v>49.574711254239105</v>
      </c>
      <c r="E438" s="6">
        <v>28.782068630614123</v>
      </c>
      <c r="F438" s="1">
        <f t="shared" si="12"/>
        <v>32.052259961617743</v>
      </c>
      <c r="G438" s="8">
        <v>50.982178701124106</v>
      </c>
      <c r="H438" s="8">
        <v>38.264488447579929</v>
      </c>
      <c r="I438" s="6">
        <v>45.205507709913725</v>
      </c>
      <c r="J438" s="1">
        <f t="shared" si="13"/>
        <v>44.817391619539251</v>
      </c>
    </row>
    <row r="439" spans="1:10">
      <c r="A439" s="4">
        <v>2003</v>
      </c>
      <c r="B439" s="2" t="s">
        <v>2998</v>
      </c>
      <c r="C439" s="5">
        <v>7.2</v>
      </c>
      <c r="D439" s="5">
        <v>41.946618924988222</v>
      </c>
      <c r="E439" s="6">
        <v>47.147985993368557</v>
      </c>
      <c r="F439" s="1">
        <f t="shared" si="12"/>
        <v>32.098201639452263</v>
      </c>
      <c r="G439" s="7">
        <v>4.0927519125847764</v>
      </c>
      <c r="H439" s="7">
        <v>49.621607176914424</v>
      </c>
      <c r="I439" s="5">
        <v>16.072575206886157</v>
      </c>
      <c r="J439" s="1">
        <f t="shared" si="13"/>
        <v>23.262311432128453</v>
      </c>
    </row>
    <row r="440" spans="1:10">
      <c r="A440" s="4">
        <v>1983</v>
      </c>
      <c r="B440" s="2" t="s">
        <v>1877</v>
      </c>
      <c r="C440" s="5">
        <v>27.3</v>
      </c>
      <c r="D440" s="6">
        <v>40.361931380166645</v>
      </c>
      <c r="E440" s="5">
        <v>29.377733539957102</v>
      </c>
      <c r="F440" s="1">
        <f t="shared" si="12"/>
        <v>32.346554973374587</v>
      </c>
      <c r="G440" s="8">
        <v>11.500178427936731</v>
      </c>
      <c r="H440" s="8">
        <v>8.4649009410663005</v>
      </c>
      <c r="I440" s="6">
        <v>20.392488655702731</v>
      </c>
      <c r="J440" s="1">
        <f t="shared" si="13"/>
        <v>13.452522674901921</v>
      </c>
    </row>
    <row r="441" spans="1:10">
      <c r="A441" s="4">
        <v>2573</v>
      </c>
      <c r="B441" s="2" t="s">
        <v>2407</v>
      </c>
      <c r="C441" s="5">
        <v>23.2</v>
      </c>
      <c r="D441" s="6">
        <v>30.969442032821508</v>
      </c>
      <c r="E441" s="6">
        <v>43.023179546859438</v>
      </c>
      <c r="F441" s="1">
        <f t="shared" si="12"/>
        <v>32.397540526560313</v>
      </c>
      <c r="G441" s="8">
        <v>21.655428475027975</v>
      </c>
      <c r="H441" s="8">
        <v>47.494258486173976</v>
      </c>
      <c r="I441" s="6">
        <v>13.683599724022805</v>
      </c>
      <c r="J441" s="1">
        <f t="shared" si="13"/>
        <v>27.611095561741582</v>
      </c>
    </row>
    <row r="442" spans="1:10">
      <c r="A442" s="4">
        <v>1311</v>
      </c>
      <c r="B442" s="2" t="s">
        <v>4097</v>
      </c>
      <c r="C442" s="5">
        <v>50.8</v>
      </c>
      <c r="D442" s="5">
        <v>41.33514042220321</v>
      </c>
      <c r="E442" s="6">
        <v>5.2227091189255228</v>
      </c>
      <c r="F442" s="1">
        <f t="shared" si="12"/>
        <v>32.452616513709579</v>
      </c>
      <c r="G442" s="7">
        <v>50.988743485016464</v>
      </c>
      <c r="H442" s="7">
        <v>51.515014694622877</v>
      </c>
      <c r="I442" s="5">
        <v>12.084291231285148</v>
      </c>
      <c r="J442" s="1">
        <f t="shared" si="13"/>
        <v>38.196016470308159</v>
      </c>
    </row>
    <row r="443" spans="1:10">
      <c r="A443" s="4">
        <v>1569</v>
      </c>
      <c r="B443" s="2" t="s">
        <v>556</v>
      </c>
      <c r="C443" s="6">
        <v>37.6</v>
      </c>
      <c r="D443" s="6">
        <v>32.831274162720334</v>
      </c>
      <c r="E443" s="6">
        <v>26.998195746549001</v>
      </c>
      <c r="F443" s="1">
        <f t="shared" si="12"/>
        <v>32.47648996975645</v>
      </c>
      <c r="G443" s="8">
        <v>59.947824264146718</v>
      </c>
      <c r="H443" s="8">
        <v>11.438398594856208</v>
      </c>
      <c r="I443" s="6">
        <v>38.354050388398541</v>
      </c>
      <c r="J443" s="1">
        <f t="shared" si="13"/>
        <v>36.580091082467156</v>
      </c>
    </row>
    <row r="444" spans="1:10">
      <c r="A444" s="4">
        <v>2517</v>
      </c>
      <c r="B444" s="2" t="s">
        <v>3028</v>
      </c>
      <c r="C444" s="5">
        <v>25.3</v>
      </c>
      <c r="D444" s="5">
        <v>36.523565210893217</v>
      </c>
      <c r="E444" s="6">
        <v>35.62992213127454</v>
      </c>
      <c r="F444" s="1">
        <f t="shared" si="12"/>
        <v>32.48449578072259</v>
      </c>
      <c r="G444" s="7">
        <v>20.993007189825079</v>
      </c>
      <c r="H444" s="7">
        <v>47.4604541675684</v>
      </c>
      <c r="I444" s="5">
        <v>25.769785022860543</v>
      </c>
      <c r="J444" s="1">
        <f t="shared" si="13"/>
        <v>31.407748793418008</v>
      </c>
    </row>
    <row r="445" spans="1:10">
      <c r="A445" s="4">
        <v>3207</v>
      </c>
      <c r="B445" s="2" t="s">
        <v>3294</v>
      </c>
      <c r="C445" s="5">
        <v>20.9</v>
      </c>
      <c r="D445" s="5">
        <v>35.172547556760328</v>
      </c>
      <c r="E445" s="5">
        <v>41.477935583090357</v>
      </c>
      <c r="F445" s="1">
        <f t="shared" si="12"/>
        <v>32.516827713283561</v>
      </c>
      <c r="G445" s="7">
        <v>59.826295962472166</v>
      </c>
      <c r="H445" s="7">
        <v>66.797394852672426</v>
      </c>
      <c r="I445" s="5">
        <v>13.355689410866178</v>
      </c>
      <c r="J445" s="1">
        <f t="shared" si="13"/>
        <v>46.659793408670254</v>
      </c>
    </row>
    <row r="446" spans="1:10">
      <c r="A446" s="4">
        <v>1442</v>
      </c>
      <c r="B446" s="2" t="s">
        <v>2522</v>
      </c>
      <c r="C446" s="5">
        <v>27.2</v>
      </c>
      <c r="D446" s="6">
        <v>42.880530904016787</v>
      </c>
      <c r="E446" s="6">
        <v>27.495855670771846</v>
      </c>
      <c r="F446" s="1">
        <f t="shared" si="12"/>
        <v>32.525462191596212</v>
      </c>
      <c r="G446" s="8">
        <v>22.247510806939736</v>
      </c>
      <c r="H446" s="8">
        <v>45.019956270961572</v>
      </c>
      <c r="I446" s="6">
        <v>26.568025928772474</v>
      </c>
      <c r="J446" s="1">
        <f t="shared" si="13"/>
        <v>31.278497668891259</v>
      </c>
    </row>
    <row r="447" spans="1:10">
      <c r="A447" s="4">
        <v>2251</v>
      </c>
      <c r="B447" s="2" t="s">
        <v>2006</v>
      </c>
      <c r="C447" s="5">
        <v>9.5</v>
      </c>
      <c r="D447" s="6">
        <v>49.362131760345513</v>
      </c>
      <c r="E447" s="6">
        <v>38.890144214306872</v>
      </c>
      <c r="F447" s="1">
        <f t="shared" si="12"/>
        <v>32.584091991550792</v>
      </c>
      <c r="G447" s="8">
        <v>33.266327716064055</v>
      </c>
      <c r="H447" s="8">
        <v>96.395793519371054</v>
      </c>
      <c r="I447" s="6">
        <v>35.055017250407523</v>
      </c>
      <c r="J447" s="1">
        <f t="shared" si="13"/>
        <v>54.905712828614213</v>
      </c>
    </row>
    <row r="448" spans="1:10">
      <c r="A448" s="4">
        <v>1913</v>
      </c>
      <c r="B448" s="2" t="s">
        <v>1193</v>
      </c>
      <c r="C448" s="6">
        <v>25.4</v>
      </c>
      <c r="D448" s="6">
        <v>30.030947783611424</v>
      </c>
      <c r="E448" s="5">
        <v>42.614054885414767</v>
      </c>
      <c r="F448" s="1">
        <f t="shared" si="12"/>
        <v>32.681667556342063</v>
      </c>
      <c r="G448" s="8">
        <v>37.06858499740683</v>
      </c>
      <c r="H448" s="8">
        <v>50.962579786878635</v>
      </c>
      <c r="I448" s="5">
        <v>31.891843216439032</v>
      </c>
      <c r="J448" s="1">
        <f t="shared" si="13"/>
        <v>39.9743360002415</v>
      </c>
    </row>
    <row r="449" spans="1:10">
      <c r="A449" s="4">
        <v>645</v>
      </c>
      <c r="B449" s="2" t="s">
        <v>1532</v>
      </c>
      <c r="C449" s="5">
        <v>3.8</v>
      </c>
      <c r="D449" s="6">
        <v>37.659308990453319</v>
      </c>
      <c r="E449" s="6">
        <v>56.760763286547878</v>
      </c>
      <c r="F449" s="1">
        <f t="shared" si="12"/>
        <v>32.740024092333734</v>
      </c>
      <c r="G449" s="8">
        <v>18.471945855870565</v>
      </c>
      <c r="H449" s="8">
        <v>11.123934959071565</v>
      </c>
      <c r="I449" s="6">
        <v>14.126776323505636</v>
      </c>
      <c r="J449" s="1">
        <f t="shared" si="13"/>
        <v>14.574219046149254</v>
      </c>
    </row>
    <row r="450" spans="1:10">
      <c r="A450" s="4">
        <v>932</v>
      </c>
      <c r="B450" s="2" t="s">
        <v>1661</v>
      </c>
      <c r="C450" s="5">
        <v>27.1</v>
      </c>
      <c r="D450" s="6">
        <v>32.786869238972514</v>
      </c>
      <c r="E450" s="6">
        <v>38.49136571518688</v>
      </c>
      <c r="F450" s="1">
        <f t="shared" si="12"/>
        <v>32.792744984719796</v>
      </c>
      <c r="G450" s="8">
        <v>13.417029655291216</v>
      </c>
      <c r="H450" s="8">
        <v>41.248497268927473</v>
      </c>
      <c r="I450" s="6">
        <v>13.279022661497642</v>
      </c>
      <c r="J450" s="1">
        <f t="shared" si="13"/>
        <v>22.648183195238776</v>
      </c>
    </row>
    <row r="451" spans="1:10">
      <c r="A451" s="4">
        <v>1866</v>
      </c>
      <c r="B451" s="2" t="s">
        <v>3481</v>
      </c>
      <c r="C451" s="5">
        <v>42.3</v>
      </c>
      <c r="D451" s="5">
        <v>20.400677193982681</v>
      </c>
      <c r="E451" s="6">
        <v>35.750860827967763</v>
      </c>
      <c r="F451" s="1">
        <f t="shared" ref="F451:F514" si="14">AVERAGE(C451,D451,E451)</f>
        <v>32.817179340650149</v>
      </c>
      <c r="G451" s="7">
        <v>45.663427754203624</v>
      </c>
      <c r="H451" s="7">
        <v>64.740548611687387</v>
      </c>
      <c r="I451" s="5">
        <v>30.627876104795487</v>
      </c>
      <c r="J451" s="1">
        <f t="shared" ref="J451:J514" si="15">AVERAGE(G451,H451,I451)</f>
        <v>47.010617490228832</v>
      </c>
    </row>
    <row r="452" spans="1:10">
      <c r="A452" s="4">
        <v>3771</v>
      </c>
      <c r="B452" s="2" t="s">
        <v>3003</v>
      </c>
      <c r="C452" s="5">
        <v>27</v>
      </c>
      <c r="D452" s="5">
        <v>28.057579125777686</v>
      </c>
      <c r="E452" s="6">
        <v>43.464383579836479</v>
      </c>
      <c r="F452" s="1">
        <f t="shared" si="14"/>
        <v>32.840654235204717</v>
      </c>
      <c r="G452" s="7">
        <v>25.168825593942319</v>
      </c>
      <c r="H452" s="7">
        <v>64.337466252687179</v>
      </c>
      <c r="I452" s="5">
        <v>27.662807027611485</v>
      </c>
      <c r="J452" s="1">
        <f t="shared" si="15"/>
        <v>39.05636629141366</v>
      </c>
    </row>
    <row r="453" spans="1:10">
      <c r="A453" s="4">
        <v>1192</v>
      </c>
      <c r="B453" s="2" t="s">
        <v>3336</v>
      </c>
      <c r="C453" s="5">
        <v>37.6</v>
      </c>
      <c r="D453" s="5">
        <v>29.858158166669053</v>
      </c>
      <c r="E453" s="5">
        <v>31.291201129993844</v>
      </c>
      <c r="F453" s="1">
        <f t="shared" si="14"/>
        <v>32.916453098887636</v>
      </c>
      <c r="G453" s="7">
        <v>43.96188213652453</v>
      </c>
      <c r="H453" s="7">
        <v>15.332939072129975</v>
      </c>
      <c r="I453" s="5">
        <v>12.978220236927816</v>
      </c>
      <c r="J453" s="1">
        <f t="shared" si="15"/>
        <v>24.091013815194106</v>
      </c>
    </row>
    <row r="454" spans="1:10">
      <c r="A454" s="4">
        <v>2912</v>
      </c>
      <c r="B454" s="2" t="s">
        <v>3719</v>
      </c>
      <c r="C454" s="5">
        <v>20.9</v>
      </c>
      <c r="D454" s="5">
        <v>40.170883335054661</v>
      </c>
      <c r="E454" s="6">
        <v>37.963876523543206</v>
      </c>
      <c r="F454" s="1">
        <f t="shared" si="14"/>
        <v>33.011586619532622</v>
      </c>
      <c r="G454" s="7">
        <v>23.475172876416231</v>
      </c>
      <c r="H454" s="7">
        <v>51.132529758678032</v>
      </c>
      <c r="I454" s="5">
        <v>19.537725147331429</v>
      </c>
      <c r="J454" s="1">
        <f t="shared" si="15"/>
        <v>31.381809260808563</v>
      </c>
    </row>
    <row r="455" spans="1:10">
      <c r="A455" s="4">
        <v>2086</v>
      </c>
      <c r="B455" s="2" t="s">
        <v>2743</v>
      </c>
      <c r="C455" s="5">
        <v>23.9</v>
      </c>
      <c r="D455" s="6">
        <v>37.343588252453145</v>
      </c>
      <c r="E455" s="6">
        <v>37.971180204452381</v>
      </c>
      <c r="F455" s="1">
        <f t="shared" si="14"/>
        <v>33.071589485635172</v>
      </c>
      <c r="G455" s="8">
        <v>10.227623753514356</v>
      </c>
      <c r="H455" s="8">
        <v>57.025765093099189</v>
      </c>
      <c r="I455" s="6">
        <v>20.481494608490248</v>
      </c>
      <c r="J455" s="1">
        <f t="shared" si="15"/>
        <v>29.244961151701265</v>
      </c>
    </row>
    <row r="456" spans="1:10">
      <c r="A456" s="4">
        <v>3727</v>
      </c>
      <c r="B456" s="2" t="s">
        <v>2917</v>
      </c>
      <c r="C456" s="5">
        <v>23.9</v>
      </c>
      <c r="D456" s="5">
        <v>35.558442946775024</v>
      </c>
      <c r="E456" s="6">
        <v>39.856259379440708</v>
      </c>
      <c r="F456" s="1">
        <f t="shared" si="14"/>
        <v>33.104900775405241</v>
      </c>
      <c r="G456" s="7">
        <v>46.792141964196482</v>
      </c>
      <c r="H456" s="7">
        <v>67.331469072309858</v>
      </c>
      <c r="I456" s="5">
        <v>28.695181536935269</v>
      </c>
      <c r="J456" s="1">
        <f t="shared" si="15"/>
        <v>47.606264191147204</v>
      </c>
    </row>
    <row r="457" spans="1:10">
      <c r="A457" s="4">
        <v>1364</v>
      </c>
      <c r="B457" s="2" t="s">
        <v>2950</v>
      </c>
      <c r="C457" s="5">
        <v>19.3</v>
      </c>
      <c r="D457" s="5">
        <v>47.776917735807011</v>
      </c>
      <c r="E457" s="6">
        <v>32.485070365172895</v>
      </c>
      <c r="F457" s="1">
        <f t="shared" si="14"/>
        <v>33.187329366993303</v>
      </c>
      <c r="G457" s="7">
        <v>21.197861690219444</v>
      </c>
      <c r="H457" s="7">
        <v>70.531033113202639</v>
      </c>
      <c r="I457" s="5">
        <v>8.9284631053278272</v>
      </c>
      <c r="J457" s="1">
        <f t="shared" si="15"/>
        <v>33.552452636249967</v>
      </c>
    </row>
    <row r="458" spans="1:10">
      <c r="A458" s="4">
        <v>2284</v>
      </c>
      <c r="B458" s="2" t="s">
        <v>3056</v>
      </c>
      <c r="C458" s="5">
        <v>10.5</v>
      </c>
      <c r="D458" s="5">
        <v>22.846262944983874</v>
      </c>
      <c r="E458" s="6">
        <v>66.627783950808578</v>
      </c>
      <c r="F458" s="1">
        <f t="shared" si="14"/>
        <v>33.324682298597487</v>
      </c>
      <c r="G458" s="7">
        <v>62.316096339179452</v>
      </c>
      <c r="H458" s="7">
        <v>29.127226052759546</v>
      </c>
      <c r="I458" s="5">
        <v>21.533628410528063</v>
      </c>
      <c r="J458" s="1">
        <f t="shared" si="15"/>
        <v>37.65898360082236</v>
      </c>
    </row>
    <row r="459" spans="1:10">
      <c r="A459" s="4">
        <v>2969</v>
      </c>
      <c r="B459" s="2" t="s">
        <v>2626</v>
      </c>
      <c r="C459" s="5">
        <v>27.1</v>
      </c>
      <c r="D459" s="6">
        <v>24.94171776965112</v>
      </c>
      <c r="E459" s="6">
        <v>47.970321220712115</v>
      </c>
      <c r="F459" s="1">
        <f t="shared" si="14"/>
        <v>33.337346330121079</v>
      </c>
      <c r="G459" s="8">
        <v>27.69223072459685</v>
      </c>
      <c r="H459" s="8">
        <v>27.795011438484639</v>
      </c>
      <c r="I459" s="6">
        <v>16.048405757369483</v>
      </c>
      <c r="J459" s="1">
        <f t="shared" si="15"/>
        <v>23.845215973483658</v>
      </c>
    </row>
    <row r="460" spans="1:10">
      <c r="A460" s="4">
        <v>2303</v>
      </c>
      <c r="B460" s="2" t="s">
        <v>2557</v>
      </c>
      <c r="C460" s="5">
        <v>11.7</v>
      </c>
      <c r="D460" s="6">
        <v>50.755099842941775</v>
      </c>
      <c r="E460" s="6">
        <v>37.70047557759527</v>
      </c>
      <c r="F460" s="1">
        <f t="shared" si="14"/>
        <v>33.385191806845683</v>
      </c>
      <c r="G460" s="8">
        <v>32.171885788455711</v>
      </c>
      <c r="H460" s="8">
        <v>34.916409042147421</v>
      </c>
      <c r="I460" s="6">
        <v>17.326214043043976</v>
      </c>
      <c r="J460" s="1">
        <f t="shared" si="15"/>
        <v>28.138169624549036</v>
      </c>
    </row>
    <row r="461" spans="1:10">
      <c r="A461" s="4">
        <v>2497</v>
      </c>
      <c r="B461" s="2" t="s">
        <v>1824</v>
      </c>
      <c r="C461" s="5">
        <v>7</v>
      </c>
      <c r="D461" s="6">
        <v>43.176863877097972</v>
      </c>
      <c r="E461" s="5">
        <v>50.016744556943337</v>
      </c>
      <c r="F461" s="1">
        <f t="shared" si="14"/>
        <v>33.397869478013767</v>
      </c>
      <c r="G461" s="8">
        <v>10.523412694817431</v>
      </c>
      <c r="H461" s="8">
        <v>16.197142601337561</v>
      </c>
      <c r="I461" s="6">
        <v>15.01010696731713</v>
      </c>
      <c r="J461" s="1">
        <f t="shared" si="15"/>
        <v>13.910220754490707</v>
      </c>
    </row>
    <row r="462" spans="1:10">
      <c r="A462" s="4">
        <v>676</v>
      </c>
      <c r="B462" s="2" t="s">
        <v>3257</v>
      </c>
      <c r="C462" s="5">
        <v>32.799999999999997</v>
      </c>
      <c r="D462" s="5">
        <v>14.337144729419732</v>
      </c>
      <c r="E462" s="5">
        <v>53.152035985551663</v>
      </c>
      <c r="F462" s="1">
        <f t="shared" si="14"/>
        <v>33.429726904990467</v>
      </c>
      <c r="G462" s="7">
        <v>28.409580016155804</v>
      </c>
      <c r="H462" s="7">
        <v>99.07408126586364</v>
      </c>
      <c r="I462" s="5">
        <v>25.969615663172853</v>
      </c>
      <c r="J462" s="1">
        <f t="shared" si="15"/>
        <v>51.151092315064098</v>
      </c>
    </row>
    <row r="463" spans="1:10">
      <c r="A463" s="4">
        <v>3632</v>
      </c>
      <c r="B463" s="2" t="s">
        <v>805</v>
      </c>
      <c r="C463" s="6">
        <v>26.6</v>
      </c>
      <c r="D463" s="6">
        <v>29.677614720454372</v>
      </c>
      <c r="E463" s="6">
        <v>44.120983136757197</v>
      </c>
      <c r="F463" s="1">
        <f t="shared" si="14"/>
        <v>33.46619928573719</v>
      </c>
      <c r="G463" s="8">
        <v>102.84520561902299</v>
      </c>
      <c r="H463" s="8">
        <v>72.566781731742054</v>
      </c>
      <c r="I463" s="6">
        <v>28.70358214254896</v>
      </c>
      <c r="J463" s="1">
        <f t="shared" si="15"/>
        <v>68.038523164438004</v>
      </c>
    </row>
    <row r="464" spans="1:10">
      <c r="A464" s="4">
        <v>2646</v>
      </c>
      <c r="B464" s="2" t="s">
        <v>578</v>
      </c>
      <c r="C464" s="6">
        <v>28.4</v>
      </c>
      <c r="D464" s="6">
        <v>42.579820193039275</v>
      </c>
      <c r="E464" s="6">
        <v>29.668011556895276</v>
      </c>
      <c r="F464" s="1">
        <f t="shared" si="14"/>
        <v>33.549277249978182</v>
      </c>
      <c r="G464" s="8">
        <v>31.024866450702643</v>
      </c>
      <c r="H464" s="8">
        <v>82.567534706799364</v>
      </c>
      <c r="I464" s="6">
        <v>52.791307337647183</v>
      </c>
      <c r="J464" s="1">
        <f t="shared" si="15"/>
        <v>55.461236165049733</v>
      </c>
    </row>
    <row r="465" spans="1:10">
      <c r="A465" s="4">
        <v>619</v>
      </c>
      <c r="B465" s="2" t="s">
        <v>1967</v>
      </c>
      <c r="C465" s="5">
        <v>30.3</v>
      </c>
      <c r="D465" s="6">
        <v>41.562687387981434</v>
      </c>
      <c r="E465" s="6">
        <v>28.83608628028605</v>
      </c>
      <c r="F465" s="1">
        <f t="shared" si="14"/>
        <v>33.566257889422495</v>
      </c>
      <c r="G465" s="8">
        <v>17.244955329319449</v>
      </c>
      <c r="H465" s="8">
        <v>38.6337959571363</v>
      </c>
      <c r="I465" s="6">
        <v>11.222895424628152</v>
      </c>
      <c r="J465" s="1">
        <f t="shared" si="15"/>
        <v>22.367215570361299</v>
      </c>
    </row>
    <row r="466" spans="1:10">
      <c r="A466" s="4">
        <v>222</v>
      </c>
      <c r="B466" s="2" t="s">
        <v>2815</v>
      </c>
      <c r="C466" s="5">
        <v>13.2</v>
      </c>
      <c r="D466" s="5">
        <v>45.517436675747291</v>
      </c>
      <c r="E466" s="6">
        <v>42.017459593701446</v>
      </c>
      <c r="F466" s="1">
        <f t="shared" si="14"/>
        <v>33.578298756482916</v>
      </c>
      <c r="G466" s="7">
        <v>12.930094724499369</v>
      </c>
      <c r="H466" s="7">
        <v>25.246912978035191</v>
      </c>
      <c r="I466" s="5">
        <v>26.064940827995343</v>
      </c>
      <c r="J466" s="1">
        <f t="shared" si="15"/>
        <v>21.413982843509967</v>
      </c>
    </row>
    <row r="467" spans="1:10">
      <c r="A467" s="4">
        <v>1515</v>
      </c>
      <c r="B467" s="2" t="s">
        <v>2505</v>
      </c>
      <c r="C467" s="5">
        <v>11.6</v>
      </c>
      <c r="D467" s="6">
        <v>38.881866799998434</v>
      </c>
      <c r="E467" s="6">
        <v>50.262230555493467</v>
      </c>
      <c r="F467" s="1">
        <f t="shared" si="14"/>
        <v>33.581365785163968</v>
      </c>
      <c r="G467" s="8">
        <v>51.747496278689255</v>
      </c>
      <c r="H467" s="8">
        <v>25.271140160240392</v>
      </c>
      <c r="I467" s="6">
        <v>32.829075303639108</v>
      </c>
      <c r="J467" s="1">
        <f t="shared" si="15"/>
        <v>36.61590391418958</v>
      </c>
    </row>
    <row r="468" spans="1:10">
      <c r="A468" s="4">
        <v>3248</v>
      </c>
      <c r="B468" s="2" t="s">
        <v>2829</v>
      </c>
      <c r="C468" s="5">
        <v>27</v>
      </c>
      <c r="D468" s="5">
        <v>33.412646468353522</v>
      </c>
      <c r="E468" s="6">
        <v>40.404085119946167</v>
      </c>
      <c r="F468" s="1">
        <f t="shared" si="14"/>
        <v>33.605577196099894</v>
      </c>
      <c r="G468" s="7">
        <v>26.988254897837027</v>
      </c>
      <c r="H468" s="7">
        <v>21.706611237856883</v>
      </c>
      <c r="I468" s="5">
        <v>15.04690878404271</v>
      </c>
      <c r="J468" s="1">
        <f t="shared" si="15"/>
        <v>21.247258306578875</v>
      </c>
    </row>
    <row r="469" spans="1:10">
      <c r="A469" s="4">
        <v>2782</v>
      </c>
      <c r="B469" s="2" t="s">
        <v>59</v>
      </c>
      <c r="C469" s="6">
        <v>30</v>
      </c>
      <c r="D469" s="6">
        <v>36.431498906377051</v>
      </c>
      <c r="E469" s="5">
        <v>34.503592883355317</v>
      </c>
      <c r="F469" s="1">
        <f t="shared" si="14"/>
        <v>33.645030596577449</v>
      </c>
      <c r="G469" s="8">
        <v>41.98091311727439</v>
      </c>
      <c r="H469" s="8">
        <v>72.632864630356735</v>
      </c>
      <c r="I469" s="6">
        <v>39.261807587094609</v>
      </c>
      <c r="J469" s="1">
        <f t="shared" si="15"/>
        <v>51.291861778241916</v>
      </c>
    </row>
    <row r="470" spans="1:10">
      <c r="A470" s="4">
        <v>3507</v>
      </c>
      <c r="B470" s="2" t="s">
        <v>2611</v>
      </c>
      <c r="C470" s="5">
        <v>14.6</v>
      </c>
      <c r="D470" s="6">
        <v>41.68453799230997</v>
      </c>
      <c r="E470" s="6">
        <v>44.711172954772181</v>
      </c>
      <c r="F470" s="1">
        <f t="shared" si="14"/>
        <v>33.665236982360717</v>
      </c>
      <c r="G470" s="8">
        <v>14.237214558320909</v>
      </c>
      <c r="H470" s="8">
        <v>30.880430969174423</v>
      </c>
      <c r="I470" s="6">
        <v>12.731274133322193</v>
      </c>
      <c r="J470" s="1">
        <f t="shared" si="15"/>
        <v>19.28297322027251</v>
      </c>
    </row>
    <row r="471" spans="1:10">
      <c r="A471" s="4">
        <v>1645</v>
      </c>
      <c r="B471" s="2" t="s">
        <v>1443</v>
      </c>
      <c r="C471" s="5">
        <v>22</v>
      </c>
      <c r="D471" s="6">
        <v>35.976754043619849</v>
      </c>
      <c r="E471" s="6">
        <v>43.026730799558429</v>
      </c>
      <c r="F471" s="1">
        <f t="shared" si="14"/>
        <v>33.667828281059428</v>
      </c>
      <c r="G471" s="8">
        <v>7.0462677197818042</v>
      </c>
      <c r="H471" s="8">
        <v>52.353216811372583</v>
      </c>
      <c r="I471" s="6">
        <v>20.130535805419864</v>
      </c>
      <c r="J471" s="1">
        <f t="shared" si="15"/>
        <v>26.510006778858084</v>
      </c>
    </row>
    <row r="472" spans="1:10">
      <c r="A472" s="4">
        <v>2697</v>
      </c>
      <c r="B472" s="2" t="s">
        <v>2102</v>
      </c>
      <c r="C472" s="5">
        <v>8.1</v>
      </c>
      <c r="D472" s="6">
        <v>35.370479842724286</v>
      </c>
      <c r="E472" s="6">
        <v>57.915709760787863</v>
      </c>
      <c r="F472" s="1">
        <f t="shared" si="14"/>
        <v>33.79539653450405</v>
      </c>
      <c r="G472" s="8">
        <v>4.3693683441315505</v>
      </c>
      <c r="H472" s="8">
        <v>8.1803818431477193</v>
      </c>
      <c r="I472" s="6">
        <v>17.798000371733689</v>
      </c>
      <c r="J472" s="1">
        <f t="shared" si="15"/>
        <v>10.11591685300432</v>
      </c>
    </row>
    <row r="473" spans="1:10">
      <c r="A473" s="4">
        <v>2250</v>
      </c>
      <c r="B473" s="2" t="s">
        <v>3448</v>
      </c>
      <c r="C473" s="5">
        <v>27.5</v>
      </c>
      <c r="D473" s="5">
        <v>32.541727811188238</v>
      </c>
      <c r="E473" s="6">
        <v>41.37081938512776</v>
      </c>
      <c r="F473" s="1">
        <f t="shared" si="14"/>
        <v>33.804182398771999</v>
      </c>
      <c r="G473" s="7">
        <v>41.141525368865246</v>
      </c>
      <c r="H473" s="7">
        <v>90.362156648376285</v>
      </c>
      <c r="I473" s="5">
        <v>25.799223994813985</v>
      </c>
      <c r="J473" s="1">
        <f t="shared" si="15"/>
        <v>52.434302004018512</v>
      </c>
    </row>
    <row r="474" spans="1:10">
      <c r="A474" s="4">
        <v>3808</v>
      </c>
      <c r="B474" s="2" t="s">
        <v>1246</v>
      </c>
      <c r="C474" s="6">
        <v>23.9</v>
      </c>
      <c r="D474" s="6">
        <v>38.816175117871232</v>
      </c>
      <c r="E474" s="5">
        <v>39.095324663079921</v>
      </c>
      <c r="F474" s="1">
        <f t="shared" si="14"/>
        <v>33.937166593650382</v>
      </c>
      <c r="G474" s="8">
        <v>73.293644687806875</v>
      </c>
      <c r="H474" s="8">
        <v>78.731906218500853</v>
      </c>
      <c r="I474" s="5">
        <v>48.288040781536282</v>
      </c>
      <c r="J474" s="1">
        <f t="shared" si="15"/>
        <v>66.771197229281327</v>
      </c>
    </row>
    <row r="475" spans="1:10">
      <c r="A475" s="4">
        <v>1342</v>
      </c>
      <c r="B475" s="2" t="s">
        <v>1304</v>
      </c>
      <c r="C475" s="6">
        <v>24.2</v>
      </c>
      <c r="D475" s="6">
        <v>45.501595373277752</v>
      </c>
      <c r="E475" s="5">
        <v>32.358212187461334</v>
      </c>
      <c r="F475" s="1">
        <f t="shared" si="14"/>
        <v>34.019935853579696</v>
      </c>
      <c r="G475" s="8">
        <v>21.254119216833438</v>
      </c>
      <c r="H475" s="8">
        <v>13.381436979992786</v>
      </c>
      <c r="I475" s="5">
        <v>7.5480270538772789</v>
      </c>
      <c r="J475" s="1">
        <f t="shared" si="15"/>
        <v>14.061194416901166</v>
      </c>
    </row>
    <row r="476" spans="1:10">
      <c r="A476" s="4">
        <v>1540</v>
      </c>
      <c r="B476" s="2" t="s">
        <v>959</v>
      </c>
      <c r="C476" s="6">
        <v>36.799999999999997</v>
      </c>
      <c r="D476" s="6">
        <v>24.200449453459658</v>
      </c>
      <c r="E476" s="6">
        <v>41.168035574325856</v>
      </c>
      <c r="F476" s="1">
        <f t="shared" si="14"/>
        <v>34.0561616759285</v>
      </c>
      <c r="G476" s="8">
        <v>58.541955449725215</v>
      </c>
      <c r="H476" s="8">
        <v>9.4934027373306495</v>
      </c>
      <c r="I476" s="6">
        <v>15.202256749893857</v>
      </c>
      <c r="J476" s="1">
        <f t="shared" si="15"/>
        <v>27.74587164564991</v>
      </c>
    </row>
    <row r="477" spans="1:10">
      <c r="A477" s="4">
        <v>800</v>
      </c>
      <c r="B477" s="2" t="s">
        <v>2995</v>
      </c>
      <c r="C477" s="5">
        <v>30.6</v>
      </c>
      <c r="D477" s="5">
        <v>44.043201946358437</v>
      </c>
      <c r="E477" s="6">
        <v>27.65645681805103</v>
      </c>
      <c r="F477" s="1">
        <f t="shared" si="14"/>
        <v>34.099886254803152</v>
      </c>
      <c r="G477" s="7">
        <v>20.611576143600598</v>
      </c>
      <c r="H477" s="7">
        <v>30.742370687445732</v>
      </c>
      <c r="I477" s="5">
        <v>31.263037041608065</v>
      </c>
      <c r="J477" s="1">
        <f t="shared" si="15"/>
        <v>27.538994624218134</v>
      </c>
    </row>
    <row r="478" spans="1:10">
      <c r="A478" s="4">
        <v>3044</v>
      </c>
      <c r="B478" s="2" t="s">
        <v>1975</v>
      </c>
      <c r="C478" s="5">
        <v>12.1</v>
      </c>
      <c r="D478" s="6">
        <v>46.390341449923056</v>
      </c>
      <c r="E478" s="6">
        <v>43.942167788707856</v>
      </c>
      <c r="F478" s="1">
        <f t="shared" si="14"/>
        <v>34.144169746210302</v>
      </c>
      <c r="G478" s="8">
        <v>16.201154382007559</v>
      </c>
      <c r="H478" s="8">
        <v>99.346496818856167</v>
      </c>
      <c r="I478" s="6">
        <v>34.925362728403968</v>
      </c>
      <c r="J478" s="1">
        <f t="shared" si="15"/>
        <v>50.157671309755898</v>
      </c>
    </row>
    <row r="479" spans="1:10">
      <c r="A479" s="4">
        <v>2823</v>
      </c>
      <c r="B479" s="2" t="s">
        <v>3981</v>
      </c>
      <c r="C479" s="5">
        <v>5.5</v>
      </c>
      <c r="D479" s="5">
        <v>38.889216135564965</v>
      </c>
      <c r="E479" s="6">
        <v>58.103541351326854</v>
      </c>
      <c r="F479" s="1">
        <f t="shared" si="14"/>
        <v>34.164252495630606</v>
      </c>
      <c r="G479" s="7">
        <v>17.231975883394433</v>
      </c>
      <c r="H479" s="7">
        <v>33.287778927421414</v>
      </c>
      <c r="I479" s="5">
        <v>12.743136128255394</v>
      </c>
      <c r="J479" s="1">
        <f t="shared" si="15"/>
        <v>21.087630313023748</v>
      </c>
    </row>
    <row r="480" spans="1:10">
      <c r="A480" s="4">
        <v>2829</v>
      </c>
      <c r="B480" s="2" t="s">
        <v>2516</v>
      </c>
      <c r="C480" s="5">
        <v>7.3</v>
      </c>
      <c r="D480" s="6">
        <v>42.875776047036503</v>
      </c>
      <c r="E480" s="6">
        <v>52.356887120124789</v>
      </c>
      <c r="F480" s="1">
        <f t="shared" si="14"/>
        <v>34.177554389053761</v>
      </c>
      <c r="G480" s="8">
        <v>22.265315723645713</v>
      </c>
      <c r="H480" s="8">
        <v>42.91024979445065</v>
      </c>
      <c r="I480" s="6">
        <v>21.256216104153655</v>
      </c>
      <c r="J480" s="1">
        <f t="shared" si="15"/>
        <v>28.810593874083338</v>
      </c>
    </row>
    <row r="481" spans="1:10">
      <c r="A481" s="4">
        <v>1107</v>
      </c>
      <c r="B481" s="2" t="s">
        <v>444</v>
      </c>
      <c r="C481" s="6">
        <v>28.2</v>
      </c>
      <c r="D481" s="6">
        <v>46.156676336144493</v>
      </c>
      <c r="E481" s="6">
        <v>28.531406638766235</v>
      </c>
      <c r="F481" s="1">
        <f t="shared" si="14"/>
        <v>34.296027658303579</v>
      </c>
      <c r="G481" s="8">
        <v>6.4313454725649759</v>
      </c>
      <c r="H481" s="8">
        <v>19.025054796740271</v>
      </c>
      <c r="I481" s="6">
        <v>14.205281028252498</v>
      </c>
      <c r="J481" s="1">
        <f t="shared" si="15"/>
        <v>13.22056043251925</v>
      </c>
    </row>
    <row r="482" spans="1:10">
      <c r="A482" s="4">
        <v>3836</v>
      </c>
      <c r="B482" s="2" t="s">
        <v>2896</v>
      </c>
      <c r="C482" s="5">
        <v>24.9</v>
      </c>
      <c r="D482" s="5">
        <v>27.696630579076327</v>
      </c>
      <c r="E482" s="6">
        <v>50.623525297375316</v>
      </c>
      <c r="F482" s="1">
        <f t="shared" si="14"/>
        <v>34.406718625483883</v>
      </c>
      <c r="G482" s="7">
        <v>18.581508212241566</v>
      </c>
      <c r="H482" s="7">
        <v>17.141699396181753</v>
      </c>
      <c r="I482" s="5">
        <v>13.723403321472327</v>
      </c>
      <c r="J482" s="1">
        <f t="shared" si="15"/>
        <v>16.482203643298551</v>
      </c>
    </row>
    <row r="483" spans="1:10">
      <c r="A483" s="4">
        <v>672</v>
      </c>
      <c r="B483" s="2" t="s">
        <v>1872</v>
      </c>
      <c r="C483" s="5">
        <v>20.6</v>
      </c>
      <c r="D483" s="6">
        <v>42.655974199256207</v>
      </c>
      <c r="E483" s="5">
        <v>40.045127835907643</v>
      </c>
      <c r="F483" s="1">
        <f t="shared" si="14"/>
        <v>34.43370067838795</v>
      </c>
      <c r="G483" s="8">
        <v>5.6693506224901924</v>
      </c>
      <c r="H483" s="8">
        <v>62.7121940050124</v>
      </c>
      <c r="I483" s="6">
        <v>22.817887895313227</v>
      </c>
      <c r="J483" s="1">
        <f t="shared" si="15"/>
        <v>30.399810840938603</v>
      </c>
    </row>
    <row r="484" spans="1:10">
      <c r="A484" s="4">
        <v>2478</v>
      </c>
      <c r="B484" s="2" t="s">
        <v>3104</v>
      </c>
      <c r="C484" s="5">
        <v>22.5</v>
      </c>
      <c r="D484" s="5">
        <v>42.779987743960504</v>
      </c>
      <c r="E484" s="5">
        <v>38.121203720663146</v>
      </c>
      <c r="F484" s="1">
        <f t="shared" si="14"/>
        <v>34.467063821541217</v>
      </c>
      <c r="G484" s="7">
        <v>93.591954258731008</v>
      </c>
      <c r="H484" s="7">
        <v>100.89606280331958</v>
      </c>
      <c r="I484" s="5">
        <v>28.49464069581812</v>
      </c>
      <c r="J484" s="1">
        <f t="shared" si="15"/>
        <v>74.327552585956241</v>
      </c>
    </row>
    <row r="485" spans="1:10">
      <c r="A485" s="4">
        <v>3590</v>
      </c>
      <c r="B485" s="2" t="s">
        <v>2453</v>
      </c>
      <c r="C485" s="5">
        <v>28.7</v>
      </c>
      <c r="D485" s="6">
        <v>32.32081747103031</v>
      </c>
      <c r="E485" s="6">
        <v>42.405024097802666</v>
      </c>
      <c r="F485" s="1">
        <f t="shared" si="14"/>
        <v>34.475280522944324</v>
      </c>
      <c r="G485" s="8">
        <v>15.115589514949088</v>
      </c>
      <c r="H485" s="8">
        <v>71.942332468191566</v>
      </c>
      <c r="I485" s="6">
        <v>13.037535402570555</v>
      </c>
      <c r="J485" s="1">
        <f t="shared" si="15"/>
        <v>33.36515246190374</v>
      </c>
    </row>
    <row r="486" spans="1:10">
      <c r="A486" s="4">
        <v>989</v>
      </c>
      <c r="B486" s="2" t="s">
        <v>480</v>
      </c>
      <c r="C486" s="6">
        <v>36.9</v>
      </c>
      <c r="D486" s="6">
        <v>30.092592780186255</v>
      </c>
      <c r="E486" s="6">
        <v>36.730927732420319</v>
      </c>
      <c r="F486" s="1">
        <f t="shared" si="14"/>
        <v>34.574506837535523</v>
      </c>
      <c r="G486" s="8">
        <v>43.805036095826786</v>
      </c>
      <c r="H486" s="8">
        <v>79.13146083074993</v>
      </c>
      <c r="I486" s="6">
        <v>28.90678570338256</v>
      </c>
      <c r="J486" s="1">
        <f t="shared" si="15"/>
        <v>50.614427543319756</v>
      </c>
    </row>
    <row r="487" spans="1:10">
      <c r="A487" s="4">
        <v>2933</v>
      </c>
      <c r="B487" s="2" t="s">
        <v>3601</v>
      </c>
      <c r="C487" s="5">
        <v>39.5</v>
      </c>
      <c r="D487" s="5">
        <v>34.268312498327738</v>
      </c>
      <c r="E487" s="6">
        <v>29.962925413146131</v>
      </c>
      <c r="F487" s="1">
        <f t="shared" si="14"/>
        <v>34.577079303824625</v>
      </c>
      <c r="G487" s="7">
        <v>15.787373538222502</v>
      </c>
      <c r="H487" s="7">
        <v>76.427788469082131</v>
      </c>
      <c r="I487" s="5">
        <v>16.680091703954343</v>
      </c>
      <c r="J487" s="1">
        <f t="shared" si="15"/>
        <v>36.298417903752991</v>
      </c>
    </row>
    <row r="488" spans="1:10">
      <c r="A488" s="4">
        <v>1871</v>
      </c>
      <c r="B488" s="2" t="s">
        <v>2749</v>
      </c>
      <c r="C488" s="5">
        <v>31.4</v>
      </c>
      <c r="D488" s="6">
        <v>21.06631506561817</v>
      </c>
      <c r="E488" s="6">
        <v>51.302180143503747</v>
      </c>
      <c r="F488" s="1">
        <f t="shared" si="14"/>
        <v>34.589498403040636</v>
      </c>
      <c r="G488" s="8">
        <v>58.921694998562323</v>
      </c>
      <c r="H488" s="8">
        <v>86.543702406593795</v>
      </c>
      <c r="I488" s="6">
        <v>12.877056525673611</v>
      </c>
      <c r="J488" s="1">
        <f t="shared" si="15"/>
        <v>52.780817976943247</v>
      </c>
    </row>
    <row r="489" spans="1:10">
      <c r="A489" s="4">
        <v>443</v>
      </c>
      <c r="B489" s="2" t="s">
        <v>1860</v>
      </c>
      <c r="C489" s="5">
        <v>40.799999999999997</v>
      </c>
      <c r="D489" s="6">
        <v>37.004072145710879</v>
      </c>
      <c r="E489" s="5">
        <v>26.231047635575337</v>
      </c>
      <c r="F489" s="1">
        <f t="shared" si="14"/>
        <v>34.678373260428735</v>
      </c>
      <c r="G489" s="8">
        <v>15.172269668412211</v>
      </c>
      <c r="H489" s="8">
        <v>44.289533165007221</v>
      </c>
      <c r="I489" s="6">
        <v>26.524326193923695</v>
      </c>
      <c r="J489" s="1">
        <f t="shared" si="15"/>
        <v>28.662043009114374</v>
      </c>
    </row>
    <row r="490" spans="1:10">
      <c r="A490" s="4">
        <v>681</v>
      </c>
      <c r="B490" s="2" t="s">
        <v>2474</v>
      </c>
      <c r="C490" s="5">
        <v>22.4</v>
      </c>
      <c r="D490" s="6">
        <v>49.127662138752285</v>
      </c>
      <c r="E490" s="6">
        <v>32.738970945228196</v>
      </c>
      <c r="F490" s="1">
        <f t="shared" si="14"/>
        <v>34.755544361326827</v>
      </c>
      <c r="G490" s="8">
        <v>16.428015311512226</v>
      </c>
      <c r="H490" s="8">
        <v>11.2061649471216</v>
      </c>
      <c r="I490" s="6">
        <v>5.9101343320415198</v>
      </c>
      <c r="J490" s="1">
        <f t="shared" si="15"/>
        <v>11.181438196891783</v>
      </c>
    </row>
    <row r="491" spans="1:10">
      <c r="A491" s="4">
        <v>2022</v>
      </c>
      <c r="B491" s="2" t="s">
        <v>2730</v>
      </c>
      <c r="C491" s="5">
        <v>31.2</v>
      </c>
      <c r="D491" s="6">
        <v>33.332785419629417</v>
      </c>
      <c r="E491" s="6">
        <v>40.122738440163936</v>
      </c>
      <c r="F491" s="1">
        <f t="shared" si="14"/>
        <v>34.885174619931121</v>
      </c>
      <c r="G491" s="8">
        <v>40.052341116738752</v>
      </c>
      <c r="H491" s="8">
        <v>86.11970593168077</v>
      </c>
      <c r="I491" s="6">
        <v>25.629289788886581</v>
      </c>
      <c r="J491" s="1">
        <f t="shared" si="15"/>
        <v>50.600445612435372</v>
      </c>
    </row>
    <row r="492" spans="1:10">
      <c r="A492" s="4">
        <v>2921</v>
      </c>
      <c r="B492" s="2" t="s">
        <v>284</v>
      </c>
      <c r="C492" s="6">
        <v>36.5</v>
      </c>
      <c r="D492" s="6">
        <v>41.273178078717024</v>
      </c>
      <c r="E492" s="6">
        <v>26.948947260851998</v>
      </c>
      <c r="F492" s="1">
        <f t="shared" si="14"/>
        <v>34.907375113189673</v>
      </c>
      <c r="G492" s="8">
        <v>27.783092255653973</v>
      </c>
      <c r="H492" s="8">
        <v>99.919747031440366</v>
      </c>
      <c r="I492" s="6">
        <v>43.314984432904147</v>
      </c>
      <c r="J492" s="1">
        <f t="shared" si="15"/>
        <v>57.005941239999494</v>
      </c>
    </row>
    <row r="493" spans="1:10">
      <c r="A493" s="4">
        <v>1272</v>
      </c>
      <c r="B493" s="2" t="s">
        <v>2814</v>
      </c>
      <c r="C493" s="5">
        <v>23.5</v>
      </c>
      <c r="D493" s="5">
        <v>39.088274414153986</v>
      </c>
      <c r="E493" s="6">
        <v>42.36629731775664</v>
      </c>
      <c r="F493" s="1">
        <f t="shared" si="14"/>
        <v>34.984857243970204</v>
      </c>
      <c r="G493" s="7">
        <v>29.152964453768988</v>
      </c>
      <c r="H493" s="7">
        <v>101.59264110364559</v>
      </c>
      <c r="I493" s="5">
        <v>24.088738550888223</v>
      </c>
      <c r="J493" s="1">
        <f t="shared" si="15"/>
        <v>51.611448036100938</v>
      </c>
    </row>
    <row r="494" spans="1:10">
      <c r="A494" s="4">
        <v>1764</v>
      </c>
      <c r="B494" s="2" t="s">
        <v>3465</v>
      </c>
      <c r="C494" s="5">
        <v>30.7</v>
      </c>
      <c r="D494" s="5">
        <v>32.558454100344903</v>
      </c>
      <c r="E494" s="6">
        <v>41.87261284796427</v>
      </c>
      <c r="F494" s="1">
        <f t="shared" si="14"/>
        <v>35.04368898276973</v>
      </c>
      <c r="G494" s="7">
        <v>5.4133586011664789</v>
      </c>
      <c r="H494" s="7">
        <v>18.859677987723945</v>
      </c>
      <c r="I494" s="5">
        <v>19.688932597593563</v>
      </c>
      <c r="J494" s="1">
        <f t="shared" si="15"/>
        <v>14.653989728827995</v>
      </c>
    </row>
    <row r="495" spans="1:10">
      <c r="A495" s="4">
        <v>2758</v>
      </c>
      <c r="B495" s="2" t="s">
        <v>2719</v>
      </c>
      <c r="C495" s="5">
        <v>50.4</v>
      </c>
      <c r="D495" s="6">
        <v>41.546561188262899</v>
      </c>
      <c r="E495" s="6">
        <v>13.213557971244358</v>
      </c>
      <c r="F495" s="1">
        <f t="shared" si="14"/>
        <v>35.053373053169089</v>
      </c>
      <c r="G495" s="8">
        <v>15.333840079744162</v>
      </c>
      <c r="H495" s="8">
        <v>39.627207086093918</v>
      </c>
      <c r="I495" s="6">
        <v>14.352346390763442</v>
      </c>
      <c r="J495" s="1">
        <f t="shared" si="15"/>
        <v>23.104464518867175</v>
      </c>
    </row>
    <row r="496" spans="1:10">
      <c r="A496" s="4">
        <v>2328</v>
      </c>
      <c r="B496" s="2" t="s">
        <v>1418</v>
      </c>
      <c r="C496" s="5">
        <v>11.8</v>
      </c>
      <c r="D496" s="6">
        <v>48.555740629874919</v>
      </c>
      <c r="E496" s="6">
        <v>45.118869263523102</v>
      </c>
      <c r="F496" s="1">
        <f t="shared" si="14"/>
        <v>35.158203297799339</v>
      </c>
      <c r="G496" s="8">
        <v>20.410203861576274</v>
      </c>
      <c r="H496" s="8">
        <v>66.296444211579626</v>
      </c>
      <c r="I496" s="6">
        <v>23.514703504940261</v>
      </c>
      <c r="J496" s="1">
        <f t="shared" si="15"/>
        <v>36.740450526032056</v>
      </c>
    </row>
    <row r="497" spans="1:10">
      <c r="A497" s="4">
        <v>2771</v>
      </c>
      <c r="B497" s="2" t="s">
        <v>2560</v>
      </c>
      <c r="C497" s="5">
        <v>9.3000000000000007</v>
      </c>
      <c r="D497" s="6">
        <v>48.261709380409215</v>
      </c>
      <c r="E497" s="6">
        <v>47.998835203791209</v>
      </c>
      <c r="F497" s="1">
        <f t="shared" si="14"/>
        <v>35.186848194733471</v>
      </c>
      <c r="G497" s="8">
        <v>43.071930732053431</v>
      </c>
      <c r="H497" s="8">
        <v>90.84872807660463</v>
      </c>
      <c r="I497" s="6">
        <v>37.524061760345681</v>
      </c>
      <c r="J497" s="1">
        <f t="shared" si="15"/>
        <v>57.148240189667916</v>
      </c>
    </row>
    <row r="498" spans="1:10">
      <c r="A498" s="4">
        <v>372</v>
      </c>
      <c r="B498" s="2" t="s">
        <v>3244</v>
      </c>
      <c r="C498" s="5">
        <v>30.5</v>
      </c>
      <c r="D498" s="5">
        <v>29.453761091201962</v>
      </c>
      <c r="E498" s="5">
        <v>45.699530214299507</v>
      </c>
      <c r="F498" s="1">
        <f t="shared" si="14"/>
        <v>35.21776376850049</v>
      </c>
      <c r="G498" s="7">
        <v>6.0663479570530505</v>
      </c>
      <c r="H498" s="7">
        <v>63.299493288490147</v>
      </c>
      <c r="I498" s="5">
        <v>30.82269664817094</v>
      </c>
      <c r="J498" s="1">
        <f t="shared" si="15"/>
        <v>33.396179297904716</v>
      </c>
    </row>
    <row r="499" spans="1:10">
      <c r="A499" s="4">
        <v>2522</v>
      </c>
      <c r="B499" s="2" t="s">
        <v>2690</v>
      </c>
      <c r="C499" s="5">
        <v>24.5</v>
      </c>
      <c r="D499" s="6">
        <v>37.640072144041035</v>
      </c>
      <c r="E499" s="6">
        <v>43.783221017942054</v>
      </c>
      <c r="F499" s="1">
        <f t="shared" si="14"/>
        <v>35.307764387327694</v>
      </c>
      <c r="G499" s="8">
        <v>29.033920234733351</v>
      </c>
      <c r="H499" s="8">
        <v>71.782884928008201</v>
      </c>
      <c r="I499" s="6">
        <v>18.387910411622435</v>
      </c>
      <c r="J499" s="1">
        <f t="shared" si="15"/>
        <v>39.734905191454665</v>
      </c>
    </row>
    <row r="500" spans="1:10">
      <c r="A500" s="4">
        <v>1618</v>
      </c>
      <c r="B500" s="2" t="s">
        <v>3781</v>
      </c>
      <c r="C500" s="5">
        <v>19.899999999999999</v>
      </c>
      <c r="D500" s="5">
        <v>40.149117731801724</v>
      </c>
      <c r="E500" s="6">
        <v>45.877955974909199</v>
      </c>
      <c r="F500" s="1">
        <f t="shared" si="14"/>
        <v>35.309024568903645</v>
      </c>
      <c r="G500" s="7">
        <v>20.311130397526878</v>
      </c>
      <c r="H500" s="7">
        <v>33.87138391236028</v>
      </c>
      <c r="I500" s="5">
        <v>19.447417203884569</v>
      </c>
      <c r="J500" s="1">
        <f t="shared" si="15"/>
        <v>24.543310504590576</v>
      </c>
    </row>
    <row r="501" spans="1:10">
      <c r="A501" s="4">
        <v>1837</v>
      </c>
      <c r="B501" s="2" t="s">
        <v>1946</v>
      </c>
      <c r="C501" s="5">
        <v>19.2</v>
      </c>
      <c r="D501" s="6">
        <v>42.145876643108352</v>
      </c>
      <c r="E501" s="5">
        <v>45.148990701213279</v>
      </c>
      <c r="F501" s="1">
        <f t="shared" si="14"/>
        <v>35.498289114773875</v>
      </c>
      <c r="G501" s="8">
        <v>29.944402565355105</v>
      </c>
      <c r="H501" s="8">
        <v>97.881703756153598</v>
      </c>
      <c r="I501" s="6">
        <v>46.383279085056266</v>
      </c>
      <c r="J501" s="1">
        <f t="shared" si="15"/>
        <v>58.069795135521652</v>
      </c>
    </row>
    <row r="502" spans="1:10">
      <c r="A502" s="4">
        <v>2207</v>
      </c>
      <c r="B502" s="2" t="s">
        <v>2304</v>
      </c>
      <c r="C502" s="5">
        <v>9</v>
      </c>
      <c r="D502" s="6">
        <v>37.732357249612875</v>
      </c>
      <c r="E502" s="6">
        <v>59.886694707790554</v>
      </c>
      <c r="F502" s="1">
        <f t="shared" si="14"/>
        <v>35.53968398580114</v>
      </c>
      <c r="G502" s="8">
        <v>24.223615070594434</v>
      </c>
      <c r="H502" s="8">
        <v>46.573312823862835</v>
      </c>
      <c r="I502" s="6">
        <v>21.554446455083095</v>
      </c>
      <c r="J502" s="1">
        <f t="shared" si="15"/>
        <v>30.783791449846788</v>
      </c>
    </row>
    <row r="503" spans="1:10">
      <c r="A503" s="4">
        <v>960</v>
      </c>
      <c r="B503" s="2" t="s">
        <v>1776</v>
      </c>
      <c r="C503" s="5">
        <v>38.4</v>
      </c>
      <c r="D503" s="6">
        <v>39.819985744614385</v>
      </c>
      <c r="E503" s="5">
        <v>28.544270528934376</v>
      </c>
      <c r="F503" s="1">
        <f t="shared" si="14"/>
        <v>35.588085424516251</v>
      </c>
      <c r="G503" s="8">
        <v>19.434424350685759</v>
      </c>
      <c r="H503" s="8">
        <v>14.230588827406196</v>
      </c>
      <c r="I503" s="6">
        <v>33.341836105398293</v>
      </c>
      <c r="J503" s="1">
        <f t="shared" si="15"/>
        <v>22.335616427830086</v>
      </c>
    </row>
    <row r="504" spans="1:10">
      <c r="A504" s="4">
        <v>574</v>
      </c>
      <c r="B504" s="2" t="s">
        <v>3759</v>
      </c>
      <c r="C504" s="5">
        <v>21.2</v>
      </c>
      <c r="D504" s="5">
        <v>30.353086974322739</v>
      </c>
      <c r="E504" s="6">
        <v>55.263341368753963</v>
      </c>
      <c r="F504" s="1">
        <f t="shared" si="14"/>
        <v>35.6054761143589</v>
      </c>
      <c r="G504" s="7">
        <v>29.448665174134479</v>
      </c>
      <c r="H504" s="7">
        <v>65.40332387103966</v>
      </c>
      <c r="I504" s="5">
        <v>9.2857814791245872</v>
      </c>
      <c r="J504" s="1">
        <f t="shared" si="15"/>
        <v>34.712590174766241</v>
      </c>
    </row>
    <row r="505" spans="1:10">
      <c r="A505" s="4">
        <v>2078</v>
      </c>
      <c r="B505" s="2" t="s">
        <v>3062</v>
      </c>
      <c r="C505" s="5">
        <v>39.299999999999997</v>
      </c>
      <c r="D505" s="5">
        <v>43.792497526850987</v>
      </c>
      <c r="E505" s="6">
        <v>23.745091702708809</v>
      </c>
      <c r="F505" s="1">
        <f t="shared" si="14"/>
        <v>35.612529743186599</v>
      </c>
      <c r="G505" s="7">
        <v>46.719358365232836</v>
      </c>
      <c r="H505" s="7">
        <v>61.368232470680439</v>
      </c>
      <c r="I505" s="5">
        <v>41.158806217400411</v>
      </c>
      <c r="J505" s="1">
        <f t="shared" si="15"/>
        <v>49.748799017771226</v>
      </c>
    </row>
    <row r="506" spans="1:10">
      <c r="A506" s="4">
        <v>1924</v>
      </c>
      <c r="B506" s="2" t="s">
        <v>2822</v>
      </c>
      <c r="C506" s="5">
        <v>25</v>
      </c>
      <c r="D506" s="5">
        <v>55.530505373485639</v>
      </c>
      <c r="E506" s="6">
        <v>26.429769846785867</v>
      </c>
      <c r="F506" s="1">
        <f t="shared" si="14"/>
        <v>35.65342507342384</v>
      </c>
      <c r="G506" s="7">
        <v>19.163455663557944</v>
      </c>
      <c r="H506" s="7">
        <v>94.655494659334352</v>
      </c>
      <c r="I506" s="5">
        <v>43.660251665917869</v>
      </c>
      <c r="J506" s="1">
        <f t="shared" si="15"/>
        <v>52.493067329603385</v>
      </c>
    </row>
    <row r="507" spans="1:10">
      <c r="A507" s="4">
        <v>3568</v>
      </c>
      <c r="B507" s="2" t="s">
        <v>1365</v>
      </c>
      <c r="C507" s="6">
        <v>29.7</v>
      </c>
      <c r="D507" s="6">
        <v>38.004266953843356</v>
      </c>
      <c r="E507" s="5">
        <v>39.388859097578653</v>
      </c>
      <c r="F507" s="1">
        <f t="shared" si="14"/>
        <v>35.697708683807342</v>
      </c>
      <c r="G507" s="8">
        <v>35.665671975186378</v>
      </c>
      <c r="H507" s="8">
        <v>5.1022413559247415</v>
      </c>
      <c r="I507" s="5">
        <v>17.736518716557466</v>
      </c>
      <c r="J507" s="1">
        <f t="shared" si="15"/>
        <v>19.501477349222863</v>
      </c>
    </row>
    <row r="508" spans="1:10">
      <c r="A508" s="4">
        <v>2941</v>
      </c>
      <c r="B508" s="2" t="s">
        <v>3669</v>
      </c>
      <c r="C508" s="5">
        <v>22.2</v>
      </c>
      <c r="D508" s="5">
        <v>49.722885139274418</v>
      </c>
      <c r="E508" s="6">
        <v>35.365851082035235</v>
      </c>
      <c r="F508" s="1">
        <f t="shared" si="14"/>
        <v>35.762912073769883</v>
      </c>
      <c r="G508" s="7">
        <v>29.787354176683916</v>
      </c>
      <c r="H508" s="7">
        <v>52.326393874585733</v>
      </c>
      <c r="I508" s="5">
        <v>19.447417203884569</v>
      </c>
      <c r="J508" s="1">
        <f t="shared" si="15"/>
        <v>33.853721751718076</v>
      </c>
    </row>
    <row r="509" spans="1:10">
      <c r="A509" s="4">
        <v>1933</v>
      </c>
      <c r="B509" s="2" t="s">
        <v>4057</v>
      </c>
      <c r="C509" s="5">
        <v>17.7</v>
      </c>
      <c r="D509" s="5">
        <v>49.259549581602059</v>
      </c>
      <c r="E509" s="6">
        <v>40.401798068616337</v>
      </c>
      <c r="F509" s="1">
        <f t="shared" si="14"/>
        <v>35.78711588340613</v>
      </c>
      <c r="G509" s="7">
        <v>10.302497331035124</v>
      </c>
      <c r="H509" s="7">
        <v>63.117437739827523</v>
      </c>
      <c r="I509" s="5">
        <v>28.567621551721363</v>
      </c>
      <c r="J509" s="1">
        <f t="shared" si="15"/>
        <v>33.995852207528003</v>
      </c>
    </row>
    <row r="510" spans="1:10">
      <c r="A510" s="4">
        <v>2584</v>
      </c>
      <c r="B510" s="2" t="s">
        <v>1326</v>
      </c>
      <c r="C510" s="6">
        <v>23.2</v>
      </c>
      <c r="D510" s="6">
        <v>45.788379369638385</v>
      </c>
      <c r="E510" s="5">
        <v>38.452274321003657</v>
      </c>
      <c r="F510" s="1">
        <f t="shared" si="14"/>
        <v>35.81355123021401</v>
      </c>
      <c r="G510" s="8">
        <v>12.249022586407758</v>
      </c>
      <c r="H510" s="8">
        <v>3.1411001193828212</v>
      </c>
      <c r="I510" s="5">
        <v>28.452699842981982</v>
      </c>
      <c r="J510" s="1">
        <f t="shared" si="15"/>
        <v>14.614274182924186</v>
      </c>
    </row>
    <row r="511" spans="1:10">
      <c r="A511" s="4">
        <v>2677</v>
      </c>
      <c r="B511" s="2" t="s">
        <v>2358</v>
      </c>
      <c r="C511" s="5">
        <v>46.7</v>
      </c>
      <c r="D511" s="6">
        <v>23.964434621538814</v>
      </c>
      <c r="E511" s="6">
        <v>36.788676945806422</v>
      </c>
      <c r="F511" s="1">
        <f t="shared" si="14"/>
        <v>35.817703855781751</v>
      </c>
      <c r="G511" s="8">
        <v>58.908770330490476</v>
      </c>
      <c r="H511" s="8">
        <v>94.958929355227269</v>
      </c>
      <c r="I511" s="6">
        <v>20.143329988491438</v>
      </c>
      <c r="J511" s="1">
        <f t="shared" si="15"/>
        <v>58.003676558069735</v>
      </c>
    </row>
    <row r="512" spans="1:10">
      <c r="A512" s="4">
        <v>2742</v>
      </c>
      <c r="B512" s="2" t="s">
        <v>2313</v>
      </c>
      <c r="C512" s="5">
        <v>21.2</v>
      </c>
      <c r="D512" s="6">
        <v>44.443867652609306</v>
      </c>
      <c r="E512" s="6">
        <v>42.332289150180991</v>
      </c>
      <c r="F512" s="1">
        <f t="shared" si="14"/>
        <v>35.992052267596762</v>
      </c>
      <c r="G512" s="8">
        <v>29.098147633192649</v>
      </c>
      <c r="H512" s="8">
        <v>21.978626811911102</v>
      </c>
      <c r="I512" s="6">
        <v>14.448347552477589</v>
      </c>
      <c r="J512" s="1">
        <f t="shared" si="15"/>
        <v>21.841707332527111</v>
      </c>
    </row>
    <row r="513" spans="1:10">
      <c r="A513" s="4">
        <v>2312</v>
      </c>
      <c r="B513" s="2" t="s">
        <v>2478</v>
      </c>
      <c r="C513" s="5">
        <v>18.2</v>
      </c>
      <c r="D513" s="6">
        <v>34.912680820547443</v>
      </c>
      <c r="E513" s="6">
        <v>54.864868727160399</v>
      </c>
      <c r="F513" s="1">
        <f t="shared" si="14"/>
        <v>35.992516515902615</v>
      </c>
      <c r="G513" s="8">
        <v>3.8220675131341459</v>
      </c>
      <c r="H513" s="8">
        <v>40.126113038329478</v>
      </c>
      <c r="I513" s="6">
        <v>10.906101343478914</v>
      </c>
      <c r="J513" s="1">
        <f t="shared" si="15"/>
        <v>18.284760631647512</v>
      </c>
    </row>
    <row r="514" spans="1:10">
      <c r="A514" s="4">
        <v>2432</v>
      </c>
      <c r="B514" s="2" t="s">
        <v>614</v>
      </c>
      <c r="C514" s="6">
        <v>35.700000000000003</v>
      </c>
      <c r="D514" s="6">
        <v>20.628993554330147</v>
      </c>
      <c r="E514" s="6">
        <v>51.772322959753915</v>
      </c>
      <c r="F514" s="1">
        <f t="shared" si="14"/>
        <v>36.033772171361356</v>
      </c>
      <c r="G514" s="8">
        <v>61.920586328141589</v>
      </c>
      <c r="H514" s="8">
        <v>25.033793623719529</v>
      </c>
      <c r="I514" s="6">
        <v>22.012241460291008</v>
      </c>
      <c r="J514" s="1">
        <f t="shared" si="15"/>
        <v>36.322207137384041</v>
      </c>
    </row>
    <row r="515" spans="1:10">
      <c r="A515" s="4">
        <v>2052</v>
      </c>
      <c r="B515" s="2" t="s">
        <v>3731</v>
      </c>
      <c r="C515" s="5">
        <v>27.3</v>
      </c>
      <c r="D515" s="5">
        <v>66.828504510362819</v>
      </c>
      <c r="E515" s="6">
        <v>14.100367403939396</v>
      </c>
      <c r="F515" s="1">
        <f t="shared" ref="F515:F578" si="16">AVERAGE(C515,D515,E515)</f>
        <v>36.076290638100737</v>
      </c>
      <c r="G515" s="7">
        <v>28.776981071107461</v>
      </c>
      <c r="H515" s="7">
        <v>69.182740402984024</v>
      </c>
      <c r="I515" s="5">
        <v>30.627673408405492</v>
      </c>
      <c r="J515" s="1">
        <f t="shared" ref="J515:J578" si="17">AVERAGE(G515,H515,I515)</f>
        <v>42.86246496083232</v>
      </c>
    </row>
    <row r="516" spans="1:10">
      <c r="A516" s="4">
        <v>2480</v>
      </c>
      <c r="B516" s="2" t="s">
        <v>528</v>
      </c>
      <c r="C516" s="6">
        <v>48.4</v>
      </c>
      <c r="D516" s="6">
        <v>24.622280535337087</v>
      </c>
      <c r="E516" s="6">
        <v>35.487403468570854</v>
      </c>
      <c r="F516" s="1">
        <f t="shared" si="16"/>
        <v>36.169894667969317</v>
      </c>
      <c r="G516" s="8">
        <v>17.588530461686908</v>
      </c>
      <c r="H516" s="8">
        <v>11.515417438800029</v>
      </c>
      <c r="I516" s="6">
        <v>28.520486664894669</v>
      </c>
      <c r="J516" s="1">
        <f t="shared" si="17"/>
        <v>19.208144855127202</v>
      </c>
    </row>
    <row r="517" spans="1:10">
      <c r="A517" s="4">
        <v>2042</v>
      </c>
      <c r="B517" s="2" t="s">
        <v>315</v>
      </c>
      <c r="C517" s="6">
        <v>37.299999999999997</v>
      </c>
      <c r="D517" s="6">
        <v>43.066441428208478</v>
      </c>
      <c r="E517" s="6">
        <v>28.356926289439688</v>
      </c>
      <c r="F517" s="1">
        <f t="shared" si="16"/>
        <v>36.241122572549386</v>
      </c>
      <c r="G517" s="8">
        <v>13.273510017954893</v>
      </c>
      <c r="H517" s="8">
        <v>103.90722263380441</v>
      </c>
      <c r="I517" s="6">
        <v>55.682284331304643</v>
      </c>
      <c r="J517" s="1">
        <f t="shared" si="17"/>
        <v>57.621005661021314</v>
      </c>
    </row>
    <row r="518" spans="1:10">
      <c r="A518" s="4">
        <v>479</v>
      </c>
      <c r="B518" s="2" t="s">
        <v>1570</v>
      </c>
      <c r="C518" s="5">
        <v>23.2</v>
      </c>
      <c r="D518" s="6">
        <v>22.427570733738481</v>
      </c>
      <c r="E518" s="6">
        <v>63.107948273143045</v>
      </c>
      <c r="F518" s="1">
        <f t="shared" si="16"/>
        <v>36.245173002293846</v>
      </c>
      <c r="G518" s="8">
        <v>39.207146375820841</v>
      </c>
      <c r="H518" s="8">
        <v>56.185308266985167</v>
      </c>
      <c r="I518" s="6">
        <v>43.107880647543809</v>
      </c>
      <c r="J518" s="1">
        <f t="shared" si="17"/>
        <v>46.166778430116608</v>
      </c>
    </row>
    <row r="519" spans="1:10">
      <c r="A519" s="4">
        <v>2304</v>
      </c>
      <c r="B519" s="2" t="s">
        <v>2642</v>
      </c>
      <c r="C519" s="5">
        <v>54.2</v>
      </c>
      <c r="D519" s="6">
        <v>25.178855011787444</v>
      </c>
      <c r="E519" s="6">
        <v>29.493081973067824</v>
      </c>
      <c r="F519" s="1">
        <f t="shared" si="16"/>
        <v>36.29064566161842</v>
      </c>
      <c r="G519" s="8">
        <v>26.641178506337816</v>
      </c>
      <c r="H519" s="8">
        <v>41.20275544885213</v>
      </c>
      <c r="I519" s="6">
        <v>29.40239892766882</v>
      </c>
      <c r="J519" s="1">
        <f t="shared" si="17"/>
        <v>32.41544429428626</v>
      </c>
    </row>
    <row r="520" spans="1:10">
      <c r="A520" s="4">
        <v>2738</v>
      </c>
      <c r="B520" s="2" t="s">
        <v>1343</v>
      </c>
      <c r="C520" s="6">
        <v>36</v>
      </c>
      <c r="D520" s="6">
        <v>31.232820119426336</v>
      </c>
      <c r="E520" s="5">
        <v>41.671209023034905</v>
      </c>
      <c r="F520" s="1">
        <f t="shared" si="16"/>
        <v>36.30134304748708</v>
      </c>
      <c r="G520" s="8">
        <v>13.207823586129134</v>
      </c>
      <c r="H520" s="8">
        <v>33.375601029929022</v>
      </c>
      <c r="I520" s="5">
        <v>36.679545009187912</v>
      </c>
      <c r="J520" s="1">
        <f t="shared" si="17"/>
        <v>27.754323208415354</v>
      </c>
    </row>
    <row r="521" spans="1:10">
      <c r="A521" s="4">
        <v>1664</v>
      </c>
      <c r="B521" s="2" t="s">
        <v>677</v>
      </c>
      <c r="C521" s="6">
        <v>31.7</v>
      </c>
      <c r="D521" s="6">
        <v>43.762637508047533</v>
      </c>
      <c r="E521" s="6">
        <v>33.656878794337828</v>
      </c>
      <c r="F521" s="1">
        <f t="shared" si="16"/>
        <v>36.373172100795124</v>
      </c>
      <c r="G521" s="8">
        <v>40.02009846357862</v>
      </c>
      <c r="H521" s="8">
        <v>66.281660892783421</v>
      </c>
      <c r="I521" s="6">
        <v>47.155800668292393</v>
      </c>
      <c r="J521" s="1">
        <f t="shared" si="17"/>
        <v>51.152520008218147</v>
      </c>
    </row>
    <row r="522" spans="1:10">
      <c r="A522" s="4">
        <v>1417</v>
      </c>
      <c r="B522" s="2" t="s">
        <v>2641</v>
      </c>
      <c r="C522" s="5">
        <v>32</v>
      </c>
      <c r="D522" s="6">
        <v>44.173024459999894</v>
      </c>
      <c r="E522" s="6">
        <v>33.050201362184254</v>
      </c>
      <c r="F522" s="1">
        <f t="shared" si="16"/>
        <v>36.407741940728052</v>
      </c>
      <c r="G522" s="8">
        <v>9.4892789173443859</v>
      </c>
      <c r="H522" s="8">
        <v>45.256429387991552</v>
      </c>
      <c r="I522" s="6">
        <v>22.146115280260123</v>
      </c>
      <c r="J522" s="1">
        <f t="shared" si="17"/>
        <v>25.630607861865354</v>
      </c>
    </row>
    <row r="523" spans="1:10">
      <c r="A523" s="4">
        <v>3488</v>
      </c>
      <c r="B523" s="2" t="s">
        <v>1841</v>
      </c>
      <c r="C523" s="5">
        <v>16.8</v>
      </c>
      <c r="D523" s="6">
        <v>24.734486351088936</v>
      </c>
      <c r="E523" s="5">
        <v>67.885194728082027</v>
      </c>
      <c r="F523" s="1">
        <f t="shared" si="16"/>
        <v>36.473227026390326</v>
      </c>
      <c r="G523" s="8">
        <v>51.58208166032616</v>
      </c>
      <c r="H523" s="8">
        <v>91.651642418650511</v>
      </c>
      <c r="I523" s="6">
        <v>54.509814683010575</v>
      </c>
      <c r="J523" s="1">
        <f t="shared" si="17"/>
        <v>65.914512920662418</v>
      </c>
    </row>
    <row r="524" spans="1:10">
      <c r="A524" s="4">
        <v>2198</v>
      </c>
      <c r="B524" s="2" t="s">
        <v>2095</v>
      </c>
      <c r="C524" s="5">
        <v>34.5</v>
      </c>
      <c r="D524" s="6">
        <v>36.256459302023742</v>
      </c>
      <c r="E524" s="6">
        <v>38.686158920291547</v>
      </c>
      <c r="F524" s="1">
        <f t="shared" si="16"/>
        <v>36.480872740771765</v>
      </c>
      <c r="G524" s="8">
        <v>7.4933135625600169</v>
      </c>
      <c r="H524" s="8">
        <v>87.296798039007484</v>
      </c>
      <c r="I524" s="6">
        <v>23.5891816651752</v>
      </c>
      <c r="J524" s="1">
        <f t="shared" si="17"/>
        <v>39.459764422247567</v>
      </c>
    </row>
    <row r="525" spans="1:10">
      <c r="A525" s="4">
        <v>1610</v>
      </c>
      <c r="B525" s="2" t="s">
        <v>2280</v>
      </c>
      <c r="C525" s="5">
        <v>45.5</v>
      </c>
      <c r="D525" s="6">
        <v>35.948365426101383</v>
      </c>
      <c r="E525" s="6">
        <v>28.121309434254012</v>
      </c>
      <c r="F525" s="1">
        <f t="shared" si="16"/>
        <v>36.523224953451802</v>
      </c>
      <c r="G525" s="8">
        <v>3.8564424879571622</v>
      </c>
      <c r="H525" s="8">
        <v>24.68518931137972</v>
      </c>
      <c r="I525" s="6">
        <v>26.310611919038443</v>
      </c>
      <c r="J525" s="1">
        <f t="shared" si="17"/>
        <v>18.284081239458441</v>
      </c>
    </row>
    <row r="526" spans="1:10">
      <c r="A526" s="4">
        <v>1907</v>
      </c>
      <c r="B526" s="2" t="s">
        <v>3450</v>
      </c>
      <c r="C526" s="5">
        <v>43.1</v>
      </c>
      <c r="D526" s="5">
        <v>29.768401157470407</v>
      </c>
      <c r="E526" s="6">
        <v>36.810226328513153</v>
      </c>
      <c r="F526" s="1">
        <f t="shared" si="16"/>
        <v>36.559542495327854</v>
      </c>
      <c r="G526" s="7">
        <v>32.156515393171802</v>
      </c>
      <c r="H526" s="7">
        <v>81.000683190212257</v>
      </c>
      <c r="I526" s="5">
        <v>37.31195851186618</v>
      </c>
      <c r="J526" s="1">
        <f t="shared" si="17"/>
        <v>50.156385698416749</v>
      </c>
    </row>
    <row r="527" spans="1:10">
      <c r="A527" s="4">
        <v>2872</v>
      </c>
      <c r="B527" s="2" t="s">
        <v>2888</v>
      </c>
      <c r="C527" s="5">
        <v>41.7</v>
      </c>
      <c r="D527" s="5">
        <v>12.478229099577751</v>
      </c>
      <c r="E527" s="6">
        <v>55.543332462714652</v>
      </c>
      <c r="F527" s="1">
        <f t="shared" si="16"/>
        <v>36.573853854097472</v>
      </c>
      <c r="G527" s="7">
        <v>47.835855559931204</v>
      </c>
      <c r="H527" s="7">
        <v>99.417396618353834</v>
      </c>
      <c r="I527" s="5">
        <v>28.614684499171233</v>
      </c>
      <c r="J527" s="1">
        <f t="shared" si="17"/>
        <v>58.62264555915209</v>
      </c>
    </row>
    <row r="528" spans="1:10">
      <c r="A528" s="4">
        <v>1739</v>
      </c>
      <c r="B528" s="2" t="s">
        <v>3335</v>
      </c>
      <c r="C528" s="5">
        <v>23.7</v>
      </c>
      <c r="D528" s="5">
        <v>36.734773749773247</v>
      </c>
      <c r="E528" s="5">
        <v>49.312235054560816</v>
      </c>
      <c r="F528" s="1">
        <f t="shared" si="16"/>
        <v>36.582336268111355</v>
      </c>
      <c r="G528" s="7">
        <v>39.51592848738585</v>
      </c>
      <c r="H528" s="7">
        <v>97.846062802160276</v>
      </c>
      <c r="I528" s="5">
        <v>32.250228410691747</v>
      </c>
      <c r="J528" s="1">
        <f t="shared" si="17"/>
        <v>56.53740656674595</v>
      </c>
    </row>
    <row r="529" spans="1:10">
      <c r="A529" s="4">
        <v>1762</v>
      </c>
      <c r="B529" s="2" t="s">
        <v>3664</v>
      </c>
      <c r="C529" s="5">
        <v>28</v>
      </c>
      <c r="D529" s="5">
        <v>38.991171751443702</v>
      </c>
      <c r="E529" s="6">
        <v>43.087460729610555</v>
      </c>
      <c r="F529" s="1">
        <f t="shared" si="16"/>
        <v>36.692877493684755</v>
      </c>
      <c r="G529" s="7">
        <v>4.2902570404102534</v>
      </c>
      <c r="H529" s="7">
        <v>16.083202894540687</v>
      </c>
      <c r="I529" s="5">
        <v>11.281852640898652</v>
      </c>
      <c r="J529" s="1">
        <f t="shared" si="17"/>
        <v>10.55177085861653</v>
      </c>
    </row>
    <row r="530" spans="1:10">
      <c r="A530" s="4">
        <v>272</v>
      </c>
      <c r="B530" s="2" t="s">
        <v>2054</v>
      </c>
      <c r="C530" s="5">
        <v>37.9</v>
      </c>
      <c r="D530" s="6">
        <v>43.887630872395064</v>
      </c>
      <c r="E530" s="6">
        <v>28.355786974898084</v>
      </c>
      <c r="F530" s="1">
        <f t="shared" si="16"/>
        <v>36.714472615764379</v>
      </c>
      <c r="G530" s="8">
        <v>36.382815310985315</v>
      </c>
      <c r="H530" s="8">
        <v>74.915849533647815</v>
      </c>
      <c r="I530" s="6">
        <v>22.830216506996862</v>
      </c>
      <c r="J530" s="1">
        <f t="shared" si="17"/>
        <v>44.709627117209997</v>
      </c>
    </row>
    <row r="531" spans="1:10">
      <c r="A531" s="4">
        <v>2258</v>
      </c>
      <c r="B531" s="2" t="s">
        <v>3772</v>
      </c>
      <c r="C531" s="5">
        <v>26.2</v>
      </c>
      <c r="D531" s="5">
        <v>38.013387771734095</v>
      </c>
      <c r="E531" s="6">
        <v>46.060284669389269</v>
      </c>
      <c r="F531" s="1">
        <f t="shared" si="16"/>
        <v>36.757890813707782</v>
      </c>
      <c r="G531" s="7">
        <v>28.956829839997479</v>
      </c>
      <c r="H531" s="7">
        <v>35.229816322926666</v>
      </c>
      <c r="I531" s="5">
        <v>9.448468583128129</v>
      </c>
      <c r="J531" s="1">
        <f t="shared" si="17"/>
        <v>24.545038248684094</v>
      </c>
    </row>
    <row r="532" spans="1:10">
      <c r="A532" s="4">
        <v>1100</v>
      </c>
      <c r="B532" s="2" t="s">
        <v>1611</v>
      </c>
      <c r="C532" s="5">
        <v>25.6</v>
      </c>
      <c r="D532" s="6">
        <v>33.425736556455931</v>
      </c>
      <c r="E532" s="6">
        <v>51.31524996057405</v>
      </c>
      <c r="F532" s="1">
        <f t="shared" si="16"/>
        <v>36.780328839009996</v>
      </c>
      <c r="G532" s="8">
        <v>4.5807520519049918</v>
      </c>
      <c r="H532" s="8">
        <v>5.3429442984968398</v>
      </c>
      <c r="I532" s="6">
        <v>2.6657452871756018</v>
      </c>
      <c r="J532" s="1">
        <f t="shared" si="17"/>
        <v>4.1964805458591448</v>
      </c>
    </row>
    <row r="533" spans="1:10">
      <c r="A533" s="4">
        <v>1507</v>
      </c>
      <c r="B533" s="2" t="s">
        <v>3577</v>
      </c>
      <c r="C533" s="5">
        <v>39.700000000000003</v>
      </c>
      <c r="D533" s="5">
        <v>27.02713964794232</v>
      </c>
      <c r="E533" s="6">
        <v>43.654321578657616</v>
      </c>
      <c r="F533" s="1">
        <f t="shared" si="16"/>
        <v>36.793820408866644</v>
      </c>
      <c r="G533" s="7">
        <v>40.500609135263346</v>
      </c>
      <c r="H533" s="7">
        <v>48.802365721135629</v>
      </c>
      <c r="I533" s="5">
        <v>14.188051290970327</v>
      </c>
      <c r="J533" s="1">
        <f t="shared" si="17"/>
        <v>34.497008715789768</v>
      </c>
    </row>
    <row r="534" spans="1:10">
      <c r="A534" s="4">
        <v>3433</v>
      </c>
      <c r="B534" s="2" t="s">
        <v>2433</v>
      </c>
      <c r="C534" s="5">
        <v>36</v>
      </c>
      <c r="D534" s="6">
        <v>35.774812983336609</v>
      </c>
      <c r="E534" s="6">
        <v>38.706534456395119</v>
      </c>
      <c r="F534" s="1">
        <f t="shared" si="16"/>
        <v>36.827115813243907</v>
      </c>
      <c r="G534" s="8">
        <v>32.347388417440129</v>
      </c>
      <c r="H534" s="8">
        <v>44.164947093022327</v>
      </c>
      <c r="I534" s="6">
        <v>18.744690505969281</v>
      </c>
      <c r="J534" s="1">
        <f t="shared" si="17"/>
        <v>31.752342005477249</v>
      </c>
    </row>
    <row r="535" spans="1:10">
      <c r="A535" s="4">
        <v>3031</v>
      </c>
      <c r="B535" s="2" t="s">
        <v>4008</v>
      </c>
      <c r="C535" s="5">
        <v>38.700000000000003</v>
      </c>
      <c r="D535" s="5">
        <v>35.06194681403764</v>
      </c>
      <c r="E535" s="6">
        <v>36.721797491078242</v>
      </c>
      <c r="F535" s="1">
        <f t="shared" si="16"/>
        <v>36.827914768371961</v>
      </c>
      <c r="G535" s="7">
        <v>20.346848278316294</v>
      </c>
      <c r="H535" s="7">
        <v>58.339466733146764</v>
      </c>
      <c r="I535" s="5">
        <v>7.785967285619984</v>
      </c>
      <c r="J535" s="1">
        <f t="shared" si="17"/>
        <v>28.824094099027679</v>
      </c>
    </row>
    <row r="536" spans="1:10">
      <c r="A536" s="4">
        <v>2954</v>
      </c>
      <c r="B536" s="2" t="s">
        <v>3151</v>
      </c>
      <c r="C536" s="5">
        <v>28.9</v>
      </c>
      <c r="D536" s="5">
        <v>35.738554238401179</v>
      </c>
      <c r="E536" s="5">
        <v>45.918994556294251</v>
      </c>
      <c r="F536" s="1">
        <f t="shared" si="16"/>
        <v>36.852516264898476</v>
      </c>
      <c r="G536" s="7">
        <v>23.288016608752944</v>
      </c>
      <c r="H536" s="7">
        <v>94.736842471349533</v>
      </c>
      <c r="I536" s="5">
        <v>28.346419815999386</v>
      </c>
      <c r="J536" s="1">
        <f t="shared" si="17"/>
        <v>48.790426298700623</v>
      </c>
    </row>
    <row r="537" spans="1:10">
      <c r="A537" s="4">
        <v>770</v>
      </c>
      <c r="B537" s="2" t="s">
        <v>2935</v>
      </c>
      <c r="C537" s="5">
        <v>17.399999999999999</v>
      </c>
      <c r="D537" s="5">
        <v>34.773570578543747</v>
      </c>
      <c r="E537" s="6">
        <v>58.430540122978584</v>
      </c>
      <c r="F537" s="1">
        <f t="shared" si="16"/>
        <v>36.868036900507441</v>
      </c>
      <c r="G537" s="7">
        <v>12.264277430668596</v>
      </c>
      <c r="H537" s="7">
        <v>9.3375639988387658</v>
      </c>
      <c r="I537" s="5">
        <v>10.859050394368658</v>
      </c>
      <c r="J537" s="1">
        <f t="shared" si="17"/>
        <v>10.820297274625339</v>
      </c>
    </row>
    <row r="538" spans="1:10">
      <c r="A538" s="4">
        <v>1758</v>
      </c>
      <c r="B538" s="2" t="s">
        <v>1461</v>
      </c>
      <c r="C538" s="5">
        <v>14</v>
      </c>
      <c r="D538" s="6">
        <v>40.160043226332547</v>
      </c>
      <c r="E538" s="6">
        <v>56.474136571518692</v>
      </c>
      <c r="F538" s="1">
        <f t="shared" si="16"/>
        <v>36.878059932617077</v>
      </c>
      <c r="G538" s="8">
        <v>9.0068204043151496</v>
      </c>
      <c r="H538" s="8">
        <v>20.003900078205113</v>
      </c>
      <c r="I538" s="6">
        <v>10.812599653214736</v>
      </c>
      <c r="J538" s="1">
        <f t="shared" si="17"/>
        <v>13.274440045245001</v>
      </c>
    </row>
    <row r="539" spans="1:10">
      <c r="A539" s="4">
        <v>1277</v>
      </c>
      <c r="B539" s="2" t="s">
        <v>2568</v>
      </c>
      <c r="C539" s="5">
        <v>40.4</v>
      </c>
      <c r="D539" s="6">
        <v>26.099559263853351</v>
      </c>
      <c r="E539" s="6">
        <v>44.135903346151544</v>
      </c>
      <c r="F539" s="1">
        <f t="shared" si="16"/>
        <v>36.878487536668295</v>
      </c>
      <c r="G539" s="8">
        <v>16.269095980529336</v>
      </c>
      <c r="H539" s="8">
        <v>79.472046914294353</v>
      </c>
      <c r="I539" s="6">
        <v>18.301046462186207</v>
      </c>
      <c r="J539" s="1">
        <f t="shared" si="17"/>
        <v>38.014063119003303</v>
      </c>
    </row>
    <row r="540" spans="1:10">
      <c r="A540" s="4">
        <v>2215</v>
      </c>
      <c r="B540" s="2" t="s">
        <v>2108</v>
      </c>
      <c r="C540" s="5">
        <v>24.6</v>
      </c>
      <c r="D540" s="6">
        <v>50.241395745437003</v>
      </c>
      <c r="E540" s="6">
        <v>35.845013658225383</v>
      </c>
      <c r="F540" s="1">
        <f t="shared" si="16"/>
        <v>36.895469801220798</v>
      </c>
      <c r="G540" s="8">
        <v>53.262613432148441</v>
      </c>
      <c r="H540" s="8">
        <v>70.029671075167471</v>
      </c>
      <c r="I540" s="6">
        <v>21.280844969054321</v>
      </c>
      <c r="J540" s="1">
        <f t="shared" si="17"/>
        <v>48.19104315879008</v>
      </c>
    </row>
    <row r="541" spans="1:10">
      <c r="A541" s="4">
        <v>2579</v>
      </c>
      <c r="B541" s="2" t="s">
        <v>464</v>
      </c>
      <c r="C541" s="6">
        <v>47.9</v>
      </c>
      <c r="D541" s="6">
        <v>32.079299713157276</v>
      </c>
      <c r="E541" s="6">
        <v>30.758669404413446</v>
      </c>
      <c r="F541" s="1">
        <f t="shared" si="16"/>
        <v>36.912656372523571</v>
      </c>
      <c r="G541" s="8">
        <v>54.980296091295514</v>
      </c>
      <c r="H541" s="8">
        <v>25.414418060952247</v>
      </c>
      <c r="I541" s="6">
        <v>22.762729451990921</v>
      </c>
      <c r="J541" s="1">
        <f t="shared" si="17"/>
        <v>34.385814534746224</v>
      </c>
    </row>
    <row r="542" spans="1:10">
      <c r="A542" s="4">
        <v>2611</v>
      </c>
      <c r="B542" s="2" t="s">
        <v>872</v>
      </c>
      <c r="C542" s="6">
        <v>22</v>
      </c>
      <c r="D542" s="6">
        <v>29.469209946883989</v>
      </c>
      <c r="E542" s="6">
        <v>59.297189259040941</v>
      </c>
      <c r="F542" s="1">
        <f t="shared" si="16"/>
        <v>36.922133068641642</v>
      </c>
      <c r="G542" s="8">
        <v>18.700685138115091</v>
      </c>
      <c r="H542" s="8">
        <v>30.24179710456016</v>
      </c>
      <c r="I542" s="6">
        <v>24.424798678283498</v>
      </c>
      <c r="J542" s="1">
        <f t="shared" si="17"/>
        <v>24.455760306986249</v>
      </c>
    </row>
    <row r="543" spans="1:10">
      <c r="A543" s="4">
        <v>3432</v>
      </c>
      <c r="B543" s="2" t="s">
        <v>1528</v>
      </c>
      <c r="C543" s="5">
        <v>23.1</v>
      </c>
      <c r="D543" s="6">
        <v>35.850498565067603</v>
      </c>
      <c r="E543" s="6">
        <v>51.931871944488243</v>
      </c>
      <c r="F543" s="1">
        <f t="shared" si="16"/>
        <v>36.960790169851947</v>
      </c>
      <c r="G543" s="8">
        <v>72.355656319719159</v>
      </c>
      <c r="H543" s="8">
        <v>39.260353018143498</v>
      </c>
      <c r="I543" s="6">
        <v>20.036707251742637</v>
      </c>
      <c r="J543" s="1">
        <f t="shared" si="17"/>
        <v>43.884238863201766</v>
      </c>
    </row>
    <row r="544" spans="1:10">
      <c r="A544" s="4">
        <v>692</v>
      </c>
      <c r="B544" s="2" t="s">
        <v>1516</v>
      </c>
      <c r="C544" s="5">
        <v>25.9</v>
      </c>
      <c r="D544" s="6">
        <v>46.66614129422485</v>
      </c>
      <c r="E544" s="6">
        <v>38.456276612521684</v>
      </c>
      <c r="F544" s="1">
        <f t="shared" si="16"/>
        <v>37.007472635582182</v>
      </c>
      <c r="G544" s="8">
        <v>8.5110511029624618</v>
      </c>
      <c r="H544" s="8">
        <v>34.522775764637196</v>
      </c>
      <c r="I544" s="6">
        <v>15.710196564480183</v>
      </c>
      <c r="J544" s="1">
        <f t="shared" si="17"/>
        <v>19.581341144026613</v>
      </c>
    </row>
    <row r="545" spans="1:10">
      <c r="A545" s="4">
        <v>2175</v>
      </c>
      <c r="B545" s="2" t="s">
        <v>3510</v>
      </c>
      <c r="C545" s="5">
        <v>33.1</v>
      </c>
      <c r="D545" s="5">
        <v>21.614065414739379</v>
      </c>
      <c r="E545" s="6">
        <v>56.354098635326949</v>
      </c>
      <c r="F545" s="1">
        <f t="shared" si="16"/>
        <v>37.02272135002211</v>
      </c>
      <c r="G545" s="7">
        <v>13.013777639144738</v>
      </c>
      <c r="H545" s="7">
        <v>9.2911793610099807</v>
      </c>
      <c r="I545" s="5">
        <v>7.1879304947270226</v>
      </c>
      <c r="J545" s="1">
        <f t="shared" si="17"/>
        <v>9.8309624982939141</v>
      </c>
    </row>
    <row r="546" spans="1:10">
      <c r="A546" s="4">
        <v>2332</v>
      </c>
      <c r="B546" s="2" t="s">
        <v>1412</v>
      </c>
      <c r="C546" s="5">
        <v>41.5</v>
      </c>
      <c r="D546" s="6">
        <v>28.645835502549843</v>
      </c>
      <c r="E546" s="6">
        <v>41.007333228197453</v>
      </c>
      <c r="F546" s="1">
        <f t="shared" si="16"/>
        <v>37.05105624358243</v>
      </c>
      <c r="G546" s="8">
        <v>42.740967891026017</v>
      </c>
      <c r="H546" s="8">
        <v>70.437285073325924</v>
      </c>
      <c r="I546" s="6">
        <v>55.118189108914017</v>
      </c>
      <c r="J546" s="1">
        <f t="shared" si="17"/>
        <v>56.098814024421984</v>
      </c>
    </row>
    <row r="547" spans="1:10">
      <c r="A547" s="4">
        <v>2644</v>
      </c>
      <c r="B547" s="2" t="s">
        <v>2088</v>
      </c>
      <c r="C547" s="5">
        <v>15</v>
      </c>
      <c r="D547" s="6">
        <v>51.353462836404695</v>
      </c>
      <c r="E547" s="6">
        <v>44.859735390423083</v>
      </c>
      <c r="F547" s="1">
        <f t="shared" si="16"/>
        <v>37.071066075609259</v>
      </c>
      <c r="G547" s="8">
        <v>65.756263556288815</v>
      </c>
      <c r="H547" s="8">
        <v>95.15581211344572</v>
      </c>
      <c r="I547" s="6">
        <v>41.361413200660685</v>
      </c>
      <c r="J547" s="1">
        <f t="shared" si="17"/>
        <v>67.424496290131728</v>
      </c>
    </row>
    <row r="548" spans="1:10">
      <c r="A548" s="4">
        <v>2670</v>
      </c>
      <c r="B548" s="2" t="s">
        <v>715</v>
      </c>
      <c r="C548" s="6">
        <v>33.4</v>
      </c>
      <c r="D548" s="6">
        <v>23.715357387328005</v>
      </c>
      <c r="E548" s="6">
        <v>54.218118906473322</v>
      </c>
      <c r="F548" s="1">
        <f t="shared" si="16"/>
        <v>37.111158764600439</v>
      </c>
      <c r="G548" s="8">
        <v>17.620590219182557</v>
      </c>
      <c r="H548" s="8">
        <v>7.8394083421126677</v>
      </c>
      <c r="I548" s="6">
        <v>10.329435157711201</v>
      </c>
      <c r="J548" s="1">
        <f t="shared" si="17"/>
        <v>11.929811239668808</v>
      </c>
    </row>
    <row r="549" spans="1:10">
      <c r="A549" s="4">
        <v>2976</v>
      </c>
      <c r="B549" s="2" t="s">
        <v>2508</v>
      </c>
      <c r="C549" s="5">
        <v>31.9</v>
      </c>
      <c r="D549" s="6">
        <v>35.383320449069863</v>
      </c>
      <c r="E549" s="6">
        <v>44.070965857812517</v>
      </c>
      <c r="F549" s="1">
        <f t="shared" si="16"/>
        <v>37.11809543562746</v>
      </c>
      <c r="G549" s="8">
        <v>9.4184745470157143</v>
      </c>
      <c r="H549" s="8">
        <v>7.3992248775931291</v>
      </c>
      <c r="I549" s="6">
        <v>10.183044900817325</v>
      </c>
      <c r="J549" s="1">
        <f t="shared" si="17"/>
        <v>9.0002481084753896</v>
      </c>
    </row>
    <row r="550" spans="1:10">
      <c r="A550" s="4">
        <v>3460</v>
      </c>
      <c r="B550" s="2" t="s">
        <v>631</v>
      </c>
      <c r="C550" s="6">
        <v>35.4</v>
      </c>
      <c r="D550" s="6">
        <v>38.699822126994697</v>
      </c>
      <c r="E550" s="6">
        <v>37.315203823542035</v>
      </c>
      <c r="F550" s="1">
        <f t="shared" si="16"/>
        <v>37.138341983512241</v>
      </c>
      <c r="G550" s="8">
        <v>73.358469907746326</v>
      </c>
      <c r="H550" s="8">
        <v>38.333418644719671</v>
      </c>
      <c r="I550" s="6">
        <v>38.80371902142889</v>
      </c>
      <c r="J550" s="1">
        <f t="shared" si="17"/>
        <v>50.165202524631631</v>
      </c>
    </row>
    <row r="551" spans="1:10">
      <c r="A551" s="4">
        <v>1793</v>
      </c>
      <c r="B551" s="2" t="s">
        <v>2825</v>
      </c>
      <c r="C551" s="5">
        <v>32.299999999999997</v>
      </c>
      <c r="D551" s="5">
        <v>44.233773205578302</v>
      </c>
      <c r="E551" s="6">
        <v>34.887535248989565</v>
      </c>
      <c r="F551" s="1">
        <f t="shared" si="16"/>
        <v>37.140436151522621</v>
      </c>
      <c r="G551" s="7">
        <v>48.477572324303821</v>
      </c>
      <c r="H551" s="7">
        <v>81.285734718747989</v>
      </c>
      <c r="I551" s="5">
        <v>56.92213863754305</v>
      </c>
      <c r="J551" s="1">
        <f t="shared" si="17"/>
        <v>62.228481893531615</v>
      </c>
    </row>
    <row r="552" spans="1:10">
      <c r="A552" s="4">
        <v>2667</v>
      </c>
      <c r="B552" s="2" t="s">
        <v>2759</v>
      </c>
      <c r="C552" s="5">
        <v>24.5</v>
      </c>
      <c r="D552" s="6">
        <v>44.005789924010315</v>
      </c>
      <c r="E552" s="6">
        <v>43.003363580728958</v>
      </c>
      <c r="F552" s="1">
        <f t="shared" si="16"/>
        <v>37.169717834913094</v>
      </c>
      <c r="G552" s="8">
        <v>8.7202652545167378</v>
      </c>
      <c r="H552" s="8">
        <v>15.425072753340318</v>
      </c>
      <c r="I552" s="6">
        <v>9.984929479967116</v>
      </c>
      <c r="J552" s="1">
        <f t="shared" si="17"/>
        <v>11.376755829274723</v>
      </c>
    </row>
    <row r="553" spans="1:10">
      <c r="A553" s="4">
        <v>2366</v>
      </c>
      <c r="B553" s="2" t="s">
        <v>1354</v>
      </c>
      <c r="C553" s="6">
        <v>34.1</v>
      </c>
      <c r="D553" s="6">
        <v>42.915539865368181</v>
      </c>
      <c r="E553" s="5">
        <v>34.535596850894819</v>
      </c>
      <c r="F553" s="1">
        <f t="shared" si="16"/>
        <v>37.183712238754332</v>
      </c>
      <c r="G553" s="8">
        <v>18.304263905531439</v>
      </c>
      <c r="H553" s="8">
        <v>23.813726116121078</v>
      </c>
      <c r="I553" s="5">
        <v>13.611496715487515</v>
      </c>
      <c r="J553" s="1">
        <f t="shared" si="17"/>
        <v>18.576495579046679</v>
      </c>
    </row>
    <row r="554" spans="1:10">
      <c r="A554" s="4">
        <v>306</v>
      </c>
      <c r="B554" s="2" t="s">
        <v>2023</v>
      </c>
      <c r="C554" s="5">
        <v>12.8</v>
      </c>
      <c r="D554" s="6">
        <v>63.21476564292594</v>
      </c>
      <c r="E554" s="6">
        <v>35.694313571174568</v>
      </c>
      <c r="F554" s="1">
        <f t="shared" si="16"/>
        <v>37.236359738033507</v>
      </c>
      <c r="G554" s="8">
        <v>7.935976786451918</v>
      </c>
      <c r="H554" s="8">
        <v>53.898234121918087</v>
      </c>
      <c r="I554" s="6">
        <v>30.783062818542724</v>
      </c>
      <c r="J554" s="1">
        <f t="shared" si="17"/>
        <v>30.872424575637577</v>
      </c>
    </row>
    <row r="555" spans="1:10">
      <c r="A555" s="4">
        <v>1521</v>
      </c>
      <c r="B555" s="2" t="s">
        <v>3073</v>
      </c>
      <c r="C555" s="5">
        <v>14.9</v>
      </c>
      <c r="D555" s="5">
        <v>37.911414616734596</v>
      </c>
      <c r="E555" s="6">
        <v>58.919931117830146</v>
      </c>
      <c r="F555" s="1">
        <f t="shared" si="16"/>
        <v>37.24378191152158</v>
      </c>
      <c r="G555" s="7">
        <v>23.3638566077225</v>
      </c>
      <c r="H555" s="7">
        <v>42.240433967365</v>
      </c>
      <c r="I555" s="5">
        <v>28.571752745697079</v>
      </c>
      <c r="J555" s="1">
        <f t="shared" si="17"/>
        <v>31.39201444026153</v>
      </c>
    </row>
    <row r="556" spans="1:10">
      <c r="A556" s="4">
        <v>636</v>
      </c>
      <c r="B556" s="2" t="s">
        <v>2772</v>
      </c>
      <c r="C556" s="5">
        <v>33.1</v>
      </c>
      <c r="D556" s="6">
        <v>34.58729379522125</v>
      </c>
      <c r="E556" s="6">
        <v>44.189188852030604</v>
      </c>
      <c r="F556" s="1">
        <f t="shared" si="16"/>
        <v>37.292160882417285</v>
      </c>
      <c r="G556" s="8">
        <v>16.806517008409262</v>
      </c>
      <c r="H556" s="8">
        <v>69.400633969812262</v>
      </c>
      <c r="I556" s="6">
        <v>16.78663288796692</v>
      </c>
      <c r="J556" s="1">
        <f t="shared" si="17"/>
        <v>34.331261288729479</v>
      </c>
    </row>
    <row r="557" spans="1:10">
      <c r="A557" s="4">
        <v>2072</v>
      </c>
      <c r="B557" s="2" t="s">
        <v>2717</v>
      </c>
      <c r="C557" s="5">
        <v>32.700000000000003</v>
      </c>
      <c r="D557" s="6">
        <v>35.762008356424424</v>
      </c>
      <c r="E557" s="6">
        <v>43.512338178690712</v>
      </c>
      <c r="F557" s="1">
        <f t="shared" si="16"/>
        <v>37.324782178371713</v>
      </c>
      <c r="G557" s="8">
        <v>14.892438275512115</v>
      </c>
      <c r="H557" s="8">
        <v>48.867530594699964</v>
      </c>
      <c r="I557" s="6">
        <v>22.373172520743559</v>
      </c>
      <c r="J557" s="1">
        <f t="shared" si="17"/>
        <v>28.711047130318548</v>
      </c>
    </row>
    <row r="558" spans="1:10">
      <c r="A558" s="4">
        <v>633</v>
      </c>
      <c r="B558" s="2" t="s">
        <v>572</v>
      </c>
      <c r="C558" s="6">
        <v>41.9</v>
      </c>
      <c r="D558" s="6">
        <v>28.993376202678522</v>
      </c>
      <c r="E558" s="6">
        <v>41.131135994044826</v>
      </c>
      <c r="F558" s="1">
        <f t="shared" si="16"/>
        <v>37.341504065574448</v>
      </c>
      <c r="G558" s="8">
        <v>44.933606021082241</v>
      </c>
      <c r="H558" s="8">
        <v>49.222579040139877</v>
      </c>
      <c r="I558" s="6">
        <v>39.008435580831417</v>
      </c>
      <c r="J558" s="1">
        <f t="shared" si="17"/>
        <v>44.388206880684514</v>
      </c>
    </row>
    <row r="559" spans="1:10">
      <c r="A559" s="4">
        <v>3012</v>
      </c>
      <c r="B559" s="2" t="s">
        <v>346</v>
      </c>
      <c r="C559" s="6">
        <v>43.4</v>
      </c>
      <c r="D559" s="6">
        <v>37.136872883577674</v>
      </c>
      <c r="E559" s="6">
        <v>32.066920249464687</v>
      </c>
      <c r="F559" s="1">
        <f t="shared" si="16"/>
        <v>37.534597711014122</v>
      </c>
      <c r="G559" s="8">
        <v>69.541004775518374</v>
      </c>
      <c r="H559" s="8">
        <v>68.053150337449239</v>
      </c>
      <c r="I559" s="6">
        <v>36.871370599407946</v>
      </c>
      <c r="J559" s="1">
        <f t="shared" si="17"/>
        <v>58.155175237458515</v>
      </c>
    </row>
    <row r="560" spans="1:10">
      <c r="A560" s="4">
        <v>843</v>
      </c>
      <c r="B560" s="2" t="s">
        <v>306</v>
      </c>
      <c r="C560" s="6">
        <v>33</v>
      </c>
      <c r="D560" s="6">
        <v>37.002588837567764</v>
      </c>
      <c r="E560" s="6">
        <v>42.616649435559594</v>
      </c>
      <c r="F560" s="1">
        <f t="shared" si="16"/>
        <v>37.539746091042453</v>
      </c>
      <c r="G560" s="8">
        <v>86.127663456840239</v>
      </c>
      <c r="H560" s="8">
        <v>89.692944873845803</v>
      </c>
      <c r="I560" s="6">
        <v>50.741668105411343</v>
      </c>
      <c r="J560" s="1">
        <f t="shared" si="17"/>
        <v>75.520758812032469</v>
      </c>
    </row>
    <row r="561" spans="1:10">
      <c r="A561" s="4">
        <v>2178</v>
      </c>
      <c r="B561" s="2" t="s">
        <v>2701</v>
      </c>
      <c r="C561" s="5">
        <v>9.6999999999999993</v>
      </c>
      <c r="D561" s="6">
        <v>37.525950365753907</v>
      </c>
      <c r="E561" s="6">
        <v>65.451709609319209</v>
      </c>
      <c r="F561" s="1">
        <f t="shared" si="16"/>
        <v>37.559219991691037</v>
      </c>
      <c r="G561" s="8">
        <v>36.622018523849711</v>
      </c>
      <c r="H561" s="8">
        <v>79.98848448112156</v>
      </c>
      <c r="I561" s="6">
        <v>13.792737622679644</v>
      </c>
      <c r="J561" s="1">
        <f t="shared" si="17"/>
        <v>43.467746875883641</v>
      </c>
    </row>
    <row r="562" spans="1:10">
      <c r="A562" s="4">
        <v>3696</v>
      </c>
      <c r="B562" s="2" t="s">
        <v>3923</v>
      </c>
      <c r="C562" s="5">
        <v>20.399999999999999</v>
      </c>
      <c r="D562" s="5">
        <v>45.992026700187218</v>
      </c>
      <c r="E562" s="6">
        <v>46.303114454414995</v>
      </c>
      <c r="F562" s="1">
        <f t="shared" si="16"/>
        <v>37.565047051534073</v>
      </c>
      <c r="G562" s="7">
        <v>20.046617187694505</v>
      </c>
      <c r="H562" s="7">
        <v>77.789147130164736</v>
      </c>
      <c r="I562" s="5">
        <v>47.064110251608632</v>
      </c>
      <c r="J562" s="1">
        <f t="shared" si="17"/>
        <v>48.299958189822625</v>
      </c>
    </row>
    <row r="563" spans="1:10">
      <c r="A563" s="4">
        <v>3028</v>
      </c>
      <c r="B563" s="2" t="s">
        <v>302</v>
      </c>
      <c r="C563" s="6">
        <v>31.3</v>
      </c>
      <c r="D563" s="6">
        <v>33.088091387708509</v>
      </c>
      <c r="E563" s="6">
        <v>48.365530703440747</v>
      </c>
      <c r="F563" s="1">
        <f t="shared" si="16"/>
        <v>37.584540697049754</v>
      </c>
      <c r="G563" s="8">
        <v>37.002894778776188</v>
      </c>
      <c r="H563" s="8">
        <v>44.063880962875587</v>
      </c>
      <c r="I563" s="6">
        <v>58.228784264047441</v>
      </c>
      <c r="J563" s="1">
        <f t="shared" si="17"/>
        <v>46.431853335233079</v>
      </c>
    </row>
    <row r="564" spans="1:10">
      <c r="A564" s="4">
        <v>579</v>
      </c>
      <c r="B564" s="2" t="s">
        <v>1686</v>
      </c>
      <c r="C564" s="5">
        <v>5</v>
      </c>
      <c r="D564" s="6">
        <v>68.757211066965596</v>
      </c>
      <c r="E564" s="5">
        <v>39.161287731725658</v>
      </c>
      <c r="F564" s="1">
        <f t="shared" si="16"/>
        <v>37.639499599563749</v>
      </c>
      <c r="G564" s="8">
        <v>34.666754047995276</v>
      </c>
      <c r="H564" s="8">
        <v>91.755194308672685</v>
      </c>
      <c r="I564" s="6">
        <v>48.028307014243317</v>
      </c>
      <c r="J564" s="1">
        <f t="shared" si="17"/>
        <v>58.150085123637098</v>
      </c>
    </row>
    <row r="565" spans="1:10">
      <c r="A565" s="4">
        <v>2190</v>
      </c>
      <c r="B565" s="2" t="s">
        <v>1969</v>
      </c>
      <c r="C565" s="5">
        <v>37.4</v>
      </c>
      <c r="D565" s="6">
        <v>34.641426349686881</v>
      </c>
      <c r="E565" s="6">
        <v>40.892459465705016</v>
      </c>
      <c r="F565" s="1">
        <f t="shared" si="16"/>
        <v>37.644628605130627</v>
      </c>
      <c r="G565" s="8">
        <v>22.898899322566908</v>
      </c>
      <c r="H565" s="8">
        <v>52.961408283324282</v>
      </c>
      <c r="I565" s="6">
        <v>20.312163621535223</v>
      </c>
      <c r="J565" s="1">
        <f t="shared" si="17"/>
        <v>32.05749040914214</v>
      </c>
    </row>
    <row r="566" spans="1:10">
      <c r="A566" s="4">
        <v>2648</v>
      </c>
      <c r="B566" s="2" t="s">
        <v>2329</v>
      </c>
      <c r="C566" s="5">
        <v>21.8</v>
      </c>
      <c r="D566" s="6">
        <v>43.162908649805296</v>
      </c>
      <c r="E566" s="6">
        <v>48.124336087490057</v>
      </c>
      <c r="F566" s="1">
        <f t="shared" si="16"/>
        <v>37.695748245765117</v>
      </c>
      <c r="G566" s="8">
        <v>15.751795103665694</v>
      </c>
      <c r="H566" s="8">
        <v>85.833097117759408</v>
      </c>
      <c r="I566" s="6">
        <v>27.457885820062931</v>
      </c>
      <c r="J566" s="1">
        <f t="shared" si="17"/>
        <v>43.014259347162685</v>
      </c>
    </row>
    <row r="567" spans="1:10">
      <c r="A567" s="4">
        <v>812</v>
      </c>
      <c r="B567" s="2" t="s">
        <v>887</v>
      </c>
      <c r="C567" s="6">
        <v>21.2</v>
      </c>
      <c r="D567" s="6">
        <v>24.706265935137584</v>
      </c>
      <c r="E567" s="6">
        <v>67.420254111581073</v>
      </c>
      <c r="F567" s="1">
        <f t="shared" si="16"/>
        <v>37.775506682239552</v>
      </c>
      <c r="G567" s="8">
        <v>106.77515723922701</v>
      </c>
      <c r="H567" s="8">
        <v>98.848957303976647</v>
      </c>
      <c r="I567" s="6">
        <v>61.407800981122385</v>
      </c>
      <c r="J567" s="1">
        <f t="shared" si="17"/>
        <v>89.010638508108684</v>
      </c>
    </row>
    <row r="568" spans="1:10">
      <c r="A568" s="4">
        <v>2500</v>
      </c>
      <c r="B568" s="2" t="s">
        <v>3218</v>
      </c>
      <c r="C568" s="5">
        <v>42.3</v>
      </c>
      <c r="D568" s="5">
        <v>21.117510824082498</v>
      </c>
      <c r="E568" s="5">
        <v>49.988779266725089</v>
      </c>
      <c r="F568" s="1">
        <f t="shared" si="16"/>
        <v>37.802096696935862</v>
      </c>
      <c r="G568" s="7">
        <v>29.704067625979491</v>
      </c>
      <c r="H568" s="7">
        <v>42.248349362569961</v>
      </c>
      <c r="I568" s="5">
        <v>9.6541199721931452</v>
      </c>
      <c r="J568" s="1">
        <f t="shared" si="17"/>
        <v>27.202178986914202</v>
      </c>
    </row>
    <row r="569" spans="1:10">
      <c r="A569" s="4">
        <v>2118</v>
      </c>
      <c r="B569" s="2" t="s">
        <v>1538</v>
      </c>
      <c r="C569" s="5">
        <v>32.200000000000003</v>
      </c>
      <c r="D569" s="6">
        <v>30.771671245178865</v>
      </c>
      <c r="E569" s="6">
        <v>50.469168900804284</v>
      </c>
      <c r="F569" s="1">
        <f t="shared" si="16"/>
        <v>37.813613381994379</v>
      </c>
      <c r="G569" s="8">
        <v>3.2276719049122833</v>
      </c>
      <c r="H569" s="8">
        <v>15.168454473914863</v>
      </c>
      <c r="I569" s="6">
        <v>7.0645293198380807</v>
      </c>
      <c r="J569" s="1">
        <f t="shared" si="17"/>
        <v>8.4868852328884099</v>
      </c>
    </row>
    <row r="570" spans="1:10">
      <c r="A570" s="4">
        <v>2452</v>
      </c>
      <c r="B570" s="2" t="s">
        <v>3822</v>
      </c>
      <c r="C570" s="5">
        <v>30.3</v>
      </c>
      <c r="D570" s="5">
        <v>50.186953220309718</v>
      </c>
      <c r="E570" s="6">
        <v>33.029593024606974</v>
      </c>
      <c r="F570" s="1">
        <f t="shared" si="16"/>
        <v>37.838848748305566</v>
      </c>
      <c r="G570" s="7">
        <v>30.978950441305663</v>
      </c>
      <c r="H570" s="7">
        <v>15.480281800547044</v>
      </c>
      <c r="I570" s="5">
        <v>18.699056525468276</v>
      </c>
      <c r="J570" s="1">
        <f t="shared" si="17"/>
        <v>21.719429589106994</v>
      </c>
    </row>
    <row r="571" spans="1:10">
      <c r="A571" s="4">
        <v>2466</v>
      </c>
      <c r="B571" s="2" t="s">
        <v>3998</v>
      </c>
      <c r="C571" s="5">
        <v>51.1</v>
      </c>
      <c r="D571" s="5">
        <v>28.428817859343368</v>
      </c>
      <c r="E571" s="6">
        <v>34.192862431226843</v>
      </c>
      <c r="F571" s="1">
        <f t="shared" si="16"/>
        <v>37.907226763523404</v>
      </c>
      <c r="G571" s="7">
        <v>8.5490349989529193</v>
      </c>
      <c r="H571" s="7">
        <v>32.095798481854963</v>
      </c>
      <c r="I571" s="5">
        <v>17.220382052310278</v>
      </c>
      <c r="J571" s="1">
        <f t="shared" si="17"/>
        <v>19.288405177706053</v>
      </c>
    </row>
    <row r="572" spans="1:10">
      <c r="A572" s="4">
        <v>1801</v>
      </c>
      <c r="B572" s="2" t="s">
        <v>2079</v>
      </c>
      <c r="C572" s="5">
        <v>39.5</v>
      </c>
      <c r="D572" s="6">
        <v>45.188734702849118</v>
      </c>
      <c r="E572" s="6">
        <v>29.226844464692419</v>
      </c>
      <c r="F572" s="1">
        <f t="shared" si="16"/>
        <v>37.971859722513848</v>
      </c>
      <c r="G572" s="8">
        <v>7.0471878706111992</v>
      </c>
      <c r="H572" s="8">
        <v>25.25182972850542</v>
      </c>
      <c r="I572" s="6">
        <v>28.890917138053279</v>
      </c>
      <c r="J572" s="1">
        <f t="shared" si="17"/>
        <v>20.396644912389963</v>
      </c>
    </row>
    <row r="573" spans="1:10">
      <c r="A573" s="4">
        <v>2578</v>
      </c>
      <c r="B573" s="2" t="s">
        <v>645</v>
      </c>
      <c r="C573" s="6">
        <v>21.8</v>
      </c>
      <c r="D573" s="6">
        <v>77.937538329215172</v>
      </c>
      <c r="E573" s="6">
        <v>14.403922217810182</v>
      </c>
      <c r="F573" s="1">
        <f t="shared" si="16"/>
        <v>38.047153515675113</v>
      </c>
      <c r="G573" s="8">
        <v>36.711769004417569</v>
      </c>
      <c r="H573" s="8">
        <v>92.341399148854507</v>
      </c>
      <c r="I573" s="6">
        <v>21.319036972400593</v>
      </c>
      <c r="J573" s="1">
        <f t="shared" si="17"/>
        <v>50.124068375224226</v>
      </c>
    </row>
    <row r="574" spans="1:10">
      <c r="A574" s="4">
        <v>2344</v>
      </c>
      <c r="B574" s="2" t="s">
        <v>1642</v>
      </c>
      <c r="C574" s="5">
        <v>27.8</v>
      </c>
      <c r="D574" s="6">
        <v>47.308146753660722</v>
      </c>
      <c r="E574" s="6">
        <v>39.072701466645647</v>
      </c>
      <c r="F574" s="1">
        <f t="shared" si="16"/>
        <v>38.060282740102117</v>
      </c>
      <c r="G574" s="8">
        <v>25.660945488559193</v>
      </c>
      <c r="H574" s="8">
        <v>57.580054397541716</v>
      </c>
      <c r="I574" s="6">
        <v>35.782152921523185</v>
      </c>
      <c r="J574" s="1">
        <f t="shared" si="17"/>
        <v>39.674384269208026</v>
      </c>
    </row>
    <row r="575" spans="1:10">
      <c r="A575" s="4">
        <v>697</v>
      </c>
      <c r="B575" s="2" t="s">
        <v>1446</v>
      </c>
      <c r="C575" s="5">
        <v>16.600000000000001</v>
      </c>
      <c r="D575" s="6">
        <v>44.623575783403986</v>
      </c>
      <c r="E575" s="6">
        <v>53.014903012143201</v>
      </c>
      <c r="F575" s="1">
        <f t="shared" si="16"/>
        <v>38.079492931849067</v>
      </c>
      <c r="G575" s="8">
        <v>36.153235060534257</v>
      </c>
      <c r="H575" s="8">
        <v>88.70626100968056</v>
      </c>
      <c r="I575" s="6">
        <v>52.12429747455375</v>
      </c>
      <c r="J575" s="1">
        <f t="shared" si="17"/>
        <v>58.994597848256184</v>
      </c>
    </row>
    <row r="576" spans="1:10">
      <c r="A576" s="4">
        <v>1877</v>
      </c>
      <c r="B576" s="2" t="s">
        <v>2579</v>
      </c>
      <c r="C576" s="5">
        <v>14.2</v>
      </c>
      <c r="D576" s="6">
        <v>28.231799597720531</v>
      </c>
      <c r="E576" s="6">
        <v>71.919037396445219</v>
      </c>
      <c r="F576" s="1">
        <f t="shared" si="16"/>
        <v>38.116945664721918</v>
      </c>
      <c r="G576" s="8">
        <v>13.306258025758774</v>
      </c>
      <c r="H576" s="8">
        <v>76.250782998058313</v>
      </c>
      <c r="I576" s="6">
        <v>34.573947788608031</v>
      </c>
      <c r="J576" s="1">
        <f t="shared" si="17"/>
        <v>41.376996270808377</v>
      </c>
    </row>
    <row r="577" spans="1:10">
      <c r="A577" s="4">
        <v>1139</v>
      </c>
      <c r="B577" s="2" t="s">
        <v>2250</v>
      </c>
      <c r="C577" s="5">
        <v>26.4</v>
      </c>
      <c r="D577" s="6">
        <v>56.108435852103092</v>
      </c>
      <c r="E577" s="6">
        <v>31.859189538479352</v>
      </c>
      <c r="F577" s="1">
        <f t="shared" si="16"/>
        <v>38.122541796860816</v>
      </c>
      <c r="G577" s="8">
        <v>12.021036117405187</v>
      </c>
      <c r="H577" s="8">
        <v>2.7426146379770135</v>
      </c>
      <c r="I577" s="6">
        <v>8.6873283959007903</v>
      </c>
      <c r="J577" s="1">
        <f t="shared" si="17"/>
        <v>7.816993050427663</v>
      </c>
    </row>
    <row r="578" spans="1:10">
      <c r="A578" s="4">
        <v>2005</v>
      </c>
      <c r="B578" s="2" t="s">
        <v>1429</v>
      </c>
      <c r="C578" s="5">
        <v>5.9</v>
      </c>
      <c r="D578" s="6">
        <v>35.788538506517973</v>
      </c>
      <c r="E578" s="6">
        <v>72.764745308310992</v>
      </c>
      <c r="F578" s="1">
        <f t="shared" si="16"/>
        <v>38.15109460494299</v>
      </c>
      <c r="G578" s="8">
        <v>64.161787245438546</v>
      </c>
      <c r="H578" s="8">
        <v>80.432965675647822</v>
      </c>
      <c r="I578" s="6">
        <v>18.595297794712</v>
      </c>
      <c r="J578" s="1">
        <f t="shared" si="17"/>
        <v>54.396683571932783</v>
      </c>
    </row>
    <row r="579" spans="1:10">
      <c r="A579" s="4">
        <v>2609</v>
      </c>
      <c r="B579" s="2" t="s">
        <v>1815</v>
      </c>
      <c r="C579" s="5">
        <v>29.9</v>
      </c>
      <c r="D579" s="6">
        <v>35.955198668074715</v>
      </c>
      <c r="E579" s="5">
        <v>48.755883004669109</v>
      </c>
      <c r="F579" s="1">
        <f t="shared" ref="F579:F642" si="18">AVERAGE(C579,D579,E579)</f>
        <v>38.2036938909146</v>
      </c>
      <c r="G579" s="8">
        <v>7.3360164243903627</v>
      </c>
      <c r="H579" s="8">
        <v>23.594154084090288</v>
      </c>
      <c r="I579" s="6">
        <v>24.596828582731828</v>
      </c>
      <c r="J579" s="1">
        <f t="shared" ref="J579:J642" si="19">AVERAGE(G579,H579,I579)</f>
        <v>18.508999697070823</v>
      </c>
    </row>
    <row r="580" spans="1:10">
      <c r="A580" s="4">
        <v>2659</v>
      </c>
      <c r="B580" s="2" t="s">
        <v>2583</v>
      </c>
      <c r="C580" s="5">
        <v>20.9</v>
      </c>
      <c r="D580" s="6">
        <v>34.852109516723644</v>
      </c>
      <c r="E580" s="6">
        <v>59.051924319611793</v>
      </c>
      <c r="F580" s="1">
        <f t="shared" si="18"/>
        <v>38.268011278778481</v>
      </c>
      <c r="G580" s="8">
        <v>21.305662541545907</v>
      </c>
      <c r="H580" s="8">
        <v>75.785848325297579</v>
      </c>
      <c r="I580" s="6">
        <v>24.367783048682693</v>
      </c>
      <c r="J580" s="1">
        <f t="shared" si="19"/>
        <v>40.486431305175394</v>
      </c>
    </row>
    <row r="581" spans="1:10">
      <c r="A581" s="4">
        <v>1911</v>
      </c>
      <c r="B581" s="2" t="s">
        <v>766</v>
      </c>
      <c r="C581" s="6">
        <v>49.7</v>
      </c>
      <c r="D581" s="6">
        <v>31.615896095700247</v>
      </c>
      <c r="E581" s="6">
        <v>33.579878509058076</v>
      </c>
      <c r="F581" s="1">
        <f t="shared" si="18"/>
        <v>38.298591534919446</v>
      </c>
      <c r="G581" s="8">
        <v>26.772925822139843</v>
      </c>
      <c r="H581" s="8">
        <v>22.651304471266453</v>
      </c>
      <c r="I581" s="6">
        <v>30.276025570966482</v>
      </c>
      <c r="J581" s="1">
        <f t="shared" si="19"/>
        <v>26.566751954790927</v>
      </c>
    </row>
    <row r="582" spans="1:10">
      <c r="A582" s="4">
        <v>3587</v>
      </c>
      <c r="B582" s="2" t="s">
        <v>245</v>
      </c>
      <c r="C582" s="6">
        <v>48</v>
      </c>
      <c r="D582" s="6">
        <v>39.921053338696879</v>
      </c>
      <c r="E582" s="5">
        <v>26.981489347966665</v>
      </c>
      <c r="F582" s="1">
        <f t="shared" si="18"/>
        <v>38.300847562221179</v>
      </c>
      <c r="G582" s="8">
        <v>60.013193271365516</v>
      </c>
      <c r="H582" s="8">
        <v>69.738322410103521</v>
      </c>
      <c r="I582" s="6">
        <v>26.762368449106688</v>
      </c>
      <c r="J582" s="1">
        <f t="shared" si="19"/>
        <v>52.171294710191908</v>
      </c>
    </row>
    <row r="583" spans="1:10">
      <c r="A583" s="4">
        <v>380</v>
      </c>
      <c r="B583" s="2" t="s">
        <v>1493</v>
      </c>
      <c r="C583" s="5">
        <v>27.7</v>
      </c>
      <c r="D583" s="6">
        <v>48.137273049517376</v>
      </c>
      <c r="E583" s="6">
        <v>39.189993691846716</v>
      </c>
      <c r="F583" s="1">
        <f t="shared" si="18"/>
        <v>38.342422247121362</v>
      </c>
      <c r="G583" s="8">
        <v>9.3189459079020533</v>
      </c>
      <c r="H583" s="8">
        <v>23.045798235682778</v>
      </c>
      <c r="I583" s="6">
        <v>24.388830598252124</v>
      </c>
      <c r="J583" s="1">
        <f t="shared" si="19"/>
        <v>18.917858247278986</v>
      </c>
    </row>
    <row r="584" spans="1:10">
      <c r="A584" s="4">
        <v>2680</v>
      </c>
      <c r="B584" s="2" t="s">
        <v>2902</v>
      </c>
      <c r="C584" s="5">
        <v>30.7</v>
      </c>
      <c r="D584" s="5">
        <v>39.112581972727952</v>
      </c>
      <c r="E584" s="6">
        <v>45.228050448663744</v>
      </c>
      <c r="F584" s="1">
        <f t="shared" si="18"/>
        <v>38.346877473797235</v>
      </c>
      <c r="G584" s="7">
        <v>48.017412881849353</v>
      </c>
      <c r="H584" s="7">
        <v>86.269904288045367</v>
      </c>
      <c r="I584" s="5">
        <v>29.802686614838819</v>
      </c>
      <c r="J584" s="1">
        <f t="shared" si="19"/>
        <v>54.696667928244516</v>
      </c>
    </row>
    <row r="585" spans="1:10">
      <c r="A585" s="4">
        <v>1857</v>
      </c>
      <c r="B585" s="2" t="s">
        <v>258</v>
      </c>
      <c r="C585" s="6">
        <v>32.299999999999997</v>
      </c>
      <c r="D585" s="6">
        <v>46.185404570417433</v>
      </c>
      <c r="E585" s="5">
        <v>36.619697211257687</v>
      </c>
      <c r="F585" s="1">
        <f t="shared" si="18"/>
        <v>38.368367260558372</v>
      </c>
      <c r="G585" s="8">
        <v>29.563663408784592</v>
      </c>
      <c r="H585" s="8">
        <v>45.693550743207453</v>
      </c>
      <c r="I585" s="6">
        <v>9.7198970107338134</v>
      </c>
      <c r="J585" s="1">
        <f t="shared" si="19"/>
        <v>28.325703720908621</v>
      </c>
    </row>
    <row r="586" spans="1:10">
      <c r="A586" s="4">
        <v>2828</v>
      </c>
      <c r="B586" s="2" t="s">
        <v>2805</v>
      </c>
      <c r="C586" s="5">
        <v>15.3</v>
      </c>
      <c r="D586" s="5">
        <v>49.405075405334983</v>
      </c>
      <c r="E586" s="6">
        <v>50.753454068961858</v>
      </c>
      <c r="F586" s="1">
        <f t="shared" si="18"/>
        <v>38.486176491432282</v>
      </c>
      <c r="G586" s="7">
        <v>41.866797093930465</v>
      </c>
      <c r="H586" s="7">
        <v>92.811109312871338</v>
      </c>
      <c r="I586" s="5">
        <v>45.647857690041569</v>
      </c>
      <c r="J586" s="1">
        <f t="shared" si="19"/>
        <v>60.108588032281126</v>
      </c>
    </row>
    <row r="587" spans="1:10">
      <c r="A587" s="4">
        <v>3674</v>
      </c>
      <c r="B587" s="2" t="s">
        <v>20</v>
      </c>
      <c r="C587" s="6">
        <v>47.5</v>
      </c>
      <c r="D587" s="6">
        <v>41.025760710818318</v>
      </c>
      <c r="E587" s="5">
        <v>26.955631002479908</v>
      </c>
      <c r="F587" s="1">
        <f t="shared" si="18"/>
        <v>38.493797237766074</v>
      </c>
      <c r="G587" s="8">
        <v>53.438190235929127</v>
      </c>
      <c r="H587" s="8">
        <v>7.8686826642625922</v>
      </c>
      <c r="I587" s="6">
        <v>6.9357546482543455</v>
      </c>
      <c r="J587" s="1">
        <f t="shared" si="19"/>
        <v>22.747542516148687</v>
      </c>
    </row>
    <row r="588" spans="1:10">
      <c r="A588" s="4">
        <v>969</v>
      </c>
      <c r="B588" s="2" t="s">
        <v>1720</v>
      </c>
      <c r="C588" s="5">
        <v>38.5</v>
      </c>
      <c r="D588" s="6">
        <v>42.998831603839683</v>
      </c>
      <c r="E588" s="5">
        <v>33.992705540332871</v>
      </c>
      <c r="F588" s="1">
        <f t="shared" si="18"/>
        <v>38.497179048057518</v>
      </c>
      <c r="G588" s="8">
        <v>23.831977519157615</v>
      </c>
      <c r="H588" s="8">
        <v>73.114074571386723</v>
      </c>
      <c r="I588" s="6">
        <v>17.445919835757298</v>
      </c>
      <c r="J588" s="1">
        <f t="shared" si="19"/>
        <v>38.130657308767212</v>
      </c>
    </row>
    <row r="589" spans="1:10">
      <c r="A589" s="4">
        <v>3198</v>
      </c>
      <c r="B589" s="2" t="s">
        <v>2703</v>
      </c>
      <c r="C589" s="5">
        <v>29.3</v>
      </c>
      <c r="D589" s="6">
        <v>22.01943555477947</v>
      </c>
      <c r="E589" s="6">
        <v>64.17642171610693</v>
      </c>
      <c r="F589" s="1">
        <f t="shared" si="18"/>
        <v>38.49861909029547</v>
      </c>
      <c r="G589" s="8">
        <v>38.446670397707635</v>
      </c>
      <c r="H589" s="8">
        <v>90.400520839523608</v>
      </c>
      <c r="I589" s="6">
        <v>37.245072453577315</v>
      </c>
      <c r="J589" s="1">
        <f t="shared" si="19"/>
        <v>55.364087896936184</v>
      </c>
    </row>
    <row r="590" spans="1:10">
      <c r="A590" s="4">
        <v>1821</v>
      </c>
      <c r="B590" s="2" t="s">
        <v>3694</v>
      </c>
      <c r="C590" s="5">
        <v>22.6</v>
      </c>
      <c r="D590" s="5">
        <v>49.31593190765102</v>
      </c>
      <c r="E590" s="6">
        <v>43.969525966521651</v>
      </c>
      <c r="F590" s="1">
        <f t="shared" si="18"/>
        <v>38.628485958057553</v>
      </c>
      <c r="G590" s="7">
        <v>41.543494881988217</v>
      </c>
      <c r="H590" s="7">
        <v>82.349915128832592</v>
      </c>
      <c r="I590" s="5">
        <v>17.335804996818194</v>
      </c>
      <c r="J590" s="1">
        <f t="shared" si="19"/>
        <v>47.076405002546331</v>
      </c>
    </row>
    <row r="591" spans="1:10">
      <c r="A591" s="4">
        <v>2016</v>
      </c>
      <c r="B591" s="2" t="s">
        <v>3672</v>
      </c>
      <c r="C591" s="5">
        <v>29.7</v>
      </c>
      <c r="D591" s="5">
        <v>51.358165097540883</v>
      </c>
      <c r="E591" s="6">
        <v>34.855626519845934</v>
      </c>
      <c r="F591" s="1">
        <f t="shared" si="18"/>
        <v>38.637930539128938</v>
      </c>
      <c r="G591" s="7">
        <v>43.77354107964414</v>
      </c>
      <c r="H591" s="7">
        <v>89.40708272667996</v>
      </c>
      <c r="I591" s="5">
        <v>29.458318346567797</v>
      </c>
      <c r="J591" s="1">
        <f t="shared" si="19"/>
        <v>54.212980717630636</v>
      </c>
    </row>
    <row r="592" spans="1:10">
      <c r="A592" s="4">
        <v>1619</v>
      </c>
      <c r="B592" s="2" t="s">
        <v>729</v>
      </c>
      <c r="C592" s="6">
        <v>35.700000000000003</v>
      </c>
      <c r="D592" s="6">
        <v>37.760606854854089</v>
      </c>
      <c r="E592" s="6">
        <v>42.524173942021491</v>
      </c>
      <c r="F592" s="1">
        <f t="shared" si="18"/>
        <v>38.661593598958525</v>
      </c>
      <c r="G592" s="8">
        <v>53.401860637307522</v>
      </c>
      <c r="H592" s="8">
        <v>35.588843900921368</v>
      </c>
      <c r="I592" s="6">
        <v>17.923219923636989</v>
      </c>
      <c r="J592" s="1">
        <f t="shared" si="19"/>
        <v>35.637974820621963</v>
      </c>
    </row>
    <row r="593" spans="1:10">
      <c r="A593" s="4">
        <v>3133</v>
      </c>
      <c r="B593" s="2" t="s">
        <v>3599</v>
      </c>
      <c r="C593" s="5">
        <v>28</v>
      </c>
      <c r="D593" s="5">
        <v>43.115594506120559</v>
      </c>
      <c r="E593" s="6">
        <v>44.905813281541171</v>
      </c>
      <c r="F593" s="1">
        <f t="shared" si="18"/>
        <v>38.673802595887246</v>
      </c>
      <c r="G593" s="7">
        <v>22.610924414259063</v>
      </c>
      <c r="H593" s="7">
        <v>25.303041170863168</v>
      </c>
      <c r="I593" s="5">
        <v>16.502643919869719</v>
      </c>
      <c r="J593" s="1">
        <f t="shared" si="19"/>
        <v>21.472203168330651</v>
      </c>
    </row>
    <row r="594" spans="1:10">
      <c r="A594" s="4">
        <v>1087</v>
      </c>
      <c r="B594" s="2" t="s">
        <v>2783</v>
      </c>
      <c r="C594" s="5">
        <v>34.6</v>
      </c>
      <c r="D594" s="6">
        <v>41.526862090335698</v>
      </c>
      <c r="E594" s="6">
        <v>40.012603180520948</v>
      </c>
      <c r="F594" s="1">
        <f t="shared" si="18"/>
        <v>38.713155090285547</v>
      </c>
      <c r="G594" s="8">
        <v>36.224470275492656</v>
      </c>
      <c r="H594" s="8">
        <v>34.408159114889756</v>
      </c>
      <c r="I594" s="6">
        <v>32.54277522297054</v>
      </c>
      <c r="J594" s="1">
        <f t="shared" si="19"/>
        <v>34.391801537784318</v>
      </c>
    </row>
    <row r="595" spans="1:10">
      <c r="A595" s="4">
        <v>3643</v>
      </c>
      <c r="B595" s="2" t="s">
        <v>3809</v>
      </c>
      <c r="C595" s="5">
        <v>58.8</v>
      </c>
      <c r="D595" s="5">
        <v>27.316705884029467</v>
      </c>
      <c r="E595" s="6">
        <v>30.068600379023955</v>
      </c>
      <c r="F595" s="1">
        <f t="shared" si="18"/>
        <v>38.728435421017814</v>
      </c>
      <c r="G595" s="7">
        <v>39.051332847576639</v>
      </c>
      <c r="H595" s="7">
        <v>47.394850484104175</v>
      </c>
      <c r="I595" s="5">
        <v>9.0048972138450036</v>
      </c>
      <c r="J595" s="1">
        <f t="shared" si="19"/>
        <v>31.817026848508604</v>
      </c>
    </row>
    <row r="596" spans="1:10">
      <c r="A596" s="4">
        <v>3332</v>
      </c>
      <c r="B596" s="2" t="s">
        <v>1012</v>
      </c>
      <c r="C596" s="6">
        <v>43.1</v>
      </c>
      <c r="D596" s="6">
        <v>23.153918699063883</v>
      </c>
      <c r="E596" s="6">
        <v>49.96060881844268</v>
      </c>
      <c r="F596" s="1">
        <f t="shared" si="18"/>
        <v>38.738175839168854</v>
      </c>
      <c r="G596" s="8">
        <v>95.804863941324982</v>
      </c>
      <c r="H596" s="8">
        <v>83.611872062447873</v>
      </c>
      <c r="I596" s="6">
        <v>30.563554289281758</v>
      </c>
      <c r="J596" s="1">
        <f t="shared" si="19"/>
        <v>69.993430097684879</v>
      </c>
    </row>
    <row r="597" spans="1:10">
      <c r="A597" s="4">
        <v>2083</v>
      </c>
      <c r="B597" s="2" t="s">
        <v>2846</v>
      </c>
      <c r="C597" s="5">
        <v>6.1</v>
      </c>
      <c r="D597" s="5">
        <v>40.557647631828047</v>
      </c>
      <c r="E597" s="6">
        <v>69.797426215066437</v>
      </c>
      <c r="F597" s="1">
        <f t="shared" si="18"/>
        <v>38.818357948964831</v>
      </c>
      <c r="G597" s="7">
        <v>23.682626277355766</v>
      </c>
      <c r="H597" s="7">
        <v>40.085382421830531</v>
      </c>
      <c r="I597" s="5">
        <v>22.70083545810661</v>
      </c>
      <c r="J597" s="1">
        <f t="shared" si="19"/>
        <v>28.82294805243097</v>
      </c>
    </row>
    <row r="598" spans="1:10">
      <c r="A598" s="4">
        <v>450</v>
      </c>
      <c r="B598" s="2" t="s">
        <v>2651</v>
      </c>
      <c r="C598" s="5">
        <v>23.1</v>
      </c>
      <c r="D598" s="6">
        <v>37.785030906847112</v>
      </c>
      <c r="E598" s="6">
        <v>55.874040905447259</v>
      </c>
      <c r="F598" s="1">
        <f t="shared" si="18"/>
        <v>38.919690604098122</v>
      </c>
      <c r="G598" s="8">
        <v>22.97840340485644</v>
      </c>
      <c r="H598" s="8">
        <v>39.369956733167037</v>
      </c>
      <c r="I598" s="6">
        <v>18.365554006405606</v>
      </c>
      <c r="J598" s="1">
        <f t="shared" si="19"/>
        <v>26.904638048143028</v>
      </c>
    </row>
    <row r="599" spans="1:10">
      <c r="A599" s="4">
        <v>2484</v>
      </c>
      <c r="B599" s="2" t="s">
        <v>219</v>
      </c>
      <c r="C599" s="6">
        <v>43.4</v>
      </c>
      <c r="D599" s="6">
        <v>26.011835387531253</v>
      </c>
      <c r="E599" s="5">
        <v>47.37908726817102</v>
      </c>
      <c r="F599" s="1">
        <f t="shared" si="18"/>
        <v>38.930307551900761</v>
      </c>
      <c r="G599" s="8">
        <v>33.05453090327574</v>
      </c>
      <c r="H599" s="8">
        <v>30.047124560094023</v>
      </c>
      <c r="I599" s="6">
        <v>11.405383195260715</v>
      </c>
      <c r="J599" s="1">
        <f t="shared" si="19"/>
        <v>24.835679552876826</v>
      </c>
    </row>
    <row r="600" spans="1:10">
      <c r="A600" s="4">
        <v>2582</v>
      </c>
      <c r="B600" s="2" t="s">
        <v>2760</v>
      </c>
      <c r="C600" s="5">
        <v>33.1</v>
      </c>
      <c r="D600" s="6">
        <v>39.866402684041518</v>
      </c>
      <c r="E600" s="6">
        <v>43.898346224623879</v>
      </c>
      <c r="F600" s="1">
        <f t="shared" si="18"/>
        <v>38.954916302888471</v>
      </c>
      <c r="G600" s="8">
        <v>23.220314523539457</v>
      </c>
      <c r="H600" s="8">
        <v>52.435756742587223</v>
      </c>
      <c r="I600" s="6">
        <v>17.79872598247054</v>
      </c>
      <c r="J600" s="1">
        <f t="shared" si="19"/>
        <v>31.15159908286574</v>
      </c>
    </row>
    <row r="601" spans="1:10">
      <c r="A601" s="4">
        <v>1804</v>
      </c>
      <c r="B601" s="2" t="s">
        <v>408</v>
      </c>
      <c r="C601" s="6">
        <v>40</v>
      </c>
      <c r="D601" s="6">
        <v>54.439903026982826</v>
      </c>
      <c r="E601" s="6">
        <v>22.529071556994396</v>
      </c>
      <c r="F601" s="1">
        <f t="shared" si="18"/>
        <v>38.989658194659071</v>
      </c>
      <c r="G601" s="8">
        <v>23.281124603420857</v>
      </c>
      <c r="H601" s="8">
        <v>16.835819163755399</v>
      </c>
      <c r="I601" s="6">
        <v>33.342842767070167</v>
      </c>
      <c r="J601" s="1">
        <f t="shared" si="19"/>
        <v>24.486595511415473</v>
      </c>
    </row>
    <row r="602" spans="1:10">
      <c r="A602" s="4">
        <v>2850</v>
      </c>
      <c r="B602" s="2" t="s">
        <v>2820</v>
      </c>
      <c r="C602" s="5">
        <v>11</v>
      </c>
      <c r="D602" s="5">
        <v>32.755444877001494</v>
      </c>
      <c r="E602" s="6">
        <v>73.342024763936919</v>
      </c>
      <c r="F602" s="1">
        <f t="shared" si="18"/>
        <v>39.032489880312802</v>
      </c>
      <c r="G602" s="7">
        <v>58.857670361933458</v>
      </c>
      <c r="H602" s="7">
        <v>86.538441332227549</v>
      </c>
      <c r="I602" s="5">
        <v>49.108559505247158</v>
      </c>
      <c r="J602" s="1">
        <f t="shared" si="19"/>
        <v>64.834890399802717</v>
      </c>
    </row>
    <row r="603" spans="1:10">
      <c r="A603" s="4">
        <v>1814</v>
      </c>
      <c r="B603" s="2" t="s">
        <v>2471</v>
      </c>
      <c r="C603" s="5">
        <v>30.1</v>
      </c>
      <c r="D603" s="6">
        <v>40.992891153176679</v>
      </c>
      <c r="E603" s="6">
        <v>46.024732813574651</v>
      </c>
      <c r="F603" s="1">
        <f t="shared" si="18"/>
        <v>39.039207988917106</v>
      </c>
      <c r="G603" s="8">
        <v>44.926480766737726</v>
      </c>
      <c r="H603" s="8">
        <v>49.433117631611978</v>
      </c>
      <c r="I603" s="6">
        <v>13.177521077496619</v>
      </c>
      <c r="J603" s="1">
        <f t="shared" si="19"/>
        <v>35.845706491948775</v>
      </c>
    </row>
    <row r="604" spans="1:10">
      <c r="A604" s="4">
        <v>2625</v>
      </c>
      <c r="B604" s="2" t="s">
        <v>634</v>
      </c>
      <c r="C604" s="6">
        <v>36.9</v>
      </c>
      <c r="D604" s="6">
        <v>33.316835336419167</v>
      </c>
      <c r="E604" s="6">
        <v>46.930321413977701</v>
      </c>
      <c r="F604" s="1">
        <f t="shared" si="18"/>
        <v>39.049052250132291</v>
      </c>
      <c r="G604" s="8">
        <v>22.613268089798026</v>
      </c>
      <c r="H604" s="8">
        <v>4.233763427356795</v>
      </c>
      <c r="I604" s="6">
        <v>21.864357836207716</v>
      </c>
      <c r="J604" s="1">
        <f t="shared" si="19"/>
        <v>16.237129784454179</v>
      </c>
    </row>
    <row r="605" spans="1:10">
      <c r="A605" s="4">
        <v>407</v>
      </c>
      <c r="B605" s="2" t="s">
        <v>2498</v>
      </c>
      <c r="C605" s="5">
        <v>18.8</v>
      </c>
      <c r="D605" s="6">
        <v>65.204721640471391</v>
      </c>
      <c r="E605" s="6">
        <v>33.305277552529475</v>
      </c>
      <c r="F605" s="1">
        <f t="shared" si="18"/>
        <v>39.103333064333619</v>
      </c>
      <c r="G605" s="8">
        <v>11.115470374411347</v>
      </c>
      <c r="H605" s="8">
        <v>19.433097197780015</v>
      </c>
      <c r="I605" s="6">
        <v>13.585305434889937</v>
      </c>
      <c r="J605" s="1">
        <f t="shared" si="19"/>
        <v>14.711291002360433</v>
      </c>
    </row>
    <row r="606" spans="1:10">
      <c r="A606" s="4">
        <v>632</v>
      </c>
      <c r="B606" s="2" t="s">
        <v>648</v>
      </c>
      <c r="C606" s="6">
        <v>28.3</v>
      </c>
      <c r="D606" s="6">
        <v>33.433636065214998</v>
      </c>
      <c r="E606" s="6">
        <v>55.618009338854272</v>
      </c>
      <c r="F606" s="1">
        <f t="shared" si="18"/>
        <v>39.117215134689758</v>
      </c>
      <c r="G606" s="8">
        <v>80.585729865943506</v>
      </c>
      <c r="H606" s="8">
        <v>50.963015128738732</v>
      </c>
      <c r="I606" s="6">
        <v>32.125750794540167</v>
      </c>
      <c r="J606" s="1">
        <f t="shared" si="19"/>
        <v>54.558165263074137</v>
      </c>
    </row>
    <row r="607" spans="1:10">
      <c r="A607" s="4">
        <v>3018</v>
      </c>
      <c r="B607" s="2" t="s">
        <v>1923</v>
      </c>
      <c r="C607" s="5">
        <v>12.4</v>
      </c>
      <c r="D607" s="6">
        <v>46.506573031890596</v>
      </c>
      <c r="E607" s="5">
        <v>58.479558373963684</v>
      </c>
      <c r="F607" s="1">
        <f t="shared" si="18"/>
        <v>39.128710468618095</v>
      </c>
      <c r="G607" s="8">
        <v>38.042496461674851</v>
      </c>
      <c r="H607" s="8">
        <v>84.428093062637032</v>
      </c>
      <c r="I607" s="6">
        <v>53.13358854798939</v>
      </c>
      <c r="J607" s="1">
        <f t="shared" si="19"/>
        <v>58.534726024100429</v>
      </c>
    </row>
    <row r="608" spans="1:10">
      <c r="A608" s="4">
        <v>2711</v>
      </c>
      <c r="B608" s="2" t="s">
        <v>427</v>
      </c>
      <c r="C608" s="6">
        <v>52</v>
      </c>
      <c r="D608" s="6">
        <v>44.625011598916167</v>
      </c>
      <c r="E608" s="6">
        <v>20.879247286144611</v>
      </c>
      <c r="F608" s="1">
        <f t="shared" si="18"/>
        <v>39.16808629502026</v>
      </c>
      <c r="G608" s="8">
        <v>34.905419399419166</v>
      </c>
      <c r="H608" s="8">
        <v>15.25403215320015</v>
      </c>
      <c r="I608" s="6">
        <v>13.721039684659116</v>
      </c>
      <c r="J608" s="1">
        <f t="shared" si="19"/>
        <v>21.293497079092813</v>
      </c>
    </row>
    <row r="609" spans="1:10">
      <c r="A609" s="4">
        <v>2981</v>
      </c>
      <c r="B609" s="2" t="s">
        <v>211</v>
      </c>
      <c r="C609" s="6">
        <v>56.1</v>
      </c>
      <c r="D609" s="6">
        <v>35.205357301539102</v>
      </c>
      <c r="E609" s="5">
        <v>26.19931898034659</v>
      </c>
      <c r="F609" s="1">
        <f t="shared" si="18"/>
        <v>39.168225427295233</v>
      </c>
      <c r="G609" s="8">
        <v>34.544319776054365</v>
      </c>
      <c r="H609" s="8">
        <v>65.13661700425763</v>
      </c>
      <c r="I609" s="6">
        <v>16.183227502366286</v>
      </c>
      <c r="J609" s="1">
        <f t="shared" si="19"/>
        <v>38.621388094226091</v>
      </c>
    </row>
    <row r="610" spans="1:10">
      <c r="A610" s="4">
        <v>3052</v>
      </c>
      <c r="B610" s="2" t="s">
        <v>2463</v>
      </c>
      <c r="C610" s="5">
        <v>22</v>
      </c>
      <c r="D610" s="6">
        <v>56.1923154530256</v>
      </c>
      <c r="E610" s="6">
        <v>39.685799683190751</v>
      </c>
      <c r="F610" s="1">
        <f t="shared" si="18"/>
        <v>39.292705045405448</v>
      </c>
      <c r="G610" s="8">
        <v>54.785921787654942</v>
      </c>
      <c r="H610" s="8">
        <v>64.132113211602658</v>
      </c>
      <c r="I610" s="6">
        <v>32.462982332038983</v>
      </c>
      <c r="J610" s="1">
        <f t="shared" si="19"/>
        <v>50.460339110432194</v>
      </c>
    </row>
    <row r="611" spans="1:10">
      <c r="A611" s="4">
        <v>3021</v>
      </c>
      <c r="B611" s="2" t="s">
        <v>3756</v>
      </c>
      <c r="C611" s="5">
        <v>28.6</v>
      </c>
      <c r="D611" s="5">
        <v>40.212190319330318</v>
      </c>
      <c r="E611" s="6">
        <v>49.116350214759116</v>
      </c>
      <c r="F611" s="1">
        <f t="shared" si="18"/>
        <v>39.309513511363143</v>
      </c>
      <c r="G611" s="7">
        <v>5.312017950130401</v>
      </c>
      <c r="H611" s="7">
        <v>4.3339045518770583</v>
      </c>
      <c r="I611" s="5">
        <v>6.5971280745925895</v>
      </c>
      <c r="J611" s="1">
        <f t="shared" si="19"/>
        <v>5.4143501922000157</v>
      </c>
    </row>
    <row r="612" spans="1:10">
      <c r="A612" s="4">
        <v>1492</v>
      </c>
      <c r="B612" s="2" t="s">
        <v>3019</v>
      </c>
      <c r="C612" s="5">
        <v>41.9</v>
      </c>
      <c r="D612" s="5">
        <v>45.745404178927096</v>
      </c>
      <c r="E612" s="6">
        <v>30.534589385239915</v>
      </c>
      <c r="F612" s="1">
        <f t="shared" si="18"/>
        <v>39.393331188055669</v>
      </c>
      <c r="G612" s="7">
        <v>42.092860060248007</v>
      </c>
      <c r="H612" s="7">
        <v>25.299647058120733</v>
      </c>
      <c r="I612" s="5">
        <v>34.573477719654115</v>
      </c>
      <c r="J612" s="1">
        <f t="shared" si="19"/>
        <v>33.988661612674285</v>
      </c>
    </row>
    <row r="613" spans="1:10">
      <c r="A613" s="4">
        <v>3290</v>
      </c>
      <c r="B613" s="2" t="s">
        <v>844</v>
      </c>
      <c r="C613" s="6">
        <v>51.4</v>
      </c>
      <c r="D613" s="6">
        <v>25.241499723350319</v>
      </c>
      <c r="E613" s="6">
        <v>41.813354622654337</v>
      </c>
      <c r="F613" s="1">
        <f t="shared" si="18"/>
        <v>39.48495144866822</v>
      </c>
      <c r="G613" s="8">
        <v>62.816017807309109</v>
      </c>
      <c r="H613" s="8">
        <v>33.404968921336746</v>
      </c>
      <c r="I613" s="6">
        <v>26.045847459273229</v>
      </c>
      <c r="J613" s="1">
        <f t="shared" si="19"/>
        <v>40.755611395973027</v>
      </c>
    </row>
    <row r="614" spans="1:10">
      <c r="A614" s="4">
        <v>1555</v>
      </c>
      <c r="B614" s="2" t="s">
        <v>3537</v>
      </c>
      <c r="C614" s="5">
        <v>33.9</v>
      </c>
      <c r="D614" s="5">
        <v>29.933505818178123</v>
      </c>
      <c r="E614" s="6">
        <v>54.650180714034143</v>
      </c>
      <c r="F614" s="1">
        <f t="shared" si="18"/>
        <v>39.494562177404084</v>
      </c>
      <c r="G614" s="7">
        <v>35.027219812492277</v>
      </c>
      <c r="H614" s="7">
        <v>70.963347337687082</v>
      </c>
      <c r="I614" s="5">
        <v>37.089824971935428</v>
      </c>
      <c r="J614" s="1">
        <f t="shared" si="19"/>
        <v>47.693464040704932</v>
      </c>
    </row>
    <row r="615" spans="1:10">
      <c r="A615" s="4">
        <v>3803</v>
      </c>
      <c r="B615" s="2" t="s">
        <v>2620</v>
      </c>
      <c r="C615" s="5">
        <v>20</v>
      </c>
      <c r="D615" s="6">
        <v>59.986080507917464</v>
      </c>
      <c r="E615" s="6">
        <v>38.69899962254614</v>
      </c>
      <c r="F615" s="1">
        <f t="shared" si="18"/>
        <v>39.561693376821204</v>
      </c>
      <c r="G615" s="8">
        <v>39.068932291855532</v>
      </c>
      <c r="H615" s="8">
        <v>100.38952915349932</v>
      </c>
      <c r="I615" s="6">
        <v>43.056573413848312</v>
      </c>
      <c r="J615" s="1">
        <f t="shared" si="19"/>
        <v>60.838344953067725</v>
      </c>
    </row>
    <row r="616" spans="1:10">
      <c r="A616" s="4">
        <v>2513</v>
      </c>
      <c r="B616" s="2" t="s">
        <v>4033</v>
      </c>
      <c r="C616" s="5">
        <v>36.4</v>
      </c>
      <c r="D616" s="5">
        <v>46.935115623450102</v>
      </c>
      <c r="E616" s="6">
        <v>35.623672965842637</v>
      </c>
      <c r="F616" s="1">
        <f t="shared" si="18"/>
        <v>39.652929529764243</v>
      </c>
      <c r="G616" s="7">
        <v>16.836299093943179</v>
      </c>
      <c r="H616" s="7">
        <v>20.848975550987515</v>
      </c>
      <c r="I616" s="5">
        <v>16.035071632572844</v>
      </c>
      <c r="J616" s="1">
        <f t="shared" si="19"/>
        <v>17.906782092501178</v>
      </c>
    </row>
    <row r="617" spans="1:10">
      <c r="A617" s="4">
        <v>1869</v>
      </c>
      <c r="B617" s="2" t="s">
        <v>1179</v>
      </c>
      <c r="C617" s="6">
        <v>29.1</v>
      </c>
      <c r="D617" s="6">
        <v>49.570876677814113</v>
      </c>
      <c r="E617" s="5">
        <v>40.309791159641492</v>
      </c>
      <c r="F617" s="1">
        <f t="shared" si="18"/>
        <v>39.6602226124852</v>
      </c>
      <c r="G617" s="8">
        <v>18.862344640102087</v>
      </c>
      <c r="H617" s="8">
        <v>33.171313082650656</v>
      </c>
      <c r="I617" s="5">
        <v>35.465808810323914</v>
      </c>
      <c r="J617" s="1">
        <f t="shared" si="19"/>
        <v>29.166488844358884</v>
      </c>
    </row>
    <row r="618" spans="1:10">
      <c r="A618" s="4">
        <v>2477</v>
      </c>
      <c r="B618" s="2" t="s">
        <v>2481</v>
      </c>
      <c r="C618" s="5">
        <v>13.2</v>
      </c>
      <c r="D618" s="6">
        <v>41.410983638708736</v>
      </c>
      <c r="E618" s="6">
        <v>64.374276085738558</v>
      </c>
      <c r="F618" s="1">
        <f t="shared" si="18"/>
        <v>39.66175324148243</v>
      </c>
      <c r="G618" s="8">
        <v>6.0489213508876833</v>
      </c>
      <c r="H618" s="8">
        <v>15.106177548937275</v>
      </c>
      <c r="I618" s="6">
        <v>13.418235575032526</v>
      </c>
      <c r="J618" s="1">
        <f t="shared" si="19"/>
        <v>11.524444824952495</v>
      </c>
    </row>
    <row r="619" spans="1:10">
      <c r="A619" s="4">
        <v>19</v>
      </c>
      <c r="B619" s="2" t="s">
        <v>1849</v>
      </c>
      <c r="C619" s="5">
        <v>40.4</v>
      </c>
      <c r="D619" s="6">
        <v>41.287035070543979</v>
      </c>
      <c r="E619" s="5">
        <v>37.67130900842821</v>
      </c>
      <c r="F619" s="1">
        <f t="shared" si="18"/>
        <v>39.786114692990729</v>
      </c>
      <c r="G619" s="8">
        <v>5.2054659256123363</v>
      </c>
      <c r="H619" s="8">
        <v>39.984079459405265</v>
      </c>
      <c r="I619" s="6">
        <v>30.32725327215908</v>
      </c>
      <c r="J619" s="1">
        <f t="shared" si="19"/>
        <v>25.172266219058894</v>
      </c>
    </row>
    <row r="620" spans="1:10">
      <c r="A620" s="4">
        <v>2470</v>
      </c>
      <c r="B620" s="2" t="s">
        <v>2955</v>
      </c>
      <c r="C620" s="5">
        <v>29.7</v>
      </c>
      <c r="D620" s="5">
        <v>38.472881823549173</v>
      </c>
      <c r="E620" s="6">
        <v>51.206102004046173</v>
      </c>
      <c r="F620" s="1">
        <f t="shared" si="18"/>
        <v>39.792994609198452</v>
      </c>
      <c r="G620" s="7">
        <v>8.1311972987904984</v>
      </c>
      <c r="H620" s="7">
        <v>4.0678604504555933</v>
      </c>
      <c r="I620" s="5">
        <v>15.910910322710045</v>
      </c>
      <c r="J620" s="1">
        <f t="shared" si="19"/>
        <v>9.3699893573187119</v>
      </c>
    </row>
    <row r="621" spans="1:10">
      <c r="A621" s="4">
        <v>2705</v>
      </c>
      <c r="B621" s="2" t="s">
        <v>3424</v>
      </c>
      <c r="C621" s="5">
        <v>30.3</v>
      </c>
      <c r="D621" s="5">
        <v>31.115753850827488</v>
      </c>
      <c r="E621" s="6">
        <v>58.013564665533707</v>
      </c>
      <c r="F621" s="1">
        <f t="shared" si="18"/>
        <v>39.809772838787062</v>
      </c>
      <c r="G621" s="7">
        <v>27.655800321340923</v>
      </c>
      <c r="H621" s="7">
        <v>102.64622723883024</v>
      </c>
      <c r="I621" s="5">
        <v>23.21522159153794</v>
      </c>
      <c r="J621" s="1">
        <f t="shared" si="19"/>
        <v>51.172416383903034</v>
      </c>
    </row>
    <row r="622" spans="1:10">
      <c r="A622" s="4">
        <v>3037</v>
      </c>
      <c r="B622" s="2" t="s">
        <v>2014</v>
      </c>
      <c r="C622" s="5">
        <v>28.5</v>
      </c>
      <c r="D622" s="6">
        <v>49.92391591305342</v>
      </c>
      <c r="E622" s="6">
        <v>41.278639883190031</v>
      </c>
      <c r="F622" s="1">
        <f t="shared" si="18"/>
        <v>39.900851932081146</v>
      </c>
      <c r="G622" s="8">
        <v>9.5974287663783198</v>
      </c>
      <c r="H622" s="8">
        <v>23.251509332316957</v>
      </c>
      <c r="I622" s="6">
        <v>26.439636331423465</v>
      </c>
      <c r="J622" s="1">
        <f t="shared" si="19"/>
        <v>19.762858143372913</v>
      </c>
    </row>
    <row r="623" spans="1:10">
      <c r="A623" s="4">
        <v>3025</v>
      </c>
      <c r="B623" s="2" t="s">
        <v>2879</v>
      </c>
      <c r="C623" s="5">
        <v>51.7</v>
      </c>
      <c r="D623" s="5">
        <v>43.021013013957372</v>
      </c>
      <c r="E623" s="6">
        <v>25.123177787713658</v>
      </c>
      <c r="F623" s="1">
        <f t="shared" si="18"/>
        <v>39.948063600557013</v>
      </c>
      <c r="G623" s="7">
        <v>10.00396910788594</v>
      </c>
      <c r="H623" s="7">
        <v>14.022326022526496</v>
      </c>
      <c r="I623" s="5">
        <v>12.841960757956118</v>
      </c>
      <c r="J623" s="1">
        <f t="shared" si="19"/>
        <v>12.289418629456184</v>
      </c>
    </row>
    <row r="624" spans="1:10">
      <c r="A624" s="4">
        <v>1070</v>
      </c>
      <c r="B624" s="2" t="s">
        <v>2274</v>
      </c>
      <c r="C624" s="5">
        <v>24.7</v>
      </c>
      <c r="D624" s="6">
        <v>41.753356017571441</v>
      </c>
      <c r="E624" s="6">
        <v>53.431971937867864</v>
      </c>
      <c r="F624" s="1">
        <f t="shared" si="18"/>
        <v>39.961775985146431</v>
      </c>
      <c r="G624" s="8">
        <v>23.792853667343504</v>
      </c>
      <c r="H624" s="8">
        <v>51.656001325712722</v>
      </c>
      <c r="I624" s="6">
        <v>16.845450077244134</v>
      </c>
      <c r="J624" s="1">
        <f t="shared" si="19"/>
        <v>30.76476835676679</v>
      </c>
    </row>
    <row r="625" spans="1:10">
      <c r="A625" s="4">
        <v>4064</v>
      </c>
      <c r="B625" s="2" t="s">
        <v>2155</v>
      </c>
      <c r="C625" s="5">
        <v>16.5</v>
      </c>
      <c r="D625" s="6">
        <v>38.643694598918174</v>
      </c>
      <c r="E625" s="6">
        <v>64.75654153737527</v>
      </c>
      <c r="F625" s="1">
        <f t="shared" si="18"/>
        <v>39.966745378764479</v>
      </c>
      <c r="G625" s="8">
        <v>40.925839745356043</v>
      </c>
      <c r="H625" s="8">
        <v>93.362931141023992</v>
      </c>
      <c r="I625" s="6">
        <v>61.674063026653421</v>
      </c>
      <c r="J625" s="1">
        <f t="shared" si="19"/>
        <v>65.320944637677812</v>
      </c>
    </row>
    <row r="626" spans="1:10">
      <c r="A626" s="4">
        <v>1966</v>
      </c>
      <c r="B626" s="2" t="s">
        <v>1606</v>
      </c>
      <c r="C626" s="5">
        <v>10.4</v>
      </c>
      <c r="D626" s="6">
        <v>51.273298580655137</v>
      </c>
      <c r="E626" s="6">
        <v>58.237856804920355</v>
      </c>
      <c r="F626" s="1">
        <f t="shared" si="18"/>
        <v>39.970385128525159</v>
      </c>
      <c r="G626" s="8">
        <v>48.198337520751664</v>
      </c>
      <c r="H626" s="8">
        <v>100.07519253073956</v>
      </c>
      <c r="I626" s="6">
        <v>17.412550837007753</v>
      </c>
      <c r="J626" s="1">
        <f t="shared" si="19"/>
        <v>55.228693629499652</v>
      </c>
    </row>
    <row r="627" spans="1:10">
      <c r="A627" s="4">
        <v>177</v>
      </c>
      <c r="B627" s="2" t="s">
        <v>3333</v>
      </c>
      <c r="C627" s="5">
        <v>13.4</v>
      </c>
      <c r="D627" s="5">
        <v>31.430307756552288</v>
      </c>
      <c r="E627" s="5">
        <v>75.085475585829542</v>
      </c>
      <c r="F627" s="1">
        <f t="shared" si="18"/>
        <v>39.971927780793941</v>
      </c>
      <c r="G627" s="7">
        <v>36.920055771482588</v>
      </c>
      <c r="H627" s="7">
        <v>40.457661255123668</v>
      </c>
      <c r="I627" s="5">
        <v>41.489988678858317</v>
      </c>
      <c r="J627" s="1">
        <f t="shared" si="19"/>
        <v>39.622568568488191</v>
      </c>
    </row>
    <row r="628" spans="1:10">
      <c r="A628" s="4">
        <v>3057</v>
      </c>
      <c r="B628" s="2" t="s">
        <v>1941</v>
      </c>
      <c r="C628" s="5">
        <v>19.7</v>
      </c>
      <c r="D628" s="6">
        <v>49.904355569675573</v>
      </c>
      <c r="E628" s="5">
        <v>50.516571374480719</v>
      </c>
      <c r="F628" s="1">
        <f t="shared" si="18"/>
        <v>40.040308981385429</v>
      </c>
      <c r="G628" s="8">
        <v>46.527292649315825</v>
      </c>
      <c r="H628" s="8">
        <v>100.93453549914715</v>
      </c>
      <c r="I628" s="6">
        <v>28.453613647570663</v>
      </c>
      <c r="J628" s="1">
        <f t="shared" si="19"/>
        <v>58.63848059867788</v>
      </c>
    </row>
    <row r="629" spans="1:10">
      <c r="A629" s="4">
        <v>653</v>
      </c>
      <c r="B629" s="2" t="s">
        <v>2362</v>
      </c>
      <c r="C629" s="5">
        <v>39.5</v>
      </c>
      <c r="D629" s="6">
        <v>42.306080158280686</v>
      </c>
      <c r="E629" s="6">
        <v>38.343958987016542</v>
      </c>
      <c r="F629" s="1">
        <f t="shared" si="18"/>
        <v>40.050013048432412</v>
      </c>
      <c r="G629" s="8">
        <v>13.036977756119809</v>
      </c>
      <c r="H629" s="8">
        <v>24.716766012004314</v>
      </c>
      <c r="I629" s="6">
        <v>34.620587626008103</v>
      </c>
      <c r="J629" s="1">
        <f t="shared" si="19"/>
        <v>24.12477713137741</v>
      </c>
    </row>
    <row r="630" spans="1:10">
      <c r="A630" s="4">
        <v>664</v>
      </c>
      <c r="B630" s="2" t="s">
        <v>1751</v>
      </c>
      <c r="C630" s="5">
        <v>34.700000000000003</v>
      </c>
      <c r="D630" s="6">
        <v>59.336971807683526</v>
      </c>
      <c r="E630" s="5">
        <v>26.193219996227995</v>
      </c>
      <c r="F630" s="1">
        <f t="shared" si="18"/>
        <v>40.076730601303844</v>
      </c>
      <c r="G630" s="8">
        <v>7.7580171537477298</v>
      </c>
      <c r="H630" s="8">
        <v>33.568861919203002</v>
      </c>
      <c r="I630" s="6">
        <v>46.757518871122556</v>
      </c>
      <c r="J630" s="1">
        <f t="shared" si="19"/>
        <v>29.361465981357764</v>
      </c>
    </row>
    <row r="631" spans="1:10">
      <c r="A631" s="4">
        <v>3781</v>
      </c>
      <c r="B631" s="2" t="s">
        <v>2344</v>
      </c>
      <c r="C631" s="5">
        <v>27.6</v>
      </c>
      <c r="D631" s="6">
        <v>35.961420616906445</v>
      </c>
      <c r="E631" s="6">
        <v>56.747732849850514</v>
      </c>
      <c r="F631" s="1">
        <f t="shared" si="18"/>
        <v>40.103051155585653</v>
      </c>
      <c r="G631" s="8">
        <v>18.024840313837661</v>
      </c>
      <c r="H631" s="8">
        <v>53.534442059719403</v>
      </c>
      <c r="I631" s="6">
        <v>28.528776233247324</v>
      </c>
      <c r="J631" s="1">
        <f t="shared" si="19"/>
        <v>33.362686202268129</v>
      </c>
    </row>
    <row r="632" spans="1:10">
      <c r="A632" s="4">
        <v>2972</v>
      </c>
      <c r="B632" s="2" t="s">
        <v>3984</v>
      </c>
      <c r="C632" s="5">
        <v>47.5</v>
      </c>
      <c r="D632" s="5">
        <v>40.555982448844489</v>
      </c>
      <c r="E632" s="6">
        <v>32.296411803916186</v>
      </c>
      <c r="F632" s="1">
        <f t="shared" si="18"/>
        <v>40.117464750920227</v>
      </c>
      <c r="G632" s="7">
        <v>37.320879140190591</v>
      </c>
      <c r="H632" s="7">
        <v>54.75442570504805</v>
      </c>
      <c r="I632" s="5">
        <v>10.567078634151009</v>
      </c>
      <c r="J632" s="1">
        <f t="shared" si="19"/>
        <v>34.214127826463219</v>
      </c>
    </row>
    <row r="633" spans="1:10">
      <c r="A633" s="4">
        <v>2685</v>
      </c>
      <c r="B633" s="2" t="s">
        <v>1569</v>
      </c>
      <c r="C633" s="5">
        <v>30.7</v>
      </c>
      <c r="D633" s="6">
        <v>36.464844587294628</v>
      </c>
      <c r="E633" s="6">
        <v>53.219917994007261</v>
      </c>
      <c r="F633" s="1">
        <f t="shared" si="18"/>
        <v>40.128254193767297</v>
      </c>
      <c r="G633" s="8">
        <v>55.24437539848369</v>
      </c>
      <c r="H633" s="8">
        <v>93.630944311524217</v>
      </c>
      <c r="I633" s="6">
        <v>26.892785028005918</v>
      </c>
      <c r="J633" s="1">
        <f t="shared" si="19"/>
        <v>58.589368246004618</v>
      </c>
    </row>
    <row r="634" spans="1:10">
      <c r="A634" s="4">
        <v>345</v>
      </c>
      <c r="B634" s="2" t="s">
        <v>2257</v>
      </c>
      <c r="C634" s="5">
        <v>33.5</v>
      </c>
      <c r="D634" s="6">
        <v>38.787461451489342</v>
      </c>
      <c r="E634" s="6">
        <v>48.500285993081199</v>
      </c>
      <c r="F634" s="1">
        <f t="shared" si="18"/>
        <v>40.262582481523516</v>
      </c>
      <c r="G634" s="8">
        <v>75.116033850561152</v>
      </c>
      <c r="H634" s="8">
        <v>67.712877911040493</v>
      </c>
      <c r="I634" s="6">
        <v>20.106203352967569</v>
      </c>
      <c r="J634" s="1">
        <f t="shared" si="19"/>
        <v>54.311705038189736</v>
      </c>
    </row>
    <row r="635" spans="1:10">
      <c r="A635" s="4">
        <v>2330</v>
      </c>
      <c r="B635" s="2" t="s">
        <v>2440</v>
      </c>
      <c r="C635" s="5">
        <v>28.2</v>
      </c>
      <c r="D635" s="6">
        <v>43.848714141783617</v>
      </c>
      <c r="E635" s="6">
        <v>48.739560153267377</v>
      </c>
      <c r="F635" s="1">
        <f t="shared" si="18"/>
        <v>40.262758098350332</v>
      </c>
      <c r="G635" s="8">
        <v>6.3384230919752742</v>
      </c>
      <c r="H635" s="8">
        <v>18.067342736906593</v>
      </c>
      <c r="I635" s="6">
        <v>28.604246771033548</v>
      </c>
      <c r="J635" s="1">
        <f t="shared" si="19"/>
        <v>17.670004199971803</v>
      </c>
    </row>
    <row r="636" spans="1:10">
      <c r="A636" s="4">
        <v>2196</v>
      </c>
      <c r="B636" s="2" t="s">
        <v>598</v>
      </c>
      <c r="C636" s="6">
        <v>41.8</v>
      </c>
      <c r="D636" s="6">
        <v>38.091007870689623</v>
      </c>
      <c r="E636" s="6">
        <v>41.110217883758054</v>
      </c>
      <c r="F636" s="1">
        <f t="shared" si="18"/>
        <v>40.333741918149222</v>
      </c>
      <c r="G636" s="8">
        <v>9.2216096269301406</v>
      </c>
      <c r="H636" s="8">
        <v>19.223936716056585</v>
      </c>
      <c r="I636" s="6">
        <v>33.573909049525987</v>
      </c>
      <c r="J636" s="1">
        <f t="shared" si="19"/>
        <v>20.673151797504236</v>
      </c>
    </row>
    <row r="637" spans="1:10">
      <c r="A637" s="4">
        <v>2526</v>
      </c>
      <c r="B637" s="2" t="s">
        <v>3464</v>
      </c>
      <c r="C637" s="5">
        <v>41.3</v>
      </c>
      <c r="D637" s="5">
        <v>22.51851830397576</v>
      </c>
      <c r="E637" s="6">
        <v>57.384185726839696</v>
      </c>
      <c r="F637" s="1">
        <f t="shared" si="18"/>
        <v>40.400901343605149</v>
      </c>
      <c r="G637" s="7">
        <v>24.966247432509579</v>
      </c>
      <c r="H637" s="7">
        <v>89.256028257325369</v>
      </c>
      <c r="I637" s="5">
        <v>54.183098012553963</v>
      </c>
      <c r="J637" s="1">
        <f t="shared" si="19"/>
        <v>56.135124567462974</v>
      </c>
    </row>
    <row r="638" spans="1:10">
      <c r="A638" s="4">
        <v>2325</v>
      </c>
      <c r="B638" s="2" t="s">
        <v>2485</v>
      </c>
      <c r="C638" s="5">
        <v>47.3</v>
      </c>
      <c r="D638" s="6">
        <v>27.594185640058232</v>
      </c>
      <c r="E638" s="6">
        <v>46.332711269373235</v>
      </c>
      <c r="F638" s="1">
        <f t="shared" si="18"/>
        <v>40.408965636477156</v>
      </c>
      <c r="G638" s="8">
        <v>6.8030223610676064</v>
      </c>
      <c r="H638" s="8">
        <v>28.951607670311809</v>
      </c>
      <c r="I638" s="6">
        <v>16.204863456115074</v>
      </c>
      <c r="J638" s="1">
        <f t="shared" si="19"/>
        <v>17.319831162498161</v>
      </c>
    </row>
    <row r="639" spans="1:10">
      <c r="A639" s="4">
        <v>689</v>
      </c>
      <c r="B639" s="2" t="s">
        <v>1783</v>
      </c>
      <c r="C639" s="5">
        <v>38.1</v>
      </c>
      <c r="D639" s="6">
        <v>33.942581176234057</v>
      </c>
      <c r="E639" s="5">
        <v>49.396622260723149</v>
      </c>
      <c r="F639" s="1">
        <f t="shared" si="18"/>
        <v>40.479734478985733</v>
      </c>
      <c r="G639" s="8">
        <v>28.713171972960389</v>
      </c>
      <c r="H639" s="8">
        <v>52.83408940609057</v>
      </c>
      <c r="I639" s="6">
        <v>33.075963144340768</v>
      </c>
      <c r="J639" s="1">
        <f t="shared" si="19"/>
        <v>38.207741507797238</v>
      </c>
    </row>
    <row r="640" spans="1:10">
      <c r="A640" s="4">
        <v>504</v>
      </c>
      <c r="B640" s="2" t="s">
        <v>1933</v>
      </c>
      <c r="C640" s="5">
        <v>15.7</v>
      </c>
      <c r="D640" s="6">
        <v>48.104486267031668</v>
      </c>
      <c r="E640" s="5">
        <v>57.681054555702723</v>
      </c>
      <c r="F640" s="1">
        <f t="shared" si="18"/>
        <v>40.495180274244795</v>
      </c>
      <c r="G640" s="8">
        <v>6.3010346106293742</v>
      </c>
      <c r="H640" s="8">
        <v>64.318519395568828</v>
      </c>
      <c r="I640" s="6">
        <v>48.74977623659894</v>
      </c>
      <c r="J640" s="1">
        <f t="shared" si="19"/>
        <v>39.789776747599042</v>
      </c>
    </row>
    <row r="641" spans="1:10">
      <c r="A641" s="4">
        <v>2087</v>
      </c>
      <c r="B641" s="2" t="s">
        <v>3023</v>
      </c>
      <c r="C641" s="5">
        <v>32.6</v>
      </c>
      <c r="D641" s="5">
        <v>42.584673639432765</v>
      </c>
      <c r="E641" s="6">
        <v>46.38346473772981</v>
      </c>
      <c r="F641" s="1">
        <f t="shared" si="18"/>
        <v>40.522712792387523</v>
      </c>
      <c r="G641" s="7">
        <v>52.812293552648541</v>
      </c>
      <c r="H641" s="7">
        <v>71.491505208204231</v>
      </c>
      <c r="I641" s="5">
        <v>42.489019766451122</v>
      </c>
      <c r="J641" s="1">
        <f t="shared" si="19"/>
        <v>55.597606175767964</v>
      </c>
    </row>
    <row r="642" spans="1:10">
      <c r="A642" s="4">
        <v>634</v>
      </c>
      <c r="B642" s="2" t="s">
        <v>2266</v>
      </c>
      <c r="C642" s="5">
        <v>28</v>
      </c>
      <c r="D642" s="6">
        <v>32.862771079325377</v>
      </c>
      <c r="E642" s="6">
        <v>60.83005048941277</v>
      </c>
      <c r="F642" s="1">
        <f t="shared" si="18"/>
        <v>40.564273856246047</v>
      </c>
      <c r="G642" s="8">
        <v>10.305241475653217</v>
      </c>
      <c r="H642" s="8">
        <v>28.57028378691605</v>
      </c>
      <c r="I642" s="6">
        <v>10.402152913745079</v>
      </c>
      <c r="J642" s="1">
        <f t="shared" si="19"/>
        <v>16.425892725438114</v>
      </c>
    </row>
    <row r="643" spans="1:10">
      <c r="A643" s="4">
        <v>532</v>
      </c>
      <c r="B643" s="2" t="s">
        <v>4083</v>
      </c>
      <c r="C643" s="5">
        <v>40.5</v>
      </c>
      <c r="D643" s="5">
        <v>54.646430746684004</v>
      </c>
      <c r="E643" s="6">
        <v>26.625509055717188</v>
      </c>
      <c r="F643" s="1">
        <f t="shared" ref="F643:F706" si="20">AVERAGE(C643,D643,E643)</f>
        <v>40.590646600800397</v>
      </c>
      <c r="G643" s="7">
        <v>58.768977475254438</v>
      </c>
      <c r="H643" s="7">
        <v>59.955809308929155</v>
      </c>
      <c r="I643" s="5">
        <v>19.722237775721315</v>
      </c>
      <c r="J643" s="1">
        <f t="shared" ref="J643:J706" si="21">AVERAGE(G643,H643,I643)</f>
        <v>46.149008186634973</v>
      </c>
    </row>
    <row r="644" spans="1:10">
      <c r="A644" s="4">
        <v>2149</v>
      </c>
      <c r="B644" s="2" t="s">
        <v>2057</v>
      </c>
      <c r="C644" s="5">
        <v>20</v>
      </c>
      <c r="D644" s="6">
        <v>53.593652404952252</v>
      </c>
      <c r="E644" s="6">
        <v>48.469396163245356</v>
      </c>
      <c r="F644" s="1">
        <f t="shared" si="20"/>
        <v>40.687682856065869</v>
      </c>
      <c r="G644" s="8">
        <v>34.050976246500603</v>
      </c>
      <c r="H644" s="8">
        <v>55.233114980763489</v>
      </c>
      <c r="I644" s="6">
        <v>25.044553674665167</v>
      </c>
      <c r="J644" s="1">
        <f t="shared" si="21"/>
        <v>38.109548300643091</v>
      </c>
    </row>
    <row r="645" spans="1:10">
      <c r="A645" s="4">
        <v>1876</v>
      </c>
      <c r="B645" s="2" t="s">
        <v>713</v>
      </c>
      <c r="C645" s="6">
        <v>58.6</v>
      </c>
      <c r="D645" s="6">
        <v>39.741333462263682</v>
      </c>
      <c r="E645" s="6">
        <v>23.751251930867806</v>
      </c>
      <c r="F645" s="1">
        <f t="shared" si="20"/>
        <v>40.697528464377164</v>
      </c>
      <c r="G645" s="8">
        <v>32.954890240032242</v>
      </c>
      <c r="H645" s="8">
        <v>19.358389180057863</v>
      </c>
      <c r="I645" s="6">
        <v>19.588287270861994</v>
      </c>
      <c r="J645" s="1">
        <f t="shared" si="21"/>
        <v>23.96718889698403</v>
      </c>
    </row>
    <row r="646" spans="1:10">
      <c r="A646" s="4">
        <v>1806</v>
      </c>
      <c r="B646" s="2" t="s">
        <v>698</v>
      </c>
      <c r="C646" s="6">
        <v>37.799999999999997</v>
      </c>
      <c r="D646" s="6">
        <v>45.526404853210224</v>
      </c>
      <c r="E646" s="6">
        <v>38.825094663465471</v>
      </c>
      <c r="F646" s="1">
        <f t="shared" si="20"/>
        <v>40.717166505558566</v>
      </c>
      <c r="G646" s="8">
        <v>22.799070918382373</v>
      </c>
      <c r="H646" s="8">
        <v>7.4972140567549781</v>
      </c>
      <c r="I646" s="6">
        <v>18.340322538903816</v>
      </c>
      <c r="J646" s="1">
        <f t="shared" si="21"/>
        <v>16.212202504680388</v>
      </c>
    </row>
    <row r="647" spans="1:10">
      <c r="A647" s="4">
        <v>2376</v>
      </c>
      <c r="B647" s="2" t="s">
        <v>4068</v>
      </c>
      <c r="C647" s="5">
        <v>44.7</v>
      </c>
      <c r="D647" s="5">
        <v>38.131116485810537</v>
      </c>
      <c r="E647" s="6">
        <v>39.322724279300637</v>
      </c>
      <c r="F647" s="1">
        <f t="shared" si="20"/>
        <v>40.717946921703721</v>
      </c>
      <c r="G647" s="7">
        <v>55.564297524049998</v>
      </c>
      <c r="H647" s="7">
        <v>81.662608811747916</v>
      </c>
      <c r="I647" s="5">
        <v>25.829237839820721</v>
      </c>
      <c r="J647" s="1">
        <f t="shared" si="21"/>
        <v>54.352048058539538</v>
      </c>
    </row>
    <row r="648" spans="1:10">
      <c r="A648" s="4">
        <v>3514</v>
      </c>
      <c r="B648" s="2" t="s">
        <v>447</v>
      </c>
      <c r="C648" s="6">
        <v>47.4</v>
      </c>
      <c r="D648" s="6">
        <v>36.376794387785907</v>
      </c>
      <c r="E648" s="6">
        <v>38.446006246818648</v>
      </c>
      <c r="F648" s="1">
        <f t="shared" si="20"/>
        <v>40.740933544868192</v>
      </c>
      <c r="G648" s="8">
        <v>21.916978052990824</v>
      </c>
      <c r="H648" s="8">
        <v>28.471866116576521</v>
      </c>
      <c r="I648" s="6">
        <v>33.514241801004779</v>
      </c>
      <c r="J648" s="1">
        <f t="shared" si="21"/>
        <v>27.967695323524044</v>
      </c>
    </row>
    <row r="649" spans="1:10">
      <c r="A649" s="4">
        <v>2092</v>
      </c>
      <c r="B649" s="2" t="s">
        <v>2401</v>
      </c>
      <c r="C649" s="5">
        <v>13.2</v>
      </c>
      <c r="D649" s="6">
        <v>53.301651423957665</v>
      </c>
      <c r="E649" s="6">
        <v>55.859706927628174</v>
      </c>
      <c r="F649" s="1">
        <f t="shared" si="20"/>
        <v>40.787119450528614</v>
      </c>
      <c r="G649" s="8">
        <v>53.34297850856067</v>
      </c>
      <c r="H649" s="8">
        <v>88.920900622144444</v>
      </c>
      <c r="I649" s="6">
        <v>23.222101886810993</v>
      </c>
      <c r="J649" s="1">
        <f t="shared" si="21"/>
        <v>55.161993672505368</v>
      </c>
    </row>
    <row r="650" spans="1:10">
      <c r="A650" s="4">
        <v>2347</v>
      </c>
      <c r="B650" s="2" t="s">
        <v>1037</v>
      </c>
      <c r="C650" s="6">
        <v>23.7</v>
      </c>
      <c r="D650" s="6">
        <v>47.3823347425717</v>
      </c>
      <c r="E650" s="6">
        <v>51.475630906653016</v>
      </c>
      <c r="F650" s="1">
        <f t="shared" si="20"/>
        <v>40.852655216408237</v>
      </c>
      <c r="G650" s="8">
        <v>62.334139505996497</v>
      </c>
      <c r="H650" s="8">
        <v>72.904771939285013</v>
      </c>
      <c r="I650" s="6">
        <v>19.160767409502462</v>
      </c>
      <c r="J650" s="1">
        <f t="shared" si="21"/>
        <v>51.466559618261321</v>
      </c>
    </row>
    <row r="651" spans="1:10">
      <c r="A651" s="4">
        <v>1039</v>
      </c>
      <c r="B651" s="2" t="s">
        <v>1634</v>
      </c>
      <c r="C651" s="5">
        <v>35.799999999999997</v>
      </c>
      <c r="D651" s="6">
        <v>46.593599129091373</v>
      </c>
      <c r="E651" s="6">
        <v>40.195947011512381</v>
      </c>
      <c r="F651" s="1">
        <f t="shared" si="20"/>
        <v>40.863182046867912</v>
      </c>
      <c r="G651" s="8">
        <v>48.088243178912101</v>
      </c>
      <c r="H651" s="8">
        <v>67.096000954257121</v>
      </c>
      <c r="I651" s="6">
        <v>22.212261743626151</v>
      </c>
      <c r="J651" s="1">
        <f t="shared" si="21"/>
        <v>45.798835292265125</v>
      </c>
    </row>
    <row r="652" spans="1:10">
      <c r="A652" s="4">
        <v>2688</v>
      </c>
      <c r="B652" s="2" t="s">
        <v>462</v>
      </c>
      <c r="C652" s="6">
        <v>48.6</v>
      </c>
      <c r="D652" s="6">
        <v>33.524494277125157</v>
      </c>
      <c r="E652" s="6">
        <v>40.509341910074383</v>
      </c>
      <c r="F652" s="1">
        <f t="shared" si="20"/>
        <v>40.877945395733185</v>
      </c>
      <c r="G652" s="8">
        <v>61.915417812183215</v>
      </c>
      <c r="H652" s="8">
        <v>42.045987251547551</v>
      </c>
      <c r="I652" s="6">
        <v>23.875781233149883</v>
      </c>
      <c r="J652" s="1">
        <f t="shared" si="21"/>
        <v>42.612395432293546</v>
      </c>
    </row>
    <row r="653" spans="1:10">
      <c r="A653" s="4">
        <v>3539</v>
      </c>
      <c r="B653" s="2" t="s">
        <v>2980</v>
      </c>
      <c r="C653" s="5">
        <v>24</v>
      </c>
      <c r="D653" s="5">
        <v>45.790279671679031</v>
      </c>
      <c r="E653" s="6">
        <v>52.980393372083249</v>
      </c>
      <c r="F653" s="1">
        <f t="shared" si="20"/>
        <v>40.923557681254096</v>
      </c>
      <c r="G653" s="7">
        <v>34.743323266883841</v>
      </c>
      <c r="H653" s="7">
        <v>45.311213539949698</v>
      </c>
      <c r="I653" s="5">
        <v>33.069524730762673</v>
      </c>
      <c r="J653" s="1">
        <f t="shared" si="21"/>
        <v>37.708020512532073</v>
      </c>
    </row>
    <row r="654" spans="1:10">
      <c r="A654" s="4">
        <v>3730</v>
      </c>
      <c r="B654" s="2" t="s">
        <v>1781</v>
      </c>
      <c r="C654" s="5">
        <v>24.3</v>
      </c>
      <c r="D654" s="6">
        <v>57.893242520938685</v>
      </c>
      <c r="E654" s="5">
        <v>40.698595823685189</v>
      </c>
      <c r="F654" s="1">
        <f t="shared" si="20"/>
        <v>40.963946114874624</v>
      </c>
      <c r="G654" s="8">
        <v>37.783026599991324</v>
      </c>
      <c r="H654" s="8">
        <v>73.930032958476161</v>
      </c>
      <c r="I654" s="6">
        <v>28.422698186982579</v>
      </c>
      <c r="J654" s="1">
        <f t="shared" si="21"/>
        <v>46.711919248483355</v>
      </c>
    </row>
    <row r="655" spans="1:10">
      <c r="A655" s="4">
        <v>765</v>
      </c>
      <c r="B655" s="2" t="s">
        <v>1794</v>
      </c>
      <c r="C655" s="5">
        <v>29.7</v>
      </c>
      <c r="D655" s="6">
        <v>56.76557900799871</v>
      </c>
      <c r="E655" s="5">
        <v>36.540603219974706</v>
      </c>
      <c r="F655" s="1">
        <f t="shared" si="20"/>
        <v>41.002060742657811</v>
      </c>
      <c r="G655" s="8">
        <v>5.7217714371856454</v>
      </c>
      <c r="H655" s="8">
        <v>70.046328644560191</v>
      </c>
      <c r="I655" s="6">
        <v>37.534297987043558</v>
      </c>
      <c r="J655" s="1">
        <f t="shared" si="21"/>
        <v>37.767466022929803</v>
      </c>
    </row>
    <row r="656" spans="1:10">
      <c r="A656" s="4">
        <v>2619</v>
      </c>
      <c r="B656" s="2" t="s">
        <v>3796</v>
      </c>
      <c r="C656" s="5">
        <v>25.3</v>
      </c>
      <c r="D656" s="5">
        <v>58.911544354884867</v>
      </c>
      <c r="E656" s="6">
        <v>38.912492790305095</v>
      </c>
      <c r="F656" s="1">
        <f t="shared" si="20"/>
        <v>41.041345715063322</v>
      </c>
      <c r="G656" s="7">
        <v>30.63888704860096</v>
      </c>
      <c r="H656" s="7">
        <v>74.181985940002377</v>
      </c>
      <c r="I656" s="5">
        <v>16.809230003043464</v>
      </c>
      <c r="J656" s="1">
        <f t="shared" si="21"/>
        <v>40.543367663882272</v>
      </c>
    </row>
    <row r="657" spans="1:10">
      <c r="A657" s="4">
        <v>2090</v>
      </c>
      <c r="B657" s="2" t="s">
        <v>3569</v>
      </c>
      <c r="C657" s="5">
        <v>19.5</v>
      </c>
      <c r="D657" s="5">
        <v>53.274464238751143</v>
      </c>
      <c r="E657" s="6">
        <v>50.733926367152108</v>
      </c>
      <c r="F657" s="1">
        <f t="shared" si="20"/>
        <v>41.169463535301084</v>
      </c>
      <c r="G657" s="7">
        <v>16.857156309405401</v>
      </c>
      <c r="H657" s="7">
        <v>28.221230162682083</v>
      </c>
      <c r="I657" s="5">
        <v>15.904890982971526</v>
      </c>
      <c r="J657" s="1">
        <f t="shared" si="21"/>
        <v>20.327759151686337</v>
      </c>
    </row>
    <row r="658" spans="1:10">
      <c r="A658" s="4">
        <v>3842</v>
      </c>
      <c r="B658" s="2" t="s">
        <v>2234</v>
      </c>
      <c r="C658" s="5">
        <v>10.5</v>
      </c>
      <c r="D658" s="6">
        <v>56.472352348767721</v>
      </c>
      <c r="E658" s="6">
        <v>56.632653248072124</v>
      </c>
      <c r="F658" s="1">
        <f t="shared" si="20"/>
        <v>41.201668532279946</v>
      </c>
      <c r="G658" s="8">
        <v>13.902341935911892</v>
      </c>
      <c r="H658" s="8">
        <v>80.787365255020177</v>
      </c>
      <c r="I658" s="6">
        <v>36.746522558096473</v>
      </c>
      <c r="J658" s="1">
        <f t="shared" si="21"/>
        <v>43.812076583009514</v>
      </c>
    </row>
    <row r="659" spans="1:10">
      <c r="A659" s="4">
        <v>2714</v>
      </c>
      <c r="B659" s="2" t="s">
        <v>283</v>
      </c>
      <c r="C659" s="6">
        <v>21.7</v>
      </c>
      <c r="D659" s="6">
        <v>58.294106372900387</v>
      </c>
      <c r="E659" s="6">
        <v>43.622901530818829</v>
      </c>
      <c r="F659" s="1">
        <f t="shared" si="20"/>
        <v>41.205669301239737</v>
      </c>
      <c r="G659" s="8">
        <v>61.544363753321221</v>
      </c>
      <c r="H659" s="8">
        <v>81.206368491490935</v>
      </c>
      <c r="I659" s="6">
        <v>75.085801106060373</v>
      </c>
      <c r="J659" s="1">
        <f t="shared" si="21"/>
        <v>72.612177783624176</v>
      </c>
    </row>
    <row r="660" spans="1:10">
      <c r="A660" s="4">
        <v>2885</v>
      </c>
      <c r="B660" s="2" t="s">
        <v>1614</v>
      </c>
      <c r="C660" s="5">
        <v>32.299999999999997</v>
      </c>
      <c r="D660" s="6">
        <v>54.948865587478856</v>
      </c>
      <c r="E660" s="6">
        <v>36.530909951111816</v>
      </c>
      <c r="F660" s="1">
        <f t="shared" si="20"/>
        <v>41.259925179530228</v>
      </c>
      <c r="G660" s="8">
        <v>9.3148087510062023</v>
      </c>
      <c r="H660" s="8">
        <v>16.022319194939175</v>
      </c>
      <c r="I660" s="6">
        <v>18.059460676009369</v>
      </c>
      <c r="J660" s="1">
        <f t="shared" si="21"/>
        <v>14.465529540651582</v>
      </c>
    </row>
    <row r="661" spans="1:10">
      <c r="A661" s="4">
        <v>2482</v>
      </c>
      <c r="B661" s="2" t="s">
        <v>3362</v>
      </c>
      <c r="C661" s="5">
        <v>14.2</v>
      </c>
      <c r="D661" s="5">
        <v>50.716960670925751</v>
      </c>
      <c r="E661" s="6">
        <v>58.877812009533216</v>
      </c>
      <c r="F661" s="1">
        <f t="shared" si="20"/>
        <v>41.264924226819652</v>
      </c>
      <c r="G661" s="7">
        <v>19.176460894693165</v>
      </c>
      <c r="H661" s="7">
        <v>46.429998979782624</v>
      </c>
      <c r="I661" s="5">
        <v>37.2355393931728</v>
      </c>
      <c r="J661" s="1">
        <f t="shared" si="21"/>
        <v>34.28066642254953</v>
      </c>
    </row>
    <row r="662" spans="1:10">
      <c r="A662" s="4">
        <v>1031</v>
      </c>
      <c r="B662" s="2" t="s">
        <v>871</v>
      </c>
      <c r="C662" s="6">
        <v>65.599999999999994</v>
      </c>
      <c r="D662" s="6">
        <v>19.538813809697501</v>
      </c>
      <c r="E662" s="6">
        <v>38.786852818675868</v>
      </c>
      <c r="F662" s="1">
        <f t="shared" si="20"/>
        <v>41.308555542791119</v>
      </c>
      <c r="G662" s="8">
        <v>132.98719862604943</v>
      </c>
      <c r="H662" s="8">
        <v>102.62005761561403</v>
      </c>
      <c r="I662" s="6">
        <v>56.957941827365907</v>
      </c>
      <c r="J662" s="1">
        <f t="shared" si="21"/>
        <v>97.521732689676455</v>
      </c>
    </row>
    <row r="663" spans="1:10">
      <c r="A663" s="4">
        <v>4015</v>
      </c>
      <c r="B663" s="2" t="s">
        <v>381</v>
      </c>
      <c r="C663" s="6">
        <v>20.100000000000001</v>
      </c>
      <c r="D663" s="6">
        <v>56.673864410392142</v>
      </c>
      <c r="E663" s="6">
        <v>47.158766916415125</v>
      </c>
      <c r="F663" s="1">
        <f t="shared" si="20"/>
        <v>41.310877108935756</v>
      </c>
      <c r="G663" s="8">
        <v>58.426683372875978</v>
      </c>
      <c r="H663" s="8">
        <v>41.704503701905736</v>
      </c>
      <c r="I663" s="6">
        <v>25.013839560293228</v>
      </c>
      <c r="J663" s="1">
        <f t="shared" si="21"/>
        <v>41.715008878358312</v>
      </c>
    </row>
    <row r="664" spans="1:10">
      <c r="A664" s="4">
        <v>1029</v>
      </c>
      <c r="B664" s="2" t="s">
        <v>402</v>
      </c>
      <c r="C664" s="6">
        <v>44.1</v>
      </c>
      <c r="D664" s="6">
        <v>26.93128538682436</v>
      </c>
      <c r="E664" s="6">
        <v>52.902019785930911</v>
      </c>
      <c r="F664" s="1">
        <f t="shared" si="20"/>
        <v>41.311101724251756</v>
      </c>
      <c r="G664" s="8">
        <v>86.959888391921822</v>
      </c>
      <c r="H664" s="8">
        <v>96.123118122900735</v>
      </c>
      <c r="I664" s="6">
        <v>49.872169662746089</v>
      </c>
      <c r="J664" s="1">
        <f t="shared" si="21"/>
        <v>77.651725392522891</v>
      </c>
    </row>
    <row r="665" spans="1:10">
      <c r="A665" s="4">
        <v>544</v>
      </c>
      <c r="B665" s="2" t="s">
        <v>1079</v>
      </c>
      <c r="C665" s="6">
        <v>41.2</v>
      </c>
      <c r="D665" s="6">
        <v>30.866652900327839</v>
      </c>
      <c r="E665" s="6">
        <v>51.882801316224139</v>
      </c>
      <c r="F665" s="1">
        <f t="shared" si="20"/>
        <v>41.316484738850654</v>
      </c>
      <c r="G665" s="8">
        <v>57.057467803960762</v>
      </c>
      <c r="H665" s="8">
        <v>6.7834237967406965</v>
      </c>
      <c r="I665" s="6">
        <v>11.439993669982034</v>
      </c>
      <c r="J665" s="1">
        <f t="shared" si="21"/>
        <v>25.093628423561167</v>
      </c>
    </row>
    <row r="666" spans="1:10">
      <c r="A666" s="4">
        <v>4082</v>
      </c>
      <c r="B666" s="2" t="s">
        <v>3863</v>
      </c>
      <c r="C666" s="5">
        <v>30.7</v>
      </c>
      <c r="D666" s="5">
        <v>44.493420929976935</v>
      </c>
      <c r="E666" s="6">
        <v>49.009446020776586</v>
      </c>
      <c r="F666" s="1">
        <f t="shared" si="20"/>
        <v>41.400955650251177</v>
      </c>
      <c r="G666" s="7">
        <v>25.277391052880727</v>
      </c>
      <c r="H666" s="7">
        <v>30.653597604818444</v>
      </c>
      <c r="I666" s="5">
        <v>39.086074758597789</v>
      </c>
      <c r="J666" s="1">
        <f t="shared" si="21"/>
        <v>31.672354472098988</v>
      </c>
    </row>
    <row r="667" spans="1:10">
      <c r="A667" s="4">
        <v>1120</v>
      </c>
      <c r="B667" s="2" t="s">
        <v>2865</v>
      </c>
      <c r="C667" s="5">
        <v>34.5</v>
      </c>
      <c r="D667" s="5">
        <v>37.747993030629651</v>
      </c>
      <c r="E667" s="6">
        <v>52.020425599730849</v>
      </c>
      <c r="F667" s="1">
        <f t="shared" si="20"/>
        <v>41.422806210120171</v>
      </c>
      <c r="G667" s="7">
        <v>66.897446318979334</v>
      </c>
      <c r="H667" s="7">
        <v>64.721132108075381</v>
      </c>
      <c r="I667" s="5">
        <v>32.210889661279609</v>
      </c>
      <c r="J667" s="1">
        <f t="shared" si="21"/>
        <v>54.609822696111451</v>
      </c>
    </row>
    <row r="668" spans="1:10">
      <c r="A668" s="4">
        <v>454</v>
      </c>
      <c r="B668" s="2" t="s">
        <v>2348</v>
      </c>
      <c r="C668" s="5">
        <v>9.3000000000000007</v>
      </c>
      <c r="D668" s="6">
        <v>42.434265812997872</v>
      </c>
      <c r="E668" s="6">
        <v>72.574271175671569</v>
      </c>
      <c r="F668" s="1">
        <f t="shared" si="20"/>
        <v>41.436178996223148</v>
      </c>
      <c r="G668" s="8">
        <v>9.5514090199640975</v>
      </c>
      <c r="H668" s="8">
        <v>48.250939002453755</v>
      </c>
      <c r="I668" s="6">
        <v>10.966964680403287</v>
      </c>
      <c r="J668" s="1">
        <f t="shared" si="21"/>
        <v>22.923104234273712</v>
      </c>
    </row>
    <row r="669" spans="1:10">
      <c r="A669" s="4">
        <v>2151</v>
      </c>
      <c r="B669" s="2" t="s">
        <v>3728</v>
      </c>
      <c r="C669" s="5">
        <v>64.900000000000006</v>
      </c>
      <c r="D669" s="5">
        <v>43.550271267852295</v>
      </c>
      <c r="E669" s="6">
        <v>15.920273978969872</v>
      </c>
      <c r="F669" s="1">
        <f t="shared" si="20"/>
        <v>41.456848415607389</v>
      </c>
      <c r="G669" s="7">
        <v>28.876918869540884</v>
      </c>
      <c r="H669" s="7">
        <v>52.081773371494535</v>
      </c>
      <c r="I669" s="5">
        <v>14.201588136015273</v>
      </c>
      <c r="J669" s="1">
        <f t="shared" si="21"/>
        <v>31.720093459016898</v>
      </c>
    </row>
    <row r="670" spans="1:10">
      <c r="A670" s="4">
        <v>3865</v>
      </c>
      <c r="B670" s="2" t="s">
        <v>2073</v>
      </c>
      <c r="C670" s="5">
        <v>50.3</v>
      </c>
      <c r="D670" s="6">
        <v>36.335578394703823</v>
      </c>
      <c r="E670" s="6">
        <v>37.999676992766027</v>
      </c>
      <c r="F670" s="1">
        <f t="shared" si="20"/>
        <v>41.545085129156618</v>
      </c>
      <c r="G670" s="8">
        <v>12.407354766414153</v>
      </c>
      <c r="H670" s="8">
        <v>86.273647999263517</v>
      </c>
      <c r="I670" s="6">
        <v>27.601664984880372</v>
      </c>
      <c r="J670" s="1">
        <f t="shared" si="21"/>
        <v>42.094222583519347</v>
      </c>
    </row>
    <row r="671" spans="1:10">
      <c r="A671" s="4">
        <v>3355</v>
      </c>
      <c r="B671" s="2" t="s">
        <v>187</v>
      </c>
      <c r="C671" s="6">
        <v>34.799999999999997</v>
      </c>
      <c r="D671" s="6">
        <v>63.783289764632386</v>
      </c>
      <c r="E671" s="5">
        <v>26.052193911197808</v>
      </c>
      <c r="F671" s="1">
        <f t="shared" si="20"/>
        <v>41.545161225276729</v>
      </c>
      <c r="G671" s="8">
        <v>69.273691943538779</v>
      </c>
      <c r="H671" s="8">
        <v>87.056828656721848</v>
      </c>
      <c r="I671" s="6">
        <v>37.335109068577033</v>
      </c>
      <c r="J671" s="1">
        <f t="shared" si="21"/>
        <v>64.555209889612556</v>
      </c>
    </row>
    <row r="672" spans="1:10">
      <c r="A672" s="4">
        <v>1462</v>
      </c>
      <c r="B672" s="2" t="s">
        <v>3915</v>
      </c>
      <c r="C672" s="5">
        <v>37.200000000000003</v>
      </c>
      <c r="D672" s="5">
        <v>41.671280102359489</v>
      </c>
      <c r="E672" s="6">
        <v>45.822813693032835</v>
      </c>
      <c r="F672" s="1">
        <f t="shared" si="20"/>
        <v>41.56469793179744</v>
      </c>
      <c r="G672" s="7">
        <v>47.754167652216445</v>
      </c>
      <c r="H672" s="7">
        <v>61.766305040712254</v>
      </c>
      <c r="I672" s="5">
        <v>33.520847743684804</v>
      </c>
      <c r="J672" s="1">
        <f t="shared" si="21"/>
        <v>47.680440145537837</v>
      </c>
    </row>
    <row r="673" spans="1:10">
      <c r="A673" s="4">
        <v>296</v>
      </c>
      <c r="B673" s="2" t="s">
        <v>2602</v>
      </c>
      <c r="C673" s="5">
        <v>21.3</v>
      </c>
      <c r="D673" s="6">
        <v>61.78725963062832</v>
      </c>
      <c r="E673" s="6">
        <v>41.650731508414651</v>
      </c>
      <c r="F673" s="1">
        <f t="shared" si="20"/>
        <v>41.579330379680989</v>
      </c>
      <c r="G673" s="8">
        <v>17.200052513091471</v>
      </c>
      <c r="H673" s="8">
        <v>45.125691272284364</v>
      </c>
      <c r="I673" s="6">
        <v>37.430211434279194</v>
      </c>
      <c r="J673" s="1">
        <f t="shared" si="21"/>
        <v>33.251985073218343</v>
      </c>
    </row>
    <row r="674" spans="1:10">
      <c r="A674" s="4">
        <v>1129</v>
      </c>
      <c r="B674" s="2" t="s">
        <v>1899</v>
      </c>
      <c r="C674" s="5">
        <v>8.6</v>
      </c>
      <c r="D674" s="6">
        <v>47.59710560865291</v>
      </c>
      <c r="E674" s="5">
        <v>68.567347181715377</v>
      </c>
      <c r="F674" s="1">
        <f t="shared" si="20"/>
        <v>41.588150930122765</v>
      </c>
      <c r="G674" s="8">
        <v>31.732768952126129</v>
      </c>
      <c r="H674" s="8">
        <v>86.820972171021296</v>
      </c>
      <c r="I674" s="6">
        <v>44.646155625906815</v>
      </c>
      <c r="J674" s="1">
        <f t="shared" si="21"/>
        <v>54.39996558301808</v>
      </c>
    </row>
    <row r="675" spans="1:10">
      <c r="A675" s="4">
        <v>2101</v>
      </c>
      <c r="B675" s="2" t="s">
        <v>323</v>
      </c>
      <c r="C675" s="6">
        <v>33.9</v>
      </c>
      <c r="D675" s="6">
        <v>40.808573108424433</v>
      </c>
      <c r="E675" s="6">
        <v>50.092041902018742</v>
      </c>
      <c r="F675" s="1">
        <f t="shared" si="20"/>
        <v>41.600205003481058</v>
      </c>
      <c r="G675" s="8">
        <v>42.034976545723083</v>
      </c>
      <c r="H675" s="8">
        <v>45.632064645149846</v>
      </c>
      <c r="I675" s="6">
        <v>41.508521970386617</v>
      </c>
      <c r="J675" s="1">
        <f t="shared" si="21"/>
        <v>43.058521053753189</v>
      </c>
    </row>
    <row r="676" spans="1:10">
      <c r="A676" s="4">
        <v>3455</v>
      </c>
      <c r="B676" s="2" t="s">
        <v>2273</v>
      </c>
      <c r="C676" s="5">
        <v>24.9</v>
      </c>
      <c r="D676" s="6">
        <v>35.193204232971176</v>
      </c>
      <c r="E676" s="6">
        <v>64.854106886295668</v>
      </c>
      <c r="F676" s="1">
        <f t="shared" si="20"/>
        <v>41.649103706422281</v>
      </c>
      <c r="G676" s="8">
        <v>27.184965440699145</v>
      </c>
      <c r="H676" s="8">
        <v>88.016116263302578</v>
      </c>
      <c r="I676" s="6">
        <v>22.934826936527937</v>
      </c>
      <c r="J676" s="1">
        <f t="shared" si="21"/>
        <v>46.045302880176557</v>
      </c>
    </row>
    <row r="677" spans="1:10">
      <c r="A677" s="4">
        <v>3279</v>
      </c>
      <c r="B677" s="2" t="s">
        <v>4059</v>
      </c>
      <c r="C677" s="5">
        <v>45.9</v>
      </c>
      <c r="D677" s="5">
        <v>39.462569492467914</v>
      </c>
      <c r="E677" s="6">
        <v>39.787762769808552</v>
      </c>
      <c r="F677" s="1">
        <f t="shared" si="20"/>
        <v>41.716777420758824</v>
      </c>
      <c r="G677" s="7">
        <v>19.266338531651954</v>
      </c>
      <c r="H677" s="7">
        <v>31.550924786410821</v>
      </c>
      <c r="I677" s="5">
        <v>15.787861734925643</v>
      </c>
      <c r="J677" s="1">
        <f t="shared" si="21"/>
        <v>22.201708350996139</v>
      </c>
    </row>
    <row r="678" spans="1:10">
      <c r="A678" s="4">
        <v>3447</v>
      </c>
      <c r="B678" s="2" t="s">
        <v>1886</v>
      </c>
      <c r="C678" s="5">
        <v>25.6</v>
      </c>
      <c r="D678" s="6">
        <v>51.460760644455462</v>
      </c>
      <c r="E678" s="5">
        <v>48.405932521228301</v>
      </c>
      <c r="F678" s="1">
        <f t="shared" si="20"/>
        <v>41.822231055227917</v>
      </c>
      <c r="G678" s="8">
        <v>5.0079000410817329</v>
      </c>
      <c r="H678" s="8">
        <v>10.953705368194502</v>
      </c>
      <c r="I678" s="6">
        <v>18.671473778649176</v>
      </c>
      <c r="J678" s="1">
        <f t="shared" si="21"/>
        <v>11.54435972930847</v>
      </c>
    </row>
    <row r="679" spans="1:10">
      <c r="A679" s="4">
        <v>1942</v>
      </c>
      <c r="B679" s="2" t="s">
        <v>341</v>
      </c>
      <c r="C679" s="6">
        <v>13.1</v>
      </c>
      <c r="D679" s="6">
        <v>46.030820498212442</v>
      </c>
      <c r="E679" s="6">
        <v>66.41879434782166</v>
      </c>
      <c r="F679" s="1">
        <f t="shared" si="20"/>
        <v>41.849871615344703</v>
      </c>
      <c r="G679" s="8">
        <v>24.734871542455696</v>
      </c>
      <c r="H679" s="8">
        <v>56.48271943868933</v>
      </c>
      <c r="I679" s="6">
        <v>25.719753514643983</v>
      </c>
      <c r="J679" s="1">
        <f t="shared" si="21"/>
        <v>35.645781498596335</v>
      </c>
    </row>
    <row r="680" spans="1:10">
      <c r="A680" s="4">
        <v>1730</v>
      </c>
      <c r="B680" s="2" t="s">
        <v>2539</v>
      </c>
      <c r="C680" s="5">
        <v>17.600000000000001</v>
      </c>
      <c r="D680" s="6">
        <v>46.552043788575368</v>
      </c>
      <c r="E680" s="6">
        <v>61.431950844744556</v>
      </c>
      <c r="F680" s="1">
        <f t="shared" si="20"/>
        <v>41.86133154443997</v>
      </c>
      <c r="G680" s="8">
        <v>31.723031745970399</v>
      </c>
      <c r="H680" s="8">
        <v>88.449397526188349</v>
      </c>
      <c r="I680" s="6">
        <v>32.396992830619119</v>
      </c>
      <c r="J680" s="1">
        <f t="shared" si="21"/>
        <v>50.856474034259293</v>
      </c>
    </row>
    <row r="681" spans="1:10">
      <c r="A681" s="4">
        <v>3291</v>
      </c>
      <c r="B681" s="2" t="s">
        <v>2183</v>
      </c>
      <c r="C681" s="5">
        <v>48.9</v>
      </c>
      <c r="D681" s="6">
        <v>34.914059164658632</v>
      </c>
      <c r="E681" s="6">
        <v>41.783842240630136</v>
      </c>
      <c r="F681" s="1">
        <f t="shared" si="20"/>
        <v>41.865967135096255</v>
      </c>
      <c r="G681" s="8">
        <v>37.714001107021247</v>
      </c>
      <c r="H681" s="8">
        <v>85.590159598671463</v>
      </c>
      <c r="I681" s="6">
        <v>40.176046733243133</v>
      </c>
      <c r="J681" s="1">
        <f t="shared" si="21"/>
        <v>54.493402479645283</v>
      </c>
    </row>
    <row r="682" spans="1:10">
      <c r="A682" s="4">
        <v>728</v>
      </c>
      <c r="B682" s="2" t="s">
        <v>1676</v>
      </c>
      <c r="C682" s="5">
        <v>24.3</v>
      </c>
      <c r="D682" s="6">
        <v>53.63683033117124</v>
      </c>
      <c r="E682" s="6">
        <v>47.719208326762349</v>
      </c>
      <c r="F682" s="1">
        <f t="shared" si="20"/>
        <v>41.885346219311195</v>
      </c>
      <c r="G682" s="8">
        <v>5.3573883380759391</v>
      </c>
      <c r="H682" s="8">
        <v>26.70291541023489</v>
      </c>
      <c r="I682" s="6">
        <v>14.449090084921179</v>
      </c>
      <c r="J682" s="1">
        <f t="shared" si="21"/>
        <v>15.503131277744004</v>
      </c>
    </row>
    <row r="683" spans="1:10">
      <c r="A683" s="4">
        <v>2875</v>
      </c>
      <c r="B683" s="2" t="s">
        <v>1665</v>
      </c>
      <c r="C683" s="5">
        <v>11.9</v>
      </c>
      <c r="D683" s="6">
        <v>48.058162680297357</v>
      </c>
      <c r="E683" s="6">
        <v>65.705724649108987</v>
      </c>
      <c r="F683" s="1">
        <f t="shared" si="20"/>
        <v>41.88796244313545</v>
      </c>
      <c r="G683" s="8">
        <v>8.5556404606177328</v>
      </c>
      <c r="H683" s="8">
        <v>25.947733252563438</v>
      </c>
      <c r="I683" s="6">
        <v>22.557905848118196</v>
      </c>
      <c r="J683" s="1">
        <f t="shared" si="21"/>
        <v>19.020426520433123</v>
      </c>
    </row>
    <row r="684" spans="1:10">
      <c r="A684" s="4">
        <v>2649</v>
      </c>
      <c r="B684" s="2" t="s">
        <v>3249</v>
      </c>
      <c r="C684" s="5">
        <v>44.4</v>
      </c>
      <c r="D684" s="5">
        <v>24.316351380632447</v>
      </c>
      <c r="E684" s="5">
        <v>57.018444905374565</v>
      </c>
      <c r="F684" s="1">
        <f t="shared" si="20"/>
        <v>41.911598762002335</v>
      </c>
      <c r="G684" s="7">
        <v>38.77324057803316</v>
      </c>
      <c r="H684" s="7">
        <v>60.619658603679582</v>
      </c>
      <c r="I684" s="5">
        <v>20.509158450650919</v>
      </c>
      <c r="J684" s="1">
        <f t="shared" si="21"/>
        <v>39.967352544121219</v>
      </c>
    </row>
    <row r="685" spans="1:10">
      <c r="A685" s="4">
        <v>233</v>
      </c>
      <c r="B685" s="2" t="s">
        <v>3384</v>
      </c>
      <c r="C685" s="5">
        <v>28.4</v>
      </c>
      <c r="D685" s="5">
        <v>36.045384371631364</v>
      </c>
      <c r="E685" s="6">
        <v>61.420545664059965</v>
      </c>
      <c r="F685" s="1">
        <f t="shared" si="20"/>
        <v>41.955310011897105</v>
      </c>
      <c r="G685" s="7">
        <v>29.9235491104271</v>
      </c>
      <c r="H685" s="7">
        <v>43.163566890752691</v>
      </c>
      <c r="I685" s="5">
        <v>9.3445039290401155</v>
      </c>
      <c r="J685" s="1">
        <f t="shared" si="21"/>
        <v>27.477206643406635</v>
      </c>
    </row>
    <row r="686" spans="1:10">
      <c r="A686" s="4">
        <v>2994</v>
      </c>
      <c r="B686" s="2" t="s">
        <v>360</v>
      </c>
      <c r="C686" s="6">
        <v>47.4</v>
      </c>
      <c r="D686" s="6">
        <v>35.27934444749247</v>
      </c>
      <c r="E686" s="6">
        <v>43.230848407180858</v>
      </c>
      <c r="F686" s="1">
        <f t="shared" si="20"/>
        <v>41.970064284891109</v>
      </c>
      <c r="G686" s="8">
        <v>44.945052567556594</v>
      </c>
      <c r="H686" s="8">
        <v>83.40400618017874</v>
      </c>
      <c r="I686" s="6">
        <v>46.246480979864828</v>
      </c>
      <c r="J686" s="1">
        <f t="shared" si="21"/>
        <v>58.198513242533387</v>
      </c>
    </row>
    <row r="687" spans="1:10">
      <c r="A687" s="4">
        <v>1554</v>
      </c>
      <c r="B687" s="2" t="s">
        <v>2837</v>
      </c>
      <c r="C687" s="5">
        <v>27.1</v>
      </c>
      <c r="D687" s="5">
        <v>43.898478482233457</v>
      </c>
      <c r="E687" s="6">
        <v>55.084708246824839</v>
      </c>
      <c r="F687" s="1">
        <f t="shared" si="20"/>
        <v>42.027728909686097</v>
      </c>
      <c r="G687" s="7">
        <v>15.333399522067111</v>
      </c>
      <c r="H687" s="7">
        <v>2.1509839029934374</v>
      </c>
      <c r="I687" s="5">
        <v>16.774241052729352</v>
      </c>
      <c r="J687" s="1">
        <f t="shared" si="21"/>
        <v>11.419541492596634</v>
      </c>
    </row>
    <row r="688" spans="1:10">
      <c r="A688" s="4">
        <v>1991</v>
      </c>
      <c r="B688" s="2" t="s">
        <v>3649</v>
      </c>
      <c r="C688" s="5">
        <v>30.8</v>
      </c>
      <c r="D688" s="5">
        <v>45.84670128405385</v>
      </c>
      <c r="E688" s="6">
        <v>49.500444729897886</v>
      </c>
      <c r="F688" s="1">
        <f t="shared" si="20"/>
        <v>42.049048671317244</v>
      </c>
      <c r="G688" s="7">
        <v>8.9036921087604295</v>
      </c>
      <c r="H688" s="7">
        <v>46.240268492780459</v>
      </c>
      <c r="I688" s="5">
        <v>19.754862629001462</v>
      </c>
      <c r="J688" s="1">
        <f t="shared" si="21"/>
        <v>24.966274410180784</v>
      </c>
    </row>
    <row r="689" spans="1:10">
      <c r="A689" s="4">
        <v>2952</v>
      </c>
      <c r="B689" s="2" t="s">
        <v>1466</v>
      </c>
      <c r="C689" s="5">
        <v>33.5</v>
      </c>
      <c r="D689" s="6">
        <v>35.463193464098389</v>
      </c>
      <c r="E689" s="6">
        <v>57.28256584134995</v>
      </c>
      <c r="F689" s="1">
        <f t="shared" si="20"/>
        <v>42.081919768482784</v>
      </c>
      <c r="G689" s="8">
        <v>66.00466080048993</v>
      </c>
      <c r="H689" s="8">
        <v>99.861054625114122</v>
      </c>
      <c r="I689" s="6">
        <v>55.341856093625672</v>
      </c>
      <c r="J689" s="1">
        <f t="shared" si="21"/>
        <v>73.735857173076568</v>
      </c>
    </row>
    <row r="690" spans="1:10">
      <c r="A690" s="4">
        <v>605</v>
      </c>
      <c r="B690" s="2" t="s">
        <v>2769</v>
      </c>
      <c r="C690" s="5">
        <v>20.8</v>
      </c>
      <c r="D690" s="6">
        <v>46.162550232090673</v>
      </c>
      <c r="E690" s="6">
        <v>59.316569725064603</v>
      </c>
      <c r="F690" s="1">
        <f t="shared" si="20"/>
        <v>42.093039985718427</v>
      </c>
      <c r="G690" s="8">
        <v>37.247146663479633</v>
      </c>
      <c r="H690" s="8">
        <v>87.244758039843902</v>
      </c>
      <c r="I690" s="6">
        <v>48.696675267456932</v>
      </c>
      <c r="J690" s="1">
        <f t="shared" si="21"/>
        <v>57.729526656926822</v>
      </c>
    </row>
    <row r="691" spans="1:10">
      <c r="A691" s="4">
        <v>2510</v>
      </c>
      <c r="B691" s="2" t="s">
        <v>2948</v>
      </c>
      <c r="C691" s="5">
        <v>11.9</v>
      </c>
      <c r="D691" s="5">
        <v>57.411835614622419</v>
      </c>
      <c r="E691" s="6">
        <v>56.980738668307566</v>
      </c>
      <c r="F691" s="1">
        <f t="shared" si="20"/>
        <v>42.097524760976661</v>
      </c>
      <c r="G691" s="7">
        <v>29.189918598938164</v>
      </c>
      <c r="H691" s="7">
        <v>67.638503447683945</v>
      </c>
      <c r="I691" s="5">
        <v>21.320311260453369</v>
      </c>
      <c r="J691" s="1">
        <f t="shared" si="21"/>
        <v>39.382911102358491</v>
      </c>
    </row>
    <row r="692" spans="1:10">
      <c r="A692" s="4">
        <v>2140</v>
      </c>
      <c r="B692" s="2" t="s">
        <v>3445</v>
      </c>
      <c r="C692" s="5">
        <v>53.8</v>
      </c>
      <c r="D692" s="5">
        <v>38.845149353371013</v>
      </c>
      <c r="E692" s="6">
        <v>33.699662507565371</v>
      </c>
      <c r="F692" s="1">
        <f t="shared" si="20"/>
        <v>42.114937286978794</v>
      </c>
      <c r="G692" s="7">
        <v>30.437871145821688</v>
      </c>
      <c r="H692" s="7">
        <v>81.530132347500086</v>
      </c>
      <c r="I692" s="5">
        <v>9.530370768574004</v>
      </c>
      <c r="J692" s="1">
        <f t="shared" si="21"/>
        <v>40.499458087298592</v>
      </c>
    </row>
    <row r="693" spans="1:10">
      <c r="A693" s="4">
        <v>2821</v>
      </c>
      <c r="B693" s="2" t="s">
        <v>2437</v>
      </c>
      <c r="C693" s="5">
        <v>35.299999999999997</v>
      </c>
      <c r="D693" s="6">
        <v>28.67246280561368</v>
      </c>
      <c r="E693" s="6">
        <v>62.459533169884281</v>
      </c>
      <c r="F693" s="1">
        <f t="shared" si="20"/>
        <v>42.143998658499321</v>
      </c>
      <c r="G693" s="8">
        <v>20.48641077655461</v>
      </c>
      <c r="H693" s="8">
        <v>38.338921510064758</v>
      </c>
      <c r="I693" s="6">
        <v>17.579766237236726</v>
      </c>
      <c r="J693" s="1">
        <f t="shared" si="21"/>
        <v>25.468366174618698</v>
      </c>
    </row>
    <row r="694" spans="1:10">
      <c r="A694" s="4">
        <v>3517</v>
      </c>
      <c r="B694" s="2" t="s">
        <v>2124</v>
      </c>
      <c r="C694" s="5">
        <v>32.9</v>
      </c>
      <c r="D694" s="6">
        <v>45.772517822790029</v>
      </c>
      <c r="E694" s="6">
        <v>47.762039618558482</v>
      </c>
      <c r="F694" s="1">
        <f t="shared" si="20"/>
        <v>42.144852480449508</v>
      </c>
      <c r="G694" s="8">
        <v>10.737646131890491</v>
      </c>
      <c r="H694" s="8">
        <v>35.057834300029867</v>
      </c>
      <c r="I694" s="6">
        <v>20.309084326637638</v>
      </c>
      <c r="J694" s="1">
        <f t="shared" si="21"/>
        <v>22.034854919519333</v>
      </c>
    </row>
    <row r="695" spans="1:10">
      <c r="A695" s="4">
        <v>3038</v>
      </c>
      <c r="B695" s="2" t="s">
        <v>2653</v>
      </c>
      <c r="C695" s="5">
        <v>4.5999999999999996</v>
      </c>
      <c r="D695" s="6">
        <v>43.327542501706631</v>
      </c>
      <c r="E695" s="6">
        <v>78.546221701208381</v>
      </c>
      <c r="F695" s="1">
        <f t="shared" si="20"/>
        <v>42.157921400971674</v>
      </c>
      <c r="G695" s="8">
        <v>25.843215764141704</v>
      </c>
      <c r="H695" s="8">
        <v>91.458223009292112</v>
      </c>
      <c r="I695" s="6">
        <v>15.33486382419896</v>
      </c>
      <c r="J695" s="1">
        <f t="shared" si="21"/>
        <v>44.212100865877595</v>
      </c>
    </row>
    <row r="696" spans="1:10">
      <c r="A696" s="4">
        <v>2440</v>
      </c>
      <c r="B696" s="2" t="s">
        <v>2286</v>
      </c>
      <c r="C696" s="5">
        <v>47.5</v>
      </c>
      <c r="D696" s="6">
        <v>40.074050505328032</v>
      </c>
      <c r="E696" s="6">
        <v>38.910998440137668</v>
      </c>
      <c r="F696" s="1">
        <f t="shared" si="20"/>
        <v>42.161682981821905</v>
      </c>
      <c r="G696" s="8">
        <v>13.152187632675075</v>
      </c>
      <c r="H696" s="8">
        <v>71.050974423001094</v>
      </c>
      <c r="I696" s="6">
        <v>33.174170424000316</v>
      </c>
      <c r="J696" s="1">
        <f t="shared" si="21"/>
        <v>39.125777493225492</v>
      </c>
    </row>
    <row r="697" spans="1:10">
      <c r="A697" s="4">
        <v>510</v>
      </c>
      <c r="B697" s="2" t="s">
        <v>2027</v>
      </c>
      <c r="C697" s="5">
        <v>35.200000000000003</v>
      </c>
      <c r="D697" s="6">
        <v>53.860727586096715</v>
      </c>
      <c r="E697" s="6">
        <v>37.501982173076939</v>
      </c>
      <c r="F697" s="1">
        <f t="shared" si="20"/>
        <v>42.187569919724552</v>
      </c>
      <c r="G697" s="8">
        <v>59.274789697438379</v>
      </c>
      <c r="H697" s="8">
        <v>71.96702462264561</v>
      </c>
      <c r="I697" s="6">
        <v>59.498784283738686</v>
      </c>
      <c r="J697" s="1">
        <f t="shared" si="21"/>
        <v>63.580199534607551</v>
      </c>
    </row>
    <row r="698" spans="1:10">
      <c r="A698" s="4">
        <v>2601</v>
      </c>
      <c r="B698" s="2" t="s">
        <v>2916</v>
      </c>
      <c r="C698" s="5">
        <v>17.100000000000001</v>
      </c>
      <c r="D698" s="5">
        <v>62.287782279583482</v>
      </c>
      <c r="E698" s="6">
        <v>47.289203295365503</v>
      </c>
      <c r="F698" s="1">
        <f t="shared" si="20"/>
        <v>42.225661858316329</v>
      </c>
      <c r="G698" s="7">
        <v>23.209613219190274</v>
      </c>
      <c r="H698" s="7">
        <v>19.901376950851315</v>
      </c>
      <c r="I698" s="5">
        <v>22.497580437752415</v>
      </c>
      <c r="J698" s="1">
        <f t="shared" si="21"/>
        <v>21.869523535931336</v>
      </c>
    </row>
    <row r="699" spans="1:10">
      <c r="A699" s="4">
        <v>2676</v>
      </c>
      <c r="B699" s="2" t="s">
        <v>1648</v>
      </c>
      <c r="C699" s="5">
        <v>57.8</v>
      </c>
      <c r="D699" s="6">
        <v>21.909485391401862</v>
      </c>
      <c r="E699" s="6">
        <v>47.218104399936927</v>
      </c>
      <c r="F699" s="1">
        <f t="shared" si="20"/>
        <v>42.30919659711293</v>
      </c>
      <c r="G699" s="8">
        <v>47.426987601725415</v>
      </c>
      <c r="H699" s="8">
        <v>40.299125413569087</v>
      </c>
      <c r="I699" s="6">
        <v>6.7832972494920263</v>
      </c>
      <c r="J699" s="1">
        <f t="shared" si="21"/>
        <v>31.503136754928843</v>
      </c>
    </row>
    <row r="700" spans="1:10">
      <c r="A700" s="4">
        <v>1795</v>
      </c>
      <c r="B700" s="2" t="s">
        <v>2706</v>
      </c>
      <c r="C700" s="5">
        <v>46.7</v>
      </c>
      <c r="D700" s="6">
        <v>37.152914283486886</v>
      </c>
      <c r="E700" s="6">
        <v>43.088549105177741</v>
      </c>
      <c r="F700" s="1">
        <f t="shared" si="20"/>
        <v>42.313821129554874</v>
      </c>
      <c r="G700" s="8">
        <v>15.215750765884678</v>
      </c>
      <c r="H700" s="8">
        <v>36.360867132657816</v>
      </c>
      <c r="I700" s="6">
        <v>7.4260525995240085</v>
      </c>
      <c r="J700" s="1">
        <f t="shared" si="21"/>
        <v>19.667556832688835</v>
      </c>
    </row>
    <row r="701" spans="1:10">
      <c r="A701" s="4">
        <v>817</v>
      </c>
      <c r="B701" s="2" t="s">
        <v>317</v>
      </c>
      <c r="C701" s="6">
        <v>32.9</v>
      </c>
      <c r="D701" s="6">
        <v>56.768438629881324</v>
      </c>
      <c r="E701" s="6">
        <v>37.353041639242889</v>
      </c>
      <c r="F701" s="1">
        <f t="shared" si="20"/>
        <v>42.340493423041401</v>
      </c>
      <c r="G701" s="8">
        <v>22.158408494908691</v>
      </c>
      <c r="H701" s="8">
        <v>44.015769191528868</v>
      </c>
      <c r="I701" s="6">
        <v>30.183942942564023</v>
      </c>
      <c r="J701" s="1">
        <f t="shared" si="21"/>
        <v>32.119373543000528</v>
      </c>
    </row>
    <row r="702" spans="1:10">
      <c r="A702" s="4">
        <v>2639</v>
      </c>
      <c r="B702" s="2" t="s">
        <v>1925</v>
      </c>
      <c r="C702" s="5">
        <v>37.299999999999997</v>
      </c>
      <c r="D702" s="6">
        <v>37.558923045666361</v>
      </c>
      <c r="E702" s="5">
        <v>52.279052523408318</v>
      </c>
      <c r="F702" s="1">
        <f t="shared" si="20"/>
        <v>42.379325189691563</v>
      </c>
      <c r="G702" s="8">
        <v>3.7887868229382224</v>
      </c>
      <c r="H702" s="8">
        <v>5.6958623893036799</v>
      </c>
      <c r="I702" s="6">
        <v>11.609569015578241</v>
      </c>
      <c r="J702" s="1">
        <f t="shared" si="21"/>
        <v>7.0314060759400476</v>
      </c>
    </row>
    <row r="703" spans="1:10">
      <c r="A703" s="4">
        <v>2916</v>
      </c>
      <c r="B703" s="2" t="s">
        <v>2311</v>
      </c>
      <c r="C703" s="5">
        <v>15.7</v>
      </c>
      <c r="D703" s="6">
        <v>57.758775159747778</v>
      </c>
      <c r="E703" s="6">
        <v>53.859953896669467</v>
      </c>
      <c r="F703" s="1">
        <f t="shared" si="20"/>
        <v>42.439576352139078</v>
      </c>
      <c r="G703" s="8">
        <v>27.584037414035095</v>
      </c>
      <c r="H703" s="8">
        <v>67.755974720291903</v>
      </c>
      <c r="I703" s="6">
        <v>40.284834076875143</v>
      </c>
      <c r="J703" s="1">
        <f t="shared" si="21"/>
        <v>45.208282070400713</v>
      </c>
    </row>
    <row r="704" spans="1:10">
      <c r="A704" s="4">
        <v>3881</v>
      </c>
      <c r="B704" s="2" t="s">
        <v>3715</v>
      </c>
      <c r="C704" s="5">
        <v>44.8</v>
      </c>
      <c r="D704" s="5">
        <v>58.839495441927149</v>
      </c>
      <c r="E704" s="6">
        <v>23.747731454974524</v>
      </c>
      <c r="F704" s="1">
        <f t="shared" si="20"/>
        <v>42.462408965633891</v>
      </c>
      <c r="G704" s="7">
        <v>74.723040303336816</v>
      </c>
      <c r="H704" s="7">
        <v>99.959094647127429</v>
      </c>
      <c r="I704" s="5">
        <v>34.278504828044156</v>
      </c>
      <c r="J704" s="1">
        <f t="shared" si="21"/>
        <v>69.653546592836136</v>
      </c>
    </row>
    <row r="705" spans="1:10">
      <c r="A705" s="4">
        <v>677</v>
      </c>
      <c r="B705" s="2" t="s">
        <v>912</v>
      </c>
      <c r="C705" s="6">
        <v>33.700000000000003</v>
      </c>
      <c r="D705" s="6">
        <v>34.22796299989119</v>
      </c>
      <c r="E705" s="6">
        <v>59.626629896165973</v>
      </c>
      <c r="F705" s="1">
        <f t="shared" si="20"/>
        <v>42.518197632019053</v>
      </c>
      <c r="G705" s="8">
        <v>49.029552618619086</v>
      </c>
      <c r="H705" s="8">
        <v>22.960260670733696</v>
      </c>
      <c r="I705" s="6">
        <v>13.8195867669187</v>
      </c>
      <c r="J705" s="1">
        <f t="shared" si="21"/>
        <v>28.603133352090495</v>
      </c>
    </row>
    <row r="706" spans="1:10">
      <c r="A706" s="4">
        <v>2708</v>
      </c>
      <c r="B706" s="2" t="s">
        <v>3009</v>
      </c>
      <c r="C706" s="5">
        <v>46.1</v>
      </c>
      <c r="D706" s="5">
        <v>32.736896339997365</v>
      </c>
      <c r="E706" s="6">
        <v>48.773534372468397</v>
      </c>
      <c r="F706" s="1">
        <f t="shared" si="20"/>
        <v>42.536810237488588</v>
      </c>
      <c r="G706" s="7">
        <v>15.526525098125168</v>
      </c>
      <c r="H706" s="7">
        <v>51.86556576656006</v>
      </c>
      <c r="I706" s="5">
        <v>31.82182064542009</v>
      </c>
      <c r="J706" s="1">
        <f t="shared" si="21"/>
        <v>33.071303836701773</v>
      </c>
    </row>
    <row r="707" spans="1:10">
      <c r="A707" s="4">
        <v>530</v>
      </c>
      <c r="B707" s="2" t="s">
        <v>206</v>
      </c>
      <c r="C707" s="6">
        <v>37.700000000000003</v>
      </c>
      <c r="D707" s="6">
        <v>42.35998042156254</v>
      </c>
      <c r="E707" s="5">
        <v>47.60111237252282</v>
      </c>
      <c r="F707" s="1">
        <f t="shared" ref="F707:F770" si="22">AVERAGE(C707,D707,E707)</f>
        <v>42.553697598028457</v>
      </c>
      <c r="G707" s="8">
        <v>24.558304996168573</v>
      </c>
      <c r="H707" s="8">
        <v>68.080367919439226</v>
      </c>
      <c r="I707" s="6">
        <v>27.575010002178107</v>
      </c>
      <c r="J707" s="1">
        <f t="shared" ref="J707:J770" si="23">AVERAGE(G707,H707,I707)</f>
        <v>40.07122763926197</v>
      </c>
    </row>
    <row r="708" spans="1:10">
      <c r="A708" s="4">
        <v>3913</v>
      </c>
      <c r="B708" s="2" t="s">
        <v>2435</v>
      </c>
      <c r="C708" s="5">
        <v>30.3</v>
      </c>
      <c r="D708" s="6">
        <v>33.354135823250836</v>
      </c>
      <c r="E708" s="6">
        <v>64.272227305322247</v>
      </c>
      <c r="F708" s="1">
        <f t="shared" si="22"/>
        <v>42.642121042857696</v>
      </c>
      <c r="G708" s="8">
        <v>25.790093415458927</v>
      </c>
      <c r="H708" s="8">
        <v>93.702740244027666</v>
      </c>
      <c r="I708" s="6">
        <v>41.529489316978633</v>
      </c>
      <c r="J708" s="1">
        <f t="shared" si="23"/>
        <v>53.674107658821747</v>
      </c>
    </row>
    <row r="709" spans="1:10">
      <c r="A709" s="4">
        <v>3453</v>
      </c>
      <c r="B709" s="2" t="s">
        <v>331</v>
      </c>
      <c r="C709" s="6">
        <v>29.5</v>
      </c>
      <c r="D709" s="6">
        <v>41.467107904970334</v>
      </c>
      <c r="E709" s="6">
        <v>57.103443278232504</v>
      </c>
      <c r="F709" s="1">
        <f t="shared" si="22"/>
        <v>42.690183727734279</v>
      </c>
      <c r="G709" s="8">
        <v>84.177886700774152</v>
      </c>
      <c r="H709" s="8">
        <v>105.27775795811377</v>
      </c>
      <c r="I709" s="6">
        <v>55.866968092793456</v>
      </c>
      <c r="J709" s="1">
        <f t="shared" si="23"/>
        <v>81.774204250560459</v>
      </c>
    </row>
    <row r="710" spans="1:10">
      <c r="A710" s="4">
        <v>981</v>
      </c>
      <c r="B710" s="2" t="s">
        <v>2181</v>
      </c>
      <c r="C710" s="5">
        <v>12.8</v>
      </c>
      <c r="D710" s="6">
        <v>55.519912851616994</v>
      </c>
      <c r="E710" s="6">
        <v>59.816947918562612</v>
      </c>
      <c r="F710" s="1">
        <f t="shared" si="22"/>
        <v>42.712286923393201</v>
      </c>
      <c r="G710" s="8">
        <v>54.799150218329174</v>
      </c>
      <c r="H710" s="8">
        <v>71.962614493163969</v>
      </c>
      <c r="I710" s="6">
        <v>35.434337761344189</v>
      </c>
      <c r="J710" s="1">
        <f t="shared" si="23"/>
        <v>54.065367490945782</v>
      </c>
    </row>
    <row r="711" spans="1:10">
      <c r="A711" s="4">
        <v>3484</v>
      </c>
      <c r="B711" s="2" t="s">
        <v>927</v>
      </c>
      <c r="C711" s="6">
        <v>52.3</v>
      </c>
      <c r="D711" s="6">
        <v>19.354814601974315</v>
      </c>
      <c r="E711" s="6">
        <v>56.509544568308272</v>
      </c>
      <c r="F711" s="1">
        <f t="shared" si="22"/>
        <v>42.721453056760858</v>
      </c>
      <c r="G711" s="8">
        <v>47.233721524928626</v>
      </c>
      <c r="H711" s="8">
        <v>110.75463758574607</v>
      </c>
      <c r="I711" s="6">
        <v>66.196533743686132</v>
      </c>
      <c r="J711" s="1">
        <f t="shared" si="23"/>
        <v>74.72829761812028</v>
      </c>
    </row>
    <row r="712" spans="1:10">
      <c r="A712" s="4">
        <v>2889</v>
      </c>
      <c r="B712" s="2" t="s">
        <v>2921</v>
      </c>
      <c r="C712" s="5">
        <v>24.9</v>
      </c>
      <c r="D712" s="5">
        <v>48.530078089160249</v>
      </c>
      <c r="E712" s="6">
        <v>54.75180727158434</v>
      </c>
      <c r="F712" s="1">
        <f t="shared" si="22"/>
        <v>42.727295120248193</v>
      </c>
      <c r="G712" s="7">
        <v>29.331147701562983</v>
      </c>
      <c r="H712" s="7">
        <v>51.610466470058093</v>
      </c>
      <c r="I712" s="5">
        <v>27.684943712996603</v>
      </c>
      <c r="J712" s="1">
        <f t="shared" si="23"/>
        <v>36.208852628205889</v>
      </c>
    </row>
    <row r="713" spans="1:10">
      <c r="A713" s="4">
        <v>3760</v>
      </c>
      <c r="B713" s="2" t="s">
        <v>2152</v>
      </c>
      <c r="C713" s="5">
        <v>51.9</v>
      </c>
      <c r="D713" s="6">
        <v>35.105951910417332</v>
      </c>
      <c r="E713" s="6">
        <v>41.295119844106885</v>
      </c>
      <c r="F713" s="1">
        <f t="shared" si="22"/>
        <v>42.767023918174743</v>
      </c>
      <c r="G713" s="8">
        <v>8.8532644778380227</v>
      </c>
      <c r="H713" s="8">
        <v>14.417284958981643</v>
      </c>
      <c r="I713" s="6">
        <v>22.332667278808199</v>
      </c>
      <c r="J713" s="1">
        <f t="shared" si="23"/>
        <v>15.201072238542622</v>
      </c>
    </row>
    <row r="714" spans="1:10">
      <c r="A714" s="4">
        <v>2299</v>
      </c>
      <c r="B714" s="2" t="s">
        <v>2741</v>
      </c>
      <c r="C714" s="5">
        <v>25.4</v>
      </c>
      <c r="D714" s="6">
        <v>38.573493535275134</v>
      </c>
      <c r="E714" s="6">
        <v>64.359445844995847</v>
      </c>
      <c r="F714" s="1">
        <f t="shared" si="22"/>
        <v>42.777646460090324</v>
      </c>
      <c r="G714" s="8">
        <v>28.142804514371377</v>
      </c>
      <c r="H714" s="8">
        <v>79.508671194519394</v>
      </c>
      <c r="I714" s="6">
        <v>26.499326558574918</v>
      </c>
      <c r="J714" s="1">
        <f t="shared" si="23"/>
        <v>44.716934089155224</v>
      </c>
    </row>
    <row r="715" spans="1:10">
      <c r="A715" s="4">
        <v>2130</v>
      </c>
      <c r="B715" s="2" t="s">
        <v>2477</v>
      </c>
      <c r="C715" s="5">
        <v>52.2</v>
      </c>
      <c r="D715" s="6">
        <v>33.842481554302623</v>
      </c>
      <c r="E715" s="6">
        <v>42.564967697988372</v>
      </c>
      <c r="F715" s="1">
        <f t="shared" si="22"/>
        <v>42.869149750763661</v>
      </c>
      <c r="G715" s="8">
        <v>18.952964634059107</v>
      </c>
      <c r="H715" s="8">
        <v>17.628252553418072</v>
      </c>
      <c r="I715" s="6">
        <v>10.089011045269167</v>
      </c>
      <c r="J715" s="1">
        <f t="shared" si="23"/>
        <v>15.556742744248782</v>
      </c>
    </row>
    <row r="716" spans="1:10">
      <c r="A716" s="4">
        <v>597</v>
      </c>
      <c r="B716" s="2" t="s">
        <v>3899</v>
      </c>
      <c r="C716" s="5">
        <v>35.299999999999997</v>
      </c>
      <c r="D716" s="5">
        <v>58.371296662464289</v>
      </c>
      <c r="E716" s="6">
        <v>34.939290671658341</v>
      </c>
      <c r="F716" s="1">
        <f t="shared" si="22"/>
        <v>42.870195778040873</v>
      </c>
      <c r="G716" s="7">
        <v>18.991715848464736</v>
      </c>
      <c r="H716" s="7">
        <v>61.298193056086404</v>
      </c>
      <c r="I716" s="5">
        <v>20.286085825747726</v>
      </c>
      <c r="J716" s="1">
        <f t="shared" si="23"/>
        <v>33.525331576766291</v>
      </c>
    </row>
    <row r="717" spans="1:10">
      <c r="A717" s="4">
        <v>2740</v>
      </c>
      <c r="B717" s="2" t="s">
        <v>352</v>
      </c>
      <c r="C717" s="6">
        <v>21.7</v>
      </c>
      <c r="D717" s="6">
        <v>55.035712505718415</v>
      </c>
      <c r="E717" s="6">
        <v>51.884510893940934</v>
      </c>
      <c r="F717" s="1">
        <f t="shared" si="22"/>
        <v>42.873407799886451</v>
      </c>
      <c r="G717" s="8">
        <v>37.461225296855559</v>
      </c>
      <c r="H717" s="8">
        <v>46.083375065766091</v>
      </c>
      <c r="I717" s="6">
        <v>35.883351548170886</v>
      </c>
      <c r="J717" s="1">
        <f t="shared" si="23"/>
        <v>39.80931730359751</v>
      </c>
    </row>
    <row r="718" spans="1:10">
      <c r="A718" s="4">
        <v>16</v>
      </c>
      <c r="B718" s="2" t="s">
        <v>1334</v>
      </c>
      <c r="C718" s="6">
        <v>38.200000000000003</v>
      </c>
      <c r="D718" s="6">
        <v>29.689686033809281</v>
      </c>
      <c r="E718" s="5">
        <v>60.738425093842622</v>
      </c>
      <c r="F718" s="1">
        <f t="shared" si="22"/>
        <v>42.876037042550628</v>
      </c>
      <c r="G718" s="8">
        <v>12.388346722953965</v>
      </c>
      <c r="H718" s="8">
        <v>26.996905863470378</v>
      </c>
      <c r="I718" s="5">
        <v>26.714300115495458</v>
      </c>
      <c r="J718" s="1">
        <f t="shared" si="23"/>
        <v>22.03318423397327</v>
      </c>
    </row>
    <row r="719" spans="1:10">
      <c r="A719" s="4">
        <v>3217</v>
      </c>
      <c r="B719" s="2" t="s">
        <v>3134</v>
      </c>
      <c r="C719" s="5">
        <v>35.799999999999997</v>
      </c>
      <c r="D719" s="5">
        <v>38.892030694972526</v>
      </c>
      <c r="E719" s="5">
        <v>54.086615810343204</v>
      </c>
      <c r="F719" s="1">
        <f t="shared" si="22"/>
        <v>42.926215501771907</v>
      </c>
      <c r="G719" s="7">
        <v>12.194600943002692</v>
      </c>
      <c r="H719" s="7">
        <v>34.960805773015302</v>
      </c>
      <c r="I719" s="5">
        <v>12.78388619449882</v>
      </c>
      <c r="J719" s="1">
        <f t="shared" si="23"/>
        <v>19.979764303505604</v>
      </c>
    </row>
    <row r="720" spans="1:10">
      <c r="A720" s="4">
        <v>2243</v>
      </c>
      <c r="B720" s="2" t="s">
        <v>1863</v>
      </c>
      <c r="C720" s="5">
        <v>46.8</v>
      </c>
      <c r="D720" s="6">
        <v>35.410234257223458</v>
      </c>
      <c r="E720" s="5">
        <v>46.571381651837996</v>
      </c>
      <c r="F720" s="1">
        <f t="shared" si="22"/>
        <v>42.927205303020479</v>
      </c>
      <c r="G720" s="8">
        <v>24.928336467712779</v>
      </c>
      <c r="H720" s="8">
        <v>81.577026499793021</v>
      </c>
      <c r="I720" s="6">
        <v>35.254526838097973</v>
      </c>
      <c r="J720" s="1">
        <f t="shared" si="23"/>
        <v>47.25329660186793</v>
      </c>
    </row>
    <row r="721" spans="1:10">
      <c r="A721" s="4">
        <v>2310</v>
      </c>
      <c r="B721" s="2" t="s">
        <v>3280</v>
      </c>
      <c r="C721" s="5">
        <v>43</v>
      </c>
      <c r="D721" s="5">
        <v>40.284216125072255</v>
      </c>
      <c r="E721" s="5">
        <v>45.69004209425087</v>
      </c>
      <c r="F721" s="1">
        <f t="shared" si="22"/>
        <v>42.991419406441047</v>
      </c>
      <c r="G721" s="7">
        <v>38.1271176162629</v>
      </c>
      <c r="H721" s="7">
        <v>74.935982016792352</v>
      </c>
      <c r="I721" s="5">
        <v>13.988098498092748</v>
      </c>
      <c r="J721" s="1">
        <f t="shared" si="23"/>
        <v>42.350399377049335</v>
      </c>
    </row>
    <row r="722" spans="1:10">
      <c r="A722" s="4">
        <v>2567</v>
      </c>
      <c r="B722" s="2" t="s">
        <v>3328</v>
      </c>
      <c r="C722" s="5">
        <v>55.2</v>
      </c>
      <c r="D722" s="5">
        <v>50.349898091869164</v>
      </c>
      <c r="E722" s="5">
        <v>23.485778545627962</v>
      </c>
      <c r="F722" s="1">
        <f t="shared" si="22"/>
        <v>43.011892212499042</v>
      </c>
      <c r="G722" s="7">
        <v>12.933322792008243</v>
      </c>
      <c r="H722" s="7">
        <v>95.632645597395552</v>
      </c>
      <c r="I722" s="5">
        <v>60.34368459180051</v>
      </c>
      <c r="J722" s="1">
        <f t="shared" si="23"/>
        <v>56.303217660401437</v>
      </c>
    </row>
    <row r="723" spans="1:10">
      <c r="A723" s="4">
        <v>2845</v>
      </c>
      <c r="B723" s="2" t="s">
        <v>1017</v>
      </c>
      <c r="C723" s="6">
        <v>18.899999999999999</v>
      </c>
      <c r="D723" s="6">
        <v>42.425236507695573</v>
      </c>
      <c r="E723" s="6">
        <v>67.73380467803679</v>
      </c>
      <c r="F723" s="1">
        <f t="shared" si="22"/>
        <v>43.019680395244116</v>
      </c>
      <c r="G723" s="8">
        <v>40.803983887609128</v>
      </c>
      <c r="H723" s="8">
        <v>40.062163870743113</v>
      </c>
      <c r="I723" s="6">
        <v>21.799348948046401</v>
      </c>
      <c r="J723" s="1">
        <f t="shared" si="23"/>
        <v>34.221832235466216</v>
      </c>
    </row>
    <row r="724" spans="1:10">
      <c r="A724" s="4">
        <v>3062</v>
      </c>
      <c r="B724" s="2" t="s">
        <v>2127</v>
      </c>
      <c r="C724" s="5">
        <v>19</v>
      </c>
      <c r="D724" s="6">
        <v>48.520536182305619</v>
      </c>
      <c r="E724" s="6">
        <v>61.548808700247449</v>
      </c>
      <c r="F724" s="1">
        <f t="shared" si="22"/>
        <v>43.023114960851025</v>
      </c>
      <c r="G724" s="8">
        <v>35.519595390026439</v>
      </c>
      <c r="H724" s="8">
        <v>23.787176726209093</v>
      </c>
      <c r="I724" s="6">
        <v>12.171804457541709</v>
      </c>
      <c r="J724" s="1">
        <f t="shared" si="23"/>
        <v>23.826192191259082</v>
      </c>
    </row>
    <row r="725" spans="1:10">
      <c r="A725" s="4">
        <v>2647</v>
      </c>
      <c r="B725" s="2" t="s">
        <v>2142</v>
      </c>
      <c r="C725" s="5">
        <v>38.700000000000003</v>
      </c>
      <c r="D725" s="6">
        <v>52.61628074493747</v>
      </c>
      <c r="E725" s="6">
        <v>37.902079002002864</v>
      </c>
      <c r="F725" s="1">
        <f t="shared" si="22"/>
        <v>43.072786582313448</v>
      </c>
      <c r="G725" s="8">
        <v>42.905838786518743</v>
      </c>
      <c r="H725" s="8">
        <v>44.394568427080436</v>
      </c>
      <c r="I725" s="6">
        <v>35.869895921199898</v>
      </c>
      <c r="J725" s="1">
        <f t="shared" si="23"/>
        <v>41.056767711599697</v>
      </c>
    </row>
    <row r="726" spans="1:10">
      <c r="A726" s="4">
        <v>2038</v>
      </c>
      <c r="B726" s="2" t="s">
        <v>3579</v>
      </c>
      <c r="C726" s="5">
        <v>21.8</v>
      </c>
      <c r="D726" s="5">
        <v>38.082908461803036</v>
      </c>
      <c r="E726" s="6">
        <v>69.371663971058396</v>
      </c>
      <c r="F726" s="1">
        <f t="shared" si="22"/>
        <v>43.084857477620481</v>
      </c>
      <c r="G726" s="7">
        <v>25.724929817024005</v>
      </c>
      <c r="H726" s="7">
        <v>58.86740988519297</v>
      </c>
      <c r="I726" s="5">
        <v>31.250886208041493</v>
      </c>
      <c r="J726" s="1">
        <f t="shared" si="23"/>
        <v>38.61440863675282</v>
      </c>
    </row>
    <row r="727" spans="1:10">
      <c r="A727" s="4">
        <v>3011</v>
      </c>
      <c r="B727" s="2" t="s">
        <v>1625</v>
      </c>
      <c r="C727" s="5">
        <v>16.600000000000001</v>
      </c>
      <c r="D727" s="6">
        <v>54.162359638139264</v>
      </c>
      <c r="E727" s="6">
        <v>58.511867213373293</v>
      </c>
      <c r="F727" s="1">
        <f t="shared" si="22"/>
        <v>43.091408950504182</v>
      </c>
      <c r="G727" s="8">
        <v>34.561119181781322</v>
      </c>
      <c r="H727" s="8">
        <v>92.153311341451825</v>
      </c>
      <c r="I727" s="6">
        <v>38.933524371649824</v>
      </c>
      <c r="J727" s="1">
        <f t="shared" si="23"/>
        <v>55.215984964960988</v>
      </c>
    </row>
    <row r="728" spans="1:10">
      <c r="A728" s="4">
        <v>3449</v>
      </c>
      <c r="B728" s="2" t="s">
        <v>343</v>
      </c>
      <c r="C728" s="6">
        <v>64</v>
      </c>
      <c r="D728" s="6">
        <v>38.27541033825073</v>
      </c>
      <c r="E728" s="6">
        <v>27.296149085015909</v>
      </c>
      <c r="F728" s="1">
        <f t="shared" si="22"/>
        <v>43.19051980775555</v>
      </c>
      <c r="G728" s="8">
        <v>97.265740582109856</v>
      </c>
      <c r="H728" s="8">
        <v>100.46758106816802</v>
      </c>
      <c r="I728" s="6">
        <v>50.436119371664681</v>
      </c>
      <c r="J728" s="1">
        <f t="shared" si="23"/>
        <v>82.723147007314182</v>
      </c>
    </row>
    <row r="729" spans="1:10">
      <c r="A729" s="4">
        <v>1198</v>
      </c>
      <c r="B729" s="2" t="s">
        <v>1004</v>
      </c>
      <c r="C729" s="6">
        <v>49.8</v>
      </c>
      <c r="D729" s="6">
        <v>22.585076645577136</v>
      </c>
      <c r="E729" s="6">
        <v>57.283401130968173</v>
      </c>
      <c r="F729" s="1">
        <f t="shared" si="22"/>
        <v>43.222825925515103</v>
      </c>
      <c r="G729" s="8">
        <v>22.83028830796783</v>
      </c>
      <c r="H729" s="8">
        <v>44.40653103481673</v>
      </c>
      <c r="I729" s="6">
        <v>31.125121480625978</v>
      </c>
      <c r="J729" s="1">
        <f t="shared" si="23"/>
        <v>32.787313607803512</v>
      </c>
    </row>
    <row r="730" spans="1:10">
      <c r="A730" s="4">
        <v>2056</v>
      </c>
      <c r="B730" s="2" t="s">
        <v>823</v>
      </c>
      <c r="C730" s="6">
        <v>29.1</v>
      </c>
      <c r="D730" s="6">
        <v>54.348676894576506</v>
      </c>
      <c r="E730" s="6">
        <v>46.243269688179502</v>
      </c>
      <c r="F730" s="1">
        <f t="shared" si="22"/>
        <v>43.23064886091867</v>
      </c>
      <c r="G730" s="8">
        <v>38.499781044602791</v>
      </c>
      <c r="H730" s="8">
        <v>19.853438046720807</v>
      </c>
      <c r="I730" s="6">
        <v>56.32812512905403</v>
      </c>
      <c r="J730" s="1">
        <f t="shared" si="23"/>
        <v>38.227114740125877</v>
      </c>
    </row>
    <row r="731" spans="1:10">
      <c r="A731" s="4">
        <v>491</v>
      </c>
      <c r="B731" s="2" t="s">
        <v>1069</v>
      </c>
      <c r="C731" s="6">
        <v>67</v>
      </c>
      <c r="D731" s="6">
        <v>15.940230969206832</v>
      </c>
      <c r="E731" s="6">
        <v>46.772979673664501</v>
      </c>
      <c r="F731" s="1">
        <f t="shared" si="22"/>
        <v>43.237736880957108</v>
      </c>
      <c r="G731" s="8">
        <v>28.428733724191751</v>
      </c>
      <c r="H731" s="8">
        <v>2.9448358635601517</v>
      </c>
      <c r="I731" s="6">
        <v>25.321591753905292</v>
      </c>
      <c r="J731" s="1">
        <f t="shared" si="23"/>
        <v>18.898387113885732</v>
      </c>
    </row>
    <row r="732" spans="1:10">
      <c r="A732" s="4">
        <v>3914</v>
      </c>
      <c r="B732" s="2" t="s">
        <v>2056</v>
      </c>
      <c r="C732" s="5">
        <v>18.399999999999999</v>
      </c>
      <c r="D732" s="6">
        <v>50.482226544619294</v>
      </c>
      <c r="E732" s="6">
        <v>60.864707211521029</v>
      </c>
      <c r="F732" s="1">
        <f t="shared" si="22"/>
        <v>43.248977918713443</v>
      </c>
      <c r="G732" s="8">
        <v>23.01342711214183</v>
      </c>
      <c r="H732" s="8">
        <v>86.548464401222205</v>
      </c>
      <c r="I732" s="6">
        <v>34.034636162239515</v>
      </c>
      <c r="J732" s="1">
        <f t="shared" si="23"/>
        <v>47.86550922520118</v>
      </c>
    </row>
    <row r="733" spans="1:10">
      <c r="A733" s="4">
        <v>65</v>
      </c>
      <c r="B733" s="2" t="s">
        <v>2518</v>
      </c>
      <c r="C733" s="5">
        <v>31.5</v>
      </c>
      <c r="D733" s="6">
        <v>44.253343461797954</v>
      </c>
      <c r="E733" s="6">
        <v>54.014584364661147</v>
      </c>
      <c r="F733" s="1">
        <f t="shared" si="22"/>
        <v>43.255975942153036</v>
      </c>
      <c r="G733" s="8">
        <v>5.9251177306266616</v>
      </c>
      <c r="H733" s="8">
        <v>50.283285072575602</v>
      </c>
      <c r="I733" s="6">
        <v>17.64823749127665</v>
      </c>
      <c r="J733" s="1">
        <f t="shared" si="23"/>
        <v>24.618880098159636</v>
      </c>
    </row>
    <row r="734" spans="1:10">
      <c r="A734" s="4">
        <v>1288</v>
      </c>
      <c r="B734" s="2" t="s">
        <v>2111</v>
      </c>
      <c r="C734" s="5">
        <v>26.5</v>
      </c>
      <c r="D734" s="6">
        <v>50.857135259884792</v>
      </c>
      <c r="E734" s="6">
        <v>52.443080961653322</v>
      </c>
      <c r="F734" s="1">
        <f t="shared" si="22"/>
        <v>43.2667387405127</v>
      </c>
      <c r="G734" s="8">
        <v>80.83877441221577</v>
      </c>
      <c r="H734" s="8">
        <v>93.550443313058793</v>
      </c>
      <c r="I734" s="6">
        <v>44.873916269889627</v>
      </c>
      <c r="J734" s="1">
        <f t="shared" si="23"/>
        <v>73.087711331721394</v>
      </c>
    </row>
    <row r="735" spans="1:10">
      <c r="A735" s="4">
        <v>2537</v>
      </c>
      <c r="B735" s="2" t="s">
        <v>1471</v>
      </c>
      <c r="C735" s="5">
        <v>28.2</v>
      </c>
      <c r="D735" s="6">
        <v>37.789578371502884</v>
      </c>
      <c r="E735" s="6">
        <v>63.883062608421383</v>
      </c>
      <c r="F735" s="1">
        <f t="shared" si="22"/>
        <v>43.290880326641421</v>
      </c>
      <c r="G735" s="8">
        <v>46.373391645582288</v>
      </c>
      <c r="H735" s="8">
        <v>93.300862536084864</v>
      </c>
      <c r="I735" s="6">
        <v>13.416215222414879</v>
      </c>
      <c r="J735" s="1">
        <f t="shared" si="23"/>
        <v>51.030156468027343</v>
      </c>
    </row>
    <row r="736" spans="1:10">
      <c r="A736" s="4">
        <v>560</v>
      </c>
      <c r="B736" s="2" t="s">
        <v>2411</v>
      </c>
      <c r="C736" s="5">
        <v>38.1</v>
      </c>
      <c r="D736" s="6">
        <v>49.47174801140816</v>
      </c>
      <c r="E736" s="6">
        <v>42.37204603590871</v>
      </c>
      <c r="F736" s="1">
        <f t="shared" si="22"/>
        <v>43.314598015772297</v>
      </c>
      <c r="G736" s="8">
        <v>9.9246997621827919</v>
      </c>
      <c r="H736" s="8">
        <v>39.338684606218408</v>
      </c>
      <c r="I736" s="6">
        <v>13.78128537978643</v>
      </c>
      <c r="J736" s="1">
        <f t="shared" si="23"/>
        <v>21.014889916062543</v>
      </c>
    </row>
    <row r="737" spans="1:10">
      <c r="A737" s="4">
        <v>2565</v>
      </c>
      <c r="B737" s="2" t="s">
        <v>1936</v>
      </c>
      <c r="C737" s="5">
        <v>12.3</v>
      </c>
      <c r="D737" s="6">
        <v>74.739291668838618</v>
      </c>
      <c r="E737" s="5">
        <v>42.913395143576501</v>
      </c>
      <c r="F737" s="1">
        <f t="shared" si="22"/>
        <v>43.317562270805041</v>
      </c>
      <c r="G737" s="8">
        <v>83.149685532984705</v>
      </c>
      <c r="H737" s="8">
        <v>110.02473054534723</v>
      </c>
      <c r="I737" s="6">
        <v>52.214911229671884</v>
      </c>
      <c r="J737" s="1">
        <f t="shared" si="23"/>
        <v>81.796442436001271</v>
      </c>
    </row>
    <row r="738" spans="1:10">
      <c r="A738" s="4">
        <v>2795</v>
      </c>
      <c r="B738" s="2" t="s">
        <v>1752</v>
      </c>
      <c r="C738" s="5">
        <v>18.600000000000001</v>
      </c>
      <c r="D738" s="6">
        <v>54.272297019175411</v>
      </c>
      <c r="E738" s="5">
        <v>57.199872640971599</v>
      </c>
      <c r="F738" s="1">
        <f t="shared" si="22"/>
        <v>43.357389886715673</v>
      </c>
      <c r="G738" s="8">
        <v>4.5965678694890171</v>
      </c>
      <c r="H738" s="8">
        <v>45.921873637590487</v>
      </c>
      <c r="I738" s="6">
        <v>24.022045085219144</v>
      </c>
      <c r="J738" s="1">
        <f t="shared" si="23"/>
        <v>24.84682886409955</v>
      </c>
    </row>
    <row r="739" spans="1:10">
      <c r="A739" s="4">
        <v>2652</v>
      </c>
      <c r="B739" s="2" t="s">
        <v>1508</v>
      </c>
      <c r="C739" s="5">
        <v>27.7</v>
      </c>
      <c r="D739" s="6">
        <v>46.843628764652053</v>
      </c>
      <c r="E739" s="6">
        <v>55.559257214950321</v>
      </c>
      <c r="F739" s="1">
        <f t="shared" si="22"/>
        <v>43.367628659867457</v>
      </c>
      <c r="G739" s="8">
        <v>11.015869761349848</v>
      </c>
      <c r="H739" s="8">
        <v>69.141140084865356</v>
      </c>
      <c r="I739" s="6">
        <v>15.509352741473803</v>
      </c>
      <c r="J739" s="1">
        <f t="shared" si="23"/>
        <v>31.888787529229671</v>
      </c>
    </row>
    <row r="740" spans="1:10">
      <c r="A740" s="4">
        <v>3214</v>
      </c>
      <c r="B740" s="2" t="s">
        <v>2670</v>
      </c>
      <c r="C740" s="5">
        <v>37.4</v>
      </c>
      <c r="D740" s="6">
        <v>32.686455523081207</v>
      </c>
      <c r="E740" s="6">
        <v>60.059180771880634</v>
      </c>
      <c r="F740" s="1">
        <f t="shared" si="22"/>
        <v>43.381878764987277</v>
      </c>
      <c r="G740" s="8">
        <v>7.1765054378973865</v>
      </c>
      <c r="H740" s="8">
        <v>29.883123646123178</v>
      </c>
      <c r="I740" s="6">
        <v>24.42740012926091</v>
      </c>
      <c r="J740" s="1">
        <f t="shared" si="23"/>
        <v>20.495676404427158</v>
      </c>
    </row>
    <row r="741" spans="1:10">
      <c r="A741" s="4">
        <v>524</v>
      </c>
      <c r="B741" s="2" t="s">
        <v>2608</v>
      </c>
      <c r="C741" s="5">
        <v>49.1</v>
      </c>
      <c r="D741" s="6">
        <v>37.355391087498127</v>
      </c>
      <c r="E741" s="6">
        <v>43.759340557113319</v>
      </c>
      <c r="F741" s="1">
        <f t="shared" si="22"/>
        <v>43.404910548203816</v>
      </c>
      <c r="G741" s="8">
        <v>7.7655188844537859</v>
      </c>
      <c r="H741" s="8">
        <v>48.239195287089025</v>
      </c>
      <c r="I741" s="6">
        <v>38.930419376016957</v>
      </c>
      <c r="J741" s="1">
        <f t="shared" si="23"/>
        <v>31.645044515853254</v>
      </c>
    </row>
    <row r="742" spans="1:10">
      <c r="A742" s="4">
        <v>1443</v>
      </c>
      <c r="B742" s="2" t="s">
        <v>1448</v>
      </c>
      <c r="C742" s="5">
        <v>23.7</v>
      </c>
      <c r="D742" s="6">
        <v>39.607438322518931</v>
      </c>
      <c r="E742" s="6">
        <v>67.146940545655269</v>
      </c>
      <c r="F742" s="1">
        <f t="shared" si="22"/>
        <v>43.484792956058072</v>
      </c>
      <c r="G742" s="8">
        <v>52.557062152579384</v>
      </c>
      <c r="H742" s="8">
        <v>81.601604975815832</v>
      </c>
      <c r="I742" s="6">
        <v>32.726892341244302</v>
      </c>
      <c r="J742" s="1">
        <f t="shared" si="23"/>
        <v>55.628519823213175</v>
      </c>
    </row>
    <row r="743" spans="1:10">
      <c r="A743" s="4">
        <v>1862</v>
      </c>
      <c r="B743" s="2" t="s">
        <v>894</v>
      </c>
      <c r="C743" s="6">
        <v>38.5</v>
      </c>
      <c r="D743" s="6">
        <v>43.545753802910397</v>
      </c>
      <c r="E743" s="6">
        <v>48.457225953971012</v>
      </c>
      <c r="F743" s="1">
        <f t="shared" si="22"/>
        <v>43.500993252293803</v>
      </c>
      <c r="G743" s="8">
        <v>32.622483031556882</v>
      </c>
      <c r="H743" s="8">
        <v>47.309254622533949</v>
      </c>
      <c r="I743" s="6">
        <v>30.956414221128281</v>
      </c>
      <c r="J743" s="1">
        <f t="shared" si="23"/>
        <v>36.9627172917397</v>
      </c>
    </row>
    <row r="744" spans="1:10">
      <c r="A744" s="4">
        <v>3537</v>
      </c>
      <c r="B744" s="2" t="s">
        <v>2761</v>
      </c>
      <c r="C744" s="5">
        <v>17.399999999999999</v>
      </c>
      <c r="D744" s="6">
        <v>55.499340819688001</v>
      </c>
      <c r="E744" s="6">
        <v>57.648501714937851</v>
      </c>
      <c r="F744" s="1">
        <f t="shared" si="22"/>
        <v>43.515947511541953</v>
      </c>
      <c r="G744" s="8">
        <v>57.710706282406221</v>
      </c>
      <c r="H744" s="8">
        <v>101.69242031467829</v>
      </c>
      <c r="I744" s="6">
        <v>24.99096784410186</v>
      </c>
      <c r="J744" s="1">
        <f t="shared" si="23"/>
        <v>61.46469814706213</v>
      </c>
    </row>
    <row r="745" spans="1:10">
      <c r="A745" s="4">
        <v>387</v>
      </c>
      <c r="B745" s="2" t="s">
        <v>2716</v>
      </c>
      <c r="C745" s="5">
        <v>28.5</v>
      </c>
      <c r="D745" s="6">
        <v>52.717362728449771</v>
      </c>
      <c r="E745" s="6">
        <v>49.353962249624935</v>
      </c>
      <c r="F745" s="1">
        <f t="shared" si="22"/>
        <v>43.523774992691564</v>
      </c>
      <c r="G745" s="8">
        <v>19.807189403542569</v>
      </c>
      <c r="H745" s="8">
        <v>95.303860472057053</v>
      </c>
      <c r="I745" s="6">
        <v>40.547998445143072</v>
      </c>
      <c r="J745" s="1">
        <f t="shared" si="23"/>
        <v>51.886349440247564</v>
      </c>
    </row>
    <row r="746" spans="1:10">
      <c r="A746" s="4">
        <v>658</v>
      </c>
      <c r="B746" s="2" t="s">
        <v>1124</v>
      </c>
      <c r="C746" s="6">
        <v>48.8</v>
      </c>
      <c r="D746" s="6">
        <v>35.13125505161922</v>
      </c>
      <c r="E746" s="5">
        <v>46.675658076948011</v>
      </c>
      <c r="F746" s="1">
        <f t="shared" si="22"/>
        <v>43.535637709522405</v>
      </c>
      <c r="G746" s="8">
        <v>49.361783529548759</v>
      </c>
      <c r="H746" s="8">
        <v>35.827632830529225</v>
      </c>
      <c r="I746" s="5">
        <v>32.53250092473138</v>
      </c>
      <c r="J746" s="1">
        <f t="shared" si="23"/>
        <v>39.240639094936455</v>
      </c>
    </row>
    <row r="747" spans="1:10">
      <c r="A747" s="4">
        <v>2264</v>
      </c>
      <c r="B747" s="2" t="s">
        <v>605</v>
      </c>
      <c r="C747" s="6">
        <v>50.5</v>
      </c>
      <c r="D747" s="6">
        <v>35.37313888599077</v>
      </c>
      <c r="E747" s="6">
        <v>44.738608375827752</v>
      </c>
      <c r="F747" s="1">
        <f t="shared" si="22"/>
        <v>43.537249087272841</v>
      </c>
      <c r="G747" s="8">
        <v>35.738221560370398</v>
      </c>
      <c r="H747" s="8">
        <v>51.567200251782474</v>
      </c>
      <c r="I747" s="6">
        <v>29.819002243347381</v>
      </c>
      <c r="J747" s="1">
        <f t="shared" si="23"/>
        <v>39.041474685166754</v>
      </c>
    </row>
    <row r="748" spans="1:10">
      <c r="A748" s="4">
        <v>2089</v>
      </c>
      <c r="B748" s="2" t="s">
        <v>2017</v>
      </c>
      <c r="C748" s="5">
        <v>40.5</v>
      </c>
      <c r="D748" s="6">
        <v>39.549280155330543</v>
      </c>
      <c r="E748" s="6">
        <v>50.774942695513666</v>
      </c>
      <c r="F748" s="1">
        <f t="shared" si="22"/>
        <v>43.608074283614734</v>
      </c>
      <c r="G748" s="8">
        <v>14.093576710132339</v>
      </c>
      <c r="H748" s="8">
        <v>6.9944653579048888</v>
      </c>
      <c r="I748" s="6">
        <v>22.06606516793838</v>
      </c>
      <c r="J748" s="1">
        <f t="shared" si="23"/>
        <v>14.384702411991869</v>
      </c>
    </row>
    <row r="749" spans="1:10">
      <c r="A749" s="4">
        <v>625</v>
      </c>
      <c r="B749" s="2" t="s">
        <v>1731</v>
      </c>
      <c r="C749" s="5">
        <v>24.2</v>
      </c>
      <c r="D749" s="6">
        <v>41.036703128874734</v>
      </c>
      <c r="E749" s="5">
        <v>65.618763369650253</v>
      </c>
      <c r="F749" s="1">
        <f t="shared" si="22"/>
        <v>43.61848883284167</v>
      </c>
      <c r="G749" s="8">
        <v>21.250186540111692</v>
      </c>
      <c r="H749" s="8">
        <v>71.6909563708695</v>
      </c>
      <c r="I749" s="6">
        <v>32.247266087629626</v>
      </c>
      <c r="J749" s="1">
        <f t="shared" si="23"/>
        <v>41.729469666203606</v>
      </c>
    </row>
    <row r="750" spans="1:10">
      <c r="A750" s="4">
        <v>283</v>
      </c>
      <c r="B750" s="2" t="s">
        <v>3041</v>
      </c>
      <c r="C750" s="5">
        <v>40.200000000000003</v>
      </c>
      <c r="D750" s="5">
        <v>31.379936231666893</v>
      </c>
      <c r="E750" s="6">
        <v>59.46952760820389</v>
      </c>
      <c r="F750" s="1">
        <f t="shared" si="22"/>
        <v>43.683154613290263</v>
      </c>
      <c r="G750" s="7">
        <v>53.558767285065947</v>
      </c>
      <c r="H750" s="7">
        <v>64.230327453615303</v>
      </c>
      <c r="I750" s="5">
        <v>48.089601168884037</v>
      </c>
      <c r="J750" s="1">
        <f t="shared" si="23"/>
        <v>55.292898635855096</v>
      </c>
    </row>
    <row r="751" spans="1:10">
      <c r="A751" s="4">
        <v>2515</v>
      </c>
      <c r="B751" s="2" t="s">
        <v>2483</v>
      </c>
      <c r="C751" s="5">
        <v>40.4</v>
      </c>
      <c r="D751" s="6">
        <v>50.433752383856032</v>
      </c>
      <c r="E751" s="6">
        <v>40.297176308413761</v>
      </c>
      <c r="F751" s="1">
        <f t="shared" si="22"/>
        <v>43.710309564089926</v>
      </c>
      <c r="G751" s="8">
        <v>3.9225068926951474</v>
      </c>
      <c r="H751" s="8">
        <v>68.711314951524869</v>
      </c>
      <c r="I751" s="6">
        <v>41.816155633892443</v>
      </c>
      <c r="J751" s="1">
        <f t="shared" si="23"/>
        <v>38.14999249270415</v>
      </c>
    </row>
    <row r="752" spans="1:10">
      <c r="A752" s="4">
        <v>879</v>
      </c>
      <c r="B752" s="2" t="s">
        <v>2097</v>
      </c>
      <c r="C752" s="5">
        <v>55.7</v>
      </c>
      <c r="D752" s="6">
        <v>31.00017273115288</v>
      </c>
      <c r="E752" s="6">
        <v>44.524825962457186</v>
      </c>
      <c r="F752" s="1">
        <f t="shared" si="22"/>
        <v>43.741666231203361</v>
      </c>
      <c r="G752" s="8">
        <v>70.662048105545693</v>
      </c>
      <c r="H752" s="8">
        <v>72.859585828293916</v>
      </c>
      <c r="I752" s="6">
        <v>31.703934061073014</v>
      </c>
      <c r="J752" s="1">
        <f t="shared" si="23"/>
        <v>58.408522664970882</v>
      </c>
    </row>
    <row r="753" spans="1:10">
      <c r="A753" s="4">
        <v>945</v>
      </c>
      <c r="B753" s="2" t="s">
        <v>818</v>
      </c>
      <c r="C753" s="6">
        <v>59.1</v>
      </c>
      <c r="D753" s="6">
        <v>36.901319924575731</v>
      </c>
      <c r="E753" s="6">
        <v>35.234212507082404</v>
      </c>
      <c r="F753" s="1">
        <f t="shared" si="22"/>
        <v>43.745177477219386</v>
      </c>
      <c r="G753" s="8">
        <v>55.346481453117114</v>
      </c>
      <c r="H753" s="8">
        <v>47.735943251467482</v>
      </c>
      <c r="I753" s="6">
        <v>36.749473892208101</v>
      </c>
      <c r="J753" s="1">
        <f t="shared" si="23"/>
        <v>46.610632865597573</v>
      </c>
    </row>
    <row r="754" spans="1:10">
      <c r="A754" s="4">
        <v>3295</v>
      </c>
      <c r="B754" s="2" t="s">
        <v>1832</v>
      </c>
      <c r="C754" s="5">
        <v>31.6</v>
      </c>
      <c r="D754" s="6">
        <v>52.625781501720503</v>
      </c>
      <c r="E754" s="5">
        <v>47.035711442878828</v>
      </c>
      <c r="F754" s="1">
        <f t="shared" si="22"/>
        <v>43.753830981533106</v>
      </c>
      <c r="G754" s="8">
        <v>18.223213767923475</v>
      </c>
      <c r="H754" s="8">
        <v>95.195371132919306</v>
      </c>
      <c r="I754" s="6">
        <v>19.676551673662864</v>
      </c>
      <c r="J754" s="1">
        <f t="shared" si="23"/>
        <v>44.36504552483521</v>
      </c>
    </row>
    <row r="755" spans="1:10">
      <c r="A755" s="4">
        <v>2699</v>
      </c>
      <c r="B755" s="2" t="s">
        <v>928</v>
      </c>
      <c r="C755" s="6">
        <v>49.6</v>
      </c>
      <c r="D755" s="6">
        <v>37.368844788844427</v>
      </c>
      <c r="E755" s="6">
        <v>44.389975126472812</v>
      </c>
      <c r="F755" s="1">
        <f t="shared" si="22"/>
        <v>43.786273305105745</v>
      </c>
      <c r="G755" s="8">
        <v>43.914028530333987</v>
      </c>
      <c r="H755" s="8">
        <v>45.823339166445237</v>
      </c>
      <c r="I755" s="6">
        <v>17.360432967878957</v>
      </c>
      <c r="J755" s="1">
        <f t="shared" si="23"/>
        <v>35.699266888219391</v>
      </c>
    </row>
    <row r="756" spans="1:10">
      <c r="A756" s="4">
        <v>3063</v>
      </c>
      <c r="B756" s="2" t="s">
        <v>774</v>
      </c>
      <c r="C756" s="6">
        <v>35.700000000000003</v>
      </c>
      <c r="D756" s="6">
        <v>35.428180275181489</v>
      </c>
      <c r="E756" s="6">
        <v>60.279682347675589</v>
      </c>
      <c r="F756" s="1">
        <f t="shared" si="22"/>
        <v>43.802620874285687</v>
      </c>
      <c r="G756" s="8">
        <v>20.457856315328158</v>
      </c>
      <c r="H756" s="8">
        <v>57.632453018675697</v>
      </c>
      <c r="I756" s="6">
        <v>25.328610391860927</v>
      </c>
      <c r="J756" s="1">
        <f t="shared" si="23"/>
        <v>34.472973241954925</v>
      </c>
    </row>
    <row r="757" spans="1:10">
      <c r="A757" s="4">
        <v>1104</v>
      </c>
      <c r="B757" s="2" t="s">
        <v>3215</v>
      </c>
      <c r="C757" s="5">
        <v>46.7</v>
      </c>
      <c r="D757" s="5">
        <v>33.407152869928794</v>
      </c>
      <c r="E757" s="5">
        <v>51.37548863818251</v>
      </c>
      <c r="F757" s="1">
        <f t="shared" si="22"/>
        <v>43.827547169370433</v>
      </c>
      <c r="G757" s="7">
        <v>48.030715177872565</v>
      </c>
      <c r="H757" s="7">
        <v>94.705319505178451</v>
      </c>
      <c r="I757" s="5">
        <v>25.22521746674991</v>
      </c>
      <c r="J757" s="1">
        <f t="shared" si="23"/>
        <v>55.987084049933635</v>
      </c>
    </row>
    <row r="758" spans="1:10">
      <c r="A758" s="4">
        <v>2585</v>
      </c>
      <c r="B758" s="2" t="s">
        <v>2908</v>
      </c>
      <c r="C758" s="5">
        <v>20.399999999999999</v>
      </c>
      <c r="D758" s="5">
        <v>40.386821589419029</v>
      </c>
      <c r="E758" s="6">
        <v>70.75318845648161</v>
      </c>
      <c r="F758" s="1">
        <f t="shared" si="22"/>
        <v>43.846670015300212</v>
      </c>
      <c r="G758" s="7">
        <v>94.806823452707249</v>
      </c>
      <c r="H758" s="7">
        <v>85.196482476056147</v>
      </c>
      <c r="I758" s="5">
        <v>51.326252895646384</v>
      </c>
      <c r="J758" s="1">
        <f t="shared" si="23"/>
        <v>77.109852941469924</v>
      </c>
    </row>
    <row r="759" spans="1:10">
      <c r="A759" s="4">
        <v>3334</v>
      </c>
      <c r="B759" s="2" t="s">
        <v>2265</v>
      </c>
      <c r="C759" s="5">
        <v>37.700000000000003</v>
      </c>
      <c r="D759" s="6">
        <v>40.351636499820629</v>
      </c>
      <c r="E759" s="6">
        <v>53.575792930016512</v>
      </c>
      <c r="F759" s="1">
        <f t="shared" si="22"/>
        <v>43.875809809945714</v>
      </c>
      <c r="G759" s="8">
        <v>13.819545542325043</v>
      </c>
      <c r="H759" s="8">
        <v>72.326722855322501</v>
      </c>
      <c r="I759" s="6">
        <v>44.988657071075529</v>
      </c>
      <c r="J759" s="1">
        <f t="shared" si="23"/>
        <v>43.711641822907694</v>
      </c>
    </row>
    <row r="760" spans="1:10">
      <c r="A760" s="4">
        <v>834</v>
      </c>
      <c r="B760" s="2" t="s">
        <v>2339</v>
      </c>
      <c r="C760" s="5">
        <v>37.4</v>
      </c>
      <c r="D760" s="6">
        <v>41.242245297553332</v>
      </c>
      <c r="E760" s="6">
        <v>53.288334157174177</v>
      </c>
      <c r="F760" s="1">
        <f t="shared" si="22"/>
        <v>43.976859818242502</v>
      </c>
      <c r="G760" s="8">
        <v>11.285733921581601</v>
      </c>
      <c r="H760" s="8">
        <v>15.058108030926073</v>
      </c>
      <c r="I760" s="6">
        <v>7.4886249751752061</v>
      </c>
      <c r="J760" s="1">
        <f t="shared" si="23"/>
        <v>11.277488975894293</v>
      </c>
    </row>
    <row r="761" spans="1:10">
      <c r="A761" s="4">
        <v>2893</v>
      </c>
      <c r="B761" s="2" t="s">
        <v>3370</v>
      </c>
      <c r="C761" s="5">
        <v>43.6</v>
      </c>
      <c r="D761" s="5">
        <v>37.122958207622894</v>
      </c>
      <c r="E761" s="6">
        <v>51.219477792861028</v>
      </c>
      <c r="F761" s="1">
        <f t="shared" si="22"/>
        <v>43.980812000161308</v>
      </c>
      <c r="G761" s="7">
        <v>26.670766804188027</v>
      </c>
      <c r="H761" s="7">
        <v>82.479771751829588</v>
      </c>
      <c r="I761" s="5">
        <v>11.373496292314259</v>
      </c>
      <c r="J761" s="1">
        <f t="shared" si="23"/>
        <v>40.174678282777286</v>
      </c>
    </row>
    <row r="762" spans="1:10">
      <c r="A762" s="4">
        <v>2559</v>
      </c>
      <c r="B762" s="2" t="s">
        <v>2676</v>
      </c>
      <c r="C762" s="5">
        <v>37.1</v>
      </c>
      <c r="D762" s="6">
        <v>49.513557962188095</v>
      </c>
      <c r="E762" s="6">
        <v>45.394795699093358</v>
      </c>
      <c r="F762" s="1">
        <f t="shared" si="22"/>
        <v>44.002784553760485</v>
      </c>
      <c r="G762" s="8">
        <v>24.626781181569747</v>
      </c>
      <c r="H762" s="8">
        <v>81.507863875650017</v>
      </c>
      <c r="I762" s="6">
        <v>38.256466910417906</v>
      </c>
      <c r="J762" s="1">
        <f t="shared" si="23"/>
        <v>48.130370655879226</v>
      </c>
    </row>
    <row r="763" spans="1:10">
      <c r="A763" s="4">
        <v>1652</v>
      </c>
      <c r="B763" s="2" t="s">
        <v>66</v>
      </c>
      <c r="C763" s="6">
        <v>39.5</v>
      </c>
      <c r="D763" s="6">
        <v>45.45712693183151</v>
      </c>
      <c r="E763" s="5">
        <v>47.177927173625775</v>
      </c>
      <c r="F763" s="1">
        <f t="shared" si="22"/>
        <v>44.045018035152431</v>
      </c>
      <c r="G763" s="8">
        <v>69.919139352542786</v>
      </c>
      <c r="H763" s="8">
        <v>34.909091337427988</v>
      </c>
      <c r="I763" s="6">
        <v>10.246523938924074</v>
      </c>
      <c r="J763" s="1">
        <f t="shared" si="23"/>
        <v>38.35825154296495</v>
      </c>
    </row>
    <row r="764" spans="1:10">
      <c r="A764" s="4">
        <v>773</v>
      </c>
      <c r="B764" s="2" t="s">
        <v>3591</v>
      </c>
      <c r="C764" s="5">
        <v>38.4</v>
      </c>
      <c r="D764" s="5">
        <v>38.024713308285619</v>
      </c>
      <c r="E764" s="6">
        <v>55.755066660739736</v>
      </c>
      <c r="F764" s="1">
        <f t="shared" si="22"/>
        <v>44.059926656341787</v>
      </c>
      <c r="G764" s="7">
        <v>58.568443850676523</v>
      </c>
      <c r="H764" s="7">
        <v>53.921948577467049</v>
      </c>
      <c r="I764" s="5">
        <v>23.1983834806394</v>
      </c>
      <c r="J764" s="1">
        <f t="shared" si="23"/>
        <v>45.229591969594317</v>
      </c>
    </row>
    <row r="765" spans="1:10">
      <c r="A765" s="4">
        <v>18</v>
      </c>
      <c r="B765" s="2" t="s">
        <v>3692</v>
      </c>
      <c r="C765" s="5">
        <v>23.6</v>
      </c>
      <c r="D765" s="5">
        <v>45.993658824265303</v>
      </c>
      <c r="E765" s="6">
        <v>62.898540314078595</v>
      </c>
      <c r="F765" s="1">
        <f t="shared" si="22"/>
        <v>44.164066379447966</v>
      </c>
      <c r="G765" s="7">
        <v>20.925679138384691</v>
      </c>
      <c r="H765" s="7">
        <v>90.956866698666815</v>
      </c>
      <c r="I765" s="5">
        <v>28.352710068339647</v>
      </c>
      <c r="J765" s="1">
        <f t="shared" si="23"/>
        <v>46.745085301797054</v>
      </c>
    </row>
    <row r="766" spans="1:10">
      <c r="A766" s="4">
        <v>1249</v>
      </c>
      <c r="B766" s="2" t="s">
        <v>2892</v>
      </c>
      <c r="C766" s="5">
        <v>16.8</v>
      </c>
      <c r="D766" s="5">
        <v>47.790529968608432</v>
      </c>
      <c r="E766" s="6">
        <v>67.908257449323358</v>
      </c>
      <c r="F766" s="1">
        <f t="shared" si="22"/>
        <v>44.166262472643929</v>
      </c>
      <c r="G766" s="7">
        <v>47.103520804795913</v>
      </c>
      <c r="H766" s="7">
        <v>83.510226733375831</v>
      </c>
      <c r="I766" s="5">
        <v>36.632860269117394</v>
      </c>
      <c r="J766" s="1">
        <f t="shared" si="23"/>
        <v>55.748869269096382</v>
      </c>
    </row>
    <row r="767" spans="1:10">
      <c r="A767" s="4">
        <v>98</v>
      </c>
      <c r="B767" s="2" t="s">
        <v>1121</v>
      </c>
      <c r="C767" s="6">
        <v>20.6</v>
      </c>
      <c r="D767" s="6">
        <v>43.156961784488743</v>
      </c>
      <c r="E767" s="6">
        <v>68.803601155582612</v>
      </c>
      <c r="F767" s="1">
        <f t="shared" si="22"/>
        <v>44.186854313357117</v>
      </c>
      <c r="G767" s="8">
        <v>37.901240786845058</v>
      </c>
      <c r="H767" s="8">
        <v>83.418695494542732</v>
      </c>
      <c r="I767" s="6">
        <v>45.240721093128201</v>
      </c>
      <c r="J767" s="1">
        <f t="shared" si="23"/>
        <v>55.520219124838661</v>
      </c>
    </row>
    <row r="768" spans="1:10">
      <c r="A768" s="4">
        <v>1451</v>
      </c>
      <c r="B768" s="2" t="s">
        <v>3586</v>
      </c>
      <c r="C768" s="5">
        <v>27.6</v>
      </c>
      <c r="D768" s="5">
        <v>34.563835966653315</v>
      </c>
      <c r="E768" s="6">
        <v>70.571437608351488</v>
      </c>
      <c r="F768" s="1">
        <f t="shared" si="22"/>
        <v>44.245091191668273</v>
      </c>
      <c r="G768" s="7">
        <v>41.667676987634842</v>
      </c>
      <c r="H768" s="7">
        <v>91.496701802106472</v>
      </c>
      <c r="I768" s="5">
        <v>17.83868325770392</v>
      </c>
      <c r="J768" s="1">
        <f t="shared" si="23"/>
        <v>50.334354015815073</v>
      </c>
    </row>
    <row r="769" spans="1:10">
      <c r="A769" s="4">
        <v>463</v>
      </c>
      <c r="B769" s="2" t="s">
        <v>3761</v>
      </c>
      <c r="C769" s="5">
        <v>42.1</v>
      </c>
      <c r="D769" s="5">
        <v>48.928043438001012</v>
      </c>
      <c r="E769" s="6">
        <v>41.749890666165236</v>
      </c>
      <c r="F769" s="1">
        <f t="shared" si="22"/>
        <v>44.259311368055421</v>
      </c>
      <c r="G769" s="7">
        <v>29.725310278245875</v>
      </c>
      <c r="H769" s="7">
        <v>3.1908542448535719</v>
      </c>
      <c r="I769" s="5">
        <v>10.09788894115043</v>
      </c>
      <c r="J769" s="1">
        <f t="shared" si="23"/>
        <v>14.338017821416626</v>
      </c>
    </row>
    <row r="770" spans="1:10">
      <c r="A770" s="4">
        <v>2462</v>
      </c>
      <c r="B770" s="2" t="s">
        <v>2277</v>
      </c>
      <c r="C770" s="5">
        <v>34.1</v>
      </c>
      <c r="D770" s="6">
        <v>45.115965194242321</v>
      </c>
      <c r="E770" s="6">
        <v>53.629657097776651</v>
      </c>
      <c r="F770" s="1">
        <f t="shared" si="22"/>
        <v>44.28187409733966</v>
      </c>
      <c r="G770" s="8">
        <v>20.071225533770363</v>
      </c>
      <c r="H770" s="8">
        <v>32.668210197370954</v>
      </c>
      <c r="I770" s="6">
        <v>17.322618638731235</v>
      </c>
      <c r="J770" s="1">
        <f t="shared" si="23"/>
        <v>23.354018123290853</v>
      </c>
    </row>
    <row r="771" spans="1:10">
      <c r="A771" s="4">
        <v>3922</v>
      </c>
      <c r="B771" s="2" t="s">
        <v>3643</v>
      </c>
      <c r="C771" s="5">
        <v>22.5</v>
      </c>
      <c r="D771" s="5">
        <v>66.440059985155258</v>
      </c>
      <c r="E771" s="6">
        <v>44.145093921461331</v>
      </c>
      <c r="F771" s="1">
        <f t="shared" ref="F771:F834" si="24">AVERAGE(C771,D771,E771)</f>
        <v>44.361717968872199</v>
      </c>
      <c r="G771" s="7">
        <v>44.516300787843853</v>
      </c>
      <c r="H771" s="7">
        <v>73.597441142925874</v>
      </c>
      <c r="I771" s="5">
        <v>30.000166007248978</v>
      </c>
      <c r="J771" s="1">
        <f t="shared" ref="J771:J834" si="25">AVERAGE(G771,H771,I771)</f>
        <v>49.371302646006235</v>
      </c>
    </row>
    <row r="772" spans="1:10">
      <c r="A772" s="4">
        <v>2689</v>
      </c>
      <c r="B772" s="2" t="s">
        <v>1766</v>
      </c>
      <c r="C772" s="5">
        <v>26.5</v>
      </c>
      <c r="D772" s="6">
        <v>54.6848881331657</v>
      </c>
      <c r="E772" s="5">
        <v>51.969260292165622</v>
      </c>
      <c r="F772" s="1">
        <f t="shared" si="24"/>
        <v>44.384716141777112</v>
      </c>
      <c r="G772" s="8">
        <v>28.419984200316971</v>
      </c>
      <c r="H772" s="8">
        <v>66.434384487191707</v>
      </c>
      <c r="I772" s="6">
        <v>36.33445269032493</v>
      </c>
      <c r="J772" s="1">
        <f t="shared" si="25"/>
        <v>43.72960712594454</v>
      </c>
    </row>
    <row r="773" spans="1:10">
      <c r="A773" s="4">
        <v>2008</v>
      </c>
      <c r="B773" s="2" t="s">
        <v>539</v>
      </c>
      <c r="C773" s="6">
        <v>40.5</v>
      </c>
      <c r="D773" s="6">
        <v>56.626860942265559</v>
      </c>
      <c r="E773" s="6">
        <v>36.192008588935913</v>
      </c>
      <c r="F773" s="1">
        <f t="shared" si="24"/>
        <v>44.439623177067155</v>
      </c>
      <c r="G773" s="8">
        <v>20.129101710916714</v>
      </c>
      <c r="H773" s="8">
        <v>11.48180921598818</v>
      </c>
      <c r="I773" s="6">
        <v>26.905480570070058</v>
      </c>
      <c r="J773" s="1">
        <f t="shared" si="25"/>
        <v>19.505463832324981</v>
      </c>
    </row>
    <row r="774" spans="1:10">
      <c r="A774" s="4">
        <v>1832</v>
      </c>
      <c r="B774" s="2" t="s">
        <v>3208</v>
      </c>
      <c r="C774" s="5">
        <v>63.9</v>
      </c>
      <c r="D774" s="5">
        <v>31.413818503106121</v>
      </c>
      <c r="E774" s="5">
        <v>38.192570884507305</v>
      </c>
      <c r="F774" s="1">
        <f t="shared" si="24"/>
        <v>44.502129795871134</v>
      </c>
      <c r="G774" s="7">
        <v>14.641660177185175</v>
      </c>
      <c r="H774" s="7">
        <v>78.065018969540759</v>
      </c>
      <c r="I774" s="5">
        <v>24.156050853657483</v>
      </c>
      <c r="J774" s="1">
        <f t="shared" si="25"/>
        <v>38.954243333461136</v>
      </c>
    </row>
    <row r="775" spans="1:10">
      <c r="A775" s="4">
        <v>3256</v>
      </c>
      <c r="B775" s="2" t="s">
        <v>1492</v>
      </c>
      <c r="C775" s="5">
        <v>30.3</v>
      </c>
      <c r="D775" s="6">
        <v>51.368829460091483</v>
      </c>
      <c r="E775" s="6">
        <v>51.894220154549764</v>
      </c>
      <c r="F775" s="1">
        <f t="shared" si="24"/>
        <v>44.52101653821375</v>
      </c>
      <c r="G775" s="8">
        <v>59.736178577127916</v>
      </c>
      <c r="H775" s="8">
        <v>97.924938557483983</v>
      </c>
      <c r="I775" s="6">
        <v>35.326957640845848</v>
      </c>
      <c r="J775" s="1">
        <f t="shared" si="25"/>
        <v>64.329358258485925</v>
      </c>
    </row>
    <row r="776" spans="1:10">
      <c r="A776" s="4">
        <v>1675</v>
      </c>
      <c r="B776" s="2" t="s">
        <v>2305</v>
      </c>
      <c r="C776" s="5">
        <v>41.6</v>
      </c>
      <c r="D776" s="6">
        <v>36.968628587516847</v>
      </c>
      <c r="E776" s="6">
        <v>55.089485970949248</v>
      </c>
      <c r="F776" s="1">
        <f t="shared" si="24"/>
        <v>44.552704852822039</v>
      </c>
      <c r="G776" s="8">
        <v>10.258512994253179</v>
      </c>
      <c r="H776" s="8">
        <v>64.691791582515833</v>
      </c>
      <c r="I776" s="6">
        <v>23.559284773372035</v>
      </c>
      <c r="J776" s="1">
        <f t="shared" si="25"/>
        <v>32.83652978338035</v>
      </c>
    </row>
    <row r="777" spans="1:10">
      <c r="A777" s="4">
        <v>827</v>
      </c>
      <c r="B777" s="2" t="s">
        <v>4065</v>
      </c>
      <c r="C777" s="5">
        <v>35.299999999999997</v>
      </c>
      <c r="D777" s="5">
        <v>39.071775602503692</v>
      </c>
      <c r="E777" s="6">
        <v>59.404806881687307</v>
      </c>
      <c r="F777" s="1">
        <f t="shared" si="24"/>
        <v>44.592194161397003</v>
      </c>
      <c r="G777" s="7">
        <v>44.509108163005308</v>
      </c>
      <c r="H777" s="7">
        <v>61.708884638956022</v>
      </c>
      <c r="I777" s="5">
        <v>17.019333262094111</v>
      </c>
      <c r="J777" s="1">
        <f t="shared" si="25"/>
        <v>41.079108688018479</v>
      </c>
    </row>
    <row r="778" spans="1:10">
      <c r="A778" s="4">
        <v>240</v>
      </c>
      <c r="B778" s="2" t="s">
        <v>3727</v>
      </c>
      <c r="C778" s="5">
        <v>35.700000000000003</v>
      </c>
      <c r="D778" s="5">
        <v>42.039309444953901</v>
      </c>
      <c r="E778" s="6">
        <v>56.070827197610072</v>
      </c>
      <c r="F778" s="1">
        <f t="shared" si="24"/>
        <v>44.603378880854656</v>
      </c>
      <c r="G778" s="7">
        <v>51.295382058002879</v>
      </c>
      <c r="H778" s="7">
        <v>57.264261091941627</v>
      </c>
      <c r="I778" s="5">
        <v>45.723044572946343</v>
      </c>
      <c r="J778" s="1">
        <f t="shared" si="25"/>
        <v>51.42756257429695</v>
      </c>
    </row>
    <row r="779" spans="1:10">
      <c r="A779" s="4">
        <v>2594</v>
      </c>
      <c r="B779" s="2" t="s">
        <v>3776</v>
      </c>
      <c r="C779" s="5">
        <v>23.3</v>
      </c>
      <c r="D779" s="5">
        <v>50.492545467441317</v>
      </c>
      <c r="E779" s="6">
        <v>60.278965015285593</v>
      </c>
      <c r="F779" s="1">
        <f t="shared" si="24"/>
        <v>44.690503494242307</v>
      </c>
      <c r="G779" s="7">
        <v>35.819945251078913</v>
      </c>
      <c r="H779" s="7">
        <v>73.487555351239223</v>
      </c>
      <c r="I779" s="5">
        <v>40.542954375674405</v>
      </c>
      <c r="J779" s="1">
        <f t="shared" si="25"/>
        <v>49.950151659330849</v>
      </c>
    </row>
    <row r="780" spans="1:10">
      <c r="A780" s="4">
        <v>314</v>
      </c>
      <c r="B780" s="2" t="s">
        <v>3916</v>
      </c>
      <c r="C780" s="5">
        <v>37.799999999999997</v>
      </c>
      <c r="D780" s="5">
        <v>56.831817133114036</v>
      </c>
      <c r="E780" s="6">
        <v>39.546523395327903</v>
      </c>
      <c r="F780" s="1">
        <f t="shared" si="24"/>
        <v>44.726113509480648</v>
      </c>
      <c r="G780" s="7">
        <v>16.990407440936398</v>
      </c>
      <c r="H780" s="7">
        <v>33.702946923613794</v>
      </c>
      <c r="I780" s="5">
        <v>22.838613286113493</v>
      </c>
      <c r="J780" s="1">
        <f t="shared" si="25"/>
        <v>24.510655883554563</v>
      </c>
    </row>
    <row r="781" spans="1:10">
      <c r="A781" s="4">
        <v>4053</v>
      </c>
      <c r="B781" s="2" t="s">
        <v>3891</v>
      </c>
      <c r="C781" s="5">
        <v>32.9</v>
      </c>
      <c r="D781" s="5">
        <v>59.777322858000879</v>
      </c>
      <c r="E781" s="6">
        <v>41.688832737191028</v>
      </c>
      <c r="F781" s="1">
        <f t="shared" si="24"/>
        <v>44.788718531730638</v>
      </c>
      <c r="G781" s="7">
        <v>34.777568489029662</v>
      </c>
      <c r="H781" s="7">
        <v>31.140234682287897</v>
      </c>
      <c r="I781" s="5">
        <v>7.8707356887917435</v>
      </c>
      <c r="J781" s="1">
        <f t="shared" si="25"/>
        <v>24.596179620036434</v>
      </c>
    </row>
    <row r="782" spans="1:10">
      <c r="A782" s="4">
        <v>2815</v>
      </c>
      <c r="B782" s="2" t="s">
        <v>492</v>
      </c>
      <c r="C782" s="6">
        <v>40.799999999999997</v>
      </c>
      <c r="D782" s="6">
        <v>39.810154613045974</v>
      </c>
      <c r="E782" s="6">
        <v>54.013100800745207</v>
      </c>
      <c r="F782" s="1">
        <f t="shared" si="24"/>
        <v>44.874418471263731</v>
      </c>
      <c r="G782" s="8">
        <v>29.774957955070452</v>
      </c>
      <c r="H782" s="8">
        <v>48.764431030792203</v>
      </c>
      <c r="I782" s="6">
        <v>44.728375250729698</v>
      </c>
      <c r="J782" s="1">
        <f t="shared" si="25"/>
        <v>41.089254745530788</v>
      </c>
    </row>
    <row r="783" spans="1:10">
      <c r="A783" s="4">
        <v>2329</v>
      </c>
      <c r="B783" s="2" t="s">
        <v>2326</v>
      </c>
      <c r="C783" s="5">
        <v>39.1</v>
      </c>
      <c r="D783" s="6">
        <v>43.240097465440222</v>
      </c>
      <c r="E783" s="6">
        <v>52.35743675448969</v>
      </c>
      <c r="F783" s="1">
        <f t="shared" si="24"/>
        <v>44.899178073309969</v>
      </c>
      <c r="G783" s="8">
        <v>55.648787366610819</v>
      </c>
      <c r="H783" s="8">
        <v>45.23681446619279</v>
      </c>
      <c r="I783" s="6">
        <v>27.596045594881261</v>
      </c>
      <c r="J783" s="1">
        <f t="shared" si="25"/>
        <v>42.827215809228299</v>
      </c>
    </row>
    <row r="784" spans="1:10">
      <c r="A784" s="4">
        <v>2890</v>
      </c>
      <c r="B784" s="2" t="s">
        <v>1753</v>
      </c>
      <c r="C784" s="5">
        <v>28.1</v>
      </c>
      <c r="D784" s="6">
        <v>58.202289642173398</v>
      </c>
      <c r="E784" s="5">
        <v>48.428700816001339</v>
      </c>
      <c r="F784" s="1">
        <f t="shared" si="24"/>
        <v>44.910330152724917</v>
      </c>
      <c r="G784" s="8">
        <v>17.987188391204249</v>
      </c>
      <c r="H784" s="8">
        <v>101.17095920877219</v>
      </c>
      <c r="I784" s="6">
        <v>53.788833599506333</v>
      </c>
      <c r="J784" s="1">
        <f t="shared" si="25"/>
        <v>57.648993733160921</v>
      </c>
    </row>
    <row r="785" spans="1:10">
      <c r="A785" s="4">
        <v>995</v>
      </c>
      <c r="B785" s="2" t="s">
        <v>3495</v>
      </c>
      <c r="C785" s="5">
        <v>61.3</v>
      </c>
      <c r="D785" s="5">
        <v>22.908772691073409</v>
      </c>
      <c r="E785" s="6">
        <v>50.830523745858272</v>
      </c>
      <c r="F785" s="1">
        <f t="shared" si="24"/>
        <v>45.013098812310567</v>
      </c>
      <c r="G785" s="7">
        <v>30.471241164596002</v>
      </c>
      <c r="H785" s="7">
        <v>67.778308413782867</v>
      </c>
      <c r="I785" s="5">
        <v>17.032396793523805</v>
      </c>
      <c r="J785" s="1">
        <f t="shared" si="25"/>
        <v>38.427315457300885</v>
      </c>
    </row>
    <row r="786" spans="1:10">
      <c r="A786" s="4">
        <v>2728</v>
      </c>
      <c r="B786" s="2" t="s">
        <v>426</v>
      </c>
      <c r="C786" s="6">
        <v>44.7</v>
      </c>
      <c r="D786" s="6">
        <v>53.194149040703785</v>
      </c>
      <c r="E786" s="6">
        <v>37.684765367902017</v>
      </c>
      <c r="F786" s="1">
        <f t="shared" si="24"/>
        <v>45.192971469535259</v>
      </c>
      <c r="G786" s="8">
        <v>25.927305532591205</v>
      </c>
      <c r="H786" s="8">
        <v>92.11283694077153</v>
      </c>
      <c r="I786" s="6">
        <v>43.15947497506378</v>
      </c>
      <c r="J786" s="1">
        <f t="shared" si="25"/>
        <v>53.733205816142174</v>
      </c>
    </row>
    <row r="787" spans="1:10">
      <c r="A787" s="4">
        <v>2421</v>
      </c>
      <c r="B787" s="2" t="s">
        <v>1837</v>
      </c>
      <c r="C787" s="5">
        <v>8.5</v>
      </c>
      <c r="D787" s="6">
        <v>52.210548959343598</v>
      </c>
      <c r="E787" s="5">
        <v>74.959859675593023</v>
      </c>
      <c r="F787" s="1">
        <f t="shared" si="24"/>
        <v>45.223469544978876</v>
      </c>
      <c r="G787" s="8">
        <v>37.946611152382665</v>
      </c>
      <c r="H787" s="8">
        <v>35.407712994064497</v>
      </c>
      <c r="I787" s="6">
        <v>25.114255765206096</v>
      </c>
      <c r="J787" s="1">
        <f t="shared" si="25"/>
        <v>32.822859970551086</v>
      </c>
    </row>
    <row r="788" spans="1:10">
      <c r="A788" s="4">
        <v>1750</v>
      </c>
      <c r="B788" s="2" t="s">
        <v>2347</v>
      </c>
      <c r="C788" s="5">
        <v>35</v>
      </c>
      <c r="D788" s="6">
        <v>40.289053178898868</v>
      </c>
      <c r="E788" s="6">
        <v>60.388877305853569</v>
      </c>
      <c r="F788" s="1">
        <f t="shared" si="24"/>
        <v>45.225976828250815</v>
      </c>
      <c r="G788" s="8">
        <v>22.056917438781174</v>
      </c>
      <c r="H788" s="8">
        <v>63.195172002780872</v>
      </c>
      <c r="I788" s="6">
        <v>23.975589997934765</v>
      </c>
      <c r="J788" s="1">
        <f t="shared" si="25"/>
        <v>36.40922647983227</v>
      </c>
    </row>
    <row r="789" spans="1:10">
      <c r="A789" s="4">
        <v>2913</v>
      </c>
      <c r="B789" s="2" t="s">
        <v>297</v>
      </c>
      <c r="C789" s="6">
        <v>39.5</v>
      </c>
      <c r="D789" s="6">
        <v>48.333666274565893</v>
      </c>
      <c r="E789" s="6">
        <v>47.933375241449504</v>
      </c>
      <c r="F789" s="1">
        <f t="shared" si="24"/>
        <v>45.255680505338468</v>
      </c>
      <c r="G789" s="8">
        <v>16.402293616584586</v>
      </c>
      <c r="H789" s="8">
        <v>34.476335210014717</v>
      </c>
      <c r="I789" s="6">
        <v>52.539013598038729</v>
      </c>
      <c r="J789" s="1">
        <f t="shared" si="25"/>
        <v>34.472547474879342</v>
      </c>
    </row>
    <row r="790" spans="1:10">
      <c r="A790" s="4">
        <v>3282</v>
      </c>
      <c r="B790" s="2" t="s">
        <v>4089</v>
      </c>
      <c r="C790" s="5">
        <v>23</v>
      </c>
      <c r="D790" s="5">
        <v>51.238141071329721</v>
      </c>
      <c r="E790" s="6">
        <v>61.562352858131781</v>
      </c>
      <c r="F790" s="1">
        <f t="shared" si="24"/>
        <v>45.266831309820503</v>
      </c>
      <c r="G790" s="7">
        <v>19.722826715716071</v>
      </c>
      <c r="H790" s="7">
        <v>12.982885794365053</v>
      </c>
      <c r="I790" s="5">
        <v>16.00302590510006</v>
      </c>
      <c r="J790" s="1">
        <f t="shared" si="25"/>
        <v>16.236246138393728</v>
      </c>
    </row>
    <row r="791" spans="1:10">
      <c r="A791" s="4">
        <v>545</v>
      </c>
      <c r="B791" s="2" t="s">
        <v>2514</v>
      </c>
      <c r="C791" s="5">
        <v>52.2</v>
      </c>
      <c r="D791" s="6">
        <v>46.137044305083094</v>
      </c>
      <c r="E791" s="6">
        <v>37.511995770013925</v>
      </c>
      <c r="F791" s="1">
        <f t="shared" si="24"/>
        <v>45.283013358365679</v>
      </c>
      <c r="G791" s="8">
        <v>21.161288211947113</v>
      </c>
      <c r="H791" s="8">
        <v>33.770659729414049</v>
      </c>
      <c r="I791" s="6">
        <v>9.2993092486753888</v>
      </c>
      <c r="J791" s="1">
        <f t="shared" si="25"/>
        <v>21.410419063345515</v>
      </c>
    </row>
    <row r="792" spans="1:10">
      <c r="A792" s="4">
        <v>3602</v>
      </c>
      <c r="B792" s="2" t="s">
        <v>990</v>
      </c>
      <c r="C792" s="6">
        <v>45.4</v>
      </c>
      <c r="D792" s="6">
        <v>32.951816063803193</v>
      </c>
      <c r="E792" s="6">
        <v>57.786316807120045</v>
      </c>
      <c r="F792" s="1">
        <f t="shared" si="24"/>
        <v>45.379377623641084</v>
      </c>
      <c r="G792" s="8">
        <v>54.684321472658773</v>
      </c>
      <c r="H792" s="8">
        <v>33.750181603054322</v>
      </c>
      <c r="I792" s="6">
        <v>16.546990397760347</v>
      </c>
      <c r="J792" s="1">
        <f t="shared" si="25"/>
        <v>34.993831157824481</v>
      </c>
    </row>
    <row r="793" spans="1:10">
      <c r="A793" s="4">
        <v>1916</v>
      </c>
      <c r="B793" s="2" t="s">
        <v>1300</v>
      </c>
      <c r="C793" s="6">
        <v>39.799999999999997</v>
      </c>
      <c r="D793" s="6">
        <v>29.851050518686677</v>
      </c>
      <c r="E793" s="5">
        <v>66.819596756610224</v>
      </c>
      <c r="F793" s="1">
        <f t="shared" si="24"/>
        <v>45.490215758432299</v>
      </c>
      <c r="G793" s="8">
        <v>5.7820823647319584</v>
      </c>
      <c r="H793" s="8">
        <v>7.7721649287349424</v>
      </c>
      <c r="I793" s="5">
        <v>10.372569382590999</v>
      </c>
      <c r="J793" s="1">
        <f t="shared" si="25"/>
        <v>7.9756055586859667</v>
      </c>
    </row>
    <row r="794" spans="1:10">
      <c r="A794" s="4">
        <v>3285</v>
      </c>
      <c r="B794" s="2" t="s">
        <v>3006</v>
      </c>
      <c r="C794" s="5">
        <v>38.700000000000003</v>
      </c>
      <c r="D794" s="5">
        <v>55.874625610405026</v>
      </c>
      <c r="E794" s="6">
        <v>41.935341068559012</v>
      </c>
      <c r="F794" s="1">
        <f t="shared" si="24"/>
        <v>45.503322226321352</v>
      </c>
      <c r="G794" s="7">
        <v>27.150049785599478</v>
      </c>
      <c r="H794" s="7">
        <v>7.638487918506784</v>
      </c>
      <c r="I794" s="5">
        <v>37.267445250157238</v>
      </c>
      <c r="J794" s="1">
        <f t="shared" si="25"/>
        <v>24.018660984754501</v>
      </c>
    </row>
    <row r="795" spans="1:10">
      <c r="A795" s="4">
        <v>1159</v>
      </c>
      <c r="B795" s="2" t="s">
        <v>308</v>
      </c>
      <c r="C795" s="6">
        <v>53.2</v>
      </c>
      <c r="D795" s="6">
        <v>42.352150793608985</v>
      </c>
      <c r="E795" s="6">
        <v>41.172085817596979</v>
      </c>
      <c r="F795" s="1">
        <f t="shared" si="24"/>
        <v>45.574745537068658</v>
      </c>
      <c r="G795" s="8">
        <v>63.187381830244604</v>
      </c>
      <c r="H795" s="8">
        <v>58.976229517488619</v>
      </c>
      <c r="I795" s="6">
        <v>53.803928049082003</v>
      </c>
      <c r="J795" s="1">
        <f t="shared" si="25"/>
        <v>58.655846465605073</v>
      </c>
    </row>
    <row r="796" spans="1:10">
      <c r="A796" s="4">
        <v>1713</v>
      </c>
      <c r="B796" s="2" t="s">
        <v>2650</v>
      </c>
      <c r="C796" s="5">
        <v>31.3</v>
      </c>
      <c r="D796" s="6">
        <v>35.406676526724887</v>
      </c>
      <c r="E796" s="6">
        <v>70.060816761659794</v>
      </c>
      <c r="F796" s="1">
        <f t="shared" si="24"/>
        <v>45.589164429461562</v>
      </c>
      <c r="G796" s="8">
        <v>38.157752853119383</v>
      </c>
      <c r="H796" s="8">
        <v>94.229342827473687</v>
      </c>
      <c r="I796" s="6">
        <v>11.622769041320991</v>
      </c>
      <c r="J796" s="1">
        <f t="shared" si="25"/>
        <v>48.003288240638021</v>
      </c>
    </row>
    <row r="797" spans="1:10">
      <c r="A797" s="4">
        <v>2754</v>
      </c>
      <c r="B797" s="2" t="s">
        <v>2766</v>
      </c>
      <c r="C797" s="5">
        <v>54.2</v>
      </c>
      <c r="D797" s="6">
        <v>35.32887755769594</v>
      </c>
      <c r="E797" s="6">
        <v>47.282064954140601</v>
      </c>
      <c r="F797" s="1">
        <f t="shared" si="24"/>
        <v>45.603647503945517</v>
      </c>
      <c r="G797" s="8">
        <v>10.718898229133659</v>
      </c>
      <c r="H797" s="8">
        <v>83.578280217122142</v>
      </c>
      <c r="I797" s="6">
        <v>25.144435250746561</v>
      </c>
      <c r="J797" s="1">
        <f t="shared" si="25"/>
        <v>39.813871232334122</v>
      </c>
    </row>
    <row r="798" spans="1:10">
      <c r="A798" s="4">
        <v>2126</v>
      </c>
      <c r="B798" s="2" t="s">
        <v>2032</v>
      </c>
      <c r="C798" s="5">
        <v>49.7</v>
      </c>
      <c r="D798" s="6">
        <v>41.276700813952473</v>
      </c>
      <c r="E798" s="6">
        <v>46.038418817332079</v>
      </c>
      <c r="F798" s="1">
        <f t="shared" si="24"/>
        <v>45.671706543761523</v>
      </c>
      <c r="G798" s="8">
        <v>32.902768570087851</v>
      </c>
      <c r="H798" s="8">
        <v>48.433920356018547</v>
      </c>
      <c r="I798" s="6">
        <v>34.6171091023405</v>
      </c>
      <c r="J798" s="1">
        <f t="shared" si="25"/>
        <v>38.651266009482299</v>
      </c>
    </row>
    <row r="799" spans="1:10">
      <c r="A799" s="4">
        <v>527</v>
      </c>
      <c r="B799" s="2" t="s">
        <v>2489</v>
      </c>
      <c r="C799" s="5">
        <v>36.299999999999997</v>
      </c>
      <c r="D799" s="6">
        <v>58.179397088498305</v>
      </c>
      <c r="E799" s="6">
        <v>42.713552187966165</v>
      </c>
      <c r="F799" s="1">
        <f t="shared" si="24"/>
        <v>45.730983092154823</v>
      </c>
      <c r="G799" s="8">
        <v>4.9843713493373905</v>
      </c>
      <c r="H799" s="8">
        <v>7.4349455021842106</v>
      </c>
      <c r="I799" s="6">
        <v>10.1882182844559</v>
      </c>
      <c r="J799" s="1">
        <f t="shared" si="25"/>
        <v>7.535845045325833</v>
      </c>
    </row>
    <row r="800" spans="1:10">
      <c r="A800" s="4">
        <v>577</v>
      </c>
      <c r="B800" s="2" t="s">
        <v>656</v>
      </c>
      <c r="C800" s="6">
        <v>58.6</v>
      </c>
      <c r="D800" s="6">
        <v>32.565340974153692</v>
      </c>
      <c r="E800" s="6">
        <v>46.058613266337666</v>
      </c>
      <c r="F800" s="1">
        <f t="shared" si="24"/>
        <v>45.741318080163786</v>
      </c>
      <c r="G800" s="8">
        <v>44.387083453382061</v>
      </c>
      <c r="H800" s="8">
        <v>13.578316046066083</v>
      </c>
      <c r="I800" s="6">
        <v>19.710212599228537</v>
      </c>
      <c r="J800" s="1">
        <f t="shared" si="25"/>
        <v>25.891870699558893</v>
      </c>
    </row>
    <row r="801" spans="1:10">
      <c r="A801" s="4">
        <v>2613</v>
      </c>
      <c r="B801" s="2" t="s">
        <v>4005</v>
      </c>
      <c r="C801" s="5">
        <v>57.5</v>
      </c>
      <c r="D801" s="5">
        <v>44.795751932358918</v>
      </c>
      <c r="E801" s="6">
        <v>34.980359693936897</v>
      </c>
      <c r="F801" s="1">
        <f t="shared" si="24"/>
        <v>45.758703875431934</v>
      </c>
      <c r="G801" s="7">
        <v>16.570702307537982</v>
      </c>
      <c r="H801" s="7">
        <v>99.02300006347005</v>
      </c>
      <c r="I801" s="5">
        <v>39.06183430554735</v>
      </c>
      <c r="J801" s="1">
        <f t="shared" si="25"/>
        <v>51.551845558851795</v>
      </c>
    </row>
    <row r="802" spans="1:10">
      <c r="A802" s="4">
        <v>3212</v>
      </c>
      <c r="B802" s="2" t="s">
        <v>2206</v>
      </c>
      <c r="C802" s="5">
        <v>27</v>
      </c>
      <c r="D802" s="6">
        <v>66.199369386894631</v>
      </c>
      <c r="E802" s="6">
        <v>44.220129796172181</v>
      </c>
      <c r="F802" s="1">
        <f t="shared" si="24"/>
        <v>45.806499727688937</v>
      </c>
      <c r="G802" s="8">
        <v>21.178585385672928</v>
      </c>
      <c r="H802" s="8">
        <v>13.958468154760567</v>
      </c>
      <c r="I802" s="6">
        <v>25.100953391736713</v>
      </c>
      <c r="J802" s="1">
        <f t="shared" si="25"/>
        <v>20.079335644056737</v>
      </c>
    </row>
    <row r="803" spans="1:10">
      <c r="A803" s="4">
        <v>857</v>
      </c>
      <c r="B803" s="2" t="s">
        <v>685</v>
      </c>
      <c r="C803" s="6">
        <v>45.6</v>
      </c>
      <c r="D803" s="6">
        <v>37.978405860902789</v>
      </c>
      <c r="E803" s="6">
        <v>53.95285562861266</v>
      </c>
      <c r="F803" s="1">
        <f t="shared" si="24"/>
        <v>45.843753829838484</v>
      </c>
      <c r="G803" s="8">
        <v>106.08153957469797</v>
      </c>
      <c r="H803" s="8">
        <v>85.039907033367214</v>
      </c>
      <c r="I803" s="6">
        <v>16.035540525265329</v>
      </c>
      <c r="J803" s="1">
        <f t="shared" si="25"/>
        <v>69.05232904444351</v>
      </c>
    </row>
    <row r="804" spans="1:10">
      <c r="A804" s="4">
        <v>3691</v>
      </c>
      <c r="B804" s="2" t="s">
        <v>1496</v>
      </c>
      <c r="C804" s="5">
        <v>32.4</v>
      </c>
      <c r="D804" s="6">
        <v>47.299827028484451</v>
      </c>
      <c r="E804" s="6">
        <v>57.912986910581935</v>
      </c>
      <c r="F804" s="1">
        <f t="shared" si="24"/>
        <v>45.87093797968879</v>
      </c>
      <c r="G804" s="8">
        <v>27.932244624380832</v>
      </c>
      <c r="H804" s="8">
        <v>79.445488672064073</v>
      </c>
      <c r="I804" s="6">
        <v>32.877525208499087</v>
      </c>
      <c r="J804" s="1">
        <f t="shared" si="25"/>
        <v>46.751752834981325</v>
      </c>
    </row>
    <row r="805" spans="1:10">
      <c r="A805" s="4">
        <v>804</v>
      </c>
      <c r="B805" s="2" t="s">
        <v>3875</v>
      </c>
      <c r="C805" s="5">
        <v>33.1</v>
      </c>
      <c r="D805" s="5">
        <v>58.294243249488552</v>
      </c>
      <c r="E805" s="6">
        <v>46.324164784575359</v>
      </c>
      <c r="F805" s="1">
        <f t="shared" si="24"/>
        <v>45.90613601135464</v>
      </c>
      <c r="G805" s="7">
        <v>32.564996680490779</v>
      </c>
      <c r="H805" s="7">
        <v>58.808539614649668</v>
      </c>
      <c r="I805" s="5">
        <v>16.674432116869102</v>
      </c>
      <c r="J805" s="1">
        <f t="shared" si="25"/>
        <v>36.015989470669844</v>
      </c>
    </row>
    <row r="806" spans="1:10">
      <c r="A806" s="4">
        <v>1213</v>
      </c>
      <c r="B806" s="2" t="s">
        <v>2160</v>
      </c>
      <c r="C806" s="5">
        <v>19.2</v>
      </c>
      <c r="D806" s="6">
        <v>39.460203635376587</v>
      </c>
      <c r="E806" s="6">
        <v>79.199945506262566</v>
      </c>
      <c r="F806" s="1">
        <f t="shared" si="24"/>
        <v>45.953383047213059</v>
      </c>
      <c r="G806" s="8">
        <v>50.870580692212727</v>
      </c>
      <c r="H806" s="8">
        <v>83.303507462433316</v>
      </c>
      <c r="I806" s="6">
        <v>30.379999323264158</v>
      </c>
      <c r="J806" s="1">
        <f t="shared" si="25"/>
        <v>54.851362492636724</v>
      </c>
    </row>
    <row r="807" spans="1:10">
      <c r="A807" s="4">
        <v>3422</v>
      </c>
      <c r="B807" s="2" t="s">
        <v>324</v>
      </c>
      <c r="C807" s="6">
        <v>37.799999999999997</v>
      </c>
      <c r="D807" s="6">
        <v>52.17409274189464</v>
      </c>
      <c r="E807" s="6">
        <v>47.918776583189313</v>
      </c>
      <c r="F807" s="1">
        <f t="shared" si="24"/>
        <v>45.964289775027986</v>
      </c>
      <c r="G807" s="8">
        <v>43.777665371930212</v>
      </c>
      <c r="H807" s="8">
        <v>84.57969383175751</v>
      </c>
      <c r="I807" s="6">
        <v>34.232659028347733</v>
      </c>
      <c r="J807" s="1">
        <f t="shared" si="25"/>
        <v>54.196672744011828</v>
      </c>
    </row>
    <row r="808" spans="1:10">
      <c r="A808" s="4">
        <v>2878</v>
      </c>
      <c r="B808" s="2" t="s">
        <v>2903</v>
      </c>
      <c r="C808" s="5">
        <v>26.4</v>
      </c>
      <c r="D808" s="5">
        <v>53.619931269572177</v>
      </c>
      <c r="E808" s="6">
        <v>57.913259817701309</v>
      </c>
      <c r="F808" s="1">
        <f t="shared" si="24"/>
        <v>45.977730362424495</v>
      </c>
      <c r="G808" s="7">
        <v>50.913171831345508</v>
      </c>
      <c r="H808" s="7">
        <v>54.416268185684011</v>
      </c>
      <c r="I808" s="5">
        <v>37.051444865490396</v>
      </c>
      <c r="J808" s="1">
        <f t="shared" si="25"/>
        <v>47.460294960839974</v>
      </c>
    </row>
    <row r="809" spans="1:10">
      <c r="A809" s="4">
        <v>2334</v>
      </c>
      <c r="B809" s="2" t="s">
        <v>2270</v>
      </c>
      <c r="C809" s="5">
        <v>54.3</v>
      </c>
      <c r="D809" s="6">
        <v>28.689760933430385</v>
      </c>
      <c r="E809" s="6">
        <v>54.956657666098593</v>
      </c>
      <c r="F809" s="1">
        <f t="shared" si="24"/>
        <v>45.982139533176316</v>
      </c>
      <c r="G809" s="8">
        <v>18.477086076352972</v>
      </c>
      <c r="H809" s="8">
        <v>65.542041901958783</v>
      </c>
      <c r="I809" s="6">
        <v>16.513744891006283</v>
      </c>
      <c r="J809" s="1">
        <f t="shared" si="25"/>
        <v>33.510957623106016</v>
      </c>
    </row>
    <row r="810" spans="1:10">
      <c r="A810" s="4">
        <v>1724</v>
      </c>
      <c r="B810" s="2" t="s">
        <v>535</v>
      </c>
      <c r="C810" s="6">
        <v>50.2</v>
      </c>
      <c r="D810" s="6">
        <v>42.516257729740595</v>
      </c>
      <c r="E810" s="6">
        <v>45.276067663198049</v>
      </c>
      <c r="F810" s="1">
        <f t="shared" si="24"/>
        <v>45.997441797646218</v>
      </c>
      <c r="G810" s="8">
        <v>14.485051871942723</v>
      </c>
      <c r="H810" s="8">
        <v>26.376253389996084</v>
      </c>
      <c r="I810" s="6">
        <v>20.028680424365248</v>
      </c>
      <c r="J810" s="1">
        <f t="shared" si="25"/>
        <v>20.296661895434685</v>
      </c>
    </row>
    <row r="811" spans="1:10">
      <c r="A811" s="4">
        <v>778</v>
      </c>
      <c r="B811" s="2" t="s">
        <v>2294</v>
      </c>
      <c r="C811" s="5">
        <v>38.5</v>
      </c>
      <c r="D811" s="6">
        <v>47.502372478464814</v>
      </c>
      <c r="E811" s="6">
        <v>51.991380267466738</v>
      </c>
      <c r="F811" s="1">
        <f t="shared" si="24"/>
        <v>45.997917581977184</v>
      </c>
      <c r="G811" s="8">
        <v>43.606803998922857</v>
      </c>
      <c r="H811" s="8">
        <v>76.175019286036459</v>
      </c>
      <c r="I811" s="6">
        <v>41.103750275192624</v>
      </c>
      <c r="J811" s="1">
        <f t="shared" si="25"/>
        <v>53.628524520050654</v>
      </c>
    </row>
    <row r="812" spans="1:10">
      <c r="A812" s="4">
        <v>3423</v>
      </c>
      <c r="B812" s="2" t="s">
        <v>678</v>
      </c>
      <c r="C812" s="6">
        <v>57</v>
      </c>
      <c r="D812" s="6">
        <v>37.021097926850672</v>
      </c>
      <c r="E812" s="6">
        <v>44.114851966500723</v>
      </c>
      <c r="F812" s="1">
        <f t="shared" si="24"/>
        <v>46.045316631117124</v>
      </c>
      <c r="G812" s="8">
        <v>15.51886581329166</v>
      </c>
      <c r="H812" s="8">
        <v>68.694678413249463</v>
      </c>
      <c r="I812" s="6">
        <v>30.163342969105145</v>
      </c>
      <c r="J812" s="1">
        <f t="shared" si="25"/>
        <v>38.125629065215421</v>
      </c>
    </row>
    <row r="813" spans="1:10">
      <c r="A813" s="4">
        <v>4056</v>
      </c>
      <c r="B813" s="2" t="s">
        <v>2570</v>
      </c>
      <c r="C813" s="5">
        <v>22</v>
      </c>
      <c r="D813" s="6">
        <v>54.773300227307786</v>
      </c>
      <c r="E813" s="6">
        <v>61.363339072960507</v>
      </c>
      <c r="F813" s="1">
        <f t="shared" si="24"/>
        <v>46.045546433422764</v>
      </c>
      <c r="G813" s="8">
        <v>42.45339495703216</v>
      </c>
      <c r="H813" s="8">
        <v>98.17965882193954</v>
      </c>
      <c r="I813" s="6">
        <v>39.273217589341691</v>
      </c>
      <c r="J813" s="1">
        <f t="shared" si="25"/>
        <v>59.968757122771137</v>
      </c>
    </row>
    <row r="814" spans="1:10">
      <c r="A814" s="4">
        <v>3296</v>
      </c>
      <c r="B814" s="2" t="s">
        <v>2037</v>
      </c>
      <c r="C814" s="5">
        <v>9.6</v>
      </c>
      <c r="D814" s="6">
        <v>69.476289232306712</v>
      </c>
      <c r="E814" s="6">
        <v>59.205907589900924</v>
      </c>
      <c r="F814" s="1">
        <f t="shared" si="24"/>
        <v>46.094065607402541</v>
      </c>
      <c r="G814" s="8">
        <v>33.868797157967471</v>
      </c>
      <c r="H814" s="8">
        <v>96.978583963465312</v>
      </c>
      <c r="I814" s="6">
        <v>32.168583454303274</v>
      </c>
      <c r="J814" s="1">
        <f t="shared" si="25"/>
        <v>54.338654858578685</v>
      </c>
    </row>
    <row r="815" spans="1:10">
      <c r="A815" s="4">
        <v>2692</v>
      </c>
      <c r="B815" s="2" t="s">
        <v>3869</v>
      </c>
      <c r="C815" s="5">
        <v>43.2</v>
      </c>
      <c r="D815" s="5">
        <v>44.620201597099893</v>
      </c>
      <c r="E815" s="6">
        <v>50.494062169225522</v>
      </c>
      <c r="F815" s="1">
        <f t="shared" si="24"/>
        <v>46.104754588775137</v>
      </c>
      <c r="G815" s="7">
        <v>36.163150106995666</v>
      </c>
      <c r="H815" s="7">
        <v>88.703352392513381</v>
      </c>
      <c r="I815" s="5">
        <v>27.008051351575684</v>
      </c>
      <c r="J815" s="1">
        <f t="shared" si="25"/>
        <v>50.624851283694909</v>
      </c>
    </row>
    <row r="816" spans="1:10">
      <c r="A816" s="4">
        <v>253</v>
      </c>
      <c r="B816" s="2" t="s">
        <v>3188</v>
      </c>
      <c r="C816" s="5">
        <v>37.6</v>
      </c>
      <c r="D816" s="5">
        <v>48.938835824113873</v>
      </c>
      <c r="E816" s="5">
        <v>51.888259647767974</v>
      </c>
      <c r="F816" s="1">
        <f t="shared" si="24"/>
        <v>46.142365157293945</v>
      </c>
      <c r="G816" s="7">
        <v>38.435608136307472</v>
      </c>
      <c r="H816" s="7">
        <v>84.407332646285994</v>
      </c>
      <c r="I816" s="5">
        <v>44.894457598428041</v>
      </c>
      <c r="J816" s="1">
        <f t="shared" si="25"/>
        <v>55.912466127007171</v>
      </c>
    </row>
    <row r="817" spans="1:10">
      <c r="A817" s="4">
        <v>3600</v>
      </c>
      <c r="B817" s="2" t="s">
        <v>2503</v>
      </c>
      <c r="C817" s="5">
        <v>37</v>
      </c>
      <c r="D817" s="6">
        <v>49.631429313942554</v>
      </c>
      <c r="E817" s="6">
        <v>51.80468779485593</v>
      </c>
      <c r="F817" s="1">
        <f t="shared" si="24"/>
        <v>46.1453723695995</v>
      </c>
      <c r="G817" s="8">
        <v>10.099260181205922</v>
      </c>
      <c r="H817" s="8">
        <v>4.9953345846364243</v>
      </c>
      <c r="I817" s="6">
        <v>20.620802866663166</v>
      </c>
      <c r="J817" s="1">
        <f t="shared" si="25"/>
        <v>11.905132544168504</v>
      </c>
    </row>
    <row r="818" spans="1:10">
      <c r="A818" s="4">
        <v>768</v>
      </c>
      <c r="B818" s="2" t="s">
        <v>1054</v>
      </c>
      <c r="C818" s="6">
        <v>41.5</v>
      </c>
      <c r="D818" s="6">
        <v>47.92409675497435</v>
      </c>
      <c r="E818" s="6">
        <v>49.045867043224227</v>
      </c>
      <c r="F818" s="1">
        <f t="shared" si="24"/>
        <v>46.156654599399531</v>
      </c>
      <c r="G818" s="8">
        <v>65.338316946160262</v>
      </c>
      <c r="H818" s="8">
        <v>33.889799994502816</v>
      </c>
      <c r="I818" s="6">
        <v>20.159879158181777</v>
      </c>
      <c r="J818" s="1">
        <f t="shared" si="25"/>
        <v>39.795998699614955</v>
      </c>
    </row>
    <row r="819" spans="1:10">
      <c r="A819" s="4">
        <v>3340</v>
      </c>
      <c r="B819" s="2" t="s">
        <v>3817</v>
      </c>
      <c r="C819" s="5">
        <v>35.6</v>
      </c>
      <c r="D819" s="5">
        <v>44.187034317763107</v>
      </c>
      <c r="E819" s="6">
        <v>58.736460034522011</v>
      </c>
      <c r="F819" s="1">
        <f t="shared" si="24"/>
        <v>46.174498117428378</v>
      </c>
      <c r="G819" s="7">
        <v>58.914215713033748</v>
      </c>
      <c r="H819" s="7">
        <v>50.847659957480893</v>
      </c>
      <c r="I819" s="5">
        <v>12.827048114434328</v>
      </c>
      <c r="J819" s="1">
        <f t="shared" si="25"/>
        <v>40.862974594982994</v>
      </c>
    </row>
    <row r="820" spans="1:10">
      <c r="A820" s="4">
        <v>1708</v>
      </c>
      <c r="B820" s="2" t="s">
        <v>2071</v>
      </c>
      <c r="C820" s="5">
        <v>25.9</v>
      </c>
      <c r="D820" s="6">
        <v>51.224402228637778</v>
      </c>
      <c r="E820" s="6">
        <v>61.444069393086977</v>
      </c>
      <c r="F820" s="1">
        <f t="shared" si="24"/>
        <v>46.189490540574923</v>
      </c>
      <c r="G820" s="8">
        <v>80.63448879685771</v>
      </c>
      <c r="H820" s="8">
        <v>91.806563779322133</v>
      </c>
      <c r="I820" s="6">
        <v>57.894795778402148</v>
      </c>
      <c r="J820" s="1">
        <f t="shared" si="25"/>
        <v>76.778616118193995</v>
      </c>
    </row>
    <row r="821" spans="1:10">
      <c r="A821" s="4">
        <v>1647</v>
      </c>
      <c r="B821" s="2" t="s">
        <v>1870</v>
      </c>
      <c r="C821" s="5">
        <v>20.2</v>
      </c>
      <c r="D821" s="6">
        <v>54.132980539126741</v>
      </c>
      <c r="E821" s="5">
        <v>64.357901817376046</v>
      </c>
      <c r="F821" s="1">
        <f t="shared" si="24"/>
        <v>46.230294118834259</v>
      </c>
      <c r="G821" s="8">
        <v>24.636465800966235</v>
      </c>
      <c r="H821" s="8">
        <v>92.955701367546524</v>
      </c>
      <c r="I821" s="6">
        <v>39.467978690353036</v>
      </c>
      <c r="J821" s="1">
        <f t="shared" si="25"/>
        <v>52.35338195295526</v>
      </c>
    </row>
    <row r="822" spans="1:10">
      <c r="A822" s="4">
        <v>2725</v>
      </c>
      <c r="B822" s="2" t="s">
        <v>2615</v>
      </c>
      <c r="C822" s="5">
        <v>32.1</v>
      </c>
      <c r="D822" s="6">
        <v>44.070123686861173</v>
      </c>
      <c r="E822" s="6">
        <v>62.621162151536836</v>
      </c>
      <c r="F822" s="1">
        <f t="shared" si="24"/>
        <v>46.263761946132668</v>
      </c>
      <c r="G822" s="8">
        <v>30.943412974859253</v>
      </c>
      <c r="H822" s="8">
        <v>91.056676513843954</v>
      </c>
      <c r="I822" s="6">
        <v>29.141108441697106</v>
      </c>
      <c r="J822" s="1">
        <f t="shared" si="25"/>
        <v>50.380399310133441</v>
      </c>
    </row>
    <row r="823" spans="1:10">
      <c r="A823" s="4">
        <v>1051</v>
      </c>
      <c r="B823" s="2" t="s">
        <v>3962</v>
      </c>
      <c r="C823" s="5">
        <v>23.1</v>
      </c>
      <c r="D823" s="5">
        <v>49.056174771716016</v>
      </c>
      <c r="E823" s="6">
        <v>66.660329790297524</v>
      </c>
      <c r="F823" s="1">
        <f t="shared" si="24"/>
        <v>46.272168187337854</v>
      </c>
      <c r="G823" s="7">
        <v>92.440166127504057</v>
      </c>
      <c r="H823" s="7">
        <v>80.328277541594773</v>
      </c>
      <c r="I823" s="5">
        <v>15.760775465276026</v>
      </c>
      <c r="J823" s="1">
        <f t="shared" si="25"/>
        <v>62.843073044791616</v>
      </c>
    </row>
    <row r="824" spans="1:10">
      <c r="A824" s="4">
        <v>2616</v>
      </c>
      <c r="B824" s="2" t="s">
        <v>982</v>
      </c>
      <c r="C824" s="6">
        <v>32.700000000000003</v>
      </c>
      <c r="D824" s="6">
        <v>39.005655962585188</v>
      </c>
      <c r="E824" s="6">
        <v>67.125427513748448</v>
      </c>
      <c r="F824" s="1">
        <f t="shared" si="24"/>
        <v>46.277027825444542</v>
      </c>
      <c r="G824" s="8">
        <v>26.062888579273274</v>
      </c>
      <c r="H824" s="8">
        <v>13.773197745111766</v>
      </c>
      <c r="I824" s="6">
        <v>20.37400058807399</v>
      </c>
      <c r="J824" s="1">
        <f t="shared" si="25"/>
        <v>20.070028970819674</v>
      </c>
    </row>
    <row r="825" spans="1:10">
      <c r="A825" s="4">
        <v>3327</v>
      </c>
      <c r="B825" s="2" t="s">
        <v>1878</v>
      </c>
      <c r="C825" s="5">
        <v>53.2</v>
      </c>
      <c r="D825" s="6">
        <v>42.613786814452737</v>
      </c>
      <c r="E825" s="5">
        <v>43.024726726679347</v>
      </c>
      <c r="F825" s="1">
        <f t="shared" si="24"/>
        <v>46.279504513710698</v>
      </c>
      <c r="G825" s="8">
        <v>29.939924405305746</v>
      </c>
      <c r="H825" s="8">
        <v>50.626790198809822</v>
      </c>
      <c r="I825" s="6">
        <v>18.370454820291503</v>
      </c>
      <c r="J825" s="1">
        <f t="shared" si="25"/>
        <v>32.979056474802356</v>
      </c>
    </row>
    <row r="826" spans="1:10">
      <c r="A826" s="4">
        <v>1853</v>
      </c>
      <c r="B826" s="2" t="s">
        <v>2085</v>
      </c>
      <c r="C826" s="5">
        <v>36.1</v>
      </c>
      <c r="D826" s="6">
        <v>55.533343800032931</v>
      </c>
      <c r="E826" s="6">
        <v>47.205383160922416</v>
      </c>
      <c r="F826" s="1">
        <f t="shared" si="24"/>
        <v>46.279575653651783</v>
      </c>
      <c r="G826" s="8">
        <v>12.429727636935766</v>
      </c>
      <c r="H826" s="8">
        <v>86.919241953939135</v>
      </c>
      <c r="I826" s="6">
        <v>28.997882118706212</v>
      </c>
      <c r="J826" s="1">
        <f t="shared" si="25"/>
        <v>42.782283903193701</v>
      </c>
    </row>
    <row r="827" spans="1:10">
      <c r="A827" s="4">
        <v>902</v>
      </c>
      <c r="B827" s="2" t="s">
        <v>3222</v>
      </c>
      <c r="C827" s="5">
        <v>34.799999999999997</v>
      </c>
      <c r="D827" s="5">
        <v>48.19577485094473</v>
      </c>
      <c r="E827" s="5">
        <v>55.879870499537155</v>
      </c>
      <c r="F827" s="1">
        <f t="shared" si="24"/>
        <v>46.291881783493956</v>
      </c>
      <c r="G827" s="7">
        <v>68.582322584508546</v>
      </c>
      <c r="H827" s="7">
        <v>75.719618471948095</v>
      </c>
      <c r="I827" s="5">
        <v>13.773342912222059</v>
      </c>
      <c r="J827" s="1">
        <f t="shared" si="25"/>
        <v>52.691761322892908</v>
      </c>
    </row>
    <row r="828" spans="1:10">
      <c r="A828" s="4">
        <v>2364</v>
      </c>
      <c r="B828" s="2" t="s">
        <v>2589</v>
      </c>
      <c r="C828" s="5">
        <v>30.4</v>
      </c>
      <c r="D828" s="6">
        <v>39.099883354570373</v>
      </c>
      <c r="E828" s="6">
        <v>69.505685153588757</v>
      </c>
      <c r="F828" s="1">
        <f t="shared" si="24"/>
        <v>46.335189502719707</v>
      </c>
      <c r="G828" s="8">
        <v>77.336175722388319</v>
      </c>
      <c r="H828" s="8">
        <v>102.27629585903529</v>
      </c>
      <c r="I828" s="6">
        <v>17.054211112905868</v>
      </c>
      <c r="J828" s="1">
        <f t="shared" si="25"/>
        <v>65.555560898109832</v>
      </c>
    </row>
    <row r="829" spans="1:10">
      <c r="A829" s="4">
        <v>3915</v>
      </c>
      <c r="B829" s="2" t="s">
        <v>4054</v>
      </c>
      <c r="C829" s="5">
        <v>34.200000000000003</v>
      </c>
      <c r="D829" s="5">
        <v>55.075696574002222</v>
      </c>
      <c r="E829" s="6">
        <v>49.759519552472149</v>
      </c>
      <c r="F829" s="1">
        <f t="shared" si="24"/>
        <v>46.345072042158129</v>
      </c>
      <c r="G829" s="7">
        <v>16.700178223882592</v>
      </c>
      <c r="H829" s="7">
        <v>49.683523763058808</v>
      </c>
      <c r="I829" s="5">
        <v>19.094294115956973</v>
      </c>
      <c r="J829" s="1">
        <f t="shared" si="25"/>
        <v>28.492665367632792</v>
      </c>
    </row>
    <row r="830" spans="1:10">
      <c r="A830" s="4">
        <v>2471</v>
      </c>
      <c r="B830" s="2" t="s">
        <v>1768</v>
      </c>
      <c r="C830" s="5">
        <v>51.6</v>
      </c>
      <c r="D830" s="6">
        <v>34.799158667324178</v>
      </c>
      <c r="E830" s="5">
        <v>52.666292812461677</v>
      </c>
      <c r="F830" s="1">
        <f t="shared" si="24"/>
        <v>46.355150493261952</v>
      </c>
      <c r="G830" s="8">
        <v>39.976534760639773</v>
      </c>
      <c r="H830" s="8">
        <v>73.283892891848581</v>
      </c>
      <c r="I830" s="6">
        <v>38.360391636547277</v>
      </c>
      <c r="J830" s="1">
        <f t="shared" si="25"/>
        <v>50.54027309634521</v>
      </c>
    </row>
    <row r="831" spans="1:10">
      <c r="A831" s="4">
        <v>2700</v>
      </c>
      <c r="B831" s="2" t="s">
        <v>3919</v>
      </c>
      <c r="C831" s="5">
        <v>47.8</v>
      </c>
      <c r="D831" s="5">
        <v>53.514230803713446</v>
      </c>
      <c r="E831" s="6">
        <v>37.86584580020746</v>
      </c>
      <c r="F831" s="1">
        <f t="shared" si="24"/>
        <v>46.393358867973632</v>
      </c>
      <c r="G831" s="7">
        <v>22.010269312345894</v>
      </c>
      <c r="H831" s="7">
        <v>38.540600084502564</v>
      </c>
      <c r="I831" s="5">
        <v>23.382453033782472</v>
      </c>
      <c r="J831" s="1">
        <f t="shared" si="25"/>
        <v>27.977774143543641</v>
      </c>
    </row>
    <row r="832" spans="1:10">
      <c r="A832" s="4">
        <v>3293</v>
      </c>
      <c r="B832" s="2" t="s">
        <v>2244</v>
      </c>
      <c r="C832" s="5">
        <v>32.5</v>
      </c>
      <c r="D832" s="6">
        <v>59.440120545554478</v>
      </c>
      <c r="E832" s="6">
        <v>47.32022101164236</v>
      </c>
      <c r="F832" s="1">
        <f t="shared" si="24"/>
        <v>46.420113852398948</v>
      </c>
      <c r="G832" s="8">
        <v>46.928554495687628</v>
      </c>
      <c r="H832" s="8">
        <v>43.760500113893599</v>
      </c>
      <c r="I832" s="6">
        <v>28.785315198383568</v>
      </c>
      <c r="J832" s="1">
        <f t="shared" si="25"/>
        <v>39.824789935988271</v>
      </c>
    </row>
    <row r="833" spans="1:10">
      <c r="A833" s="4">
        <v>2669</v>
      </c>
      <c r="B833" s="2" t="s">
        <v>3566</v>
      </c>
      <c r="C833" s="5">
        <v>55.5</v>
      </c>
      <c r="D833" s="5">
        <v>30.53102744740605</v>
      </c>
      <c r="E833" s="6">
        <v>53.257426030343545</v>
      </c>
      <c r="F833" s="1">
        <f t="shared" si="24"/>
        <v>46.429484492583192</v>
      </c>
      <c r="G833" s="7">
        <v>10.437753438524421</v>
      </c>
      <c r="H833" s="7">
        <v>28.620324308898144</v>
      </c>
      <c r="I833" s="5">
        <v>22.471106613752433</v>
      </c>
      <c r="J833" s="1">
        <f t="shared" si="25"/>
        <v>20.509728120391667</v>
      </c>
    </row>
    <row r="834" spans="1:10">
      <c r="A834" s="4">
        <v>1709</v>
      </c>
      <c r="B834" s="2" t="s">
        <v>3126</v>
      </c>
      <c r="C834" s="5">
        <v>65.2</v>
      </c>
      <c r="D834" s="5">
        <v>31.874771479533376</v>
      </c>
      <c r="E834" s="5">
        <v>42.295357751629069</v>
      </c>
      <c r="F834" s="1">
        <f t="shared" si="24"/>
        <v>46.456709743720815</v>
      </c>
      <c r="G834" s="7">
        <v>61.720348434338867</v>
      </c>
      <c r="H834" s="7">
        <v>101.69010489779392</v>
      </c>
      <c r="I834" s="5">
        <v>32.642849052344914</v>
      </c>
      <c r="J834" s="1">
        <f t="shared" si="25"/>
        <v>65.351100794825911</v>
      </c>
    </row>
    <row r="835" spans="1:10">
      <c r="A835" s="4">
        <v>1658</v>
      </c>
      <c r="B835" s="2" t="s">
        <v>424</v>
      </c>
      <c r="C835" s="6">
        <v>41.3</v>
      </c>
      <c r="D835" s="6">
        <v>38.142341899175129</v>
      </c>
      <c r="E835" s="6">
        <v>60.178307660215012</v>
      </c>
      <c r="F835" s="1">
        <f t="shared" ref="F835:F898" si="26">AVERAGE(C835,D835,E835)</f>
        <v>46.540216519796708</v>
      </c>
      <c r="G835" s="8">
        <v>65.158848593926848</v>
      </c>
      <c r="H835" s="8">
        <v>85.390792280511292</v>
      </c>
      <c r="I835" s="6">
        <v>47.76536816356198</v>
      </c>
      <c r="J835" s="1">
        <f t="shared" ref="J835:J898" si="27">AVERAGE(G835,H835,I835)</f>
        <v>66.1050030126667</v>
      </c>
    </row>
    <row r="836" spans="1:10">
      <c r="A836" s="4">
        <v>1580</v>
      </c>
      <c r="B836" s="2" t="s">
        <v>3141</v>
      </c>
      <c r="C836" s="5">
        <v>46.2</v>
      </c>
      <c r="D836" s="5">
        <v>22.357413148826438</v>
      </c>
      <c r="E836" s="5">
        <v>71.070763224376719</v>
      </c>
      <c r="F836" s="1">
        <f t="shared" si="26"/>
        <v>46.542725457734385</v>
      </c>
      <c r="G836" s="7">
        <v>11.868349370099212</v>
      </c>
      <c r="H836" s="7">
        <v>53.811845591534279</v>
      </c>
      <c r="I836" s="5">
        <v>15.236447685899368</v>
      </c>
      <c r="J836" s="1">
        <f t="shared" si="27"/>
        <v>26.972214215844286</v>
      </c>
    </row>
    <row r="837" spans="1:10">
      <c r="A837" s="4">
        <v>763</v>
      </c>
      <c r="B837" s="2" t="s">
        <v>2629</v>
      </c>
      <c r="C837" s="5">
        <v>58.9</v>
      </c>
      <c r="D837" s="6">
        <v>31.753200368960421</v>
      </c>
      <c r="E837" s="6">
        <v>48.978112310163688</v>
      </c>
      <c r="F837" s="1">
        <f t="shared" si="26"/>
        <v>46.543770893041369</v>
      </c>
      <c r="G837" s="8">
        <v>93.742851486054917</v>
      </c>
      <c r="H837" s="8">
        <v>90.63928297406764</v>
      </c>
      <c r="I837" s="6">
        <v>28.011644219805127</v>
      </c>
      <c r="J837" s="1">
        <f t="shared" si="27"/>
        <v>70.797926226642559</v>
      </c>
    </row>
    <row r="838" spans="1:10">
      <c r="A838" s="4">
        <v>2641</v>
      </c>
      <c r="B838" s="2" t="s">
        <v>74</v>
      </c>
      <c r="C838" s="6">
        <v>69.099999999999994</v>
      </c>
      <c r="D838" s="6">
        <v>40.050025998815499</v>
      </c>
      <c r="E838" s="5">
        <v>30.498759334416889</v>
      </c>
      <c r="F838" s="1">
        <f t="shared" si="26"/>
        <v>46.549595111077458</v>
      </c>
      <c r="G838" s="8">
        <v>22.11493199355823</v>
      </c>
      <c r="H838" s="8">
        <v>33.924732790849149</v>
      </c>
      <c r="I838" s="6">
        <v>7.5047837446088064</v>
      </c>
      <c r="J838" s="1">
        <f t="shared" si="27"/>
        <v>21.181482843005394</v>
      </c>
    </row>
    <row r="839" spans="1:10">
      <c r="A839" s="4">
        <v>2687</v>
      </c>
      <c r="B839" s="2" t="s">
        <v>2860</v>
      </c>
      <c r="C839" s="5">
        <v>46.3</v>
      </c>
      <c r="D839" s="5">
        <v>36.9459183901768</v>
      </c>
      <c r="E839" s="6">
        <v>56.562399011921578</v>
      </c>
      <c r="F839" s="1">
        <f t="shared" si="26"/>
        <v>46.602772467366123</v>
      </c>
      <c r="G839" s="7">
        <v>38.379932491923839</v>
      </c>
      <c r="H839" s="7">
        <v>71.687768960809123</v>
      </c>
      <c r="I839" s="5">
        <v>56.98452384181018</v>
      </c>
      <c r="J839" s="1">
        <f t="shared" si="27"/>
        <v>55.684075098181047</v>
      </c>
    </row>
    <row r="840" spans="1:10">
      <c r="A840" s="4">
        <v>1490</v>
      </c>
      <c r="B840" s="2" t="s">
        <v>1250</v>
      </c>
      <c r="C840" s="6">
        <v>49</v>
      </c>
      <c r="D840" s="6">
        <v>46.353327464663195</v>
      </c>
      <c r="E840" s="5">
        <v>44.58648106353013</v>
      </c>
      <c r="F840" s="1">
        <f t="shared" si="26"/>
        <v>46.646602842731113</v>
      </c>
      <c r="G840" s="8">
        <v>21.658760423913233</v>
      </c>
      <c r="H840" s="8">
        <v>22.062752446107634</v>
      </c>
      <c r="I840" s="5">
        <v>19.303785002154296</v>
      </c>
      <c r="J840" s="1">
        <f t="shared" si="27"/>
        <v>21.008432624058386</v>
      </c>
    </row>
    <row r="841" spans="1:10">
      <c r="A841" s="4">
        <v>364</v>
      </c>
      <c r="B841" s="2" t="s">
        <v>1452</v>
      </c>
      <c r="C841" s="5">
        <v>37.5</v>
      </c>
      <c r="D841" s="6">
        <v>57.958124779746534</v>
      </c>
      <c r="E841" s="6">
        <v>44.645560637123488</v>
      </c>
      <c r="F841" s="1">
        <f t="shared" si="26"/>
        <v>46.701228472290005</v>
      </c>
      <c r="G841" s="8">
        <v>80.68582172951308</v>
      </c>
      <c r="H841" s="8">
        <v>26.424617554178713</v>
      </c>
      <c r="I841" s="6">
        <v>25.503868842897393</v>
      </c>
      <c r="J841" s="1">
        <f t="shared" si="27"/>
        <v>44.204769375529729</v>
      </c>
    </row>
    <row r="842" spans="1:10">
      <c r="A842" s="4">
        <v>2346</v>
      </c>
      <c r="B842" s="2" t="s">
        <v>3538</v>
      </c>
      <c r="C842" s="5">
        <v>59.3</v>
      </c>
      <c r="D842" s="5">
        <v>14.776404655299286</v>
      </c>
      <c r="E842" s="6">
        <v>66.043756048021706</v>
      </c>
      <c r="F842" s="1">
        <f t="shared" si="26"/>
        <v>46.706720234440333</v>
      </c>
      <c r="G842" s="7">
        <v>48.18754303673056</v>
      </c>
      <c r="H842" s="7">
        <v>66.465548438152638</v>
      </c>
      <c r="I842" s="5">
        <v>13.280736161398961</v>
      </c>
      <c r="J842" s="1">
        <f t="shared" si="27"/>
        <v>42.644609212094053</v>
      </c>
    </row>
    <row r="843" spans="1:10">
      <c r="A843" s="4">
        <v>3861</v>
      </c>
      <c r="B843" s="2" t="s">
        <v>3489</v>
      </c>
      <c r="C843" s="5">
        <v>29.1</v>
      </c>
      <c r="D843" s="5">
        <v>50.960917837657739</v>
      </c>
      <c r="E843" s="6">
        <v>60.159436965508746</v>
      </c>
      <c r="F843" s="1">
        <f t="shared" si="26"/>
        <v>46.74011826772216</v>
      </c>
      <c r="G843" s="7">
        <v>21.95676610971497</v>
      </c>
      <c r="H843" s="7">
        <v>46.723612621870579</v>
      </c>
      <c r="I843" s="5">
        <v>49.972275048618911</v>
      </c>
      <c r="J843" s="1">
        <f t="shared" si="27"/>
        <v>39.550884593401484</v>
      </c>
    </row>
    <row r="844" spans="1:10">
      <c r="A844" s="4">
        <v>2377</v>
      </c>
      <c r="B844" s="2" t="s">
        <v>1774</v>
      </c>
      <c r="C844" s="5">
        <v>27</v>
      </c>
      <c r="D844" s="6">
        <v>69.55711105181706</v>
      </c>
      <c r="E844" s="5">
        <v>43.754029271063175</v>
      </c>
      <c r="F844" s="1">
        <f t="shared" si="26"/>
        <v>46.77038010762675</v>
      </c>
      <c r="G844" s="8">
        <v>32.274362896919357</v>
      </c>
      <c r="H844" s="8">
        <v>91.548005788947492</v>
      </c>
      <c r="I844" s="6">
        <v>41.437130816863586</v>
      </c>
      <c r="J844" s="1">
        <f t="shared" si="27"/>
        <v>55.086499834243476</v>
      </c>
    </row>
    <row r="845" spans="1:10">
      <c r="A845" s="4">
        <v>3961</v>
      </c>
      <c r="B845" s="2" t="s">
        <v>1451</v>
      </c>
      <c r="C845" s="5">
        <v>25.5</v>
      </c>
      <c r="D845" s="6">
        <v>38.055006796644207</v>
      </c>
      <c r="E845" s="6">
        <v>76.844346317615532</v>
      </c>
      <c r="F845" s="1">
        <f t="shared" si="26"/>
        <v>46.799784371419911</v>
      </c>
      <c r="G845" s="8">
        <v>19.522553865366689</v>
      </c>
      <c r="H845" s="8">
        <v>82.180998639857876</v>
      </c>
      <c r="I845" s="6">
        <v>30.512538474461831</v>
      </c>
      <c r="J845" s="1">
        <f t="shared" si="27"/>
        <v>44.072030326562128</v>
      </c>
    </row>
    <row r="846" spans="1:10">
      <c r="A846" s="4">
        <v>3010</v>
      </c>
      <c r="B846" s="2" t="s">
        <v>2398</v>
      </c>
      <c r="C846" s="5">
        <v>51.9</v>
      </c>
      <c r="D846" s="6">
        <v>32.781420921621354</v>
      </c>
      <c r="E846" s="6">
        <v>55.722481547858308</v>
      </c>
      <c r="F846" s="1">
        <f t="shared" si="26"/>
        <v>46.801300823159885</v>
      </c>
      <c r="G846" s="8">
        <v>5.6428669607908004</v>
      </c>
      <c r="H846" s="8">
        <v>8.2112682180651095</v>
      </c>
      <c r="I846" s="6">
        <v>4.6377862736374418</v>
      </c>
      <c r="J846" s="1">
        <f t="shared" si="27"/>
        <v>6.1639738174977836</v>
      </c>
    </row>
    <row r="847" spans="1:10">
      <c r="A847" s="4">
        <v>2905</v>
      </c>
      <c r="B847" s="2" t="s">
        <v>2556</v>
      </c>
      <c r="C847" s="5">
        <v>9.8000000000000007</v>
      </c>
      <c r="D847" s="6">
        <v>53.264282831238752</v>
      </c>
      <c r="E847" s="6">
        <v>77.342218765693815</v>
      </c>
      <c r="F847" s="1">
        <f t="shared" si="26"/>
        <v>46.802167198977521</v>
      </c>
      <c r="G847" s="8">
        <v>33.478607103711497</v>
      </c>
      <c r="H847" s="8">
        <v>94.832234825024429</v>
      </c>
      <c r="I847" s="6">
        <v>40.629040414054082</v>
      </c>
      <c r="J847" s="1">
        <f t="shared" si="27"/>
        <v>56.313294114263336</v>
      </c>
    </row>
    <row r="848" spans="1:10">
      <c r="A848" s="4">
        <v>1785</v>
      </c>
      <c r="B848" s="2" t="s">
        <v>2043</v>
      </c>
      <c r="C848" s="5">
        <v>55.6</v>
      </c>
      <c r="D848" s="6">
        <v>54.338452527166957</v>
      </c>
      <c r="E848" s="6">
        <v>30.5575097533902</v>
      </c>
      <c r="F848" s="1">
        <f t="shared" si="26"/>
        <v>46.831987426852386</v>
      </c>
      <c r="G848" s="8">
        <v>16.709604498980866</v>
      </c>
      <c r="H848" s="8">
        <v>84.574686450988153</v>
      </c>
      <c r="I848" s="6">
        <v>26.535418609553599</v>
      </c>
      <c r="J848" s="1">
        <f t="shared" si="27"/>
        <v>42.606569853174207</v>
      </c>
    </row>
    <row r="849" spans="1:10">
      <c r="A849" s="4">
        <v>1743</v>
      </c>
      <c r="B849" s="2" t="s">
        <v>1759</v>
      </c>
      <c r="C849" s="5">
        <v>34.5</v>
      </c>
      <c r="D849" s="6">
        <v>63.198136353864406</v>
      </c>
      <c r="E849" s="5">
        <v>42.950505671277455</v>
      </c>
      <c r="F849" s="1">
        <f t="shared" si="26"/>
        <v>46.882880675047289</v>
      </c>
      <c r="G849" s="8">
        <v>30.393272255008636</v>
      </c>
      <c r="H849" s="8">
        <v>57.40587992866439</v>
      </c>
      <c r="I849" s="6">
        <v>31.318012427531972</v>
      </c>
      <c r="J849" s="1">
        <f t="shared" si="27"/>
        <v>39.705721537068335</v>
      </c>
    </row>
    <row r="850" spans="1:10">
      <c r="A850" s="4">
        <v>2107</v>
      </c>
      <c r="B850" s="2" t="s">
        <v>2586</v>
      </c>
      <c r="C850" s="5">
        <v>46</v>
      </c>
      <c r="D850" s="6">
        <v>38.912118535087039</v>
      </c>
      <c r="E850" s="6">
        <v>55.874040905447259</v>
      </c>
      <c r="F850" s="1">
        <f t="shared" si="26"/>
        <v>46.928719813511435</v>
      </c>
      <c r="G850" s="8">
        <v>13.498009848506335</v>
      </c>
      <c r="H850" s="8">
        <v>68.930857144617931</v>
      </c>
      <c r="I850" s="6">
        <v>27.203087564463079</v>
      </c>
      <c r="J850" s="1">
        <f t="shared" si="27"/>
        <v>36.543984852529114</v>
      </c>
    </row>
    <row r="851" spans="1:10">
      <c r="A851" s="4">
        <v>2920</v>
      </c>
      <c r="B851" s="2" t="s">
        <v>3518</v>
      </c>
      <c r="C851" s="5">
        <v>45.2</v>
      </c>
      <c r="D851" s="5">
        <v>29.739881678263195</v>
      </c>
      <c r="E851" s="6">
        <v>65.858468598158325</v>
      </c>
      <c r="F851" s="1">
        <f t="shared" si="26"/>
        <v>46.932783425473836</v>
      </c>
      <c r="G851" s="7">
        <v>14.562570256543056</v>
      </c>
      <c r="H851" s="7">
        <v>30.891618686594057</v>
      </c>
      <c r="I851" s="5">
        <v>9.3542182237892728</v>
      </c>
      <c r="J851" s="1">
        <f t="shared" si="27"/>
        <v>18.26946905564213</v>
      </c>
    </row>
    <row r="852" spans="1:10">
      <c r="A852" s="4">
        <v>1232</v>
      </c>
      <c r="B852" s="2" t="s">
        <v>847</v>
      </c>
      <c r="C852" s="6">
        <v>43.5</v>
      </c>
      <c r="D852" s="6">
        <v>41.888390812275453</v>
      </c>
      <c r="E852" s="6">
        <v>55.423149545604701</v>
      </c>
      <c r="F852" s="1">
        <f t="shared" si="26"/>
        <v>46.93718011929338</v>
      </c>
      <c r="G852" s="8">
        <v>93.690648969981567</v>
      </c>
      <c r="H852" s="8">
        <v>101.93114397490145</v>
      </c>
      <c r="I852" s="6">
        <v>84.453759787186883</v>
      </c>
      <c r="J852" s="1">
        <f t="shared" si="27"/>
        <v>93.358517577356622</v>
      </c>
    </row>
    <row r="853" spans="1:10">
      <c r="A853" s="4">
        <v>868</v>
      </c>
      <c r="B853" s="2" t="s">
        <v>2639</v>
      </c>
      <c r="C853" s="5">
        <v>46.7</v>
      </c>
      <c r="D853" s="6">
        <v>54.939204866390881</v>
      </c>
      <c r="E853" s="6">
        <v>39.430026863736302</v>
      </c>
      <c r="F853" s="1">
        <f t="shared" si="26"/>
        <v>47.023077243375724</v>
      </c>
      <c r="G853" s="8">
        <v>10.068833753810098</v>
      </c>
      <c r="H853" s="8">
        <v>33.453550772389349</v>
      </c>
      <c r="I853" s="6">
        <v>16.482492625329616</v>
      </c>
      <c r="J853" s="1">
        <f t="shared" si="27"/>
        <v>20.001625717176353</v>
      </c>
    </row>
    <row r="854" spans="1:10">
      <c r="A854" s="4">
        <v>3744</v>
      </c>
      <c r="B854" s="2" t="s">
        <v>1270</v>
      </c>
      <c r="C854" s="6">
        <v>45.3</v>
      </c>
      <c r="D854" s="6">
        <v>42.907178564602624</v>
      </c>
      <c r="E854" s="5">
        <v>52.946872108851544</v>
      </c>
      <c r="F854" s="1">
        <f t="shared" si="26"/>
        <v>47.051350224484729</v>
      </c>
      <c r="G854" s="8">
        <v>48.855459228441802</v>
      </c>
      <c r="H854" s="8">
        <v>35.0277740392102</v>
      </c>
      <c r="I854" s="5">
        <v>46.66866116884141</v>
      </c>
      <c r="J854" s="1">
        <f t="shared" si="27"/>
        <v>43.517298145497797</v>
      </c>
    </row>
    <row r="855" spans="1:10">
      <c r="A855" s="4">
        <v>1945</v>
      </c>
      <c r="B855" s="2" t="s">
        <v>2451</v>
      </c>
      <c r="C855" s="5">
        <v>49.1</v>
      </c>
      <c r="D855" s="6">
        <v>45.646413915640423</v>
      </c>
      <c r="E855" s="6">
        <v>46.430362974870349</v>
      </c>
      <c r="F855" s="1">
        <f t="shared" si="26"/>
        <v>47.058925630170258</v>
      </c>
      <c r="G855" s="8">
        <v>4.1553436362229235</v>
      </c>
      <c r="H855" s="8">
        <v>26.102991457272161</v>
      </c>
      <c r="I855" s="6">
        <v>10.464842150777187</v>
      </c>
      <c r="J855" s="1">
        <f t="shared" si="27"/>
        <v>13.574392414757424</v>
      </c>
    </row>
    <row r="856" spans="1:10">
      <c r="A856" s="4">
        <v>3140</v>
      </c>
      <c r="B856" s="2" t="s">
        <v>828</v>
      </c>
      <c r="C856" s="6">
        <v>52.4</v>
      </c>
      <c r="D856" s="6">
        <v>50.745641602434731</v>
      </c>
      <c r="E856" s="6">
        <v>38.058878709944068</v>
      </c>
      <c r="F856" s="1">
        <f t="shared" si="26"/>
        <v>47.068173437459599</v>
      </c>
      <c r="G856" s="8">
        <v>52.304609579023101</v>
      </c>
      <c r="H856" s="8">
        <v>30.028000615273449</v>
      </c>
      <c r="I856" s="6">
        <v>22.887940633220374</v>
      </c>
      <c r="J856" s="1">
        <f t="shared" si="27"/>
        <v>35.073516942505641</v>
      </c>
    </row>
    <row r="857" spans="1:10">
      <c r="A857" s="4">
        <v>2396</v>
      </c>
      <c r="B857" s="2" t="s">
        <v>1556</v>
      </c>
      <c r="C857" s="5">
        <v>11.5</v>
      </c>
      <c r="D857" s="6">
        <v>49.25197026304739</v>
      </c>
      <c r="E857" s="6">
        <v>80.46069231982338</v>
      </c>
      <c r="F857" s="1">
        <f t="shared" si="26"/>
        <v>47.07088752762359</v>
      </c>
      <c r="G857" s="8">
        <v>7.1935964736840159</v>
      </c>
      <c r="H857" s="8">
        <v>57.076301081152138</v>
      </c>
      <c r="I857" s="6">
        <v>31.059787174017089</v>
      </c>
      <c r="J857" s="1">
        <f t="shared" si="27"/>
        <v>31.776561576284411</v>
      </c>
    </row>
    <row r="858" spans="1:10">
      <c r="A858" s="4">
        <v>2854</v>
      </c>
      <c r="B858" s="2" t="s">
        <v>60</v>
      </c>
      <c r="C858" s="6">
        <v>54.4</v>
      </c>
      <c r="D858" s="6">
        <v>29.912561870978909</v>
      </c>
      <c r="E858" s="5">
        <v>57.060986818663807</v>
      </c>
      <c r="F858" s="1">
        <f t="shared" si="26"/>
        <v>47.124516229880903</v>
      </c>
      <c r="G858" s="8">
        <v>79.708176615658971</v>
      </c>
      <c r="H858" s="8">
        <v>97.178863323080662</v>
      </c>
      <c r="I858" s="6">
        <v>15.527393967411532</v>
      </c>
      <c r="J858" s="1">
        <f t="shared" si="27"/>
        <v>64.138144635383725</v>
      </c>
    </row>
    <row r="859" spans="1:10">
      <c r="A859" s="4">
        <v>608</v>
      </c>
      <c r="B859" s="2" t="s">
        <v>2293</v>
      </c>
      <c r="C859" s="5">
        <v>41.3</v>
      </c>
      <c r="D859" s="6">
        <v>42.682640818064144</v>
      </c>
      <c r="E859" s="6">
        <v>57.441737841263404</v>
      </c>
      <c r="F859" s="1">
        <f t="shared" si="26"/>
        <v>47.141459553109179</v>
      </c>
      <c r="G859" s="8">
        <v>21.329940432172538</v>
      </c>
      <c r="H859" s="8">
        <v>65.002005730646729</v>
      </c>
      <c r="I859" s="6">
        <v>25.250068273131195</v>
      </c>
      <c r="J859" s="1">
        <f t="shared" si="27"/>
        <v>37.194004811983483</v>
      </c>
    </row>
    <row r="860" spans="1:10">
      <c r="A860" s="4">
        <v>3683</v>
      </c>
      <c r="B860" s="2" t="s">
        <v>3976</v>
      </c>
      <c r="C860" s="5">
        <v>54</v>
      </c>
      <c r="D860" s="5">
        <v>47.864192662160896</v>
      </c>
      <c r="E860" s="6">
        <v>39.612495999345462</v>
      </c>
      <c r="F860" s="1">
        <f t="shared" si="26"/>
        <v>47.158896220502122</v>
      </c>
      <c r="G860" s="7">
        <v>38.646245363176931</v>
      </c>
      <c r="H860" s="7">
        <v>92.561981786661946</v>
      </c>
      <c r="I860" s="5">
        <v>37.063554299565794</v>
      </c>
      <c r="J860" s="1">
        <f t="shared" si="27"/>
        <v>56.090593816468221</v>
      </c>
    </row>
    <row r="861" spans="1:10">
      <c r="A861" s="4">
        <v>1691</v>
      </c>
      <c r="B861" s="2" t="s">
        <v>2012</v>
      </c>
      <c r="C861" s="5">
        <v>37.799999999999997</v>
      </c>
      <c r="D861" s="6">
        <v>40.531283176868058</v>
      </c>
      <c r="E861" s="6">
        <v>63.233060705950251</v>
      </c>
      <c r="F861" s="1">
        <f t="shared" si="26"/>
        <v>47.188114627606105</v>
      </c>
      <c r="G861" s="8">
        <v>39.84608239899157</v>
      </c>
      <c r="H861" s="8">
        <v>88.128270784428409</v>
      </c>
      <c r="I861" s="6">
        <v>38.771564123639571</v>
      </c>
      <c r="J861" s="1">
        <f t="shared" si="27"/>
        <v>55.581972435686517</v>
      </c>
    </row>
    <row r="862" spans="1:10">
      <c r="A862" s="4">
        <v>757</v>
      </c>
      <c r="B862" s="2" t="s">
        <v>3097</v>
      </c>
      <c r="C862" s="5">
        <v>39.9</v>
      </c>
      <c r="D862" s="5">
        <v>50.43174746304765</v>
      </c>
      <c r="E862" s="5">
        <v>51.311340696114492</v>
      </c>
      <c r="F862" s="1">
        <f t="shared" si="26"/>
        <v>47.214362719720718</v>
      </c>
      <c r="G862" s="7">
        <v>28.151268781372824</v>
      </c>
      <c r="H862" s="7">
        <v>85.973304851682641</v>
      </c>
      <c r="I862" s="5">
        <v>18.881363810508354</v>
      </c>
      <c r="J862" s="1">
        <f t="shared" si="27"/>
        <v>44.335312481187941</v>
      </c>
    </row>
    <row r="863" spans="1:10">
      <c r="A863" s="4">
        <v>2809</v>
      </c>
      <c r="B863" s="2" t="s">
        <v>2150</v>
      </c>
      <c r="C863" s="5">
        <v>38.9</v>
      </c>
      <c r="D863" s="6">
        <v>49.619635461009651</v>
      </c>
      <c r="E863" s="6">
        <v>53.152268613108745</v>
      </c>
      <c r="F863" s="1">
        <f t="shared" si="26"/>
        <v>47.223968024706132</v>
      </c>
      <c r="G863" s="8">
        <v>24.066816432534409</v>
      </c>
      <c r="H863" s="8">
        <v>57.349650455700008</v>
      </c>
      <c r="I863" s="6">
        <v>34.649846869146401</v>
      </c>
      <c r="J863" s="1">
        <f t="shared" si="27"/>
        <v>38.688771252460278</v>
      </c>
    </row>
    <row r="864" spans="1:10">
      <c r="A864" s="4">
        <v>3494</v>
      </c>
      <c r="B864" s="2" t="s">
        <v>3854</v>
      </c>
      <c r="C864" s="5">
        <v>46.3</v>
      </c>
      <c r="D864" s="5">
        <v>70.586407404840216</v>
      </c>
      <c r="E864" s="6">
        <v>24.822477768786928</v>
      </c>
      <c r="F864" s="1">
        <f t="shared" si="26"/>
        <v>47.236295057875715</v>
      </c>
      <c r="G864" s="7">
        <v>15.415749005894972</v>
      </c>
      <c r="H864" s="7">
        <v>32.281871428010064</v>
      </c>
      <c r="I864" s="5">
        <v>29.540657942063469</v>
      </c>
      <c r="J864" s="1">
        <f t="shared" si="27"/>
        <v>25.746092791989501</v>
      </c>
    </row>
    <row r="865" spans="1:10">
      <c r="A865" s="4">
        <v>977</v>
      </c>
      <c r="B865" s="2" t="s">
        <v>2748</v>
      </c>
      <c r="C865" s="5">
        <v>61</v>
      </c>
      <c r="D865" s="6">
        <v>49.971873683583013</v>
      </c>
      <c r="E865" s="6">
        <v>30.786725742887274</v>
      </c>
      <c r="F865" s="1">
        <f t="shared" si="26"/>
        <v>47.252866475490094</v>
      </c>
      <c r="G865" s="8">
        <v>40.960081060896478</v>
      </c>
      <c r="H865" s="8">
        <v>69.629359642948486</v>
      </c>
      <c r="I865" s="6">
        <v>41.986726272534554</v>
      </c>
      <c r="J865" s="1">
        <f t="shared" si="27"/>
        <v>50.858722325459837</v>
      </c>
    </row>
    <row r="866" spans="1:10">
      <c r="A866" s="4">
        <v>411</v>
      </c>
      <c r="B866" s="2" t="s">
        <v>2989</v>
      </c>
      <c r="C866" s="5">
        <v>47.5</v>
      </c>
      <c r="D866" s="5">
        <v>54.819228813367523</v>
      </c>
      <c r="E866" s="6">
        <v>39.449872284665751</v>
      </c>
      <c r="F866" s="1">
        <f t="shared" si="26"/>
        <v>47.256367032677758</v>
      </c>
      <c r="G866" s="7">
        <v>25.750451704865917</v>
      </c>
      <c r="H866" s="7">
        <v>27.450921507009955</v>
      </c>
      <c r="I866" s="5">
        <v>23.876092209461557</v>
      </c>
      <c r="J866" s="1">
        <f t="shared" si="27"/>
        <v>25.692488473779147</v>
      </c>
    </row>
    <row r="867" spans="1:10">
      <c r="A867" s="4">
        <v>2206</v>
      </c>
      <c r="B867" s="2" t="s">
        <v>2330</v>
      </c>
      <c r="C867" s="5">
        <v>53.6</v>
      </c>
      <c r="D867" s="6">
        <v>49.706659850956711</v>
      </c>
      <c r="E867" s="6">
        <v>38.577370380643778</v>
      </c>
      <c r="F867" s="1">
        <f t="shared" si="26"/>
        <v>47.29467674386683</v>
      </c>
      <c r="G867" s="8">
        <v>48.052455039705791</v>
      </c>
      <c r="H867" s="8">
        <v>18.794352757586346</v>
      </c>
      <c r="I867" s="6">
        <v>13.441059326379166</v>
      </c>
      <c r="J867" s="1">
        <f t="shared" si="27"/>
        <v>26.7626223745571</v>
      </c>
    </row>
    <row r="868" spans="1:10">
      <c r="A868" s="4">
        <v>927</v>
      </c>
      <c r="B868" s="2" t="s">
        <v>3037</v>
      </c>
      <c r="C868" s="5">
        <v>47.9</v>
      </c>
      <c r="D868" s="5">
        <v>51.083044871817599</v>
      </c>
      <c r="E868" s="6">
        <v>42.949095368161039</v>
      </c>
      <c r="F868" s="1">
        <f t="shared" si="26"/>
        <v>47.310713413326219</v>
      </c>
      <c r="G868" s="7">
        <v>27.226689469276426</v>
      </c>
      <c r="H868" s="7">
        <v>21.325487659056812</v>
      </c>
      <c r="I868" s="5">
        <v>15.558064973844349</v>
      </c>
      <c r="J868" s="1">
        <f t="shared" si="27"/>
        <v>21.370080700725865</v>
      </c>
    </row>
    <row r="869" spans="1:10">
      <c r="A869" s="4">
        <v>1994</v>
      </c>
      <c r="B869" s="2" t="s">
        <v>779</v>
      </c>
      <c r="C869" s="6">
        <v>52.6</v>
      </c>
      <c r="D869" s="6">
        <v>37.332948238700979</v>
      </c>
      <c r="E869" s="6">
        <v>52.007651700480068</v>
      </c>
      <c r="F869" s="1">
        <f t="shared" si="26"/>
        <v>47.313533313060354</v>
      </c>
      <c r="G869" s="8">
        <v>85.780292034994162</v>
      </c>
      <c r="H869" s="8">
        <v>21.104462911530199</v>
      </c>
      <c r="I869" s="6">
        <v>17.60562410861769</v>
      </c>
      <c r="J869" s="1">
        <f t="shared" si="27"/>
        <v>41.496793018380686</v>
      </c>
    </row>
    <row r="870" spans="1:10">
      <c r="A870" s="4">
        <v>316</v>
      </c>
      <c r="B870" s="2" t="s">
        <v>1029</v>
      </c>
      <c r="C870" s="6">
        <v>51.1</v>
      </c>
      <c r="D870" s="6">
        <v>39.815155762134758</v>
      </c>
      <c r="E870" s="6">
        <v>51.042955415498021</v>
      </c>
      <c r="F870" s="1">
        <f t="shared" si="26"/>
        <v>47.319370392544265</v>
      </c>
      <c r="G870" s="8">
        <v>41.589904450464218</v>
      </c>
      <c r="H870" s="8">
        <v>15.08083790013206</v>
      </c>
      <c r="I870" s="6">
        <v>11.930612619223977</v>
      </c>
      <c r="J870" s="1">
        <f t="shared" si="27"/>
        <v>22.867118323273417</v>
      </c>
    </row>
    <row r="871" spans="1:10">
      <c r="A871" s="4">
        <v>351</v>
      </c>
      <c r="B871" s="2" t="s">
        <v>2859</v>
      </c>
      <c r="C871" s="5">
        <v>28.3</v>
      </c>
      <c r="D871" s="5">
        <v>46.762656807125452</v>
      </c>
      <c r="E871" s="6">
        <v>67.008937859960241</v>
      </c>
      <c r="F871" s="1">
        <f t="shared" si="26"/>
        <v>47.357198222361895</v>
      </c>
      <c r="G871" s="7">
        <v>55.324532743367158</v>
      </c>
      <c r="H871" s="7">
        <v>90.024193080471633</v>
      </c>
      <c r="I871" s="5">
        <v>70.895753584731921</v>
      </c>
      <c r="J871" s="1">
        <f t="shared" si="27"/>
        <v>72.081493136190232</v>
      </c>
    </row>
    <row r="872" spans="1:10">
      <c r="A872" s="4">
        <v>3659</v>
      </c>
      <c r="B872" s="2" t="s">
        <v>2179</v>
      </c>
      <c r="C872" s="5">
        <v>34.4</v>
      </c>
      <c r="D872" s="6">
        <v>59.01273133334729</v>
      </c>
      <c r="E872" s="6">
        <v>49.157526086862582</v>
      </c>
      <c r="F872" s="1">
        <f t="shared" si="26"/>
        <v>47.523419140069961</v>
      </c>
      <c r="G872" s="8">
        <v>37.423686477633659</v>
      </c>
      <c r="H872" s="8">
        <v>74.098913881703467</v>
      </c>
      <c r="I872" s="6">
        <v>50.718093849200095</v>
      </c>
      <c r="J872" s="1">
        <f t="shared" si="27"/>
        <v>54.080231402845747</v>
      </c>
    </row>
    <row r="873" spans="1:10">
      <c r="A873" s="4">
        <v>822</v>
      </c>
      <c r="B873" s="2" t="s">
        <v>1444</v>
      </c>
      <c r="C873" s="5">
        <v>26.3</v>
      </c>
      <c r="D873" s="6">
        <v>48.593325353258962</v>
      </c>
      <c r="E873" s="6">
        <v>67.743455290963581</v>
      </c>
      <c r="F873" s="1">
        <f t="shared" si="26"/>
        <v>47.54559354807418</v>
      </c>
      <c r="G873" s="8">
        <v>15.941155045859235</v>
      </c>
      <c r="H873" s="8">
        <v>85.067382196672199</v>
      </c>
      <c r="I873" s="6">
        <v>18.572728223692341</v>
      </c>
      <c r="J873" s="1">
        <f t="shared" si="27"/>
        <v>39.860421822074592</v>
      </c>
    </row>
    <row r="874" spans="1:10">
      <c r="A874" s="4">
        <v>4080</v>
      </c>
      <c r="B874" s="2" t="s">
        <v>2919</v>
      </c>
      <c r="C874" s="5">
        <v>38.299999999999997</v>
      </c>
      <c r="D874" s="5">
        <v>46.285854696636186</v>
      </c>
      <c r="E874" s="6">
        <v>58.096532429070407</v>
      </c>
      <c r="F874" s="1">
        <f t="shared" si="26"/>
        <v>47.560795708568861</v>
      </c>
      <c r="G874" s="7">
        <v>73.782003563997392</v>
      </c>
      <c r="H874" s="7">
        <v>61.173566720502379</v>
      </c>
      <c r="I874" s="5">
        <v>36.680487683127794</v>
      </c>
      <c r="J874" s="1">
        <f t="shared" si="27"/>
        <v>57.212019322542517</v>
      </c>
    </row>
    <row r="875" spans="1:10">
      <c r="A875" s="4">
        <v>2748</v>
      </c>
      <c r="B875" s="2" t="s">
        <v>2132</v>
      </c>
      <c r="C875" s="5">
        <v>53.9</v>
      </c>
      <c r="D875" s="6">
        <v>41.016649864450827</v>
      </c>
      <c r="E875" s="6">
        <v>47.89479485927761</v>
      </c>
      <c r="F875" s="1">
        <f t="shared" si="26"/>
        <v>47.603814907909474</v>
      </c>
      <c r="G875" s="8">
        <v>26.463377015313789</v>
      </c>
      <c r="H875" s="8">
        <v>56.67669736442523</v>
      </c>
      <c r="I875" s="6">
        <v>41.53968816841558</v>
      </c>
      <c r="J875" s="1">
        <f t="shared" si="27"/>
        <v>41.559920849384866</v>
      </c>
    </row>
    <row r="876" spans="1:10">
      <c r="A876" s="4">
        <v>815</v>
      </c>
      <c r="B876" s="2" t="s">
        <v>1909</v>
      </c>
      <c r="C876" s="5">
        <v>48.2</v>
      </c>
      <c r="D876" s="6">
        <v>52.889622462852756</v>
      </c>
      <c r="E876" s="5">
        <v>41.798645089255302</v>
      </c>
      <c r="F876" s="1">
        <f t="shared" si="26"/>
        <v>47.629422517369356</v>
      </c>
      <c r="G876" s="8">
        <v>16.622930103225588</v>
      </c>
      <c r="H876" s="8">
        <v>79.923924805396808</v>
      </c>
      <c r="I876" s="6">
        <v>44.282329468670198</v>
      </c>
      <c r="J876" s="1">
        <f t="shared" si="27"/>
        <v>46.943061459097528</v>
      </c>
    </row>
    <row r="877" spans="1:10">
      <c r="A877" s="4">
        <v>2622</v>
      </c>
      <c r="B877" s="2" t="s">
        <v>3291</v>
      </c>
      <c r="C877" s="5">
        <v>55.3</v>
      </c>
      <c r="D877" s="5">
        <v>36.934360867277768</v>
      </c>
      <c r="E877" s="5">
        <v>50.9790502309326</v>
      </c>
      <c r="F877" s="1">
        <f t="shared" si="26"/>
        <v>47.737803699403457</v>
      </c>
      <c r="G877" s="7">
        <v>44.602314663883682</v>
      </c>
      <c r="H877" s="7">
        <v>46.373955816236503</v>
      </c>
      <c r="I877" s="5">
        <v>11.366894583431781</v>
      </c>
      <c r="J877" s="1">
        <f t="shared" si="27"/>
        <v>34.114388354517324</v>
      </c>
    </row>
    <row r="878" spans="1:10">
      <c r="A878" s="4">
        <v>2416</v>
      </c>
      <c r="B878" s="2" t="s">
        <v>3990</v>
      </c>
      <c r="C878" s="5">
        <v>49.6</v>
      </c>
      <c r="D878" s="5">
        <v>46.015109862599616</v>
      </c>
      <c r="E878" s="6">
        <v>47.63827024130665</v>
      </c>
      <c r="F878" s="1">
        <f t="shared" si="26"/>
        <v>47.751126701302091</v>
      </c>
      <c r="G878" s="7">
        <v>42.261704271368941</v>
      </c>
      <c r="H878" s="7">
        <v>92.46979795639875</v>
      </c>
      <c r="I878" s="5">
        <v>29.091035100443527</v>
      </c>
      <c r="J878" s="1">
        <f t="shared" si="27"/>
        <v>54.607512442737068</v>
      </c>
    </row>
    <row r="879" spans="1:10">
      <c r="A879" s="4">
        <v>355</v>
      </c>
      <c r="B879" s="2" t="s">
        <v>2768</v>
      </c>
      <c r="C879" s="5">
        <v>42</v>
      </c>
      <c r="D879" s="6">
        <v>58.451878189182018</v>
      </c>
      <c r="E879" s="6">
        <v>42.811785256916323</v>
      </c>
      <c r="F879" s="1">
        <f t="shared" si="26"/>
        <v>47.754554482032781</v>
      </c>
      <c r="G879" s="8">
        <v>10.558101857591984</v>
      </c>
      <c r="H879" s="8">
        <v>18.639645695304477</v>
      </c>
      <c r="I879" s="6">
        <v>26.086198820505565</v>
      </c>
      <c r="J879" s="1">
        <f t="shared" si="27"/>
        <v>18.427982124467341</v>
      </c>
    </row>
    <row r="880" spans="1:10">
      <c r="A880" s="4">
        <v>2932</v>
      </c>
      <c r="B880" s="2" t="s">
        <v>1796</v>
      </c>
      <c r="C880" s="5">
        <v>22.2</v>
      </c>
      <c r="D880" s="6">
        <v>57.4620104694771</v>
      </c>
      <c r="E880" s="5">
        <v>63.663737743665578</v>
      </c>
      <c r="F880" s="1">
        <f t="shared" si="26"/>
        <v>47.775249404380894</v>
      </c>
      <c r="G880" s="8">
        <v>8.0143259612787681</v>
      </c>
      <c r="H880" s="8">
        <v>30.52518206174333</v>
      </c>
      <c r="I880" s="6">
        <v>21.657907271458193</v>
      </c>
      <c r="J880" s="1">
        <f t="shared" si="27"/>
        <v>20.065805098160094</v>
      </c>
    </row>
    <row r="881" spans="1:10">
      <c r="A881" s="4">
        <v>2693</v>
      </c>
      <c r="B881" s="2" t="s">
        <v>1802</v>
      </c>
      <c r="C881" s="5">
        <v>31.4</v>
      </c>
      <c r="D881" s="6">
        <v>48.664280411539245</v>
      </c>
      <c r="E881" s="5">
        <v>63.280620846578977</v>
      </c>
      <c r="F881" s="1">
        <f t="shared" si="26"/>
        <v>47.781633752706078</v>
      </c>
      <c r="G881" s="8">
        <v>3.7608641779245646</v>
      </c>
      <c r="H881" s="8">
        <v>60.113312732435119</v>
      </c>
      <c r="I881" s="6">
        <v>32.376297457347263</v>
      </c>
      <c r="J881" s="1">
        <f t="shared" si="27"/>
        <v>32.083491455902312</v>
      </c>
    </row>
    <row r="882" spans="1:10">
      <c r="A882" s="4">
        <v>2394</v>
      </c>
      <c r="B882" s="2" t="s">
        <v>1844</v>
      </c>
      <c r="C882" s="5">
        <v>35.299999999999997</v>
      </c>
      <c r="D882" s="6">
        <v>50.707500737973476</v>
      </c>
      <c r="E882" s="5">
        <v>57.485283076236854</v>
      </c>
      <c r="F882" s="1">
        <f t="shared" si="26"/>
        <v>47.830927938070111</v>
      </c>
      <c r="G882" s="8">
        <v>6.2852293398669268</v>
      </c>
      <c r="H882" s="8">
        <v>44.849492976190845</v>
      </c>
      <c r="I882" s="6">
        <v>26.415796655964474</v>
      </c>
      <c r="J882" s="1">
        <f t="shared" si="27"/>
        <v>25.850172990674082</v>
      </c>
    </row>
    <row r="883" spans="1:10">
      <c r="A883" s="4">
        <v>1411</v>
      </c>
      <c r="B883" s="2" t="s">
        <v>3279</v>
      </c>
      <c r="C883" s="5">
        <v>62.1</v>
      </c>
      <c r="D883" s="5">
        <v>37.243254574368869</v>
      </c>
      <c r="E883" s="5">
        <v>44.167817616881266</v>
      </c>
      <c r="F883" s="1">
        <f t="shared" si="26"/>
        <v>47.83702406375005</v>
      </c>
      <c r="G883" s="7">
        <v>26.172721980371488</v>
      </c>
      <c r="H883" s="7">
        <v>79.592276075707886</v>
      </c>
      <c r="I883" s="5">
        <v>35.695540417144848</v>
      </c>
      <c r="J883" s="1">
        <f t="shared" si="27"/>
        <v>47.153512824408075</v>
      </c>
    </row>
    <row r="884" spans="1:10">
      <c r="A884" s="4">
        <v>2901</v>
      </c>
      <c r="B884" s="2" t="s">
        <v>667</v>
      </c>
      <c r="C884" s="6">
        <v>55.6</v>
      </c>
      <c r="D884" s="6">
        <v>45.690841957671807</v>
      </c>
      <c r="E884" s="6">
        <v>42.2250088992133</v>
      </c>
      <c r="F884" s="1">
        <f t="shared" si="26"/>
        <v>47.838616952295034</v>
      </c>
      <c r="G884" s="8">
        <v>84.288921261749863</v>
      </c>
      <c r="H884" s="8">
        <v>65.049995480860304</v>
      </c>
      <c r="I884" s="6">
        <v>35.188633035360944</v>
      </c>
      <c r="J884" s="1">
        <f t="shared" si="27"/>
        <v>61.509183259323699</v>
      </c>
    </row>
    <row r="885" spans="1:10">
      <c r="A885" s="4">
        <v>2638</v>
      </c>
      <c r="B885" s="2" t="s">
        <v>3797</v>
      </c>
      <c r="C885" s="5">
        <v>29.5</v>
      </c>
      <c r="D885" s="5">
        <v>53.482456200424487</v>
      </c>
      <c r="E885" s="6">
        <v>60.561437164207788</v>
      </c>
      <c r="F885" s="1">
        <f t="shared" si="26"/>
        <v>47.84796445487742</v>
      </c>
      <c r="G885" s="7">
        <v>46.051298249833117</v>
      </c>
      <c r="H885" s="7">
        <v>97.803041672801697</v>
      </c>
      <c r="I885" s="5">
        <v>25.241734222394374</v>
      </c>
      <c r="J885" s="1">
        <f t="shared" si="27"/>
        <v>56.365358048343062</v>
      </c>
    </row>
    <row r="886" spans="1:10">
      <c r="A886" s="4">
        <v>2767</v>
      </c>
      <c r="B886" s="2" t="s">
        <v>864</v>
      </c>
      <c r="C886" s="6">
        <v>27.7</v>
      </c>
      <c r="D886" s="6">
        <v>53.085584823747098</v>
      </c>
      <c r="E886" s="6">
        <v>62.839055648039583</v>
      </c>
      <c r="F886" s="1">
        <f t="shared" si="26"/>
        <v>47.874880157262226</v>
      </c>
      <c r="G886" s="8">
        <v>24.955194302229998</v>
      </c>
      <c r="H886" s="8">
        <v>16.977833956564474</v>
      </c>
      <c r="I886" s="6">
        <v>25.062785698524504</v>
      </c>
      <c r="J886" s="1">
        <f t="shared" si="27"/>
        <v>22.331937985772992</v>
      </c>
    </row>
    <row r="887" spans="1:10">
      <c r="A887" s="4">
        <v>218</v>
      </c>
      <c r="B887" s="2" t="s">
        <v>371</v>
      </c>
      <c r="C887" s="6">
        <v>46.7</v>
      </c>
      <c r="D887" s="6">
        <v>51.461584997465458</v>
      </c>
      <c r="E887" s="6">
        <v>45.671814423263299</v>
      </c>
      <c r="F887" s="1">
        <f t="shared" si="26"/>
        <v>47.944466473576256</v>
      </c>
      <c r="G887" s="8">
        <v>36.444377082660317</v>
      </c>
      <c r="H887" s="8">
        <v>99.811920649919017</v>
      </c>
      <c r="I887" s="6">
        <v>40.022976848001981</v>
      </c>
      <c r="J887" s="1">
        <f t="shared" si="27"/>
        <v>58.759758193527098</v>
      </c>
    </row>
    <row r="888" spans="1:10">
      <c r="A888" s="4">
        <v>553</v>
      </c>
      <c r="B888" s="2" t="s">
        <v>2834</v>
      </c>
      <c r="C888" s="5">
        <v>59.9</v>
      </c>
      <c r="D888" s="5">
        <v>44.139684255775087</v>
      </c>
      <c r="E888" s="6">
        <v>40.014962836387134</v>
      </c>
      <c r="F888" s="1">
        <f t="shared" si="26"/>
        <v>48.018215697387404</v>
      </c>
      <c r="G888" s="7">
        <v>26.886550663523597</v>
      </c>
      <c r="H888" s="7">
        <v>73.698419196136882</v>
      </c>
      <c r="I888" s="5">
        <v>62.934596549868616</v>
      </c>
      <c r="J888" s="1">
        <f t="shared" si="27"/>
        <v>54.506522136509695</v>
      </c>
    </row>
    <row r="889" spans="1:10">
      <c r="A889" s="4">
        <v>2054</v>
      </c>
      <c r="B889" s="2" t="s">
        <v>2070</v>
      </c>
      <c r="C889" s="5">
        <v>25.6</v>
      </c>
      <c r="D889" s="6">
        <v>43.504385706388632</v>
      </c>
      <c r="E889" s="6">
        <v>74.99224526283524</v>
      </c>
      <c r="F889" s="1">
        <f t="shared" si="26"/>
        <v>48.032210323074622</v>
      </c>
      <c r="G889" s="8">
        <v>68.206625565798745</v>
      </c>
      <c r="H889" s="8">
        <v>93.69042408956912</v>
      </c>
      <c r="I889" s="6">
        <v>49.074236578347453</v>
      </c>
      <c r="J889" s="1">
        <f t="shared" si="27"/>
        <v>70.323762077905101</v>
      </c>
    </row>
    <row r="890" spans="1:10">
      <c r="A890" s="4">
        <v>1932</v>
      </c>
      <c r="B890" s="2" t="s">
        <v>2486</v>
      </c>
      <c r="C890" s="5">
        <v>39</v>
      </c>
      <c r="D890" s="6">
        <v>57.955255781363931</v>
      </c>
      <c r="E890" s="6">
        <v>47.194537953535374</v>
      </c>
      <c r="F890" s="1">
        <f t="shared" si="26"/>
        <v>48.049931244966437</v>
      </c>
      <c r="G890" s="8">
        <v>18.42632927759086</v>
      </c>
      <c r="H890" s="8">
        <v>31.727042186103365</v>
      </c>
      <c r="I890" s="6">
        <v>13.962049490451825</v>
      </c>
      <c r="J890" s="1">
        <f t="shared" si="27"/>
        <v>21.371806984715352</v>
      </c>
    </row>
    <row r="891" spans="1:10">
      <c r="A891" s="4">
        <v>1028</v>
      </c>
      <c r="B891" s="2" t="s">
        <v>3201</v>
      </c>
      <c r="C891" s="5">
        <v>57.1</v>
      </c>
      <c r="D891" s="5">
        <v>34.719428841020175</v>
      </c>
      <c r="E891" s="5">
        <v>52.365759602390021</v>
      </c>
      <c r="F891" s="1">
        <f t="shared" si="26"/>
        <v>48.06172948113673</v>
      </c>
      <c r="G891" s="7">
        <v>5.47540496532989</v>
      </c>
      <c r="H891" s="7">
        <v>58.94488625776043</v>
      </c>
      <c r="I891" s="5">
        <v>32.582243181485701</v>
      </c>
      <c r="J891" s="1">
        <f t="shared" si="27"/>
        <v>32.334178134858668</v>
      </c>
    </row>
    <row r="892" spans="1:10">
      <c r="A892" s="4">
        <v>1257</v>
      </c>
      <c r="B892" s="2" t="s">
        <v>273</v>
      </c>
      <c r="C892" s="6">
        <v>55.3</v>
      </c>
      <c r="D892" s="6">
        <v>38.161240237446897</v>
      </c>
      <c r="E892" s="5">
        <v>51.02190398029488</v>
      </c>
      <c r="F892" s="1">
        <f t="shared" si="26"/>
        <v>48.161048072580591</v>
      </c>
      <c r="G892" s="8">
        <v>30.715289798719819</v>
      </c>
      <c r="H892" s="8">
        <v>15.243985843164342</v>
      </c>
      <c r="I892" s="6">
        <v>28.932479414114038</v>
      </c>
      <c r="J892" s="1">
        <f t="shared" si="27"/>
        <v>24.9639183519994</v>
      </c>
    </row>
    <row r="893" spans="1:10">
      <c r="A893" s="4">
        <v>2831</v>
      </c>
      <c r="B893" s="2" t="s">
        <v>2851</v>
      </c>
      <c r="C893" s="5">
        <v>37.1</v>
      </c>
      <c r="D893" s="5">
        <v>39.752282121906724</v>
      </c>
      <c r="E893" s="6">
        <v>67.744241742772033</v>
      </c>
      <c r="F893" s="1">
        <f t="shared" si="26"/>
        <v>48.198841288226255</v>
      </c>
      <c r="G893" s="7">
        <v>4.9732245887895647</v>
      </c>
      <c r="H893" s="7">
        <v>32.268826187442592</v>
      </c>
      <c r="I893" s="5">
        <v>12.947948524345431</v>
      </c>
      <c r="J893" s="1">
        <f t="shared" si="27"/>
        <v>16.729999766859194</v>
      </c>
    </row>
    <row r="894" spans="1:10">
      <c r="A894" s="4">
        <v>3383</v>
      </c>
      <c r="B894" s="2" t="s">
        <v>1191</v>
      </c>
      <c r="C894" s="6">
        <v>38.700000000000003</v>
      </c>
      <c r="D894" s="6">
        <v>46.16394831227236</v>
      </c>
      <c r="E894" s="5">
        <v>59.735362317986542</v>
      </c>
      <c r="F894" s="1">
        <f t="shared" si="26"/>
        <v>48.199770210086307</v>
      </c>
      <c r="G894" s="8">
        <v>99.603949220237524</v>
      </c>
      <c r="H894" s="8">
        <v>33.951111996528113</v>
      </c>
      <c r="I894" s="5">
        <v>10.945815980669432</v>
      </c>
      <c r="J894" s="1">
        <f t="shared" si="27"/>
        <v>48.166959065811689</v>
      </c>
    </row>
    <row r="895" spans="1:10">
      <c r="A895" s="4">
        <v>3187</v>
      </c>
      <c r="B895" s="2" t="s">
        <v>2351</v>
      </c>
      <c r="C895" s="5">
        <v>45.5</v>
      </c>
      <c r="D895" s="6">
        <v>44.26900969076403</v>
      </c>
      <c r="E895" s="6">
        <v>54.892716868315297</v>
      </c>
      <c r="F895" s="1">
        <f t="shared" si="26"/>
        <v>48.220575519693107</v>
      </c>
      <c r="G895" s="8">
        <v>20.385702842502802</v>
      </c>
      <c r="H895" s="8">
        <v>32.2514143248221</v>
      </c>
      <c r="I895" s="6">
        <v>12.594450309761099</v>
      </c>
      <c r="J895" s="1">
        <f t="shared" si="27"/>
        <v>21.743855825695334</v>
      </c>
    </row>
    <row r="896" spans="1:10">
      <c r="A896" s="4">
        <v>210</v>
      </c>
      <c r="B896" s="2" t="s">
        <v>2545</v>
      </c>
      <c r="C896" s="5">
        <v>41.8</v>
      </c>
      <c r="D896" s="6">
        <v>49.802228709450432</v>
      </c>
      <c r="E896" s="6">
        <v>53.12101583916116</v>
      </c>
      <c r="F896" s="1">
        <f t="shared" si="26"/>
        <v>48.24108151620387</v>
      </c>
      <c r="G896" s="8">
        <v>33.803066092276865</v>
      </c>
      <c r="H896" s="8">
        <v>73.155767201636479</v>
      </c>
      <c r="I896" s="6">
        <v>40.651396819270907</v>
      </c>
      <c r="J896" s="1">
        <f t="shared" si="27"/>
        <v>49.203410037728084</v>
      </c>
    </row>
    <row r="897" spans="1:10">
      <c r="A897" s="4">
        <v>340</v>
      </c>
      <c r="B897" s="2" t="s">
        <v>2417</v>
      </c>
      <c r="C897" s="5">
        <v>39.1</v>
      </c>
      <c r="D897" s="6">
        <v>34.444570635243501</v>
      </c>
      <c r="E897" s="6">
        <v>71.294172739821036</v>
      </c>
      <c r="F897" s="1">
        <f t="shared" si="26"/>
        <v>48.279581125021515</v>
      </c>
      <c r="G897" s="8">
        <v>19.363853004990478</v>
      </c>
      <c r="H897" s="8">
        <v>86.345866269371996</v>
      </c>
      <c r="I897" s="6">
        <v>24.073579970383012</v>
      </c>
      <c r="J897" s="1">
        <f t="shared" si="27"/>
        <v>43.26109974824849</v>
      </c>
    </row>
    <row r="898" spans="1:10">
      <c r="A898" s="4">
        <v>3666</v>
      </c>
      <c r="B898" s="2" t="s">
        <v>2566</v>
      </c>
      <c r="C898" s="5">
        <v>33.4</v>
      </c>
      <c r="D898" s="6">
        <v>45.911116598209716</v>
      </c>
      <c r="E898" s="6">
        <v>65.575923648107491</v>
      </c>
      <c r="F898" s="1">
        <f t="shared" si="26"/>
        <v>48.29568008210574</v>
      </c>
      <c r="G898" s="8">
        <v>6.1137016131620436</v>
      </c>
      <c r="H898" s="8">
        <v>32.776970018712724</v>
      </c>
      <c r="I898" s="6">
        <v>14.529334598730024</v>
      </c>
      <c r="J898" s="1">
        <f t="shared" si="27"/>
        <v>17.806668743534932</v>
      </c>
    </row>
    <row r="899" spans="1:10">
      <c r="A899" s="4">
        <v>323</v>
      </c>
      <c r="B899" s="2" t="s">
        <v>1631</v>
      </c>
      <c r="C899" s="5">
        <v>28.1</v>
      </c>
      <c r="D899" s="6">
        <v>43.207543962392926</v>
      </c>
      <c r="E899" s="6">
        <v>73.716093676076341</v>
      </c>
      <c r="F899" s="1">
        <f t="shared" ref="F899:F962" si="28">AVERAGE(C899,D899,E899)</f>
        <v>48.34121254615642</v>
      </c>
      <c r="G899" s="8">
        <v>49.243889005152859</v>
      </c>
      <c r="H899" s="8">
        <v>86.139048779882089</v>
      </c>
      <c r="I899" s="6">
        <v>23.53118689950518</v>
      </c>
      <c r="J899" s="1">
        <f t="shared" ref="J899:J962" si="29">AVERAGE(G899,H899,I899)</f>
        <v>52.971374894846711</v>
      </c>
    </row>
    <row r="900" spans="1:10">
      <c r="A900" s="4">
        <v>179</v>
      </c>
      <c r="B900" s="2" t="s">
        <v>758</v>
      </c>
      <c r="C900" s="6">
        <v>69.5</v>
      </c>
      <c r="D900" s="6">
        <v>34.578970270524728</v>
      </c>
      <c r="E900" s="6">
        <v>40.999676490604706</v>
      </c>
      <c r="F900" s="1">
        <f t="shared" si="28"/>
        <v>48.359548920376483</v>
      </c>
      <c r="G900" s="8">
        <v>11.899792875166632</v>
      </c>
      <c r="H900" s="8">
        <v>5.2656648144425766</v>
      </c>
      <c r="I900" s="6">
        <v>23.634831596343155</v>
      </c>
      <c r="J900" s="1">
        <f t="shared" si="29"/>
        <v>13.600096428650787</v>
      </c>
    </row>
    <row r="901" spans="1:10">
      <c r="A901" s="4">
        <v>2053</v>
      </c>
      <c r="B901" s="2" t="s">
        <v>3339</v>
      </c>
      <c r="C901" s="5">
        <v>43.7</v>
      </c>
      <c r="D901" s="5">
        <v>32.513748703574002</v>
      </c>
      <c r="E901" s="5">
        <v>69.028754779124824</v>
      </c>
      <c r="F901" s="1">
        <f t="shared" si="28"/>
        <v>48.414167827566274</v>
      </c>
      <c r="G901" s="7">
        <v>16.375345861102499</v>
      </c>
      <c r="H901" s="7">
        <v>102.02890027207916</v>
      </c>
      <c r="I901" s="5">
        <v>38.805543855474703</v>
      </c>
      <c r="J901" s="1">
        <f t="shared" si="29"/>
        <v>52.403263329552118</v>
      </c>
    </row>
    <row r="902" spans="1:10">
      <c r="A902" s="4">
        <v>3125</v>
      </c>
      <c r="B902" s="2" t="s">
        <v>2649</v>
      </c>
      <c r="C902" s="5">
        <v>34</v>
      </c>
      <c r="D902" s="6">
        <v>44.60416041336866</v>
      </c>
      <c r="E902" s="6">
        <v>66.657316456381963</v>
      </c>
      <c r="F902" s="1">
        <f t="shared" si="28"/>
        <v>48.420492289916872</v>
      </c>
      <c r="G902" s="8">
        <v>12.690875120767735</v>
      </c>
      <c r="H902" s="8">
        <v>43.752985076926407</v>
      </c>
      <c r="I902" s="6">
        <v>13.100620577841919</v>
      </c>
      <c r="J902" s="1">
        <f t="shared" si="29"/>
        <v>23.181493591845353</v>
      </c>
    </row>
    <row r="903" spans="1:10">
      <c r="A903" s="4">
        <v>1843</v>
      </c>
      <c r="B903" s="2" t="s">
        <v>1836</v>
      </c>
      <c r="C903" s="5">
        <v>29.2</v>
      </c>
      <c r="D903" s="6">
        <v>45.413323557359178</v>
      </c>
      <c r="E903" s="5">
        <v>70.761888097596028</v>
      </c>
      <c r="F903" s="1">
        <f t="shared" si="28"/>
        <v>48.458403884985067</v>
      </c>
      <c r="G903" s="8">
        <v>69.278979911860105</v>
      </c>
      <c r="H903" s="8">
        <v>106.29474401252794</v>
      </c>
      <c r="I903" s="6">
        <v>57.545387486859589</v>
      </c>
      <c r="J903" s="1">
        <f t="shared" si="29"/>
        <v>77.706370470415877</v>
      </c>
    </row>
    <row r="904" spans="1:10">
      <c r="A904" s="4">
        <v>1416</v>
      </c>
      <c r="B904" s="2" t="s">
        <v>1692</v>
      </c>
      <c r="C904" s="5">
        <v>22.6</v>
      </c>
      <c r="D904" s="6">
        <v>62.688793491541297</v>
      </c>
      <c r="E904" s="5">
        <v>60.108836034573386</v>
      </c>
      <c r="F904" s="1">
        <f t="shared" si="28"/>
        <v>48.465876508704895</v>
      </c>
      <c r="G904" s="8">
        <v>54.607473905438134</v>
      </c>
      <c r="H904" s="8">
        <v>84.905177465930578</v>
      </c>
      <c r="I904" s="6">
        <v>35.828415414383116</v>
      </c>
      <c r="J904" s="1">
        <f t="shared" si="29"/>
        <v>58.447022261917276</v>
      </c>
    </row>
    <row r="905" spans="1:10">
      <c r="A905" s="4">
        <v>505</v>
      </c>
      <c r="B905" s="2" t="s">
        <v>3286</v>
      </c>
      <c r="C905" s="5">
        <v>61.6</v>
      </c>
      <c r="D905" s="5">
        <v>41.359002079334886</v>
      </c>
      <c r="E905" s="5">
        <v>42.531116908489977</v>
      </c>
      <c r="F905" s="1">
        <f t="shared" si="28"/>
        <v>48.496706329274957</v>
      </c>
      <c r="G905" s="7">
        <v>8.0585173131597561</v>
      </c>
      <c r="H905" s="7">
        <v>31.275067116721385</v>
      </c>
      <c r="I905" s="5">
        <v>21.920879985991068</v>
      </c>
      <c r="J905" s="1">
        <f t="shared" si="29"/>
        <v>20.418154805290737</v>
      </c>
    </row>
    <row r="906" spans="1:10">
      <c r="A906" s="4">
        <v>650</v>
      </c>
      <c r="B906" s="2" t="s">
        <v>2669</v>
      </c>
      <c r="C906" s="5">
        <v>53.1</v>
      </c>
      <c r="D906" s="6">
        <v>42.988335671998144</v>
      </c>
      <c r="E906" s="6">
        <v>49.487265120519687</v>
      </c>
      <c r="F906" s="1">
        <f t="shared" si="28"/>
        <v>48.525200264172611</v>
      </c>
      <c r="G906" s="8">
        <v>128.38945362369211</v>
      </c>
      <c r="H906" s="8">
        <v>95.932195779667992</v>
      </c>
      <c r="I906" s="6">
        <v>21.775371560414339</v>
      </c>
      <c r="J906" s="1">
        <f t="shared" si="29"/>
        <v>82.032340321258133</v>
      </c>
    </row>
    <row r="907" spans="1:10">
      <c r="A907" s="4">
        <v>3022</v>
      </c>
      <c r="B907" s="2" t="s">
        <v>2092</v>
      </c>
      <c r="C907" s="5">
        <v>46.7</v>
      </c>
      <c r="D907" s="6">
        <v>46.871385533417929</v>
      </c>
      <c r="E907" s="6">
        <v>52.167499392988098</v>
      </c>
      <c r="F907" s="1">
        <f t="shared" si="28"/>
        <v>48.579628308802008</v>
      </c>
      <c r="G907" s="8">
        <v>43.098937966615985</v>
      </c>
      <c r="H907" s="8">
        <v>100.15869566506097</v>
      </c>
      <c r="I907" s="6">
        <v>22.671389717542503</v>
      </c>
      <c r="J907" s="1">
        <f t="shared" si="29"/>
        <v>55.309674449739816</v>
      </c>
    </row>
    <row r="908" spans="1:10">
      <c r="A908" s="4">
        <v>1190</v>
      </c>
      <c r="B908" s="2" t="s">
        <v>393</v>
      </c>
      <c r="C908" s="6">
        <v>48.8</v>
      </c>
      <c r="D908" s="6">
        <v>38.058383980245573</v>
      </c>
      <c r="E908" s="6">
        <v>58.959935301560805</v>
      </c>
      <c r="F908" s="1">
        <f t="shared" si="28"/>
        <v>48.606106427268799</v>
      </c>
      <c r="G908" s="8">
        <v>67.174470015970542</v>
      </c>
      <c r="H908" s="8">
        <v>96.739869021287205</v>
      </c>
      <c r="I908" s="6">
        <v>45.279300716948093</v>
      </c>
      <c r="J908" s="1">
        <f t="shared" si="29"/>
        <v>69.73121325140194</v>
      </c>
    </row>
    <row r="909" spans="1:10">
      <c r="A909" s="4">
        <v>2067</v>
      </c>
      <c r="B909" s="2" t="s">
        <v>4018</v>
      </c>
      <c r="C909" s="5">
        <v>52.7</v>
      </c>
      <c r="D909" s="5">
        <v>36.735678572817051</v>
      </c>
      <c r="E909" s="6">
        <v>56.417049887259751</v>
      </c>
      <c r="F909" s="1">
        <f t="shared" si="28"/>
        <v>48.617576153358932</v>
      </c>
      <c r="G909" s="7">
        <v>23.692079068725302</v>
      </c>
      <c r="H909" s="7">
        <v>92.752284028535769</v>
      </c>
      <c r="I909" s="5">
        <v>21.878075941777396</v>
      </c>
      <c r="J909" s="1">
        <f t="shared" si="29"/>
        <v>46.107479679679493</v>
      </c>
    </row>
    <row r="910" spans="1:10">
      <c r="A910" s="4">
        <v>112</v>
      </c>
      <c r="B910" s="2" t="s">
        <v>3011</v>
      </c>
      <c r="C910" s="5">
        <v>27</v>
      </c>
      <c r="D910" s="5">
        <v>50.690758272677805</v>
      </c>
      <c r="E910" s="6">
        <v>68.253110986174875</v>
      </c>
      <c r="F910" s="1">
        <f t="shared" si="28"/>
        <v>48.647956419617564</v>
      </c>
      <c r="G910" s="7">
        <v>8.9237833775711959</v>
      </c>
      <c r="H910" s="7">
        <v>43.925236980566389</v>
      </c>
      <c r="I910" s="5">
        <v>16.05178013879711</v>
      </c>
      <c r="J910" s="1">
        <f t="shared" si="29"/>
        <v>22.966933498978232</v>
      </c>
    </row>
    <row r="911" spans="1:10">
      <c r="A911" s="4">
        <v>2445</v>
      </c>
      <c r="B911" s="2" t="s">
        <v>3994</v>
      </c>
      <c r="C911" s="5">
        <v>59.3</v>
      </c>
      <c r="D911" s="5">
        <v>31.622069653276924</v>
      </c>
      <c r="E911" s="6">
        <v>55.150075681555123</v>
      </c>
      <c r="F911" s="1">
        <f t="shared" si="28"/>
        <v>48.690715111610679</v>
      </c>
      <c r="G911" s="7">
        <v>21.489176230762592</v>
      </c>
      <c r="H911" s="7">
        <v>88.835222955986922</v>
      </c>
      <c r="I911" s="5">
        <v>25.397765009204999</v>
      </c>
      <c r="J911" s="1">
        <f t="shared" si="29"/>
        <v>45.240721398651509</v>
      </c>
    </row>
    <row r="912" spans="1:10">
      <c r="A912" s="4">
        <v>1297</v>
      </c>
      <c r="B912" s="2" t="s">
        <v>2255</v>
      </c>
      <c r="C912" s="5">
        <v>57.1</v>
      </c>
      <c r="D912" s="6">
        <v>52.527478609217582</v>
      </c>
      <c r="E912" s="6">
        <v>36.66317709915441</v>
      </c>
      <c r="F912" s="1">
        <f t="shared" si="28"/>
        <v>48.76355190279066</v>
      </c>
      <c r="G912" s="8">
        <v>4.7450892980303001</v>
      </c>
      <c r="H912" s="8">
        <v>10.51736190541282</v>
      </c>
      <c r="I912" s="6">
        <v>13.712814125746506</v>
      </c>
      <c r="J912" s="1">
        <f t="shared" si="29"/>
        <v>9.6584217763965423</v>
      </c>
    </row>
    <row r="913" spans="1:10">
      <c r="A913" s="4">
        <v>2997</v>
      </c>
      <c r="B913" s="2" t="s">
        <v>2203</v>
      </c>
      <c r="C913" s="5">
        <v>33.799999999999997</v>
      </c>
      <c r="D913" s="6">
        <v>49.544838972417459</v>
      </c>
      <c r="E913" s="6">
        <v>62.975790204970423</v>
      </c>
      <c r="F913" s="1">
        <f t="shared" si="28"/>
        <v>48.773543059129288</v>
      </c>
      <c r="G913" s="8">
        <v>18.109506968761753</v>
      </c>
      <c r="H913" s="8">
        <v>56.443205509090944</v>
      </c>
      <c r="I913" s="6">
        <v>32.770018368247285</v>
      </c>
      <c r="J913" s="1">
        <f t="shared" si="29"/>
        <v>35.774243615366657</v>
      </c>
    </row>
    <row r="914" spans="1:10">
      <c r="A914" s="4">
        <v>3369</v>
      </c>
      <c r="B914" s="2" t="s">
        <v>2009</v>
      </c>
      <c r="C914" s="5">
        <v>53.7</v>
      </c>
      <c r="D914" s="6">
        <v>43.820012994163108</v>
      </c>
      <c r="E914" s="6">
        <v>48.900438696559611</v>
      </c>
      <c r="F914" s="1">
        <f t="shared" si="28"/>
        <v>48.80681723024091</v>
      </c>
      <c r="G914" s="8">
        <v>19.208441061287619</v>
      </c>
      <c r="H914" s="8">
        <v>94.158551167140331</v>
      </c>
      <c r="I914" s="6">
        <v>61.544732640954869</v>
      </c>
      <c r="J914" s="1">
        <f t="shared" si="29"/>
        <v>58.303908289794272</v>
      </c>
    </row>
    <row r="915" spans="1:10">
      <c r="A915" s="4">
        <v>3480</v>
      </c>
      <c r="B915" s="2" t="s">
        <v>3888</v>
      </c>
      <c r="C915" s="5">
        <v>57.2</v>
      </c>
      <c r="D915" s="5">
        <v>43.32824622737067</v>
      </c>
      <c r="E915" s="6">
        <v>46.16190703560585</v>
      </c>
      <c r="F915" s="1">
        <f t="shared" si="28"/>
        <v>48.896717754325515</v>
      </c>
      <c r="G915" s="7">
        <v>35.581194046962906</v>
      </c>
      <c r="H915" s="7">
        <v>64.030383857643969</v>
      </c>
      <c r="I915" s="5">
        <v>25.757020723238245</v>
      </c>
      <c r="J915" s="1">
        <f t="shared" si="29"/>
        <v>41.789532875948375</v>
      </c>
    </row>
    <row r="916" spans="1:10">
      <c r="A916" s="4">
        <v>1333</v>
      </c>
      <c r="B916" s="2" t="s">
        <v>566</v>
      </c>
      <c r="C916" s="6">
        <v>52.9</v>
      </c>
      <c r="D916" s="6">
        <v>46.4780636016866</v>
      </c>
      <c r="E916" s="6">
        <v>47.32343762453938</v>
      </c>
      <c r="F916" s="1">
        <f t="shared" si="28"/>
        <v>48.900500408741983</v>
      </c>
      <c r="G916" s="8">
        <v>13.295417050991304</v>
      </c>
      <c r="H916" s="8">
        <v>25.734350528713552</v>
      </c>
      <c r="I916" s="6">
        <v>41.537796183170869</v>
      </c>
      <c r="J916" s="1">
        <f t="shared" si="29"/>
        <v>26.855854587625242</v>
      </c>
    </row>
    <row r="917" spans="1:10">
      <c r="A917" s="4">
        <v>1836</v>
      </c>
      <c r="B917" s="2" t="s">
        <v>3356</v>
      </c>
      <c r="C917" s="5">
        <v>42.6</v>
      </c>
      <c r="D917" s="5">
        <v>52.175280831961871</v>
      </c>
      <c r="E917" s="5">
        <v>51.945807158497807</v>
      </c>
      <c r="F917" s="1">
        <f t="shared" si="28"/>
        <v>48.907029330153229</v>
      </c>
      <c r="G917" s="7">
        <v>44.656977321711594</v>
      </c>
      <c r="H917" s="7">
        <v>98.647297029693092</v>
      </c>
      <c r="I917" s="5">
        <v>44.295645243960379</v>
      </c>
      <c r="J917" s="1">
        <f t="shared" si="29"/>
        <v>62.533306531788355</v>
      </c>
    </row>
    <row r="918" spans="1:10">
      <c r="A918" s="4">
        <v>2848</v>
      </c>
      <c r="B918" s="2" t="s">
        <v>1088</v>
      </c>
      <c r="C918" s="6">
        <v>27.2</v>
      </c>
      <c r="D918" s="6">
        <v>42.118006993967683</v>
      </c>
      <c r="E918" s="6">
        <v>77.50953809082722</v>
      </c>
      <c r="F918" s="1">
        <f t="shared" si="28"/>
        <v>48.942515028264971</v>
      </c>
      <c r="G918" s="8">
        <v>11.401584807843083</v>
      </c>
      <c r="H918" s="8">
        <v>10.733123350029903</v>
      </c>
      <c r="I918" s="6">
        <v>20.558210676822821</v>
      </c>
      <c r="J918" s="1">
        <f t="shared" si="29"/>
        <v>14.230972944898602</v>
      </c>
    </row>
    <row r="919" spans="1:10">
      <c r="A919" s="4">
        <v>3585</v>
      </c>
      <c r="B919" s="2" t="s">
        <v>3213</v>
      </c>
      <c r="C919" s="5">
        <v>29.1</v>
      </c>
      <c r="D919" s="5">
        <v>32.420707531413953</v>
      </c>
      <c r="E919" s="5">
        <v>85.43144544495982</v>
      </c>
      <c r="F919" s="1">
        <f t="shared" si="28"/>
        <v>48.984050992124594</v>
      </c>
      <c r="G919" s="7">
        <v>56.908137734012556</v>
      </c>
      <c r="H919" s="7">
        <v>92.597641958783697</v>
      </c>
      <c r="I919" s="5">
        <v>27.336541554834458</v>
      </c>
      <c r="J919" s="1">
        <f t="shared" si="29"/>
        <v>58.947440415876905</v>
      </c>
    </row>
    <row r="920" spans="1:10">
      <c r="A920" s="4">
        <v>3935</v>
      </c>
      <c r="B920" s="2" t="s">
        <v>3660</v>
      </c>
      <c r="C920" s="5">
        <v>46.3</v>
      </c>
      <c r="D920" s="5">
        <v>57.664232302776639</v>
      </c>
      <c r="E920" s="6">
        <v>43.220985335533385</v>
      </c>
      <c r="F920" s="1">
        <f t="shared" si="28"/>
        <v>49.06173921277</v>
      </c>
      <c r="G920" s="7">
        <v>71.962479505745478</v>
      </c>
      <c r="H920" s="7">
        <v>93.966636301025261</v>
      </c>
      <c r="I920" s="5">
        <v>42.19505851755526</v>
      </c>
      <c r="J920" s="1">
        <f t="shared" si="29"/>
        <v>69.374724774775331</v>
      </c>
    </row>
    <row r="921" spans="1:10">
      <c r="A921" s="4">
        <v>3559</v>
      </c>
      <c r="B921" s="2" t="s">
        <v>3502</v>
      </c>
      <c r="C921" s="5">
        <v>27.6</v>
      </c>
      <c r="D921" s="5">
        <v>31.922623873371077</v>
      </c>
      <c r="E921" s="6">
        <v>87.90682028784309</v>
      </c>
      <c r="F921" s="1">
        <f t="shared" si="28"/>
        <v>49.143148053738059</v>
      </c>
      <c r="G921" s="7">
        <v>13.637920582886537</v>
      </c>
      <c r="H921" s="7">
        <v>38.249198716706331</v>
      </c>
      <c r="I921" s="5">
        <v>18.845084193716698</v>
      </c>
      <c r="J921" s="1">
        <f t="shared" si="29"/>
        <v>23.577401164436523</v>
      </c>
    </row>
    <row r="922" spans="1:10">
      <c r="A922" s="4">
        <v>832</v>
      </c>
      <c r="B922" s="2" t="s">
        <v>2021</v>
      </c>
      <c r="C922" s="5">
        <v>19.3</v>
      </c>
      <c r="D922" s="6">
        <v>58.23489416560372</v>
      </c>
      <c r="E922" s="6">
        <v>69.93436214677493</v>
      </c>
      <c r="F922" s="1">
        <f t="shared" si="28"/>
        <v>49.156418770792889</v>
      </c>
      <c r="G922" s="8">
        <v>20.361176580544022</v>
      </c>
      <c r="H922" s="8">
        <v>81.903781366394696</v>
      </c>
      <c r="I922" s="6">
        <v>16.388979853860004</v>
      </c>
      <c r="J922" s="1">
        <f t="shared" si="29"/>
        <v>39.551312600266243</v>
      </c>
    </row>
    <row r="923" spans="1:10">
      <c r="A923" s="4">
        <v>242</v>
      </c>
      <c r="B923" s="2" t="s">
        <v>852</v>
      </c>
      <c r="C923" s="6">
        <v>41.4</v>
      </c>
      <c r="D923" s="6">
        <v>40.432999794726058</v>
      </c>
      <c r="E923" s="6">
        <v>65.669107597437488</v>
      </c>
      <c r="F923" s="1">
        <f t="shared" si="28"/>
        <v>49.167369130721177</v>
      </c>
      <c r="G923" s="8">
        <v>44.546102665821962</v>
      </c>
      <c r="H923" s="8">
        <v>97.251822247584812</v>
      </c>
      <c r="I923" s="6">
        <v>56.009351063422649</v>
      </c>
      <c r="J923" s="1">
        <f t="shared" si="29"/>
        <v>65.935758658943143</v>
      </c>
    </row>
    <row r="924" spans="1:10">
      <c r="A924" s="4">
        <v>1633</v>
      </c>
      <c r="B924" s="2" t="s">
        <v>2681</v>
      </c>
      <c r="C924" s="5">
        <v>36</v>
      </c>
      <c r="D924" s="6">
        <v>51.216407832376262</v>
      </c>
      <c r="E924" s="6">
        <v>60.375507771664289</v>
      </c>
      <c r="F924" s="1">
        <f t="shared" si="28"/>
        <v>49.197305201346843</v>
      </c>
      <c r="G924" s="8">
        <v>33.655741074500718</v>
      </c>
      <c r="H924" s="8">
        <v>93.996831471525738</v>
      </c>
      <c r="I924" s="6">
        <v>18.793818893840523</v>
      </c>
      <c r="J924" s="1">
        <f t="shared" si="29"/>
        <v>48.815463813288993</v>
      </c>
    </row>
    <row r="925" spans="1:10">
      <c r="A925" s="4">
        <v>1527</v>
      </c>
      <c r="B925" s="2" t="s">
        <v>3975</v>
      </c>
      <c r="C925" s="5">
        <v>45.6</v>
      </c>
      <c r="D925" s="5">
        <v>47.284197833967362</v>
      </c>
      <c r="E925" s="6">
        <v>54.787710630952361</v>
      </c>
      <c r="F925" s="1">
        <f t="shared" si="28"/>
        <v>49.223969488306579</v>
      </c>
      <c r="G925" s="7">
        <v>73.679045440500047</v>
      </c>
      <c r="H925" s="7">
        <v>91.162607504941107</v>
      </c>
      <c r="I925" s="5">
        <v>23.033248117820186</v>
      </c>
      <c r="J925" s="1">
        <f t="shared" si="29"/>
        <v>62.624967021087116</v>
      </c>
    </row>
    <row r="926" spans="1:10">
      <c r="A926" s="4">
        <v>331</v>
      </c>
      <c r="B926" s="2" t="s">
        <v>3461</v>
      </c>
      <c r="C926" s="5">
        <v>29.7</v>
      </c>
      <c r="D926" s="5">
        <v>66.646014764237719</v>
      </c>
      <c r="E926" s="6">
        <v>51.365656127009302</v>
      </c>
      <c r="F926" s="1">
        <f t="shared" si="28"/>
        <v>49.237223630415677</v>
      </c>
      <c r="G926" s="7">
        <v>23.911825463619614</v>
      </c>
      <c r="H926" s="7">
        <v>39.259764919688941</v>
      </c>
      <c r="I926" s="5">
        <v>12.984773981374611</v>
      </c>
      <c r="J926" s="1">
        <f t="shared" si="29"/>
        <v>25.385454788227722</v>
      </c>
    </row>
    <row r="927" spans="1:10">
      <c r="A927" s="4">
        <v>1526</v>
      </c>
      <c r="B927" s="2" t="s">
        <v>707</v>
      </c>
      <c r="C927" s="6">
        <v>39.1</v>
      </c>
      <c r="D927" s="6">
        <v>50.969318815096031</v>
      </c>
      <c r="E927" s="6">
        <v>57.759050058119882</v>
      </c>
      <c r="F927" s="1">
        <f t="shared" si="28"/>
        <v>49.276122957738643</v>
      </c>
      <c r="G927" s="8">
        <v>82.242863482265733</v>
      </c>
      <c r="H927" s="8">
        <v>84.906518275568473</v>
      </c>
      <c r="I927" s="6">
        <v>32.841570464305022</v>
      </c>
      <c r="J927" s="1">
        <f t="shared" si="29"/>
        <v>66.663650740713067</v>
      </c>
    </row>
    <row r="928" spans="1:10">
      <c r="A928" s="4">
        <v>2640</v>
      </c>
      <c r="B928" s="2" t="s">
        <v>312</v>
      </c>
      <c r="C928" s="6">
        <v>57.6</v>
      </c>
      <c r="D928" s="6">
        <v>38.479308141365358</v>
      </c>
      <c r="E928" s="6">
        <v>51.797974269073336</v>
      </c>
      <c r="F928" s="1">
        <f t="shared" si="28"/>
        <v>49.292427470146229</v>
      </c>
      <c r="G928" s="8">
        <v>34.376596356587314</v>
      </c>
      <c r="H928" s="8">
        <v>24.294344016169291</v>
      </c>
      <c r="I928" s="6">
        <v>37.96801183476466</v>
      </c>
      <c r="J928" s="1">
        <f t="shared" si="29"/>
        <v>32.212984069173757</v>
      </c>
    </row>
    <row r="929" spans="1:10">
      <c r="A929" s="4">
        <v>3687</v>
      </c>
      <c r="B929" s="2" t="s">
        <v>1368</v>
      </c>
      <c r="C929" s="6">
        <v>40</v>
      </c>
      <c r="D929" s="6">
        <v>50.018249368259461</v>
      </c>
      <c r="E929" s="5">
        <v>58.117792385341097</v>
      </c>
      <c r="F929" s="1">
        <f t="shared" si="28"/>
        <v>49.378680584533519</v>
      </c>
      <c r="G929" s="8">
        <v>49.399424572067808</v>
      </c>
      <c r="H929" s="8">
        <v>56.173767028908372</v>
      </c>
      <c r="I929" s="5">
        <v>50.499158818054056</v>
      </c>
      <c r="J929" s="1">
        <f t="shared" si="29"/>
        <v>52.024116806343407</v>
      </c>
    </row>
    <row r="930" spans="1:10">
      <c r="A930" s="4">
        <v>2439</v>
      </c>
      <c r="B930" s="2" t="s">
        <v>2395</v>
      </c>
      <c r="C930" s="5">
        <v>40.4</v>
      </c>
      <c r="D930" s="6">
        <v>41.778895234583842</v>
      </c>
      <c r="E930" s="6">
        <v>66.03930178847358</v>
      </c>
      <c r="F930" s="1">
        <f t="shared" si="28"/>
        <v>49.406065674352476</v>
      </c>
      <c r="G930" s="8">
        <v>29.002810788956939</v>
      </c>
      <c r="H930" s="8">
        <v>86.03125956183662</v>
      </c>
      <c r="I930" s="6">
        <v>32.079543309415413</v>
      </c>
      <c r="J930" s="1">
        <f t="shared" si="29"/>
        <v>49.037871220069654</v>
      </c>
    </row>
    <row r="931" spans="1:10">
      <c r="A931" s="4">
        <v>775</v>
      </c>
      <c r="B931" s="2" t="s">
        <v>2497</v>
      </c>
      <c r="C931" s="5">
        <v>40</v>
      </c>
      <c r="D931" s="6">
        <v>46.44645232716303</v>
      </c>
      <c r="E931" s="6">
        <v>61.80583469856402</v>
      </c>
      <c r="F931" s="1">
        <f t="shared" si="28"/>
        <v>49.417429008575681</v>
      </c>
      <c r="G931" s="8">
        <v>58.619805698384511</v>
      </c>
      <c r="H931" s="8">
        <v>65.592266260432552</v>
      </c>
      <c r="I931" s="6">
        <v>32.194879332887098</v>
      </c>
      <c r="J931" s="1">
        <f t="shared" si="29"/>
        <v>52.135650430568056</v>
      </c>
    </row>
    <row r="932" spans="1:10">
      <c r="A932" s="4">
        <v>1338</v>
      </c>
      <c r="B932" s="2" t="s">
        <v>1267</v>
      </c>
      <c r="C932" s="6">
        <v>50.2</v>
      </c>
      <c r="D932" s="6">
        <v>59.115861795038327</v>
      </c>
      <c r="E932" s="5">
        <v>38.966051656167679</v>
      </c>
      <c r="F932" s="1">
        <f t="shared" si="28"/>
        <v>49.427304483735334</v>
      </c>
      <c r="G932" s="8">
        <v>86.387760957993052</v>
      </c>
      <c r="H932" s="8">
        <v>57.789048309561423</v>
      </c>
      <c r="I932" s="5">
        <v>27.596023988492931</v>
      </c>
      <c r="J932" s="1">
        <f t="shared" si="29"/>
        <v>57.257611085349133</v>
      </c>
    </row>
    <row r="933" spans="1:10">
      <c r="A933" s="4">
        <v>381</v>
      </c>
      <c r="B933" s="2" t="s">
        <v>2737</v>
      </c>
      <c r="C933" s="5">
        <v>18.7</v>
      </c>
      <c r="D933" s="6">
        <v>55.53848965987244</v>
      </c>
      <c r="E933" s="6">
        <v>74.274292398778016</v>
      </c>
      <c r="F933" s="1">
        <f t="shared" si="28"/>
        <v>49.504260686216817</v>
      </c>
      <c r="G933" s="8">
        <v>60.617365825729074</v>
      </c>
      <c r="H933" s="8">
        <v>96.8480669026996</v>
      </c>
      <c r="I933" s="6">
        <v>31.962207324995958</v>
      </c>
      <c r="J933" s="1">
        <f t="shared" si="29"/>
        <v>63.142546684474873</v>
      </c>
    </row>
    <row r="934" spans="1:10">
      <c r="A934" s="4">
        <v>2474</v>
      </c>
      <c r="B934" s="2" t="s">
        <v>2346</v>
      </c>
      <c r="C934" s="5">
        <v>43.4</v>
      </c>
      <c r="D934" s="6">
        <v>30.227580815323957</v>
      </c>
      <c r="E934" s="6">
        <v>74.929454429265178</v>
      </c>
      <c r="F934" s="1">
        <f t="shared" si="28"/>
        <v>49.519011748196384</v>
      </c>
      <c r="G934" s="8">
        <v>21.789705720430383</v>
      </c>
      <c r="H934" s="8">
        <v>95.265248214829683</v>
      </c>
      <c r="I934" s="6">
        <v>20.061773117012777</v>
      </c>
      <c r="J934" s="1">
        <f t="shared" si="29"/>
        <v>45.705575684090945</v>
      </c>
    </row>
    <row r="935" spans="1:10">
      <c r="A935" s="4">
        <v>322</v>
      </c>
      <c r="B935" s="2" t="s">
        <v>2549</v>
      </c>
      <c r="C935" s="5">
        <v>44.1</v>
      </c>
      <c r="D935" s="6">
        <v>47.362200360290302</v>
      </c>
      <c r="E935" s="6">
        <v>57.165724338930012</v>
      </c>
      <c r="F935" s="1">
        <f t="shared" si="28"/>
        <v>49.542641566406765</v>
      </c>
      <c r="G935" s="8">
        <v>62.297558927292876</v>
      </c>
      <c r="H935" s="8">
        <v>91.226504005560557</v>
      </c>
      <c r="I935" s="6">
        <v>38.755992839481472</v>
      </c>
      <c r="J935" s="1">
        <f t="shared" si="29"/>
        <v>64.093351924111644</v>
      </c>
    </row>
    <row r="936" spans="1:10">
      <c r="A936" s="4">
        <v>3853</v>
      </c>
      <c r="B936" s="2" t="s">
        <v>654</v>
      </c>
      <c r="C936" s="6">
        <v>53.2</v>
      </c>
      <c r="D936" s="6">
        <v>42.119029866887871</v>
      </c>
      <c r="E936" s="6">
        <v>53.333968089783426</v>
      </c>
      <c r="F936" s="1">
        <f t="shared" si="28"/>
        <v>49.550999318890433</v>
      </c>
      <c r="G936" s="8">
        <v>12.727370054413845</v>
      </c>
      <c r="H936" s="8">
        <v>75.873631574203941</v>
      </c>
      <c r="I936" s="6">
        <v>28.557861709775402</v>
      </c>
      <c r="J936" s="1">
        <f t="shared" si="29"/>
        <v>39.052954446131061</v>
      </c>
    </row>
    <row r="937" spans="1:10">
      <c r="A937" s="4">
        <v>706</v>
      </c>
      <c r="B937" s="2" t="s">
        <v>2663</v>
      </c>
      <c r="C937" s="5">
        <v>31.2</v>
      </c>
      <c r="D937" s="6">
        <v>52.857999326309788</v>
      </c>
      <c r="E937" s="6">
        <v>64.618032029044329</v>
      </c>
      <c r="F937" s="1">
        <f t="shared" si="28"/>
        <v>49.558677118451364</v>
      </c>
      <c r="G937" s="8">
        <v>37.826988124493553</v>
      </c>
      <c r="H937" s="8">
        <v>93.740109353409778</v>
      </c>
      <c r="I937" s="6">
        <v>45.749821604813413</v>
      </c>
      <c r="J937" s="1">
        <f t="shared" si="29"/>
        <v>59.10563969423891</v>
      </c>
    </row>
    <row r="938" spans="1:10">
      <c r="A938" s="4">
        <v>715</v>
      </c>
      <c r="B938" s="2" t="s">
        <v>299</v>
      </c>
      <c r="C938" s="6">
        <v>41.2</v>
      </c>
      <c r="D938" s="6">
        <v>51.153793321698629</v>
      </c>
      <c r="E938" s="6">
        <v>56.346247810640989</v>
      </c>
      <c r="F938" s="1">
        <f t="shared" si="28"/>
        <v>49.566680377446538</v>
      </c>
      <c r="G938" s="8">
        <v>87.287304221175148</v>
      </c>
      <c r="H938" s="8">
        <v>90.457631967288009</v>
      </c>
      <c r="I938" s="6">
        <v>33.911741688214839</v>
      </c>
      <c r="J938" s="1">
        <f t="shared" si="29"/>
        <v>70.552225958892663</v>
      </c>
    </row>
    <row r="939" spans="1:10">
      <c r="A939" s="4">
        <v>630</v>
      </c>
      <c r="B939" s="2" t="s">
        <v>2614</v>
      </c>
      <c r="C939" s="5">
        <v>30.1</v>
      </c>
      <c r="D939" s="6">
        <v>61.53324932149107</v>
      </c>
      <c r="E939" s="6">
        <v>57.122596939522907</v>
      </c>
      <c r="F939" s="1">
        <f t="shared" si="28"/>
        <v>49.585282087004657</v>
      </c>
      <c r="G939" s="8">
        <v>25.627960728441522</v>
      </c>
      <c r="H939" s="8">
        <v>24.90010859627322</v>
      </c>
      <c r="I939" s="6">
        <v>23.971888372967982</v>
      </c>
      <c r="J939" s="1">
        <f t="shared" si="29"/>
        <v>24.83331923256091</v>
      </c>
    </row>
    <row r="940" spans="1:10">
      <c r="A940" s="4">
        <v>2520</v>
      </c>
      <c r="B940" s="2" t="s">
        <v>326</v>
      </c>
      <c r="C940" s="6">
        <v>63.6</v>
      </c>
      <c r="D940" s="6">
        <v>51.250474593207265</v>
      </c>
      <c r="E940" s="6">
        <v>33.911627813715498</v>
      </c>
      <c r="F940" s="1">
        <f t="shared" si="28"/>
        <v>49.587367468974257</v>
      </c>
      <c r="G940" s="8">
        <v>56.556178430359381</v>
      </c>
      <c r="H940" s="8">
        <v>43.400718709177511</v>
      </c>
      <c r="I940" s="6">
        <v>40.569474071702309</v>
      </c>
      <c r="J940" s="1">
        <f t="shared" si="29"/>
        <v>46.842123737079731</v>
      </c>
    </row>
    <row r="941" spans="1:10">
      <c r="A941" s="4">
        <v>2924</v>
      </c>
      <c r="B941" s="2" t="s">
        <v>3005</v>
      </c>
      <c r="C941" s="5">
        <v>61.6</v>
      </c>
      <c r="D941" s="5">
        <v>36.213176386025694</v>
      </c>
      <c r="E941" s="6">
        <v>50.99892426945501</v>
      </c>
      <c r="F941" s="1">
        <f t="shared" si="28"/>
        <v>49.604033551826909</v>
      </c>
      <c r="G941" s="7">
        <v>48.010825403797455</v>
      </c>
      <c r="H941" s="7">
        <v>98.032945424923412</v>
      </c>
      <c r="I941" s="5">
        <v>55.858236121761685</v>
      </c>
      <c r="J941" s="1">
        <f t="shared" si="29"/>
        <v>67.300668983494191</v>
      </c>
    </row>
    <row r="942" spans="1:10">
      <c r="A942" s="4">
        <v>644</v>
      </c>
      <c r="B942" s="2" t="s">
        <v>2262</v>
      </c>
      <c r="C942" s="5">
        <v>43.2</v>
      </c>
      <c r="D942" s="6">
        <v>53.696734135695799</v>
      </c>
      <c r="E942" s="6">
        <v>52.064115215088414</v>
      </c>
      <c r="F942" s="1">
        <f t="shared" si="28"/>
        <v>49.653616450261403</v>
      </c>
      <c r="G942" s="8">
        <v>27.537040378144255</v>
      </c>
      <c r="H942" s="8">
        <v>61.000384113172899</v>
      </c>
      <c r="I942" s="6">
        <v>37.160718992546933</v>
      </c>
      <c r="J942" s="1">
        <f t="shared" si="29"/>
        <v>41.899381161288026</v>
      </c>
    </row>
    <row r="943" spans="1:10">
      <c r="A943" s="4">
        <v>2568</v>
      </c>
      <c r="B943" s="2" t="s">
        <v>2638</v>
      </c>
      <c r="C943" s="5">
        <v>32.299999999999997</v>
      </c>
      <c r="D943" s="6">
        <v>56.233776386290366</v>
      </c>
      <c r="E943" s="6">
        <v>60.539997811551785</v>
      </c>
      <c r="F943" s="1">
        <f t="shared" si="28"/>
        <v>49.69125806594738</v>
      </c>
      <c r="G943" s="8">
        <v>48.407160072297138</v>
      </c>
      <c r="H943" s="8">
        <v>71.84319173559031</v>
      </c>
      <c r="I943" s="6">
        <v>59.7668219173244</v>
      </c>
      <c r="J943" s="1">
        <f t="shared" si="29"/>
        <v>60.005724575070616</v>
      </c>
    </row>
    <row r="944" spans="1:10">
      <c r="A944" s="4">
        <v>1673</v>
      </c>
      <c r="B944" s="2" t="s">
        <v>3594</v>
      </c>
      <c r="C944" s="5">
        <v>54.5</v>
      </c>
      <c r="D944" s="5">
        <v>50.729832976405767</v>
      </c>
      <c r="E944" s="6">
        <v>43.943045159701967</v>
      </c>
      <c r="F944" s="1">
        <f t="shared" si="28"/>
        <v>49.724292712035911</v>
      </c>
      <c r="G944" s="7">
        <v>50.413623442585319</v>
      </c>
      <c r="H944" s="7">
        <v>91.010389447999401</v>
      </c>
      <c r="I944" s="5">
        <v>23.599907663604597</v>
      </c>
      <c r="J944" s="1">
        <f t="shared" si="29"/>
        <v>55.007973518063103</v>
      </c>
    </row>
    <row r="945" spans="1:10">
      <c r="A945" s="4">
        <v>502</v>
      </c>
      <c r="B945" s="2" t="s">
        <v>3013</v>
      </c>
      <c r="C945" s="5">
        <v>35.9</v>
      </c>
      <c r="D945" s="5">
        <v>57.948097753007985</v>
      </c>
      <c r="E945" s="6">
        <v>55.624344269189407</v>
      </c>
      <c r="F945" s="1">
        <f t="shared" si="28"/>
        <v>49.824147340732459</v>
      </c>
      <c r="G945" s="7">
        <v>16.954240463226583</v>
      </c>
      <c r="H945" s="7">
        <v>79.176734697695935</v>
      </c>
      <c r="I945" s="5">
        <v>24.241012113991861</v>
      </c>
      <c r="J945" s="1">
        <f t="shared" si="29"/>
        <v>40.123995758304794</v>
      </c>
    </row>
    <row r="946" spans="1:10">
      <c r="A946" s="4">
        <v>2271</v>
      </c>
      <c r="B946" s="2" t="s">
        <v>1527</v>
      </c>
      <c r="C946" s="5">
        <v>41.9</v>
      </c>
      <c r="D946" s="6">
        <v>47.467973053099691</v>
      </c>
      <c r="E946" s="6">
        <v>60.174065604794201</v>
      </c>
      <c r="F946" s="1">
        <f t="shared" si="28"/>
        <v>49.847346219297968</v>
      </c>
      <c r="G946" s="8">
        <v>18.855552236935768</v>
      </c>
      <c r="H946" s="8">
        <v>23.491416774651601</v>
      </c>
      <c r="I946" s="6">
        <v>17.872564340711765</v>
      </c>
      <c r="J946" s="1">
        <f t="shared" si="29"/>
        <v>20.073177784099713</v>
      </c>
    </row>
    <row r="947" spans="1:10">
      <c r="A947" s="4">
        <v>1485</v>
      </c>
      <c r="B947" s="2" t="s">
        <v>2487</v>
      </c>
      <c r="C947" s="5">
        <v>38.9</v>
      </c>
      <c r="D947" s="6">
        <v>55.002253216201822</v>
      </c>
      <c r="E947" s="6">
        <v>55.686755314139859</v>
      </c>
      <c r="F947" s="1">
        <f t="shared" si="28"/>
        <v>49.863002843447227</v>
      </c>
      <c r="G947" s="8">
        <v>15.36507663690676</v>
      </c>
      <c r="H947" s="8">
        <v>72.286609671326943</v>
      </c>
      <c r="I947" s="6">
        <v>13.787980346848109</v>
      </c>
      <c r="J947" s="1">
        <f t="shared" si="29"/>
        <v>33.813222218360607</v>
      </c>
    </row>
    <row r="948" spans="1:10">
      <c r="A948" s="4">
        <v>44</v>
      </c>
      <c r="B948" s="2" t="s">
        <v>1921</v>
      </c>
      <c r="C948" s="5">
        <v>25</v>
      </c>
      <c r="D948" s="6">
        <v>49.685418891115887</v>
      </c>
      <c r="E948" s="5">
        <v>75.022965500475792</v>
      </c>
      <c r="F948" s="1">
        <f t="shared" si="28"/>
        <v>49.902794797197224</v>
      </c>
      <c r="G948" s="8">
        <v>43.878065848350126</v>
      </c>
      <c r="H948" s="8">
        <v>95.596444042473195</v>
      </c>
      <c r="I948" s="6">
        <v>62.743903541221322</v>
      </c>
      <c r="J948" s="1">
        <f t="shared" si="29"/>
        <v>67.406137810681557</v>
      </c>
    </row>
    <row r="949" spans="1:10">
      <c r="A949" s="4">
        <v>2858</v>
      </c>
      <c r="B949" s="2" t="s">
        <v>2309</v>
      </c>
      <c r="C949" s="5">
        <v>50.2</v>
      </c>
      <c r="D949" s="6">
        <v>31.493689538587216</v>
      </c>
      <c r="E949" s="6">
        <v>68.018901559385981</v>
      </c>
      <c r="F949" s="1">
        <f t="shared" si="28"/>
        <v>49.904197032657727</v>
      </c>
      <c r="G949" s="8">
        <v>16.515295521023791</v>
      </c>
      <c r="H949" s="8">
        <v>39.764182719096866</v>
      </c>
      <c r="I949" s="6">
        <v>13.711292542323395</v>
      </c>
      <c r="J949" s="1">
        <f t="shared" si="29"/>
        <v>23.330256927481347</v>
      </c>
    </row>
    <row r="950" spans="1:10">
      <c r="A950" s="4">
        <v>485</v>
      </c>
      <c r="B950" s="2" t="s">
        <v>3588</v>
      </c>
      <c r="C950" s="5">
        <v>50.1</v>
      </c>
      <c r="D950" s="5">
        <v>43.332805026136597</v>
      </c>
      <c r="E950" s="6">
        <v>56.294900684217183</v>
      </c>
      <c r="F950" s="1">
        <f t="shared" si="28"/>
        <v>49.909235236784603</v>
      </c>
      <c r="G950" s="7">
        <v>40.299859339779772</v>
      </c>
      <c r="H950" s="7">
        <v>85.619863386288159</v>
      </c>
      <c r="I950" s="5">
        <v>28.926579284392936</v>
      </c>
      <c r="J950" s="1">
        <f t="shared" si="29"/>
        <v>51.615434003486961</v>
      </c>
    </row>
    <row r="951" spans="1:10">
      <c r="A951" s="4">
        <v>3959</v>
      </c>
      <c r="B951" s="2" t="s">
        <v>603</v>
      </c>
      <c r="C951" s="6">
        <v>48.5</v>
      </c>
      <c r="D951" s="6">
        <v>53.687493161177358</v>
      </c>
      <c r="E951" s="6">
        <v>47.757127755915953</v>
      </c>
      <c r="F951" s="1">
        <f t="shared" si="28"/>
        <v>49.98154030569777</v>
      </c>
      <c r="G951" s="8">
        <v>104.96424853090711</v>
      </c>
      <c r="H951" s="8">
        <v>79.425027472630177</v>
      </c>
      <c r="I951" s="6">
        <v>43.634715177319947</v>
      </c>
      <c r="J951" s="1">
        <f t="shared" si="29"/>
        <v>76.007997060285746</v>
      </c>
    </row>
    <row r="952" spans="1:10">
      <c r="A952" s="4">
        <v>4001</v>
      </c>
      <c r="B952" s="2" t="s">
        <v>836</v>
      </c>
      <c r="C952" s="6">
        <v>51.3</v>
      </c>
      <c r="D952" s="6">
        <v>33.508449603920823</v>
      </c>
      <c r="E952" s="6">
        <v>65.263602452035315</v>
      </c>
      <c r="F952" s="1">
        <f t="shared" si="28"/>
        <v>50.024017351985378</v>
      </c>
      <c r="G952" s="8">
        <v>23.588794791672989</v>
      </c>
      <c r="H952" s="8">
        <v>48.783268378490128</v>
      </c>
      <c r="I952" s="6">
        <v>44.715524217162702</v>
      </c>
      <c r="J952" s="1">
        <f t="shared" si="29"/>
        <v>39.029195795775273</v>
      </c>
    </row>
    <row r="953" spans="1:10">
      <c r="A953" s="4">
        <v>1003</v>
      </c>
      <c r="B953" s="2" t="s">
        <v>1022</v>
      </c>
      <c r="C953" s="6">
        <v>27</v>
      </c>
      <c r="D953" s="6">
        <v>51.646957641154536</v>
      </c>
      <c r="E953" s="6">
        <v>71.473133028028045</v>
      </c>
      <c r="F953" s="1">
        <f t="shared" si="28"/>
        <v>50.040030223060853</v>
      </c>
      <c r="G953" s="8">
        <v>41.549487168698285</v>
      </c>
      <c r="H953" s="8">
        <v>34.734960976612136</v>
      </c>
      <c r="I953" s="6">
        <v>23.370059130526556</v>
      </c>
      <c r="J953" s="1">
        <f t="shared" si="29"/>
        <v>33.218169091945661</v>
      </c>
    </row>
    <row r="954" spans="1:10">
      <c r="A954" s="4">
        <v>1655</v>
      </c>
      <c r="B954" s="2" t="s">
        <v>3434</v>
      </c>
      <c r="C954" s="5">
        <v>26.4</v>
      </c>
      <c r="D954" s="5">
        <v>48.424688259727468</v>
      </c>
      <c r="E954" s="6">
        <v>75.34445941371375</v>
      </c>
      <c r="F954" s="1">
        <f t="shared" si="28"/>
        <v>50.056382557813741</v>
      </c>
      <c r="G954" s="7">
        <v>9.0390376251375706</v>
      </c>
      <c r="H954" s="7">
        <v>25.407262206285271</v>
      </c>
      <c r="I954" s="5">
        <v>15.221652252280741</v>
      </c>
      <c r="J954" s="1">
        <f t="shared" si="29"/>
        <v>16.555984027901193</v>
      </c>
    </row>
    <row r="955" spans="1:10">
      <c r="A955" s="4">
        <v>3983</v>
      </c>
      <c r="B955" s="2" t="s">
        <v>1424</v>
      </c>
      <c r="C955" s="5">
        <v>27.5</v>
      </c>
      <c r="D955" s="6">
        <v>72.879478903349991</v>
      </c>
      <c r="E955" s="6">
        <v>49.797744835199509</v>
      </c>
      <c r="F955" s="1">
        <f t="shared" si="28"/>
        <v>50.059074579516505</v>
      </c>
      <c r="G955" s="8">
        <v>19.606905897632075</v>
      </c>
      <c r="H955" s="8">
        <v>68.196490662406688</v>
      </c>
      <c r="I955" s="6">
        <v>24.822977852023492</v>
      </c>
      <c r="J955" s="1">
        <f t="shared" si="29"/>
        <v>37.542124804020752</v>
      </c>
    </row>
    <row r="956" spans="1:10">
      <c r="A956" s="4">
        <v>2902</v>
      </c>
      <c r="B956" s="2" t="s">
        <v>1074</v>
      </c>
      <c r="C956" s="6">
        <v>68.2</v>
      </c>
      <c r="D956" s="6">
        <v>35.624197022929501</v>
      </c>
      <c r="E956" s="6">
        <v>46.544952099027725</v>
      </c>
      <c r="F956" s="1">
        <f t="shared" si="28"/>
        <v>50.123049707319069</v>
      </c>
      <c r="G956" s="8">
        <v>70.10703468122793</v>
      </c>
      <c r="H956" s="8">
        <v>39.037431825231756</v>
      </c>
      <c r="I956" s="6">
        <v>21.429469680736862</v>
      </c>
      <c r="J956" s="1">
        <f t="shared" si="29"/>
        <v>43.524645395732186</v>
      </c>
    </row>
    <row r="957" spans="1:10">
      <c r="A957" s="4">
        <v>2233</v>
      </c>
      <c r="B957" s="2" t="s">
        <v>4016</v>
      </c>
      <c r="C957" s="5">
        <v>51.8</v>
      </c>
      <c r="D957" s="5">
        <v>49.774749567936233</v>
      </c>
      <c r="E957" s="6">
        <v>49.029575565646432</v>
      </c>
      <c r="F957" s="1">
        <f t="shared" si="28"/>
        <v>50.201441711194228</v>
      </c>
      <c r="G957" s="7">
        <v>65.011005361361029</v>
      </c>
      <c r="H957" s="7">
        <v>96.418826640472361</v>
      </c>
      <c r="I957" s="5">
        <v>25.115838906795613</v>
      </c>
      <c r="J957" s="1">
        <f t="shared" si="29"/>
        <v>62.181890302876333</v>
      </c>
    </row>
    <row r="958" spans="1:10">
      <c r="A958" s="4">
        <v>3823</v>
      </c>
      <c r="B958" s="2" t="s">
        <v>2953</v>
      </c>
      <c r="C958" s="5">
        <v>46.3</v>
      </c>
      <c r="D958" s="5">
        <v>44.42673782441161</v>
      </c>
      <c r="E958" s="6">
        <v>59.891187420592935</v>
      </c>
      <c r="F958" s="1">
        <f t="shared" si="28"/>
        <v>50.205975081668178</v>
      </c>
      <c r="G958" s="7">
        <v>31.418092882443275</v>
      </c>
      <c r="H958" s="7">
        <v>10.973264755651964</v>
      </c>
      <c r="I958" s="5">
        <v>37.894651336068691</v>
      </c>
      <c r="J958" s="1">
        <f t="shared" si="29"/>
        <v>26.762002991387977</v>
      </c>
    </row>
    <row r="959" spans="1:10">
      <c r="A959" s="4">
        <v>4002</v>
      </c>
      <c r="B959" s="2" t="s">
        <v>3296</v>
      </c>
      <c r="C959" s="5">
        <v>63.6</v>
      </c>
      <c r="D959" s="5">
        <v>34.836718915306939</v>
      </c>
      <c r="E959" s="5">
        <v>52.187547956258946</v>
      </c>
      <c r="F959" s="1">
        <f t="shared" si="28"/>
        <v>50.208088957188629</v>
      </c>
      <c r="G959" s="7">
        <v>9.6385612679771828</v>
      </c>
      <c r="H959" s="7">
        <v>42.757154520428358</v>
      </c>
      <c r="I959" s="5">
        <v>28.308870526445315</v>
      </c>
      <c r="J959" s="1">
        <f t="shared" si="29"/>
        <v>26.901528771616952</v>
      </c>
    </row>
    <row r="960" spans="1:10">
      <c r="A960" s="4">
        <v>1848</v>
      </c>
      <c r="B960" s="2" t="s">
        <v>3747</v>
      </c>
      <c r="C960" s="5">
        <v>54</v>
      </c>
      <c r="D960" s="5">
        <v>43.314185965415305</v>
      </c>
      <c r="E960" s="6">
        <v>53.509563277352989</v>
      </c>
      <c r="F960" s="1">
        <f t="shared" si="28"/>
        <v>50.27458308092276</v>
      </c>
      <c r="G960" s="7">
        <v>56.985160959382618</v>
      </c>
      <c r="H960" s="7">
        <v>93.007720952989231</v>
      </c>
      <c r="I960" s="5">
        <v>28.376615112193228</v>
      </c>
      <c r="J960" s="1">
        <f t="shared" si="29"/>
        <v>59.456499008188359</v>
      </c>
    </row>
    <row r="961" spans="1:10">
      <c r="A961" s="4">
        <v>2887</v>
      </c>
      <c r="B961" s="2" t="s">
        <v>4002</v>
      </c>
      <c r="C961" s="5">
        <v>58.8</v>
      </c>
      <c r="D961" s="5">
        <v>51.420295570506823</v>
      </c>
      <c r="E961" s="6">
        <v>40.64444428401719</v>
      </c>
      <c r="F961" s="1">
        <f t="shared" si="28"/>
        <v>50.288246618174668</v>
      </c>
      <c r="G961" s="7">
        <v>40.982449999926793</v>
      </c>
      <c r="H961" s="7">
        <v>65.104177319440012</v>
      </c>
      <c r="I961" s="5">
        <v>24.143403676698824</v>
      </c>
      <c r="J961" s="1">
        <f t="shared" si="29"/>
        <v>43.410010332021876</v>
      </c>
    </row>
    <row r="962" spans="1:10">
      <c r="A962" s="4">
        <v>1873</v>
      </c>
      <c r="B962" s="2" t="s">
        <v>1197</v>
      </c>
      <c r="C962" s="6">
        <v>27.6</v>
      </c>
      <c r="D962" s="6">
        <v>60.039052838327279</v>
      </c>
      <c r="E962" s="5">
        <v>63.235493432489285</v>
      </c>
      <c r="F962" s="1">
        <f t="shared" si="28"/>
        <v>50.291515423605517</v>
      </c>
      <c r="G962" s="8">
        <v>112.9699174641724</v>
      </c>
      <c r="H962" s="8">
        <v>94.389447568198364</v>
      </c>
      <c r="I962" s="5">
        <v>45.904780658088221</v>
      </c>
      <c r="J962" s="1">
        <f t="shared" si="29"/>
        <v>84.421381896819653</v>
      </c>
    </row>
    <row r="963" spans="1:10">
      <c r="A963" s="4">
        <v>3278</v>
      </c>
      <c r="B963" s="2" t="s">
        <v>665</v>
      </c>
      <c r="C963" s="6">
        <v>59.1</v>
      </c>
      <c r="D963" s="6">
        <v>44.710402898897378</v>
      </c>
      <c r="E963" s="6">
        <v>47.072961286709024</v>
      </c>
      <c r="F963" s="1">
        <f t="shared" ref="F963:F1026" si="30">AVERAGE(C963,D963,E963)</f>
        <v>50.29445472853547</v>
      </c>
      <c r="G963" s="8">
        <v>18.845998221816771</v>
      </c>
      <c r="H963" s="8">
        <v>20.073518860026702</v>
      </c>
      <c r="I963" s="6">
        <v>31.308457786973481</v>
      </c>
      <c r="J963" s="1">
        <f t="shared" ref="J963:J1026" si="31">AVERAGE(G963,H963,I963)</f>
        <v>23.409324956272318</v>
      </c>
    </row>
    <row r="964" spans="1:10">
      <c r="A964" s="4">
        <v>3033</v>
      </c>
      <c r="B964" s="2" t="s">
        <v>2303</v>
      </c>
      <c r="C964" s="5">
        <v>41</v>
      </c>
      <c r="D964" s="6">
        <v>46.607602338662993</v>
      </c>
      <c r="E964" s="6">
        <v>63.414797696079312</v>
      </c>
      <c r="F964" s="1">
        <f t="shared" si="30"/>
        <v>50.340800011580768</v>
      </c>
      <c r="G964" s="8">
        <v>36.008591790582187</v>
      </c>
      <c r="H964" s="8">
        <v>74.529218443508142</v>
      </c>
      <c r="I964" s="6">
        <v>34.253277387669499</v>
      </c>
      <c r="J964" s="1">
        <f t="shared" si="31"/>
        <v>48.263695873919943</v>
      </c>
    </row>
    <row r="965" spans="1:10">
      <c r="A965" s="4">
        <v>592</v>
      </c>
      <c r="B965" s="2" t="s">
        <v>2264</v>
      </c>
      <c r="C965" s="5">
        <v>50.3</v>
      </c>
      <c r="D965" s="6">
        <v>39.994658626244764</v>
      </c>
      <c r="E965" s="6">
        <v>60.784614048581076</v>
      </c>
      <c r="F965" s="1">
        <f t="shared" si="30"/>
        <v>50.359757558275284</v>
      </c>
      <c r="G965" s="8">
        <v>46.079385195762804</v>
      </c>
      <c r="H965" s="8">
        <v>94.504092260666113</v>
      </c>
      <c r="I965" s="6">
        <v>32.550321220525454</v>
      </c>
      <c r="J965" s="1">
        <f t="shared" si="31"/>
        <v>57.711266225651457</v>
      </c>
    </row>
    <row r="966" spans="1:10">
      <c r="A966" s="4">
        <v>2240</v>
      </c>
      <c r="B966" s="2" t="s">
        <v>2338</v>
      </c>
      <c r="C966" s="5">
        <v>22.4</v>
      </c>
      <c r="D966" s="6">
        <v>70.759623733082023</v>
      </c>
      <c r="E966" s="6">
        <v>57.92120221891058</v>
      </c>
      <c r="F966" s="1">
        <f t="shared" si="30"/>
        <v>50.360275317330867</v>
      </c>
      <c r="G966" s="8">
        <v>14.002968259544735</v>
      </c>
      <c r="H966" s="8">
        <v>24.98147987498324</v>
      </c>
      <c r="I966" s="6">
        <v>27.398848383246282</v>
      </c>
      <c r="J966" s="1">
        <f t="shared" si="31"/>
        <v>22.127765505924753</v>
      </c>
    </row>
    <row r="967" spans="1:10">
      <c r="A967" s="4">
        <v>42</v>
      </c>
      <c r="B967" s="2" t="s">
        <v>2800</v>
      </c>
      <c r="C967" s="5">
        <v>41.1</v>
      </c>
      <c r="D967" s="6">
        <v>50.54963077089095</v>
      </c>
      <c r="E967" s="6">
        <v>59.447377622439923</v>
      </c>
      <c r="F967" s="1">
        <f t="shared" si="30"/>
        <v>50.36566946444362</v>
      </c>
      <c r="G967" s="8">
        <v>59.091949980194691</v>
      </c>
      <c r="H967" s="8">
        <v>87.605102220038873</v>
      </c>
      <c r="I967" s="6">
        <v>34.733004296556949</v>
      </c>
      <c r="J967" s="1">
        <f t="shared" si="31"/>
        <v>60.476685498930173</v>
      </c>
    </row>
    <row r="968" spans="1:10">
      <c r="A968" s="4">
        <v>686</v>
      </c>
      <c r="B968" s="2" t="s">
        <v>3038</v>
      </c>
      <c r="C968" s="5">
        <v>30.8</v>
      </c>
      <c r="D968" s="5">
        <v>57.581165807273038</v>
      </c>
      <c r="E968" s="6">
        <v>62.799201391809405</v>
      </c>
      <c r="F968" s="1">
        <f t="shared" si="30"/>
        <v>50.39345573302748</v>
      </c>
      <c r="G968" s="7">
        <v>6.086990390149345</v>
      </c>
      <c r="H968" s="7">
        <v>61.452636053406884</v>
      </c>
      <c r="I968" s="5">
        <v>13.21828440950299</v>
      </c>
      <c r="J968" s="1">
        <f t="shared" si="31"/>
        <v>26.919303617686406</v>
      </c>
    </row>
    <row r="969" spans="1:10">
      <c r="A969" s="4">
        <v>657</v>
      </c>
      <c r="B969" s="2" t="s">
        <v>2423</v>
      </c>
      <c r="C969" s="5">
        <v>40.799999999999997</v>
      </c>
      <c r="D969" s="6">
        <v>46.784418579129024</v>
      </c>
      <c r="E969" s="6">
        <v>63.719478345688501</v>
      </c>
      <c r="F969" s="1">
        <f t="shared" si="30"/>
        <v>50.434632308272512</v>
      </c>
      <c r="G969" s="8">
        <v>47.175893181718862</v>
      </c>
      <c r="H969" s="8">
        <v>32.356338479653452</v>
      </c>
      <c r="I969" s="6">
        <v>49.296868375267486</v>
      </c>
      <c r="J969" s="1">
        <f t="shared" si="31"/>
        <v>42.943033345546603</v>
      </c>
    </row>
    <row r="970" spans="1:10">
      <c r="A970" s="4">
        <v>2064</v>
      </c>
      <c r="B970" s="2" t="s">
        <v>1140</v>
      </c>
      <c r="C970" s="6">
        <v>38.5</v>
      </c>
      <c r="D970" s="6">
        <v>62.591835541128582</v>
      </c>
      <c r="E970" s="5">
        <v>50.229376719957095</v>
      </c>
      <c r="F970" s="1">
        <f t="shared" si="30"/>
        <v>50.440404087028554</v>
      </c>
      <c r="G970" s="8">
        <v>9.8026162187980663</v>
      </c>
      <c r="H970" s="8">
        <v>14.359067788638688</v>
      </c>
      <c r="I970" s="5">
        <v>15.081764969679289</v>
      </c>
      <c r="J970" s="1">
        <f t="shared" si="31"/>
        <v>13.081149659038681</v>
      </c>
    </row>
    <row r="971" spans="1:10">
      <c r="A971" s="4">
        <v>3576</v>
      </c>
      <c r="B971" s="2" t="s">
        <v>2479</v>
      </c>
      <c r="C971" s="5">
        <v>40</v>
      </c>
      <c r="D971" s="6">
        <v>50.670214527312694</v>
      </c>
      <c r="E971" s="6">
        <v>60.750536717957324</v>
      </c>
      <c r="F971" s="1">
        <f t="shared" si="30"/>
        <v>50.473583748423344</v>
      </c>
      <c r="G971" s="8">
        <v>11.926504936641894</v>
      </c>
      <c r="H971" s="8">
        <v>63.148925811314925</v>
      </c>
      <c r="I971" s="6">
        <v>21.879760990943883</v>
      </c>
      <c r="J971" s="1">
        <f t="shared" si="31"/>
        <v>32.318397246300229</v>
      </c>
    </row>
    <row r="972" spans="1:10">
      <c r="A972" s="4">
        <v>2627</v>
      </c>
      <c r="B972" s="2" t="s">
        <v>2207</v>
      </c>
      <c r="C972" s="5">
        <v>43.8</v>
      </c>
      <c r="D972" s="6">
        <v>49.588914096242171</v>
      </c>
      <c r="E972" s="6">
        <v>58.125554596462514</v>
      </c>
      <c r="F972" s="1">
        <f t="shared" si="30"/>
        <v>50.504822897568225</v>
      </c>
      <c r="G972" s="8">
        <v>50.325375145096771</v>
      </c>
      <c r="H972" s="8">
        <v>35.638664686576725</v>
      </c>
      <c r="I972" s="6">
        <v>26.489877458699848</v>
      </c>
      <c r="J972" s="1">
        <f t="shared" si="31"/>
        <v>37.484639096791113</v>
      </c>
    </row>
    <row r="973" spans="1:10">
      <c r="A973" s="4">
        <v>1036</v>
      </c>
      <c r="B973" s="2" t="s">
        <v>1132</v>
      </c>
      <c r="C973" s="6">
        <v>52.4</v>
      </c>
      <c r="D973" s="6">
        <v>66.090479618160487</v>
      </c>
      <c r="E973" s="5">
        <v>33.052271963889005</v>
      </c>
      <c r="F973" s="1">
        <f t="shared" si="30"/>
        <v>50.514250527349837</v>
      </c>
      <c r="G973" s="8">
        <v>70.252039335364699</v>
      </c>
      <c r="H973" s="8">
        <v>54.231071656680527</v>
      </c>
      <c r="I973" s="5">
        <v>28.001163079803494</v>
      </c>
      <c r="J973" s="1">
        <f t="shared" si="31"/>
        <v>50.828091357282908</v>
      </c>
    </row>
    <row r="974" spans="1:10">
      <c r="A974" s="4">
        <v>2227</v>
      </c>
      <c r="B974" s="2" t="s">
        <v>2965</v>
      </c>
      <c r="C974" s="5">
        <v>63.5</v>
      </c>
      <c r="D974" s="5">
        <v>35.872197433598942</v>
      </c>
      <c r="E974" s="6">
        <v>52.216093460178058</v>
      </c>
      <c r="F974" s="1">
        <f t="shared" si="30"/>
        <v>50.529430297925671</v>
      </c>
      <c r="G974" s="7">
        <v>19.083923916346013</v>
      </c>
      <c r="H974" s="7">
        <v>97.099929917073808</v>
      </c>
      <c r="I974" s="5">
        <v>49.373528921220434</v>
      </c>
      <c r="J974" s="1">
        <f t="shared" si="31"/>
        <v>55.185794251546753</v>
      </c>
    </row>
    <row r="975" spans="1:10">
      <c r="A975" s="4">
        <v>2256</v>
      </c>
      <c r="B975" s="2" t="s">
        <v>3292</v>
      </c>
      <c r="C975" s="5">
        <v>50.8</v>
      </c>
      <c r="D975" s="5">
        <v>41.696770632958419</v>
      </c>
      <c r="E975" s="5">
        <v>59.153271916319731</v>
      </c>
      <c r="F975" s="1">
        <f t="shared" si="30"/>
        <v>50.550014183092713</v>
      </c>
      <c r="G975" s="7">
        <v>12.723638905829263</v>
      </c>
      <c r="H975" s="7">
        <v>55.449050519031104</v>
      </c>
      <c r="I975" s="5">
        <v>37.486048645355083</v>
      </c>
      <c r="J975" s="1">
        <f t="shared" si="31"/>
        <v>35.219579356738485</v>
      </c>
    </row>
    <row r="976" spans="1:10">
      <c r="A976" s="4">
        <v>1178</v>
      </c>
      <c r="B976" s="2" t="s">
        <v>1317</v>
      </c>
      <c r="C976" s="6">
        <v>43.6</v>
      </c>
      <c r="D976" s="6">
        <v>36.837649999606889</v>
      </c>
      <c r="E976" s="5">
        <v>71.224086470751146</v>
      </c>
      <c r="F976" s="1">
        <f t="shared" si="30"/>
        <v>50.553912156786019</v>
      </c>
      <c r="G976" s="8">
        <v>24.653314473206599</v>
      </c>
      <c r="H976" s="8">
        <v>26.314063023893763</v>
      </c>
      <c r="I976" s="5">
        <v>18.309429099622356</v>
      </c>
      <c r="J976" s="1">
        <f t="shared" si="31"/>
        <v>23.092268865574237</v>
      </c>
    </row>
    <row r="977" spans="1:10">
      <c r="A977" s="4">
        <v>1849</v>
      </c>
      <c r="B977" s="2" t="s">
        <v>2205</v>
      </c>
      <c r="C977" s="5">
        <v>43.5</v>
      </c>
      <c r="D977" s="6">
        <v>49.267188849129418</v>
      </c>
      <c r="E977" s="6">
        <v>58.972990808942683</v>
      </c>
      <c r="F977" s="1">
        <f t="shared" si="30"/>
        <v>50.580059886024031</v>
      </c>
      <c r="G977" s="8">
        <v>23.382579475748432</v>
      </c>
      <c r="H977" s="8">
        <v>69.727903881931979</v>
      </c>
      <c r="I977" s="6">
        <v>49.74406425264835</v>
      </c>
      <c r="J977" s="1">
        <f t="shared" si="31"/>
        <v>47.618182536776253</v>
      </c>
    </row>
    <row r="978" spans="1:10">
      <c r="A978" s="4">
        <v>2811</v>
      </c>
      <c r="B978" s="2" t="s">
        <v>2267</v>
      </c>
      <c r="C978" s="5">
        <v>30</v>
      </c>
      <c r="D978" s="6">
        <v>65.204966425298977</v>
      </c>
      <c r="E978" s="6">
        <v>56.713289096316835</v>
      </c>
      <c r="F978" s="1">
        <f t="shared" si="30"/>
        <v>50.639418507205271</v>
      </c>
      <c r="G978" s="8">
        <v>87.405355904280341</v>
      </c>
      <c r="H978" s="8">
        <v>70.707526004658988</v>
      </c>
      <c r="I978" s="6">
        <v>31.874433863980261</v>
      </c>
      <c r="J978" s="1">
        <f t="shared" si="31"/>
        <v>63.329105257639867</v>
      </c>
    </row>
    <row r="979" spans="1:10">
      <c r="A979" s="4">
        <v>604</v>
      </c>
      <c r="B979" s="2" t="s">
        <v>3549</v>
      </c>
      <c r="C979" s="5">
        <v>58.9</v>
      </c>
      <c r="D979" s="5">
        <v>44.683009667414389</v>
      </c>
      <c r="E979" s="6">
        <v>48.429266783153416</v>
      </c>
      <c r="F979" s="1">
        <f t="shared" si="30"/>
        <v>50.670758816855937</v>
      </c>
      <c r="G979" s="7">
        <v>49.377740373014426</v>
      </c>
      <c r="H979" s="7">
        <v>57.519857086559277</v>
      </c>
      <c r="I979" s="5">
        <v>35.344490015336696</v>
      </c>
      <c r="J979" s="1">
        <f t="shared" si="31"/>
        <v>47.414029158303464</v>
      </c>
    </row>
    <row r="980" spans="1:10">
      <c r="A980" s="4">
        <v>2985</v>
      </c>
      <c r="B980" s="2" t="s">
        <v>2089</v>
      </c>
      <c r="C980" s="5">
        <v>25.8</v>
      </c>
      <c r="D980" s="6">
        <v>47.622515183047049</v>
      </c>
      <c r="E980" s="6">
        <v>78.646951262163583</v>
      </c>
      <c r="F980" s="1">
        <f t="shared" si="30"/>
        <v>50.68982214840355</v>
      </c>
      <c r="G980" s="8">
        <v>34.289353855034442</v>
      </c>
      <c r="H980" s="8">
        <v>104.65392431189906</v>
      </c>
      <c r="I980" s="6">
        <v>28.59384621451262</v>
      </c>
      <c r="J980" s="1">
        <f t="shared" si="31"/>
        <v>55.845708127148704</v>
      </c>
    </row>
    <row r="981" spans="1:10">
      <c r="A981" s="4">
        <v>2501</v>
      </c>
      <c r="B981" s="2" t="s">
        <v>1491</v>
      </c>
      <c r="C981" s="5">
        <v>37.299999999999997</v>
      </c>
      <c r="D981" s="6">
        <v>53.344691209411344</v>
      </c>
      <c r="E981" s="6">
        <v>61.451860905219995</v>
      </c>
      <c r="F981" s="1">
        <f t="shared" si="30"/>
        <v>50.698850704877117</v>
      </c>
      <c r="G981" s="8">
        <v>6.7817195204971759</v>
      </c>
      <c r="H981" s="8">
        <v>55.284626323248077</v>
      </c>
      <c r="I981" s="6">
        <v>6.7112774947776153</v>
      </c>
      <c r="J981" s="1">
        <f t="shared" si="31"/>
        <v>22.925874446174291</v>
      </c>
    </row>
    <row r="982" spans="1:10">
      <c r="A982" s="4">
        <v>3651</v>
      </c>
      <c r="B982" s="2" t="s">
        <v>2008</v>
      </c>
      <c r="C982" s="5">
        <v>55.2</v>
      </c>
      <c r="D982" s="6">
        <v>57.935090696365265</v>
      </c>
      <c r="E982" s="6">
        <v>38.965036481140153</v>
      </c>
      <c r="F982" s="1">
        <f t="shared" si="30"/>
        <v>50.700042392501807</v>
      </c>
      <c r="G982" s="8">
        <v>12.352487964896866</v>
      </c>
      <c r="H982" s="8">
        <v>61.135583277571904</v>
      </c>
      <c r="I982" s="6">
        <v>54.87579023354926</v>
      </c>
      <c r="J982" s="1">
        <f t="shared" si="31"/>
        <v>42.787953825339343</v>
      </c>
    </row>
    <row r="983" spans="1:10">
      <c r="A983" s="4">
        <v>3048</v>
      </c>
      <c r="B983" s="2" t="s">
        <v>301</v>
      </c>
      <c r="C983" s="6">
        <v>39.6</v>
      </c>
      <c r="D983" s="6">
        <v>62.883346711762975</v>
      </c>
      <c r="E983" s="6">
        <v>49.644408344522716</v>
      </c>
      <c r="F983" s="1">
        <f t="shared" si="30"/>
        <v>50.709251685428569</v>
      </c>
      <c r="G983" s="8">
        <v>40.291771290763187</v>
      </c>
      <c r="H983" s="8">
        <v>102.0385654356766</v>
      </c>
      <c r="I983" s="6">
        <v>46.641376018534849</v>
      </c>
      <c r="J983" s="1">
        <f t="shared" si="31"/>
        <v>62.990570914991544</v>
      </c>
    </row>
    <row r="984" spans="1:10">
      <c r="A984" s="4">
        <v>3678</v>
      </c>
      <c r="B984" s="2" t="s">
        <v>4006</v>
      </c>
      <c r="C984" s="5">
        <v>45.8</v>
      </c>
      <c r="D984" s="5">
        <v>41.801501296485903</v>
      </c>
      <c r="E984" s="6">
        <v>64.586807585962944</v>
      </c>
      <c r="F984" s="1">
        <f t="shared" si="30"/>
        <v>50.729436294149615</v>
      </c>
      <c r="G984" s="7">
        <v>68.373754666112148</v>
      </c>
      <c r="H984" s="7">
        <v>97.701012722519536</v>
      </c>
      <c r="I984" s="5">
        <v>34.52965284868197</v>
      </c>
      <c r="J984" s="1">
        <f t="shared" si="31"/>
        <v>66.868140079104549</v>
      </c>
    </row>
    <row r="985" spans="1:10">
      <c r="A985" s="4">
        <v>3096</v>
      </c>
      <c r="B985" s="2" t="s">
        <v>2849</v>
      </c>
      <c r="C985" s="5">
        <v>32.9</v>
      </c>
      <c r="D985" s="5">
        <v>63.22403464336459</v>
      </c>
      <c r="E985" s="6">
        <v>56.474525549707174</v>
      </c>
      <c r="F985" s="1">
        <f t="shared" si="30"/>
        <v>50.866186731023923</v>
      </c>
      <c r="G985" s="7">
        <v>19.702504172438793</v>
      </c>
      <c r="H985" s="7">
        <v>20.418112826510495</v>
      </c>
      <c r="I985" s="5">
        <v>15.409816262628913</v>
      </c>
      <c r="J985" s="1">
        <f t="shared" si="31"/>
        <v>18.510144420526068</v>
      </c>
    </row>
    <row r="986" spans="1:10">
      <c r="A986" s="4">
        <v>3536</v>
      </c>
      <c r="B986" s="2" t="s">
        <v>2320</v>
      </c>
      <c r="C986" s="5">
        <v>50.5</v>
      </c>
      <c r="D986" s="6">
        <v>52.812816123250684</v>
      </c>
      <c r="E986" s="6">
        <v>49.318874773871258</v>
      </c>
      <c r="F986" s="1">
        <f t="shared" si="30"/>
        <v>50.87723029904064</v>
      </c>
      <c r="G986" s="8">
        <v>44.953336215818204</v>
      </c>
      <c r="H986" s="8">
        <v>52.354252514065081</v>
      </c>
      <c r="I986" s="6">
        <v>34.994592831408397</v>
      </c>
      <c r="J986" s="1">
        <f t="shared" si="31"/>
        <v>44.100727187097227</v>
      </c>
    </row>
    <row r="987" spans="1:10">
      <c r="A987" s="4">
        <v>2657</v>
      </c>
      <c r="B987" s="2" t="s">
        <v>1071</v>
      </c>
      <c r="C987" s="6">
        <v>46.1</v>
      </c>
      <c r="D987" s="6">
        <v>36.544354252266167</v>
      </c>
      <c r="E987" s="6">
        <v>70.09191140749185</v>
      </c>
      <c r="F987" s="1">
        <f t="shared" si="30"/>
        <v>50.91208855325268</v>
      </c>
      <c r="G987" s="8">
        <v>45.109337043979558</v>
      </c>
      <c r="H987" s="8">
        <v>20.582752748913975</v>
      </c>
      <c r="I987" s="6">
        <v>28.295946335406263</v>
      </c>
      <c r="J987" s="1">
        <f t="shared" si="31"/>
        <v>31.329345376099933</v>
      </c>
    </row>
    <row r="988" spans="1:10">
      <c r="A988" s="4">
        <v>3035</v>
      </c>
      <c r="B988" s="2" t="s">
        <v>506</v>
      </c>
      <c r="C988" s="6">
        <v>63.3</v>
      </c>
      <c r="D988" s="6">
        <v>57.725769610880164</v>
      </c>
      <c r="E988" s="6">
        <v>31.812586998329426</v>
      </c>
      <c r="F988" s="1">
        <f t="shared" si="30"/>
        <v>50.94611886973653</v>
      </c>
      <c r="G988" s="8">
        <v>9.2012110880226565</v>
      </c>
      <c r="H988" s="8">
        <v>38.391693167595008</v>
      </c>
      <c r="I988" s="6">
        <v>15.351153901015962</v>
      </c>
      <c r="J988" s="1">
        <f t="shared" si="31"/>
        <v>20.981352718877876</v>
      </c>
    </row>
    <row r="989" spans="1:10">
      <c r="A989" s="4">
        <v>2959</v>
      </c>
      <c r="B989" s="2" t="s">
        <v>2422</v>
      </c>
      <c r="C989" s="5">
        <v>39.4</v>
      </c>
      <c r="D989" s="6">
        <v>50.107862183384725</v>
      </c>
      <c r="E989" s="6">
        <v>63.405637123330983</v>
      </c>
      <c r="F989" s="1">
        <f t="shared" si="30"/>
        <v>50.971166435571909</v>
      </c>
      <c r="G989" s="8">
        <v>37.042258025689925</v>
      </c>
      <c r="H989" s="8">
        <v>66.778754570515915</v>
      </c>
      <c r="I989" s="6">
        <v>30.306289988123716</v>
      </c>
      <c r="J989" s="1">
        <f t="shared" si="31"/>
        <v>44.709100861443183</v>
      </c>
    </row>
    <row r="990" spans="1:10">
      <c r="A990" s="4">
        <v>748</v>
      </c>
      <c r="B990" s="2" t="s">
        <v>2515</v>
      </c>
      <c r="C990" s="5">
        <v>50.4</v>
      </c>
      <c r="D990" s="6">
        <v>45.725805794723698</v>
      </c>
      <c r="E990" s="6">
        <v>56.820467797472205</v>
      </c>
      <c r="F990" s="1">
        <f t="shared" si="30"/>
        <v>50.982091197398631</v>
      </c>
      <c r="G990" s="8">
        <v>24.570587472714251</v>
      </c>
      <c r="H990" s="8">
        <v>78.002489755255397</v>
      </c>
      <c r="I990" s="6">
        <v>38.235869839316024</v>
      </c>
      <c r="J990" s="1">
        <f t="shared" si="31"/>
        <v>46.936315689095217</v>
      </c>
    </row>
    <row r="991" spans="1:10">
      <c r="A991" s="4">
        <v>3061</v>
      </c>
      <c r="B991" s="2" t="s">
        <v>1979</v>
      </c>
      <c r="C991" s="5">
        <v>21</v>
      </c>
      <c r="D991" s="6">
        <v>59.813493740628395</v>
      </c>
      <c r="E991" s="6">
        <v>72.210794081423458</v>
      </c>
      <c r="F991" s="1">
        <f t="shared" si="30"/>
        <v>51.008095940683951</v>
      </c>
      <c r="G991" s="8">
        <v>89.26855241232326</v>
      </c>
      <c r="H991" s="8">
        <v>100.25155339136916</v>
      </c>
      <c r="I991" s="6">
        <v>52.718014851105011</v>
      </c>
      <c r="J991" s="1">
        <f t="shared" si="31"/>
        <v>80.746040218265804</v>
      </c>
    </row>
    <row r="992" spans="1:10">
      <c r="A992" s="4">
        <v>458</v>
      </c>
      <c r="B992" s="2" t="s">
        <v>2661</v>
      </c>
      <c r="C992" s="5">
        <v>36.6</v>
      </c>
      <c r="D992" s="6">
        <v>46.40675255154266</v>
      </c>
      <c r="E992" s="6">
        <v>70.08344973572882</v>
      </c>
      <c r="F992" s="1">
        <f t="shared" si="30"/>
        <v>51.030067429090501</v>
      </c>
      <c r="G992" s="8">
        <v>26.921783939028188</v>
      </c>
      <c r="H992" s="8">
        <v>35.111943961329693</v>
      </c>
      <c r="I992" s="6">
        <v>12.436914797967253</v>
      </c>
      <c r="J992" s="1">
        <f t="shared" si="31"/>
        <v>24.823547566108378</v>
      </c>
    </row>
    <row r="993" spans="1:10">
      <c r="A993" s="4">
        <v>2729</v>
      </c>
      <c r="B993" s="2" t="s">
        <v>419</v>
      </c>
      <c r="C993" s="6">
        <v>48.3</v>
      </c>
      <c r="D993" s="6">
        <v>47.070002346121385</v>
      </c>
      <c r="E993" s="6">
        <v>57.828099567774196</v>
      </c>
      <c r="F993" s="1">
        <f t="shared" si="30"/>
        <v>51.066033971298531</v>
      </c>
      <c r="G993" s="8">
        <v>70.885010604590548</v>
      </c>
      <c r="H993" s="8">
        <v>98.570917017696999</v>
      </c>
      <c r="I993" s="6">
        <v>40.307426308574314</v>
      </c>
      <c r="J993" s="1">
        <f t="shared" si="31"/>
        <v>69.921117976953965</v>
      </c>
    </row>
    <row r="994" spans="1:10">
      <c r="A994" s="4">
        <v>3487</v>
      </c>
      <c r="B994" s="2" t="s">
        <v>4044</v>
      </c>
      <c r="C994" s="5">
        <v>57.8</v>
      </c>
      <c r="D994" s="5">
        <v>48.897589396265246</v>
      </c>
      <c r="E994" s="6">
        <v>46.526108331709011</v>
      </c>
      <c r="F994" s="1">
        <f t="shared" si="30"/>
        <v>51.074565909324747</v>
      </c>
      <c r="G994" s="7">
        <v>17.19673749247638</v>
      </c>
      <c r="H994" s="7">
        <v>87.026283433543043</v>
      </c>
      <c r="I994" s="5">
        <v>25.557230653057672</v>
      </c>
      <c r="J994" s="1">
        <f t="shared" si="31"/>
        <v>43.260083859692365</v>
      </c>
    </row>
    <row r="995" spans="1:10">
      <c r="A995" s="4">
        <v>3831</v>
      </c>
      <c r="B995" s="2" t="s">
        <v>3721</v>
      </c>
      <c r="C995" s="5">
        <v>45</v>
      </c>
      <c r="D995" s="5">
        <v>51.212478541460982</v>
      </c>
      <c r="E995" s="6">
        <v>57.070360284035559</v>
      </c>
      <c r="F995" s="1">
        <f t="shared" si="30"/>
        <v>51.094279608498844</v>
      </c>
      <c r="G995" s="7">
        <v>25.47294713783101</v>
      </c>
      <c r="H995" s="7">
        <v>92.921568111572071</v>
      </c>
      <c r="I995" s="5">
        <v>23.363196192900421</v>
      </c>
      <c r="J995" s="1">
        <f t="shared" si="31"/>
        <v>47.252570480767837</v>
      </c>
    </row>
    <row r="996" spans="1:10">
      <c r="A996" s="4">
        <v>2324</v>
      </c>
      <c r="B996" s="2" t="s">
        <v>1602</v>
      </c>
      <c r="C996" s="5">
        <v>31.5</v>
      </c>
      <c r="D996" s="6">
        <v>51.965660271421086</v>
      </c>
      <c r="E996" s="6">
        <v>69.908926036902699</v>
      </c>
      <c r="F996" s="1">
        <f t="shared" si="30"/>
        <v>51.124862102774593</v>
      </c>
      <c r="G996" s="8">
        <v>56.494945991279231</v>
      </c>
      <c r="H996" s="8">
        <v>105.0584991375453</v>
      </c>
      <c r="I996" s="6">
        <v>58.647664271291312</v>
      </c>
      <c r="J996" s="1">
        <f t="shared" si="31"/>
        <v>73.400369800038618</v>
      </c>
    </row>
    <row r="997" spans="1:10">
      <c r="A997" s="4">
        <v>3221</v>
      </c>
      <c r="B997" s="2" t="s">
        <v>1402</v>
      </c>
      <c r="C997" s="5">
        <v>22.8</v>
      </c>
      <c r="D997" s="6">
        <v>52.329757717951217</v>
      </c>
      <c r="E997" s="6">
        <v>78.34470115123797</v>
      </c>
      <c r="F997" s="1">
        <f t="shared" si="30"/>
        <v>51.1581529563964</v>
      </c>
      <c r="G997" s="8">
        <v>43.21903935454646</v>
      </c>
      <c r="H997" s="8">
        <v>100.76531910415444</v>
      </c>
      <c r="I997" s="6">
        <v>54.918613239335713</v>
      </c>
      <c r="J997" s="1">
        <f t="shared" si="31"/>
        <v>66.300990566012203</v>
      </c>
    </row>
    <row r="998" spans="1:10">
      <c r="A998" s="4">
        <v>2635</v>
      </c>
      <c r="B998" s="2" t="s">
        <v>3751</v>
      </c>
      <c r="C998" s="5">
        <v>61.7</v>
      </c>
      <c r="D998" s="5">
        <v>42.865846313008035</v>
      </c>
      <c r="E998" s="6">
        <v>48.919232402534426</v>
      </c>
      <c r="F998" s="1">
        <f t="shared" si="30"/>
        <v>51.161692905180821</v>
      </c>
      <c r="G998" s="7">
        <v>27.347222626721962</v>
      </c>
      <c r="H998" s="7">
        <v>30.612157939300872</v>
      </c>
      <c r="I998" s="5">
        <v>11.400049802174694</v>
      </c>
      <c r="J998" s="1">
        <f t="shared" si="31"/>
        <v>23.119810122732506</v>
      </c>
    </row>
    <row r="999" spans="1:10">
      <c r="A999" s="4">
        <v>2224</v>
      </c>
      <c r="B999" s="2" t="s">
        <v>1717</v>
      </c>
      <c r="C999" s="5">
        <v>29.7</v>
      </c>
      <c r="D999" s="6">
        <v>57.138699634954627</v>
      </c>
      <c r="E999" s="5">
        <v>66.834446888201569</v>
      </c>
      <c r="F999" s="1">
        <f t="shared" si="30"/>
        <v>51.224382174385397</v>
      </c>
      <c r="G999" s="8">
        <v>41.816795119747496</v>
      </c>
      <c r="H999" s="8">
        <v>72.786640444508151</v>
      </c>
      <c r="I999" s="6">
        <v>55.181331029573869</v>
      </c>
      <c r="J999" s="1">
        <f t="shared" si="31"/>
        <v>56.59492219794317</v>
      </c>
    </row>
    <row r="1000" spans="1:10">
      <c r="A1000" s="4">
        <v>1483</v>
      </c>
      <c r="B1000" s="2" t="s">
        <v>2718</v>
      </c>
      <c r="C1000" s="5">
        <v>42.5</v>
      </c>
      <c r="D1000" s="6">
        <v>44.701492243211511</v>
      </c>
      <c r="E1000" s="6">
        <v>66.545042648008049</v>
      </c>
      <c r="F1000" s="1">
        <f t="shared" si="30"/>
        <v>51.248844963739849</v>
      </c>
      <c r="G1000" s="8">
        <v>40.726195429563127</v>
      </c>
      <c r="H1000" s="8">
        <v>97.037967317231875</v>
      </c>
      <c r="I1000" s="6">
        <v>42.063343536246386</v>
      </c>
      <c r="J1000" s="1">
        <f t="shared" si="31"/>
        <v>59.942502094347127</v>
      </c>
    </row>
    <row r="1001" spans="1:10">
      <c r="A1001" s="4">
        <v>2957</v>
      </c>
      <c r="B1001" s="2" t="s">
        <v>1656</v>
      </c>
      <c r="C1001" s="5">
        <v>32.5</v>
      </c>
      <c r="D1001" s="6">
        <v>64.743079601134852</v>
      </c>
      <c r="E1001" s="6">
        <v>56.593202964832052</v>
      </c>
      <c r="F1001" s="1">
        <f t="shared" si="30"/>
        <v>51.278760855322304</v>
      </c>
      <c r="G1001" s="8">
        <v>57.586006201534779</v>
      </c>
      <c r="H1001" s="8">
        <v>72.207627461924346</v>
      </c>
      <c r="I1001" s="6">
        <v>24.176321603707493</v>
      </c>
      <c r="J1001" s="1">
        <f t="shared" si="31"/>
        <v>51.323318422388873</v>
      </c>
    </row>
    <row r="1002" spans="1:10">
      <c r="A1002" s="4">
        <v>783</v>
      </c>
      <c r="B1002" s="2" t="s">
        <v>1984</v>
      </c>
      <c r="C1002" s="5">
        <v>52.7</v>
      </c>
      <c r="D1002" s="6">
        <v>46.073093185615619</v>
      </c>
      <c r="E1002" s="6">
        <v>55.343920304373896</v>
      </c>
      <c r="F1002" s="1">
        <f t="shared" si="30"/>
        <v>51.372337829996503</v>
      </c>
      <c r="G1002" s="8">
        <v>20.952459587186635</v>
      </c>
      <c r="H1002" s="8">
        <v>12.452817282097749</v>
      </c>
      <c r="I1002" s="6">
        <v>18.173188144781488</v>
      </c>
      <c r="J1002" s="1">
        <f t="shared" si="31"/>
        <v>17.19282167135529</v>
      </c>
    </row>
    <row r="1003" spans="1:10">
      <c r="A1003" s="4">
        <v>2765</v>
      </c>
      <c r="B1003" s="2" t="s">
        <v>282</v>
      </c>
      <c r="C1003" s="6">
        <v>60.6</v>
      </c>
      <c r="D1003" s="6">
        <v>38.258067679321265</v>
      </c>
      <c r="E1003" s="6">
        <v>55.299013939783883</v>
      </c>
      <c r="F1003" s="1">
        <f t="shared" si="30"/>
        <v>51.385693873035052</v>
      </c>
      <c r="G1003" s="8">
        <v>78.323908573800992</v>
      </c>
      <c r="H1003" s="8">
        <v>88.197779056609193</v>
      </c>
      <c r="I1003" s="6">
        <v>59.905785754125006</v>
      </c>
      <c r="J1003" s="1">
        <f t="shared" si="31"/>
        <v>75.475824461511721</v>
      </c>
    </row>
    <row r="1004" spans="1:10">
      <c r="A1004" s="4">
        <v>3361</v>
      </c>
      <c r="B1004" s="2" t="s">
        <v>2223</v>
      </c>
      <c r="C1004" s="5">
        <v>33.799999999999997</v>
      </c>
      <c r="D1004" s="6">
        <v>61.89359257920669</v>
      </c>
      <c r="E1004" s="6">
        <v>58.513566120716085</v>
      </c>
      <c r="F1004" s="1">
        <f t="shared" si="30"/>
        <v>51.402386233307595</v>
      </c>
      <c r="G1004" s="8">
        <v>37.558190044460019</v>
      </c>
      <c r="H1004" s="8">
        <v>93.724725096648655</v>
      </c>
      <c r="I1004" s="6">
        <v>70.26108201894921</v>
      </c>
      <c r="J1004" s="1">
        <f t="shared" si="31"/>
        <v>67.181332386685952</v>
      </c>
    </row>
    <row r="1005" spans="1:10">
      <c r="A1005" s="4">
        <v>1870</v>
      </c>
      <c r="B1005" s="2" t="s">
        <v>2241</v>
      </c>
      <c r="C1005" s="5">
        <v>30.2</v>
      </c>
      <c r="D1005" s="6">
        <v>60.093536734036526</v>
      </c>
      <c r="E1005" s="6">
        <v>63.945727460265886</v>
      </c>
      <c r="F1005" s="1">
        <f t="shared" si="30"/>
        <v>51.413088064767464</v>
      </c>
      <c r="G1005" s="8">
        <v>33.436521338246315</v>
      </c>
      <c r="H1005" s="8">
        <v>52.282983364729688</v>
      </c>
      <c r="I1005" s="6">
        <v>17.218120522072766</v>
      </c>
      <c r="J1005" s="1">
        <f t="shared" si="31"/>
        <v>34.312541741682921</v>
      </c>
    </row>
    <row r="1006" spans="1:10">
      <c r="A1006" s="4">
        <v>2413</v>
      </c>
      <c r="B1006" s="2" t="s">
        <v>463</v>
      </c>
      <c r="C1006" s="6">
        <v>55.8</v>
      </c>
      <c r="D1006" s="6">
        <v>61.170637581785023</v>
      </c>
      <c r="E1006" s="6">
        <v>37.312411638542855</v>
      </c>
      <c r="F1006" s="1">
        <f t="shared" si="30"/>
        <v>51.42768307344263</v>
      </c>
      <c r="G1006" s="8">
        <v>91.113008421661846</v>
      </c>
      <c r="H1006" s="8">
        <v>102.94298671741686</v>
      </c>
      <c r="I1006" s="6">
        <v>58.584867059470866</v>
      </c>
      <c r="J1006" s="1">
        <f t="shared" si="31"/>
        <v>84.213620732849861</v>
      </c>
    </row>
    <row r="1007" spans="1:10">
      <c r="A1007" s="4">
        <v>2400</v>
      </c>
      <c r="B1007" s="2" t="s">
        <v>3463</v>
      </c>
      <c r="C1007" s="5">
        <v>55.4</v>
      </c>
      <c r="D1007" s="5">
        <v>38.840293333938433</v>
      </c>
      <c r="E1007" s="6">
        <v>60.163711185805489</v>
      </c>
      <c r="F1007" s="1">
        <f t="shared" si="30"/>
        <v>51.468001506581309</v>
      </c>
      <c r="G1007" s="7">
        <v>13.875218494170547</v>
      </c>
      <c r="H1007" s="7">
        <v>36.428164401408033</v>
      </c>
      <c r="I1007" s="5">
        <v>35.619728366562846</v>
      </c>
      <c r="J1007" s="1">
        <f t="shared" si="31"/>
        <v>28.641037087380472</v>
      </c>
    </row>
    <row r="1008" spans="1:10">
      <c r="A1008" s="4">
        <v>9</v>
      </c>
      <c r="B1008" s="2" t="s">
        <v>2427</v>
      </c>
      <c r="C1008" s="5">
        <v>42.6</v>
      </c>
      <c r="D1008" s="6">
        <v>51.971817050577208</v>
      </c>
      <c r="E1008" s="6">
        <v>59.84528891896813</v>
      </c>
      <c r="F1008" s="1">
        <f t="shared" si="30"/>
        <v>51.472368656515108</v>
      </c>
      <c r="G1008" s="8">
        <v>16.745715274134319</v>
      </c>
      <c r="H1008" s="8">
        <v>14.614791044991737</v>
      </c>
      <c r="I1008" s="6">
        <v>10.161438416209174</v>
      </c>
      <c r="J1008" s="1">
        <f t="shared" si="31"/>
        <v>13.840648245111744</v>
      </c>
    </row>
    <row r="1009" spans="1:10">
      <c r="A1009" s="4">
        <v>2660</v>
      </c>
      <c r="B1009" s="2" t="s">
        <v>256</v>
      </c>
      <c r="C1009" s="6">
        <v>40.9</v>
      </c>
      <c r="D1009" s="6">
        <v>53.372557643469506</v>
      </c>
      <c r="E1009" s="5">
        <v>60.201973294927448</v>
      </c>
      <c r="F1009" s="1">
        <f t="shared" si="30"/>
        <v>51.491510312798987</v>
      </c>
      <c r="G1009" s="8">
        <v>120.07429999275607</v>
      </c>
      <c r="H1009" s="8">
        <v>86.742927038041685</v>
      </c>
      <c r="I1009" s="6">
        <v>17.594699675643412</v>
      </c>
      <c r="J1009" s="1">
        <f t="shared" si="31"/>
        <v>74.803975568813726</v>
      </c>
    </row>
    <row r="1010" spans="1:10">
      <c r="A1010" s="4">
        <v>3405</v>
      </c>
      <c r="B1010" s="2" t="s">
        <v>3679</v>
      </c>
      <c r="C1010" s="5">
        <v>48.8</v>
      </c>
      <c r="D1010" s="5">
        <v>58.694841560454151</v>
      </c>
      <c r="E1010" s="6">
        <v>47.020520957236201</v>
      </c>
      <c r="F1010" s="1">
        <f t="shared" si="30"/>
        <v>51.505120839230109</v>
      </c>
      <c r="G1010" s="7">
        <v>27.266329949011602</v>
      </c>
      <c r="H1010" s="7">
        <v>99.056944945033791</v>
      </c>
      <c r="I1010" s="5">
        <v>18.187090169604073</v>
      </c>
      <c r="J1010" s="1">
        <f t="shared" si="31"/>
        <v>48.170121687883153</v>
      </c>
    </row>
    <row r="1011" spans="1:10">
      <c r="A1011" s="4">
        <v>3646</v>
      </c>
      <c r="B1011" s="2" t="s">
        <v>903</v>
      </c>
      <c r="C1011" s="6">
        <v>39.4</v>
      </c>
      <c r="D1011" s="6">
        <v>47.709471310310818</v>
      </c>
      <c r="E1011" s="6">
        <v>67.492214877478446</v>
      </c>
      <c r="F1011" s="1">
        <f t="shared" si="30"/>
        <v>51.533895395929754</v>
      </c>
      <c r="G1011" s="8">
        <v>51.899179624000737</v>
      </c>
      <c r="H1011" s="8">
        <v>46.413342949024177</v>
      </c>
      <c r="I1011" s="6">
        <v>46.477664481142646</v>
      </c>
      <c r="J1011" s="1">
        <f t="shared" si="31"/>
        <v>48.263395684722525</v>
      </c>
    </row>
    <row r="1012" spans="1:10">
      <c r="A1012" s="4">
        <v>3445</v>
      </c>
      <c r="B1012" s="2" t="s">
        <v>2983</v>
      </c>
      <c r="C1012" s="5">
        <v>28.3</v>
      </c>
      <c r="D1012" s="5">
        <v>58.250932536595613</v>
      </c>
      <c r="E1012" s="6">
        <v>68.057885813194758</v>
      </c>
      <c r="F1012" s="1">
        <f t="shared" si="30"/>
        <v>51.536272783263456</v>
      </c>
      <c r="G1012" s="7">
        <v>50.123477816099779</v>
      </c>
      <c r="H1012" s="7">
        <v>84.217052261354368</v>
      </c>
      <c r="I1012" s="5">
        <v>47.265848149098723</v>
      </c>
      <c r="J1012" s="1">
        <f t="shared" si="31"/>
        <v>60.535459408850961</v>
      </c>
    </row>
    <row r="1013" spans="1:10">
      <c r="A1013" s="4">
        <v>3703</v>
      </c>
      <c r="B1013" s="2" t="s">
        <v>2310</v>
      </c>
      <c r="C1013" s="5">
        <v>83.2</v>
      </c>
      <c r="D1013" s="6">
        <v>20.565189315671237</v>
      </c>
      <c r="E1013" s="6">
        <v>50.877637832725732</v>
      </c>
      <c r="F1013" s="1">
        <f t="shared" si="30"/>
        <v>51.547609049465656</v>
      </c>
      <c r="G1013" s="8">
        <v>44.26959648222914</v>
      </c>
      <c r="H1013" s="8">
        <v>91.012670561945669</v>
      </c>
      <c r="I1013" s="6">
        <v>15.714304960504606</v>
      </c>
      <c r="J1013" s="1">
        <f t="shared" si="31"/>
        <v>50.332190668226474</v>
      </c>
    </row>
    <row r="1014" spans="1:10">
      <c r="A1014" s="4">
        <v>941</v>
      </c>
      <c r="B1014" s="2" t="s">
        <v>2862</v>
      </c>
      <c r="C1014" s="5">
        <v>34.700000000000003</v>
      </c>
      <c r="D1014" s="5">
        <v>83.76601582802472</v>
      </c>
      <c r="E1014" s="6">
        <v>36.189700433391032</v>
      </c>
      <c r="F1014" s="1">
        <f t="shared" si="30"/>
        <v>51.551905420471918</v>
      </c>
      <c r="G1014" s="7">
        <v>40.648595664918652</v>
      </c>
      <c r="H1014" s="7">
        <v>95.815934967112113</v>
      </c>
      <c r="I1014" s="5">
        <v>66.445609013676716</v>
      </c>
      <c r="J1014" s="1">
        <f t="shared" si="31"/>
        <v>67.636713215235829</v>
      </c>
    </row>
    <row r="1015" spans="1:10">
      <c r="A1015" s="4">
        <v>3402</v>
      </c>
      <c r="B1015" s="2" t="s">
        <v>2342</v>
      </c>
      <c r="C1015" s="5">
        <v>48.8</v>
      </c>
      <c r="D1015" s="6">
        <v>48.845425232535391</v>
      </c>
      <c r="E1015" s="6">
        <v>57.06816968458682</v>
      </c>
      <c r="F1015" s="1">
        <f t="shared" si="30"/>
        <v>51.571198305707405</v>
      </c>
      <c r="G1015" s="8">
        <v>34.976536882419282</v>
      </c>
      <c r="H1015" s="8">
        <v>89.509420703864336</v>
      </c>
      <c r="I1015" s="6">
        <v>24.539184497854485</v>
      </c>
      <c r="J1015" s="1">
        <f t="shared" si="31"/>
        <v>49.67504736137937</v>
      </c>
    </row>
    <row r="1016" spans="1:10">
      <c r="A1016" s="4">
        <v>3116</v>
      </c>
      <c r="B1016" s="2" t="s">
        <v>2062</v>
      </c>
      <c r="C1016" s="5">
        <v>49.3</v>
      </c>
      <c r="D1016" s="6">
        <v>53.655867028074347</v>
      </c>
      <c r="E1016" s="6">
        <v>51.926708852925131</v>
      </c>
      <c r="F1016" s="1">
        <f t="shared" si="30"/>
        <v>51.627525293666487</v>
      </c>
      <c r="G1016" s="8">
        <v>76.875846549226836</v>
      </c>
      <c r="H1016" s="8">
        <v>95.123797840171477</v>
      </c>
      <c r="I1016" s="6">
        <v>41.669828894876652</v>
      </c>
      <c r="J1016" s="1">
        <f t="shared" si="31"/>
        <v>71.223157761424986</v>
      </c>
    </row>
    <row r="1017" spans="1:10">
      <c r="A1017" s="4">
        <v>2475</v>
      </c>
      <c r="B1017" s="2" t="s">
        <v>43</v>
      </c>
      <c r="C1017" s="6">
        <v>53.9</v>
      </c>
      <c r="D1017" s="6">
        <v>30.290712332508392</v>
      </c>
      <c r="E1017" s="5">
        <v>70.740051581157587</v>
      </c>
      <c r="F1017" s="1">
        <f t="shared" si="30"/>
        <v>51.64358797122199</v>
      </c>
      <c r="G1017" s="8">
        <v>70.221100562033939</v>
      </c>
      <c r="H1017" s="8">
        <v>102.65330755286296</v>
      </c>
      <c r="I1017" s="6">
        <v>42.201157885873222</v>
      </c>
      <c r="J1017" s="1">
        <f t="shared" si="31"/>
        <v>71.691855333590027</v>
      </c>
    </row>
    <row r="1018" spans="1:10">
      <c r="A1018" s="4">
        <v>3716</v>
      </c>
      <c r="B1018" s="2" t="s">
        <v>385</v>
      </c>
      <c r="C1018" s="6">
        <v>65.5</v>
      </c>
      <c r="D1018" s="6">
        <v>69.966364156127696</v>
      </c>
      <c r="E1018" s="6">
        <v>19.523682717334452</v>
      </c>
      <c r="F1018" s="1">
        <f t="shared" si="30"/>
        <v>51.663348957820716</v>
      </c>
      <c r="G1018" s="8">
        <v>62.195580410558485</v>
      </c>
      <c r="H1018" s="8">
        <v>73.981300758252189</v>
      </c>
      <c r="I1018" s="6">
        <v>22.975806062566168</v>
      </c>
      <c r="J1018" s="1">
        <f t="shared" si="31"/>
        <v>53.050895743792275</v>
      </c>
    </row>
    <row r="1019" spans="1:10">
      <c r="A1019" s="4">
        <v>1817</v>
      </c>
      <c r="B1019" s="2" t="s">
        <v>405</v>
      </c>
      <c r="C1019" s="6">
        <v>67.900000000000006</v>
      </c>
      <c r="D1019" s="6">
        <v>44.299877264219859</v>
      </c>
      <c r="E1019" s="6">
        <v>42.865002513431655</v>
      </c>
      <c r="F1019" s="1">
        <f t="shared" si="30"/>
        <v>51.688293259217176</v>
      </c>
      <c r="G1019" s="8">
        <v>78.148839226613489</v>
      </c>
      <c r="H1019" s="8">
        <v>91.010067129757772</v>
      </c>
      <c r="I1019" s="6">
        <v>55.150634744282534</v>
      </c>
      <c r="J1019" s="1">
        <f t="shared" si="31"/>
        <v>74.769847033551272</v>
      </c>
    </row>
    <row r="1020" spans="1:10">
      <c r="A1020" s="4">
        <v>547</v>
      </c>
      <c r="B1020" s="2" t="s">
        <v>792</v>
      </c>
      <c r="C1020" s="6">
        <v>50.7</v>
      </c>
      <c r="D1020" s="6">
        <v>42.237357402596068</v>
      </c>
      <c r="E1020" s="6">
        <v>62.207574736260497</v>
      </c>
      <c r="F1020" s="1">
        <f t="shared" si="30"/>
        <v>51.714977379618858</v>
      </c>
      <c r="G1020" s="8">
        <v>52.300898470595982</v>
      </c>
      <c r="H1020" s="8">
        <v>42.233391065718848</v>
      </c>
      <c r="I1020" s="6">
        <v>35.007318272854569</v>
      </c>
      <c r="J1020" s="1">
        <f t="shared" si="31"/>
        <v>43.180535936389795</v>
      </c>
    </row>
    <row r="1021" spans="1:10">
      <c r="A1021" s="4">
        <v>3083</v>
      </c>
      <c r="B1021" s="2" t="s">
        <v>3608</v>
      </c>
      <c r="C1021" s="5">
        <v>56.7</v>
      </c>
      <c r="D1021" s="5">
        <v>26.300586645220136</v>
      </c>
      <c r="E1021" s="6">
        <v>72.208891404030069</v>
      </c>
      <c r="F1021" s="1">
        <f t="shared" si="30"/>
        <v>51.736492683083405</v>
      </c>
      <c r="G1021" s="7">
        <v>62.135681201556089</v>
      </c>
      <c r="H1021" s="7">
        <v>101.70658486735466</v>
      </c>
      <c r="I1021" s="5">
        <v>31.362924407481774</v>
      </c>
      <c r="J1021" s="1">
        <f t="shared" si="31"/>
        <v>65.068396825464177</v>
      </c>
    </row>
    <row r="1022" spans="1:10">
      <c r="A1022" s="4">
        <v>2706</v>
      </c>
      <c r="B1022" s="2" t="s">
        <v>3470</v>
      </c>
      <c r="C1022" s="5">
        <v>47</v>
      </c>
      <c r="D1022" s="5">
        <v>34.889882985697959</v>
      </c>
      <c r="E1022" s="6">
        <v>73.400116600729703</v>
      </c>
      <c r="F1022" s="1">
        <f t="shared" si="30"/>
        <v>51.763333195475887</v>
      </c>
      <c r="G1022" s="7">
        <v>51.506006014842889</v>
      </c>
      <c r="H1022" s="7">
        <v>88.061107322500945</v>
      </c>
      <c r="I1022" s="5">
        <v>40.126513510522244</v>
      </c>
      <c r="J1022" s="1">
        <f t="shared" si="31"/>
        <v>59.897875615955364</v>
      </c>
    </row>
    <row r="1023" spans="1:10">
      <c r="A1023" s="4">
        <v>441</v>
      </c>
      <c r="B1023" s="2" t="s">
        <v>2945</v>
      </c>
      <c r="C1023" s="5">
        <v>44</v>
      </c>
      <c r="D1023" s="5">
        <v>55.195285442628716</v>
      </c>
      <c r="E1023" s="6">
        <v>56.223300412142045</v>
      </c>
      <c r="F1023" s="1">
        <f t="shared" si="30"/>
        <v>51.806195284923582</v>
      </c>
      <c r="G1023" s="7">
        <v>51.230977479800444</v>
      </c>
      <c r="H1023" s="7">
        <v>70.392587993859607</v>
      </c>
      <c r="I1023" s="5">
        <v>33.690693538841828</v>
      </c>
      <c r="J1023" s="1">
        <f t="shared" si="31"/>
        <v>51.771419670833957</v>
      </c>
    </row>
    <row r="1024" spans="1:10">
      <c r="A1024" s="4">
        <v>1583</v>
      </c>
      <c r="B1024" s="2" t="s">
        <v>3058</v>
      </c>
      <c r="C1024" s="5">
        <v>44.7</v>
      </c>
      <c r="D1024" s="5">
        <v>40.674398705470985</v>
      </c>
      <c r="E1024" s="6">
        <v>70.053963602236465</v>
      </c>
      <c r="F1024" s="1">
        <f t="shared" si="30"/>
        <v>51.809454102569156</v>
      </c>
      <c r="G1024" s="7">
        <v>47.85095855839166</v>
      </c>
      <c r="H1024" s="7">
        <v>71.650215903778488</v>
      </c>
      <c r="I1024" s="5">
        <v>21.399466680921336</v>
      </c>
      <c r="J1024" s="1">
        <f t="shared" si="31"/>
        <v>46.966880381030499</v>
      </c>
    </row>
    <row r="1025" spans="1:10">
      <c r="A1025" s="4">
        <v>461</v>
      </c>
      <c r="B1025" s="2" t="s">
        <v>3049</v>
      </c>
      <c r="C1025" s="5">
        <v>47.9</v>
      </c>
      <c r="D1025" s="5">
        <v>35.98513409035796</v>
      </c>
      <c r="E1025" s="6">
        <v>71.550468584683912</v>
      </c>
      <c r="F1025" s="1">
        <f t="shared" si="30"/>
        <v>51.811867558347295</v>
      </c>
      <c r="G1025" s="7">
        <v>50.257316089690761</v>
      </c>
      <c r="H1025" s="7">
        <v>80.451359542518432</v>
      </c>
      <c r="I1025" s="5">
        <v>33.919439287821305</v>
      </c>
      <c r="J1025" s="1">
        <f t="shared" si="31"/>
        <v>54.876038306676833</v>
      </c>
    </row>
    <row r="1026" spans="1:10">
      <c r="A1026" s="4">
        <v>2658</v>
      </c>
      <c r="B1026" s="2" t="s">
        <v>2925</v>
      </c>
      <c r="C1026" s="5">
        <v>61.1</v>
      </c>
      <c r="D1026" s="5">
        <v>39.397840521654395</v>
      </c>
      <c r="E1026" s="6">
        <v>54.983332816864632</v>
      </c>
      <c r="F1026" s="1">
        <f t="shared" si="30"/>
        <v>51.82705777950634</v>
      </c>
      <c r="G1026" s="7">
        <v>4.1820845417763577</v>
      </c>
      <c r="H1026" s="7">
        <v>60.259727241774783</v>
      </c>
      <c r="I1026" s="5">
        <v>32.704604826232377</v>
      </c>
      <c r="J1026" s="1">
        <f t="shared" si="31"/>
        <v>32.382138869927843</v>
      </c>
    </row>
    <row r="1027" spans="1:10">
      <c r="A1027" s="4">
        <v>3073</v>
      </c>
      <c r="B1027" s="2" t="s">
        <v>2129</v>
      </c>
      <c r="C1027" s="5">
        <v>31.4</v>
      </c>
      <c r="D1027" s="6">
        <v>53.612795365912888</v>
      </c>
      <c r="E1027" s="6">
        <v>70.497610588777732</v>
      </c>
      <c r="F1027" s="1">
        <f t="shared" ref="F1027:F1090" si="32">AVERAGE(C1027,D1027,E1027)</f>
        <v>51.836801984896873</v>
      </c>
      <c r="G1027" s="8">
        <v>83.056618374518933</v>
      </c>
      <c r="H1027" s="8">
        <v>106.41699607578737</v>
      </c>
      <c r="I1027" s="6">
        <v>45.904345583512914</v>
      </c>
      <c r="J1027" s="1">
        <f t="shared" ref="J1027:J1090" si="33">AVERAGE(G1027,H1027,I1027)</f>
        <v>78.459320011273064</v>
      </c>
    </row>
    <row r="1028" spans="1:10">
      <c r="A1028" s="4">
        <v>2608</v>
      </c>
      <c r="B1028" s="2" t="s">
        <v>442</v>
      </c>
      <c r="C1028" s="6">
        <v>57.4</v>
      </c>
      <c r="D1028" s="6">
        <v>63.773414109063445</v>
      </c>
      <c r="E1028" s="6">
        <v>34.359789033558279</v>
      </c>
      <c r="F1028" s="1">
        <f t="shared" si="32"/>
        <v>51.844401047540572</v>
      </c>
      <c r="G1028" s="8">
        <v>16.788840538029554</v>
      </c>
      <c r="H1028" s="8">
        <v>87.522813915137903</v>
      </c>
      <c r="I1028" s="6">
        <v>27.315744215126308</v>
      </c>
      <c r="J1028" s="1">
        <f t="shared" si="33"/>
        <v>43.875799556097917</v>
      </c>
    </row>
    <row r="1029" spans="1:10">
      <c r="A1029" s="4">
        <v>3438</v>
      </c>
      <c r="B1029" s="2" t="s">
        <v>1530</v>
      </c>
      <c r="C1029" s="5">
        <v>61.4</v>
      </c>
      <c r="D1029" s="6">
        <v>55.934753020867426</v>
      </c>
      <c r="E1029" s="6">
        <v>38.231154392051728</v>
      </c>
      <c r="F1029" s="1">
        <f t="shared" si="32"/>
        <v>51.855302470973051</v>
      </c>
      <c r="G1029" s="8">
        <v>39.531913192145062</v>
      </c>
      <c r="H1029" s="8">
        <v>53.684128676525958</v>
      </c>
      <c r="I1029" s="6">
        <v>12.333890176213828</v>
      </c>
      <c r="J1029" s="1">
        <f t="shared" si="33"/>
        <v>35.183310681628285</v>
      </c>
    </row>
    <row r="1030" spans="1:10">
      <c r="A1030" s="4">
        <v>793</v>
      </c>
      <c r="B1030" s="2" t="s">
        <v>1734</v>
      </c>
      <c r="C1030" s="5">
        <v>43.7</v>
      </c>
      <c r="D1030" s="6">
        <v>55.857078581765848</v>
      </c>
      <c r="E1030" s="5">
        <v>56.112910662948202</v>
      </c>
      <c r="F1030" s="1">
        <f t="shared" si="32"/>
        <v>51.889996414904687</v>
      </c>
      <c r="G1030" s="8">
        <v>70.931420970074072</v>
      </c>
      <c r="H1030" s="8">
        <v>97.530203559908173</v>
      </c>
      <c r="I1030" s="6">
        <v>48.986849005424411</v>
      </c>
      <c r="J1030" s="1">
        <f t="shared" si="33"/>
        <v>72.482824511802221</v>
      </c>
    </row>
    <row r="1031" spans="1:10">
      <c r="A1031" s="4">
        <v>58</v>
      </c>
      <c r="B1031" s="2" t="s">
        <v>2726</v>
      </c>
      <c r="C1031" s="5">
        <v>74</v>
      </c>
      <c r="D1031" s="6">
        <v>38.03721260773797</v>
      </c>
      <c r="E1031" s="6">
        <v>43.652234908172481</v>
      </c>
      <c r="F1031" s="1">
        <f t="shared" si="32"/>
        <v>51.896482505303482</v>
      </c>
      <c r="G1031" s="8">
        <v>21.165789762023024</v>
      </c>
      <c r="H1031" s="8">
        <v>58.977504680380534</v>
      </c>
      <c r="I1031" s="6">
        <v>29.064724057206266</v>
      </c>
      <c r="J1031" s="1">
        <f t="shared" si="33"/>
        <v>36.402672833203276</v>
      </c>
    </row>
    <row r="1032" spans="1:10">
      <c r="A1032" s="4">
        <v>2936</v>
      </c>
      <c r="B1032" s="2" t="s">
        <v>2007</v>
      </c>
      <c r="C1032" s="5">
        <v>44.7</v>
      </c>
      <c r="D1032" s="6">
        <v>54.15273493010524</v>
      </c>
      <c r="E1032" s="6">
        <v>56.921235674793969</v>
      </c>
      <c r="F1032" s="1">
        <f t="shared" si="32"/>
        <v>51.924656868299735</v>
      </c>
      <c r="G1032" s="8">
        <v>52.853243170342282</v>
      </c>
      <c r="H1032" s="8">
        <v>85.103493643464375</v>
      </c>
      <c r="I1032" s="6">
        <v>40.340383839882648</v>
      </c>
      <c r="J1032" s="1">
        <f t="shared" si="33"/>
        <v>59.432373551229773</v>
      </c>
    </row>
    <row r="1033" spans="1:10">
      <c r="A1033" s="4">
        <v>3613</v>
      </c>
      <c r="B1033" s="2" t="s">
        <v>412</v>
      </c>
      <c r="C1033" s="6">
        <v>49.8</v>
      </c>
      <c r="D1033" s="6">
        <v>50.971371241090104</v>
      </c>
      <c r="E1033" s="6">
        <v>55.012669172945564</v>
      </c>
      <c r="F1033" s="1">
        <f t="shared" si="32"/>
        <v>51.928013471345217</v>
      </c>
      <c r="G1033" s="8">
        <v>22.481176465387119</v>
      </c>
      <c r="H1033" s="8">
        <v>42.908398254773005</v>
      </c>
      <c r="I1033" s="6">
        <v>41.224853964376294</v>
      </c>
      <c r="J1033" s="1">
        <f t="shared" si="33"/>
        <v>35.538142894845471</v>
      </c>
    </row>
    <row r="1034" spans="1:10">
      <c r="A1034" s="4">
        <v>1316</v>
      </c>
      <c r="B1034" s="2" t="s">
        <v>379</v>
      </c>
      <c r="C1034" s="6">
        <v>62.2</v>
      </c>
      <c r="D1034" s="6">
        <v>45.108174835072525</v>
      </c>
      <c r="E1034" s="6">
        <v>48.479329882890625</v>
      </c>
      <c r="F1034" s="1">
        <f t="shared" si="32"/>
        <v>51.929168239321051</v>
      </c>
      <c r="G1034" s="8">
        <v>45.67476639521422</v>
      </c>
      <c r="H1034" s="8">
        <v>84.080871786630468</v>
      </c>
      <c r="I1034" s="6">
        <v>32.021924072416034</v>
      </c>
      <c r="J1034" s="1">
        <f t="shared" si="33"/>
        <v>53.925854084753574</v>
      </c>
    </row>
    <row r="1035" spans="1:10">
      <c r="A1035" s="4">
        <v>2999</v>
      </c>
      <c r="B1035" s="2" t="s">
        <v>1934</v>
      </c>
      <c r="C1035" s="5">
        <v>7.4</v>
      </c>
      <c r="D1035" s="6">
        <v>72.432041707815941</v>
      </c>
      <c r="E1035" s="5">
        <v>76.057936884135572</v>
      </c>
      <c r="F1035" s="1">
        <f t="shared" si="32"/>
        <v>51.963326197317173</v>
      </c>
      <c r="G1035" s="8">
        <v>31.82206873193396</v>
      </c>
      <c r="H1035" s="8">
        <v>47.248303862235971</v>
      </c>
      <c r="I1035" s="6">
        <v>30.319117624635901</v>
      </c>
      <c r="J1035" s="1">
        <f t="shared" si="33"/>
        <v>36.463163406268613</v>
      </c>
    </row>
    <row r="1036" spans="1:10">
      <c r="A1036" s="4">
        <v>1428</v>
      </c>
      <c r="B1036" s="2" t="s">
        <v>3369</v>
      </c>
      <c r="C1036" s="5">
        <v>27.9</v>
      </c>
      <c r="D1036" s="5">
        <v>65.549016850515883</v>
      </c>
      <c r="E1036" s="6">
        <v>62.630577430065195</v>
      </c>
      <c r="F1036" s="1">
        <f t="shared" si="32"/>
        <v>52.026531426860352</v>
      </c>
      <c r="G1036" s="7">
        <v>30.539746811603585</v>
      </c>
      <c r="H1036" s="7">
        <v>101.05103140587785</v>
      </c>
      <c r="I1036" s="5">
        <v>53.078906509399658</v>
      </c>
      <c r="J1036" s="1">
        <f t="shared" si="33"/>
        <v>61.556561575627029</v>
      </c>
    </row>
    <row r="1037" spans="1:10">
      <c r="A1037" s="4">
        <v>2257</v>
      </c>
      <c r="B1037" s="2" t="s">
        <v>2789</v>
      </c>
      <c r="C1037" s="5">
        <v>56.9</v>
      </c>
      <c r="D1037" s="6">
        <v>41.633336961410578</v>
      </c>
      <c r="E1037" s="6">
        <v>57.681649220267296</v>
      </c>
      <c r="F1037" s="1">
        <f t="shared" si="32"/>
        <v>52.071662060559298</v>
      </c>
      <c r="G1037" s="8">
        <v>108.55532151261851</v>
      </c>
      <c r="H1037" s="8">
        <v>97.960529414535372</v>
      </c>
      <c r="I1037" s="6">
        <v>38.877555792847978</v>
      </c>
      <c r="J1037" s="1">
        <f t="shared" si="33"/>
        <v>81.797802240000621</v>
      </c>
    </row>
    <row r="1038" spans="1:10">
      <c r="A1038" s="4">
        <v>3784</v>
      </c>
      <c r="B1038" s="2" t="s">
        <v>620</v>
      </c>
      <c r="C1038" s="6">
        <v>69.400000000000006</v>
      </c>
      <c r="D1038" s="6">
        <v>45.601600093644144</v>
      </c>
      <c r="E1038" s="6">
        <v>41.2328412888874</v>
      </c>
      <c r="F1038" s="1">
        <f t="shared" si="32"/>
        <v>52.078147127510512</v>
      </c>
      <c r="G1038" s="8">
        <v>31.879411017853577</v>
      </c>
      <c r="H1038" s="8">
        <v>9.3322136267598026</v>
      </c>
      <c r="I1038" s="6">
        <v>27.304980633931475</v>
      </c>
      <c r="J1038" s="1">
        <f t="shared" si="33"/>
        <v>22.838868426181619</v>
      </c>
    </row>
    <row r="1039" spans="1:10">
      <c r="A1039" s="4">
        <v>2654</v>
      </c>
      <c r="B1039" s="2" t="s">
        <v>2476</v>
      </c>
      <c r="C1039" s="5">
        <v>51.4</v>
      </c>
      <c r="D1039" s="6">
        <v>48.904989540583479</v>
      </c>
      <c r="E1039" s="6">
        <v>56.015803087259584</v>
      </c>
      <c r="F1039" s="1">
        <f t="shared" si="32"/>
        <v>52.106930875947683</v>
      </c>
      <c r="G1039" s="8">
        <v>22.596174856317248</v>
      </c>
      <c r="H1039" s="8">
        <v>91.646276536420885</v>
      </c>
      <c r="I1039" s="6">
        <v>16.232860591100291</v>
      </c>
      <c r="J1039" s="1">
        <f t="shared" si="33"/>
        <v>43.491770661279475</v>
      </c>
    </row>
    <row r="1040" spans="1:10">
      <c r="A1040" s="4">
        <v>2479</v>
      </c>
      <c r="B1040" s="2" t="s">
        <v>2091</v>
      </c>
      <c r="C1040" s="5">
        <v>51.9</v>
      </c>
      <c r="D1040" s="6">
        <v>45.304055604765253</v>
      </c>
      <c r="E1040" s="6">
        <v>59.131930876451932</v>
      </c>
      <c r="F1040" s="1">
        <f t="shared" si="32"/>
        <v>52.111995493739052</v>
      </c>
      <c r="G1040" s="8">
        <v>10.67132655141571</v>
      </c>
      <c r="H1040" s="8">
        <v>92.990030192630712</v>
      </c>
      <c r="I1040" s="6">
        <v>43.371382428020866</v>
      </c>
      <c r="J1040" s="1">
        <f t="shared" si="33"/>
        <v>49.010913057355765</v>
      </c>
    </row>
    <row r="1041" spans="1:10">
      <c r="A1041" s="4">
        <v>2414</v>
      </c>
      <c r="B1041" s="2" t="s">
        <v>1459</v>
      </c>
      <c r="C1041" s="5">
        <v>12.3</v>
      </c>
      <c r="D1041" s="6">
        <v>70.990171487881554</v>
      </c>
      <c r="E1041" s="6">
        <v>73.122141618041326</v>
      </c>
      <c r="F1041" s="1">
        <f t="shared" si="32"/>
        <v>52.137437701974285</v>
      </c>
      <c r="G1041" s="8">
        <v>32.410487122088647</v>
      </c>
      <c r="H1041" s="8">
        <v>59.145052376259009</v>
      </c>
      <c r="I1041" s="6">
        <v>34.719354358114423</v>
      </c>
      <c r="J1041" s="1">
        <f t="shared" si="33"/>
        <v>42.09163128548736</v>
      </c>
    </row>
    <row r="1042" spans="1:10">
      <c r="A1042" s="4">
        <v>3795</v>
      </c>
      <c r="B1042" s="2" t="s">
        <v>2755</v>
      </c>
      <c r="C1042" s="5">
        <v>48.3</v>
      </c>
      <c r="D1042" s="6">
        <v>53.244001903414976</v>
      </c>
      <c r="E1042" s="6">
        <v>54.951613552838708</v>
      </c>
      <c r="F1042" s="1">
        <f t="shared" si="32"/>
        <v>52.16520515208456</v>
      </c>
      <c r="G1042" s="8">
        <v>44.766168436479163</v>
      </c>
      <c r="H1042" s="8">
        <v>87.009781588111551</v>
      </c>
      <c r="I1042" s="6">
        <v>30.683467522437432</v>
      </c>
      <c r="J1042" s="1">
        <f t="shared" si="33"/>
        <v>54.15313918234272</v>
      </c>
    </row>
    <row r="1043" spans="1:10">
      <c r="A1043" s="4">
        <v>3964</v>
      </c>
      <c r="B1043" s="2" t="s">
        <v>2011</v>
      </c>
      <c r="C1043" s="5">
        <v>46.5</v>
      </c>
      <c r="D1043" s="6">
        <v>46.456955866491739</v>
      </c>
      <c r="E1043" s="6">
        <v>63.549475955553902</v>
      </c>
      <c r="F1043" s="1">
        <f t="shared" si="32"/>
        <v>52.168810607348547</v>
      </c>
      <c r="G1043" s="8">
        <v>22.304686535260753</v>
      </c>
      <c r="H1043" s="8">
        <v>83.571708670169528</v>
      </c>
      <c r="I1043" s="6">
        <v>37.138241282699724</v>
      </c>
      <c r="J1043" s="1">
        <f t="shared" si="33"/>
        <v>47.671545496043336</v>
      </c>
    </row>
    <row r="1044" spans="1:10">
      <c r="A1044" s="4">
        <v>2631</v>
      </c>
      <c r="B1044" s="2" t="s">
        <v>1875</v>
      </c>
      <c r="C1044" s="5">
        <v>42.2</v>
      </c>
      <c r="D1044" s="6">
        <v>55.478599628654223</v>
      </c>
      <c r="E1044" s="5">
        <v>59.01649571920202</v>
      </c>
      <c r="F1044" s="1">
        <f t="shared" si="32"/>
        <v>52.23169844928541</v>
      </c>
      <c r="G1044" s="8">
        <v>28.190544353082103</v>
      </c>
      <c r="H1044" s="8">
        <v>83.573917079475564</v>
      </c>
      <c r="I1044" s="6">
        <v>53.674771821231346</v>
      </c>
      <c r="J1044" s="1">
        <f t="shared" si="33"/>
        <v>55.146411084596338</v>
      </c>
    </row>
    <row r="1045" spans="1:10">
      <c r="A1045" s="4">
        <v>2486</v>
      </c>
      <c r="B1045" s="2" t="s">
        <v>2101</v>
      </c>
      <c r="C1045" s="5">
        <v>32.700000000000003</v>
      </c>
      <c r="D1045" s="6">
        <v>58.028721388483248</v>
      </c>
      <c r="E1045" s="6">
        <v>66.011032784501808</v>
      </c>
      <c r="F1045" s="1">
        <f t="shared" si="32"/>
        <v>52.246584724328351</v>
      </c>
      <c r="G1045" s="8">
        <v>38.751676149309361</v>
      </c>
      <c r="H1045" s="8">
        <v>74.372913593017401</v>
      </c>
      <c r="I1045" s="6">
        <v>45.914069672663189</v>
      </c>
      <c r="J1045" s="1">
        <f t="shared" si="33"/>
        <v>53.012886471663315</v>
      </c>
    </row>
    <row r="1046" spans="1:10">
      <c r="A1046" s="4">
        <v>4017</v>
      </c>
      <c r="B1046" s="2" t="s">
        <v>3039</v>
      </c>
      <c r="C1046" s="5">
        <v>40.6</v>
      </c>
      <c r="D1046" s="5">
        <v>60.65633374058703</v>
      </c>
      <c r="E1046" s="6">
        <v>55.786367882138897</v>
      </c>
      <c r="F1046" s="1">
        <f t="shared" si="32"/>
        <v>52.34756720757531</v>
      </c>
      <c r="G1046" s="7">
        <v>22.565647072068231</v>
      </c>
      <c r="H1046" s="7">
        <v>33.32924607059531</v>
      </c>
      <c r="I1046" s="5">
        <v>25.881139258434125</v>
      </c>
      <c r="J1046" s="1">
        <f t="shared" si="33"/>
        <v>27.258677467032555</v>
      </c>
    </row>
    <row r="1047" spans="1:10">
      <c r="A1047" s="4">
        <v>1596</v>
      </c>
      <c r="B1047" s="2" t="s">
        <v>2377</v>
      </c>
      <c r="C1047" s="5">
        <v>53.8</v>
      </c>
      <c r="D1047" s="6">
        <v>40.360285563728979</v>
      </c>
      <c r="E1047" s="6">
        <v>62.982418662358519</v>
      </c>
      <c r="F1047" s="1">
        <f t="shared" si="32"/>
        <v>52.380901408695827</v>
      </c>
      <c r="G1047" s="8">
        <v>25.186114365638897</v>
      </c>
      <c r="H1047" s="8">
        <v>81.437388331073052</v>
      </c>
      <c r="I1047" s="6">
        <v>39.961345441122084</v>
      </c>
      <c r="J1047" s="1">
        <f t="shared" si="33"/>
        <v>48.861616045944679</v>
      </c>
    </row>
    <row r="1048" spans="1:10">
      <c r="A1048" s="4">
        <v>2074</v>
      </c>
      <c r="B1048" s="2" t="s">
        <v>1871</v>
      </c>
      <c r="C1048" s="5">
        <v>37.1</v>
      </c>
      <c r="D1048" s="6">
        <v>52.647214806343378</v>
      </c>
      <c r="E1048" s="5">
        <v>67.415128043870027</v>
      </c>
      <c r="F1048" s="1">
        <f t="shared" si="32"/>
        <v>52.387447616737802</v>
      </c>
      <c r="G1048" s="8">
        <v>29.305869626552195</v>
      </c>
      <c r="H1048" s="8">
        <v>64.654003792129956</v>
      </c>
      <c r="I1048" s="6">
        <v>42.684000156266201</v>
      </c>
      <c r="J1048" s="1">
        <f t="shared" si="33"/>
        <v>45.547957858316117</v>
      </c>
    </row>
    <row r="1049" spans="1:10">
      <c r="A1049" s="4">
        <v>2833</v>
      </c>
      <c r="B1049" s="2" t="s">
        <v>3968</v>
      </c>
      <c r="C1049" s="5">
        <v>51</v>
      </c>
      <c r="D1049" s="5">
        <v>60.862280919804043</v>
      </c>
      <c r="E1049" s="6">
        <v>45.305457494399079</v>
      </c>
      <c r="F1049" s="1">
        <f t="shared" si="32"/>
        <v>52.389246138067712</v>
      </c>
      <c r="G1049" s="7">
        <v>37.36155431142172</v>
      </c>
      <c r="H1049" s="7">
        <v>95.170823746986272</v>
      </c>
      <c r="I1049" s="5">
        <v>23.714601323372509</v>
      </c>
      <c r="J1049" s="1">
        <f t="shared" si="33"/>
        <v>52.082326460593499</v>
      </c>
    </row>
    <row r="1050" spans="1:10">
      <c r="A1050" s="4">
        <v>2662</v>
      </c>
      <c r="B1050" s="2" t="s">
        <v>1407</v>
      </c>
      <c r="C1050" s="5">
        <v>40.799999999999997</v>
      </c>
      <c r="D1050" s="6">
        <v>45.970860401642661</v>
      </c>
      <c r="E1050" s="6">
        <v>70.4772512222047</v>
      </c>
      <c r="F1050" s="1">
        <f t="shared" si="32"/>
        <v>52.416037207949124</v>
      </c>
      <c r="G1050" s="8">
        <v>59.210070125205675</v>
      </c>
      <c r="H1050" s="8">
        <v>100.36936753188964</v>
      </c>
      <c r="I1050" s="6">
        <v>58.653750447746042</v>
      </c>
      <c r="J1050" s="1">
        <f t="shared" si="33"/>
        <v>72.744396034947115</v>
      </c>
    </row>
    <row r="1051" spans="1:10">
      <c r="A1051" s="4">
        <v>2701</v>
      </c>
      <c r="B1051" s="2" t="s">
        <v>1914</v>
      </c>
      <c r="C1051" s="5">
        <v>51.3</v>
      </c>
      <c r="D1051" s="6">
        <v>54.946314074058755</v>
      </c>
      <c r="E1051" s="5">
        <v>51.03665659602877</v>
      </c>
      <c r="F1051" s="1">
        <f t="shared" si="32"/>
        <v>52.427656890029169</v>
      </c>
      <c r="G1051" s="8">
        <v>16.182753312491403</v>
      </c>
      <c r="H1051" s="8">
        <v>27.080937732814974</v>
      </c>
      <c r="I1051" s="6">
        <v>22.620517086400881</v>
      </c>
      <c r="J1051" s="1">
        <f t="shared" si="33"/>
        <v>21.961402710569086</v>
      </c>
    </row>
    <row r="1052" spans="1:10">
      <c r="A1052" s="4">
        <v>2180</v>
      </c>
      <c r="B1052" s="2" t="s">
        <v>2195</v>
      </c>
      <c r="C1052" s="5">
        <v>44</v>
      </c>
      <c r="D1052" s="6">
        <v>56.721133651897361</v>
      </c>
      <c r="E1052" s="6">
        <v>56.634118133486943</v>
      </c>
      <c r="F1052" s="1">
        <f t="shared" si="32"/>
        <v>52.451750595128097</v>
      </c>
      <c r="G1052" s="8">
        <v>58.938131264827462</v>
      </c>
      <c r="H1052" s="8">
        <v>89.519339959632674</v>
      </c>
      <c r="I1052" s="6">
        <v>60.36439028626495</v>
      </c>
      <c r="J1052" s="1">
        <f t="shared" si="33"/>
        <v>69.60728717024169</v>
      </c>
    </row>
    <row r="1053" spans="1:10">
      <c r="A1053" s="4">
        <v>2055</v>
      </c>
      <c r="B1053" s="2" t="s">
        <v>3036</v>
      </c>
      <c r="C1053" s="5">
        <v>35.200000000000003</v>
      </c>
      <c r="D1053" s="5">
        <v>55.875223950308381</v>
      </c>
      <c r="E1053" s="6">
        <v>66.31148375558341</v>
      </c>
      <c r="F1053" s="1">
        <f t="shared" si="32"/>
        <v>52.462235901963936</v>
      </c>
      <c r="G1053" s="7">
        <v>17.222077680604936</v>
      </c>
      <c r="H1053" s="7">
        <v>77.308306678356459</v>
      </c>
      <c r="I1053" s="5">
        <v>36.669754744759253</v>
      </c>
      <c r="J1053" s="1">
        <f t="shared" si="33"/>
        <v>43.733379701240217</v>
      </c>
    </row>
    <row r="1054" spans="1:10">
      <c r="A1054" s="4">
        <v>1025</v>
      </c>
      <c r="B1054" s="2" t="s">
        <v>3400</v>
      </c>
      <c r="C1054" s="5">
        <v>42.1</v>
      </c>
      <c r="D1054" s="5">
        <v>38.405255656518108</v>
      </c>
      <c r="E1054" s="6">
        <v>77.005635132039217</v>
      </c>
      <c r="F1054" s="1">
        <f t="shared" si="32"/>
        <v>52.503630262852447</v>
      </c>
      <c r="G1054" s="7">
        <v>64.90468651604057</v>
      </c>
      <c r="H1054" s="7">
        <v>83.621322700236959</v>
      </c>
      <c r="I1054" s="5">
        <v>32.28319193005202</v>
      </c>
      <c r="J1054" s="1">
        <f t="shared" si="33"/>
        <v>60.269733715443188</v>
      </c>
    </row>
    <row r="1055" spans="1:10">
      <c r="A1055" s="4">
        <v>882</v>
      </c>
      <c r="B1055" s="2" t="s">
        <v>169</v>
      </c>
      <c r="C1055" s="6">
        <v>64.400000000000006</v>
      </c>
      <c r="D1055" s="6">
        <v>49.40373949511806</v>
      </c>
      <c r="E1055" s="5">
        <v>43.73680555629862</v>
      </c>
      <c r="F1055" s="1">
        <f t="shared" si="32"/>
        <v>52.5135150171389</v>
      </c>
      <c r="G1055" s="8">
        <v>40.696619707936499</v>
      </c>
      <c r="H1055" s="8">
        <v>94.468876789810281</v>
      </c>
      <c r="I1055" s="6">
        <v>18.350938344647354</v>
      </c>
      <c r="J1055" s="1">
        <f t="shared" si="33"/>
        <v>51.172144947464709</v>
      </c>
    </row>
    <row r="1056" spans="1:10">
      <c r="A1056" s="4">
        <v>2309</v>
      </c>
      <c r="B1056" s="2" t="s">
        <v>339</v>
      </c>
      <c r="C1056" s="6">
        <v>50.7</v>
      </c>
      <c r="D1056" s="6">
        <v>54.534558286934285</v>
      </c>
      <c r="E1056" s="6">
        <v>52.341114711331763</v>
      </c>
      <c r="F1056" s="1">
        <f t="shared" si="32"/>
        <v>52.52522433275535</v>
      </c>
      <c r="G1056" s="8">
        <v>24.276282809999948</v>
      </c>
      <c r="H1056" s="8">
        <v>41.516857791206249</v>
      </c>
      <c r="I1056" s="6">
        <v>19.805184419629846</v>
      </c>
      <c r="J1056" s="1">
        <f t="shared" si="33"/>
        <v>28.532775006945354</v>
      </c>
    </row>
    <row r="1057" spans="1:10">
      <c r="A1057" s="4">
        <v>3462</v>
      </c>
      <c r="B1057" s="2" t="s">
        <v>3255</v>
      </c>
      <c r="C1057" s="5">
        <v>49.5</v>
      </c>
      <c r="D1057" s="5">
        <v>34.173268953119958</v>
      </c>
      <c r="E1057" s="5">
        <v>73.935969215588244</v>
      </c>
      <c r="F1057" s="1">
        <f t="shared" si="32"/>
        <v>52.536412722902732</v>
      </c>
      <c r="G1057" s="7">
        <v>46.642594056375202</v>
      </c>
      <c r="H1057" s="7">
        <v>92.728783619019666</v>
      </c>
      <c r="I1057" s="5">
        <v>16.471621684388769</v>
      </c>
      <c r="J1057" s="1">
        <f t="shared" si="33"/>
        <v>51.947666453261206</v>
      </c>
    </row>
    <row r="1058" spans="1:10">
      <c r="A1058" s="4">
        <v>2218</v>
      </c>
      <c r="B1058" s="2" t="s">
        <v>304</v>
      </c>
      <c r="C1058" s="6">
        <v>62.9</v>
      </c>
      <c r="D1058" s="6">
        <v>47.111738184199289</v>
      </c>
      <c r="E1058" s="6">
        <v>47.660925583075695</v>
      </c>
      <c r="F1058" s="1">
        <f t="shared" si="32"/>
        <v>52.557554589091659</v>
      </c>
      <c r="G1058" s="8">
        <v>46.416099869809081</v>
      </c>
      <c r="H1058" s="8">
        <v>13.678546684422125</v>
      </c>
      <c r="I1058" s="6">
        <v>36.215209252171945</v>
      </c>
      <c r="J1058" s="1">
        <f t="shared" si="33"/>
        <v>32.103285268801052</v>
      </c>
    </row>
    <row r="1059" spans="1:10">
      <c r="A1059" s="4">
        <v>3463</v>
      </c>
      <c r="B1059" s="2" t="s">
        <v>1555</v>
      </c>
      <c r="C1059" s="5">
        <v>32.700000000000003</v>
      </c>
      <c r="D1059" s="6">
        <v>42.620638437238526</v>
      </c>
      <c r="E1059" s="6">
        <v>82.375808232140059</v>
      </c>
      <c r="F1059" s="1">
        <f t="shared" si="32"/>
        <v>52.565482223126196</v>
      </c>
      <c r="G1059" s="8">
        <v>50.906566393185003</v>
      </c>
      <c r="H1059" s="8">
        <v>75.362212638940264</v>
      </c>
      <c r="I1059" s="6">
        <v>16.602075005785036</v>
      </c>
      <c r="J1059" s="1">
        <f t="shared" si="33"/>
        <v>47.623618012636769</v>
      </c>
    </row>
    <row r="1060" spans="1:10">
      <c r="A1060" s="4">
        <v>2588</v>
      </c>
      <c r="B1060" s="2" t="s">
        <v>1711</v>
      </c>
      <c r="C1060" s="5">
        <v>24.2</v>
      </c>
      <c r="D1060" s="6">
        <v>64.322101867063097</v>
      </c>
      <c r="E1060" s="5">
        <v>69.196074817692278</v>
      </c>
      <c r="F1060" s="1">
        <f t="shared" si="32"/>
        <v>52.572725561585123</v>
      </c>
      <c r="G1060" s="8">
        <v>65.217552168269648</v>
      </c>
      <c r="H1060" s="8">
        <v>100.11044210269424</v>
      </c>
      <c r="I1060" s="6">
        <v>57.57435039204212</v>
      </c>
      <c r="J1060" s="1">
        <f t="shared" si="33"/>
        <v>74.30078155433533</v>
      </c>
    </row>
    <row r="1061" spans="1:10">
      <c r="A1061" s="4">
        <v>1952</v>
      </c>
      <c r="B1061" s="2" t="s">
        <v>2609</v>
      </c>
      <c r="C1061" s="5">
        <v>40.700000000000003</v>
      </c>
      <c r="D1061" s="6">
        <v>55.57697355160365</v>
      </c>
      <c r="E1061" s="6">
        <v>61.635647611365805</v>
      </c>
      <c r="F1061" s="1">
        <f t="shared" si="32"/>
        <v>52.637540387656486</v>
      </c>
      <c r="G1061" s="8">
        <v>38.510014422860408</v>
      </c>
      <c r="H1061" s="8">
        <v>99.27953173744794</v>
      </c>
      <c r="I1061" s="6">
        <v>48.00339382651417</v>
      </c>
      <c r="J1061" s="1">
        <f t="shared" si="33"/>
        <v>61.930979995607515</v>
      </c>
    </row>
    <row r="1062" spans="1:10">
      <c r="A1062" s="4">
        <v>307</v>
      </c>
      <c r="B1062" s="2" t="s">
        <v>3341</v>
      </c>
      <c r="C1062" s="5">
        <v>65.7</v>
      </c>
      <c r="D1062" s="5">
        <v>29.141435231809847</v>
      </c>
      <c r="E1062" s="5">
        <v>63.196242374439173</v>
      </c>
      <c r="F1062" s="1">
        <f t="shared" si="32"/>
        <v>52.679225868749675</v>
      </c>
      <c r="G1062" s="7">
        <v>62.732728447296758</v>
      </c>
      <c r="H1062" s="7">
        <v>44.814028063091094</v>
      </c>
      <c r="I1062" s="5">
        <v>23.924826281140273</v>
      </c>
      <c r="J1062" s="1">
        <f t="shared" si="33"/>
        <v>43.823860930509376</v>
      </c>
    </row>
    <row r="1063" spans="1:10">
      <c r="A1063" s="4">
        <v>3162</v>
      </c>
      <c r="B1063" s="2" t="s">
        <v>4003</v>
      </c>
      <c r="C1063" s="5">
        <v>43.4</v>
      </c>
      <c r="D1063" s="5">
        <v>65.65580332055896</v>
      </c>
      <c r="E1063" s="6">
        <v>49.006714682542544</v>
      </c>
      <c r="F1063" s="1">
        <f t="shared" si="32"/>
        <v>52.687506001033832</v>
      </c>
      <c r="G1063" s="7">
        <v>58.022326312259395</v>
      </c>
      <c r="H1063" s="7">
        <v>64.583912354649826</v>
      </c>
      <c r="I1063" s="5">
        <v>30.64372689585111</v>
      </c>
      <c r="J1063" s="1">
        <f t="shared" si="33"/>
        <v>51.083321854253448</v>
      </c>
    </row>
    <row r="1064" spans="1:10">
      <c r="A1064" s="4">
        <v>1601</v>
      </c>
      <c r="B1064" s="2" t="s">
        <v>659</v>
      </c>
      <c r="C1064" s="6">
        <v>52.3</v>
      </c>
      <c r="D1064" s="6">
        <v>45.874974871302889</v>
      </c>
      <c r="E1064" s="6">
        <v>59.902435048365902</v>
      </c>
      <c r="F1064" s="1">
        <f t="shared" si="32"/>
        <v>52.692469973222927</v>
      </c>
      <c r="G1064" s="8">
        <v>41.919691163805844</v>
      </c>
      <c r="H1064" s="8">
        <v>42.098087636755537</v>
      </c>
      <c r="I1064" s="6">
        <v>24.657431124578661</v>
      </c>
      <c r="J1064" s="1">
        <f t="shared" si="33"/>
        <v>36.225069975046686</v>
      </c>
    </row>
    <row r="1065" spans="1:10">
      <c r="A1065" s="4">
        <v>3887</v>
      </c>
      <c r="B1065" s="2" t="s">
        <v>553</v>
      </c>
      <c r="C1065" s="6">
        <v>54</v>
      </c>
      <c r="D1065" s="6">
        <v>30.165205034395598</v>
      </c>
      <c r="E1065" s="6">
        <v>73.985648287718107</v>
      </c>
      <c r="F1065" s="1">
        <f t="shared" si="32"/>
        <v>52.716951107371237</v>
      </c>
      <c r="G1065" s="8">
        <v>110.19040297757165</v>
      </c>
      <c r="H1065" s="8">
        <v>27.26847168607253</v>
      </c>
      <c r="I1065" s="6">
        <v>33.506166770530655</v>
      </c>
      <c r="J1065" s="1">
        <f t="shared" si="33"/>
        <v>56.988347144724941</v>
      </c>
    </row>
    <row r="1066" spans="1:10">
      <c r="A1066" s="4">
        <v>1423</v>
      </c>
      <c r="B1066" s="2" t="s">
        <v>1916</v>
      </c>
      <c r="C1066" s="5">
        <v>30</v>
      </c>
      <c r="D1066" s="6">
        <v>67.784033379951751</v>
      </c>
      <c r="E1066" s="5">
        <v>60.498227658565931</v>
      </c>
      <c r="F1066" s="1">
        <f t="shared" si="32"/>
        <v>52.760753679505889</v>
      </c>
      <c r="G1066" s="8">
        <v>40.179895911116603</v>
      </c>
      <c r="H1066" s="8">
        <v>97.436566212547717</v>
      </c>
      <c r="I1066" s="6">
        <v>43.168722035697272</v>
      </c>
      <c r="J1066" s="1">
        <f t="shared" si="33"/>
        <v>60.261728053120528</v>
      </c>
    </row>
    <row r="1067" spans="1:10">
      <c r="A1067" s="4">
        <v>1131</v>
      </c>
      <c r="B1067" s="2" t="s">
        <v>1700</v>
      </c>
      <c r="C1067" s="5">
        <v>24.2</v>
      </c>
      <c r="D1067" s="6">
        <v>64.728579961072924</v>
      </c>
      <c r="E1067" s="5">
        <v>69.436486497146248</v>
      </c>
      <c r="F1067" s="1">
        <f t="shared" si="32"/>
        <v>52.788355486073065</v>
      </c>
      <c r="G1067" s="8">
        <v>10.098777753666319</v>
      </c>
      <c r="H1067" s="8">
        <v>53.806900942468907</v>
      </c>
      <c r="I1067" s="6">
        <v>38.960151571956132</v>
      </c>
      <c r="J1067" s="1">
        <f t="shared" si="33"/>
        <v>34.288610089363786</v>
      </c>
    </row>
    <row r="1068" spans="1:10">
      <c r="A1068" s="4">
        <v>3008</v>
      </c>
      <c r="B1068" s="2" t="s">
        <v>2275</v>
      </c>
      <c r="C1068" s="5">
        <v>40</v>
      </c>
      <c r="D1068" s="6">
        <v>56.881466337647723</v>
      </c>
      <c r="E1068" s="6">
        <v>61.790994570711739</v>
      </c>
      <c r="F1068" s="1">
        <f t="shared" si="32"/>
        <v>52.890820302786487</v>
      </c>
      <c r="G1068" s="8">
        <v>58.33997191896588</v>
      </c>
      <c r="H1068" s="8">
        <v>94.705901357833838</v>
      </c>
      <c r="I1068" s="6">
        <v>66.950887883551957</v>
      </c>
      <c r="J1068" s="1">
        <f t="shared" si="33"/>
        <v>73.332253720117222</v>
      </c>
    </row>
    <row r="1069" spans="1:10">
      <c r="A1069" s="4">
        <v>3312</v>
      </c>
      <c r="B1069" s="2" t="s">
        <v>3614</v>
      </c>
      <c r="C1069" s="5">
        <v>68.2</v>
      </c>
      <c r="D1069" s="5">
        <v>15.304785817368094</v>
      </c>
      <c r="E1069" s="6">
        <v>75.303854320894771</v>
      </c>
      <c r="F1069" s="1">
        <f t="shared" si="32"/>
        <v>52.936213379420963</v>
      </c>
      <c r="G1069" s="7">
        <v>52.613749389393391</v>
      </c>
      <c r="H1069" s="7">
        <v>99.546674753346252</v>
      </c>
      <c r="I1069" s="5">
        <v>20.175294954701414</v>
      </c>
      <c r="J1069" s="1">
        <f t="shared" si="33"/>
        <v>57.445239699147031</v>
      </c>
    </row>
    <row r="1070" spans="1:10">
      <c r="A1070" s="4">
        <v>571</v>
      </c>
      <c r="B1070" s="2" t="s">
        <v>511</v>
      </c>
      <c r="C1070" s="6">
        <v>65.900000000000006</v>
      </c>
      <c r="D1070" s="6">
        <v>41.840623395652095</v>
      </c>
      <c r="E1070" s="6">
        <v>51.159678716950317</v>
      </c>
      <c r="F1070" s="1">
        <f t="shared" si="32"/>
        <v>52.966767370867473</v>
      </c>
      <c r="G1070" s="8">
        <v>53.175635814756518</v>
      </c>
      <c r="H1070" s="8">
        <v>56.395598123007439</v>
      </c>
      <c r="I1070" s="6">
        <v>35.770561606387169</v>
      </c>
      <c r="J1070" s="1">
        <f t="shared" si="33"/>
        <v>48.447265181383706</v>
      </c>
    </row>
    <row r="1071" spans="1:10">
      <c r="A1071" s="4">
        <v>2266</v>
      </c>
      <c r="B1071" s="2" t="s">
        <v>2582</v>
      </c>
      <c r="C1071" s="5">
        <v>24.1</v>
      </c>
      <c r="D1071" s="6">
        <v>53.522864660992028</v>
      </c>
      <c r="E1071" s="6">
        <v>81.339522768593682</v>
      </c>
      <c r="F1071" s="1">
        <f t="shared" si="32"/>
        <v>52.98746247652857</v>
      </c>
      <c r="G1071" s="8">
        <v>9.0120490445870125</v>
      </c>
      <c r="H1071" s="8">
        <v>81.276761145864569</v>
      </c>
      <c r="I1071" s="6">
        <v>60.374170925714964</v>
      </c>
      <c r="J1071" s="1">
        <f t="shared" si="33"/>
        <v>50.22099370538885</v>
      </c>
    </row>
    <row r="1072" spans="1:10">
      <c r="A1072" s="4">
        <v>1489</v>
      </c>
      <c r="B1072" s="2" t="s">
        <v>3936</v>
      </c>
      <c r="C1072" s="5">
        <v>65.2</v>
      </c>
      <c r="D1072" s="5">
        <v>60.571352079855544</v>
      </c>
      <c r="E1072" s="6">
        <v>33.23811976054629</v>
      </c>
      <c r="F1072" s="1">
        <f t="shared" si="32"/>
        <v>53.003157280133941</v>
      </c>
      <c r="G1072" s="7">
        <v>34.320179131843211</v>
      </c>
      <c r="H1072" s="7">
        <v>46.83848546510729</v>
      </c>
      <c r="I1072" s="5">
        <v>13.922342599902771</v>
      </c>
      <c r="J1072" s="1">
        <f t="shared" si="33"/>
        <v>31.693669065617758</v>
      </c>
    </row>
    <row r="1073" spans="1:10">
      <c r="A1073" s="4">
        <v>1946</v>
      </c>
      <c r="B1073" s="2" t="s">
        <v>2504</v>
      </c>
      <c r="C1073" s="5">
        <v>44.1</v>
      </c>
      <c r="D1073" s="6">
        <v>51.327135409634813</v>
      </c>
      <c r="E1073" s="6">
        <v>63.657186450999909</v>
      </c>
      <c r="F1073" s="1">
        <f t="shared" si="32"/>
        <v>53.028107286878246</v>
      </c>
      <c r="G1073" s="8">
        <v>35.968845725943069</v>
      </c>
      <c r="H1073" s="8">
        <v>48.079049036324037</v>
      </c>
      <c r="I1073" s="6">
        <v>22.499349760834029</v>
      </c>
      <c r="J1073" s="1">
        <f t="shared" si="33"/>
        <v>35.515748174367047</v>
      </c>
    </row>
    <row r="1074" spans="1:10">
      <c r="A1074" s="4">
        <v>3436</v>
      </c>
      <c r="B1074" s="2" t="s">
        <v>1547</v>
      </c>
      <c r="C1074" s="5">
        <v>32.9</v>
      </c>
      <c r="D1074" s="6">
        <v>56.710166003305318</v>
      </c>
      <c r="E1074" s="6">
        <v>69.496333385901295</v>
      </c>
      <c r="F1074" s="1">
        <f t="shared" si="32"/>
        <v>53.035499796402206</v>
      </c>
      <c r="G1074" s="8">
        <v>38.847903252031195</v>
      </c>
      <c r="H1074" s="8">
        <v>84.231104467136532</v>
      </c>
      <c r="I1074" s="6">
        <v>18.829361997533827</v>
      </c>
      <c r="J1074" s="1">
        <f t="shared" si="33"/>
        <v>47.302789905567181</v>
      </c>
    </row>
    <row r="1075" spans="1:10">
      <c r="A1075" s="4">
        <v>2492</v>
      </c>
      <c r="B1075" s="2" t="s">
        <v>1619</v>
      </c>
      <c r="C1075" s="5">
        <v>48.2</v>
      </c>
      <c r="D1075" s="6">
        <v>60.232766834958241</v>
      </c>
      <c r="E1075" s="6">
        <v>50.683843242390793</v>
      </c>
      <c r="F1075" s="1">
        <f t="shared" si="32"/>
        <v>53.038870025783012</v>
      </c>
      <c r="G1075" s="8">
        <v>14.381906580223337</v>
      </c>
      <c r="H1075" s="8">
        <v>71.18530216039089</v>
      </c>
      <c r="I1075" s="6">
        <v>33.33500280534696</v>
      </c>
      <c r="J1075" s="1">
        <f t="shared" si="33"/>
        <v>39.634070515320396</v>
      </c>
    </row>
    <row r="1076" spans="1:10">
      <c r="A1076" s="4">
        <v>3309</v>
      </c>
      <c r="B1076" s="2" t="s">
        <v>3191</v>
      </c>
      <c r="C1076" s="5">
        <v>62.2</v>
      </c>
      <c r="D1076" s="5">
        <v>40.724874635719601</v>
      </c>
      <c r="E1076" s="5">
        <v>56.274865062431829</v>
      </c>
      <c r="F1076" s="1">
        <f t="shared" si="32"/>
        <v>53.066579899383811</v>
      </c>
      <c r="G1076" s="7">
        <v>67.68478588421118</v>
      </c>
      <c r="H1076" s="7">
        <v>91.016749902893451</v>
      </c>
      <c r="I1076" s="5">
        <v>50.233703069231545</v>
      </c>
      <c r="J1076" s="1">
        <f t="shared" si="33"/>
        <v>69.645079618778723</v>
      </c>
    </row>
    <row r="1077" spans="1:10">
      <c r="A1077" s="4">
        <v>2798</v>
      </c>
      <c r="B1077" s="2" t="s">
        <v>2538</v>
      </c>
      <c r="C1077" s="5">
        <v>47.8</v>
      </c>
      <c r="D1077" s="6">
        <v>39.333862091553819</v>
      </c>
      <c r="E1077" s="6">
        <v>72.07515145380323</v>
      </c>
      <c r="F1077" s="1">
        <f t="shared" si="32"/>
        <v>53.069671181785679</v>
      </c>
      <c r="G1077" s="8">
        <v>14.609826470984327</v>
      </c>
      <c r="H1077" s="8">
        <v>48.737760909479491</v>
      </c>
      <c r="I1077" s="6">
        <v>19.932598284572851</v>
      </c>
      <c r="J1077" s="1">
        <f t="shared" si="33"/>
        <v>27.760061888345557</v>
      </c>
    </row>
    <row r="1078" spans="1:10">
      <c r="A1078" s="4">
        <v>786</v>
      </c>
      <c r="B1078" s="2" t="s">
        <v>653</v>
      </c>
      <c r="C1078" s="6">
        <v>51.1</v>
      </c>
      <c r="D1078" s="6">
        <v>43.145502154070073</v>
      </c>
      <c r="E1078" s="6">
        <v>65.017634327628812</v>
      </c>
      <c r="F1078" s="1">
        <f t="shared" si="32"/>
        <v>53.087712160566298</v>
      </c>
      <c r="G1078" s="8">
        <v>12.432708045300712</v>
      </c>
      <c r="H1078" s="8">
        <v>34.643421828102234</v>
      </c>
      <c r="I1078" s="6">
        <v>38.373047297037402</v>
      </c>
      <c r="J1078" s="1">
        <f t="shared" si="33"/>
        <v>28.483059056813449</v>
      </c>
    </row>
    <row r="1079" spans="1:10">
      <c r="A1079" s="4">
        <v>1498</v>
      </c>
      <c r="B1079" s="2" t="s">
        <v>970</v>
      </c>
      <c r="C1079" s="6">
        <v>48.5</v>
      </c>
      <c r="D1079" s="6">
        <v>36.85827318090471</v>
      </c>
      <c r="E1079" s="6">
        <v>73.90886831928799</v>
      </c>
      <c r="F1079" s="1">
        <f t="shared" si="32"/>
        <v>53.0890471667309</v>
      </c>
      <c r="G1079" s="8">
        <v>45.333066255303272</v>
      </c>
      <c r="H1079" s="8">
        <v>42.442695238007964</v>
      </c>
      <c r="I1079" s="6">
        <v>37.233783364254379</v>
      </c>
      <c r="J1079" s="1">
        <f t="shared" si="33"/>
        <v>41.669848285855203</v>
      </c>
    </row>
    <row r="1080" spans="1:10">
      <c r="A1080" s="4">
        <v>776</v>
      </c>
      <c r="B1080" s="2" t="s">
        <v>1970</v>
      </c>
      <c r="C1080" s="5">
        <v>38.700000000000003</v>
      </c>
      <c r="D1080" s="6">
        <v>65.352061796310025</v>
      </c>
      <c r="E1080" s="6">
        <v>55.375964672823336</v>
      </c>
      <c r="F1080" s="1">
        <f t="shared" si="32"/>
        <v>53.142675489711117</v>
      </c>
      <c r="G1080" s="8">
        <v>58.212611035055176</v>
      </c>
      <c r="H1080" s="8">
        <v>93.869851024220878</v>
      </c>
      <c r="I1080" s="6">
        <v>50.442902126247539</v>
      </c>
      <c r="J1080" s="1">
        <f t="shared" si="33"/>
        <v>67.508454728507857</v>
      </c>
    </row>
    <row r="1081" spans="1:10">
      <c r="A1081" s="4">
        <v>1699</v>
      </c>
      <c r="B1081" s="2" t="s">
        <v>681</v>
      </c>
      <c r="C1081" s="6">
        <v>41.4</v>
      </c>
      <c r="D1081" s="6">
        <v>67.310046135015511</v>
      </c>
      <c r="E1081" s="6">
        <v>50.815860399745084</v>
      </c>
      <c r="F1081" s="1">
        <f t="shared" si="32"/>
        <v>53.175302178253531</v>
      </c>
      <c r="G1081" s="8">
        <v>38.749414938133569</v>
      </c>
      <c r="H1081" s="8">
        <v>53.295935572153375</v>
      </c>
      <c r="I1081" s="6">
        <v>27.91264073820988</v>
      </c>
      <c r="J1081" s="1">
        <f t="shared" si="33"/>
        <v>39.985997082832277</v>
      </c>
    </row>
    <row r="1082" spans="1:10">
      <c r="A1082" s="4">
        <v>2426</v>
      </c>
      <c r="B1082" s="2" t="s">
        <v>2599</v>
      </c>
      <c r="C1082" s="5">
        <v>39.700000000000003</v>
      </c>
      <c r="D1082" s="6">
        <v>59.532419425695224</v>
      </c>
      <c r="E1082" s="6">
        <v>60.432357525428216</v>
      </c>
      <c r="F1082" s="1">
        <f t="shared" si="32"/>
        <v>53.221592317041143</v>
      </c>
      <c r="G1082" s="8">
        <v>51.37286427254972</v>
      </c>
      <c r="H1082" s="8">
        <v>95.726448320807577</v>
      </c>
      <c r="I1082" s="6">
        <v>39.722441606667381</v>
      </c>
      <c r="J1082" s="1">
        <f t="shared" si="33"/>
        <v>62.273918066674895</v>
      </c>
    </row>
    <row r="1083" spans="1:10">
      <c r="A1083" s="4">
        <v>2607</v>
      </c>
      <c r="B1083" s="2" t="s">
        <v>3123</v>
      </c>
      <c r="C1083" s="5">
        <v>58.1</v>
      </c>
      <c r="D1083" s="5">
        <v>35.441449228343977</v>
      </c>
      <c r="E1083" s="5">
        <v>66.401989370005339</v>
      </c>
      <c r="F1083" s="1">
        <f t="shared" si="32"/>
        <v>53.314479532783103</v>
      </c>
      <c r="G1083" s="7">
        <v>60.646063392484393</v>
      </c>
      <c r="H1083" s="7">
        <v>87.824284457533821</v>
      </c>
      <c r="I1083" s="5">
        <v>15.674522730696943</v>
      </c>
      <c r="J1083" s="1">
        <f t="shared" si="33"/>
        <v>54.714956860238381</v>
      </c>
    </row>
    <row r="1084" spans="1:10">
      <c r="A1084" s="4">
        <v>2318</v>
      </c>
      <c r="B1084" s="2" t="s">
        <v>3446</v>
      </c>
      <c r="C1084" s="5">
        <v>62.4</v>
      </c>
      <c r="D1084" s="5">
        <v>43.086535469198616</v>
      </c>
      <c r="E1084" s="6">
        <v>54.497591049440757</v>
      </c>
      <c r="F1084" s="1">
        <f t="shared" si="32"/>
        <v>53.328042172879783</v>
      </c>
      <c r="G1084" s="7">
        <v>61.690571056952678</v>
      </c>
      <c r="H1084" s="7">
        <v>91.820149109167986</v>
      </c>
      <c r="I1084" s="5">
        <v>34.511003525858939</v>
      </c>
      <c r="J1084" s="1">
        <f t="shared" si="33"/>
        <v>62.673907897326536</v>
      </c>
    </row>
    <row r="1085" spans="1:10">
      <c r="A1085" s="4">
        <v>2554</v>
      </c>
      <c r="B1085" s="2" t="s">
        <v>3386</v>
      </c>
      <c r="C1085" s="5">
        <v>63.3</v>
      </c>
      <c r="D1085" s="5">
        <v>18.680644279093485</v>
      </c>
      <c r="E1085" s="6">
        <v>78.082524935801203</v>
      </c>
      <c r="F1085" s="1">
        <f t="shared" si="32"/>
        <v>53.354389738298231</v>
      </c>
      <c r="G1085" s="7">
        <v>53.560822303178689</v>
      </c>
      <c r="H1085" s="7">
        <v>92.749007279848357</v>
      </c>
      <c r="I1085" s="5">
        <v>29.246503391465211</v>
      </c>
      <c r="J1085" s="1">
        <f t="shared" si="33"/>
        <v>58.518777658164083</v>
      </c>
    </row>
    <row r="1086" spans="1:10">
      <c r="A1086" s="4">
        <v>2841</v>
      </c>
      <c r="B1086" s="2" t="s">
        <v>3485</v>
      </c>
      <c r="C1086" s="5">
        <v>65.8</v>
      </c>
      <c r="D1086" s="5">
        <v>28.944804845770161</v>
      </c>
      <c r="E1086" s="6">
        <v>65.395570540022092</v>
      </c>
      <c r="F1086" s="1">
        <f t="shared" si="32"/>
        <v>53.38012512859742</v>
      </c>
      <c r="G1086" s="7">
        <v>61.509066404571755</v>
      </c>
      <c r="H1086" s="7">
        <v>39.900283473487782</v>
      </c>
      <c r="I1086" s="5">
        <v>26.383376919063355</v>
      </c>
      <c r="J1086" s="1">
        <f t="shared" si="33"/>
        <v>42.597575599040965</v>
      </c>
    </row>
    <row r="1087" spans="1:10">
      <c r="A1087" s="4">
        <v>1233</v>
      </c>
      <c r="B1087" s="2" t="s">
        <v>869</v>
      </c>
      <c r="C1087" s="6">
        <v>60.2</v>
      </c>
      <c r="D1087" s="6">
        <v>48.966839527432768</v>
      </c>
      <c r="E1087" s="6">
        <v>51.004697793122205</v>
      </c>
      <c r="F1087" s="1">
        <f t="shared" si="32"/>
        <v>53.390512440184999</v>
      </c>
      <c r="G1087" s="8">
        <v>45.684566228338667</v>
      </c>
      <c r="H1087" s="8">
        <v>57.489411396687807</v>
      </c>
      <c r="I1087" s="6">
        <v>37.360906564113733</v>
      </c>
      <c r="J1087" s="1">
        <f t="shared" si="33"/>
        <v>46.844961396380064</v>
      </c>
    </row>
    <row r="1088" spans="1:10">
      <c r="A1088" s="4">
        <v>2222</v>
      </c>
      <c r="B1088" s="2" t="s">
        <v>1714</v>
      </c>
      <c r="C1088" s="5">
        <v>36</v>
      </c>
      <c r="D1088" s="6">
        <v>65.411804280618185</v>
      </c>
      <c r="E1088" s="5">
        <v>58.780207431714842</v>
      </c>
      <c r="F1088" s="1">
        <f t="shared" si="32"/>
        <v>53.39733723744434</v>
      </c>
      <c r="G1088" s="8">
        <v>14.247134486450239</v>
      </c>
      <c r="H1088" s="8">
        <v>72.894429318573771</v>
      </c>
      <c r="I1088" s="6">
        <v>28.463050998697558</v>
      </c>
      <c r="J1088" s="1">
        <f t="shared" si="33"/>
        <v>38.534871601240518</v>
      </c>
    </row>
    <row r="1089" spans="1:10">
      <c r="A1089" s="4">
        <v>3796</v>
      </c>
      <c r="B1089" s="2" t="s">
        <v>3785</v>
      </c>
      <c r="C1089" s="5">
        <v>43.3</v>
      </c>
      <c r="D1089" s="5">
        <v>47.282754479698525</v>
      </c>
      <c r="E1089" s="6">
        <v>69.626743795436909</v>
      </c>
      <c r="F1089" s="1">
        <f t="shared" si="32"/>
        <v>53.403166091711817</v>
      </c>
      <c r="G1089" s="7">
        <v>13.980493000888384</v>
      </c>
      <c r="H1089" s="7">
        <v>62.204732238010465</v>
      </c>
      <c r="I1089" s="5">
        <v>16.050244860692249</v>
      </c>
      <c r="J1089" s="1">
        <f t="shared" si="33"/>
        <v>30.745156699863699</v>
      </c>
    </row>
    <row r="1090" spans="1:10">
      <c r="A1090" s="4">
        <v>2156</v>
      </c>
      <c r="B1090" s="2" t="s">
        <v>3078</v>
      </c>
      <c r="C1090" s="5">
        <v>32.200000000000003</v>
      </c>
      <c r="D1090" s="5">
        <v>67.390873730357214</v>
      </c>
      <c r="E1090" s="6">
        <v>60.626491303404713</v>
      </c>
      <c r="F1090" s="1">
        <f t="shared" si="32"/>
        <v>53.405788344587307</v>
      </c>
      <c r="G1090" s="7">
        <v>10.499797333938488</v>
      </c>
      <c r="H1090" s="7">
        <v>70.701438281082375</v>
      </c>
      <c r="I1090" s="5">
        <v>21.445081668987626</v>
      </c>
      <c r="J1090" s="1">
        <f t="shared" si="33"/>
        <v>34.215439094669499</v>
      </c>
    </row>
    <row r="1091" spans="1:10">
      <c r="A1091" s="4">
        <v>3979</v>
      </c>
      <c r="B1091" s="2" t="s">
        <v>3955</v>
      </c>
      <c r="C1091" s="5">
        <v>51.9</v>
      </c>
      <c r="D1091" s="5">
        <v>55.591301528098015</v>
      </c>
      <c r="E1091" s="6">
        <v>52.915725159244097</v>
      </c>
      <c r="F1091" s="1">
        <f t="shared" ref="F1091:F1154" si="34">AVERAGE(C1091,D1091,E1091)</f>
        <v>53.469008895780696</v>
      </c>
      <c r="G1091" s="7">
        <v>34.187078695289891</v>
      </c>
      <c r="H1091" s="7">
        <v>97.533261889765882</v>
      </c>
      <c r="I1091" s="5">
        <v>31.220549990361249</v>
      </c>
      <c r="J1091" s="1">
        <f t="shared" ref="J1091:J1154" si="35">AVERAGE(G1091,H1091,I1091)</f>
        <v>54.313630191805679</v>
      </c>
    </row>
    <row r="1092" spans="1:10">
      <c r="A1092" s="4">
        <v>3051</v>
      </c>
      <c r="B1092" s="2" t="s">
        <v>2387</v>
      </c>
      <c r="C1092" s="5">
        <v>33.700000000000003</v>
      </c>
      <c r="D1092" s="6">
        <v>45.608880242075877</v>
      </c>
      <c r="E1092" s="6">
        <v>81.116505263481884</v>
      </c>
      <c r="F1092" s="1">
        <f t="shared" si="34"/>
        <v>53.475128501852588</v>
      </c>
      <c r="G1092" s="8">
        <v>63.909523503766962</v>
      </c>
      <c r="H1092" s="8">
        <v>14.988241472851174</v>
      </c>
      <c r="I1092" s="6">
        <v>17.017084687370872</v>
      </c>
      <c r="J1092" s="1">
        <f t="shared" si="35"/>
        <v>31.971616554663001</v>
      </c>
    </row>
    <row r="1093" spans="1:10">
      <c r="A1093" s="4">
        <v>2581</v>
      </c>
      <c r="B1093" s="2" t="s">
        <v>3403</v>
      </c>
      <c r="C1093" s="5">
        <v>57.9</v>
      </c>
      <c r="D1093" s="5">
        <v>32.393811917678384</v>
      </c>
      <c r="E1093" s="6">
        <v>70.315839234606813</v>
      </c>
      <c r="F1093" s="1">
        <f t="shared" si="34"/>
        <v>53.536550384095072</v>
      </c>
      <c r="G1093" s="7">
        <v>60.349060990036072</v>
      </c>
      <c r="H1093" s="7">
        <v>102.79752091713934</v>
      </c>
      <c r="I1093" s="5">
        <v>25.243566335162143</v>
      </c>
      <c r="J1093" s="1">
        <f t="shared" si="35"/>
        <v>62.796716080779184</v>
      </c>
    </row>
    <row r="1094" spans="1:10">
      <c r="A1094" s="4">
        <v>2254</v>
      </c>
      <c r="B1094" s="2" t="s">
        <v>2247</v>
      </c>
      <c r="C1094" s="5">
        <v>55</v>
      </c>
      <c r="D1094" s="6">
        <v>50.194760797180905</v>
      </c>
      <c r="E1094" s="6">
        <v>55.429709642821933</v>
      </c>
      <c r="F1094" s="1">
        <f t="shared" si="34"/>
        <v>53.541490146667606</v>
      </c>
      <c r="G1094" s="8">
        <v>14.333827392216264</v>
      </c>
      <c r="H1094" s="8">
        <v>98.682079282153467</v>
      </c>
      <c r="I1094" s="6">
        <v>26.236662964675329</v>
      </c>
      <c r="J1094" s="1">
        <f t="shared" si="35"/>
        <v>46.417523213015016</v>
      </c>
    </row>
    <row r="1095" spans="1:10">
      <c r="A1095" s="4">
        <v>2386</v>
      </c>
      <c r="B1095" s="2" t="s">
        <v>2744</v>
      </c>
      <c r="C1095" s="5">
        <v>36.6</v>
      </c>
      <c r="D1095" s="6">
        <v>45.757679742624838</v>
      </c>
      <c r="E1095" s="6">
        <v>78.268923215764218</v>
      </c>
      <c r="F1095" s="1">
        <f t="shared" si="34"/>
        <v>53.542200986129693</v>
      </c>
      <c r="G1095" s="8">
        <v>29.980927741994829</v>
      </c>
      <c r="H1095" s="8">
        <v>98.801919429224697</v>
      </c>
      <c r="I1095" s="6">
        <v>87.528586732987236</v>
      </c>
      <c r="J1095" s="1">
        <f t="shared" si="35"/>
        <v>72.103811301402246</v>
      </c>
    </row>
    <row r="1096" spans="1:10">
      <c r="A1096" s="4">
        <v>3758</v>
      </c>
      <c r="B1096" s="2" t="s">
        <v>451</v>
      </c>
      <c r="C1096" s="6">
        <v>62.4</v>
      </c>
      <c r="D1096" s="6">
        <v>42.632955995434173</v>
      </c>
      <c r="E1096" s="6">
        <v>55.630913555891944</v>
      </c>
      <c r="F1096" s="1">
        <f t="shared" si="34"/>
        <v>53.554623183775369</v>
      </c>
      <c r="G1096" s="8">
        <v>8.0263356754811781</v>
      </c>
      <c r="H1096" s="8">
        <v>26.173703832871109</v>
      </c>
      <c r="I1096" s="6">
        <v>27.68302785927191</v>
      </c>
      <c r="J1096" s="1">
        <f t="shared" si="35"/>
        <v>20.627689122541401</v>
      </c>
    </row>
    <row r="1097" spans="1:10">
      <c r="A1097" s="4">
        <v>2354</v>
      </c>
      <c r="B1097" s="2" t="s">
        <v>135</v>
      </c>
      <c r="C1097" s="6">
        <v>52.4</v>
      </c>
      <c r="D1097" s="6">
        <v>62.06354504381315</v>
      </c>
      <c r="E1097" s="5">
        <v>46.211003385838261</v>
      </c>
      <c r="F1097" s="1">
        <f t="shared" si="34"/>
        <v>53.55818280988381</v>
      </c>
      <c r="G1097" s="8">
        <v>14.145754036726521</v>
      </c>
      <c r="H1097" s="8">
        <v>16.187721827325745</v>
      </c>
      <c r="I1097" s="6">
        <v>21.369492693393052</v>
      </c>
      <c r="J1097" s="1">
        <f t="shared" si="35"/>
        <v>17.234322852481771</v>
      </c>
    </row>
    <row r="1098" spans="1:10">
      <c r="A1098" s="4">
        <v>2896</v>
      </c>
      <c r="B1098" s="2" t="s">
        <v>2511</v>
      </c>
      <c r="C1098" s="5">
        <v>62.1</v>
      </c>
      <c r="D1098" s="6">
        <v>58.700543986447819</v>
      </c>
      <c r="E1098" s="6">
        <v>39.937532222314637</v>
      </c>
      <c r="F1098" s="1">
        <f t="shared" si="34"/>
        <v>53.579358736254157</v>
      </c>
      <c r="G1098" s="8">
        <v>29.632571069894237</v>
      </c>
      <c r="H1098" s="8">
        <v>23.923867600257488</v>
      </c>
      <c r="I1098" s="6">
        <v>18.262348560843602</v>
      </c>
      <c r="J1098" s="1">
        <f t="shared" si="35"/>
        <v>23.939595743665109</v>
      </c>
    </row>
    <row r="1099" spans="1:10">
      <c r="A1099" s="4">
        <v>565</v>
      </c>
      <c r="B1099" s="2" t="s">
        <v>604</v>
      </c>
      <c r="C1099" s="6">
        <v>68.400000000000006</v>
      </c>
      <c r="D1099" s="6">
        <v>44.604442499179328</v>
      </c>
      <c r="E1099" s="6">
        <v>47.861357650275885</v>
      </c>
      <c r="F1099" s="1">
        <f t="shared" si="34"/>
        <v>53.621933383151742</v>
      </c>
      <c r="G1099" s="8">
        <v>77.202683423783157</v>
      </c>
      <c r="H1099" s="8">
        <v>54.317625379694753</v>
      </c>
      <c r="I1099" s="6">
        <v>52.264275273095038</v>
      </c>
      <c r="J1099" s="1">
        <f t="shared" si="35"/>
        <v>61.261528025524321</v>
      </c>
    </row>
    <row r="1100" spans="1:10">
      <c r="A1100" s="4">
        <v>987</v>
      </c>
      <c r="B1100" s="2" t="s">
        <v>3216</v>
      </c>
      <c r="C1100" s="5">
        <v>59.1</v>
      </c>
      <c r="D1100" s="5">
        <v>39.254421210755496</v>
      </c>
      <c r="E1100" s="5">
        <v>62.643456249865928</v>
      </c>
      <c r="F1100" s="1">
        <f t="shared" si="34"/>
        <v>53.665959153540477</v>
      </c>
      <c r="G1100" s="7">
        <v>20.665588532264518</v>
      </c>
      <c r="H1100" s="7">
        <v>77.136851244731702</v>
      </c>
      <c r="I1100" s="5">
        <v>19.071086536676326</v>
      </c>
      <c r="J1100" s="1">
        <f t="shared" si="35"/>
        <v>38.957842104557521</v>
      </c>
    </row>
    <row r="1101" spans="1:10">
      <c r="A1101" s="4">
        <v>1205</v>
      </c>
      <c r="B1101" s="2" t="s">
        <v>2246</v>
      </c>
      <c r="C1101" s="5">
        <v>29.7</v>
      </c>
      <c r="D1101" s="6">
        <v>62.504581802214787</v>
      </c>
      <c r="E1101" s="6">
        <v>68.799931991907911</v>
      </c>
      <c r="F1101" s="1">
        <f t="shared" si="34"/>
        <v>53.668171264707574</v>
      </c>
      <c r="G1101" s="8">
        <v>35.505857783795577</v>
      </c>
      <c r="H1101" s="8">
        <v>34.871037299473905</v>
      </c>
      <c r="I1101" s="6">
        <v>35.694825522723335</v>
      </c>
      <c r="J1101" s="1">
        <f t="shared" si="35"/>
        <v>35.357240201997605</v>
      </c>
    </row>
    <row r="1102" spans="1:10">
      <c r="A1102" s="4">
        <v>1940</v>
      </c>
      <c r="B1102" s="2" t="s">
        <v>3221</v>
      </c>
      <c r="C1102" s="5">
        <v>61.1</v>
      </c>
      <c r="D1102" s="5">
        <v>20.694087686946748</v>
      </c>
      <c r="E1102" s="5">
        <v>79.370599368668749</v>
      </c>
      <c r="F1102" s="1">
        <f t="shared" si="34"/>
        <v>53.721562351871832</v>
      </c>
      <c r="G1102" s="7">
        <v>81.762748179883957</v>
      </c>
      <c r="H1102" s="7">
        <v>98.185087712606986</v>
      </c>
      <c r="I1102" s="5">
        <v>23.210731020146927</v>
      </c>
      <c r="J1102" s="1">
        <f t="shared" si="35"/>
        <v>67.719522304212632</v>
      </c>
    </row>
    <row r="1103" spans="1:10">
      <c r="A1103" s="4">
        <v>684</v>
      </c>
      <c r="B1103" s="2" t="s">
        <v>3439</v>
      </c>
      <c r="C1103" s="5">
        <v>63.1</v>
      </c>
      <c r="D1103" s="5">
        <v>31.218423975973458</v>
      </c>
      <c r="E1103" s="6">
        <v>66.909071947095413</v>
      </c>
      <c r="F1103" s="1">
        <f t="shared" si="34"/>
        <v>53.742498641022962</v>
      </c>
      <c r="G1103" s="7">
        <v>31.928928333912062</v>
      </c>
      <c r="H1103" s="7">
        <v>103.98756141072801</v>
      </c>
      <c r="I1103" s="5">
        <v>26.20463389567885</v>
      </c>
      <c r="J1103" s="1">
        <f t="shared" si="35"/>
        <v>54.040374546772973</v>
      </c>
    </row>
    <row r="1104" spans="1:10">
      <c r="A1104" s="4">
        <v>3429</v>
      </c>
      <c r="B1104" s="2" t="s">
        <v>525</v>
      </c>
      <c r="C1104" s="6">
        <v>63.5</v>
      </c>
      <c r="D1104" s="6">
        <v>35.610962019171737</v>
      </c>
      <c r="E1104" s="6">
        <v>62.137869728609189</v>
      </c>
      <c r="F1104" s="1">
        <f t="shared" si="34"/>
        <v>53.74961058259364</v>
      </c>
      <c r="G1104" s="8">
        <v>41.497890642846983</v>
      </c>
      <c r="H1104" s="8">
        <v>83.626360582889276</v>
      </c>
      <c r="I1104" s="6">
        <v>78.149102989147039</v>
      </c>
      <c r="J1104" s="1">
        <f t="shared" si="35"/>
        <v>67.757784738294433</v>
      </c>
    </row>
    <row r="1105" spans="1:10">
      <c r="A1105" s="4">
        <v>3172</v>
      </c>
      <c r="B1105" s="2" t="s">
        <v>2742</v>
      </c>
      <c r="C1105" s="5">
        <v>50.8</v>
      </c>
      <c r="D1105" s="6">
        <v>48.278499328853499</v>
      </c>
      <c r="E1105" s="6">
        <v>62.30430051457045</v>
      </c>
      <c r="F1105" s="1">
        <f t="shared" si="34"/>
        <v>53.794266614474651</v>
      </c>
      <c r="G1105" s="8">
        <v>34.813990873787539</v>
      </c>
      <c r="H1105" s="8">
        <v>99.730027992043034</v>
      </c>
      <c r="I1105" s="6">
        <v>60.493172207650382</v>
      </c>
      <c r="J1105" s="1">
        <f t="shared" si="35"/>
        <v>65.012397024493652</v>
      </c>
    </row>
    <row r="1106" spans="1:10">
      <c r="A1106" s="4">
        <v>2282</v>
      </c>
      <c r="B1106" s="2" t="s">
        <v>1834</v>
      </c>
      <c r="C1106" s="5">
        <v>48.8</v>
      </c>
      <c r="D1106" s="6">
        <v>62.621097455461317</v>
      </c>
      <c r="E1106" s="5">
        <v>50.113733907118267</v>
      </c>
      <c r="F1106" s="1">
        <f t="shared" si="34"/>
        <v>53.844943787526525</v>
      </c>
      <c r="G1106" s="8">
        <v>15.144347023398556</v>
      </c>
      <c r="H1106" s="8">
        <v>86.497012371058375</v>
      </c>
      <c r="I1106" s="6">
        <v>31.320453121788926</v>
      </c>
      <c r="J1106" s="1">
        <f t="shared" si="35"/>
        <v>44.32060417208195</v>
      </c>
    </row>
    <row r="1107" spans="1:10">
      <c r="A1107" s="4">
        <v>2837</v>
      </c>
      <c r="B1107" s="2" t="s">
        <v>1007</v>
      </c>
      <c r="C1107" s="6">
        <v>38.799999999999997</v>
      </c>
      <c r="D1107" s="6">
        <v>56.876145812637525</v>
      </c>
      <c r="E1107" s="6">
        <v>65.876184569344659</v>
      </c>
      <c r="F1107" s="1">
        <f t="shared" si="34"/>
        <v>53.850776793994065</v>
      </c>
      <c r="G1107" s="8">
        <v>41.947662583256921</v>
      </c>
      <c r="H1107" s="8">
        <v>83.209105937078292</v>
      </c>
      <c r="I1107" s="6">
        <v>43.617483677420651</v>
      </c>
      <c r="J1107" s="1">
        <f t="shared" si="35"/>
        <v>56.258084065918617</v>
      </c>
    </row>
    <row r="1108" spans="1:10">
      <c r="A1108" s="4">
        <v>3379</v>
      </c>
      <c r="B1108" s="2" t="s">
        <v>1499</v>
      </c>
      <c r="C1108" s="5">
        <v>48.5</v>
      </c>
      <c r="D1108" s="6">
        <v>59.481948127822129</v>
      </c>
      <c r="E1108" s="6">
        <v>53.609840719129473</v>
      </c>
      <c r="F1108" s="1">
        <f t="shared" si="34"/>
        <v>53.863929615650534</v>
      </c>
      <c r="G1108" s="8">
        <v>46.883640996070454</v>
      </c>
      <c r="H1108" s="8">
        <v>52.005140938160132</v>
      </c>
      <c r="I1108" s="6">
        <v>32.466454707118601</v>
      </c>
      <c r="J1108" s="1">
        <f t="shared" si="35"/>
        <v>43.785078880449731</v>
      </c>
    </row>
    <row r="1109" spans="1:10">
      <c r="A1109" s="4">
        <v>2803</v>
      </c>
      <c r="B1109" s="2" t="s">
        <v>2094</v>
      </c>
      <c r="C1109" s="5">
        <v>11.7</v>
      </c>
      <c r="D1109" s="6">
        <v>78.019916212015801</v>
      </c>
      <c r="E1109" s="6">
        <v>71.872588661274179</v>
      </c>
      <c r="F1109" s="1">
        <f t="shared" si="34"/>
        <v>53.864168291096661</v>
      </c>
      <c r="G1109" s="8">
        <v>61.134135044002377</v>
      </c>
      <c r="H1109" s="8">
        <v>101.4892480634892</v>
      </c>
      <c r="I1109" s="6">
        <v>52.022256272403411</v>
      </c>
      <c r="J1109" s="1">
        <f t="shared" si="35"/>
        <v>71.548546459964996</v>
      </c>
    </row>
    <row r="1110" spans="1:10">
      <c r="A1110" s="4">
        <v>478</v>
      </c>
      <c r="B1110" s="2" t="s">
        <v>3022</v>
      </c>
      <c r="C1110" s="5">
        <v>54</v>
      </c>
      <c r="D1110" s="5">
        <v>59.221365067356111</v>
      </c>
      <c r="E1110" s="6">
        <v>48.499510830348889</v>
      </c>
      <c r="F1110" s="1">
        <f t="shared" si="34"/>
        <v>53.90695863256834</v>
      </c>
      <c r="G1110" s="7">
        <v>34.242674934939657</v>
      </c>
      <c r="H1110" s="7">
        <v>68.845503735261772</v>
      </c>
      <c r="I1110" s="5">
        <v>50.817109131788847</v>
      </c>
      <c r="J1110" s="1">
        <f t="shared" si="35"/>
        <v>51.30176260066343</v>
      </c>
    </row>
    <row r="1111" spans="1:10">
      <c r="A1111" s="4">
        <v>1722</v>
      </c>
      <c r="B1111" s="2" t="s">
        <v>2686</v>
      </c>
      <c r="C1111" s="5">
        <v>55.8</v>
      </c>
      <c r="D1111" s="6">
        <v>47.536583092152199</v>
      </c>
      <c r="E1111" s="6">
        <v>58.447427878335105</v>
      </c>
      <c r="F1111" s="1">
        <f t="shared" si="34"/>
        <v>53.928003656829105</v>
      </c>
      <c r="G1111" s="8">
        <v>6.727078146315665</v>
      </c>
      <c r="H1111" s="8">
        <v>57.877103530061191</v>
      </c>
      <c r="I1111" s="6">
        <v>10.973501773148859</v>
      </c>
      <c r="J1111" s="1">
        <f t="shared" si="35"/>
        <v>25.192561149841904</v>
      </c>
    </row>
    <row r="1112" spans="1:10">
      <c r="A1112" s="4">
        <v>4038</v>
      </c>
      <c r="B1112" s="2" t="s">
        <v>485</v>
      </c>
      <c r="C1112" s="6">
        <v>70.099999999999994</v>
      </c>
      <c r="D1112" s="6">
        <v>36.563835774744796</v>
      </c>
      <c r="E1112" s="6">
        <v>55.12699601474219</v>
      </c>
      <c r="F1112" s="1">
        <f t="shared" si="34"/>
        <v>53.930277263162331</v>
      </c>
      <c r="G1112" s="8">
        <v>66.572830518998742</v>
      </c>
      <c r="H1112" s="8">
        <v>84.599598701815722</v>
      </c>
      <c r="I1112" s="6">
        <v>43.905764081785151</v>
      </c>
      <c r="J1112" s="1">
        <f t="shared" si="35"/>
        <v>65.026064434199881</v>
      </c>
    </row>
    <row r="1113" spans="1:10">
      <c r="A1113" s="4">
        <v>11</v>
      </c>
      <c r="B1113" s="2" t="s">
        <v>2915</v>
      </c>
      <c r="C1113" s="5">
        <v>25.6</v>
      </c>
      <c r="D1113" s="5">
        <v>54.790807667957978</v>
      </c>
      <c r="E1113" s="6">
        <v>81.456486035423865</v>
      </c>
      <c r="F1113" s="1">
        <f t="shared" si="34"/>
        <v>53.949097901127281</v>
      </c>
      <c r="G1113" s="7">
        <v>65.602444536094168</v>
      </c>
      <c r="H1113" s="7">
        <v>87.88083600724265</v>
      </c>
      <c r="I1113" s="5">
        <v>56.503554041170062</v>
      </c>
      <c r="J1113" s="1">
        <f t="shared" si="35"/>
        <v>69.995611528168965</v>
      </c>
    </row>
    <row r="1114" spans="1:10">
      <c r="A1114" s="4">
        <v>3835</v>
      </c>
      <c r="B1114" s="2" t="s">
        <v>3493</v>
      </c>
      <c r="C1114" s="5">
        <v>31.1</v>
      </c>
      <c r="D1114" s="5">
        <v>48.167319229800732</v>
      </c>
      <c r="E1114" s="6">
        <v>82.615762982516728</v>
      </c>
      <c r="F1114" s="1">
        <f t="shared" si="34"/>
        <v>53.961027404105813</v>
      </c>
      <c r="G1114" s="7">
        <v>71.76107772801376</v>
      </c>
      <c r="H1114" s="7">
        <v>105.15619093631452</v>
      </c>
      <c r="I1114" s="5">
        <v>27.36775878697804</v>
      </c>
      <c r="J1114" s="1">
        <f t="shared" si="35"/>
        <v>68.095009150435445</v>
      </c>
    </row>
    <row r="1115" spans="1:10">
      <c r="A1115" s="4">
        <v>3898</v>
      </c>
      <c r="B1115" s="2" t="s">
        <v>2532</v>
      </c>
      <c r="C1115" s="5">
        <v>31.7</v>
      </c>
      <c r="D1115" s="6">
        <v>63.851924577935101</v>
      </c>
      <c r="E1115" s="6">
        <v>66.389106803044285</v>
      </c>
      <c r="F1115" s="1">
        <f t="shared" si="34"/>
        <v>53.980343793659792</v>
      </c>
      <c r="G1115" s="8">
        <v>48.56222395287476</v>
      </c>
      <c r="H1115" s="8">
        <v>108.55313403914309</v>
      </c>
      <c r="I1115" s="6">
        <v>48.230683946218619</v>
      </c>
      <c r="J1115" s="1">
        <f t="shared" si="35"/>
        <v>68.448680646078813</v>
      </c>
    </row>
    <row r="1116" spans="1:10">
      <c r="A1116" s="4">
        <v>3247</v>
      </c>
      <c r="B1116" s="2" t="s">
        <v>411</v>
      </c>
      <c r="C1116" s="6">
        <v>50.7</v>
      </c>
      <c r="D1116" s="6">
        <v>57.045272849054442</v>
      </c>
      <c r="E1116" s="6">
        <v>54.302787429112975</v>
      </c>
      <c r="F1116" s="1">
        <f t="shared" si="34"/>
        <v>54.016020092722471</v>
      </c>
      <c r="G1116" s="8">
        <v>27.752106530488046</v>
      </c>
      <c r="H1116" s="8">
        <v>95.690012156307588</v>
      </c>
      <c r="I1116" s="6">
        <v>33.495747376370502</v>
      </c>
      <c r="J1116" s="1">
        <f t="shared" si="35"/>
        <v>52.312622021055383</v>
      </c>
    </row>
    <row r="1117" spans="1:10">
      <c r="A1117" s="4">
        <v>2293</v>
      </c>
      <c r="B1117" s="2" t="s">
        <v>40</v>
      </c>
      <c r="C1117" s="6">
        <v>53.3</v>
      </c>
      <c r="D1117" s="6">
        <v>60.458351643734595</v>
      </c>
      <c r="E1117" s="5">
        <v>48.47833445148386</v>
      </c>
      <c r="F1117" s="1">
        <f t="shared" si="34"/>
        <v>54.07889536507281</v>
      </c>
      <c r="G1117" s="8">
        <v>56.8244999350323</v>
      </c>
      <c r="H1117" s="8">
        <v>97.088755093718333</v>
      </c>
      <c r="I1117" s="6">
        <v>49.900151561083149</v>
      </c>
      <c r="J1117" s="1">
        <f t="shared" si="35"/>
        <v>67.937802196611258</v>
      </c>
    </row>
    <row r="1118" spans="1:10">
      <c r="A1118" s="4">
        <v>4023</v>
      </c>
      <c r="B1118" s="2" t="s">
        <v>3390</v>
      </c>
      <c r="C1118" s="5">
        <v>53.5</v>
      </c>
      <c r="D1118" s="5">
        <v>36.507245775441177</v>
      </c>
      <c r="E1118" s="6">
        <v>72.429654882356346</v>
      </c>
      <c r="F1118" s="1">
        <f t="shared" si="34"/>
        <v>54.145633552599179</v>
      </c>
      <c r="G1118" s="7">
        <v>42.819384037713419</v>
      </c>
      <c r="H1118" s="7">
        <v>90.219915401391575</v>
      </c>
      <c r="I1118" s="5">
        <v>21.954953752747169</v>
      </c>
      <c r="J1118" s="1">
        <f t="shared" si="35"/>
        <v>51.664751063950717</v>
      </c>
    </row>
    <row r="1119" spans="1:10">
      <c r="A1119" s="4">
        <v>2982</v>
      </c>
      <c r="B1119" s="2" t="s">
        <v>3084</v>
      </c>
      <c r="C1119" s="5">
        <v>70.2</v>
      </c>
      <c r="D1119" s="5">
        <v>47.275062690194922</v>
      </c>
      <c r="E1119" s="9">
        <v>44.986271102816566</v>
      </c>
      <c r="F1119" s="1">
        <f t="shared" si="34"/>
        <v>54.153777931003837</v>
      </c>
      <c r="G1119" s="7">
        <v>29.689238009029335</v>
      </c>
      <c r="H1119" s="7">
        <v>90.55959038135903</v>
      </c>
      <c r="I1119" s="5">
        <v>29.256166638353449</v>
      </c>
      <c r="J1119" s="1">
        <f t="shared" si="35"/>
        <v>49.834998342913934</v>
      </c>
    </row>
    <row r="1120" spans="1:10">
      <c r="A1120" s="4">
        <v>1922</v>
      </c>
      <c r="B1120" s="2" t="s">
        <v>150</v>
      </c>
      <c r="C1120" s="6">
        <v>62.1</v>
      </c>
      <c r="D1120" s="6">
        <v>36.05769123454661</v>
      </c>
      <c r="E1120" s="5">
        <v>64.41991527736019</v>
      </c>
      <c r="F1120" s="1">
        <f t="shared" si="34"/>
        <v>54.192535503968934</v>
      </c>
      <c r="G1120" s="8">
        <v>95.26535441578983</v>
      </c>
      <c r="H1120" s="8">
        <v>83.729748470728467</v>
      </c>
      <c r="I1120" s="6">
        <v>25.91152494264206</v>
      </c>
      <c r="J1120" s="1">
        <f t="shared" si="35"/>
        <v>68.30220927638679</v>
      </c>
    </row>
    <row r="1121" spans="1:10">
      <c r="A1121" s="4">
        <v>752</v>
      </c>
      <c r="B1121" s="2" t="s">
        <v>2977</v>
      </c>
      <c r="C1121" s="5">
        <v>40.799999999999997</v>
      </c>
      <c r="D1121" s="5">
        <v>52.690485022191766</v>
      </c>
      <c r="E1121" s="6">
        <v>69.185410791835082</v>
      </c>
      <c r="F1121" s="1">
        <f t="shared" si="34"/>
        <v>54.225298604675608</v>
      </c>
      <c r="G1121" s="7">
        <v>26.986005515087601</v>
      </c>
      <c r="H1121" s="7">
        <v>53.222124553994817</v>
      </c>
      <c r="I1121" s="5">
        <v>31.756752206560829</v>
      </c>
      <c r="J1121" s="1">
        <f t="shared" si="35"/>
        <v>37.321627425214416</v>
      </c>
    </row>
    <row r="1122" spans="1:10">
      <c r="A1122" s="4">
        <v>743</v>
      </c>
      <c r="B1122" s="2" t="s">
        <v>2003</v>
      </c>
      <c r="C1122" s="5">
        <v>27.3</v>
      </c>
      <c r="D1122" s="6">
        <v>65.958075451560077</v>
      </c>
      <c r="E1122" s="6">
        <v>69.475853011932585</v>
      </c>
      <c r="F1122" s="1">
        <f t="shared" si="34"/>
        <v>54.244642821164213</v>
      </c>
      <c r="G1122" s="8">
        <v>60.951689611772572</v>
      </c>
      <c r="H1122" s="8">
        <v>93.886919858696189</v>
      </c>
      <c r="I1122" s="6">
        <v>60.51608607700912</v>
      </c>
      <c r="J1122" s="1">
        <f t="shared" si="35"/>
        <v>71.784898515825958</v>
      </c>
    </row>
    <row r="1123" spans="1:10">
      <c r="A1123" s="4">
        <v>2715</v>
      </c>
      <c r="B1123" s="2" t="s">
        <v>2065</v>
      </c>
      <c r="C1123" s="5">
        <v>53.1</v>
      </c>
      <c r="D1123" s="6">
        <v>39.687063160631944</v>
      </c>
      <c r="E1123" s="6">
        <v>69.954504321228853</v>
      </c>
      <c r="F1123" s="1">
        <f t="shared" si="34"/>
        <v>54.247189160620259</v>
      </c>
      <c r="G1123" s="8">
        <v>26.998994189349052</v>
      </c>
      <c r="H1123" s="8">
        <v>76.433832435046384</v>
      </c>
      <c r="I1123" s="6">
        <v>29.272263500896244</v>
      </c>
      <c r="J1123" s="1">
        <f t="shared" si="35"/>
        <v>44.235030041763899</v>
      </c>
    </row>
    <row r="1124" spans="1:10">
      <c r="A1124" s="4">
        <v>3318</v>
      </c>
      <c r="B1124" s="2" t="s">
        <v>2272</v>
      </c>
      <c r="C1124" s="5">
        <v>29.1</v>
      </c>
      <c r="D1124" s="6">
        <v>52.951364335669382</v>
      </c>
      <c r="E1124" s="6">
        <v>80.764922481401285</v>
      </c>
      <c r="F1124" s="1">
        <f t="shared" si="34"/>
        <v>54.272095605690218</v>
      </c>
      <c r="G1124" s="8">
        <v>17.154723763630059</v>
      </c>
      <c r="H1124" s="8">
        <v>38.724223560468324</v>
      </c>
      <c r="I1124" s="6">
        <v>16.816844308889674</v>
      </c>
      <c r="J1124" s="1">
        <f t="shared" si="35"/>
        <v>24.231930544329355</v>
      </c>
    </row>
    <row r="1125" spans="1:10">
      <c r="A1125" s="4">
        <v>2909</v>
      </c>
      <c r="B1125" s="2" t="s">
        <v>1043</v>
      </c>
      <c r="C1125" s="6">
        <v>58.3</v>
      </c>
      <c r="D1125" s="6">
        <v>45.095360796731541</v>
      </c>
      <c r="E1125" s="6">
        <v>59.487161632584318</v>
      </c>
      <c r="F1125" s="1">
        <f t="shared" si="34"/>
        <v>54.294174143105288</v>
      </c>
      <c r="G1125" s="8">
        <v>56.769331698468093</v>
      </c>
      <c r="H1125" s="8">
        <v>70.950654359978458</v>
      </c>
      <c r="I1125" s="6">
        <v>26.645898144405571</v>
      </c>
      <c r="J1125" s="1">
        <f t="shared" si="35"/>
        <v>51.455294734284045</v>
      </c>
    </row>
    <row r="1126" spans="1:10">
      <c r="A1126" s="4">
        <v>186</v>
      </c>
      <c r="B1126" s="2" t="s">
        <v>1339</v>
      </c>
      <c r="C1126" s="6">
        <v>60.2</v>
      </c>
      <c r="D1126" s="6">
        <v>57.746073852096721</v>
      </c>
      <c r="E1126" s="5">
        <v>44.982586815479166</v>
      </c>
      <c r="F1126" s="1">
        <f t="shared" si="34"/>
        <v>54.309553555858635</v>
      </c>
      <c r="G1126" s="8">
        <v>10.639083830332526</v>
      </c>
      <c r="H1126" s="8">
        <v>44.994650961364023</v>
      </c>
      <c r="I1126" s="5">
        <v>25.745664661499006</v>
      </c>
      <c r="J1126" s="1">
        <f t="shared" si="35"/>
        <v>27.12646648439852</v>
      </c>
    </row>
    <row r="1127" spans="1:10">
      <c r="A1127" s="4">
        <v>2495</v>
      </c>
      <c r="B1127" s="2" t="s">
        <v>2141</v>
      </c>
      <c r="C1127" s="5">
        <v>19.7</v>
      </c>
      <c r="D1127" s="6">
        <v>66.434951309684493</v>
      </c>
      <c r="E1127" s="6">
        <v>76.941458417945725</v>
      </c>
      <c r="F1127" s="1">
        <f t="shared" si="34"/>
        <v>54.358803242543409</v>
      </c>
      <c r="G1127" s="8">
        <v>41.040633878627652</v>
      </c>
      <c r="H1127" s="8">
        <v>35.118759422128285</v>
      </c>
      <c r="I1127" s="6">
        <v>34.717429288740753</v>
      </c>
      <c r="J1127" s="1">
        <f t="shared" si="35"/>
        <v>36.958940863165566</v>
      </c>
    </row>
    <row r="1128" spans="1:10">
      <c r="A1128" s="4">
        <v>3512</v>
      </c>
      <c r="B1128" s="2" t="s">
        <v>3067</v>
      </c>
      <c r="C1128" s="5">
        <v>40.4</v>
      </c>
      <c r="D1128" s="5">
        <v>53.784100780556322</v>
      </c>
      <c r="E1128" s="6">
        <v>68.971371401504257</v>
      </c>
      <c r="F1128" s="1">
        <f t="shared" si="34"/>
        <v>54.38515739402019</v>
      </c>
      <c r="G1128" s="7">
        <v>26.944391934223177</v>
      </c>
      <c r="H1128" s="7">
        <v>80.861755620319158</v>
      </c>
      <c r="I1128" s="5">
        <v>53.686157719428749</v>
      </c>
      <c r="J1128" s="1">
        <f t="shared" si="35"/>
        <v>53.83076842465703</v>
      </c>
    </row>
    <row r="1129" spans="1:10">
      <c r="A1129" s="4">
        <v>3066</v>
      </c>
      <c r="B1129" s="2" t="s">
        <v>2640</v>
      </c>
      <c r="C1129" s="5">
        <v>65.7</v>
      </c>
      <c r="D1129" s="6">
        <v>42.836893661772983</v>
      </c>
      <c r="E1129" s="6">
        <v>54.623346322640693</v>
      </c>
      <c r="F1129" s="1">
        <f t="shared" si="34"/>
        <v>54.386746661471221</v>
      </c>
      <c r="G1129" s="8">
        <v>43.843524015814907</v>
      </c>
      <c r="H1129" s="8">
        <v>39.540224420559433</v>
      </c>
      <c r="I1129" s="6">
        <v>19.67060916093811</v>
      </c>
      <c r="J1129" s="1">
        <f t="shared" si="35"/>
        <v>34.351452532437484</v>
      </c>
    </row>
    <row r="1130" spans="1:10">
      <c r="A1130" s="4">
        <v>3501</v>
      </c>
      <c r="B1130" s="2" t="s">
        <v>2975</v>
      </c>
      <c r="C1130" s="5">
        <v>31.4</v>
      </c>
      <c r="D1130" s="5">
        <v>67.037030470008247</v>
      </c>
      <c r="E1130" s="6">
        <v>64.849729739301367</v>
      </c>
      <c r="F1130" s="1">
        <f t="shared" si="34"/>
        <v>54.428920069769866</v>
      </c>
      <c r="G1130" s="7">
        <v>18.528326377237221</v>
      </c>
      <c r="H1130" s="7">
        <v>31.956997804787989</v>
      </c>
      <c r="I1130" s="5">
        <v>20.245675806303467</v>
      </c>
      <c r="J1130" s="1">
        <f t="shared" si="35"/>
        <v>23.57699999610956</v>
      </c>
    </row>
    <row r="1131" spans="1:10">
      <c r="A1131" s="4">
        <v>707</v>
      </c>
      <c r="B1131" s="2" t="s">
        <v>3542</v>
      </c>
      <c r="C1131" s="5">
        <v>38.799999999999997</v>
      </c>
      <c r="D1131" s="5">
        <v>48.983901291209477</v>
      </c>
      <c r="E1131" s="6">
        <v>75.6483564768115</v>
      </c>
      <c r="F1131" s="1">
        <f t="shared" si="34"/>
        <v>54.477419256006989</v>
      </c>
      <c r="G1131" s="7">
        <v>49.75010740790875</v>
      </c>
      <c r="H1131" s="7">
        <v>69.696400536237874</v>
      </c>
      <c r="I1131" s="5">
        <v>31.870010593387832</v>
      </c>
      <c r="J1131" s="1">
        <f t="shared" si="35"/>
        <v>50.438839512511485</v>
      </c>
    </row>
    <row r="1132" spans="1:10">
      <c r="A1132" s="4">
        <v>3254</v>
      </c>
      <c r="B1132" s="2" t="s">
        <v>1160</v>
      </c>
      <c r="C1132" s="6">
        <v>48.3</v>
      </c>
      <c r="D1132" s="6">
        <v>54.702474174459994</v>
      </c>
      <c r="E1132" s="5">
        <v>60.528310420214623</v>
      </c>
      <c r="F1132" s="1">
        <f t="shared" si="34"/>
        <v>54.510261531558207</v>
      </c>
      <c r="G1132" s="8">
        <v>44.922231681329606</v>
      </c>
      <c r="H1132" s="8">
        <v>46.425243025572406</v>
      </c>
      <c r="I1132" s="5">
        <v>23.015430644082059</v>
      </c>
      <c r="J1132" s="1">
        <f t="shared" si="35"/>
        <v>38.120968450328022</v>
      </c>
    </row>
    <row r="1133" spans="1:10">
      <c r="A1133" s="4">
        <v>2358</v>
      </c>
      <c r="B1133" s="2" t="s">
        <v>1681</v>
      </c>
      <c r="C1133" s="5">
        <v>26.6</v>
      </c>
      <c r="D1133" s="6">
        <v>47.242829613022423</v>
      </c>
      <c r="E1133" s="6">
        <v>89.741562844977139</v>
      </c>
      <c r="F1133" s="1">
        <f t="shared" si="34"/>
        <v>54.528130819333192</v>
      </c>
      <c r="G1133" s="8">
        <v>70.912018405117308</v>
      </c>
      <c r="H1133" s="8">
        <v>107.46172895596369</v>
      </c>
      <c r="I1133" s="6">
        <v>54.722080457984781</v>
      </c>
      <c r="J1133" s="1">
        <f t="shared" si="35"/>
        <v>77.69860927302193</v>
      </c>
    </row>
    <row r="1134" spans="1:10">
      <c r="A1134" s="4">
        <v>2713</v>
      </c>
      <c r="B1134" s="2" t="s">
        <v>3319</v>
      </c>
      <c r="C1134" s="5">
        <v>67.7</v>
      </c>
      <c r="D1134" s="5">
        <v>38.772427648482903</v>
      </c>
      <c r="E1134" s="5">
        <v>57.311545309485979</v>
      </c>
      <c r="F1134" s="1">
        <f t="shared" si="34"/>
        <v>54.594657652656302</v>
      </c>
      <c r="G1134" s="7">
        <v>32.198374709514802</v>
      </c>
      <c r="H1134" s="7">
        <v>82.587034374013953</v>
      </c>
      <c r="I1134" s="5">
        <v>21.398483729563281</v>
      </c>
      <c r="J1134" s="1">
        <f t="shared" si="35"/>
        <v>45.394630937697343</v>
      </c>
    </row>
    <row r="1135" spans="1:10">
      <c r="A1135" s="4">
        <v>3774</v>
      </c>
      <c r="B1135" s="2" t="s">
        <v>2878</v>
      </c>
      <c r="C1135" s="5">
        <v>29.9</v>
      </c>
      <c r="D1135" s="5">
        <v>62.188682233089622</v>
      </c>
      <c r="E1135" s="6">
        <v>71.705409198160197</v>
      </c>
      <c r="F1135" s="1">
        <f t="shared" si="34"/>
        <v>54.598030477083277</v>
      </c>
      <c r="G1135" s="7">
        <v>14.985548546887667</v>
      </c>
      <c r="H1135" s="7">
        <v>40.748626065440867</v>
      </c>
      <c r="I1135" s="5">
        <v>27.277092054992142</v>
      </c>
      <c r="J1135" s="1">
        <f t="shared" si="35"/>
        <v>27.670422222440223</v>
      </c>
    </row>
    <row r="1136" spans="1:10">
      <c r="A1136" s="4">
        <v>2044</v>
      </c>
      <c r="B1136" s="2" t="s">
        <v>2886</v>
      </c>
      <c r="C1136" s="5">
        <v>50.2</v>
      </c>
      <c r="D1136" s="5">
        <v>55.925334917214705</v>
      </c>
      <c r="E1136" s="6">
        <v>57.733971393535889</v>
      </c>
      <c r="F1136" s="1">
        <f t="shared" si="34"/>
        <v>54.619768770250197</v>
      </c>
      <c r="G1136" s="7">
        <v>15.955032511891259</v>
      </c>
      <c r="H1136" s="7">
        <v>78.798008122536118</v>
      </c>
      <c r="I1136" s="5">
        <v>43.560971986008894</v>
      </c>
      <c r="J1136" s="1">
        <f t="shared" si="35"/>
        <v>46.10467087347876</v>
      </c>
    </row>
    <row r="1137" spans="1:10">
      <c r="A1137" s="4">
        <v>451</v>
      </c>
      <c r="B1137" s="2" t="s">
        <v>2378</v>
      </c>
      <c r="C1137" s="5">
        <v>29</v>
      </c>
      <c r="D1137" s="6">
        <v>56.103540155551201</v>
      </c>
      <c r="E1137" s="6">
        <v>78.919616706979284</v>
      </c>
      <c r="F1137" s="1">
        <f t="shared" si="34"/>
        <v>54.674385620843488</v>
      </c>
      <c r="G1137" s="8">
        <v>48.698328590091364</v>
      </c>
      <c r="H1137" s="8">
        <v>54.521358991576953</v>
      </c>
      <c r="I1137" s="6">
        <v>26.778955296671516</v>
      </c>
      <c r="J1137" s="1">
        <f t="shared" si="35"/>
        <v>43.332880959446612</v>
      </c>
    </row>
    <row r="1138" spans="1:10">
      <c r="A1138" s="4">
        <v>791</v>
      </c>
      <c r="B1138" s="2" t="s">
        <v>2595</v>
      </c>
      <c r="C1138" s="5">
        <v>43.5</v>
      </c>
      <c r="D1138" s="6">
        <v>53.819265434023279</v>
      </c>
      <c r="E1138" s="6">
        <v>66.731631024781848</v>
      </c>
      <c r="F1138" s="1">
        <f t="shared" si="34"/>
        <v>54.683632152935047</v>
      </c>
      <c r="G1138" s="8">
        <v>16.484637640777709</v>
      </c>
      <c r="H1138" s="8">
        <v>101.17448608255341</v>
      </c>
      <c r="I1138" s="6">
        <v>45.540928943568659</v>
      </c>
      <c r="J1138" s="1">
        <f t="shared" si="35"/>
        <v>54.400017555633262</v>
      </c>
    </row>
    <row r="1139" spans="1:10">
      <c r="A1139" s="4">
        <v>2315</v>
      </c>
      <c r="B1139" s="2" t="s">
        <v>1650</v>
      </c>
      <c r="C1139" s="5">
        <v>67.5</v>
      </c>
      <c r="D1139" s="6">
        <v>38.639503980300219</v>
      </c>
      <c r="E1139" s="6">
        <v>57.985136413814864</v>
      </c>
      <c r="F1139" s="1">
        <f t="shared" si="34"/>
        <v>54.708213464705032</v>
      </c>
      <c r="G1139" s="8">
        <v>43.871101249742367</v>
      </c>
      <c r="H1139" s="8">
        <v>98.437485369617889</v>
      </c>
      <c r="I1139" s="6">
        <v>37.556780539450777</v>
      </c>
      <c r="J1139" s="1">
        <f t="shared" si="35"/>
        <v>59.955122386270347</v>
      </c>
    </row>
    <row r="1140" spans="1:10">
      <c r="A1140" s="4">
        <v>2490</v>
      </c>
      <c r="B1140" s="2" t="s">
        <v>3409</v>
      </c>
      <c r="C1140" s="5">
        <v>24.1</v>
      </c>
      <c r="D1140" s="5">
        <v>71.308718375596783</v>
      </c>
      <c r="E1140" s="6">
        <v>68.753184294121056</v>
      </c>
      <c r="F1140" s="1">
        <f t="shared" si="34"/>
        <v>54.72063422323928</v>
      </c>
      <c r="G1140" s="7">
        <v>13.609317709651409</v>
      </c>
      <c r="H1140" s="7">
        <v>93.503743901923229</v>
      </c>
      <c r="I1140" s="5">
        <v>26.797205875377486</v>
      </c>
      <c r="J1140" s="1">
        <f t="shared" si="35"/>
        <v>44.636755828984043</v>
      </c>
    </row>
    <row r="1141" spans="1:10">
      <c r="A1141" s="4">
        <v>152</v>
      </c>
      <c r="B1141" s="2" t="s">
        <v>2986</v>
      </c>
      <c r="C1141" s="5">
        <v>40.299999999999997</v>
      </c>
      <c r="D1141" s="5">
        <v>66.131443026274269</v>
      </c>
      <c r="E1141" s="6">
        <v>57.774034609306177</v>
      </c>
      <c r="F1141" s="1">
        <f t="shared" si="34"/>
        <v>54.73515921186015</v>
      </c>
      <c r="G1141" s="7">
        <v>42.781331851769451</v>
      </c>
      <c r="H1141" s="7">
        <v>72.12743753761049</v>
      </c>
      <c r="I1141" s="5">
        <v>24.558304604511775</v>
      </c>
      <c r="J1141" s="1">
        <f t="shared" si="35"/>
        <v>46.48902466463057</v>
      </c>
    </row>
    <row r="1142" spans="1:10">
      <c r="A1142" s="4">
        <v>3724</v>
      </c>
      <c r="B1142" s="2" t="s">
        <v>3064</v>
      </c>
      <c r="C1142" s="5">
        <v>49.5</v>
      </c>
      <c r="D1142" s="5">
        <v>64.151985040986602</v>
      </c>
      <c r="E1142" s="6">
        <v>50.647873108064438</v>
      </c>
      <c r="F1142" s="1">
        <f t="shared" si="34"/>
        <v>54.766619383017009</v>
      </c>
      <c r="G1142" s="7">
        <v>41.356026539613858</v>
      </c>
      <c r="H1142" s="7">
        <v>26.801696702871393</v>
      </c>
      <c r="I1142" s="5">
        <v>26.854482606730951</v>
      </c>
      <c r="J1142" s="1">
        <f t="shared" si="35"/>
        <v>31.670735283072066</v>
      </c>
    </row>
    <row r="1143" spans="1:10">
      <c r="A1143" s="4">
        <v>365</v>
      </c>
      <c r="B1143" s="2" t="s">
        <v>3199</v>
      </c>
      <c r="C1143" s="5">
        <v>62</v>
      </c>
      <c r="D1143" s="5">
        <v>48.5586876507735</v>
      </c>
      <c r="E1143" s="5">
        <v>53.815173071560224</v>
      </c>
      <c r="F1143" s="1">
        <f t="shared" si="34"/>
        <v>54.791286907444572</v>
      </c>
      <c r="G1143" s="7">
        <v>12.652939569206415</v>
      </c>
      <c r="H1143" s="7">
        <v>70.339214335743563</v>
      </c>
      <c r="I1143" s="5">
        <v>20.43274235261104</v>
      </c>
      <c r="J1143" s="1">
        <f t="shared" si="35"/>
        <v>34.474965419187008</v>
      </c>
    </row>
    <row r="1144" spans="1:10">
      <c r="A1144" s="4">
        <v>182</v>
      </c>
      <c r="B1144" s="2" t="s">
        <v>3299</v>
      </c>
      <c r="C1144" s="5">
        <v>55.8</v>
      </c>
      <c r="D1144" s="5">
        <v>36.304635532048565</v>
      </c>
      <c r="E1144" s="5">
        <v>72.322782543839239</v>
      </c>
      <c r="F1144" s="1">
        <f t="shared" si="34"/>
        <v>54.809139358629267</v>
      </c>
      <c r="G1144" s="7">
        <v>56.782085989936213</v>
      </c>
      <c r="H1144" s="7">
        <v>110.18822220278248</v>
      </c>
      <c r="I1144" s="5">
        <v>27.27000684878249</v>
      </c>
      <c r="J1144" s="1">
        <f t="shared" si="35"/>
        <v>64.746771680500402</v>
      </c>
    </row>
    <row r="1145" spans="1:10">
      <c r="A1145" s="4">
        <v>2375</v>
      </c>
      <c r="B1145" s="2" t="s">
        <v>2990</v>
      </c>
      <c r="C1145" s="5">
        <v>49.9</v>
      </c>
      <c r="D1145" s="5">
        <v>49.992196435506081</v>
      </c>
      <c r="E1145" s="6">
        <v>64.867879925451433</v>
      </c>
      <c r="F1145" s="1">
        <f t="shared" si="34"/>
        <v>54.920025453652499</v>
      </c>
      <c r="G1145" s="7">
        <v>85.026989268782188</v>
      </c>
      <c r="H1145" s="7">
        <v>81.884695082915201</v>
      </c>
      <c r="I1145" s="5">
        <v>47.595215195283245</v>
      </c>
      <c r="J1145" s="1">
        <f t="shared" si="35"/>
        <v>71.50229984899353</v>
      </c>
    </row>
    <row r="1146" spans="1:10">
      <c r="A1146" s="4">
        <v>1235</v>
      </c>
      <c r="B1146" s="2" t="s">
        <v>459</v>
      </c>
      <c r="C1146" s="6">
        <v>55</v>
      </c>
      <c r="D1146" s="6">
        <v>54.158206380072471</v>
      </c>
      <c r="E1146" s="6">
        <v>55.741194986363453</v>
      </c>
      <c r="F1146" s="1">
        <f t="shared" si="34"/>
        <v>54.96646712214531</v>
      </c>
      <c r="G1146" s="8">
        <v>11.407136505460427</v>
      </c>
      <c r="H1146" s="8">
        <v>52.744004699816557</v>
      </c>
      <c r="I1146" s="6">
        <v>15.874988942417948</v>
      </c>
      <c r="J1146" s="1">
        <f t="shared" si="35"/>
        <v>26.675376715898309</v>
      </c>
    </row>
    <row r="1147" spans="1:10">
      <c r="A1147" s="4">
        <v>2141</v>
      </c>
      <c r="B1147" s="2" t="s">
        <v>3004</v>
      </c>
      <c r="C1147" s="5">
        <v>46.3</v>
      </c>
      <c r="D1147" s="5">
        <v>67.298804177727845</v>
      </c>
      <c r="E1147" s="6">
        <v>51.422797519179433</v>
      </c>
      <c r="F1147" s="1">
        <f t="shared" si="34"/>
        <v>55.007200565635763</v>
      </c>
      <c r="G1147" s="7">
        <v>20.957338406227006</v>
      </c>
      <c r="H1147" s="7">
        <v>86.89043768497487</v>
      </c>
      <c r="I1147" s="5">
        <v>41.687403432050921</v>
      </c>
      <c r="J1147" s="1">
        <f t="shared" si="35"/>
        <v>49.845059841084264</v>
      </c>
    </row>
    <row r="1148" spans="1:10">
      <c r="A1148" s="4">
        <v>794</v>
      </c>
      <c r="B1148" s="2" t="s">
        <v>1248</v>
      </c>
      <c r="C1148" s="6">
        <v>50.4</v>
      </c>
      <c r="D1148" s="6">
        <v>55.720484092409805</v>
      </c>
      <c r="E1148" s="5">
        <v>58.902637905939336</v>
      </c>
      <c r="F1148" s="1">
        <f t="shared" si="34"/>
        <v>55.007707332783049</v>
      </c>
      <c r="G1148" s="8">
        <v>82.23914300091073</v>
      </c>
      <c r="H1148" s="8">
        <v>95.137081506178163</v>
      </c>
      <c r="I1148" s="5">
        <v>60.553332582826712</v>
      </c>
      <c r="J1148" s="1">
        <f t="shared" si="35"/>
        <v>79.309852363305197</v>
      </c>
    </row>
    <row r="1149" spans="1:10">
      <c r="A1149" s="4">
        <v>1377</v>
      </c>
      <c r="B1149" s="2" t="s">
        <v>1623</v>
      </c>
      <c r="C1149" s="5">
        <v>34.4</v>
      </c>
      <c r="D1149" s="6">
        <v>54.672344195435826</v>
      </c>
      <c r="E1149" s="6">
        <v>76.007136098407202</v>
      </c>
      <c r="F1149" s="1">
        <f t="shared" si="34"/>
        <v>55.026493431281004</v>
      </c>
      <c r="G1149" s="8">
        <v>86.554608628326022</v>
      </c>
      <c r="H1149" s="8">
        <v>85.88037344673684</v>
      </c>
      <c r="I1149" s="6">
        <v>36.331430346563366</v>
      </c>
      <c r="J1149" s="1">
        <f t="shared" si="35"/>
        <v>69.588804140542081</v>
      </c>
    </row>
    <row r="1150" spans="1:10">
      <c r="A1150" s="4">
        <v>3816</v>
      </c>
      <c r="B1150" s="2" t="s">
        <v>575</v>
      </c>
      <c r="C1150" s="6">
        <v>63.1</v>
      </c>
      <c r="D1150" s="6">
        <v>72.22201299312681</v>
      </c>
      <c r="E1150" s="6">
        <v>29.811913729385292</v>
      </c>
      <c r="F1150" s="1">
        <f t="shared" si="34"/>
        <v>55.044642240837362</v>
      </c>
      <c r="G1150" s="8">
        <v>50.368400608981645</v>
      </c>
      <c r="H1150" s="8">
        <v>9.8897020475119497</v>
      </c>
      <c r="I1150" s="6">
        <v>7.9524812158299358</v>
      </c>
      <c r="J1150" s="1">
        <f t="shared" si="35"/>
        <v>22.73686129077451</v>
      </c>
    </row>
    <row r="1151" spans="1:10">
      <c r="A1151" s="4">
        <v>4009</v>
      </c>
      <c r="B1151" s="2" t="s">
        <v>479</v>
      </c>
      <c r="C1151" s="6">
        <v>51.7</v>
      </c>
      <c r="D1151" s="6">
        <v>51.036527772769027</v>
      </c>
      <c r="E1151" s="6">
        <v>62.539948436835488</v>
      </c>
      <c r="F1151" s="1">
        <f t="shared" si="34"/>
        <v>55.092158736534834</v>
      </c>
      <c r="G1151" s="8">
        <v>45.286411973134577</v>
      </c>
      <c r="H1151" s="8">
        <v>71.258934686019842</v>
      </c>
      <c r="I1151" s="6">
        <v>25.547573026147361</v>
      </c>
      <c r="J1151" s="1">
        <f t="shared" si="35"/>
        <v>47.364306561767258</v>
      </c>
    </row>
    <row r="1152" spans="1:10">
      <c r="A1152" s="4">
        <v>149</v>
      </c>
      <c r="B1152" s="2" t="s">
        <v>2496</v>
      </c>
      <c r="C1152" s="5">
        <v>33.5</v>
      </c>
      <c r="D1152" s="6">
        <v>69.171704556474026</v>
      </c>
      <c r="E1152" s="6">
        <v>62.610132985866699</v>
      </c>
      <c r="F1152" s="1">
        <f t="shared" si="34"/>
        <v>55.093945847446911</v>
      </c>
      <c r="G1152" s="8">
        <v>22.934553514731316</v>
      </c>
      <c r="H1152" s="8">
        <v>70.693685298610944</v>
      </c>
      <c r="I1152" s="6">
        <v>19.924221975563686</v>
      </c>
      <c r="J1152" s="1">
        <f t="shared" si="35"/>
        <v>37.850820262968647</v>
      </c>
    </row>
    <row r="1153" spans="1:10">
      <c r="A1153" s="4">
        <v>3746</v>
      </c>
      <c r="B1153" s="2" t="s">
        <v>2956</v>
      </c>
      <c r="C1153" s="5">
        <v>47.7</v>
      </c>
      <c r="D1153" s="5">
        <v>69.192998726786854</v>
      </c>
      <c r="E1153" s="6">
        <v>48.38950299478072</v>
      </c>
      <c r="F1153" s="1">
        <f t="shared" si="34"/>
        <v>55.094167240522523</v>
      </c>
      <c r="G1153" s="7">
        <v>8.3961424526338728</v>
      </c>
      <c r="H1153" s="7">
        <v>13.922814053219062</v>
      </c>
      <c r="I1153" s="5">
        <v>14.027950447679604</v>
      </c>
      <c r="J1153" s="1">
        <f t="shared" si="35"/>
        <v>12.115635651177513</v>
      </c>
    </row>
    <row r="1154" spans="1:10">
      <c r="A1154" s="4">
        <v>623</v>
      </c>
      <c r="B1154" s="2" t="s">
        <v>1219</v>
      </c>
      <c r="C1154" s="6">
        <v>47.3</v>
      </c>
      <c r="D1154" s="6">
        <v>51.113148773661536</v>
      </c>
      <c r="E1154" s="5">
        <v>66.906331209965884</v>
      </c>
      <c r="F1154" s="1">
        <f t="shared" si="34"/>
        <v>55.106493327875803</v>
      </c>
      <c r="G1154" s="8">
        <v>61.052986777514477</v>
      </c>
      <c r="H1154" s="8">
        <v>70.8137883883808</v>
      </c>
      <c r="I1154" s="5">
        <v>31.181925215358326</v>
      </c>
      <c r="J1154" s="1">
        <f t="shared" si="35"/>
        <v>54.349566793751194</v>
      </c>
    </row>
    <row r="1155" spans="1:10">
      <c r="A1155" s="4">
        <v>588</v>
      </c>
      <c r="B1155" s="2" t="s">
        <v>2657</v>
      </c>
      <c r="C1155" s="5">
        <v>52.9</v>
      </c>
      <c r="D1155" s="6">
        <v>35.899902041914835</v>
      </c>
      <c r="E1155" s="6">
        <v>76.576083682837535</v>
      </c>
      <c r="F1155" s="1">
        <f t="shared" ref="F1155:F1218" si="36">AVERAGE(C1155,D1155,E1155)</f>
        <v>55.125328574917454</v>
      </c>
      <c r="G1155" s="8">
        <v>24.811940639708645</v>
      </c>
      <c r="H1155" s="8">
        <v>69.811424574451848</v>
      </c>
      <c r="I1155" s="6">
        <v>17.016018920660446</v>
      </c>
      <c r="J1155" s="1">
        <f t="shared" ref="J1155:J1218" si="37">AVERAGE(G1155,H1155,I1155)</f>
        <v>37.213128044940312</v>
      </c>
    </row>
    <row r="1156" spans="1:10">
      <c r="A1156" s="4">
        <v>2345</v>
      </c>
      <c r="B1156" s="2" t="s">
        <v>410</v>
      </c>
      <c r="C1156" s="6">
        <v>63.5</v>
      </c>
      <c r="D1156" s="6">
        <v>55.718235279101322</v>
      </c>
      <c r="E1156" s="6">
        <v>46.179425600840325</v>
      </c>
      <c r="F1156" s="1">
        <f t="shared" si="36"/>
        <v>55.132553626647216</v>
      </c>
      <c r="G1156" s="8">
        <v>50.321075883845303</v>
      </c>
      <c r="H1156" s="8">
        <v>63.168655264321337</v>
      </c>
      <c r="I1156" s="6">
        <v>51.398871392063349</v>
      </c>
      <c r="J1156" s="1">
        <f t="shared" si="37"/>
        <v>54.962867513409996</v>
      </c>
    </row>
    <row r="1157" spans="1:10">
      <c r="A1157" s="4">
        <v>1576</v>
      </c>
      <c r="B1157" s="2" t="s">
        <v>1740</v>
      </c>
      <c r="C1157" s="5">
        <v>36.4</v>
      </c>
      <c r="D1157" s="6">
        <v>66.133291577078239</v>
      </c>
      <c r="E1157" s="5">
        <v>62.93102891896136</v>
      </c>
      <c r="F1157" s="1">
        <f t="shared" si="36"/>
        <v>55.154773498679866</v>
      </c>
      <c r="G1157" s="8">
        <v>51.921894981718793</v>
      </c>
      <c r="H1157" s="8">
        <v>13.494963657780731</v>
      </c>
      <c r="I1157" s="6">
        <v>38.869845884448829</v>
      </c>
      <c r="J1157" s="1">
        <f t="shared" si="37"/>
        <v>34.762234841316115</v>
      </c>
    </row>
    <row r="1158" spans="1:10">
      <c r="A1158" s="4">
        <v>2702</v>
      </c>
      <c r="B1158" s="2" t="s">
        <v>609</v>
      </c>
      <c r="C1158" s="6">
        <v>60.2</v>
      </c>
      <c r="D1158" s="6">
        <v>49.363194283634904</v>
      </c>
      <c r="E1158" s="6">
        <v>56.068289695630675</v>
      </c>
      <c r="F1158" s="1">
        <f t="shared" si="36"/>
        <v>55.210494659755199</v>
      </c>
      <c r="G1158" s="8">
        <v>21.834182727331815</v>
      </c>
      <c r="H1158" s="8">
        <v>68.10230042905394</v>
      </c>
      <c r="I1158" s="6">
        <v>36.196876839450063</v>
      </c>
      <c r="J1158" s="1">
        <f t="shared" si="37"/>
        <v>42.04445333194527</v>
      </c>
    </row>
    <row r="1159" spans="1:10">
      <c r="A1159" s="4">
        <v>2851</v>
      </c>
      <c r="B1159" s="2" t="s">
        <v>3283</v>
      </c>
      <c r="C1159" s="5">
        <v>70.099999999999994</v>
      </c>
      <c r="D1159" s="5">
        <v>27.140415828313163</v>
      </c>
      <c r="E1159" s="5">
        <v>68.42399025776335</v>
      </c>
      <c r="F1159" s="1">
        <f t="shared" si="36"/>
        <v>55.22146869535883</v>
      </c>
      <c r="G1159" s="7">
        <v>29.652336404060335</v>
      </c>
      <c r="H1159" s="7">
        <v>98.587464603611082</v>
      </c>
      <c r="I1159" s="5">
        <v>18.381365375919845</v>
      </c>
      <c r="J1159" s="1">
        <f t="shared" si="37"/>
        <v>48.873722127863751</v>
      </c>
    </row>
    <row r="1160" spans="1:10">
      <c r="A1160" s="4">
        <v>2204</v>
      </c>
      <c r="B1160" s="2" t="s">
        <v>2555</v>
      </c>
      <c r="C1160" s="5">
        <v>14.5</v>
      </c>
      <c r="D1160" s="6">
        <v>60.205929090269571</v>
      </c>
      <c r="E1160" s="6">
        <v>91.000238448183481</v>
      </c>
      <c r="F1160" s="1">
        <f t="shared" si="36"/>
        <v>55.235389179484343</v>
      </c>
      <c r="G1160" s="8">
        <v>18.983430452008218</v>
      </c>
      <c r="H1160" s="8">
        <v>40.913899046404111</v>
      </c>
      <c r="I1160" s="6">
        <v>45.802918067203386</v>
      </c>
      <c r="J1160" s="1">
        <f t="shared" si="37"/>
        <v>35.233415855205237</v>
      </c>
    </row>
    <row r="1161" spans="1:10">
      <c r="A1161" s="4">
        <v>1470</v>
      </c>
      <c r="B1161" s="2" t="s">
        <v>425</v>
      </c>
      <c r="C1161" s="6">
        <v>62.2</v>
      </c>
      <c r="D1161" s="6">
        <v>36.511888838418685</v>
      </c>
      <c r="E1161" s="6">
        <v>67.051285614130393</v>
      </c>
      <c r="F1161" s="1">
        <f t="shared" si="36"/>
        <v>55.254391484183031</v>
      </c>
      <c r="G1161" s="8">
        <v>21.531205774675009</v>
      </c>
      <c r="H1161" s="8">
        <v>76.283163947445814</v>
      </c>
      <c r="I1161" s="6">
        <v>28.613219272920087</v>
      </c>
      <c r="J1161" s="1">
        <f t="shared" si="37"/>
        <v>42.14252966501364</v>
      </c>
    </row>
    <row r="1162" spans="1:10">
      <c r="A1162" s="4">
        <v>2886</v>
      </c>
      <c r="B1162" s="2" t="s">
        <v>1835</v>
      </c>
      <c r="C1162" s="5">
        <v>48.3</v>
      </c>
      <c r="D1162" s="6">
        <v>55.221399973179764</v>
      </c>
      <c r="E1162" s="5">
        <v>62.250489966532399</v>
      </c>
      <c r="F1162" s="1">
        <f t="shared" si="36"/>
        <v>55.257296646570722</v>
      </c>
      <c r="G1162" s="8">
        <v>81.392402845379834</v>
      </c>
      <c r="H1162" s="8">
        <v>91.015671113727223</v>
      </c>
      <c r="I1162" s="6">
        <v>45.431733750745096</v>
      </c>
      <c r="J1162" s="1">
        <f t="shared" si="37"/>
        <v>72.613269236617384</v>
      </c>
    </row>
    <row r="1163" spans="1:10">
      <c r="A1163" s="4">
        <v>1570</v>
      </c>
      <c r="B1163" s="2" t="s">
        <v>2871</v>
      </c>
      <c r="C1163" s="5">
        <v>50.2</v>
      </c>
      <c r="D1163" s="5">
        <v>59.61425000639926</v>
      </c>
      <c r="E1163" s="6">
        <v>55.987126648457455</v>
      </c>
      <c r="F1163" s="1">
        <f t="shared" si="36"/>
        <v>55.267125551618904</v>
      </c>
      <c r="G1163" s="7">
        <v>51.461860552009618</v>
      </c>
      <c r="H1163" s="7">
        <v>75.533361800986782</v>
      </c>
      <c r="I1163" s="5">
        <v>52.172813409464837</v>
      </c>
      <c r="J1163" s="1">
        <f t="shared" si="37"/>
        <v>59.722678587487074</v>
      </c>
    </row>
    <row r="1164" spans="1:10">
      <c r="A1164" s="4">
        <v>803</v>
      </c>
      <c r="B1164" s="2" t="s">
        <v>3688</v>
      </c>
      <c r="C1164" s="5">
        <v>68.5</v>
      </c>
      <c r="D1164" s="5">
        <v>52.527311625558269</v>
      </c>
      <c r="E1164" s="6">
        <v>44.820745329279696</v>
      </c>
      <c r="F1164" s="1">
        <f t="shared" si="36"/>
        <v>55.28268565161266</v>
      </c>
      <c r="G1164" s="7">
        <v>29.904373681332881</v>
      </c>
      <c r="H1164" s="7">
        <v>84.593608903840035</v>
      </c>
      <c r="I1164" s="5">
        <v>31.233267852696233</v>
      </c>
      <c r="J1164" s="1">
        <f t="shared" si="37"/>
        <v>48.577083479289719</v>
      </c>
    </row>
    <row r="1165" spans="1:10">
      <c r="A1165" s="4">
        <v>3671</v>
      </c>
      <c r="B1165" s="2" t="s">
        <v>3913</v>
      </c>
      <c r="C1165" s="5">
        <v>64.400000000000006</v>
      </c>
      <c r="D1165" s="5">
        <v>47.588346726830125</v>
      </c>
      <c r="E1165" s="6">
        <v>53.924081120423551</v>
      </c>
      <c r="F1165" s="1">
        <f t="shared" si="36"/>
        <v>55.304142615751232</v>
      </c>
      <c r="G1165" s="7">
        <v>21.965110778672635</v>
      </c>
      <c r="H1165" s="7">
        <v>75.241859324137792</v>
      </c>
      <c r="I1165" s="5">
        <v>34.591926514124445</v>
      </c>
      <c r="J1165" s="1">
        <f t="shared" si="37"/>
        <v>43.932965538978294</v>
      </c>
    </row>
    <row r="1166" spans="1:10">
      <c r="A1166" s="4">
        <v>3215</v>
      </c>
      <c r="B1166" s="2" t="s">
        <v>2659</v>
      </c>
      <c r="C1166" s="5">
        <v>38.299999999999997</v>
      </c>
      <c r="D1166" s="6">
        <v>34.368359516992349</v>
      </c>
      <c r="E1166" s="6">
        <v>93.249278863546678</v>
      </c>
      <c r="F1166" s="1">
        <f t="shared" si="36"/>
        <v>55.305879460179675</v>
      </c>
      <c r="G1166" s="8">
        <v>41.856929272222494</v>
      </c>
      <c r="H1166" s="8">
        <v>94.957514514351942</v>
      </c>
      <c r="I1166" s="6">
        <v>19.797994094829846</v>
      </c>
      <c r="J1166" s="1">
        <f t="shared" si="37"/>
        <v>52.20414596046809</v>
      </c>
    </row>
    <row r="1167" spans="1:10">
      <c r="A1167" s="4">
        <v>2455</v>
      </c>
      <c r="B1167" s="2" t="s">
        <v>3940</v>
      </c>
      <c r="C1167" s="5">
        <v>63.4</v>
      </c>
      <c r="D1167" s="5">
        <v>51.66756888575258</v>
      </c>
      <c r="E1167" s="6">
        <v>50.865063838013398</v>
      </c>
      <c r="F1167" s="1">
        <f t="shared" si="36"/>
        <v>55.310877574588659</v>
      </c>
      <c r="G1167" s="7">
        <v>36.064177438935999</v>
      </c>
      <c r="H1167" s="7">
        <v>95.839136734456702</v>
      </c>
      <c r="I1167" s="5">
        <v>38.475092295390866</v>
      </c>
      <c r="J1167" s="1">
        <f t="shared" si="37"/>
        <v>56.792802156261189</v>
      </c>
    </row>
    <row r="1168" spans="1:10">
      <c r="A1168" s="4">
        <v>2825</v>
      </c>
      <c r="B1168" s="2" t="s">
        <v>2655</v>
      </c>
      <c r="C1168" s="5">
        <v>50.2</v>
      </c>
      <c r="D1168" s="6">
        <v>54.262121103880375</v>
      </c>
      <c r="E1168" s="6">
        <v>61.507156475115664</v>
      </c>
      <c r="F1168" s="1">
        <f t="shared" si="36"/>
        <v>55.323092526332012</v>
      </c>
      <c r="G1168" s="8">
        <v>22.233179579529608</v>
      </c>
      <c r="H1168" s="8">
        <v>27.248200370028492</v>
      </c>
      <c r="I1168" s="6">
        <v>35.977510853627201</v>
      </c>
      <c r="J1168" s="1">
        <f t="shared" si="37"/>
        <v>28.486296934395103</v>
      </c>
    </row>
    <row r="1169" spans="1:10">
      <c r="A1169" s="4">
        <v>1473</v>
      </c>
      <c r="B1169" s="2" t="s">
        <v>2693</v>
      </c>
      <c r="C1169" s="5">
        <v>32.700000000000003</v>
      </c>
      <c r="D1169" s="6">
        <v>49.677052163128209</v>
      </c>
      <c r="E1169" s="6">
        <v>83.688896761916411</v>
      </c>
      <c r="F1169" s="1">
        <f t="shared" si="36"/>
        <v>55.3553163083482</v>
      </c>
      <c r="G1169" s="8">
        <v>42.783586436561585</v>
      </c>
      <c r="H1169" s="8">
        <v>99.954967982367535</v>
      </c>
      <c r="I1169" s="6">
        <v>27.482309750452455</v>
      </c>
      <c r="J1169" s="1">
        <f t="shared" si="37"/>
        <v>56.740288056460521</v>
      </c>
    </row>
    <row r="1170" spans="1:10">
      <c r="A1170" s="4">
        <v>3668</v>
      </c>
      <c r="B1170" s="2" t="s">
        <v>3742</v>
      </c>
      <c r="C1170" s="5">
        <v>51</v>
      </c>
      <c r="D1170" s="5">
        <v>56.878446363440595</v>
      </c>
      <c r="E1170" s="6">
        <v>58.23595403542204</v>
      </c>
      <c r="F1170" s="1">
        <f t="shared" si="36"/>
        <v>55.371466799620883</v>
      </c>
      <c r="G1170" s="7">
        <v>60.450783906629034</v>
      </c>
      <c r="H1170" s="7">
        <v>67.373158743407586</v>
      </c>
      <c r="I1170" s="5">
        <v>45.145339346484789</v>
      </c>
      <c r="J1170" s="1">
        <f t="shared" si="37"/>
        <v>57.656427332173813</v>
      </c>
    </row>
    <row r="1171" spans="1:10">
      <c r="A1171" s="4">
        <v>2387</v>
      </c>
      <c r="B1171" s="2" t="s">
        <v>1545</v>
      </c>
      <c r="C1171" s="5">
        <v>25.2</v>
      </c>
      <c r="D1171" s="6">
        <v>57.892223798744993</v>
      </c>
      <c r="E1171" s="6">
        <v>83.469878568049211</v>
      </c>
      <c r="F1171" s="1">
        <f t="shared" si="36"/>
        <v>55.5207007889314</v>
      </c>
      <c r="G1171" s="8">
        <v>16.538974217309555</v>
      </c>
      <c r="H1171" s="8">
        <v>52.803639204498019</v>
      </c>
      <c r="I1171" s="6">
        <v>19.2384037734294</v>
      </c>
      <c r="J1171" s="1">
        <f t="shared" si="37"/>
        <v>29.527005731745657</v>
      </c>
    </row>
    <row r="1172" spans="1:10">
      <c r="A1172" s="4">
        <v>2859</v>
      </c>
      <c r="B1172" s="2" t="s">
        <v>2883</v>
      </c>
      <c r="C1172" s="5">
        <v>59.9</v>
      </c>
      <c r="D1172" s="5">
        <v>57.979884560373954</v>
      </c>
      <c r="E1172" s="6">
        <v>48.732807125497466</v>
      </c>
      <c r="F1172" s="1">
        <f t="shared" si="36"/>
        <v>55.537563895290475</v>
      </c>
      <c r="G1172" s="7">
        <v>27.43636407556242</v>
      </c>
      <c r="H1172" s="7">
        <v>86.46173721573949</v>
      </c>
      <c r="I1172" s="5">
        <v>40.170034270198812</v>
      </c>
      <c r="J1172" s="1">
        <f t="shared" si="37"/>
        <v>51.356045187166906</v>
      </c>
    </row>
    <row r="1173" spans="1:10">
      <c r="A1173" s="4">
        <v>2292</v>
      </c>
      <c r="B1173" s="2" t="s">
        <v>1604</v>
      </c>
      <c r="C1173" s="5">
        <v>38.200000000000003</v>
      </c>
      <c r="D1173" s="6">
        <v>46.695479272478032</v>
      </c>
      <c r="E1173" s="6">
        <v>81.783038952846553</v>
      </c>
      <c r="F1173" s="1">
        <f t="shared" si="36"/>
        <v>55.559506075108196</v>
      </c>
      <c r="G1173" s="8">
        <v>63.788983440712499</v>
      </c>
      <c r="H1173" s="8">
        <v>102.42273020944394</v>
      </c>
      <c r="I1173" s="6">
        <v>62.627262900633653</v>
      </c>
      <c r="J1173" s="1">
        <f t="shared" si="37"/>
        <v>76.279658850263374</v>
      </c>
    </row>
    <row r="1174" spans="1:10">
      <c r="A1174" s="4">
        <v>1491</v>
      </c>
      <c r="B1174" s="2" t="s">
        <v>587</v>
      </c>
      <c r="C1174" s="6">
        <v>49.9</v>
      </c>
      <c r="D1174" s="6">
        <v>59.76479539515033</v>
      </c>
      <c r="E1174" s="6">
        <v>57.280277792504606</v>
      </c>
      <c r="F1174" s="1">
        <f t="shared" si="36"/>
        <v>55.648357729218311</v>
      </c>
      <c r="G1174" s="8">
        <v>89.284320611878542</v>
      </c>
      <c r="H1174" s="8">
        <v>105.06502726117827</v>
      </c>
      <c r="I1174" s="6">
        <v>50.093807774415176</v>
      </c>
      <c r="J1174" s="1">
        <f t="shared" si="37"/>
        <v>81.481051882490661</v>
      </c>
    </row>
    <row r="1175" spans="1:10">
      <c r="A1175" s="4">
        <v>1367</v>
      </c>
      <c r="B1175" s="2" t="s">
        <v>597</v>
      </c>
      <c r="C1175" s="6">
        <v>47.1</v>
      </c>
      <c r="D1175" s="6">
        <v>64.422396221661813</v>
      </c>
      <c r="E1175" s="6">
        <v>55.467975996107782</v>
      </c>
      <c r="F1175" s="1">
        <f t="shared" si="36"/>
        <v>55.663457405923197</v>
      </c>
      <c r="G1175" s="8">
        <v>19.508059965214542</v>
      </c>
      <c r="H1175" s="8">
        <v>59.873469246190723</v>
      </c>
      <c r="I1175" s="6">
        <v>31.54483560100023</v>
      </c>
      <c r="J1175" s="1">
        <f t="shared" si="37"/>
        <v>36.975454937468498</v>
      </c>
    </row>
    <row r="1176" spans="1:10">
      <c r="A1176" s="4">
        <v>3975</v>
      </c>
      <c r="B1176" s="2" t="s">
        <v>531</v>
      </c>
      <c r="C1176" s="6">
        <v>58.5</v>
      </c>
      <c r="D1176" s="6">
        <v>69.199802423352935</v>
      </c>
      <c r="E1176" s="6">
        <v>39.377330288838863</v>
      </c>
      <c r="F1176" s="1">
        <f t="shared" si="36"/>
        <v>55.692377570730599</v>
      </c>
      <c r="G1176" s="8">
        <v>23.36607713325078</v>
      </c>
      <c r="H1176" s="8">
        <v>95.000943564192042</v>
      </c>
      <c r="I1176" s="6">
        <v>23.156322066390917</v>
      </c>
      <c r="J1176" s="1">
        <f t="shared" si="37"/>
        <v>47.174447587944577</v>
      </c>
    </row>
    <row r="1177" spans="1:10">
      <c r="A1177" s="4">
        <v>1872</v>
      </c>
      <c r="B1177" s="2" t="s">
        <v>2709</v>
      </c>
      <c r="C1177" s="5">
        <v>78.2</v>
      </c>
      <c r="D1177" s="6">
        <v>39.507579874962481</v>
      </c>
      <c r="E1177" s="6">
        <v>49.476750589259275</v>
      </c>
      <c r="F1177" s="1">
        <f t="shared" si="36"/>
        <v>55.728110154740584</v>
      </c>
      <c r="G1177" s="8">
        <v>55.867423812915128</v>
      </c>
      <c r="H1177" s="8">
        <v>46.867809678758405</v>
      </c>
      <c r="I1177" s="6">
        <v>11.476055132085536</v>
      </c>
      <c r="J1177" s="1">
        <f t="shared" si="37"/>
        <v>38.070429541253027</v>
      </c>
    </row>
    <row r="1178" spans="1:10">
      <c r="A1178" s="4">
        <v>129</v>
      </c>
      <c r="B1178" s="2" t="s">
        <v>2169</v>
      </c>
      <c r="C1178" s="5">
        <v>52.2</v>
      </c>
      <c r="D1178" s="6">
        <v>47.251929071869434</v>
      </c>
      <c r="E1178" s="6">
        <v>67.767247286208217</v>
      </c>
      <c r="F1178" s="1">
        <f t="shared" si="36"/>
        <v>55.739725452692561</v>
      </c>
      <c r="G1178" s="8">
        <v>29.771632071848863</v>
      </c>
      <c r="H1178" s="8">
        <v>94.868908689944703</v>
      </c>
      <c r="I1178" s="6">
        <v>40.977311679225139</v>
      </c>
      <c r="J1178" s="1">
        <f t="shared" si="37"/>
        <v>55.205950813672906</v>
      </c>
    </row>
    <row r="1179" spans="1:10">
      <c r="A1179" s="4">
        <v>3605</v>
      </c>
      <c r="B1179" s="2" t="s">
        <v>2552</v>
      </c>
      <c r="C1179" s="5">
        <v>44.6</v>
      </c>
      <c r="D1179" s="6">
        <v>56.118657185323372</v>
      </c>
      <c r="E1179" s="6">
        <v>66.574982330241099</v>
      </c>
      <c r="F1179" s="1">
        <f t="shared" si="36"/>
        <v>55.76454650518815</v>
      </c>
      <c r="G1179" s="8">
        <v>4.8459612364618225</v>
      </c>
      <c r="H1179" s="8">
        <v>54.631981008197769</v>
      </c>
      <c r="I1179" s="6">
        <v>31.989221314632964</v>
      </c>
      <c r="J1179" s="1">
        <f t="shared" si="37"/>
        <v>30.489054519764185</v>
      </c>
    </row>
    <row r="1180" spans="1:10">
      <c r="A1180" s="4">
        <v>3376</v>
      </c>
      <c r="B1180" s="2" t="s">
        <v>3262</v>
      </c>
      <c r="C1180" s="5">
        <v>46.1</v>
      </c>
      <c r="D1180" s="5">
        <v>59.30744253747838</v>
      </c>
      <c r="E1180" s="5">
        <v>61.944429318455974</v>
      </c>
      <c r="F1180" s="1">
        <f t="shared" si="36"/>
        <v>55.783957285311452</v>
      </c>
      <c r="G1180" s="7">
        <v>80.223571890382644</v>
      </c>
      <c r="H1180" s="7">
        <v>90.895401785545559</v>
      </c>
      <c r="I1180" s="5">
        <v>43.7831303795205</v>
      </c>
      <c r="J1180" s="1">
        <f t="shared" si="37"/>
        <v>71.634034685149572</v>
      </c>
    </row>
    <row r="1181" spans="1:10">
      <c r="A1181" s="4">
        <v>2525</v>
      </c>
      <c r="B1181" s="2" t="s">
        <v>3793</v>
      </c>
      <c r="C1181" s="5">
        <v>52.8</v>
      </c>
      <c r="D1181" s="5">
        <v>54.946153300930554</v>
      </c>
      <c r="E1181" s="6">
        <v>59.733246570509223</v>
      </c>
      <c r="F1181" s="1">
        <f t="shared" si="36"/>
        <v>55.826466623813268</v>
      </c>
      <c r="G1181" s="7">
        <v>23.737877737524141</v>
      </c>
      <c r="H1181" s="7">
        <v>52.762068347244515</v>
      </c>
      <c r="I1181" s="5">
        <v>18.231580112331571</v>
      </c>
      <c r="J1181" s="1">
        <f t="shared" si="37"/>
        <v>31.577175399033408</v>
      </c>
    </row>
    <row r="1182" spans="1:10">
      <c r="A1182" s="4">
        <v>2898</v>
      </c>
      <c r="B1182" s="2" t="s">
        <v>2093</v>
      </c>
      <c r="C1182" s="5">
        <v>60.5</v>
      </c>
      <c r="D1182" s="6">
        <v>47.472999395221372</v>
      </c>
      <c r="E1182" s="6">
        <v>59.806876831335664</v>
      </c>
      <c r="F1182" s="1">
        <f t="shared" si="36"/>
        <v>55.926625408852345</v>
      </c>
      <c r="G1182" s="8">
        <v>64.458903409731988</v>
      </c>
      <c r="H1182" s="8">
        <v>21.392721424863836</v>
      </c>
      <c r="I1182" s="6">
        <v>40.479762451036478</v>
      </c>
      <c r="J1182" s="1">
        <f t="shared" si="37"/>
        <v>42.110462428544103</v>
      </c>
    </row>
    <row r="1183" spans="1:10">
      <c r="A1183" s="4">
        <v>2988</v>
      </c>
      <c r="B1183" s="2" t="s">
        <v>1403</v>
      </c>
      <c r="C1183" s="5">
        <v>52.5</v>
      </c>
      <c r="D1183" s="6">
        <v>56.321620241564197</v>
      </c>
      <c r="E1183" s="6">
        <v>58.968025548020819</v>
      </c>
      <c r="F1183" s="1">
        <f t="shared" si="36"/>
        <v>55.929881929861672</v>
      </c>
      <c r="G1183" s="8">
        <v>81.750679946094905</v>
      </c>
      <c r="H1183" s="8">
        <v>104.72141513401326</v>
      </c>
      <c r="I1183" s="6">
        <v>42.663336175662266</v>
      </c>
      <c r="J1183" s="1">
        <f t="shared" si="37"/>
        <v>76.378477085256804</v>
      </c>
    </row>
    <row r="1184" spans="1:10">
      <c r="A1184" s="4">
        <v>3003</v>
      </c>
      <c r="B1184" s="2" t="s">
        <v>2034</v>
      </c>
      <c r="C1184" s="5">
        <v>45.4</v>
      </c>
      <c r="D1184" s="6">
        <v>48.898069335767339</v>
      </c>
      <c r="E1184" s="6">
        <v>73.568742860972478</v>
      </c>
      <c r="F1184" s="1">
        <f t="shared" si="36"/>
        <v>55.955604065579941</v>
      </c>
      <c r="G1184" s="8">
        <v>16.701880531776979</v>
      </c>
      <c r="H1184" s="8">
        <v>60.103041295413298</v>
      </c>
      <c r="I1184" s="6">
        <v>39.785786622012417</v>
      </c>
      <c r="J1184" s="1">
        <f t="shared" si="37"/>
        <v>38.863569483067558</v>
      </c>
    </row>
    <row r="1185" spans="1:10">
      <c r="A1185" s="4">
        <v>176</v>
      </c>
      <c r="B1185" s="2" t="s">
        <v>3723</v>
      </c>
      <c r="C1185" s="5">
        <v>41</v>
      </c>
      <c r="D1185" s="5">
        <v>70.145931966746971</v>
      </c>
      <c r="E1185" s="6">
        <v>56.812395815947312</v>
      </c>
      <c r="F1185" s="1">
        <f t="shared" si="36"/>
        <v>55.986109260898097</v>
      </c>
      <c r="G1185" s="7">
        <v>78.958714420437644</v>
      </c>
      <c r="H1185" s="7">
        <v>100.87247844166841</v>
      </c>
      <c r="I1185" s="5">
        <v>29.110367152698998</v>
      </c>
      <c r="J1185" s="1">
        <f t="shared" si="37"/>
        <v>69.647186671601673</v>
      </c>
    </row>
    <row r="1186" spans="1:10">
      <c r="A1186" s="4">
        <v>647</v>
      </c>
      <c r="B1186" s="2" t="s">
        <v>2415</v>
      </c>
      <c r="C1186" s="5">
        <v>57</v>
      </c>
      <c r="D1186" s="6">
        <v>47.789423486291078</v>
      </c>
      <c r="E1186" s="6">
        <v>63.19054687520039</v>
      </c>
      <c r="F1186" s="1">
        <f t="shared" si="36"/>
        <v>55.993323453830492</v>
      </c>
      <c r="G1186" s="8">
        <v>94.62087796322416</v>
      </c>
      <c r="H1186" s="8">
        <v>78.638333448672554</v>
      </c>
      <c r="I1186" s="6">
        <v>32.192444799410133</v>
      </c>
      <c r="J1186" s="1">
        <f t="shared" si="37"/>
        <v>68.483885403768952</v>
      </c>
    </row>
    <row r="1187" spans="1:10">
      <c r="A1187" s="4">
        <v>1908</v>
      </c>
      <c r="B1187" s="2" t="s">
        <v>3652</v>
      </c>
      <c r="C1187" s="5">
        <v>19.399999999999999</v>
      </c>
      <c r="D1187" s="5">
        <v>69.127794240860396</v>
      </c>
      <c r="E1187" s="6">
        <v>79.532917407002842</v>
      </c>
      <c r="F1187" s="1">
        <f t="shared" si="36"/>
        <v>56.02023721595441</v>
      </c>
      <c r="G1187" s="7">
        <v>51.365475955921802</v>
      </c>
      <c r="H1187" s="7">
        <v>64.122860525935437</v>
      </c>
      <c r="I1187" s="5">
        <v>38.945964640455962</v>
      </c>
      <c r="J1187" s="1">
        <f t="shared" si="37"/>
        <v>51.4781003741044</v>
      </c>
    </row>
    <row r="1188" spans="1:10">
      <c r="A1188" s="4">
        <v>298</v>
      </c>
      <c r="B1188" s="2" t="s">
        <v>2569</v>
      </c>
      <c r="C1188" s="5">
        <v>38.4</v>
      </c>
      <c r="D1188" s="6">
        <v>63.787175222300959</v>
      </c>
      <c r="E1188" s="6">
        <v>65.918091445056575</v>
      </c>
      <c r="F1188" s="1">
        <f t="shared" si="36"/>
        <v>56.03508888911918</v>
      </c>
      <c r="G1188" s="8">
        <v>24.182513131855675</v>
      </c>
      <c r="H1188" s="8">
        <v>89.44644073183413</v>
      </c>
      <c r="I1188" s="6">
        <v>43.882130252323989</v>
      </c>
      <c r="J1188" s="1">
        <f t="shared" si="37"/>
        <v>52.503694705337928</v>
      </c>
    </row>
    <row r="1189" spans="1:10">
      <c r="A1189" s="4">
        <v>1928</v>
      </c>
      <c r="B1189" s="2" t="s">
        <v>2528</v>
      </c>
      <c r="C1189" s="5">
        <v>53.2</v>
      </c>
      <c r="D1189" s="6">
        <v>57.621440689643286</v>
      </c>
      <c r="E1189" s="6">
        <v>57.314531688124028</v>
      </c>
      <c r="F1189" s="1">
        <f t="shared" si="36"/>
        <v>56.045324125922434</v>
      </c>
      <c r="G1189" s="8">
        <v>24.287417716497835</v>
      </c>
      <c r="H1189" s="8">
        <v>105.49130899667523</v>
      </c>
      <c r="I1189" s="6">
        <v>34.716702751086338</v>
      </c>
      <c r="J1189" s="1">
        <f t="shared" si="37"/>
        <v>54.831809821419796</v>
      </c>
    </row>
    <row r="1190" spans="1:10">
      <c r="A1190" s="4">
        <v>737</v>
      </c>
      <c r="B1190" s="2" t="s">
        <v>2947</v>
      </c>
      <c r="C1190" s="5">
        <v>53.8</v>
      </c>
      <c r="D1190" s="5">
        <v>48.172794374366958</v>
      </c>
      <c r="E1190" s="6">
        <v>66.178898859194405</v>
      </c>
      <c r="F1190" s="1">
        <f t="shared" si="36"/>
        <v>56.050564411187118</v>
      </c>
      <c r="G1190" s="7">
        <v>79.970858858656555</v>
      </c>
      <c r="H1190" s="7">
        <v>96.972452905296763</v>
      </c>
      <c r="I1190" s="5">
        <v>25.674530194839761</v>
      </c>
      <c r="J1190" s="1">
        <f t="shared" si="37"/>
        <v>67.539280652931026</v>
      </c>
    </row>
    <row r="1191" spans="1:10">
      <c r="A1191" s="4">
        <v>1224</v>
      </c>
      <c r="B1191" s="2" t="s">
        <v>2136</v>
      </c>
      <c r="C1191" s="5">
        <v>24.6</v>
      </c>
      <c r="D1191" s="6">
        <v>59.931053133947188</v>
      </c>
      <c r="E1191" s="6">
        <v>83.666747357438283</v>
      </c>
      <c r="F1191" s="1">
        <f t="shared" si="36"/>
        <v>56.065933497128491</v>
      </c>
      <c r="G1191" s="8">
        <v>32.909160818808317</v>
      </c>
      <c r="H1191" s="8">
        <v>112.62172158021811</v>
      </c>
      <c r="I1191" s="6">
        <v>39.860500040316978</v>
      </c>
      <c r="J1191" s="1">
        <f t="shared" si="37"/>
        <v>61.797127479781146</v>
      </c>
    </row>
    <row r="1192" spans="1:10">
      <c r="A1192" s="4">
        <v>2384</v>
      </c>
      <c r="B1192" s="2" t="s">
        <v>3488</v>
      </c>
      <c r="C1192" s="5">
        <v>72.400000000000006</v>
      </c>
      <c r="D1192" s="5">
        <v>27.221072106551382</v>
      </c>
      <c r="E1192" s="6">
        <v>68.581146927177542</v>
      </c>
      <c r="F1192" s="1">
        <f t="shared" si="36"/>
        <v>56.067406344576312</v>
      </c>
      <c r="G1192" s="7">
        <v>75.915203663051088</v>
      </c>
      <c r="H1192" s="7">
        <v>94.54430120346764</v>
      </c>
      <c r="I1192" s="5">
        <v>35.191651777949943</v>
      </c>
      <c r="J1192" s="1">
        <f t="shared" si="37"/>
        <v>68.550385548156228</v>
      </c>
    </row>
    <row r="1193" spans="1:10">
      <c r="A1193" s="4">
        <v>3349</v>
      </c>
      <c r="B1193" s="2" t="s">
        <v>1484</v>
      </c>
      <c r="C1193" s="5">
        <v>41</v>
      </c>
      <c r="D1193" s="6">
        <v>48.816644292201076</v>
      </c>
      <c r="E1193" s="6">
        <v>78.509698785680484</v>
      </c>
      <c r="F1193" s="1">
        <f t="shared" si="36"/>
        <v>56.108781025960525</v>
      </c>
      <c r="G1193" s="8">
        <v>26.900943347065336</v>
      </c>
      <c r="H1193" s="8">
        <v>104.16017841025807</v>
      </c>
      <c r="I1193" s="6">
        <v>34.406423452066598</v>
      </c>
      <c r="J1193" s="1">
        <f t="shared" si="37"/>
        <v>55.155848403130001</v>
      </c>
    </row>
    <row r="1194" spans="1:10">
      <c r="A1194" s="4">
        <v>1608</v>
      </c>
      <c r="B1194" s="2" t="s">
        <v>1000</v>
      </c>
      <c r="C1194" s="6">
        <v>50.1</v>
      </c>
      <c r="D1194" s="6">
        <v>49.681478587827634</v>
      </c>
      <c r="E1194" s="6">
        <v>68.612515464985961</v>
      </c>
      <c r="F1194" s="1">
        <f t="shared" si="36"/>
        <v>56.131331350937863</v>
      </c>
      <c r="G1194" s="8">
        <v>45.968008714013351</v>
      </c>
      <c r="H1194" s="8">
        <v>96.757812857888865</v>
      </c>
      <c r="I1194" s="6">
        <v>44.124335000819677</v>
      </c>
      <c r="J1194" s="1">
        <f t="shared" si="37"/>
        <v>62.283385524240629</v>
      </c>
    </row>
    <row r="1195" spans="1:10">
      <c r="A1195" s="4">
        <v>3920</v>
      </c>
      <c r="B1195" s="2" t="s">
        <v>1790</v>
      </c>
      <c r="C1195" s="5">
        <v>43.5</v>
      </c>
      <c r="D1195" s="6">
        <v>51.021377899686591</v>
      </c>
      <c r="E1195" s="5">
        <v>73.898534438928266</v>
      </c>
      <c r="F1195" s="1">
        <f t="shared" si="36"/>
        <v>56.139970779538288</v>
      </c>
      <c r="G1195" s="8">
        <v>30.911421714837573</v>
      </c>
      <c r="H1195" s="8">
        <v>81.913273553481986</v>
      </c>
      <c r="I1195" s="6">
        <v>30.196106634085414</v>
      </c>
      <c r="J1195" s="1">
        <f t="shared" si="37"/>
        <v>47.673600634134992</v>
      </c>
    </row>
    <row r="1196" spans="1:10">
      <c r="A1196" s="4">
        <v>3814</v>
      </c>
      <c r="B1196" s="2" t="s">
        <v>307</v>
      </c>
      <c r="C1196" s="6">
        <v>73.900000000000006</v>
      </c>
      <c r="D1196" s="6">
        <v>59.090247874409975</v>
      </c>
      <c r="E1196" s="6">
        <v>35.449060004706752</v>
      </c>
      <c r="F1196" s="1">
        <f t="shared" si="36"/>
        <v>56.146435959705578</v>
      </c>
      <c r="G1196" s="8">
        <v>41.118831938317108</v>
      </c>
      <c r="H1196" s="8">
        <v>59.953968737684491</v>
      </c>
      <c r="I1196" s="6">
        <v>35.968269610576179</v>
      </c>
      <c r="J1196" s="1">
        <f t="shared" si="37"/>
        <v>45.680356762192595</v>
      </c>
    </row>
    <row r="1197" spans="1:10">
      <c r="A1197" s="4">
        <v>2514</v>
      </c>
      <c r="B1197" s="2" t="s">
        <v>3382</v>
      </c>
      <c r="C1197" s="5">
        <v>63.4</v>
      </c>
      <c r="D1197" s="5">
        <v>45.585381405465384</v>
      </c>
      <c r="E1197" s="6">
        <v>59.455686593651578</v>
      </c>
      <c r="F1197" s="1">
        <f t="shared" si="36"/>
        <v>56.147022666372322</v>
      </c>
      <c r="G1197" s="7">
        <v>28.131278948638421</v>
      </c>
      <c r="H1197" s="7">
        <v>106.3840154910834</v>
      </c>
      <c r="I1197" s="5">
        <v>54.449917308330839</v>
      </c>
      <c r="J1197" s="1">
        <f t="shared" si="37"/>
        <v>62.988403916017553</v>
      </c>
    </row>
    <row r="1198" spans="1:10">
      <c r="A1198" s="4">
        <v>205</v>
      </c>
      <c r="B1198" s="2" t="s">
        <v>1352</v>
      </c>
      <c r="C1198" s="6">
        <v>54.4</v>
      </c>
      <c r="D1198" s="6">
        <v>54.649375604649919</v>
      </c>
      <c r="E1198" s="5">
        <v>59.444405977642766</v>
      </c>
      <c r="F1198" s="1">
        <f t="shared" si="36"/>
        <v>56.164593860764228</v>
      </c>
      <c r="G1198" s="8">
        <v>61.846585423957791</v>
      </c>
      <c r="H1198" s="8">
        <v>35.090028831270203</v>
      </c>
      <c r="I1198" s="5">
        <v>15.25760542175848</v>
      </c>
      <c r="J1198" s="1">
        <f t="shared" si="37"/>
        <v>37.398073225662159</v>
      </c>
    </row>
    <row r="1199" spans="1:10">
      <c r="A1199" s="4">
        <v>2506</v>
      </c>
      <c r="B1199" s="2" t="s">
        <v>337</v>
      </c>
      <c r="C1199" s="6">
        <v>60.9</v>
      </c>
      <c r="D1199" s="6">
        <v>46.908488704782961</v>
      </c>
      <c r="E1199" s="6">
        <v>60.694713210237929</v>
      </c>
      <c r="F1199" s="1">
        <f t="shared" si="36"/>
        <v>56.167733971673634</v>
      </c>
      <c r="G1199" s="8">
        <v>41.419393472426627</v>
      </c>
      <c r="H1199" s="8">
        <v>68.520464673690157</v>
      </c>
      <c r="I1199" s="6">
        <v>45.77969212148971</v>
      </c>
      <c r="J1199" s="1">
        <f t="shared" si="37"/>
        <v>51.906516755868836</v>
      </c>
    </row>
    <row r="1200" spans="1:10">
      <c r="A1200" s="4">
        <v>4004</v>
      </c>
      <c r="B1200" s="2" t="s">
        <v>3428</v>
      </c>
      <c r="C1200" s="5">
        <v>24.8</v>
      </c>
      <c r="D1200" s="5">
        <v>59.814751617700864</v>
      </c>
      <c r="E1200" s="6">
        <v>83.89033547500263</v>
      </c>
      <c r="F1200" s="1">
        <f t="shared" si="36"/>
        <v>56.168362364234497</v>
      </c>
      <c r="G1200" s="7">
        <v>53.113063744386835</v>
      </c>
      <c r="H1200" s="7">
        <v>103.2497488993901</v>
      </c>
      <c r="I1200" s="5">
        <v>41.510476702452294</v>
      </c>
      <c r="J1200" s="1">
        <f t="shared" si="37"/>
        <v>65.957763115409747</v>
      </c>
    </row>
    <row r="1201" spans="1:10">
      <c r="A1201" s="4">
        <v>2031</v>
      </c>
      <c r="B1201" s="2" t="s">
        <v>1723</v>
      </c>
      <c r="C1201" s="5">
        <v>35.1</v>
      </c>
      <c r="D1201" s="6">
        <v>74.563297068907147</v>
      </c>
      <c r="E1201" s="5">
        <v>58.852456430089141</v>
      </c>
      <c r="F1201" s="1">
        <f t="shared" si="36"/>
        <v>56.171917832998766</v>
      </c>
      <c r="G1201" s="8">
        <v>12.528838133392739</v>
      </c>
      <c r="H1201" s="8">
        <v>48.397204455460482</v>
      </c>
      <c r="I1201" s="6">
        <v>26.515865120499594</v>
      </c>
      <c r="J1201" s="1">
        <f t="shared" si="37"/>
        <v>29.147302569784273</v>
      </c>
    </row>
    <row r="1202" spans="1:10">
      <c r="A1202" s="4">
        <v>2786</v>
      </c>
      <c r="B1202" s="2" t="s">
        <v>2714</v>
      </c>
      <c r="C1202" s="5">
        <v>30.4</v>
      </c>
      <c r="D1202" s="6">
        <v>48.648293787410985</v>
      </c>
      <c r="E1202" s="6">
        <v>89.491135893722657</v>
      </c>
      <c r="F1202" s="1">
        <f t="shared" si="36"/>
        <v>56.179809893711216</v>
      </c>
      <c r="G1202" s="8">
        <v>44.575276487376215</v>
      </c>
      <c r="H1202" s="8">
        <v>78.541649333961942</v>
      </c>
      <c r="I1202" s="6">
        <v>39.809538435324626</v>
      </c>
      <c r="J1202" s="1">
        <f t="shared" si="37"/>
        <v>54.30882141888759</v>
      </c>
    </row>
    <row r="1203" spans="1:10">
      <c r="A1203" s="4">
        <v>2245</v>
      </c>
      <c r="B1203" s="2" t="s">
        <v>1805</v>
      </c>
      <c r="C1203" s="5">
        <v>52.5</v>
      </c>
      <c r="D1203" s="6">
        <v>58.980982730549428</v>
      </c>
      <c r="E1203" s="5">
        <v>57.111309352641804</v>
      </c>
      <c r="F1203" s="1">
        <f t="shared" si="36"/>
        <v>56.197430694397077</v>
      </c>
      <c r="G1203" s="8">
        <v>14.601172551529078</v>
      </c>
      <c r="H1203" s="8">
        <v>25.091927943453278</v>
      </c>
      <c r="I1203" s="6">
        <v>23.88186787839475</v>
      </c>
      <c r="J1203" s="1">
        <f t="shared" si="37"/>
        <v>21.191656124459037</v>
      </c>
    </row>
    <row r="1204" spans="1:10">
      <c r="A1204" s="4">
        <v>1605</v>
      </c>
      <c r="B1204" s="2" t="s">
        <v>2379</v>
      </c>
      <c r="C1204" s="5">
        <v>47.7</v>
      </c>
      <c r="D1204" s="6">
        <v>62.496095928191508</v>
      </c>
      <c r="E1204" s="6">
        <v>58.483661385657548</v>
      </c>
      <c r="F1204" s="1">
        <f t="shared" si="36"/>
        <v>56.22658577128302</v>
      </c>
      <c r="G1204" s="8">
        <v>17.984288585726134</v>
      </c>
      <c r="H1204" s="8">
        <v>56.054445102216953</v>
      </c>
      <c r="I1204" s="6">
        <v>15.219486031309431</v>
      </c>
      <c r="J1204" s="1">
        <f t="shared" si="37"/>
        <v>29.752739906417503</v>
      </c>
    </row>
    <row r="1205" spans="1:10">
      <c r="A1205" s="4">
        <v>2723</v>
      </c>
      <c r="B1205" s="2" t="s">
        <v>3540</v>
      </c>
      <c r="C1205" s="5">
        <v>65.3</v>
      </c>
      <c r="D1205" s="5">
        <v>20.230793593515923</v>
      </c>
      <c r="E1205" s="6">
        <v>83.204750539406604</v>
      </c>
      <c r="F1205" s="1">
        <f t="shared" si="36"/>
        <v>56.245181377640847</v>
      </c>
      <c r="G1205" s="7">
        <v>29.406048978006393</v>
      </c>
      <c r="H1205" s="7">
        <v>92.00096158527414</v>
      </c>
      <c r="I1205" s="5">
        <v>12.631173652505257</v>
      </c>
      <c r="J1205" s="1">
        <f t="shared" si="37"/>
        <v>44.679394738595271</v>
      </c>
    </row>
    <row r="1206" spans="1:10">
      <c r="A1206" s="4">
        <v>2024</v>
      </c>
      <c r="B1206" s="2" t="s">
        <v>1750</v>
      </c>
      <c r="C1206" s="5">
        <v>36.9</v>
      </c>
      <c r="D1206" s="6">
        <v>58.350813386884006</v>
      </c>
      <c r="E1206" s="5">
        <v>73.514700430195276</v>
      </c>
      <c r="F1206" s="1">
        <f t="shared" si="36"/>
        <v>56.255171272359767</v>
      </c>
      <c r="G1206" s="8">
        <v>29.581408180177547</v>
      </c>
      <c r="H1206" s="8">
        <v>100.84301664380841</v>
      </c>
      <c r="I1206" s="6">
        <v>38.656691919341505</v>
      </c>
      <c r="J1206" s="1">
        <f t="shared" si="37"/>
        <v>56.360372247775821</v>
      </c>
    </row>
    <row r="1207" spans="1:10">
      <c r="A1207" s="4">
        <v>742</v>
      </c>
      <c r="B1207" s="2" t="s">
        <v>3397</v>
      </c>
      <c r="C1207" s="5">
        <v>30.4</v>
      </c>
      <c r="D1207" s="5">
        <v>63.622102091864072</v>
      </c>
      <c r="E1207" s="6">
        <v>74.744572595067197</v>
      </c>
      <c r="F1207" s="1">
        <f t="shared" si="36"/>
        <v>56.255558228977087</v>
      </c>
      <c r="G1207" s="7">
        <v>42.858404006756395</v>
      </c>
      <c r="H1207" s="7">
        <v>103.26305203759732</v>
      </c>
      <c r="I1207" s="5">
        <v>51.922257814599917</v>
      </c>
      <c r="J1207" s="1">
        <f t="shared" si="37"/>
        <v>66.014571286317889</v>
      </c>
    </row>
    <row r="1208" spans="1:10">
      <c r="A1208" s="4">
        <v>301</v>
      </c>
      <c r="B1208" s="2" t="s">
        <v>2061</v>
      </c>
      <c r="C1208" s="5">
        <v>61.6</v>
      </c>
      <c r="D1208" s="6">
        <v>50.875892274051871</v>
      </c>
      <c r="E1208" s="6">
        <v>56.354691240607792</v>
      </c>
      <c r="F1208" s="1">
        <f t="shared" si="36"/>
        <v>56.276861171553229</v>
      </c>
      <c r="G1208" s="8">
        <v>63.742971553040398</v>
      </c>
      <c r="H1208" s="8">
        <v>97.354588336308652</v>
      </c>
      <c r="I1208" s="6">
        <v>16.979718269738722</v>
      </c>
      <c r="J1208" s="1">
        <f t="shared" si="37"/>
        <v>59.359092719695923</v>
      </c>
    </row>
    <row r="1209" spans="1:10">
      <c r="A1209" s="4">
        <v>4069</v>
      </c>
      <c r="B1209" s="2" t="s">
        <v>2388</v>
      </c>
      <c r="C1209" s="5">
        <v>57.9</v>
      </c>
      <c r="D1209" s="6">
        <v>38.012064712611284</v>
      </c>
      <c r="E1209" s="6">
        <v>72.932449570130956</v>
      </c>
      <c r="F1209" s="1">
        <f t="shared" si="36"/>
        <v>56.281504760914082</v>
      </c>
      <c r="G1209" s="8">
        <v>35.025145245254947</v>
      </c>
      <c r="H1209" s="8">
        <v>52.062271631386693</v>
      </c>
      <c r="I1209" s="6">
        <v>6.8519944709462353</v>
      </c>
      <c r="J1209" s="1">
        <f t="shared" si="37"/>
        <v>31.313137115862627</v>
      </c>
    </row>
    <row r="1210" spans="1:10">
      <c r="A1210" s="4">
        <v>2088</v>
      </c>
      <c r="B1210" s="2" t="s">
        <v>184</v>
      </c>
      <c r="C1210" s="6">
        <v>61.8</v>
      </c>
      <c r="D1210" s="6">
        <v>30.450166459948559</v>
      </c>
      <c r="E1210" s="5">
        <v>76.628977682286177</v>
      </c>
      <c r="F1210" s="1">
        <f t="shared" si="36"/>
        <v>56.293048047411581</v>
      </c>
      <c r="G1210" s="8">
        <v>117.93799896763954</v>
      </c>
      <c r="H1210" s="8">
        <v>94.120907613102773</v>
      </c>
      <c r="I1210" s="6">
        <v>24.35524536487965</v>
      </c>
      <c r="J1210" s="1">
        <f t="shared" si="37"/>
        <v>78.804717315207313</v>
      </c>
    </row>
    <row r="1211" spans="1:10">
      <c r="A1211" s="4">
        <v>3715</v>
      </c>
      <c r="B1211" s="2" t="s">
        <v>589</v>
      </c>
      <c r="C1211" s="6">
        <v>68.7</v>
      </c>
      <c r="D1211" s="6">
        <v>49.656417551154384</v>
      </c>
      <c r="E1211" s="6">
        <v>50.549875807736591</v>
      </c>
      <c r="F1211" s="1">
        <f t="shared" si="36"/>
        <v>56.30209778629699</v>
      </c>
      <c r="G1211" s="8">
        <v>20.23444758801568</v>
      </c>
      <c r="H1211" s="8">
        <v>29.71686655102998</v>
      </c>
      <c r="I1211" s="6">
        <v>43.776109227474045</v>
      </c>
      <c r="J1211" s="1">
        <f t="shared" si="37"/>
        <v>31.242474455506567</v>
      </c>
    </row>
    <row r="1212" spans="1:10">
      <c r="A1212" s="4">
        <v>966</v>
      </c>
      <c r="B1212" s="2" t="s">
        <v>487</v>
      </c>
      <c r="C1212" s="6">
        <v>50.5</v>
      </c>
      <c r="D1212" s="6">
        <v>63.2545930695007</v>
      </c>
      <c r="E1212" s="6">
        <v>55.256273289696843</v>
      </c>
      <c r="F1212" s="1">
        <f t="shared" si="36"/>
        <v>56.336955453065848</v>
      </c>
      <c r="G1212" s="8">
        <v>40.817753975454835</v>
      </c>
      <c r="H1212" s="8">
        <v>84.807749629409329</v>
      </c>
      <c r="I1212" s="6">
        <v>44.930511497436768</v>
      </c>
      <c r="J1212" s="1">
        <f t="shared" si="37"/>
        <v>56.852005034100308</v>
      </c>
    </row>
    <row r="1213" spans="1:10">
      <c r="A1213" s="4">
        <v>759</v>
      </c>
      <c r="B1213" s="2" t="s">
        <v>1454</v>
      </c>
      <c r="C1213" s="5">
        <v>57.1</v>
      </c>
      <c r="D1213" s="6">
        <v>48.134791727973571</v>
      </c>
      <c r="E1213" s="6">
        <v>63.936879041160715</v>
      </c>
      <c r="F1213" s="1">
        <f t="shared" si="36"/>
        <v>56.390556923044763</v>
      </c>
      <c r="G1213" s="8">
        <v>39.867712426858212</v>
      </c>
      <c r="H1213" s="8">
        <v>76.813709385550382</v>
      </c>
      <c r="I1213" s="6">
        <v>27.342908494970974</v>
      </c>
      <c r="J1213" s="1">
        <f t="shared" si="37"/>
        <v>48.008110102459852</v>
      </c>
    </row>
    <row r="1214" spans="1:10">
      <c r="A1214" s="4">
        <v>1274</v>
      </c>
      <c r="B1214" s="2" t="s">
        <v>951</v>
      </c>
      <c r="C1214" s="6">
        <v>50.7</v>
      </c>
      <c r="D1214" s="6">
        <v>52.844846482323916</v>
      </c>
      <c r="E1214" s="6">
        <v>65.671030599620408</v>
      </c>
      <c r="F1214" s="1">
        <f t="shared" si="36"/>
        <v>56.405292360648104</v>
      </c>
      <c r="G1214" s="8">
        <v>62.978990717655634</v>
      </c>
      <c r="H1214" s="8">
        <v>96.859098280300856</v>
      </c>
      <c r="I1214" s="6">
        <v>42.089999030617207</v>
      </c>
      <c r="J1214" s="1">
        <f t="shared" si="37"/>
        <v>67.309362676191242</v>
      </c>
    </row>
    <row r="1215" spans="1:10">
      <c r="A1215" s="4">
        <v>2534</v>
      </c>
      <c r="B1215" s="2" t="s">
        <v>1773</v>
      </c>
      <c r="C1215" s="5">
        <v>30.6</v>
      </c>
      <c r="D1215" s="6">
        <v>66.672218437331509</v>
      </c>
      <c r="E1215" s="5">
        <v>72.005718248268352</v>
      </c>
      <c r="F1215" s="1">
        <f t="shared" si="36"/>
        <v>56.425978895199954</v>
      </c>
      <c r="G1215" s="8">
        <v>95.599760733744574</v>
      </c>
      <c r="H1215" s="8">
        <v>95.354766472634253</v>
      </c>
      <c r="I1215" s="6">
        <v>62.406111456058873</v>
      </c>
      <c r="J1215" s="1">
        <f t="shared" si="37"/>
        <v>84.453546220812569</v>
      </c>
    </row>
    <row r="1216" spans="1:10">
      <c r="A1216" s="4">
        <v>3077</v>
      </c>
      <c r="B1216" s="2" t="s">
        <v>769</v>
      </c>
      <c r="C1216" s="6">
        <v>67</v>
      </c>
      <c r="D1216" s="6">
        <v>40.194489753853262</v>
      </c>
      <c r="E1216" s="6">
        <v>62.085131659668114</v>
      </c>
      <c r="F1216" s="1">
        <f t="shared" si="36"/>
        <v>56.426540471173787</v>
      </c>
      <c r="G1216" s="8">
        <v>37.205593832452671</v>
      </c>
      <c r="H1216" s="8">
        <v>31.107236928372338</v>
      </c>
      <c r="I1216" s="6">
        <v>26.349243382542138</v>
      </c>
      <c r="J1216" s="1">
        <f t="shared" si="37"/>
        <v>31.554024714455718</v>
      </c>
    </row>
    <row r="1217" spans="1:10">
      <c r="A1217" s="4">
        <v>1903</v>
      </c>
      <c r="B1217" s="2" t="s">
        <v>3394</v>
      </c>
      <c r="C1217" s="5">
        <v>44.6</v>
      </c>
      <c r="D1217" s="5">
        <v>50.948970488260123</v>
      </c>
      <c r="E1217" s="6">
        <v>73.770050367411969</v>
      </c>
      <c r="F1217" s="1">
        <f t="shared" si="36"/>
        <v>56.439673618557357</v>
      </c>
      <c r="G1217" s="7">
        <v>25.090016655582563</v>
      </c>
      <c r="H1217" s="7">
        <v>91.321635651971462</v>
      </c>
      <c r="I1217" s="5">
        <v>54.879289136243628</v>
      </c>
      <c r="J1217" s="1">
        <f t="shared" si="37"/>
        <v>57.096980481265881</v>
      </c>
    </row>
    <row r="1218" spans="1:10">
      <c r="A1218" s="4">
        <v>425</v>
      </c>
      <c r="B1218" s="2" t="s">
        <v>1791</v>
      </c>
      <c r="C1218" s="5">
        <v>58.6</v>
      </c>
      <c r="D1218" s="6">
        <v>40.715958253356412</v>
      </c>
      <c r="E1218" s="5">
        <v>70.024159491367058</v>
      </c>
      <c r="F1218" s="1">
        <f t="shared" si="36"/>
        <v>56.446705914907824</v>
      </c>
      <c r="G1218" s="8">
        <v>28.207930150920795</v>
      </c>
      <c r="H1218" s="8">
        <v>87.687689626951411</v>
      </c>
      <c r="I1218" s="6">
        <v>45.58289408172579</v>
      </c>
      <c r="J1218" s="1">
        <f t="shared" si="37"/>
        <v>53.826171286532663</v>
      </c>
    </row>
    <row r="1219" spans="1:10">
      <c r="A1219" s="4">
        <v>2637</v>
      </c>
      <c r="B1219" s="2" t="s">
        <v>3423</v>
      </c>
      <c r="C1219" s="5">
        <v>49</v>
      </c>
      <c r="D1219" s="5">
        <v>59.486931766164965</v>
      </c>
      <c r="E1219" s="6">
        <v>60.865965580558793</v>
      </c>
      <c r="F1219" s="1">
        <f t="shared" ref="F1219:F1282" si="38">AVERAGE(C1219,D1219,E1219)</f>
        <v>56.450965782241248</v>
      </c>
      <c r="G1219" s="7">
        <v>15.34897270956313</v>
      </c>
      <c r="H1219" s="7">
        <v>20.081205198962774</v>
      </c>
      <c r="I1219" s="5">
        <v>38.654474046199823</v>
      </c>
      <c r="J1219" s="1">
        <f t="shared" ref="J1219:J1282" si="39">AVERAGE(G1219,H1219,I1219)</f>
        <v>24.694883984908575</v>
      </c>
    </row>
    <row r="1220" spans="1:10">
      <c r="A1220" s="4">
        <v>2868</v>
      </c>
      <c r="B1220" s="2" t="s">
        <v>1651</v>
      </c>
      <c r="C1220" s="5">
        <v>53</v>
      </c>
      <c r="D1220" s="6">
        <v>48.657036932898336</v>
      </c>
      <c r="E1220" s="6">
        <v>67.807128213215577</v>
      </c>
      <c r="F1220" s="1">
        <f t="shared" si="38"/>
        <v>56.488055048704638</v>
      </c>
      <c r="G1220" s="8">
        <v>31.103835069149365</v>
      </c>
      <c r="H1220" s="8">
        <v>72.235717795552006</v>
      </c>
      <c r="I1220" s="6">
        <v>38.428878907277728</v>
      </c>
      <c r="J1220" s="1">
        <f t="shared" si="39"/>
        <v>47.256143923993029</v>
      </c>
    </row>
    <row r="1221" spans="1:10">
      <c r="A1221" s="4">
        <v>2545</v>
      </c>
      <c r="B1221" s="2" t="s">
        <v>2830</v>
      </c>
      <c r="C1221" s="5">
        <v>23.7</v>
      </c>
      <c r="D1221" s="5">
        <v>81.660682085567885</v>
      </c>
      <c r="E1221" s="6">
        <v>64.158030571996491</v>
      </c>
      <c r="F1221" s="1">
        <f t="shared" si="38"/>
        <v>56.506237552521462</v>
      </c>
      <c r="G1221" s="7">
        <v>32.77109660622439</v>
      </c>
      <c r="H1221" s="7">
        <v>57.525472452986691</v>
      </c>
      <c r="I1221" s="5">
        <v>10.488764020654086</v>
      </c>
      <c r="J1221" s="1">
        <f t="shared" si="39"/>
        <v>33.595111026621723</v>
      </c>
    </row>
    <row r="1222" spans="1:10">
      <c r="A1222" s="4">
        <v>3967</v>
      </c>
      <c r="B1222" s="2" t="s">
        <v>1917</v>
      </c>
      <c r="C1222" s="5">
        <v>38</v>
      </c>
      <c r="D1222" s="6">
        <v>61.058730299465914</v>
      </c>
      <c r="E1222" s="5">
        <v>70.489385671965891</v>
      </c>
      <c r="F1222" s="1">
        <f t="shared" si="38"/>
        <v>56.51603865714393</v>
      </c>
      <c r="G1222" s="8">
        <v>56.775166790507903</v>
      </c>
      <c r="H1222" s="8">
        <v>85.268032779412479</v>
      </c>
      <c r="I1222" s="6">
        <v>33.059203710443015</v>
      </c>
      <c r="J1222" s="1">
        <f t="shared" si="39"/>
        <v>58.367467760121123</v>
      </c>
    </row>
    <row r="1223" spans="1:10">
      <c r="A1223" s="4">
        <v>3310</v>
      </c>
      <c r="B1223" s="2" t="s">
        <v>2151</v>
      </c>
      <c r="C1223" s="5">
        <v>48.6</v>
      </c>
      <c r="D1223" s="6">
        <v>50.899589407176535</v>
      </c>
      <c r="E1223" s="6">
        <v>70.087992004655405</v>
      </c>
      <c r="F1223" s="1">
        <f t="shared" si="38"/>
        <v>56.529193803943976</v>
      </c>
      <c r="G1223" s="8">
        <v>78.155361668105712</v>
      </c>
      <c r="H1223" s="8">
        <v>95.317598530170869</v>
      </c>
      <c r="I1223" s="6">
        <v>56.00378457498023</v>
      </c>
      <c r="J1223" s="1">
        <f t="shared" si="39"/>
        <v>76.49224825775228</v>
      </c>
    </row>
    <row r="1224" spans="1:10">
      <c r="A1224" s="4">
        <v>2903</v>
      </c>
      <c r="B1224" s="2" t="s">
        <v>954</v>
      </c>
      <c r="C1224" s="6">
        <v>78.2</v>
      </c>
      <c r="D1224" s="6">
        <v>29.519985023916671</v>
      </c>
      <c r="E1224" s="6">
        <v>62.055078021259078</v>
      </c>
      <c r="F1224" s="1">
        <f t="shared" si="38"/>
        <v>56.591687681725254</v>
      </c>
      <c r="G1224" s="8">
        <v>68.346405736172329</v>
      </c>
      <c r="H1224" s="8">
        <v>89.830991362893258</v>
      </c>
      <c r="I1224" s="6">
        <v>38.235995678783929</v>
      </c>
      <c r="J1224" s="1">
        <f t="shared" si="39"/>
        <v>65.471130925949836</v>
      </c>
    </row>
    <row r="1225" spans="1:10">
      <c r="A1225" s="4">
        <v>2036</v>
      </c>
      <c r="B1225" s="2" t="s">
        <v>85</v>
      </c>
      <c r="C1225" s="6">
        <v>69.8</v>
      </c>
      <c r="D1225" s="6">
        <v>30.181323195749592</v>
      </c>
      <c r="E1225" s="5">
        <v>69.912584525581408</v>
      </c>
      <c r="F1225" s="1">
        <f t="shared" si="38"/>
        <v>56.631302573776999</v>
      </c>
      <c r="G1225" s="8">
        <v>94.656960074805184</v>
      </c>
      <c r="H1225" s="8">
        <v>85.537452498304305</v>
      </c>
      <c r="I1225" s="6">
        <v>11.583192287232285</v>
      </c>
      <c r="J1225" s="1">
        <f t="shared" si="39"/>
        <v>63.925868286780599</v>
      </c>
    </row>
    <row r="1226" spans="1:10">
      <c r="A1226" s="4">
        <v>2538</v>
      </c>
      <c r="B1226" s="2" t="s">
        <v>2887</v>
      </c>
      <c r="C1226" s="5">
        <v>67.599999999999994</v>
      </c>
      <c r="D1226" s="5">
        <v>52.338810743992468</v>
      </c>
      <c r="E1226" s="6">
        <v>49.955509909558963</v>
      </c>
      <c r="F1226" s="1">
        <f t="shared" si="38"/>
        <v>56.631440217850475</v>
      </c>
      <c r="G1226" s="7">
        <v>39.563750498908675</v>
      </c>
      <c r="H1226" s="7">
        <v>106.80445338229296</v>
      </c>
      <c r="I1226" s="5">
        <v>43.567680072489225</v>
      </c>
      <c r="J1226" s="1">
        <f t="shared" si="39"/>
        <v>63.311961317896952</v>
      </c>
    </row>
    <row r="1227" spans="1:10">
      <c r="A1227" s="4">
        <v>3769</v>
      </c>
      <c r="B1227" s="2" t="s">
        <v>988</v>
      </c>
      <c r="C1227" s="6">
        <v>69.900000000000006</v>
      </c>
      <c r="D1227" s="6">
        <v>46.620144419558926</v>
      </c>
      <c r="E1227" s="6">
        <v>53.40824810047868</v>
      </c>
      <c r="F1227" s="1">
        <f t="shared" si="38"/>
        <v>56.642797506679209</v>
      </c>
      <c r="G1227" s="8">
        <v>24.1017377653273</v>
      </c>
      <c r="H1227" s="8">
        <v>50.185523062606251</v>
      </c>
      <c r="I1227" s="6">
        <v>26.384173909401042</v>
      </c>
      <c r="J1227" s="1">
        <f t="shared" si="39"/>
        <v>33.557144912444862</v>
      </c>
    </row>
    <row r="1228" spans="1:10">
      <c r="A1228" s="4">
        <v>2010</v>
      </c>
      <c r="B1228" s="2" t="s">
        <v>3454</v>
      </c>
      <c r="C1228" s="5">
        <v>85.2</v>
      </c>
      <c r="D1228" s="5">
        <v>24.212652448557865</v>
      </c>
      <c r="E1228" s="6">
        <v>60.55309265483789</v>
      </c>
      <c r="F1228" s="1">
        <f t="shared" si="38"/>
        <v>56.655248367798585</v>
      </c>
      <c r="G1228" s="7">
        <v>35.580385255983941</v>
      </c>
      <c r="H1228" s="7">
        <v>91.354303121533519</v>
      </c>
      <c r="I1228" s="5">
        <v>21.610420098977031</v>
      </c>
      <c r="J1228" s="1">
        <f t="shared" si="39"/>
        <v>49.515036158831492</v>
      </c>
    </row>
    <row r="1229" spans="1:10">
      <c r="A1229" s="4">
        <v>583</v>
      </c>
      <c r="B1229" s="2" t="s">
        <v>1101</v>
      </c>
      <c r="C1229" s="6">
        <v>27.6</v>
      </c>
      <c r="D1229" s="6">
        <v>63.019204775348371</v>
      </c>
      <c r="E1229" s="6">
        <v>79.502173194887959</v>
      </c>
      <c r="F1229" s="1">
        <f t="shared" si="38"/>
        <v>56.707125990078772</v>
      </c>
      <c r="G1229" s="8">
        <v>12.991678899512085</v>
      </c>
      <c r="H1229" s="8">
        <v>32.323763234118069</v>
      </c>
      <c r="I1229" s="6">
        <v>39.532579362858641</v>
      </c>
      <c r="J1229" s="1">
        <f t="shared" si="39"/>
        <v>28.282673832162931</v>
      </c>
    </row>
    <row r="1230" spans="1:10">
      <c r="A1230" s="4">
        <v>2788</v>
      </c>
      <c r="B1230" s="2" t="s">
        <v>2648</v>
      </c>
      <c r="C1230" s="5">
        <v>49.5</v>
      </c>
      <c r="D1230" s="6">
        <v>50.932142368616631</v>
      </c>
      <c r="E1230" s="6">
        <v>69.69619420303593</v>
      </c>
      <c r="F1230" s="1">
        <f t="shared" si="38"/>
        <v>56.709445523884192</v>
      </c>
      <c r="G1230" s="8">
        <v>24.852641325553421</v>
      </c>
      <c r="H1230" s="8">
        <v>48.184522984156928</v>
      </c>
      <c r="I1230" s="6">
        <v>27.452734089384354</v>
      </c>
      <c r="J1230" s="1">
        <f t="shared" si="39"/>
        <v>33.496632799698233</v>
      </c>
    </row>
    <row r="1231" spans="1:10">
      <c r="A1231" s="4">
        <v>1791</v>
      </c>
      <c r="B1231" s="2" t="s">
        <v>365</v>
      </c>
      <c r="C1231" s="6">
        <v>70.2</v>
      </c>
      <c r="D1231" s="6">
        <v>52.626541642844145</v>
      </c>
      <c r="E1231" s="6">
        <v>47.393576660720505</v>
      </c>
      <c r="F1231" s="1">
        <f t="shared" si="38"/>
        <v>56.740039434521549</v>
      </c>
      <c r="G1231" s="8">
        <v>34.563027136335656</v>
      </c>
      <c r="H1231" s="8">
        <v>32.715804466826221</v>
      </c>
      <c r="I1231" s="6">
        <v>29.98988172633107</v>
      </c>
      <c r="J1231" s="1">
        <f t="shared" si="39"/>
        <v>32.42290444316432</v>
      </c>
    </row>
    <row r="1232" spans="1:10">
      <c r="A1232" s="4">
        <v>2869</v>
      </c>
      <c r="B1232" s="2" t="s">
        <v>3430</v>
      </c>
      <c r="C1232" s="5">
        <v>26.1</v>
      </c>
      <c r="D1232" s="5">
        <v>47.74792872610761</v>
      </c>
      <c r="E1232" s="6">
        <v>96.417861453713599</v>
      </c>
      <c r="F1232" s="1">
        <f t="shared" si="38"/>
        <v>56.755263393273736</v>
      </c>
      <c r="G1232" s="7">
        <v>57.616603791352048</v>
      </c>
      <c r="H1232" s="7">
        <v>104.13090469283046</v>
      </c>
      <c r="I1232" s="5">
        <v>39.075426818663338</v>
      </c>
      <c r="J1232" s="1">
        <f t="shared" si="39"/>
        <v>66.940978434281945</v>
      </c>
    </row>
    <row r="1233" spans="1:10">
      <c r="A1233" s="4">
        <v>1624</v>
      </c>
      <c r="B1233" s="2" t="s">
        <v>504</v>
      </c>
      <c r="C1233" s="6">
        <v>58.3</v>
      </c>
      <c r="D1233" s="6">
        <v>60.734234692368382</v>
      </c>
      <c r="E1233" s="6">
        <v>51.260814000078106</v>
      </c>
      <c r="F1233" s="1">
        <f t="shared" si="38"/>
        <v>56.765016230815498</v>
      </c>
      <c r="G1233" s="8">
        <v>55.642357752340864</v>
      </c>
      <c r="H1233" s="8">
        <v>96.546721764591751</v>
      </c>
      <c r="I1233" s="6">
        <v>46.802355658309303</v>
      </c>
      <c r="J1233" s="1">
        <f t="shared" si="39"/>
        <v>66.330478391747306</v>
      </c>
    </row>
    <row r="1234" spans="1:10">
      <c r="A1234" s="4">
        <v>908</v>
      </c>
      <c r="B1234" s="2" t="s">
        <v>771</v>
      </c>
      <c r="C1234" s="6">
        <v>65.400000000000006</v>
      </c>
      <c r="D1234" s="6">
        <v>41.373642732271854</v>
      </c>
      <c r="E1234" s="6">
        <v>63.523251741883499</v>
      </c>
      <c r="F1234" s="1">
        <f t="shared" si="38"/>
        <v>56.765631491385115</v>
      </c>
      <c r="G1234" s="8">
        <v>26.194487721966453</v>
      </c>
      <c r="H1234" s="8">
        <v>44.093494102103662</v>
      </c>
      <c r="I1234" s="6">
        <v>22.02325407059508</v>
      </c>
      <c r="J1234" s="1">
        <f t="shared" si="39"/>
        <v>30.7704119648884</v>
      </c>
    </row>
    <row r="1235" spans="1:10">
      <c r="A1235" s="4">
        <v>835</v>
      </c>
      <c r="B1235" s="2" t="s">
        <v>3921</v>
      </c>
      <c r="C1235" s="5">
        <v>50.1</v>
      </c>
      <c r="D1235" s="5">
        <v>59.951924303073731</v>
      </c>
      <c r="E1235" s="6">
        <v>60.269246452196278</v>
      </c>
      <c r="F1235" s="1">
        <f t="shared" si="38"/>
        <v>56.773723585090003</v>
      </c>
      <c r="G1235" s="7">
        <v>29.678188330065087</v>
      </c>
      <c r="H1235" s="7">
        <v>106.21566576268636</v>
      </c>
      <c r="I1235" s="5">
        <v>28.219904269153087</v>
      </c>
      <c r="J1235" s="1">
        <f t="shared" si="39"/>
        <v>54.704586120634843</v>
      </c>
    </row>
    <row r="1236" spans="1:10">
      <c r="A1236" s="4">
        <v>3777</v>
      </c>
      <c r="B1236" s="2" t="s">
        <v>2385</v>
      </c>
      <c r="C1236" s="5">
        <v>47</v>
      </c>
      <c r="D1236" s="6">
        <v>56.375414504066576</v>
      </c>
      <c r="E1236" s="6">
        <v>67.045315887694315</v>
      </c>
      <c r="F1236" s="1">
        <f t="shared" si="38"/>
        <v>56.806910130586971</v>
      </c>
      <c r="G1236" s="8">
        <v>54.612167032104217</v>
      </c>
      <c r="H1236" s="8">
        <v>63.183734772633379</v>
      </c>
      <c r="I1236" s="6">
        <v>23.209624902741499</v>
      </c>
      <c r="J1236" s="1">
        <f t="shared" si="39"/>
        <v>47.001842235826366</v>
      </c>
    </row>
    <row r="1237" spans="1:10">
      <c r="A1237" s="4">
        <v>3482</v>
      </c>
      <c r="B1237" s="2" t="s">
        <v>2526</v>
      </c>
      <c r="C1237" s="5">
        <v>50.3</v>
      </c>
      <c r="D1237" s="6">
        <v>58.285391720202327</v>
      </c>
      <c r="E1237" s="6">
        <v>61.909381848925065</v>
      </c>
      <c r="F1237" s="1">
        <f t="shared" si="38"/>
        <v>56.831591189709137</v>
      </c>
      <c r="G1237" s="8">
        <v>17.777027728623359</v>
      </c>
      <c r="H1237" s="8">
        <v>53.211733679855378</v>
      </c>
      <c r="I1237" s="6">
        <v>25.007036510351451</v>
      </c>
      <c r="J1237" s="1">
        <f t="shared" si="39"/>
        <v>31.998599306276731</v>
      </c>
    </row>
    <row r="1238" spans="1:10">
      <c r="A1238" s="4">
        <v>2026</v>
      </c>
      <c r="B1238" s="2" t="s">
        <v>3573</v>
      </c>
      <c r="C1238" s="5">
        <v>37.700000000000003</v>
      </c>
      <c r="D1238" s="5">
        <v>62.144022272195009</v>
      </c>
      <c r="E1238" s="6">
        <v>70.651579238915232</v>
      </c>
      <c r="F1238" s="1">
        <f t="shared" si="38"/>
        <v>56.831867170370082</v>
      </c>
      <c r="G1238" s="7">
        <v>57.055669666240959</v>
      </c>
      <c r="H1238" s="7">
        <v>98.73266438529491</v>
      </c>
      <c r="I1238" s="5">
        <v>46.705681534302038</v>
      </c>
      <c r="J1238" s="1">
        <f t="shared" si="39"/>
        <v>67.498005195279305</v>
      </c>
    </row>
    <row r="1239" spans="1:10">
      <c r="A1239" s="4">
        <v>2656</v>
      </c>
      <c r="B1239" s="2" t="s">
        <v>177</v>
      </c>
      <c r="C1239" s="6">
        <v>66.599999999999994</v>
      </c>
      <c r="D1239" s="6">
        <v>56.022232935880957</v>
      </c>
      <c r="E1239" s="5">
        <v>47.913909186203988</v>
      </c>
      <c r="F1239" s="1">
        <f t="shared" si="38"/>
        <v>56.845380707361649</v>
      </c>
      <c r="G1239" s="8">
        <v>62.432928971963506</v>
      </c>
      <c r="H1239" s="8">
        <v>44.172882048712978</v>
      </c>
      <c r="I1239" s="6">
        <v>17.400289734815104</v>
      </c>
      <c r="J1239" s="1">
        <f t="shared" si="39"/>
        <v>41.335366918497193</v>
      </c>
    </row>
    <row r="1240" spans="1:10">
      <c r="A1240" s="4">
        <v>802</v>
      </c>
      <c r="B1240" s="2" t="s">
        <v>1275</v>
      </c>
      <c r="C1240" s="6">
        <v>56.4</v>
      </c>
      <c r="D1240" s="6">
        <v>36.866785253820858</v>
      </c>
      <c r="E1240" s="5">
        <v>77.290157867754075</v>
      </c>
      <c r="F1240" s="1">
        <f t="shared" si="38"/>
        <v>56.852314373858313</v>
      </c>
      <c r="G1240" s="8">
        <v>62.532488865416049</v>
      </c>
      <c r="H1240" s="8">
        <v>20.04535132340779</v>
      </c>
      <c r="I1240" s="5">
        <v>29.270374755900896</v>
      </c>
      <c r="J1240" s="1">
        <f t="shared" si="39"/>
        <v>37.282738314908244</v>
      </c>
    </row>
    <row r="1241" spans="1:10">
      <c r="A1241" s="4">
        <v>3385</v>
      </c>
      <c r="B1241" s="2" t="s">
        <v>2258</v>
      </c>
      <c r="C1241" s="5">
        <v>24</v>
      </c>
      <c r="D1241" s="6">
        <v>64.932847291956008</v>
      </c>
      <c r="E1241" s="6">
        <v>81.647452059974611</v>
      </c>
      <c r="F1241" s="1">
        <f t="shared" si="38"/>
        <v>56.860099783976871</v>
      </c>
      <c r="G1241" s="8">
        <v>31.745557803546532</v>
      </c>
      <c r="H1241" s="8">
        <v>65.372555411729621</v>
      </c>
      <c r="I1241" s="6">
        <v>48.197372193728626</v>
      </c>
      <c r="J1241" s="1">
        <f t="shared" si="39"/>
        <v>48.438495136334929</v>
      </c>
    </row>
    <row r="1242" spans="1:10">
      <c r="A1242" s="4">
        <v>1717</v>
      </c>
      <c r="B1242" s="2" t="s">
        <v>1273</v>
      </c>
      <c r="C1242" s="6">
        <v>56.8</v>
      </c>
      <c r="D1242" s="6">
        <v>37.688347703268747</v>
      </c>
      <c r="E1242" s="5">
        <v>76.111232240614257</v>
      </c>
      <c r="F1242" s="1">
        <f t="shared" si="38"/>
        <v>56.866526647960995</v>
      </c>
      <c r="G1242" s="8">
        <v>39.964854102344901</v>
      </c>
      <c r="H1242" s="8">
        <v>44.02428321179179</v>
      </c>
      <c r="I1242" s="5">
        <v>21.267785003723301</v>
      </c>
      <c r="J1242" s="1">
        <f t="shared" si="39"/>
        <v>35.085640772619996</v>
      </c>
    </row>
    <row r="1243" spans="1:10">
      <c r="A1243" s="4">
        <v>1382</v>
      </c>
      <c r="B1243" s="2" t="s">
        <v>2331</v>
      </c>
      <c r="C1243" s="5">
        <v>69.599999999999994</v>
      </c>
      <c r="D1243" s="6">
        <v>57.947177882053303</v>
      </c>
      <c r="E1243" s="6">
        <v>43.073745908430176</v>
      </c>
      <c r="F1243" s="1">
        <f t="shared" si="38"/>
        <v>56.873641263494484</v>
      </c>
      <c r="G1243" s="8">
        <v>13.438198165382204</v>
      </c>
      <c r="H1243" s="8">
        <v>35.68855061958164</v>
      </c>
      <c r="I1243" s="6">
        <v>11.202810110985244</v>
      </c>
      <c r="J1243" s="1">
        <f t="shared" si="39"/>
        <v>20.109852965316364</v>
      </c>
    </row>
    <row r="1244" spans="1:10">
      <c r="A1244" s="4">
        <v>538</v>
      </c>
      <c r="B1244" s="2" t="s">
        <v>541</v>
      </c>
      <c r="C1244" s="6">
        <v>48.6</v>
      </c>
      <c r="D1244" s="6">
        <v>52.434313666298884</v>
      </c>
      <c r="E1244" s="6">
        <v>69.618890593433719</v>
      </c>
      <c r="F1244" s="1">
        <f t="shared" si="38"/>
        <v>56.884401419910866</v>
      </c>
      <c r="G1244" s="8">
        <v>82.394658217474927</v>
      </c>
      <c r="H1244" s="8">
        <v>67.088014200807805</v>
      </c>
      <c r="I1244" s="6">
        <v>48.475970845284806</v>
      </c>
      <c r="J1244" s="1">
        <f t="shared" si="39"/>
        <v>65.986214421189175</v>
      </c>
    </row>
    <row r="1245" spans="1:10">
      <c r="A1245" s="4">
        <v>2372</v>
      </c>
      <c r="B1245" s="2" t="s">
        <v>2838</v>
      </c>
      <c r="C1245" s="5">
        <v>37.299999999999997</v>
      </c>
      <c r="D1245" s="5">
        <v>74.013150195759664</v>
      </c>
      <c r="E1245" s="6">
        <v>59.36416799104002</v>
      </c>
      <c r="F1245" s="1">
        <f t="shared" si="38"/>
        <v>56.892439395599894</v>
      </c>
      <c r="G1245" s="7">
        <v>37.521310962427776</v>
      </c>
      <c r="H1245" s="7">
        <v>50.876765446719119</v>
      </c>
      <c r="I1245" s="5">
        <v>15.031480185137934</v>
      </c>
      <c r="J1245" s="1">
        <f t="shared" si="39"/>
        <v>34.476518864761609</v>
      </c>
    </row>
    <row r="1246" spans="1:10">
      <c r="A1246" s="4">
        <v>325</v>
      </c>
      <c r="B1246" s="2" t="s">
        <v>2606</v>
      </c>
      <c r="C1246" s="5">
        <v>64.3</v>
      </c>
      <c r="D1246" s="6">
        <v>54.062304093682087</v>
      </c>
      <c r="E1246" s="6">
        <v>52.465907077919084</v>
      </c>
      <c r="F1246" s="1">
        <f t="shared" si="38"/>
        <v>56.942737057200389</v>
      </c>
      <c r="G1246" s="8">
        <v>15.413808328692696</v>
      </c>
      <c r="H1246" s="8">
        <v>94.057138279107846</v>
      </c>
      <c r="I1246" s="6">
        <v>23.278839811246222</v>
      </c>
      <c r="J1246" s="1">
        <f t="shared" si="39"/>
        <v>44.249928806348919</v>
      </c>
    </row>
    <row r="1247" spans="1:10">
      <c r="A1247" s="4">
        <v>2096</v>
      </c>
      <c r="B1247" s="2" t="s">
        <v>2987</v>
      </c>
      <c r="C1247" s="5">
        <v>58.6</v>
      </c>
      <c r="D1247" s="5">
        <v>63.907413605488586</v>
      </c>
      <c r="E1247" s="6">
        <v>48.419163055074748</v>
      </c>
      <c r="F1247" s="1">
        <f t="shared" si="38"/>
        <v>56.975525553521116</v>
      </c>
      <c r="G1247" s="7">
        <v>20.606595367512579</v>
      </c>
      <c r="H1247" s="7">
        <v>69.659032243468531</v>
      </c>
      <c r="I1247" s="5">
        <v>15.444698312326665</v>
      </c>
      <c r="J1247" s="1">
        <f t="shared" si="39"/>
        <v>35.236775307769257</v>
      </c>
    </row>
    <row r="1248" spans="1:10">
      <c r="A1248" s="4">
        <v>887</v>
      </c>
      <c r="B1248" s="2" t="s">
        <v>2228</v>
      </c>
      <c r="C1248" s="5">
        <v>38.1</v>
      </c>
      <c r="D1248" s="6">
        <v>55.109497031343849</v>
      </c>
      <c r="E1248" s="6">
        <v>77.764357799727449</v>
      </c>
      <c r="F1248" s="1">
        <f t="shared" si="38"/>
        <v>56.991284943690438</v>
      </c>
      <c r="G1248" s="8">
        <v>40.74259528203617</v>
      </c>
      <c r="H1248" s="8">
        <v>76.135495342518851</v>
      </c>
      <c r="I1248" s="6">
        <v>38.649688872956226</v>
      </c>
      <c r="J1248" s="1">
        <f t="shared" si="39"/>
        <v>51.842593165837087</v>
      </c>
    </row>
    <row r="1249" spans="1:10">
      <c r="A1249" s="4">
        <v>986</v>
      </c>
      <c r="B1249" s="2" t="s">
        <v>3768</v>
      </c>
      <c r="C1249" s="5">
        <v>63.5</v>
      </c>
      <c r="D1249" s="5">
        <v>36.417667194562384</v>
      </c>
      <c r="E1249" s="6">
        <v>71.056428935120124</v>
      </c>
      <c r="F1249" s="1">
        <f t="shared" si="38"/>
        <v>56.991365376560829</v>
      </c>
      <c r="G1249" s="7">
        <v>18.972278044840159</v>
      </c>
      <c r="H1249" s="7">
        <v>43.212866573137163</v>
      </c>
      <c r="I1249" s="5">
        <v>9.7120880945134598</v>
      </c>
      <c r="J1249" s="1">
        <f t="shared" si="39"/>
        <v>23.965744237496924</v>
      </c>
    </row>
    <row r="1250" spans="1:10">
      <c r="A1250" s="4">
        <v>1615</v>
      </c>
      <c r="B1250" s="2" t="s">
        <v>1891</v>
      </c>
      <c r="C1250" s="5">
        <v>34.4</v>
      </c>
      <c r="D1250" s="6">
        <v>58.90294738907037</v>
      </c>
      <c r="E1250" s="5">
        <v>77.684525376071264</v>
      </c>
      <c r="F1250" s="1">
        <f t="shared" si="38"/>
        <v>56.995824255047211</v>
      </c>
      <c r="G1250" s="8">
        <v>32.887080560143609</v>
      </c>
      <c r="H1250" s="8">
        <v>100.83657642806234</v>
      </c>
      <c r="I1250" s="6">
        <v>60.081919671636733</v>
      </c>
      <c r="J1250" s="1">
        <f t="shared" si="39"/>
        <v>64.601858886614238</v>
      </c>
    </row>
    <row r="1251" spans="1:10">
      <c r="A1251" s="4">
        <v>1773</v>
      </c>
      <c r="B1251" s="2" t="s">
        <v>644</v>
      </c>
      <c r="C1251" s="6">
        <v>59</v>
      </c>
      <c r="D1251" s="6">
        <v>24.308292851744497</v>
      </c>
      <c r="E1251" s="6">
        <v>87.713062674625633</v>
      </c>
      <c r="F1251" s="1">
        <f t="shared" si="38"/>
        <v>57.00711850879005</v>
      </c>
      <c r="G1251" s="8">
        <v>106.85295531308145</v>
      </c>
      <c r="H1251" s="8">
        <v>66.602474683470021</v>
      </c>
      <c r="I1251" s="6">
        <v>51.92976723510877</v>
      </c>
      <c r="J1251" s="1">
        <f t="shared" si="39"/>
        <v>75.128399077220081</v>
      </c>
    </row>
    <row r="1252" spans="1:10">
      <c r="A1252" s="4">
        <v>1767</v>
      </c>
      <c r="B1252" s="2" t="s">
        <v>3515</v>
      </c>
      <c r="C1252" s="5">
        <v>45.7</v>
      </c>
      <c r="D1252" s="5">
        <v>38.171550086366004</v>
      </c>
      <c r="E1252" s="6">
        <v>87.285348656698048</v>
      </c>
      <c r="F1252" s="1">
        <f t="shared" si="38"/>
        <v>57.052299581021352</v>
      </c>
      <c r="G1252" s="7">
        <v>28.27782453373197</v>
      </c>
      <c r="H1252" s="7">
        <v>89.441957325049685</v>
      </c>
      <c r="I1252" s="5">
        <v>37.34563473366326</v>
      </c>
      <c r="J1252" s="1">
        <f t="shared" si="39"/>
        <v>51.688472197481644</v>
      </c>
    </row>
    <row r="1253" spans="1:10">
      <c r="A1253" s="4">
        <v>2018</v>
      </c>
      <c r="B1253" s="2" t="s">
        <v>3270</v>
      </c>
      <c r="C1253" s="5">
        <v>48.7</v>
      </c>
      <c r="D1253" s="5">
        <v>47.44458116906231</v>
      </c>
      <c r="E1253" s="5">
        <v>75.026071703785831</v>
      </c>
      <c r="F1253" s="1">
        <f t="shared" si="38"/>
        <v>57.056884290949391</v>
      </c>
      <c r="G1253" s="7">
        <v>24.13002846419041</v>
      </c>
      <c r="H1253" s="7">
        <v>98.602307942050871</v>
      </c>
      <c r="I1253" s="5">
        <v>32.669858190445218</v>
      </c>
      <c r="J1253" s="1">
        <f t="shared" si="39"/>
        <v>51.800731532228831</v>
      </c>
    </row>
    <row r="1254" spans="1:10">
      <c r="A1254" s="4">
        <v>637</v>
      </c>
      <c r="B1254" s="2" t="s">
        <v>457</v>
      </c>
      <c r="C1254" s="6">
        <v>62.6</v>
      </c>
      <c r="D1254" s="6">
        <v>49.749848353034942</v>
      </c>
      <c r="E1254" s="6">
        <v>58.922998937288042</v>
      </c>
      <c r="F1254" s="1">
        <f t="shared" si="38"/>
        <v>57.090949096774331</v>
      </c>
      <c r="G1254" s="8">
        <v>24.677031522145963</v>
      </c>
      <c r="H1254" s="8">
        <v>40.53441742079562</v>
      </c>
      <c r="I1254" s="6">
        <v>32.942477546466073</v>
      </c>
      <c r="J1254" s="1">
        <f t="shared" si="39"/>
        <v>32.717975496469222</v>
      </c>
    </row>
    <row r="1255" spans="1:10">
      <c r="A1255" s="4">
        <v>2891</v>
      </c>
      <c r="B1255" s="2" t="s">
        <v>2803</v>
      </c>
      <c r="C1255" s="5">
        <v>45.2</v>
      </c>
      <c r="D1255" s="5">
        <v>63.34519847379481</v>
      </c>
      <c r="E1255" s="6">
        <v>62.781051205659317</v>
      </c>
      <c r="F1255" s="1">
        <f t="shared" si="38"/>
        <v>57.108749893151376</v>
      </c>
      <c r="G1255" s="7">
        <v>41.988745772988757</v>
      </c>
      <c r="H1255" s="7">
        <v>103.43709908658253</v>
      </c>
      <c r="I1255" s="5">
        <v>72.443309135745551</v>
      </c>
      <c r="J1255" s="1">
        <f t="shared" si="39"/>
        <v>72.623051331772288</v>
      </c>
    </row>
    <row r="1256" spans="1:10">
      <c r="A1256" s="4">
        <v>2978</v>
      </c>
      <c r="B1256" s="2" t="s">
        <v>2788</v>
      </c>
      <c r="C1256" s="5">
        <v>81</v>
      </c>
      <c r="D1256" s="6">
        <v>38.743304746521019</v>
      </c>
      <c r="E1256" s="6">
        <v>51.598190930343542</v>
      </c>
      <c r="F1256" s="1">
        <f t="shared" si="38"/>
        <v>57.113831892288182</v>
      </c>
      <c r="G1256" s="8">
        <v>10.584757940574828</v>
      </c>
      <c r="H1256" s="8">
        <v>16.257658854514009</v>
      </c>
      <c r="I1256" s="6">
        <v>19.668513247949033</v>
      </c>
      <c r="J1256" s="1">
        <f t="shared" si="39"/>
        <v>15.503643347679292</v>
      </c>
    </row>
    <row r="1257" spans="1:10">
      <c r="A1257" s="4">
        <v>613</v>
      </c>
      <c r="B1257" s="2" t="s">
        <v>2677</v>
      </c>
      <c r="C1257" s="5">
        <v>45.5</v>
      </c>
      <c r="D1257" s="6">
        <v>55.11342136113948</v>
      </c>
      <c r="E1257" s="6">
        <v>70.752459063721972</v>
      </c>
      <c r="F1257" s="1">
        <f t="shared" si="38"/>
        <v>57.121960141620484</v>
      </c>
      <c r="G1257" s="8">
        <v>15.775815133072616</v>
      </c>
      <c r="H1257" s="8">
        <v>96.5364083642461</v>
      </c>
      <c r="I1257" s="6">
        <v>42.933147426713724</v>
      </c>
      <c r="J1257" s="1">
        <f t="shared" si="39"/>
        <v>51.748456974677481</v>
      </c>
    </row>
    <row r="1258" spans="1:10">
      <c r="A1258" s="4">
        <v>3693</v>
      </c>
      <c r="B1258" s="2" t="s">
        <v>2811</v>
      </c>
      <c r="C1258" s="5">
        <v>64.7</v>
      </c>
      <c r="D1258" s="5">
        <v>45.24429450986387</v>
      </c>
      <c r="E1258" s="6">
        <v>61.53222986104042</v>
      </c>
      <c r="F1258" s="1">
        <f t="shared" si="38"/>
        <v>57.158841456968105</v>
      </c>
      <c r="G1258" s="7">
        <v>56.016217938816361</v>
      </c>
      <c r="H1258" s="7">
        <v>103.13652935738973</v>
      </c>
      <c r="I1258" s="5">
        <v>30.930315952183371</v>
      </c>
      <c r="J1258" s="1">
        <f t="shared" si="39"/>
        <v>63.361021082796491</v>
      </c>
    </row>
    <row r="1259" spans="1:10">
      <c r="A1259" s="4">
        <v>2434</v>
      </c>
      <c r="B1259" s="2" t="s">
        <v>4046</v>
      </c>
      <c r="C1259" s="5">
        <v>66.900000000000006</v>
      </c>
      <c r="D1259" s="5">
        <v>46.513463190050359</v>
      </c>
      <c r="E1259" s="6">
        <v>58.169115989703783</v>
      </c>
      <c r="F1259" s="1">
        <f t="shared" si="38"/>
        <v>57.194193059918042</v>
      </c>
      <c r="G1259" s="7">
        <v>48.17088038497532</v>
      </c>
      <c r="H1259" s="7">
        <v>97.037684783380953</v>
      </c>
      <c r="I1259" s="5">
        <v>38.824543323546479</v>
      </c>
      <c r="J1259" s="1">
        <f t="shared" si="39"/>
        <v>61.34436949730091</v>
      </c>
    </row>
    <row r="1260" spans="1:10">
      <c r="A1260" s="4">
        <v>1833</v>
      </c>
      <c r="B1260" s="2" t="s">
        <v>2654</v>
      </c>
      <c r="C1260" s="5">
        <v>38.799999999999997</v>
      </c>
      <c r="D1260" s="6">
        <v>53.603572779503907</v>
      </c>
      <c r="E1260" s="6">
        <v>79.36991938740556</v>
      </c>
      <c r="F1260" s="1">
        <f t="shared" si="38"/>
        <v>57.257830722303162</v>
      </c>
      <c r="G1260" s="8">
        <v>41.874986618759266</v>
      </c>
      <c r="H1260" s="8">
        <v>90.357469702432141</v>
      </c>
      <c r="I1260" s="6">
        <v>29.098491544252525</v>
      </c>
      <c r="J1260" s="1">
        <f t="shared" si="39"/>
        <v>53.776982621814646</v>
      </c>
    </row>
    <row r="1261" spans="1:10">
      <c r="A1261" s="4">
        <v>1426</v>
      </c>
      <c r="B1261" s="2" t="s">
        <v>1417</v>
      </c>
      <c r="C1261" s="5">
        <v>52.1</v>
      </c>
      <c r="D1261" s="6">
        <v>50.80651821023887</v>
      </c>
      <c r="E1261" s="6">
        <v>68.876951584923518</v>
      </c>
      <c r="F1261" s="1">
        <f t="shared" si="38"/>
        <v>57.261156598387458</v>
      </c>
      <c r="G1261" s="8">
        <v>20.154389660182886</v>
      </c>
      <c r="H1261" s="8">
        <v>56.675952761015161</v>
      </c>
      <c r="I1261" s="6">
        <v>36.964646288541822</v>
      </c>
      <c r="J1261" s="1">
        <f t="shared" si="39"/>
        <v>37.931662903246625</v>
      </c>
    </row>
    <row r="1262" spans="1:10">
      <c r="A1262" s="4">
        <v>1073</v>
      </c>
      <c r="B1262" s="2" t="s">
        <v>2970</v>
      </c>
      <c r="C1262" s="5">
        <v>33.299999999999997</v>
      </c>
      <c r="D1262" s="5">
        <v>63.375788601354046</v>
      </c>
      <c r="E1262" s="6">
        <v>75.128047349851485</v>
      </c>
      <c r="F1262" s="1">
        <f t="shared" si="38"/>
        <v>57.267945317068516</v>
      </c>
      <c r="G1262" s="7">
        <v>44.29404175075998</v>
      </c>
      <c r="H1262" s="7">
        <v>14.777672715101675</v>
      </c>
      <c r="I1262" s="5">
        <v>25.240516999561994</v>
      </c>
      <c r="J1262" s="1">
        <f t="shared" si="39"/>
        <v>28.104077155141216</v>
      </c>
    </row>
    <row r="1263" spans="1:10">
      <c r="A1263" s="4">
        <v>1780</v>
      </c>
      <c r="B1263" s="2" t="s">
        <v>2300</v>
      </c>
      <c r="C1263" s="5">
        <v>50.7</v>
      </c>
      <c r="D1263" s="6">
        <v>53.642799878682389</v>
      </c>
      <c r="E1263" s="6">
        <v>67.5579415386904</v>
      </c>
      <c r="F1263" s="1">
        <f t="shared" si="38"/>
        <v>57.300247139124259</v>
      </c>
      <c r="G1263" s="8">
        <v>16.176916862609719</v>
      </c>
      <c r="H1263" s="8">
        <v>72.600801986465683</v>
      </c>
      <c r="I1263" s="6">
        <v>24.562616882570371</v>
      </c>
      <c r="J1263" s="1">
        <f t="shared" si="39"/>
        <v>37.780111910548591</v>
      </c>
    </row>
    <row r="1264" spans="1:10">
      <c r="A1264" s="4">
        <v>1790</v>
      </c>
      <c r="B1264" s="2" t="s">
        <v>1282</v>
      </c>
      <c r="C1264" s="6">
        <v>24.8</v>
      </c>
      <c r="D1264" s="6">
        <v>60.452376932871665</v>
      </c>
      <c r="E1264" s="5">
        <v>86.834814878107693</v>
      </c>
      <c r="F1264" s="1">
        <f t="shared" si="38"/>
        <v>57.362397270326454</v>
      </c>
      <c r="G1264" s="8">
        <v>90.420841826232163</v>
      </c>
      <c r="H1264" s="8">
        <v>86.616706206203602</v>
      </c>
      <c r="I1264" s="5">
        <v>65.879818934766604</v>
      </c>
      <c r="J1264" s="1">
        <f t="shared" si="39"/>
        <v>80.972455655734123</v>
      </c>
    </row>
    <row r="1265" spans="1:10">
      <c r="A1265" s="4">
        <v>95</v>
      </c>
      <c r="B1265" s="2" t="s">
        <v>198</v>
      </c>
      <c r="C1265" s="6">
        <v>65.8</v>
      </c>
      <c r="D1265" s="6">
        <v>53.416968813599297</v>
      </c>
      <c r="E1265" s="5">
        <v>52.884774855844178</v>
      </c>
      <c r="F1265" s="1">
        <f t="shared" si="38"/>
        <v>57.367247889814486</v>
      </c>
      <c r="G1265" s="8">
        <v>84.722691820946451</v>
      </c>
      <c r="H1265" s="8">
        <v>72.669978880565395</v>
      </c>
      <c r="I1265" s="6">
        <v>13.43848715464317</v>
      </c>
      <c r="J1265" s="1">
        <f t="shared" si="39"/>
        <v>56.943719285385008</v>
      </c>
    </row>
    <row r="1266" spans="1:10">
      <c r="A1266" s="4">
        <v>591</v>
      </c>
      <c r="B1266" s="2" t="s">
        <v>1225</v>
      </c>
      <c r="C1266" s="6">
        <v>83.6</v>
      </c>
      <c r="D1266" s="6">
        <v>52.410357177999089</v>
      </c>
      <c r="E1266" s="5">
        <v>36.104735443343799</v>
      </c>
      <c r="F1266" s="1">
        <f t="shared" si="38"/>
        <v>57.371697540447627</v>
      </c>
      <c r="G1266" s="8">
        <v>11.913389957279556</v>
      </c>
      <c r="H1266" s="8">
        <v>35.429202161345238</v>
      </c>
      <c r="I1266" s="5">
        <v>29.850681869263575</v>
      </c>
      <c r="J1266" s="1">
        <f t="shared" si="39"/>
        <v>25.731091329296124</v>
      </c>
    </row>
    <row r="1267" spans="1:10">
      <c r="A1267" s="4">
        <v>2333</v>
      </c>
      <c r="B1267" s="2" t="s">
        <v>1682</v>
      </c>
      <c r="C1267" s="5">
        <v>43.7</v>
      </c>
      <c r="D1267" s="6">
        <v>66.470186900446208</v>
      </c>
      <c r="E1267" s="5">
        <v>62.006313450934869</v>
      </c>
      <c r="F1267" s="1">
        <f t="shared" si="38"/>
        <v>57.392166783793698</v>
      </c>
      <c r="G1267" s="8">
        <v>49.812945019649455</v>
      </c>
      <c r="H1267" s="8">
        <v>81.668206396408266</v>
      </c>
      <c r="I1267" s="6">
        <v>60.19272719090246</v>
      </c>
      <c r="J1267" s="1">
        <f t="shared" si="39"/>
        <v>63.891292868986717</v>
      </c>
    </row>
    <row r="1268" spans="1:10">
      <c r="A1268" s="4">
        <v>2675</v>
      </c>
      <c r="B1268" s="2" t="s">
        <v>192</v>
      </c>
      <c r="C1268" s="6">
        <v>50.2</v>
      </c>
      <c r="D1268" s="6">
        <v>61.074044507858659</v>
      </c>
      <c r="E1268" s="5">
        <v>60.94562364444311</v>
      </c>
      <c r="F1268" s="1">
        <f t="shared" si="38"/>
        <v>57.406556050767257</v>
      </c>
      <c r="G1268" s="8">
        <v>77.245851181705376</v>
      </c>
      <c r="H1268" s="8">
        <v>86.377323976284771</v>
      </c>
      <c r="I1268" s="6">
        <v>44.140457048703752</v>
      </c>
      <c r="J1268" s="1">
        <f t="shared" si="39"/>
        <v>69.254544068897971</v>
      </c>
    </row>
    <row r="1269" spans="1:10">
      <c r="A1269" s="4">
        <v>2614</v>
      </c>
      <c r="B1269" s="2" t="s">
        <v>3965</v>
      </c>
      <c r="C1269" s="5">
        <v>75.599999999999994</v>
      </c>
      <c r="D1269" s="5">
        <v>56.026965846049833</v>
      </c>
      <c r="E1269" s="6">
        <v>40.812090760112333</v>
      </c>
      <c r="F1269" s="1">
        <f t="shared" si="38"/>
        <v>57.479685535387382</v>
      </c>
      <c r="G1269" s="7">
        <v>21.269288671433955</v>
      </c>
      <c r="H1269" s="7">
        <v>88.641201709802047</v>
      </c>
      <c r="I1269" s="5">
        <v>21.255091739836224</v>
      </c>
      <c r="J1269" s="1">
        <f t="shared" si="39"/>
        <v>43.721860707024071</v>
      </c>
    </row>
    <row r="1270" spans="1:10">
      <c r="A1270" s="4">
        <v>2468</v>
      </c>
      <c r="B1270" s="2" t="s">
        <v>2343</v>
      </c>
      <c r="C1270" s="5">
        <v>36.6</v>
      </c>
      <c r="D1270" s="6">
        <v>60.601787742377248</v>
      </c>
      <c r="E1270" s="6">
        <v>75.419545071300391</v>
      </c>
      <c r="F1270" s="1">
        <f t="shared" si="38"/>
        <v>57.54044427122588</v>
      </c>
      <c r="G1270" s="8">
        <v>96.497536744968201</v>
      </c>
      <c r="H1270" s="8">
        <v>98.259979186927524</v>
      </c>
      <c r="I1270" s="6">
        <v>70.825447912157713</v>
      </c>
      <c r="J1270" s="1">
        <f t="shared" si="39"/>
        <v>88.527654614684479</v>
      </c>
    </row>
    <row r="1271" spans="1:10">
      <c r="A1271" s="4">
        <v>482</v>
      </c>
      <c r="B1271" s="2" t="s">
        <v>1725</v>
      </c>
      <c r="C1271" s="5">
        <v>49.1</v>
      </c>
      <c r="D1271" s="6">
        <v>58.012484145249019</v>
      </c>
      <c r="E1271" s="5">
        <v>65.545080147983143</v>
      </c>
      <c r="F1271" s="1">
        <f t="shared" si="38"/>
        <v>57.552521431077388</v>
      </c>
      <c r="G1271" s="8">
        <v>13.964483560981792</v>
      </c>
      <c r="H1271" s="8">
        <v>25.778234618812874</v>
      </c>
      <c r="I1271" s="6">
        <v>48.38595007936231</v>
      </c>
      <c r="J1271" s="1">
        <f t="shared" si="39"/>
        <v>29.376222753052321</v>
      </c>
    </row>
    <row r="1272" spans="1:10">
      <c r="A1272" s="4">
        <v>2810</v>
      </c>
      <c r="B1272" s="2" t="s">
        <v>3644</v>
      </c>
      <c r="C1272" s="5">
        <v>30.8</v>
      </c>
      <c r="D1272" s="5">
        <v>68.803613850804751</v>
      </c>
      <c r="E1272" s="6">
        <v>73.103242830975162</v>
      </c>
      <c r="F1272" s="1">
        <f t="shared" si="38"/>
        <v>57.568952227259977</v>
      </c>
      <c r="G1272" s="7">
        <v>9.8547700962093927</v>
      </c>
      <c r="H1272" s="7">
        <v>27.981817949401407</v>
      </c>
      <c r="I1272" s="5">
        <v>11.53551171734499</v>
      </c>
      <c r="J1272" s="1">
        <f t="shared" si="39"/>
        <v>16.457366587651929</v>
      </c>
    </row>
    <row r="1273" spans="1:10">
      <c r="A1273" s="4">
        <v>2918</v>
      </c>
      <c r="B1273" s="2" t="s">
        <v>2134</v>
      </c>
      <c r="C1273" s="5">
        <v>11.4</v>
      </c>
      <c r="D1273" s="6">
        <v>68.146393771052985</v>
      </c>
      <c r="E1273" s="6">
        <v>93.169092822098094</v>
      </c>
      <c r="F1273" s="1">
        <f t="shared" si="38"/>
        <v>57.57182886438369</v>
      </c>
      <c r="G1273" s="8">
        <v>78.497613318347035</v>
      </c>
      <c r="H1273" s="8">
        <v>106.72938024740459</v>
      </c>
      <c r="I1273" s="6">
        <v>42.241929473217361</v>
      </c>
      <c r="J1273" s="1">
        <f t="shared" si="39"/>
        <v>75.822974346322994</v>
      </c>
    </row>
    <row r="1274" spans="1:10">
      <c r="A1274" s="4">
        <v>3136</v>
      </c>
      <c r="B1274" s="2" t="s">
        <v>2456</v>
      </c>
      <c r="C1274" s="5">
        <v>45.8</v>
      </c>
      <c r="D1274" s="6">
        <v>63.301845985691315</v>
      </c>
      <c r="E1274" s="6">
        <v>63.622009851646354</v>
      </c>
      <c r="F1274" s="1">
        <f t="shared" si="38"/>
        <v>57.574618612445896</v>
      </c>
      <c r="G1274" s="8">
        <v>22.541121185702256</v>
      </c>
      <c r="H1274" s="8">
        <v>98.916210986259742</v>
      </c>
      <c r="I1274" s="6">
        <v>39.033179553025363</v>
      </c>
      <c r="J1274" s="1">
        <f t="shared" si="39"/>
        <v>53.496837241662455</v>
      </c>
    </row>
    <row r="1275" spans="1:10">
      <c r="A1275" s="4">
        <v>2824</v>
      </c>
      <c r="B1275" s="2" t="s">
        <v>1486</v>
      </c>
      <c r="C1275" s="5">
        <v>29.7</v>
      </c>
      <c r="D1275" s="6">
        <v>45.718130504401962</v>
      </c>
      <c r="E1275" s="6">
        <v>97.378765178993859</v>
      </c>
      <c r="F1275" s="1">
        <f t="shared" si="38"/>
        <v>57.598965227798601</v>
      </c>
      <c r="G1275" s="8">
        <v>52.686233384549794</v>
      </c>
      <c r="H1275" s="8">
        <v>97.952133257285851</v>
      </c>
      <c r="I1275" s="6">
        <v>26.993206939509111</v>
      </c>
      <c r="J1275" s="1">
        <f t="shared" si="39"/>
        <v>59.210524527114927</v>
      </c>
    </row>
    <row r="1276" spans="1:10">
      <c r="A1276" s="4">
        <v>1021</v>
      </c>
      <c r="B1276" s="2" t="s">
        <v>1919</v>
      </c>
      <c r="C1276" s="5">
        <v>41.4</v>
      </c>
      <c r="D1276" s="6">
        <v>67.939877654762427</v>
      </c>
      <c r="E1276" s="5">
        <v>63.619814655323871</v>
      </c>
      <c r="F1276" s="1">
        <f t="shared" si="38"/>
        <v>57.653230770028763</v>
      </c>
      <c r="G1276" s="8">
        <v>51.604735881752326</v>
      </c>
      <c r="H1276" s="8">
        <v>78.212861169286057</v>
      </c>
      <c r="I1276" s="6">
        <v>63.799747876779662</v>
      </c>
      <c r="J1276" s="1">
        <f t="shared" si="39"/>
        <v>64.539114975939341</v>
      </c>
    </row>
    <row r="1277" spans="1:10">
      <c r="A1277" s="4">
        <v>3004</v>
      </c>
      <c r="B1277" s="2" t="s">
        <v>3662</v>
      </c>
      <c r="C1277" s="5">
        <v>45.5</v>
      </c>
      <c r="D1277" s="5">
        <v>59.716792238735415</v>
      </c>
      <c r="E1277" s="6">
        <v>67.749370934313077</v>
      </c>
      <c r="F1277" s="1">
        <f t="shared" si="38"/>
        <v>57.655387724349502</v>
      </c>
      <c r="G1277" s="7">
        <v>50.80295769951362</v>
      </c>
      <c r="H1277" s="7">
        <v>74.471691608809294</v>
      </c>
      <c r="I1277" s="5">
        <v>37.528262734139396</v>
      </c>
      <c r="J1277" s="1">
        <f t="shared" si="39"/>
        <v>54.267637347487437</v>
      </c>
    </row>
    <row r="1278" spans="1:10">
      <c r="A1278" s="4">
        <v>1831</v>
      </c>
      <c r="B1278" s="2" t="s">
        <v>690</v>
      </c>
      <c r="C1278" s="6">
        <v>70.5</v>
      </c>
      <c r="D1278" s="6">
        <v>54.860462571600863</v>
      </c>
      <c r="E1278" s="6">
        <v>47.634865007860512</v>
      </c>
      <c r="F1278" s="1">
        <f t="shared" si="38"/>
        <v>57.665109193153796</v>
      </c>
      <c r="G1278" s="8">
        <v>33.603591993092387</v>
      </c>
      <c r="H1278" s="8">
        <v>11.184445237245805</v>
      </c>
      <c r="I1278" s="6">
        <v>12.237566546647569</v>
      </c>
      <c r="J1278" s="1">
        <f t="shared" si="39"/>
        <v>19.008534592328587</v>
      </c>
    </row>
    <row r="1279" spans="1:10">
      <c r="A1279" s="4">
        <v>3190</v>
      </c>
      <c r="B1279" s="2" t="s">
        <v>1567</v>
      </c>
      <c r="C1279" s="5">
        <v>25.1</v>
      </c>
      <c r="D1279" s="6">
        <v>64.633828473162197</v>
      </c>
      <c r="E1279" s="6">
        <v>83.328142248856651</v>
      </c>
      <c r="F1279" s="1">
        <f t="shared" si="38"/>
        <v>57.687323574006278</v>
      </c>
      <c r="G1279" s="8">
        <v>79.648544558903581</v>
      </c>
      <c r="H1279" s="8">
        <v>96.533449277203118</v>
      </c>
      <c r="I1279" s="6">
        <v>28.344591703146737</v>
      </c>
      <c r="J1279" s="1">
        <f t="shared" si="39"/>
        <v>68.175528513084473</v>
      </c>
    </row>
    <row r="1280" spans="1:10">
      <c r="A1280" s="4">
        <v>2431</v>
      </c>
      <c r="B1280" s="2" t="s">
        <v>1490</v>
      </c>
      <c r="C1280" s="5">
        <v>55.8</v>
      </c>
      <c r="D1280" s="6">
        <v>56.038311705298419</v>
      </c>
      <c r="E1280" s="6">
        <v>61.340482573726554</v>
      </c>
      <c r="F1280" s="1">
        <f t="shared" si="38"/>
        <v>57.72626475967499</v>
      </c>
      <c r="G1280" s="8">
        <v>57.851014084918951</v>
      </c>
      <c r="H1280" s="8">
        <v>98.756005326578602</v>
      </c>
      <c r="I1280" s="6">
        <v>25.046391246049531</v>
      </c>
      <c r="J1280" s="1">
        <f t="shared" si="39"/>
        <v>60.551136885849026</v>
      </c>
    </row>
    <row r="1281" spans="1:10">
      <c r="A1281" s="4">
        <v>3627</v>
      </c>
      <c r="B1281" s="2" t="s">
        <v>1995</v>
      </c>
      <c r="C1281" s="5">
        <v>47.6</v>
      </c>
      <c r="D1281" s="6">
        <v>57.354935476283828</v>
      </c>
      <c r="E1281" s="6">
        <v>68.237658615046058</v>
      </c>
      <c r="F1281" s="1">
        <f t="shared" si="38"/>
        <v>57.730864697109958</v>
      </c>
      <c r="G1281" s="8">
        <v>62.457330529137735</v>
      </c>
      <c r="H1281" s="8">
        <v>20.466349226522855</v>
      </c>
      <c r="I1281" s="6">
        <v>18.212246569535065</v>
      </c>
      <c r="J1281" s="1">
        <f t="shared" si="39"/>
        <v>33.711975441731887</v>
      </c>
    </row>
    <row r="1282" spans="1:10">
      <c r="A1282" s="4">
        <v>197</v>
      </c>
      <c r="B1282" s="2" t="s">
        <v>1718</v>
      </c>
      <c r="C1282" s="5">
        <v>33.6</v>
      </c>
      <c r="D1282" s="6">
        <v>72.590225533483348</v>
      </c>
      <c r="E1282" s="5">
        <v>67.01336624397716</v>
      </c>
      <c r="F1282" s="1">
        <f t="shared" si="38"/>
        <v>57.734530592486841</v>
      </c>
      <c r="G1282" s="8">
        <v>15.189655466250903</v>
      </c>
      <c r="H1282" s="8">
        <v>61.344156597060149</v>
      </c>
      <c r="I1282" s="6">
        <v>37.170309116856465</v>
      </c>
      <c r="J1282" s="1">
        <f t="shared" si="39"/>
        <v>37.901373726722504</v>
      </c>
    </row>
    <row r="1283" spans="1:10">
      <c r="A1283" s="4">
        <v>2838</v>
      </c>
      <c r="B1283" s="2" t="s">
        <v>3684</v>
      </c>
      <c r="C1283" s="5">
        <v>47.5</v>
      </c>
      <c r="D1283" s="5">
        <v>61.23704813309584</v>
      </c>
      <c r="E1283" s="6">
        <v>64.655276229028487</v>
      </c>
      <c r="F1283" s="1">
        <f t="shared" ref="F1283:F1346" si="40">AVERAGE(C1283,D1283,E1283)</f>
        <v>57.79744145404144</v>
      </c>
      <c r="G1283" s="7">
        <v>75.228619539026539</v>
      </c>
      <c r="H1283" s="7">
        <v>69.484647337760208</v>
      </c>
      <c r="I1283" s="5">
        <v>18.202362836510527</v>
      </c>
      <c r="J1283" s="1">
        <f t="shared" ref="J1283:J1346" si="41">AVERAGE(G1283,H1283,I1283)</f>
        <v>54.305209904432424</v>
      </c>
    </row>
    <row r="1284" spans="1:10">
      <c r="A1284" s="4">
        <v>3792</v>
      </c>
      <c r="B1284" s="2" t="s">
        <v>1255</v>
      </c>
      <c r="C1284" s="6">
        <v>63.7</v>
      </c>
      <c r="D1284" s="6">
        <v>38.268984012101086</v>
      </c>
      <c r="E1284" s="5">
        <v>71.565315647116364</v>
      </c>
      <c r="F1284" s="1">
        <f t="shared" si="40"/>
        <v>57.844766553072482</v>
      </c>
      <c r="G1284" s="8">
        <v>34.061222537811844</v>
      </c>
      <c r="H1284" s="8">
        <v>51.698685059662139</v>
      </c>
      <c r="I1284" s="5">
        <v>36.915231733676471</v>
      </c>
      <c r="J1284" s="1">
        <f t="shared" si="41"/>
        <v>40.891713110383485</v>
      </c>
    </row>
    <row r="1285" spans="1:10">
      <c r="A1285" s="4">
        <v>3939</v>
      </c>
      <c r="B1285" s="2" t="s">
        <v>2005</v>
      </c>
      <c r="C1285" s="5">
        <v>26</v>
      </c>
      <c r="D1285" s="6">
        <v>81.365997722834067</v>
      </c>
      <c r="E1285" s="6">
        <v>66.192495465264088</v>
      </c>
      <c r="F1285" s="1">
        <f t="shared" si="40"/>
        <v>57.852831062699387</v>
      </c>
      <c r="G1285" s="8">
        <v>30.498217676407897</v>
      </c>
      <c r="H1285" s="8">
        <v>87.644381577413483</v>
      </c>
      <c r="I1285" s="6">
        <v>32.664512000966887</v>
      </c>
      <c r="J1285" s="1">
        <f t="shared" si="41"/>
        <v>50.269037084929415</v>
      </c>
    </row>
    <row r="1286" spans="1:10">
      <c r="A1286" s="4">
        <v>3235</v>
      </c>
      <c r="B1286" s="2" t="s">
        <v>1827</v>
      </c>
      <c r="C1286" s="5">
        <v>24.3</v>
      </c>
      <c r="D1286" s="6">
        <v>63.370961239731926</v>
      </c>
      <c r="E1286" s="5">
        <v>86.02381671200007</v>
      </c>
      <c r="F1286" s="1">
        <f t="shared" si="40"/>
        <v>57.898259317243998</v>
      </c>
      <c r="G1286" s="8">
        <v>60.770212396896085</v>
      </c>
      <c r="H1286" s="8">
        <v>79.718939517374238</v>
      </c>
      <c r="I1286" s="6">
        <v>42.269082132584003</v>
      </c>
      <c r="J1286" s="1">
        <f t="shared" si="41"/>
        <v>60.919411348951449</v>
      </c>
    </row>
    <row r="1287" spans="1:10">
      <c r="A1287" s="4">
        <v>3500</v>
      </c>
      <c r="B1287" s="2" t="s">
        <v>684</v>
      </c>
      <c r="C1287" s="6">
        <v>69.7</v>
      </c>
      <c r="D1287" s="6">
        <v>41.284629889281035</v>
      </c>
      <c r="E1287" s="6">
        <v>62.717543838768968</v>
      </c>
      <c r="F1287" s="1">
        <f t="shared" si="40"/>
        <v>57.900724576016671</v>
      </c>
      <c r="G1287" s="8">
        <v>86.17540137886796</v>
      </c>
      <c r="H1287" s="8">
        <v>98.052437750301337</v>
      </c>
      <c r="I1287" s="6">
        <v>62.882004836266482</v>
      </c>
      <c r="J1287" s="1">
        <f t="shared" si="41"/>
        <v>82.369947988478586</v>
      </c>
    </row>
    <row r="1288" spans="1:10">
      <c r="A1288" s="4">
        <v>2527</v>
      </c>
      <c r="B1288" s="2" t="s">
        <v>2475</v>
      </c>
      <c r="C1288" s="5">
        <v>51.6</v>
      </c>
      <c r="D1288" s="6">
        <v>50.884890821113402</v>
      </c>
      <c r="E1288" s="6">
        <v>71.248919510444338</v>
      </c>
      <c r="F1288" s="1">
        <f t="shared" si="40"/>
        <v>57.91127011051924</v>
      </c>
      <c r="G1288" s="8">
        <v>37.754733089795103</v>
      </c>
      <c r="H1288" s="8">
        <v>97.710577747451225</v>
      </c>
      <c r="I1288" s="6">
        <v>55.471453906245408</v>
      </c>
      <c r="J1288" s="1">
        <f t="shared" si="41"/>
        <v>63.645588247830581</v>
      </c>
    </row>
    <row r="1289" spans="1:10">
      <c r="A1289" s="4">
        <v>3107</v>
      </c>
      <c r="B1289" s="2" t="s">
        <v>2467</v>
      </c>
      <c r="C1289" s="5">
        <v>59.2</v>
      </c>
      <c r="D1289" s="6">
        <v>50.704973972831169</v>
      </c>
      <c r="E1289" s="6">
        <v>63.873375967860312</v>
      </c>
      <c r="F1289" s="1">
        <f t="shared" si="40"/>
        <v>57.926116646897164</v>
      </c>
      <c r="G1289" s="8">
        <v>50.381091029474348</v>
      </c>
      <c r="H1289" s="8">
        <v>70.62713387970922</v>
      </c>
      <c r="I1289" s="6">
        <v>17.944946258782981</v>
      </c>
      <c r="J1289" s="1">
        <f t="shared" si="41"/>
        <v>46.317723722655522</v>
      </c>
    </row>
    <row r="1290" spans="1:10">
      <c r="A1290" s="4">
        <v>3656</v>
      </c>
      <c r="B1290" s="2" t="s">
        <v>3985</v>
      </c>
      <c r="C1290" s="5">
        <v>56</v>
      </c>
      <c r="D1290" s="5">
        <v>61.751185156562038</v>
      </c>
      <c r="E1290" s="6">
        <v>56.113641850977523</v>
      </c>
      <c r="F1290" s="1">
        <f t="shared" si="40"/>
        <v>57.954942335846518</v>
      </c>
      <c r="G1290" s="7">
        <v>89.000093724967044</v>
      </c>
      <c r="H1290" s="7">
        <v>97.004767638840619</v>
      </c>
      <c r="I1290" s="5">
        <v>36.212816534514467</v>
      </c>
      <c r="J1290" s="1">
        <f t="shared" si="41"/>
        <v>74.072559299440712</v>
      </c>
    </row>
    <row r="1291" spans="1:10">
      <c r="A1291" s="4">
        <v>1641</v>
      </c>
      <c r="B1291" s="2" t="s">
        <v>1487</v>
      </c>
      <c r="C1291" s="5">
        <v>44.6</v>
      </c>
      <c r="D1291" s="6">
        <v>59.188057484972489</v>
      </c>
      <c r="E1291" s="6">
        <v>70.10743573568837</v>
      </c>
      <c r="F1291" s="1">
        <f t="shared" si="40"/>
        <v>57.965164406886949</v>
      </c>
      <c r="G1291" s="8">
        <v>94.381190107075099</v>
      </c>
      <c r="H1291" s="8">
        <v>97.476551695780842</v>
      </c>
      <c r="I1291" s="6">
        <v>57.306930316449467</v>
      </c>
      <c r="J1291" s="1">
        <f t="shared" si="41"/>
        <v>83.054890706435131</v>
      </c>
    </row>
    <row r="1292" spans="1:10">
      <c r="A1292" s="4">
        <v>2717</v>
      </c>
      <c r="B1292" s="2" t="s">
        <v>4010</v>
      </c>
      <c r="C1292" s="5">
        <v>51.4</v>
      </c>
      <c r="D1292" s="5">
        <v>51.456823662605032</v>
      </c>
      <c r="E1292" s="6">
        <v>71.156303467394366</v>
      </c>
      <c r="F1292" s="1">
        <f t="shared" si="40"/>
        <v>58.004375709999799</v>
      </c>
      <c r="G1292" s="7">
        <v>59.050280515897377</v>
      </c>
      <c r="H1292" s="7">
        <v>99.866422764564902</v>
      </c>
      <c r="I1292" s="5">
        <v>15.546374288612864</v>
      </c>
      <c r="J1292" s="1">
        <f t="shared" si="41"/>
        <v>58.154359189691718</v>
      </c>
    </row>
    <row r="1293" spans="1:10">
      <c r="A1293" s="4">
        <v>424</v>
      </c>
      <c r="B1293" s="2" t="s">
        <v>3173</v>
      </c>
      <c r="C1293" s="5">
        <v>57.6</v>
      </c>
      <c r="D1293" s="5">
        <v>50.252529423329584</v>
      </c>
      <c r="E1293" s="5">
        <v>66.256367353606564</v>
      </c>
      <c r="F1293" s="1">
        <f t="shared" si="40"/>
        <v>58.036298925645383</v>
      </c>
      <c r="G1293" s="7">
        <v>24.559742480932201</v>
      </c>
      <c r="H1293" s="7">
        <v>73.271156237868922</v>
      </c>
      <c r="I1293" s="5">
        <v>37.165891544946632</v>
      </c>
      <c r="J1293" s="1">
        <f t="shared" si="41"/>
        <v>44.998930087915916</v>
      </c>
    </row>
    <row r="1294" spans="1:10">
      <c r="A1294" s="4">
        <v>1065</v>
      </c>
      <c r="B1294" s="2" t="s">
        <v>3745</v>
      </c>
      <c r="C1294" s="5">
        <v>60.9</v>
      </c>
      <c r="D1294" s="5">
        <v>57.753757247543291</v>
      </c>
      <c r="E1294" s="6">
        <v>55.565884463186705</v>
      </c>
      <c r="F1294" s="1">
        <f t="shared" si="40"/>
        <v>58.073213903576665</v>
      </c>
      <c r="G1294" s="7">
        <v>16.700607459624532</v>
      </c>
      <c r="H1294" s="7">
        <v>71.057717872237205</v>
      </c>
      <c r="I1294" s="5">
        <v>36.696898431231489</v>
      </c>
      <c r="J1294" s="1">
        <f t="shared" si="41"/>
        <v>41.485074587697746</v>
      </c>
    </row>
    <row r="1295" spans="1:10">
      <c r="A1295" s="4">
        <v>2104</v>
      </c>
      <c r="B1295" s="2" t="s">
        <v>253</v>
      </c>
      <c r="C1295" s="6">
        <v>69.5</v>
      </c>
      <c r="D1295" s="6">
        <v>55.208082776453672</v>
      </c>
      <c r="E1295" s="5">
        <v>49.641424998136415</v>
      </c>
      <c r="F1295" s="1">
        <f t="shared" si="40"/>
        <v>58.116502591530029</v>
      </c>
      <c r="G1295" s="8">
        <v>41.454716961666044</v>
      </c>
      <c r="H1295" s="8">
        <v>77.464826105905104</v>
      </c>
      <c r="I1295" s="6">
        <v>17.558897844976467</v>
      </c>
      <c r="J1295" s="1">
        <f t="shared" si="41"/>
        <v>45.492813637515866</v>
      </c>
    </row>
    <row r="1296" spans="1:10">
      <c r="A1296" s="4">
        <v>137</v>
      </c>
      <c r="B1296" s="2" t="s">
        <v>3714</v>
      </c>
      <c r="C1296" s="5">
        <v>53.4</v>
      </c>
      <c r="D1296" s="5">
        <v>61.178423990027696</v>
      </c>
      <c r="E1296" s="6">
        <v>59.919589454091394</v>
      </c>
      <c r="F1296" s="1">
        <f t="shared" si="40"/>
        <v>58.166004481373022</v>
      </c>
      <c r="G1296" s="7">
        <v>60.200841239820093</v>
      </c>
      <c r="H1296" s="7">
        <v>95.108645036563573</v>
      </c>
      <c r="I1296" s="5">
        <v>25.941620784107574</v>
      </c>
      <c r="J1296" s="1">
        <f t="shared" si="41"/>
        <v>60.417035686830417</v>
      </c>
    </row>
    <row r="1297" spans="1:10">
      <c r="A1297" s="4">
        <v>2653</v>
      </c>
      <c r="B1297" s="2" t="s">
        <v>189</v>
      </c>
      <c r="C1297" s="6">
        <v>71.400000000000006</v>
      </c>
      <c r="D1297" s="6">
        <v>50.143570593091994</v>
      </c>
      <c r="E1297" s="5">
        <v>53.185801663993452</v>
      </c>
      <c r="F1297" s="1">
        <f t="shared" si="40"/>
        <v>58.24312408569515</v>
      </c>
      <c r="G1297" s="8">
        <v>74.427475576899056</v>
      </c>
      <c r="H1297" s="8">
        <v>86.690487002921003</v>
      </c>
      <c r="I1297" s="6">
        <v>34.422960160696206</v>
      </c>
      <c r="J1297" s="1">
        <f t="shared" si="41"/>
        <v>65.180307580172098</v>
      </c>
    </row>
    <row r="1298" spans="1:10">
      <c r="A1298" s="4">
        <v>732</v>
      </c>
      <c r="B1298" s="2" t="s">
        <v>2960</v>
      </c>
      <c r="C1298" s="5">
        <v>59.7</v>
      </c>
      <c r="D1298" s="5">
        <v>70.447193956715395</v>
      </c>
      <c r="E1298" s="6">
        <v>44.641489554789217</v>
      </c>
      <c r="F1298" s="1">
        <f t="shared" si="40"/>
        <v>58.262894503834872</v>
      </c>
      <c r="G1298" s="7">
        <v>21.933731189675267</v>
      </c>
      <c r="H1298" s="7">
        <v>80.448817265930302</v>
      </c>
      <c r="I1298" s="5">
        <v>27.749341343207831</v>
      </c>
      <c r="J1298" s="1">
        <f t="shared" si="41"/>
        <v>43.37729659960447</v>
      </c>
    </row>
    <row r="1299" spans="1:10">
      <c r="A1299" s="4">
        <v>1962</v>
      </c>
      <c r="B1299" s="2" t="s">
        <v>3989</v>
      </c>
      <c r="C1299" s="5">
        <v>59.3</v>
      </c>
      <c r="D1299" s="5">
        <v>55.6823382809104</v>
      </c>
      <c r="E1299" s="6">
        <v>59.899524413417815</v>
      </c>
      <c r="F1299" s="1">
        <f t="shared" si="40"/>
        <v>58.29395423144274</v>
      </c>
      <c r="G1299" s="7">
        <v>35.076898406529125</v>
      </c>
      <c r="H1299" s="7">
        <v>94.576890845736827</v>
      </c>
      <c r="I1299" s="5">
        <v>25.912404132547707</v>
      </c>
      <c r="J1299" s="1">
        <f t="shared" si="41"/>
        <v>51.855397794937879</v>
      </c>
    </row>
    <row r="1300" spans="1:10">
      <c r="A1300" s="4">
        <v>1450</v>
      </c>
      <c r="B1300" s="2" t="s">
        <v>968</v>
      </c>
      <c r="C1300" s="6">
        <v>59.3</v>
      </c>
      <c r="D1300" s="6">
        <v>46.823002941608536</v>
      </c>
      <c r="E1300" s="6">
        <v>69.003593382605359</v>
      </c>
      <c r="F1300" s="1">
        <f t="shared" si="40"/>
        <v>58.375532108071297</v>
      </c>
      <c r="G1300" s="8">
        <v>73.183963228570377</v>
      </c>
      <c r="H1300" s="8">
        <v>88.833362346193638</v>
      </c>
      <c r="I1300" s="6">
        <v>32.323946147305271</v>
      </c>
      <c r="J1300" s="1">
        <f t="shared" si="41"/>
        <v>64.780423907356422</v>
      </c>
    </row>
    <row r="1301" spans="1:10">
      <c r="A1301" s="4">
        <v>2033</v>
      </c>
      <c r="B1301" s="2" t="s">
        <v>2333</v>
      </c>
      <c r="C1301" s="5">
        <v>69.2</v>
      </c>
      <c r="D1301" s="6">
        <v>50.736632810533443</v>
      </c>
      <c r="E1301" s="6">
        <v>55.261887950072669</v>
      </c>
      <c r="F1301" s="1">
        <f t="shared" si="40"/>
        <v>58.399506920202036</v>
      </c>
      <c r="G1301" s="8">
        <v>8.5075377142057764</v>
      </c>
      <c r="H1301" s="8">
        <v>14.777813013833171</v>
      </c>
      <c r="I1301" s="6">
        <v>9.1358911890334404</v>
      </c>
      <c r="J1301" s="1">
        <f t="shared" si="41"/>
        <v>10.807080639024131</v>
      </c>
    </row>
    <row r="1302" spans="1:10">
      <c r="A1302" s="4">
        <v>1269</v>
      </c>
      <c r="B1302" s="2" t="s">
        <v>3534</v>
      </c>
      <c r="C1302" s="5">
        <v>78.099999999999994</v>
      </c>
      <c r="D1302" s="5">
        <v>16.361471061832177</v>
      </c>
      <c r="E1302" s="6">
        <v>80.770154658387213</v>
      </c>
      <c r="F1302" s="1">
        <f t="shared" si="40"/>
        <v>58.410541906739788</v>
      </c>
      <c r="G1302" s="7">
        <v>38.147404848363571</v>
      </c>
      <c r="H1302" s="7">
        <v>37.15393324324473</v>
      </c>
      <c r="I1302" s="5">
        <v>11.567134567647477</v>
      </c>
      <c r="J1302" s="1">
        <f t="shared" si="41"/>
        <v>28.956157553085259</v>
      </c>
    </row>
    <row r="1303" spans="1:10">
      <c r="A1303" s="4">
        <v>2453</v>
      </c>
      <c r="B1303" s="2" t="s">
        <v>646</v>
      </c>
      <c r="C1303" s="6">
        <v>65.400000000000006</v>
      </c>
      <c r="D1303" s="6">
        <v>53.137231949961425</v>
      </c>
      <c r="E1303" s="6">
        <v>56.720718342333527</v>
      </c>
      <c r="F1303" s="1">
        <f t="shared" si="40"/>
        <v>58.419316764098319</v>
      </c>
      <c r="G1303" s="8">
        <v>21.406168222070924</v>
      </c>
      <c r="H1303" s="8">
        <v>43.073399853866093</v>
      </c>
      <c r="I1303" s="6">
        <v>43.907473936101212</v>
      </c>
      <c r="J1303" s="1">
        <f t="shared" si="41"/>
        <v>36.129014004012738</v>
      </c>
    </row>
    <row r="1304" spans="1:10">
      <c r="A1304" s="4">
        <v>2213</v>
      </c>
      <c r="B1304" s="2" t="s">
        <v>3152</v>
      </c>
      <c r="C1304" s="5">
        <v>53.8</v>
      </c>
      <c r="D1304" s="5">
        <v>46.866561954367917</v>
      </c>
      <c r="E1304" s="5">
        <v>74.637883835708678</v>
      </c>
      <c r="F1304" s="1">
        <f t="shared" si="40"/>
        <v>58.434815263358871</v>
      </c>
      <c r="G1304" s="7">
        <v>71.933471140431479</v>
      </c>
      <c r="H1304" s="7">
        <v>97.774447519791039</v>
      </c>
      <c r="I1304" s="5">
        <v>17.934067698600213</v>
      </c>
      <c r="J1304" s="1">
        <f t="shared" si="41"/>
        <v>62.547328786274242</v>
      </c>
    </row>
    <row r="1305" spans="1:10">
      <c r="A1305" s="4">
        <v>2060</v>
      </c>
      <c r="B1305" s="2" t="s">
        <v>3029</v>
      </c>
      <c r="C1305" s="5">
        <v>54</v>
      </c>
      <c r="D1305" s="5">
        <v>63.642498613276345</v>
      </c>
      <c r="E1305" s="6">
        <v>57.731536612466968</v>
      </c>
      <c r="F1305" s="1">
        <f t="shared" si="40"/>
        <v>58.45801174191444</v>
      </c>
      <c r="G1305" s="7">
        <v>56.552856394751394</v>
      </c>
      <c r="H1305" s="7">
        <v>78.416957180209977</v>
      </c>
      <c r="I1305" s="5">
        <v>46.338790597516216</v>
      </c>
      <c r="J1305" s="1">
        <f t="shared" si="41"/>
        <v>60.436201390825858</v>
      </c>
    </row>
    <row r="1306" spans="1:10">
      <c r="A1306" s="4">
        <v>2202</v>
      </c>
      <c r="B1306" s="2" t="s">
        <v>3060</v>
      </c>
      <c r="C1306" s="5">
        <v>54.9</v>
      </c>
      <c r="D1306" s="5">
        <v>62.627639344691424</v>
      </c>
      <c r="E1306" s="6">
        <v>57.870319133395022</v>
      </c>
      <c r="F1306" s="1">
        <f t="shared" si="40"/>
        <v>58.465986159362153</v>
      </c>
      <c r="G1306" s="7">
        <v>42.917901518699026</v>
      </c>
      <c r="H1306" s="7">
        <v>106.00581535124536</v>
      </c>
      <c r="I1306" s="5">
        <v>82.909936471014532</v>
      </c>
      <c r="J1306" s="1">
        <f t="shared" si="41"/>
        <v>77.277884446986306</v>
      </c>
    </row>
    <row r="1307" spans="1:10">
      <c r="A1307" s="4">
        <v>1042</v>
      </c>
      <c r="B1307" s="2" t="s">
        <v>3165</v>
      </c>
      <c r="C1307" s="5">
        <v>37.799999999999997</v>
      </c>
      <c r="D1307" s="5">
        <v>58.692042707505585</v>
      </c>
      <c r="E1307" s="5">
        <v>79.351623128571461</v>
      </c>
      <c r="F1307" s="1">
        <f t="shared" si="40"/>
        <v>58.614555278692343</v>
      </c>
      <c r="G1307" s="7">
        <v>40.814727032369468</v>
      </c>
      <c r="H1307" s="7">
        <v>101.05191785693724</v>
      </c>
      <c r="I1307" s="5">
        <v>33.968273097657281</v>
      </c>
      <c r="J1307" s="1">
        <f t="shared" si="41"/>
        <v>58.611639328987998</v>
      </c>
    </row>
    <row r="1308" spans="1:10">
      <c r="A1308" s="4">
        <v>281</v>
      </c>
      <c r="B1308" s="2" t="s">
        <v>2314</v>
      </c>
      <c r="C1308" s="5">
        <v>32.799999999999997</v>
      </c>
      <c r="D1308" s="6">
        <v>60.019036662816369</v>
      </c>
      <c r="E1308" s="6">
        <v>83.350402533887703</v>
      </c>
      <c r="F1308" s="1">
        <f t="shared" si="40"/>
        <v>58.723146398901349</v>
      </c>
      <c r="G1308" s="8">
        <v>19.312559097246755</v>
      </c>
      <c r="H1308" s="8">
        <v>88.235827112005495</v>
      </c>
      <c r="I1308" s="6">
        <v>20.123549403991017</v>
      </c>
      <c r="J1308" s="1">
        <f t="shared" si="41"/>
        <v>42.55731187108109</v>
      </c>
    </row>
    <row r="1309" spans="1:10">
      <c r="A1309" s="4">
        <v>1115</v>
      </c>
      <c r="B1309" s="2" t="s">
        <v>619</v>
      </c>
      <c r="C1309" s="6">
        <v>67.3</v>
      </c>
      <c r="D1309" s="6">
        <v>47.687752718352463</v>
      </c>
      <c r="E1309" s="6">
        <v>61.319637020294536</v>
      </c>
      <c r="F1309" s="1">
        <f t="shared" si="40"/>
        <v>58.769129912882327</v>
      </c>
      <c r="G1309" s="8">
        <v>50.451776844977545</v>
      </c>
      <c r="H1309" s="8">
        <v>70.133234681566975</v>
      </c>
      <c r="I1309" s="6">
        <v>19.905883085881293</v>
      </c>
      <c r="J1309" s="1">
        <f t="shared" si="41"/>
        <v>46.83029820414194</v>
      </c>
    </row>
    <row r="1310" spans="1:10">
      <c r="A1310" s="4">
        <v>3577</v>
      </c>
      <c r="B1310" s="2" t="s">
        <v>3697</v>
      </c>
      <c r="C1310" s="5">
        <v>62.3</v>
      </c>
      <c r="D1310" s="5">
        <v>61.903599873590053</v>
      </c>
      <c r="E1310" s="6">
        <v>52.124668037124906</v>
      </c>
      <c r="F1310" s="1">
        <f t="shared" si="40"/>
        <v>58.776089303571645</v>
      </c>
      <c r="G1310" s="7">
        <v>51.795856415973027</v>
      </c>
      <c r="H1310" s="7">
        <v>89.198619633717186</v>
      </c>
      <c r="I1310" s="5">
        <v>19.411559638104197</v>
      </c>
      <c r="J1310" s="1">
        <f t="shared" si="41"/>
        <v>53.468678562598136</v>
      </c>
    </row>
    <row r="1311" spans="1:10">
      <c r="A1311" s="4">
        <v>1745</v>
      </c>
      <c r="B1311" s="2" t="s">
        <v>1086</v>
      </c>
      <c r="C1311" s="6">
        <v>65.3</v>
      </c>
      <c r="D1311" s="6">
        <v>70.225155350609953</v>
      </c>
      <c r="E1311" s="6">
        <v>40.848007526832966</v>
      </c>
      <c r="F1311" s="1">
        <f t="shared" si="40"/>
        <v>58.791054292480972</v>
      </c>
      <c r="G1311" s="8">
        <v>21.129894150576298</v>
      </c>
      <c r="H1311" s="8">
        <v>67.16713632597714</v>
      </c>
      <c r="I1311" s="6">
        <v>34.159663516866665</v>
      </c>
      <c r="J1311" s="1">
        <f t="shared" si="41"/>
        <v>40.818897997806694</v>
      </c>
    </row>
    <row r="1312" spans="1:10">
      <c r="A1312" s="4">
        <v>2011</v>
      </c>
      <c r="B1312" s="2" t="s">
        <v>2116</v>
      </c>
      <c r="C1312" s="5">
        <v>52.7</v>
      </c>
      <c r="D1312" s="6">
        <v>40.814954070135663</v>
      </c>
      <c r="E1312" s="6">
        <v>82.874427458691144</v>
      </c>
      <c r="F1312" s="1">
        <f t="shared" si="40"/>
        <v>58.796460509608941</v>
      </c>
      <c r="G1312" s="8">
        <v>7.2645243271068614</v>
      </c>
      <c r="H1312" s="8">
        <v>88.906821976069466</v>
      </c>
      <c r="I1312" s="6">
        <v>45.646657221030843</v>
      </c>
      <c r="J1312" s="1">
        <f t="shared" si="41"/>
        <v>47.272667841402388</v>
      </c>
    </row>
    <row r="1313" spans="1:10">
      <c r="A1313" s="4">
        <v>596</v>
      </c>
      <c r="B1313" s="2" t="s">
        <v>2068</v>
      </c>
      <c r="C1313" s="5">
        <v>48.2</v>
      </c>
      <c r="D1313" s="6">
        <v>66.028472146705667</v>
      </c>
      <c r="E1313" s="6">
        <v>62.229064864759941</v>
      </c>
      <c r="F1313" s="1">
        <f t="shared" si="40"/>
        <v>58.819179003821866</v>
      </c>
      <c r="G1313" s="8">
        <v>31.375553813291123</v>
      </c>
      <c r="H1313" s="8">
        <v>57.88719623807507</v>
      </c>
      <c r="I1313" s="6">
        <v>35.026979460024258</v>
      </c>
      <c r="J1313" s="1">
        <f t="shared" si="41"/>
        <v>41.429909837130147</v>
      </c>
    </row>
    <row r="1314" spans="1:10">
      <c r="A1314" s="4">
        <v>955</v>
      </c>
      <c r="B1314" s="2" t="s">
        <v>1278</v>
      </c>
      <c r="C1314" s="6">
        <v>75.5</v>
      </c>
      <c r="D1314" s="6">
        <v>38.72437320740412</v>
      </c>
      <c r="E1314" s="5">
        <v>62.257659149435177</v>
      </c>
      <c r="F1314" s="1">
        <f t="shared" si="40"/>
        <v>58.827344118946428</v>
      </c>
      <c r="G1314" s="8">
        <v>21.737440658623193</v>
      </c>
      <c r="H1314" s="8">
        <v>26.443645220700134</v>
      </c>
      <c r="I1314" s="5">
        <v>25.899987352711907</v>
      </c>
      <c r="J1314" s="1">
        <f t="shared" si="41"/>
        <v>24.693691077345079</v>
      </c>
    </row>
    <row r="1315" spans="1:10">
      <c r="A1315" s="4">
        <v>926</v>
      </c>
      <c r="B1315" s="2" t="s">
        <v>2842</v>
      </c>
      <c r="C1315" s="5">
        <v>59.6</v>
      </c>
      <c r="D1315" s="5">
        <v>52.001272246010032</v>
      </c>
      <c r="E1315" s="6">
        <v>65.011089321050235</v>
      </c>
      <c r="F1315" s="1">
        <f t="shared" si="40"/>
        <v>58.870787189020092</v>
      </c>
      <c r="G1315" s="7">
        <v>50.196904095848978</v>
      </c>
      <c r="H1315" s="7">
        <v>87.269890624874165</v>
      </c>
      <c r="I1315" s="5">
        <v>27.379725778141292</v>
      </c>
      <c r="J1315" s="1">
        <f t="shared" si="41"/>
        <v>54.948840166288143</v>
      </c>
    </row>
    <row r="1316" spans="1:10">
      <c r="A1316" s="4">
        <v>2182</v>
      </c>
      <c r="B1316" s="2" t="s">
        <v>962</v>
      </c>
      <c r="C1316" s="6">
        <v>36.700000000000003</v>
      </c>
      <c r="D1316" s="6">
        <v>55.903682194421165</v>
      </c>
      <c r="E1316" s="6">
        <v>84.034588129368231</v>
      </c>
      <c r="F1316" s="1">
        <f t="shared" si="40"/>
        <v>58.879423441263135</v>
      </c>
      <c r="G1316" s="8">
        <v>70.119290244086002</v>
      </c>
      <c r="H1316" s="8">
        <v>99.428055086914213</v>
      </c>
      <c r="I1316" s="6">
        <v>61.61298548591688</v>
      </c>
      <c r="J1316" s="1">
        <f t="shared" si="41"/>
        <v>77.053443605639032</v>
      </c>
    </row>
    <row r="1317" spans="1:10">
      <c r="A1317" s="4">
        <v>1079</v>
      </c>
      <c r="B1317" s="2" t="s">
        <v>2472</v>
      </c>
      <c r="C1317" s="5">
        <v>64.900000000000006</v>
      </c>
      <c r="D1317" s="6">
        <v>46.355718751067862</v>
      </c>
      <c r="E1317" s="6">
        <v>65.398611330455935</v>
      </c>
      <c r="F1317" s="1">
        <f t="shared" si="40"/>
        <v>58.884776693841268</v>
      </c>
      <c r="G1317" s="8">
        <v>35.300413598329889</v>
      </c>
      <c r="H1317" s="8">
        <v>37.551327320995014</v>
      </c>
      <c r="I1317" s="6">
        <v>22.009095581908181</v>
      </c>
      <c r="J1317" s="1">
        <f t="shared" si="41"/>
        <v>31.620278833744361</v>
      </c>
    </row>
    <row r="1318" spans="1:10">
      <c r="A1318" s="4">
        <v>59</v>
      </c>
      <c r="B1318" s="2" t="s">
        <v>2019</v>
      </c>
      <c r="C1318" s="5">
        <v>66.900000000000006</v>
      </c>
      <c r="D1318" s="6">
        <v>51.67017077520115</v>
      </c>
      <c r="E1318" s="6">
        <v>58.086368911615772</v>
      </c>
      <c r="F1318" s="1">
        <f t="shared" si="40"/>
        <v>58.885513228938976</v>
      </c>
      <c r="G1318" s="8">
        <v>38.766325052627082</v>
      </c>
      <c r="H1318" s="8">
        <v>80.657021428117929</v>
      </c>
      <c r="I1318" s="6">
        <v>34.098653082478762</v>
      </c>
      <c r="J1318" s="1">
        <f t="shared" si="41"/>
        <v>51.173999854407924</v>
      </c>
    </row>
    <row r="1319" spans="1:10">
      <c r="A1319" s="4">
        <v>1118</v>
      </c>
      <c r="B1319" s="2" t="s">
        <v>382</v>
      </c>
      <c r="C1319" s="6">
        <v>63.1</v>
      </c>
      <c r="D1319" s="6">
        <v>48.009342344492467</v>
      </c>
      <c r="E1319" s="6">
        <v>65.577700567096329</v>
      </c>
      <c r="F1319" s="1">
        <f t="shared" si="40"/>
        <v>58.89568097052959</v>
      </c>
      <c r="G1319" s="8">
        <v>56.928523561103304</v>
      </c>
      <c r="H1319" s="8">
        <v>55.66571954604894</v>
      </c>
      <c r="I1319" s="6">
        <v>41.38713602842077</v>
      </c>
      <c r="J1319" s="1">
        <f t="shared" si="41"/>
        <v>51.327126378524333</v>
      </c>
    </row>
    <row r="1320" spans="1:10">
      <c r="A1320" s="4">
        <v>2188</v>
      </c>
      <c r="B1320" s="2" t="s">
        <v>1869</v>
      </c>
      <c r="C1320" s="5">
        <v>53.7</v>
      </c>
      <c r="D1320" s="6">
        <v>56.866330633602701</v>
      </c>
      <c r="E1320" s="5">
        <v>66.247132449803985</v>
      </c>
      <c r="F1320" s="1">
        <f t="shared" si="40"/>
        <v>58.937821027802237</v>
      </c>
      <c r="G1320" s="8">
        <v>54.08669023381546</v>
      </c>
      <c r="H1320" s="8">
        <v>99.831394333591987</v>
      </c>
      <c r="I1320" s="6">
        <v>64.327100549232213</v>
      </c>
      <c r="J1320" s="1">
        <f t="shared" si="41"/>
        <v>72.748395038879892</v>
      </c>
    </row>
    <row r="1321" spans="1:10">
      <c r="A1321" s="4">
        <v>1095</v>
      </c>
      <c r="B1321" s="2" t="s">
        <v>592</v>
      </c>
      <c r="C1321" s="6">
        <v>55.8</v>
      </c>
      <c r="D1321" s="6">
        <v>54.582049331131323</v>
      </c>
      <c r="E1321" s="6">
        <v>66.490918474550412</v>
      </c>
      <c r="F1321" s="1">
        <f t="shared" si="40"/>
        <v>58.957655935227251</v>
      </c>
      <c r="G1321" s="8">
        <v>27.925101285145598</v>
      </c>
      <c r="H1321" s="8">
        <v>28.804951223590908</v>
      </c>
      <c r="I1321" s="6">
        <v>64.316397328372204</v>
      </c>
      <c r="J1321" s="1">
        <f t="shared" si="41"/>
        <v>40.348816612369568</v>
      </c>
    </row>
    <row r="1322" spans="1:10">
      <c r="A1322" s="4">
        <v>290</v>
      </c>
      <c r="B1322" s="2" t="s">
        <v>755</v>
      </c>
      <c r="C1322" s="6">
        <v>60.8</v>
      </c>
      <c r="D1322" s="6">
        <v>53.752229774261586</v>
      </c>
      <c r="E1322" s="6">
        <v>62.443444462597519</v>
      </c>
      <c r="F1322" s="1">
        <f t="shared" si="40"/>
        <v>58.998558078953032</v>
      </c>
      <c r="G1322" s="8">
        <v>20.847770107403974</v>
      </c>
      <c r="H1322" s="8">
        <v>11.259755636385762</v>
      </c>
      <c r="I1322" s="6">
        <v>24.783092874298372</v>
      </c>
      <c r="J1322" s="1">
        <f t="shared" si="41"/>
        <v>18.963539539362703</v>
      </c>
    </row>
    <row r="1323" spans="1:10">
      <c r="A1323" s="4">
        <v>585</v>
      </c>
      <c r="B1323" s="2" t="s">
        <v>1119</v>
      </c>
      <c r="C1323" s="6">
        <v>60.6</v>
      </c>
      <c r="D1323" s="6">
        <v>53.169081617089731</v>
      </c>
      <c r="E1323" s="6">
        <v>63.321425564026647</v>
      </c>
      <c r="F1323" s="1">
        <f t="shared" si="40"/>
        <v>59.030169060372124</v>
      </c>
      <c r="G1323" s="8">
        <v>44.478566691774361</v>
      </c>
      <c r="H1323" s="8">
        <v>71.855960310407056</v>
      </c>
      <c r="I1323" s="6">
        <v>30.18583241423341</v>
      </c>
      <c r="J1323" s="1">
        <f t="shared" si="41"/>
        <v>48.840119805471609</v>
      </c>
    </row>
    <row r="1324" spans="1:10">
      <c r="A1324" s="4">
        <v>3097</v>
      </c>
      <c r="B1324" s="2" t="s">
        <v>3647</v>
      </c>
      <c r="C1324" s="5">
        <v>53.5</v>
      </c>
      <c r="D1324" s="5">
        <v>51.519818391773477</v>
      </c>
      <c r="E1324" s="6">
        <v>72.175753875277024</v>
      </c>
      <c r="F1324" s="1">
        <f t="shared" si="40"/>
        <v>59.065190755683496</v>
      </c>
      <c r="G1324" s="7">
        <v>40.133959607030306</v>
      </c>
      <c r="H1324" s="7">
        <v>32.261932773865162</v>
      </c>
      <c r="I1324" s="5">
        <v>29.269070082726941</v>
      </c>
      <c r="J1324" s="1">
        <f t="shared" si="41"/>
        <v>33.888320821207472</v>
      </c>
    </row>
    <row r="1325" spans="1:10">
      <c r="A1325" s="4">
        <v>2544</v>
      </c>
      <c r="B1325" s="2" t="s">
        <v>3657</v>
      </c>
      <c r="C1325" s="5">
        <v>39.200000000000003</v>
      </c>
      <c r="D1325" s="5">
        <v>74.616698086012249</v>
      </c>
      <c r="E1325" s="6">
        <v>63.479963914552698</v>
      </c>
      <c r="F1325" s="1">
        <f t="shared" si="40"/>
        <v>59.098887333521645</v>
      </c>
      <c r="G1325" s="7">
        <v>34.780709952241715</v>
      </c>
      <c r="H1325" s="7">
        <v>81.55891598380046</v>
      </c>
      <c r="I1325" s="5">
        <v>20.321279362532163</v>
      </c>
      <c r="J1325" s="1">
        <f t="shared" si="41"/>
        <v>45.553635099524776</v>
      </c>
    </row>
    <row r="1326" spans="1:10">
      <c r="A1326" s="4">
        <v>3074</v>
      </c>
      <c r="B1326" s="2" t="s">
        <v>1956</v>
      </c>
      <c r="C1326" s="5">
        <v>40.299999999999997</v>
      </c>
      <c r="D1326" s="6">
        <v>70.373463362048071</v>
      </c>
      <c r="E1326" s="5">
        <v>66.724728806303133</v>
      </c>
      <c r="F1326" s="1">
        <f t="shared" si="40"/>
        <v>59.132730722783741</v>
      </c>
      <c r="G1326" s="8">
        <v>24.458393083709318</v>
      </c>
      <c r="H1326" s="8">
        <v>86.977994799671905</v>
      </c>
      <c r="I1326" s="6">
        <v>42.857940300311789</v>
      </c>
      <c r="J1326" s="1">
        <f t="shared" si="41"/>
        <v>51.431442727897668</v>
      </c>
    </row>
    <row r="1327" spans="1:10">
      <c r="A1327" s="4">
        <v>1006</v>
      </c>
      <c r="B1327" s="2" t="s">
        <v>344</v>
      </c>
      <c r="C1327" s="6">
        <v>51.4</v>
      </c>
      <c r="D1327" s="6">
        <v>54.97363551160641</v>
      </c>
      <c r="E1327" s="6">
        <v>71.084033042919714</v>
      </c>
      <c r="F1327" s="1">
        <f t="shared" si="40"/>
        <v>59.152556184842041</v>
      </c>
      <c r="G1327" s="8">
        <v>33.936599059231121</v>
      </c>
      <c r="H1327" s="8">
        <v>62.775058964426634</v>
      </c>
      <c r="I1327" s="6">
        <v>34.397545940932247</v>
      </c>
      <c r="J1327" s="1">
        <f t="shared" si="41"/>
        <v>43.703067988196665</v>
      </c>
    </row>
    <row r="1328" spans="1:10">
      <c r="A1328" s="4">
        <v>303</v>
      </c>
      <c r="B1328" s="2" t="s">
        <v>2558</v>
      </c>
      <c r="C1328" s="5">
        <v>53.9</v>
      </c>
      <c r="D1328" s="6">
        <v>63.417380763743481</v>
      </c>
      <c r="E1328" s="6">
        <v>60.144900933512147</v>
      </c>
      <c r="F1328" s="1">
        <f t="shared" si="40"/>
        <v>59.154093899085204</v>
      </c>
      <c r="G1328" s="8">
        <v>73.901267136728038</v>
      </c>
      <c r="H1328" s="8">
        <v>96.041540385532187</v>
      </c>
      <c r="I1328" s="6">
        <v>44.669262019333253</v>
      </c>
      <c r="J1328" s="1">
        <f t="shared" si="41"/>
        <v>71.537356513864495</v>
      </c>
    </row>
    <row r="1329" spans="1:10">
      <c r="A1329" s="4">
        <v>2109</v>
      </c>
      <c r="B1329" s="2" t="s">
        <v>3458</v>
      </c>
      <c r="C1329" s="5">
        <v>70.900000000000006</v>
      </c>
      <c r="D1329" s="5">
        <v>32.418785731903085</v>
      </c>
      <c r="E1329" s="6">
        <v>74.20217403941173</v>
      </c>
      <c r="F1329" s="1">
        <f t="shared" si="40"/>
        <v>59.173653257104945</v>
      </c>
      <c r="G1329" s="7">
        <v>72.841630716896304</v>
      </c>
      <c r="H1329" s="7">
        <v>107.52580258987314</v>
      </c>
      <c r="I1329" s="5">
        <v>36.874167628504118</v>
      </c>
      <c r="J1329" s="1">
        <f t="shared" si="41"/>
        <v>72.413866978424522</v>
      </c>
    </row>
    <row r="1330" spans="1:10">
      <c r="A1330" s="4">
        <v>2302</v>
      </c>
      <c r="B1330" s="2" t="s">
        <v>1912</v>
      </c>
      <c r="C1330" s="5">
        <v>45.8</v>
      </c>
      <c r="D1330" s="6">
        <v>61.9707777866751</v>
      </c>
      <c r="E1330" s="5">
        <v>69.797910766929391</v>
      </c>
      <c r="F1330" s="1">
        <f t="shared" si="40"/>
        <v>59.189562851201494</v>
      </c>
      <c r="G1330" s="8">
        <v>12.884720146727199</v>
      </c>
      <c r="H1330" s="8">
        <v>84.93212468444699</v>
      </c>
      <c r="I1330" s="6">
        <v>37.011175851303065</v>
      </c>
      <c r="J1330" s="1">
        <f t="shared" si="41"/>
        <v>44.942673560825746</v>
      </c>
    </row>
    <row r="1331" spans="1:10">
      <c r="A1331" s="4">
        <v>2443</v>
      </c>
      <c r="B1331" s="2" t="s">
        <v>3852</v>
      </c>
      <c r="C1331" s="5">
        <v>46.1</v>
      </c>
      <c r="D1331" s="5">
        <v>47.890602640616379</v>
      </c>
      <c r="E1331" s="6">
        <v>83.702392245431724</v>
      </c>
      <c r="F1331" s="1">
        <f t="shared" si="40"/>
        <v>59.230998295349366</v>
      </c>
      <c r="G1331" s="7">
        <v>57.519798729783844</v>
      </c>
      <c r="H1331" s="7">
        <v>89.374645214712871</v>
      </c>
      <c r="I1331" s="5">
        <v>23.689898458899368</v>
      </c>
      <c r="J1331" s="1">
        <f t="shared" si="41"/>
        <v>56.861447467798691</v>
      </c>
    </row>
    <row r="1332" spans="1:10">
      <c r="A1332" s="4">
        <v>2747</v>
      </c>
      <c r="B1332" s="2" t="s">
        <v>600</v>
      </c>
      <c r="C1332" s="6">
        <v>71.900000000000006</v>
      </c>
      <c r="D1332" s="6">
        <v>54.588309239472011</v>
      </c>
      <c r="E1332" s="6">
        <v>51.20717332493723</v>
      </c>
      <c r="F1332" s="1">
        <f t="shared" si="40"/>
        <v>59.231827521469747</v>
      </c>
      <c r="G1332" s="8">
        <v>23.744413938383452</v>
      </c>
      <c r="H1332" s="8">
        <v>22.593013371367164</v>
      </c>
      <c r="I1332" s="6">
        <v>35.890883596001132</v>
      </c>
      <c r="J1332" s="1">
        <f t="shared" si="41"/>
        <v>27.409436968583918</v>
      </c>
    </row>
    <row r="1333" spans="1:10">
      <c r="A1333" s="4">
        <v>2864</v>
      </c>
      <c r="B1333" s="2" t="s">
        <v>3886</v>
      </c>
      <c r="C1333" s="5">
        <v>55</v>
      </c>
      <c r="D1333" s="5">
        <v>68.241044499573661</v>
      </c>
      <c r="E1333" s="6">
        <v>54.508885090667853</v>
      </c>
      <c r="F1333" s="1">
        <f t="shared" si="40"/>
        <v>59.249976530080509</v>
      </c>
      <c r="G1333" s="7">
        <v>53.21344169041182</v>
      </c>
      <c r="H1333" s="7">
        <v>79.726122159697127</v>
      </c>
      <c r="I1333" s="5">
        <v>13.963865755471323</v>
      </c>
      <c r="J1333" s="1">
        <f t="shared" si="41"/>
        <v>48.967809868526757</v>
      </c>
    </row>
    <row r="1334" spans="1:10">
      <c r="A1334" s="4">
        <v>1409</v>
      </c>
      <c r="B1334" s="2" t="s">
        <v>3417</v>
      </c>
      <c r="C1334" s="5">
        <v>37.5</v>
      </c>
      <c r="D1334" s="5">
        <v>68.054645798053542</v>
      </c>
      <c r="E1334" s="6">
        <v>72.255907827294138</v>
      </c>
      <c r="F1334" s="1">
        <f t="shared" si="40"/>
        <v>59.270184541782555</v>
      </c>
      <c r="G1334" s="7">
        <v>45.761948762013496</v>
      </c>
      <c r="H1334" s="7">
        <v>96.839761636960077</v>
      </c>
      <c r="I1334" s="5">
        <v>44.793260708017776</v>
      </c>
      <c r="J1334" s="1">
        <f t="shared" si="41"/>
        <v>62.464990368997121</v>
      </c>
    </row>
    <row r="1335" spans="1:10">
      <c r="A1335" s="4">
        <v>3642</v>
      </c>
      <c r="B1335" s="2" t="s">
        <v>3494</v>
      </c>
      <c r="C1335" s="5">
        <v>87.7</v>
      </c>
      <c r="D1335" s="5">
        <v>17.35603008942865</v>
      </c>
      <c r="E1335" s="6">
        <v>72.770523951020849</v>
      </c>
      <c r="F1335" s="1">
        <f t="shared" si="40"/>
        <v>59.275518013483158</v>
      </c>
      <c r="G1335" s="7">
        <v>48.20996627685934</v>
      </c>
      <c r="H1335" s="7">
        <v>106.53420713427477</v>
      </c>
      <c r="I1335" s="5">
        <v>12.833878602937689</v>
      </c>
      <c r="J1335" s="1">
        <f t="shared" si="41"/>
        <v>55.859350671357269</v>
      </c>
    </row>
    <row r="1336" spans="1:10">
      <c r="A1336" s="4">
        <v>3276</v>
      </c>
      <c r="B1336" s="2" t="s">
        <v>3568</v>
      </c>
      <c r="C1336" s="5">
        <v>77.5</v>
      </c>
      <c r="D1336" s="5">
        <v>32.475901769991047</v>
      </c>
      <c r="E1336" s="6">
        <v>67.922062157421252</v>
      </c>
      <c r="F1336" s="1">
        <f t="shared" si="40"/>
        <v>59.29932130913744</v>
      </c>
      <c r="G1336" s="7">
        <v>69.507100692707439</v>
      </c>
      <c r="H1336" s="7">
        <v>100.90587763751051</v>
      </c>
      <c r="I1336" s="5">
        <v>32.337591980647304</v>
      </c>
      <c r="J1336" s="1">
        <f t="shared" si="41"/>
        <v>67.58352343695509</v>
      </c>
    </row>
    <row r="1337" spans="1:10">
      <c r="A1337" s="4">
        <v>733</v>
      </c>
      <c r="B1337" s="2" t="s">
        <v>125</v>
      </c>
      <c r="C1337" s="6">
        <v>82.7</v>
      </c>
      <c r="D1337" s="6">
        <v>29.378972313995167</v>
      </c>
      <c r="E1337" s="5">
        <v>65.848187615314856</v>
      </c>
      <c r="F1337" s="1">
        <f t="shared" si="40"/>
        <v>59.309053309770007</v>
      </c>
      <c r="G1337" s="8">
        <v>86.494424728539087</v>
      </c>
      <c r="H1337" s="8">
        <v>81.189822755578362</v>
      </c>
      <c r="I1337" s="6">
        <v>17.170277973547044</v>
      </c>
      <c r="J1337" s="1">
        <f t="shared" si="41"/>
        <v>61.618175152554841</v>
      </c>
    </row>
    <row r="1338" spans="1:10">
      <c r="A1338" s="4">
        <v>2986</v>
      </c>
      <c r="B1338" s="2" t="s">
        <v>580</v>
      </c>
      <c r="C1338" s="6">
        <v>63.4</v>
      </c>
      <c r="D1338" s="6">
        <v>61.579634431531595</v>
      </c>
      <c r="E1338" s="6">
        <v>53.035344032586082</v>
      </c>
      <c r="F1338" s="1">
        <f t="shared" si="40"/>
        <v>59.338326154705896</v>
      </c>
      <c r="G1338" s="8">
        <v>14.406770321298767</v>
      </c>
      <c r="H1338" s="8">
        <v>7.6872983551491938</v>
      </c>
      <c r="I1338" s="6">
        <v>22.964438944082609</v>
      </c>
      <c r="J1338" s="1">
        <f t="shared" si="41"/>
        <v>15.019502540176857</v>
      </c>
    </row>
    <row r="1339" spans="1:10">
      <c r="A1339" s="4">
        <v>2422</v>
      </c>
      <c r="B1339" s="2" t="s">
        <v>3052</v>
      </c>
      <c r="C1339" s="5">
        <v>56.6</v>
      </c>
      <c r="D1339" s="5">
        <v>54.572413603231908</v>
      </c>
      <c r="E1339" s="6">
        <v>66.954487301510014</v>
      </c>
      <c r="F1339" s="1">
        <f t="shared" si="40"/>
        <v>59.375633634913981</v>
      </c>
      <c r="G1339" s="7">
        <v>52.315501305417655</v>
      </c>
      <c r="H1339" s="7">
        <v>97.334763637344551</v>
      </c>
      <c r="I1339" s="5">
        <v>40.490680803958895</v>
      </c>
      <c r="J1339" s="1">
        <f t="shared" si="41"/>
        <v>63.380315248907031</v>
      </c>
    </row>
    <row r="1340" spans="1:10">
      <c r="A1340" s="4">
        <v>3873</v>
      </c>
      <c r="B1340" s="2" t="s">
        <v>395</v>
      </c>
      <c r="C1340" s="6">
        <v>64.099999999999994</v>
      </c>
      <c r="D1340" s="6">
        <v>63.392767057700404</v>
      </c>
      <c r="E1340" s="6">
        <v>50.641690179887135</v>
      </c>
      <c r="F1340" s="1">
        <f t="shared" si="40"/>
        <v>59.378152412529175</v>
      </c>
      <c r="G1340" s="8">
        <v>56.102237556678524</v>
      </c>
      <c r="H1340" s="8">
        <v>49.731767705832027</v>
      </c>
      <c r="I1340" s="6">
        <v>35.931801731015625</v>
      </c>
      <c r="J1340" s="1">
        <f t="shared" si="41"/>
        <v>47.255268997842052</v>
      </c>
    </row>
    <row r="1341" spans="1:10">
      <c r="A1341" s="4">
        <v>2862</v>
      </c>
      <c r="B1341" s="2" t="s">
        <v>3437</v>
      </c>
      <c r="C1341" s="5">
        <v>55</v>
      </c>
      <c r="D1341" s="5">
        <v>54.729111837666167</v>
      </c>
      <c r="E1341" s="6">
        <v>68.504852094880846</v>
      </c>
      <c r="F1341" s="1">
        <f t="shared" si="40"/>
        <v>59.411321310848997</v>
      </c>
      <c r="G1341" s="7">
        <v>29.392806907064205</v>
      </c>
      <c r="H1341" s="7">
        <v>98.231946857862894</v>
      </c>
      <c r="I1341" s="5">
        <v>31.751496197448102</v>
      </c>
      <c r="J1341" s="1">
        <f t="shared" si="41"/>
        <v>53.125416654125068</v>
      </c>
    </row>
    <row r="1342" spans="1:10">
      <c r="A1342" s="4">
        <v>2834</v>
      </c>
      <c r="B1342" s="2" t="s">
        <v>99</v>
      </c>
      <c r="C1342" s="6">
        <v>66.5</v>
      </c>
      <c r="D1342" s="6">
        <v>53.348303572697532</v>
      </c>
      <c r="E1342" s="5">
        <v>58.392245777688849</v>
      </c>
      <c r="F1342" s="1">
        <f t="shared" si="40"/>
        <v>59.413516450128789</v>
      </c>
      <c r="G1342" s="8">
        <v>31.334118624376579</v>
      </c>
      <c r="H1342" s="8">
        <v>75.335188271171077</v>
      </c>
      <c r="I1342" s="6">
        <v>14.902562017671167</v>
      </c>
      <c r="J1342" s="1">
        <f t="shared" si="41"/>
        <v>40.523956304406276</v>
      </c>
    </row>
    <row r="1343" spans="1:10">
      <c r="A1343" s="4">
        <v>1602</v>
      </c>
      <c r="B1343" s="2" t="s">
        <v>1945</v>
      </c>
      <c r="C1343" s="5">
        <v>41.9</v>
      </c>
      <c r="D1343" s="6">
        <v>59.021434319555965</v>
      </c>
      <c r="E1343" s="5">
        <v>77.378318703060572</v>
      </c>
      <c r="F1343" s="1">
        <f t="shared" si="40"/>
        <v>59.433251007538843</v>
      </c>
      <c r="G1343" s="8">
        <v>33.551165353345802</v>
      </c>
      <c r="H1343" s="8">
        <v>88.629825398855104</v>
      </c>
      <c r="I1343" s="6">
        <v>56.453746302199264</v>
      </c>
      <c r="J1343" s="1">
        <f t="shared" si="41"/>
        <v>59.544912351466714</v>
      </c>
    </row>
    <row r="1344" spans="1:10">
      <c r="A1344" s="4">
        <v>2503</v>
      </c>
      <c r="B1344" s="2" t="s">
        <v>682</v>
      </c>
      <c r="C1344" s="6">
        <v>68.599999999999994</v>
      </c>
      <c r="D1344" s="6">
        <v>59.127887891657757</v>
      </c>
      <c r="E1344" s="6">
        <v>50.576564431205924</v>
      </c>
      <c r="F1344" s="1">
        <f t="shared" si="40"/>
        <v>59.434817440954561</v>
      </c>
      <c r="G1344" s="8">
        <v>37.489122516284453</v>
      </c>
      <c r="H1344" s="8">
        <v>16.341931130889879</v>
      </c>
      <c r="I1344" s="6">
        <v>51.426530274963646</v>
      </c>
      <c r="J1344" s="1">
        <f t="shared" si="41"/>
        <v>35.085861307379325</v>
      </c>
    </row>
    <row r="1345" spans="1:10">
      <c r="A1345" s="4">
        <v>836</v>
      </c>
      <c r="B1345" s="2" t="s">
        <v>1884</v>
      </c>
      <c r="C1345" s="5">
        <v>41</v>
      </c>
      <c r="D1345" s="6">
        <v>72.36155330458439</v>
      </c>
      <c r="E1345" s="5">
        <v>65.072682850920373</v>
      </c>
      <c r="F1345" s="1">
        <f t="shared" si="40"/>
        <v>59.478078718501592</v>
      </c>
      <c r="G1345" s="8">
        <v>36.470925705528742</v>
      </c>
      <c r="H1345" s="8">
        <v>81.214086446630276</v>
      </c>
      <c r="I1345" s="6">
        <v>69.69239737781912</v>
      </c>
      <c r="J1345" s="1">
        <f t="shared" si="41"/>
        <v>62.45913650999271</v>
      </c>
    </row>
    <row r="1346" spans="1:10">
      <c r="A1346" s="4">
        <v>2516</v>
      </c>
      <c r="B1346" s="2" t="s">
        <v>2826</v>
      </c>
      <c r="C1346" s="5">
        <v>45</v>
      </c>
      <c r="D1346" s="5">
        <v>47.291215319255279</v>
      </c>
      <c r="E1346" s="6">
        <v>86.175534434444629</v>
      </c>
      <c r="F1346" s="1">
        <f t="shared" si="40"/>
        <v>59.488916584566631</v>
      </c>
      <c r="G1346" s="7">
        <v>34.259705975756759</v>
      </c>
      <c r="H1346" s="7">
        <v>63.250243510648005</v>
      </c>
      <c r="I1346" s="5">
        <v>20.344284677564413</v>
      </c>
      <c r="J1346" s="1">
        <f t="shared" si="41"/>
        <v>39.284744721323058</v>
      </c>
    </row>
    <row r="1347" spans="1:10">
      <c r="A1347" s="4">
        <v>490</v>
      </c>
      <c r="B1347" s="2" t="s">
        <v>1223</v>
      </c>
      <c r="C1347" s="6">
        <v>48.3</v>
      </c>
      <c r="D1347" s="6">
        <v>46.614251767934498</v>
      </c>
      <c r="E1347" s="5">
        <v>83.56818543420998</v>
      </c>
      <c r="F1347" s="1">
        <f t="shared" ref="F1347:F1410" si="42">AVERAGE(C1347,D1347,E1347)</f>
        <v>59.494145734048153</v>
      </c>
      <c r="G1347" s="8">
        <v>26.970068361028453</v>
      </c>
      <c r="H1347" s="8">
        <v>75.854927818765177</v>
      </c>
      <c r="I1347" s="5">
        <v>38.891671690746293</v>
      </c>
      <c r="J1347" s="1">
        <f t="shared" ref="J1347:J1410" si="43">AVERAGE(G1347,H1347,I1347)</f>
        <v>47.238889290179976</v>
      </c>
    </row>
    <row r="1348" spans="1:10">
      <c r="A1348" s="4">
        <v>4021</v>
      </c>
      <c r="B1348" s="2" t="s">
        <v>593</v>
      </c>
      <c r="C1348" s="6">
        <v>67.8</v>
      </c>
      <c r="D1348" s="6">
        <v>60.500334625181608</v>
      </c>
      <c r="E1348" s="6">
        <v>50.200940088728849</v>
      </c>
      <c r="F1348" s="1">
        <f t="shared" si="42"/>
        <v>59.500424904636823</v>
      </c>
      <c r="G1348" s="8">
        <v>33.081562741011183</v>
      </c>
      <c r="H1348" s="8">
        <v>55.092322607005926</v>
      </c>
      <c r="I1348" s="6">
        <v>50.549257871990839</v>
      </c>
      <c r="J1348" s="1">
        <f t="shared" si="43"/>
        <v>46.241047740002649</v>
      </c>
    </row>
    <row r="1349" spans="1:10">
      <c r="A1349" s="4">
        <v>3726</v>
      </c>
      <c r="B1349" s="2" t="s">
        <v>784</v>
      </c>
      <c r="C1349" s="6">
        <v>80.5</v>
      </c>
      <c r="D1349" s="6">
        <v>41.831379444598525</v>
      </c>
      <c r="E1349" s="6">
        <v>56.186765544410044</v>
      </c>
      <c r="F1349" s="1">
        <f t="shared" si="42"/>
        <v>59.506048329669518</v>
      </c>
      <c r="G1349" s="8">
        <v>31.143621920370407</v>
      </c>
      <c r="H1349" s="8">
        <v>42.278598579326882</v>
      </c>
      <c r="I1349" s="6">
        <v>33.390234441954462</v>
      </c>
      <c r="J1349" s="1">
        <f t="shared" si="43"/>
        <v>35.60415164721725</v>
      </c>
    </row>
    <row r="1350" spans="1:10">
      <c r="A1350" s="4">
        <v>3338</v>
      </c>
      <c r="B1350" s="2" t="s">
        <v>1456</v>
      </c>
      <c r="C1350" s="5">
        <v>33.9</v>
      </c>
      <c r="D1350" s="6">
        <v>63.294571659918162</v>
      </c>
      <c r="E1350" s="6">
        <v>81.33180886295537</v>
      </c>
      <c r="F1350" s="1">
        <f t="shared" si="42"/>
        <v>59.50879350762451</v>
      </c>
      <c r="G1350" s="8">
        <v>26.370238054147695</v>
      </c>
      <c r="H1350" s="8">
        <v>88.754625236274293</v>
      </c>
      <c r="I1350" s="6">
        <v>42.89562524368479</v>
      </c>
      <c r="J1350" s="1">
        <f t="shared" si="43"/>
        <v>52.673496178035599</v>
      </c>
    </row>
    <row r="1351" spans="1:10">
      <c r="A1351" s="4">
        <v>640</v>
      </c>
      <c r="B1351" s="2" t="s">
        <v>978</v>
      </c>
      <c r="C1351" s="6">
        <v>42.4</v>
      </c>
      <c r="D1351" s="6">
        <v>51.469647848341992</v>
      </c>
      <c r="E1351" s="6">
        <v>84.815731858194965</v>
      </c>
      <c r="F1351" s="1">
        <f t="shared" si="42"/>
        <v>59.561793235512319</v>
      </c>
      <c r="G1351" s="8">
        <v>34.482721019416289</v>
      </c>
      <c r="H1351" s="8">
        <v>12.971012880401133</v>
      </c>
      <c r="I1351" s="6">
        <v>18.597923514572855</v>
      </c>
      <c r="J1351" s="1">
        <f t="shared" si="43"/>
        <v>22.017219138130091</v>
      </c>
    </row>
    <row r="1352" spans="1:10">
      <c r="A1352" s="4">
        <v>498</v>
      </c>
      <c r="B1352" s="2" t="s">
        <v>2336</v>
      </c>
      <c r="C1352" s="5">
        <v>65.7</v>
      </c>
      <c r="D1352" s="6">
        <v>64.43218072458194</v>
      </c>
      <c r="E1352" s="6">
        <v>48.663344188001332</v>
      </c>
      <c r="F1352" s="1">
        <f t="shared" si="42"/>
        <v>59.598508304194418</v>
      </c>
      <c r="G1352" s="8">
        <v>28.53552597495656</v>
      </c>
      <c r="H1352" s="8">
        <v>73.65617654224954</v>
      </c>
      <c r="I1352" s="6">
        <v>34.562463139245324</v>
      </c>
      <c r="J1352" s="1">
        <f t="shared" si="43"/>
        <v>45.584721885483809</v>
      </c>
    </row>
    <row r="1353" spans="1:10">
      <c r="A1353" s="4">
        <v>1237</v>
      </c>
      <c r="B1353" s="2" t="s">
        <v>584</v>
      </c>
      <c r="C1353" s="6">
        <v>76.599999999999994</v>
      </c>
      <c r="D1353" s="6">
        <v>65.985541138539901</v>
      </c>
      <c r="E1353" s="6">
        <v>36.210691534693233</v>
      </c>
      <c r="F1353" s="1">
        <f t="shared" si="42"/>
        <v>59.598744224411043</v>
      </c>
      <c r="G1353" s="8">
        <v>42.885321576541827</v>
      </c>
      <c r="H1353" s="8">
        <v>56.292608685954072</v>
      </c>
      <c r="I1353" s="6">
        <v>52.5356574555883</v>
      </c>
      <c r="J1353" s="1">
        <f t="shared" si="43"/>
        <v>50.571195906028066</v>
      </c>
    </row>
    <row r="1354" spans="1:10">
      <c r="A1354" s="4">
        <v>2094</v>
      </c>
      <c r="B1354" s="2" t="s">
        <v>4029</v>
      </c>
      <c r="C1354" s="5">
        <v>62.4</v>
      </c>
      <c r="D1354" s="5">
        <v>50.464571653081371</v>
      </c>
      <c r="E1354" s="6">
        <v>66.044489684928891</v>
      </c>
      <c r="F1354" s="1">
        <f t="shared" si="42"/>
        <v>59.636353779336751</v>
      </c>
      <c r="G1354" s="7">
        <v>78.537916142514703</v>
      </c>
      <c r="H1354" s="7">
        <v>92.450965551589618</v>
      </c>
      <c r="I1354" s="5">
        <v>38.71657974170364</v>
      </c>
      <c r="J1354" s="1">
        <f t="shared" si="43"/>
        <v>69.901820478602659</v>
      </c>
    </row>
    <row r="1355" spans="1:10">
      <c r="A1355" s="4">
        <v>395</v>
      </c>
      <c r="B1355" s="2" t="s">
        <v>1989</v>
      </c>
      <c r="C1355" s="5">
        <v>17.100000000000001</v>
      </c>
      <c r="D1355" s="6">
        <v>81.064650466421355</v>
      </c>
      <c r="E1355" s="6">
        <v>80.913495220261993</v>
      </c>
      <c r="F1355" s="1">
        <f t="shared" si="42"/>
        <v>59.69271522889445</v>
      </c>
      <c r="G1355" s="8">
        <v>84.687973516719822</v>
      </c>
      <c r="H1355" s="8">
        <v>90.883376674495679</v>
      </c>
      <c r="I1355" s="6">
        <v>60.245270194174189</v>
      </c>
      <c r="J1355" s="1">
        <f t="shared" si="43"/>
        <v>78.605540128463232</v>
      </c>
    </row>
    <row r="1356" spans="1:10">
      <c r="A1356" s="4">
        <v>2115</v>
      </c>
      <c r="B1356" s="2" t="s">
        <v>3468</v>
      </c>
      <c r="C1356" s="5">
        <v>58.3</v>
      </c>
      <c r="D1356" s="5">
        <v>33.999766915738725</v>
      </c>
      <c r="E1356" s="6">
        <v>86.778853551535136</v>
      </c>
      <c r="F1356" s="1">
        <f t="shared" si="42"/>
        <v>59.692873489091291</v>
      </c>
      <c r="G1356" s="7">
        <v>71.569685662662664</v>
      </c>
      <c r="H1356" s="7">
        <v>73.832731917148209</v>
      </c>
      <c r="I1356" s="5">
        <v>50.544770819169294</v>
      </c>
      <c r="J1356" s="1">
        <f t="shared" si="43"/>
        <v>65.315729466326715</v>
      </c>
    </row>
    <row r="1357" spans="1:10">
      <c r="A1357" s="4">
        <v>1244</v>
      </c>
      <c r="B1357" s="2" t="s">
        <v>1039</v>
      </c>
      <c r="C1357" s="6">
        <v>53.3</v>
      </c>
      <c r="D1357" s="6">
        <v>48.965711192387595</v>
      </c>
      <c r="E1357" s="6">
        <v>76.894987077425313</v>
      </c>
      <c r="F1357" s="1">
        <f t="shared" si="42"/>
        <v>59.720232756604297</v>
      </c>
      <c r="G1357" s="8">
        <v>46.603472686036525</v>
      </c>
      <c r="H1357" s="8">
        <v>24.446392087211343</v>
      </c>
      <c r="I1357" s="6">
        <v>21.584133200795289</v>
      </c>
      <c r="J1357" s="1">
        <f t="shared" si="43"/>
        <v>30.877999324681053</v>
      </c>
    </row>
    <row r="1358" spans="1:10">
      <c r="A1358" s="4">
        <v>412</v>
      </c>
      <c r="B1358" s="2" t="s">
        <v>3098</v>
      </c>
      <c r="C1358" s="5">
        <v>61.2</v>
      </c>
      <c r="D1358" s="5">
        <v>38.589404396431107</v>
      </c>
      <c r="E1358" s="5">
        <v>79.422784028936292</v>
      </c>
      <c r="F1358" s="1">
        <f t="shared" si="42"/>
        <v>59.737396141789134</v>
      </c>
      <c r="G1358" s="7">
        <v>37.258205525427478</v>
      </c>
      <c r="H1358" s="7">
        <v>78.857148262669767</v>
      </c>
      <c r="I1358" s="5">
        <v>24.160003410452656</v>
      </c>
      <c r="J1358" s="1">
        <f t="shared" si="43"/>
        <v>46.758452399516635</v>
      </c>
    </row>
    <row r="1359" spans="1:10">
      <c r="A1359" s="4">
        <v>1910</v>
      </c>
      <c r="B1359" s="2" t="s">
        <v>3560</v>
      </c>
      <c r="C1359" s="5">
        <v>55.6</v>
      </c>
      <c r="D1359" s="5">
        <v>55.65368252169467</v>
      </c>
      <c r="E1359" s="6">
        <v>67.989167416079951</v>
      </c>
      <c r="F1359" s="1">
        <f t="shared" si="42"/>
        <v>59.747616645924872</v>
      </c>
      <c r="G1359" s="7">
        <v>20.565112734163957</v>
      </c>
      <c r="H1359" s="7">
        <v>61.890607080375247</v>
      </c>
      <c r="I1359" s="5">
        <v>29.556065584138377</v>
      </c>
      <c r="J1359" s="1">
        <f t="shared" si="43"/>
        <v>37.337261799559194</v>
      </c>
    </row>
    <row r="1360" spans="1:10">
      <c r="A1360" s="4">
        <v>1255</v>
      </c>
      <c r="B1360" s="2" t="s">
        <v>3163</v>
      </c>
      <c r="C1360" s="5">
        <v>73.2</v>
      </c>
      <c r="D1360" s="5">
        <v>28.908794995406449</v>
      </c>
      <c r="E1360" s="5">
        <v>77.171005625217617</v>
      </c>
      <c r="F1360" s="1">
        <f t="shared" si="42"/>
        <v>59.759933540208031</v>
      </c>
      <c r="G1360" s="7">
        <v>65.52811124240155</v>
      </c>
      <c r="H1360" s="7">
        <v>100.17715554568987</v>
      </c>
      <c r="I1360" s="5">
        <v>29.04470484981206</v>
      </c>
      <c r="J1360" s="1">
        <f t="shared" si="43"/>
        <v>64.91665721263449</v>
      </c>
    </row>
    <row r="1361" spans="1:10">
      <c r="A1361" s="4">
        <v>408</v>
      </c>
      <c r="B1361" s="2" t="s">
        <v>3991</v>
      </c>
      <c r="C1361" s="5">
        <v>75.5</v>
      </c>
      <c r="D1361" s="5">
        <v>42.97971450214591</v>
      </c>
      <c r="E1361" s="6">
        <v>60.802529296021163</v>
      </c>
      <c r="F1361" s="1">
        <f t="shared" si="42"/>
        <v>59.76074793272236</v>
      </c>
      <c r="G1361" s="7">
        <v>68.226357510957797</v>
      </c>
      <c r="H1361" s="7">
        <v>93.71020458576011</v>
      </c>
      <c r="I1361" s="5">
        <v>56.334862910134341</v>
      </c>
      <c r="J1361" s="1">
        <f t="shared" si="43"/>
        <v>72.757141668950752</v>
      </c>
    </row>
    <row r="1362" spans="1:10">
      <c r="A1362" s="4">
        <v>3177</v>
      </c>
      <c r="B1362" s="2" t="s">
        <v>606</v>
      </c>
      <c r="C1362" s="6">
        <v>62.4</v>
      </c>
      <c r="D1362" s="6">
        <v>61.749109998803988</v>
      </c>
      <c r="E1362" s="6">
        <v>55.266368691792202</v>
      </c>
      <c r="F1362" s="1">
        <f t="shared" si="42"/>
        <v>59.805159563532065</v>
      </c>
      <c r="G1362" s="8">
        <v>6.658223332705818</v>
      </c>
      <c r="H1362" s="8">
        <v>39.186617389778434</v>
      </c>
      <c r="I1362" s="6">
        <v>20.702134141616977</v>
      </c>
      <c r="J1362" s="1">
        <f t="shared" si="43"/>
        <v>22.182324954700409</v>
      </c>
    </row>
    <row r="1363" spans="1:10">
      <c r="A1363" s="4">
        <v>4026</v>
      </c>
      <c r="B1363" s="2" t="s">
        <v>3563</v>
      </c>
      <c r="C1363" s="5">
        <v>59.5</v>
      </c>
      <c r="D1363" s="5">
        <v>54.044027699304742</v>
      </c>
      <c r="E1363" s="6">
        <v>65.890097828354143</v>
      </c>
      <c r="F1363" s="1">
        <f t="shared" si="42"/>
        <v>59.81137517588629</v>
      </c>
      <c r="G1363" s="7">
        <v>15.624231224214743</v>
      </c>
      <c r="H1363" s="7">
        <v>88.062839091971696</v>
      </c>
      <c r="I1363" s="5">
        <v>25.538233275886608</v>
      </c>
      <c r="J1363" s="1">
        <f t="shared" si="43"/>
        <v>43.075101197357675</v>
      </c>
    </row>
    <row r="1364" spans="1:10">
      <c r="A1364" s="4">
        <v>2004</v>
      </c>
      <c r="B1364" s="2" t="s">
        <v>130</v>
      </c>
      <c r="C1364" s="6">
        <v>73.7</v>
      </c>
      <c r="D1364" s="6">
        <v>46.395497264536949</v>
      </c>
      <c r="E1364" s="5">
        <v>59.34133622376136</v>
      </c>
      <c r="F1364" s="1">
        <f t="shared" si="42"/>
        <v>59.812277829432766</v>
      </c>
      <c r="G1364" s="8">
        <v>34.380775199968895</v>
      </c>
      <c r="H1364" s="8">
        <v>78.097522515556633</v>
      </c>
      <c r="I1364" s="6">
        <v>21.617505375108177</v>
      </c>
      <c r="J1364" s="1">
        <f t="shared" si="43"/>
        <v>44.698601030211229</v>
      </c>
    </row>
    <row r="1365" spans="1:10">
      <c r="A1365" s="4">
        <v>3987</v>
      </c>
      <c r="B1365" s="2" t="s">
        <v>1154</v>
      </c>
      <c r="C1365" s="6">
        <v>49.4</v>
      </c>
      <c r="D1365" s="6">
        <v>60.600294377342614</v>
      </c>
      <c r="E1365" s="5">
        <v>69.486819309483266</v>
      </c>
      <c r="F1365" s="1">
        <f t="shared" si="42"/>
        <v>59.829037895608622</v>
      </c>
      <c r="G1365" s="8">
        <v>91.949224990182799</v>
      </c>
      <c r="H1365" s="8">
        <v>98.535040286134461</v>
      </c>
      <c r="I1365" s="5">
        <v>26.444319459626264</v>
      </c>
      <c r="J1365" s="1">
        <f t="shared" si="43"/>
        <v>72.30952824531451</v>
      </c>
    </row>
    <row r="1366" spans="1:10">
      <c r="A1366" s="4">
        <v>1969</v>
      </c>
      <c r="B1366" s="2" t="s">
        <v>3856</v>
      </c>
      <c r="C1366" s="5">
        <v>54.3</v>
      </c>
      <c r="D1366" s="5">
        <v>72.200954434460641</v>
      </c>
      <c r="E1366" s="6">
        <v>53.079411224095267</v>
      </c>
      <c r="F1366" s="1">
        <f t="shared" si="42"/>
        <v>59.860121886185304</v>
      </c>
      <c r="G1366" s="7">
        <v>51.662540570911538</v>
      </c>
      <c r="H1366" s="7">
        <v>91.975077223394976</v>
      </c>
      <c r="I1366" s="5">
        <v>30.907229615693218</v>
      </c>
      <c r="J1366" s="1">
        <f t="shared" si="43"/>
        <v>58.181615803333244</v>
      </c>
    </row>
    <row r="1367" spans="1:10">
      <c r="A1367" s="4">
        <v>729</v>
      </c>
      <c r="B1367" s="2" t="s">
        <v>2799</v>
      </c>
      <c r="C1367" s="5">
        <v>59.9</v>
      </c>
      <c r="D1367" s="6">
        <v>48.851684895545425</v>
      </c>
      <c r="E1367" s="6">
        <v>70.923899386984985</v>
      </c>
      <c r="F1367" s="1">
        <f t="shared" si="42"/>
        <v>59.891861427510129</v>
      </c>
      <c r="G1367" s="8">
        <v>24.05295883606809</v>
      </c>
      <c r="H1367" s="8">
        <v>35.241889724820481</v>
      </c>
      <c r="I1367" s="6">
        <v>30.815277161528329</v>
      </c>
      <c r="J1367" s="1">
        <f t="shared" si="43"/>
        <v>30.036708574138967</v>
      </c>
    </row>
    <row r="1368" spans="1:10">
      <c r="A1368" s="4">
        <v>2773</v>
      </c>
      <c r="B1368" s="2" t="s">
        <v>3166</v>
      </c>
      <c r="C1368" s="5">
        <v>52.6</v>
      </c>
      <c r="D1368" s="5">
        <v>61.219748265194561</v>
      </c>
      <c r="E1368" s="5">
        <v>65.882617929081661</v>
      </c>
      <c r="F1368" s="1">
        <f t="shared" si="42"/>
        <v>59.900788731425415</v>
      </c>
      <c r="G1368" s="7">
        <v>17.133553137030933</v>
      </c>
      <c r="H1368" s="7">
        <v>80.120668319342485</v>
      </c>
      <c r="I1368" s="5">
        <v>32.167883477459121</v>
      </c>
      <c r="J1368" s="1">
        <f t="shared" si="43"/>
        <v>43.14070164461085</v>
      </c>
    </row>
    <row r="1369" spans="1:10">
      <c r="A1369" s="4">
        <v>1696</v>
      </c>
      <c r="B1369" s="2" t="s">
        <v>2753</v>
      </c>
      <c r="C1369" s="5">
        <v>56.8</v>
      </c>
      <c r="D1369" s="6">
        <v>45.755186185925197</v>
      </c>
      <c r="E1369" s="6">
        <v>77.414216572968513</v>
      </c>
      <c r="F1369" s="1">
        <f t="shared" si="42"/>
        <v>59.989800919631229</v>
      </c>
      <c r="G1369" s="8">
        <v>24.539074069819744</v>
      </c>
      <c r="H1369" s="8">
        <v>93.249731370588876</v>
      </c>
      <c r="I1369" s="6">
        <v>28.635760532108321</v>
      </c>
      <c r="J1369" s="1">
        <f t="shared" si="43"/>
        <v>48.808188657505646</v>
      </c>
    </row>
    <row r="1370" spans="1:10">
      <c r="A1370" s="4">
        <v>1568</v>
      </c>
      <c r="B1370" s="2" t="s">
        <v>3980</v>
      </c>
      <c r="C1370" s="5">
        <v>73.8</v>
      </c>
      <c r="D1370" s="5">
        <v>51.43851911977977</v>
      </c>
      <c r="E1370" s="6">
        <v>54.808566173433086</v>
      </c>
      <c r="F1370" s="1">
        <f t="shared" si="42"/>
        <v>60.01569509773762</v>
      </c>
      <c r="G1370" s="7">
        <v>36.761897579113409</v>
      </c>
      <c r="H1370" s="7">
        <v>88.439821582746376</v>
      </c>
      <c r="I1370" s="5">
        <v>51.996863301883828</v>
      </c>
      <c r="J1370" s="1">
        <f t="shared" si="43"/>
        <v>59.066194154581204</v>
      </c>
    </row>
    <row r="1371" spans="1:10">
      <c r="A1371" s="4">
        <v>2159</v>
      </c>
      <c r="B1371" s="2" t="s">
        <v>1873</v>
      </c>
      <c r="C1371" s="5">
        <v>67.400000000000006</v>
      </c>
      <c r="D1371" s="6">
        <v>40.944705951637829</v>
      </c>
      <c r="E1371" s="5">
        <v>71.762617400140414</v>
      </c>
      <c r="F1371" s="1">
        <f t="shared" si="42"/>
        <v>60.035774450592747</v>
      </c>
      <c r="G1371" s="8">
        <v>15.643793579491918</v>
      </c>
      <c r="H1371" s="8">
        <v>31.194371321567349</v>
      </c>
      <c r="I1371" s="6">
        <v>52.847539181074382</v>
      </c>
      <c r="J1371" s="1">
        <f t="shared" si="43"/>
        <v>33.228568027377882</v>
      </c>
    </row>
    <row r="1372" spans="1:10">
      <c r="A1372" s="4">
        <v>2442</v>
      </c>
      <c r="B1372" s="2" t="s">
        <v>744</v>
      </c>
      <c r="C1372" s="6">
        <v>48.1</v>
      </c>
      <c r="D1372" s="6">
        <v>62.317463871931423</v>
      </c>
      <c r="E1372" s="6">
        <v>69.812029139648942</v>
      </c>
      <c r="F1372" s="1">
        <f t="shared" si="42"/>
        <v>60.076497670526784</v>
      </c>
      <c r="G1372" s="8">
        <v>41.777926821889956</v>
      </c>
      <c r="H1372" s="8">
        <v>30.44763271217618</v>
      </c>
      <c r="I1372" s="6">
        <v>37.408657280409145</v>
      </c>
      <c r="J1372" s="1">
        <f t="shared" si="43"/>
        <v>36.544738938158424</v>
      </c>
    </row>
    <row r="1373" spans="1:10">
      <c r="A1373" s="4">
        <v>1591</v>
      </c>
      <c r="B1373" s="2" t="s">
        <v>4027</v>
      </c>
      <c r="C1373" s="5">
        <v>52.8</v>
      </c>
      <c r="D1373" s="5">
        <v>62.189117293978939</v>
      </c>
      <c r="E1373" s="6">
        <v>65.495627956373411</v>
      </c>
      <c r="F1373" s="1">
        <f t="shared" si="42"/>
        <v>60.161581750117449</v>
      </c>
      <c r="G1373" s="7">
        <v>32.085461060937348</v>
      </c>
      <c r="H1373" s="7">
        <v>92.418997940064855</v>
      </c>
      <c r="I1373" s="5">
        <v>40.200983617853744</v>
      </c>
      <c r="J1373" s="1">
        <f t="shared" si="43"/>
        <v>54.901814206285316</v>
      </c>
    </row>
    <row r="1374" spans="1:10">
      <c r="A1374" s="4">
        <v>169</v>
      </c>
      <c r="B1374" s="2" t="s">
        <v>1980</v>
      </c>
      <c r="C1374" s="5">
        <v>27.8</v>
      </c>
      <c r="D1374" s="6">
        <v>87.912813182015398</v>
      </c>
      <c r="E1374" s="6">
        <v>64.791881898008086</v>
      </c>
      <c r="F1374" s="1">
        <f t="shared" si="42"/>
        <v>60.168231693341163</v>
      </c>
      <c r="G1374" s="8">
        <v>44.41600754672757</v>
      </c>
      <c r="H1374" s="8">
        <v>87.49353881532798</v>
      </c>
      <c r="I1374" s="6">
        <v>45.64908824331841</v>
      </c>
      <c r="J1374" s="1">
        <f t="shared" si="43"/>
        <v>59.186211535124649</v>
      </c>
    </row>
    <row r="1375" spans="1:10">
      <c r="A1375" s="4">
        <v>951</v>
      </c>
      <c r="B1375" s="2" t="s">
        <v>2396</v>
      </c>
      <c r="C1375" s="5">
        <v>54.5</v>
      </c>
      <c r="D1375" s="6">
        <v>49.608664324976232</v>
      </c>
      <c r="E1375" s="6">
        <v>76.443513893107834</v>
      </c>
      <c r="F1375" s="1">
        <f t="shared" si="42"/>
        <v>60.18405940602802</v>
      </c>
      <c r="G1375" s="8">
        <v>21.087972835957398</v>
      </c>
      <c r="H1375" s="8">
        <v>57.721462835453671</v>
      </c>
      <c r="I1375" s="6">
        <v>11.549122498084943</v>
      </c>
      <c r="J1375" s="1">
        <f t="shared" si="43"/>
        <v>30.119519389832003</v>
      </c>
    </row>
    <row r="1376" spans="1:10">
      <c r="A1376" s="4">
        <v>3516</v>
      </c>
      <c r="B1376" s="2" t="s">
        <v>2873</v>
      </c>
      <c r="C1376" s="5">
        <v>56.7</v>
      </c>
      <c r="D1376" s="5">
        <v>64.218999110162827</v>
      </c>
      <c r="E1376" s="6">
        <v>59.763250742608228</v>
      </c>
      <c r="F1376" s="1">
        <f t="shared" si="42"/>
        <v>60.227416617590357</v>
      </c>
      <c r="G1376" s="7">
        <v>19.200891819316286</v>
      </c>
      <c r="H1376" s="7">
        <v>55.002952985754185</v>
      </c>
      <c r="I1376" s="5">
        <v>37.29427759607858</v>
      </c>
      <c r="J1376" s="1">
        <f t="shared" si="43"/>
        <v>37.166040800383023</v>
      </c>
    </row>
    <row r="1377" spans="1:10">
      <c r="A1377" s="4">
        <v>1408</v>
      </c>
      <c r="B1377" s="2" t="s">
        <v>1950</v>
      </c>
      <c r="C1377" s="5">
        <v>33.6</v>
      </c>
      <c r="D1377" s="6">
        <v>71.38626247486124</v>
      </c>
      <c r="E1377" s="5">
        <v>75.726810581412593</v>
      </c>
      <c r="F1377" s="1">
        <f t="shared" si="42"/>
        <v>60.237691018757943</v>
      </c>
      <c r="G1377" s="8">
        <v>13.08149576771968</v>
      </c>
      <c r="H1377" s="8">
        <v>114.42687222682093</v>
      </c>
      <c r="I1377" s="6">
        <v>38.373408672584368</v>
      </c>
      <c r="J1377" s="1">
        <f t="shared" si="43"/>
        <v>55.29392555570832</v>
      </c>
    </row>
    <row r="1378" spans="1:10">
      <c r="A1378" s="4">
        <v>911</v>
      </c>
      <c r="B1378" s="2" t="s">
        <v>710</v>
      </c>
      <c r="C1378" s="6">
        <v>72.3</v>
      </c>
      <c r="D1378" s="6">
        <v>60.327042040628321</v>
      </c>
      <c r="E1378" s="6">
        <v>48.092538834652068</v>
      </c>
      <c r="F1378" s="1">
        <f t="shared" si="42"/>
        <v>60.239860291760124</v>
      </c>
      <c r="G1378" s="8">
        <v>29.451851292061754</v>
      </c>
      <c r="H1378" s="8">
        <v>64.796833404655345</v>
      </c>
      <c r="I1378" s="6">
        <v>38.904012436698139</v>
      </c>
      <c r="J1378" s="1">
        <f t="shared" si="43"/>
        <v>44.384232377805084</v>
      </c>
    </row>
    <row r="1379" spans="1:10">
      <c r="A1379" s="4">
        <v>1534</v>
      </c>
      <c r="B1379" s="2" t="s">
        <v>2973</v>
      </c>
      <c r="C1379" s="5">
        <v>75.3</v>
      </c>
      <c r="D1379" s="5">
        <v>45.07444076979781</v>
      </c>
      <c r="E1379" s="6">
        <v>60.408910413337303</v>
      </c>
      <c r="F1379" s="1">
        <f t="shared" si="42"/>
        <v>60.261117061045042</v>
      </c>
      <c r="G1379" s="7">
        <v>18.979166948301209</v>
      </c>
      <c r="H1379" s="7">
        <v>80.443442166858219</v>
      </c>
      <c r="I1379" s="5">
        <v>48.719490489387631</v>
      </c>
      <c r="J1379" s="1">
        <f t="shared" si="43"/>
        <v>49.380699868182354</v>
      </c>
    </row>
    <row r="1380" spans="1:10">
      <c r="A1380" s="4">
        <v>2813</v>
      </c>
      <c r="B1380" s="2" t="s">
        <v>2936</v>
      </c>
      <c r="C1380" s="5">
        <v>31.3</v>
      </c>
      <c r="D1380" s="5">
        <v>28.097817484278586</v>
      </c>
      <c r="E1380" s="6">
        <v>121.57326698923828</v>
      </c>
      <c r="F1380" s="1">
        <f t="shared" si="42"/>
        <v>60.323694824505623</v>
      </c>
      <c r="G1380" s="7">
        <v>54.956437323442856</v>
      </c>
      <c r="H1380" s="7">
        <v>81.708842179489437</v>
      </c>
      <c r="I1380" s="5">
        <v>27.109389892983732</v>
      </c>
      <c r="J1380" s="1">
        <f t="shared" si="43"/>
        <v>54.591556465305338</v>
      </c>
    </row>
    <row r="1381" spans="1:10">
      <c r="A1381" s="4">
        <v>1798</v>
      </c>
      <c r="B1381" s="2" t="s">
        <v>486</v>
      </c>
      <c r="C1381" s="6">
        <v>59.7</v>
      </c>
      <c r="D1381" s="6">
        <v>55.108973083626054</v>
      </c>
      <c r="E1381" s="6">
        <v>66.175893780866062</v>
      </c>
      <c r="F1381" s="1">
        <f t="shared" si="42"/>
        <v>60.328288954830704</v>
      </c>
      <c r="G1381" s="8">
        <v>13.135107112213742</v>
      </c>
      <c r="H1381" s="8">
        <v>42.997019937544728</v>
      </c>
      <c r="I1381" s="6">
        <v>30.708819923382023</v>
      </c>
      <c r="J1381" s="1">
        <f t="shared" si="43"/>
        <v>28.946982324380162</v>
      </c>
    </row>
    <row r="1382" spans="1:10">
      <c r="A1382" s="4">
        <v>1778</v>
      </c>
      <c r="B1382" s="2" t="s">
        <v>674</v>
      </c>
      <c r="C1382" s="6">
        <v>60.2</v>
      </c>
      <c r="D1382" s="6">
        <v>61.119378487799516</v>
      </c>
      <c r="E1382" s="6">
        <v>59.692532631350396</v>
      </c>
      <c r="F1382" s="1">
        <f t="shared" si="42"/>
        <v>60.337303706383302</v>
      </c>
      <c r="G1382" s="8">
        <v>44.452151554470852</v>
      </c>
      <c r="H1382" s="8">
        <v>37.500643058749709</v>
      </c>
      <c r="I1382" s="6">
        <v>50.420056354673385</v>
      </c>
      <c r="J1382" s="1">
        <f t="shared" si="43"/>
        <v>44.124283655964653</v>
      </c>
    </row>
    <row r="1383" spans="1:10">
      <c r="A1383" s="4">
        <v>893</v>
      </c>
      <c r="B1383" s="2" t="s">
        <v>1344</v>
      </c>
      <c r="C1383" s="6">
        <v>64.599999999999994</v>
      </c>
      <c r="D1383" s="6">
        <v>43.624526450900532</v>
      </c>
      <c r="E1383" s="5">
        <v>72.87682897365336</v>
      </c>
      <c r="F1383" s="1">
        <f t="shared" si="42"/>
        <v>60.367118474851303</v>
      </c>
      <c r="G1383" s="8">
        <v>49.538225916356801</v>
      </c>
      <c r="H1383" s="8">
        <v>83.084553763362422</v>
      </c>
      <c r="I1383" s="5">
        <v>35.465304487803607</v>
      </c>
      <c r="J1383" s="1">
        <f t="shared" si="43"/>
        <v>56.029361389174277</v>
      </c>
    </row>
    <row r="1384" spans="1:10">
      <c r="A1384" s="4">
        <v>1535</v>
      </c>
      <c r="B1384" s="2" t="s">
        <v>3081</v>
      </c>
      <c r="C1384" s="5">
        <v>80.5</v>
      </c>
      <c r="D1384" s="5">
        <v>50.678342719683101</v>
      </c>
      <c r="E1384" s="6">
        <v>49.926071192998457</v>
      </c>
      <c r="F1384" s="1">
        <f t="shared" si="42"/>
        <v>60.368137970893848</v>
      </c>
      <c r="G1384" s="7">
        <v>92.063701189779451</v>
      </c>
      <c r="H1384" s="7">
        <v>98.575612521781693</v>
      </c>
      <c r="I1384" s="5">
        <v>30.736452252901653</v>
      </c>
      <c r="J1384" s="1">
        <f t="shared" si="43"/>
        <v>73.791921988154272</v>
      </c>
    </row>
    <row r="1385" spans="1:10">
      <c r="A1385" s="4">
        <v>456</v>
      </c>
      <c r="B1385" s="2" t="s">
        <v>4079</v>
      </c>
      <c r="C1385" s="5">
        <v>71.2</v>
      </c>
      <c r="D1385" s="5">
        <v>58.47750676517056</v>
      </c>
      <c r="E1385" s="6">
        <v>51.49714720242951</v>
      </c>
      <c r="F1385" s="1">
        <f t="shared" si="42"/>
        <v>60.39155132253336</v>
      </c>
      <c r="G1385" s="7">
        <v>68.295424757157178</v>
      </c>
      <c r="H1385" s="7">
        <v>99.290610118362892</v>
      </c>
      <c r="I1385" s="5">
        <v>41.268030043346371</v>
      </c>
      <c r="J1385" s="1">
        <f t="shared" si="43"/>
        <v>69.618021639622143</v>
      </c>
    </row>
    <row r="1386" spans="1:10">
      <c r="A1386" s="4">
        <v>723</v>
      </c>
      <c r="B1386" s="2" t="s">
        <v>2251</v>
      </c>
      <c r="C1386" s="5">
        <v>45.8</v>
      </c>
      <c r="D1386" s="6">
        <v>64.909592733334492</v>
      </c>
      <c r="E1386" s="6">
        <v>70.576533470717493</v>
      </c>
      <c r="F1386" s="1">
        <f t="shared" si="42"/>
        <v>60.428708734683994</v>
      </c>
      <c r="G1386" s="8">
        <v>5.0302941672650148</v>
      </c>
      <c r="H1386" s="8">
        <v>31.685520067959207</v>
      </c>
      <c r="I1386" s="6">
        <v>17.367048874686034</v>
      </c>
      <c r="J1386" s="1">
        <f t="shared" si="43"/>
        <v>18.027621036636752</v>
      </c>
    </row>
    <row r="1387" spans="1:10">
      <c r="A1387" s="4">
        <v>2555</v>
      </c>
      <c r="B1387" s="2" t="s">
        <v>3617</v>
      </c>
      <c r="C1387" s="5">
        <v>39.200000000000003</v>
      </c>
      <c r="D1387" s="5">
        <v>74.853150083338875</v>
      </c>
      <c r="E1387" s="6">
        <v>67.261695121575912</v>
      </c>
      <c r="F1387" s="1">
        <f t="shared" si="42"/>
        <v>60.438281734971589</v>
      </c>
      <c r="G1387" s="7">
        <v>48.553906999464431</v>
      </c>
      <c r="H1387" s="7">
        <v>97.041040479538864</v>
      </c>
      <c r="I1387" s="5">
        <v>46.954367479880482</v>
      </c>
      <c r="J1387" s="1">
        <f t="shared" si="43"/>
        <v>64.183104986294595</v>
      </c>
    </row>
    <row r="1388" spans="1:10">
      <c r="A1388" s="4">
        <v>1650</v>
      </c>
      <c r="B1388" s="2" t="s">
        <v>2868</v>
      </c>
      <c r="C1388" s="5">
        <v>26.9</v>
      </c>
      <c r="D1388" s="5">
        <v>92.822937360195269</v>
      </c>
      <c r="E1388" s="6">
        <v>61.682300912378871</v>
      </c>
      <c r="F1388" s="1">
        <f t="shared" si="42"/>
        <v>60.46841275752471</v>
      </c>
      <c r="G1388" s="7">
        <v>54.636542962434874</v>
      </c>
      <c r="H1388" s="7">
        <v>82.032873489767155</v>
      </c>
      <c r="I1388" s="5">
        <v>56.135950902047618</v>
      </c>
      <c r="J1388" s="1">
        <f t="shared" si="43"/>
        <v>64.268455784749889</v>
      </c>
    </row>
    <row r="1389" spans="1:10">
      <c r="A1389" s="4">
        <v>2164</v>
      </c>
      <c r="B1389" s="2" t="s">
        <v>3909</v>
      </c>
      <c r="C1389" s="5">
        <v>66.900000000000006</v>
      </c>
      <c r="D1389" s="5">
        <v>59.629650389215442</v>
      </c>
      <c r="E1389" s="6">
        <v>55.027349304172006</v>
      </c>
      <c r="F1389" s="1">
        <f t="shared" si="42"/>
        <v>60.518999897795823</v>
      </c>
      <c r="G1389" s="7">
        <v>60.965591190504178</v>
      </c>
      <c r="H1389" s="7">
        <v>98.407599521986327</v>
      </c>
      <c r="I1389" s="5">
        <v>63.18567910798771</v>
      </c>
      <c r="J1389" s="1">
        <f t="shared" si="43"/>
        <v>74.186289940159398</v>
      </c>
    </row>
    <row r="1390" spans="1:10">
      <c r="A1390" s="4">
        <v>1716</v>
      </c>
      <c r="B1390" s="2" t="s">
        <v>1655</v>
      </c>
      <c r="C1390" s="5">
        <v>75.099999999999994</v>
      </c>
      <c r="D1390" s="6">
        <v>51.908079015595817</v>
      </c>
      <c r="E1390" s="6">
        <v>54.620722283551494</v>
      </c>
      <c r="F1390" s="1">
        <f t="shared" si="42"/>
        <v>60.54293376638244</v>
      </c>
      <c r="G1390" s="8">
        <v>78.818355075136353</v>
      </c>
      <c r="H1390" s="8">
        <v>107.70452714401503</v>
      </c>
      <c r="I1390" s="6">
        <v>31.658768373437638</v>
      </c>
      <c r="J1390" s="1">
        <f t="shared" si="43"/>
        <v>72.727216864196336</v>
      </c>
    </row>
    <row r="1391" spans="1:10">
      <c r="A1391" s="4">
        <v>1529</v>
      </c>
      <c r="B1391" s="2" t="s">
        <v>570</v>
      </c>
      <c r="C1391" s="6">
        <v>69.5</v>
      </c>
      <c r="D1391" s="6">
        <v>58.859398896118584</v>
      </c>
      <c r="E1391" s="6">
        <v>53.273017044292651</v>
      </c>
      <c r="F1391" s="1">
        <f t="shared" si="42"/>
        <v>60.544138646803752</v>
      </c>
      <c r="G1391" s="8">
        <v>95.498942783929579</v>
      </c>
      <c r="H1391" s="8">
        <v>58.442571662531527</v>
      </c>
      <c r="I1391" s="6">
        <v>21.62050717947464</v>
      </c>
      <c r="J1391" s="1">
        <f t="shared" si="43"/>
        <v>58.520673875311907</v>
      </c>
    </row>
    <row r="1392" spans="1:10">
      <c r="A1392" s="4">
        <v>2360</v>
      </c>
      <c r="B1392" s="2" t="s">
        <v>3498</v>
      </c>
      <c r="C1392" s="5">
        <v>85</v>
      </c>
      <c r="D1392" s="5">
        <v>22.042011762194669</v>
      </c>
      <c r="E1392" s="6">
        <v>74.649257482450039</v>
      </c>
      <c r="F1392" s="1">
        <f t="shared" si="42"/>
        <v>60.563756414881574</v>
      </c>
      <c r="G1392" s="7">
        <v>59.418584805164997</v>
      </c>
      <c r="H1392" s="7">
        <v>100.88753662447927</v>
      </c>
      <c r="I1392" s="5">
        <v>27.142387148797575</v>
      </c>
      <c r="J1392" s="1">
        <f t="shared" si="43"/>
        <v>62.482836192813949</v>
      </c>
    </row>
    <row r="1393" spans="1:10">
      <c r="A1393" s="4">
        <v>1493</v>
      </c>
      <c r="B1393" s="2" t="s">
        <v>753</v>
      </c>
      <c r="C1393" s="6">
        <v>66.8</v>
      </c>
      <c r="D1393" s="6">
        <v>61.257707194059684</v>
      </c>
      <c r="E1393" s="6">
        <v>53.664870955095672</v>
      </c>
      <c r="F1393" s="1">
        <f t="shared" si="42"/>
        <v>60.574192716385113</v>
      </c>
      <c r="G1393" s="8">
        <v>33.625363829198143</v>
      </c>
      <c r="H1393" s="8">
        <v>69.385555591800355</v>
      </c>
      <c r="I1393" s="6">
        <v>30.587525119567449</v>
      </c>
      <c r="J1393" s="1">
        <f t="shared" si="43"/>
        <v>44.532814846855324</v>
      </c>
    </row>
    <row r="1394" spans="1:10">
      <c r="A1394" s="4">
        <v>3578</v>
      </c>
      <c r="B1394" s="2" t="s">
        <v>1854</v>
      </c>
      <c r="C1394" s="5">
        <v>62.5</v>
      </c>
      <c r="D1394" s="6">
        <v>45.180047696129265</v>
      </c>
      <c r="E1394" s="5">
        <v>74.083190687874989</v>
      </c>
      <c r="F1394" s="1">
        <f t="shared" si="42"/>
        <v>60.587746128001413</v>
      </c>
      <c r="G1394" s="8">
        <v>35.222572736474703</v>
      </c>
      <c r="H1394" s="8">
        <v>62.743886645657476</v>
      </c>
      <c r="I1394" s="6">
        <v>41.088762389921008</v>
      </c>
      <c r="J1394" s="1">
        <f t="shared" si="43"/>
        <v>46.351740590684393</v>
      </c>
    </row>
    <row r="1395" spans="1:10">
      <c r="A1395" s="4">
        <v>1236</v>
      </c>
      <c r="B1395" s="2" t="s">
        <v>3517</v>
      </c>
      <c r="C1395" s="5">
        <v>59.3</v>
      </c>
      <c r="D1395" s="5">
        <v>40.672631333165235</v>
      </c>
      <c r="E1395" s="6">
        <v>81.823322539502342</v>
      </c>
      <c r="F1395" s="1">
        <f t="shared" si="42"/>
        <v>60.598651290889187</v>
      </c>
      <c r="G1395" s="7">
        <v>21.981661203086283</v>
      </c>
      <c r="H1395" s="7">
        <v>97.578046449062725</v>
      </c>
      <c r="I1395" s="5">
        <v>29.932332600755771</v>
      </c>
      <c r="J1395" s="1">
        <f t="shared" si="43"/>
        <v>49.830680084301584</v>
      </c>
    </row>
    <row r="1396" spans="1:10">
      <c r="A1396" s="4">
        <v>2457</v>
      </c>
      <c r="B1396" s="2" t="s">
        <v>2214</v>
      </c>
      <c r="C1396" s="5">
        <v>28</v>
      </c>
      <c r="D1396" s="6">
        <v>83.245790175554006</v>
      </c>
      <c r="E1396" s="6">
        <v>70.589715259235277</v>
      </c>
      <c r="F1396" s="1">
        <f t="shared" si="42"/>
        <v>60.611835144929763</v>
      </c>
      <c r="G1396" s="8">
        <v>17.090742328938337</v>
      </c>
      <c r="H1396" s="8">
        <v>61.080946673438063</v>
      </c>
      <c r="I1396" s="6">
        <v>38.108219175438855</v>
      </c>
      <c r="J1396" s="1">
        <f t="shared" si="43"/>
        <v>38.759969392605086</v>
      </c>
    </row>
    <row r="1397" spans="1:10">
      <c r="A1397" s="4">
        <v>2418</v>
      </c>
      <c r="B1397" s="2" t="s">
        <v>3626</v>
      </c>
      <c r="C1397" s="5">
        <v>42.1</v>
      </c>
      <c r="D1397" s="5">
        <v>51.716606956975411</v>
      </c>
      <c r="E1397" s="6">
        <v>88.115402238323682</v>
      </c>
      <c r="F1397" s="1">
        <f t="shared" si="42"/>
        <v>60.644003065099696</v>
      </c>
      <c r="G1397" s="7">
        <v>45.312424593762692</v>
      </c>
      <c r="H1397" s="7">
        <v>90.362314081964527</v>
      </c>
      <c r="I1397" s="5">
        <v>50.182103815200719</v>
      </c>
      <c r="J1397" s="1">
        <f t="shared" si="43"/>
        <v>61.952280830309313</v>
      </c>
    </row>
    <row r="1398" spans="1:10">
      <c r="A1398" s="4">
        <v>3954</v>
      </c>
      <c r="B1398" s="2" t="s">
        <v>3770</v>
      </c>
      <c r="C1398" s="5">
        <v>61.7</v>
      </c>
      <c r="D1398" s="5">
        <v>56.847307252217419</v>
      </c>
      <c r="E1398" s="6">
        <v>63.409821241821078</v>
      </c>
      <c r="F1398" s="1">
        <f t="shared" si="42"/>
        <v>60.652376164679502</v>
      </c>
      <c r="G1398" s="7">
        <v>34.388812416538137</v>
      </c>
      <c r="H1398" s="7">
        <v>89.682429588584014</v>
      </c>
      <c r="I1398" s="5">
        <v>47.970118695183025</v>
      </c>
      <c r="J1398" s="1">
        <f t="shared" si="43"/>
        <v>57.347120233435056</v>
      </c>
    </row>
    <row r="1399" spans="1:10">
      <c r="A1399" s="4">
        <v>2752</v>
      </c>
      <c r="B1399" s="2" t="s">
        <v>2400</v>
      </c>
      <c r="C1399" s="5">
        <v>49.3</v>
      </c>
      <c r="D1399" s="6">
        <v>63.270431932816642</v>
      </c>
      <c r="E1399" s="6">
        <v>69.433110780271932</v>
      </c>
      <c r="F1399" s="1">
        <f t="shared" si="42"/>
        <v>60.667847571029519</v>
      </c>
      <c r="G1399" s="8">
        <v>58.219122398103707</v>
      </c>
      <c r="H1399" s="8">
        <v>81.097586565821459</v>
      </c>
      <c r="I1399" s="6">
        <v>31.556422928550404</v>
      </c>
      <c r="J1399" s="1">
        <f t="shared" si="43"/>
        <v>56.957710630825197</v>
      </c>
    </row>
    <row r="1400" spans="1:10">
      <c r="A1400" s="4">
        <v>2326</v>
      </c>
      <c r="B1400" s="2" t="s">
        <v>1284</v>
      </c>
      <c r="C1400" s="6">
        <v>73</v>
      </c>
      <c r="D1400" s="6">
        <v>43.804337516848321</v>
      </c>
      <c r="E1400" s="5">
        <v>65.21289164933205</v>
      </c>
      <c r="F1400" s="1">
        <f t="shared" si="42"/>
        <v>60.672409722060117</v>
      </c>
      <c r="G1400" s="8">
        <v>92.698386294763353</v>
      </c>
      <c r="H1400" s="8">
        <v>96.040237137655993</v>
      </c>
      <c r="I1400" s="5">
        <v>39.250581217695689</v>
      </c>
      <c r="J1400" s="1">
        <f t="shared" si="43"/>
        <v>75.996401550038343</v>
      </c>
    </row>
    <row r="1401" spans="1:10">
      <c r="A1401" s="4">
        <v>3747</v>
      </c>
      <c r="B1401" s="2" t="s">
        <v>2535</v>
      </c>
      <c r="C1401" s="5">
        <v>51.8</v>
      </c>
      <c r="D1401" s="6">
        <v>65.434252540973716</v>
      </c>
      <c r="E1401" s="6">
        <v>64.787868440759155</v>
      </c>
      <c r="F1401" s="1">
        <f t="shared" si="42"/>
        <v>60.674040327244292</v>
      </c>
      <c r="G1401" s="8">
        <v>18.147919893997557</v>
      </c>
      <c r="H1401" s="8">
        <v>73.711382183608279</v>
      </c>
      <c r="I1401" s="6">
        <v>18.92539565371041</v>
      </c>
      <c r="J1401" s="1">
        <f t="shared" si="43"/>
        <v>36.928232577105412</v>
      </c>
    </row>
    <row r="1402" spans="1:10">
      <c r="A1402" s="4">
        <v>336</v>
      </c>
      <c r="B1402" s="2" t="s">
        <v>2911</v>
      </c>
      <c r="C1402" s="5">
        <v>45.6</v>
      </c>
      <c r="D1402" s="5">
        <v>60.904196045553519</v>
      </c>
      <c r="E1402" s="6">
        <v>75.522260539281874</v>
      </c>
      <c r="F1402" s="1">
        <f t="shared" si="42"/>
        <v>60.675485528278465</v>
      </c>
      <c r="G1402" s="7">
        <v>77.520477693547221</v>
      </c>
      <c r="H1402" s="7">
        <v>83.631239098971577</v>
      </c>
      <c r="I1402" s="5">
        <v>55.458434167533639</v>
      </c>
      <c r="J1402" s="1">
        <f t="shared" si="43"/>
        <v>72.203383653350826</v>
      </c>
    </row>
    <row r="1403" spans="1:10">
      <c r="A1403" s="4">
        <v>2549</v>
      </c>
      <c r="B1403" s="2" t="s">
        <v>658</v>
      </c>
      <c r="C1403" s="6">
        <v>69.3</v>
      </c>
      <c r="D1403" s="6">
        <v>37.563267061431063</v>
      </c>
      <c r="E1403" s="6">
        <v>75.17229490063356</v>
      </c>
      <c r="F1403" s="1">
        <f t="shared" si="42"/>
        <v>60.678520654021533</v>
      </c>
      <c r="G1403" s="8">
        <v>51.867935820765595</v>
      </c>
      <c r="H1403" s="8">
        <v>70.462983604354918</v>
      </c>
      <c r="I1403" s="6">
        <v>50.69124188341123</v>
      </c>
      <c r="J1403" s="1">
        <f t="shared" si="43"/>
        <v>57.674053769510579</v>
      </c>
    </row>
    <row r="1404" spans="1:10">
      <c r="A1404" s="4">
        <v>100</v>
      </c>
      <c r="B1404" s="2" t="s">
        <v>1943</v>
      </c>
      <c r="C1404" s="5">
        <v>47.3</v>
      </c>
      <c r="D1404" s="6">
        <v>51.72196017720109</v>
      </c>
      <c r="E1404" s="5">
        <v>83.075770733669742</v>
      </c>
      <c r="F1404" s="1">
        <f t="shared" si="42"/>
        <v>60.699243636956943</v>
      </c>
      <c r="G1404" s="8">
        <v>13.364146693188131</v>
      </c>
      <c r="H1404" s="8">
        <v>48.160357047431098</v>
      </c>
      <c r="I1404" s="6">
        <v>26.751148046869965</v>
      </c>
      <c r="J1404" s="1">
        <f t="shared" si="43"/>
        <v>29.4252172624964</v>
      </c>
    </row>
    <row r="1405" spans="1:10">
      <c r="A1405" s="4">
        <v>2357</v>
      </c>
      <c r="B1405" s="2" t="s">
        <v>1337</v>
      </c>
      <c r="C1405" s="6">
        <v>64.7</v>
      </c>
      <c r="D1405" s="6">
        <v>60.93440161205671</v>
      </c>
      <c r="E1405" s="5">
        <v>56.482728242358533</v>
      </c>
      <c r="F1405" s="1">
        <f t="shared" si="42"/>
        <v>60.705709951471739</v>
      </c>
      <c r="G1405" s="8">
        <v>38.701265216670663</v>
      </c>
      <c r="H1405" s="8">
        <v>83.230045518139676</v>
      </c>
      <c r="I1405" s="5">
        <v>57.608257171760421</v>
      </c>
      <c r="J1405" s="1">
        <f t="shared" si="43"/>
        <v>59.846522635523591</v>
      </c>
    </row>
    <row r="1406" spans="1:10">
      <c r="A1406" s="4">
        <v>3531</v>
      </c>
      <c r="B1406" s="2" t="s">
        <v>816</v>
      </c>
      <c r="C1406" s="6">
        <v>73.5</v>
      </c>
      <c r="D1406" s="6">
        <v>56.280011298371136</v>
      </c>
      <c r="E1406" s="6">
        <v>52.382194071735405</v>
      </c>
      <c r="F1406" s="1">
        <f t="shared" si="42"/>
        <v>60.720735123368847</v>
      </c>
      <c r="G1406" s="8">
        <v>15.771468593564125</v>
      </c>
      <c r="H1406" s="8">
        <v>31.36029263395703</v>
      </c>
      <c r="I1406" s="6">
        <v>50.883765909977107</v>
      </c>
      <c r="J1406" s="1">
        <f t="shared" si="43"/>
        <v>32.671842379166087</v>
      </c>
    </row>
    <row r="1407" spans="1:10">
      <c r="A1407" s="4">
        <v>3996</v>
      </c>
      <c r="B1407" s="2" t="s">
        <v>687</v>
      </c>
      <c r="C1407" s="6">
        <v>67.2</v>
      </c>
      <c r="D1407" s="6">
        <v>48.392068747025888</v>
      </c>
      <c r="E1407" s="6">
        <v>66.611197608699328</v>
      </c>
      <c r="F1407" s="1">
        <f t="shared" si="42"/>
        <v>60.734422118575075</v>
      </c>
      <c r="G1407" s="8">
        <v>52.975577982645952</v>
      </c>
      <c r="H1407" s="8">
        <v>90.311954085025036</v>
      </c>
      <c r="I1407" s="6">
        <v>41.955685413459406</v>
      </c>
      <c r="J1407" s="1">
        <f t="shared" si="43"/>
        <v>61.747739160376796</v>
      </c>
    </row>
    <row r="1408" spans="1:10">
      <c r="A1408" s="4">
        <v>183</v>
      </c>
      <c r="B1408" s="2" t="s">
        <v>2165</v>
      </c>
      <c r="C1408" s="5">
        <v>57.5</v>
      </c>
      <c r="D1408" s="6">
        <v>55.256774327766855</v>
      </c>
      <c r="E1408" s="6">
        <v>69.449118853111898</v>
      </c>
      <c r="F1408" s="1">
        <f t="shared" si="42"/>
        <v>60.735297726959594</v>
      </c>
      <c r="G1408" s="8">
        <v>18.585729498436073</v>
      </c>
      <c r="H1408" s="8">
        <v>45.721854062929651</v>
      </c>
      <c r="I1408" s="6">
        <v>46.34322614049497</v>
      </c>
      <c r="J1408" s="1">
        <f t="shared" si="43"/>
        <v>36.883603233953572</v>
      </c>
    </row>
    <row r="1409" spans="1:10">
      <c r="A1409" s="4">
        <v>1179</v>
      </c>
      <c r="B1409" s="2" t="s">
        <v>500</v>
      </c>
      <c r="C1409" s="6">
        <v>73.7</v>
      </c>
      <c r="D1409" s="6">
        <v>46.707184196461526</v>
      </c>
      <c r="E1409" s="6">
        <v>61.830418467900728</v>
      </c>
      <c r="F1409" s="1">
        <f t="shared" si="42"/>
        <v>60.745867554787424</v>
      </c>
      <c r="G1409" s="8">
        <v>100.78081288780814</v>
      </c>
      <c r="H1409" s="8">
        <v>103.51642701914403</v>
      </c>
      <c r="I1409" s="6">
        <v>38.080801776548377</v>
      </c>
      <c r="J1409" s="1">
        <f t="shared" si="43"/>
        <v>80.792680561166847</v>
      </c>
    </row>
    <row r="1410" spans="1:10">
      <c r="A1410" s="4">
        <v>3593</v>
      </c>
      <c r="B1410" s="2" t="s">
        <v>356</v>
      </c>
      <c r="C1410" s="6">
        <v>77.3</v>
      </c>
      <c r="D1410" s="6">
        <v>58.14264174888558</v>
      </c>
      <c r="E1410" s="6">
        <v>46.810333880108793</v>
      </c>
      <c r="F1410" s="1">
        <f t="shared" si="42"/>
        <v>60.750991876331462</v>
      </c>
      <c r="G1410" s="8">
        <v>16.221543553116668</v>
      </c>
      <c r="H1410" s="8">
        <v>66.501370668690271</v>
      </c>
      <c r="I1410" s="6">
        <v>44.948224467509043</v>
      </c>
      <c r="J1410" s="1">
        <f t="shared" si="43"/>
        <v>42.557046229771998</v>
      </c>
    </row>
    <row r="1411" spans="1:10">
      <c r="A1411" s="4">
        <v>584</v>
      </c>
      <c r="B1411" s="2" t="s">
        <v>2774</v>
      </c>
      <c r="C1411" s="5">
        <v>57.3</v>
      </c>
      <c r="D1411" s="6">
        <v>56.900719684888976</v>
      </c>
      <c r="E1411" s="6">
        <v>68.083906672307663</v>
      </c>
      <c r="F1411" s="1">
        <f t="shared" ref="F1411:F1474" si="44">AVERAGE(C1411,D1411,E1411)</f>
        <v>60.761542119065552</v>
      </c>
      <c r="G1411" s="8">
        <v>42.370560462601603</v>
      </c>
      <c r="H1411" s="8">
        <v>91.43621322550301</v>
      </c>
      <c r="I1411" s="6">
        <v>46.263087407916494</v>
      </c>
      <c r="J1411" s="1">
        <f t="shared" ref="J1411:J1474" si="45">AVERAGE(G1411,H1411,I1411)</f>
        <v>60.023287032007033</v>
      </c>
    </row>
    <row r="1412" spans="1:10">
      <c r="A1412" s="4">
        <v>2789</v>
      </c>
      <c r="B1412" s="2" t="s">
        <v>3557</v>
      </c>
      <c r="C1412" s="5">
        <v>67.8</v>
      </c>
      <c r="D1412" s="5">
        <v>50.650980470381491</v>
      </c>
      <c r="E1412" s="6">
        <v>63.905363633565962</v>
      </c>
      <c r="F1412" s="1">
        <f t="shared" si="44"/>
        <v>60.785448034649157</v>
      </c>
      <c r="G1412" s="7">
        <v>59.610859675245578</v>
      </c>
      <c r="H1412" s="7">
        <v>43.915784575415557</v>
      </c>
      <c r="I1412" s="5">
        <v>31.702924723702306</v>
      </c>
      <c r="J1412" s="1">
        <f t="shared" si="45"/>
        <v>45.076522991454482</v>
      </c>
    </row>
    <row r="1413" spans="1:10">
      <c r="A1413" s="4">
        <v>3076</v>
      </c>
      <c r="B1413" s="2" t="s">
        <v>1799</v>
      </c>
      <c r="C1413" s="5">
        <v>52.6</v>
      </c>
      <c r="D1413" s="6">
        <v>60.069477633984917</v>
      </c>
      <c r="E1413" s="5">
        <v>69.688192685030941</v>
      </c>
      <c r="F1413" s="1">
        <f t="shared" si="44"/>
        <v>60.78589010633862</v>
      </c>
      <c r="G1413" s="8">
        <v>71.336035901592751</v>
      </c>
      <c r="H1413" s="8">
        <v>93.876991177956398</v>
      </c>
      <c r="I1413" s="6">
        <v>67.591447761433045</v>
      </c>
      <c r="J1413" s="1">
        <f t="shared" si="45"/>
        <v>77.601491613660727</v>
      </c>
    </row>
    <row r="1414" spans="1:10">
      <c r="A1414" s="4">
        <v>3556</v>
      </c>
      <c r="B1414" s="2" t="s">
        <v>2507</v>
      </c>
      <c r="C1414" s="5">
        <v>50.3</v>
      </c>
      <c r="D1414" s="6">
        <v>51.634503558151458</v>
      </c>
      <c r="E1414" s="6">
        <v>80.423782752253771</v>
      </c>
      <c r="F1414" s="1">
        <f t="shared" si="44"/>
        <v>60.786095436801737</v>
      </c>
      <c r="G1414" s="8">
        <v>48.706922333797124</v>
      </c>
      <c r="H1414" s="8">
        <v>7.0938176812633422</v>
      </c>
      <c r="I1414" s="6">
        <v>23.342611293921255</v>
      </c>
      <c r="J1414" s="1">
        <f t="shared" si="45"/>
        <v>26.381117102993908</v>
      </c>
    </row>
    <row r="1415" spans="1:10">
      <c r="A1415" s="4">
        <v>3273</v>
      </c>
      <c r="B1415" s="2" t="s">
        <v>1584</v>
      </c>
      <c r="C1415" s="5">
        <v>52.7</v>
      </c>
      <c r="D1415" s="6">
        <v>58.593124154823442</v>
      </c>
      <c r="E1415" s="6">
        <v>71.124034064027768</v>
      </c>
      <c r="F1415" s="1">
        <f t="shared" si="44"/>
        <v>60.805719406283743</v>
      </c>
      <c r="G1415" s="8">
        <v>19.152278323188117</v>
      </c>
      <c r="H1415" s="8">
        <v>99.672564415409596</v>
      </c>
      <c r="I1415" s="6">
        <v>57.540740928585684</v>
      </c>
      <c r="J1415" s="1">
        <f t="shared" si="45"/>
        <v>58.788527889061129</v>
      </c>
    </row>
    <row r="1416" spans="1:10">
      <c r="A1416" s="4">
        <v>2628</v>
      </c>
      <c r="B1416" s="2" t="s">
        <v>3606</v>
      </c>
      <c r="C1416" s="5">
        <v>64.8</v>
      </c>
      <c r="D1416" s="5">
        <v>37.302862165648946</v>
      </c>
      <c r="E1416" s="6">
        <v>80.413470974624801</v>
      </c>
      <c r="F1416" s="1">
        <f t="shared" si="44"/>
        <v>60.838777713424577</v>
      </c>
      <c r="G1416" s="7">
        <v>88.484577401376001</v>
      </c>
      <c r="H1416" s="7">
        <v>100.43900833155244</v>
      </c>
      <c r="I1416" s="5">
        <v>36.757596091514223</v>
      </c>
      <c r="J1416" s="1">
        <f t="shared" si="45"/>
        <v>75.227060608147553</v>
      </c>
    </row>
    <row r="1417" spans="1:10">
      <c r="A1417" s="4">
        <v>1011</v>
      </c>
      <c r="B1417" s="2" t="s">
        <v>2189</v>
      </c>
      <c r="C1417" s="5">
        <v>40.1</v>
      </c>
      <c r="D1417" s="6">
        <v>56.688173795727224</v>
      </c>
      <c r="E1417" s="6">
        <v>85.753476630866075</v>
      </c>
      <c r="F1417" s="1">
        <f t="shared" si="44"/>
        <v>60.847216808864438</v>
      </c>
      <c r="G1417" s="8">
        <v>83.73765920694467</v>
      </c>
      <c r="H1417" s="8">
        <v>52.516556889128466</v>
      </c>
      <c r="I1417" s="6">
        <v>10.554688431852306</v>
      </c>
      <c r="J1417" s="1">
        <f t="shared" si="45"/>
        <v>48.936301509308485</v>
      </c>
    </row>
    <row r="1418" spans="1:10">
      <c r="A1418" s="4">
        <v>618</v>
      </c>
      <c r="B1418" s="2" t="s">
        <v>2443</v>
      </c>
      <c r="C1418" s="5">
        <v>72</v>
      </c>
      <c r="D1418" s="6">
        <v>38.564707258378</v>
      </c>
      <c r="E1418" s="6">
        <v>72.028117828416612</v>
      </c>
      <c r="F1418" s="1">
        <f t="shared" si="44"/>
        <v>60.864275028931537</v>
      </c>
      <c r="G1418" s="8">
        <v>44.570108957439729</v>
      </c>
      <c r="H1418" s="8">
        <v>81.526068303955782</v>
      </c>
      <c r="I1418" s="6">
        <v>28.570771935725144</v>
      </c>
      <c r="J1418" s="1">
        <f t="shared" si="45"/>
        <v>51.555649732373553</v>
      </c>
    </row>
    <row r="1419" spans="1:10">
      <c r="A1419" s="4">
        <v>252</v>
      </c>
      <c r="B1419" s="2" t="s">
        <v>2327</v>
      </c>
      <c r="C1419" s="5">
        <v>63</v>
      </c>
      <c r="D1419" s="6">
        <v>56.42053650728657</v>
      </c>
      <c r="E1419" s="6">
        <v>63.299924113815358</v>
      </c>
      <c r="F1419" s="1">
        <f t="shared" si="44"/>
        <v>60.906820207033974</v>
      </c>
      <c r="G1419" s="8">
        <v>5.9396196731301218</v>
      </c>
      <c r="H1419" s="8">
        <v>96.179149206397824</v>
      </c>
      <c r="I1419" s="6">
        <v>27.635302447197486</v>
      </c>
      <c r="J1419" s="1">
        <f t="shared" si="45"/>
        <v>43.251357108908479</v>
      </c>
    </row>
    <row r="1420" spans="1:10">
      <c r="A1420" s="4">
        <v>3529</v>
      </c>
      <c r="B1420" s="2" t="s">
        <v>2355</v>
      </c>
      <c r="C1420" s="5">
        <v>57.4</v>
      </c>
      <c r="D1420" s="6">
        <v>51.315712117680391</v>
      </c>
      <c r="E1420" s="6">
        <v>74.034466471754101</v>
      </c>
      <c r="F1420" s="1">
        <f t="shared" si="44"/>
        <v>60.916726196478159</v>
      </c>
      <c r="G1420" s="8">
        <v>48.680066884716645</v>
      </c>
      <c r="H1420" s="8">
        <v>76.051115959438633</v>
      </c>
      <c r="I1420" s="6">
        <v>49.065587694954857</v>
      </c>
      <c r="J1420" s="1">
        <f t="shared" si="45"/>
        <v>57.932256846370045</v>
      </c>
    </row>
    <row r="1421" spans="1:10">
      <c r="A1421" s="4">
        <v>2017</v>
      </c>
      <c r="B1421" s="2" t="s">
        <v>3293</v>
      </c>
      <c r="C1421" s="5">
        <v>53.3</v>
      </c>
      <c r="D1421" s="5">
        <v>55.887750441558957</v>
      </c>
      <c r="E1421" s="5">
        <v>73.605328858240881</v>
      </c>
      <c r="F1421" s="1">
        <f t="shared" si="44"/>
        <v>60.931026433266616</v>
      </c>
      <c r="G1421" s="7">
        <v>65.329290912825599</v>
      </c>
      <c r="H1421" s="7">
        <v>102.28827613450622</v>
      </c>
      <c r="I1421" s="5">
        <v>37.690264079771993</v>
      </c>
      <c r="J1421" s="1">
        <f t="shared" si="45"/>
        <v>68.435943709034603</v>
      </c>
    </row>
    <row r="1422" spans="1:10">
      <c r="A1422" s="4">
        <v>2117</v>
      </c>
      <c r="B1422" s="2" t="s">
        <v>3016</v>
      </c>
      <c r="C1422" s="5">
        <v>52.6</v>
      </c>
      <c r="D1422" s="5">
        <v>64.939624731270911</v>
      </c>
      <c r="E1422" s="6">
        <v>65.432527789705745</v>
      </c>
      <c r="F1422" s="1">
        <f t="shared" si="44"/>
        <v>60.990717506992219</v>
      </c>
      <c r="G1422" s="7">
        <v>56.895887264039203</v>
      </c>
      <c r="H1422" s="7">
        <v>94.837013207727978</v>
      </c>
      <c r="I1422" s="5">
        <v>47.241699037769507</v>
      </c>
      <c r="J1422" s="1">
        <f t="shared" si="45"/>
        <v>66.324866503178896</v>
      </c>
    </row>
    <row r="1423" spans="1:10">
      <c r="A1423" s="4">
        <v>45</v>
      </c>
      <c r="B1423" s="2" t="s">
        <v>2230</v>
      </c>
      <c r="C1423" s="5">
        <v>51.7</v>
      </c>
      <c r="D1423" s="6">
        <v>65.594667950742704</v>
      </c>
      <c r="E1423" s="6">
        <v>65.687109997147132</v>
      </c>
      <c r="F1423" s="1">
        <f t="shared" si="44"/>
        <v>60.993925982629946</v>
      </c>
      <c r="G1423" s="8">
        <v>56.938156446413323</v>
      </c>
      <c r="H1423" s="8">
        <v>77.50827064728071</v>
      </c>
      <c r="I1423" s="6">
        <v>38.868642946989745</v>
      </c>
      <c r="J1423" s="1">
        <f t="shared" si="45"/>
        <v>57.771690013561262</v>
      </c>
    </row>
    <row r="1424" spans="1:10">
      <c r="A1424" s="4">
        <v>3070</v>
      </c>
      <c r="B1424" s="2" t="s">
        <v>2870</v>
      </c>
      <c r="C1424" s="5">
        <v>27</v>
      </c>
      <c r="D1424" s="5">
        <v>80.652105385968241</v>
      </c>
      <c r="E1424" s="6">
        <v>75.383035330886756</v>
      </c>
      <c r="F1424" s="1">
        <f t="shared" si="44"/>
        <v>61.011713572284997</v>
      </c>
      <c r="G1424" s="7">
        <v>55.389925513296966</v>
      </c>
      <c r="H1424" s="7">
        <v>77.831144017827185</v>
      </c>
      <c r="I1424" s="5">
        <v>26.820271365681226</v>
      </c>
      <c r="J1424" s="1">
        <f t="shared" si="45"/>
        <v>53.347113632268467</v>
      </c>
    </row>
    <row r="1425" spans="1:10">
      <c r="A1425" s="4">
        <v>1351</v>
      </c>
      <c r="B1425" s="2" t="s">
        <v>4092</v>
      </c>
      <c r="C1425" s="5">
        <v>54.3</v>
      </c>
      <c r="D1425" s="5">
        <v>56.504341843448614</v>
      </c>
      <c r="E1425" s="6">
        <v>72.347676331606337</v>
      </c>
      <c r="F1425" s="1">
        <f t="shared" si="44"/>
        <v>61.050672725018309</v>
      </c>
      <c r="G1425" s="7">
        <v>94.405260167328379</v>
      </c>
      <c r="H1425" s="7">
        <v>100.38059489250509</v>
      </c>
      <c r="I1425" s="5">
        <v>56.377972043520359</v>
      </c>
      <c r="J1425" s="1">
        <f t="shared" si="45"/>
        <v>83.721275701117932</v>
      </c>
    </row>
    <row r="1426" spans="1:10">
      <c r="A1426" s="4">
        <v>3151</v>
      </c>
      <c r="B1426" s="2" t="s">
        <v>2910</v>
      </c>
      <c r="C1426" s="5">
        <v>36</v>
      </c>
      <c r="D1426" s="5">
        <v>69.666584760295549</v>
      </c>
      <c r="E1426" s="6">
        <v>77.57854382384582</v>
      </c>
      <c r="F1426" s="1">
        <f t="shared" si="44"/>
        <v>61.081709528047121</v>
      </c>
      <c r="G1426" s="7">
        <v>44.466601541680397</v>
      </c>
      <c r="H1426" s="7">
        <v>63.468588751332788</v>
      </c>
      <c r="I1426" s="5">
        <v>23.184488493338865</v>
      </c>
      <c r="J1426" s="1">
        <f t="shared" si="45"/>
        <v>43.706559595450692</v>
      </c>
    </row>
    <row r="1427" spans="1:10">
      <c r="A1427" s="4">
        <v>2081</v>
      </c>
      <c r="B1427" s="2" t="s">
        <v>2075</v>
      </c>
      <c r="C1427" s="5">
        <v>41.3</v>
      </c>
      <c r="D1427" s="6">
        <v>60.21179083158372</v>
      </c>
      <c r="E1427" s="6">
        <v>81.760198990034752</v>
      </c>
      <c r="F1427" s="1">
        <f t="shared" si="44"/>
        <v>61.090663273872821</v>
      </c>
      <c r="G1427" s="8">
        <v>23.806598640872323</v>
      </c>
      <c r="H1427" s="8">
        <v>32.034363864097443</v>
      </c>
      <c r="I1427" s="6">
        <v>38.2119427930417</v>
      </c>
      <c r="J1427" s="1">
        <f t="shared" si="45"/>
        <v>31.350968432670488</v>
      </c>
    </row>
    <row r="1428" spans="1:10">
      <c r="A1428" s="4">
        <v>3720</v>
      </c>
      <c r="B1428" s="2" t="s">
        <v>1312</v>
      </c>
      <c r="C1428" s="6">
        <v>54.5</v>
      </c>
      <c r="D1428" s="6">
        <v>46.232304101005148</v>
      </c>
      <c r="E1428" s="5">
        <v>82.588325505748401</v>
      </c>
      <c r="F1428" s="1">
        <f t="shared" si="44"/>
        <v>61.106876535584519</v>
      </c>
      <c r="G1428" s="8">
        <v>63.285048319668455</v>
      </c>
      <c r="H1428" s="8">
        <v>55.301162360200728</v>
      </c>
      <c r="I1428" s="5">
        <v>12.108279389969239</v>
      </c>
      <c r="J1428" s="1">
        <f t="shared" si="45"/>
        <v>43.564830023279477</v>
      </c>
    </row>
    <row r="1429" spans="1:10">
      <c r="A1429" s="4">
        <v>2548</v>
      </c>
      <c r="B1429" s="2" t="s">
        <v>1659</v>
      </c>
      <c r="C1429" s="5">
        <v>54.1</v>
      </c>
      <c r="D1429" s="6">
        <v>59.484867329638369</v>
      </c>
      <c r="E1429" s="6">
        <v>69.750433685538553</v>
      </c>
      <c r="F1429" s="1">
        <f t="shared" si="44"/>
        <v>61.111767005058972</v>
      </c>
      <c r="G1429" s="8">
        <v>9.3205548022504381</v>
      </c>
      <c r="H1429" s="8">
        <v>82.467764306630812</v>
      </c>
      <c r="I1429" s="6">
        <v>35.128649724695606</v>
      </c>
      <c r="J1429" s="1">
        <f t="shared" si="45"/>
        <v>42.305656277858951</v>
      </c>
    </row>
    <row r="1430" spans="1:10">
      <c r="A1430" s="4">
        <v>552</v>
      </c>
      <c r="B1430" s="2" t="s">
        <v>3000</v>
      </c>
      <c r="C1430" s="5">
        <v>71.5</v>
      </c>
      <c r="D1430" s="5">
        <v>47.131982112473843</v>
      </c>
      <c r="E1430" s="6">
        <v>64.732417560526457</v>
      </c>
      <c r="F1430" s="1">
        <f t="shared" si="44"/>
        <v>61.121466557666771</v>
      </c>
      <c r="G1430" s="7">
        <v>31.91568848065609</v>
      </c>
      <c r="H1430" s="7">
        <v>23.807330700878975</v>
      </c>
      <c r="I1430" s="5">
        <v>14.013863466070896</v>
      </c>
      <c r="J1430" s="1">
        <f t="shared" si="45"/>
        <v>23.245627549201988</v>
      </c>
    </row>
    <row r="1431" spans="1:10">
      <c r="A1431" s="4">
        <v>2154</v>
      </c>
      <c r="B1431" s="2" t="s">
        <v>1858</v>
      </c>
      <c r="C1431" s="5">
        <v>45</v>
      </c>
      <c r="D1431" s="6">
        <v>63.826418962967956</v>
      </c>
      <c r="E1431" s="5">
        <v>74.553257372087003</v>
      </c>
      <c r="F1431" s="1">
        <f t="shared" si="44"/>
        <v>61.126558778351658</v>
      </c>
      <c r="G1431" s="8">
        <v>17.481946569164652</v>
      </c>
      <c r="H1431" s="8">
        <v>59.906039473029068</v>
      </c>
      <c r="I1431" s="6">
        <v>50.727389436533592</v>
      </c>
      <c r="J1431" s="1">
        <f t="shared" si="45"/>
        <v>42.705125159575772</v>
      </c>
    </row>
    <row r="1432" spans="1:10">
      <c r="A1432" s="4">
        <v>3868</v>
      </c>
      <c r="B1432" s="2" t="s">
        <v>4049</v>
      </c>
      <c r="C1432" s="5">
        <v>61.9</v>
      </c>
      <c r="D1432" s="5">
        <v>72.017603874967179</v>
      </c>
      <c r="E1432" s="6">
        <v>49.465536617118708</v>
      </c>
      <c r="F1432" s="1">
        <f t="shared" si="44"/>
        <v>61.12771349736196</v>
      </c>
      <c r="G1432" s="7">
        <v>40.722491356068488</v>
      </c>
      <c r="H1432" s="7">
        <v>101.88236048440666</v>
      </c>
      <c r="I1432" s="5">
        <v>42.029879064336285</v>
      </c>
      <c r="J1432" s="1">
        <f t="shared" si="45"/>
        <v>61.544910301603807</v>
      </c>
    </row>
    <row r="1433" spans="1:10">
      <c r="A1433" s="4">
        <v>1839</v>
      </c>
      <c r="B1433" s="2" t="s">
        <v>489</v>
      </c>
      <c r="C1433" s="6">
        <v>71.7</v>
      </c>
      <c r="D1433" s="6">
        <v>63.866691681156027</v>
      </c>
      <c r="E1433" s="6">
        <v>47.858623075659402</v>
      </c>
      <c r="F1433" s="1">
        <f t="shared" si="44"/>
        <v>61.141771585605149</v>
      </c>
      <c r="G1433" s="8">
        <v>50.628350991740753</v>
      </c>
      <c r="H1433" s="8">
        <v>92.902130054486676</v>
      </c>
      <c r="I1433" s="6">
        <v>26.619728685227706</v>
      </c>
      <c r="J1433" s="1">
        <f t="shared" si="45"/>
        <v>56.716736577151714</v>
      </c>
    </row>
    <row r="1434" spans="1:10">
      <c r="A1434" s="4">
        <v>2091</v>
      </c>
      <c r="B1434" s="2" t="s">
        <v>730</v>
      </c>
      <c r="C1434" s="6">
        <v>59.7</v>
      </c>
      <c r="D1434" s="6">
        <v>53.101351987520886</v>
      </c>
      <c r="E1434" s="6">
        <v>70.701950469521407</v>
      </c>
      <c r="F1434" s="1">
        <f t="shared" si="44"/>
        <v>61.16776748568077</v>
      </c>
      <c r="G1434" s="8">
        <v>101.99313512415679</v>
      </c>
      <c r="H1434" s="8">
        <v>39.625396198326918</v>
      </c>
      <c r="I1434" s="6">
        <v>20.305483516914862</v>
      </c>
      <c r="J1434" s="1">
        <f t="shared" si="45"/>
        <v>53.974671613132863</v>
      </c>
    </row>
    <row r="1435" spans="1:10">
      <c r="A1435" s="4">
        <v>1105</v>
      </c>
      <c r="B1435" s="2" t="s">
        <v>2863</v>
      </c>
      <c r="C1435" s="5">
        <v>60.1</v>
      </c>
      <c r="D1435" s="5">
        <v>65.54013361677967</v>
      </c>
      <c r="E1435" s="6">
        <v>57.933844784920304</v>
      </c>
      <c r="F1435" s="1">
        <f t="shared" si="44"/>
        <v>61.191326133899992</v>
      </c>
      <c r="G1435" s="7">
        <v>84.603141290711363</v>
      </c>
      <c r="H1435" s="7">
        <v>85.445843491116307</v>
      </c>
      <c r="I1435" s="5">
        <v>51.821309677895215</v>
      </c>
      <c r="J1435" s="1">
        <f t="shared" si="45"/>
        <v>73.956764819907633</v>
      </c>
    </row>
    <row r="1436" spans="1:10">
      <c r="A1436" s="4">
        <v>1497</v>
      </c>
      <c r="B1436" s="2" t="s">
        <v>2806</v>
      </c>
      <c r="C1436" s="5">
        <v>50</v>
      </c>
      <c r="D1436" s="5">
        <v>49.158708950126886</v>
      </c>
      <c r="E1436" s="6">
        <v>84.485575028885364</v>
      </c>
      <c r="F1436" s="1">
        <f t="shared" si="44"/>
        <v>61.214761326337417</v>
      </c>
      <c r="G1436" s="7">
        <v>29.090945757963322</v>
      </c>
      <c r="H1436" s="7">
        <v>86.545995525518052</v>
      </c>
      <c r="I1436" s="5">
        <v>36.760313912243795</v>
      </c>
      <c r="J1436" s="1">
        <f t="shared" si="45"/>
        <v>50.799085065241719</v>
      </c>
    </row>
    <row r="1437" spans="1:10">
      <c r="A1437" s="4">
        <v>1752</v>
      </c>
      <c r="B1437" s="2" t="s">
        <v>967</v>
      </c>
      <c r="C1437" s="6">
        <v>60.5</v>
      </c>
      <c r="D1437" s="6">
        <v>53.395554579727559</v>
      </c>
      <c r="E1437" s="6">
        <v>69.764292561908519</v>
      </c>
      <c r="F1437" s="1">
        <f t="shared" si="44"/>
        <v>61.219949047212026</v>
      </c>
      <c r="G1437" s="8">
        <v>33.960686192994288</v>
      </c>
      <c r="H1437" s="8">
        <v>9.7296634028289475</v>
      </c>
      <c r="I1437" s="6">
        <v>9.9187101548790402</v>
      </c>
      <c r="J1437" s="1">
        <f t="shared" si="45"/>
        <v>17.869686583567425</v>
      </c>
    </row>
    <row r="1438" spans="1:10">
      <c r="A1438" s="4">
        <v>3294</v>
      </c>
      <c r="B1438" s="2" t="s">
        <v>396</v>
      </c>
      <c r="C1438" s="6">
        <v>57.3</v>
      </c>
      <c r="D1438" s="6">
        <v>55.065211233990965</v>
      </c>
      <c r="E1438" s="6">
        <v>71.301957592128986</v>
      </c>
      <c r="F1438" s="1">
        <f t="shared" si="44"/>
        <v>61.222389608706656</v>
      </c>
      <c r="G1438" s="8">
        <v>83.417961791079748</v>
      </c>
      <c r="H1438" s="8">
        <v>30.466254076830801</v>
      </c>
      <c r="I1438" s="6">
        <v>14.915362740267321</v>
      </c>
      <c r="J1438" s="1">
        <f t="shared" si="45"/>
        <v>42.93319286939262</v>
      </c>
    </row>
    <row r="1439" spans="1:10">
      <c r="A1439" s="4">
        <v>3706</v>
      </c>
      <c r="B1439" s="2" t="s">
        <v>3065</v>
      </c>
      <c r="C1439" s="5">
        <v>59.8</v>
      </c>
      <c r="D1439" s="5">
        <v>63.940546677637087</v>
      </c>
      <c r="E1439" s="6">
        <v>59.929701230228474</v>
      </c>
      <c r="F1439" s="1">
        <f t="shared" si="44"/>
        <v>61.223415969288517</v>
      </c>
      <c r="G1439" s="7">
        <v>83.382529808753731</v>
      </c>
      <c r="H1439" s="7">
        <v>91.272814067621113</v>
      </c>
      <c r="I1439" s="5">
        <v>85.380524721722438</v>
      </c>
      <c r="J1439" s="1">
        <f t="shared" si="45"/>
        <v>86.678622866032427</v>
      </c>
    </row>
    <row r="1440" spans="1:10">
      <c r="A1440" s="4">
        <v>1557</v>
      </c>
      <c r="B1440" s="2" t="s">
        <v>2077</v>
      </c>
      <c r="C1440" s="5">
        <v>57.1</v>
      </c>
      <c r="D1440" s="6">
        <v>58.034047454234397</v>
      </c>
      <c r="E1440" s="6">
        <v>68.569088940151744</v>
      </c>
      <c r="F1440" s="1">
        <f t="shared" si="44"/>
        <v>61.234378798128716</v>
      </c>
      <c r="G1440" s="8">
        <v>35.385624510593445</v>
      </c>
      <c r="H1440" s="8">
        <v>99.676766515593457</v>
      </c>
      <c r="I1440" s="6">
        <v>58.522323664899382</v>
      </c>
      <c r="J1440" s="1">
        <f t="shared" si="45"/>
        <v>64.528238230362092</v>
      </c>
    </row>
    <row r="1441" spans="1:10">
      <c r="A1441" s="4">
        <v>3657</v>
      </c>
      <c r="B1441" s="2" t="s">
        <v>2049</v>
      </c>
      <c r="C1441" s="5">
        <v>63.1</v>
      </c>
      <c r="D1441" s="6">
        <v>54.482796627958905</v>
      </c>
      <c r="E1441" s="6">
        <v>66.149464456203404</v>
      </c>
      <c r="F1441" s="1">
        <f t="shared" si="44"/>
        <v>61.244087028054103</v>
      </c>
      <c r="G1441" s="8">
        <v>64.960961277984836</v>
      </c>
      <c r="H1441" s="8">
        <v>102.7703090088455</v>
      </c>
      <c r="I1441" s="6">
        <v>58.996697147279889</v>
      </c>
      <c r="J1441" s="1">
        <f t="shared" si="45"/>
        <v>75.575989144703414</v>
      </c>
    </row>
    <row r="1442" spans="1:10">
      <c r="A1442" s="4">
        <v>4033</v>
      </c>
      <c r="B1442" s="2" t="s">
        <v>799</v>
      </c>
      <c r="C1442" s="6">
        <v>72.3</v>
      </c>
      <c r="D1442" s="6">
        <v>44.142430727498031</v>
      </c>
      <c r="E1442" s="6">
        <v>67.301134591088811</v>
      </c>
      <c r="F1442" s="1">
        <f t="shared" si="44"/>
        <v>61.247855106195608</v>
      </c>
      <c r="G1442" s="8">
        <v>88.450558251919475</v>
      </c>
      <c r="H1442" s="8">
        <v>70.656365391977005</v>
      </c>
      <c r="I1442" s="6">
        <v>26.298900021152082</v>
      </c>
      <c r="J1442" s="1">
        <f t="shared" si="45"/>
        <v>61.80194122168286</v>
      </c>
    </row>
    <row r="1443" spans="1:10">
      <c r="A1443" s="4">
        <v>384</v>
      </c>
      <c r="B1443" s="2" t="s">
        <v>2316</v>
      </c>
      <c r="C1443" s="5">
        <v>59.1</v>
      </c>
      <c r="D1443" s="6">
        <v>73.022659464196693</v>
      </c>
      <c r="E1443" s="6">
        <v>51.657385785062921</v>
      </c>
      <c r="F1443" s="1">
        <f t="shared" si="44"/>
        <v>61.260015083086536</v>
      </c>
      <c r="G1443" s="8">
        <v>11.308292498809205</v>
      </c>
      <c r="H1443" s="8">
        <v>50.490812784817066</v>
      </c>
      <c r="I1443" s="6">
        <v>23.001167973775505</v>
      </c>
      <c r="J1443" s="1">
        <f t="shared" si="45"/>
        <v>28.26675775246726</v>
      </c>
    </row>
    <row r="1444" spans="1:10">
      <c r="A1444" s="4">
        <v>3698</v>
      </c>
      <c r="B1444" s="2" t="s">
        <v>3473</v>
      </c>
      <c r="C1444" s="5">
        <v>73.900000000000006</v>
      </c>
      <c r="D1444" s="5">
        <v>38.724211345597716</v>
      </c>
      <c r="E1444" s="6">
        <v>71.165554229597433</v>
      </c>
      <c r="F1444" s="1">
        <f t="shared" si="44"/>
        <v>61.263255191731723</v>
      </c>
      <c r="G1444" s="7">
        <v>83.579890885335445</v>
      </c>
      <c r="H1444" s="7">
        <v>92.978702885106443</v>
      </c>
      <c r="I1444" s="5">
        <v>32.609592233623722</v>
      </c>
      <c r="J1444" s="1">
        <f t="shared" si="45"/>
        <v>69.722728668021873</v>
      </c>
    </row>
    <row r="1445" spans="1:10">
      <c r="A1445" s="4">
        <v>3339</v>
      </c>
      <c r="B1445" s="2" t="s">
        <v>460</v>
      </c>
      <c r="C1445" s="6">
        <v>69.8</v>
      </c>
      <c r="D1445" s="6">
        <v>56.505543370221602</v>
      </c>
      <c r="E1445" s="6">
        <v>57.508863847988223</v>
      </c>
      <c r="F1445" s="1">
        <f t="shared" si="44"/>
        <v>61.271469072736608</v>
      </c>
      <c r="G1445" s="8">
        <v>85.942781963350185</v>
      </c>
      <c r="H1445" s="8">
        <v>107.16331929212015</v>
      </c>
      <c r="I1445" s="6">
        <v>38.424381298979618</v>
      </c>
      <c r="J1445" s="1">
        <f t="shared" si="45"/>
        <v>77.176827518149977</v>
      </c>
    </row>
    <row r="1446" spans="1:10">
      <c r="A1446" s="4">
        <v>401</v>
      </c>
      <c r="B1446" s="2" t="s">
        <v>17</v>
      </c>
      <c r="C1446" s="6">
        <v>56.3</v>
      </c>
      <c r="D1446" s="6">
        <v>63.055012126046464</v>
      </c>
      <c r="E1446" s="5">
        <v>64.513718654781101</v>
      </c>
      <c r="F1446" s="1">
        <f t="shared" si="44"/>
        <v>61.289576926942516</v>
      </c>
      <c r="G1446" s="8">
        <v>23.580870615657723</v>
      </c>
      <c r="H1446" s="8">
        <v>51.553078399905928</v>
      </c>
      <c r="I1446" s="6">
        <v>34.952987262748699</v>
      </c>
      <c r="J1446" s="1">
        <f t="shared" si="45"/>
        <v>36.695645426104115</v>
      </c>
    </row>
    <row r="1447" spans="1:10">
      <c r="A1447" s="4">
        <v>1784</v>
      </c>
      <c r="B1447" s="2" t="s">
        <v>3277</v>
      </c>
      <c r="C1447" s="5">
        <v>62.5</v>
      </c>
      <c r="D1447" s="5">
        <v>56.187839931877903</v>
      </c>
      <c r="E1447" s="5">
        <v>65.211642830859006</v>
      </c>
      <c r="F1447" s="1">
        <f t="shared" si="44"/>
        <v>61.299827587578967</v>
      </c>
      <c r="G1447" s="7">
        <v>34.637501823003028</v>
      </c>
      <c r="H1447" s="7">
        <v>89.542439137965118</v>
      </c>
      <c r="I1447" s="5">
        <v>34.779864759598041</v>
      </c>
      <c r="J1447" s="1">
        <f t="shared" si="45"/>
        <v>52.986601906855391</v>
      </c>
    </row>
    <row r="1448" spans="1:10">
      <c r="A1448" s="4">
        <v>675</v>
      </c>
      <c r="B1448" s="2" t="s">
        <v>2901</v>
      </c>
      <c r="C1448" s="5">
        <v>28.7</v>
      </c>
      <c r="D1448" s="5">
        <v>67.530511305303648</v>
      </c>
      <c r="E1448" s="6">
        <v>87.761240941507722</v>
      </c>
      <c r="F1448" s="1">
        <f t="shared" si="44"/>
        <v>61.330584082270455</v>
      </c>
      <c r="G1448" s="7">
        <v>87.679814881340093</v>
      </c>
      <c r="H1448" s="7">
        <v>96.97332454298413</v>
      </c>
      <c r="I1448" s="5">
        <v>54.801712501108703</v>
      </c>
      <c r="J1448" s="1">
        <f t="shared" si="45"/>
        <v>79.818283975144311</v>
      </c>
    </row>
    <row r="1449" spans="1:10">
      <c r="A1449" s="4">
        <v>2100</v>
      </c>
      <c r="B1449" s="2" t="s">
        <v>737</v>
      </c>
      <c r="C1449" s="6">
        <v>65.900000000000006</v>
      </c>
      <c r="D1449" s="6">
        <v>52.083124457665456</v>
      </c>
      <c r="E1449" s="6">
        <v>66.028015120187163</v>
      </c>
      <c r="F1449" s="1">
        <f t="shared" si="44"/>
        <v>61.337046525950882</v>
      </c>
      <c r="G1449" s="8">
        <v>33.581077935301209</v>
      </c>
      <c r="H1449" s="8">
        <v>92.60136894475572</v>
      </c>
      <c r="I1449" s="6">
        <v>25.199605528298907</v>
      </c>
      <c r="J1449" s="1">
        <f t="shared" si="45"/>
        <v>50.460684136118608</v>
      </c>
    </row>
    <row r="1450" spans="1:10">
      <c r="A1450" s="4">
        <v>1915</v>
      </c>
      <c r="B1450" s="2" t="s">
        <v>3306</v>
      </c>
      <c r="C1450" s="5">
        <v>50.3</v>
      </c>
      <c r="D1450" s="5">
        <v>59.453458234284504</v>
      </c>
      <c r="E1450" s="5">
        <v>74.277747800818787</v>
      </c>
      <c r="F1450" s="1">
        <f t="shared" si="44"/>
        <v>61.343735345034425</v>
      </c>
      <c r="G1450" s="7">
        <v>46.980398935507296</v>
      </c>
      <c r="H1450" s="7">
        <v>91.026390421673923</v>
      </c>
      <c r="I1450" s="5">
        <v>36.760095713976249</v>
      </c>
      <c r="J1450" s="1">
        <f t="shared" si="45"/>
        <v>58.255628357052494</v>
      </c>
    </row>
    <row r="1451" spans="1:10">
      <c r="A1451" s="4">
        <v>3745</v>
      </c>
      <c r="B1451" s="2" t="s">
        <v>2890</v>
      </c>
      <c r="C1451" s="5">
        <v>53.3</v>
      </c>
      <c r="D1451" s="5">
        <v>58.667601486797281</v>
      </c>
      <c r="E1451" s="6">
        <v>72.094088794252158</v>
      </c>
      <c r="F1451" s="1">
        <f t="shared" si="44"/>
        <v>61.353896760349812</v>
      </c>
      <c r="G1451" s="7">
        <v>59.43286966500154</v>
      </c>
      <c r="H1451" s="7">
        <v>84.429949766493124</v>
      </c>
      <c r="I1451" s="5">
        <v>20.789030811210722</v>
      </c>
      <c r="J1451" s="1">
        <f t="shared" si="45"/>
        <v>54.883950080901798</v>
      </c>
    </row>
    <row r="1452" spans="1:10">
      <c r="A1452" s="4">
        <v>382</v>
      </c>
      <c r="B1452" s="2" t="s">
        <v>689</v>
      </c>
      <c r="C1452" s="6">
        <v>82.3</v>
      </c>
      <c r="D1452" s="6">
        <v>39.657359082083673</v>
      </c>
      <c r="E1452" s="6">
        <v>62.125164594872103</v>
      </c>
      <c r="F1452" s="1">
        <f t="shared" si="44"/>
        <v>61.360841225651917</v>
      </c>
      <c r="G1452" s="8">
        <v>93.058270475028621</v>
      </c>
      <c r="H1452" s="8">
        <v>77.352076825116754</v>
      </c>
      <c r="I1452" s="6">
        <v>35.042322641321093</v>
      </c>
      <c r="J1452" s="1">
        <f t="shared" si="45"/>
        <v>68.484223313822156</v>
      </c>
    </row>
    <row r="1453" spans="1:10">
      <c r="A1453" s="4">
        <v>282</v>
      </c>
      <c r="B1453" s="2" t="s">
        <v>2784</v>
      </c>
      <c r="C1453" s="5">
        <v>22.6</v>
      </c>
      <c r="D1453" s="6">
        <v>63.407988366841487</v>
      </c>
      <c r="E1453" s="6">
        <v>98.187900732844994</v>
      </c>
      <c r="F1453" s="1">
        <f t="shared" si="44"/>
        <v>61.398629699895501</v>
      </c>
      <c r="G1453" s="8">
        <v>52.638884901960736</v>
      </c>
      <c r="H1453" s="8">
        <v>99.746139153776653</v>
      </c>
      <c r="I1453" s="6">
        <v>108.87918659428179</v>
      </c>
      <c r="J1453" s="1">
        <f t="shared" si="45"/>
        <v>87.088070216673074</v>
      </c>
    </row>
    <row r="1454" spans="1:10">
      <c r="A1454" s="4">
        <v>132</v>
      </c>
      <c r="B1454" s="2" t="s">
        <v>554</v>
      </c>
      <c r="C1454" s="6">
        <v>69.5</v>
      </c>
      <c r="D1454" s="6">
        <v>36.576153925012449</v>
      </c>
      <c r="E1454" s="6">
        <v>78.306851132732788</v>
      </c>
      <c r="F1454" s="1">
        <f t="shared" si="44"/>
        <v>61.461001685915079</v>
      </c>
      <c r="G1454" s="8">
        <v>34.495116755346992</v>
      </c>
      <c r="H1454" s="8">
        <v>72.510540912343231</v>
      </c>
      <c r="I1454" s="6">
        <v>31.453285636125365</v>
      </c>
      <c r="J1454" s="1">
        <f t="shared" si="45"/>
        <v>46.15298110127187</v>
      </c>
    </row>
    <row r="1455" spans="1:10">
      <c r="A1455" s="4">
        <v>2632</v>
      </c>
      <c r="B1455" s="2" t="s">
        <v>1689</v>
      </c>
      <c r="C1455" s="5">
        <v>45.4</v>
      </c>
      <c r="D1455" s="6">
        <v>61.941797543804732</v>
      </c>
      <c r="E1455" s="5">
        <v>77.119262120800329</v>
      </c>
      <c r="F1455" s="1">
        <f t="shared" si="44"/>
        <v>61.487019888201679</v>
      </c>
      <c r="G1455" s="8">
        <v>19.613550752660174</v>
      </c>
      <c r="H1455" s="8">
        <v>98.520217251502956</v>
      </c>
      <c r="I1455" s="6">
        <v>44.475632453820957</v>
      </c>
      <c r="J1455" s="1">
        <f t="shared" si="45"/>
        <v>54.203133485994698</v>
      </c>
    </row>
    <row r="1456" spans="1:10">
      <c r="A1456" s="4">
        <v>2938</v>
      </c>
      <c r="B1456" s="2" t="s">
        <v>3196</v>
      </c>
      <c r="C1456" s="5">
        <v>57</v>
      </c>
      <c r="D1456" s="5">
        <v>62.9701459387108</v>
      </c>
      <c r="E1456" s="5">
        <v>64.502508988962433</v>
      </c>
      <c r="F1456" s="1">
        <f t="shared" si="44"/>
        <v>61.490884975891078</v>
      </c>
      <c r="G1456" s="7">
        <v>49.494363883371889</v>
      </c>
      <c r="H1456" s="7">
        <v>84.85607584190096</v>
      </c>
      <c r="I1456" s="5">
        <v>18.163315992719848</v>
      </c>
      <c r="J1456" s="1">
        <f t="shared" si="45"/>
        <v>50.837918572664229</v>
      </c>
    </row>
    <row r="1457" spans="1:10">
      <c r="A1457" s="4">
        <v>2935</v>
      </c>
      <c r="B1457" s="2" t="s">
        <v>4082</v>
      </c>
      <c r="C1457" s="5">
        <v>62.3</v>
      </c>
      <c r="D1457" s="5">
        <v>62.594409029809185</v>
      </c>
      <c r="E1457" s="6">
        <v>59.597921183696421</v>
      </c>
      <c r="F1457" s="1">
        <f t="shared" si="44"/>
        <v>61.497443404501865</v>
      </c>
      <c r="G1457" s="7">
        <v>30.432277121296224</v>
      </c>
      <c r="H1457" s="7">
        <v>100.5136877701898</v>
      </c>
      <c r="I1457" s="5">
        <v>42.054676353452138</v>
      </c>
      <c r="J1457" s="1">
        <f t="shared" si="45"/>
        <v>57.666880414979381</v>
      </c>
    </row>
    <row r="1458" spans="1:10">
      <c r="A1458" s="4">
        <v>3940</v>
      </c>
      <c r="B1458" s="2" t="s">
        <v>1106</v>
      </c>
      <c r="C1458" s="6">
        <v>39.6</v>
      </c>
      <c r="D1458" s="6">
        <v>70.897723632892038</v>
      </c>
      <c r="E1458" s="6">
        <v>74.041859101832472</v>
      </c>
      <c r="F1458" s="1">
        <f t="shared" si="44"/>
        <v>61.513194244908171</v>
      </c>
      <c r="G1458" s="8">
        <v>21.907470500421649</v>
      </c>
      <c r="H1458" s="8">
        <v>24.772168333924487</v>
      </c>
      <c r="I1458" s="6">
        <v>39.947143255656755</v>
      </c>
      <c r="J1458" s="1">
        <f t="shared" si="45"/>
        <v>28.875594030000965</v>
      </c>
    </row>
    <row r="1459" spans="1:10">
      <c r="A1459" s="4">
        <v>2759</v>
      </c>
      <c r="B1459" s="2" t="s">
        <v>1303</v>
      </c>
      <c r="C1459" s="6">
        <v>57.7</v>
      </c>
      <c r="D1459" s="6">
        <v>58.266284678077</v>
      </c>
      <c r="E1459" s="5">
        <v>68.601796416007176</v>
      </c>
      <c r="F1459" s="1">
        <f t="shared" si="44"/>
        <v>61.522693698028057</v>
      </c>
      <c r="G1459" s="8">
        <v>75.946292600885542</v>
      </c>
      <c r="H1459" s="8">
        <v>108.00307186524456</v>
      </c>
      <c r="I1459" s="5">
        <v>55.860611531401673</v>
      </c>
      <c r="J1459" s="1">
        <f t="shared" si="45"/>
        <v>79.936658665843922</v>
      </c>
    </row>
    <row r="1460" spans="1:10">
      <c r="A1460" s="4">
        <v>2232</v>
      </c>
      <c r="B1460" s="2" t="s">
        <v>1577</v>
      </c>
      <c r="C1460" s="5">
        <v>55</v>
      </c>
      <c r="D1460" s="6">
        <v>50.860742383975477</v>
      </c>
      <c r="E1460" s="6">
        <v>78.742706197760597</v>
      </c>
      <c r="F1460" s="1">
        <f t="shared" si="44"/>
        <v>61.534482860578692</v>
      </c>
      <c r="G1460" s="8">
        <v>31.340802222461662</v>
      </c>
      <c r="H1460" s="8">
        <v>76.571969673838638</v>
      </c>
      <c r="I1460" s="6">
        <v>12.4160535583528</v>
      </c>
      <c r="J1460" s="1">
        <f t="shared" si="45"/>
        <v>40.109608484884369</v>
      </c>
    </row>
    <row r="1461" spans="1:10">
      <c r="A1461" s="4">
        <v>3609</v>
      </c>
      <c r="B1461" s="2" t="s">
        <v>3047</v>
      </c>
      <c r="C1461" s="5">
        <v>74.5</v>
      </c>
      <c r="D1461" s="5">
        <v>46.331926869194831</v>
      </c>
      <c r="E1461" s="6">
        <v>63.910568277901483</v>
      </c>
      <c r="F1461" s="1">
        <f t="shared" si="44"/>
        <v>61.580831715698771</v>
      </c>
      <c r="G1461" s="7">
        <v>29.014948755071917</v>
      </c>
      <c r="H1461" s="7">
        <v>92.367227820581022</v>
      </c>
      <c r="I1461" s="5">
        <v>43.622015572979961</v>
      </c>
      <c r="J1461" s="1">
        <f t="shared" si="45"/>
        <v>55.001397382877634</v>
      </c>
    </row>
    <row r="1462" spans="1:10">
      <c r="A1462" s="4">
        <v>3993</v>
      </c>
      <c r="B1462" s="2" t="s">
        <v>2473</v>
      </c>
      <c r="C1462" s="5">
        <v>51.9</v>
      </c>
      <c r="D1462" s="6">
        <v>54.241625161922002</v>
      </c>
      <c r="E1462" s="6">
        <v>78.694266617370559</v>
      </c>
      <c r="F1462" s="1">
        <f t="shared" si="44"/>
        <v>61.61196392643086</v>
      </c>
      <c r="G1462" s="8">
        <v>26.980058364215065</v>
      </c>
      <c r="H1462" s="8">
        <v>27.547729108946744</v>
      </c>
      <c r="I1462" s="6">
        <v>11.308103683864415</v>
      </c>
      <c r="J1462" s="1">
        <f t="shared" si="45"/>
        <v>21.945297052342074</v>
      </c>
    </row>
    <row r="1463" spans="1:10">
      <c r="A1463" s="4">
        <v>3523</v>
      </c>
      <c r="B1463" s="2" t="s">
        <v>254</v>
      </c>
      <c r="C1463" s="6">
        <v>72.7</v>
      </c>
      <c r="D1463" s="6">
        <v>55.111148432793996</v>
      </c>
      <c r="E1463" s="5">
        <v>57.029956804079696</v>
      </c>
      <c r="F1463" s="1">
        <f t="shared" si="44"/>
        <v>61.61370174562456</v>
      </c>
      <c r="G1463" s="8">
        <v>30.0004211243462</v>
      </c>
      <c r="H1463" s="8">
        <v>39.349876001697552</v>
      </c>
      <c r="I1463" s="6">
        <v>12.941461740076972</v>
      </c>
      <c r="J1463" s="1">
        <f t="shared" si="45"/>
        <v>27.430586288706909</v>
      </c>
    </row>
    <row r="1464" spans="1:10">
      <c r="A1464" s="4">
        <v>2907</v>
      </c>
      <c r="B1464" s="2" t="s">
        <v>1420</v>
      </c>
      <c r="C1464" s="5">
        <v>46.3</v>
      </c>
      <c r="D1464" s="6">
        <v>67.311247398969158</v>
      </c>
      <c r="E1464" s="6">
        <v>71.386413814855715</v>
      </c>
      <c r="F1464" s="1">
        <f t="shared" si="44"/>
        <v>61.665887071274959</v>
      </c>
      <c r="G1464" s="8">
        <v>61.147178920662526</v>
      </c>
      <c r="H1464" s="8">
        <v>105.25578284299412</v>
      </c>
      <c r="I1464" s="6">
        <v>54.700778840393184</v>
      </c>
      <c r="J1464" s="1">
        <f t="shared" si="45"/>
        <v>73.701246868016611</v>
      </c>
    </row>
    <row r="1465" spans="1:10">
      <c r="A1465" s="4">
        <v>3150</v>
      </c>
      <c r="B1465" s="2" t="s">
        <v>1927</v>
      </c>
      <c r="C1465" s="5">
        <v>62</v>
      </c>
      <c r="D1465" s="6">
        <v>55.874134662205179</v>
      </c>
      <c r="E1465" s="5">
        <v>67.14208778450508</v>
      </c>
      <c r="F1465" s="1">
        <f t="shared" si="44"/>
        <v>61.67207414890342</v>
      </c>
      <c r="G1465" s="8">
        <v>35.112199262316949</v>
      </c>
      <c r="H1465" s="8">
        <v>94.611260512687949</v>
      </c>
      <c r="I1465" s="6">
        <v>47.089778715969238</v>
      </c>
      <c r="J1465" s="1">
        <f t="shared" si="45"/>
        <v>58.937746163658041</v>
      </c>
    </row>
    <row r="1466" spans="1:10">
      <c r="A1466" s="4">
        <v>1384</v>
      </c>
      <c r="B1466" s="2" t="s">
        <v>3977</v>
      </c>
      <c r="C1466" s="5">
        <v>60.6</v>
      </c>
      <c r="D1466" s="5">
        <v>65.457288123812376</v>
      </c>
      <c r="E1466" s="6">
        <v>58.963631944594844</v>
      </c>
      <c r="F1466" s="1">
        <f t="shared" si="44"/>
        <v>61.67364002280241</v>
      </c>
      <c r="G1466" s="7">
        <v>78.482340165981086</v>
      </c>
      <c r="H1466" s="7">
        <v>92.899540773703009</v>
      </c>
      <c r="I1466" s="5">
        <v>75.603501043413488</v>
      </c>
      <c r="J1466" s="1">
        <f t="shared" si="45"/>
        <v>82.328460661032523</v>
      </c>
    </row>
    <row r="1467" spans="1:10">
      <c r="A1467" s="4">
        <v>3164</v>
      </c>
      <c r="B1467" s="2" t="s">
        <v>2509</v>
      </c>
      <c r="C1467" s="5">
        <v>18.600000000000001</v>
      </c>
      <c r="D1467" s="6">
        <v>69.899041874200947</v>
      </c>
      <c r="E1467" s="6">
        <v>96.555551362048931</v>
      </c>
      <c r="F1467" s="1">
        <f t="shared" si="44"/>
        <v>61.684864412083293</v>
      </c>
      <c r="G1467" s="8">
        <v>42.915544739591262</v>
      </c>
      <c r="H1467" s="8">
        <v>102.30917305153659</v>
      </c>
      <c r="I1467" s="6">
        <v>61.676166789000916</v>
      </c>
      <c r="J1467" s="1">
        <f t="shared" si="45"/>
        <v>68.966961526709596</v>
      </c>
    </row>
    <row r="1468" spans="1:10">
      <c r="A1468" s="4">
        <v>4037</v>
      </c>
      <c r="B1468" s="2" t="s">
        <v>1999</v>
      </c>
      <c r="C1468" s="5">
        <v>46.7</v>
      </c>
      <c r="D1468" s="6">
        <v>79.130902651961534</v>
      </c>
      <c r="E1468" s="6">
        <v>59.246558160162508</v>
      </c>
      <c r="F1468" s="1">
        <f t="shared" si="44"/>
        <v>61.692486937374689</v>
      </c>
      <c r="G1468" s="8">
        <v>23.250206658495561</v>
      </c>
      <c r="H1468" s="8">
        <v>70.345485347492641</v>
      </c>
      <c r="I1468" s="6">
        <v>61.802907207894464</v>
      </c>
      <c r="J1468" s="1">
        <f t="shared" si="45"/>
        <v>51.799533071294228</v>
      </c>
    </row>
    <row r="1469" spans="1:10">
      <c r="A1469" s="4">
        <v>3533</v>
      </c>
      <c r="B1469" s="2" t="s">
        <v>2317</v>
      </c>
      <c r="C1469" s="5">
        <v>54.4</v>
      </c>
      <c r="D1469" s="6">
        <v>56.010195541295019</v>
      </c>
      <c r="E1469" s="6">
        <v>74.685783194159796</v>
      </c>
      <c r="F1469" s="1">
        <f t="shared" si="44"/>
        <v>61.698659578484943</v>
      </c>
      <c r="G1469" s="8">
        <v>29.955105013350821</v>
      </c>
      <c r="H1469" s="8">
        <v>42.914642353855122</v>
      </c>
      <c r="I1469" s="6">
        <v>22.463136075364023</v>
      </c>
      <c r="J1469" s="1">
        <f t="shared" si="45"/>
        <v>31.777627814189987</v>
      </c>
    </row>
    <row r="1470" spans="1:10">
      <c r="A1470" s="4">
        <v>736</v>
      </c>
      <c r="B1470" s="2" t="s">
        <v>3933</v>
      </c>
      <c r="C1470" s="5">
        <v>64.599999999999994</v>
      </c>
      <c r="D1470" s="5">
        <v>68.39249446004105</v>
      </c>
      <c r="E1470" s="6">
        <v>52.137251929338213</v>
      </c>
      <c r="F1470" s="1">
        <f t="shared" si="44"/>
        <v>61.709915463126414</v>
      </c>
      <c r="G1470" s="7">
        <v>70.426642639880882</v>
      </c>
      <c r="H1470" s="7">
        <v>98.635115826602899</v>
      </c>
      <c r="I1470" s="5">
        <v>38.611668133905837</v>
      </c>
      <c r="J1470" s="1">
        <f t="shared" si="45"/>
        <v>69.224475533463206</v>
      </c>
    </row>
    <row r="1471" spans="1:10">
      <c r="A1471" s="4">
        <v>769</v>
      </c>
      <c r="B1471" s="2" t="s">
        <v>3716</v>
      </c>
      <c r="C1471" s="5">
        <v>48.4</v>
      </c>
      <c r="D1471" s="5">
        <v>71.21069892296012</v>
      </c>
      <c r="E1471" s="6">
        <v>65.549595306356565</v>
      </c>
      <c r="F1471" s="1">
        <f t="shared" si="44"/>
        <v>61.720098076438894</v>
      </c>
      <c r="G1471" s="7">
        <v>25.243816664801912</v>
      </c>
      <c r="H1471" s="7">
        <v>83.651209903640449</v>
      </c>
      <c r="I1471" s="5">
        <v>28.480867664554687</v>
      </c>
      <c r="J1471" s="1">
        <f t="shared" si="45"/>
        <v>45.791964744332347</v>
      </c>
    </row>
    <row r="1472" spans="1:10">
      <c r="A1472" s="4">
        <v>500</v>
      </c>
      <c r="B1472" s="2" t="s">
        <v>2025</v>
      </c>
      <c r="C1472" s="5">
        <v>51.7</v>
      </c>
      <c r="D1472" s="6">
        <v>71.386957428511565</v>
      </c>
      <c r="E1472" s="6">
        <v>62.298463811287597</v>
      </c>
      <c r="F1472" s="1">
        <f t="shared" si="44"/>
        <v>61.795140413266388</v>
      </c>
      <c r="G1472" s="8">
        <v>24.628535288844891</v>
      </c>
      <c r="H1472" s="8">
        <v>86.784569666619689</v>
      </c>
      <c r="I1472" s="6">
        <v>55.942036608876037</v>
      </c>
      <c r="J1472" s="1">
        <f t="shared" si="45"/>
        <v>55.785047188113538</v>
      </c>
    </row>
    <row r="1473" spans="1:10">
      <c r="A1473" s="4">
        <v>878</v>
      </c>
      <c r="B1473" s="2" t="s">
        <v>1629</v>
      </c>
      <c r="C1473" s="5">
        <v>40.700000000000003</v>
      </c>
      <c r="D1473" s="6">
        <v>63.705303355462682</v>
      </c>
      <c r="E1473" s="6">
        <v>81.003390632392382</v>
      </c>
      <c r="F1473" s="1">
        <f t="shared" si="44"/>
        <v>61.802897995951689</v>
      </c>
      <c r="G1473" s="8">
        <v>57.10012010832218</v>
      </c>
      <c r="H1473" s="8">
        <v>93.517605921930823</v>
      </c>
      <c r="I1473" s="6">
        <v>38.785427411251177</v>
      </c>
      <c r="J1473" s="1">
        <f t="shared" si="45"/>
        <v>63.134384480501389</v>
      </c>
    </row>
    <row r="1474" spans="1:10">
      <c r="A1474" s="4">
        <v>3542</v>
      </c>
      <c r="B1474" s="2" t="s">
        <v>3862</v>
      </c>
      <c r="C1474" s="5">
        <v>33.5</v>
      </c>
      <c r="D1474" s="5">
        <v>64.970166837007838</v>
      </c>
      <c r="E1474" s="6">
        <v>86.974590182983633</v>
      </c>
      <c r="F1474" s="1">
        <f t="shared" si="44"/>
        <v>61.814919006663821</v>
      </c>
      <c r="G1474" s="7">
        <v>48.064583485857405</v>
      </c>
      <c r="H1474" s="7">
        <v>70.54727344653503</v>
      </c>
      <c r="I1474" s="5">
        <v>47.862545997841906</v>
      </c>
      <c r="J1474" s="1">
        <f t="shared" si="45"/>
        <v>55.491467643411454</v>
      </c>
    </row>
    <row r="1475" spans="1:10">
      <c r="A1475" s="4">
        <v>2529</v>
      </c>
      <c r="B1475" s="2" t="s">
        <v>2937</v>
      </c>
      <c r="C1475" s="5">
        <v>55.9</v>
      </c>
      <c r="D1475" s="5">
        <v>62.630406666744463</v>
      </c>
      <c r="E1475" s="6">
        <v>66.967767925522267</v>
      </c>
      <c r="F1475" s="1">
        <f t="shared" ref="F1475:F1538" si="46">AVERAGE(C1475,D1475,E1475)</f>
        <v>61.832724864088902</v>
      </c>
      <c r="G1475" s="7">
        <v>31.182871714931633</v>
      </c>
      <c r="H1475" s="7">
        <v>35.813994571375353</v>
      </c>
      <c r="I1475" s="5">
        <v>24.133682730306479</v>
      </c>
      <c r="J1475" s="1">
        <f t="shared" ref="J1475:J1538" si="47">AVERAGE(G1475,H1475,I1475)</f>
        <v>30.376849672204486</v>
      </c>
    </row>
    <row r="1476" spans="1:10">
      <c r="A1476" s="4">
        <v>3209</v>
      </c>
      <c r="B1476" s="2" t="s">
        <v>2839</v>
      </c>
      <c r="C1476" s="5">
        <v>61.8</v>
      </c>
      <c r="D1476" s="5">
        <v>64.101275734176923</v>
      </c>
      <c r="E1476" s="6">
        <v>59.7112349652269</v>
      </c>
      <c r="F1476" s="1">
        <f t="shared" si="46"/>
        <v>61.870836899801276</v>
      </c>
      <c r="G1476" s="7">
        <v>34.904636144057129</v>
      </c>
      <c r="H1476" s="7">
        <v>60.204668794522931</v>
      </c>
      <c r="I1476" s="5">
        <v>34.294421322072111</v>
      </c>
      <c r="J1476" s="1">
        <f t="shared" si="47"/>
        <v>43.134575420217395</v>
      </c>
    </row>
    <row r="1477" spans="1:10">
      <c r="A1477" s="4">
        <v>1343</v>
      </c>
      <c r="B1477" s="2" t="s">
        <v>1258</v>
      </c>
      <c r="C1477" s="6">
        <v>57.1</v>
      </c>
      <c r="D1477" s="6">
        <v>64.259268551528336</v>
      </c>
      <c r="E1477" s="5">
        <v>64.275386124844573</v>
      </c>
      <c r="F1477" s="1">
        <f t="shared" si="46"/>
        <v>61.878218225457637</v>
      </c>
      <c r="G1477" s="8">
        <v>24.161889751430106</v>
      </c>
      <c r="H1477" s="8">
        <v>46.666653274782846</v>
      </c>
      <c r="I1477" s="5">
        <v>12.329340761368984</v>
      </c>
      <c r="J1477" s="1">
        <f t="shared" si="47"/>
        <v>27.719294595860646</v>
      </c>
    </row>
    <row r="1478" spans="1:10">
      <c r="A1478" s="4">
        <v>2678</v>
      </c>
      <c r="B1478" s="2" t="s">
        <v>2260</v>
      </c>
      <c r="C1478" s="5">
        <v>62.7</v>
      </c>
      <c r="D1478" s="6">
        <v>46.877110433844955</v>
      </c>
      <c r="E1478" s="6">
        <v>76.059685894953148</v>
      </c>
      <c r="F1478" s="1">
        <f t="shared" si="46"/>
        <v>61.878932109599361</v>
      </c>
      <c r="G1478" s="8">
        <v>61.307499042359105</v>
      </c>
      <c r="H1478" s="8">
        <v>58.804601681812962</v>
      </c>
      <c r="I1478" s="6">
        <v>53.654074665683545</v>
      </c>
      <c r="J1478" s="1">
        <f t="shared" si="47"/>
        <v>57.922058463285204</v>
      </c>
    </row>
    <row r="1479" spans="1:10">
      <c r="A1479" s="4">
        <v>3912</v>
      </c>
      <c r="B1479" s="2" t="s">
        <v>749</v>
      </c>
      <c r="C1479" s="6">
        <v>72.8</v>
      </c>
      <c r="D1479" s="6">
        <v>60.053361901587095</v>
      </c>
      <c r="E1479" s="6">
        <v>52.795146421362148</v>
      </c>
      <c r="F1479" s="1">
        <f t="shared" si="46"/>
        <v>61.882836107649752</v>
      </c>
      <c r="G1479" s="8">
        <v>41.430814480340231</v>
      </c>
      <c r="H1479" s="8">
        <v>71.464888476529026</v>
      </c>
      <c r="I1479" s="6">
        <v>48.412418165489484</v>
      </c>
      <c r="J1479" s="1">
        <f t="shared" si="47"/>
        <v>53.769373707452907</v>
      </c>
    </row>
    <row r="1480" spans="1:10">
      <c r="A1480" s="4">
        <v>3756</v>
      </c>
      <c r="B1480" s="2" t="s">
        <v>3398</v>
      </c>
      <c r="C1480" s="5">
        <v>55.4</v>
      </c>
      <c r="D1480" s="5">
        <v>59.888208546577836</v>
      </c>
      <c r="E1480" s="6">
        <v>70.472489408482105</v>
      </c>
      <c r="F1480" s="1">
        <f t="shared" si="46"/>
        <v>61.920232651686639</v>
      </c>
      <c r="G1480" s="7">
        <v>41.09826793712076</v>
      </c>
      <c r="H1480" s="7">
        <v>88.523647204782108</v>
      </c>
      <c r="I1480" s="5">
        <v>35.596414059164871</v>
      </c>
      <c r="J1480" s="1">
        <f t="shared" si="47"/>
        <v>55.072776400355906</v>
      </c>
    </row>
    <row r="1481" spans="1:10">
      <c r="A1481" s="4">
        <v>2498</v>
      </c>
      <c r="B1481" s="2" t="s">
        <v>3227</v>
      </c>
      <c r="C1481" s="5">
        <v>63.9</v>
      </c>
      <c r="D1481" s="5">
        <v>36.679337028911249</v>
      </c>
      <c r="E1481" s="5">
        <v>85.221469223013713</v>
      </c>
      <c r="F1481" s="1">
        <f t="shared" si="46"/>
        <v>61.933602083974989</v>
      </c>
      <c r="G1481" s="7">
        <v>59.636269940622469</v>
      </c>
      <c r="H1481" s="7">
        <v>93.589620736473037</v>
      </c>
      <c r="I1481" s="5">
        <v>39.764038878302472</v>
      </c>
      <c r="J1481" s="1">
        <f t="shared" si="47"/>
        <v>64.329976518465983</v>
      </c>
    </row>
    <row r="1482" spans="1:10">
      <c r="A1482" s="4">
        <v>3885</v>
      </c>
      <c r="B1482" s="2" t="s">
        <v>2543</v>
      </c>
      <c r="C1482" s="5">
        <v>67.8</v>
      </c>
      <c r="D1482" s="6">
        <v>55.663001257741428</v>
      </c>
      <c r="E1482" s="6">
        <v>62.339942993419307</v>
      </c>
      <c r="F1482" s="1">
        <f t="shared" si="46"/>
        <v>61.93431475038691</v>
      </c>
      <c r="G1482" s="8">
        <v>38.201319784446177</v>
      </c>
      <c r="H1482" s="8">
        <v>99.167898114069686</v>
      </c>
      <c r="I1482" s="6">
        <v>39.494452849299911</v>
      </c>
      <c r="J1482" s="1">
        <f t="shared" si="47"/>
        <v>58.954556915938589</v>
      </c>
    </row>
    <row r="1483" spans="1:10">
      <c r="A1483" s="4">
        <v>3548</v>
      </c>
      <c r="B1483" s="2" t="s">
        <v>3331</v>
      </c>
      <c r="C1483" s="5">
        <v>65.5</v>
      </c>
      <c r="D1483" s="5">
        <v>38.664613299027195</v>
      </c>
      <c r="E1483" s="5">
        <v>81.655173665599065</v>
      </c>
      <c r="F1483" s="1">
        <f t="shared" si="46"/>
        <v>61.939928988208749</v>
      </c>
      <c r="G1483" s="7">
        <v>80.64259478792782</v>
      </c>
      <c r="H1483" s="7">
        <v>102.98790235457498</v>
      </c>
      <c r="I1483" s="5">
        <v>52.051220435542085</v>
      </c>
      <c r="J1483" s="1">
        <f t="shared" si="47"/>
        <v>78.560572526014965</v>
      </c>
    </row>
    <row r="1484" spans="1:10">
      <c r="A1484" s="4">
        <v>1308</v>
      </c>
      <c r="B1484" s="2" t="s">
        <v>3902</v>
      </c>
      <c r="C1484" s="5">
        <v>53.3</v>
      </c>
      <c r="D1484" s="5">
        <v>69.161395883838466</v>
      </c>
      <c r="E1484" s="6">
        <v>63.378764094557376</v>
      </c>
      <c r="F1484" s="1">
        <f t="shared" si="46"/>
        <v>61.946719992798613</v>
      </c>
      <c r="G1484" s="7">
        <v>56.507462209699852</v>
      </c>
      <c r="H1484" s="7">
        <v>86.146591988245675</v>
      </c>
      <c r="I1484" s="5">
        <v>54.021414935118827</v>
      </c>
      <c r="J1484" s="1">
        <f t="shared" si="47"/>
        <v>65.558489711021451</v>
      </c>
    </row>
    <row r="1485" spans="1:10">
      <c r="A1485" s="4">
        <v>2964</v>
      </c>
      <c r="B1485" s="2" t="s">
        <v>577</v>
      </c>
      <c r="C1485" s="6">
        <v>71.400000000000006</v>
      </c>
      <c r="D1485" s="6">
        <v>51.060774549146629</v>
      </c>
      <c r="E1485" s="6">
        <v>63.486284391807743</v>
      </c>
      <c r="F1485" s="1">
        <f t="shared" si="46"/>
        <v>61.982352980318126</v>
      </c>
      <c r="G1485" s="8">
        <v>57.339099271250745</v>
      </c>
      <c r="H1485" s="8">
        <v>38.318101275403066</v>
      </c>
      <c r="I1485" s="6">
        <v>18.118103795268027</v>
      </c>
      <c r="J1485" s="1">
        <f t="shared" si="47"/>
        <v>37.925101447307277</v>
      </c>
    </row>
    <row r="1486" spans="1:10">
      <c r="A1486" s="4">
        <v>359</v>
      </c>
      <c r="B1486" s="2" t="s">
        <v>12</v>
      </c>
      <c r="C1486" s="6">
        <v>84.6</v>
      </c>
      <c r="D1486" s="6">
        <v>55.734789421461585</v>
      </c>
      <c r="E1486" s="5">
        <v>45.777474848746515</v>
      </c>
      <c r="F1486" s="1">
        <f t="shared" si="46"/>
        <v>62.037421423402698</v>
      </c>
      <c r="G1486" s="8">
        <v>43.237310251264368</v>
      </c>
      <c r="H1486" s="8">
        <v>81.767401733949882</v>
      </c>
      <c r="I1486" s="6">
        <v>35.498015131840404</v>
      </c>
      <c r="J1486" s="1">
        <f t="shared" si="47"/>
        <v>53.500909039018211</v>
      </c>
    </row>
    <row r="1487" spans="1:10">
      <c r="A1487" s="4">
        <v>1622</v>
      </c>
      <c r="B1487" s="2" t="s">
        <v>1924</v>
      </c>
      <c r="C1487" s="5">
        <v>12.8</v>
      </c>
      <c r="D1487" s="6">
        <v>80.995929884155316</v>
      </c>
      <c r="E1487" s="5">
        <v>92.384776293436332</v>
      </c>
      <c r="F1487" s="1">
        <f t="shared" si="46"/>
        <v>62.060235392530551</v>
      </c>
      <c r="G1487" s="8">
        <v>30.43963438257849</v>
      </c>
      <c r="H1487" s="8">
        <v>81.710152538438521</v>
      </c>
      <c r="I1487" s="6">
        <v>69.129573282165509</v>
      </c>
      <c r="J1487" s="1">
        <f t="shared" si="47"/>
        <v>60.426453401060847</v>
      </c>
    </row>
    <row r="1488" spans="1:10">
      <c r="A1488" s="4">
        <v>2168</v>
      </c>
      <c r="B1488" s="2" t="s">
        <v>1904</v>
      </c>
      <c r="C1488" s="5">
        <v>59.5</v>
      </c>
      <c r="D1488" s="6">
        <v>50.181101795211035</v>
      </c>
      <c r="E1488" s="5">
        <v>76.716783209261067</v>
      </c>
      <c r="F1488" s="1">
        <f t="shared" si="46"/>
        <v>62.132628334824034</v>
      </c>
      <c r="G1488" s="8">
        <v>30.345593021541923</v>
      </c>
      <c r="H1488" s="8">
        <v>37.352742889055087</v>
      </c>
      <c r="I1488" s="6">
        <v>20.43886184658486</v>
      </c>
      <c r="J1488" s="1">
        <f t="shared" si="47"/>
        <v>29.379065919060622</v>
      </c>
    </row>
    <row r="1489" spans="1:10">
      <c r="A1489" s="4">
        <v>3620</v>
      </c>
      <c r="B1489" s="2" t="s">
        <v>3405</v>
      </c>
      <c r="C1489" s="5">
        <v>65.2</v>
      </c>
      <c r="D1489" s="5">
        <v>40.196972667793005</v>
      </c>
      <c r="E1489" s="6">
        <v>81.006732751811413</v>
      </c>
      <c r="F1489" s="1">
        <f t="shared" si="46"/>
        <v>62.134568473201476</v>
      </c>
      <c r="G1489" s="7">
        <v>66.600377840424215</v>
      </c>
      <c r="H1489" s="7">
        <v>98.631828172020207</v>
      </c>
      <c r="I1489" s="5">
        <v>22.871335557417741</v>
      </c>
      <c r="J1489" s="1">
        <f t="shared" si="47"/>
        <v>62.701180523287384</v>
      </c>
    </row>
    <row r="1490" spans="1:10">
      <c r="A1490" s="4">
        <v>3713</v>
      </c>
      <c r="B1490" s="2" t="s">
        <v>3603</v>
      </c>
      <c r="C1490" s="5">
        <v>66.900000000000006</v>
      </c>
      <c r="D1490" s="5">
        <v>38.044985262424795</v>
      </c>
      <c r="E1490" s="6">
        <v>81.461296080368996</v>
      </c>
      <c r="F1490" s="1">
        <f t="shared" si="46"/>
        <v>62.135427114264608</v>
      </c>
      <c r="G1490" s="7">
        <v>32.224667918287594</v>
      </c>
      <c r="H1490" s="7">
        <v>87.122881853319626</v>
      </c>
      <c r="I1490" s="5">
        <v>18.143712112827483</v>
      </c>
      <c r="J1490" s="1">
        <f t="shared" si="47"/>
        <v>45.8304206281449</v>
      </c>
    </row>
    <row r="1491" spans="1:10">
      <c r="A1491" s="4">
        <v>3392</v>
      </c>
      <c r="B1491" s="2" t="s">
        <v>3775</v>
      </c>
      <c r="C1491" s="5">
        <v>76.599999999999994</v>
      </c>
      <c r="D1491" s="5">
        <v>41.587315713168401</v>
      </c>
      <c r="E1491" s="6">
        <v>68.242693647651365</v>
      </c>
      <c r="F1491" s="1">
        <f t="shared" si="46"/>
        <v>62.143336453606594</v>
      </c>
      <c r="G1491" s="7">
        <v>30.283901705639</v>
      </c>
      <c r="H1491" s="7">
        <v>98.18016494840063</v>
      </c>
      <c r="I1491" s="5">
        <v>20.482638408543838</v>
      </c>
      <c r="J1491" s="1">
        <f t="shared" si="47"/>
        <v>49.648901687527825</v>
      </c>
    </row>
    <row r="1492" spans="1:10">
      <c r="A1492" s="4">
        <v>666</v>
      </c>
      <c r="B1492" s="2" t="s">
        <v>433</v>
      </c>
      <c r="C1492" s="6">
        <v>65.099999999999994</v>
      </c>
      <c r="D1492" s="6">
        <v>45.431607320060799</v>
      </c>
      <c r="E1492" s="6">
        <v>75.907570442043877</v>
      </c>
      <c r="F1492" s="1">
        <f t="shared" si="46"/>
        <v>62.146392587368233</v>
      </c>
      <c r="G1492" s="8">
        <v>113.20634689372208</v>
      </c>
      <c r="H1492" s="8">
        <v>99.060636835812502</v>
      </c>
      <c r="I1492" s="6">
        <v>40.847150926070533</v>
      </c>
      <c r="J1492" s="1">
        <f t="shared" si="47"/>
        <v>84.371378218535042</v>
      </c>
    </row>
    <row r="1493" spans="1:10">
      <c r="A1493" s="4">
        <v>2301</v>
      </c>
      <c r="B1493" s="2" t="s">
        <v>2432</v>
      </c>
      <c r="C1493" s="5">
        <v>81.8</v>
      </c>
      <c r="D1493" s="6">
        <v>51.906622691494434</v>
      </c>
      <c r="E1493" s="6">
        <v>52.751891017032428</v>
      </c>
      <c r="F1493" s="1">
        <f t="shared" si="46"/>
        <v>62.152837902842286</v>
      </c>
      <c r="G1493" s="8">
        <v>34.297362575173899</v>
      </c>
      <c r="H1493" s="8">
        <v>87.500860757310093</v>
      </c>
      <c r="I1493" s="6">
        <v>26.015120418270602</v>
      </c>
      <c r="J1493" s="1">
        <f t="shared" si="47"/>
        <v>49.271114583584868</v>
      </c>
    </row>
    <row r="1494" spans="1:10">
      <c r="A1494" s="4">
        <v>2263</v>
      </c>
      <c r="B1494" s="2" t="s">
        <v>2042</v>
      </c>
      <c r="C1494" s="5">
        <v>66.900000000000006</v>
      </c>
      <c r="D1494" s="6">
        <v>63.235066444267261</v>
      </c>
      <c r="E1494" s="6">
        <v>56.461444765213656</v>
      </c>
      <c r="F1494" s="1">
        <f t="shared" si="46"/>
        <v>62.198837069826972</v>
      </c>
      <c r="G1494" s="8">
        <v>21.855098375255018</v>
      </c>
      <c r="H1494" s="8">
        <v>93.817256146698924</v>
      </c>
      <c r="I1494" s="6">
        <v>58.172580591794777</v>
      </c>
      <c r="J1494" s="1">
        <f t="shared" si="47"/>
        <v>57.948311704582899</v>
      </c>
    </row>
    <row r="1495" spans="1:10">
      <c r="A1495" s="4">
        <v>2336</v>
      </c>
      <c r="B1495" s="2" t="s">
        <v>1868</v>
      </c>
      <c r="C1495" s="5">
        <v>55.7</v>
      </c>
      <c r="D1495" s="6">
        <v>62.578004438068149</v>
      </c>
      <c r="E1495" s="5">
        <v>68.380360319917841</v>
      </c>
      <c r="F1495" s="1">
        <f t="shared" si="46"/>
        <v>62.219454919328662</v>
      </c>
      <c r="G1495" s="8">
        <v>20.1714768105746</v>
      </c>
      <c r="H1495" s="8">
        <v>105.89570485531492</v>
      </c>
      <c r="I1495" s="6">
        <v>41.703817342673432</v>
      </c>
      <c r="J1495" s="1">
        <f t="shared" si="47"/>
        <v>55.923666336187658</v>
      </c>
    </row>
    <row r="1496" spans="1:10">
      <c r="A1496" s="4">
        <v>1296</v>
      </c>
      <c r="B1496" s="2" t="s">
        <v>2756</v>
      </c>
      <c r="C1496" s="5">
        <v>54.2</v>
      </c>
      <c r="D1496" s="6">
        <v>52.619449068710331</v>
      </c>
      <c r="E1496" s="6">
        <v>79.854300674961593</v>
      </c>
      <c r="F1496" s="1">
        <f t="shared" si="46"/>
        <v>62.224583247890642</v>
      </c>
      <c r="G1496" s="8">
        <v>29.383602183540553</v>
      </c>
      <c r="H1496" s="8">
        <v>100.12092175213726</v>
      </c>
      <c r="I1496" s="6">
        <v>34.37739772607673</v>
      </c>
      <c r="J1496" s="1">
        <f t="shared" si="47"/>
        <v>54.627307220584846</v>
      </c>
    </row>
    <row r="1497" spans="1:10">
      <c r="A1497" s="4">
        <v>2819</v>
      </c>
      <c r="B1497" s="2" t="s">
        <v>564</v>
      </c>
      <c r="C1497" s="6">
        <v>56.7</v>
      </c>
      <c r="D1497" s="6">
        <v>79.598856930558242</v>
      </c>
      <c r="E1497" s="6">
        <v>50.377662054944665</v>
      </c>
      <c r="F1497" s="1">
        <f t="shared" si="46"/>
        <v>62.225506328500977</v>
      </c>
      <c r="G1497" s="8">
        <v>75.017582781896351</v>
      </c>
      <c r="H1497" s="8">
        <v>76.121687860636683</v>
      </c>
      <c r="I1497" s="6">
        <v>46.913523241602753</v>
      </c>
      <c r="J1497" s="1">
        <f t="shared" si="47"/>
        <v>66.017597961378598</v>
      </c>
    </row>
    <row r="1498" spans="1:10">
      <c r="A1498" s="4">
        <v>3770</v>
      </c>
      <c r="B1498" s="2" t="s">
        <v>2807</v>
      </c>
      <c r="C1498" s="5">
        <v>56.1</v>
      </c>
      <c r="D1498" s="5">
        <v>55.96662037054648</v>
      </c>
      <c r="E1498" s="6">
        <v>74.698419163055078</v>
      </c>
      <c r="F1498" s="1">
        <f t="shared" si="46"/>
        <v>62.255013177867191</v>
      </c>
      <c r="G1498" s="7">
        <v>21.265343172702291</v>
      </c>
      <c r="H1498" s="7">
        <v>95.62221349109538</v>
      </c>
      <c r="I1498" s="5">
        <v>36.155915320365473</v>
      </c>
      <c r="J1498" s="1">
        <f t="shared" si="47"/>
        <v>51.014490661387718</v>
      </c>
    </row>
    <row r="1499" spans="1:10">
      <c r="A1499" s="4">
        <v>2425</v>
      </c>
      <c r="B1499" s="2" t="s">
        <v>651</v>
      </c>
      <c r="C1499" s="6">
        <v>71.400000000000006</v>
      </c>
      <c r="D1499" s="6">
        <v>51.8739519106716</v>
      </c>
      <c r="E1499" s="6">
        <v>63.515497614794434</v>
      </c>
      <c r="F1499" s="1">
        <f t="shared" si="46"/>
        <v>62.263149841822013</v>
      </c>
      <c r="G1499" s="8">
        <v>23.702107302314314</v>
      </c>
      <c r="H1499" s="8">
        <v>39.935998409469114</v>
      </c>
      <c r="I1499" s="6">
        <v>25.764985075159892</v>
      </c>
      <c r="J1499" s="1">
        <f t="shared" si="47"/>
        <v>29.801030262314441</v>
      </c>
    </row>
    <row r="1500" spans="1:10">
      <c r="A1500" s="4">
        <v>3277</v>
      </c>
      <c r="B1500" s="2" t="s">
        <v>933</v>
      </c>
      <c r="C1500" s="6">
        <v>50.3</v>
      </c>
      <c r="D1500" s="6">
        <v>64.366114437840636</v>
      </c>
      <c r="E1500" s="6">
        <v>72.292331957948193</v>
      </c>
      <c r="F1500" s="1">
        <f t="shared" si="46"/>
        <v>62.319482131929611</v>
      </c>
      <c r="G1500" s="8">
        <v>27.615955225711549</v>
      </c>
      <c r="H1500" s="8">
        <v>38.599680116854188</v>
      </c>
      <c r="I1500" s="6">
        <v>40.374838956761728</v>
      </c>
      <c r="J1500" s="1">
        <f t="shared" si="47"/>
        <v>35.530158099775825</v>
      </c>
    </row>
    <row r="1501" spans="1:10">
      <c r="A1501" s="4">
        <v>418</v>
      </c>
      <c r="B1501" s="2" t="s">
        <v>1973</v>
      </c>
      <c r="C1501" s="5">
        <v>72.099999999999994</v>
      </c>
      <c r="D1501" s="6">
        <v>52.807015650315492</v>
      </c>
      <c r="E1501" s="6">
        <v>62.109127371420605</v>
      </c>
      <c r="F1501" s="1">
        <f t="shared" si="46"/>
        <v>62.338714340578697</v>
      </c>
      <c r="G1501" s="8">
        <v>66.641590004072626</v>
      </c>
      <c r="H1501" s="8">
        <v>77.985217983815247</v>
      </c>
      <c r="I1501" s="6">
        <v>52.425157699529464</v>
      </c>
      <c r="J1501" s="1">
        <f t="shared" si="47"/>
        <v>65.68398856247245</v>
      </c>
    </row>
    <row r="1502" spans="1:10">
      <c r="A1502" s="4">
        <v>652</v>
      </c>
      <c r="B1502" s="2" t="s">
        <v>2469</v>
      </c>
      <c r="C1502" s="5">
        <v>51.7</v>
      </c>
      <c r="D1502" s="6">
        <v>60.684117039391658</v>
      </c>
      <c r="E1502" s="6">
        <v>74.644743828247314</v>
      </c>
      <c r="F1502" s="1">
        <f t="shared" si="46"/>
        <v>62.342953622546325</v>
      </c>
      <c r="G1502" s="8">
        <v>33.407372992646735</v>
      </c>
      <c r="H1502" s="8">
        <v>90.698644003765594</v>
      </c>
      <c r="I1502" s="6">
        <v>35.052717318171169</v>
      </c>
      <c r="J1502" s="1">
        <f t="shared" si="47"/>
        <v>53.052911438194506</v>
      </c>
    </row>
    <row r="1503" spans="1:10">
      <c r="A1503" s="4">
        <v>593</v>
      </c>
      <c r="B1503" s="2" t="s">
        <v>543</v>
      </c>
      <c r="C1503" s="6">
        <v>52.4</v>
      </c>
      <c r="D1503" s="6">
        <v>74.864854899078281</v>
      </c>
      <c r="E1503" s="6">
        <v>59.786430424025951</v>
      </c>
      <c r="F1503" s="1">
        <f t="shared" si="46"/>
        <v>62.350428441034744</v>
      </c>
      <c r="G1503" s="8">
        <v>71.171112133622628</v>
      </c>
      <c r="H1503" s="8">
        <v>86.351227266937983</v>
      </c>
      <c r="I1503" s="6">
        <v>39.833864843995102</v>
      </c>
      <c r="J1503" s="1">
        <f t="shared" si="47"/>
        <v>65.785401414851904</v>
      </c>
    </row>
    <row r="1504" spans="1:10">
      <c r="A1504" s="4">
        <v>3775</v>
      </c>
      <c r="B1504" s="2" t="s">
        <v>2431</v>
      </c>
      <c r="C1504" s="5">
        <v>65.8</v>
      </c>
      <c r="D1504" s="6">
        <v>45.881570540016575</v>
      </c>
      <c r="E1504" s="6">
        <v>75.387483066681284</v>
      </c>
      <c r="F1504" s="1">
        <f t="shared" si="46"/>
        <v>62.356351202232617</v>
      </c>
      <c r="G1504" s="8">
        <v>24.301495872927827</v>
      </c>
      <c r="H1504" s="8">
        <v>91.123727724247388</v>
      </c>
      <c r="I1504" s="6">
        <v>17.194805631190047</v>
      </c>
      <c r="J1504" s="1">
        <f t="shared" si="47"/>
        <v>44.206676409455092</v>
      </c>
    </row>
    <row r="1505" spans="1:10">
      <c r="A1505" s="4">
        <v>1949</v>
      </c>
      <c r="B1505" s="2" t="s">
        <v>3628</v>
      </c>
      <c r="C1505" s="5">
        <v>54.6</v>
      </c>
      <c r="D1505" s="5">
        <v>43.109736450932054</v>
      </c>
      <c r="E1505" s="6">
        <v>89.431434667687896</v>
      </c>
      <c r="F1505" s="1">
        <f t="shared" si="46"/>
        <v>62.380390372873315</v>
      </c>
      <c r="G1505" s="7">
        <v>36.2062938091847</v>
      </c>
      <c r="H1505" s="7">
        <v>80.167859508364941</v>
      </c>
      <c r="I1505" s="5">
        <v>18.3859218619065</v>
      </c>
      <c r="J1505" s="1">
        <f t="shared" si="47"/>
        <v>44.92002505981872</v>
      </c>
    </row>
    <row r="1506" spans="1:10">
      <c r="A1506" s="4">
        <v>1465</v>
      </c>
      <c r="B1506" s="2" t="s">
        <v>3807</v>
      </c>
      <c r="C1506" s="5">
        <v>50.6</v>
      </c>
      <c r="D1506" s="5">
        <v>73.151491691849955</v>
      </c>
      <c r="E1506" s="6">
        <v>63.391863027416896</v>
      </c>
      <c r="F1506" s="1">
        <f t="shared" si="46"/>
        <v>62.381118239755615</v>
      </c>
      <c r="G1506" s="7">
        <v>75.961954857590115</v>
      </c>
      <c r="H1506" s="7">
        <v>94.737696791912498</v>
      </c>
      <c r="I1506" s="5">
        <v>35.52887142738566</v>
      </c>
      <c r="J1506" s="1">
        <f t="shared" si="47"/>
        <v>68.742841025629431</v>
      </c>
    </row>
    <row r="1507" spans="1:10">
      <c r="A1507" s="4">
        <v>398</v>
      </c>
      <c r="B1507" s="2" t="s">
        <v>1938</v>
      </c>
      <c r="C1507" s="5">
        <v>62.5</v>
      </c>
      <c r="D1507" s="6">
        <v>68.129154866009472</v>
      </c>
      <c r="E1507" s="5">
        <v>56.532241698177735</v>
      </c>
      <c r="F1507" s="1">
        <f t="shared" si="46"/>
        <v>62.387132188062395</v>
      </c>
      <c r="G1507" s="8">
        <v>28.100454309736143</v>
      </c>
      <c r="H1507" s="8">
        <v>71.017021688916799</v>
      </c>
      <c r="I1507" s="6">
        <v>52.578411961007582</v>
      </c>
      <c r="J1507" s="1">
        <f t="shared" si="47"/>
        <v>50.565295986553508</v>
      </c>
    </row>
    <row r="1508" spans="1:10">
      <c r="A1508" s="4">
        <v>3091</v>
      </c>
      <c r="B1508" s="2" t="s">
        <v>2881</v>
      </c>
      <c r="C1508" s="5">
        <v>69.7</v>
      </c>
      <c r="D1508" s="5">
        <v>52.890330549913699</v>
      </c>
      <c r="E1508" s="6">
        <v>64.593856383331939</v>
      </c>
      <c r="F1508" s="1">
        <f t="shared" si="46"/>
        <v>62.394728977748549</v>
      </c>
      <c r="G1508" s="7">
        <v>52.934563572099592</v>
      </c>
      <c r="H1508" s="7">
        <v>57.495546225720517</v>
      </c>
      <c r="I1508" s="5">
        <v>32.084106826801246</v>
      </c>
      <c r="J1508" s="1">
        <f t="shared" si="47"/>
        <v>47.504738874873787</v>
      </c>
    </row>
    <row r="1509" spans="1:10">
      <c r="A1509" s="4">
        <v>1081</v>
      </c>
      <c r="B1509" s="2" t="s">
        <v>1080</v>
      </c>
      <c r="C1509" s="6">
        <v>39.4</v>
      </c>
      <c r="D1509" s="6">
        <v>51.091413822128729</v>
      </c>
      <c r="E1509" s="6">
        <v>96.729843698382567</v>
      </c>
      <c r="F1509" s="1">
        <f t="shared" si="46"/>
        <v>62.407085840170431</v>
      </c>
      <c r="G1509" s="8">
        <v>53.018347193932414</v>
      </c>
      <c r="H1509" s="8">
        <v>83.533154500679913</v>
      </c>
      <c r="I1509" s="6">
        <v>35.363594997887517</v>
      </c>
      <c r="J1509" s="1">
        <f t="shared" si="47"/>
        <v>57.305032230833284</v>
      </c>
    </row>
    <row r="1510" spans="1:10">
      <c r="A1510" s="4">
        <v>2335</v>
      </c>
      <c r="B1510" s="2" t="s">
        <v>734</v>
      </c>
      <c r="C1510" s="6">
        <v>59.7</v>
      </c>
      <c r="D1510" s="6">
        <v>53.781010084559647</v>
      </c>
      <c r="E1510" s="6">
        <v>73.769519211661333</v>
      </c>
      <c r="F1510" s="1">
        <f t="shared" si="46"/>
        <v>62.416843098740323</v>
      </c>
      <c r="G1510" s="8">
        <v>45.761678014786398</v>
      </c>
      <c r="H1510" s="8">
        <v>66.750010733762579</v>
      </c>
      <c r="I1510" s="6">
        <v>41.498072124574023</v>
      </c>
      <c r="J1510" s="1">
        <f t="shared" si="47"/>
        <v>51.336586957707674</v>
      </c>
    </row>
    <row r="1511" spans="1:10">
      <c r="A1511" s="4">
        <v>2395</v>
      </c>
      <c r="B1511" s="2" t="s">
        <v>1621</v>
      </c>
      <c r="C1511" s="5">
        <v>48.4</v>
      </c>
      <c r="D1511" s="6">
        <v>68.179636959254196</v>
      </c>
      <c r="E1511" s="6">
        <v>70.759541081848297</v>
      </c>
      <c r="F1511" s="1">
        <f t="shared" si="46"/>
        <v>62.446392680367502</v>
      </c>
      <c r="G1511" s="8">
        <v>47.781863726569441</v>
      </c>
      <c r="H1511" s="8">
        <v>103.00285666479803</v>
      </c>
      <c r="I1511" s="6">
        <v>46.632283996208812</v>
      </c>
      <c r="J1511" s="1">
        <f t="shared" si="47"/>
        <v>65.8056681291921</v>
      </c>
    </row>
    <row r="1512" spans="1:10">
      <c r="A1512" s="4">
        <v>2116</v>
      </c>
      <c r="B1512" s="2" t="s">
        <v>2295</v>
      </c>
      <c r="C1512" s="5">
        <v>74.5</v>
      </c>
      <c r="D1512" s="6">
        <v>63.1955277755726</v>
      </c>
      <c r="E1512" s="6">
        <v>49.703802040755754</v>
      </c>
      <c r="F1512" s="1">
        <f t="shared" si="46"/>
        <v>62.466443272109451</v>
      </c>
      <c r="G1512" s="8">
        <v>13.364882789392491</v>
      </c>
      <c r="H1512" s="8">
        <v>83.762709825625251</v>
      </c>
      <c r="I1512" s="6">
        <v>35.856721998942177</v>
      </c>
      <c r="J1512" s="1">
        <f t="shared" si="47"/>
        <v>44.328104871319972</v>
      </c>
    </row>
    <row r="1513" spans="1:10">
      <c r="A1513" s="4">
        <v>2856</v>
      </c>
      <c r="B1513" s="2" t="s">
        <v>3487</v>
      </c>
      <c r="C1513" s="5">
        <v>41.5</v>
      </c>
      <c r="D1513" s="5">
        <v>71.955648075559353</v>
      </c>
      <c r="E1513" s="6">
        <v>74.00214052952461</v>
      </c>
      <c r="F1513" s="1">
        <f t="shared" si="46"/>
        <v>62.485929535027992</v>
      </c>
      <c r="G1513" s="7">
        <v>88.145227263364205</v>
      </c>
      <c r="H1513" s="7">
        <v>93.07032923346847</v>
      </c>
      <c r="I1513" s="5">
        <v>31.312410074786154</v>
      </c>
      <c r="J1513" s="1">
        <f t="shared" si="47"/>
        <v>70.842655523872949</v>
      </c>
    </row>
    <row r="1514" spans="1:10">
      <c r="A1514" s="4">
        <v>3195</v>
      </c>
      <c r="B1514" s="2" t="s">
        <v>1786</v>
      </c>
      <c r="C1514" s="5">
        <v>28.6</v>
      </c>
      <c r="D1514" s="6">
        <v>57.298015501359131</v>
      </c>
      <c r="E1514" s="5">
        <v>101.65039659859603</v>
      </c>
      <c r="F1514" s="1">
        <f t="shared" si="46"/>
        <v>62.516137366651719</v>
      </c>
      <c r="G1514" s="8">
        <v>16.85395047753671</v>
      </c>
      <c r="H1514" s="8">
        <v>44.106410714648895</v>
      </c>
      <c r="I1514" s="6">
        <v>37.555613383554288</v>
      </c>
      <c r="J1514" s="1">
        <f t="shared" si="47"/>
        <v>32.838658191913296</v>
      </c>
    </row>
    <row r="1515" spans="1:10">
      <c r="A1515" s="4">
        <v>1245</v>
      </c>
      <c r="B1515" s="2" t="s">
        <v>629</v>
      </c>
      <c r="C1515" s="6">
        <v>82.9</v>
      </c>
      <c r="D1515" s="6">
        <v>51.95823165223409</v>
      </c>
      <c r="E1515" s="6">
        <v>52.739244574906124</v>
      </c>
      <c r="F1515" s="1">
        <f t="shared" si="46"/>
        <v>62.532492075713414</v>
      </c>
      <c r="G1515" s="8">
        <v>105.79627904026687</v>
      </c>
      <c r="H1515" s="8">
        <v>90.640320189749687</v>
      </c>
      <c r="I1515" s="6">
        <v>47.654907899573487</v>
      </c>
      <c r="J1515" s="1">
        <f t="shared" si="47"/>
        <v>81.363835709863352</v>
      </c>
    </row>
    <row r="1516" spans="1:10">
      <c r="A1516" s="4">
        <v>2946</v>
      </c>
      <c r="B1516" s="2" t="s">
        <v>523</v>
      </c>
      <c r="C1516" s="6">
        <v>61.2</v>
      </c>
      <c r="D1516" s="6">
        <v>65.610277227265414</v>
      </c>
      <c r="E1516" s="6">
        <v>60.789868320102507</v>
      </c>
      <c r="F1516" s="1">
        <f t="shared" si="46"/>
        <v>62.533381849122641</v>
      </c>
      <c r="G1516" s="8">
        <v>58.139548986338362</v>
      </c>
      <c r="H1516" s="8">
        <v>81.709291539996798</v>
      </c>
      <c r="I1516" s="6">
        <v>58.64139227278973</v>
      </c>
      <c r="J1516" s="1">
        <f t="shared" si="47"/>
        <v>66.163410933041632</v>
      </c>
    </row>
    <row r="1517" spans="1:10">
      <c r="A1517" s="4">
        <v>2805</v>
      </c>
      <c r="B1517" s="2" t="s">
        <v>608</v>
      </c>
      <c r="C1517" s="6">
        <v>72.400000000000006</v>
      </c>
      <c r="D1517" s="6">
        <v>55.002531954796318</v>
      </c>
      <c r="E1517" s="6">
        <v>60.204665676302334</v>
      </c>
      <c r="F1517" s="1">
        <f t="shared" si="46"/>
        <v>62.535732543699559</v>
      </c>
      <c r="G1517" s="8">
        <v>53.601765677914912</v>
      </c>
      <c r="H1517" s="8">
        <v>98.402716202798331</v>
      </c>
      <c r="I1517" s="6">
        <v>32.076980663193552</v>
      </c>
      <c r="J1517" s="1">
        <f t="shared" si="47"/>
        <v>61.360487514635594</v>
      </c>
    </row>
    <row r="1518" spans="1:10">
      <c r="A1518" s="4">
        <v>1944</v>
      </c>
      <c r="B1518" s="2" t="s">
        <v>494</v>
      </c>
      <c r="C1518" s="6">
        <v>74</v>
      </c>
      <c r="D1518" s="6">
        <v>49.036449163520608</v>
      </c>
      <c r="E1518" s="6">
        <v>64.574790333366522</v>
      </c>
      <c r="F1518" s="1">
        <f t="shared" si="46"/>
        <v>62.537079832295717</v>
      </c>
      <c r="G1518" s="8">
        <v>102.35592058374286</v>
      </c>
      <c r="H1518" s="8">
        <v>77.296211806488657</v>
      </c>
      <c r="I1518" s="6">
        <v>36.863035084079819</v>
      </c>
      <c r="J1518" s="1">
        <f t="shared" si="47"/>
        <v>72.171722491437109</v>
      </c>
    </row>
    <row r="1519" spans="1:10">
      <c r="A1519" s="4">
        <v>1840</v>
      </c>
      <c r="B1519" s="2" t="s">
        <v>6</v>
      </c>
      <c r="C1519" s="6">
        <v>59.6</v>
      </c>
      <c r="D1519" s="6">
        <v>68.424420922051965</v>
      </c>
      <c r="E1519" s="5">
        <v>59.588506339931314</v>
      </c>
      <c r="F1519" s="1">
        <f t="shared" si="46"/>
        <v>62.537642420661093</v>
      </c>
      <c r="G1519" s="8">
        <v>42.420865062837656</v>
      </c>
      <c r="H1519" s="8">
        <v>86.393203705229766</v>
      </c>
      <c r="I1519" s="6">
        <v>50.412977783597327</v>
      </c>
      <c r="J1519" s="1">
        <f t="shared" si="47"/>
        <v>59.742348850554912</v>
      </c>
    </row>
    <row r="1520" spans="1:10">
      <c r="A1520" s="4">
        <v>3741</v>
      </c>
      <c r="B1520" s="2" t="s">
        <v>2777</v>
      </c>
      <c r="C1520" s="5">
        <v>27.1</v>
      </c>
      <c r="D1520" s="6">
        <v>70.978094032739719</v>
      </c>
      <c r="E1520" s="6">
        <v>89.564202975362832</v>
      </c>
      <c r="F1520" s="1">
        <f t="shared" si="46"/>
        <v>62.547432336034184</v>
      </c>
      <c r="G1520" s="8">
        <v>58.390866335291058</v>
      </c>
      <c r="H1520" s="8">
        <v>105.8254175145936</v>
      </c>
      <c r="I1520" s="6">
        <v>28.028178644496744</v>
      </c>
      <c r="J1520" s="1">
        <f t="shared" si="47"/>
        <v>64.081487498127132</v>
      </c>
    </row>
    <row r="1521" spans="1:10">
      <c r="A1521" s="4">
        <v>1222</v>
      </c>
      <c r="B1521" s="2" t="s">
        <v>413</v>
      </c>
      <c r="C1521" s="6">
        <v>68.5</v>
      </c>
      <c r="D1521" s="6">
        <v>69.811009589923103</v>
      </c>
      <c r="E1521" s="6">
        <v>49.371255136353227</v>
      </c>
      <c r="F1521" s="1">
        <f t="shared" si="46"/>
        <v>62.560754908758781</v>
      </c>
      <c r="G1521" s="8">
        <v>74.088676372371225</v>
      </c>
      <c r="H1521" s="8">
        <v>96.523716135881259</v>
      </c>
      <c r="I1521" s="6">
        <v>52.724739298943554</v>
      </c>
      <c r="J1521" s="1">
        <f t="shared" si="47"/>
        <v>74.445710602398677</v>
      </c>
    </row>
    <row r="1522" spans="1:10">
      <c r="A1522" s="4">
        <v>3685</v>
      </c>
      <c r="B1522" s="2" t="s">
        <v>3543</v>
      </c>
      <c r="C1522" s="5">
        <v>60.3</v>
      </c>
      <c r="D1522" s="5">
        <v>42.905937794110763</v>
      </c>
      <c r="E1522" s="6">
        <v>84.526125744141737</v>
      </c>
      <c r="F1522" s="1">
        <f t="shared" si="46"/>
        <v>62.577354512750823</v>
      </c>
      <c r="G1522" s="7">
        <v>46.462366034382299</v>
      </c>
      <c r="H1522" s="7">
        <v>87.743012757439971</v>
      </c>
      <c r="I1522" s="5">
        <v>30.743800022135442</v>
      </c>
      <c r="J1522" s="1">
        <f t="shared" si="47"/>
        <v>54.983059604652574</v>
      </c>
    </row>
    <row r="1523" spans="1:10">
      <c r="A1523" s="4">
        <v>542</v>
      </c>
      <c r="B1523" s="2" t="s">
        <v>1130</v>
      </c>
      <c r="C1523" s="6">
        <v>44.7</v>
      </c>
      <c r="D1523" s="6">
        <v>81.583280344906669</v>
      </c>
      <c r="E1523" s="5">
        <v>61.453109623509867</v>
      </c>
      <c r="F1523" s="1">
        <f t="shared" si="46"/>
        <v>62.578796656138849</v>
      </c>
      <c r="G1523" s="8">
        <v>30.982498935107817</v>
      </c>
      <c r="H1523" s="8">
        <v>60.318322166976799</v>
      </c>
      <c r="I1523" s="5">
        <v>39.994793150157044</v>
      </c>
      <c r="J1523" s="1">
        <f t="shared" si="47"/>
        <v>43.765204750747216</v>
      </c>
    </row>
    <row r="1524" spans="1:10">
      <c r="A1524" s="4">
        <v>1241</v>
      </c>
      <c r="B1524" s="2" t="s">
        <v>3699</v>
      </c>
      <c r="C1524" s="5">
        <v>60.1</v>
      </c>
      <c r="D1524" s="5">
        <v>66.57653190628136</v>
      </c>
      <c r="E1524" s="6">
        <v>61.096169407231031</v>
      </c>
      <c r="F1524" s="1">
        <f t="shared" si="46"/>
        <v>62.590900437837462</v>
      </c>
      <c r="G1524" s="7">
        <v>47.828581062051953</v>
      </c>
      <c r="H1524" s="7">
        <v>94.857923900487734</v>
      </c>
      <c r="I1524" s="5">
        <v>21.41360706084166</v>
      </c>
      <c r="J1524" s="1">
        <f t="shared" si="47"/>
        <v>54.700037341127114</v>
      </c>
    </row>
    <row r="1525" spans="1:10">
      <c r="A1525" s="4">
        <v>3981</v>
      </c>
      <c r="B1525" s="2" t="s">
        <v>742</v>
      </c>
      <c r="C1525" s="6">
        <v>62.1</v>
      </c>
      <c r="D1525" s="6">
        <v>59.206442107298884</v>
      </c>
      <c r="E1525" s="6">
        <v>66.563951532017143</v>
      </c>
      <c r="F1525" s="1">
        <f t="shared" si="46"/>
        <v>62.623464546438676</v>
      </c>
      <c r="G1525" s="8">
        <v>62.244689797443201</v>
      </c>
      <c r="H1525" s="8">
        <v>86.978724328740114</v>
      </c>
      <c r="I1525" s="6">
        <v>39.697510339857807</v>
      </c>
      <c r="J1525" s="1">
        <f t="shared" si="47"/>
        <v>62.973641488680379</v>
      </c>
    </row>
    <row r="1526" spans="1:10">
      <c r="A1526" s="4">
        <v>2365</v>
      </c>
      <c r="B1526" s="2" t="s">
        <v>786</v>
      </c>
      <c r="C1526" s="6">
        <v>63.1</v>
      </c>
      <c r="D1526" s="6">
        <v>51.833720548530813</v>
      </c>
      <c r="E1526" s="6">
        <v>72.945958783388292</v>
      </c>
      <c r="F1526" s="1">
        <f t="shared" si="46"/>
        <v>62.626559777306369</v>
      </c>
      <c r="G1526" s="8">
        <v>68.001856004044868</v>
      </c>
      <c r="H1526" s="8">
        <v>46.096771993350607</v>
      </c>
      <c r="I1526" s="6">
        <v>38.281603300762498</v>
      </c>
      <c r="J1526" s="1">
        <f t="shared" si="47"/>
        <v>50.793410432719327</v>
      </c>
    </row>
    <row r="1527" spans="1:10">
      <c r="A1527" s="4">
        <v>2286</v>
      </c>
      <c r="B1527" s="2" t="s">
        <v>291</v>
      </c>
      <c r="C1527" s="6">
        <v>58.7</v>
      </c>
      <c r="D1527" s="6">
        <v>68.443856991137807</v>
      </c>
      <c r="E1527" s="6">
        <v>60.833488407434139</v>
      </c>
      <c r="F1527" s="1">
        <f t="shared" si="46"/>
        <v>62.659115132857316</v>
      </c>
      <c r="G1527" s="8">
        <v>54.851188903104131</v>
      </c>
      <c r="H1527" s="8">
        <v>32.067245786135679</v>
      </c>
      <c r="I1527" s="6">
        <v>26.146427705502489</v>
      </c>
      <c r="J1527" s="1">
        <f t="shared" si="47"/>
        <v>37.688287464914097</v>
      </c>
    </row>
    <row r="1528" spans="1:10">
      <c r="A1528" s="4">
        <v>3505</v>
      </c>
      <c r="B1528" s="2" t="s">
        <v>3414</v>
      </c>
      <c r="C1528" s="5">
        <v>74.5</v>
      </c>
      <c r="D1528" s="5">
        <v>23.826560363831</v>
      </c>
      <c r="E1528" s="6">
        <v>89.801582145385041</v>
      </c>
      <c r="F1528" s="1">
        <f t="shared" si="46"/>
        <v>62.709380836405352</v>
      </c>
      <c r="G1528" s="7">
        <v>65.352974757670097</v>
      </c>
      <c r="H1528" s="7">
        <v>100.94775497198525</v>
      </c>
      <c r="I1528" s="5">
        <v>17.109463531867128</v>
      </c>
      <c r="J1528" s="1">
        <f t="shared" si="47"/>
        <v>61.136731087174162</v>
      </c>
    </row>
    <row r="1529" spans="1:10">
      <c r="A1529" s="4">
        <v>409</v>
      </c>
      <c r="B1529" s="2" t="s">
        <v>3441</v>
      </c>
      <c r="C1529" s="5">
        <v>56.2</v>
      </c>
      <c r="D1529" s="5">
        <v>54.472821923168901</v>
      </c>
      <c r="E1529" s="6">
        <v>77.463404125819352</v>
      </c>
      <c r="F1529" s="1">
        <f t="shared" si="46"/>
        <v>62.712075349662747</v>
      </c>
      <c r="G1529" s="7">
        <v>32.09489562305415</v>
      </c>
      <c r="H1529" s="7">
        <v>108.15341158943539</v>
      </c>
      <c r="I1529" s="5">
        <v>40.754704570967796</v>
      </c>
      <c r="J1529" s="1">
        <f t="shared" si="47"/>
        <v>60.334337261152449</v>
      </c>
    </row>
    <row r="1530" spans="1:10">
      <c r="A1530" s="4">
        <v>3457</v>
      </c>
      <c r="B1530" s="2" t="s">
        <v>3578</v>
      </c>
      <c r="C1530" s="5">
        <v>86.7</v>
      </c>
      <c r="D1530" s="5">
        <v>30.473140612582757</v>
      </c>
      <c r="E1530" s="6">
        <v>71.017879918345287</v>
      </c>
      <c r="F1530" s="1">
        <f t="shared" si="46"/>
        <v>62.730340176976007</v>
      </c>
      <c r="G1530" s="7">
        <v>62.321599877584411</v>
      </c>
      <c r="H1530" s="7">
        <v>104.31730606131954</v>
      </c>
      <c r="I1530" s="5">
        <v>23.482688506964756</v>
      </c>
      <c r="J1530" s="1">
        <f t="shared" si="47"/>
        <v>63.373864815289572</v>
      </c>
    </row>
    <row r="1531" spans="1:10">
      <c r="A1531" s="4">
        <v>3252</v>
      </c>
      <c r="B1531" s="2" t="s">
        <v>595</v>
      </c>
      <c r="C1531" s="6">
        <v>64.400000000000006</v>
      </c>
      <c r="D1531" s="6">
        <v>63.617692638500458</v>
      </c>
      <c r="E1531" s="6">
        <v>60.173649167946088</v>
      </c>
      <c r="F1531" s="1">
        <f t="shared" si="46"/>
        <v>62.730447268815517</v>
      </c>
      <c r="G1531" s="8">
        <v>64.856073093991569</v>
      </c>
      <c r="H1531" s="8">
        <v>34.51609619565798</v>
      </c>
      <c r="I1531" s="6">
        <v>52.152772593766286</v>
      </c>
      <c r="J1531" s="1">
        <f t="shared" si="47"/>
        <v>50.508313961138612</v>
      </c>
    </row>
    <row r="1532" spans="1:10">
      <c r="A1532" s="4">
        <v>2802</v>
      </c>
      <c r="B1532" s="2" t="s">
        <v>3565</v>
      </c>
      <c r="C1532" s="5">
        <v>72</v>
      </c>
      <c r="D1532" s="5">
        <v>40.309200672457074</v>
      </c>
      <c r="E1532" s="6">
        <v>75.893269299814335</v>
      </c>
      <c r="F1532" s="1">
        <f t="shared" si="46"/>
        <v>62.734156657423803</v>
      </c>
      <c r="G1532" s="7">
        <v>63.185159463960971</v>
      </c>
      <c r="H1532" s="7">
        <v>91.272752522819559</v>
      </c>
      <c r="I1532" s="5">
        <v>37.111844040033525</v>
      </c>
      <c r="J1532" s="1">
        <f t="shared" si="47"/>
        <v>63.856585342271352</v>
      </c>
    </row>
    <row r="1533" spans="1:10">
      <c r="A1533" s="4">
        <v>1834</v>
      </c>
      <c r="B1533" s="2" t="s">
        <v>1357</v>
      </c>
      <c r="C1533" s="6">
        <v>68.099999999999994</v>
      </c>
      <c r="D1533" s="6">
        <v>38.306739164011503</v>
      </c>
      <c r="E1533" s="5">
        <v>81.82465718713722</v>
      </c>
      <c r="F1533" s="1">
        <f t="shared" si="46"/>
        <v>62.743798783716237</v>
      </c>
      <c r="G1533" s="8">
        <v>117.46436249939849</v>
      </c>
      <c r="H1533" s="8">
        <v>70.484183850418702</v>
      </c>
      <c r="I1533" s="5">
        <v>21.778663716790852</v>
      </c>
      <c r="J1533" s="1">
        <f t="shared" si="47"/>
        <v>69.909070022202684</v>
      </c>
    </row>
    <row r="1534" spans="1:10">
      <c r="A1534" s="4">
        <v>3330</v>
      </c>
      <c r="B1534" s="2" t="s">
        <v>3176</v>
      </c>
      <c r="C1534" s="5">
        <v>69.2</v>
      </c>
      <c r="D1534" s="5">
        <v>40.25668429465761</v>
      </c>
      <c r="E1534" s="5">
        <v>78.906919067161041</v>
      </c>
      <c r="F1534" s="1">
        <f t="shared" si="46"/>
        <v>62.787867787272887</v>
      </c>
      <c r="G1534" s="7">
        <v>49.998743297083664</v>
      </c>
      <c r="H1534" s="7">
        <v>94.965460488143648</v>
      </c>
      <c r="I1534" s="5">
        <v>47.210655880395358</v>
      </c>
      <c r="J1534" s="1">
        <f t="shared" si="47"/>
        <v>64.058286555207559</v>
      </c>
    </row>
    <row r="1535" spans="1:10">
      <c r="A1535" s="4">
        <v>1109</v>
      </c>
      <c r="B1535" s="2" t="s">
        <v>3978</v>
      </c>
      <c r="C1535" s="5">
        <v>66.400000000000006</v>
      </c>
      <c r="D1535" s="5">
        <v>60.119975012752832</v>
      </c>
      <c r="E1535" s="6">
        <v>61.873581722844278</v>
      </c>
      <c r="F1535" s="1">
        <f t="shared" si="46"/>
        <v>62.797852245199039</v>
      </c>
      <c r="G1535" s="7">
        <v>47.143530268038774</v>
      </c>
      <c r="H1535" s="7">
        <v>97.496467485411898</v>
      </c>
      <c r="I1535" s="5">
        <v>51.721422644320128</v>
      </c>
      <c r="J1535" s="1">
        <f t="shared" si="47"/>
        <v>65.453806799256938</v>
      </c>
    </row>
    <row r="1536" spans="1:10">
      <c r="A1536" s="4">
        <v>2246</v>
      </c>
      <c r="B1536" s="2" t="s">
        <v>1214</v>
      </c>
      <c r="C1536" s="6">
        <v>62.5</v>
      </c>
      <c r="D1536" s="6">
        <v>43.673659867770255</v>
      </c>
      <c r="E1536" s="5">
        <v>82.276007813835079</v>
      </c>
      <c r="F1536" s="1">
        <f t="shared" si="46"/>
        <v>62.81655589386844</v>
      </c>
      <c r="G1536" s="8">
        <v>29.334657740384927</v>
      </c>
      <c r="H1536" s="8">
        <v>11.376832675660829</v>
      </c>
      <c r="I1536" s="5">
        <v>8.547089966598719</v>
      </c>
      <c r="J1536" s="1">
        <f t="shared" si="47"/>
        <v>16.419526794214825</v>
      </c>
    </row>
    <row r="1537" spans="1:10">
      <c r="A1537" s="4">
        <v>2349</v>
      </c>
      <c r="B1537" s="2" t="s">
        <v>3035</v>
      </c>
      <c r="C1537" s="5">
        <v>68</v>
      </c>
      <c r="D1537" s="5">
        <v>61.233656954840619</v>
      </c>
      <c r="E1537" s="6">
        <v>59.426144236430531</v>
      </c>
      <c r="F1537" s="1">
        <f t="shared" si="46"/>
        <v>62.886600397090383</v>
      </c>
      <c r="G1537" s="7">
        <v>64.063063384503295</v>
      </c>
      <c r="H1537" s="7">
        <v>102.72569746074531</v>
      </c>
      <c r="I1537" s="5">
        <v>36.550350805409259</v>
      </c>
      <c r="J1537" s="1">
        <f t="shared" si="47"/>
        <v>67.779703883552614</v>
      </c>
    </row>
    <row r="1538" spans="1:10">
      <c r="A1538" s="4">
        <v>378</v>
      </c>
      <c r="B1538" s="2" t="s">
        <v>2491</v>
      </c>
      <c r="C1538" s="5">
        <v>61.3</v>
      </c>
      <c r="D1538" s="6">
        <v>64.730655024362633</v>
      </c>
      <c r="E1538" s="6">
        <v>62.638347549931538</v>
      </c>
      <c r="F1538" s="1">
        <f t="shared" si="46"/>
        <v>62.889667524764718</v>
      </c>
      <c r="G1538" s="8">
        <v>19.31712452359044</v>
      </c>
      <c r="H1538" s="8">
        <v>64.953770455676874</v>
      </c>
      <c r="I1538" s="6">
        <v>23.988675615373506</v>
      </c>
      <c r="J1538" s="1">
        <f t="shared" si="47"/>
        <v>36.086523531546938</v>
      </c>
    </row>
    <row r="1539" spans="1:10">
      <c r="A1539" s="4">
        <v>709</v>
      </c>
      <c r="B1539" s="2" t="s">
        <v>3624</v>
      </c>
      <c r="C1539" s="5">
        <v>60.8</v>
      </c>
      <c r="D1539" s="5">
        <v>51.992166789855922</v>
      </c>
      <c r="E1539" s="6">
        <v>75.878523239790596</v>
      </c>
      <c r="F1539" s="1">
        <f t="shared" ref="F1539:F1602" si="48">AVERAGE(C1539,D1539,E1539)</f>
        <v>62.890230009882167</v>
      </c>
      <c r="G1539" s="7">
        <v>50.381136228540491</v>
      </c>
      <c r="H1539" s="7">
        <v>95.002669095660167</v>
      </c>
      <c r="I1539" s="5">
        <v>74.995003083150209</v>
      </c>
      <c r="J1539" s="1">
        <f t="shared" ref="J1539:J1602" si="49">AVERAGE(G1539,H1539,I1539)</f>
        <v>73.459602802450291</v>
      </c>
    </row>
    <row r="1540" spans="1:10">
      <c r="A1540" s="4">
        <v>673</v>
      </c>
      <c r="B1540" s="2" t="s">
        <v>2357</v>
      </c>
      <c r="C1540" s="5">
        <v>68.099999999999994</v>
      </c>
      <c r="D1540" s="6">
        <v>55.408677624951849</v>
      </c>
      <c r="E1540" s="6">
        <v>65.209537108930576</v>
      </c>
      <c r="F1540" s="1">
        <f t="shared" si="48"/>
        <v>62.906071577960802</v>
      </c>
      <c r="G1540" s="8">
        <v>47.528505228145583</v>
      </c>
      <c r="H1540" s="8">
        <v>95.91310928774962</v>
      </c>
      <c r="I1540" s="6">
        <v>51.76609395428941</v>
      </c>
      <c r="J1540" s="1">
        <f t="shared" si="49"/>
        <v>65.069236156728195</v>
      </c>
    </row>
    <row r="1541" spans="1:10">
      <c r="A1541" s="4">
        <v>2801</v>
      </c>
      <c r="B1541" s="2" t="s">
        <v>261</v>
      </c>
      <c r="C1541" s="6">
        <v>55.4</v>
      </c>
      <c r="D1541" s="6">
        <v>68.082405748395601</v>
      </c>
      <c r="E1541" s="5">
        <v>65.236860661324528</v>
      </c>
      <c r="F1541" s="1">
        <f t="shared" si="48"/>
        <v>62.906422136573376</v>
      </c>
      <c r="G1541" s="8">
        <v>65.651222172978848</v>
      </c>
      <c r="H1541" s="8">
        <v>86.178365744444847</v>
      </c>
      <c r="I1541" s="6">
        <v>46.424373832981985</v>
      </c>
      <c r="J1541" s="1">
        <f t="shared" si="49"/>
        <v>66.084653916801884</v>
      </c>
    </row>
    <row r="1542" spans="1:10">
      <c r="A1542" s="4">
        <v>2818</v>
      </c>
      <c r="B1542" s="2" t="s">
        <v>3769</v>
      </c>
      <c r="C1542" s="5">
        <v>74</v>
      </c>
      <c r="D1542" s="5">
        <v>55.484573953662021</v>
      </c>
      <c r="E1542" s="6">
        <v>59.236332214290073</v>
      </c>
      <c r="F1542" s="1">
        <f t="shared" si="48"/>
        <v>62.906968722650696</v>
      </c>
      <c r="G1542" s="7">
        <v>52.901651466615583</v>
      </c>
      <c r="H1542" s="7">
        <v>110.74307941691748</v>
      </c>
      <c r="I1542" s="5">
        <v>33.202113825637049</v>
      </c>
      <c r="J1542" s="1">
        <f t="shared" si="49"/>
        <v>65.615614903056709</v>
      </c>
    </row>
    <row r="1543" spans="1:10">
      <c r="A1543" s="4">
        <v>3736</v>
      </c>
      <c r="B1543" s="2" t="s">
        <v>2794</v>
      </c>
      <c r="C1543" s="5">
        <v>22.6</v>
      </c>
      <c r="D1543" s="6">
        <v>66.502076638318727</v>
      </c>
      <c r="E1543" s="6">
        <v>99.644787055792222</v>
      </c>
      <c r="F1543" s="1">
        <f t="shared" si="48"/>
        <v>62.915621231370316</v>
      </c>
      <c r="G1543" s="8">
        <v>77.200602311088488</v>
      </c>
      <c r="H1543" s="8">
        <v>105.00198748347617</v>
      </c>
      <c r="I1543" s="6">
        <v>63.567177924964639</v>
      </c>
      <c r="J1543" s="1">
        <f t="shared" si="49"/>
        <v>81.923255906509766</v>
      </c>
    </row>
    <row r="1544" spans="1:10">
      <c r="A1544" s="4">
        <v>260</v>
      </c>
      <c r="B1544" s="2" t="s">
        <v>503</v>
      </c>
      <c r="C1544" s="6">
        <v>59.4</v>
      </c>
      <c r="D1544" s="6">
        <v>63.904780698431004</v>
      </c>
      <c r="E1544" s="6">
        <v>65.458272989281085</v>
      </c>
      <c r="F1544" s="1">
        <f t="shared" si="48"/>
        <v>62.921017895904036</v>
      </c>
      <c r="G1544" s="8">
        <v>28.500153578868854</v>
      </c>
      <c r="H1544" s="8">
        <v>13.720957060827551</v>
      </c>
      <c r="I1544" s="6">
        <v>25.180549866855774</v>
      </c>
      <c r="J1544" s="1">
        <f t="shared" si="49"/>
        <v>22.467220168850726</v>
      </c>
    </row>
    <row r="1545" spans="1:10">
      <c r="A1545" s="4">
        <v>3497</v>
      </c>
      <c r="B1545" s="2" t="s">
        <v>2679</v>
      </c>
      <c r="C1545" s="5">
        <v>62.5</v>
      </c>
      <c r="D1545" s="6">
        <v>53.691844686671374</v>
      </c>
      <c r="E1545" s="6">
        <v>72.601056229218202</v>
      </c>
      <c r="F1545" s="1">
        <f t="shared" si="48"/>
        <v>62.930966971963187</v>
      </c>
      <c r="G1545" s="8">
        <v>18.818048087695303</v>
      </c>
      <c r="H1545" s="8">
        <v>90.649407474610626</v>
      </c>
      <c r="I1545" s="6">
        <v>43.2608084906729</v>
      </c>
      <c r="J1545" s="1">
        <f t="shared" si="49"/>
        <v>50.909421350992943</v>
      </c>
    </row>
    <row r="1546" spans="1:10">
      <c r="A1546" s="4">
        <v>3541</v>
      </c>
      <c r="B1546" s="2" t="s">
        <v>2666</v>
      </c>
      <c r="C1546" s="5">
        <v>71.8</v>
      </c>
      <c r="D1546" s="6">
        <v>48.085913633084182</v>
      </c>
      <c r="E1546" s="6">
        <v>68.975146855923455</v>
      </c>
      <c r="F1546" s="1">
        <f t="shared" si="48"/>
        <v>62.953686829669209</v>
      </c>
      <c r="G1546" s="8">
        <v>46.474164119218621</v>
      </c>
      <c r="H1546" s="8">
        <v>94.892189476065909</v>
      </c>
      <c r="I1546" s="6">
        <v>33.549744974611968</v>
      </c>
      <c r="J1546" s="1">
        <f t="shared" si="49"/>
        <v>58.305366189965497</v>
      </c>
    </row>
    <row r="1547" spans="1:10">
      <c r="A1547" s="4">
        <v>1573</v>
      </c>
      <c r="B1547" s="2" t="s">
        <v>3571</v>
      </c>
      <c r="C1547" s="5">
        <v>49.7</v>
      </c>
      <c r="D1547" s="5">
        <v>66.552285881221579</v>
      </c>
      <c r="E1547" s="6">
        <v>72.624559327887397</v>
      </c>
      <c r="F1547" s="1">
        <f t="shared" si="48"/>
        <v>62.958948403036324</v>
      </c>
      <c r="G1547" s="7">
        <v>76.870045258455804</v>
      </c>
      <c r="H1547" s="7">
        <v>99.181822412574775</v>
      </c>
      <c r="I1547" s="5">
        <v>38.554093000458522</v>
      </c>
      <c r="J1547" s="1">
        <f t="shared" si="49"/>
        <v>71.5353202238297</v>
      </c>
    </row>
    <row r="1548" spans="1:10">
      <c r="A1548" s="4">
        <v>104</v>
      </c>
      <c r="B1548" s="2" t="s">
        <v>1535</v>
      </c>
      <c r="C1548" s="5">
        <v>67.599999999999994</v>
      </c>
      <c r="D1548" s="6">
        <v>60.281955385561815</v>
      </c>
      <c r="E1548" s="6">
        <v>61.050110392682548</v>
      </c>
      <c r="F1548" s="1">
        <f t="shared" si="48"/>
        <v>62.977355259414786</v>
      </c>
      <c r="G1548" s="8">
        <v>27.16801980889743</v>
      </c>
      <c r="H1548" s="8">
        <v>104.9942577658577</v>
      </c>
      <c r="I1548" s="6">
        <v>38.951529310328425</v>
      </c>
      <c r="J1548" s="1">
        <f t="shared" si="49"/>
        <v>57.03793562836119</v>
      </c>
    </row>
    <row r="1549" spans="1:10">
      <c r="A1549" s="4">
        <v>3496</v>
      </c>
      <c r="B1549" s="2" t="s">
        <v>1030</v>
      </c>
      <c r="C1549" s="6">
        <v>62.2</v>
      </c>
      <c r="D1549" s="6">
        <v>42.43676164422839</v>
      </c>
      <c r="E1549" s="6">
        <v>84.30704717549439</v>
      </c>
      <c r="F1549" s="1">
        <f t="shared" si="48"/>
        <v>62.981269606574266</v>
      </c>
      <c r="G1549" s="8">
        <v>19.400556004307219</v>
      </c>
      <c r="H1549" s="8">
        <v>35.2752938697353</v>
      </c>
      <c r="I1549" s="6">
        <v>21.146771029686672</v>
      </c>
      <c r="J1549" s="1">
        <f t="shared" si="49"/>
        <v>25.274206967909731</v>
      </c>
    </row>
    <row r="1550" spans="1:10">
      <c r="A1550" s="4">
        <v>1344</v>
      </c>
      <c r="B1550" s="2" t="s">
        <v>2164</v>
      </c>
      <c r="C1550" s="5">
        <v>68.8</v>
      </c>
      <c r="D1550" s="6">
        <v>69.53063054084015</v>
      </c>
      <c r="E1550" s="6">
        <v>50.613988410559031</v>
      </c>
      <c r="F1550" s="1">
        <f t="shared" si="48"/>
        <v>62.981539650466402</v>
      </c>
      <c r="G1550" s="8">
        <v>74.067784955067793</v>
      </c>
      <c r="H1550" s="8">
        <v>101.22962210752287</v>
      </c>
      <c r="I1550" s="6">
        <v>61.885075761214217</v>
      </c>
      <c r="J1550" s="1">
        <f t="shared" si="49"/>
        <v>79.060827607934954</v>
      </c>
    </row>
    <row r="1551" spans="1:10">
      <c r="A1551" s="4">
        <v>343</v>
      </c>
      <c r="B1551" s="2" t="s">
        <v>2988</v>
      </c>
      <c r="C1551" s="5">
        <v>51.8</v>
      </c>
      <c r="D1551" s="5">
        <v>61.117055466173518</v>
      </c>
      <c r="E1551" s="6">
        <v>76.048615937634196</v>
      </c>
      <c r="F1551" s="1">
        <f t="shared" si="48"/>
        <v>62.988557134602566</v>
      </c>
      <c r="G1551" s="7">
        <v>73.000664398963849</v>
      </c>
      <c r="H1551" s="7">
        <v>90.502213715517044</v>
      </c>
      <c r="I1551" s="5">
        <v>32.004951406333277</v>
      </c>
      <c r="J1551" s="1">
        <f t="shared" si="49"/>
        <v>65.169276506938061</v>
      </c>
    </row>
    <row r="1552" spans="1:10">
      <c r="A1552" s="4">
        <v>3545</v>
      </c>
      <c r="B1552" s="2" t="s">
        <v>952</v>
      </c>
      <c r="C1552" s="6">
        <v>78</v>
      </c>
      <c r="D1552" s="6">
        <v>56.357434073300503</v>
      </c>
      <c r="E1552" s="6">
        <v>54.808902164126408</v>
      </c>
      <c r="F1552" s="1">
        <f t="shared" si="48"/>
        <v>63.055445412475642</v>
      </c>
      <c r="G1552" s="8">
        <v>84.017620038437883</v>
      </c>
      <c r="H1552" s="8">
        <v>87.087106641240041</v>
      </c>
      <c r="I1552" s="6">
        <v>34.100752765712336</v>
      </c>
      <c r="J1552" s="1">
        <f t="shared" si="49"/>
        <v>68.401826481796761</v>
      </c>
    </row>
    <row r="1553" spans="1:10">
      <c r="A1553" s="4">
        <v>4067</v>
      </c>
      <c r="B1553" s="2" t="s">
        <v>3408</v>
      </c>
      <c r="C1553" s="5">
        <v>76.599999999999994</v>
      </c>
      <c r="D1553" s="5">
        <v>42.336010688007661</v>
      </c>
      <c r="E1553" s="6">
        <v>70.409017237075602</v>
      </c>
      <c r="F1553" s="1">
        <f t="shared" si="48"/>
        <v>63.115009308361088</v>
      </c>
      <c r="G1553" s="7">
        <v>55.224556096355194</v>
      </c>
      <c r="H1553" s="7">
        <v>101.69375402991221</v>
      </c>
      <c r="I1553" s="5">
        <v>44.683165367527316</v>
      </c>
      <c r="J1553" s="1">
        <f t="shared" si="49"/>
        <v>67.200491831264912</v>
      </c>
    </row>
    <row r="1554" spans="1:10">
      <c r="A1554" s="4">
        <v>1523</v>
      </c>
      <c r="B1554" s="2" t="s">
        <v>1571</v>
      </c>
      <c r="C1554" s="5">
        <v>46.4</v>
      </c>
      <c r="D1554" s="6">
        <v>54.371666408363438</v>
      </c>
      <c r="E1554" s="6">
        <v>88.575540135625303</v>
      </c>
      <c r="F1554" s="1">
        <f t="shared" si="48"/>
        <v>63.115735514662923</v>
      </c>
      <c r="G1554" s="8">
        <v>21.024571660609997</v>
      </c>
      <c r="H1554" s="8">
        <v>88.407852103172104</v>
      </c>
      <c r="I1554" s="6">
        <v>22.874894205135842</v>
      </c>
      <c r="J1554" s="1">
        <f t="shared" si="49"/>
        <v>44.10243932297265</v>
      </c>
    </row>
    <row r="1555" spans="1:10">
      <c r="A1555" s="4">
        <v>741</v>
      </c>
      <c r="B1555" s="2" t="s">
        <v>3982</v>
      </c>
      <c r="C1555" s="5">
        <v>60.8</v>
      </c>
      <c r="D1555" s="5">
        <v>57.60407229690648</v>
      </c>
      <c r="E1555" s="6">
        <v>70.955769405079607</v>
      </c>
      <c r="F1555" s="1">
        <f t="shared" si="48"/>
        <v>63.119947233995362</v>
      </c>
      <c r="G1555" s="7">
        <v>15.861705882266802</v>
      </c>
      <c r="H1555" s="7">
        <v>85.38090097303396</v>
      </c>
      <c r="I1555" s="5">
        <v>26.417505836999709</v>
      </c>
      <c r="J1555" s="1">
        <f t="shared" si="49"/>
        <v>42.553370897433489</v>
      </c>
    </row>
    <row r="1556" spans="1:10">
      <c r="A1556" s="4">
        <v>1445</v>
      </c>
      <c r="B1556" s="2" t="s">
        <v>2361</v>
      </c>
      <c r="C1556" s="5">
        <v>55.2</v>
      </c>
      <c r="D1556" s="6">
        <v>57.447735238817209</v>
      </c>
      <c r="E1556" s="6">
        <v>76.7384843356038</v>
      </c>
      <c r="F1556" s="1">
        <f t="shared" si="48"/>
        <v>63.128739858140335</v>
      </c>
      <c r="G1556" s="8">
        <v>78.734268505174441</v>
      </c>
      <c r="H1556" s="8">
        <v>75.271395225905209</v>
      </c>
      <c r="I1556" s="6">
        <v>39.176208394797634</v>
      </c>
      <c r="J1556" s="1">
        <f t="shared" si="49"/>
        <v>64.39395737529243</v>
      </c>
    </row>
    <row r="1557" spans="1:10">
      <c r="A1557" s="4">
        <v>3389</v>
      </c>
      <c r="B1557" s="2" t="s">
        <v>1785</v>
      </c>
      <c r="C1557" s="5">
        <v>72.900000000000006</v>
      </c>
      <c r="D1557" s="6">
        <v>47.844871591318011</v>
      </c>
      <c r="E1557" s="5">
        <v>68.67652742987903</v>
      </c>
      <c r="F1557" s="1">
        <f t="shared" si="48"/>
        <v>63.140466340399009</v>
      </c>
      <c r="G1557" s="8">
        <v>38.767958389671229</v>
      </c>
      <c r="H1557" s="8">
        <v>70.220722907788982</v>
      </c>
      <c r="I1557" s="6">
        <v>44.924069345298655</v>
      </c>
      <c r="J1557" s="1">
        <f t="shared" si="49"/>
        <v>51.304250214252953</v>
      </c>
    </row>
    <row r="1558" spans="1:10">
      <c r="A1558" s="4">
        <v>2150</v>
      </c>
      <c r="B1558" s="2" t="s">
        <v>1874</v>
      </c>
      <c r="C1558" s="5">
        <v>53</v>
      </c>
      <c r="D1558" s="6">
        <v>53.498358501895304</v>
      </c>
      <c r="E1558" s="5">
        <v>82.943105079086649</v>
      </c>
      <c r="F1558" s="1">
        <f t="shared" si="48"/>
        <v>63.14715452699398</v>
      </c>
      <c r="G1558" s="8">
        <v>7.6147160321681993</v>
      </c>
      <c r="H1558" s="8">
        <v>97.497155084369197</v>
      </c>
      <c r="I1558" s="6">
        <v>54.311142170494506</v>
      </c>
      <c r="J1558" s="1">
        <f t="shared" si="49"/>
        <v>53.141004429010628</v>
      </c>
    </row>
    <row r="1559" spans="1:10">
      <c r="A1559" s="4">
        <v>4048</v>
      </c>
      <c r="B1559" s="2" t="s">
        <v>2875</v>
      </c>
      <c r="C1559" s="5">
        <v>58.1</v>
      </c>
      <c r="D1559" s="5">
        <v>49.627657849384562</v>
      </c>
      <c r="E1559" s="6">
        <v>81.731837639944587</v>
      </c>
      <c r="F1559" s="1">
        <f t="shared" si="48"/>
        <v>63.153165163109719</v>
      </c>
      <c r="G1559" s="7">
        <v>76.587144522730853</v>
      </c>
      <c r="H1559" s="7">
        <v>97.126805412434209</v>
      </c>
      <c r="I1559" s="5">
        <v>37.275494953933638</v>
      </c>
      <c r="J1559" s="1">
        <f t="shared" si="49"/>
        <v>70.329814963032902</v>
      </c>
    </row>
    <row r="1560" spans="1:10">
      <c r="A1560" s="4">
        <v>1690</v>
      </c>
      <c r="B1560" s="2" t="s">
        <v>1833</v>
      </c>
      <c r="C1560" s="5">
        <v>48.5</v>
      </c>
      <c r="D1560" s="6">
        <v>46.765357544397027</v>
      </c>
      <c r="E1560" s="5">
        <v>94.257871913820381</v>
      </c>
      <c r="F1560" s="1">
        <f t="shared" si="48"/>
        <v>63.17440981940581</v>
      </c>
      <c r="G1560" s="8">
        <v>17.850736220288443</v>
      </c>
      <c r="H1560" s="8">
        <v>31.104123561441654</v>
      </c>
      <c r="I1560" s="6">
        <v>22.170127639517617</v>
      </c>
      <c r="J1560" s="1">
        <f t="shared" si="49"/>
        <v>23.708329140415902</v>
      </c>
    </row>
    <row r="1561" spans="1:10">
      <c r="A1561" s="4">
        <v>3622</v>
      </c>
      <c r="B1561" s="2" t="s">
        <v>3375</v>
      </c>
      <c r="C1561" s="5">
        <v>41.3</v>
      </c>
      <c r="D1561" s="5">
        <v>60.639735363524707</v>
      </c>
      <c r="E1561" s="6">
        <v>87.600999825611808</v>
      </c>
      <c r="F1561" s="1">
        <f t="shared" si="48"/>
        <v>63.180245063045504</v>
      </c>
      <c r="G1561" s="7">
        <v>81.723529100186568</v>
      </c>
      <c r="H1561" s="7">
        <v>100.74742073093597</v>
      </c>
      <c r="I1561" s="5">
        <v>58.372549528040857</v>
      </c>
      <c r="J1561" s="1">
        <f t="shared" si="49"/>
        <v>80.281166453054468</v>
      </c>
    </row>
    <row r="1562" spans="1:10">
      <c r="A1562" s="4">
        <v>1809</v>
      </c>
      <c r="B1562" s="2" t="s">
        <v>2994</v>
      </c>
      <c r="C1562" s="5">
        <v>52.4</v>
      </c>
      <c r="D1562" s="5">
        <v>62.774307413502328</v>
      </c>
      <c r="E1562" s="6">
        <v>74.403146622515976</v>
      </c>
      <c r="F1562" s="1">
        <f t="shared" si="48"/>
        <v>63.19248467867277</v>
      </c>
      <c r="G1562" s="7">
        <v>85.319730366600638</v>
      </c>
      <c r="H1562" s="7">
        <v>80.606075232025603</v>
      </c>
      <c r="I1562" s="5">
        <v>60.341250316570544</v>
      </c>
      <c r="J1562" s="1">
        <f t="shared" si="49"/>
        <v>75.422351971732269</v>
      </c>
    </row>
    <row r="1563" spans="1:10">
      <c r="A1563" s="4">
        <v>3555</v>
      </c>
      <c r="B1563" s="2" t="s">
        <v>3621</v>
      </c>
      <c r="C1563" s="5">
        <v>57.1</v>
      </c>
      <c r="D1563" s="5">
        <v>65.935417253936876</v>
      </c>
      <c r="E1563" s="6">
        <v>66.606884572116343</v>
      </c>
      <c r="F1563" s="1">
        <f t="shared" si="48"/>
        <v>63.214100608684411</v>
      </c>
      <c r="G1563" s="7">
        <v>39.675892956983873</v>
      </c>
      <c r="H1563" s="7">
        <v>92.642660890984871</v>
      </c>
      <c r="I1563" s="5">
        <v>28.626731386468926</v>
      </c>
      <c r="J1563" s="1">
        <f t="shared" si="49"/>
        <v>53.648428411479223</v>
      </c>
    </row>
    <row r="1564" spans="1:10">
      <c r="A1564" s="4">
        <v>484</v>
      </c>
      <c r="B1564" s="2" t="s">
        <v>178</v>
      </c>
      <c r="C1564" s="6">
        <v>69.2</v>
      </c>
      <c r="D1564" s="6">
        <v>55.624826708704802</v>
      </c>
      <c r="E1564" s="5">
        <v>64.867175487572482</v>
      </c>
      <c r="F1564" s="1">
        <f t="shared" si="48"/>
        <v>63.230667398759095</v>
      </c>
      <c r="G1564" s="8">
        <v>48.936668368909778</v>
      </c>
      <c r="H1564" s="8">
        <v>34.343514479770704</v>
      </c>
      <c r="I1564" s="6">
        <v>8.8326516429206734</v>
      </c>
      <c r="J1564" s="1">
        <f t="shared" si="49"/>
        <v>30.704278163867048</v>
      </c>
    </row>
    <row r="1565" spans="1:10">
      <c r="A1565" s="4">
        <v>2511</v>
      </c>
      <c r="B1565" s="2" t="s">
        <v>2480</v>
      </c>
      <c r="C1565" s="5">
        <v>52.3</v>
      </c>
      <c r="D1565" s="6">
        <v>69.288548514179311</v>
      </c>
      <c r="E1565" s="6">
        <v>68.113072247238733</v>
      </c>
      <c r="F1565" s="1">
        <f t="shared" si="48"/>
        <v>63.23387358713935</v>
      </c>
      <c r="G1565" s="8">
        <v>14.107973065449416</v>
      </c>
      <c r="H1565" s="8">
        <v>55.710333656040213</v>
      </c>
      <c r="I1565" s="6">
        <v>27.509923973133272</v>
      </c>
      <c r="J1565" s="1">
        <f t="shared" si="49"/>
        <v>32.442743564874299</v>
      </c>
    </row>
    <row r="1566" spans="1:10">
      <c r="A1566" s="4">
        <v>1628</v>
      </c>
      <c r="B1566" s="2" t="s">
        <v>96</v>
      </c>
      <c r="C1566" s="6">
        <v>79.400000000000006</v>
      </c>
      <c r="D1566" s="6">
        <v>57.171679235845332</v>
      </c>
      <c r="E1566" s="5">
        <v>53.132479972265592</v>
      </c>
      <c r="F1566" s="1">
        <f t="shared" si="48"/>
        <v>63.234719736036986</v>
      </c>
      <c r="G1566" s="8">
        <v>46.603389827023626</v>
      </c>
      <c r="H1566" s="8">
        <v>57.214663388824896</v>
      </c>
      <c r="I1566" s="6">
        <v>41.999747587093275</v>
      </c>
      <c r="J1566" s="1">
        <f t="shared" si="49"/>
        <v>48.605933600980599</v>
      </c>
    </row>
    <row r="1567" spans="1:10">
      <c r="A1567" s="4">
        <v>2459</v>
      </c>
      <c r="B1567" s="2" t="s">
        <v>1152</v>
      </c>
      <c r="C1567" s="6">
        <v>59.5</v>
      </c>
      <c r="D1567" s="6">
        <v>59.528754894697897</v>
      </c>
      <c r="E1567" s="5">
        <v>70.812143854707458</v>
      </c>
      <c r="F1567" s="1">
        <f t="shared" si="48"/>
        <v>63.280299583135125</v>
      </c>
      <c r="G1567" s="8">
        <v>16.94552682904515</v>
      </c>
      <c r="H1567" s="8">
        <v>51.513188836653747</v>
      </c>
      <c r="I1567" s="5">
        <v>29.367877109826264</v>
      </c>
      <c r="J1567" s="1">
        <f t="shared" si="49"/>
        <v>32.608864258508383</v>
      </c>
    </row>
    <row r="1568" spans="1:10">
      <c r="A1568" s="4">
        <v>2348</v>
      </c>
      <c r="B1568" s="2" t="s">
        <v>3532</v>
      </c>
      <c r="C1568" s="5">
        <v>79.7</v>
      </c>
      <c r="D1568" s="5">
        <v>17.146912935133582</v>
      </c>
      <c r="E1568" s="6">
        <v>93.065376763970704</v>
      </c>
      <c r="F1568" s="1">
        <f t="shared" si="48"/>
        <v>63.304096566368095</v>
      </c>
      <c r="G1568" s="7">
        <v>40.738789851276834</v>
      </c>
      <c r="H1568" s="7">
        <v>50.25028243227927</v>
      </c>
      <c r="I1568" s="5">
        <v>15.865386184324949</v>
      </c>
      <c r="J1568" s="1">
        <f t="shared" si="49"/>
        <v>35.618152822627017</v>
      </c>
    </row>
    <row r="1569" spans="1:10">
      <c r="A1569" s="4">
        <v>953</v>
      </c>
      <c r="B1569" s="2" t="s">
        <v>1066</v>
      </c>
      <c r="C1569" s="6">
        <v>60.8</v>
      </c>
      <c r="D1569" s="6">
        <v>65.297071445466798</v>
      </c>
      <c r="E1569" s="6">
        <v>63.960975605806404</v>
      </c>
      <c r="F1569" s="1">
        <f t="shared" si="48"/>
        <v>63.352682350424402</v>
      </c>
      <c r="G1569" s="8">
        <v>8.8433012503874284</v>
      </c>
      <c r="H1569" s="8">
        <v>36.654200953105168</v>
      </c>
      <c r="I1569" s="6">
        <v>37.623360344024192</v>
      </c>
      <c r="J1569" s="1">
        <f t="shared" si="49"/>
        <v>27.706954182505598</v>
      </c>
    </row>
    <row r="1570" spans="1:10">
      <c r="A1570" s="4">
        <v>2645</v>
      </c>
      <c r="B1570" s="2" t="s">
        <v>1695</v>
      </c>
      <c r="C1570" s="5">
        <v>50</v>
      </c>
      <c r="D1570" s="6">
        <v>75.427496967627235</v>
      </c>
      <c r="E1570" s="5">
        <v>64.810937099986162</v>
      </c>
      <c r="F1570" s="1">
        <f t="shared" si="48"/>
        <v>63.412811355871135</v>
      </c>
      <c r="G1570" s="8">
        <v>31.633986009860827</v>
      </c>
      <c r="H1570" s="8">
        <v>106.73284816262168</v>
      </c>
      <c r="I1570" s="6">
        <v>52.068632287205098</v>
      </c>
      <c r="J1570" s="1">
        <f t="shared" si="49"/>
        <v>63.478488819895865</v>
      </c>
    </row>
    <row r="1571" spans="1:10">
      <c r="A1571" s="4">
        <v>4013</v>
      </c>
      <c r="B1571" s="2" t="s">
        <v>2436</v>
      </c>
      <c r="C1571" s="5">
        <v>66.3</v>
      </c>
      <c r="D1571" s="6">
        <v>54.051998515478502</v>
      </c>
      <c r="E1571" s="6">
        <v>69.893521166602611</v>
      </c>
      <c r="F1571" s="1">
        <f t="shared" si="48"/>
        <v>63.415173227360377</v>
      </c>
      <c r="G1571" s="8">
        <v>23.262189993513189</v>
      </c>
      <c r="H1571" s="8">
        <v>79.201161201800247</v>
      </c>
      <c r="I1571" s="6">
        <v>30.313289271870023</v>
      </c>
      <c r="J1571" s="1">
        <f t="shared" si="49"/>
        <v>44.258880155727816</v>
      </c>
    </row>
    <row r="1572" spans="1:10">
      <c r="A1572" s="4">
        <v>1038</v>
      </c>
      <c r="B1572" s="2" t="s">
        <v>1813</v>
      </c>
      <c r="C1572" s="5">
        <v>63.5</v>
      </c>
      <c r="D1572" s="6">
        <v>65.306977308360558</v>
      </c>
      <c r="E1572" s="5">
        <v>61.445711421365473</v>
      </c>
      <c r="F1572" s="1">
        <f t="shared" si="48"/>
        <v>63.417562909908675</v>
      </c>
      <c r="G1572" s="8">
        <v>44.611430411727724</v>
      </c>
      <c r="H1572" s="8">
        <v>104.11786635067925</v>
      </c>
      <c r="I1572" s="6">
        <v>50.290017025687433</v>
      </c>
      <c r="J1572" s="1">
        <f t="shared" si="49"/>
        <v>66.339771262698136</v>
      </c>
    </row>
    <row r="1573" spans="1:10">
      <c r="A1573" s="4">
        <v>2133</v>
      </c>
      <c r="B1573" s="2" t="s">
        <v>1427</v>
      </c>
      <c r="C1573" s="5">
        <v>48.7</v>
      </c>
      <c r="D1573" s="6">
        <v>69.928092887089207</v>
      </c>
      <c r="E1573" s="6">
        <v>71.669689323450555</v>
      </c>
      <c r="F1573" s="1">
        <f t="shared" si="48"/>
        <v>63.432594070179924</v>
      </c>
      <c r="G1573" s="8">
        <v>38.427751985052652</v>
      </c>
      <c r="H1573" s="8">
        <v>98.621415988936462</v>
      </c>
      <c r="I1573" s="6">
        <v>26.118065483454789</v>
      </c>
      <c r="J1573" s="1">
        <f t="shared" si="49"/>
        <v>54.389077819147964</v>
      </c>
    </row>
    <row r="1574" spans="1:10">
      <c r="A1574" s="4">
        <v>2665</v>
      </c>
      <c r="B1574" s="2" t="s">
        <v>2501</v>
      </c>
      <c r="C1574" s="5">
        <v>71.5</v>
      </c>
      <c r="D1574" s="6">
        <v>57.407753716976714</v>
      </c>
      <c r="E1574" s="6">
        <v>61.441610326090732</v>
      </c>
      <c r="F1574" s="1">
        <f t="shared" si="48"/>
        <v>63.449788014355818</v>
      </c>
      <c r="G1574" s="8">
        <v>30.765065357618148</v>
      </c>
      <c r="H1574" s="8">
        <v>4.9179260849425246</v>
      </c>
      <c r="I1574" s="6">
        <v>22.575733248674123</v>
      </c>
      <c r="J1574" s="1">
        <f t="shared" si="49"/>
        <v>19.419574897078263</v>
      </c>
    </row>
    <row r="1575" spans="1:10">
      <c r="A1575" s="4">
        <v>3869</v>
      </c>
      <c r="B1575" s="2" t="s">
        <v>2350</v>
      </c>
      <c r="C1575" s="5">
        <v>109.5</v>
      </c>
      <c r="D1575" s="6">
        <v>22.308791642629568</v>
      </c>
      <c r="E1575" s="6">
        <v>58.544854011616344</v>
      </c>
      <c r="F1575" s="1">
        <f t="shared" si="48"/>
        <v>63.451215218081963</v>
      </c>
      <c r="G1575" s="8">
        <v>50.997155031380593</v>
      </c>
      <c r="H1575" s="8">
        <v>93.416726611861023</v>
      </c>
      <c r="I1575" s="6">
        <v>18.578533596165734</v>
      </c>
      <c r="J1575" s="1">
        <f t="shared" si="49"/>
        <v>54.330805079802445</v>
      </c>
    </row>
    <row r="1576" spans="1:10">
      <c r="A1576" s="4">
        <v>798</v>
      </c>
      <c r="B1576" s="2" t="s">
        <v>1603</v>
      </c>
      <c r="C1576" s="5">
        <v>62.2</v>
      </c>
      <c r="D1576" s="6">
        <v>54.986304350772095</v>
      </c>
      <c r="E1576" s="6">
        <v>73.219917994007247</v>
      </c>
      <c r="F1576" s="1">
        <f t="shared" si="48"/>
        <v>63.468740781593112</v>
      </c>
      <c r="G1576" s="8">
        <v>16.337632581711521</v>
      </c>
      <c r="H1576" s="8">
        <v>43.148869404782097</v>
      </c>
      <c r="I1576" s="6">
        <v>19.210255207326231</v>
      </c>
      <c r="J1576" s="1">
        <f t="shared" si="49"/>
        <v>26.232252397939948</v>
      </c>
    </row>
    <row r="1577" spans="1:10">
      <c r="A1577" s="4">
        <v>576</v>
      </c>
      <c r="B1577" s="2" t="s">
        <v>4040</v>
      </c>
      <c r="C1577" s="5">
        <v>70.099999999999994</v>
      </c>
      <c r="D1577" s="5">
        <v>54.562521426476138</v>
      </c>
      <c r="E1577" s="6">
        <v>65.749103011139269</v>
      </c>
      <c r="F1577" s="1">
        <f t="shared" si="48"/>
        <v>63.470541479205131</v>
      </c>
      <c r="G1577" s="7">
        <v>66.822057292315023</v>
      </c>
      <c r="H1577" s="7">
        <v>86.983712703344224</v>
      </c>
      <c r="I1577" s="5">
        <v>36.233798856074024</v>
      </c>
      <c r="J1577" s="1">
        <f t="shared" si="49"/>
        <v>63.346522950577764</v>
      </c>
    </row>
    <row r="1578" spans="1:10">
      <c r="A1578" s="4">
        <v>1981</v>
      </c>
      <c r="B1578" s="2" t="s">
        <v>1639</v>
      </c>
      <c r="C1578" s="5">
        <v>36.799999999999997</v>
      </c>
      <c r="D1578" s="6">
        <v>66.154148779058303</v>
      </c>
      <c r="E1578" s="6">
        <v>87.534694843084694</v>
      </c>
      <c r="F1578" s="1">
        <f t="shared" si="48"/>
        <v>63.496281207381003</v>
      </c>
      <c r="G1578" s="8">
        <v>15.820717811780046</v>
      </c>
      <c r="H1578" s="8">
        <v>89.012486356850616</v>
      </c>
      <c r="I1578" s="6">
        <v>66.612186934373895</v>
      </c>
      <c r="J1578" s="1">
        <f t="shared" si="49"/>
        <v>57.148463701001525</v>
      </c>
    </row>
    <row r="1579" spans="1:10">
      <c r="A1579" s="4">
        <v>3562</v>
      </c>
      <c r="B1579" s="2" t="s">
        <v>2819</v>
      </c>
      <c r="C1579" s="5">
        <v>63.5</v>
      </c>
      <c r="D1579" s="5">
        <v>65.629884602283525</v>
      </c>
      <c r="E1579" s="6">
        <v>61.400751683319108</v>
      </c>
      <c r="F1579" s="1">
        <f t="shared" si="48"/>
        <v>63.510212095200878</v>
      </c>
      <c r="G1579" s="7">
        <v>25.391193145742939</v>
      </c>
      <c r="H1579" s="7">
        <v>59.424916246701564</v>
      </c>
      <c r="I1579" s="5">
        <v>59.893150139684074</v>
      </c>
      <c r="J1579" s="1">
        <f t="shared" si="49"/>
        <v>48.236419844042864</v>
      </c>
    </row>
    <row r="1580" spans="1:10">
      <c r="A1580" s="4">
        <v>1457</v>
      </c>
      <c r="B1580" s="2" t="s">
        <v>3944</v>
      </c>
      <c r="C1580" s="5">
        <v>59.3</v>
      </c>
      <c r="D1580" s="5">
        <v>69.854104105283398</v>
      </c>
      <c r="E1580" s="6">
        <v>61.397513858909051</v>
      </c>
      <c r="F1580" s="1">
        <f t="shared" si="48"/>
        <v>63.517205988064156</v>
      </c>
      <c r="G1580" s="7">
        <v>25.372446909931778</v>
      </c>
      <c r="H1580" s="7">
        <v>85.106406803778128</v>
      </c>
      <c r="I1580" s="5">
        <v>27.125945312201644</v>
      </c>
      <c r="J1580" s="1">
        <f t="shared" si="49"/>
        <v>45.868266341970518</v>
      </c>
    </row>
    <row r="1581" spans="1:10">
      <c r="A1581" s="4">
        <v>1649</v>
      </c>
      <c r="B1581" s="2" t="s">
        <v>3964</v>
      </c>
      <c r="C1581" s="5">
        <v>63.2</v>
      </c>
      <c r="D1581" s="5">
        <v>71.192441563888337</v>
      </c>
      <c r="E1581" s="6">
        <v>56.199269895585921</v>
      </c>
      <c r="F1581" s="1">
        <f t="shared" si="48"/>
        <v>63.53057048649142</v>
      </c>
      <c r="G1581" s="7">
        <v>70.19870059119954</v>
      </c>
      <c r="H1581" s="7">
        <v>92.554781161293747</v>
      </c>
      <c r="I1581" s="5">
        <v>32.931562939354613</v>
      </c>
      <c r="J1581" s="1">
        <f t="shared" si="49"/>
        <v>65.228348230615964</v>
      </c>
    </row>
    <row r="1582" spans="1:10">
      <c r="A1582" s="4">
        <v>3892</v>
      </c>
      <c r="B1582" s="2" t="s">
        <v>3871</v>
      </c>
      <c r="C1582" s="5">
        <v>65.099999999999994</v>
      </c>
      <c r="D1582" s="5">
        <v>65.708846926968008</v>
      </c>
      <c r="E1582" s="6">
        <v>59.848601688917228</v>
      </c>
      <c r="F1582" s="1">
        <f t="shared" si="48"/>
        <v>63.552482871961736</v>
      </c>
      <c r="G1582" s="7">
        <v>7.7529348658953667</v>
      </c>
      <c r="H1582" s="7">
        <v>32.127049266534158</v>
      </c>
      <c r="I1582" s="5">
        <v>16.350385966853885</v>
      </c>
      <c r="J1582" s="1">
        <f t="shared" si="49"/>
        <v>18.743456699761136</v>
      </c>
    </row>
    <row r="1583" spans="1:10">
      <c r="A1583" s="4">
        <v>3476</v>
      </c>
      <c r="B1583" s="2" t="s">
        <v>3117</v>
      </c>
      <c r="C1583" s="5">
        <v>67.3</v>
      </c>
      <c r="D1583" s="5">
        <v>55.696221420761162</v>
      </c>
      <c r="E1583" s="5">
        <v>67.689898534869258</v>
      </c>
      <c r="F1583" s="1">
        <f t="shared" si="48"/>
        <v>63.562039985210141</v>
      </c>
      <c r="G1583" s="7">
        <v>23.645996664433508</v>
      </c>
      <c r="H1583" s="7">
        <v>98.182868863046409</v>
      </c>
      <c r="I1583" s="5">
        <v>43.453750646590002</v>
      </c>
      <c r="J1583" s="1">
        <f t="shared" si="49"/>
        <v>55.094205391356638</v>
      </c>
    </row>
    <row r="1584" spans="1:10">
      <c r="A1584" s="4">
        <v>1808</v>
      </c>
      <c r="B1584" s="2" t="s">
        <v>2290</v>
      </c>
      <c r="C1584" s="5">
        <v>68.3</v>
      </c>
      <c r="D1584" s="6">
        <v>69.882151721096903</v>
      </c>
      <c r="E1584" s="6">
        <v>52.529289099248203</v>
      </c>
      <c r="F1584" s="1">
        <f t="shared" si="48"/>
        <v>63.570480273448368</v>
      </c>
      <c r="G1584" s="8">
        <v>36.597263234426343</v>
      </c>
      <c r="H1584" s="8">
        <v>82.921327503470565</v>
      </c>
      <c r="I1584" s="6">
        <v>20.824695045359825</v>
      </c>
      <c r="J1584" s="1">
        <f t="shared" si="49"/>
        <v>46.781095261085575</v>
      </c>
    </row>
    <row r="1585" spans="1:10">
      <c r="A1585" s="4">
        <v>2944</v>
      </c>
      <c r="B1585" s="2" t="s">
        <v>3831</v>
      </c>
      <c r="C1585" s="5">
        <v>81.7</v>
      </c>
      <c r="D1585" s="5">
        <v>55.603410969962738</v>
      </c>
      <c r="E1585" s="6">
        <v>53.555832088582584</v>
      </c>
      <c r="F1585" s="1">
        <f t="shared" si="48"/>
        <v>63.619747686181768</v>
      </c>
      <c r="G1585" s="7">
        <v>53.645981906421333</v>
      </c>
      <c r="H1585" s="7">
        <v>88.172969312666311</v>
      </c>
      <c r="I1585" s="5">
        <v>25.742412085327725</v>
      </c>
      <c r="J1585" s="1">
        <f t="shared" si="49"/>
        <v>55.853787768138453</v>
      </c>
    </row>
    <row r="1586" spans="1:10">
      <c r="A1586" s="4">
        <v>3989</v>
      </c>
      <c r="B1586" s="2" t="s">
        <v>2418</v>
      </c>
      <c r="C1586" s="5">
        <v>38.9</v>
      </c>
      <c r="D1586" s="6">
        <v>62.670790700151713</v>
      </c>
      <c r="E1586" s="6">
        <v>89.292316441359318</v>
      </c>
      <c r="F1586" s="1">
        <f t="shared" si="48"/>
        <v>63.62103571383701</v>
      </c>
      <c r="G1586" s="8">
        <v>19.705722871785007</v>
      </c>
      <c r="H1586" s="8">
        <v>76.653476747206582</v>
      </c>
      <c r="I1586" s="6">
        <v>21.154270014805316</v>
      </c>
      <c r="J1586" s="1">
        <f t="shared" si="49"/>
        <v>39.171156544598972</v>
      </c>
    </row>
    <row r="1587" spans="1:10">
      <c r="A1587" s="4">
        <v>2615</v>
      </c>
      <c r="B1587" s="2" t="s">
        <v>3477</v>
      </c>
      <c r="C1587" s="5">
        <v>76.900000000000006</v>
      </c>
      <c r="D1587" s="5">
        <v>42.684102493682751</v>
      </c>
      <c r="E1587" s="6">
        <v>71.339301284659641</v>
      </c>
      <c r="F1587" s="1">
        <f t="shared" si="48"/>
        <v>63.641134592780794</v>
      </c>
      <c r="G1587" s="7">
        <v>44.326331710934426</v>
      </c>
      <c r="H1587" s="7">
        <v>89.959520246424574</v>
      </c>
      <c r="I1587" s="5">
        <v>36.962243900896489</v>
      </c>
      <c r="J1587" s="1">
        <f t="shared" si="49"/>
        <v>57.082698619418494</v>
      </c>
    </row>
    <row r="1588" spans="1:10">
      <c r="A1588" s="4">
        <v>3908</v>
      </c>
      <c r="B1588" s="2" t="s">
        <v>2219</v>
      </c>
      <c r="C1588" s="5">
        <v>62.4</v>
      </c>
      <c r="D1588" s="6">
        <v>68.26951079819905</v>
      </c>
      <c r="E1588" s="6">
        <v>60.349983098884522</v>
      </c>
      <c r="F1588" s="1">
        <f t="shared" si="48"/>
        <v>63.673164632361193</v>
      </c>
      <c r="G1588" s="8">
        <v>48.163463359097634</v>
      </c>
      <c r="H1588" s="8">
        <v>54.624680450424044</v>
      </c>
      <c r="I1588" s="6">
        <v>21.731556501169194</v>
      </c>
      <c r="J1588" s="1">
        <f t="shared" si="49"/>
        <v>41.506566770230286</v>
      </c>
    </row>
    <row r="1589" spans="1:10">
      <c r="A1589" s="4">
        <v>3381</v>
      </c>
      <c r="B1589" s="2" t="s">
        <v>522</v>
      </c>
      <c r="C1589" s="6">
        <v>70.3</v>
      </c>
      <c r="D1589" s="6">
        <v>77.112755242001001</v>
      </c>
      <c r="E1589" s="6">
        <v>43.613403608577265</v>
      </c>
      <c r="F1589" s="1">
        <f t="shared" si="48"/>
        <v>63.675386283526088</v>
      </c>
      <c r="G1589" s="8">
        <v>68.449790820924903</v>
      </c>
      <c r="H1589" s="8">
        <v>81.582060410780528</v>
      </c>
      <c r="I1589" s="6">
        <v>46.273050434973236</v>
      </c>
      <c r="J1589" s="1">
        <f t="shared" si="49"/>
        <v>65.434967222226234</v>
      </c>
    </row>
    <row r="1590" spans="1:10">
      <c r="A1590" s="4">
        <v>1406</v>
      </c>
      <c r="B1590" s="2" t="s">
        <v>1378</v>
      </c>
      <c r="C1590" s="6">
        <v>48.5</v>
      </c>
      <c r="D1590" s="6">
        <v>80.258315869986575</v>
      </c>
      <c r="E1590" s="5">
        <v>62.439598936941287</v>
      </c>
      <c r="F1590" s="1">
        <f t="shared" si="48"/>
        <v>63.732638268975954</v>
      </c>
      <c r="G1590" s="8">
        <v>39.036897845798862</v>
      </c>
      <c r="H1590" s="8">
        <v>40.092893093202868</v>
      </c>
      <c r="I1590" s="5">
        <v>37.05089449163814</v>
      </c>
      <c r="J1590" s="1">
        <f t="shared" si="49"/>
        <v>38.726895143546621</v>
      </c>
    </row>
    <row r="1591" spans="1:10">
      <c r="A1591" s="4">
        <v>1890</v>
      </c>
      <c r="B1591" s="2" t="s">
        <v>1233</v>
      </c>
      <c r="C1591" s="6">
        <v>80.5</v>
      </c>
      <c r="D1591" s="6">
        <v>43.785115144985248</v>
      </c>
      <c r="E1591" s="5">
        <v>66.925114467380482</v>
      </c>
      <c r="F1591" s="1">
        <f t="shared" si="48"/>
        <v>63.7367432041219</v>
      </c>
      <c r="G1591" s="8">
        <v>46.577130571524819</v>
      </c>
      <c r="H1591" s="8">
        <v>32.672237166302999</v>
      </c>
      <c r="I1591" s="5">
        <v>24.654478835068776</v>
      </c>
      <c r="J1591" s="1">
        <f t="shared" si="49"/>
        <v>34.634615524298859</v>
      </c>
    </row>
    <row r="1592" spans="1:10">
      <c r="A1592" s="4">
        <v>1486</v>
      </c>
      <c r="B1592" s="2" t="s">
        <v>2597</v>
      </c>
      <c r="C1592" s="5">
        <v>59.2</v>
      </c>
      <c r="D1592" s="6">
        <v>56.316645587275261</v>
      </c>
      <c r="E1592" s="6">
        <v>75.747752474389969</v>
      </c>
      <c r="F1592" s="1">
        <f t="shared" si="48"/>
        <v>63.754799353888416</v>
      </c>
      <c r="G1592" s="8">
        <v>50.861526078556238</v>
      </c>
      <c r="H1592" s="8">
        <v>96.232409230551184</v>
      </c>
      <c r="I1592" s="6">
        <v>57.799225379022261</v>
      </c>
      <c r="J1592" s="1">
        <f t="shared" si="49"/>
        <v>68.297720229376566</v>
      </c>
    </row>
    <row r="1593" spans="1:10">
      <c r="A1593" s="4">
        <v>617</v>
      </c>
      <c r="B1593" s="2" t="s">
        <v>3217</v>
      </c>
      <c r="C1593" s="5">
        <v>70.7</v>
      </c>
      <c r="D1593" s="5">
        <v>37.838583774581402</v>
      </c>
      <c r="E1593" s="5">
        <v>82.76982150783553</v>
      </c>
      <c r="F1593" s="1">
        <f t="shared" si="48"/>
        <v>63.769468427472312</v>
      </c>
      <c r="G1593" s="7">
        <v>51.088720142920288</v>
      </c>
      <c r="H1593" s="7">
        <v>86.58654896299619</v>
      </c>
      <c r="I1593" s="5">
        <v>32.550622727124377</v>
      </c>
      <c r="J1593" s="1">
        <f t="shared" si="49"/>
        <v>56.741963944346956</v>
      </c>
    </row>
    <row r="1594" spans="1:10">
      <c r="A1594" s="4">
        <v>3567</v>
      </c>
      <c r="B1594" s="2" t="s">
        <v>407</v>
      </c>
      <c r="C1594" s="6">
        <v>81</v>
      </c>
      <c r="D1594" s="6">
        <v>51.520906615859694</v>
      </c>
      <c r="E1594" s="6">
        <v>58.852819845169805</v>
      </c>
      <c r="F1594" s="1">
        <f t="shared" si="48"/>
        <v>63.7912421536765</v>
      </c>
      <c r="G1594" s="8">
        <v>18.750753369785635</v>
      </c>
      <c r="H1594" s="8">
        <v>89.839880824174983</v>
      </c>
      <c r="I1594" s="6">
        <v>40.239700246533282</v>
      </c>
      <c r="J1594" s="1">
        <f t="shared" si="49"/>
        <v>49.61011148016464</v>
      </c>
    </row>
    <row r="1595" spans="1:10">
      <c r="A1595" s="4">
        <v>300</v>
      </c>
      <c r="B1595" s="2" t="s">
        <v>1536</v>
      </c>
      <c r="C1595" s="5">
        <v>32.200000000000003</v>
      </c>
      <c r="D1595" s="6">
        <v>74.138676606783733</v>
      </c>
      <c r="E1595" s="6">
        <v>85.08496293959945</v>
      </c>
      <c r="F1595" s="1">
        <f t="shared" si="48"/>
        <v>63.807879848794393</v>
      </c>
      <c r="G1595" s="8">
        <v>52.300098740937138</v>
      </c>
      <c r="H1595" s="8">
        <v>89.727446413617514</v>
      </c>
      <c r="I1595" s="6">
        <v>49.199128915994912</v>
      </c>
      <c r="J1595" s="1">
        <f t="shared" si="49"/>
        <v>63.742224690183185</v>
      </c>
    </row>
    <row r="1596" spans="1:10">
      <c r="A1596" s="4">
        <v>2709</v>
      </c>
      <c r="B1596" s="2" t="s">
        <v>708</v>
      </c>
      <c r="C1596" s="6">
        <v>41.4</v>
      </c>
      <c r="D1596" s="6">
        <v>91.351605819170061</v>
      </c>
      <c r="E1596" s="6">
        <v>58.700365021024503</v>
      </c>
      <c r="F1596" s="1">
        <f t="shared" si="48"/>
        <v>63.817323613398194</v>
      </c>
      <c r="G1596" s="8">
        <v>30.929614667739958</v>
      </c>
      <c r="H1596" s="8">
        <v>79.502571654795474</v>
      </c>
      <c r="I1596" s="6">
        <v>33.043140563620675</v>
      </c>
      <c r="J1596" s="1">
        <f t="shared" si="49"/>
        <v>47.825108962052035</v>
      </c>
    </row>
    <row r="1597" spans="1:10">
      <c r="A1597" s="4">
        <v>1963</v>
      </c>
      <c r="B1597" s="2" t="s">
        <v>591</v>
      </c>
      <c r="C1597" s="6">
        <v>61.9</v>
      </c>
      <c r="D1597" s="6">
        <v>53.568096860630511</v>
      </c>
      <c r="E1597" s="6">
        <v>76.046888304864865</v>
      </c>
      <c r="F1597" s="1">
        <f t="shared" si="48"/>
        <v>63.838328388498461</v>
      </c>
      <c r="G1597" s="8">
        <v>54.412766572854345</v>
      </c>
      <c r="H1597" s="8">
        <v>102.448948226647</v>
      </c>
      <c r="I1597" s="6">
        <v>58.184143272801478</v>
      </c>
      <c r="J1597" s="1">
        <f t="shared" si="49"/>
        <v>71.681952690767616</v>
      </c>
    </row>
    <row r="1598" spans="1:10">
      <c r="A1598" s="4">
        <v>2313</v>
      </c>
      <c r="B1598" s="2" t="s">
        <v>3089</v>
      </c>
      <c r="C1598" s="5">
        <v>76</v>
      </c>
      <c r="D1598" s="5">
        <v>40.387031470089532</v>
      </c>
      <c r="E1598" s="9">
        <v>75.131884868676167</v>
      </c>
      <c r="F1598" s="1">
        <f t="shared" si="48"/>
        <v>63.839638779588569</v>
      </c>
      <c r="G1598" s="7">
        <v>49.251227140351858</v>
      </c>
      <c r="H1598" s="7">
        <v>102.92500944634044</v>
      </c>
      <c r="I1598" s="5">
        <v>23.082931683769893</v>
      </c>
      <c r="J1598" s="1">
        <f t="shared" si="49"/>
        <v>58.419722756820732</v>
      </c>
    </row>
    <row r="1599" spans="1:10">
      <c r="A1599" s="4">
        <v>2128</v>
      </c>
      <c r="B1599" s="2" t="s">
        <v>3500</v>
      </c>
      <c r="C1599" s="5">
        <v>85.9</v>
      </c>
      <c r="D1599" s="5">
        <v>23.809217437286073</v>
      </c>
      <c r="E1599" s="6">
        <v>81.854951769698161</v>
      </c>
      <c r="F1599" s="1">
        <f t="shared" si="48"/>
        <v>63.854723068994737</v>
      </c>
      <c r="G1599" s="7">
        <v>67.662745051879497</v>
      </c>
      <c r="H1599" s="7">
        <v>108.47142743770223</v>
      </c>
      <c r="I1599" s="5">
        <v>35.704566540705486</v>
      </c>
      <c r="J1599" s="1">
        <f t="shared" si="49"/>
        <v>70.612913010095738</v>
      </c>
    </row>
    <row r="1600" spans="1:10">
      <c r="A1600" s="4">
        <v>3743</v>
      </c>
      <c r="B1600" s="2" t="s">
        <v>3983</v>
      </c>
      <c r="C1600" s="5">
        <v>74</v>
      </c>
      <c r="D1600" s="5">
        <v>61.698701334655972</v>
      </c>
      <c r="E1600" s="6">
        <v>55.910099777728036</v>
      </c>
      <c r="F1600" s="1">
        <f t="shared" si="48"/>
        <v>63.869600370794672</v>
      </c>
      <c r="G1600" s="7">
        <v>60.820254551152622</v>
      </c>
      <c r="H1600" s="7">
        <v>98.253324426585777</v>
      </c>
      <c r="I1600" s="5">
        <v>40.08081213983079</v>
      </c>
      <c r="J1600" s="1">
        <f t="shared" si="49"/>
        <v>66.384797039189735</v>
      </c>
    </row>
    <row r="1601" spans="1:10">
      <c r="A1601" s="4">
        <v>2939</v>
      </c>
      <c r="B1601" s="2" t="s">
        <v>383</v>
      </c>
      <c r="C1601" s="6">
        <v>68.099999999999994</v>
      </c>
      <c r="D1601" s="6">
        <v>62.561453995558168</v>
      </c>
      <c r="E1601" s="6">
        <v>61.001988583497479</v>
      </c>
      <c r="F1601" s="1">
        <f t="shared" si="48"/>
        <v>63.887814193018549</v>
      </c>
      <c r="G1601" s="8">
        <v>41.601434607776454</v>
      </c>
      <c r="H1601" s="8">
        <v>85.726574435211816</v>
      </c>
      <c r="I1601" s="6">
        <v>35.857563547624494</v>
      </c>
      <c r="J1601" s="1">
        <f t="shared" si="49"/>
        <v>54.395190863537586</v>
      </c>
    </row>
    <row r="1602" spans="1:10">
      <c r="A1602" s="4">
        <v>3594</v>
      </c>
      <c r="B1602" s="2" t="s">
        <v>2052</v>
      </c>
      <c r="C1602" s="5">
        <v>64</v>
      </c>
      <c r="D1602" s="6">
        <v>57.712245017762932</v>
      </c>
      <c r="E1602" s="6">
        <v>69.955419874613128</v>
      </c>
      <c r="F1602" s="1">
        <f t="shared" si="48"/>
        <v>63.889221630792029</v>
      </c>
      <c r="G1602" s="8">
        <v>86.018093937969013</v>
      </c>
      <c r="H1602" s="8">
        <v>79.137976828881193</v>
      </c>
      <c r="I1602" s="6">
        <v>57.431280862239426</v>
      </c>
      <c r="J1602" s="1">
        <f t="shared" si="49"/>
        <v>74.195783876363208</v>
      </c>
    </row>
    <row r="1603" spans="1:10">
      <c r="A1603" s="4">
        <v>787</v>
      </c>
      <c r="B1603" s="2" t="s">
        <v>3873</v>
      </c>
      <c r="C1603" s="5">
        <v>58.4</v>
      </c>
      <c r="D1603" s="5">
        <v>54.146465972655577</v>
      </c>
      <c r="E1603" s="6">
        <v>79.323757027471842</v>
      </c>
      <c r="F1603" s="1">
        <f t="shared" ref="F1603:F1666" si="50">AVERAGE(C1603,D1603,E1603)</f>
        <v>63.956741000042463</v>
      </c>
      <c r="G1603" s="7">
        <v>49.679688259754009</v>
      </c>
      <c r="H1603" s="7">
        <v>96.913167634640558</v>
      </c>
      <c r="I1603" s="5">
        <v>43.635337409733559</v>
      </c>
      <c r="J1603" s="1">
        <f t="shared" ref="J1603:J1666" si="51">AVERAGE(G1603,H1603,I1603)</f>
        <v>63.409397768042709</v>
      </c>
    </row>
    <row r="1604" spans="1:10">
      <c r="A1604" s="4">
        <v>2768</v>
      </c>
      <c r="B1604" s="2" t="s">
        <v>448</v>
      </c>
      <c r="C1604" s="6">
        <v>63.3</v>
      </c>
      <c r="D1604" s="6">
        <v>57.023878167010608</v>
      </c>
      <c r="E1604" s="6">
        <v>71.590413008354304</v>
      </c>
      <c r="F1604" s="1">
        <f t="shared" si="50"/>
        <v>63.971430391788296</v>
      </c>
      <c r="G1604" s="8">
        <v>72.897533454117649</v>
      </c>
      <c r="H1604" s="8">
        <v>83.498929404727704</v>
      </c>
      <c r="I1604" s="6">
        <v>45.609595511825127</v>
      </c>
      <c r="J1604" s="1">
        <f t="shared" si="51"/>
        <v>67.335352790223496</v>
      </c>
    </row>
    <row r="1605" spans="1:10">
      <c r="A1605" s="4">
        <v>3103</v>
      </c>
      <c r="B1605" s="2" t="s">
        <v>3100</v>
      </c>
      <c r="C1605" s="5">
        <v>67.3</v>
      </c>
      <c r="D1605" s="5">
        <v>36.096691869811146</v>
      </c>
      <c r="E1605" s="5">
        <v>88.639048811839842</v>
      </c>
      <c r="F1605" s="1">
        <f t="shared" si="50"/>
        <v>64.011913560550326</v>
      </c>
      <c r="G1605" s="7">
        <v>48.084688086074884</v>
      </c>
      <c r="H1605" s="7">
        <v>108.32591881296693</v>
      </c>
      <c r="I1605" s="5">
        <v>40.40632935751696</v>
      </c>
      <c r="J1605" s="1">
        <f t="shared" si="51"/>
        <v>65.60564541885293</v>
      </c>
    </row>
    <row r="1606" spans="1:10">
      <c r="A1606" s="4">
        <v>614</v>
      </c>
      <c r="B1606" s="2" t="s">
        <v>2999</v>
      </c>
      <c r="C1606" s="5">
        <v>69.099999999999994</v>
      </c>
      <c r="D1606" s="5">
        <v>57.916011775690357</v>
      </c>
      <c r="E1606" s="6">
        <v>65.090109033923156</v>
      </c>
      <c r="F1606" s="1">
        <f t="shared" si="50"/>
        <v>64.035373603204505</v>
      </c>
      <c r="G1606" s="7">
        <v>30.700861125768427</v>
      </c>
      <c r="H1606" s="7">
        <v>78.337129695342199</v>
      </c>
      <c r="I1606" s="5">
        <v>47.064605554688633</v>
      </c>
      <c r="J1606" s="1">
        <f t="shared" si="51"/>
        <v>52.034198791933086</v>
      </c>
    </row>
    <row r="1607" spans="1:10">
      <c r="A1607" s="4">
        <v>1898</v>
      </c>
      <c r="B1607" s="2" t="s">
        <v>3236</v>
      </c>
      <c r="C1607" s="5">
        <v>65.099999999999994</v>
      </c>
      <c r="D1607" s="5">
        <v>52.576544203154128</v>
      </c>
      <c r="E1607" s="5">
        <v>74.480092274030113</v>
      </c>
      <c r="F1607" s="1">
        <f t="shared" si="50"/>
        <v>64.052212159061412</v>
      </c>
      <c r="G1607" s="7">
        <v>68.171059370251257</v>
      </c>
      <c r="H1607" s="7">
        <v>94.76767682903629</v>
      </c>
      <c r="I1607" s="5">
        <v>21.829971179702248</v>
      </c>
      <c r="J1607" s="1">
        <f t="shared" si="51"/>
        <v>61.589569126329934</v>
      </c>
    </row>
    <row r="1608" spans="1:10">
      <c r="A1608" s="4">
        <v>3413</v>
      </c>
      <c r="B1608" s="2" t="s">
        <v>2835</v>
      </c>
      <c r="C1608" s="5">
        <v>64.599999999999994</v>
      </c>
      <c r="D1608" s="5">
        <v>60.644591319983597</v>
      </c>
      <c r="E1608" s="6">
        <v>66.982597955669291</v>
      </c>
      <c r="F1608" s="1">
        <f t="shared" si="50"/>
        <v>64.075729758550963</v>
      </c>
      <c r="G1608" s="7">
        <v>41.320197085819395</v>
      </c>
      <c r="H1608" s="7">
        <v>77.870222440810679</v>
      </c>
      <c r="I1608" s="5">
        <v>42.525914242092981</v>
      </c>
      <c r="J1608" s="1">
        <f t="shared" si="51"/>
        <v>53.905444589574358</v>
      </c>
    </row>
    <row r="1609" spans="1:10">
      <c r="A1609" s="4">
        <v>1955</v>
      </c>
      <c r="B1609" s="2" t="s">
        <v>348</v>
      </c>
      <c r="C1609" s="6">
        <v>65.900000000000006</v>
      </c>
      <c r="D1609" s="6">
        <v>58.20253065051584</v>
      </c>
      <c r="E1609" s="6">
        <v>68.200710092808777</v>
      </c>
      <c r="F1609" s="1">
        <f t="shared" si="50"/>
        <v>64.101080247774874</v>
      </c>
      <c r="G1609" s="8">
        <v>67.939559213192595</v>
      </c>
      <c r="H1609" s="8">
        <v>91.7424463185326</v>
      </c>
      <c r="I1609" s="6">
        <v>39.833343874287088</v>
      </c>
      <c r="J1609" s="1">
        <f t="shared" si="51"/>
        <v>66.505116468670764</v>
      </c>
    </row>
    <row r="1610" spans="1:10">
      <c r="A1610" s="4">
        <v>750</v>
      </c>
      <c r="B1610" s="2" t="s">
        <v>90</v>
      </c>
      <c r="C1610" s="6">
        <v>73.7</v>
      </c>
      <c r="D1610" s="6">
        <v>54.31109185503152</v>
      </c>
      <c r="E1610" s="5">
        <v>64.321831897927666</v>
      </c>
      <c r="F1610" s="1">
        <f t="shared" si="50"/>
        <v>64.11097458431972</v>
      </c>
      <c r="G1610" s="8">
        <v>31.761932495933504</v>
      </c>
      <c r="H1610" s="8">
        <v>90.819585824642246</v>
      </c>
      <c r="I1610" s="6">
        <v>52.426080720260813</v>
      </c>
      <c r="J1610" s="1">
        <f t="shared" si="51"/>
        <v>58.335866346945522</v>
      </c>
    </row>
    <row r="1611" spans="1:10">
      <c r="A1611" s="4">
        <v>1455</v>
      </c>
      <c r="B1611" s="2" t="s">
        <v>3530</v>
      </c>
      <c r="C1611" s="5">
        <v>75.5</v>
      </c>
      <c r="D1611" s="5">
        <v>24.057336906388844</v>
      </c>
      <c r="E1611" s="6">
        <v>92.797810573395211</v>
      </c>
      <c r="F1611" s="1">
        <f t="shared" si="50"/>
        <v>64.11838249326135</v>
      </c>
      <c r="G1611" s="7">
        <v>49.916780940834428</v>
      </c>
      <c r="H1611" s="7">
        <v>52.215053613650667</v>
      </c>
      <c r="I1611" s="5">
        <v>17.283673217702027</v>
      </c>
      <c r="J1611" s="1">
        <f t="shared" si="51"/>
        <v>39.805169257395711</v>
      </c>
    </row>
    <row r="1612" spans="1:10">
      <c r="A1612" s="4">
        <v>2025</v>
      </c>
      <c r="B1612" s="2" t="s">
        <v>3203</v>
      </c>
      <c r="C1612" s="5">
        <v>86.8</v>
      </c>
      <c r="D1612" s="5">
        <v>16.295113005140667</v>
      </c>
      <c r="E1612" s="5">
        <v>89.287953717775451</v>
      </c>
      <c r="F1612" s="1">
        <f t="shared" si="50"/>
        <v>64.127688907638699</v>
      </c>
      <c r="G1612" s="7">
        <v>69.451062237937563</v>
      </c>
      <c r="H1612" s="7">
        <v>94.331558122300521</v>
      </c>
      <c r="I1612" s="5">
        <v>28.434693584424764</v>
      </c>
      <c r="J1612" s="1">
        <f t="shared" si="51"/>
        <v>64.072437981554273</v>
      </c>
    </row>
    <row r="1613" spans="1:10">
      <c r="A1613" s="4">
        <v>2435</v>
      </c>
      <c r="B1613" s="2" t="s">
        <v>1236</v>
      </c>
      <c r="C1613" s="6">
        <v>61.3</v>
      </c>
      <c r="D1613" s="6">
        <v>52.022203184728312</v>
      </c>
      <c r="E1613" s="5">
        <v>79.066833039676126</v>
      </c>
      <c r="F1613" s="1">
        <f t="shared" si="50"/>
        <v>64.12967874146814</v>
      </c>
      <c r="G1613" s="8">
        <v>35.918964823804153</v>
      </c>
      <c r="H1613" s="8">
        <v>77.877516840803352</v>
      </c>
      <c r="I1613" s="5">
        <v>42.712587212073167</v>
      </c>
      <c r="J1613" s="1">
        <f t="shared" si="51"/>
        <v>52.169689625560231</v>
      </c>
    </row>
    <row r="1614" spans="1:10">
      <c r="A1614" s="4">
        <v>616</v>
      </c>
      <c r="B1614" s="2" t="s">
        <v>290</v>
      </c>
      <c r="C1614" s="6">
        <v>71.5</v>
      </c>
      <c r="D1614" s="6">
        <v>69.889375716954845</v>
      </c>
      <c r="E1614" s="6">
        <v>51.03092910434242</v>
      </c>
      <c r="F1614" s="1">
        <f t="shared" si="50"/>
        <v>64.140101607099083</v>
      </c>
      <c r="G1614" s="8">
        <v>73.329526105805982</v>
      </c>
      <c r="H1614" s="8">
        <v>114.19293920579237</v>
      </c>
      <c r="I1614" s="6">
        <v>75.699503422093713</v>
      </c>
      <c r="J1614" s="1">
        <f t="shared" si="51"/>
        <v>87.740656244564022</v>
      </c>
    </row>
    <row r="1615" spans="1:10">
      <c r="A1615" s="4">
        <v>3988</v>
      </c>
      <c r="B1615" s="2" t="s">
        <v>3159</v>
      </c>
      <c r="C1615" s="5">
        <v>54.3</v>
      </c>
      <c r="D1615" s="5">
        <v>52.650037029599716</v>
      </c>
      <c r="E1615" s="5">
        <v>85.580367677027695</v>
      </c>
      <c r="F1615" s="1">
        <f t="shared" si="50"/>
        <v>64.176801568875803</v>
      </c>
      <c r="G1615" s="7">
        <v>63.086225130410988</v>
      </c>
      <c r="H1615" s="7">
        <v>104.78853702901701</v>
      </c>
      <c r="I1615" s="5">
        <v>34.553251503341855</v>
      </c>
      <c r="J1615" s="1">
        <f t="shared" si="51"/>
        <v>67.476004554256619</v>
      </c>
    </row>
    <row r="1616" spans="1:10">
      <c r="A1616" s="4">
        <v>3558</v>
      </c>
      <c r="B1616" s="2" t="s">
        <v>2809</v>
      </c>
      <c r="C1616" s="5">
        <v>60.4</v>
      </c>
      <c r="D1616" s="5">
        <v>57.96208394824901</v>
      </c>
      <c r="E1616" s="6">
        <v>74.170071671100928</v>
      </c>
      <c r="F1616" s="1">
        <f t="shared" si="50"/>
        <v>64.177385206449983</v>
      </c>
      <c r="G1616" s="7">
        <v>21.126202782630514</v>
      </c>
      <c r="H1616" s="7">
        <v>69.280305668308714</v>
      </c>
      <c r="I1616" s="5">
        <v>35.913753398425335</v>
      </c>
      <c r="J1616" s="1">
        <f t="shared" si="51"/>
        <v>42.106753949788185</v>
      </c>
    </row>
    <row r="1617" spans="1:10">
      <c r="A1617" s="4">
        <v>2199</v>
      </c>
      <c r="B1617" s="2" t="s">
        <v>2167</v>
      </c>
      <c r="C1617" s="5">
        <v>73.5</v>
      </c>
      <c r="D1617" s="6">
        <v>64.249411807105233</v>
      </c>
      <c r="E1617" s="6">
        <v>54.911595996321672</v>
      </c>
      <c r="F1617" s="1">
        <f t="shared" si="50"/>
        <v>64.220335934475628</v>
      </c>
      <c r="G1617" s="8">
        <v>38.141216396505371</v>
      </c>
      <c r="H1617" s="8">
        <v>86.597302501778302</v>
      </c>
      <c r="I1617" s="6">
        <v>24.051237967965388</v>
      </c>
      <c r="J1617" s="1">
        <f t="shared" si="51"/>
        <v>49.596585622083019</v>
      </c>
    </row>
    <row r="1618" spans="1:10">
      <c r="A1618" s="4">
        <v>3714</v>
      </c>
      <c r="B1618" s="2" t="s">
        <v>3309</v>
      </c>
      <c r="C1618" s="5">
        <v>73.099999999999994</v>
      </c>
      <c r="D1618" s="5">
        <v>40.015762125527857</v>
      </c>
      <c r="E1618" s="5">
        <v>79.613165220347156</v>
      </c>
      <c r="F1618" s="1">
        <f t="shared" si="50"/>
        <v>64.242975781958336</v>
      </c>
      <c r="G1618" s="7">
        <v>48.709083934639096</v>
      </c>
      <c r="H1618" s="7">
        <v>90.058665965043403</v>
      </c>
      <c r="I1618" s="5">
        <v>60.353565983788428</v>
      </c>
      <c r="J1618" s="1">
        <f t="shared" si="51"/>
        <v>66.373771961156976</v>
      </c>
    </row>
    <row r="1619" spans="1:10">
      <c r="A1619" s="4">
        <v>2278</v>
      </c>
      <c r="B1619" s="2" t="s">
        <v>1963</v>
      </c>
      <c r="C1619" s="5">
        <v>70.099999999999994</v>
      </c>
      <c r="D1619" s="6">
        <v>57.886307021659114</v>
      </c>
      <c r="E1619" s="6">
        <v>64.807812526894381</v>
      </c>
      <c r="F1619" s="1">
        <f t="shared" si="50"/>
        <v>64.264706516184503</v>
      </c>
      <c r="G1619" s="8">
        <v>50.823970545292696</v>
      </c>
      <c r="H1619" s="8">
        <v>90.558170459755843</v>
      </c>
      <c r="I1619" s="6">
        <v>64.041554598438424</v>
      </c>
      <c r="J1619" s="1">
        <f t="shared" si="51"/>
        <v>68.474565201162321</v>
      </c>
    </row>
    <row r="1620" spans="1:10">
      <c r="A1620" s="4">
        <v>1603</v>
      </c>
      <c r="B1620" s="2" t="s">
        <v>1965</v>
      </c>
      <c r="C1620" s="5">
        <v>69.099999999999994</v>
      </c>
      <c r="D1620" s="6">
        <v>56.157882901373924</v>
      </c>
      <c r="E1620" s="6">
        <v>67.546232699245465</v>
      </c>
      <c r="F1620" s="1">
        <f t="shared" si="50"/>
        <v>64.268038533539794</v>
      </c>
      <c r="G1620" s="8">
        <v>52.810361835175854</v>
      </c>
      <c r="H1620" s="8">
        <v>98.046733657735061</v>
      </c>
      <c r="I1620" s="6">
        <v>50.082624623230146</v>
      </c>
      <c r="J1620" s="1">
        <f t="shared" si="51"/>
        <v>66.979906705380344</v>
      </c>
    </row>
    <row r="1621" spans="1:10">
      <c r="A1621" s="4">
        <v>2138</v>
      </c>
      <c r="B1621" s="2" t="s">
        <v>1320</v>
      </c>
      <c r="C1621" s="6">
        <v>67.8</v>
      </c>
      <c r="D1621" s="6">
        <v>55.123383778977264</v>
      </c>
      <c r="E1621" s="5">
        <v>69.895447233042034</v>
      </c>
      <c r="F1621" s="1">
        <f t="shared" si="50"/>
        <v>64.272943670673101</v>
      </c>
      <c r="G1621" s="8">
        <v>83.618530371556773</v>
      </c>
      <c r="H1621" s="8">
        <v>98.953530832760023</v>
      </c>
      <c r="I1621" s="5">
        <v>28.962738018515701</v>
      </c>
      <c r="J1621" s="1">
        <f t="shared" si="51"/>
        <v>70.511599740944163</v>
      </c>
    </row>
    <row r="1622" spans="1:10">
      <c r="A1622" s="4">
        <v>851</v>
      </c>
      <c r="B1622" s="2" t="s">
        <v>1990</v>
      </c>
      <c r="C1622" s="5">
        <v>58.8</v>
      </c>
      <c r="D1622" s="6">
        <v>68.945689580518561</v>
      </c>
      <c r="E1622" s="6">
        <v>65.075520336454886</v>
      </c>
      <c r="F1622" s="1">
        <f t="shared" si="50"/>
        <v>64.273736638991139</v>
      </c>
      <c r="G1622" s="8">
        <v>84.835261580987108</v>
      </c>
      <c r="H1622" s="8">
        <v>101.13431430928044</v>
      </c>
      <c r="I1622" s="6">
        <v>58.819880792897557</v>
      </c>
      <c r="J1622" s="1">
        <f t="shared" si="51"/>
        <v>81.596485561055033</v>
      </c>
    </row>
    <row r="1623" spans="1:10">
      <c r="A1623" s="4">
        <v>3611</v>
      </c>
      <c r="B1623" s="2" t="s">
        <v>3471</v>
      </c>
      <c r="C1623" s="5">
        <v>78.400000000000006</v>
      </c>
      <c r="D1623" s="5">
        <v>48.684677998554321</v>
      </c>
      <c r="E1623" s="6">
        <v>65.768068838882414</v>
      </c>
      <c r="F1623" s="1">
        <f t="shared" si="50"/>
        <v>64.284248945812251</v>
      </c>
      <c r="G1623" s="7">
        <v>69.33830842843102</v>
      </c>
      <c r="H1623" s="7">
        <v>96.748371438980413</v>
      </c>
      <c r="I1623" s="5">
        <v>39.437446202981967</v>
      </c>
      <c r="J1623" s="1">
        <f t="shared" si="51"/>
        <v>68.508042023464455</v>
      </c>
    </row>
    <row r="1624" spans="1:10">
      <c r="A1624" s="4">
        <v>2261</v>
      </c>
      <c r="B1624" s="2" t="s">
        <v>3546</v>
      </c>
      <c r="C1624" s="5">
        <v>64</v>
      </c>
      <c r="D1624" s="5">
        <v>49.528546264393746</v>
      </c>
      <c r="E1624" s="6">
        <v>79.416081668382049</v>
      </c>
      <c r="F1624" s="1">
        <f t="shared" si="50"/>
        <v>64.314875977591939</v>
      </c>
      <c r="G1624" s="7">
        <v>38.0275199661003</v>
      </c>
      <c r="H1624" s="7">
        <v>93.186908805568265</v>
      </c>
      <c r="I1624" s="5">
        <v>54.639022246114443</v>
      </c>
      <c r="J1624" s="1">
        <f t="shared" si="51"/>
        <v>61.951150339261005</v>
      </c>
    </row>
    <row r="1625" spans="1:10">
      <c r="A1625" s="4">
        <v>2034</v>
      </c>
      <c r="B1625" s="2" t="s">
        <v>401</v>
      </c>
      <c r="C1625" s="6">
        <v>80.2</v>
      </c>
      <c r="D1625" s="6">
        <v>37.308840744551141</v>
      </c>
      <c r="E1625" s="6">
        <v>75.459760997098925</v>
      </c>
      <c r="F1625" s="1">
        <f t="shared" si="50"/>
        <v>64.322867247216692</v>
      </c>
      <c r="G1625" s="8">
        <v>78.484517915911056</v>
      </c>
      <c r="H1625" s="8">
        <v>92.736789601189102</v>
      </c>
      <c r="I1625" s="6">
        <v>37.933627834036137</v>
      </c>
      <c r="J1625" s="1">
        <f t="shared" si="51"/>
        <v>69.71831178371211</v>
      </c>
    </row>
    <row r="1626" spans="1:10">
      <c r="A1626" s="4">
        <v>4086</v>
      </c>
      <c r="B1626" s="2" t="s">
        <v>2521</v>
      </c>
      <c r="C1626" s="5">
        <v>59.9</v>
      </c>
      <c r="D1626" s="6">
        <v>65.272690227600222</v>
      </c>
      <c r="E1626" s="6">
        <v>68.024947537399868</v>
      </c>
      <c r="F1626" s="1">
        <f t="shared" si="50"/>
        <v>64.399212588333356</v>
      </c>
      <c r="G1626" s="8">
        <v>16.969421164974737</v>
      </c>
      <c r="H1626" s="8">
        <v>19.69540758485838</v>
      </c>
      <c r="I1626" s="6">
        <v>27.57626501038084</v>
      </c>
      <c r="J1626" s="1">
        <f t="shared" si="51"/>
        <v>21.413697920071318</v>
      </c>
    </row>
    <row r="1627" spans="1:10">
      <c r="A1627" s="4">
        <v>3557</v>
      </c>
      <c r="B1627" s="2" t="s">
        <v>3154</v>
      </c>
      <c r="C1627" s="5">
        <v>52.2</v>
      </c>
      <c r="D1627" s="5">
        <v>63.766554496558726</v>
      </c>
      <c r="E1627" s="5">
        <v>77.235566094244263</v>
      </c>
      <c r="F1627" s="1">
        <f t="shared" si="50"/>
        <v>64.400706863601002</v>
      </c>
      <c r="G1627" s="7">
        <v>46.964879568931543</v>
      </c>
      <c r="H1627" s="7">
        <v>97.818059390464612</v>
      </c>
      <c r="I1627" s="5">
        <v>28.552611528813888</v>
      </c>
      <c r="J1627" s="1">
        <f t="shared" si="51"/>
        <v>57.778516829403344</v>
      </c>
    </row>
    <row r="1628" spans="1:10">
      <c r="A1628" s="4">
        <v>2007</v>
      </c>
      <c r="B1628" s="2" t="s">
        <v>2882</v>
      </c>
      <c r="C1628" s="5">
        <v>62.1</v>
      </c>
      <c r="D1628" s="5">
        <v>69.461728135882979</v>
      </c>
      <c r="E1628" s="6">
        <v>61.644451133943953</v>
      </c>
      <c r="F1628" s="1">
        <f t="shared" si="50"/>
        <v>64.402059756608978</v>
      </c>
      <c r="G1628" s="7">
        <v>54.588020563125781</v>
      </c>
      <c r="H1628" s="7">
        <v>86.496820632655897</v>
      </c>
      <c r="I1628" s="5">
        <v>24.70789493302328</v>
      </c>
      <c r="J1628" s="1">
        <f t="shared" si="51"/>
        <v>55.26424537626832</v>
      </c>
    </row>
    <row r="1629" spans="1:10">
      <c r="A1629" s="4">
        <v>3204</v>
      </c>
      <c r="B1629" s="2" t="s">
        <v>536</v>
      </c>
      <c r="C1629" s="6">
        <v>71.599999999999994</v>
      </c>
      <c r="D1629" s="6">
        <v>63.860289484635324</v>
      </c>
      <c r="E1629" s="6">
        <v>57.759503462696216</v>
      </c>
      <c r="F1629" s="1">
        <f t="shared" si="50"/>
        <v>64.406597649110509</v>
      </c>
      <c r="G1629" s="8">
        <v>34.465163887686586</v>
      </c>
      <c r="H1629" s="8">
        <v>40.498908733003347</v>
      </c>
      <c r="I1629" s="6">
        <v>36.608541381717934</v>
      </c>
      <c r="J1629" s="1">
        <f t="shared" si="51"/>
        <v>37.190871334135956</v>
      </c>
    </row>
    <row r="1630" spans="1:10">
      <c r="A1630" s="4">
        <v>1703</v>
      </c>
      <c r="B1630" s="2" t="s">
        <v>1756</v>
      </c>
      <c r="C1630" s="5">
        <v>57.1</v>
      </c>
      <c r="D1630" s="6">
        <v>69.014259783675101</v>
      </c>
      <c r="E1630" s="5">
        <v>67.110176316240498</v>
      </c>
      <c r="F1630" s="1">
        <f t="shared" si="50"/>
        <v>64.408145366638522</v>
      </c>
      <c r="G1630" s="8">
        <v>59.070092105215387</v>
      </c>
      <c r="H1630" s="8">
        <v>82.468572682217811</v>
      </c>
      <c r="I1630" s="6">
        <v>44.487835925105728</v>
      </c>
      <c r="J1630" s="1">
        <f t="shared" si="51"/>
        <v>62.008833570846299</v>
      </c>
    </row>
    <row r="1631" spans="1:10">
      <c r="A1631" s="4">
        <v>2061</v>
      </c>
      <c r="B1631" s="2" t="s">
        <v>2319</v>
      </c>
      <c r="C1631" s="5">
        <v>60.6</v>
      </c>
      <c r="D1631" s="6">
        <v>67.428347014343288</v>
      </c>
      <c r="E1631" s="6">
        <v>65.209537108930576</v>
      </c>
      <c r="F1631" s="1">
        <f t="shared" si="50"/>
        <v>64.412628041091295</v>
      </c>
      <c r="G1631" s="8">
        <v>7.3202583103576826</v>
      </c>
      <c r="H1631" s="8">
        <v>43.879928002607635</v>
      </c>
      <c r="I1631" s="6">
        <v>29.680310567856512</v>
      </c>
      <c r="J1631" s="1">
        <f t="shared" si="51"/>
        <v>26.960165626940608</v>
      </c>
    </row>
    <row r="1632" spans="1:10">
      <c r="A1632" s="4">
        <v>3625</v>
      </c>
      <c r="B1632" s="2" t="s">
        <v>3877</v>
      </c>
      <c r="C1632" s="5">
        <v>56.9</v>
      </c>
      <c r="D1632" s="5">
        <v>57.950600914918418</v>
      </c>
      <c r="E1632" s="6">
        <v>78.415705197952335</v>
      </c>
      <c r="F1632" s="1">
        <f t="shared" si="50"/>
        <v>64.422102037623588</v>
      </c>
      <c r="G1632" s="7">
        <v>32.062362566562349</v>
      </c>
      <c r="H1632" s="7">
        <v>86.901508121112585</v>
      </c>
      <c r="I1632" s="5">
        <v>14.284591760506876</v>
      </c>
      <c r="J1632" s="1">
        <f t="shared" si="51"/>
        <v>44.41615414939394</v>
      </c>
    </row>
    <row r="1633" spans="1:10">
      <c r="A1633" s="4">
        <v>2057</v>
      </c>
      <c r="B1633" s="2" t="s">
        <v>1298</v>
      </c>
      <c r="C1633" s="6">
        <v>55.6</v>
      </c>
      <c r="D1633" s="6">
        <v>75.064655109926306</v>
      </c>
      <c r="E1633" s="5">
        <v>62.687648424563484</v>
      </c>
      <c r="F1633" s="1">
        <f t="shared" si="50"/>
        <v>64.45076784482994</v>
      </c>
      <c r="G1633" s="8">
        <v>14.740650484266032</v>
      </c>
      <c r="H1633" s="8">
        <v>65.726188437255345</v>
      </c>
      <c r="I1633" s="5">
        <v>37.375341979700124</v>
      </c>
      <c r="J1633" s="1">
        <f t="shared" si="51"/>
        <v>39.280726967073832</v>
      </c>
    </row>
    <row r="1634" spans="1:10">
      <c r="A1634" s="4">
        <v>3801</v>
      </c>
      <c r="B1634" s="2" t="s">
        <v>116</v>
      </c>
      <c r="C1634" s="6">
        <v>75.3</v>
      </c>
      <c r="D1634" s="6">
        <v>52.655341827701896</v>
      </c>
      <c r="E1634" s="5">
        <v>65.404494073445548</v>
      </c>
      <c r="F1634" s="1">
        <f t="shared" si="50"/>
        <v>64.453278633715811</v>
      </c>
      <c r="G1634" s="8">
        <v>99.222792439191494</v>
      </c>
      <c r="H1634" s="8">
        <v>100.62310267204614</v>
      </c>
      <c r="I1634" s="6">
        <v>19.609002673670041</v>
      </c>
      <c r="J1634" s="1">
        <f t="shared" si="51"/>
        <v>73.151632594969229</v>
      </c>
    </row>
    <row r="1635" spans="1:10">
      <c r="A1635" s="4">
        <v>3731</v>
      </c>
      <c r="B1635" s="2" t="s">
        <v>4056</v>
      </c>
      <c r="C1635" s="5">
        <v>74.5</v>
      </c>
      <c r="D1635" s="5">
        <v>56.105286611147335</v>
      </c>
      <c r="E1635" s="6">
        <v>62.800249624800763</v>
      </c>
      <c r="F1635" s="1">
        <f t="shared" si="50"/>
        <v>64.468512078649368</v>
      </c>
      <c r="G1635" s="7">
        <v>49.715328718355025</v>
      </c>
      <c r="H1635" s="7">
        <v>91.92144263989745</v>
      </c>
      <c r="I1635" s="5">
        <v>71.964403491474201</v>
      </c>
      <c r="J1635" s="1">
        <f t="shared" si="51"/>
        <v>71.200391616575558</v>
      </c>
    </row>
    <row r="1636" spans="1:10">
      <c r="A1636" s="4">
        <v>121</v>
      </c>
      <c r="B1636" s="2" t="s">
        <v>3686</v>
      </c>
      <c r="C1636" s="5">
        <v>62.7</v>
      </c>
      <c r="D1636" s="5">
        <v>68.515259325957402</v>
      </c>
      <c r="E1636" s="6">
        <v>62.245283855987786</v>
      </c>
      <c r="F1636" s="1">
        <f t="shared" si="50"/>
        <v>64.486847727315066</v>
      </c>
      <c r="G1636" s="7">
        <v>14.566375889936214</v>
      </c>
      <c r="H1636" s="7">
        <v>90.522754583235809</v>
      </c>
      <c r="I1636" s="5">
        <v>23.709819328777353</v>
      </c>
      <c r="J1636" s="1">
        <f t="shared" si="51"/>
        <v>42.932983267316452</v>
      </c>
    </row>
    <row r="1637" spans="1:10">
      <c r="A1637" s="4">
        <v>4062</v>
      </c>
      <c r="B1637" s="2" t="s">
        <v>1907</v>
      </c>
      <c r="C1637" s="5">
        <v>43.4</v>
      </c>
      <c r="D1637" s="6">
        <v>65.500631743791146</v>
      </c>
      <c r="E1637" s="5">
        <v>84.672957648103278</v>
      </c>
      <c r="F1637" s="1">
        <f t="shared" si="50"/>
        <v>64.524529797298143</v>
      </c>
      <c r="G1637" s="8">
        <v>28.108356945117368</v>
      </c>
      <c r="H1637" s="8">
        <v>96.60501572417833</v>
      </c>
      <c r="I1637" s="6">
        <v>48.282464642867467</v>
      </c>
      <c r="J1637" s="1">
        <f t="shared" si="51"/>
        <v>57.665279104054385</v>
      </c>
    </row>
    <row r="1638" spans="1:10">
      <c r="A1638" s="4">
        <v>1749</v>
      </c>
      <c r="B1638" s="2" t="s">
        <v>399</v>
      </c>
      <c r="C1638" s="6">
        <v>72.900000000000006</v>
      </c>
      <c r="D1638" s="6">
        <v>61.202162321614736</v>
      </c>
      <c r="E1638" s="6">
        <v>59.495512583515769</v>
      </c>
      <c r="F1638" s="1">
        <f t="shared" si="50"/>
        <v>64.532558301710168</v>
      </c>
      <c r="G1638" s="8">
        <v>70.011987798040494</v>
      </c>
      <c r="H1638" s="8">
        <v>66.973186106200657</v>
      </c>
      <c r="I1638" s="6">
        <v>31.200354842887517</v>
      </c>
      <c r="J1638" s="1">
        <f t="shared" si="51"/>
        <v>56.061842915709555</v>
      </c>
    </row>
    <row r="1639" spans="1:10">
      <c r="A1639" s="4">
        <v>431</v>
      </c>
      <c r="B1639" s="2" t="s">
        <v>669</v>
      </c>
      <c r="C1639" s="6">
        <v>87.1</v>
      </c>
      <c r="D1639" s="6">
        <v>44.227168511134224</v>
      </c>
      <c r="E1639" s="6">
        <v>62.388263930289312</v>
      </c>
      <c r="F1639" s="1">
        <f t="shared" si="50"/>
        <v>64.571810813807858</v>
      </c>
      <c r="G1639" s="8">
        <v>121.87700666942412</v>
      </c>
      <c r="H1639" s="8">
        <v>97.675673013361035</v>
      </c>
      <c r="I1639" s="6">
        <v>28.892173094006239</v>
      </c>
      <c r="J1639" s="1">
        <f t="shared" si="51"/>
        <v>82.814950925597131</v>
      </c>
    </row>
    <row r="1640" spans="1:10">
      <c r="A1640" s="4">
        <v>2575</v>
      </c>
      <c r="B1640" s="2" t="s">
        <v>3717</v>
      </c>
      <c r="C1640" s="5">
        <v>54.3</v>
      </c>
      <c r="D1640" s="5">
        <v>90.332178563208544</v>
      </c>
      <c r="E1640" s="6">
        <v>49.1710699504142</v>
      </c>
      <c r="F1640" s="1">
        <f t="shared" si="50"/>
        <v>64.601082837874245</v>
      </c>
      <c r="G1640" s="7">
        <v>42.889611868352809</v>
      </c>
      <c r="H1640" s="7">
        <v>79.141874954473536</v>
      </c>
      <c r="I1640" s="5">
        <v>25.934316465152307</v>
      </c>
      <c r="J1640" s="1">
        <f t="shared" si="51"/>
        <v>49.321934429326213</v>
      </c>
    </row>
    <row r="1641" spans="1:10">
      <c r="A1641" s="4">
        <v>1789</v>
      </c>
      <c r="B1641" s="2" t="s">
        <v>2628</v>
      </c>
      <c r="C1641" s="5">
        <v>83.5</v>
      </c>
      <c r="D1641" s="6">
        <v>43.622945852058017</v>
      </c>
      <c r="E1641" s="6">
        <v>66.697414245086946</v>
      </c>
      <c r="F1641" s="1">
        <f t="shared" si="50"/>
        <v>64.606786699048328</v>
      </c>
      <c r="G1641" s="8">
        <v>13.782054775775137</v>
      </c>
      <c r="H1641" s="8">
        <v>30.562081456449025</v>
      </c>
      <c r="I1641" s="6">
        <v>15.837650062356648</v>
      </c>
      <c r="J1641" s="1">
        <f t="shared" si="51"/>
        <v>20.060595431526934</v>
      </c>
    </row>
    <row r="1642" spans="1:10">
      <c r="A1642" s="4">
        <v>1865</v>
      </c>
      <c r="B1642" s="2" t="s">
        <v>3987</v>
      </c>
      <c r="C1642" s="5">
        <v>64.599999999999994</v>
      </c>
      <c r="D1642" s="5">
        <v>64.964118383710371</v>
      </c>
      <c r="E1642" s="6">
        <v>64.282396879369131</v>
      </c>
      <c r="F1642" s="1">
        <f t="shared" si="50"/>
        <v>64.615505087693165</v>
      </c>
      <c r="G1642" s="7">
        <v>52.743615352735397</v>
      </c>
      <c r="H1642" s="7">
        <v>89.869660048717279</v>
      </c>
      <c r="I1642" s="5">
        <v>45.499210560020941</v>
      </c>
      <c r="J1642" s="1">
        <f t="shared" si="51"/>
        <v>62.704161987157875</v>
      </c>
    </row>
    <row r="1643" spans="1:10">
      <c r="A1643" s="4">
        <v>696</v>
      </c>
      <c r="B1643" s="2" t="s">
        <v>642</v>
      </c>
      <c r="C1643" s="6">
        <v>75.099999999999994</v>
      </c>
      <c r="D1643" s="6">
        <v>64.145509788104633</v>
      </c>
      <c r="E1643" s="6">
        <v>54.609972817276336</v>
      </c>
      <c r="F1643" s="1">
        <f t="shared" si="50"/>
        <v>64.618494201793666</v>
      </c>
      <c r="G1643" s="8">
        <v>93.903660974725994</v>
      </c>
      <c r="H1643" s="8">
        <v>82.801443700738304</v>
      </c>
      <c r="I1643" s="6">
        <v>76.819446444850144</v>
      </c>
      <c r="J1643" s="1">
        <f t="shared" si="51"/>
        <v>84.508183706771476</v>
      </c>
    </row>
    <row r="1644" spans="1:10">
      <c r="A1644" s="4">
        <v>309</v>
      </c>
      <c r="B1644" s="2" t="s">
        <v>449</v>
      </c>
      <c r="C1644" s="6">
        <v>73.3</v>
      </c>
      <c r="D1644" s="6">
        <v>64.079747056509106</v>
      </c>
      <c r="E1644" s="6">
        <v>56.602164048816519</v>
      </c>
      <c r="F1644" s="1">
        <f t="shared" si="50"/>
        <v>64.660637035108536</v>
      </c>
      <c r="G1644" s="8">
        <v>95.822838646883085</v>
      </c>
      <c r="H1644" s="8">
        <v>93.973292132141665</v>
      </c>
      <c r="I1644" s="6">
        <v>32.891943484789294</v>
      </c>
      <c r="J1644" s="1">
        <f t="shared" si="51"/>
        <v>74.22935808793801</v>
      </c>
    </row>
    <row r="1645" spans="1:10">
      <c r="A1645" s="4">
        <v>2621</v>
      </c>
      <c r="B1645" s="2" t="s">
        <v>496</v>
      </c>
      <c r="C1645" s="6">
        <v>82.2</v>
      </c>
      <c r="D1645" s="6">
        <v>57.063993195842791</v>
      </c>
      <c r="E1645" s="6">
        <v>54.753059298342762</v>
      </c>
      <c r="F1645" s="1">
        <f t="shared" si="50"/>
        <v>64.672350831395192</v>
      </c>
      <c r="G1645" s="8">
        <v>72.220495359242094</v>
      </c>
      <c r="H1645" s="8">
        <v>105.95112270802257</v>
      </c>
      <c r="I1645" s="6">
        <v>45.30144192953842</v>
      </c>
      <c r="J1645" s="1">
        <f t="shared" si="51"/>
        <v>74.491019998934362</v>
      </c>
    </row>
    <row r="1646" spans="1:10">
      <c r="A1646" s="4">
        <v>1665</v>
      </c>
      <c r="B1646" s="2" t="s">
        <v>1702</v>
      </c>
      <c r="C1646" s="5">
        <v>58.9</v>
      </c>
      <c r="D1646" s="6">
        <v>54.931673013858614</v>
      </c>
      <c r="E1646" s="5">
        <v>80.275449754496819</v>
      </c>
      <c r="F1646" s="1">
        <f t="shared" si="50"/>
        <v>64.702374256118489</v>
      </c>
      <c r="G1646" s="8">
        <v>15.413036626360174</v>
      </c>
      <c r="H1646" s="8">
        <v>99.373630577536602</v>
      </c>
      <c r="I1646" s="6">
        <v>65.607814182331225</v>
      </c>
      <c r="J1646" s="1">
        <f t="shared" si="51"/>
        <v>60.131493795409334</v>
      </c>
    </row>
    <row r="1647" spans="1:10">
      <c r="A1647" s="4">
        <v>53</v>
      </c>
      <c r="B1647" s="2" t="s">
        <v>3860</v>
      </c>
      <c r="C1647" s="5">
        <v>41.5</v>
      </c>
      <c r="D1647" s="5">
        <v>84.939472329514004</v>
      </c>
      <c r="E1647" s="6">
        <v>67.708172677738773</v>
      </c>
      <c r="F1647" s="1">
        <f t="shared" si="50"/>
        <v>64.715881669084254</v>
      </c>
      <c r="G1647" s="7">
        <v>77.707626696237654</v>
      </c>
      <c r="H1647" s="7">
        <v>50.285434549372567</v>
      </c>
      <c r="I1647" s="5">
        <v>12.722131533076942</v>
      </c>
      <c r="J1647" s="1">
        <f t="shared" si="51"/>
        <v>46.905064259562387</v>
      </c>
    </row>
    <row r="1648" spans="1:10">
      <c r="A1648" s="4">
        <v>1874</v>
      </c>
      <c r="B1648" s="2" t="s">
        <v>4070</v>
      </c>
      <c r="C1648" s="5">
        <v>62.6</v>
      </c>
      <c r="D1648" s="5">
        <v>45.440055641097857</v>
      </c>
      <c r="E1648" s="6">
        <v>86.10832368764494</v>
      </c>
      <c r="F1648" s="1">
        <f t="shared" si="50"/>
        <v>64.716126442914273</v>
      </c>
      <c r="G1648" s="7">
        <v>20.485586857416504</v>
      </c>
      <c r="H1648" s="7">
        <v>43.24616468388907</v>
      </c>
      <c r="I1648" s="5">
        <v>28.08693563962958</v>
      </c>
      <c r="J1648" s="1">
        <f t="shared" si="51"/>
        <v>30.606229060311716</v>
      </c>
    </row>
    <row r="1649" spans="1:10">
      <c r="A1649" s="4">
        <v>3313</v>
      </c>
      <c r="B1649" s="2" t="s">
        <v>3046</v>
      </c>
      <c r="C1649" s="5">
        <v>61.6</v>
      </c>
      <c r="D1649" s="5">
        <v>47.374534150798034</v>
      </c>
      <c r="E1649" s="6">
        <v>85.191218851403107</v>
      </c>
      <c r="F1649" s="1">
        <f t="shared" si="50"/>
        <v>64.721917667400376</v>
      </c>
      <c r="G1649" s="7">
        <v>87.878403244075329</v>
      </c>
      <c r="H1649" s="7">
        <v>99.975971103006501</v>
      </c>
      <c r="I1649" s="5">
        <v>46.795611286827132</v>
      </c>
      <c r="J1649" s="1">
        <f t="shared" si="51"/>
        <v>78.216661877969656</v>
      </c>
    </row>
    <row r="1650" spans="1:10">
      <c r="A1650" s="4">
        <v>3169</v>
      </c>
      <c r="B1650" s="2" t="s">
        <v>2499</v>
      </c>
      <c r="C1650" s="5">
        <v>66.2</v>
      </c>
      <c r="D1650" s="6">
        <v>60.633038605366863</v>
      </c>
      <c r="E1650" s="6">
        <v>67.338820638550544</v>
      </c>
      <c r="F1650" s="1">
        <f t="shared" si="50"/>
        <v>64.723953081305808</v>
      </c>
      <c r="G1650" s="8">
        <v>29.031546119473063</v>
      </c>
      <c r="H1650" s="8">
        <v>100.37006527066059</v>
      </c>
      <c r="I1650" s="6">
        <v>29.653226382925169</v>
      </c>
      <c r="J1650" s="1">
        <f t="shared" si="51"/>
        <v>53.018279257686281</v>
      </c>
    </row>
    <row r="1651" spans="1:10">
      <c r="A1651" s="4">
        <v>3475</v>
      </c>
      <c r="B1651" s="2" t="s">
        <v>114</v>
      </c>
      <c r="C1651" s="6">
        <v>65.7</v>
      </c>
      <c r="D1651" s="6">
        <v>65.611522288499287</v>
      </c>
      <c r="E1651" s="5">
        <v>62.994496274079921</v>
      </c>
      <c r="F1651" s="1">
        <f t="shared" si="50"/>
        <v>64.768672854193071</v>
      </c>
      <c r="G1651" s="8">
        <v>96.008971160178476</v>
      </c>
      <c r="H1651" s="8">
        <v>90.662727339307651</v>
      </c>
      <c r="I1651" s="6">
        <v>20.902868833359676</v>
      </c>
      <c r="J1651" s="1">
        <f t="shared" si="51"/>
        <v>69.191522444281929</v>
      </c>
    </row>
    <row r="1652" spans="1:10">
      <c r="A1652" s="4">
        <v>2135</v>
      </c>
      <c r="B1652" s="2" t="s">
        <v>1068</v>
      </c>
      <c r="C1652" s="6">
        <v>44.6</v>
      </c>
      <c r="D1652" s="6">
        <v>62.43367948226517</v>
      </c>
      <c r="E1652" s="6">
        <v>87.315432274697002</v>
      </c>
      <c r="F1652" s="1">
        <f t="shared" si="50"/>
        <v>64.783037252320725</v>
      </c>
      <c r="G1652" s="8">
        <v>91.593383181314152</v>
      </c>
      <c r="H1652" s="8">
        <v>99.678461157887952</v>
      </c>
      <c r="I1652" s="6">
        <v>44.414693873382191</v>
      </c>
      <c r="J1652" s="1">
        <f t="shared" si="51"/>
        <v>78.562179404194765</v>
      </c>
    </row>
    <row r="1653" spans="1:10">
      <c r="A1653" s="4">
        <v>3653</v>
      </c>
      <c r="B1653" s="2" t="s">
        <v>2757</v>
      </c>
      <c r="C1653" s="5">
        <v>56.5</v>
      </c>
      <c r="D1653" s="6">
        <v>61.77903089351949</v>
      </c>
      <c r="E1653" s="6">
        <v>76.162630928190723</v>
      </c>
      <c r="F1653" s="1">
        <f t="shared" si="50"/>
        <v>64.813887273903404</v>
      </c>
      <c r="G1653" s="8">
        <v>80.08519176419972</v>
      </c>
      <c r="H1653" s="8">
        <v>102.03225137638185</v>
      </c>
      <c r="I1653" s="6">
        <v>34.944924387674824</v>
      </c>
      <c r="J1653" s="1">
        <f t="shared" si="51"/>
        <v>72.354122509418801</v>
      </c>
    </row>
    <row r="1654" spans="1:10">
      <c r="A1654" s="4">
        <v>2763</v>
      </c>
      <c r="B1654" s="2" t="s">
        <v>1393</v>
      </c>
      <c r="C1654" s="6">
        <v>44.5</v>
      </c>
      <c r="D1654" s="6">
        <v>59.670379813850438</v>
      </c>
      <c r="E1654" s="5">
        <v>90.272703433726761</v>
      </c>
      <c r="F1654" s="1">
        <f t="shared" si="50"/>
        <v>64.814361082525735</v>
      </c>
      <c r="G1654" s="8">
        <v>48.500744681925475</v>
      </c>
      <c r="H1654" s="8">
        <v>27.845300335265804</v>
      </c>
      <c r="I1654" s="5">
        <v>23.672394780530887</v>
      </c>
      <c r="J1654" s="1">
        <f t="shared" si="51"/>
        <v>33.339479932574051</v>
      </c>
    </row>
    <row r="1655" spans="1:10">
      <c r="A1655" s="4">
        <v>1440</v>
      </c>
      <c r="B1655" s="2" t="s">
        <v>3431</v>
      </c>
      <c r="C1655" s="5">
        <v>64.3</v>
      </c>
      <c r="D1655" s="5">
        <v>53.797064425304974</v>
      </c>
      <c r="E1655" s="6">
        <v>76.379461858567765</v>
      </c>
      <c r="F1655" s="1">
        <f t="shared" si="50"/>
        <v>64.825508761290919</v>
      </c>
      <c r="G1655" s="7">
        <v>13.32452490392142</v>
      </c>
      <c r="H1655" s="7">
        <v>98.830981661157608</v>
      </c>
      <c r="I1655" s="5">
        <v>34.332260502474426</v>
      </c>
      <c r="J1655" s="1">
        <f t="shared" si="51"/>
        <v>48.829255689184485</v>
      </c>
    </row>
    <row r="1656" spans="1:10">
      <c r="A1656" s="4">
        <v>594</v>
      </c>
      <c r="B1656" s="2" t="s">
        <v>1597</v>
      </c>
      <c r="C1656" s="5">
        <v>50.9</v>
      </c>
      <c r="D1656" s="6">
        <v>52.766105409433216</v>
      </c>
      <c r="E1656" s="6">
        <v>90.863428481312098</v>
      </c>
      <c r="F1656" s="1">
        <f t="shared" si="50"/>
        <v>64.843177963581766</v>
      </c>
      <c r="G1656" s="8">
        <v>41.714952980855223</v>
      </c>
      <c r="H1656" s="8">
        <v>59.300404134408566</v>
      </c>
      <c r="I1656" s="6">
        <v>18.435282072089485</v>
      </c>
      <c r="J1656" s="1">
        <f t="shared" si="51"/>
        <v>39.816879729117751</v>
      </c>
    </row>
    <row r="1657" spans="1:10">
      <c r="A1657" s="4">
        <v>2244</v>
      </c>
      <c r="B1657" s="2" t="s">
        <v>3558</v>
      </c>
      <c r="C1657" s="5">
        <v>69</v>
      </c>
      <c r="D1657" s="5">
        <v>47.528328736212053</v>
      </c>
      <c r="E1657" s="6">
        <v>78.178694892477708</v>
      </c>
      <c r="F1657" s="1">
        <f t="shared" si="50"/>
        <v>64.902341209563247</v>
      </c>
      <c r="G1657" s="7">
        <v>80.898989482852983</v>
      </c>
      <c r="H1657" s="7">
        <v>91.860373390966089</v>
      </c>
      <c r="I1657" s="5">
        <v>44.108726738027102</v>
      </c>
      <c r="J1657" s="1">
        <f t="shared" si="51"/>
        <v>72.289363203948724</v>
      </c>
    </row>
    <row r="1658" spans="1:10">
      <c r="A1658" s="4">
        <v>2953</v>
      </c>
      <c r="B1658" s="2" t="s">
        <v>1951</v>
      </c>
      <c r="C1658" s="5">
        <v>74.2</v>
      </c>
      <c r="D1658" s="6">
        <v>56.900593733246311</v>
      </c>
      <c r="E1658" s="5">
        <v>63.60834086898155</v>
      </c>
      <c r="F1658" s="1">
        <f t="shared" si="50"/>
        <v>64.902978200742623</v>
      </c>
      <c r="G1658" s="8">
        <v>15.679618859886801</v>
      </c>
      <c r="H1658" s="8">
        <v>71.378266948462169</v>
      </c>
      <c r="I1658" s="6">
        <v>60.672242255918697</v>
      </c>
      <c r="J1658" s="1">
        <f t="shared" si="51"/>
        <v>49.243376021422556</v>
      </c>
    </row>
    <row r="1659" spans="1:10">
      <c r="A1659" s="4">
        <v>2380</v>
      </c>
      <c r="B1659" s="2" t="s">
        <v>1929</v>
      </c>
      <c r="C1659" s="5">
        <v>67.5</v>
      </c>
      <c r="D1659" s="6">
        <v>63.564917552692421</v>
      </c>
      <c r="E1659" s="5">
        <v>63.826342809485659</v>
      </c>
      <c r="F1659" s="1">
        <f t="shared" si="50"/>
        <v>64.963753454059358</v>
      </c>
      <c r="G1659" s="8">
        <v>39.18837859195235</v>
      </c>
      <c r="H1659" s="8">
        <v>91.375560538378693</v>
      </c>
      <c r="I1659" s="6">
        <v>48.711050554388599</v>
      </c>
      <c r="J1659" s="1">
        <f t="shared" si="51"/>
        <v>59.758329894906552</v>
      </c>
    </row>
    <row r="1660" spans="1:10">
      <c r="A1660" s="4">
        <v>136</v>
      </c>
      <c r="B1660" s="2" t="s">
        <v>594</v>
      </c>
      <c r="C1660" s="6">
        <v>70.8</v>
      </c>
      <c r="D1660" s="6">
        <v>70.261745598342884</v>
      </c>
      <c r="E1660" s="6">
        <v>53.873871729426405</v>
      </c>
      <c r="F1660" s="1">
        <f t="shared" si="50"/>
        <v>64.978539109256431</v>
      </c>
      <c r="G1660" s="8">
        <v>57.24409489551654</v>
      </c>
      <c r="H1660" s="8">
        <v>40.863337476845039</v>
      </c>
      <c r="I1660" s="6">
        <v>45.73773043788735</v>
      </c>
      <c r="J1660" s="1">
        <f t="shared" si="51"/>
        <v>47.948387603416315</v>
      </c>
    </row>
    <row r="1661" spans="1:10">
      <c r="A1661" s="4">
        <v>1807</v>
      </c>
      <c r="B1661" s="2" t="s">
        <v>3075</v>
      </c>
      <c r="C1661" s="5">
        <v>60.3</v>
      </c>
      <c r="D1661" s="5">
        <v>64.580695581743385</v>
      </c>
      <c r="E1661" s="6">
        <v>70.097568317743367</v>
      </c>
      <c r="F1661" s="1">
        <f t="shared" si="50"/>
        <v>64.992754633162249</v>
      </c>
      <c r="G1661" s="7">
        <v>45.003722008204605</v>
      </c>
      <c r="H1661" s="7">
        <v>72.602843259593811</v>
      </c>
      <c r="I1661" s="5">
        <v>32.938046235748075</v>
      </c>
      <c r="J1661" s="1">
        <f t="shared" si="51"/>
        <v>50.18153716784883</v>
      </c>
    </row>
    <row r="1662" spans="1:10">
      <c r="A1662" s="4">
        <v>3098</v>
      </c>
      <c r="B1662" s="2" t="s">
        <v>3388</v>
      </c>
      <c r="C1662" s="5">
        <v>42.9</v>
      </c>
      <c r="D1662" s="5">
        <v>60.583390122172077</v>
      </c>
      <c r="E1662" s="6">
        <v>91.71728768238097</v>
      </c>
      <c r="F1662" s="1">
        <f t="shared" si="50"/>
        <v>65.066892601517679</v>
      </c>
      <c r="G1662" s="7">
        <v>55.402176407926405</v>
      </c>
      <c r="H1662" s="7">
        <v>110.94392194118284</v>
      </c>
      <c r="I1662" s="5">
        <v>54.120926526159344</v>
      </c>
      <c r="J1662" s="1">
        <f t="shared" si="51"/>
        <v>73.489008291756193</v>
      </c>
    </row>
    <row r="1663" spans="1:10">
      <c r="A1663" s="4">
        <v>3825</v>
      </c>
      <c r="B1663" s="2" t="s">
        <v>4038</v>
      </c>
      <c r="C1663" s="5">
        <v>63.8</v>
      </c>
      <c r="D1663" s="5">
        <v>50.748535047529984</v>
      </c>
      <c r="E1663" s="6">
        <v>80.785347537562046</v>
      </c>
      <c r="F1663" s="1">
        <f t="shared" si="50"/>
        <v>65.11129419503068</v>
      </c>
      <c r="G1663" s="7">
        <v>25.329355391894847</v>
      </c>
      <c r="H1663" s="7">
        <v>86.665698270874017</v>
      </c>
      <c r="I1663" s="5">
        <v>32.735473606961619</v>
      </c>
      <c r="J1663" s="1">
        <f t="shared" si="51"/>
        <v>48.243509089910162</v>
      </c>
    </row>
    <row r="1664" spans="1:10">
      <c r="A1664" s="4">
        <v>3393</v>
      </c>
      <c r="B1664" s="2" t="s">
        <v>333</v>
      </c>
      <c r="C1664" s="6">
        <v>71.400000000000006</v>
      </c>
      <c r="D1664" s="6">
        <v>68.232341384568187</v>
      </c>
      <c r="E1664" s="6">
        <v>55.744536847892896</v>
      </c>
      <c r="F1664" s="1">
        <f t="shared" si="50"/>
        <v>65.125626077487027</v>
      </c>
      <c r="G1664" s="8">
        <v>39.720601090204553</v>
      </c>
      <c r="H1664" s="8">
        <v>95.10606928495173</v>
      </c>
      <c r="I1664" s="6">
        <v>45.077945924803018</v>
      </c>
      <c r="J1664" s="1">
        <f t="shared" si="51"/>
        <v>59.96820543331976</v>
      </c>
    </row>
    <row r="1665" spans="1:10">
      <c r="A1665" s="4">
        <v>1076</v>
      </c>
      <c r="B1665" s="2" t="s">
        <v>781</v>
      </c>
      <c r="C1665" s="6">
        <v>80.3</v>
      </c>
      <c r="D1665" s="6">
        <v>40.899645526328499</v>
      </c>
      <c r="E1665" s="6">
        <v>74.182110904214156</v>
      </c>
      <c r="F1665" s="1">
        <f t="shared" si="50"/>
        <v>65.127252143514212</v>
      </c>
      <c r="G1665" s="8">
        <v>53.946898761636852</v>
      </c>
      <c r="H1665" s="8">
        <v>92.864423488644292</v>
      </c>
      <c r="I1665" s="6">
        <v>53.518336271471547</v>
      </c>
      <c r="J1665" s="1">
        <f t="shared" si="51"/>
        <v>66.77655284058423</v>
      </c>
    </row>
    <row r="1666" spans="1:10">
      <c r="A1666" s="4">
        <v>1085</v>
      </c>
      <c r="B1666" s="2" t="s">
        <v>2110</v>
      </c>
      <c r="C1666" s="5">
        <v>63.9</v>
      </c>
      <c r="D1666" s="6">
        <v>53.488057362233867</v>
      </c>
      <c r="E1666" s="6">
        <v>77.994711031209746</v>
      </c>
      <c r="F1666" s="1">
        <f t="shared" si="50"/>
        <v>65.127589464481204</v>
      </c>
      <c r="G1666" s="8">
        <v>33.595794868864459</v>
      </c>
      <c r="H1666" s="8">
        <v>103.39948748156162</v>
      </c>
      <c r="I1666" s="6">
        <v>51.818374536552803</v>
      </c>
      <c r="J1666" s="1">
        <f t="shared" si="51"/>
        <v>62.937885628992952</v>
      </c>
    </row>
    <row r="1667" spans="1:10">
      <c r="A1667" s="4">
        <v>2429</v>
      </c>
      <c r="B1667" s="2" t="s">
        <v>268</v>
      </c>
      <c r="C1667" s="6">
        <v>74.5</v>
      </c>
      <c r="D1667" s="6">
        <v>62.934069529899652</v>
      </c>
      <c r="E1667" s="5">
        <v>58.038075611228876</v>
      </c>
      <c r="F1667" s="1">
        <f t="shared" ref="F1667:F1730" si="52">AVERAGE(C1667,D1667,E1667)</f>
        <v>65.157381713709512</v>
      </c>
      <c r="G1667" s="8">
        <v>67.186795009114746</v>
      </c>
      <c r="H1667" s="8">
        <v>75.670786031142384</v>
      </c>
      <c r="I1667" s="6">
        <v>28.496457118840667</v>
      </c>
      <c r="J1667" s="1">
        <f t="shared" ref="J1667:J1730" si="53">AVERAGE(G1667,H1667,I1667)</f>
        <v>57.118012719699266</v>
      </c>
    </row>
    <row r="1668" spans="1:10">
      <c r="A1668" s="4">
        <v>838</v>
      </c>
      <c r="B1668" s="2" t="s">
        <v>495</v>
      </c>
      <c r="C1668" s="6">
        <v>59.9</v>
      </c>
      <c r="D1668" s="6">
        <v>63.685080005170377</v>
      </c>
      <c r="E1668" s="6">
        <v>71.929875784765841</v>
      </c>
      <c r="F1668" s="1">
        <f t="shared" si="52"/>
        <v>65.171651929978736</v>
      </c>
      <c r="G1668" s="8">
        <v>29.056089131220897</v>
      </c>
      <c r="H1668" s="8">
        <v>94.665161409491532</v>
      </c>
      <c r="I1668" s="6">
        <v>35.438443417532106</v>
      </c>
      <c r="J1668" s="1">
        <f t="shared" si="53"/>
        <v>53.053231319414841</v>
      </c>
    </row>
    <row r="1669" spans="1:10">
      <c r="A1669" s="4">
        <v>212</v>
      </c>
      <c r="B1669" s="2" t="s">
        <v>3496</v>
      </c>
      <c r="C1669" s="5">
        <v>86.7</v>
      </c>
      <c r="D1669" s="5">
        <v>28.725975652609936</v>
      </c>
      <c r="E1669" s="6">
        <v>80.115344108927644</v>
      </c>
      <c r="F1669" s="1">
        <f t="shared" si="52"/>
        <v>65.180439920512526</v>
      </c>
      <c r="G1669" s="7">
        <v>51.683979448305891</v>
      </c>
      <c r="H1669" s="7">
        <v>96.410282808211576</v>
      </c>
      <c r="I1669" s="5">
        <v>37.365063323161571</v>
      </c>
      <c r="J1669" s="1">
        <f t="shared" si="53"/>
        <v>61.819775193226349</v>
      </c>
    </row>
    <row r="1670" spans="1:10">
      <c r="A1670" s="4">
        <v>488</v>
      </c>
      <c r="B1670" s="2" t="s">
        <v>2254</v>
      </c>
      <c r="C1670" s="5">
        <v>72.2</v>
      </c>
      <c r="D1670" s="6">
        <v>73.991925786529876</v>
      </c>
      <c r="E1670" s="6">
        <v>49.385930166388974</v>
      </c>
      <c r="F1670" s="1">
        <f t="shared" si="52"/>
        <v>65.19261865097296</v>
      </c>
      <c r="G1670" s="8">
        <v>54.565438550704179</v>
      </c>
      <c r="H1670" s="8">
        <v>104.11393481741919</v>
      </c>
      <c r="I1670" s="6">
        <v>72.957186287933993</v>
      </c>
      <c r="J1670" s="1">
        <f t="shared" si="53"/>
        <v>77.212186552019134</v>
      </c>
    </row>
    <row r="1671" spans="1:10">
      <c r="A1671" s="4">
        <v>3694</v>
      </c>
      <c r="B1671" s="2" t="s">
        <v>3707</v>
      </c>
      <c r="C1671" s="5">
        <v>69.900000000000006</v>
      </c>
      <c r="D1671" s="5">
        <v>68.140954499213436</v>
      </c>
      <c r="E1671" s="6">
        <v>57.553119341841999</v>
      </c>
      <c r="F1671" s="1">
        <f t="shared" si="52"/>
        <v>65.198024613685149</v>
      </c>
      <c r="G1671" s="7">
        <v>48.036899341301194</v>
      </c>
      <c r="H1671" s="7">
        <v>96.543409757401108</v>
      </c>
      <c r="I1671" s="5">
        <v>31.730625570649913</v>
      </c>
      <c r="J1671" s="1">
        <f t="shared" si="53"/>
        <v>58.770311556450736</v>
      </c>
    </row>
    <row r="1672" spans="1:10">
      <c r="A1672" s="4">
        <v>3227</v>
      </c>
      <c r="B1672" s="2" t="s">
        <v>91</v>
      </c>
      <c r="C1672" s="6">
        <v>66.2</v>
      </c>
      <c r="D1672" s="6">
        <v>58.05965682015627</v>
      </c>
      <c r="E1672" s="5">
        <v>71.368320209777167</v>
      </c>
      <c r="F1672" s="1">
        <f t="shared" si="52"/>
        <v>65.209325676644482</v>
      </c>
      <c r="G1672" s="8">
        <v>89.856884176963121</v>
      </c>
      <c r="H1672" s="8">
        <v>99.514752986088638</v>
      </c>
      <c r="I1672" s="6">
        <v>33.638720059885721</v>
      </c>
      <c r="J1672" s="1">
        <f t="shared" si="53"/>
        <v>74.336785740979153</v>
      </c>
    </row>
    <row r="1673" spans="1:10">
      <c r="A1673" s="4">
        <v>392</v>
      </c>
      <c r="B1673" s="2" t="s">
        <v>484</v>
      </c>
      <c r="C1673" s="6">
        <v>63.3</v>
      </c>
      <c r="D1673" s="6">
        <v>66.916001155636991</v>
      </c>
      <c r="E1673" s="6">
        <v>65.417994763478873</v>
      </c>
      <c r="F1673" s="1">
        <f t="shared" si="52"/>
        <v>65.211331973038625</v>
      </c>
      <c r="G1673" s="8">
        <v>67.260455403305997</v>
      </c>
      <c r="H1673" s="8">
        <v>96.385782388090959</v>
      </c>
      <c r="I1673" s="6">
        <v>53.933649506375993</v>
      </c>
      <c r="J1673" s="1">
        <f t="shared" si="53"/>
        <v>72.526629099257647</v>
      </c>
    </row>
    <row r="1674" spans="1:10">
      <c r="A1674" s="4">
        <v>2319</v>
      </c>
      <c r="B1674" s="2" t="s">
        <v>2072</v>
      </c>
      <c r="C1674" s="5">
        <v>82.6</v>
      </c>
      <c r="D1674" s="6">
        <v>46.629242515137534</v>
      </c>
      <c r="E1674" s="6">
        <v>66.481810334693364</v>
      </c>
      <c r="F1674" s="1">
        <f t="shared" si="52"/>
        <v>65.237017616610288</v>
      </c>
      <c r="G1674" s="8">
        <v>39.30034416448224</v>
      </c>
      <c r="H1674" s="8">
        <v>93.019186048648322</v>
      </c>
      <c r="I1674" s="6">
        <v>56.169742363144778</v>
      </c>
      <c r="J1674" s="1">
        <f t="shared" si="53"/>
        <v>62.829757525425123</v>
      </c>
    </row>
    <row r="1675" spans="1:10">
      <c r="A1675" s="4">
        <v>1765</v>
      </c>
      <c r="B1675" s="2" t="s">
        <v>1180</v>
      </c>
      <c r="C1675" s="6">
        <v>55.6</v>
      </c>
      <c r="D1675" s="6">
        <v>60.156542043929775</v>
      </c>
      <c r="E1675" s="5">
        <v>79.960510963529558</v>
      </c>
      <c r="F1675" s="1">
        <f t="shared" si="52"/>
        <v>65.239017669153114</v>
      </c>
      <c r="G1675" s="8">
        <v>31.443863102094795</v>
      </c>
      <c r="H1675" s="8">
        <v>20.447471165454594</v>
      </c>
      <c r="I1675" s="5">
        <v>13.92888368826525</v>
      </c>
      <c r="J1675" s="1">
        <f t="shared" si="53"/>
        <v>21.940072651938213</v>
      </c>
    </row>
    <row r="1676" spans="1:10">
      <c r="A1676" s="4">
        <v>1688</v>
      </c>
      <c r="B1676" s="2" t="s">
        <v>409</v>
      </c>
      <c r="C1676" s="6">
        <v>56.9</v>
      </c>
      <c r="D1676" s="6">
        <v>59.361004058911547</v>
      </c>
      <c r="E1676" s="6">
        <v>79.474919680996464</v>
      </c>
      <c r="F1676" s="1">
        <f t="shared" si="52"/>
        <v>65.245307913302668</v>
      </c>
      <c r="G1676" s="8">
        <v>88.914313006762796</v>
      </c>
      <c r="H1676" s="8">
        <v>74.294877480023445</v>
      </c>
      <c r="I1676" s="6">
        <v>14.258419938469308</v>
      </c>
      <c r="J1676" s="1">
        <f t="shared" si="53"/>
        <v>59.155870141751848</v>
      </c>
    </row>
    <row r="1677" spans="1:10">
      <c r="A1677" s="4">
        <v>2035</v>
      </c>
      <c r="B1677" s="2" t="s">
        <v>3160</v>
      </c>
      <c r="C1677" s="5">
        <v>56.6</v>
      </c>
      <c r="D1677" s="5">
        <v>66.849298770926609</v>
      </c>
      <c r="E1677" s="5">
        <v>72.308756627245586</v>
      </c>
      <c r="F1677" s="1">
        <f t="shared" si="52"/>
        <v>65.252685132724068</v>
      </c>
      <c r="G1677" s="7">
        <v>73.345216186605256</v>
      </c>
      <c r="H1677" s="7">
        <v>100.2959022532081</v>
      </c>
      <c r="I1677" s="5">
        <v>32.559845359646431</v>
      </c>
      <c r="J1677" s="1">
        <f t="shared" si="53"/>
        <v>68.733654599819928</v>
      </c>
    </row>
    <row r="1678" spans="1:10">
      <c r="A1678" s="4">
        <v>2736</v>
      </c>
      <c r="B1678" s="2" t="s">
        <v>2869</v>
      </c>
      <c r="C1678" s="5">
        <v>42.7</v>
      </c>
      <c r="D1678" s="5">
        <v>77.630414081516975</v>
      </c>
      <c r="E1678" s="6">
        <v>75.444568888810196</v>
      </c>
      <c r="F1678" s="1">
        <f t="shared" si="52"/>
        <v>65.258327656775734</v>
      </c>
      <c r="G1678" s="7">
        <v>24.26553774985047</v>
      </c>
      <c r="H1678" s="7">
        <v>74.551098763801093</v>
      </c>
      <c r="I1678" s="5">
        <v>44.178786750847891</v>
      </c>
      <c r="J1678" s="1">
        <f t="shared" si="53"/>
        <v>47.665141088166479</v>
      </c>
    </row>
    <row r="1679" spans="1:10">
      <c r="A1679" s="4">
        <v>4036</v>
      </c>
      <c r="B1679" s="2" t="s">
        <v>3087</v>
      </c>
      <c r="C1679" s="5">
        <v>75.400000000000006</v>
      </c>
      <c r="D1679" s="5">
        <v>45.224277078333564</v>
      </c>
      <c r="E1679" s="9">
        <v>75.159317911425518</v>
      </c>
      <c r="F1679" s="1">
        <f t="shared" si="52"/>
        <v>65.261198329919694</v>
      </c>
      <c r="G1679" s="7">
        <v>41.278756092984295</v>
      </c>
      <c r="H1679" s="7">
        <v>94.347855189762754</v>
      </c>
      <c r="I1679" s="5">
        <v>41.607247863781573</v>
      </c>
      <c r="J1679" s="1">
        <f t="shared" si="53"/>
        <v>59.077953048842865</v>
      </c>
    </row>
    <row r="1680" spans="1:10">
      <c r="A1680" s="4">
        <v>3974</v>
      </c>
      <c r="B1680" s="2" t="s">
        <v>1310</v>
      </c>
      <c r="C1680" s="6">
        <v>72.599999999999994</v>
      </c>
      <c r="D1680" s="6">
        <v>52.068233438427313</v>
      </c>
      <c r="E1680" s="5">
        <v>71.126487192028236</v>
      </c>
      <c r="F1680" s="1">
        <f t="shared" si="52"/>
        <v>65.264906876818515</v>
      </c>
      <c r="G1680" s="8">
        <v>91.440809520047011</v>
      </c>
      <c r="H1680" s="8">
        <v>69.438188057158754</v>
      </c>
      <c r="I1680" s="5">
        <v>33.010430566472429</v>
      </c>
      <c r="J1680" s="1">
        <f t="shared" si="53"/>
        <v>64.629809381226067</v>
      </c>
    </row>
    <row r="1681" spans="1:10">
      <c r="A1681" s="4">
        <v>3084</v>
      </c>
      <c r="B1681" s="2" t="s">
        <v>2857</v>
      </c>
      <c r="C1681" s="5">
        <v>48.2</v>
      </c>
      <c r="D1681" s="5">
        <v>71.326005689774036</v>
      </c>
      <c r="E1681" s="6">
        <v>76.332599947762887</v>
      </c>
      <c r="F1681" s="1">
        <f t="shared" si="52"/>
        <v>65.286201879178975</v>
      </c>
      <c r="G1681" s="7">
        <v>28.045143449675546</v>
      </c>
      <c r="H1681" s="7">
        <v>65.229732698652498</v>
      </c>
      <c r="I1681" s="5">
        <v>47.393972600873148</v>
      </c>
      <c r="J1681" s="1">
        <f t="shared" si="53"/>
        <v>46.889616249733734</v>
      </c>
    </row>
    <row r="1682" spans="1:10">
      <c r="A1682" s="4">
        <v>3608</v>
      </c>
      <c r="B1682" s="2" t="s">
        <v>615</v>
      </c>
      <c r="C1682" s="6">
        <v>87</v>
      </c>
      <c r="D1682" s="6">
        <v>52.936685862022451</v>
      </c>
      <c r="E1682" s="6">
        <v>56.015273105765935</v>
      </c>
      <c r="F1682" s="1">
        <f t="shared" si="52"/>
        <v>65.317319655929467</v>
      </c>
      <c r="G1682" s="8">
        <v>57.724559733214029</v>
      </c>
      <c r="H1682" s="8">
        <v>51.975131580457244</v>
      </c>
      <c r="I1682" s="6">
        <v>37.797638408649497</v>
      </c>
      <c r="J1682" s="1">
        <f t="shared" si="53"/>
        <v>49.165776574106928</v>
      </c>
    </row>
    <row r="1683" spans="1:10">
      <c r="A1683" s="4">
        <v>330</v>
      </c>
      <c r="B1683" s="2" t="s">
        <v>2622</v>
      </c>
      <c r="C1683" s="5">
        <v>93.1</v>
      </c>
      <c r="D1683" s="6">
        <v>32.932237095109649</v>
      </c>
      <c r="E1683" s="6">
        <v>70.039074849561999</v>
      </c>
      <c r="F1683" s="1">
        <f t="shared" si="52"/>
        <v>65.357103981557216</v>
      </c>
      <c r="G1683" s="8">
        <v>17.249351935382322</v>
      </c>
      <c r="H1683" s="8">
        <v>34.595946590178272</v>
      </c>
      <c r="I1683" s="6">
        <v>35.405559486829944</v>
      </c>
      <c r="J1683" s="1">
        <f t="shared" si="53"/>
        <v>29.083619337463514</v>
      </c>
    </row>
    <row r="1684" spans="1:10">
      <c r="A1684" s="4">
        <v>3469</v>
      </c>
      <c r="B1684" s="2" t="s">
        <v>175</v>
      </c>
      <c r="C1684" s="6">
        <v>59.7</v>
      </c>
      <c r="D1684" s="6">
        <v>64.42159791096276</v>
      </c>
      <c r="E1684" s="5">
        <v>72.012638845940259</v>
      </c>
      <c r="F1684" s="1">
        <f t="shared" si="52"/>
        <v>65.378078918967674</v>
      </c>
      <c r="G1684" s="8">
        <v>74.176196150101049</v>
      </c>
      <c r="H1684" s="8">
        <v>101.17233818073097</v>
      </c>
      <c r="I1684" s="6">
        <v>19.5694006486865</v>
      </c>
      <c r="J1684" s="1">
        <f t="shared" si="53"/>
        <v>64.972644993172835</v>
      </c>
    </row>
    <row r="1685" spans="1:10">
      <c r="A1685" s="4">
        <v>2877</v>
      </c>
      <c r="B1685" s="2" t="s">
        <v>1410</v>
      </c>
      <c r="C1685" s="5">
        <v>61.7</v>
      </c>
      <c r="D1685" s="6">
        <v>66.726312335040717</v>
      </c>
      <c r="E1685" s="6">
        <v>67.719405456552593</v>
      </c>
      <c r="F1685" s="1">
        <f t="shared" si="52"/>
        <v>65.381905930531104</v>
      </c>
      <c r="G1685" s="8">
        <v>12.12026081049202</v>
      </c>
      <c r="H1685" s="8">
        <v>106.86743520191044</v>
      </c>
      <c r="I1685" s="6">
        <v>38.932510008907364</v>
      </c>
      <c r="J1685" s="1">
        <f t="shared" si="53"/>
        <v>52.640068673769946</v>
      </c>
    </row>
    <row r="1686" spans="1:10">
      <c r="A1686" s="4">
        <v>2598</v>
      </c>
      <c r="B1686" s="2" t="s">
        <v>3778</v>
      </c>
      <c r="C1686" s="5">
        <v>71.2</v>
      </c>
      <c r="D1686" s="5">
        <v>60.783624544162329</v>
      </c>
      <c r="E1686" s="6">
        <v>64.381043731421158</v>
      </c>
      <c r="F1686" s="1">
        <f t="shared" si="52"/>
        <v>65.454889425194494</v>
      </c>
      <c r="G1686" s="7">
        <v>38.002869500554048</v>
      </c>
      <c r="H1686" s="7">
        <v>49.574859602589086</v>
      </c>
      <c r="I1686" s="5">
        <v>23.187892537974154</v>
      </c>
      <c r="J1686" s="1">
        <f t="shared" si="53"/>
        <v>36.921873880372424</v>
      </c>
    </row>
    <row r="1687" spans="1:10">
      <c r="A1687" s="4">
        <v>2289</v>
      </c>
      <c r="B1687" s="2" t="s">
        <v>3908</v>
      </c>
      <c r="C1687" s="5">
        <v>44</v>
      </c>
      <c r="D1687" s="5">
        <v>71.524075947897515</v>
      </c>
      <c r="E1687" s="6">
        <v>80.847247428278052</v>
      </c>
      <c r="F1687" s="1">
        <f t="shared" si="52"/>
        <v>65.457107792058522</v>
      </c>
      <c r="G1687" s="7">
        <v>69.296358945966489</v>
      </c>
      <c r="H1687" s="7">
        <v>91.76423339560894</v>
      </c>
      <c r="I1687" s="5">
        <v>62.285919818498733</v>
      </c>
      <c r="J1687" s="1">
        <f t="shared" si="53"/>
        <v>74.448837386691395</v>
      </c>
    </row>
    <row r="1688" spans="1:10">
      <c r="A1688" s="4">
        <v>280</v>
      </c>
      <c r="B1688" s="2" t="s">
        <v>3826</v>
      </c>
      <c r="C1688" s="5">
        <v>65.7</v>
      </c>
      <c r="D1688" s="5">
        <v>58.252618519180011</v>
      </c>
      <c r="E1688" s="6">
        <v>72.451254011548173</v>
      </c>
      <c r="F1688" s="1">
        <f t="shared" si="52"/>
        <v>65.467957510242726</v>
      </c>
      <c r="G1688" s="7">
        <v>39.130262110779462</v>
      </c>
      <c r="H1688" s="7">
        <v>87.79145655723697</v>
      </c>
      <c r="I1688" s="5">
        <v>30.739230279722207</v>
      </c>
      <c r="J1688" s="1">
        <f t="shared" si="53"/>
        <v>52.553649649246211</v>
      </c>
    </row>
    <row r="1689" spans="1:10">
      <c r="A1689" s="4">
        <v>1653</v>
      </c>
      <c r="B1689" s="2" t="s">
        <v>2940</v>
      </c>
      <c r="C1689" s="5">
        <v>57.2</v>
      </c>
      <c r="D1689" s="5">
        <v>51.640248906820737</v>
      </c>
      <c r="E1689" s="6">
        <v>87.570442643198334</v>
      </c>
      <c r="F1689" s="1">
        <f t="shared" si="52"/>
        <v>65.470230516673027</v>
      </c>
      <c r="G1689" s="7">
        <v>67.300728511912538</v>
      </c>
      <c r="H1689" s="7">
        <v>97.73956670665136</v>
      </c>
      <c r="I1689" s="5">
        <v>34.914919321503234</v>
      </c>
      <c r="J1689" s="1">
        <f t="shared" si="53"/>
        <v>66.651738180022377</v>
      </c>
    </row>
    <row r="1690" spans="1:10">
      <c r="A1690" s="4">
        <v>1950</v>
      </c>
      <c r="B1690" s="2" t="s">
        <v>623</v>
      </c>
      <c r="C1690" s="6">
        <v>76.099999999999994</v>
      </c>
      <c r="D1690" s="6">
        <v>63.864500975884077</v>
      </c>
      <c r="E1690" s="6">
        <v>56.452028822270705</v>
      </c>
      <c r="F1690" s="1">
        <f t="shared" si="52"/>
        <v>65.472176599384923</v>
      </c>
      <c r="G1690" s="8">
        <v>39.77516530738886</v>
      </c>
      <c r="H1690" s="8">
        <v>72.487748360893193</v>
      </c>
      <c r="I1690" s="6">
        <v>63.315233059478558</v>
      </c>
      <c r="J1690" s="1">
        <f t="shared" si="53"/>
        <v>58.526048909253539</v>
      </c>
    </row>
    <row r="1691" spans="1:10">
      <c r="A1691" s="4">
        <v>2262</v>
      </c>
      <c r="B1691" s="2" t="s">
        <v>811</v>
      </c>
      <c r="C1691" s="6">
        <v>63.5</v>
      </c>
      <c r="D1691" s="6">
        <v>71.508841484361668</v>
      </c>
      <c r="E1691" s="6">
        <v>61.558392003222828</v>
      </c>
      <c r="F1691" s="1">
        <f t="shared" si="52"/>
        <v>65.522411162528158</v>
      </c>
      <c r="G1691" s="8">
        <v>55.737879688563773</v>
      </c>
      <c r="H1691" s="8">
        <v>49.124611698885779</v>
      </c>
      <c r="I1691" s="6">
        <v>50.261356774041452</v>
      </c>
      <c r="J1691" s="1">
        <f t="shared" si="53"/>
        <v>51.707949387163666</v>
      </c>
    </row>
    <row r="1692" spans="1:10">
      <c r="A1692" s="4">
        <v>3733</v>
      </c>
      <c r="B1692" s="2" t="s">
        <v>1792</v>
      </c>
      <c r="C1692" s="5">
        <v>69.3</v>
      </c>
      <c r="D1692" s="6">
        <v>59.37757433545503</v>
      </c>
      <c r="E1692" s="5">
        <v>67.89648923651275</v>
      </c>
      <c r="F1692" s="1">
        <f t="shared" si="52"/>
        <v>65.52468785732259</v>
      </c>
      <c r="G1692" s="8">
        <v>14.846681090705777</v>
      </c>
      <c r="H1692" s="8">
        <v>87.273821025586273</v>
      </c>
      <c r="I1692" s="6">
        <v>33.897012692380116</v>
      </c>
      <c r="J1692" s="1">
        <f t="shared" si="53"/>
        <v>45.339171602890723</v>
      </c>
    </row>
    <row r="1693" spans="1:10">
      <c r="A1693" s="4">
        <v>1137</v>
      </c>
      <c r="B1693" s="2" t="s">
        <v>763</v>
      </c>
      <c r="C1693" s="6">
        <v>58.6</v>
      </c>
      <c r="D1693" s="6">
        <v>54.151718802881575</v>
      </c>
      <c r="E1693" s="6">
        <v>83.898392803881549</v>
      </c>
      <c r="F1693" s="1">
        <f t="shared" si="52"/>
        <v>65.550037202254373</v>
      </c>
      <c r="G1693" s="8">
        <v>103.15817576304323</v>
      </c>
      <c r="H1693" s="8">
        <v>86.097656481174766</v>
      </c>
      <c r="I1693" s="6">
        <v>49.158719167345978</v>
      </c>
      <c r="J1693" s="1">
        <f t="shared" si="53"/>
        <v>79.471517137188002</v>
      </c>
    </row>
    <row r="1694" spans="1:10">
      <c r="A1694" s="4">
        <v>371</v>
      </c>
      <c r="B1694" s="2" t="s">
        <v>3555</v>
      </c>
      <c r="C1694" s="5">
        <v>60.6</v>
      </c>
      <c r="D1694" s="5">
        <v>56.109069232927709</v>
      </c>
      <c r="E1694" s="6">
        <v>79.967883508690335</v>
      </c>
      <c r="F1694" s="1">
        <f t="shared" si="52"/>
        <v>65.558984247206013</v>
      </c>
      <c r="G1694" s="7">
        <v>50.085220083219063</v>
      </c>
      <c r="H1694" s="7">
        <v>88.697847470181756</v>
      </c>
      <c r="I1694" s="5">
        <v>44.078936234129685</v>
      </c>
      <c r="J1694" s="1">
        <f t="shared" si="53"/>
        <v>60.954001262510168</v>
      </c>
    </row>
    <row r="1695" spans="1:10">
      <c r="A1695" s="4">
        <v>915</v>
      </c>
      <c r="B1695" s="2" t="s">
        <v>3295</v>
      </c>
      <c r="C1695" s="5">
        <v>75.400000000000006</v>
      </c>
      <c r="D1695" s="5">
        <v>51.057518361930043</v>
      </c>
      <c r="E1695" s="5">
        <v>70.273554876811204</v>
      </c>
      <c r="F1695" s="1">
        <f t="shared" si="52"/>
        <v>65.577024412913758</v>
      </c>
      <c r="G1695" s="7">
        <v>58.034498872598995</v>
      </c>
      <c r="H1695" s="7">
        <v>96.302126068261856</v>
      </c>
      <c r="I1695" s="5">
        <v>37.624388133185896</v>
      </c>
      <c r="J1695" s="1">
        <f t="shared" si="53"/>
        <v>63.987004358015582</v>
      </c>
    </row>
    <row r="1696" spans="1:10">
      <c r="A1696" s="4">
        <v>2006</v>
      </c>
      <c r="B1696" s="2" t="s">
        <v>2117</v>
      </c>
      <c r="C1696" s="5">
        <v>58.4</v>
      </c>
      <c r="D1696" s="6">
        <v>59.191887834918475</v>
      </c>
      <c r="E1696" s="6">
        <v>79.218805905978527</v>
      </c>
      <c r="F1696" s="1">
        <f t="shared" si="52"/>
        <v>65.603564580299008</v>
      </c>
      <c r="G1696" s="8">
        <v>32.787708093119562</v>
      </c>
      <c r="H1696" s="8">
        <v>100.4481308295607</v>
      </c>
      <c r="I1696" s="6">
        <v>36.363879650033461</v>
      </c>
      <c r="J1696" s="1">
        <f t="shared" si="53"/>
        <v>56.533239524237906</v>
      </c>
    </row>
    <row r="1697" spans="1:10">
      <c r="A1697" s="4">
        <v>4076</v>
      </c>
      <c r="B1697" s="2" t="s">
        <v>3325</v>
      </c>
      <c r="C1697" s="5">
        <v>81.599999999999994</v>
      </c>
      <c r="D1697" s="5">
        <v>38.061076778094851</v>
      </c>
      <c r="E1697" s="5">
        <v>77.199676248842863</v>
      </c>
      <c r="F1697" s="1">
        <f t="shared" si="52"/>
        <v>65.620251008979224</v>
      </c>
      <c r="G1697" s="7">
        <v>65.677959348560705</v>
      </c>
      <c r="H1697" s="7">
        <v>95.676640028338198</v>
      </c>
      <c r="I1697" s="5">
        <v>51.140156094256298</v>
      </c>
      <c r="J1697" s="1">
        <f t="shared" si="53"/>
        <v>70.831585157051734</v>
      </c>
    </row>
    <row r="1698" spans="1:10">
      <c r="A1698" s="4">
        <v>4045</v>
      </c>
      <c r="B1698" s="2" t="s">
        <v>2468</v>
      </c>
      <c r="C1698" s="5">
        <v>76.400000000000006</v>
      </c>
      <c r="D1698" s="6">
        <v>37.97069607674775</v>
      </c>
      <c r="E1698" s="6">
        <v>82.494255404829531</v>
      </c>
      <c r="F1698" s="1">
        <f t="shared" si="52"/>
        <v>65.621650493859093</v>
      </c>
      <c r="G1698" s="8">
        <v>13.580532045508756</v>
      </c>
      <c r="H1698" s="8">
        <v>21.280126988120752</v>
      </c>
      <c r="I1698" s="6">
        <v>18.428809787331769</v>
      </c>
      <c r="J1698" s="1">
        <f t="shared" si="53"/>
        <v>17.76315627365376</v>
      </c>
    </row>
    <row r="1699" spans="1:10">
      <c r="A1699" s="4">
        <v>3854</v>
      </c>
      <c r="B1699" s="2" t="s">
        <v>1511</v>
      </c>
      <c r="C1699" s="5">
        <v>61.6</v>
      </c>
      <c r="D1699" s="6">
        <v>54.492302423419424</v>
      </c>
      <c r="E1699" s="6">
        <v>80.779845450244451</v>
      </c>
      <c r="F1699" s="1">
        <f t="shared" si="52"/>
        <v>65.624049291221297</v>
      </c>
      <c r="G1699" s="8">
        <v>69.69201680494109</v>
      </c>
      <c r="H1699" s="8">
        <v>93.829286493312651</v>
      </c>
      <c r="I1699" s="6">
        <v>30.13088449261258</v>
      </c>
      <c r="J1699" s="1">
        <f t="shared" si="53"/>
        <v>64.550729263622102</v>
      </c>
    </row>
    <row r="1700" spans="1:10">
      <c r="A1700" s="4">
        <v>2187</v>
      </c>
      <c r="B1700" s="2" t="s">
        <v>1568</v>
      </c>
      <c r="C1700" s="5">
        <v>54.6</v>
      </c>
      <c r="D1700" s="6">
        <v>45.323016538574315</v>
      </c>
      <c r="E1700" s="6">
        <v>96.961244283236084</v>
      </c>
      <c r="F1700" s="1">
        <f t="shared" si="52"/>
        <v>65.628086940603467</v>
      </c>
      <c r="G1700" s="8">
        <v>106.91355771280371</v>
      </c>
      <c r="H1700" s="8">
        <v>98.239143187829455</v>
      </c>
      <c r="I1700" s="6">
        <v>28.138676066428076</v>
      </c>
      <c r="J1700" s="1">
        <f t="shared" si="53"/>
        <v>77.763792322353751</v>
      </c>
    </row>
    <row r="1701" spans="1:10">
      <c r="A1701" s="4">
        <v>1800</v>
      </c>
      <c r="B1701" s="2" t="s">
        <v>1245</v>
      </c>
      <c r="C1701" s="6">
        <v>76.7</v>
      </c>
      <c r="D1701" s="6">
        <v>58.542724797201892</v>
      </c>
      <c r="E1701" s="5">
        <v>61.719389919799177</v>
      </c>
      <c r="F1701" s="1">
        <f t="shared" si="52"/>
        <v>65.654038239000357</v>
      </c>
      <c r="G1701" s="8">
        <v>60.272457937501379</v>
      </c>
      <c r="H1701" s="8">
        <v>38.057161392840918</v>
      </c>
      <c r="I1701" s="5">
        <v>27.651499465726324</v>
      </c>
      <c r="J1701" s="1">
        <f t="shared" si="53"/>
        <v>41.993706265356202</v>
      </c>
    </row>
    <row r="1702" spans="1:10">
      <c r="A1702" s="4">
        <v>216</v>
      </c>
      <c r="B1702" s="2" t="s">
        <v>3616</v>
      </c>
      <c r="C1702" s="5">
        <v>76.599999999999994</v>
      </c>
      <c r="D1702" s="5">
        <v>32.786687013676151</v>
      </c>
      <c r="E1702" s="6">
        <v>87.576423058905604</v>
      </c>
      <c r="F1702" s="1">
        <f t="shared" si="52"/>
        <v>65.654370024193909</v>
      </c>
      <c r="G1702" s="7">
        <v>37.575700505552845</v>
      </c>
      <c r="H1702" s="7">
        <v>101.35566539914338</v>
      </c>
      <c r="I1702" s="5">
        <v>19.886456590826441</v>
      </c>
      <c r="J1702" s="1">
        <f t="shared" si="53"/>
        <v>52.939274165174226</v>
      </c>
    </row>
    <row r="1703" spans="1:10">
      <c r="A1703" s="4">
        <v>404</v>
      </c>
      <c r="B1703" s="2" t="s">
        <v>3988</v>
      </c>
      <c r="C1703" s="5">
        <v>82.9</v>
      </c>
      <c r="D1703" s="5">
        <v>47.835277963981156</v>
      </c>
      <c r="E1703" s="6">
        <v>66.270090505033011</v>
      </c>
      <c r="F1703" s="1">
        <f t="shared" si="52"/>
        <v>65.668456156338053</v>
      </c>
      <c r="G1703" s="7">
        <v>66.151319691469141</v>
      </c>
      <c r="H1703" s="7">
        <v>86.846900821348456</v>
      </c>
      <c r="I1703" s="5">
        <v>34.346915902735972</v>
      </c>
      <c r="J1703" s="1">
        <f t="shared" si="53"/>
        <v>62.448378805184518</v>
      </c>
    </row>
    <row r="1704" spans="1:10">
      <c r="A1704" s="4">
        <v>3397</v>
      </c>
      <c r="B1704" s="2" t="s">
        <v>3832</v>
      </c>
      <c r="C1704" s="5">
        <v>73.8</v>
      </c>
      <c r="D1704" s="5">
        <v>56.719414473979334</v>
      </c>
      <c r="E1704" s="6">
        <v>66.649483120334807</v>
      </c>
      <c r="F1704" s="1">
        <f t="shared" si="52"/>
        <v>65.722965864771382</v>
      </c>
      <c r="G1704" s="7">
        <v>51.732438127379709</v>
      </c>
      <c r="H1704" s="7">
        <v>72.28253154084743</v>
      </c>
      <c r="I1704" s="5">
        <v>33.189497274714327</v>
      </c>
      <c r="J1704" s="1">
        <f t="shared" si="53"/>
        <v>52.401488980980481</v>
      </c>
    </row>
    <row r="1705" spans="1:10">
      <c r="A1705" s="4">
        <v>3661</v>
      </c>
      <c r="B1705" s="2" t="s">
        <v>3220</v>
      </c>
      <c r="C1705" s="5">
        <v>89.3</v>
      </c>
      <c r="D1705" s="5">
        <v>27.894593990457334</v>
      </c>
      <c r="E1705" s="5">
        <v>79.983614429202959</v>
      </c>
      <c r="F1705" s="1">
        <f t="shared" si="52"/>
        <v>65.726069473220093</v>
      </c>
      <c r="G1705" s="7">
        <v>69.609704651822994</v>
      </c>
      <c r="H1705" s="7">
        <v>106.30316964630492</v>
      </c>
      <c r="I1705" s="5">
        <v>42.308167935457696</v>
      </c>
      <c r="J1705" s="1">
        <f t="shared" si="53"/>
        <v>72.740347411195202</v>
      </c>
    </row>
    <row r="1706" spans="1:10">
      <c r="A1706" s="4">
        <v>1419</v>
      </c>
      <c r="B1706" s="2" t="s">
        <v>3210</v>
      </c>
      <c r="C1706" s="5">
        <v>63.9</v>
      </c>
      <c r="D1706" s="5">
        <v>54.985094386392738</v>
      </c>
      <c r="E1706" s="5">
        <v>78.354339206067124</v>
      </c>
      <c r="F1706" s="1">
        <f t="shared" si="52"/>
        <v>65.746477864153292</v>
      </c>
      <c r="G1706" s="7">
        <v>45.339139701418866</v>
      </c>
      <c r="H1706" s="7">
        <v>105.80936085099395</v>
      </c>
      <c r="I1706" s="5">
        <v>29.512424070573381</v>
      </c>
      <c r="J1706" s="1">
        <f t="shared" si="53"/>
        <v>60.220308207662072</v>
      </c>
    </row>
    <row r="1707" spans="1:10">
      <c r="A1707" s="4">
        <v>2430</v>
      </c>
      <c r="B1707" s="2" t="s">
        <v>1199</v>
      </c>
      <c r="C1707" s="6">
        <v>59.5</v>
      </c>
      <c r="D1707" s="6">
        <v>39.212345615999702</v>
      </c>
      <c r="E1707" s="5">
        <v>98.538257444062737</v>
      </c>
      <c r="F1707" s="1">
        <f t="shared" si="52"/>
        <v>65.75020102002081</v>
      </c>
      <c r="G1707" s="8">
        <v>47.591608946638949</v>
      </c>
      <c r="H1707" s="8">
        <v>34.960792494419728</v>
      </c>
      <c r="I1707" s="5">
        <v>12.217549269368353</v>
      </c>
      <c r="J1707" s="1">
        <f t="shared" si="53"/>
        <v>31.589983570142341</v>
      </c>
    </row>
    <row r="1708" spans="1:10">
      <c r="A1708" s="4">
        <v>1926</v>
      </c>
      <c r="B1708" s="2" t="s">
        <v>3143</v>
      </c>
      <c r="C1708" s="5">
        <v>58.5</v>
      </c>
      <c r="D1708" s="5">
        <v>54.509442844676371</v>
      </c>
      <c r="E1708" s="5">
        <v>84.290602140849913</v>
      </c>
      <c r="F1708" s="1">
        <f t="shared" si="52"/>
        <v>65.7666816618421</v>
      </c>
      <c r="G1708" s="7">
        <v>59.966487573873074</v>
      </c>
      <c r="H1708" s="7">
        <v>86.334288721573756</v>
      </c>
      <c r="I1708" s="5">
        <v>46.369420042490837</v>
      </c>
      <c r="J1708" s="1">
        <f t="shared" si="53"/>
        <v>64.223398779312561</v>
      </c>
    </row>
    <row r="1709" spans="1:10">
      <c r="A1709" s="4">
        <v>4061</v>
      </c>
      <c r="B1709" s="2" t="s">
        <v>3734</v>
      </c>
      <c r="C1709" s="5">
        <v>68</v>
      </c>
      <c r="D1709" s="5">
        <v>67.261989535732496</v>
      </c>
      <c r="E1709" s="6">
        <v>62.054504237082227</v>
      </c>
      <c r="F1709" s="1">
        <f t="shared" si="52"/>
        <v>65.772164590938232</v>
      </c>
      <c r="G1709" s="7">
        <v>51.958034454295252</v>
      </c>
      <c r="H1709" s="7">
        <v>90.276571722916827</v>
      </c>
      <c r="I1709" s="5">
        <v>37.858285145117996</v>
      </c>
      <c r="J1709" s="1">
        <f t="shared" si="53"/>
        <v>60.030963774110027</v>
      </c>
    </row>
    <row r="1710" spans="1:10">
      <c r="A1710" s="4">
        <v>33</v>
      </c>
      <c r="B1710" s="2" t="s">
        <v>1592</v>
      </c>
      <c r="C1710" s="5">
        <v>56.7</v>
      </c>
      <c r="D1710" s="6">
        <v>59.949093398465422</v>
      </c>
      <c r="E1710" s="6">
        <v>80.672803974136585</v>
      </c>
      <c r="F1710" s="1">
        <f t="shared" si="52"/>
        <v>65.773965790867337</v>
      </c>
      <c r="G1710" s="8">
        <v>32.443584377255448</v>
      </c>
      <c r="H1710" s="8">
        <v>89.87205056585735</v>
      </c>
      <c r="I1710" s="6">
        <v>21.584371206045599</v>
      </c>
      <c r="J1710" s="1">
        <f t="shared" si="53"/>
        <v>47.966668716386131</v>
      </c>
    </row>
    <row r="1711" spans="1:10">
      <c r="A1711" s="4">
        <v>2294</v>
      </c>
      <c r="B1711" s="2" t="s">
        <v>2031</v>
      </c>
      <c r="C1711" s="5">
        <v>37.700000000000003</v>
      </c>
      <c r="D1711" s="6">
        <v>65.333922297012649</v>
      </c>
      <c r="E1711" s="6">
        <v>94.343747814116284</v>
      </c>
      <c r="F1711" s="1">
        <f t="shared" si="52"/>
        <v>65.79255670370965</v>
      </c>
      <c r="G1711" s="8">
        <v>62.217621202120469</v>
      </c>
      <c r="H1711" s="8">
        <v>103.30254630202968</v>
      </c>
      <c r="I1711" s="6">
        <v>61.869031014116267</v>
      </c>
      <c r="J1711" s="1">
        <f t="shared" si="53"/>
        <v>75.796399506088804</v>
      </c>
    </row>
    <row r="1712" spans="1:10">
      <c r="A1712" s="4">
        <v>2311</v>
      </c>
      <c r="B1712" s="2" t="s">
        <v>2616</v>
      </c>
      <c r="C1712" s="5">
        <v>70.7</v>
      </c>
      <c r="D1712" s="6">
        <v>63.988239010849078</v>
      </c>
      <c r="E1712" s="6">
        <v>62.736643783007146</v>
      </c>
      <c r="F1712" s="1">
        <f t="shared" si="52"/>
        <v>65.808294264618738</v>
      </c>
      <c r="G1712" s="8">
        <v>64.544695385201464</v>
      </c>
      <c r="H1712" s="8">
        <v>92.396896268329215</v>
      </c>
      <c r="I1712" s="6">
        <v>25.606001866785714</v>
      </c>
      <c r="J1712" s="1">
        <f t="shared" si="53"/>
        <v>60.849197840105461</v>
      </c>
    </row>
    <row r="1713" spans="1:10">
      <c r="A1713" s="4">
        <v>3978</v>
      </c>
      <c r="B1713" s="2" t="s">
        <v>3570</v>
      </c>
      <c r="C1713" s="5">
        <v>83.4</v>
      </c>
      <c r="D1713" s="5">
        <v>45.617909027696314</v>
      </c>
      <c r="E1713" s="6">
        <v>68.422573354168733</v>
      </c>
      <c r="F1713" s="1">
        <f t="shared" si="52"/>
        <v>65.813494127288337</v>
      </c>
      <c r="G1713" s="7">
        <v>69.76629216128255</v>
      </c>
      <c r="H1713" s="7">
        <v>100.92673758795377</v>
      </c>
      <c r="I1713" s="5">
        <v>32.209363289958418</v>
      </c>
      <c r="J1713" s="1">
        <f t="shared" si="53"/>
        <v>67.634131013064902</v>
      </c>
    </row>
    <row r="1714" spans="1:10">
      <c r="A1714" s="4">
        <v>1979</v>
      </c>
      <c r="B1714" s="2" t="s">
        <v>1807</v>
      </c>
      <c r="C1714" s="5">
        <v>64.099999999999994</v>
      </c>
      <c r="D1714" s="6">
        <v>66.283324709438347</v>
      </c>
      <c r="E1714" s="5">
        <v>67.057827166053656</v>
      </c>
      <c r="F1714" s="1">
        <f t="shared" si="52"/>
        <v>65.813717291830656</v>
      </c>
      <c r="G1714" s="8">
        <v>37.172943148560819</v>
      </c>
      <c r="H1714" s="8">
        <v>72.839094306966189</v>
      </c>
      <c r="I1714" s="6">
        <v>34.446982464947105</v>
      </c>
      <c r="J1714" s="1">
        <f t="shared" si="53"/>
        <v>48.153006640158033</v>
      </c>
    </row>
    <row r="1715" spans="1:10">
      <c r="A1715" s="4">
        <v>1014</v>
      </c>
      <c r="B1715" s="2" t="s">
        <v>1463</v>
      </c>
      <c r="C1715" s="5">
        <v>52.3</v>
      </c>
      <c r="D1715" s="6">
        <v>58.086788599797167</v>
      </c>
      <c r="E1715" s="6">
        <v>87.110865794038787</v>
      </c>
      <c r="F1715" s="1">
        <f t="shared" si="52"/>
        <v>65.832551464611981</v>
      </c>
      <c r="G1715" s="8">
        <v>24.237533674337037</v>
      </c>
      <c r="H1715" s="8">
        <v>64.123799392678819</v>
      </c>
      <c r="I1715" s="6">
        <v>29.638411381149972</v>
      </c>
      <c r="J1715" s="1">
        <f t="shared" si="53"/>
        <v>39.333248149388616</v>
      </c>
    </row>
    <row r="1716" spans="1:10">
      <c r="A1716" s="4">
        <v>3572</v>
      </c>
      <c r="B1716" s="2" t="s">
        <v>3452</v>
      </c>
      <c r="C1716" s="5">
        <v>89</v>
      </c>
      <c r="D1716" s="5">
        <v>30.47892158809773</v>
      </c>
      <c r="E1716" s="6">
        <v>78.021617296572742</v>
      </c>
      <c r="F1716" s="1">
        <f t="shared" si="52"/>
        <v>65.833512961556821</v>
      </c>
      <c r="G1716" s="7">
        <v>74.403488844290905</v>
      </c>
      <c r="H1716" s="7">
        <v>96.128791552418946</v>
      </c>
      <c r="I1716" s="5">
        <v>27.761511534143917</v>
      </c>
      <c r="J1716" s="1">
        <f t="shared" si="53"/>
        <v>66.097930643617914</v>
      </c>
    </row>
    <row r="1717" spans="1:10">
      <c r="A1717" s="4">
        <v>3274</v>
      </c>
      <c r="B1717" s="2" t="s">
        <v>2430</v>
      </c>
      <c r="C1717" s="5">
        <v>53.6</v>
      </c>
      <c r="D1717" s="6">
        <v>60.617127591573208</v>
      </c>
      <c r="E1717" s="6">
        <v>83.304050035781188</v>
      </c>
      <c r="F1717" s="1">
        <f t="shared" si="52"/>
        <v>65.840392542451468</v>
      </c>
      <c r="G1717" s="8">
        <v>29.760403007517329</v>
      </c>
      <c r="H1717" s="8">
        <v>69.298177463658178</v>
      </c>
      <c r="I1717" s="6">
        <v>17.228584783183077</v>
      </c>
      <c r="J1717" s="1">
        <f t="shared" si="53"/>
        <v>38.762388418119528</v>
      </c>
    </row>
    <row r="1718" spans="1:10">
      <c r="A1718" s="4">
        <v>3175</v>
      </c>
      <c r="B1718" s="2" t="s">
        <v>1697</v>
      </c>
      <c r="C1718" s="5">
        <v>66</v>
      </c>
      <c r="D1718" s="6">
        <v>51.484835377464954</v>
      </c>
      <c r="E1718" s="5">
        <v>80.040237134479213</v>
      </c>
      <c r="F1718" s="1">
        <f t="shared" si="52"/>
        <v>65.841690837314715</v>
      </c>
      <c r="G1718" s="8">
        <v>72.119187067872062</v>
      </c>
      <c r="H1718" s="8">
        <v>97.566811102043658</v>
      </c>
      <c r="I1718" s="6">
        <v>69.398375076331391</v>
      </c>
      <c r="J1718" s="1">
        <f t="shared" si="53"/>
        <v>79.694791082082361</v>
      </c>
    </row>
    <row r="1719" spans="1:10">
      <c r="A1719" s="4">
        <v>3899</v>
      </c>
      <c r="B1719" s="2" t="s">
        <v>942</v>
      </c>
      <c r="C1719" s="6">
        <v>73.5</v>
      </c>
      <c r="D1719" s="6">
        <v>41.345339274106891</v>
      </c>
      <c r="E1719" s="6">
        <v>82.883924349498955</v>
      </c>
      <c r="F1719" s="1">
        <f t="shared" si="52"/>
        <v>65.909754541201949</v>
      </c>
      <c r="G1719" s="8">
        <v>26.366930840815755</v>
      </c>
      <c r="H1719" s="8">
        <v>60.693291746779231</v>
      </c>
      <c r="I1719" s="6">
        <v>45.531627124370175</v>
      </c>
      <c r="J1719" s="1">
        <f t="shared" si="53"/>
        <v>44.19728323732172</v>
      </c>
    </row>
    <row r="1720" spans="1:10">
      <c r="A1720" s="4">
        <v>535</v>
      </c>
      <c r="B1720" s="2" t="s">
        <v>519</v>
      </c>
      <c r="C1720" s="6">
        <v>75.2</v>
      </c>
      <c r="D1720" s="6">
        <v>76.704473392998025</v>
      </c>
      <c r="E1720" s="6">
        <v>45.842249361264741</v>
      </c>
      <c r="F1720" s="1">
        <f t="shared" si="52"/>
        <v>65.915574251420921</v>
      </c>
      <c r="G1720" s="8">
        <v>90.127145932632544</v>
      </c>
      <c r="H1720" s="8">
        <v>19.458660885696702</v>
      </c>
      <c r="I1720" s="6">
        <v>51.938335524705579</v>
      </c>
      <c r="J1720" s="1">
        <f t="shared" si="53"/>
        <v>53.841380781011615</v>
      </c>
    </row>
    <row r="1721" spans="1:10">
      <c r="A1721" s="4">
        <v>2797</v>
      </c>
      <c r="B1721" s="2" t="s">
        <v>697</v>
      </c>
      <c r="C1721" s="6">
        <v>86.2</v>
      </c>
      <c r="D1721" s="6">
        <v>40.400150644948674</v>
      </c>
      <c r="E1721" s="6">
        <v>71.16773908047594</v>
      </c>
      <c r="F1721" s="1">
        <f t="shared" si="52"/>
        <v>65.922629908474875</v>
      </c>
      <c r="G1721" s="8">
        <v>67.225986935548832</v>
      </c>
      <c r="H1721" s="8">
        <v>91.665945710240464</v>
      </c>
      <c r="I1721" s="6">
        <v>27.021012611090693</v>
      </c>
      <c r="J1721" s="1">
        <f t="shared" si="53"/>
        <v>61.970981752293333</v>
      </c>
    </row>
    <row r="1722" spans="1:10">
      <c r="A1722" s="4">
        <v>2069</v>
      </c>
      <c r="B1722" s="2" t="s">
        <v>3938</v>
      </c>
      <c r="C1722" s="5">
        <v>78.5</v>
      </c>
      <c r="D1722" s="5">
        <v>57.218785968500306</v>
      </c>
      <c r="E1722" s="6">
        <v>62.062685343607086</v>
      </c>
      <c r="F1722" s="1">
        <f t="shared" si="52"/>
        <v>65.9271571040358</v>
      </c>
      <c r="G1722" s="7">
        <v>65.330969950896929</v>
      </c>
      <c r="H1722" s="7">
        <v>88.111916181363782</v>
      </c>
      <c r="I1722" s="5">
        <v>32.4665183942436</v>
      </c>
      <c r="J1722" s="1">
        <f t="shared" si="53"/>
        <v>61.969801508834763</v>
      </c>
    </row>
    <row r="1723" spans="1:10">
      <c r="A1723" s="4">
        <v>5</v>
      </c>
      <c r="B1723" s="2" t="s">
        <v>3732</v>
      </c>
      <c r="C1723" s="5">
        <v>62</v>
      </c>
      <c r="D1723" s="5">
        <v>60.698548043856135</v>
      </c>
      <c r="E1723" s="6">
        <v>75.137802886413226</v>
      </c>
      <c r="F1723" s="1">
        <f t="shared" si="52"/>
        <v>65.945450310089782</v>
      </c>
      <c r="G1723" s="7">
        <v>85.228289625891875</v>
      </c>
      <c r="H1723" s="7">
        <v>101.60120649147932</v>
      </c>
      <c r="I1723" s="5">
        <v>29.372658606092461</v>
      </c>
      <c r="J1723" s="1">
        <f t="shared" si="53"/>
        <v>72.067384907821221</v>
      </c>
    </row>
    <row r="1724" spans="1:10">
      <c r="A1724" s="4">
        <v>3072</v>
      </c>
      <c r="B1724" s="2" t="s">
        <v>1052</v>
      </c>
      <c r="C1724" s="6">
        <v>66.900000000000006</v>
      </c>
      <c r="D1724" s="6">
        <v>65.249520182848897</v>
      </c>
      <c r="E1724" s="6">
        <v>65.720725024452477</v>
      </c>
      <c r="F1724" s="1">
        <f t="shared" si="52"/>
        <v>65.956748402433789</v>
      </c>
      <c r="G1724" s="8">
        <v>23.19404384386128</v>
      </c>
      <c r="H1724" s="8">
        <v>81.034276840276974</v>
      </c>
      <c r="I1724" s="6">
        <v>29.233046767081021</v>
      </c>
      <c r="J1724" s="1">
        <f t="shared" si="53"/>
        <v>44.487122483739761</v>
      </c>
    </row>
    <row r="1725" spans="1:10">
      <c r="A1725" s="4">
        <v>2822</v>
      </c>
      <c r="B1725" s="2" t="s">
        <v>113</v>
      </c>
      <c r="C1725" s="6">
        <v>62.3</v>
      </c>
      <c r="D1725" s="6">
        <v>69.283391948750449</v>
      </c>
      <c r="E1725" s="5">
        <v>66.290097823012644</v>
      </c>
      <c r="F1725" s="1">
        <f t="shared" si="52"/>
        <v>65.957829923921025</v>
      </c>
      <c r="G1725" s="8">
        <v>38.057546880557204</v>
      </c>
      <c r="H1725" s="8">
        <v>78.661991485147993</v>
      </c>
      <c r="I1725" s="6">
        <v>13.368483575126804</v>
      </c>
      <c r="J1725" s="1">
        <f t="shared" si="53"/>
        <v>43.362673980277343</v>
      </c>
    </row>
    <row r="1726" spans="1:10">
      <c r="A1726" s="4">
        <v>2577</v>
      </c>
      <c r="B1726" s="2" t="s">
        <v>1166</v>
      </c>
      <c r="C1726" s="6">
        <v>64.7</v>
      </c>
      <c r="D1726" s="6">
        <v>67.934706730314261</v>
      </c>
      <c r="E1726" s="5">
        <v>65.316015415529847</v>
      </c>
      <c r="F1726" s="1">
        <f t="shared" si="52"/>
        <v>65.983574048614699</v>
      </c>
      <c r="G1726" s="8">
        <v>72.252242511446468</v>
      </c>
      <c r="H1726" s="8">
        <v>101.60350981478064</v>
      </c>
      <c r="I1726" s="5">
        <v>41.210378531595495</v>
      </c>
      <c r="J1726" s="1">
        <f t="shared" si="53"/>
        <v>71.688710285940871</v>
      </c>
    </row>
    <row r="1727" spans="1:10">
      <c r="A1727" s="4">
        <v>1681</v>
      </c>
      <c r="B1727" s="2" t="s">
        <v>1525</v>
      </c>
      <c r="C1727" s="5">
        <v>56.6</v>
      </c>
      <c r="D1727" s="6">
        <v>62.464788543652858</v>
      </c>
      <c r="E1727" s="6">
        <v>78.891342059612057</v>
      </c>
      <c r="F1727" s="1">
        <f t="shared" si="52"/>
        <v>65.985376867754965</v>
      </c>
      <c r="G1727" s="8">
        <v>62.257545863098699</v>
      </c>
      <c r="H1727" s="8">
        <v>102.6534780514753</v>
      </c>
      <c r="I1727" s="6">
        <v>46.410392146296466</v>
      </c>
      <c r="J1727" s="1">
        <f t="shared" si="53"/>
        <v>70.440472020290159</v>
      </c>
    </row>
    <row r="1728" spans="1:10">
      <c r="A1728" s="4">
        <v>1505</v>
      </c>
      <c r="B1728" s="2" t="s">
        <v>2278</v>
      </c>
      <c r="C1728" s="5">
        <v>88.3</v>
      </c>
      <c r="D1728" s="6">
        <v>49.711473952566074</v>
      </c>
      <c r="E1728" s="6">
        <v>60.187161493935513</v>
      </c>
      <c r="F1728" s="1">
        <f t="shared" si="52"/>
        <v>66.066211815500523</v>
      </c>
      <c r="G1728" s="8">
        <v>19.288926302055934</v>
      </c>
      <c r="H1728" s="8">
        <v>93.523888485634274</v>
      </c>
      <c r="I1728" s="6">
        <v>21.74525301634101</v>
      </c>
      <c r="J1728" s="1">
        <f t="shared" si="53"/>
        <v>44.852689268010408</v>
      </c>
    </row>
    <row r="1729" spans="1:10">
      <c r="A1729" s="4">
        <v>3408</v>
      </c>
      <c r="B1729" s="2" t="s">
        <v>1216</v>
      </c>
      <c r="C1729" s="6">
        <v>61.6</v>
      </c>
      <c r="D1729" s="6">
        <v>75.013366718632469</v>
      </c>
      <c r="E1729" s="5">
        <v>61.71902162063418</v>
      </c>
      <c r="F1729" s="1">
        <f t="shared" si="52"/>
        <v>66.110796113088881</v>
      </c>
      <c r="G1729" s="8">
        <v>71.094780453985663</v>
      </c>
      <c r="H1729" s="8">
        <v>41.035937906259889</v>
      </c>
      <c r="I1729" s="5">
        <v>41.54911515773275</v>
      </c>
      <c r="J1729" s="1">
        <f t="shared" si="53"/>
        <v>51.226611172659432</v>
      </c>
    </row>
    <row r="1730" spans="1:10">
      <c r="A1730" s="4">
        <v>2385</v>
      </c>
      <c r="B1730" s="2" t="s">
        <v>3600</v>
      </c>
      <c r="C1730" s="5">
        <v>71.5</v>
      </c>
      <c r="D1730" s="5">
        <v>49.539337418688376</v>
      </c>
      <c r="E1730" s="6">
        <v>77.40954895008052</v>
      </c>
      <c r="F1730" s="1">
        <f t="shared" si="52"/>
        <v>66.149628789589642</v>
      </c>
      <c r="G1730" s="7">
        <v>35.711746599730446</v>
      </c>
      <c r="H1730" s="7">
        <v>87.565191519510563</v>
      </c>
      <c r="I1730" s="5">
        <v>39.739236959855809</v>
      </c>
      <c r="J1730" s="1">
        <f t="shared" si="53"/>
        <v>54.338725026365609</v>
      </c>
    </row>
    <row r="1731" spans="1:10">
      <c r="A1731" s="4">
        <v>3638</v>
      </c>
      <c r="B1731" s="2" t="s">
        <v>3748</v>
      </c>
      <c r="C1731" s="5">
        <v>63.5</v>
      </c>
      <c r="D1731" s="5">
        <v>67.753622085120966</v>
      </c>
      <c r="E1731" s="6">
        <v>67.266400603395994</v>
      </c>
      <c r="F1731" s="1">
        <f t="shared" ref="F1731:F1794" si="54">AVERAGE(C1731,D1731,E1731)</f>
        <v>66.17334089617232</v>
      </c>
      <c r="G1731" s="7">
        <v>25.944362961089674</v>
      </c>
      <c r="H1731" s="7">
        <v>74.091964404497404</v>
      </c>
      <c r="I1731" s="5">
        <v>19.48991505962427</v>
      </c>
      <c r="J1731" s="1">
        <f t="shared" ref="J1731:J1794" si="55">AVERAGE(G1731,H1731,I1731)</f>
        <v>39.842080808403786</v>
      </c>
    </row>
    <row r="1732" spans="1:10">
      <c r="A1732" s="4">
        <v>70</v>
      </c>
      <c r="B1732" s="2" t="s">
        <v>1205</v>
      </c>
      <c r="C1732" s="6">
        <v>67.8</v>
      </c>
      <c r="D1732" s="6">
        <v>60.235414107852215</v>
      </c>
      <c r="E1732" s="5">
        <v>70.496511470309187</v>
      </c>
      <c r="F1732" s="1">
        <f t="shared" si="54"/>
        <v>66.177308526053807</v>
      </c>
      <c r="G1732" s="8">
        <v>82.078645777947557</v>
      </c>
      <c r="H1732" s="8">
        <v>66.618737696752589</v>
      </c>
      <c r="I1732" s="5">
        <v>27.492637871830688</v>
      </c>
      <c r="J1732" s="1">
        <f t="shared" si="55"/>
        <v>58.730007115510269</v>
      </c>
    </row>
    <row r="1733" spans="1:10">
      <c r="A1733" s="4">
        <v>771</v>
      </c>
      <c r="B1733" s="2" t="s">
        <v>241</v>
      </c>
      <c r="C1733" s="6">
        <v>63.6</v>
      </c>
      <c r="D1733" s="6">
        <v>64.679215473486849</v>
      </c>
      <c r="E1733" s="5">
        <v>70.267646359127127</v>
      </c>
      <c r="F1733" s="1">
        <f t="shared" si="54"/>
        <v>66.182287277537995</v>
      </c>
      <c r="G1733" s="8">
        <v>39.279233381862369</v>
      </c>
      <c r="H1733" s="8">
        <v>74.628263361102228</v>
      </c>
      <c r="I1733" s="6">
        <v>38.59057326464626</v>
      </c>
      <c r="J1733" s="1">
        <f t="shared" si="55"/>
        <v>50.832690002536957</v>
      </c>
    </row>
    <row r="1734" spans="1:10">
      <c r="A1734" s="4">
        <v>3411</v>
      </c>
      <c r="B1734" s="2" t="s">
        <v>1779</v>
      </c>
      <c r="C1734" s="5">
        <v>60.5</v>
      </c>
      <c r="D1734" s="6">
        <v>73.840828670474906</v>
      </c>
      <c r="E1734" s="5">
        <v>64.242446842306435</v>
      </c>
      <c r="F1734" s="1">
        <f t="shared" si="54"/>
        <v>66.194425170927119</v>
      </c>
      <c r="G1734" s="8">
        <v>52.877587020488157</v>
      </c>
      <c r="H1734" s="8">
        <v>93.174583963231655</v>
      </c>
      <c r="I1734" s="6">
        <v>55.017804514357948</v>
      </c>
      <c r="J1734" s="1">
        <f t="shared" si="55"/>
        <v>67.023325166025913</v>
      </c>
    </row>
    <row r="1735" spans="1:10">
      <c r="A1735" s="4">
        <v>701</v>
      </c>
      <c r="B1735" s="2" t="s">
        <v>2447</v>
      </c>
      <c r="C1735" s="5">
        <v>72.3</v>
      </c>
      <c r="D1735" s="6">
        <v>68.358774144031429</v>
      </c>
      <c r="E1735" s="6">
        <v>57.931645271843657</v>
      </c>
      <c r="F1735" s="1">
        <f t="shared" si="54"/>
        <v>66.196806471958368</v>
      </c>
      <c r="G1735" s="8">
        <v>27.961625028106674</v>
      </c>
      <c r="H1735" s="8">
        <v>94.165119280207833</v>
      </c>
      <c r="I1735" s="6">
        <v>21.143923247528178</v>
      </c>
      <c r="J1735" s="1">
        <f t="shared" si="55"/>
        <v>47.756889185280897</v>
      </c>
    </row>
    <row r="1736" spans="1:10">
      <c r="A1736" s="4">
        <v>1694</v>
      </c>
      <c r="B1736" s="2" t="s">
        <v>2502</v>
      </c>
      <c r="C1736" s="5">
        <v>58.3</v>
      </c>
      <c r="D1736" s="6">
        <v>50.760132153982553</v>
      </c>
      <c r="E1736" s="6">
        <v>89.558339473970605</v>
      </c>
      <c r="F1736" s="1">
        <f t="shared" si="54"/>
        <v>66.206157209317723</v>
      </c>
      <c r="G1736" s="8">
        <v>56.015901355541011</v>
      </c>
      <c r="H1736" s="8">
        <v>43.663366536119241</v>
      </c>
      <c r="I1736" s="6">
        <v>47.727202915987824</v>
      </c>
      <c r="J1736" s="1">
        <f t="shared" si="55"/>
        <v>49.135490269216028</v>
      </c>
    </row>
    <row r="1737" spans="1:10">
      <c r="A1737" s="4">
        <v>2446</v>
      </c>
      <c r="B1737" s="2" t="s">
        <v>3941</v>
      </c>
      <c r="C1737" s="5">
        <v>66.900000000000006</v>
      </c>
      <c r="D1737" s="5">
        <v>61.560931302152511</v>
      </c>
      <c r="E1737" s="6">
        <v>70.170879085179649</v>
      </c>
      <c r="F1737" s="1">
        <f t="shared" si="54"/>
        <v>66.210603462444055</v>
      </c>
      <c r="G1737" s="7">
        <v>98.175566633326</v>
      </c>
      <c r="H1737" s="7">
        <v>105.08545185698566</v>
      </c>
      <c r="I1737" s="5">
        <v>61.041769881077528</v>
      </c>
      <c r="J1737" s="1">
        <f t="shared" si="55"/>
        <v>88.100929457129723</v>
      </c>
    </row>
    <row r="1738" spans="1:10">
      <c r="A1738" s="4">
        <v>3110</v>
      </c>
      <c r="B1738" s="2" t="s">
        <v>2632</v>
      </c>
      <c r="C1738" s="5">
        <v>76.7</v>
      </c>
      <c r="D1738" s="6">
        <v>47.638735798281026</v>
      </c>
      <c r="E1738" s="6">
        <v>74.316350523819679</v>
      </c>
      <c r="F1738" s="1">
        <f t="shared" si="54"/>
        <v>66.2183621073669</v>
      </c>
      <c r="G1738" s="8">
        <v>27.352580634976736</v>
      </c>
      <c r="H1738" s="8">
        <v>43.046294939026303</v>
      </c>
      <c r="I1738" s="6">
        <v>27.299965320402677</v>
      </c>
      <c r="J1738" s="1">
        <f t="shared" si="55"/>
        <v>32.56628029813524</v>
      </c>
    </row>
    <row r="1739" spans="1:10">
      <c r="A1739" s="4">
        <v>2093</v>
      </c>
      <c r="B1739" s="2" t="s">
        <v>1784</v>
      </c>
      <c r="C1739" s="5">
        <v>60.5</v>
      </c>
      <c r="D1739" s="6">
        <v>59.236672998374388</v>
      </c>
      <c r="E1739" s="5">
        <v>78.92710058136241</v>
      </c>
      <c r="F1739" s="1">
        <f t="shared" si="54"/>
        <v>66.221257859912271</v>
      </c>
      <c r="G1739" s="8">
        <v>30.619814469270402</v>
      </c>
      <c r="H1739" s="8">
        <v>96.296054847729252</v>
      </c>
      <c r="I1739" s="6">
        <v>54.122232435006268</v>
      </c>
      <c r="J1739" s="1">
        <f t="shared" si="55"/>
        <v>60.346033917335298</v>
      </c>
    </row>
    <row r="1740" spans="1:10">
      <c r="A1740" s="4">
        <v>36</v>
      </c>
      <c r="B1740" s="2" t="s">
        <v>1674</v>
      </c>
      <c r="C1740" s="5">
        <v>39.1</v>
      </c>
      <c r="D1740" s="6">
        <v>66.496060291785042</v>
      </c>
      <c r="E1740" s="6">
        <v>93.077590285443932</v>
      </c>
      <c r="F1740" s="1">
        <f t="shared" si="54"/>
        <v>66.224550192409666</v>
      </c>
      <c r="G1740" s="8">
        <v>19.721137396367489</v>
      </c>
      <c r="H1740" s="8">
        <v>96.450888122714844</v>
      </c>
      <c r="I1740" s="6">
        <v>30.301804614716499</v>
      </c>
      <c r="J1740" s="1">
        <f t="shared" si="55"/>
        <v>48.824610044599609</v>
      </c>
    </row>
    <row r="1741" spans="1:10">
      <c r="A1741" s="4">
        <v>3872</v>
      </c>
      <c r="B1741" s="2" t="s">
        <v>2184</v>
      </c>
      <c r="C1741" s="5">
        <v>27.4</v>
      </c>
      <c r="D1741" s="6">
        <v>66.579372599835153</v>
      </c>
      <c r="E1741" s="6">
        <v>104.70488235322124</v>
      </c>
      <c r="F1741" s="1">
        <f t="shared" si="54"/>
        <v>66.228084984352122</v>
      </c>
      <c r="G1741" s="8">
        <v>82.766037401434659</v>
      </c>
      <c r="H1741" s="8">
        <v>99.465406976731913</v>
      </c>
      <c r="I1741" s="6">
        <v>45.709701732355079</v>
      </c>
      <c r="J1741" s="1">
        <f t="shared" si="55"/>
        <v>75.980382036840552</v>
      </c>
    </row>
    <row r="1742" spans="1:10">
      <c r="A1742" s="4">
        <v>1638</v>
      </c>
      <c r="B1742" s="2" t="s">
        <v>3840</v>
      </c>
      <c r="C1742" s="5">
        <v>72</v>
      </c>
      <c r="D1742" s="5">
        <v>60.963071616236753</v>
      </c>
      <c r="E1742" s="6">
        <v>65.775234988517298</v>
      </c>
      <c r="F1742" s="1">
        <f t="shared" si="54"/>
        <v>66.246102201584691</v>
      </c>
      <c r="G1742" s="7">
        <v>63.984537337286838</v>
      </c>
      <c r="H1742" s="7">
        <v>94.112084319134553</v>
      </c>
      <c r="I1742" s="5">
        <v>23.379132888802811</v>
      </c>
      <c r="J1742" s="1">
        <f t="shared" si="55"/>
        <v>60.491918181741404</v>
      </c>
    </row>
    <row r="1743" spans="1:10">
      <c r="A1743" s="4">
        <v>549</v>
      </c>
      <c r="B1743" s="2" t="s">
        <v>2312</v>
      </c>
      <c r="C1743" s="5">
        <v>58.6</v>
      </c>
      <c r="D1743" s="6">
        <v>66.540757229484242</v>
      </c>
      <c r="E1743" s="6">
        <v>73.625538504269002</v>
      </c>
      <c r="F1743" s="1">
        <f t="shared" si="54"/>
        <v>66.25543191125108</v>
      </c>
      <c r="G1743" s="8">
        <v>42.693450175695673</v>
      </c>
      <c r="H1743" s="8">
        <v>88.052748551166289</v>
      </c>
      <c r="I1743" s="6">
        <v>38.85667587594466</v>
      </c>
      <c r="J1743" s="1">
        <f t="shared" si="55"/>
        <v>56.534291534268874</v>
      </c>
    </row>
    <row r="1744" spans="1:10">
      <c r="A1744" s="4">
        <v>3301</v>
      </c>
      <c r="B1744" s="2" t="s">
        <v>45</v>
      </c>
      <c r="C1744" s="6">
        <v>91.1</v>
      </c>
      <c r="D1744" s="6">
        <v>34.909474026006507</v>
      </c>
      <c r="E1744" s="5">
        <v>72.810680887686686</v>
      </c>
      <c r="F1744" s="1">
        <f t="shared" si="54"/>
        <v>66.273384971231067</v>
      </c>
      <c r="G1744" s="8">
        <v>50.849160345242652</v>
      </c>
      <c r="H1744" s="8">
        <v>93.475008870665562</v>
      </c>
      <c r="I1744" s="6">
        <v>17.997720283430489</v>
      </c>
      <c r="J1744" s="1">
        <f t="shared" si="55"/>
        <v>54.107296499779572</v>
      </c>
    </row>
    <row r="1745" spans="1:10">
      <c r="A1745" s="4">
        <v>3216</v>
      </c>
      <c r="B1745" s="2" t="s">
        <v>1626</v>
      </c>
      <c r="C1745" s="5">
        <v>56.2</v>
      </c>
      <c r="D1745" s="6">
        <v>63.08074012687883</v>
      </c>
      <c r="E1745" s="6">
        <v>79.648911843557798</v>
      </c>
      <c r="F1745" s="1">
        <f t="shared" si="54"/>
        <v>66.309883990145536</v>
      </c>
      <c r="G1745" s="8">
        <v>102.79616723323393</v>
      </c>
      <c r="H1745" s="8">
        <v>95.061027267571802</v>
      </c>
      <c r="I1745" s="6">
        <v>47.757465868278651</v>
      </c>
      <c r="J1745" s="1">
        <f t="shared" si="55"/>
        <v>81.871553456361468</v>
      </c>
    </row>
    <row r="1746" spans="1:10">
      <c r="A1746" s="4">
        <v>3607</v>
      </c>
      <c r="B1746" s="2" t="s">
        <v>4024</v>
      </c>
      <c r="C1746" s="5">
        <v>68.3</v>
      </c>
      <c r="D1746" s="5">
        <v>72.349677439496375</v>
      </c>
      <c r="E1746" s="6">
        <v>58.532082642493492</v>
      </c>
      <c r="F1746" s="1">
        <f t="shared" si="54"/>
        <v>66.393920027329955</v>
      </c>
      <c r="G1746" s="7">
        <v>58.987052774478713</v>
      </c>
      <c r="H1746" s="7">
        <v>63.647672801281374</v>
      </c>
      <c r="I1746" s="5">
        <v>29.512207518657277</v>
      </c>
      <c r="J1746" s="1">
        <f t="shared" si="55"/>
        <v>50.71564436480579</v>
      </c>
    </row>
    <row r="1747" spans="1:10">
      <c r="A1747" s="4">
        <v>3363</v>
      </c>
      <c r="B1747" s="2" t="s">
        <v>3178</v>
      </c>
      <c r="C1747" s="5">
        <v>87.6</v>
      </c>
      <c r="D1747" s="5">
        <v>32.757953800991672</v>
      </c>
      <c r="E1747" s="5">
        <v>78.972098326625641</v>
      </c>
      <c r="F1747" s="1">
        <f t="shared" si="54"/>
        <v>66.443350709205774</v>
      </c>
      <c r="G1747" s="7">
        <v>67.192649526353605</v>
      </c>
      <c r="H1747" s="7">
        <v>109.55401378872409</v>
      </c>
      <c r="I1747" s="5">
        <v>35.715961960586533</v>
      </c>
      <c r="J1747" s="1">
        <f t="shared" si="55"/>
        <v>70.82087509188807</v>
      </c>
    </row>
    <row r="1748" spans="1:10">
      <c r="A1748" s="4">
        <v>774</v>
      </c>
      <c r="B1748" s="2" t="s">
        <v>3799</v>
      </c>
      <c r="C1748" s="5">
        <v>58.8</v>
      </c>
      <c r="D1748" s="5">
        <v>51.684251963793862</v>
      </c>
      <c r="E1748" s="6">
        <v>88.898020582226422</v>
      </c>
      <c r="F1748" s="1">
        <f t="shared" si="54"/>
        <v>66.460757515340092</v>
      </c>
      <c r="G1748" s="7">
        <v>45.840820214625587</v>
      </c>
      <c r="H1748" s="7">
        <v>85.305151024145459</v>
      </c>
      <c r="I1748" s="5">
        <v>13.287884237611708</v>
      </c>
      <c r="J1748" s="1">
        <f t="shared" si="55"/>
        <v>48.144618492127584</v>
      </c>
    </row>
    <row r="1749" spans="1:10">
      <c r="A1749" s="4">
        <v>2727</v>
      </c>
      <c r="B1749" s="2" t="s">
        <v>3298</v>
      </c>
      <c r="C1749" s="5">
        <v>87.7</v>
      </c>
      <c r="D1749" s="5">
        <v>25.515440937796964</v>
      </c>
      <c r="E1749" s="5">
        <v>86.193176474082577</v>
      </c>
      <c r="F1749" s="1">
        <f t="shared" si="54"/>
        <v>66.469539137293182</v>
      </c>
      <c r="G1749" s="7">
        <v>90.081645976703456</v>
      </c>
      <c r="H1749" s="7">
        <v>101.07219355119777</v>
      </c>
      <c r="I1749" s="5">
        <v>21.010474404171152</v>
      </c>
      <c r="J1749" s="1">
        <f t="shared" si="55"/>
        <v>70.721437977357468</v>
      </c>
    </row>
    <row r="1750" spans="1:10">
      <c r="A1750" s="4">
        <v>2945</v>
      </c>
      <c r="B1750" s="2" t="s">
        <v>1991</v>
      </c>
      <c r="C1750" s="5">
        <v>57.9</v>
      </c>
      <c r="D1750" s="6">
        <v>81.302316501896442</v>
      </c>
      <c r="E1750" s="6">
        <v>60.250004669322266</v>
      </c>
      <c r="F1750" s="1">
        <f t="shared" si="54"/>
        <v>66.484107057072904</v>
      </c>
      <c r="G1750" s="8">
        <v>108.93324022603375</v>
      </c>
      <c r="H1750" s="8">
        <v>95.468032946933988</v>
      </c>
      <c r="I1750" s="6">
        <v>38.197032523011295</v>
      </c>
      <c r="J1750" s="1">
        <f t="shared" si="55"/>
        <v>80.866101898659679</v>
      </c>
    </row>
    <row r="1751" spans="1:10">
      <c r="A1751" s="4">
        <v>2589</v>
      </c>
      <c r="B1751" s="2" t="s">
        <v>2575</v>
      </c>
      <c r="C1751" s="5">
        <v>34.700000000000003</v>
      </c>
      <c r="D1751" s="6">
        <v>72.112163619738652</v>
      </c>
      <c r="E1751" s="6">
        <v>92.653336617193702</v>
      </c>
      <c r="F1751" s="1">
        <f t="shared" si="54"/>
        <v>66.488500078977452</v>
      </c>
      <c r="G1751" s="8">
        <v>52.362292212945192</v>
      </c>
      <c r="H1751" s="8">
        <v>101.26208502203401</v>
      </c>
      <c r="I1751" s="6">
        <v>21.800522516283273</v>
      </c>
      <c r="J1751" s="1">
        <f t="shared" si="55"/>
        <v>58.47496658375416</v>
      </c>
    </row>
    <row r="1752" spans="1:10">
      <c r="A1752" s="4">
        <v>3472</v>
      </c>
      <c r="B1752" s="2" t="s">
        <v>788</v>
      </c>
      <c r="C1752" s="6">
        <v>65.5</v>
      </c>
      <c r="D1752" s="6">
        <v>65.395964649330608</v>
      </c>
      <c r="E1752" s="6">
        <v>68.716172620573957</v>
      </c>
      <c r="F1752" s="1">
        <f t="shared" si="54"/>
        <v>66.537379089968184</v>
      </c>
      <c r="G1752" s="8">
        <v>31.173805602244293</v>
      </c>
      <c r="H1752" s="8">
        <v>27.684443109833403</v>
      </c>
      <c r="I1752" s="6">
        <v>22.453335833720285</v>
      </c>
      <c r="J1752" s="1">
        <f t="shared" si="55"/>
        <v>27.103861515265994</v>
      </c>
    </row>
    <row r="1753" spans="1:10">
      <c r="A1753" s="4">
        <v>3534</v>
      </c>
      <c r="B1753" s="2" t="s">
        <v>292</v>
      </c>
      <c r="C1753" s="6">
        <v>75.400000000000006</v>
      </c>
      <c r="D1753" s="6">
        <v>67.041208669870727</v>
      </c>
      <c r="E1753" s="6">
        <v>57.276340640518775</v>
      </c>
      <c r="F1753" s="1">
        <f t="shared" si="54"/>
        <v>66.572516436796505</v>
      </c>
      <c r="G1753" s="8">
        <v>63.375620110627629</v>
      </c>
      <c r="H1753" s="8">
        <v>97.28940347404999</v>
      </c>
      <c r="I1753" s="6">
        <v>59.099064161274704</v>
      </c>
      <c r="J1753" s="1">
        <f t="shared" si="55"/>
        <v>73.254695915317441</v>
      </c>
    </row>
    <row r="1754" spans="1:10">
      <c r="A1754" s="4">
        <v>3628</v>
      </c>
      <c r="B1754" s="2" t="s">
        <v>2790</v>
      </c>
      <c r="C1754" s="5">
        <v>64.5</v>
      </c>
      <c r="D1754" s="6">
        <v>63.480052155461252</v>
      </c>
      <c r="E1754" s="6">
        <v>71.881791006048147</v>
      </c>
      <c r="F1754" s="1">
        <f t="shared" si="54"/>
        <v>66.620614387169795</v>
      </c>
      <c r="G1754" s="8">
        <v>32.216025968878917</v>
      </c>
      <c r="H1754" s="8">
        <v>54.198476306687859</v>
      </c>
      <c r="I1754" s="6">
        <v>24.987008897344708</v>
      </c>
      <c r="J1754" s="1">
        <f t="shared" si="55"/>
        <v>37.133837057637159</v>
      </c>
    </row>
    <row r="1755" spans="1:10">
      <c r="A1755" s="4">
        <v>305</v>
      </c>
      <c r="B1755" s="2" t="s">
        <v>2898</v>
      </c>
      <c r="C1755" s="5">
        <v>51.6</v>
      </c>
      <c r="D1755" s="5">
        <v>90.68574201788455</v>
      </c>
      <c r="E1755" s="6">
        <v>57.663584086270944</v>
      </c>
      <c r="F1755" s="1">
        <f t="shared" si="54"/>
        <v>66.649775368051834</v>
      </c>
      <c r="G1755" s="7">
        <v>76.181934287440995</v>
      </c>
      <c r="H1755" s="7">
        <v>91.493628948420081</v>
      </c>
      <c r="I1755" s="5">
        <v>40.606059891420692</v>
      </c>
      <c r="J1755" s="1">
        <f t="shared" si="55"/>
        <v>69.427207709093935</v>
      </c>
    </row>
    <row r="1756" spans="1:10">
      <c r="A1756" s="4">
        <v>3894</v>
      </c>
      <c r="B1756" s="2" t="s">
        <v>3179</v>
      </c>
      <c r="C1756" s="5">
        <v>73.099999999999994</v>
      </c>
      <c r="D1756" s="5">
        <v>41.862558511498619</v>
      </c>
      <c r="E1756" s="5">
        <v>85.007367731481253</v>
      </c>
      <c r="F1756" s="1">
        <f t="shared" si="54"/>
        <v>66.656642080993279</v>
      </c>
      <c r="G1756" s="7">
        <v>78.873559435699079</v>
      </c>
      <c r="H1756" s="7">
        <v>90.418043081804427</v>
      </c>
      <c r="I1756" s="5">
        <v>41.305536028417244</v>
      </c>
      <c r="J1756" s="1">
        <f t="shared" si="55"/>
        <v>70.199046181973586</v>
      </c>
    </row>
    <row r="1757" spans="1:10">
      <c r="A1757" s="4">
        <v>410</v>
      </c>
      <c r="B1757" s="2" t="s">
        <v>1498</v>
      </c>
      <c r="C1757" s="5">
        <v>52.7</v>
      </c>
      <c r="D1757" s="6">
        <v>80.206967382285924</v>
      </c>
      <c r="E1757" s="6">
        <v>67.085041791515536</v>
      </c>
      <c r="F1757" s="1">
        <f t="shared" si="54"/>
        <v>66.664003057933826</v>
      </c>
      <c r="G1757" s="8">
        <v>52.301018109136223</v>
      </c>
      <c r="H1757" s="8">
        <v>98.364206238415264</v>
      </c>
      <c r="I1757" s="6">
        <v>29.732493525512805</v>
      </c>
      <c r="J1757" s="1">
        <f t="shared" si="55"/>
        <v>60.132572624354765</v>
      </c>
    </row>
    <row r="1758" spans="1:10">
      <c r="A1758" s="4">
        <v>3692</v>
      </c>
      <c r="B1758" s="2" t="s">
        <v>3736</v>
      </c>
      <c r="C1758" s="5">
        <v>68.5</v>
      </c>
      <c r="D1758" s="5">
        <v>73.460181962802224</v>
      </c>
      <c r="E1758" s="6">
        <v>58.042216592967542</v>
      </c>
      <c r="F1758" s="1">
        <f t="shared" si="54"/>
        <v>66.667466185256586</v>
      </c>
      <c r="G1758" s="7">
        <v>57.328954839651644</v>
      </c>
      <c r="H1758" s="7">
        <v>72.684652532090723</v>
      </c>
      <c r="I1758" s="5">
        <v>22.317350524306228</v>
      </c>
      <c r="J1758" s="1">
        <f t="shared" si="55"/>
        <v>50.776985965349525</v>
      </c>
    </row>
    <row r="1759" spans="1:10">
      <c r="A1759" s="4">
        <v>367</v>
      </c>
      <c r="B1759" s="2" t="s">
        <v>3945</v>
      </c>
      <c r="C1759" s="5">
        <v>76.2</v>
      </c>
      <c r="D1759" s="5">
        <v>46.224073227596023</v>
      </c>
      <c r="E1759" s="6">
        <v>77.578607347086759</v>
      </c>
      <c r="F1759" s="1">
        <f t="shared" si="54"/>
        <v>66.667560191560923</v>
      </c>
      <c r="G1759" s="7">
        <v>58.855563235795927</v>
      </c>
      <c r="H1759" s="7">
        <v>98.547204894909839</v>
      </c>
      <c r="I1759" s="5">
        <v>63.087736981512627</v>
      </c>
      <c r="J1759" s="1">
        <f t="shared" si="55"/>
        <v>73.496835037406129</v>
      </c>
    </row>
    <row r="1760" spans="1:10">
      <c r="A1760" s="4">
        <v>3599</v>
      </c>
      <c r="B1760" s="2" t="s">
        <v>2376</v>
      </c>
      <c r="C1760" s="5">
        <v>49.5</v>
      </c>
      <c r="D1760" s="6">
        <v>66.688933645121679</v>
      </c>
      <c r="E1760" s="6">
        <v>83.83756179264347</v>
      </c>
      <c r="F1760" s="1">
        <f t="shared" si="54"/>
        <v>66.675498479255054</v>
      </c>
      <c r="G1760" s="8">
        <v>31.374415497254276</v>
      </c>
      <c r="H1760" s="8">
        <v>102.35699393410979</v>
      </c>
      <c r="I1760" s="6">
        <v>22.546214530265797</v>
      </c>
      <c r="J1760" s="1">
        <f t="shared" si="55"/>
        <v>52.092541320543283</v>
      </c>
    </row>
    <row r="1761" spans="1:10">
      <c r="A1761" s="4">
        <v>2493</v>
      </c>
      <c r="B1761" s="2" t="s">
        <v>833</v>
      </c>
      <c r="C1761" s="6">
        <v>72</v>
      </c>
      <c r="D1761" s="6">
        <v>64.644851988793221</v>
      </c>
      <c r="E1761" s="6">
        <v>63.462481024929694</v>
      </c>
      <c r="F1761" s="1">
        <f t="shared" si="54"/>
        <v>66.702444337907636</v>
      </c>
      <c r="G1761" s="8">
        <v>15.445138459206257</v>
      </c>
      <c r="H1761" s="8">
        <v>17.909621332195961</v>
      </c>
      <c r="I1761" s="6">
        <v>42.842003889181989</v>
      </c>
      <c r="J1761" s="1">
        <f t="shared" si="55"/>
        <v>25.398921226861404</v>
      </c>
    </row>
    <row r="1762" spans="1:10">
      <c r="A1762" s="4">
        <v>494</v>
      </c>
      <c r="B1762" s="2" t="s">
        <v>3893</v>
      </c>
      <c r="C1762" s="5">
        <v>73.8</v>
      </c>
      <c r="D1762" s="5">
        <v>41.372757704459687</v>
      </c>
      <c r="E1762" s="6">
        <v>84.948269778860421</v>
      </c>
      <c r="F1762" s="1">
        <f t="shared" si="54"/>
        <v>66.707009161106711</v>
      </c>
      <c r="G1762" s="7">
        <v>58.935224248264348</v>
      </c>
      <c r="H1762" s="7">
        <v>68.388021359790514</v>
      </c>
      <c r="I1762" s="5">
        <v>19.242896273137259</v>
      </c>
      <c r="J1762" s="1">
        <f t="shared" si="55"/>
        <v>48.855380627064044</v>
      </c>
    </row>
    <row r="1763" spans="1:10">
      <c r="A1763" s="4">
        <v>2287</v>
      </c>
      <c r="B1763" s="2" t="s">
        <v>3829</v>
      </c>
      <c r="C1763" s="5">
        <v>70.400000000000006</v>
      </c>
      <c r="D1763" s="5">
        <v>47.789400529141034</v>
      </c>
      <c r="E1763" s="6">
        <v>81.972065469311516</v>
      </c>
      <c r="F1763" s="1">
        <f t="shared" si="54"/>
        <v>66.720488666150857</v>
      </c>
      <c r="G1763" s="7">
        <v>26.485676340816504</v>
      </c>
      <c r="H1763" s="7">
        <v>80.660486179868172</v>
      </c>
      <c r="I1763" s="5">
        <v>29.059236920012168</v>
      </c>
      <c r="J1763" s="1">
        <f t="shared" si="55"/>
        <v>45.401799813565617</v>
      </c>
    </row>
    <row r="1764" spans="1:10">
      <c r="A1764" s="4">
        <v>370</v>
      </c>
      <c r="B1764" s="2" t="s">
        <v>4062</v>
      </c>
      <c r="C1764" s="5">
        <v>75.400000000000006</v>
      </c>
      <c r="D1764" s="5">
        <v>57.610794761749396</v>
      </c>
      <c r="E1764" s="6">
        <v>67.28058164503706</v>
      </c>
      <c r="F1764" s="1">
        <f t="shared" si="54"/>
        <v>66.763792135595494</v>
      </c>
      <c r="G1764" s="7">
        <v>58.984032340971446</v>
      </c>
      <c r="H1764" s="7">
        <v>100.23697802389759</v>
      </c>
      <c r="I1764" s="5">
        <v>22.238971872601859</v>
      </c>
      <c r="J1764" s="1">
        <f t="shared" si="55"/>
        <v>60.486660745823634</v>
      </c>
    </row>
    <row r="1765" spans="1:10">
      <c r="A1765" s="4">
        <v>1999</v>
      </c>
      <c r="B1765" s="2" t="s">
        <v>2201</v>
      </c>
      <c r="C1765" s="5">
        <v>69.3</v>
      </c>
      <c r="D1765" s="6">
        <v>63.032984703158547</v>
      </c>
      <c r="E1765" s="6">
        <v>67.998332960397931</v>
      </c>
      <c r="F1765" s="1">
        <f t="shared" si="54"/>
        <v>66.777105887852159</v>
      </c>
      <c r="G1765" s="8">
        <v>51.920773888245073</v>
      </c>
      <c r="H1765" s="8">
        <v>97.053392826524515</v>
      </c>
      <c r="I1765" s="6">
        <v>29.561231016811675</v>
      </c>
      <c r="J1765" s="1">
        <f t="shared" si="55"/>
        <v>59.511799243860423</v>
      </c>
    </row>
    <row r="1766" spans="1:10">
      <c r="A1766" s="4">
        <v>3370</v>
      </c>
      <c r="B1766" s="2" t="s">
        <v>3479</v>
      </c>
      <c r="C1766" s="5">
        <v>76.7</v>
      </c>
      <c r="D1766" s="5">
        <v>56.220757679877053</v>
      </c>
      <c r="E1766" s="6">
        <v>67.422192093718252</v>
      </c>
      <c r="F1766" s="1">
        <f t="shared" si="54"/>
        <v>66.780983257865103</v>
      </c>
      <c r="G1766" s="7">
        <v>52.431715054174788</v>
      </c>
      <c r="H1766" s="7">
        <v>94.594679951707946</v>
      </c>
      <c r="I1766" s="5">
        <v>60.979218619064937</v>
      </c>
      <c r="J1766" s="1">
        <f t="shared" si="55"/>
        <v>69.335204541649219</v>
      </c>
    </row>
    <row r="1767" spans="1:10">
      <c r="A1767" s="4">
        <v>522</v>
      </c>
      <c r="B1767" s="2" t="s">
        <v>2297</v>
      </c>
      <c r="C1767" s="5">
        <v>67.8</v>
      </c>
      <c r="D1767" s="6">
        <v>56.651531789593598</v>
      </c>
      <c r="E1767" s="6">
        <v>75.94774369596864</v>
      </c>
      <c r="F1767" s="1">
        <f t="shared" si="54"/>
        <v>66.799758495187405</v>
      </c>
      <c r="G1767" s="8">
        <v>70.648092787041421</v>
      </c>
      <c r="H1767" s="8">
        <v>103.05060392761969</v>
      </c>
      <c r="I1767" s="6">
        <v>47.492574752144357</v>
      </c>
      <c r="J1767" s="1">
        <f t="shared" si="55"/>
        <v>73.730423822268492</v>
      </c>
    </row>
    <row r="1768" spans="1:10">
      <c r="A1768" s="4">
        <v>720</v>
      </c>
      <c r="B1768" s="2" t="s">
        <v>2036</v>
      </c>
      <c r="C1768" s="5">
        <v>63.4</v>
      </c>
      <c r="D1768" s="6">
        <v>59.712684438150177</v>
      </c>
      <c r="E1768" s="6">
        <v>77.290284257352525</v>
      </c>
      <c r="F1768" s="1">
        <f t="shared" si="54"/>
        <v>66.800989565167569</v>
      </c>
      <c r="G1768" s="8">
        <v>47.500800241743214</v>
      </c>
      <c r="H1768" s="8">
        <v>97.638224997230651</v>
      </c>
      <c r="I1768" s="6">
        <v>42.305460188999106</v>
      </c>
      <c r="J1768" s="1">
        <f t="shared" si="55"/>
        <v>62.48149514265765</v>
      </c>
    </row>
    <row r="1769" spans="1:10">
      <c r="A1769" s="4">
        <v>1595</v>
      </c>
      <c r="B1769" s="2" t="s">
        <v>1654</v>
      </c>
      <c r="C1769" s="5">
        <v>44.2</v>
      </c>
      <c r="D1769" s="6">
        <v>86.716641472403126</v>
      </c>
      <c r="E1769" s="6">
        <v>69.594898281028222</v>
      </c>
      <c r="F1769" s="1">
        <f t="shared" si="54"/>
        <v>66.837179917810445</v>
      </c>
      <c r="G1769" s="8">
        <v>52.735419583200468</v>
      </c>
      <c r="H1769" s="8">
        <v>92.087685808397026</v>
      </c>
      <c r="I1769" s="6">
        <v>31.494695199845307</v>
      </c>
      <c r="J1769" s="1">
        <f t="shared" si="55"/>
        <v>58.772600197147597</v>
      </c>
    </row>
    <row r="1770" spans="1:10">
      <c r="A1770" s="4">
        <v>3798</v>
      </c>
      <c r="B1770" s="2" t="s">
        <v>1982</v>
      </c>
      <c r="C1770" s="5">
        <v>70.5</v>
      </c>
      <c r="D1770" s="6">
        <v>71.102669020374293</v>
      </c>
      <c r="E1770" s="6">
        <v>58.978117907894585</v>
      </c>
      <c r="F1770" s="1">
        <f t="shared" si="54"/>
        <v>66.860262309422964</v>
      </c>
      <c r="G1770" s="8">
        <v>24.63173141320512</v>
      </c>
      <c r="H1770" s="8">
        <v>71.040652424304639</v>
      </c>
      <c r="I1770" s="6">
        <v>36.518978871980217</v>
      </c>
      <c r="J1770" s="1">
        <f t="shared" si="55"/>
        <v>44.063787569829991</v>
      </c>
    </row>
    <row r="1771" spans="1:10">
      <c r="A1771" s="4">
        <v>1266</v>
      </c>
      <c r="B1771" s="2" t="s">
        <v>1210</v>
      </c>
      <c r="C1771" s="6">
        <v>72.3</v>
      </c>
      <c r="D1771" s="6">
        <v>70.170880590725247</v>
      </c>
      <c r="E1771" s="5">
        <v>58.11079470120626</v>
      </c>
      <c r="F1771" s="1">
        <f t="shared" si="54"/>
        <v>66.860558430643835</v>
      </c>
      <c r="G1771" s="8">
        <v>71.30285177235487</v>
      </c>
      <c r="H1771" s="8">
        <v>92.585326751629992</v>
      </c>
      <c r="I1771" s="5">
        <v>30.30221863244207</v>
      </c>
      <c r="J1771" s="1">
        <f t="shared" si="55"/>
        <v>64.730132385475642</v>
      </c>
    </row>
    <row r="1772" spans="1:10">
      <c r="A1772" s="4">
        <v>2880</v>
      </c>
      <c r="B1772" s="2" t="s">
        <v>2536</v>
      </c>
      <c r="C1772" s="5">
        <v>60.6</v>
      </c>
      <c r="D1772" s="6">
        <v>72.019320191955174</v>
      </c>
      <c r="E1772" s="6">
        <v>67.998008298281903</v>
      </c>
      <c r="F1772" s="1">
        <f t="shared" si="54"/>
        <v>66.872442830079024</v>
      </c>
      <c r="G1772" s="8">
        <v>64.064599266962077</v>
      </c>
      <c r="H1772" s="8">
        <v>104.4998122565443</v>
      </c>
      <c r="I1772" s="6">
        <v>38.980488408533816</v>
      </c>
      <c r="J1772" s="1">
        <f t="shared" si="55"/>
        <v>69.18163331068007</v>
      </c>
    </row>
    <row r="1773" spans="1:10">
      <c r="A1773" s="4">
        <v>3380</v>
      </c>
      <c r="B1773" s="2" t="s">
        <v>1034</v>
      </c>
      <c r="C1773" s="6">
        <v>84.5</v>
      </c>
      <c r="D1773" s="6">
        <v>23.566405753434125</v>
      </c>
      <c r="E1773" s="6">
        <v>92.655406915358739</v>
      </c>
      <c r="F1773" s="1">
        <f t="shared" si="54"/>
        <v>66.907270889597626</v>
      </c>
      <c r="G1773" s="8">
        <v>75.238986438875955</v>
      </c>
      <c r="H1773" s="8">
        <v>83.667805803182844</v>
      </c>
      <c r="I1773" s="6">
        <v>18.02267735624234</v>
      </c>
      <c r="J1773" s="1">
        <f t="shared" si="55"/>
        <v>58.976489866100373</v>
      </c>
    </row>
    <row r="1774" spans="1:10">
      <c r="A1774" s="4">
        <v>3441</v>
      </c>
      <c r="B1774" s="2" t="s">
        <v>3548</v>
      </c>
      <c r="C1774" s="5">
        <v>59.4</v>
      </c>
      <c r="D1774" s="5">
        <v>53.454522356124258</v>
      </c>
      <c r="E1774" s="6">
        <v>87.89036453970067</v>
      </c>
      <c r="F1774" s="1">
        <f t="shared" si="54"/>
        <v>66.914962298608302</v>
      </c>
      <c r="G1774" s="7">
        <v>59.428825340026961</v>
      </c>
      <c r="H1774" s="7">
        <v>87.813779155358745</v>
      </c>
      <c r="I1774" s="5">
        <v>48.172540041424888</v>
      </c>
      <c r="J1774" s="1">
        <f t="shared" si="55"/>
        <v>65.1383815122702</v>
      </c>
    </row>
    <row r="1775" spans="1:10">
      <c r="A1775" s="4">
        <v>2874</v>
      </c>
      <c r="B1775" s="2" t="s">
        <v>794</v>
      </c>
      <c r="C1775" s="6">
        <v>81</v>
      </c>
      <c r="D1775" s="6">
        <v>70.955450318975394</v>
      </c>
      <c r="E1775" s="6">
        <v>48.795820128776221</v>
      </c>
      <c r="F1775" s="1">
        <f t="shared" si="54"/>
        <v>66.917090149250541</v>
      </c>
      <c r="G1775" s="8">
        <v>61.220176464330279</v>
      </c>
      <c r="H1775" s="8">
        <v>67.545024749542293</v>
      </c>
      <c r="I1775" s="6">
        <v>46.845284388468571</v>
      </c>
      <c r="J1775" s="1">
        <f t="shared" si="55"/>
        <v>58.53682853411371</v>
      </c>
    </row>
    <row r="1776" spans="1:10">
      <c r="A1776" s="4">
        <v>3054</v>
      </c>
      <c r="B1776" s="2" t="s">
        <v>1939</v>
      </c>
      <c r="C1776" s="5">
        <v>67.900000000000006</v>
      </c>
      <c r="D1776" s="6">
        <v>64.581490134629334</v>
      </c>
      <c r="E1776" s="5">
        <v>68.360998305465174</v>
      </c>
      <c r="F1776" s="1">
        <f t="shared" si="54"/>
        <v>66.947496146698157</v>
      </c>
      <c r="G1776" s="8">
        <v>85.782053378470465</v>
      </c>
      <c r="H1776" s="8">
        <v>104.83688254285435</v>
      </c>
      <c r="I1776" s="6">
        <v>38.911174973866579</v>
      </c>
      <c r="J1776" s="1">
        <f t="shared" si="55"/>
        <v>76.510036965063804</v>
      </c>
    </row>
    <row r="1777" spans="1:10">
      <c r="A1777" s="4">
        <v>1912</v>
      </c>
      <c r="B1777" s="2" t="s">
        <v>635</v>
      </c>
      <c r="C1777" s="6">
        <v>69.8</v>
      </c>
      <c r="D1777" s="6">
        <v>54.888403138097132</v>
      </c>
      <c r="E1777" s="6">
        <v>76.340102505953539</v>
      </c>
      <c r="F1777" s="1">
        <f t="shared" si="54"/>
        <v>67.009501881350218</v>
      </c>
      <c r="G1777" s="8">
        <v>74.663543037949339</v>
      </c>
      <c r="H1777" s="8">
        <v>39.651669741529702</v>
      </c>
      <c r="I1777" s="6">
        <v>39.898097170396312</v>
      </c>
      <c r="J1777" s="1">
        <f t="shared" si="55"/>
        <v>51.404436649958448</v>
      </c>
    </row>
    <row r="1778" spans="1:10">
      <c r="A1778" s="4">
        <v>3615</v>
      </c>
      <c r="B1778" s="2" t="s">
        <v>3443</v>
      </c>
      <c r="C1778" s="5">
        <v>81.7</v>
      </c>
      <c r="D1778" s="5">
        <v>44.949782417512147</v>
      </c>
      <c r="E1778" s="6">
        <v>74.451361082711301</v>
      </c>
      <c r="F1778" s="1">
        <f t="shared" si="54"/>
        <v>67.033714500074481</v>
      </c>
      <c r="G1778" s="7">
        <v>49.594557214574522</v>
      </c>
      <c r="H1778" s="7">
        <v>107.43275933921686</v>
      </c>
      <c r="I1778" s="5">
        <v>25.391223615349347</v>
      </c>
      <c r="J1778" s="1">
        <f t="shared" si="55"/>
        <v>60.806180056380242</v>
      </c>
    </row>
    <row r="1779" spans="1:10">
      <c r="A1779" s="4">
        <v>1811</v>
      </c>
      <c r="B1779" s="2" t="s">
        <v>3552</v>
      </c>
      <c r="C1779" s="5">
        <v>62.9</v>
      </c>
      <c r="D1779" s="5">
        <v>57.159202705141489</v>
      </c>
      <c r="E1779" s="6">
        <v>81.072128322351432</v>
      </c>
      <c r="F1779" s="1">
        <f t="shared" si="54"/>
        <v>67.043777009164316</v>
      </c>
      <c r="G1779" s="7">
        <v>46.682184412022622</v>
      </c>
      <c r="H1779" s="7">
        <v>91.582109523732598</v>
      </c>
      <c r="I1779" s="5">
        <v>37.259501320220728</v>
      </c>
      <c r="J1779" s="1">
        <f t="shared" si="55"/>
        <v>58.507931751991983</v>
      </c>
    </row>
    <row r="1780" spans="1:10">
      <c r="A1780" s="4">
        <v>3009</v>
      </c>
      <c r="B1780" s="2" t="s">
        <v>2046</v>
      </c>
      <c r="C1780" s="5">
        <v>71.3</v>
      </c>
      <c r="D1780" s="6">
        <v>63.846020218474905</v>
      </c>
      <c r="E1780" s="6">
        <v>65.989425724633037</v>
      </c>
      <c r="F1780" s="1">
        <f t="shared" si="54"/>
        <v>67.045148647702646</v>
      </c>
      <c r="G1780" s="8">
        <v>62.896797628669411</v>
      </c>
      <c r="H1780" s="8">
        <v>99.606204443886966</v>
      </c>
      <c r="I1780" s="6">
        <v>65.841321432000342</v>
      </c>
      <c r="J1780" s="1">
        <f t="shared" si="55"/>
        <v>76.114774501518909</v>
      </c>
    </row>
    <row r="1781" spans="1:10">
      <c r="A1781" s="4">
        <v>2518</v>
      </c>
      <c r="B1781" s="2" t="s">
        <v>243</v>
      </c>
      <c r="C1781" s="6">
        <v>72.5</v>
      </c>
      <c r="D1781" s="6">
        <v>50.852510526602956</v>
      </c>
      <c r="E1781" s="5">
        <v>77.882661604850966</v>
      </c>
      <c r="F1781" s="1">
        <f t="shared" si="54"/>
        <v>67.078390710484641</v>
      </c>
      <c r="G1781" s="8">
        <v>52.507604562109421</v>
      </c>
      <c r="H1781" s="8">
        <v>89.43038651397147</v>
      </c>
      <c r="I1781" s="6">
        <v>20.149430307536388</v>
      </c>
      <c r="J1781" s="1">
        <f t="shared" si="55"/>
        <v>54.029140461205763</v>
      </c>
    </row>
    <row r="1782" spans="1:10">
      <c r="A1782" s="4">
        <v>3880</v>
      </c>
      <c r="B1782" s="2" t="s">
        <v>3476</v>
      </c>
      <c r="C1782" s="5">
        <v>66.400000000000006</v>
      </c>
      <c r="D1782" s="5">
        <v>49.36220832890951</v>
      </c>
      <c r="E1782" s="6">
        <v>85.548091817090722</v>
      </c>
      <c r="F1782" s="1">
        <f t="shared" si="54"/>
        <v>67.103433382000077</v>
      </c>
      <c r="G1782" s="7">
        <v>41.829053692183649</v>
      </c>
      <c r="H1782" s="7">
        <v>75.742952360190657</v>
      </c>
      <c r="I1782" s="5">
        <v>42.221563078090668</v>
      </c>
      <c r="J1782" s="1">
        <f t="shared" si="55"/>
        <v>53.264523043488317</v>
      </c>
    </row>
    <row r="1783" spans="1:10">
      <c r="A1783" s="4">
        <v>3269</v>
      </c>
      <c r="B1783" s="2" t="s">
        <v>532</v>
      </c>
      <c r="C1783" s="6">
        <v>59.6</v>
      </c>
      <c r="D1783" s="6">
        <v>71.858172707760389</v>
      </c>
      <c r="E1783" s="6">
        <v>69.886063628339969</v>
      </c>
      <c r="F1783" s="1">
        <f t="shared" si="54"/>
        <v>67.114745445366779</v>
      </c>
      <c r="G1783" s="8">
        <v>31.47297569416337</v>
      </c>
      <c r="H1783" s="8">
        <v>109.81006686302584</v>
      </c>
      <c r="I1783" s="6">
        <v>65.795608788008764</v>
      </c>
      <c r="J1783" s="1">
        <f t="shared" si="55"/>
        <v>69.02621711506599</v>
      </c>
    </row>
    <row r="1784" spans="1:10">
      <c r="A1784" s="4">
        <v>3968</v>
      </c>
      <c r="B1784" s="2" t="s">
        <v>1108</v>
      </c>
      <c r="C1784" s="6">
        <v>41.9</v>
      </c>
      <c r="D1784" s="6">
        <v>56.760572065867898</v>
      </c>
      <c r="E1784" s="6">
        <v>102.7119998574954</v>
      </c>
      <c r="F1784" s="1">
        <f t="shared" si="54"/>
        <v>67.124190641121103</v>
      </c>
      <c r="G1784" s="8">
        <v>34.788327820898097</v>
      </c>
      <c r="H1784" s="8">
        <v>32.863232285685477</v>
      </c>
      <c r="I1784" s="6">
        <v>29.559335726260894</v>
      </c>
      <c r="J1784" s="1">
        <f t="shared" si="55"/>
        <v>32.403631944281493</v>
      </c>
    </row>
    <row r="1785" spans="1:10">
      <c r="A1785" s="4">
        <v>2668</v>
      </c>
      <c r="B1785" s="2" t="s">
        <v>438</v>
      </c>
      <c r="C1785" s="6">
        <v>71.8</v>
      </c>
      <c r="D1785" s="6">
        <v>61.749266482515722</v>
      </c>
      <c r="E1785" s="6">
        <v>67.893434719549234</v>
      </c>
      <c r="F1785" s="1">
        <f t="shared" si="54"/>
        <v>67.147567067354984</v>
      </c>
      <c r="G1785" s="8">
        <v>82.666816170182329</v>
      </c>
      <c r="H1785" s="8">
        <v>58.782582138429873</v>
      </c>
      <c r="I1785" s="6">
        <v>39.95316690712891</v>
      </c>
      <c r="J1785" s="1">
        <f t="shared" si="55"/>
        <v>60.46752173858038</v>
      </c>
    </row>
    <row r="1786" spans="1:10">
      <c r="A1786" s="4">
        <v>2496</v>
      </c>
      <c r="B1786" s="2" t="s">
        <v>3859</v>
      </c>
      <c r="C1786" s="5">
        <v>74.2</v>
      </c>
      <c r="D1786" s="5">
        <v>54.92994825325318</v>
      </c>
      <c r="E1786" s="6">
        <v>72.324278872055103</v>
      </c>
      <c r="F1786" s="1">
        <f t="shared" si="54"/>
        <v>67.15140904176944</v>
      </c>
      <c r="G1786" s="7">
        <v>76.074065825970237</v>
      </c>
      <c r="H1786" s="7">
        <v>84.621656935976702</v>
      </c>
      <c r="I1786" s="5">
        <v>23.462136513294411</v>
      </c>
      <c r="J1786" s="1">
        <f t="shared" si="55"/>
        <v>61.385953091747119</v>
      </c>
    </row>
    <row r="1787" spans="1:10">
      <c r="A1787" s="4">
        <v>3554</v>
      </c>
      <c r="B1787" s="2" t="s">
        <v>3609</v>
      </c>
      <c r="C1787" s="5">
        <v>61.1</v>
      </c>
      <c r="D1787" s="5">
        <v>69.773137119472082</v>
      </c>
      <c r="E1787" s="6">
        <v>70.596441797087365</v>
      </c>
      <c r="F1787" s="1">
        <f t="shared" si="54"/>
        <v>67.156526305519819</v>
      </c>
      <c r="G1787" s="7">
        <v>31.978365398762897</v>
      </c>
      <c r="H1787" s="7">
        <v>95.001960644513034</v>
      </c>
      <c r="I1787" s="5">
        <v>46.233566809492949</v>
      </c>
      <c r="J1787" s="1">
        <f t="shared" si="55"/>
        <v>57.737964284256293</v>
      </c>
    </row>
    <row r="1788" spans="1:10">
      <c r="A1788" s="4">
        <v>2071</v>
      </c>
      <c r="B1788" s="2" t="s">
        <v>3070</v>
      </c>
      <c r="C1788" s="5">
        <v>65.400000000000006</v>
      </c>
      <c r="D1788" s="5">
        <v>58.946502674250532</v>
      </c>
      <c r="E1788" s="6">
        <v>77.245642848605314</v>
      </c>
      <c r="F1788" s="1">
        <f t="shared" si="54"/>
        <v>67.197381840951948</v>
      </c>
      <c r="G1788" s="7">
        <v>109.95111415362599</v>
      </c>
      <c r="H1788" s="7">
        <v>112.65030944202398</v>
      </c>
      <c r="I1788" s="5">
        <v>62.552235620489448</v>
      </c>
      <c r="J1788" s="1">
        <f t="shared" si="55"/>
        <v>95.051219738713144</v>
      </c>
    </row>
    <row r="1789" spans="1:10">
      <c r="A1789" s="4">
        <v>1215</v>
      </c>
      <c r="B1789" s="2" t="s">
        <v>430</v>
      </c>
      <c r="C1789" s="6">
        <v>79.5</v>
      </c>
      <c r="D1789" s="6">
        <v>58.787480707304937</v>
      </c>
      <c r="E1789" s="6">
        <v>63.320712822581989</v>
      </c>
      <c r="F1789" s="1">
        <f t="shared" si="54"/>
        <v>67.202731176628973</v>
      </c>
      <c r="G1789" s="8">
        <v>107.76783569834878</v>
      </c>
      <c r="H1789" s="8">
        <v>76.532925055663625</v>
      </c>
      <c r="I1789" s="6">
        <v>30.128459668661179</v>
      </c>
      <c r="J1789" s="1">
        <f t="shared" si="55"/>
        <v>71.476406807557865</v>
      </c>
    </row>
    <row r="1790" spans="1:10">
      <c r="A1790" s="4">
        <v>2399</v>
      </c>
      <c r="B1790" s="2" t="s">
        <v>1524</v>
      </c>
      <c r="C1790" s="5">
        <v>61</v>
      </c>
      <c r="D1790" s="6">
        <v>62.818887723962391</v>
      </c>
      <c r="E1790" s="6">
        <v>77.89169689323451</v>
      </c>
      <c r="F1790" s="1">
        <f t="shared" si="54"/>
        <v>67.236861539065629</v>
      </c>
      <c r="G1790" s="8">
        <v>23.272886591454686</v>
      </c>
      <c r="H1790" s="8">
        <v>108.18930930754883</v>
      </c>
      <c r="I1790" s="6">
        <v>40.140616035173018</v>
      </c>
      <c r="J1790" s="1">
        <f t="shared" si="55"/>
        <v>57.200937311392181</v>
      </c>
    </row>
    <row r="1791" spans="1:10">
      <c r="A1791" s="4">
        <v>1518</v>
      </c>
      <c r="B1791" s="2" t="s">
        <v>1732</v>
      </c>
      <c r="C1791" s="5">
        <v>38.700000000000003</v>
      </c>
      <c r="D1791" s="6">
        <v>68.766040984715161</v>
      </c>
      <c r="E1791" s="5">
        <v>94.304304892924478</v>
      </c>
      <c r="F1791" s="1">
        <f t="shared" si="54"/>
        <v>67.256781959213214</v>
      </c>
      <c r="G1791" s="8">
        <v>70.420120460908876</v>
      </c>
      <c r="H1791" s="8">
        <v>90.198695850467331</v>
      </c>
      <c r="I1791" s="6">
        <v>55.034970730631855</v>
      </c>
      <c r="J1791" s="1">
        <f t="shared" si="55"/>
        <v>71.884595680669349</v>
      </c>
    </row>
    <row r="1792" spans="1:10">
      <c r="A1792" s="4">
        <v>2242</v>
      </c>
      <c r="B1792" s="2" t="s">
        <v>1406</v>
      </c>
      <c r="C1792" s="5">
        <v>53.1</v>
      </c>
      <c r="D1792" s="6">
        <v>62.722116183754139</v>
      </c>
      <c r="E1792" s="6">
        <v>85.967710140356402</v>
      </c>
      <c r="F1792" s="1">
        <f t="shared" si="54"/>
        <v>67.263275441370183</v>
      </c>
      <c r="G1792" s="8">
        <v>33.718288385276772</v>
      </c>
      <c r="H1792" s="8">
        <v>101.08269916351868</v>
      </c>
      <c r="I1792" s="6">
        <v>59.553997381676162</v>
      </c>
      <c r="J1792" s="1">
        <f t="shared" si="55"/>
        <v>64.784994976823882</v>
      </c>
    </row>
    <row r="1793" spans="1:10">
      <c r="A1793" s="4">
        <v>4057</v>
      </c>
      <c r="B1793" s="2" t="s">
        <v>803</v>
      </c>
      <c r="C1793" s="6">
        <v>60</v>
      </c>
      <c r="D1793" s="6">
        <v>66.901167243884487</v>
      </c>
      <c r="E1793" s="6">
        <v>74.907211951309847</v>
      </c>
      <c r="F1793" s="1">
        <f t="shared" si="54"/>
        <v>67.269459731731445</v>
      </c>
      <c r="G1793" s="8">
        <v>83.654074313484301</v>
      </c>
      <c r="H1793" s="8">
        <v>35.012421509763975</v>
      </c>
      <c r="I1793" s="6">
        <v>23.656856816951304</v>
      </c>
      <c r="J1793" s="1">
        <f t="shared" si="55"/>
        <v>47.441117546733189</v>
      </c>
    </row>
    <row r="1794" spans="1:10">
      <c r="A1794" s="4">
        <v>1891</v>
      </c>
      <c r="B1794" s="2" t="s">
        <v>3182</v>
      </c>
      <c r="C1794" s="5">
        <v>68.8</v>
      </c>
      <c r="D1794" s="5">
        <v>54.10623956131397</v>
      </c>
      <c r="E1794" s="5">
        <v>78.904031378450568</v>
      </c>
      <c r="F1794" s="1">
        <f t="shared" si="54"/>
        <v>67.27009031325484</v>
      </c>
      <c r="G1794" s="7">
        <v>48.115554381819983</v>
      </c>
      <c r="H1794" s="7">
        <v>97.26319397621063</v>
      </c>
      <c r="I1794" s="5">
        <v>37.173796658536958</v>
      </c>
      <c r="J1794" s="1">
        <f t="shared" si="55"/>
        <v>60.850848338855855</v>
      </c>
    </row>
    <row r="1795" spans="1:10">
      <c r="A1795" s="4">
        <v>3242</v>
      </c>
      <c r="B1795" s="2" t="s">
        <v>582</v>
      </c>
      <c r="C1795" s="6">
        <v>61.8</v>
      </c>
      <c r="D1795" s="6">
        <v>67.809922718123431</v>
      </c>
      <c r="E1795" s="6">
        <v>72.318415474785198</v>
      </c>
      <c r="F1795" s="1">
        <f t="shared" ref="F1795:F1858" si="56">AVERAGE(C1795,D1795,E1795)</f>
        <v>67.309446064302861</v>
      </c>
      <c r="G1795" s="8">
        <v>102.71902793250101</v>
      </c>
      <c r="H1795" s="8">
        <v>100.20548547486617</v>
      </c>
      <c r="I1795" s="6">
        <v>53.709680375504846</v>
      </c>
      <c r="J1795" s="1">
        <f t="shared" ref="J1795:J1858" si="57">AVERAGE(G1795,H1795,I1795)</f>
        <v>85.544731260957334</v>
      </c>
    </row>
    <row r="1796" spans="1:10">
      <c r="A1796" s="4">
        <v>3876</v>
      </c>
      <c r="B1796" s="2" t="s">
        <v>2373</v>
      </c>
      <c r="C1796" s="5">
        <v>87.4</v>
      </c>
      <c r="D1796" s="6">
        <v>58.38819854643674</v>
      </c>
      <c r="E1796" s="6">
        <v>56.153944524304272</v>
      </c>
      <c r="F1796" s="1">
        <f t="shared" si="56"/>
        <v>67.314047690247008</v>
      </c>
      <c r="G1796" s="8">
        <v>29.505544795743553</v>
      </c>
      <c r="H1796" s="8">
        <v>92.259411526501694</v>
      </c>
      <c r="I1796" s="6">
        <v>33.129435871360897</v>
      </c>
      <c r="J1796" s="1">
        <f t="shared" si="57"/>
        <v>51.631464064535379</v>
      </c>
    </row>
    <row r="1797" spans="1:10">
      <c r="A1797" s="4">
        <v>3166</v>
      </c>
      <c r="B1797" s="2" t="s">
        <v>1206</v>
      </c>
      <c r="C1797" s="6">
        <v>82.2</v>
      </c>
      <c r="D1797" s="6">
        <v>53.052711954337951</v>
      </c>
      <c r="E1797" s="5">
        <v>66.736913594069492</v>
      </c>
      <c r="F1797" s="1">
        <f t="shared" si="56"/>
        <v>67.329875182802482</v>
      </c>
      <c r="G1797" s="8">
        <v>64.665481274828934</v>
      </c>
      <c r="H1797" s="8">
        <v>17.575911238361176</v>
      </c>
      <c r="I1797" s="5">
        <v>15.572134566921161</v>
      </c>
      <c r="J1797" s="1">
        <f t="shared" si="57"/>
        <v>32.604509026703759</v>
      </c>
    </row>
    <row r="1798" spans="1:10">
      <c r="A1798" s="4">
        <v>3000</v>
      </c>
      <c r="B1798" s="2" t="s">
        <v>3911</v>
      </c>
      <c r="C1798" s="5">
        <v>51.3</v>
      </c>
      <c r="D1798" s="5">
        <v>68.706145255215844</v>
      </c>
      <c r="E1798" s="6">
        <v>82.08298385239614</v>
      </c>
      <c r="F1798" s="1">
        <f t="shared" si="56"/>
        <v>67.36304303587066</v>
      </c>
      <c r="G1798" s="7">
        <v>41.420388792365898</v>
      </c>
      <c r="H1798" s="7">
        <v>73.910582170149368</v>
      </c>
      <c r="I1798" s="5">
        <v>44.9574191406358</v>
      </c>
      <c r="J1798" s="1">
        <f t="shared" si="57"/>
        <v>53.429463367717027</v>
      </c>
    </row>
    <row r="1799" spans="1:10">
      <c r="A1799" s="4">
        <v>1972</v>
      </c>
      <c r="B1799" s="2" t="s">
        <v>1771</v>
      </c>
      <c r="C1799" s="5">
        <v>44.5</v>
      </c>
      <c r="D1799" s="6">
        <v>79.891888287929987</v>
      </c>
      <c r="E1799" s="5">
        <v>77.732751134291334</v>
      </c>
      <c r="F1799" s="1">
        <f t="shared" si="56"/>
        <v>67.374879807407112</v>
      </c>
      <c r="G1799" s="8">
        <v>63.84275703311603</v>
      </c>
      <c r="H1799" s="8">
        <v>97.62062079939561</v>
      </c>
      <c r="I1799" s="6">
        <v>53.575191495547621</v>
      </c>
      <c r="J1799" s="1">
        <f t="shared" si="57"/>
        <v>71.679523109353084</v>
      </c>
    </row>
    <row r="1800" spans="1:10">
      <c r="A1800" s="4">
        <v>2703</v>
      </c>
      <c r="B1800" s="2" t="s">
        <v>2465</v>
      </c>
      <c r="C1800" s="5">
        <v>67.2</v>
      </c>
      <c r="D1800" s="6">
        <v>60.398453145588441</v>
      </c>
      <c r="E1800" s="6">
        <v>74.536465858362163</v>
      </c>
      <c r="F1800" s="1">
        <f t="shared" si="56"/>
        <v>67.378306334650205</v>
      </c>
      <c r="G1800" s="8">
        <v>62.385208213958833</v>
      </c>
      <c r="H1800" s="8">
        <v>75.962684621993887</v>
      </c>
      <c r="I1800" s="6">
        <v>40.984153818136221</v>
      </c>
      <c r="J1800" s="1">
        <f t="shared" si="57"/>
        <v>59.777348884696323</v>
      </c>
    </row>
    <row r="1801" spans="1:10">
      <c r="A1801" s="4">
        <v>2806</v>
      </c>
      <c r="B1801" s="2" t="s">
        <v>3083</v>
      </c>
      <c r="C1801" s="5">
        <v>73.3</v>
      </c>
      <c r="D1801" s="5">
        <v>41.588807059489625</v>
      </c>
      <c r="E1801" s="9">
        <v>87.3939393189345</v>
      </c>
      <c r="F1801" s="1">
        <f t="shared" si="56"/>
        <v>67.427582126141374</v>
      </c>
      <c r="G1801" s="7">
        <v>55.717629880246378</v>
      </c>
      <c r="H1801" s="7">
        <v>103.07344283073824</v>
      </c>
      <c r="I1801" s="5">
        <v>47.138851098616506</v>
      </c>
      <c r="J1801" s="1">
        <f t="shared" si="57"/>
        <v>68.643307936533702</v>
      </c>
    </row>
    <row r="1802" spans="1:10">
      <c r="A1802" s="4">
        <v>4031</v>
      </c>
      <c r="B1802" s="2" t="s">
        <v>870</v>
      </c>
      <c r="C1802" s="6">
        <v>55.3</v>
      </c>
      <c r="D1802" s="6">
        <v>71.507508129446407</v>
      </c>
      <c r="E1802" s="6">
        <v>75.528137367940346</v>
      </c>
      <c r="F1802" s="1">
        <f t="shared" si="56"/>
        <v>67.445215165795574</v>
      </c>
      <c r="G1802" s="8">
        <v>31.708270193676995</v>
      </c>
      <c r="H1802" s="8">
        <v>102.13911382944885</v>
      </c>
      <c r="I1802" s="6">
        <v>47.276333766916053</v>
      </c>
      <c r="J1802" s="1">
        <f t="shared" si="57"/>
        <v>60.374572596680629</v>
      </c>
    </row>
    <row r="1803" spans="1:10">
      <c r="A1803" s="4">
        <v>3046</v>
      </c>
      <c r="B1803" s="2" t="s">
        <v>3338</v>
      </c>
      <c r="C1803" s="5">
        <v>89.2</v>
      </c>
      <c r="D1803" s="5">
        <v>24.553841397461184</v>
      </c>
      <c r="E1803" s="5">
        <v>88.625229158725531</v>
      </c>
      <c r="F1803" s="1">
        <f t="shared" si="56"/>
        <v>67.459690185395573</v>
      </c>
      <c r="G1803" s="7">
        <v>74.788862152962508</v>
      </c>
      <c r="H1803" s="7">
        <v>105.98036529126664</v>
      </c>
      <c r="I1803" s="5">
        <v>20.571740599907717</v>
      </c>
      <c r="J1803" s="1">
        <f t="shared" si="57"/>
        <v>67.113656014712291</v>
      </c>
    </row>
    <row r="1804" spans="1:10">
      <c r="A1804" s="4">
        <v>3442</v>
      </c>
      <c r="B1804" s="2" t="s">
        <v>3230</v>
      </c>
      <c r="C1804" s="5">
        <v>62.2</v>
      </c>
      <c r="D1804" s="5">
        <v>43.266532638632256</v>
      </c>
      <c r="E1804" s="5">
        <v>96.960748884939633</v>
      </c>
      <c r="F1804" s="1">
        <f t="shared" si="56"/>
        <v>67.475760507857288</v>
      </c>
      <c r="G1804" s="7">
        <v>48.631487101760364</v>
      </c>
      <c r="H1804" s="7">
        <v>96.675198842655476</v>
      </c>
      <c r="I1804" s="5">
        <v>14.825381779202099</v>
      </c>
      <c r="J1804" s="1">
        <f t="shared" si="57"/>
        <v>53.377355907872648</v>
      </c>
    </row>
    <row r="1805" spans="1:10">
      <c r="A1805" s="4">
        <v>3858</v>
      </c>
      <c r="B1805" s="2" t="s">
        <v>2121</v>
      </c>
      <c r="C1805" s="5">
        <v>65.400000000000006</v>
      </c>
      <c r="D1805" s="6">
        <v>61.507491406927919</v>
      </c>
      <c r="E1805" s="6">
        <v>75.599623377959844</v>
      </c>
      <c r="F1805" s="1">
        <f t="shared" si="56"/>
        <v>67.502371594962597</v>
      </c>
      <c r="G1805" s="8">
        <v>12.917669289264264</v>
      </c>
      <c r="H1805" s="8">
        <v>98.729977051133702</v>
      </c>
      <c r="I1805" s="6">
        <v>20.310867076315187</v>
      </c>
      <c r="J1805" s="1">
        <f t="shared" si="57"/>
        <v>43.986171138904382</v>
      </c>
    </row>
    <row r="1806" spans="1:10">
      <c r="A1806" s="4">
        <v>730</v>
      </c>
      <c r="B1806" s="2" t="s">
        <v>858</v>
      </c>
      <c r="C1806" s="6">
        <v>52.1</v>
      </c>
      <c r="D1806" s="6">
        <v>75.11672955750582</v>
      </c>
      <c r="E1806" s="6">
        <v>75.322376134368866</v>
      </c>
      <c r="F1806" s="1">
        <f t="shared" si="56"/>
        <v>67.513035230624894</v>
      </c>
      <c r="G1806" s="8">
        <v>39.545833019733934</v>
      </c>
      <c r="H1806" s="8">
        <v>27.103784673094861</v>
      </c>
      <c r="I1806" s="6">
        <v>44.698122069338311</v>
      </c>
      <c r="J1806" s="1">
        <f t="shared" si="57"/>
        <v>37.115913254055705</v>
      </c>
    </row>
    <row r="1807" spans="1:10">
      <c r="A1807" s="4">
        <v>2314</v>
      </c>
      <c r="B1807" s="2" t="s">
        <v>505</v>
      </c>
      <c r="C1807" s="6">
        <v>74.2</v>
      </c>
      <c r="D1807" s="6">
        <v>55.756405336838597</v>
      </c>
      <c r="E1807" s="6">
        <v>72.597720428307056</v>
      </c>
      <c r="F1807" s="1">
        <f t="shared" si="56"/>
        <v>67.518041921715223</v>
      </c>
      <c r="G1807" s="8">
        <v>16.900905577379667</v>
      </c>
      <c r="H1807" s="8">
        <v>62.660030820874177</v>
      </c>
      <c r="I1807" s="6">
        <v>44.416314395632931</v>
      </c>
      <c r="J1807" s="1">
        <f t="shared" si="57"/>
        <v>41.32575026462893</v>
      </c>
    </row>
    <row r="1808" spans="1:10">
      <c r="A1808" s="4">
        <v>3560</v>
      </c>
      <c r="B1808" s="2" t="s">
        <v>1383</v>
      </c>
      <c r="C1808" s="6">
        <v>76.900000000000006</v>
      </c>
      <c r="D1808" s="6">
        <v>48.348747582412557</v>
      </c>
      <c r="E1808" s="5">
        <v>77.481120984802502</v>
      </c>
      <c r="F1808" s="1">
        <f t="shared" si="56"/>
        <v>67.576622855738364</v>
      </c>
      <c r="G1808" s="8">
        <v>31.847720120788775</v>
      </c>
      <c r="H1808" s="8">
        <v>33.005992023735772</v>
      </c>
      <c r="I1808" s="5">
        <v>33.333533194480268</v>
      </c>
      <c r="J1808" s="1">
        <f t="shared" si="57"/>
        <v>32.72908177966827</v>
      </c>
    </row>
    <row r="1809" spans="1:10">
      <c r="A1809" s="4">
        <v>3806</v>
      </c>
      <c r="B1809" s="2" t="s">
        <v>3297</v>
      </c>
      <c r="C1809" s="5">
        <v>83.1</v>
      </c>
      <c r="D1809" s="5">
        <v>39.285832865510407</v>
      </c>
      <c r="E1809" s="5">
        <v>80.448326048107248</v>
      </c>
      <c r="F1809" s="1">
        <f t="shared" si="56"/>
        <v>67.611386304539209</v>
      </c>
      <c r="G1809" s="7">
        <v>63.133128104951034</v>
      </c>
      <c r="H1809" s="7">
        <v>95.923544425993697</v>
      </c>
      <c r="I1809" s="5">
        <v>23.34050663492155</v>
      </c>
      <c r="J1809" s="1">
        <f t="shared" si="57"/>
        <v>60.799059721955423</v>
      </c>
    </row>
    <row r="1810" spans="1:10">
      <c r="A1810" s="4">
        <v>4081</v>
      </c>
      <c r="B1810" s="2" t="s">
        <v>54</v>
      </c>
      <c r="C1810" s="6">
        <v>72.8</v>
      </c>
      <c r="D1810" s="6">
        <v>60.876898243407965</v>
      </c>
      <c r="E1810" s="5">
        <v>69.178207513757542</v>
      </c>
      <c r="F1810" s="1">
        <f t="shared" si="56"/>
        <v>67.618368585721825</v>
      </c>
      <c r="G1810" s="8">
        <v>52.913484720988237</v>
      </c>
      <c r="H1810" s="8">
        <v>97.21376179715746</v>
      </c>
      <c r="I1810" s="6">
        <v>37.755730576356797</v>
      </c>
      <c r="J1810" s="1">
        <f t="shared" si="57"/>
        <v>62.627659031500826</v>
      </c>
    </row>
    <row r="1811" spans="1:10">
      <c r="A1811" s="4">
        <v>2561</v>
      </c>
      <c r="B1811" s="2" t="s">
        <v>3175</v>
      </c>
      <c r="C1811" s="5">
        <v>71.099999999999994</v>
      </c>
      <c r="D1811" s="5">
        <v>61.462088062448629</v>
      </c>
      <c r="E1811" s="5">
        <v>70.320376686616484</v>
      </c>
      <c r="F1811" s="1">
        <f t="shared" si="56"/>
        <v>67.627488249688369</v>
      </c>
      <c r="G1811" s="7">
        <v>58.847713681168123</v>
      </c>
      <c r="H1811" s="7">
        <v>100.02520260681666</v>
      </c>
      <c r="I1811" s="5">
        <v>36.345736009949675</v>
      </c>
      <c r="J1811" s="1">
        <f t="shared" si="57"/>
        <v>65.07288409931148</v>
      </c>
    </row>
    <row r="1812" spans="1:10">
      <c r="A1812" s="4">
        <v>2120</v>
      </c>
      <c r="B1812" s="2" t="s">
        <v>972</v>
      </c>
      <c r="C1812" s="6">
        <v>78.2</v>
      </c>
      <c r="D1812" s="6">
        <v>57.346822717194421</v>
      </c>
      <c r="E1812" s="6">
        <v>67.374304480473626</v>
      </c>
      <c r="F1812" s="1">
        <f t="shared" si="56"/>
        <v>67.640375732556024</v>
      </c>
      <c r="G1812" s="8">
        <v>55.418872974172636</v>
      </c>
      <c r="H1812" s="8">
        <v>90.622162247768046</v>
      </c>
      <c r="I1812" s="6">
        <v>54.817821845802719</v>
      </c>
      <c r="J1812" s="1">
        <f t="shared" si="57"/>
        <v>66.952952355914462</v>
      </c>
    </row>
    <row r="1813" spans="1:10">
      <c r="A1813" s="4">
        <v>3474</v>
      </c>
      <c r="B1813" s="2" t="s">
        <v>3077</v>
      </c>
      <c r="C1813" s="5">
        <v>71.7</v>
      </c>
      <c r="D1813" s="5">
        <v>67.766930359618399</v>
      </c>
      <c r="E1813" s="6">
        <v>63.484481590841682</v>
      </c>
      <c r="F1813" s="1">
        <f t="shared" si="56"/>
        <v>67.650470650153366</v>
      </c>
      <c r="G1813" s="7">
        <v>46.989766305753399</v>
      </c>
      <c r="H1813" s="7">
        <v>48.380467746581502</v>
      </c>
      <c r="I1813" s="5">
        <v>31.712478835790609</v>
      </c>
      <c r="J1813" s="1">
        <f t="shared" si="57"/>
        <v>42.360904296041831</v>
      </c>
    </row>
    <row r="1814" spans="1:10">
      <c r="A1814" s="4">
        <v>2910</v>
      </c>
      <c r="B1814" s="2" t="s">
        <v>3791</v>
      </c>
      <c r="C1814" s="5">
        <v>83.4</v>
      </c>
      <c r="D1814" s="5">
        <v>52.672918745129934</v>
      </c>
      <c r="E1814" s="6">
        <v>66.930265084371896</v>
      </c>
      <c r="F1814" s="1">
        <f t="shared" si="56"/>
        <v>67.667727943167279</v>
      </c>
      <c r="G1814" s="7">
        <v>38.92842309940508</v>
      </c>
      <c r="H1814" s="7">
        <v>90.40349464818253</v>
      </c>
      <c r="I1814" s="5">
        <v>33.560025454444848</v>
      </c>
      <c r="J1814" s="1">
        <f t="shared" si="57"/>
        <v>54.297314400677493</v>
      </c>
    </row>
    <row r="1815" spans="1:10">
      <c r="A1815" s="4">
        <v>790</v>
      </c>
      <c r="B1815" s="2" t="s">
        <v>2802</v>
      </c>
      <c r="C1815" s="5">
        <v>64.400000000000006</v>
      </c>
      <c r="D1815" s="5">
        <v>71.685458386717002</v>
      </c>
      <c r="E1815" s="6">
        <v>66.966661206854582</v>
      </c>
      <c r="F1815" s="1">
        <f t="shared" si="56"/>
        <v>67.684039864523854</v>
      </c>
      <c r="G1815" s="7">
        <v>48.823977267715776</v>
      </c>
      <c r="H1815" s="7">
        <v>77.05887302682234</v>
      </c>
      <c r="I1815" s="5">
        <v>39.573014573448866</v>
      </c>
      <c r="J1815" s="1">
        <f t="shared" si="57"/>
        <v>55.151954955995656</v>
      </c>
    </row>
    <row r="1816" spans="1:10">
      <c r="A1816" s="4">
        <v>143</v>
      </c>
      <c r="B1816" s="2" t="s">
        <v>4058</v>
      </c>
      <c r="C1816" s="5">
        <v>78.3</v>
      </c>
      <c r="D1816" s="5">
        <v>63.289333708750753</v>
      </c>
      <c r="E1816" s="6">
        <v>61.471310393840874</v>
      </c>
      <c r="F1816" s="1">
        <f t="shared" si="56"/>
        <v>67.686881367530546</v>
      </c>
      <c r="G1816" s="7">
        <v>61.738264975126292</v>
      </c>
      <c r="H1816" s="7">
        <v>96.259542477107701</v>
      </c>
      <c r="I1816" s="5">
        <v>39.748528465678461</v>
      </c>
      <c r="J1816" s="1">
        <f t="shared" si="57"/>
        <v>65.91544530597082</v>
      </c>
    </row>
    <row r="1817" spans="1:10">
      <c r="A1817" s="4">
        <v>1978</v>
      </c>
      <c r="B1817" s="2" t="s">
        <v>1971</v>
      </c>
      <c r="C1817" s="5">
        <v>69.400000000000006</v>
      </c>
      <c r="D1817" s="6">
        <v>58.641527707299964</v>
      </c>
      <c r="E1817" s="6">
        <v>75.065855754930524</v>
      </c>
      <c r="F1817" s="1">
        <f t="shared" si="56"/>
        <v>67.702461154076829</v>
      </c>
      <c r="G1817" s="8">
        <v>62.840066421275317</v>
      </c>
      <c r="H1817" s="8">
        <v>92.786347545829827</v>
      </c>
      <c r="I1817" s="6">
        <v>70.484249864947842</v>
      </c>
      <c r="J1817" s="1">
        <f t="shared" si="57"/>
        <v>75.370221277350993</v>
      </c>
    </row>
    <row r="1818" spans="1:10">
      <c r="A1818" s="4">
        <v>1530</v>
      </c>
      <c r="B1818" s="2" t="s">
        <v>3986</v>
      </c>
      <c r="C1818" s="5">
        <v>78.2</v>
      </c>
      <c r="D1818" s="5">
        <v>68.066657399040835</v>
      </c>
      <c r="E1818" s="6">
        <v>56.954681708325623</v>
      </c>
      <c r="F1818" s="1">
        <f t="shared" si="56"/>
        <v>67.740446369122154</v>
      </c>
      <c r="G1818" s="7">
        <v>65.162631123425555</v>
      </c>
      <c r="H1818" s="7">
        <v>91.978493748583944</v>
      </c>
      <c r="I1818" s="5">
        <v>28.555795152296884</v>
      </c>
      <c r="J1818" s="1">
        <f t="shared" si="57"/>
        <v>61.898973341435465</v>
      </c>
    </row>
    <row r="1819" spans="1:10">
      <c r="A1819" s="4">
        <v>1536</v>
      </c>
      <c r="B1819" s="2" t="s">
        <v>3416</v>
      </c>
      <c r="C1819" s="5">
        <v>75.2</v>
      </c>
      <c r="D1819" s="5">
        <v>23.201675450498858</v>
      </c>
      <c r="E1819" s="6">
        <v>104.8726966226821</v>
      </c>
      <c r="F1819" s="1">
        <f t="shared" si="56"/>
        <v>67.758124024393652</v>
      </c>
      <c r="G1819" s="7">
        <v>63.546932842101548</v>
      </c>
      <c r="H1819" s="7">
        <v>102.89048545100152</v>
      </c>
      <c r="I1819" s="5">
        <v>21.422610400493308</v>
      </c>
      <c r="J1819" s="1">
        <f t="shared" si="57"/>
        <v>62.620009564532126</v>
      </c>
    </row>
    <row r="1820" spans="1:10">
      <c r="A1820" s="4">
        <v>2494</v>
      </c>
      <c r="B1820" s="2" t="s">
        <v>2397</v>
      </c>
      <c r="C1820" s="5">
        <v>77.5</v>
      </c>
      <c r="D1820" s="6">
        <v>62.061439669325523</v>
      </c>
      <c r="E1820" s="6">
        <v>63.735417742270577</v>
      </c>
      <c r="F1820" s="1">
        <f t="shared" si="56"/>
        <v>67.765619137198698</v>
      </c>
      <c r="G1820" s="8">
        <v>15.044154020395005</v>
      </c>
      <c r="H1820" s="8">
        <v>19.570758351946576</v>
      </c>
      <c r="I1820" s="6">
        <v>17.258712134960643</v>
      </c>
      <c r="J1820" s="1">
        <f t="shared" si="57"/>
        <v>17.291208169100742</v>
      </c>
    </row>
    <row r="1821" spans="1:10">
      <c r="A1821" s="4">
        <v>3094</v>
      </c>
      <c r="B1821" s="2" t="s">
        <v>3177</v>
      </c>
      <c r="C1821" s="5">
        <v>70.8</v>
      </c>
      <c r="D1821" s="5">
        <v>62.043240981417867</v>
      </c>
      <c r="E1821" s="5">
        <v>70.504363710168462</v>
      </c>
      <c r="F1821" s="1">
        <f t="shared" si="56"/>
        <v>67.782534897195447</v>
      </c>
      <c r="G1821" s="7">
        <v>58.767702724599836</v>
      </c>
      <c r="H1821" s="7">
        <v>89.324073736381976</v>
      </c>
      <c r="I1821" s="5">
        <v>37.201464556103126</v>
      </c>
      <c r="J1821" s="1">
        <f t="shared" si="57"/>
        <v>61.764413672361648</v>
      </c>
    </row>
    <row r="1822" spans="1:10">
      <c r="A1822" s="4">
        <v>2122</v>
      </c>
      <c r="B1822" s="2" t="s">
        <v>987</v>
      </c>
      <c r="C1822" s="6">
        <v>55.4</v>
      </c>
      <c r="D1822" s="6">
        <v>54.579822804994514</v>
      </c>
      <c r="E1822" s="6">
        <v>93.409628613624733</v>
      </c>
      <c r="F1822" s="1">
        <f t="shared" si="56"/>
        <v>67.79648380620641</v>
      </c>
      <c r="G1822" s="8">
        <v>40.412848902777462</v>
      </c>
      <c r="H1822" s="8">
        <v>71.932842208869005</v>
      </c>
      <c r="I1822" s="6">
        <v>35.645016945352317</v>
      </c>
      <c r="J1822" s="1">
        <f t="shared" si="57"/>
        <v>49.330236018999592</v>
      </c>
    </row>
    <row r="1823" spans="1:10">
      <c r="A1823" s="4">
        <v>3297</v>
      </c>
      <c r="B1823" s="2" t="s">
        <v>2139</v>
      </c>
      <c r="C1823" s="5">
        <v>75.8</v>
      </c>
      <c r="D1823" s="6">
        <v>67.728259014908616</v>
      </c>
      <c r="E1823" s="6">
        <v>60.030088746420645</v>
      </c>
      <c r="F1823" s="1">
        <f t="shared" si="56"/>
        <v>67.852782587109743</v>
      </c>
      <c r="G1823" s="8">
        <v>64.229315143188785</v>
      </c>
      <c r="H1823" s="8">
        <v>81.547785914347756</v>
      </c>
      <c r="I1823" s="6">
        <v>46.16851667209518</v>
      </c>
      <c r="J1823" s="1">
        <f t="shared" si="57"/>
        <v>63.9818725765439</v>
      </c>
    </row>
    <row r="1824" spans="1:10">
      <c r="A1824" s="4">
        <v>1165</v>
      </c>
      <c r="B1824" s="2" t="s">
        <v>1964</v>
      </c>
      <c r="C1824" s="5">
        <v>57</v>
      </c>
      <c r="D1824" s="6">
        <v>78.935690763778197</v>
      </c>
      <c r="E1824" s="6">
        <v>67.654084887912461</v>
      </c>
      <c r="F1824" s="1">
        <f t="shared" si="56"/>
        <v>67.863258550563557</v>
      </c>
      <c r="G1824" s="8">
        <v>32.627901875108044</v>
      </c>
      <c r="H1824" s="8">
        <v>101.16747194945732</v>
      </c>
      <c r="I1824" s="6">
        <v>38.507230966904814</v>
      </c>
      <c r="J1824" s="1">
        <f t="shared" si="57"/>
        <v>57.434201597156722</v>
      </c>
    </row>
    <row r="1825" spans="1:10">
      <c r="A1825" s="4">
        <v>1170</v>
      </c>
      <c r="B1825" s="2" t="s">
        <v>2283</v>
      </c>
      <c r="C1825" s="5">
        <v>72.3</v>
      </c>
      <c r="D1825" s="6">
        <v>62.34669558841609</v>
      </c>
      <c r="E1825" s="6">
        <v>68.974532508490924</v>
      </c>
      <c r="F1825" s="1">
        <f t="shared" si="56"/>
        <v>67.873742698969011</v>
      </c>
      <c r="G1825" s="8">
        <v>18.481920057187459</v>
      </c>
      <c r="H1825" s="8">
        <v>60.076786339523203</v>
      </c>
      <c r="I1825" s="6">
        <v>19.755326215598544</v>
      </c>
      <c r="J1825" s="1">
        <f t="shared" si="57"/>
        <v>32.771344204103066</v>
      </c>
    </row>
    <row r="1826" spans="1:10">
      <c r="A1826" s="4">
        <v>3768</v>
      </c>
      <c r="B1826" s="2" t="s">
        <v>133</v>
      </c>
      <c r="C1826" s="6">
        <v>71.8</v>
      </c>
      <c r="D1826" s="6">
        <v>44.019171904880075</v>
      </c>
      <c r="E1826" s="5">
        <v>87.819042941616857</v>
      </c>
      <c r="F1826" s="1">
        <f t="shared" si="56"/>
        <v>67.879404948832317</v>
      </c>
      <c r="G1826" s="8">
        <v>42.42427224150611</v>
      </c>
      <c r="H1826" s="8">
        <v>50.887606968303942</v>
      </c>
      <c r="I1826" s="6">
        <v>17.379088650733003</v>
      </c>
      <c r="J1826" s="1">
        <f t="shared" si="57"/>
        <v>36.896989286847685</v>
      </c>
    </row>
    <row r="1827" spans="1:10">
      <c r="A1827" s="4">
        <v>1254</v>
      </c>
      <c r="B1827" s="2" t="s">
        <v>2335</v>
      </c>
      <c r="C1827" s="5">
        <v>81.2</v>
      </c>
      <c r="D1827" s="6">
        <v>77.233611258368882</v>
      </c>
      <c r="E1827" s="6">
        <v>45.241137420683181</v>
      </c>
      <c r="F1827" s="1">
        <f t="shared" si="56"/>
        <v>67.891582893017357</v>
      </c>
      <c r="G1827" s="8">
        <v>16.785461338773434</v>
      </c>
      <c r="H1827" s="8">
        <v>72.717412006882512</v>
      </c>
      <c r="I1827" s="6">
        <v>19.702375112474332</v>
      </c>
      <c r="J1827" s="1">
        <f t="shared" si="57"/>
        <v>36.401749486043421</v>
      </c>
    </row>
    <row r="1828" spans="1:10">
      <c r="A1828" s="4">
        <v>2882</v>
      </c>
      <c r="B1828" s="2" t="s">
        <v>884</v>
      </c>
      <c r="C1828" s="6">
        <v>82.1</v>
      </c>
      <c r="D1828" s="6">
        <v>51.764062699771173</v>
      </c>
      <c r="E1828" s="6">
        <v>69.874612160822892</v>
      </c>
      <c r="F1828" s="1">
        <f t="shared" si="56"/>
        <v>67.912891620198025</v>
      </c>
      <c r="G1828" s="8">
        <v>63.340399443640095</v>
      </c>
      <c r="H1828" s="8">
        <v>98.898736173626887</v>
      </c>
      <c r="I1828" s="6">
        <v>53.015663541914378</v>
      </c>
      <c r="J1828" s="1">
        <f t="shared" si="57"/>
        <v>71.75159971972711</v>
      </c>
    </row>
    <row r="1829" spans="1:10">
      <c r="A1829" s="4">
        <v>1998</v>
      </c>
      <c r="B1829" s="2" t="s">
        <v>632</v>
      </c>
      <c r="C1829" s="6">
        <v>81</v>
      </c>
      <c r="D1829" s="6">
        <v>56.307722843830533</v>
      </c>
      <c r="E1829" s="6">
        <v>66.431049400281367</v>
      </c>
      <c r="F1829" s="1">
        <f t="shared" si="56"/>
        <v>67.912924081370633</v>
      </c>
      <c r="G1829" s="8">
        <v>92.581269338529765</v>
      </c>
      <c r="H1829" s="8">
        <v>47.450869989186288</v>
      </c>
      <c r="I1829" s="6">
        <v>59.207136108547843</v>
      </c>
      <c r="J1829" s="1">
        <f t="shared" si="57"/>
        <v>66.413091812087956</v>
      </c>
    </row>
    <row r="1830" spans="1:10">
      <c r="A1830" s="4">
        <v>3712</v>
      </c>
      <c r="B1830" s="2" t="s">
        <v>3484</v>
      </c>
      <c r="C1830" s="5">
        <v>78.099999999999994</v>
      </c>
      <c r="D1830" s="5">
        <v>59.184548206894952</v>
      </c>
      <c r="E1830" s="6">
        <v>66.476307142051141</v>
      </c>
      <c r="F1830" s="1">
        <f t="shared" si="56"/>
        <v>67.92028511631537</v>
      </c>
      <c r="G1830" s="7">
        <v>41.059954211861367</v>
      </c>
      <c r="H1830" s="7">
        <v>96.091243641621105</v>
      </c>
      <c r="I1830" s="5">
        <v>42.168458266795263</v>
      </c>
      <c r="J1830" s="1">
        <f t="shared" si="57"/>
        <v>59.773218706759245</v>
      </c>
    </row>
    <row r="1831" spans="1:10">
      <c r="A1831" s="4">
        <v>3596</v>
      </c>
      <c r="B1831" s="2" t="s">
        <v>2530</v>
      </c>
      <c r="C1831" s="5">
        <v>41.1</v>
      </c>
      <c r="D1831" s="6">
        <v>80.402740934721223</v>
      </c>
      <c r="E1831" s="6">
        <v>82.291355166252544</v>
      </c>
      <c r="F1831" s="1">
        <f t="shared" si="56"/>
        <v>67.931365366991258</v>
      </c>
      <c r="G1831" s="8">
        <v>40.709857830315585</v>
      </c>
      <c r="H1831" s="8">
        <v>99.109880324001637</v>
      </c>
      <c r="I1831" s="6">
        <v>65.437663828106167</v>
      </c>
      <c r="J1831" s="1">
        <f t="shared" si="57"/>
        <v>68.419133994141134</v>
      </c>
    </row>
    <row r="1832" spans="1:10">
      <c r="A1832" s="4">
        <v>3251</v>
      </c>
      <c r="B1832" s="2" t="s">
        <v>2349</v>
      </c>
      <c r="C1832" s="5">
        <v>66.5</v>
      </c>
      <c r="D1832" s="6">
        <v>46.116074404852476</v>
      </c>
      <c r="E1832" s="6">
        <v>91.245350551301598</v>
      </c>
      <c r="F1832" s="1">
        <f t="shared" si="56"/>
        <v>67.953808318718018</v>
      </c>
      <c r="G1832" s="8">
        <v>40.543940031293921</v>
      </c>
      <c r="H1832" s="8">
        <v>84.870463580345429</v>
      </c>
      <c r="I1832" s="6">
        <v>25.519084222336936</v>
      </c>
      <c r="J1832" s="1">
        <f t="shared" si="57"/>
        <v>50.311162611325436</v>
      </c>
    </row>
    <row r="1833" spans="1:10">
      <c r="A1833" s="4">
        <v>3855</v>
      </c>
      <c r="B1833" s="2" t="s">
        <v>3393</v>
      </c>
      <c r="C1833" s="5">
        <v>69.2</v>
      </c>
      <c r="D1833" s="5">
        <v>56.745593176963339</v>
      </c>
      <c r="E1833" s="6">
        <v>77.916044055243447</v>
      </c>
      <c r="F1833" s="1">
        <f t="shared" si="56"/>
        <v>67.953879077402263</v>
      </c>
      <c r="G1833" s="7">
        <v>68.93539634989672</v>
      </c>
      <c r="H1833" s="7">
        <v>97.14738686840235</v>
      </c>
      <c r="I1833" s="5">
        <v>52.588658434392151</v>
      </c>
      <c r="J1833" s="1">
        <f t="shared" si="57"/>
        <v>72.890480550897081</v>
      </c>
    </row>
    <row r="1834" spans="1:10">
      <c r="A1834" s="4">
        <v>2200</v>
      </c>
      <c r="B1834" s="2" t="s">
        <v>946</v>
      </c>
      <c r="C1834" s="6">
        <v>66.2</v>
      </c>
      <c r="D1834" s="6">
        <v>59.838992450534903</v>
      </c>
      <c r="E1834" s="6">
        <v>77.826631029725149</v>
      </c>
      <c r="F1834" s="1">
        <f t="shared" si="56"/>
        <v>67.955207826753352</v>
      </c>
      <c r="G1834" s="8">
        <v>40.894727204090074</v>
      </c>
      <c r="H1834" s="8">
        <v>50.684931462025638</v>
      </c>
      <c r="I1834" s="6">
        <v>37.415987204511893</v>
      </c>
      <c r="J1834" s="1">
        <f t="shared" si="57"/>
        <v>42.998548623542526</v>
      </c>
    </row>
    <row r="1835" spans="1:10">
      <c r="A1835" s="4">
        <v>3305</v>
      </c>
      <c r="B1835" s="2" t="s">
        <v>3460</v>
      </c>
      <c r="C1835" s="5">
        <v>87</v>
      </c>
      <c r="D1835" s="5">
        <v>37.731887628533698</v>
      </c>
      <c r="E1835" s="6">
        <v>79.160697005652224</v>
      </c>
      <c r="F1835" s="1">
        <f t="shared" si="56"/>
        <v>67.964194878061974</v>
      </c>
      <c r="G1835" s="7">
        <v>76.392624460753453</v>
      </c>
      <c r="H1835" s="7">
        <v>100.68153477425297</v>
      </c>
      <c r="I1835" s="5">
        <v>29.079417521779693</v>
      </c>
      <c r="J1835" s="1">
        <f t="shared" si="57"/>
        <v>68.717858918928712</v>
      </c>
    </row>
    <row r="1836" spans="1:10">
      <c r="A1836" s="4">
        <v>1401</v>
      </c>
      <c r="B1836" s="2" t="s">
        <v>239</v>
      </c>
      <c r="C1836" s="6">
        <v>62.7</v>
      </c>
      <c r="D1836" s="6">
        <v>81.111512300365533</v>
      </c>
      <c r="E1836" s="5">
        <v>60.141339933096432</v>
      </c>
      <c r="F1836" s="1">
        <f t="shared" si="56"/>
        <v>67.984284077820647</v>
      </c>
      <c r="G1836" s="8">
        <v>35.7470538460163</v>
      </c>
      <c r="H1836" s="8">
        <v>82.679285936215791</v>
      </c>
      <c r="I1836" s="6">
        <v>18.320336779887342</v>
      </c>
      <c r="J1836" s="1">
        <f t="shared" si="57"/>
        <v>45.58222552070648</v>
      </c>
    </row>
    <row r="1837" spans="1:10">
      <c r="A1837" s="4">
        <v>3753</v>
      </c>
      <c r="B1837" s="2" t="s">
        <v>354</v>
      </c>
      <c r="C1837" s="6">
        <v>66.5</v>
      </c>
      <c r="D1837" s="6">
        <v>69.300859879825097</v>
      </c>
      <c r="E1837" s="6">
        <v>68.224630785861621</v>
      </c>
      <c r="F1837" s="1">
        <f t="shared" si="56"/>
        <v>68.008496888562249</v>
      </c>
      <c r="G1837" s="8">
        <v>59.577803062790245</v>
      </c>
      <c r="H1837" s="8">
        <v>101.18425641473614</v>
      </c>
      <c r="I1837" s="6">
        <v>37.780202255027795</v>
      </c>
      <c r="J1837" s="1">
        <f t="shared" si="57"/>
        <v>66.180753910851394</v>
      </c>
    </row>
    <row r="1838" spans="1:10">
      <c r="A1838" s="4">
        <v>2808</v>
      </c>
      <c r="B1838" s="2" t="s">
        <v>740</v>
      </c>
      <c r="C1838" s="6">
        <v>79.900000000000006</v>
      </c>
      <c r="D1838" s="6">
        <v>62.79993485623838</v>
      </c>
      <c r="E1838" s="6">
        <v>61.325768190550995</v>
      </c>
      <c r="F1838" s="1">
        <f t="shared" si="56"/>
        <v>68.00856768226312</v>
      </c>
      <c r="G1838" s="8">
        <v>15.993392877505755</v>
      </c>
      <c r="H1838" s="8">
        <v>5.3316145990001669</v>
      </c>
      <c r="I1838" s="6">
        <v>30.118309259111697</v>
      </c>
      <c r="J1838" s="1">
        <f t="shared" si="57"/>
        <v>17.147772245205875</v>
      </c>
    </row>
    <row r="1839" spans="1:10">
      <c r="A1839" s="4">
        <v>603</v>
      </c>
      <c r="B1839" s="2" t="s">
        <v>3466</v>
      </c>
      <c r="C1839" s="5">
        <v>66.900000000000006</v>
      </c>
      <c r="D1839" s="5">
        <v>39.272941541479241</v>
      </c>
      <c r="E1839" s="6">
        <v>97.899947341605952</v>
      </c>
      <c r="F1839" s="1">
        <f t="shared" si="56"/>
        <v>68.024296294361733</v>
      </c>
      <c r="G1839" s="7">
        <v>65.262398992425531</v>
      </c>
      <c r="H1839" s="7">
        <v>95.161204719028845</v>
      </c>
      <c r="I1839" s="5">
        <v>35.593175960915147</v>
      </c>
      <c r="J1839" s="1">
        <f t="shared" si="57"/>
        <v>65.338926557456503</v>
      </c>
    </row>
    <row r="1840" spans="1:10">
      <c r="A1840" s="4">
        <v>3772</v>
      </c>
      <c r="B1840" s="2" t="s">
        <v>416</v>
      </c>
      <c r="C1840" s="6">
        <v>72.7</v>
      </c>
      <c r="D1840" s="6">
        <v>58.474340361027153</v>
      </c>
      <c r="E1840" s="6">
        <v>72.899543290650158</v>
      </c>
      <c r="F1840" s="1">
        <f t="shared" si="56"/>
        <v>68.024627883892435</v>
      </c>
      <c r="G1840" s="8">
        <v>44.725053918878501</v>
      </c>
      <c r="H1840" s="8">
        <v>95.558279925821864</v>
      </c>
      <c r="I1840" s="6">
        <v>43.071691579264446</v>
      </c>
      <c r="J1840" s="1">
        <f t="shared" si="57"/>
        <v>61.118341807988266</v>
      </c>
    </row>
    <row r="1841" spans="1:10">
      <c r="A1841" s="4">
        <v>3551</v>
      </c>
      <c r="B1841" s="2" t="s">
        <v>3095</v>
      </c>
      <c r="C1841" s="5">
        <v>71.5</v>
      </c>
      <c r="D1841" s="5">
        <v>54.449156343389014</v>
      </c>
      <c r="E1841" s="5">
        <v>78.144981774558971</v>
      </c>
      <c r="F1841" s="1">
        <f t="shared" si="56"/>
        <v>68.031379372649326</v>
      </c>
      <c r="G1841" s="7">
        <v>56.882272123052978</v>
      </c>
      <c r="H1841" s="7">
        <v>106.74816375128304</v>
      </c>
      <c r="I1841" s="5">
        <v>37.474849734435445</v>
      </c>
      <c r="J1841" s="1">
        <f t="shared" si="57"/>
        <v>67.035095202923827</v>
      </c>
    </row>
    <row r="1842" spans="1:10">
      <c r="A1842" s="4">
        <v>3122</v>
      </c>
      <c r="B1842" s="2" t="s">
        <v>1801</v>
      </c>
      <c r="C1842" s="5">
        <v>62.7</v>
      </c>
      <c r="D1842" s="6">
        <v>63.463939518941018</v>
      </c>
      <c r="E1842" s="5">
        <v>77.975493426596074</v>
      </c>
      <c r="F1842" s="1">
        <f t="shared" si="56"/>
        <v>68.046477648512365</v>
      </c>
      <c r="G1842" s="8">
        <v>55.487300644547751</v>
      </c>
      <c r="H1842" s="8">
        <v>93.82606262975402</v>
      </c>
      <c r="I1842" s="6">
        <v>52.182856778430555</v>
      </c>
      <c r="J1842" s="1">
        <f t="shared" si="57"/>
        <v>67.165406684244104</v>
      </c>
    </row>
    <row r="1843" spans="1:10">
      <c r="A1843" s="4">
        <v>3800</v>
      </c>
      <c r="B1843" s="2" t="s">
        <v>3340</v>
      </c>
      <c r="C1843" s="5">
        <v>89.7</v>
      </c>
      <c r="D1843" s="5">
        <v>35.756461119971675</v>
      </c>
      <c r="E1843" s="5">
        <v>78.701893168718584</v>
      </c>
      <c r="F1843" s="1">
        <f t="shared" si="56"/>
        <v>68.052784762896749</v>
      </c>
      <c r="G1843" s="7">
        <v>66.116984985247967</v>
      </c>
      <c r="H1843" s="7">
        <v>115.14987586846685</v>
      </c>
      <c r="I1843" s="5">
        <v>28.331268348284585</v>
      </c>
      <c r="J1843" s="1">
        <f t="shared" si="57"/>
        <v>69.866043067333138</v>
      </c>
    </row>
    <row r="1844" spans="1:10">
      <c r="A1844" s="4">
        <v>2741</v>
      </c>
      <c r="B1844" s="2" t="s">
        <v>1474</v>
      </c>
      <c r="C1844" s="5">
        <v>48.1</v>
      </c>
      <c r="D1844" s="6">
        <v>57.523382649263475</v>
      </c>
      <c r="E1844" s="6">
        <v>98.616937391578617</v>
      </c>
      <c r="F1844" s="1">
        <f t="shared" si="56"/>
        <v>68.080106680280707</v>
      </c>
      <c r="G1844" s="8">
        <v>10.608359807108627</v>
      </c>
      <c r="H1844" s="8">
        <v>82.076290903495021</v>
      </c>
      <c r="I1844" s="6">
        <v>30.421499418326359</v>
      </c>
      <c r="J1844" s="1">
        <f t="shared" si="57"/>
        <v>41.035383376310001</v>
      </c>
    </row>
    <row r="1845" spans="1:10">
      <c r="A1845" s="4">
        <v>4043</v>
      </c>
      <c r="B1845" s="2" t="s">
        <v>3725</v>
      </c>
      <c r="C1845" s="5">
        <v>72</v>
      </c>
      <c r="D1845" s="5">
        <v>69.919617354821341</v>
      </c>
      <c r="E1845" s="6">
        <v>62.33359601623421</v>
      </c>
      <c r="F1845" s="1">
        <f t="shared" si="56"/>
        <v>68.084404457018522</v>
      </c>
      <c r="G1845" s="7">
        <v>54.725859885564454</v>
      </c>
      <c r="H1845" s="7">
        <v>49.281359637657573</v>
      </c>
      <c r="I1845" s="5">
        <v>14.143817613369116</v>
      </c>
      <c r="J1845" s="1">
        <f t="shared" si="57"/>
        <v>39.383679045530386</v>
      </c>
    </row>
    <row r="1846" spans="1:10">
      <c r="A1846" s="4">
        <v>586</v>
      </c>
      <c r="B1846" s="2" t="s">
        <v>3979</v>
      </c>
      <c r="C1846" s="5">
        <v>81.5</v>
      </c>
      <c r="D1846" s="5">
        <v>63.377211713022497</v>
      </c>
      <c r="E1846" s="6">
        <v>59.390970031387589</v>
      </c>
      <c r="F1846" s="1">
        <f t="shared" si="56"/>
        <v>68.089393914803352</v>
      </c>
      <c r="G1846" s="7">
        <v>49.53873403929714</v>
      </c>
      <c r="H1846" s="7">
        <v>88.371138694618949</v>
      </c>
      <c r="I1846" s="5">
        <v>32.264325113760542</v>
      </c>
      <c r="J1846" s="1">
        <f t="shared" si="57"/>
        <v>56.724732615892208</v>
      </c>
    </row>
    <row r="1847" spans="1:10">
      <c r="A1847" s="4">
        <v>680</v>
      </c>
      <c r="B1847" s="2" t="s">
        <v>709</v>
      </c>
      <c r="C1847" s="6">
        <v>70.3</v>
      </c>
      <c r="D1847" s="6">
        <v>58.81825144983037</v>
      </c>
      <c r="E1847" s="6">
        <v>75.251098471282859</v>
      </c>
      <c r="F1847" s="1">
        <f t="shared" si="56"/>
        <v>68.12311664037108</v>
      </c>
      <c r="G1847" s="8">
        <v>120.74214971241157</v>
      </c>
      <c r="H1847" s="8">
        <v>88.649487661072499</v>
      </c>
      <c r="I1847" s="6">
        <v>27.034581720215357</v>
      </c>
      <c r="J1847" s="1">
        <f t="shared" si="57"/>
        <v>78.80873969789981</v>
      </c>
    </row>
    <row r="1848" spans="1:10">
      <c r="A1848" s="4">
        <v>994</v>
      </c>
      <c r="B1848" s="2" t="s">
        <v>3689</v>
      </c>
      <c r="C1848" s="5">
        <v>63.3</v>
      </c>
      <c r="D1848" s="5">
        <v>70.395839221614679</v>
      </c>
      <c r="E1848" s="6">
        <v>70.872832601976242</v>
      </c>
      <c r="F1848" s="1">
        <f t="shared" si="56"/>
        <v>68.189557274530316</v>
      </c>
      <c r="G1848" s="7">
        <v>43.240866723750457</v>
      </c>
      <c r="H1848" s="7">
        <v>90.673410458771002</v>
      </c>
      <c r="I1848" s="5">
        <v>16.197659297789336</v>
      </c>
      <c r="J1848" s="1">
        <f t="shared" si="57"/>
        <v>50.037312160103596</v>
      </c>
    </row>
    <row r="1849" spans="1:10">
      <c r="A1849" s="4">
        <v>3492</v>
      </c>
      <c r="B1849" s="2" t="s">
        <v>1809</v>
      </c>
      <c r="C1849" s="5">
        <v>75.5</v>
      </c>
      <c r="D1849" s="6">
        <v>63.817136228923545</v>
      </c>
      <c r="E1849" s="5">
        <v>65.253215707900353</v>
      </c>
      <c r="F1849" s="1">
        <f t="shared" si="56"/>
        <v>68.190117312274637</v>
      </c>
      <c r="G1849" s="8">
        <v>53.476870203564332</v>
      </c>
      <c r="H1849" s="8">
        <v>102.76652265985821</v>
      </c>
      <c r="I1849" s="6">
        <v>39.68975644183493</v>
      </c>
      <c r="J1849" s="1">
        <f t="shared" si="57"/>
        <v>65.311049768419153</v>
      </c>
    </row>
    <row r="1850" spans="1:10">
      <c r="A1850" s="4">
        <v>1546</v>
      </c>
      <c r="B1850" s="2" t="s">
        <v>3275</v>
      </c>
      <c r="C1850" s="5">
        <v>70.8</v>
      </c>
      <c r="D1850" s="5">
        <v>49.933861543381248</v>
      </c>
      <c r="E1850" s="5">
        <v>83.873743649147471</v>
      </c>
      <c r="F1850" s="1">
        <f t="shared" si="56"/>
        <v>68.202535064176232</v>
      </c>
      <c r="G1850" s="7">
        <v>69.017209723442249</v>
      </c>
      <c r="H1850" s="7">
        <v>90.39156991118503</v>
      </c>
      <c r="I1850" s="5">
        <v>46.57692927423706</v>
      </c>
      <c r="J1850" s="1">
        <f t="shared" si="57"/>
        <v>68.661902969621451</v>
      </c>
    </row>
    <row r="1851" spans="1:10">
      <c r="A1851" s="4">
        <v>3525</v>
      </c>
      <c r="B1851" s="2" t="s">
        <v>3824</v>
      </c>
      <c r="C1851" s="5">
        <v>60</v>
      </c>
      <c r="D1851" s="5">
        <v>63.773058658096168</v>
      </c>
      <c r="E1851" s="6">
        <v>80.837106318967457</v>
      </c>
      <c r="F1851" s="1">
        <f t="shared" si="56"/>
        <v>68.203388325687868</v>
      </c>
      <c r="G1851" s="7">
        <v>50.057449211003359</v>
      </c>
      <c r="H1851" s="7">
        <v>83.810495942909995</v>
      </c>
      <c r="I1851" s="5">
        <v>31.709376642780061</v>
      </c>
      <c r="J1851" s="1">
        <f t="shared" si="57"/>
        <v>55.192440598897804</v>
      </c>
    </row>
    <row r="1852" spans="1:10">
      <c r="A1852" s="4">
        <v>607</v>
      </c>
      <c r="B1852" s="2" t="s">
        <v>3197</v>
      </c>
      <c r="C1852" s="5">
        <v>77.5</v>
      </c>
      <c r="D1852" s="5">
        <v>54.876608528878137</v>
      </c>
      <c r="E1852" s="5">
        <v>72.43127713396072</v>
      </c>
      <c r="F1852" s="1">
        <f t="shared" si="56"/>
        <v>68.26929522094629</v>
      </c>
      <c r="G1852" s="7">
        <v>58.643202917181057</v>
      </c>
      <c r="H1852" s="7">
        <v>91.034577211431937</v>
      </c>
      <c r="I1852" s="5">
        <v>33.49594256063493</v>
      </c>
      <c r="J1852" s="1">
        <f t="shared" si="57"/>
        <v>61.057907563082644</v>
      </c>
    </row>
    <row r="1853" spans="1:10">
      <c r="A1853" s="4">
        <v>1701</v>
      </c>
      <c r="B1853" s="2" t="s">
        <v>2954</v>
      </c>
      <c r="C1853" s="5">
        <v>49.3</v>
      </c>
      <c r="D1853" s="5">
        <v>63.166070465226674</v>
      </c>
      <c r="E1853" s="6">
        <v>92.362534474286491</v>
      </c>
      <c r="F1853" s="1">
        <f t="shared" si="56"/>
        <v>68.27620164650439</v>
      </c>
      <c r="G1853" s="7">
        <v>59.211466134379243</v>
      </c>
      <c r="H1853" s="7">
        <v>89.911388636431894</v>
      </c>
      <c r="I1853" s="5">
        <v>42.081168108446676</v>
      </c>
      <c r="J1853" s="1">
        <f t="shared" si="57"/>
        <v>63.734674293085938</v>
      </c>
    </row>
    <row r="1854" spans="1:10">
      <c r="A1854" s="4">
        <v>415</v>
      </c>
      <c r="B1854" s="2" t="s">
        <v>3392</v>
      </c>
      <c r="C1854" s="5">
        <v>63</v>
      </c>
      <c r="D1854" s="5">
        <v>60.691918302506565</v>
      </c>
      <c r="E1854" s="6">
        <v>81.211040481995255</v>
      </c>
      <c r="F1854" s="1">
        <f t="shared" si="56"/>
        <v>68.300986261500611</v>
      </c>
      <c r="G1854" s="7">
        <v>59.765350502904425</v>
      </c>
      <c r="H1854" s="7">
        <v>94.536508240849216</v>
      </c>
      <c r="I1854" s="5">
        <v>62.067219630970641</v>
      </c>
      <c r="J1854" s="1">
        <f t="shared" si="57"/>
        <v>72.123026124908094</v>
      </c>
    </row>
    <row r="1855" spans="1:10">
      <c r="A1855" s="4">
        <v>2045</v>
      </c>
      <c r="B1855" s="2" t="s">
        <v>2222</v>
      </c>
      <c r="C1855" s="5">
        <v>70.900000000000006</v>
      </c>
      <c r="D1855" s="6">
        <v>55.571861290030341</v>
      </c>
      <c r="E1855" s="6">
        <v>78.450473505899268</v>
      </c>
      <c r="F1855" s="1">
        <f t="shared" si="56"/>
        <v>68.307444931976534</v>
      </c>
      <c r="G1855" s="8">
        <v>64.267402291814861</v>
      </c>
      <c r="H1855" s="8">
        <v>102.32047580171668</v>
      </c>
      <c r="I1855" s="6">
        <v>51.980280620904743</v>
      </c>
      <c r="J1855" s="1">
        <f t="shared" si="57"/>
        <v>72.856052904812103</v>
      </c>
    </row>
    <row r="1856" spans="1:10">
      <c r="A1856" s="4">
        <v>2412</v>
      </c>
      <c r="B1856" s="2" t="s">
        <v>3681</v>
      </c>
      <c r="C1856" s="5">
        <v>69.8</v>
      </c>
      <c r="D1856" s="5">
        <v>66.376590215085557</v>
      </c>
      <c r="E1856" s="6">
        <v>68.823272155682915</v>
      </c>
      <c r="F1856" s="1">
        <f t="shared" si="56"/>
        <v>68.333287456922832</v>
      </c>
      <c r="G1856" s="7">
        <v>29.109976171585046</v>
      </c>
      <c r="H1856" s="7">
        <v>67.513250108164499</v>
      </c>
      <c r="I1856" s="5">
        <v>37.214177019063165</v>
      </c>
      <c r="J1856" s="1">
        <f t="shared" si="57"/>
        <v>44.612467766270903</v>
      </c>
    </row>
    <row r="1857" spans="1:10">
      <c r="A1857" s="4">
        <v>3748</v>
      </c>
      <c r="B1857" s="2" t="s">
        <v>1911</v>
      </c>
      <c r="C1857" s="5">
        <v>68.2</v>
      </c>
      <c r="D1857" s="6">
        <v>60.934658634677177</v>
      </c>
      <c r="E1857" s="5">
        <v>75.890132758879105</v>
      </c>
      <c r="F1857" s="1">
        <f t="shared" si="56"/>
        <v>68.341597131185424</v>
      </c>
      <c r="G1857" s="8">
        <v>22.026225334547902</v>
      </c>
      <c r="H1857" s="8">
        <v>49.476194811967929</v>
      </c>
      <c r="I1857" s="6">
        <v>37.041928598940679</v>
      </c>
      <c r="J1857" s="1">
        <f t="shared" si="57"/>
        <v>36.181449581818839</v>
      </c>
    </row>
    <row r="1858" spans="1:10">
      <c r="A1858" s="4">
        <v>2970</v>
      </c>
      <c r="B1858" s="2" t="s">
        <v>1051</v>
      </c>
      <c r="C1858" s="6">
        <v>70.400000000000006</v>
      </c>
      <c r="D1858" s="6">
        <v>61.536572525994139</v>
      </c>
      <c r="E1858" s="6">
        <v>73.236222397833927</v>
      </c>
      <c r="F1858" s="1">
        <f t="shared" si="56"/>
        <v>68.390931641276026</v>
      </c>
      <c r="G1858" s="8">
        <v>69.809772092755864</v>
      </c>
      <c r="H1858" s="8">
        <v>73.179257593625351</v>
      </c>
      <c r="I1858" s="6">
        <v>28.216608326885726</v>
      </c>
      <c r="J1858" s="1">
        <f t="shared" si="57"/>
        <v>57.068546004422323</v>
      </c>
    </row>
    <row r="1859" spans="1:10">
      <c r="A1859" s="4">
        <v>1431</v>
      </c>
      <c r="B1859" s="2" t="s">
        <v>2013</v>
      </c>
      <c r="C1859" s="5">
        <v>73.7</v>
      </c>
      <c r="D1859" s="6">
        <v>45.394058397023763</v>
      </c>
      <c r="E1859" s="6">
        <v>86.081610963788407</v>
      </c>
      <c r="F1859" s="1">
        <f t="shared" ref="F1859:F1922" si="58">AVERAGE(C1859,D1859,E1859)</f>
        <v>68.391889786937384</v>
      </c>
      <c r="G1859" s="8">
        <v>48.72278512213795</v>
      </c>
      <c r="H1859" s="8">
        <v>93.374528148179451</v>
      </c>
      <c r="I1859" s="6">
        <v>43.496174905449301</v>
      </c>
      <c r="J1859" s="1">
        <f t="shared" ref="J1859:J1922" si="59">AVERAGE(G1859,H1859,I1859)</f>
        <v>61.864496058588891</v>
      </c>
    </row>
    <row r="1860" spans="1:10">
      <c r="A1860" s="4">
        <v>3040</v>
      </c>
      <c r="B1860" s="2" t="s">
        <v>138</v>
      </c>
      <c r="C1860" s="6">
        <v>76.7</v>
      </c>
      <c r="D1860" s="6">
        <v>51.088332201203571</v>
      </c>
      <c r="E1860" s="5">
        <v>77.410256382820506</v>
      </c>
      <c r="F1860" s="1">
        <f t="shared" si="58"/>
        <v>68.399529528008031</v>
      </c>
      <c r="G1860" s="8">
        <v>43.510310442073724</v>
      </c>
      <c r="H1860" s="8">
        <v>62.604354181563536</v>
      </c>
      <c r="I1860" s="6">
        <v>22.153532783976349</v>
      </c>
      <c r="J1860" s="1">
        <f t="shared" si="59"/>
        <v>42.756065802537869</v>
      </c>
    </row>
    <row r="1861" spans="1:10">
      <c r="A1861" s="4">
        <v>3851</v>
      </c>
      <c r="B1861" s="2" t="s">
        <v>2172</v>
      </c>
      <c r="C1861" s="5">
        <v>48.6</v>
      </c>
      <c r="D1861" s="6">
        <v>62.997554787509614</v>
      </c>
      <c r="E1861" s="6">
        <v>93.610389553316139</v>
      </c>
      <c r="F1861" s="1">
        <f t="shared" si="58"/>
        <v>68.402648113608578</v>
      </c>
      <c r="G1861" s="8">
        <v>23.314129145700164</v>
      </c>
      <c r="H1861" s="8">
        <v>99.214274603470983</v>
      </c>
      <c r="I1861" s="6">
        <v>43.454523390255659</v>
      </c>
      <c r="J1861" s="1">
        <f t="shared" si="59"/>
        <v>55.327642379808935</v>
      </c>
    </row>
    <row r="1862" spans="1:10">
      <c r="A1862" s="4">
        <v>126</v>
      </c>
      <c r="B1862" s="2" t="s">
        <v>956</v>
      </c>
      <c r="C1862" s="6">
        <v>71.400000000000006</v>
      </c>
      <c r="D1862" s="6">
        <v>38.203732126910339</v>
      </c>
      <c r="E1862" s="6">
        <v>95.791013790557116</v>
      </c>
      <c r="F1862" s="1">
        <f t="shared" si="58"/>
        <v>68.464915305822487</v>
      </c>
      <c r="G1862" s="8">
        <v>42.436842070953062</v>
      </c>
      <c r="H1862" s="8">
        <v>68.528550617843024</v>
      </c>
      <c r="I1862" s="6">
        <v>11.623656600051415</v>
      </c>
      <c r="J1862" s="1">
        <f t="shared" si="59"/>
        <v>40.863016429615833</v>
      </c>
    </row>
    <row r="1863" spans="1:10">
      <c r="A1863" s="4">
        <v>1669</v>
      </c>
      <c r="B1863" s="2" t="s">
        <v>2961</v>
      </c>
      <c r="C1863" s="5">
        <v>64.099999999999994</v>
      </c>
      <c r="D1863" s="5">
        <v>54.62102872037984</v>
      </c>
      <c r="E1863" s="6">
        <v>86.782237608071071</v>
      </c>
      <c r="F1863" s="1">
        <f t="shared" si="58"/>
        <v>68.501088776150297</v>
      </c>
      <c r="G1863" s="7">
        <v>40.63381400685099</v>
      </c>
      <c r="H1863" s="7">
        <v>89.426031717517844</v>
      </c>
      <c r="I1863" s="5">
        <v>35.391864270255162</v>
      </c>
      <c r="J1863" s="1">
        <f t="shared" si="59"/>
        <v>55.150569998207999</v>
      </c>
    </row>
    <row r="1864" spans="1:10">
      <c r="A1864" s="4">
        <v>3226</v>
      </c>
      <c r="B1864" s="2" t="s">
        <v>1309</v>
      </c>
      <c r="C1864" s="6">
        <v>68.8</v>
      </c>
      <c r="D1864" s="6">
        <v>57.943210912414344</v>
      </c>
      <c r="E1864" s="5">
        <v>78.769615613527478</v>
      </c>
      <c r="F1864" s="1">
        <f t="shared" si="58"/>
        <v>68.504275508647268</v>
      </c>
      <c r="G1864" s="8">
        <v>59.95904397930456</v>
      </c>
      <c r="H1864" s="8">
        <v>22.515828988322067</v>
      </c>
      <c r="I1864" s="5">
        <v>36.209012097744655</v>
      </c>
      <c r="J1864" s="1">
        <f t="shared" si="59"/>
        <v>39.561295021790421</v>
      </c>
    </row>
    <row r="1865" spans="1:10">
      <c r="A1865" s="4">
        <v>171</v>
      </c>
      <c r="B1865" s="2" t="s">
        <v>2414</v>
      </c>
      <c r="C1865" s="5">
        <v>70.400000000000006</v>
      </c>
      <c r="D1865" s="6">
        <v>58.120730324818069</v>
      </c>
      <c r="E1865" s="6">
        <v>77.029424126090504</v>
      </c>
      <c r="F1865" s="1">
        <f t="shared" si="58"/>
        <v>68.516718150302864</v>
      </c>
      <c r="G1865" s="8">
        <v>62.598709034148655</v>
      </c>
      <c r="H1865" s="8">
        <v>82.945196505517501</v>
      </c>
      <c r="I1865" s="6">
        <v>19.589169305794996</v>
      </c>
      <c r="J1865" s="1">
        <f t="shared" si="59"/>
        <v>55.044358281820386</v>
      </c>
    </row>
    <row r="1866" spans="1:10">
      <c r="A1866" s="4">
        <v>3448</v>
      </c>
      <c r="B1866" s="2" t="s">
        <v>1684</v>
      </c>
      <c r="C1866" s="5">
        <v>78.099999999999994</v>
      </c>
      <c r="D1866" s="6">
        <v>71.810928690047518</v>
      </c>
      <c r="E1866" s="5">
        <v>55.646250259056579</v>
      </c>
      <c r="F1866" s="1">
        <f t="shared" si="58"/>
        <v>68.519059649701362</v>
      </c>
      <c r="G1866" s="8">
        <v>57.721375666819817</v>
      </c>
      <c r="H1866" s="8">
        <v>97.661380585893681</v>
      </c>
      <c r="I1866" s="6">
        <v>62.702574451803557</v>
      </c>
      <c r="J1866" s="1">
        <f t="shared" si="59"/>
        <v>72.695110234839021</v>
      </c>
    </row>
    <row r="1867" spans="1:10">
      <c r="A1867" s="4">
        <v>1375</v>
      </c>
      <c r="B1867" s="2" t="s">
        <v>4045</v>
      </c>
      <c r="C1867" s="5">
        <v>86.6</v>
      </c>
      <c r="D1867" s="5">
        <v>41.838839324107354</v>
      </c>
      <c r="E1867" s="6">
        <v>77.161697031534374</v>
      </c>
      <c r="F1867" s="1">
        <f t="shared" si="58"/>
        <v>68.533512118547236</v>
      </c>
      <c r="G1867" s="7">
        <v>58.602249545653592</v>
      </c>
      <c r="H1867" s="7">
        <v>87.435848674266083</v>
      </c>
      <c r="I1867" s="5">
        <v>33.316493165783662</v>
      </c>
      <c r="J1867" s="1">
        <f t="shared" si="59"/>
        <v>59.78486379523445</v>
      </c>
    </row>
    <row r="1868" spans="1:10">
      <c r="A1868" s="4">
        <v>997</v>
      </c>
      <c r="B1868" s="2" t="s">
        <v>610</v>
      </c>
      <c r="C1868" s="6">
        <v>77</v>
      </c>
      <c r="D1868" s="6">
        <v>69.551933064784933</v>
      </c>
      <c r="E1868" s="6">
        <v>59.078153305945037</v>
      </c>
      <c r="F1868" s="1">
        <f t="shared" si="58"/>
        <v>68.543362123576642</v>
      </c>
      <c r="G1868" s="8">
        <v>65.156920283816561</v>
      </c>
      <c r="H1868" s="8">
        <v>89.857006942197941</v>
      </c>
      <c r="I1868" s="6">
        <v>30.605223957556145</v>
      </c>
      <c r="J1868" s="1">
        <f t="shared" si="59"/>
        <v>61.873050394523553</v>
      </c>
    </row>
    <row r="1869" spans="1:10">
      <c r="A1869" s="4">
        <v>3239</v>
      </c>
      <c r="B1869" s="2" t="s">
        <v>1062</v>
      </c>
      <c r="C1869" s="6">
        <v>66.5</v>
      </c>
      <c r="D1869" s="6">
        <v>60.014206763977832</v>
      </c>
      <c r="E1869" s="6">
        <v>79.232446836074388</v>
      </c>
      <c r="F1869" s="1">
        <f t="shared" si="58"/>
        <v>68.582217866684076</v>
      </c>
      <c r="G1869" s="8">
        <v>56.564376966416305</v>
      </c>
      <c r="H1869" s="8">
        <v>60.775896595548062</v>
      </c>
      <c r="I1869" s="6">
        <v>37.739722756520983</v>
      </c>
      <c r="J1869" s="1">
        <f t="shared" si="59"/>
        <v>51.693332106161783</v>
      </c>
    </row>
    <row r="1870" spans="1:10">
      <c r="A1870" s="4">
        <v>2960</v>
      </c>
      <c r="B1870" s="2" t="s">
        <v>1091</v>
      </c>
      <c r="C1870" s="6">
        <v>67.5</v>
      </c>
      <c r="D1870" s="6">
        <v>63.825641951203906</v>
      </c>
      <c r="E1870" s="6">
        <v>74.484756867749255</v>
      </c>
      <c r="F1870" s="1">
        <f t="shared" si="58"/>
        <v>68.603466272984392</v>
      </c>
      <c r="G1870" s="8">
        <v>89.433275038417136</v>
      </c>
      <c r="H1870" s="8">
        <v>65.583606774088395</v>
      </c>
      <c r="I1870" s="6">
        <v>35.781989001441794</v>
      </c>
      <c r="J1870" s="1">
        <f t="shared" si="59"/>
        <v>63.599623604649103</v>
      </c>
    </row>
    <row r="1871" spans="1:10">
      <c r="A1871" s="4">
        <v>660</v>
      </c>
      <c r="B1871" s="2" t="s">
        <v>3212</v>
      </c>
      <c r="C1871" s="5">
        <v>57.7</v>
      </c>
      <c r="D1871" s="5">
        <v>61.111784691725759</v>
      </c>
      <c r="E1871" s="5">
        <v>87.014517648728344</v>
      </c>
      <c r="F1871" s="1">
        <f t="shared" si="58"/>
        <v>68.608767446818035</v>
      </c>
      <c r="G1871" s="7">
        <v>40.665741113242298</v>
      </c>
      <c r="H1871" s="7">
        <v>102.15506864881729</v>
      </c>
      <c r="I1871" s="5">
        <v>39.732418423941141</v>
      </c>
      <c r="J1871" s="1">
        <f t="shared" si="59"/>
        <v>60.851076062000239</v>
      </c>
    </row>
    <row r="1872" spans="1:10">
      <c r="A1872" s="4">
        <v>89</v>
      </c>
      <c r="B1872" s="2" t="s">
        <v>1757</v>
      </c>
      <c r="C1872" s="5">
        <v>44.4</v>
      </c>
      <c r="D1872" s="6">
        <v>55.466071711163387</v>
      </c>
      <c r="E1872" s="5">
        <v>106.12373904880877</v>
      </c>
      <c r="F1872" s="1">
        <f t="shared" si="58"/>
        <v>68.663270253324058</v>
      </c>
      <c r="G1872" s="8">
        <v>39.019525615973528</v>
      </c>
      <c r="H1872" s="8">
        <v>22.14476658250361</v>
      </c>
      <c r="I1872" s="6">
        <v>9.250393946806426</v>
      </c>
      <c r="J1872" s="1">
        <f t="shared" si="59"/>
        <v>23.471562048427856</v>
      </c>
    </row>
    <row r="1873" spans="1:10">
      <c r="A1873" s="4">
        <v>2371</v>
      </c>
      <c r="B1873" s="2" t="s">
        <v>3030</v>
      </c>
      <c r="C1873" s="5">
        <v>68.900000000000006</v>
      </c>
      <c r="D1873" s="5">
        <v>61.642397901322788</v>
      </c>
      <c r="E1873" s="6">
        <v>75.483082698445742</v>
      </c>
      <c r="F1873" s="1">
        <f t="shared" si="58"/>
        <v>68.675160199922843</v>
      </c>
      <c r="G1873" s="7">
        <v>72.184138460921361</v>
      </c>
      <c r="H1873" s="7">
        <v>89.910153816374788</v>
      </c>
      <c r="I1873" s="5">
        <v>44.061395237441999</v>
      </c>
      <c r="J1873" s="1">
        <f t="shared" si="59"/>
        <v>68.718562504912711</v>
      </c>
    </row>
    <row r="1874" spans="1:10">
      <c r="A1874" s="4">
        <v>3183</v>
      </c>
      <c r="B1874" s="2" t="s">
        <v>2394</v>
      </c>
      <c r="C1874" s="5">
        <v>50.4</v>
      </c>
      <c r="D1874" s="6">
        <v>54.437697808825504</v>
      </c>
      <c r="E1874" s="6">
        <v>101.21681719930511</v>
      </c>
      <c r="F1874" s="1">
        <f t="shared" si="58"/>
        <v>68.684838336043541</v>
      </c>
      <c r="G1874" s="8">
        <v>55.058773150312646</v>
      </c>
      <c r="H1874" s="8">
        <v>97.244303422742576</v>
      </c>
      <c r="I1874" s="6">
        <v>22.614077150936474</v>
      </c>
      <c r="J1874" s="1">
        <f t="shared" si="59"/>
        <v>58.305717907997234</v>
      </c>
    </row>
    <row r="1875" spans="1:10">
      <c r="A1875" s="4">
        <v>1336</v>
      </c>
      <c r="B1875" s="2" t="s">
        <v>2118</v>
      </c>
      <c r="C1875" s="5">
        <v>62.5</v>
      </c>
      <c r="D1875" s="6">
        <v>59.87485928080465</v>
      </c>
      <c r="E1875" s="6">
        <v>83.719666343049042</v>
      </c>
      <c r="F1875" s="1">
        <f t="shared" si="58"/>
        <v>68.698175207951238</v>
      </c>
      <c r="G1875" s="8">
        <v>8.6473808002998531</v>
      </c>
      <c r="H1875" s="8">
        <v>36.399330353097753</v>
      </c>
      <c r="I1875" s="6">
        <v>22.222298866952666</v>
      </c>
      <c r="J1875" s="1">
        <f t="shared" si="59"/>
        <v>22.423003340116761</v>
      </c>
    </row>
    <row r="1876" spans="1:10">
      <c r="A1876" s="4">
        <v>540</v>
      </c>
      <c r="B1876" s="2" t="s">
        <v>3739</v>
      </c>
      <c r="C1876" s="5">
        <v>66.900000000000006</v>
      </c>
      <c r="D1876" s="5">
        <v>63.583840895510399</v>
      </c>
      <c r="E1876" s="6">
        <v>75.628379049313253</v>
      </c>
      <c r="F1876" s="1">
        <f t="shared" si="58"/>
        <v>68.704073314941226</v>
      </c>
      <c r="G1876" s="7">
        <v>76.86807065281657</v>
      </c>
      <c r="H1876" s="7">
        <v>101.54101853922846</v>
      </c>
      <c r="I1876" s="5">
        <v>34.630440195888546</v>
      </c>
      <c r="J1876" s="1">
        <f t="shared" si="59"/>
        <v>71.013176462644523</v>
      </c>
    </row>
    <row r="1877" spans="1:10">
      <c r="A1877" s="4">
        <v>699</v>
      </c>
      <c r="B1877" s="2" t="s">
        <v>3475</v>
      </c>
      <c r="C1877" s="5">
        <v>88</v>
      </c>
      <c r="D1877" s="5">
        <v>50.236754304815079</v>
      </c>
      <c r="E1877" s="6">
        <v>67.877182844305537</v>
      </c>
      <c r="F1877" s="1">
        <f t="shared" si="58"/>
        <v>68.704645716373534</v>
      </c>
      <c r="G1877" s="7">
        <v>59.161688628886552</v>
      </c>
      <c r="H1877" s="7">
        <v>91.711047632510102</v>
      </c>
      <c r="I1877" s="5">
        <v>55.612394579980091</v>
      </c>
      <c r="J1877" s="1">
        <f t="shared" si="59"/>
        <v>68.828376947125591</v>
      </c>
    </row>
    <row r="1878" spans="1:10">
      <c r="A1878" s="4">
        <v>688</v>
      </c>
      <c r="B1878" s="2" t="s">
        <v>2517</v>
      </c>
      <c r="C1878" s="5">
        <v>80.099999999999994</v>
      </c>
      <c r="D1878" s="6">
        <v>54.474333938022198</v>
      </c>
      <c r="E1878" s="6">
        <v>71.571005248275341</v>
      </c>
      <c r="F1878" s="1">
        <f t="shared" si="58"/>
        <v>68.715113062099178</v>
      </c>
      <c r="G1878" s="8">
        <v>28.43105827803349</v>
      </c>
      <c r="H1878" s="8">
        <v>54.314328550211464</v>
      </c>
      <c r="I1878" s="6">
        <v>27.302379994221152</v>
      </c>
      <c r="J1878" s="1">
        <f t="shared" si="59"/>
        <v>36.682588940822036</v>
      </c>
    </row>
    <row r="1879" spans="1:10">
      <c r="A1879" s="4">
        <v>3181</v>
      </c>
      <c r="B1879" s="2" t="s">
        <v>950</v>
      </c>
      <c r="C1879" s="6">
        <v>72.599999999999994</v>
      </c>
      <c r="D1879" s="6">
        <v>54.502370663679592</v>
      </c>
      <c r="E1879" s="6">
        <v>79.049356786133004</v>
      </c>
      <c r="F1879" s="1">
        <f t="shared" si="58"/>
        <v>68.717242483270866</v>
      </c>
      <c r="G1879" s="8">
        <v>38.643093474742443</v>
      </c>
      <c r="H1879" s="8">
        <v>95.604800341348266</v>
      </c>
      <c r="I1879" s="6">
        <v>49.864211934497447</v>
      </c>
      <c r="J1879" s="1">
        <f t="shared" si="59"/>
        <v>61.370701916862721</v>
      </c>
    </row>
    <row r="1880" spans="1:10">
      <c r="A1880" s="4">
        <v>3495</v>
      </c>
      <c r="B1880" s="2" t="s">
        <v>2782</v>
      </c>
      <c r="C1880" s="5">
        <v>78.5</v>
      </c>
      <c r="D1880" s="6">
        <v>52.401096620378006</v>
      </c>
      <c r="E1880" s="6">
        <v>75.384199190131582</v>
      </c>
      <c r="F1880" s="1">
        <f t="shared" si="58"/>
        <v>68.76176527016986</v>
      </c>
      <c r="G1880" s="8">
        <v>42.03119699752969</v>
      </c>
      <c r="H1880" s="8">
        <v>87.19123024566882</v>
      </c>
      <c r="I1880" s="6">
        <v>58.515561862844891</v>
      </c>
      <c r="J1880" s="1">
        <f t="shared" si="59"/>
        <v>62.579329702014469</v>
      </c>
    </row>
    <row r="1881" spans="1:10">
      <c r="A1881" s="4">
        <v>3059</v>
      </c>
      <c r="B1881" s="2" t="s">
        <v>867</v>
      </c>
      <c r="C1881" s="6">
        <v>83.7</v>
      </c>
      <c r="D1881" s="6">
        <v>61.772716931876282</v>
      </c>
      <c r="E1881" s="6">
        <v>60.835388584087418</v>
      </c>
      <c r="F1881" s="1">
        <f t="shared" si="58"/>
        <v>68.769368505321225</v>
      </c>
      <c r="G1881" s="8">
        <v>85.021793922829048</v>
      </c>
      <c r="H1881" s="8">
        <v>101.6294473115549</v>
      </c>
      <c r="I1881" s="6">
        <v>53.735541977846701</v>
      </c>
      <c r="J1881" s="1">
        <f t="shared" si="59"/>
        <v>80.128927737410223</v>
      </c>
    </row>
    <row r="1882" spans="1:10">
      <c r="A1882" s="4">
        <v>2058</v>
      </c>
      <c r="B1882" s="2" t="s">
        <v>295</v>
      </c>
      <c r="C1882" s="6">
        <v>67.900000000000006</v>
      </c>
      <c r="D1882" s="6">
        <v>76.796454317694014</v>
      </c>
      <c r="E1882" s="6">
        <v>61.687597859379402</v>
      </c>
      <c r="F1882" s="1">
        <f t="shared" si="58"/>
        <v>68.794684059024476</v>
      </c>
      <c r="G1882" s="8">
        <v>64.597490539670758</v>
      </c>
      <c r="H1882" s="8">
        <v>73.506584611034839</v>
      </c>
      <c r="I1882" s="6">
        <v>45.774482424409634</v>
      </c>
      <c r="J1882" s="1">
        <f t="shared" si="59"/>
        <v>61.292852525038406</v>
      </c>
    </row>
    <row r="1883" spans="1:10">
      <c r="A1883" s="4">
        <v>1090</v>
      </c>
      <c r="B1883" s="2" t="s">
        <v>618</v>
      </c>
      <c r="C1883" s="6">
        <v>84.8</v>
      </c>
      <c r="D1883" s="6">
        <v>60.240548429042903</v>
      </c>
      <c r="E1883" s="6">
        <v>61.345063344005176</v>
      </c>
      <c r="F1883" s="1">
        <f t="shared" si="58"/>
        <v>68.795203924349366</v>
      </c>
      <c r="G1883" s="8">
        <v>37.185553846946242</v>
      </c>
      <c r="H1883" s="8">
        <v>74.310196197708024</v>
      </c>
      <c r="I1883" s="6">
        <v>46.187477576555544</v>
      </c>
      <c r="J1883" s="1">
        <f t="shared" si="59"/>
        <v>52.561075873736606</v>
      </c>
    </row>
    <row r="1884" spans="1:10">
      <c r="A1884" s="4">
        <v>3280</v>
      </c>
      <c r="B1884" s="2" t="s">
        <v>3762</v>
      </c>
      <c r="C1884" s="5">
        <v>64.099999999999994</v>
      </c>
      <c r="D1884" s="5">
        <v>64.388373850786934</v>
      </c>
      <c r="E1884" s="6">
        <v>77.938861787243738</v>
      </c>
      <c r="F1884" s="1">
        <f t="shared" si="58"/>
        <v>68.809078546010213</v>
      </c>
      <c r="G1884" s="7">
        <v>59.309451053400132</v>
      </c>
      <c r="H1884" s="7">
        <v>96.723601624337505</v>
      </c>
      <c r="I1884" s="5">
        <v>55.590515452508093</v>
      </c>
      <c r="J1884" s="1">
        <f t="shared" si="59"/>
        <v>70.541189376748576</v>
      </c>
    </row>
    <row r="1885" spans="1:10">
      <c r="A1885" s="4">
        <v>3308</v>
      </c>
      <c r="B1885" s="2" t="s">
        <v>88</v>
      </c>
      <c r="C1885" s="6">
        <v>85.5</v>
      </c>
      <c r="D1885" s="6">
        <v>47.641304332163003</v>
      </c>
      <c r="E1885" s="5">
        <v>73.30305945243795</v>
      </c>
      <c r="F1885" s="1">
        <f t="shared" si="58"/>
        <v>68.814787928200317</v>
      </c>
      <c r="G1885" s="8">
        <v>84.6632791429154</v>
      </c>
      <c r="H1885" s="8">
        <v>90.963518949207639</v>
      </c>
      <c r="I1885" s="6">
        <v>37.2259034845315</v>
      </c>
      <c r="J1885" s="1">
        <f t="shared" si="59"/>
        <v>70.950900525551518</v>
      </c>
    </row>
    <row r="1886" spans="1:10">
      <c r="A1886" s="4">
        <v>3830</v>
      </c>
      <c r="B1886" s="2" t="s">
        <v>3639</v>
      </c>
      <c r="C1886" s="5">
        <v>60.9</v>
      </c>
      <c r="D1886" s="5">
        <v>44.15663257685744</v>
      </c>
      <c r="E1886" s="6">
        <v>101.43387268294516</v>
      </c>
      <c r="F1886" s="1">
        <f t="shared" si="58"/>
        <v>68.830168419934196</v>
      </c>
      <c r="G1886" s="7">
        <v>23.098409185877479</v>
      </c>
      <c r="H1886" s="7">
        <v>100.5069409248827</v>
      </c>
      <c r="I1886" s="5">
        <v>44.659203440479388</v>
      </c>
      <c r="J1886" s="1">
        <f t="shared" si="59"/>
        <v>56.08818451707986</v>
      </c>
    </row>
    <row r="1887" spans="1:10">
      <c r="A1887" s="4">
        <v>2143</v>
      </c>
      <c r="B1887" s="2" t="s">
        <v>2063</v>
      </c>
      <c r="C1887" s="5">
        <v>63.5</v>
      </c>
      <c r="D1887" s="6">
        <v>66.182156159901808</v>
      </c>
      <c r="E1887" s="6">
        <v>76.957022825478305</v>
      </c>
      <c r="F1887" s="1">
        <f t="shared" si="58"/>
        <v>68.879726328460038</v>
      </c>
      <c r="G1887" s="8">
        <v>79.372818705656783</v>
      </c>
      <c r="H1887" s="8">
        <v>98.257684851274234</v>
      </c>
      <c r="I1887" s="6">
        <v>71.228953025705778</v>
      </c>
      <c r="J1887" s="1">
        <f t="shared" si="59"/>
        <v>82.953152194212265</v>
      </c>
    </row>
    <row r="1888" spans="1:10">
      <c r="A1888" s="4">
        <v>1075</v>
      </c>
      <c r="B1888" s="2" t="s">
        <v>488</v>
      </c>
      <c r="C1888" s="6">
        <v>69.5</v>
      </c>
      <c r="D1888" s="6">
        <v>65.868066937801046</v>
      </c>
      <c r="E1888" s="6">
        <v>71.365980623535108</v>
      </c>
      <c r="F1888" s="1">
        <f t="shared" si="58"/>
        <v>68.911349187112052</v>
      </c>
      <c r="G1888" s="8">
        <v>72.519507607093317</v>
      </c>
      <c r="H1888" s="8">
        <v>90.141054511337117</v>
      </c>
      <c r="I1888" s="6">
        <v>59.403049985897347</v>
      </c>
      <c r="J1888" s="1">
        <f t="shared" si="59"/>
        <v>74.021204034775934</v>
      </c>
    </row>
    <row r="1889" spans="1:10">
      <c r="A1889" s="4">
        <v>3236</v>
      </c>
      <c r="B1889" s="2" t="s">
        <v>1318</v>
      </c>
      <c r="C1889" s="6">
        <v>59.7</v>
      </c>
      <c r="D1889" s="6">
        <v>49.226856560749113</v>
      </c>
      <c r="E1889" s="5">
        <v>97.827440055627889</v>
      </c>
      <c r="F1889" s="1">
        <f t="shared" si="58"/>
        <v>68.918098872125668</v>
      </c>
      <c r="G1889" s="8">
        <v>97.794826614165657</v>
      </c>
      <c r="H1889" s="8">
        <v>85.178735796269606</v>
      </c>
      <c r="I1889" s="5">
        <v>32.870228905828029</v>
      </c>
      <c r="J1889" s="1">
        <f t="shared" si="59"/>
        <v>71.947930438754426</v>
      </c>
    </row>
    <row r="1890" spans="1:10">
      <c r="A1890" s="4">
        <v>3478</v>
      </c>
      <c r="B1890" s="2" t="s">
        <v>4090</v>
      </c>
      <c r="C1890" s="5">
        <v>61.7</v>
      </c>
      <c r="D1890" s="5">
        <v>63.294436302547176</v>
      </c>
      <c r="E1890" s="6">
        <v>81.780798622892505</v>
      </c>
      <c r="F1890" s="1">
        <f t="shared" si="58"/>
        <v>68.925078308479897</v>
      </c>
      <c r="G1890" s="7">
        <v>80.6494005263243</v>
      </c>
      <c r="H1890" s="7">
        <v>105.66949378932276</v>
      </c>
      <c r="I1890" s="5">
        <v>38.040567490730126</v>
      </c>
      <c r="J1890" s="1">
        <f t="shared" si="59"/>
        <v>74.786487268792399</v>
      </c>
    </row>
    <row r="1891" spans="1:10">
      <c r="A1891" s="4">
        <v>1153</v>
      </c>
      <c r="B1891" s="2" t="s">
        <v>3406</v>
      </c>
      <c r="C1891" s="5">
        <v>68.099999999999994</v>
      </c>
      <c r="D1891" s="5">
        <v>56.314563642566725</v>
      </c>
      <c r="E1891" s="6">
        <v>82.373200980677098</v>
      </c>
      <c r="F1891" s="1">
        <f t="shared" si="58"/>
        <v>68.92925487441461</v>
      </c>
      <c r="G1891" s="7">
        <v>46.832790898871778</v>
      </c>
      <c r="H1891" s="7">
        <v>79.851654146362975</v>
      </c>
      <c r="I1891" s="5">
        <v>20.477085711575253</v>
      </c>
      <c r="J1891" s="1">
        <f t="shared" si="59"/>
        <v>49.053843585603339</v>
      </c>
    </row>
    <row r="1892" spans="1:10">
      <c r="A1892" s="4">
        <v>751</v>
      </c>
      <c r="B1892" s="2" t="s">
        <v>1624</v>
      </c>
      <c r="C1892" s="5">
        <v>64.599999999999994</v>
      </c>
      <c r="D1892" s="6">
        <v>57.603806659300794</v>
      </c>
      <c r="E1892" s="6">
        <v>84.600023655574844</v>
      </c>
      <c r="F1892" s="1">
        <f t="shared" si="58"/>
        <v>68.934610104958551</v>
      </c>
      <c r="G1892" s="8">
        <v>64.203618498496567</v>
      </c>
      <c r="H1892" s="8">
        <v>88.27749667088834</v>
      </c>
      <c r="I1892" s="6">
        <v>73.313067211041329</v>
      </c>
      <c r="J1892" s="1">
        <f t="shared" si="59"/>
        <v>75.264727460142083</v>
      </c>
    </row>
    <row r="1893" spans="1:10">
      <c r="A1893" s="4">
        <v>2870</v>
      </c>
      <c r="B1893" s="2" t="s">
        <v>3948</v>
      </c>
      <c r="C1893" s="5">
        <v>81</v>
      </c>
      <c r="D1893" s="5">
        <v>44.88387291728764</v>
      </c>
      <c r="E1893" s="6">
        <v>80.945574253351538</v>
      </c>
      <c r="F1893" s="1">
        <f t="shared" si="58"/>
        <v>68.943149056879733</v>
      </c>
      <c r="G1893" s="7">
        <v>69.489704165928373</v>
      </c>
      <c r="H1893" s="7">
        <v>99.461763444422374</v>
      </c>
      <c r="I1893" s="5">
        <v>37.893691239813194</v>
      </c>
      <c r="J1893" s="1">
        <f t="shared" si="59"/>
        <v>68.948386283387975</v>
      </c>
    </row>
    <row r="1894" spans="1:10">
      <c r="A1894" s="4">
        <v>3735</v>
      </c>
      <c r="B1894" s="2" t="s">
        <v>743</v>
      </c>
      <c r="C1894" s="6">
        <v>78</v>
      </c>
      <c r="D1894" s="6">
        <v>47.751878608671745</v>
      </c>
      <c r="E1894" s="6">
        <v>81.128185819180246</v>
      </c>
      <c r="F1894" s="1">
        <f t="shared" si="58"/>
        <v>68.960021475950668</v>
      </c>
      <c r="G1894" s="8">
        <v>43.134460655615655</v>
      </c>
      <c r="H1894" s="8">
        <v>69.615847984650642</v>
      </c>
      <c r="I1894" s="6">
        <v>45.391226520819849</v>
      </c>
      <c r="J1894" s="1">
        <f t="shared" si="59"/>
        <v>52.713845053695387</v>
      </c>
    </row>
    <row r="1895" spans="1:10">
      <c r="A1895" s="4">
        <v>2447</v>
      </c>
      <c r="B1895" s="2" t="s">
        <v>3377</v>
      </c>
      <c r="C1895" s="5">
        <v>65.8</v>
      </c>
      <c r="D1895" s="5">
        <v>68.726240993546696</v>
      </c>
      <c r="E1895" s="6">
        <v>72.359557669489931</v>
      </c>
      <c r="F1895" s="1">
        <f t="shared" si="58"/>
        <v>68.961932887678884</v>
      </c>
      <c r="G1895" s="7">
        <v>43.814834650674165</v>
      </c>
      <c r="H1895" s="7">
        <v>83.327394190972498</v>
      </c>
      <c r="I1895" s="5">
        <v>20.84493367274337</v>
      </c>
      <c r="J1895" s="1">
        <f t="shared" si="59"/>
        <v>49.329054171463348</v>
      </c>
    </row>
    <row r="1896" spans="1:10">
      <c r="A1896" s="4">
        <v>3985</v>
      </c>
      <c r="B1896" s="2" t="s">
        <v>3200</v>
      </c>
      <c r="C1896" s="5">
        <v>83</v>
      </c>
      <c r="D1896" s="5">
        <v>47.781379766600764</v>
      </c>
      <c r="E1896" s="5">
        <v>76.136594276435972</v>
      </c>
      <c r="F1896" s="1">
        <f t="shared" si="58"/>
        <v>68.972658014345583</v>
      </c>
      <c r="G1896" s="7">
        <v>73.008445931911552</v>
      </c>
      <c r="H1896" s="7">
        <v>92.455712098960035</v>
      </c>
      <c r="I1896" s="5">
        <v>49.785746632446063</v>
      </c>
      <c r="J1896" s="1">
        <f t="shared" si="59"/>
        <v>71.749968221105888</v>
      </c>
    </row>
    <row r="1897" spans="1:10">
      <c r="A1897" s="4">
        <v>624</v>
      </c>
      <c r="B1897" s="2" t="s">
        <v>2080</v>
      </c>
      <c r="C1897" s="5">
        <v>73.599999999999994</v>
      </c>
      <c r="D1897" s="6">
        <v>64.845853981874939</v>
      </c>
      <c r="E1897" s="6">
        <v>68.618345712225448</v>
      </c>
      <c r="F1897" s="1">
        <f t="shared" si="58"/>
        <v>69.021399898033465</v>
      </c>
      <c r="G1897" s="8">
        <v>43.483538264630376</v>
      </c>
      <c r="H1897" s="8">
        <v>94.747140114812339</v>
      </c>
      <c r="I1897" s="6">
        <v>51.623082412784939</v>
      </c>
      <c r="J1897" s="1">
        <f t="shared" si="59"/>
        <v>63.284586930742556</v>
      </c>
    </row>
    <row r="1898" spans="1:10">
      <c r="A1898" s="4">
        <v>2743</v>
      </c>
      <c r="B1898" s="2" t="s">
        <v>3278</v>
      </c>
      <c r="C1898" s="5">
        <v>75.400000000000006</v>
      </c>
      <c r="D1898" s="5">
        <v>53.732881080569072</v>
      </c>
      <c r="E1898" s="5">
        <v>77.96305738580017</v>
      </c>
      <c r="F1898" s="1">
        <f t="shared" si="58"/>
        <v>69.031979488789744</v>
      </c>
      <c r="G1898" s="7">
        <v>60.804878243776209</v>
      </c>
      <c r="H1898" s="7">
        <v>92.273842947045836</v>
      </c>
      <c r="I1898" s="5">
        <v>59.621025457750982</v>
      </c>
      <c r="J1898" s="1">
        <f t="shared" si="59"/>
        <v>70.899915549524351</v>
      </c>
    </row>
    <row r="1899" spans="1:10">
      <c r="A1899" s="4">
        <v>86</v>
      </c>
      <c r="B1899" s="2" t="s">
        <v>3102</v>
      </c>
      <c r="C1899" s="5">
        <v>60.6</v>
      </c>
      <c r="D1899" s="5">
        <v>62.427642039131236</v>
      </c>
      <c r="E1899" s="5">
        <v>84.077944493672661</v>
      </c>
      <c r="F1899" s="1">
        <f t="shared" si="58"/>
        <v>69.035195510934628</v>
      </c>
      <c r="G1899" s="7">
        <v>76.466850554613529</v>
      </c>
      <c r="H1899" s="7">
        <v>100.44387656528299</v>
      </c>
      <c r="I1899" s="5">
        <v>24.119819083035129</v>
      </c>
      <c r="J1899" s="1">
        <f t="shared" si="59"/>
        <v>67.010182067643896</v>
      </c>
    </row>
    <row r="1900" spans="1:10">
      <c r="A1900" s="4">
        <v>138</v>
      </c>
      <c r="B1900" s="2" t="s">
        <v>1810</v>
      </c>
      <c r="C1900" s="5">
        <v>78.400000000000006</v>
      </c>
      <c r="D1900" s="6">
        <v>69.694691736068819</v>
      </c>
      <c r="E1900" s="5">
        <v>59.035857733654687</v>
      </c>
      <c r="F1900" s="1">
        <f t="shared" si="58"/>
        <v>69.043516489907844</v>
      </c>
      <c r="G1900" s="8">
        <v>17.343387028813854</v>
      </c>
      <c r="H1900" s="8">
        <v>31.111326434315533</v>
      </c>
      <c r="I1900" s="6">
        <v>25.563994360287499</v>
      </c>
      <c r="J1900" s="1">
        <f t="shared" si="59"/>
        <v>24.672902607805629</v>
      </c>
    </row>
    <row r="1901" spans="1:10">
      <c r="A1901" s="4">
        <v>3211</v>
      </c>
      <c r="B1901" s="2" t="s">
        <v>1643</v>
      </c>
      <c r="C1901" s="5">
        <v>65.2</v>
      </c>
      <c r="D1901" s="6">
        <v>61.703825610205357</v>
      </c>
      <c r="E1901" s="6">
        <v>80.244638069705104</v>
      </c>
      <c r="F1901" s="1">
        <f t="shared" si="58"/>
        <v>69.049487893303493</v>
      </c>
      <c r="G1901" s="8">
        <v>78.79973786910503</v>
      </c>
      <c r="H1901" s="8">
        <v>93.339863318136025</v>
      </c>
      <c r="I1901" s="6">
        <v>71.313758245659628</v>
      </c>
      <c r="J1901" s="1">
        <f t="shared" si="59"/>
        <v>81.151119810966904</v>
      </c>
    </row>
    <row r="1902" spans="1:10">
      <c r="A1902" s="4">
        <v>3304</v>
      </c>
      <c r="B1902" s="2" t="s">
        <v>4047</v>
      </c>
      <c r="C1902" s="5">
        <v>87.4</v>
      </c>
      <c r="D1902" s="5">
        <v>51.983686720473898</v>
      </c>
      <c r="E1902" s="6">
        <v>67.765272473651819</v>
      </c>
      <c r="F1902" s="1">
        <f t="shared" si="58"/>
        <v>69.049653064708579</v>
      </c>
      <c r="G1902" s="7">
        <v>57.845932995435319</v>
      </c>
      <c r="H1902" s="7">
        <v>89.244550813456058</v>
      </c>
      <c r="I1902" s="5">
        <v>40.530596814716681</v>
      </c>
      <c r="J1902" s="1">
        <f t="shared" si="59"/>
        <v>62.540360207869355</v>
      </c>
    </row>
    <row r="1903" spans="1:10">
      <c r="A1903" s="4">
        <v>3292</v>
      </c>
      <c r="B1903" s="2" t="s">
        <v>2550</v>
      </c>
      <c r="C1903" s="5">
        <v>66.599999999999994</v>
      </c>
      <c r="D1903" s="6">
        <v>52.318144300836465</v>
      </c>
      <c r="E1903" s="6">
        <v>88.240084886127605</v>
      </c>
      <c r="F1903" s="1">
        <f t="shared" si="58"/>
        <v>69.052743062321355</v>
      </c>
      <c r="G1903" s="8">
        <v>4.9534454420378076</v>
      </c>
      <c r="H1903" s="8">
        <v>91.19181658630896</v>
      </c>
      <c r="I1903" s="6">
        <v>30.012542486711496</v>
      </c>
      <c r="J1903" s="1">
        <f t="shared" si="59"/>
        <v>42.052601505019418</v>
      </c>
    </row>
    <row r="1904" spans="1:10">
      <c r="A1904" s="4">
        <v>2176</v>
      </c>
      <c r="B1904" s="2" t="s">
        <v>668</v>
      </c>
      <c r="C1904" s="6">
        <v>76.8</v>
      </c>
      <c r="D1904" s="6">
        <v>55.558976734007317</v>
      </c>
      <c r="E1904" s="6">
        <v>74.840670721173495</v>
      </c>
      <c r="F1904" s="1">
        <f t="shared" si="58"/>
        <v>69.066549151726932</v>
      </c>
      <c r="G1904" s="8">
        <v>61.727608689931479</v>
      </c>
      <c r="H1904" s="8">
        <v>90.468106155558175</v>
      </c>
      <c r="I1904" s="6">
        <v>40.756490812847844</v>
      </c>
      <c r="J1904" s="1">
        <f t="shared" si="59"/>
        <v>64.317401886112506</v>
      </c>
    </row>
    <row r="1905" spans="1:10">
      <c r="A1905" s="4">
        <v>2220</v>
      </c>
      <c r="B1905" s="2" t="s">
        <v>3576</v>
      </c>
      <c r="C1905" s="5">
        <v>85.5</v>
      </c>
      <c r="D1905" s="5">
        <v>50.634177101551295</v>
      </c>
      <c r="E1905" s="6">
        <v>71.075581892351181</v>
      </c>
      <c r="F1905" s="1">
        <f t="shared" si="58"/>
        <v>69.069919664634156</v>
      </c>
      <c r="G1905" s="7">
        <v>65.353857562399583</v>
      </c>
      <c r="H1905" s="7">
        <v>105.87101814376778</v>
      </c>
      <c r="I1905" s="5">
        <v>38.241292709535635</v>
      </c>
      <c r="J1905" s="1">
        <f t="shared" si="59"/>
        <v>69.822056138567675</v>
      </c>
    </row>
    <row r="1906" spans="1:10">
      <c r="A1906" s="4">
        <v>4087</v>
      </c>
      <c r="B1906" s="2" t="s">
        <v>3025</v>
      </c>
      <c r="C1906" s="5">
        <v>66.3</v>
      </c>
      <c r="D1906" s="5">
        <v>59.340659085588335</v>
      </c>
      <c r="E1906" s="6">
        <v>81.585972119543328</v>
      </c>
      <c r="F1906" s="1">
        <f t="shared" si="58"/>
        <v>69.075543735043894</v>
      </c>
      <c r="G1906" s="7">
        <v>61.837620494336775</v>
      </c>
      <c r="H1906" s="7">
        <v>90.416066857415871</v>
      </c>
      <c r="I1906" s="5">
        <v>64.558624286758075</v>
      </c>
      <c r="J1906" s="1">
        <f t="shared" si="59"/>
        <v>72.27077054617024</v>
      </c>
    </row>
    <row r="1907" spans="1:10">
      <c r="A1907" s="4">
        <v>267</v>
      </c>
      <c r="B1907" s="2" t="s">
        <v>4039</v>
      </c>
      <c r="C1907" s="5">
        <v>75</v>
      </c>
      <c r="D1907" s="5">
        <v>66.396489356563677</v>
      </c>
      <c r="E1907" s="6">
        <v>65.864009028845629</v>
      </c>
      <c r="F1907" s="1">
        <f t="shared" si="58"/>
        <v>69.086832795136431</v>
      </c>
      <c r="G1907" s="7">
        <v>48.385733888458518</v>
      </c>
      <c r="H1907" s="7">
        <v>89.908353519102448</v>
      </c>
      <c r="I1907" s="5">
        <v>40.387535531356029</v>
      </c>
      <c r="J1907" s="1">
        <f t="shared" si="59"/>
        <v>59.560540979639001</v>
      </c>
    </row>
    <row r="1908" spans="1:10">
      <c r="A1908" s="4">
        <v>2505</v>
      </c>
      <c r="B1908" s="2" t="s">
        <v>220</v>
      </c>
      <c r="C1908" s="6">
        <v>82.9</v>
      </c>
      <c r="D1908" s="6">
        <v>37.257530282905485</v>
      </c>
      <c r="E1908" s="5">
        <v>87.121224280308752</v>
      </c>
      <c r="F1908" s="1">
        <f t="shared" si="58"/>
        <v>69.092918187738078</v>
      </c>
      <c r="G1908" s="8">
        <v>81.762492404065981</v>
      </c>
      <c r="H1908" s="8">
        <v>111.57494549978652</v>
      </c>
      <c r="I1908" s="6">
        <v>32.789076614784229</v>
      </c>
      <c r="J1908" s="1">
        <f t="shared" si="59"/>
        <v>75.37550483954557</v>
      </c>
    </row>
    <row r="1909" spans="1:10">
      <c r="A1909" s="4">
        <v>690</v>
      </c>
      <c r="B1909" s="2" t="s">
        <v>3051</v>
      </c>
      <c r="C1909" s="5">
        <v>46.2</v>
      </c>
      <c r="D1909" s="5">
        <v>87.007821424424208</v>
      </c>
      <c r="E1909" s="6">
        <v>74.096585551566449</v>
      </c>
      <c r="F1909" s="1">
        <f t="shared" si="58"/>
        <v>69.101468991996882</v>
      </c>
      <c r="G1909" s="7">
        <v>33.233987442017458</v>
      </c>
      <c r="H1909" s="7">
        <v>89.627089477403217</v>
      </c>
      <c r="I1909" s="5">
        <v>43.560971986008894</v>
      </c>
      <c r="J1909" s="1">
        <f t="shared" si="59"/>
        <v>55.474016301809854</v>
      </c>
    </row>
    <row r="1910" spans="1:10">
      <c r="A1910" s="4">
        <v>2861</v>
      </c>
      <c r="B1910" s="2" t="s">
        <v>2618</v>
      </c>
      <c r="C1910" s="5">
        <v>90.8</v>
      </c>
      <c r="D1910" s="6">
        <v>54.597338242869434</v>
      </c>
      <c r="E1910" s="6">
        <v>61.917757831454544</v>
      </c>
      <c r="F1910" s="1">
        <f t="shared" si="58"/>
        <v>69.105032024774658</v>
      </c>
      <c r="G1910" s="8">
        <v>38.206765650862032</v>
      </c>
      <c r="H1910" s="8">
        <v>107.78992277647261</v>
      </c>
      <c r="I1910" s="6">
        <v>50.19222562477453</v>
      </c>
      <c r="J1910" s="1">
        <f t="shared" si="59"/>
        <v>65.396304684036394</v>
      </c>
    </row>
    <row r="1911" spans="1:10">
      <c r="A1911" s="4">
        <v>1392</v>
      </c>
      <c r="B1911" s="2" t="s">
        <v>3857</v>
      </c>
      <c r="C1911" s="5">
        <v>64.2</v>
      </c>
      <c r="D1911" s="5">
        <v>69.37547727349785</v>
      </c>
      <c r="E1911" s="6">
        <v>73.770654587478674</v>
      </c>
      <c r="F1911" s="1">
        <f t="shared" si="58"/>
        <v>69.115377286992171</v>
      </c>
      <c r="G1911" s="7">
        <v>75.794868282999047</v>
      </c>
      <c r="H1911" s="7">
        <v>105.30801061131388</v>
      </c>
      <c r="I1911" s="5">
        <v>39.276651080430504</v>
      </c>
      <c r="J1911" s="1">
        <f t="shared" si="59"/>
        <v>73.459843324914473</v>
      </c>
    </row>
    <row r="1912" spans="1:10">
      <c r="A1912" s="4">
        <v>420</v>
      </c>
      <c r="B1912" s="2" t="s">
        <v>2827</v>
      </c>
      <c r="C1912" s="5">
        <v>67</v>
      </c>
      <c r="D1912" s="5">
        <v>71.461006130469443</v>
      </c>
      <c r="E1912" s="6">
        <v>68.960968246027988</v>
      </c>
      <c r="F1912" s="1">
        <f t="shared" si="58"/>
        <v>69.140658125499144</v>
      </c>
      <c r="G1912" s="7">
        <v>40.92334170074168</v>
      </c>
      <c r="H1912" s="7">
        <v>101.13815468615898</v>
      </c>
      <c r="I1912" s="5">
        <v>69.119452284738841</v>
      </c>
      <c r="J1912" s="1">
        <f t="shared" si="59"/>
        <v>70.393649557213166</v>
      </c>
    </row>
    <row r="1913" spans="1:10">
      <c r="A1913" s="4">
        <v>3860</v>
      </c>
      <c r="B1913" s="2" t="s">
        <v>3079</v>
      </c>
      <c r="C1913" s="5">
        <v>60.7</v>
      </c>
      <c r="D1913" s="5">
        <v>58.246669364784175</v>
      </c>
      <c r="E1913" s="6">
        <v>88.492781980849358</v>
      </c>
      <c r="F1913" s="1">
        <f t="shared" si="58"/>
        <v>69.146483781877848</v>
      </c>
      <c r="G1913" s="7">
        <v>45.559158877117007</v>
      </c>
      <c r="H1913" s="7">
        <v>94.100334088957197</v>
      </c>
      <c r="I1913" s="5">
        <v>44.330389505303479</v>
      </c>
      <c r="J1913" s="1">
        <f t="shared" si="59"/>
        <v>61.329960823792561</v>
      </c>
    </row>
    <row r="1914" spans="1:10">
      <c r="A1914" s="4">
        <v>1935</v>
      </c>
      <c r="B1914" s="2" t="s">
        <v>1138</v>
      </c>
      <c r="C1914" s="6">
        <v>71.3</v>
      </c>
      <c r="D1914" s="6">
        <v>70.156485361572209</v>
      </c>
      <c r="E1914" s="5">
        <v>65.995527374940337</v>
      </c>
      <c r="F1914" s="1">
        <f t="shared" si="58"/>
        <v>69.150670912170852</v>
      </c>
      <c r="G1914" s="8">
        <v>79.30653983409664</v>
      </c>
      <c r="H1914" s="8">
        <v>42.999846022448921</v>
      </c>
      <c r="I1914" s="5">
        <v>35.233484235970714</v>
      </c>
      <c r="J1914" s="1">
        <f t="shared" si="59"/>
        <v>52.51329003083876</v>
      </c>
    </row>
    <row r="1915" spans="1:10">
      <c r="A1915" s="4">
        <v>3847</v>
      </c>
      <c r="B1915" s="2" t="s">
        <v>3235</v>
      </c>
      <c r="C1915" s="5">
        <v>74.599999999999994</v>
      </c>
      <c r="D1915" s="5">
        <v>53.816819587930787</v>
      </c>
      <c r="E1915" s="5">
        <v>79.035214951297064</v>
      </c>
      <c r="F1915" s="1">
        <f t="shared" si="58"/>
        <v>69.150678179742613</v>
      </c>
      <c r="G1915" s="7">
        <v>68.719065447781503</v>
      </c>
      <c r="H1915" s="7">
        <v>92.025255284206438</v>
      </c>
      <c r="I1915" s="5">
        <v>30.07829845174799</v>
      </c>
      <c r="J1915" s="1">
        <f t="shared" si="59"/>
        <v>63.607539727911984</v>
      </c>
    </row>
    <row r="1916" spans="1:10">
      <c r="A1916" s="4">
        <v>2925</v>
      </c>
      <c r="B1916" s="2" t="s">
        <v>1699</v>
      </c>
      <c r="C1916" s="5">
        <v>68.7</v>
      </c>
      <c r="D1916" s="6">
        <v>69.226479687194526</v>
      </c>
      <c r="E1916" s="5">
        <v>69.551941472215873</v>
      </c>
      <c r="F1916" s="1">
        <f t="shared" si="58"/>
        <v>69.159473719803472</v>
      </c>
      <c r="G1916" s="8">
        <v>84.364057169899482</v>
      </c>
      <c r="H1916" s="8">
        <v>103.27513022443513</v>
      </c>
      <c r="I1916" s="6">
        <v>62.971213533018975</v>
      </c>
      <c r="J1916" s="1">
        <f t="shared" si="59"/>
        <v>83.536800309117865</v>
      </c>
    </row>
    <row r="1917" spans="1:10">
      <c r="A1917" s="4">
        <v>1033</v>
      </c>
      <c r="B1917" s="2" t="s">
        <v>1002</v>
      </c>
      <c r="C1917" s="6">
        <v>77.400000000000006</v>
      </c>
      <c r="D1917" s="6">
        <v>62.215749627826497</v>
      </c>
      <c r="E1917" s="6">
        <v>67.873677784183286</v>
      </c>
      <c r="F1917" s="1">
        <f t="shared" si="58"/>
        <v>69.163142470669939</v>
      </c>
      <c r="G1917" s="8">
        <v>51.888227844425451</v>
      </c>
      <c r="H1917" s="8">
        <v>55.248822361454856</v>
      </c>
      <c r="I1917" s="6">
        <v>41.527337521914085</v>
      </c>
      <c r="J1917" s="1">
        <f t="shared" si="59"/>
        <v>49.554795909264804</v>
      </c>
    </row>
    <row r="1918" spans="1:10">
      <c r="A1918" s="4">
        <v>2184</v>
      </c>
      <c r="B1918" s="2" t="s">
        <v>676</v>
      </c>
      <c r="C1918" s="6">
        <v>68.900000000000006</v>
      </c>
      <c r="D1918" s="6">
        <v>58.692518900597214</v>
      </c>
      <c r="E1918" s="6">
        <v>79.903214067645564</v>
      </c>
      <c r="F1918" s="1">
        <f t="shared" si="58"/>
        <v>69.165244322747597</v>
      </c>
      <c r="G1918" s="8">
        <v>12.112068277197755</v>
      </c>
      <c r="H1918" s="8">
        <v>73.717179989790978</v>
      </c>
      <c r="I1918" s="6">
        <v>28.274876955711765</v>
      </c>
      <c r="J1918" s="1">
        <f t="shared" si="59"/>
        <v>38.034708407566832</v>
      </c>
    </row>
    <row r="1919" spans="1:10">
      <c r="A1919" s="4">
        <v>2760</v>
      </c>
      <c r="B1919" s="2" t="s">
        <v>2495</v>
      </c>
      <c r="C1919" s="5">
        <v>71.599999999999994</v>
      </c>
      <c r="D1919" s="6">
        <v>63.277775477644482</v>
      </c>
      <c r="E1919" s="6">
        <v>72.643891528558811</v>
      </c>
      <c r="F1919" s="1">
        <f t="shared" si="58"/>
        <v>69.173889002067767</v>
      </c>
      <c r="G1919" s="8">
        <v>65.102979660903571</v>
      </c>
      <c r="H1919" s="8">
        <v>109.35583287806135</v>
      </c>
      <c r="I1919" s="6">
        <v>27.683080166683123</v>
      </c>
      <c r="J1919" s="1">
        <f t="shared" si="59"/>
        <v>67.380630901882682</v>
      </c>
    </row>
    <row r="1920" spans="1:10">
      <c r="A1920" s="4">
        <v>3199</v>
      </c>
      <c r="B1920" s="2" t="s">
        <v>1082</v>
      </c>
      <c r="C1920" s="6">
        <v>80.099999999999994</v>
      </c>
      <c r="D1920" s="6">
        <v>57.385750276252814</v>
      </c>
      <c r="E1920" s="6">
        <v>70.073389860151181</v>
      </c>
      <c r="F1920" s="1">
        <f t="shared" si="58"/>
        <v>69.186380045467999</v>
      </c>
      <c r="G1920" s="8">
        <v>23.80134609697658</v>
      </c>
      <c r="H1920" s="8">
        <v>72.679093332844673</v>
      </c>
      <c r="I1920" s="6">
        <v>39.031929171160087</v>
      </c>
      <c r="J1920" s="1">
        <f t="shared" si="59"/>
        <v>45.170789533660447</v>
      </c>
    </row>
    <row r="1921" spans="1:10">
      <c r="A1921" s="4">
        <v>643</v>
      </c>
      <c r="B1921" s="2" t="s">
        <v>1024</v>
      </c>
      <c r="C1921" s="6">
        <v>65.7</v>
      </c>
      <c r="D1921" s="6">
        <v>60.632937345533186</v>
      </c>
      <c r="E1921" s="6">
        <v>81.23277394886675</v>
      </c>
      <c r="F1921" s="1">
        <f t="shared" si="58"/>
        <v>69.188570431466644</v>
      </c>
      <c r="G1921" s="8">
        <v>91.360788243667585</v>
      </c>
      <c r="H1921" s="8">
        <v>68.371007514112677</v>
      </c>
      <c r="I1921" s="6">
        <v>45.38006417016198</v>
      </c>
      <c r="J1921" s="1">
        <f t="shared" si="59"/>
        <v>68.370619975980745</v>
      </c>
    </row>
    <row r="1922" spans="1:10">
      <c r="A1922" s="4">
        <v>663</v>
      </c>
      <c r="B1922" s="2" t="s">
        <v>3164</v>
      </c>
      <c r="C1922" s="5">
        <v>86.6</v>
      </c>
      <c r="D1922" s="5">
        <v>45.195551455814218</v>
      </c>
      <c r="E1922" s="5">
        <v>75.791721739015657</v>
      </c>
      <c r="F1922" s="1">
        <f t="shared" si="58"/>
        <v>69.195757731609959</v>
      </c>
      <c r="G1922" s="7">
        <v>58.612336621435965</v>
      </c>
      <c r="H1922" s="7">
        <v>102.66517451159049</v>
      </c>
      <c r="I1922" s="5">
        <v>44.294986484494508</v>
      </c>
      <c r="J1922" s="1">
        <f t="shared" si="59"/>
        <v>68.524165872506984</v>
      </c>
    </row>
    <row r="1923" spans="1:10">
      <c r="A1923" s="4">
        <v>949</v>
      </c>
      <c r="B1923" s="2" t="s">
        <v>2383</v>
      </c>
      <c r="C1923" s="5">
        <v>51.7</v>
      </c>
      <c r="D1923" s="6">
        <v>58.389014495862071</v>
      </c>
      <c r="E1923" s="6">
        <v>97.510632676788973</v>
      </c>
      <c r="F1923" s="1">
        <f t="shared" ref="F1923:F1986" si="60">AVERAGE(C1923,D1923,E1923)</f>
        <v>69.199882390883673</v>
      </c>
      <c r="G1923" s="8">
        <v>89.971394063920371</v>
      </c>
      <c r="H1923" s="8">
        <v>90.426968348522976</v>
      </c>
      <c r="I1923" s="6">
        <v>59.839919913992496</v>
      </c>
      <c r="J1923" s="1">
        <f t="shared" ref="J1923:J1986" si="61">AVERAGE(G1923,H1923,I1923)</f>
        <v>80.079427442145288</v>
      </c>
    </row>
    <row r="1924" spans="1:10">
      <c r="A1924" s="4">
        <v>2531</v>
      </c>
      <c r="B1924" s="2" t="s">
        <v>86</v>
      </c>
      <c r="C1924" s="6">
        <v>76.900000000000006</v>
      </c>
      <c r="D1924" s="6">
        <v>49.377764696352116</v>
      </c>
      <c r="E1924" s="5">
        <v>81.350711568167782</v>
      </c>
      <c r="F1924" s="1">
        <f t="shared" si="60"/>
        <v>69.209492088173306</v>
      </c>
      <c r="G1924" s="8">
        <v>84.654761196244266</v>
      </c>
      <c r="H1924" s="8">
        <v>88.371430170953346</v>
      </c>
      <c r="I1924" s="6">
        <v>51.575837244477754</v>
      </c>
      <c r="J1924" s="1">
        <f t="shared" si="61"/>
        <v>74.86734287055846</v>
      </c>
    </row>
    <row r="1925" spans="1:10">
      <c r="A1925" s="4">
        <v>3483</v>
      </c>
      <c r="B1925" s="2" t="s">
        <v>3267</v>
      </c>
      <c r="C1925" s="5">
        <v>81.3</v>
      </c>
      <c r="D1925" s="5">
        <v>57.46019847946836</v>
      </c>
      <c r="E1925" s="5">
        <v>68.898189996716297</v>
      </c>
      <c r="F1925" s="1">
        <f t="shared" si="60"/>
        <v>69.219462825394885</v>
      </c>
      <c r="G1925" s="7">
        <v>57.905515692613896</v>
      </c>
      <c r="H1925" s="7">
        <v>93.164290229324948</v>
      </c>
      <c r="I1925" s="5">
        <v>56.009706065900907</v>
      </c>
      <c r="J1925" s="1">
        <f t="shared" si="61"/>
        <v>69.026503995946584</v>
      </c>
    </row>
    <row r="1926" spans="1:10">
      <c r="A1926" s="4">
        <v>4003</v>
      </c>
      <c r="B1926" s="2" t="s">
        <v>2015</v>
      </c>
      <c r="C1926" s="5">
        <v>51.8</v>
      </c>
      <c r="D1926" s="6">
        <v>86.506886202430081</v>
      </c>
      <c r="E1926" s="6">
        <v>69.375508361016614</v>
      </c>
      <c r="F1926" s="1">
        <f t="shared" si="60"/>
        <v>69.227464854482221</v>
      </c>
      <c r="G1926" s="8">
        <v>42.88240054121038</v>
      </c>
      <c r="H1926" s="8">
        <v>92.721665646765558</v>
      </c>
      <c r="I1926" s="6">
        <v>51.532000111077437</v>
      </c>
      <c r="J1926" s="1">
        <f t="shared" si="61"/>
        <v>62.378688766351125</v>
      </c>
    </row>
    <row r="1927" spans="1:10">
      <c r="A1927" s="4">
        <v>3026</v>
      </c>
      <c r="B1927" s="2" t="s">
        <v>2633</v>
      </c>
      <c r="C1927" s="5">
        <v>66.2</v>
      </c>
      <c r="D1927" s="6">
        <v>55.529845329980333</v>
      </c>
      <c r="E1927" s="6">
        <v>85.994608718649289</v>
      </c>
      <c r="F1927" s="1">
        <f t="shared" si="60"/>
        <v>69.241484682876546</v>
      </c>
      <c r="G1927" s="8">
        <v>23.32091973995858</v>
      </c>
      <c r="H1927" s="8">
        <v>100.3391707681899</v>
      </c>
      <c r="I1927" s="6">
        <v>46.528569719866361</v>
      </c>
      <c r="J1927" s="1">
        <f t="shared" si="61"/>
        <v>56.72955340933828</v>
      </c>
    </row>
    <row r="1928" spans="1:10">
      <c r="A1928" s="4">
        <v>2962</v>
      </c>
      <c r="B1928" s="2" t="s">
        <v>4036</v>
      </c>
      <c r="C1928" s="5">
        <v>75.099999999999994</v>
      </c>
      <c r="D1928" s="5">
        <v>61.529424810298408</v>
      </c>
      <c r="E1928" s="6">
        <v>71.143068219281602</v>
      </c>
      <c r="F1928" s="1">
        <f t="shared" si="60"/>
        <v>69.257497676526668</v>
      </c>
      <c r="G1928" s="7">
        <v>61.96942881954871</v>
      </c>
      <c r="H1928" s="7">
        <v>92.167055179929207</v>
      </c>
      <c r="I1928" s="5">
        <v>50.192002151005873</v>
      </c>
      <c r="J1928" s="1">
        <f t="shared" si="61"/>
        <v>68.109495383494604</v>
      </c>
    </row>
    <row r="1929" spans="1:10">
      <c r="A1929" s="4">
        <v>1209</v>
      </c>
      <c r="B1929" s="2" t="s">
        <v>3371</v>
      </c>
      <c r="C1929" s="5">
        <v>54.5</v>
      </c>
      <c r="D1929" s="5">
        <v>67.168769110138612</v>
      </c>
      <c r="E1929" s="6">
        <v>86.242011482265397</v>
      </c>
      <c r="F1929" s="1">
        <f t="shared" si="60"/>
        <v>69.303593530801336</v>
      </c>
      <c r="G1929" s="7">
        <v>39.167044310912054</v>
      </c>
      <c r="H1929" s="7">
        <v>104.42436090133016</v>
      </c>
      <c r="I1929" s="5">
        <v>53.74984046674151</v>
      </c>
      <c r="J1929" s="1">
        <f t="shared" si="61"/>
        <v>65.780415226327918</v>
      </c>
    </row>
    <row r="1930" spans="1:10">
      <c r="A1930" s="4">
        <v>1204</v>
      </c>
      <c r="B1930" s="2" t="s">
        <v>2963</v>
      </c>
      <c r="C1930" s="5">
        <v>67.8</v>
      </c>
      <c r="D1930" s="5">
        <v>42.990871641325654</v>
      </c>
      <c r="E1930" s="6">
        <v>97.147764649635022</v>
      </c>
      <c r="F1930" s="1">
        <f t="shared" si="60"/>
        <v>69.312878763653558</v>
      </c>
      <c r="G1930" s="7">
        <v>50.303428436054041</v>
      </c>
      <c r="H1930" s="7">
        <v>92.531023069331582</v>
      </c>
      <c r="I1930" s="5">
        <v>57.212598782141619</v>
      </c>
      <c r="J1930" s="1">
        <f t="shared" si="61"/>
        <v>66.682350095842409</v>
      </c>
    </row>
    <row r="1931" spans="1:10">
      <c r="A1931" s="4">
        <v>376</v>
      </c>
      <c r="B1931" s="2" t="s">
        <v>2562</v>
      </c>
      <c r="C1931" s="5">
        <v>51.6</v>
      </c>
      <c r="D1931" s="6">
        <v>72.153307305282809</v>
      </c>
      <c r="E1931" s="6">
        <v>84.186287554252303</v>
      </c>
      <c r="F1931" s="1">
        <f t="shared" si="60"/>
        <v>69.313198286511707</v>
      </c>
      <c r="G1931" s="8">
        <v>40.621864094017376</v>
      </c>
      <c r="H1931" s="8">
        <v>102.67476098475296</v>
      </c>
      <c r="I1931" s="6">
        <v>57.892609946646736</v>
      </c>
      <c r="J1931" s="1">
        <f t="shared" si="61"/>
        <v>67.063078341805692</v>
      </c>
    </row>
    <row r="1932" spans="1:10">
      <c r="A1932" s="4">
        <v>191</v>
      </c>
      <c r="B1932" s="2" t="s">
        <v>625</v>
      </c>
      <c r="C1932" s="6">
        <v>71.900000000000006</v>
      </c>
      <c r="D1932" s="6">
        <v>65.173966924272904</v>
      </c>
      <c r="E1932" s="6">
        <v>71.076673169313693</v>
      </c>
      <c r="F1932" s="1">
        <f t="shared" si="60"/>
        <v>69.383546697862201</v>
      </c>
      <c r="G1932" s="8">
        <v>47.248595457918164</v>
      </c>
      <c r="H1932" s="8">
        <v>79.895611096634653</v>
      </c>
      <c r="I1932" s="6">
        <v>48.248605587216382</v>
      </c>
      <c r="J1932" s="1">
        <f t="shared" si="61"/>
        <v>58.464270713923071</v>
      </c>
    </row>
    <row r="1933" spans="1:10">
      <c r="A1933" s="4">
        <v>1</v>
      </c>
      <c r="B1933" s="2" t="s">
        <v>3959</v>
      </c>
      <c r="C1933" s="5">
        <v>61.2</v>
      </c>
      <c r="D1933" s="5">
        <v>74.471303542628561</v>
      </c>
      <c r="E1933" s="6">
        <v>72.491258720223698</v>
      </c>
      <c r="F1933" s="1">
        <f t="shared" si="60"/>
        <v>69.387520754284083</v>
      </c>
      <c r="G1933" s="7">
        <v>41.478606544052944</v>
      </c>
      <c r="H1933" s="7">
        <v>96.057371072539027</v>
      </c>
      <c r="I1933" s="5">
        <v>46.064207255106602</v>
      </c>
      <c r="J1933" s="1">
        <f t="shared" si="61"/>
        <v>61.200061623899522</v>
      </c>
    </row>
    <row r="1934" spans="1:10">
      <c r="A1934" s="4">
        <v>3958</v>
      </c>
      <c r="B1934" s="2" t="s">
        <v>2979</v>
      </c>
      <c r="C1934" s="5">
        <v>75.3</v>
      </c>
      <c r="D1934" s="5">
        <v>58.434996849366442</v>
      </c>
      <c r="E1934" s="6">
        <v>74.483494397790125</v>
      </c>
      <c r="F1934" s="1">
        <f t="shared" si="60"/>
        <v>69.406163749052197</v>
      </c>
      <c r="G1934" s="7">
        <v>60.31012893727857</v>
      </c>
      <c r="H1934" s="7">
        <v>57.621861053914394</v>
      </c>
      <c r="I1934" s="5">
        <v>45.184328914250315</v>
      </c>
      <c r="J1934" s="1">
        <f t="shared" si="61"/>
        <v>54.372106301814426</v>
      </c>
    </row>
    <row r="1935" spans="1:10">
      <c r="A1935" s="4">
        <v>3289</v>
      </c>
      <c r="B1935" s="2" t="s">
        <v>3930</v>
      </c>
      <c r="C1935" s="5">
        <v>67.099999999999994</v>
      </c>
      <c r="D1935" s="5">
        <v>75.404025291193946</v>
      </c>
      <c r="E1935" s="6">
        <v>65.720627174290584</v>
      </c>
      <c r="F1935" s="1">
        <f t="shared" si="60"/>
        <v>69.408217488494856</v>
      </c>
      <c r="G1935" s="7">
        <v>62.504649637035449</v>
      </c>
      <c r="H1935" s="7">
        <v>98.594523290186572</v>
      </c>
      <c r="I1935" s="5">
        <v>47.403642364117907</v>
      </c>
      <c r="J1935" s="1">
        <f t="shared" si="61"/>
        <v>69.500938430446638</v>
      </c>
    </row>
    <row r="1936" spans="1:10">
      <c r="A1936" s="4">
        <v>1319</v>
      </c>
      <c r="B1936" s="2" t="s">
        <v>3771</v>
      </c>
      <c r="C1936" s="5">
        <v>72.8</v>
      </c>
      <c r="D1936" s="5">
        <v>69.209772717345913</v>
      </c>
      <c r="E1936" s="6">
        <v>66.223767802400474</v>
      </c>
      <c r="F1936" s="1">
        <f t="shared" si="60"/>
        <v>69.411180173248795</v>
      </c>
      <c r="G1936" s="7">
        <v>31.023912633528166</v>
      </c>
      <c r="H1936" s="7">
        <v>91.975523611174353</v>
      </c>
      <c r="I1936" s="5">
        <v>21.395678277951468</v>
      </c>
      <c r="J1936" s="1">
        <f t="shared" si="61"/>
        <v>48.131704840884659</v>
      </c>
    </row>
    <row r="1937" spans="1:10">
      <c r="A1937" s="4">
        <v>3819</v>
      </c>
      <c r="B1937" s="2" t="s">
        <v>170</v>
      </c>
      <c r="C1937" s="6">
        <v>87</v>
      </c>
      <c r="D1937" s="6">
        <v>46.502018521305821</v>
      </c>
      <c r="E1937" s="5">
        <v>74.73614679265566</v>
      </c>
      <c r="F1937" s="1">
        <f t="shared" si="60"/>
        <v>69.412721771320491</v>
      </c>
      <c r="G1937" s="8">
        <v>36.836925122585917</v>
      </c>
      <c r="H1937" s="8">
        <v>62.935428065265619</v>
      </c>
      <c r="I1937" s="6">
        <v>17.320885674620826</v>
      </c>
      <c r="J1937" s="1">
        <f t="shared" si="61"/>
        <v>39.031079620824123</v>
      </c>
    </row>
    <row r="1938" spans="1:10">
      <c r="A1938" s="4">
        <v>3776</v>
      </c>
      <c r="B1938" s="2" t="s">
        <v>1797</v>
      </c>
      <c r="C1938" s="5">
        <v>66.5</v>
      </c>
      <c r="D1938" s="6">
        <v>65.859866004371682</v>
      </c>
      <c r="E1938" s="5">
        <v>75.88798142393992</v>
      </c>
      <c r="F1938" s="1">
        <f t="shared" si="60"/>
        <v>69.415949142770529</v>
      </c>
      <c r="G1938" s="8">
        <v>45.360336824688396</v>
      </c>
      <c r="H1938" s="8">
        <v>85.49716887648276</v>
      </c>
      <c r="I1938" s="6">
        <v>52.727131597731315</v>
      </c>
      <c r="J1938" s="1">
        <f t="shared" si="61"/>
        <v>61.194879099634157</v>
      </c>
    </row>
    <row r="1939" spans="1:10">
      <c r="A1939" s="4">
        <v>2270</v>
      </c>
      <c r="B1939" s="2" t="s">
        <v>1944</v>
      </c>
      <c r="C1939" s="5">
        <v>67.599999999999994</v>
      </c>
      <c r="D1939" s="6">
        <v>61.061296258470065</v>
      </c>
      <c r="E1939" s="5">
        <v>79.764149150617115</v>
      </c>
      <c r="F1939" s="1">
        <f t="shared" si="60"/>
        <v>69.475148469695725</v>
      </c>
      <c r="G1939" s="8">
        <v>71.172187928022026</v>
      </c>
      <c r="H1939" s="8">
        <v>99.22228550750421</v>
      </c>
      <c r="I1939" s="6">
        <v>59.768859954944759</v>
      </c>
      <c r="J1939" s="1">
        <f t="shared" si="61"/>
        <v>76.721111130156999</v>
      </c>
    </row>
    <row r="1940" spans="1:10">
      <c r="A1940" s="4">
        <v>3220</v>
      </c>
      <c r="B1940" s="2" t="s">
        <v>3612</v>
      </c>
      <c r="C1940" s="5">
        <v>90</v>
      </c>
      <c r="D1940" s="5">
        <v>28.164373151248402</v>
      </c>
      <c r="E1940" s="6">
        <v>90.306581273444095</v>
      </c>
      <c r="F1940" s="1">
        <f t="shared" si="60"/>
        <v>69.49031814156416</v>
      </c>
      <c r="G1940" s="7">
        <v>81.397597594062859</v>
      </c>
      <c r="H1940" s="7">
        <v>104.89524476378864</v>
      </c>
      <c r="I1940" s="5">
        <v>31.736600945499397</v>
      </c>
      <c r="J1940" s="1">
        <f t="shared" si="61"/>
        <v>72.676481101116963</v>
      </c>
    </row>
    <row r="1941" spans="1:10">
      <c r="A1941" s="4">
        <v>353</v>
      </c>
      <c r="B1941" s="2" t="s">
        <v>248</v>
      </c>
      <c r="C1941" s="6">
        <v>69.7</v>
      </c>
      <c r="D1941" s="6">
        <v>74.630021583693051</v>
      </c>
      <c r="E1941" s="5">
        <v>64.153128485303725</v>
      </c>
      <c r="F1941" s="1">
        <f t="shared" si="60"/>
        <v>69.494383356332264</v>
      </c>
      <c r="G1941" s="8">
        <v>65.665063836319433</v>
      </c>
      <c r="H1941" s="8">
        <v>99.162629229133884</v>
      </c>
      <c r="I1941" s="6">
        <v>53.164118458590501</v>
      </c>
      <c r="J1941" s="1">
        <f t="shared" si="61"/>
        <v>72.66393717468128</v>
      </c>
    </row>
    <row r="1942" spans="1:10">
      <c r="A1942" s="4">
        <v>3707</v>
      </c>
      <c r="B1942" s="2" t="s">
        <v>3589</v>
      </c>
      <c r="C1942" s="5">
        <v>62</v>
      </c>
      <c r="D1942" s="5">
        <v>53.090860456395504</v>
      </c>
      <c r="E1942" s="6">
        <v>93.404108722486839</v>
      </c>
      <c r="F1942" s="1">
        <f t="shared" si="60"/>
        <v>69.498323059627452</v>
      </c>
      <c r="G1942" s="7">
        <v>72.638055946278385</v>
      </c>
      <c r="H1942" s="7">
        <v>91.806845970960765</v>
      </c>
      <c r="I1942" s="5">
        <v>48.288463958764844</v>
      </c>
      <c r="J1942" s="1">
        <f t="shared" si="61"/>
        <v>70.911121958668005</v>
      </c>
    </row>
    <row r="1943" spans="1:10">
      <c r="A1943" s="4">
        <v>3365</v>
      </c>
      <c r="B1943" s="2" t="s">
        <v>837</v>
      </c>
      <c r="C1943" s="6">
        <v>67.7</v>
      </c>
      <c r="D1943" s="6">
        <v>60.826231560625665</v>
      </c>
      <c r="E1943" s="6">
        <v>79.986525851718724</v>
      </c>
      <c r="F1943" s="1">
        <f t="shared" si="60"/>
        <v>69.504252470781466</v>
      </c>
      <c r="G1943" s="8">
        <v>68.796775429133447</v>
      </c>
      <c r="H1943" s="8">
        <v>51.963749924090038</v>
      </c>
      <c r="I1943" s="6">
        <v>49.008475698197536</v>
      </c>
      <c r="J1943" s="1">
        <f t="shared" si="61"/>
        <v>56.589667017140336</v>
      </c>
    </row>
    <row r="1944" spans="1:10">
      <c r="A1944" s="4">
        <v>439</v>
      </c>
      <c r="B1944" s="2" t="s">
        <v>1485</v>
      </c>
      <c r="C1944" s="5">
        <v>55.5</v>
      </c>
      <c r="D1944" s="6">
        <v>76.766615061805481</v>
      </c>
      <c r="E1944" s="6">
        <v>76.295734111338902</v>
      </c>
      <c r="F1944" s="1">
        <f t="shared" si="60"/>
        <v>69.520783057714794</v>
      </c>
      <c r="G1944" s="8">
        <v>42.946216841470132</v>
      </c>
      <c r="H1944" s="8">
        <v>108.52305503954831</v>
      </c>
      <c r="I1944" s="6">
        <v>47.67859916505266</v>
      </c>
      <c r="J1944" s="1">
        <f t="shared" si="61"/>
        <v>66.382623682023691</v>
      </c>
    </row>
    <row r="1945" spans="1:10">
      <c r="A1945" s="4">
        <v>1927</v>
      </c>
      <c r="B1945" s="2" t="s">
        <v>586</v>
      </c>
      <c r="C1945" s="6">
        <v>91.8</v>
      </c>
      <c r="D1945" s="6">
        <v>54.469829023072577</v>
      </c>
      <c r="E1945" s="6">
        <v>62.315050544285612</v>
      </c>
      <c r="F1945" s="1">
        <f t="shared" si="60"/>
        <v>69.528293189119395</v>
      </c>
      <c r="G1945" s="8">
        <v>38.606413560075303</v>
      </c>
      <c r="H1945" s="8">
        <v>85.967033359502636</v>
      </c>
      <c r="I1945" s="6">
        <v>33.756993695831234</v>
      </c>
      <c r="J1945" s="1">
        <f t="shared" si="61"/>
        <v>52.776813538469725</v>
      </c>
    </row>
    <row r="1946" spans="1:10">
      <c r="A1946" s="4">
        <v>2894</v>
      </c>
      <c r="B1946" s="2" t="s">
        <v>3239</v>
      </c>
      <c r="C1946" s="5">
        <v>73.3</v>
      </c>
      <c r="D1946" s="5">
        <v>41.796601497713951</v>
      </c>
      <c r="E1946" s="5">
        <v>93.58277188414263</v>
      </c>
      <c r="F1946" s="1">
        <f t="shared" si="60"/>
        <v>69.559791127285521</v>
      </c>
      <c r="G1946" s="7">
        <v>42.820001631362352</v>
      </c>
      <c r="H1946" s="7">
        <v>97.129450906144982</v>
      </c>
      <c r="I1946" s="5">
        <v>41.66258365891391</v>
      </c>
      <c r="J1946" s="1">
        <f t="shared" si="61"/>
        <v>60.537345398807084</v>
      </c>
    </row>
    <row r="1947" spans="1:10">
      <c r="A1947" s="4">
        <v>3937</v>
      </c>
      <c r="B1947" s="2" t="s">
        <v>2059</v>
      </c>
      <c r="C1947" s="5">
        <v>57.2</v>
      </c>
      <c r="D1947" s="6">
        <v>79.780219537449156</v>
      </c>
      <c r="E1947" s="6">
        <v>71.789456413982478</v>
      </c>
      <c r="F1947" s="1">
        <f t="shared" si="60"/>
        <v>69.589891983810546</v>
      </c>
      <c r="G1947" s="8">
        <v>39.360804183629924</v>
      </c>
      <c r="H1947" s="8">
        <v>76.649847110582996</v>
      </c>
      <c r="I1947" s="6">
        <v>32.593039945712427</v>
      </c>
      <c r="J1947" s="1">
        <f t="shared" si="61"/>
        <v>49.534563746641787</v>
      </c>
    </row>
    <row r="1948" spans="1:10">
      <c r="A1948" s="4">
        <v>2427</v>
      </c>
      <c r="B1948" s="2" t="s">
        <v>1409</v>
      </c>
      <c r="C1948" s="5">
        <v>82.1</v>
      </c>
      <c r="D1948" s="6">
        <v>58.794549080143788</v>
      </c>
      <c r="E1948" s="6">
        <v>67.882826052673067</v>
      </c>
      <c r="F1948" s="1">
        <f t="shared" si="60"/>
        <v>69.59245837760561</v>
      </c>
      <c r="G1948" s="8">
        <v>42.775444198491435</v>
      </c>
      <c r="H1948" s="8">
        <v>61.274218243979597</v>
      </c>
      <c r="I1948" s="6">
        <v>26.882387809895736</v>
      </c>
      <c r="J1948" s="1">
        <f t="shared" si="61"/>
        <v>43.644016750788921</v>
      </c>
    </row>
    <row r="1949" spans="1:10">
      <c r="A1949" s="4">
        <v>1040</v>
      </c>
      <c r="B1949" s="2" t="s">
        <v>4052</v>
      </c>
      <c r="C1949" s="5">
        <v>74.400000000000006</v>
      </c>
      <c r="D1949" s="5">
        <v>86.315881628070585</v>
      </c>
      <c r="E1949" s="6">
        <v>48.093683096823462</v>
      </c>
      <c r="F1949" s="1">
        <f t="shared" si="60"/>
        <v>69.603188241631344</v>
      </c>
      <c r="G1949" s="7">
        <v>79.455725204254563</v>
      </c>
      <c r="H1949" s="7">
        <v>103.50337159751568</v>
      </c>
      <c r="I1949" s="5">
        <v>49.293195794745358</v>
      </c>
      <c r="J1949" s="1">
        <f t="shared" si="61"/>
        <v>77.417430865505196</v>
      </c>
    </row>
    <row r="1950" spans="1:10">
      <c r="A1950" s="4">
        <v>3515</v>
      </c>
      <c r="B1950" s="2" t="s">
        <v>902</v>
      </c>
      <c r="C1950" s="6">
        <v>87.5</v>
      </c>
      <c r="D1950" s="6">
        <v>45.6988588551771</v>
      </c>
      <c r="E1950" s="6">
        <v>75.618923313101988</v>
      </c>
      <c r="F1950" s="1">
        <f t="shared" si="60"/>
        <v>69.605927389426355</v>
      </c>
      <c r="G1950" s="8">
        <v>100.21634505691308</v>
      </c>
      <c r="H1950" s="8">
        <v>89.917159558079575</v>
      </c>
      <c r="I1950" s="6">
        <v>48.158535944419143</v>
      </c>
      <c r="J1950" s="1">
        <f t="shared" si="61"/>
        <v>79.43068018647061</v>
      </c>
    </row>
    <row r="1951" spans="1:10">
      <c r="A1951" s="4">
        <v>3050</v>
      </c>
      <c r="B1951" s="2" t="s">
        <v>391</v>
      </c>
      <c r="C1951" s="6">
        <v>70.400000000000006</v>
      </c>
      <c r="D1951" s="6">
        <v>79.626792463074921</v>
      </c>
      <c r="E1951" s="6">
        <v>58.826964390178873</v>
      </c>
      <c r="F1951" s="1">
        <f t="shared" si="60"/>
        <v>69.617918951084604</v>
      </c>
      <c r="G1951" s="8">
        <v>85.624920066023051</v>
      </c>
      <c r="H1951" s="8">
        <v>89.875389511967256</v>
      </c>
      <c r="I1951" s="6">
        <v>46.943538449179449</v>
      </c>
      <c r="J1951" s="1">
        <f t="shared" si="61"/>
        <v>74.147949342389921</v>
      </c>
    </row>
    <row r="1952" spans="1:10">
      <c r="A1952" s="4">
        <v>1182</v>
      </c>
      <c r="B1952" s="2" t="s">
        <v>3322</v>
      </c>
      <c r="C1952" s="5">
        <v>75.3</v>
      </c>
      <c r="D1952" s="5">
        <v>58.540058050175979</v>
      </c>
      <c r="E1952" s="5">
        <v>75.017408637654469</v>
      </c>
      <c r="F1952" s="1">
        <f t="shared" si="60"/>
        <v>69.619155562610146</v>
      </c>
      <c r="G1952" s="7">
        <v>33.081943979894</v>
      </c>
      <c r="H1952" s="7">
        <v>109.87735372813907</v>
      </c>
      <c r="I1952" s="5">
        <v>53.094695429465929</v>
      </c>
      <c r="J1952" s="1">
        <f t="shared" si="61"/>
        <v>65.351331045832993</v>
      </c>
    </row>
    <row r="1953" spans="1:10">
      <c r="A1953" s="4">
        <v>3522</v>
      </c>
      <c r="B1953" s="2" t="s">
        <v>2978</v>
      </c>
      <c r="C1953" s="5">
        <v>49.9</v>
      </c>
      <c r="D1953" s="5">
        <v>62.204687825504479</v>
      </c>
      <c r="E1953" s="6">
        <v>96.768602834085172</v>
      </c>
      <c r="F1953" s="1">
        <f t="shared" si="60"/>
        <v>69.624430219863214</v>
      </c>
      <c r="G1953" s="7">
        <v>21.756511963059598</v>
      </c>
      <c r="H1953" s="7">
        <v>108.70469617722125</v>
      </c>
      <c r="I1953" s="5">
        <v>46.30793339970667</v>
      </c>
      <c r="J1953" s="1">
        <f t="shared" si="61"/>
        <v>58.923047179995841</v>
      </c>
    </row>
    <row r="1954" spans="1:10">
      <c r="A1954" s="4">
        <v>1404</v>
      </c>
      <c r="B1954" s="2" t="s">
        <v>3195</v>
      </c>
      <c r="C1954" s="5">
        <v>88.7</v>
      </c>
      <c r="D1954" s="5">
        <v>50.245739730734094</v>
      </c>
      <c r="E1954" s="5">
        <v>69.93136376462202</v>
      </c>
      <c r="F1954" s="1">
        <f t="shared" si="60"/>
        <v>69.625701165118699</v>
      </c>
      <c r="G1954" s="7">
        <v>70.169091598175456</v>
      </c>
      <c r="H1954" s="7">
        <v>97.725862365619605</v>
      </c>
      <c r="I1954" s="5">
        <v>51.791010446526982</v>
      </c>
      <c r="J1954" s="1">
        <f t="shared" si="61"/>
        <v>73.228654803440676</v>
      </c>
    </row>
    <row r="1955" spans="1:10">
      <c r="A1955" s="4">
        <v>3524</v>
      </c>
      <c r="B1955" s="2" t="s">
        <v>2891</v>
      </c>
      <c r="C1955" s="5">
        <v>65.400000000000006</v>
      </c>
      <c r="D1955" s="5">
        <v>67.371951230913496</v>
      </c>
      <c r="E1955" s="6">
        <v>76.183192927625029</v>
      </c>
      <c r="F1955" s="1">
        <f t="shared" si="60"/>
        <v>69.651714719512839</v>
      </c>
      <c r="G1955" s="7">
        <v>34.837476001967048</v>
      </c>
      <c r="H1955" s="7">
        <v>81.443283230739098</v>
      </c>
      <c r="I1955" s="5">
        <v>38.576192922470874</v>
      </c>
      <c r="J1955" s="1">
        <f t="shared" si="61"/>
        <v>51.618984051725675</v>
      </c>
    </row>
    <row r="1956" spans="1:10">
      <c r="A1956" s="4">
        <v>2229</v>
      </c>
      <c r="B1956" s="2" t="s">
        <v>3031</v>
      </c>
      <c r="C1956" s="5">
        <v>63.3</v>
      </c>
      <c r="D1956" s="5">
        <v>56.612677881198451</v>
      </c>
      <c r="E1956" s="6">
        <v>89.173413961477337</v>
      </c>
      <c r="F1956" s="1">
        <f t="shared" si="60"/>
        <v>69.69536394755859</v>
      </c>
      <c r="G1956" s="7">
        <v>91.442389540348074</v>
      </c>
      <c r="H1956" s="7">
        <v>74.088477061232453</v>
      </c>
      <c r="I1956" s="5">
        <v>44.858986719953997</v>
      </c>
      <c r="J1956" s="1">
        <f t="shared" si="61"/>
        <v>70.129951107178172</v>
      </c>
    </row>
    <row r="1957" spans="1:10">
      <c r="A1957" s="4">
        <v>3486</v>
      </c>
      <c r="B1957" s="2" t="s">
        <v>3508</v>
      </c>
      <c r="C1957" s="5">
        <v>47.8</v>
      </c>
      <c r="D1957" s="5">
        <v>50.856706119041107</v>
      </c>
      <c r="E1957" s="6">
        <v>110.57942185186579</v>
      </c>
      <c r="F1957" s="1">
        <f t="shared" si="60"/>
        <v>69.745375990302293</v>
      </c>
      <c r="G1957" s="7">
        <v>37.402317656683131</v>
      </c>
      <c r="H1957" s="7">
        <v>41.801766352382302</v>
      </c>
      <c r="I1957" s="5">
        <v>11.297077173620885</v>
      </c>
      <c r="J1957" s="1">
        <f t="shared" si="61"/>
        <v>30.167053727562109</v>
      </c>
    </row>
    <row r="1958" spans="1:10">
      <c r="A1958" s="4">
        <v>198</v>
      </c>
      <c r="B1958" s="2" t="s">
        <v>1026</v>
      </c>
      <c r="C1958" s="6">
        <v>65.599999999999994</v>
      </c>
      <c r="D1958" s="6">
        <v>50.105893755532534</v>
      </c>
      <c r="E1958" s="6">
        <v>93.563266366975199</v>
      </c>
      <c r="F1958" s="1">
        <f t="shared" si="60"/>
        <v>69.756386707502585</v>
      </c>
      <c r="G1958" s="8">
        <v>26.176056968217903</v>
      </c>
      <c r="H1958" s="8">
        <v>43.763077055975614</v>
      </c>
      <c r="I1958" s="6">
        <v>29.845864488067242</v>
      </c>
      <c r="J1958" s="1">
        <f t="shared" si="61"/>
        <v>33.261666170753585</v>
      </c>
    </row>
    <row r="1959" spans="1:10">
      <c r="A1959" s="4">
        <v>1867</v>
      </c>
      <c r="B1959" s="2" t="s">
        <v>1586</v>
      </c>
      <c r="C1959" s="5">
        <v>56.2</v>
      </c>
      <c r="D1959" s="6">
        <v>64.277904791717532</v>
      </c>
      <c r="E1959" s="6">
        <v>88.851916101561272</v>
      </c>
      <c r="F1959" s="1">
        <f t="shared" si="60"/>
        <v>69.776606964426264</v>
      </c>
      <c r="G1959" s="8">
        <v>82.283453817460469</v>
      </c>
      <c r="H1959" s="8">
        <v>99.408189594281922</v>
      </c>
      <c r="I1959" s="6">
        <v>24.659411859802386</v>
      </c>
      <c r="J1959" s="1">
        <f t="shared" si="61"/>
        <v>68.783685090514936</v>
      </c>
    </row>
    <row r="1960" spans="1:10">
      <c r="A1960" s="4">
        <v>2000</v>
      </c>
      <c r="B1960" s="2" t="s">
        <v>3492</v>
      </c>
      <c r="C1960" s="5">
        <v>92.8</v>
      </c>
      <c r="D1960" s="5">
        <v>21.078053364990808</v>
      </c>
      <c r="E1960" s="6">
        <v>95.464924038556873</v>
      </c>
      <c r="F1960" s="1">
        <f t="shared" si="60"/>
        <v>69.780992467849231</v>
      </c>
      <c r="G1960" s="7">
        <v>56.26979689605858</v>
      </c>
      <c r="H1960" s="7">
        <v>100.11650562602044</v>
      </c>
      <c r="I1960" s="5">
        <v>37.467387227852711</v>
      </c>
      <c r="J1960" s="1">
        <f t="shared" si="61"/>
        <v>64.617896583310582</v>
      </c>
    </row>
    <row r="1961" spans="1:10">
      <c r="A1961" s="4">
        <v>292</v>
      </c>
      <c r="B1961" s="2" t="s">
        <v>3137</v>
      </c>
      <c r="C1961" s="5">
        <v>83</v>
      </c>
      <c r="D1961" s="5">
        <v>45.499147710440717</v>
      </c>
      <c r="E1961" s="5">
        <v>80.858790371950803</v>
      </c>
      <c r="F1961" s="1">
        <f t="shared" si="60"/>
        <v>69.785979360797171</v>
      </c>
      <c r="G1961" s="7">
        <v>40.690227224950689</v>
      </c>
      <c r="H1961" s="7">
        <v>98.663594097155311</v>
      </c>
      <c r="I1961" s="5">
        <v>26.845106993302135</v>
      </c>
      <c r="J1961" s="1">
        <f t="shared" si="61"/>
        <v>55.399642771802711</v>
      </c>
    </row>
    <row r="1962" spans="1:10">
      <c r="A1962" s="4">
        <v>2881</v>
      </c>
      <c r="B1962" s="2" t="s">
        <v>2138</v>
      </c>
      <c r="C1962" s="5">
        <v>64.8</v>
      </c>
      <c r="D1962" s="6">
        <v>69.550545395387914</v>
      </c>
      <c r="E1962" s="6">
        <v>75.044248695061768</v>
      </c>
      <c r="F1962" s="1">
        <f t="shared" si="60"/>
        <v>69.79826469681656</v>
      </c>
      <c r="G1962" s="8">
        <v>78.750906173895302</v>
      </c>
      <c r="H1962" s="8">
        <v>100.90727431003967</v>
      </c>
      <c r="I1962" s="6">
        <v>37.678576503149557</v>
      </c>
      <c r="J1962" s="1">
        <f t="shared" si="61"/>
        <v>72.445585662361509</v>
      </c>
    </row>
    <row r="1963" spans="1:10">
      <c r="A1963" s="4">
        <v>582</v>
      </c>
      <c r="B1963" s="2" t="s">
        <v>2519</v>
      </c>
      <c r="C1963" s="5">
        <v>49.5</v>
      </c>
      <c r="D1963" s="6">
        <v>73.738083920313983</v>
      </c>
      <c r="E1963" s="6">
        <v>86.163064790532516</v>
      </c>
      <c r="F1963" s="1">
        <f t="shared" si="60"/>
        <v>69.8003829036155</v>
      </c>
      <c r="G1963" s="8">
        <v>54.469296042996064</v>
      </c>
      <c r="H1963" s="8">
        <v>100.26688156389518</v>
      </c>
      <c r="I1963" s="6">
        <v>59.567860797940526</v>
      </c>
      <c r="J1963" s="1">
        <f t="shared" si="61"/>
        <v>71.434679468277253</v>
      </c>
    </row>
    <row r="1964" spans="1:10">
      <c r="A1964" s="4">
        <v>920</v>
      </c>
      <c r="B1964" s="2" t="s">
        <v>3561</v>
      </c>
      <c r="C1964" s="5">
        <v>79.3</v>
      </c>
      <c r="D1964" s="5">
        <v>49.473742616511771</v>
      </c>
      <c r="E1964" s="6">
        <v>80.654964421390247</v>
      </c>
      <c r="F1964" s="1">
        <f t="shared" si="60"/>
        <v>69.809569012634</v>
      </c>
      <c r="G1964" s="7">
        <v>51.873959026089821</v>
      </c>
      <c r="H1964" s="7">
        <v>98.648358698786552</v>
      </c>
      <c r="I1964" s="5">
        <v>33.556412161841678</v>
      </c>
      <c r="J1964" s="1">
        <f t="shared" si="61"/>
        <v>61.359576628906012</v>
      </c>
    </row>
    <row r="1965" spans="1:10">
      <c r="A1965" s="4">
        <v>3591</v>
      </c>
      <c r="B1965" s="2" t="s">
        <v>1373</v>
      </c>
      <c r="C1965" s="6">
        <v>66.400000000000006</v>
      </c>
      <c r="D1965" s="6">
        <v>65.849725875498862</v>
      </c>
      <c r="E1965" s="5">
        <v>77.19624158068109</v>
      </c>
      <c r="F1965" s="1">
        <f t="shared" si="60"/>
        <v>69.815322485393324</v>
      </c>
      <c r="G1965" s="8">
        <v>70.392670452553929</v>
      </c>
      <c r="H1965" s="8">
        <v>72.175900181323186</v>
      </c>
      <c r="I1965" s="5">
        <v>46.458190570368039</v>
      </c>
      <c r="J1965" s="1">
        <f t="shared" si="61"/>
        <v>63.008920401415054</v>
      </c>
    </row>
    <row r="1966" spans="1:10">
      <c r="A1966" s="4">
        <v>244</v>
      </c>
      <c r="B1966" s="2" t="s">
        <v>3592</v>
      </c>
      <c r="C1966" s="5">
        <v>62.6</v>
      </c>
      <c r="D1966" s="5">
        <v>64.883742188252441</v>
      </c>
      <c r="E1966" s="6">
        <v>82.001343814861286</v>
      </c>
      <c r="F1966" s="1">
        <f t="shared" si="60"/>
        <v>69.828362001037917</v>
      </c>
      <c r="G1966" s="7">
        <v>43.575418008039406</v>
      </c>
      <c r="H1966" s="7">
        <v>88.972490364885473</v>
      </c>
      <c r="I1966" s="5">
        <v>44.543279523139446</v>
      </c>
      <c r="J1966" s="1">
        <f t="shared" si="61"/>
        <v>59.030395965354785</v>
      </c>
    </row>
    <row r="1967" spans="1:10">
      <c r="A1967" s="4">
        <v>3261</v>
      </c>
      <c r="B1967" s="2" t="s">
        <v>293</v>
      </c>
      <c r="C1967" s="6">
        <v>79.099999999999994</v>
      </c>
      <c r="D1967" s="6">
        <v>72.557713978223617</v>
      </c>
      <c r="E1967" s="6">
        <v>57.890187837242216</v>
      </c>
      <c r="F1967" s="1">
        <f t="shared" si="60"/>
        <v>69.849300605155278</v>
      </c>
      <c r="G1967" s="8">
        <v>35.659147164080395</v>
      </c>
      <c r="H1967" s="8">
        <v>98.394973970298068</v>
      </c>
      <c r="I1967" s="6">
        <v>51.526508970525306</v>
      </c>
      <c r="J1967" s="1">
        <f t="shared" si="61"/>
        <v>61.860210034967928</v>
      </c>
    </row>
    <row r="1968" spans="1:10">
      <c r="A1968" s="4">
        <v>3547</v>
      </c>
      <c r="B1968" s="2" t="s">
        <v>2996</v>
      </c>
      <c r="C1968" s="5">
        <v>59.3</v>
      </c>
      <c r="D1968" s="5">
        <v>73.138526842024532</v>
      </c>
      <c r="E1968" s="6">
        <v>77.278401721168891</v>
      </c>
      <c r="F1968" s="1">
        <f t="shared" si="60"/>
        <v>69.905642854397811</v>
      </c>
      <c r="G1968" s="7">
        <v>33.513553583732119</v>
      </c>
      <c r="H1968" s="7">
        <v>97.194647879100728</v>
      </c>
      <c r="I1968" s="5">
        <v>33.768507342013727</v>
      </c>
      <c r="J1968" s="1">
        <f t="shared" si="61"/>
        <v>54.82556960161552</v>
      </c>
    </row>
    <row r="1969" spans="1:10">
      <c r="A1969" s="4">
        <v>3999</v>
      </c>
      <c r="B1969" s="2" t="s">
        <v>4014</v>
      </c>
      <c r="C1969" s="5">
        <v>66.7</v>
      </c>
      <c r="D1969" s="5">
        <v>59.997269780981675</v>
      </c>
      <c r="E1969" s="6">
        <v>83.021903934558523</v>
      </c>
      <c r="F1969" s="1">
        <f t="shared" si="60"/>
        <v>69.906391238513393</v>
      </c>
      <c r="G1969" s="7">
        <v>42.605228242261475</v>
      </c>
      <c r="H1969" s="7">
        <v>97.666354767450613</v>
      </c>
      <c r="I1969" s="5">
        <v>19.112605960227135</v>
      </c>
      <c r="J1969" s="1">
        <f t="shared" si="61"/>
        <v>53.128062989979746</v>
      </c>
    </row>
    <row r="1970" spans="1:10">
      <c r="A1970" s="4">
        <v>3419</v>
      </c>
      <c r="B1970" s="2" t="s">
        <v>4032</v>
      </c>
      <c r="C1970" s="5">
        <v>60.1</v>
      </c>
      <c r="D1970" s="5">
        <v>67.789902430749066</v>
      </c>
      <c r="E1970" s="6">
        <v>81.853191419388097</v>
      </c>
      <c r="F1970" s="1">
        <f t="shared" si="60"/>
        <v>69.914364616712376</v>
      </c>
      <c r="G1970" s="7">
        <v>38.132368942474848</v>
      </c>
      <c r="H1970" s="7">
        <v>97.02447044891403</v>
      </c>
      <c r="I1970" s="5">
        <v>34.606715193318912</v>
      </c>
      <c r="J1970" s="1">
        <f t="shared" si="61"/>
        <v>56.587851528235923</v>
      </c>
    </row>
    <row r="1971" spans="1:10">
      <c r="A1971" s="4">
        <v>1218</v>
      </c>
      <c r="B1971" s="2" t="s">
        <v>638</v>
      </c>
      <c r="C1971" s="6">
        <v>65.900000000000006</v>
      </c>
      <c r="D1971" s="6">
        <v>60.464072961012974</v>
      </c>
      <c r="E1971" s="6">
        <v>83.43314517853787</v>
      </c>
      <c r="F1971" s="1">
        <f t="shared" si="60"/>
        <v>69.932406046516959</v>
      </c>
      <c r="G1971" s="8">
        <v>14.487425077781458</v>
      </c>
      <c r="H1971" s="8">
        <v>99.287507022072589</v>
      </c>
      <c r="I1971" s="6">
        <v>49.187037308127877</v>
      </c>
      <c r="J1971" s="1">
        <f t="shared" si="61"/>
        <v>54.320656469327304</v>
      </c>
    </row>
    <row r="1972" spans="1:10">
      <c r="A1972" s="4">
        <v>1747</v>
      </c>
      <c r="B1972" s="2" t="s">
        <v>3366</v>
      </c>
      <c r="C1972" s="5">
        <v>78</v>
      </c>
      <c r="D1972" s="5">
        <v>64.929450434657511</v>
      </c>
      <c r="E1972" s="6">
        <v>66.867825721231924</v>
      </c>
      <c r="F1972" s="1">
        <f t="shared" si="60"/>
        <v>69.932425385296469</v>
      </c>
      <c r="G1972" s="7">
        <v>60.2634289312766</v>
      </c>
      <c r="H1972" s="7">
        <v>106.27916472130829</v>
      </c>
      <c r="I1972" s="5">
        <v>31.811724824892877</v>
      </c>
      <c r="J1972" s="1">
        <f t="shared" si="61"/>
        <v>66.118106159159254</v>
      </c>
    </row>
    <row r="1973" spans="1:10">
      <c r="A1973" s="4">
        <v>3015</v>
      </c>
      <c r="B1973" s="2" t="s">
        <v>2426</v>
      </c>
      <c r="C1973" s="5">
        <v>79.400000000000006</v>
      </c>
      <c r="D1973" s="6">
        <v>29.40861237713402</v>
      </c>
      <c r="E1973" s="6">
        <v>101.05265973565518</v>
      </c>
      <c r="F1973" s="1">
        <f t="shared" si="60"/>
        <v>69.953757370929736</v>
      </c>
      <c r="G1973" s="8">
        <v>49.053626181426139</v>
      </c>
      <c r="H1973" s="8">
        <v>84.526849405044686</v>
      </c>
      <c r="I1973" s="6">
        <v>13.186954894719898</v>
      </c>
      <c r="J1973" s="1">
        <f t="shared" si="61"/>
        <v>48.922476827063569</v>
      </c>
    </row>
    <row r="1974" spans="1:10">
      <c r="A1974" s="4">
        <v>113</v>
      </c>
      <c r="B1974" s="2" t="s">
        <v>3580</v>
      </c>
      <c r="C1974" s="5">
        <v>74.599999999999994</v>
      </c>
      <c r="D1974" s="5">
        <v>55.21887608329493</v>
      </c>
      <c r="E1974" s="6">
        <v>80.04695658417991</v>
      </c>
      <c r="F1974" s="1">
        <f t="shared" si="60"/>
        <v>69.955277555824935</v>
      </c>
      <c r="G1974" s="7">
        <v>98.914385597335112</v>
      </c>
      <c r="H1974" s="7">
        <v>107.04649603044322</v>
      </c>
      <c r="I1974" s="5">
        <v>42.450820434170794</v>
      </c>
      <c r="J1974" s="1">
        <f t="shared" si="61"/>
        <v>82.803900687316386</v>
      </c>
    </row>
    <row r="1975" spans="1:10">
      <c r="A1975" s="4">
        <v>1001</v>
      </c>
      <c r="B1975" s="2" t="s">
        <v>2493</v>
      </c>
      <c r="C1975" s="5">
        <v>63.2</v>
      </c>
      <c r="D1975" s="6">
        <v>58.063695459988466</v>
      </c>
      <c r="E1975" s="6">
        <v>88.607655234149732</v>
      </c>
      <c r="F1975" s="1">
        <f t="shared" si="60"/>
        <v>69.957116898046067</v>
      </c>
      <c r="G1975" s="8">
        <v>37.369088840999389</v>
      </c>
      <c r="H1975" s="8">
        <v>86.529110587169868</v>
      </c>
      <c r="I1975" s="6">
        <v>22.384318054046958</v>
      </c>
      <c r="J1975" s="1">
        <f t="shared" si="61"/>
        <v>48.760839160738733</v>
      </c>
    </row>
    <row r="1976" spans="1:10">
      <c r="A1976" s="4">
        <v>2402</v>
      </c>
      <c r="B1976" s="2" t="s">
        <v>1890</v>
      </c>
      <c r="C1976" s="5">
        <v>60.7</v>
      </c>
      <c r="D1976" s="6">
        <v>72.440041462358266</v>
      </c>
      <c r="E1976" s="5">
        <v>76.759092796398377</v>
      </c>
      <c r="F1976" s="1">
        <f t="shared" si="60"/>
        <v>69.96637808625222</v>
      </c>
      <c r="G1976" s="8">
        <v>58.515063680274096</v>
      </c>
      <c r="H1976" s="8">
        <v>106.47235838362977</v>
      </c>
      <c r="I1976" s="6">
        <v>55.880183151815054</v>
      </c>
      <c r="J1976" s="1">
        <f t="shared" si="61"/>
        <v>73.622535071906313</v>
      </c>
    </row>
    <row r="1977" spans="1:10">
      <c r="A1977" s="4">
        <v>2191</v>
      </c>
      <c r="B1977" s="2" t="s">
        <v>1435</v>
      </c>
      <c r="C1977" s="5">
        <v>53.8</v>
      </c>
      <c r="D1977" s="6">
        <v>64.177484249238987</v>
      </c>
      <c r="E1977" s="6">
        <v>91.969326604636507</v>
      </c>
      <c r="F1977" s="1">
        <f t="shared" si="60"/>
        <v>69.982270284625159</v>
      </c>
      <c r="G1977" s="8">
        <v>68.965945769719426</v>
      </c>
      <c r="H1977" s="8">
        <v>96.920118826182289</v>
      </c>
      <c r="I1977" s="6">
        <v>29.84939883158091</v>
      </c>
      <c r="J1977" s="1">
        <f t="shared" si="61"/>
        <v>65.245154475827533</v>
      </c>
    </row>
    <row r="1978" spans="1:10">
      <c r="A1978" s="4">
        <v>460</v>
      </c>
      <c r="B1978" s="2" t="s">
        <v>3572</v>
      </c>
      <c r="C1978" s="5">
        <v>87.3</v>
      </c>
      <c r="D1978" s="5">
        <v>34.867684039720451</v>
      </c>
      <c r="E1978" s="6">
        <v>87.808299510003394</v>
      </c>
      <c r="F1978" s="1">
        <f t="shared" si="60"/>
        <v>69.991994516574621</v>
      </c>
      <c r="G1978" s="7">
        <v>73.2870939833915</v>
      </c>
      <c r="H1978" s="7">
        <v>100.89225963212681</v>
      </c>
      <c r="I1978" s="5">
        <v>24.091450977911997</v>
      </c>
      <c r="J1978" s="1">
        <f t="shared" si="61"/>
        <v>66.090268197810104</v>
      </c>
    </row>
    <row r="1979" spans="1:10">
      <c r="A1979" s="4">
        <v>4039</v>
      </c>
      <c r="B1979" s="2" t="s">
        <v>3190</v>
      </c>
      <c r="C1979" s="5">
        <v>79.2</v>
      </c>
      <c r="D1979" s="5">
        <v>57.822066711205537</v>
      </c>
      <c r="E1979" s="5">
        <v>72.968799761064389</v>
      </c>
      <c r="F1979" s="1">
        <f t="shared" si="60"/>
        <v>69.996955490756633</v>
      </c>
      <c r="G1979" s="7">
        <v>55.489150316770107</v>
      </c>
      <c r="H1979" s="7">
        <v>91.544759586258976</v>
      </c>
      <c r="I1979" s="5">
        <v>49.813414530012224</v>
      </c>
      <c r="J1979" s="1">
        <f t="shared" si="61"/>
        <v>65.615774811013765</v>
      </c>
    </row>
    <row r="1980" spans="1:10">
      <c r="A1980" s="4">
        <v>1309</v>
      </c>
      <c r="B1980" s="2" t="s">
        <v>2747</v>
      </c>
      <c r="C1980" s="5">
        <v>77.099999999999994</v>
      </c>
      <c r="D1980" s="6">
        <v>54.994894299349639</v>
      </c>
      <c r="E1980" s="6">
        <v>77.919805135439617</v>
      </c>
      <c r="F1980" s="1">
        <f t="shared" si="60"/>
        <v>70.004899811596417</v>
      </c>
      <c r="G1980" s="8">
        <v>88.538609564339822</v>
      </c>
      <c r="H1980" s="8">
        <v>99.912445080087025</v>
      </c>
      <c r="I1980" s="6">
        <v>59.425420979325708</v>
      </c>
      <c r="J1980" s="1">
        <f t="shared" si="61"/>
        <v>82.625491874584185</v>
      </c>
    </row>
    <row r="1981" spans="1:10">
      <c r="A1981" s="4">
        <v>3078</v>
      </c>
      <c r="B1981" s="2" t="s">
        <v>2001</v>
      </c>
      <c r="C1981" s="5">
        <v>47</v>
      </c>
      <c r="D1981" s="6">
        <v>82.554482278926912</v>
      </c>
      <c r="E1981" s="6">
        <v>80.472198489043919</v>
      </c>
      <c r="F1981" s="1">
        <f t="shared" si="60"/>
        <v>70.00889358932362</v>
      </c>
      <c r="G1981" s="8">
        <v>30.978435361532501</v>
      </c>
      <c r="H1981" s="8">
        <v>102.22149289557288</v>
      </c>
      <c r="I1981" s="6">
        <v>51.2791737931705</v>
      </c>
      <c r="J1981" s="1">
        <f t="shared" si="61"/>
        <v>61.493034016758621</v>
      </c>
    </row>
    <row r="1982" spans="1:10">
      <c r="A1982" s="4">
        <v>3434</v>
      </c>
      <c r="B1982" s="2" t="s">
        <v>2221</v>
      </c>
      <c r="C1982" s="5">
        <v>69.3</v>
      </c>
      <c r="D1982" s="6">
        <v>57.056984551654466</v>
      </c>
      <c r="E1982" s="6">
        <v>83.710144587852653</v>
      </c>
      <c r="F1982" s="1">
        <f t="shared" si="60"/>
        <v>70.022376379835706</v>
      </c>
      <c r="G1982" s="8">
        <v>18.593453465639964</v>
      </c>
      <c r="H1982" s="8">
        <v>41.641830939882936</v>
      </c>
      <c r="I1982" s="6">
        <v>33.742913487731499</v>
      </c>
      <c r="J1982" s="1">
        <f t="shared" si="61"/>
        <v>31.326065964418135</v>
      </c>
    </row>
    <row r="1983" spans="1:10">
      <c r="A1983" s="4">
        <v>1812</v>
      </c>
      <c r="B1983" s="2" t="s">
        <v>704</v>
      </c>
      <c r="C1983" s="6">
        <v>93.8</v>
      </c>
      <c r="D1983" s="6">
        <v>69.217256989594787</v>
      </c>
      <c r="E1983" s="6">
        <v>47.056731718383084</v>
      </c>
      <c r="F1983" s="1">
        <f t="shared" si="60"/>
        <v>70.024662902659287</v>
      </c>
      <c r="G1983" s="8">
        <v>81.940284441841413</v>
      </c>
      <c r="H1983" s="8">
        <v>72.801116208162</v>
      </c>
      <c r="I1983" s="6">
        <v>32.501359467411291</v>
      </c>
      <c r="J1983" s="1">
        <f t="shared" si="61"/>
        <v>62.41425337247157</v>
      </c>
    </row>
    <row r="1984" spans="1:10">
      <c r="A1984" s="4">
        <v>3404</v>
      </c>
      <c r="B1984" s="2" t="s">
        <v>2454</v>
      </c>
      <c r="C1984" s="5">
        <v>79</v>
      </c>
      <c r="D1984" s="6">
        <v>49.48145780956942</v>
      </c>
      <c r="E1984" s="6">
        <v>81.694170980991061</v>
      </c>
      <c r="F1984" s="1">
        <f t="shared" si="60"/>
        <v>70.058542930186817</v>
      </c>
      <c r="G1984" s="8">
        <v>47.776649577649238</v>
      </c>
      <c r="H1984" s="8">
        <v>88.425701708149745</v>
      </c>
      <c r="I1984" s="6">
        <v>44.117702719687721</v>
      </c>
      <c r="J1984" s="1">
        <f t="shared" si="61"/>
        <v>60.106684668495568</v>
      </c>
    </row>
    <row r="1985" spans="1:10">
      <c r="A1985" s="4">
        <v>1923</v>
      </c>
      <c r="B1985" s="2" t="s">
        <v>2404</v>
      </c>
      <c r="C1985" s="5">
        <v>61.6</v>
      </c>
      <c r="D1985" s="6">
        <v>80.433846499401824</v>
      </c>
      <c r="E1985" s="6">
        <v>68.15191307569161</v>
      </c>
      <c r="F1985" s="1">
        <f t="shared" si="60"/>
        <v>70.061919858364476</v>
      </c>
      <c r="G1985" s="8">
        <v>48.150477428849541</v>
      </c>
      <c r="H1985" s="8">
        <v>105.56140745891165</v>
      </c>
      <c r="I1985" s="6">
        <v>44.536746794412046</v>
      </c>
      <c r="J1985" s="1">
        <f t="shared" si="61"/>
        <v>66.08287722739108</v>
      </c>
    </row>
    <row r="1986" spans="1:10">
      <c r="A1986" s="4">
        <v>2989</v>
      </c>
      <c r="B1986" s="2" t="s">
        <v>3474</v>
      </c>
      <c r="C1986" s="5">
        <v>69.5</v>
      </c>
      <c r="D1986" s="5">
        <v>55.26335105492349</v>
      </c>
      <c r="E1986" s="6">
        <v>85.442518575761412</v>
      </c>
      <c r="F1986" s="1">
        <f t="shared" si="60"/>
        <v>70.068623210228296</v>
      </c>
      <c r="G1986" s="7">
        <v>83.220059677599707</v>
      </c>
      <c r="H1986" s="7">
        <v>94.898999077796944</v>
      </c>
      <c r="I1986" s="5">
        <v>47.649910983920194</v>
      </c>
      <c r="J1986" s="1">
        <f t="shared" si="61"/>
        <v>75.256323246438953</v>
      </c>
    </row>
    <row r="1987" spans="1:10">
      <c r="A1987" s="4">
        <v>476</v>
      </c>
      <c r="B1987" s="2" t="s">
        <v>686</v>
      </c>
      <c r="C1987" s="6">
        <v>74.599999999999994</v>
      </c>
      <c r="D1987" s="6">
        <v>56.7742386959033</v>
      </c>
      <c r="E1987" s="6">
        <v>78.833865843502949</v>
      </c>
      <c r="F1987" s="1">
        <f t="shared" ref="F1987:F2050" si="62">AVERAGE(C1987,D1987,E1987)</f>
        <v>70.069368179802083</v>
      </c>
      <c r="G1987" s="8">
        <v>73.936413193462769</v>
      </c>
      <c r="H1987" s="8">
        <v>97.781299039273435</v>
      </c>
      <c r="I1987" s="6">
        <v>49.904233554180749</v>
      </c>
      <c r="J1987" s="1">
        <f t="shared" ref="J1987:J2050" si="63">AVERAGE(G1987,H1987,I1987)</f>
        <v>73.873981928972327</v>
      </c>
    </row>
    <row r="1988" spans="1:10">
      <c r="A1988" s="4">
        <v>2998</v>
      </c>
      <c r="B1988" s="2" t="s">
        <v>140</v>
      </c>
      <c r="C1988" s="6">
        <v>90.5</v>
      </c>
      <c r="D1988" s="6">
        <v>37.199435228252312</v>
      </c>
      <c r="E1988" s="5">
        <v>82.558920469359293</v>
      </c>
      <c r="F1988" s="1">
        <f t="shared" si="62"/>
        <v>70.086118565870535</v>
      </c>
      <c r="G1988" s="8">
        <v>79.493737308213554</v>
      </c>
      <c r="H1988" s="8">
        <v>106.30638380225625</v>
      </c>
      <c r="I1988" s="6">
        <v>25.180287552036823</v>
      </c>
      <c r="J1988" s="1">
        <f t="shared" si="63"/>
        <v>70.326802887502211</v>
      </c>
    </row>
    <row r="1989" spans="1:10">
      <c r="A1989" s="4">
        <v>1728</v>
      </c>
      <c r="B1989" s="2" t="s">
        <v>3092</v>
      </c>
      <c r="C1989" s="5">
        <v>84</v>
      </c>
      <c r="D1989" s="5">
        <v>67.2818245728607</v>
      </c>
      <c r="E1989" s="5">
        <v>58.988467396344348</v>
      </c>
      <c r="F1989" s="1">
        <f t="shared" si="62"/>
        <v>70.090097323068349</v>
      </c>
      <c r="G1989" s="7">
        <v>55.262912439576994</v>
      </c>
      <c r="H1989" s="7">
        <v>100.08931970791221</v>
      </c>
      <c r="I1989" s="5">
        <v>25.859602832374065</v>
      </c>
      <c r="J1989" s="1">
        <f t="shared" si="63"/>
        <v>60.403944993287752</v>
      </c>
    </row>
    <row r="1990" spans="1:10">
      <c r="A1990" s="4">
        <v>2259</v>
      </c>
      <c r="B1990" s="2" t="s">
        <v>122</v>
      </c>
      <c r="C1990" s="6">
        <v>85.7</v>
      </c>
      <c r="D1990" s="6">
        <v>54.249719223246998</v>
      </c>
      <c r="E1990" s="5">
        <v>70.332916389804055</v>
      </c>
      <c r="F1990" s="1">
        <f t="shared" si="62"/>
        <v>70.094211871017023</v>
      </c>
      <c r="G1990" s="8">
        <v>48.30783095591444</v>
      </c>
      <c r="H1990" s="8">
        <v>71.850511007799142</v>
      </c>
      <c r="I1990" s="6">
        <v>34.193348419882533</v>
      </c>
      <c r="J1990" s="1">
        <f t="shared" si="63"/>
        <v>51.450563461198705</v>
      </c>
    </row>
    <row r="1991" spans="1:10">
      <c r="A1991" s="4">
        <v>3845</v>
      </c>
      <c r="B1991" s="2" t="s">
        <v>2340</v>
      </c>
      <c r="C1991" s="5">
        <v>71.900000000000006</v>
      </c>
      <c r="D1991" s="6">
        <v>74.976695147944085</v>
      </c>
      <c r="E1991" s="6">
        <v>63.490647238435407</v>
      </c>
      <c r="F1991" s="1">
        <f t="shared" si="62"/>
        <v>70.122447462126487</v>
      </c>
      <c r="G1991" s="8">
        <v>31.314259291313995</v>
      </c>
      <c r="H1991" s="8">
        <v>111.85859719685834</v>
      </c>
      <c r="I1991" s="6">
        <v>35.452285125079698</v>
      </c>
      <c r="J1991" s="1">
        <f t="shared" si="63"/>
        <v>59.541713871084006</v>
      </c>
    </row>
    <row r="1992" spans="1:10">
      <c r="A1992" s="4">
        <v>1920</v>
      </c>
      <c r="B1992" s="2" t="s">
        <v>2334</v>
      </c>
      <c r="C1992" s="5">
        <v>54.7</v>
      </c>
      <c r="D1992" s="6">
        <v>80.381707331124105</v>
      </c>
      <c r="E1992" s="6">
        <v>75.291846687188794</v>
      </c>
      <c r="F1992" s="1">
        <f t="shared" si="62"/>
        <v>70.12451800610431</v>
      </c>
      <c r="G1992" s="8">
        <v>22.08914397767775</v>
      </c>
      <c r="H1992" s="8">
        <v>29.846943882510089</v>
      </c>
      <c r="I1992" s="6">
        <v>37.128157107292395</v>
      </c>
      <c r="J1992" s="1">
        <f t="shared" si="63"/>
        <v>29.688081655826746</v>
      </c>
    </row>
    <row r="1993" spans="1:10">
      <c r="A1993" s="4">
        <v>3960</v>
      </c>
      <c r="B1993" s="2" t="s">
        <v>1184</v>
      </c>
      <c r="C1993" s="6">
        <v>92.2</v>
      </c>
      <c r="D1993" s="6">
        <v>60.943452504637975</v>
      </c>
      <c r="E1993" s="5">
        <v>57.233690239777481</v>
      </c>
      <c r="F1993" s="1">
        <f t="shared" si="62"/>
        <v>70.125714248138493</v>
      </c>
      <c r="G1993" s="8">
        <v>73.785069409583386</v>
      </c>
      <c r="H1993" s="8">
        <v>72.438753747798728</v>
      </c>
      <c r="I1993" s="5">
        <v>41.315445723325418</v>
      </c>
      <c r="J1993" s="1">
        <f t="shared" si="63"/>
        <v>62.513089626902513</v>
      </c>
    </row>
    <row r="1994" spans="1:10">
      <c r="A1994" s="4">
        <v>918</v>
      </c>
      <c r="B1994" s="2" t="s">
        <v>79</v>
      </c>
      <c r="C1994" s="6">
        <v>70.2</v>
      </c>
      <c r="D1994" s="6">
        <v>82.967604229848916</v>
      </c>
      <c r="E1994" s="5">
        <v>57.353453622789885</v>
      </c>
      <c r="F1994" s="1">
        <f t="shared" si="62"/>
        <v>70.173685950879602</v>
      </c>
      <c r="G1994" s="8">
        <v>52.549981346798248</v>
      </c>
      <c r="H1994" s="8">
        <v>64.561438450028959</v>
      </c>
      <c r="I1994" s="6">
        <v>35.68822485789773</v>
      </c>
      <c r="J1994" s="1">
        <f t="shared" si="63"/>
        <v>50.933214884908317</v>
      </c>
    </row>
    <row r="1995" spans="1:10">
      <c r="A1995" s="4">
        <v>590</v>
      </c>
      <c r="B1995" s="2" t="s">
        <v>914</v>
      </c>
      <c r="C1995" s="6">
        <v>73.3</v>
      </c>
      <c r="D1995" s="6">
        <v>33.894459398682898</v>
      </c>
      <c r="E1995" s="6">
        <v>103.32746176666816</v>
      </c>
      <c r="F1995" s="1">
        <f t="shared" si="62"/>
        <v>70.173973721783682</v>
      </c>
      <c r="G1995" s="8">
        <v>77.064022278100509</v>
      </c>
      <c r="H1995" s="8">
        <v>44.805301892990961</v>
      </c>
      <c r="I1995" s="6">
        <v>37.80483463937577</v>
      </c>
      <c r="J1995" s="1">
        <f t="shared" si="63"/>
        <v>53.224719603489085</v>
      </c>
    </row>
    <row r="1996" spans="1:10">
      <c r="A1996" s="4">
        <v>334</v>
      </c>
      <c r="B1996" s="2" t="s">
        <v>909</v>
      </c>
      <c r="C1996" s="6">
        <v>64.099999999999994</v>
      </c>
      <c r="D1996" s="6">
        <v>62.046741157132011</v>
      </c>
      <c r="E1996" s="6">
        <v>84.432447159948424</v>
      </c>
      <c r="F1996" s="1">
        <f t="shared" si="62"/>
        <v>70.193062772360136</v>
      </c>
      <c r="G1996" s="8">
        <v>68.078869406547454</v>
      </c>
      <c r="H1996" s="8">
        <v>48.84030579991073</v>
      </c>
      <c r="I1996" s="6">
        <v>53.067461230235821</v>
      </c>
      <c r="J1996" s="1">
        <f t="shared" si="63"/>
        <v>56.662212145564673</v>
      </c>
    </row>
    <row r="1997" spans="1:10">
      <c r="A1997" s="4">
        <v>2867</v>
      </c>
      <c r="B1997" s="2" t="s">
        <v>2360</v>
      </c>
      <c r="C1997" s="5">
        <v>73.900000000000006</v>
      </c>
      <c r="D1997" s="6">
        <v>73.369274780071038</v>
      </c>
      <c r="E1997" s="6">
        <v>63.364048123053607</v>
      </c>
      <c r="F1997" s="1">
        <f t="shared" si="62"/>
        <v>70.211107634374883</v>
      </c>
      <c r="G1997" s="8">
        <v>56.23987580087222</v>
      </c>
      <c r="H1997" s="8">
        <v>88.370256005478197</v>
      </c>
      <c r="I1997" s="6">
        <v>46.838902513576564</v>
      </c>
      <c r="J1997" s="1">
        <f t="shared" si="63"/>
        <v>63.816344773308991</v>
      </c>
    </row>
    <row r="1998" spans="1:10">
      <c r="A1998" s="4">
        <v>2966</v>
      </c>
      <c r="B1998" s="2" t="s">
        <v>34</v>
      </c>
      <c r="C1998" s="6">
        <v>86.5</v>
      </c>
      <c r="D1998" s="6">
        <v>56.574258864228547</v>
      </c>
      <c r="E1998" s="5">
        <v>67.632591787318148</v>
      </c>
      <c r="F1998" s="1">
        <f t="shared" si="62"/>
        <v>70.235616883848891</v>
      </c>
      <c r="G1998" s="8">
        <v>48.694332786116448</v>
      </c>
      <c r="H1998" s="8">
        <v>93.465037878072181</v>
      </c>
      <c r="I1998" s="6">
        <v>44.425871642903331</v>
      </c>
      <c r="J1998" s="1">
        <f t="shared" si="63"/>
        <v>62.195080769030653</v>
      </c>
    </row>
    <row r="1999" spans="1:10">
      <c r="A1999" s="4">
        <v>3493</v>
      </c>
      <c r="B1999" s="2" t="s">
        <v>3559</v>
      </c>
      <c r="C1999" s="5">
        <v>77.8</v>
      </c>
      <c r="D1999" s="5">
        <v>57.463050778208626</v>
      </c>
      <c r="E1999" s="6">
        <v>75.470976334497053</v>
      </c>
      <c r="F1999" s="1">
        <f t="shared" si="62"/>
        <v>70.244675704235235</v>
      </c>
      <c r="G1999" s="7">
        <v>46.996462895717222</v>
      </c>
      <c r="H1999" s="7">
        <v>98.520680058715072</v>
      </c>
      <c r="I1999" s="5">
        <v>45.799014024380604</v>
      </c>
      <c r="J1999" s="1">
        <f t="shared" si="63"/>
        <v>63.772052326270966</v>
      </c>
    </row>
    <row r="2000" spans="1:10">
      <c r="A2000" s="4">
        <v>3314</v>
      </c>
      <c r="B2000" s="2" t="s">
        <v>32</v>
      </c>
      <c r="C2000" s="6">
        <v>76.3</v>
      </c>
      <c r="D2000" s="6">
        <v>57.39275181335487</v>
      </c>
      <c r="E2000" s="5">
        <v>77.161124599061907</v>
      </c>
      <c r="F2000" s="1">
        <f t="shared" si="62"/>
        <v>70.284625470805594</v>
      </c>
      <c r="G2000" s="8">
        <v>69.198521064166158</v>
      </c>
      <c r="H2000" s="8">
        <v>98.767851781640815</v>
      </c>
      <c r="I2000" s="6">
        <v>56.875508234321039</v>
      </c>
      <c r="J2000" s="1">
        <f t="shared" si="63"/>
        <v>74.947293693376011</v>
      </c>
    </row>
    <row r="2001" spans="1:10">
      <c r="A2001" s="4">
        <v>1482</v>
      </c>
      <c r="B2001" s="2" t="s">
        <v>483</v>
      </c>
      <c r="C2001" s="6">
        <v>72.400000000000006</v>
      </c>
      <c r="D2001" s="6">
        <v>70.93479768045988</v>
      </c>
      <c r="E2001" s="6">
        <v>67.527412938351119</v>
      </c>
      <c r="F2001" s="1">
        <f t="shared" si="62"/>
        <v>70.287403539603659</v>
      </c>
      <c r="G2001" s="8">
        <v>29.31998422388406</v>
      </c>
      <c r="H2001" s="8">
        <v>61.128656144536706</v>
      </c>
      <c r="I2001" s="6">
        <v>42.393389019438104</v>
      </c>
      <c r="J2001" s="1">
        <f t="shared" si="63"/>
        <v>44.280676462619624</v>
      </c>
    </row>
    <row r="2002" spans="1:10">
      <c r="A2002" s="4">
        <v>2605</v>
      </c>
      <c r="B2002" s="2" t="s">
        <v>73</v>
      </c>
      <c r="C2002" s="6">
        <v>85.2</v>
      </c>
      <c r="D2002" s="6">
        <v>57.17725111696862</v>
      </c>
      <c r="E2002" s="5">
        <v>68.487522189135433</v>
      </c>
      <c r="F2002" s="1">
        <f t="shared" si="62"/>
        <v>70.288257768701357</v>
      </c>
      <c r="G2002" s="8">
        <v>82.654960266532413</v>
      </c>
      <c r="H2002" s="8">
        <v>94.886088970638454</v>
      </c>
      <c r="I2002" s="6">
        <v>33.065690758987472</v>
      </c>
      <c r="J2002" s="1">
        <f t="shared" si="63"/>
        <v>70.202246665386113</v>
      </c>
    </row>
    <row r="2003" spans="1:10">
      <c r="A2003" s="4">
        <v>2277</v>
      </c>
      <c r="B2003" s="2" t="s">
        <v>877</v>
      </c>
      <c r="C2003" s="6">
        <v>71.3</v>
      </c>
      <c r="D2003" s="6">
        <v>67.607256855093325</v>
      </c>
      <c r="E2003" s="6">
        <v>71.984752819323617</v>
      </c>
      <c r="F2003" s="1">
        <f t="shared" si="62"/>
        <v>70.29733655813898</v>
      </c>
      <c r="G2003" s="8">
        <v>91.821284499142735</v>
      </c>
      <c r="H2003" s="8">
        <v>97.762460587228986</v>
      </c>
      <c r="I2003" s="6">
        <v>53.364386006951769</v>
      </c>
      <c r="J2003" s="1">
        <f t="shared" si="63"/>
        <v>80.982710364441161</v>
      </c>
    </row>
    <row r="2004" spans="1:10">
      <c r="A2004" s="4">
        <v>1050</v>
      </c>
      <c r="B2004" s="2" t="s">
        <v>2113</v>
      </c>
      <c r="C2004" s="5">
        <v>68.400000000000006</v>
      </c>
      <c r="D2004" s="6">
        <v>55.891656803175294</v>
      </c>
      <c r="E2004" s="6">
        <v>86.635154539917949</v>
      </c>
      <c r="F2004" s="1">
        <f t="shared" si="62"/>
        <v>70.308937114364412</v>
      </c>
      <c r="G2004" s="8">
        <v>49.398499080629968</v>
      </c>
      <c r="H2004" s="8">
        <v>96.525974008144345</v>
      </c>
      <c r="I2004" s="6">
        <v>58.671264297050961</v>
      </c>
      <c r="J2004" s="1">
        <f t="shared" si="63"/>
        <v>68.198579128608415</v>
      </c>
    </row>
    <row r="2005" spans="1:10">
      <c r="A2005" s="4">
        <v>3123</v>
      </c>
      <c r="B2005" s="2" t="s">
        <v>891</v>
      </c>
      <c r="C2005" s="6">
        <v>87</v>
      </c>
      <c r="D2005" s="6">
        <v>63.734246812545081</v>
      </c>
      <c r="E2005" s="6">
        <v>60.203328129756891</v>
      </c>
      <c r="F2005" s="1">
        <f t="shared" si="62"/>
        <v>70.312524980767321</v>
      </c>
      <c r="G2005" s="8">
        <v>83.737045875985302</v>
      </c>
      <c r="H2005" s="8">
        <v>97.013078037613724</v>
      </c>
      <c r="I2005" s="6">
        <v>46.848455679584603</v>
      </c>
      <c r="J2005" s="1">
        <f t="shared" si="63"/>
        <v>75.866193197727867</v>
      </c>
    </row>
    <row r="2006" spans="1:10">
      <c r="A2006" s="4">
        <v>3229</v>
      </c>
      <c r="B2006" s="2" t="s">
        <v>3823</v>
      </c>
      <c r="C2006" s="5">
        <v>72.900000000000006</v>
      </c>
      <c r="D2006" s="5">
        <v>62.35090685139042</v>
      </c>
      <c r="E2006" s="6">
        <v>75.719015213776672</v>
      </c>
      <c r="F2006" s="1">
        <f t="shared" si="62"/>
        <v>70.323307355055704</v>
      </c>
      <c r="G2006" s="7">
        <v>72.536778249198875</v>
      </c>
      <c r="H2006" s="7">
        <v>81.12748219504563</v>
      </c>
      <c r="I2006" s="5">
        <v>62.445950806518546</v>
      </c>
      <c r="J2006" s="1">
        <f t="shared" si="63"/>
        <v>72.036737083587681</v>
      </c>
    </row>
    <row r="2007" spans="1:10">
      <c r="A2007" s="4">
        <v>2193</v>
      </c>
      <c r="B2007" s="2" t="s">
        <v>2242</v>
      </c>
      <c r="C2007" s="5">
        <v>61</v>
      </c>
      <c r="D2007" s="6">
        <v>69.409880193723851</v>
      </c>
      <c r="E2007" s="6">
        <v>80.633926291100266</v>
      </c>
      <c r="F2007" s="1">
        <f t="shared" si="62"/>
        <v>70.347935494941368</v>
      </c>
      <c r="G2007" s="8">
        <v>44.244083805602685</v>
      </c>
      <c r="H2007" s="8">
        <v>75.82129393625749</v>
      </c>
      <c r="I2007" s="6">
        <v>88.991936717345411</v>
      </c>
      <c r="J2007" s="1">
        <f t="shared" si="63"/>
        <v>69.685771486401862</v>
      </c>
    </row>
    <row r="2008" spans="1:10">
      <c r="A2008" s="4">
        <v>785</v>
      </c>
      <c r="B2008" s="2" t="s">
        <v>2559</v>
      </c>
      <c r="C2008" s="5">
        <v>67.099999999999994</v>
      </c>
      <c r="D2008" s="6">
        <v>79.612117223820178</v>
      </c>
      <c r="E2008" s="6">
        <v>64.389029102440389</v>
      </c>
      <c r="F2008" s="1">
        <f t="shared" si="62"/>
        <v>70.367048775420187</v>
      </c>
      <c r="G2008" s="8">
        <v>38.934792003296707</v>
      </c>
      <c r="H2008" s="8">
        <v>101.1780076479597</v>
      </c>
      <c r="I2008" s="6">
        <v>65.142838734309208</v>
      </c>
      <c r="J2008" s="1">
        <f t="shared" si="63"/>
        <v>68.418546128521868</v>
      </c>
    </row>
    <row r="2009" spans="1:10">
      <c r="A2009" s="4">
        <v>2166</v>
      </c>
      <c r="B2009" s="2" t="s">
        <v>3266</v>
      </c>
      <c r="C2009" s="5">
        <v>80.099999999999994</v>
      </c>
      <c r="D2009" s="5">
        <v>51.275086973011597</v>
      </c>
      <c r="E2009" s="5">
        <v>79.786220279495268</v>
      </c>
      <c r="F2009" s="1">
        <f t="shared" si="62"/>
        <v>70.387102417502291</v>
      </c>
      <c r="G2009" s="7">
        <v>60.557603003002633</v>
      </c>
      <c r="H2009" s="7">
        <v>90.165782840382008</v>
      </c>
      <c r="I2009" s="5">
        <v>47.73305213682314</v>
      </c>
      <c r="J2009" s="1">
        <f t="shared" si="63"/>
        <v>66.152145993402598</v>
      </c>
    </row>
    <row r="2010" spans="1:10">
      <c r="A2010" s="4">
        <v>3034</v>
      </c>
      <c r="B2010" s="2" t="s">
        <v>3618</v>
      </c>
      <c r="C2010" s="5">
        <v>81.900000000000006</v>
      </c>
      <c r="D2010" s="5">
        <v>69.689505673688757</v>
      </c>
      <c r="E2010" s="6">
        <v>59.65101846121231</v>
      </c>
      <c r="F2010" s="1">
        <f t="shared" si="62"/>
        <v>70.413508044967031</v>
      </c>
      <c r="G2010" s="7">
        <v>40.868562146510278</v>
      </c>
      <c r="H2010" s="7">
        <v>90.933955440903588</v>
      </c>
      <c r="I2010" s="5">
        <v>13.138259838411308</v>
      </c>
      <c r="J2010" s="1">
        <f t="shared" si="63"/>
        <v>48.313592475275051</v>
      </c>
    </row>
    <row r="2011" spans="1:10">
      <c r="A2011" s="4">
        <v>3859</v>
      </c>
      <c r="B2011" s="2" t="s">
        <v>1892</v>
      </c>
      <c r="C2011" s="5">
        <v>52.8</v>
      </c>
      <c r="D2011" s="6">
        <v>76.849038255924455</v>
      </c>
      <c r="E2011" s="5">
        <v>81.6298943766256</v>
      </c>
      <c r="F2011" s="1">
        <f t="shared" si="62"/>
        <v>70.426310877516684</v>
      </c>
      <c r="G2011" s="8">
        <v>73.578013559246031</v>
      </c>
      <c r="H2011" s="8">
        <v>94.261455110059927</v>
      </c>
      <c r="I2011" s="6">
        <v>68.2797235418941</v>
      </c>
      <c r="J2011" s="1">
        <f t="shared" si="63"/>
        <v>78.706397403733362</v>
      </c>
    </row>
    <row r="2012" spans="1:10">
      <c r="A2012" s="4">
        <v>2404</v>
      </c>
      <c r="B2012" s="2" t="s">
        <v>1482</v>
      </c>
      <c r="C2012" s="5">
        <v>66</v>
      </c>
      <c r="D2012" s="6">
        <v>57.903754645919122</v>
      </c>
      <c r="E2012" s="6">
        <v>87.407348998580673</v>
      </c>
      <c r="F2012" s="1">
        <f t="shared" si="62"/>
        <v>70.437034548166594</v>
      </c>
      <c r="G2012" s="8">
        <v>54.910874584268242</v>
      </c>
      <c r="H2012" s="8">
        <v>103.46296818749359</v>
      </c>
      <c r="I2012" s="6">
        <v>40.168511010590571</v>
      </c>
      <c r="J2012" s="1">
        <f t="shared" si="63"/>
        <v>66.180784594117469</v>
      </c>
    </row>
    <row r="2013" spans="1:10">
      <c r="A2013" s="4">
        <v>1453</v>
      </c>
      <c r="B2013" s="2" t="s">
        <v>1253</v>
      </c>
      <c r="C2013" s="6">
        <v>78.400000000000006</v>
      </c>
      <c r="D2013" s="6">
        <v>59.723823179568392</v>
      </c>
      <c r="E2013" s="5">
        <v>73.270540781029936</v>
      </c>
      <c r="F2013" s="1">
        <f t="shared" si="62"/>
        <v>70.464787986866114</v>
      </c>
      <c r="G2013" s="8">
        <v>96.671346053423434</v>
      </c>
      <c r="H2013" s="8">
        <v>108.18476362873817</v>
      </c>
      <c r="I2013" s="5">
        <v>59.810297402912724</v>
      </c>
      <c r="J2013" s="1">
        <f t="shared" si="63"/>
        <v>88.222135695024789</v>
      </c>
    </row>
    <row r="2014" spans="1:10">
      <c r="A2014" s="4">
        <v>2963</v>
      </c>
      <c r="B2014" s="2" t="s">
        <v>3429</v>
      </c>
      <c r="C2014" s="5">
        <v>79.7</v>
      </c>
      <c r="D2014" s="5">
        <v>60.338276760337095</v>
      </c>
      <c r="E2014" s="6">
        <v>71.362382074262015</v>
      </c>
      <c r="F2014" s="1">
        <f t="shared" si="62"/>
        <v>70.466886278199709</v>
      </c>
      <c r="G2014" s="7">
        <v>51.90803528864771</v>
      </c>
      <c r="H2014" s="7">
        <v>100.53590870512086</v>
      </c>
      <c r="I2014" s="5">
        <v>40.550704381235484</v>
      </c>
      <c r="J2014" s="1">
        <f t="shared" si="63"/>
        <v>64.331549458334692</v>
      </c>
    </row>
    <row r="2015" spans="1:10">
      <c r="A2015" s="4">
        <v>3901</v>
      </c>
      <c r="B2015" s="2" t="s">
        <v>3361</v>
      </c>
      <c r="C2015" s="5">
        <v>75.3</v>
      </c>
      <c r="D2015" s="5">
        <v>49.647351438253274</v>
      </c>
      <c r="E2015" s="5">
        <v>86.464619212865557</v>
      </c>
      <c r="F2015" s="1">
        <f t="shared" si="62"/>
        <v>70.470656883706269</v>
      </c>
      <c r="G2015" s="7">
        <v>47.851380275219491</v>
      </c>
      <c r="H2015" s="7">
        <v>96.863265470928567</v>
      </c>
      <c r="I2015" s="5">
        <v>76.217152681187486</v>
      </c>
      <c r="J2015" s="1">
        <f t="shared" si="63"/>
        <v>73.643932809111845</v>
      </c>
    </row>
    <row r="2016" spans="1:10">
      <c r="A2016" s="4">
        <v>1686</v>
      </c>
      <c r="B2016" s="2" t="s">
        <v>3001</v>
      </c>
      <c r="C2016" s="5">
        <v>64.2</v>
      </c>
      <c r="D2016" s="5">
        <v>62.768324014468725</v>
      </c>
      <c r="E2016" s="6">
        <v>84.463883342998685</v>
      </c>
      <c r="F2016" s="1">
        <f t="shared" si="62"/>
        <v>70.47740245248913</v>
      </c>
      <c r="G2016" s="7">
        <v>56.872108074973816</v>
      </c>
      <c r="H2016" s="7">
        <v>87.711883568841841</v>
      </c>
      <c r="I2016" s="5">
        <v>46.904282287808577</v>
      </c>
      <c r="J2016" s="1">
        <f t="shared" si="63"/>
        <v>63.829424643874745</v>
      </c>
    </row>
    <row r="2017" spans="1:10">
      <c r="A2017" s="4">
        <v>2899</v>
      </c>
      <c r="B2017" s="2" t="s">
        <v>3713</v>
      </c>
      <c r="C2017" s="5">
        <v>58.3</v>
      </c>
      <c r="D2017" s="5">
        <v>72.919219341807633</v>
      </c>
      <c r="E2017" s="6">
        <v>80.265190008472032</v>
      </c>
      <c r="F2017" s="1">
        <f t="shared" si="62"/>
        <v>70.494803116759883</v>
      </c>
      <c r="G2017" s="7">
        <v>65.183398235586452</v>
      </c>
      <c r="H2017" s="7">
        <v>101.69450153736631</v>
      </c>
      <c r="I2017" s="5">
        <v>33.802396037960321</v>
      </c>
      <c r="J2017" s="1">
        <f t="shared" si="63"/>
        <v>66.893431936971027</v>
      </c>
    </row>
    <row r="2018" spans="1:10">
      <c r="A2018" s="4">
        <v>810</v>
      </c>
      <c r="B2018" s="2" t="s">
        <v>1421</v>
      </c>
      <c r="C2018" s="5">
        <v>69.8</v>
      </c>
      <c r="D2018" s="6">
        <v>67.266218710953709</v>
      </c>
      <c r="E2018" s="6">
        <v>74.465581138621673</v>
      </c>
      <c r="F2018" s="1">
        <f t="shared" si="62"/>
        <v>70.510599949858459</v>
      </c>
      <c r="G2018" s="8">
        <v>39.345511289782046</v>
      </c>
      <c r="H2018" s="8">
        <v>106.90790156658568</v>
      </c>
      <c r="I2018" s="6">
        <v>64.171630176023626</v>
      </c>
      <c r="J2018" s="1">
        <f t="shared" si="63"/>
        <v>70.141681010797114</v>
      </c>
    </row>
    <row r="2019" spans="1:10">
      <c r="A2019" s="4">
        <v>1247</v>
      </c>
      <c r="B2019" s="2" t="s">
        <v>1458</v>
      </c>
      <c r="C2019" s="5">
        <v>51.6</v>
      </c>
      <c r="D2019" s="6">
        <v>75.113762993452212</v>
      </c>
      <c r="E2019" s="6">
        <v>84.858657940387957</v>
      </c>
      <c r="F2019" s="1">
        <f t="shared" si="62"/>
        <v>70.52414031128005</v>
      </c>
      <c r="G2019" s="8">
        <v>24.045385720729783</v>
      </c>
      <c r="H2019" s="8">
        <v>87.551789008211713</v>
      </c>
      <c r="I2019" s="6">
        <v>17.47315901086953</v>
      </c>
      <c r="J2019" s="1">
        <f t="shared" si="63"/>
        <v>43.023444579937006</v>
      </c>
    </row>
    <row r="2020" spans="1:10">
      <c r="A2020" s="4">
        <v>3570</v>
      </c>
      <c r="B2020" s="2" t="s">
        <v>2441</v>
      </c>
      <c r="C2020" s="5">
        <v>59.5</v>
      </c>
      <c r="D2020" s="6">
        <v>59.886200096374886</v>
      </c>
      <c r="E2020" s="6">
        <v>92.240555174679301</v>
      </c>
      <c r="F2020" s="1">
        <f t="shared" si="62"/>
        <v>70.542251757018064</v>
      </c>
      <c r="G2020" s="8">
        <v>40.616718298302033</v>
      </c>
      <c r="H2020" s="8">
        <v>88.986623256252855</v>
      </c>
      <c r="I2020" s="6">
        <v>46.640792351887718</v>
      </c>
      <c r="J2020" s="1">
        <f t="shared" si="63"/>
        <v>58.748044635480873</v>
      </c>
    </row>
    <row r="2021" spans="1:10">
      <c r="A2021" s="4">
        <v>3344</v>
      </c>
      <c r="B2021" s="2" t="s">
        <v>3773</v>
      </c>
      <c r="C2021" s="5">
        <v>82.7</v>
      </c>
      <c r="D2021" s="5">
        <v>51.028185842385</v>
      </c>
      <c r="E2021" s="6">
        <v>77.910128644197059</v>
      </c>
      <c r="F2021" s="1">
        <f t="shared" si="62"/>
        <v>70.546104828860692</v>
      </c>
      <c r="G2021" s="7">
        <v>65.71273478681735</v>
      </c>
      <c r="H2021" s="7">
        <v>96.961972698517613</v>
      </c>
      <c r="I2021" s="5">
        <v>35.477077165702902</v>
      </c>
      <c r="J2021" s="1">
        <f t="shared" si="63"/>
        <v>66.050594883679295</v>
      </c>
    </row>
    <row r="2022" spans="1:10">
      <c r="A2022" s="4">
        <v>56</v>
      </c>
      <c r="B2022" s="2" t="s">
        <v>617</v>
      </c>
      <c r="C2022" s="6">
        <v>91</v>
      </c>
      <c r="D2022" s="6">
        <v>53.046234257984551</v>
      </c>
      <c r="E2022" s="6">
        <v>67.616348873685979</v>
      </c>
      <c r="F2022" s="1">
        <f t="shared" si="62"/>
        <v>70.55419437722351</v>
      </c>
      <c r="G2022" s="8">
        <v>76.842705906352762</v>
      </c>
      <c r="H2022" s="8">
        <v>104.39446687109594</v>
      </c>
      <c r="I2022" s="6">
        <v>32.23391036002662</v>
      </c>
      <c r="J2022" s="1">
        <f t="shared" si="63"/>
        <v>71.157027712491768</v>
      </c>
    </row>
    <row r="2023" spans="1:10">
      <c r="A2023" s="4">
        <v>256</v>
      </c>
      <c r="B2023" s="2" t="s">
        <v>3301</v>
      </c>
      <c r="C2023" s="5">
        <v>91.5</v>
      </c>
      <c r="D2023" s="5">
        <v>36.753202915389558</v>
      </c>
      <c r="E2023" s="5">
        <v>83.441827923454795</v>
      </c>
      <c r="F2023" s="1">
        <f t="shared" si="62"/>
        <v>70.565010279614782</v>
      </c>
      <c r="G2023" s="7">
        <v>84.000295965293859</v>
      </c>
      <c r="H2023" s="7">
        <v>92.195571115994838</v>
      </c>
      <c r="I2023" s="5">
        <v>30.573685570075476</v>
      </c>
      <c r="J2023" s="1">
        <f t="shared" si="63"/>
        <v>68.923184217121388</v>
      </c>
    </row>
    <row r="2024" spans="1:10">
      <c r="A2024" s="4">
        <v>1356</v>
      </c>
      <c r="B2024" s="2" t="s">
        <v>3469</v>
      </c>
      <c r="C2024" s="5">
        <v>87.1</v>
      </c>
      <c r="D2024" s="5">
        <v>57.745701941054186</v>
      </c>
      <c r="E2024" s="6">
        <v>66.856499037445587</v>
      </c>
      <c r="F2024" s="1">
        <f t="shared" si="62"/>
        <v>70.567400326166592</v>
      </c>
      <c r="G2024" s="7">
        <v>51.700399616274204</v>
      </c>
      <c r="H2024" s="7">
        <v>89.628594843921135</v>
      </c>
      <c r="I2024" s="5">
        <v>60.952018593767292</v>
      </c>
      <c r="J2024" s="1">
        <f t="shared" si="63"/>
        <v>67.427004351320875</v>
      </c>
    </row>
    <row r="2025" spans="1:10">
      <c r="A2025" s="4">
        <v>2153</v>
      </c>
      <c r="B2025" s="2" t="s">
        <v>831</v>
      </c>
      <c r="C2025" s="6">
        <v>71.599999999999994</v>
      </c>
      <c r="D2025" s="6">
        <v>75.018970575886101</v>
      </c>
      <c r="E2025" s="6">
        <v>65.113569109288832</v>
      </c>
      <c r="F2025" s="1">
        <f t="shared" si="62"/>
        <v>70.577513228391638</v>
      </c>
      <c r="G2025" s="8">
        <v>26.285533582045069</v>
      </c>
      <c r="H2025" s="8">
        <v>68.757968932300699</v>
      </c>
      <c r="I2025" s="6">
        <v>44.87107733770776</v>
      </c>
      <c r="J2025" s="1">
        <f t="shared" si="63"/>
        <v>46.638193284017838</v>
      </c>
    </row>
    <row r="2026" spans="1:10">
      <c r="A2026" s="4">
        <v>740</v>
      </c>
      <c r="B2026" s="2" t="s">
        <v>1506</v>
      </c>
      <c r="C2026" s="5">
        <v>67.5</v>
      </c>
      <c r="D2026" s="6">
        <v>62.444281150893808</v>
      </c>
      <c r="E2026" s="6">
        <v>81.798612206276616</v>
      </c>
      <c r="F2026" s="1">
        <f t="shared" si="62"/>
        <v>70.580964452390148</v>
      </c>
      <c r="G2026" s="8">
        <v>31.880241513270548</v>
      </c>
      <c r="H2026" s="8">
        <v>91.949351092937874</v>
      </c>
      <c r="I2026" s="6">
        <v>37.487803872963745</v>
      </c>
      <c r="J2026" s="1">
        <f t="shared" si="63"/>
        <v>53.772465493057389</v>
      </c>
    </row>
    <row r="2027" spans="1:10">
      <c r="A2027" s="4">
        <v>1770</v>
      </c>
      <c r="B2027" s="2" t="s">
        <v>1064</v>
      </c>
      <c r="C2027" s="6">
        <v>77.7</v>
      </c>
      <c r="D2027" s="6">
        <v>64.333070340089222</v>
      </c>
      <c r="E2027" s="6">
        <v>69.746985542262308</v>
      </c>
      <c r="F2027" s="1">
        <f t="shared" si="62"/>
        <v>70.593351960783849</v>
      </c>
      <c r="G2027" s="8">
        <v>84.052561430416176</v>
      </c>
      <c r="H2027" s="8">
        <v>95.189832454003692</v>
      </c>
      <c r="I2027" s="6">
        <v>58.391315181303604</v>
      </c>
      <c r="J2027" s="1">
        <f t="shared" si="63"/>
        <v>79.211236355241155</v>
      </c>
    </row>
    <row r="2028" spans="1:10">
      <c r="A2028" s="4">
        <v>3616</v>
      </c>
      <c r="B2028" s="2" t="s">
        <v>4087</v>
      </c>
      <c r="C2028" s="5">
        <v>69</v>
      </c>
      <c r="D2028" s="5">
        <v>65.945841231431899</v>
      </c>
      <c r="E2028" s="6">
        <v>76.860294335875295</v>
      </c>
      <c r="F2028" s="1">
        <f t="shared" si="62"/>
        <v>70.602045189102398</v>
      </c>
      <c r="G2028" s="7">
        <v>52.839463776032488</v>
      </c>
      <c r="H2028" s="7">
        <v>100.44176064425912</v>
      </c>
      <c r="I2028" s="5">
        <v>71.075516050860045</v>
      </c>
      <c r="J2028" s="1">
        <f t="shared" si="63"/>
        <v>74.785580157050546</v>
      </c>
    </row>
    <row r="2029" spans="1:10">
      <c r="A2029" s="4">
        <v>1830</v>
      </c>
      <c r="B2029" s="2" t="s">
        <v>342</v>
      </c>
      <c r="C2029" s="6">
        <v>76</v>
      </c>
      <c r="D2029" s="6">
        <v>65.16139410665653</v>
      </c>
      <c r="E2029" s="6">
        <v>70.780275418638539</v>
      </c>
      <c r="F2029" s="1">
        <f t="shared" si="62"/>
        <v>70.647223175098361</v>
      </c>
      <c r="G2029" s="8">
        <v>76.40795790104103</v>
      </c>
      <c r="H2029" s="8">
        <v>94.083419076534071</v>
      </c>
      <c r="I2029" s="6">
        <v>62.884169574806407</v>
      </c>
      <c r="J2029" s="1">
        <f t="shared" si="63"/>
        <v>77.791848850793841</v>
      </c>
    </row>
    <row r="2030" spans="1:10">
      <c r="A2030" s="4">
        <v>3603</v>
      </c>
      <c r="B2030" s="2" t="s">
        <v>3251</v>
      </c>
      <c r="C2030" s="5">
        <v>81.900000000000006</v>
      </c>
      <c r="D2030" s="5">
        <v>43.176475946733959</v>
      </c>
      <c r="E2030" s="5">
        <v>86.97615264157514</v>
      </c>
      <c r="F2030" s="1">
        <f t="shared" si="62"/>
        <v>70.684209529436373</v>
      </c>
      <c r="G2030" s="7">
        <v>58.881511412821972</v>
      </c>
      <c r="H2030" s="7">
        <v>111.6577892203744</v>
      </c>
      <c r="I2030" s="5">
        <v>40.254155920903059</v>
      </c>
      <c r="J2030" s="1">
        <f t="shared" si="63"/>
        <v>70.26448551803314</v>
      </c>
    </row>
    <row r="2031" spans="1:10">
      <c r="A2031" s="4">
        <v>1430</v>
      </c>
      <c r="B2031" s="2" t="s">
        <v>3174</v>
      </c>
      <c r="C2031" s="5">
        <v>78.5</v>
      </c>
      <c r="D2031" s="5">
        <v>48.015512243135042</v>
      </c>
      <c r="E2031" s="5">
        <v>85.593362276224752</v>
      </c>
      <c r="F2031" s="1">
        <f t="shared" si="62"/>
        <v>70.702958173119939</v>
      </c>
      <c r="G2031" s="7">
        <v>81.075412677984772</v>
      </c>
      <c r="H2031" s="7">
        <v>115.14696841042196</v>
      </c>
      <c r="I2031" s="5">
        <v>32.766037072460925</v>
      </c>
      <c r="J2031" s="1">
        <f t="shared" si="63"/>
        <v>76.329472720289218</v>
      </c>
    </row>
    <row r="2032" spans="1:10">
      <c r="A2032" s="4">
        <v>455</v>
      </c>
      <c r="B2032" s="2" t="s">
        <v>1746</v>
      </c>
      <c r="C2032" s="5">
        <v>77.900000000000006</v>
      </c>
      <c r="D2032" s="6">
        <v>63.358206914093671</v>
      </c>
      <c r="E2032" s="5">
        <v>70.892760973063119</v>
      </c>
      <c r="F2032" s="1">
        <f t="shared" si="62"/>
        <v>70.716989295718932</v>
      </c>
      <c r="G2032" s="8">
        <v>23.835928836848229</v>
      </c>
      <c r="H2032" s="8">
        <v>44.707808229777562</v>
      </c>
      <c r="I2032" s="6">
        <v>34.193475688124806</v>
      </c>
      <c r="J2032" s="1">
        <f t="shared" si="63"/>
        <v>34.245737584916867</v>
      </c>
    </row>
    <row r="2033" spans="1:10">
      <c r="A2033" s="4">
        <v>2359</v>
      </c>
      <c r="B2033" s="2" t="s">
        <v>2140</v>
      </c>
      <c r="C2033" s="5">
        <v>71.8</v>
      </c>
      <c r="D2033" s="6">
        <v>80.449682845560702</v>
      </c>
      <c r="E2033" s="6">
        <v>59.920039229631406</v>
      </c>
      <c r="F2033" s="1">
        <f t="shared" si="62"/>
        <v>70.723240691730709</v>
      </c>
      <c r="G2033" s="8">
        <v>49.785762815611214</v>
      </c>
      <c r="H2033" s="8">
        <v>101.10965025180896</v>
      </c>
      <c r="I2033" s="6">
        <v>41.057211278409831</v>
      </c>
      <c r="J2033" s="1">
        <f t="shared" si="63"/>
        <v>63.984208115276665</v>
      </c>
    </row>
    <row r="2034" spans="1:10">
      <c r="A2034" s="4">
        <v>1846</v>
      </c>
      <c r="B2034" s="2" t="s">
        <v>3625</v>
      </c>
      <c r="C2034" s="5">
        <v>68.900000000000006</v>
      </c>
      <c r="D2034" s="5">
        <v>61.054192768111726</v>
      </c>
      <c r="E2034" s="6">
        <v>82.333237020902644</v>
      </c>
      <c r="F2034" s="1">
        <f t="shared" si="62"/>
        <v>70.762476596338118</v>
      </c>
      <c r="G2034" s="7">
        <v>47.516434881380469</v>
      </c>
      <c r="H2034" s="7">
        <v>97.81994315741025</v>
      </c>
      <c r="I2034" s="5">
        <v>62.760820276060528</v>
      </c>
      <c r="J2034" s="1">
        <f t="shared" si="63"/>
        <v>69.36573277161709</v>
      </c>
    </row>
    <row r="2035" spans="1:10">
      <c r="A2035" s="4">
        <v>869</v>
      </c>
      <c r="B2035" s="2" t="s">
        <v>1596</v>
      </c>
      <c r="C2035" s="5">
        <v>71.099999999999994</v>
      </c>
      <c r="D2035" s="6">
        <v>60.025868406232455</v>
      </c>
      <c r="E2035" s="6">
        <v>81.211165431319969</v>
      </c>
      <c r="F2035" s="1">
        <f t="shared" si="62"/>
        <v>70.779011279184147</v>
      </c>
      <c r="G2035" s="8">
        <v>26.24727255752104</v>
      </c>
      <c r="H2035" s="8">
        <v>94.93677842955492</v>
      </c>
      <c r="I2035" s="6">
        <v>50.748314414411546</v>
      </c>
      <c r="J2035" s="1">
        <f t="shared" si="63"/>
        <v>57.310788467162503</v>
      </c>
    </row>
    <row r="2036" spans="1:10">
      <c r="A2036" s="4">
        <v>2171</v>
      </c>
      <c r="B2036" s="2" t="s">
        <v>4076</v>
      </c>
      <c r="C2036" s="5">
        <v>83.3</v>
      </c>
      <c r="D2036" s="5">
        <v>73.317307409113482</v>
      </c>
      <c r="E2036" s="6">
        <v>55.726611110710039</v>
      </c>
      <c r="F2036" s="1">
        <f t="shared" si="62"/>
        <v>70.781306173274515</v>
      </c>
      <c r="G2036" s="7">
        <v>46.230956624378166</v>
      </c>
      <c r="H2036" s="7">
        <v>103.52687253965146</v>
      </c>
      <c r="I2036" s="5">
        <v>46.090912028000595</v>
      </c>
      <c r="J2036" s="1">
        <f t="shared" si="63"/>
        <v>65.282913730676739</v>
      </c>
    </row>
    <row r="2037" spans="1:10">
      <c r="A2037" s="4">
        <v>3624</v>
      </c>
      <c r="B2037" s="2" t="s">
        <v>1150</v>
      </c>
      <c r="C2037" s="6">
        <v>72.599999999999994</v>
      </c>
      <c r="D2037" s="6">
        <v>65.222542119105725</v>
      </c>
      <c r="E2037" s="5">
        <v>74.527177531983114</v>
      </c>
      <c r="F2037" s="1">
        <f t="shared" si="62"/>
        <v>70.783239883696282</v>
      </c>
      <c r="G2037" s="8">
        <v>100.92530665033337</v>
      </c>
      <c r="H2037" s="8">
        <v>72.883990797679672</v>
      </c>
      <c r="I2037" s="5">
        <v>73.217711605184064</v>
      </c>
      <c r="J2037" s="1">
        <f t="shared" si="63"/>
        <v>82.342336351065697</v>
      </c>
    </row>
    <row r="2038" spans="1:10">
      <c r="A2038" s="4">
        <v>3174</v>
      </c>
      <c r="B2038" s="2" t="s">
        <v>2926</v>
      </c>
      <c r="C2038" s="5">
        <v>71.900000000000006</v>
      </c>
      <c r="D2038" s="5">
        <v>64.206134802240598</v>
      </c>
      <c r="E2038" s="6">
        <v>76.331271885361645</v>
      </c>
      <c r="F2038" s="1">
        <f t="shared" si="62"/>
        <v>70.812468895867411</v>
      </c>
      <c r="G2038" s="7">
        <v>52.712196020298975</v>
      </c>
      <c r="H2038" s="7">
        <v>87.40041836855697</v>
      </c>
      <c r="I2038" s="5">
        <v>36.756289060355591</v>
      </c>
      <c r="J2038" s="1">
        <f t="shared" si="63"/>
        <v>58.956301149737179</v>
      </c>
    </row>
    <row r="2039" spans="1:10">
      <c r="A2039" s="4">
        <v>2755</v>
      </c>
      <c r="B2039" s="2" t="s">
        <v>2154</v>
      </c>
      <c r="C2039" s="5">
        <v>81.3</v>
      </c>
      <c r="D2039" s="6">
        <v>43.94652635309253</v>
      </c>
      <c r="E2039" s="6">
        <v>87.281718339889309</v>
      </c>
      <c r="F2039" s="1">
        <f t="shared" si="62"/>
        <v>70.842748230993948</v>
      </c>
      <c r="G2039" s="8">
        <v>48.140025113789278</v>
      </c>
      <c r="H2039" s="8">
        <v>92.308256842392623</v>
      </c>
      <c r="I2039" s="6">
        <v>50.613884027139726</v>
      </c>
      <c r="J2039" s="1">
        <f t="shared" si="63"/>
        <v>63.687388661107214</v>
      </c>
    </row>
    <row r="2040" spans="1:10">
      <c r="A2040" s="4">
        <v>3085</v>
      </c>
      <c r="B2040" s="2" t="s">
        <v>3345</v>
      </c>
      <c r="C2040" s="5">
        <v>77.400000000000006</v>
      </c>
      <c r="D2040" s="5">
        <v>56.028021013861192</v>
      </c>
      <c r="E2040" s="5">
        <v>79.107819696017131</v>
      </c>
      <c r="F2040" s="1">
        <f t="shared" si="62"/>
        <v>70.845280236626124</v>
      </c>
      <c r="G2040" s="7">
        <v>62.624265318672926</v>
      </c>
      <c r="H2040" s="7">
        <v>102.06983422086928</v>
      </c>
      <c r="I2040" s="5">
        <v>59.782421526886928</v>
      </c>
      <c r="J2040" s="1">
        <f t="shared" si="63"/>
        <v>74.825507022143043</v>
      </c>
    </row>
    <row r="2041" spans="1:10">
      <c r="A2041" s="4">
        <v>999</v>
      </c>
      <c r="B2041" s="2" t="s">
        <v>3107</v>
      </c>
      <c r="C2041" s="5">
        <v>78.599999999999994</v>
      </c>
      <c r="D2041" s="5">
        <v>65.271627892559138</v>
      </c>
      <c r="E2041" s="5">
        <v>68.689038828687458</v>
      </c>
      <c r="F2041" s="1">
        <f t="shared" si="62"/>
        <v>70.853555573748864</v>
      </c>
      <c r="G2041" s="7">
        <v>80.478089502224904</v>
      </c>
      <c r="H2041" s="7">
        <v>100.63117807301796</v>
      </c>
      <c r="I2041" s="5">
        <v>61.047239701340075</v>
      </c>
      <c r="J2041" s="1">
        <f t="shared" si="63"/>
        <v>80.718835758860976</v>
      </c>
    </row>
    <row r="2042" spans="1:10">
      <c r="A2042" s="4">
        <v>3428</v>
      </c>
      <c r="B2042" s="2" t="s">
        <v>3462</v>
      </c>
      <c r="C2042" s="5">
        <v>68.5</v>
      </c>
      <c r="D2042" s="5">
        <v>37.179149289628462</v>
      </c>
      <c r="E2042" s="6">
        <v>106.88243500620615</v>
      </c>
      <c r="F2042" s="1">
        <f t="shared" si="62"/>
        <v>70.853861431944878</v>
      </c>
      <c r="G2042" s="7">
        <v>41.222213721139639</v>
      </c>
      <c r="H2042" s="7">
        <v>91.006689758675506</v>
      </c>
      <c r="I2042" s="5">
        <v>66.886157446202972</v>
      </c>
      <c r="J2042" s="1">
        <f t="shared" si="63"/>
        <v>66.371686975339358</v>
      </c>
    </row>
    <row r="2043" spans="1:10">
      <c r="A2043" s="4">
        <v>3893</v>
      </c>
      <c r="B2043" s="2" t="s">
        <v>998</v>
      </c>
      <c r="C2043" s="6">
        <v>59.1</v>
      </c>
      <c r="D2043" s="6">
        <v>61.725326859979113</v>
      </c>
      <c r="E2043" s="6">
        <v>91.853515005084802</v>
      </c>
      <c r="F2043" s="1">
        <f t="shared" si="62"/>
        <v>70.892947288354648</v>
      </c>
      <c r="G2043" s="8">
        <v>32.936694802704984</v>
      </c>
      <c r="H2043" s="8">
        <v>78.947991502940312</v>
      </c>
      <c r="I2043" s="6">
        <v>29.951283726974992</v>
      </c>
      <c r="J2043" s="1">
        <f t="shared" si="63"/>
        <v>47.278656677540091</v>
      </c>
    </row>
    <row r="2044" spans="1:10">
      <c r="A2044" s="4">
        <v>1173</v>
      </c>
      <c r="B2044" s="2" t="s">
        <v>259</v>
      </c>
      <c r="C2044" s="6">
        <v>77.400000000000006</v>
      </c>
      <c r="D2044" s="6">
        <v>55.475369191515242</v>
      </c>
      <c r="E2044" s="5">
        <v>79.939024238008059</v>
      </c>
      <c r="F2044" s="1">
        <f t="shared" si="62"/>
        <v>70.938131143174431</v>
      </c>
      <c r="G2044" s="8">
        <v>74.6840787203665</v>
      </c>
      <c r="H2044" s="8">
        <v>89.952201793024528</v>
      </c>
      <c r="I2044" s="6">
        <v>34.245351078951828</v>
      </c>
      <c r="J2044" s="1">
        <f t="shared" si="63"/>
        <v>66.293877197447614</v>
      </c>
    </row>
    <row r="2045" spans="1:10">
      <c r="A2045" s="4">
        <v>3916</v>
      </c>
      <c r="B2045" s="2" t="s">
        <v>3243</v>
      </c>
      <c r="C2045" s="5">
        <v>91.6</v>
      </c>
      <c r="D2045" s="5">
        <v>14.173222151043124</v>
      </c>
      <c r="E2045" s="5">
        <v>107.06724684458128</v>
      </c>
      <c r="F2045" s="1">
        <f t="shared" si="62"/>
        <v>70.946822998541464</v>
      </c>
      <c r="G2045" s="7">
        <v>71.315283038497569</v>
      </c>
      <c r="H2045" s="7">
        <v>98.827941988746275</v>
      </c>
      <c r="I2045" s="5">
        <v>28.922834348627774</v>
      </c>
      <c r="J2045" s="1">
        <f t="shared" si="63"/>
        <v>66.355353125290534</v>
      </c>
    </row>
    <row r="2046" spans="1:10">
      <c r="A2046" s="4">
        <v>3884</v>
      </c>
      <c r="B2046" s="2" t="s">
        <v>925</v>
      </c>
      <c r="C2046" s="6">
        <v>64.099999999999994</v>
      </c>
      <c r="D2046" s="6">
        <v>71.09365095394989</v>
      </c>
      <c r="E2046" s="6">
        <v>77.67673807009929</v>
      </c>
      <c r="F2046" s="1">
        <f t="shared" si="62"/>
        <v>70.95679634134973</v>
      </c>
      <c r="G2046" s="8">
        <v>108.81140597026067</v>
      </c>
      <c r="H2046" s="8">
        <v>22.112400183762652</v>
      </c>
      <c r="I2046" s="6">
        <v>44.075455492121961</v>
      </c>
      <c r="J2046" s="1">
        <f t="shared" si="63"/>
        <v>58.333087215381759</v>
      </c>
    </row>
    <row r="2047" spans="1:10">
      <c r="A2047" s="4">
        <v>2542</v>
      </c>
      <c r="B2047" s="2" t="s">
        <v>3969</v>
      </c>
      <c r="C2047" s="5">
        <v>77.5</v>
      </c>
      <c r="D2047" s="5">
        <v>52.95941604532343</v>
      </c>
      <c r="E2047" s="6">
        <v>82.51715969971228</v>
      </c>
      <c r="F2047" s="1">
        <f t="shared" si="62"/>
        <v>70.992191915011901</v>
      </c>
      <c r="G2047" s="7">
        <v>42.379702540385956</v>
      </c>
      <c r="H2047" s="7">
        <v>84.851378061341805</v>
      </c>
      <c r="I2047" s="5">
        <v>31.410535374664185</v>
      </c>
      <c r="J2047" s="1">
        <f t="shared" si="63"/>
        <v>52.88053865879732</v>
      </c>
    </row>
    <row r="2048" spans="1:10">
      <c r="A2048" s="4">
        <v>2596</v>
      </c>
      <c r="B2048" s="2" t="s">
        <v>3954</v>
      </c>
      <c r="C2048" s="5">
        <v>70</v>
      </c>
      <c r="D2048" s="5">
        <v>70.504887298208288</v>
      </c>
      <c r="E2048" s="6">
        <v>72.494467265220749</v>
      </c>
      <c r="F2048" s="1">
        <f t="shared" si="62"/>
        <v>70.999784854476346</v>
      </c>
      <c r="G2048" s="7">
        <v>75.02313835123141</v>
      </c>
      <c r="H2048" s="7">
        <v>101.34120579327357</v>
      </c>
      <c r="I2048" s="5">
        <v>52.736585511047295</v>
      </c>
      <c r="J2048" s="1">
        <f t="shared" si="63"/>
        <v>76.366976551850755</v>
      </c>
    </row>
    <row r="2049" spans="1:10">
      <c r="A2049" s="4">
        <v>1879</v>
      </c>
      <c r="B2049" s="2" t="s">
        <v>2229</v>
      </c>
      <c r="C2049" s="5">
        <v>64</v>
      </c>
      <c r="D2049" s="6">
        <v>60.566784692301454</v>
      </c>
      <c r="E2049" s="6">
        <v>88.518081630007288</v>
      </c>
      <c r="F2049" s="1">
        <f t="shared" si="62"/>
        <v>71.028288774102919</v>
      </c>
      <c r="G2049" s="8">
        <v>94.963513334860338</v>
      </c>
      <c r="H2049" s="8">
        <v>95.508785810107057</v>
      </c>
      <c r="I2049" s="6">
        <v>41.842593545446391</v>
      </c>
      <c r="J2049" s="1">
        <f t="shared" si="63"/>
        <v>77.438297563471266</v>
      </c>
    </row>
    <row r="2050" spans="1:10">
      <c r="A2050" s="4">
        <v>3990</v>
      </c>
      <c r="B2050" s="2" t="s">
        <v>101</v>
      </c>
      <c r="C2050" s="6">
        <v>64.599999999999994</v>
      </c>
      <c r="D2050" s="6">
        <v>74.883542174802969</v>
      </c>
      <c r="E2050" s="5">
        <v>73.615321265867664</v>
      </c>
      <c r="F2050" s="1">
        <f t="shared" si="62"/>
        <v>71.032954480223538</v>
      </c>
      <c r="G2050" s="8">
        <v>73.248378808949468</v>
      </c>
      <c r="H2050" s="8">
        <v>57.463291935620688</v>
      </c>
      <c r="I2050" s="6">
        <v>20.700658493670971</v>
      </c>
      <c r="J2050" s="1">
        <f t="shared" si="63"/>
        <v>50.470776412747036</v>
      </c>
    </row>
    <row r="2051" spans="1:10">
      <c r="A2051" s="4">
        <v>2040</v>
      </c>
      <c r="B2051" s="2" t="s">
        <v>3995</v>
      </c>
      <c r="C2051" s="5">
        <v>80.599999999999994</v>
      </c>
      <c r="D2051" s="5">
        <v>42.877743619769745</v>
      </c>
      <c r="E2051" s="6">
        <v>89.682041212156207</v>
      </c>
      <c r="F2051" s="1">
        <f t="shared" ref="F2051:F2114" si="64">AVERAGE(C2051,D2051,E2051)</f>
        <v>71.053261610641982</v>
      </c>
      <c r="G2051" s="7">
        <v>65.419166609308959</v>
      </c>
      <c r="H2051" s="7">
        <v>97.8024544996847</v>
      </c>
      <c r="I2051" s="5">
        <v>34.784111184686111</v>
      </c>
      <c r="J2051" s="1">
        <f t="shared" ref="J2051:J2114" si="65">AVERAGE(G2051,H2051,I2051)</f>
        <v>66.001910764559923</v>
      </c>
    </row>
    <row r="2052" spans="1:10">
      <c r="A2052" s="4">
        <v>631</v>
      </c>
      <c r="B2052" s="2" t="s">
        <v>3885</v>
      </c>
      <c r="C2052" s="5">
        <v>76.7</v>
      </c>
      <c r="D2052" s="5">
        <v>70.889616556725159</v>
      </c>
      <c r="E2052" s="6">
        <v>65.573257894747954</v>
      </c>
      <c r="F2052" s="1">
        <f t="shared" si="64"/>
        <v>71.054291483824372</v>
      </c>
      <c r="G2052" s="7">
        <v>80.876774052846599</v>
      </c>
      <c r="H2052" s="7">
        <v>86.640892055927537</v>
      </c>
      <c r="I2052" s="5">
        <v>25.972166117920477</v>
      </c>
      <c r="J2052" s="1">
        <f t="shared" si="65"/>
        <v>64.496610742231539</v>
      </c>
    </row>
    <row r="2053" spans="1:10">
      <c r="A2053" s="4">
        <v>3932</v>
      </c>
      <c r="B2053" s="2" t="s">
        <v>3389</v>
      </c>
      <c r="C2053" s="5">
        <v>56.8</v>
      </c>
      <c r="D2053" s="5">
        <v>74.139006908055492</v>
      </c>
      <c r="E2053" s="6">
        <v>82.263139808036229</v>
      </c>
      <c r="F2053" s="1">
        <f t="shared" si="64"/>
        <v>71.067382238697235</v>
      </c>
      <c r="G2053" s="7">
        <v>64.009169398456862</v>
      </c>
      <c r="H2053" s="7">
        <v>97.333945670479679</v>
      </c>
      <c r="I2053" s="5">
        <v>46.277604945689127</v>
      </c>
      <c r="J2053" s="1">
        <f t="shared" si="65"/>
        <v>69.206906671541887</v>
      </c>
    </row>
    <row r="2054" spans="1:10">
      <c r="A2054" s="4">
        <v>3839</v>
      </c>
      <c r="B2054" s="2" t="s">
        <v>3149</v>
      </c>
      <c r="C2054" s="5">
        <v>83.7</v>
      </c>
      <c r="D2054" s="5">
        <v>54.326419592624561</v>
      </c>
      <c r="E2054" s="5">
        <v>75.267812501546985</v>
      </c>
      <c r="F2054" s="1">
        <f t="shared" si="64"/>
        <v>71.098077364723849</v>
      </c>
      <c r="G2054" s="7">
        <v>72.120220851559637</v>
      </c>
      <c r="H2054" s="7">
        <v>98.283329189703252</v>
      </c>
      <c r="I2054" s="5">
        <v>59.668456139292971</v>
      </c>
      <c r="J2054" s="1">
        <f t="shared" si="65"/>
        <v>76.690668726851953</v>
      </c>
    </row>
    <row r="2055" spans="1:10">
      <c r="A2055" s="4">
        <v>985</v>
      </c>
      <c r="B2055" s="2" t="s">
        <v>2909</v>
      </c>
      <c r="C2055" s="5">
        <v>60.5</v>
      </c>
      <c r="D2055" s="5">
        <v>75.900538628417962</v>
      </c>
      <c r="E2055" s="6">
        <v>76.9933109923725</v>
      </c>
      <c r="F2055" s="1">
        <f t="shared" si="64"/>
        <v>71.131283206930149</v>
      </c>
      <c r="G2055" s="7">
        <v>65.354530423067914</v>
      </c>
      <c r="H2055" s="7">
        <v>92.630317129217161</v>
      </c>
      <c r="I2055" s="5">
        <v>40.101611788099383</v>
      </c>
      <c r="J2055" s="1">
        <f t="shared" si="65"/>
        <v>66.02881978012816</v>
      </c>
    </row>
    <row r="2056" spans="1:10">
      <c r="A2056" s="4">
        <v>115</v>
      </c>
      <c r="B2056" s="2" t="s">
        <v>2448</v>
      </c>
      <c r="C2056" s="5">
        <v>74.400000000000006</v>
      </c>
      <c r="D2056" s="6">
        <v>72.40482255934721</v>
      </c>
      <c r="E2056" s="6">
        <v>66.59827993757618</v>
      </c>
      <c r="F2056" s="1">
        <f t="shared" si="64"/>
        <v>71.13436749897447</v>
      </c>
      <c r="G2056" s="8">
        <v>12.055948201209814</v>
      </c>
      <c r="H2056" s="8">
        <v>76.922666048069303</v>
      </c>
      <c r="I2056" s="6">
        <v>31.423436537370637</v>
      </c>
      <c r="J2056" s="1">
        <f t="shared" si="65"/>
        <v>40.134016928883248</v>
      </c>
    </row>
    <row r="2057" spans="1:10">
      <c r="A2057" s="4">
        <v>3065</v>
      </c>
      <c r="B2057" s="2" t="s">
        <v>3183</v>
      </c>
      <c r="C2057" s="5">
        <v>87.8</v>
      </c>
      <c r="D2057" s="5">
        <v>53.985890394758918</v>
      </c>
      <c r="E2057" s="5">
        <v>71.629530989850181</v>
      </c>
      <c r="F2057" s="1">
        <f t="shared" si="64"/>
        <v>71.138473794869697</v>
      </c>
      <c r="G2057" s="7">
        <v>67.155230609165415</v>
      </c>
      <c r="H2057" s="7">
        <v>93.492450428130141</v>
      </c>
      <c r="I2057" s="5">
        <v>61.615090360912262</v>
      </c>
      <c r="J2057" s="1">
        <f t="shared" si="65"/>
        <v>74.087590466069273</v>
      </c>
    </row>
    <row r="2058" spans="1:10">
      <c r="A2058" s="4">
        <v>3439</v>
      </c>
      <c r="B2058" s="2" t="s">
        <v>883</v>
      </c>
      <c r="C2058" s="6">
        <v>64.8</v>
      </c>
      <c r="D2058" s="6">
        <v>64.609754212237135</v>
      </c>
      <c r="E2058" s="6">
        <v>84.041268031687835</v>
      </c>
      <c r="F2058" s="1">
        <f t="shared" si="64"/>
        <v>71.150340747974994</v>
      </c>
      <c r="G2058" s="8">
        <v>60.24730398359128</v>
      </c>
      <c r="H2058" s="8">
        <v>37.653449672721841</v>
      </c>
      <c r="I2058" s="6">
        <v>42.719413898213467</v>
      </c>
      <c r="J2058" s="1">
        <f t="shared" si="65"/>
        <v>46.873389184842203</v>
      </c>
    </row>
    <row r="2059" spans="1:10">
      <c r="A2059" s="4">
        <v>223</v>
      </c>
      <c r="B2059" s="2" t="s">
        <v>2593</v>
      </c>
      <c r="C2059" s="5">
        <v>70.2</v>
      </c>
      <c r="D2059" s="6">
        <v>61.924737723335468</v>
      </c>
      <c r="E2059" s="6">
        <v>81.339166343805189</v>
      </c>
      <c r="F2059" s="1">
        <f t="shared" si="64"/>
        <v>71.154634689046887</v>
      </c>
      <c r="G2059" s="8">
        <v>40.078997199721599</v>
      </c>
      <c r="H2059" s="8">
        <v>96.414562201189682</v>
      </c>
      <c r="I2059" s="6">
        <v>66.296289515965086</v>
      </c>
      <c r="J2059" s="1">
        <f t="shared" si="65"/>
        <v>67.59661630562546</v>
      </c>
    </row>
    <row r="2060" spans="1:10">
      <c r="A2060" s="4">
        <v>2356</v>
      </c>
      <c r="B2060" s="2" t="s">
        <v>1228</v>
      </c>
      <c r="C2060" s="6">
        <v>86.6</v>
      </c>
      <c r="D2060" s="6">
        <v>61.573049832386104</v>
      </c>
      <c r="E2060" s="5">
        <v>65.299994401852686</v>
      </c>
      <c r="F2060" s="1">
        <f t="shared" si="64"/>
        <v>71.157681411412923</v>
      </c>
      <c r="G2060" s="8">
        <v>77.868861126771776</v>
      </c>
      <c r="H2060" s="8">
        <v>99.436927764440696</v>
      </c>
      <c r="I2060" s="5">
        <v>42.816309543748943</v>
      </c>
      <c r="J2060" s="1">
        <f t="shared" si="65"/>
        <v>73.374032811653805</v>
      </c>
    </row>
    <row r="2061" spans="1:10">
      <c r="A2061" s="4">
        <v>2617</v>
      </c>
      <c r="B2061" s="2" t="s">
        <v>4022</v>
      </c>
      <c r="C2061" s="5">
        <v>65.099999999999994</v>
      </c>
      <c r="D2061" s="5">
        <v>65.450484665417136</v>
      </c>
      <c r="E2061" s="6">
        <v>82.931062004329945</v>
      </c>
      <c r="F2061" s="1">
        <f t="shared" si="64"/>
        <v>71.160515556582354</v>
      </c>
      <c r="G2061" s="7">
        <v>24.990261390146291</v>
      </c>
      <c r="H2061" s="7">
        <v>95.940420256119268</v>
      </c>
      <c r="I2061" s="5">
        <v>16.272362614573709</v>
      </c>
      <c r="J2061" s="1">
        <f t="shared" si="65"/>
        <v>45.734348086946419</v>
      </c>
    </row>
    <row r="2062" spans="1:10">
      <c r="A2062" s="4">
        <v>1937</v>
      </c>
      <c r="B2062" s="2" t="s">
        <v>2182</v>
      </c>
      <c r="C2062" s="5">
        <v>69.599999999999994</v>
      </c>
      <c r="D2062" s="6">
        <v>77.008426855450182</v>
      </c>
      <c r="E2062" s="6">
        <v>66.883921381064667</v>
      </c>
      <c r="F2062" s="1">
        <f t="shared" si="64"/>
        <v>71.164116078838276</v>
      </c>
      <c r="G2062" s="8">
        <v>68.710547839928381</v>
      </c>
      <c r="H2062" s="8">
        <v>97.062784768939139</v>
      </c>
      <c r="I2062" s="6">
        <v>63.392795783963109</v>
      </c>
      <c r="J2062" s="1">
        <f t="shared" si="65"/>
        <v>76.388709464276872</v>
      </c>
    </row>
    <row r="2063" spans="1:10">
      <c r="A2063" s="4">
        <v>72</v>
      </c>
      <c r="B2063" s="2" t="s">
        <v>688</v>
      </c>
      <c r="C2063" s="6">
        <v>85.2</v>
      </c>
      <c r="D2063" s="6">
        <v>65.025484952045517</v>
      </c>
      <c r="E2063" s="6">
        <v>63.268627847703179</v>
      </c>
      <c r="F2063" s="1">
        <f t="shared" si="64"/>
        <v>71.164704266582902</v>
      </c>
      <c r="G2063" s="8">
        <v>110.86639537339484</v>
      </c>
      <c r="H2063" s="8">
        <v>97.403151484269827</v>
      </c>
      <c r="I2063" s="6">
        <v>53.792078299029974</v>
      </c>
      <c r="J2063" s="1">
        <f t="shared" si="65"/>
        <v>87.353875052231544</v>
      </c>
    </row>
    <row r="2064" spans="1:10">
      <c r="A2064" s="4">
        <v>3459</v>
      </c>
      <c r="B2064" s="2" t="s">
        <v>527</v>
      </c>
      <c r="C2064" s="6">
        <v>74.099999999999994</v>
      </c>
      <c r="D2064" s="6">
        <v>71.181565888124453</v>
      </c>
      <c r="E2064" s="6">
        <v>68.251541565546049</v>
      </c>
      <c r="F2064" s="1">
        <f t="shared" si="64"/>
        <v>71.177702484556832</v>
      </c>
      <c r="G2064" s="8">
        <v>50.892246084403922</v>
      </c>
      <c r="H2064" s="8">
        <v>90.694489918533407</v>
      </c>
      <c r="I2064" s="6">
        <v>66.464794377944969</v>
      </c>
      <c r="J2064" s="1">
        <f t="shared" si="65"/>
        <v>69.350510126960771</v>
      </c>
    </row>
    <row r="2065" spans="1:10">
      <c r="A2065" s="4">
        <v>1826</v>
      </c>
      <c r="B2065" s="2" t="s">
        <v>390</v>
      </c>
      <c r="C2065" s="6">
        <v>73</v>
      </c>
      <c r="D2065" s="6">
        <v>70.018797335227518</v>
      </c>
      <c r="E2065" s="6">
        <v>70.623735589101585</v>
      </c>
      <c r="F2065" s="1">
        <f t="shared" si="64"/>
        <v>71.214177641443044</v>
      </c>
      <c r="G2065" s="8">
        <v>66.381235451722759</v>
      </c>
      <c r="H2065" s="8">
        <v>83.861918215990187</v>
      </c>
      <c r="I2065" s="6">
        <v>41.095653476790325</v>
      </c>
      <c r="J2065" s="1">
        <f t="shared" si="65"/>
        <v>63.779602381501086</v>
      </c>
    </row>
    <row r="2066" spans="1:10">
      <c r="A2066" s="4">
        <v>3564</v>
      </c>
      <c r="B2066" s="2" t="s">
        <v>2231</v>
      </c>
      <c r="C2066" s="5">
        <v>63.1</v>
      </c>
      <c r="D2066" s="6">
        <v>66.295315759773999</v>
      </c>
      <c r="E2066" s="6">
        <v>84.258194843676591</v>
      </c>
      <c r="F2066" s="1">
        <f t="shared" si="64"/>
        <v>71.217836867816871</v>
      </c>
      <c r="G2066" s="8">
        <v>66.105972830037359</v>
      </c>
      <c r="H2066" s="8">
        <v>95.702014816655137</v>
      </c>
      <c r="I2066" s="6">
        <v>65.942776095468119</v>
      </c>
      <c r="J2066" s="1">
        <f t="shared" si="65"/>
        <v>75.916921247386867</v>
      </c>
    </row>
    <row r="2067" spans="1:10">
      <c r="A2067" s="4">
        <v>670</v>
      </c>
      <c r="B2067" s="2" t="s">
        <v>3359</v>
      </c>
      <c r="C2067" s="5">
        <v>71.099999999999994</v>
      </c>
      <c r="D2067" s="5">
        <v>52.327340101298027</v>
      </c>
      <c r="E2067" s="5">
        <v>90.270180406289541</v>
      </c>
      <c r="F2067" s="1">
        <f t="shared" si="64"/>
        <v>71.232506835862523</v>
      </c>
      <c r="G2067" s="7">
        <v>42.957951556480104</v>
      </c>
      <c r="H2067" s="7">
        <v>98.005437410253379</v>
      </c>
      <c r="I2067" s="5">
        <v>44.365473747341646</v>
      </c>
      <c r="J2067" s="1">
        <f t="shared" si="65"/>
        <v>61.776287571358374</v>
      </c>
    </row>
    <row r="2068" spans="1:10">
      <c r="A2068" s="4">
        <v>1225</v>
      </c>
      <c r="B2068" s="2" t="s">
        <v>3746</v>
      </c>
      <c r="C2068" s="5">
        <v>60</v>
      </c>
      <c r="D2068" s="5">
        <v>72.123265529419129</v>
      </c>
      <c r="E2068" s="6">
        <v>81.600013521479056</v>
      </c>
      <c r="F2068" s="1">
        <f t="shared" si="64"/>
        <v>71.241093016966076</v>
      </c>
      <c r="G2068" s="7">
        <v>54.680112327538943</v>
      </c>
      <c r="H2068" s="7">
        <v>88.372579048005022</v>
      </c>
      <c r="I2068" s="5">
        <v>37.962537697479455</v>
      </c>
      <c r="J2068" s="1">
        <f t="shared" si="65"/>
        <v>60.338409691007804</v>
      </c>
    </row>
    <row r="2069" spans="1:10">
      <c r="A2069" s="4">
        <v>1541</v>
      </c>
      <c r="B2069" s="2" t="s">
        <v>2147</v>
      </c>
      <c r="C2069" s="5">
        <v>64.2</v>
      </c>
      <c r="D2069" s="6">
        <v>62.074756004104401</v>
      </c>
      <c r="E2069" s="6">
        <v>87.611134447549588</v>
      </c>
      <c r="F2069" s="1">
        <f t="shared" si="64"/>
        <v>71.295296817218002</v>
      </c>
      <c r="G2069" s="8">
        <v>94.801576367275345</v>
      </c>
      <c r="H2069" s="8">
        <v>95.362761522825593</v>
      </c>
      <c r="I2069" s="6">
        <v>57.251871417417</v>
      </c>
      <c r="J2069" s="1">
        <f t="shared" si="65"/>
        <v>82.472069769172649</v>
      </c>
    </row>
    <row r="2070" spans="1:10">
      <c r="A2070" s="4">
        <v>1883</v>
      </c>
      <c r="B2070" s="2" t="s">
        <v>2067</v>
      </c>
      <c r="C2070" s="5">
        <v>68.900000000000006</v>
      </c>
      <c r="D2070" s="6">
        <v>54.430693810828124</v>
      </c>
      <c r="E2070" s="6">
        <v>90.55775145948364</v>
      </c>
      <c r="F2070" s="1">
        <f t="shared" si="64"/>
        <v>71.296148423437259</v>
      </c>
      <c r="G2070" s="8">
        <v>41.552013776264509</v>
      </c>
      <c r="H2070" s="8">
        <v>62.49912997804806</v>
      </c>
      <c r="I2070" s="6">
        <v>62.632047876107215</v>
      </c>
      <c r="J2070" s="1">
        <f t="shared" si="65"/>
        <v>55.561063876806593</v>
      </c>
    </row>
    <row r="2071" spans="1:10">
      <c r="A2071" s="4">
        <v>3396</v>
      </c>
      <c r="B2071" s="2" t="s">
        <v>1171</v>
      </c>
      <c r="C2071" s="6">
        <v>72.3</v>
      </c>
      <c r="D2071" s="6">
        <v>61.976978238441369</v>
      </c>
      <c r="E2071" s="5">
        <v>79.636223548753961</v>
      </c>
      <c r="F2071" s="1">
        <f t="shared" si="64"/>
        <v>71.304400595731764</v>
      </c>
      <c r="G2071" s="8">
        <v>69.842692997970019</v>
      </c>
      <c r="H2071" s="8">
        <v>71.342147114327048</v>
      </c>
      <c r="I2071" s="5">
        <v>24.524363624830446</v>
      </c>
      <c r="J2071" s="1">
        <f t="shared" si="65"/>
        <v>55.236401245709175</v>
      </c>
    </row>
    <row r="2072" spans="1:10">
      <c r="A2072" s="4">
        <v>462</v>
      </c>
      <c r="B2072" s="2" t="s">
        <v>71</v>
      </c>
      <c r="C2072" s="6">
        <v>77.3</v>
      </c>
      <c r="D2072" s="6">
        <v>78.355151872328648</v>
      </c>
      <c r="E2072" s="5">
        <v>58.383150773414201</v>
      </c>
      <c r="F2072" s="1">
        <f t="shared" si="64"/>
        <v>71.346100881914282</v>
      </c>
      <c r="G2072" s="8">
        <v>88.994442076512385</v>
      </c>
      <c r="H2072" s="8">
        <v>95.910700783612739</v>
      </c>
      <c r="I2072" s="6">
        <v>37.558120471893453</v>
      </c>
      <c r="J2072" s="1">
        <f t="shared" si="65"/>
        <v>74.154421110672857</v>
      </c>
    </row>
    <row r="2073" spans="1:10">
      <c r="A2073" s="4">
        <v>2929</v>
      </c>
      <c r="B2073" s="2" t="s">
        <v>49</v>
      </c>
      <c r="C2073" s="6">
        <v>82.1</v>
      </c>
      <c r="D2073" s="6">
        <v>56.936676955527545</v>
      </c>
      <c r="E2073" s="5">
        <v>75.01149358873532</v>
      </c>
      <c r="F2073" s="1">
        <f t="shared" si="64"/>
        <v>71.349390181420958</v>
      </c>
      <c r="G2073" s="8">
        <v>48.920697218901424</v>
      </c>
      <c r="H2073" s="8">
        <v>100.69428448028215</v>
      </c>
      <c r="I2073" s="6">
        <v>41.870140959874405</v>
      </c>
      <c r="J2073" s="1">
        <f t="shared" si="65"/>
        <v>63.828374219685998</v>
      </c>
    </row>
    <row r="2074" spans="1:10">
      <c r="A2074" s="4">
        <v>1043</v>
      </c>
      <c r="B2074" s="2" t="s">
        <v>366</v>
      </c>
      <c r="C2074" s="6">
        <v>73.2</v>
      </c>
      <c r="D2074" s="6">
        <v>59.653154925456953</v>
      </c>
      <c r="E2074" s="6">
        <v>81.247161616293084</v>
      </c>
      <c r="F2074" s="1">
        <f t="shared" si="64"/>
        <v>71.366772180583339</v>
      </c>
      <c r="G2074" s="8">
        <v>29.719441864148166</v>
      </c>
      <c r="H2074" s="8">
        <v>70.763013350599792</v>
      </c>
      <c r="I2074" s="6">
        <v>42.314722593528906</v>
      </c>
      <c r="J2074" s="1">
        <f t="shared" si="65"/>
        <v>47.599059269425624</v>
      </c>
    </row>
    <row r="2075" spans="1:10">
      <c r="A2075" s="4">
        <v>3029</v>
      </c>
      <c r="B2075" s="2" t="s">
        <v>4094</v>
      </c>
      <c r="C2075" s="5">
        <v>83.9</v>
      </c>
      <c r="D2075" s="5">
        <v>65.142466185928242</v>
      </c>
      <c r="E2075" s="6">
        <v>65.058463700527241</v>
      </c>
      <c r="F2075" s="1">
        <f t="shared" si="64"/>
        <v>71.366976628818506</v>
      </c>
      <c r="G2075" s="7">
        <v>104.47780182734398</v>
      </c>
      <c r="H2075" s="7">
        <v>92.430392336251899</v>
      </c>
      <c r="I2075" s="5">
        <v>42.669267626769482</v>
      </c>
      <c r="J2075" s="1">
        <f t="shared" si="65"/>
        <v>79.859153930121792</v>
      </c>
    </row>
    <row r="2076" spans="1:10">
      <c r="A2076" s="4">
        <v>3826</v>
      </c>
      <c r="B2076" s="2" t="s">
        <v>2233</v>
      </c>
      <c r="C2076" s="5">
        <v>61.6</v>
      </c>
      <c r="D2076" s="6">
        <v>64.849018745582157</v>
      </c>
      <c r="E2076" s="6">
        <v>87.675955627155886</v>
      </c>
      <c r="F2076" s="1">
        <f t="shared" si="64"/>
        <v>71.374991457579355</v>
      </c>
      <c r="G2076" s="8">
        <v>55.826437856446553</v>
      </c>
      <c r="H2076" s="8">
        <v>95.823293377400645</v>
      </c>
      <c r="I2076" s="6">
        <v>53.10551980374315</v>
      </c>
      <c r="J2076" s="1">
        <f t="shared" si="65"/>
        <v>68.251750345863456</v>
      </c>
    </row>
    <row r="2077" spans="1:10">
      <c r="A2077" s="4">
        <v>3977</v>
      </c>
      <c r="B2077" s="2" t="s">
        <v>2381</v>
      </c>
      <c r="C2077" s="5">
        <v>74.099999999999994</v>
      </c>
      <c r="D2077" s="6">
        <v>73.747467338705135</v>
      </c>
      <c r="E2077" s="6">
        <v>66.296530671246458</v>
      </c>
      <c r="F2077" s="1">
        <f t="shared" si="64"/>
        <v>71.381332669983863</v>
      </c>
      <c r="G2077" s="8">
        <v>44.747086366880104</v>
      </c>
      <c r="H2077" s="8">
        <v>103.89082595106376</v>
      </c>
      <c r="I2077" s="6">
        <v>28.715930994289781</v>
      </c>
      <c r="J2077" s="1">
        <f t="shared" si="65"/>
        <v>59.117947770744543</v>
      </c>
    </row>
    <row r="2078" spans="1:10">
      <c r="A2078" s="4">
        <v>1261</v>
      </c>
      <c r="B2078" s="2" t="s">
        <v>567</v>
      </c>
      <c r="C2078" s="6">
        <v>81</v>
      </c>
      <c r="D2078" s="6">
        <v>59.123612832303138</v>
      </c>
      <c r="E2078" s="6">
        <v>74.045061216128431</v>
      </c>
      <c r="F2078" s="1">
        <f t="shared" si="64"/>
        <v>71.389558016143852</v>
      </c>
      <c r="G2078" s="8">
        <v>48.204824395972111</v>
      </c>
      <c r="H2078" s="8">
        <v>102.60754682144599</v>
      </c>
      <c r="I2078" s="6">
        <v>51.092612198243657</v>
      </c>
      <c r="J2078" s="1">
        <f t="shared" si="65"/>
        <v>67.301661138553925</v>
      </c>
    </row>
    <row r="2079" spans="1:10">
      <c r="A2079" s="4">
        <v>2039</v>
      </c>
      <c r="B2079" s="2" t="s">
        <v>3884</v>
      </c>
      <c r="C2079" s="5">
        <v>82.4</v>
      </c>
      <c r="D2079" s="5">
        <v>57.985394105519831</v>
      </c>
      <c r="E2079" s="6">
        <v>73.788612801882849</v>
      </c>
      <c r="F2079" s="1">
        <f t="shared" si="64"/>
        <v>71.391335635800885</v>
      </c>
      <c r="G2079" s="7">
        <v>80.898371612429457</v>
      </c>
      <c r="H2079" s="7">
        <v>99.652798232520837</v>
      </c>
      <c r="I2079" s="5">
        <v>37.97781036438591</v>
      </c>
      <c r="J2079" s="1">
        <f t="shared" si="65"/>
        <v>72.842993403112061</v>
      </c>
    </row>
    <row r="2080" spans="1:10">
      <c r="A2080" s="4">
        <v>2995</v>
      </c>
      <c r="B2080" s="2" t="s">
        <v>3525</v>
      </c>
      <c r="C2080" s="5">
        <v>71</v>
      </c>
      <c r="D2080" s="5">
        <v>38.964314528653055</v>
      </c>
      <c r="E2080" s="6">
        <v>104.30550758930556</v>
      </c>
      <c r="F2080" s="1">
        <f t="shared" si="64"/>
        <v>71.423274039319537</v>
      </c>
      <c r="G2080" s="7">
        <v>50.807530912878953</v>
      </c>
      <c r="H2080" s="7">
        <v>90.734329651001431</v>
      </c>
      <c r="I2080" s="5">
        <v>22.47045899410249</v>
      </c>
      <c r="J2080" s="1">
        <f t="shared" si="65"/>
        <v>54.6707731859943</v>
      </c>
    </row>
    <row r="2081" spans="1:10">
      <c r="A2081" s="4">
        <v>124</v>
      </c>
      <c r="B2081" s="2" t="s">
        <v>1954</v>
      </c>
      <c r="C2081" s="5">
        <v>40.6</v>
      </c>
      <c r="D2081" s="6">
        <v>66.201893245747939</v>
      </c>
      <c r="E2081" s="5">
        <v>107.47997645005353</v>
      </c>
      <c r="F2081" s="1">
        <f t="shared" si="64"/>
        <v>71.427289898600492</v>
      </c>
      <c r="G2081" s="8">
        <v>48.397846444051581</v>
      </c>
      <c r="H2081" s="8">
        <v>102.85651620094131</v>
      </c>
      <c r="I2081" s="6">
        <v>37.18088545863661</v>
      </c>
      <c r="J2081" s="1">
        <f t="shared" si="65"/>
        <v>62.811749367876509</v>
      </c>
    </row>
    <row r="2082" spans="1:10">
      <c r="A2082" s="4">
        <v>1654</v>
      </c>
      <c r="B2082" s="2" t="s">
        <v>4041</v>
      </c>
      <c r="C2082" s="5">
        <v>82</v>
      </c>
      <c r="D2082" s="5">
        <v>59.463603264717577</v>
      </c>
      <c r="E2082" s="6">
        <v>72.872674506746378</v>
      </c>
      <c r="F2082" s="1">
        <f t="shared" si="64"/>
        <v>71.445425923821304</v>
      </c>
      <c r="G2082" s="7">
        <v>74.059620062414993</v>
      </c>
      <c r="H2082" s="7">
        <v>97.159937159137726</v>
      </c>
      <c r="I2082" s="5">
        <v>35.140047657687411</v>
      </c>
      <c r="J2082" s="1">
        <f t="shared" si="65"/>
        <v>68.786534959746703</v>
      </c>
    </row>
    <row r="2083" spans="1:10">
      <c r="A2083" s="4">
        <v>118</v>
      </c>
      <c r="B2083" s="2" t="s">
        <v>1808</v>
      </c>
      <c r="C2083" s="5">
        <v>61.9</v>
      </c>
      <c r="D2083" s="6">
        <v>72.063600182573481</v>
      </c>
      <c r="E2083" s="5">
        <v>80.4265810339746</v>
      </c>
      <c r="F2083" s="1">
        <f t="shared" si="64"/>
        <v>71.463393738849362</v>
      </c>
      <c r="G2083" s="8">
        <v>36.82311982235197</v>
      </c>
      <c r="H2083" s="8">
        <v>105.81410054263789</v>
      </c>
      <c r="I2083" s="6">
        <v>50.968367316170202</v>
      </c>
      <c r="J2083" s="1">
        <f t="shared" si="65"/>
        <v>64.535195893720015</v>
      </c>
    </row>
    <row r="2084" spans="1:10">
      <c r="A2084" s="4">
        <v>3722</v>
      </c>
      <c r="B2084" s="2" t="s">
        <v>2109</v>
      </c>
      <c r="C2084" s="5">
        <v>59.7</v>
      </c>
      <c r="D2084" s="6">
        <v>56.403731008872505</v>
      </c>
      <c r="E2084" s="6">
        <v>98.314685952371462</v>
      </c>
      <c r="F2084" s="1">
        <f t="shared" si="64"/>
        <v>71.472805653747983</v>
      </c>
      <c r="G2084" s="8">
        <v>91.797485812355518</v>
      </c>
      <c r="H2084" s="8">
        <v>94.055566476837242</v>
      </c>
      <c r="I2084" s="6">
        <v>52.581715534848755</v>
      </c>
      <c r="J2084" s="1">
        <f t="shared" si="65"/>
        <v>79.478255941347172</v>
      </c>
    </row>
    <row r="2085" spans="1:10">
      <c r="A2085" s="4">
        <v>469</v>
      </c>
      <c r="B2085" s="2" t="s">
        <v>1096</v>
      </c>
      <c r="C2085" s="6">
        <v>63.9</v>
      </c>
      <c r="D2085" s="6">
        <v>82.547138211396017</v>
      </c>
      <c r="E2085" s="6">
        <v>68.009907307246351</v>
      </c>
      <c r="F2085" s="1">
        <f t="shared" si="64"/>
        <v>71.485681839547453</v>
      </c>
      <c r="G2085" s="8">
        <v>55.945601420412608</v>
      </c>
      <c r="H2085" s="8">
        <v>40.157726342848228</v>
      </c>
      <c r="I2085" s="6">
        <v>32.360788165055041</v>
      </c>
      <c r="J2085" s="1">
        <f t="shared" si="65"/>
        <v>42.821371976105297</v>
      </c>
    </row>
    <row r="2086" spans="1:10">
      <c r="A2086" s="4">
        <v>1906</v>
      </c>
      <c r="B2086" s="2" t="s">
        <v>3486</v>
      </c>
      <c r="C2086" s="5">
        <v>84.3</v>
      </c>
      <c r="D2086" s="5">
        <v>57.772063189402481</v>
      </c>
      <c r="E2086" s="6">
        <v>72.470687397204998</v>
      </c>
      <c r="F2086" s="1">
        <f t="shared" si="64"/>
        <v>71.514250195535837</v>
      </c>
      <c r="G2086" s="7">
        <v>57.782924202385935</v>
      </c>
      <c r="H2086" s="7">
        <v>95.729303822232254</v>
      </c>
      <c r="I2086" s="5">
        <v>37.368301421411296</v>
      </c>
      <c r="J2086" s="1">
        <f t="shared" si="65"/>
        <v>63.6268431486765</v>
      </c>
    </row>
    <row r="2087" spans="1:10">
      <c r="A2087" s="4">
        <v>3159</v>
      </c>
      <c r="B2087" s="2" t="s">
        <v>1265</v>
      </c>
      <c r="C2087" s="6">
        <v>70.8</v>
      </c>
      <c r="D2087" s="6">
        <v>55.141485564139792</v>
      </c>
      <c r="E2087" s="5">
        <v>88.616646238339655</v>
      </c>
      <c r="F2087" s="1">
        <f t="shared" si="64"/>
        <v>71.519377267493141</v>
      </c>
      <c r="G2087" s="8">
        <v>61.447172139450089</v>
      </c>
      <c r="H2087" s="8">
        <v>78.889848931690111</v>
      </c>
      <c r="I2087" s="5">
        <v>36.828824475197777</v>
      </c>
      <c r="J2087" s="1">
        <f t="shared" si="65"/>
        <v>59.055281848779337</v>
      </c>
    </row>
    <row r="2088" spans="1:10">
      <c r="A2088" s="4">
        <v>3108</v>
      </c>
      <c r="B2088" s="2" t="s">
        <v>2386</v>
      </c>
      <c r="C2088" s="5">
        <v>82.6</v>
      </c>
      <c r="D2088" s="6">
        <v>29.199158159655337</v>
      </c>
      <c r="E2088" s="6">
        <v>102.75927443866759</v>
      </c>
      <c r="F2088" s="1">
        <f t="shared" si="64"/>
        <v>71.519477532774303</v>
      </c>
      <c r="G2088" s="8">
        <v>69.544870938815222</v>
      </c>
      <c r="H2088" s="8">
        <v>88.416170683026834</v>
      </c>
      <c r="I2088" s="6">
        <v>26.245792465213984</v>
      </c>
      <c r="J2088" s="1">
        <f t="shared" si="65"/>
        <v>61.402278029018682</v>
      </c>
    </row>
    <row r="2089" spans="1:10">
      <c r="A2089" s="4">
        <v>3440</v>
      </c>
      <c r="B2089" s="2" t="s">
        <v>3205</v>
      </c>
      <c r="C2089" s="5">
        <v>90.3</v>
      </c>
      <c r="D2089" s="5">
        <v>42.586294974972937</v>
      </c>
      <c r="E2089" s="5">
        <v>81.706739535428653</v>
      </c>
      <c r="F2089" s="1">
        <f t="shared" si="64"/>
        <v>71.531011503467198</v>
      </c>
      <c r="G2089" s="7">
        <v>61.384612804083552</v>
      </c>
      <c r="H2089" s="7">
        <v>95.705255536464378</v>
      </c>
      <c r="I2089" s="5">
        <v>42.13886675273141</v>
      </c>
      <c r="J2089" s="1">
        <f t="shared" si="65"/>
        <v>66.409578364426451</v>
      </c>
    </row>
    <row r="2090" spans="1:10">
      <c r="A2090" s="4">
        <v>102</v>
      </c>
      <c r="B2090" s="2" t="s">
        <v>3256</v>
      </c>
      <c r="C2090" s="5">
        <v>82.2</v>
      </c>
      <c r="D2090" s="5">
        <v>36.830948626208141</v>
      </c>
      <c r="E2090" s="5">
        <v>95.570945561292433</v>
      </c>
      <c r="F2090" s="1">
        <f t="shared" si="64"/>
        <v>71.533964729166868</v>
      </c>
      <c r="G2090" s="7">
        <v>61.007837071105683</v>
      </c>
      <c r="H2090" s="7">
        <v>108.693482719486</v>
      </c>
      <c r="I2090" s="5">
        <v>33.867482899380541</v>
      </c>
      <c r="J2090" s="1">
        <f t="shared" si="65"/>
        <v>67.856267563324081</v>
      </c>
    </row>
    <row r="2091" spans="1:10">
      <c r="A2091" s="4">
        <v>4078</v>
      </c>
      <c r="B2091" s="2" t="s">
        <v>3185</v>
      </c>
      <c r="C2091" s="5">
        <v>81.599999999999994</v>
      </c>
      <c r="D2091" s="5">
        <v>48.777226217940125</v>
      </c>
      <c r="E2091" s="5">
        <v>84.22748551617849</v>
      </c>
      <c r="F2091" s="1">
        <f t="shared" si="64"/>
        <v>71.534903911372865</v>
      </c>
      <c r="G2091" s="7">
        <v>67.122295064543565</v>
      </c>
      <c r="H2091" s="7">
        <v>94.742198315116468</v>
      </c>
      <c r="I2091" s="5">
        <v>60.990586387276025</v>
      </c>
      <c r="J2091" s="1">
        <f t="shared" si="65"/>
        <v>74.285026588978681</v>
      </c>
    </row>
    <row r="2092" spans="1:10">
      <c r="A2092" s="4">
        <v>3791</v>
      </c>
      <c r="B2092" s="2" t="s">
        <v>1748</v>
      </c>
      <c r="C2092" s="5">
        <v>65.7</v>
      </c>
      <c r="D2092" s="6">
        <v>75.65835780861795</v>
      </c>
      <c r="E2092" s="5">
        <v>73.331119848718131</v>
      </c>
      <c r="F2092" s="1">
        <f t="shared" si="64"/>
        <v>71.563159219112023</v>
      </c>
      <c r="G2092" s="8">
        <v>66.926365358869688</v>
      </c>
      <c r="H2092" s="8">
        <v>97.831961563483375</v>
      </c>
      <c r="I2092" s="6">
        <v>50.123073538511768</v>
      </c>
      <c r="J2092" s="1">
        <f t="shared" si="65"/>
        <v>71.627133486954946</v>
      </c>
    </row>
    <row r="2093" spans="1:10">
      <c r="A2093" s="4">
        <v>883</v>
      </c>
      <c r="B2093" s="2" t="s">
        <v>3391</v>
      </c>
      <c r="C2093" s="5">
        <v>84.5</v>
      </c>
      <c r="D2093" s="5">
        <v>52.799576370114245</v>
      </c>
      <c r="E2093" s="6">
        <v>77.428141808371308</v>
      </c>
      <c r="F2093" s="1">
        <f t="shared" si="64"/>
        <v>71.575906059495182</v>
      </c>
      <c r="G2093" s="7">
        <v>47.96119190409209</v>
      </c>
      <c r="H2093" s="7">
        <v>92.14225823072934</v>
      </c>
      <c r="I2093" s="5">
        <v>59.597198286084719</v>
      </c>
      <c r="J2093" s="1">
        <f t="shared" si="65"/>
        <v>66.566882806968707</v>
      </c>
    </row>
    <row r="2094" spans="1:10">
      <c r="A2094" s="4">
        <v>3153</v>
      </c>
      <c r="B2094" s="2" t="s">
        <v>64</v>
      </c>
      <c r="C2094" s="6">
        <v>74.400000000000006</v>
      </c>
      <c r="D2094" s="6">
        <v>45.177877360240508</v>
      </c>
      <c r="E2094" s="5">
        <v>95.164061393775512</v>
      </c>
      <c r="F2094" s="1">
        <f t="shared" si="64"/>
        <v>71.580646251338678</v>
      </c>
      <c r="G2094" s="8">
        <v>109.30484706779416</v>
      </c>
      <c r="H2094" s="8">
        <v>82.806693063797752</v>
      </c>
      <c r="I2094" s="6">
        <v>39.466018029055206</v>
      </c>
      <c r="J2094" s="1">
        <f t="shared" si="65"/>
        <v>77.192519386882381</v>
      </c>
    </row>
    <row r="2095" spans="1:10">
      <c r="A2095" s="4">
        <v>2390</v>
      </c>
      <c r="B2095" s="2" t="s">
        <v>3074</v>
      </c>
      <c r="C2095" s="5">
        <v>66.099999999999994</v>
      </c>
      <c r="D2095" s="5">
        <v>91.906355420737071</v>
      </c>
      <c r="E2095" s="6">
        <v>56.765813903042599</v>
      </c>
      <c r="F2095" s="1">
        <f t="shared" si="64"/>
        <v>71.590723107926564</v>
      </c>
      <c r="G2095" s="7">
        <v>18.34644771492631</v>
      </c>
      <c r="H2095" s="7">
        <v>73.484359507414979</v>
      </c>
      <c r="I2095" s="5">
        <v>17.431633527802319</v>
      </c>
      <c r="J2095" s="1">
        <f t="shared" si="65"/>
        <v>36.420813583381204</v>
      </c>
    </row>
    <row r="2096" spans="1:10">
      <c r="A2096" s="4">
        <v>4040</v>
      </c>
      <c r="B2096" s="2" t="s">
        <v>3378</v>
      </c>
      <c r="C2096" s="5">
        <v>88.5</v>
      </c>
      <c r="D2096" s="5">
        <v>36.171101319163711</v>
      </c>
      <c r="E2096" s="6">
        <v>90.117447025313623</v>
      </c>
      <c r="F2096" s="1">
        <f t="shared" si="64"/>
        <v>71.596182781492445</v>
      </c>
      <c r="G2096" s="7">
        <v>64.372884947002291</v>
      </c>
      <c r="H2096" s="7">
        <v>116.26439005612241</v>
      </c>
      <c r="I2096" s="5">
        <v>50.947590241434384</v>
      </c>
      <c r="J2096" s="1">
        <f t="shared" si="65"/>
        <v>77.194955081519694</v>
      </c>
    </row>
    <row r="2097" spans="1:10">
      <c r="A2097" s="4">
        <v>3219</v>
      </c>
      <c r="B2097" s="2" t="s">
        <v>1653</v>
      </c>
      <c r="C2097" s="5">
        <v>66.599999999999994</v>
      </c>
      <c r="D2097" s="6">
        <v>61.270616060675806</v>
      </c>
      <c r="E2097" s="6">
        <v>86.996333385901295</v>
      </c>
      <c r="F2097" s="1">
        <f t="shared" si="64"/>
        <v>71.622316482192375</v>
      </c>
      <c r="G2097" s="8">
        <v>18.693053907748773</v>
      </c>
      <c r="H2097" s="8">
        <v>80.24944216261369</v>
      </c>
      <c r="I2097" s="6">
        <v>20.228928991438142</v>
      </c>
      <c r="J2097" s="1">
        <f t="shared" si="65"/>
        <v>39.723808353933535</v>
      </c>
    </row>
    <row r="2098" spans="1:10">
      <c r="A2098" s="4">
        <v>1886</v>
      </c>
      <c r="B2098" s="2" t="s">
        <v>3820</v>
      </c>
      <c r="C2098" s="5">
        <v>53.1</v>
      </c>
      <c r="D2098" s="5">
        <v>79.683476326470242</v>
      </c>
      <c r="E2098" s="6">
        <v>82.161788722663886</v>
      </c>
      <c r="F2098" s="1">
        <f t="shared" si="64"/>
        <v>71.648421683044702</v>
      </c>
      <c r="G2098" s="7">
        <v>93.880075653335822</v>
      </c>
      <c r="H2098" s="7">
        <v>123.16203382658959</v>
      </c>
      <c r="I2098" s="5">
        <v>44.128046924715719</v>
      </c>
      <c r="J2098" s="1">
        <f t="shared" si="65"/>
        <v>87.056718801547049</v>
      </c>
    </row>
    <row r="2099" spans="1:10">
      <c r="A2099" s="4">
        <v>3178</v>
      </c>
      <c r="B2099" s="2" t="s">
        <v>562</v>
      </c>
      <c r="C2099" s="6">
        <v>80.599999999999994</v>
      </c>
      <c r="D2099" s="6">
        <v>89.015591243253397</v>
      </c>
      <c r="E2099" s="6">
        <v>45.360200842711315</v>
      </c>
      <c r="F2099" s="1">
        <f t="shared" si="64"/>
        <v>71.658597361988242</v>
      </c>
      <c r="G2099" s="8">
        <v>44.383124937726471</v>
      </c>
      <c r="H2099" s="8">
        <v>68.79243301326305</v>
      </c>
      <c r="I2099" s="6">
        <v>71.40399532782142</v>
      </c>
      <c r="J2099" s="1">
        <f t="shared" si="65"/>
        <v>61.526517759603642</v>
      </c>
    </row>
    <row r="2100" spans="1:10">
      <c r="A2100" s="4">
        <v>1802</v>
      </c>
      <c r="B2100" s="2" t="s">
        <v>2133</v>
      </c>
      <c r="C2100" s="5">
        <v>62.6</v>
      </c>
      <c r="D2100" s="6">
        <v>61.032854040206153</v>
      </c>
      <c r="E2100" s="6">
        <v>91.346775366047382</v>
      </c>
      <c r="F2100" s="1">
        <f t="shared" si="64"/>
        <v>71.659876468751179</v>
      </c>
      <c r="G2100" s="8">
        <v>54.673169649796762</v>
      </c>
      <c r="H2100" s="8">
        <v>84.109336121609061</v>
      </c>
      <c r="I2100" s="6">
        <v>43.792273420074928</v>
      </c>
      <c r="J2100" s="1">
        <f t="shared" si="65"/>
        <v>60.858259730493586</v>
      </c>
    </row>
    <row r="2101" spans="1:10">
      <c r="A2101" s="4">
        <v>3675</v>
      </c>
      <c r="B2101" s="2" t="s">
        <v>3110</v>
      </c>
      <c r="C2101" s="5">
        <v>80.5</v>
      </c>
      <c r="D2101" s="5">
        <v>64.139763753290538</v>
      </c>
      <c r="E2101" s="5">
        <v>70.341209298027621</v>
      </c>
      <c r="F2101" s="1">
        <f t="shared" si="64"/>
        <v>71.660324350439382</v>
      </c>
      <c r="G2101" s="7">
        <v>64.406923226007052</v>
      </c>
      <c r="H2101" s="7">
        <v>105.53055092689831</v>
      </c>
      <c r="I2101" s="5">
        <v>56.838425473954061</v>
      </c>
      <c r="J2101" s="1">
        <f t="shared" si="65"/>
        <v>75.591966542286471</v>
      </c>
    </row>
    <row r="2102" spans="1:10">
      <c r="A2102" s="4">
        <v>3841</v>
      </c>
      <c r="B2102" s="2" t="s">
        <v>583</v>
      </c>
      <c r="C2102" s="6">
        <v>90.2</v>
      </c>
      <c r="D2102" s="6">
        <v>59.337136778997227</v>
      </c>
      <c r="E2102" s="6">
        <v>65.450062159246684</v>
      </c>
      <c r="F2102" s="1">
        <f t="shared" si="64"/>
        <v>71.662399646081312</v>
      </c>
      <c r="G2102" s="8">
        <v>44.021662976925221</v>
      </c>
      <c r="H2102" s="8">
        <v>73.363710418686338</v>
      </c>
      <c r="I2102" s="6">
        <v>50.529985803958709</v>
      </c>
      <c r="J2102" s="1">
        <f t="shared" si="65"/>
        <v>55.971786399856761</v>
      </c>
    </row>
    <row r="2103" spans="1:10">
      <c r="A2103" s="4">
        <v>1281</v>
      </c>
      <c r="B2103" s="2" t="s">
        <v>3597</v>
      </c>
      <c r="C2103" s="5">
        <v>82.1</v>
      </c>
      <c r="D2103" s="5">
        <v>44.033998816266418</v>
      </c>
      <c r="E2103" s="6">
        <v>88.856765748792114</v>
      </c>
      <c r="F2103" s="1">
        <f t="shared" si="64"/>
        <v>71.663588188352847</v>
      </c>
      <c r="G2103" s="7">
        <v>55.260221407426158</v>
      </c>
      <c r="H2103" s="7">
        <v>99.098854911566534</v>
      </c>
      <c r="I2103" s="5">
        <v>20.210914035448322</v>
      </c>
      <c r="J2103" s="1">
        <f t="shared" si="65"/>
        <v>58.189996784813673</v>
      </c>
    </row>
    <row r="2104" spans="1:10">
      <c r="A2104" s="4">
        <v>1710</v>
      </c>
      <c r="B2104" s="2" t="s">
        <v>3287</v>
      </c>
      <c r="C2104" s="5">
        <v>88.1</v>
      </c>
      <c r="D2104" s="5">
        <v>54.446544923159991</v>
      </c>
      <c r="E2104" s="5">
        <v>72.485730692500752</v>
      </c>
      <c r="F2104" s="1">
        <f t="shared" si="64"/>
        <v>71.677425205220246</v>
      </c>
      <c r="G2104" s="7">
        <v>70.172885221116204</v>
      </c>
      <c r="H2104" s="7">
        <v>107.47166173214153</v>
      </c>
      <c r="I2104" s="5">
        <v>28.355642448521444</v>
      </c>
      <c r="J2104" s="1">
        <f t="shared" si="65"/>
        <v>68.66672980059306</v>
      </c>
    </row>
    <row r="2105" spans="1:10">
      <c r="A2105" s="4">
        <v>1191</v>
      </c>
      <c r="B2105" s="2" t="s">
        <v>3027</v>
      </c>
      <c r="C2105" s="5">
        <v>79.7</v>
      </c>
      <c r="D2105" s="5">
        <v>64.528939180102824</v>
      </c>
      <c r="E2105" s="6">
        <v>70.845267449633241</v>
      </c>
      <c r="F2105" s="1">
        <f t="shared" si="64"/>
        <v>71.691402209912027</v>
      </c>
      <c r="G2105" s="7">
        <v>62.553406219244131</v>
      </c>
      <c r="H2105" s="7">
        <v>92.460202507233234</v>
      </c>
      <c r="I2105" s="5">
        <v>26.266854231053472</v>
      </c>
      <c r="J2105" s="1">
        <f t="shared" si="65"/>
        <v>60.426820985843619</v>
      </c>
    </row>
    <row r="2106" spans="1:10">
      <c r="A2106" s="4">
        <v>731</v>
      </c>
      <c r="B2106" s="2" t="s">
        <v>3327</v>
      </c>
      <c r="C2106" s="5">
        <v>84.9</v>
      </c>
      <c r="D2106" s="5">
        <v>47.837861055554384</v>
      </c>
      <c r="E2106" s="5">
        <v>82.349456536984704</v>
      </c>
      <c r="F2106" s="1">
        <f t="shared" si="64"/>
        <v>71.695772530846355</v>
      </c>
      <c r="G2106" s="7">
        <v>73.142602234088542</v>
      </c>
      <c r="H2106" s="7">
        <v>101.32208191895198</v>
      </c>
      <c r="I2106" s="5">
        <v>56.292972636221144</v>
      </c>
      <c r="J2106" s="1">
        <f t="shared" si="65"/>
        <v>76.919218929753896</v>
      </c>
    </row>
    <row r="2107" spans="1:10">
      <c r="A2107" s="4">
        <v>503</v>
      </c>
      <c r="B2107" s="2" t="s">
        <v>1821</v>
      </c>
      <c r="C2107" s="5">
        <v>65</v>
      </c>
      <c r="D2107" s="6">
        <v>65.874733472719242</v>
      </c>
      <c r="E2107" s="5">
        <v>84.213289082764007</v>
      </c>
      <c r="F2107" s="1">
        <f t="shared" si="64"/>
        <v>71.696007518494412</v>
      </c>
      <c r="G2107" s="8">
        <v>89.174654747629987</v>
      </c>
      <c r="H2107" s="8">
        <v>106.15543197717901</v>
      </c>
      <c r="I2107" s="6">
        <v>54.097988205387182</v>
      </c>
      <c r="J2107" s="1">
        <f t="shared" si="65"/>
        <v>83.142691643398734</v>
      </c>
    </row>
    <row r="2108" spans="1:10">
      <c r="A2108" s="4">
        <v>1522</v>
      </c>
      <c r="B2108" s="2" t="s">
        <v>2576</v>
      </c>
      <c r="C2108" s="5">
        <v>59.9</v>
      </c>
      <c r="D2108" s="6">
        <v>71.760489006531941</v>
      </c>
      <c r="E2108" s="6">
        <v>83.430132365473682</v>
      </c>
      <c r="F2108" s="1">
        <f t="shared" si="64"/>
        <v>71.696873790668533</v>
      </c>
      <c r="G2108" s="8">
        <v>25.549998851330415</v>
      </c>
      <c r="H2108" s="8">
        <v>93.973148944168685</v>
      </c>
      <c r="I2108" s="6">
        <v>37.126536930083908</v>
      </c>
      <c r="J2108" s="1">
        <f t="shared" si="65"/>
        <v>52.216561575194333</v>
      </c>
    </row>
    <row r="2109" spans="1:10">
      <c r="A2109" s="4">
        <v>3266</v>
      </c>
      <c r="B2109" s="2" t="s">
        <v>585</v>
      </c>
      <c r="C2109" s="6">
        <v>76.400000000000006</v>
      </c>
      <c r="D2109" s="6">
        <v>58.18393951808882</v>
      </c>
      <c r="E2109" s="6">
        <v>80.572593596822173</v>
      </c>
      <c r="F2109" s="1">
        <f t="shared" si="64"/>
        <v>71.71884437163699</v>
      </c>
      <c r="G2109" s="8">
        <v>38.575982470972939</v>
      </c>
      <c r="H2109" s="8">
        <v>93.933341851578547</v>
      </c>
      <c r="I2109" s="6">
        <v>51.546489065775894</v>
      </c>
      <c r="J2109" s="1">
        <f t="shared" si="65"/>
        <v>61.351937796109127</v>
      </c>
    </row>
    <row r="2110" spans="1:10">
      <c r="A2110" s="4">
        <v>2937</v>
      </c>
      <c r="B2110" s="2" t="s">
        <v>15</v>
      </c>
      <c r="C2110" s="6">
        <v>75.599999999999994</v>
      </c>
      <c r="D2110" s="6">
        <v>64.230597103633343</v>
      </c>
      <c r="E2110" s="5">
        <v>75.344977078805897</v>
      </c>
      <c r="F2110" s="1">
        <f t="shared" si="64"/>
        <v>71.725191394146421</v>
      </c>
      <c r="G2110" s="8">
        <v>77.558459824535433</v>
      </c>
      <c r="H2110" s="8">
        <v>103.5614987949091</v>
      </c>
      <c r="I2110" s="6">
        <v>52.643691847443122</v>
      </c>
      <c r="J2110" s="1">
        <f t="shared" si="65"/>
        <v>77.921216822295889</v>
      </c>
    </row>
    <row r="2111" spans="1:10">
      <c r="A2111" s="4">
        <v>2508</v>
      </c>
      <c r="B2111" s="2" t="s">
        <v>2823</v>
      </c>
      <c r="C2111" s="5">
        <v>66.8</v>
      </c>
      <c r="D2111" s="5">
        <v>86.155486232089217</v>
      </c>
      <c r="E2111" s="6">
        <v>62.318442802565826</v>
      </c>
      <c r="F2111" s="1">
        <f t="shared" si="64"/>
        <v>71.757976344885023</v>
      </c>
      <c r="G2111" s="7">
        <v>87.183665314894768</v>
      </c>
      <c r="H2111" s="7">
        <v>93.402588120222006</v>
      </c>
      <c r="I2111" s="5">
        <v>51.168612863358469</v>
      </c>
      <c r="J2111" s="1">
        <f t="shared" si="65"/>
        <v>77.25162209949174</v>
      </c>
    </row>
    <row r="2112" spans="1:10">
      <c r="A2112" s="4">
        <v>2194</v>
      </c>
      <c r="B2112" s="2" t="s">
        <v>3204</v>
      </c>
      <c r="C2112" s="5">
        <v>88.3</v>
      </c>
      <c r="D2112" s="5">
        <v>39.637479252351078</v>
      </c>
      <c r="E2112" s="5">
        <v>87.405799468995284</v>
      </c>
      <c r="F2112" s="1">
        <f t="shared" si="64"/>
        <v>71.78109290711545</v>
      </c>
      <c r="G2112" s="7">
        <v>66.533766196509958</v>
      </c>
      <c r="H2112" s="7">
        <v>98.421969031212939</v>
      </c>
      <c r="I2112" s="5">
        <v>45.179041687679991</v>
      </c>
      <c r="J2112" s="1">
        <f t="shared" si="65"/>
        <v>70.044925638467632</v>
      </c>
    </row>
    <row r="2113" spans="1:10">
      <c r="A2113" s="4">
        <v>4073</v>
      </c>
      <c r="B2113" s="2" t="s">
        <v>3202</v>
      </c>
      <c r="C2113" s="5">
        <v>68.400000000000006</v>
      </c>
      <c r="D2113" s="5">
        <v>65.101885577672107</v>
      </c>
      <c r="E2113" s="5">
        <v>81.850298917034223</v>
      </c>
      <c r="F2113" s="1">
        <f t="shared" si="64"/>
        <v>71.784061498235445</v>
      </c>
      <c r="G2113" s="7">
        <v>71.052488431148248</v>
      </c>
      <c r="H2113" s="7">
        <v>106.12673285021148</v>
      </c>
      <c r="I2113" s="5">
        <v>59.794937956738281</v>
      </c>
      <c r="J2113" s="1">
        <f t="shared" si="65"/>
        <v>78.991386412699342</v>
      </c>
    </row>
    <row r="2114" spans="1:10">
      <c r="A2114" s="4">
        <v>3336</v>
      </c>
      <c r="B2114" s="2" t="s">
        <v>751</v>
      </c>
      <c r="C2114" s="6">
        <v>59.4</v>
      </c>
      <c r="D2114" s="6">
        <v>78.417490082116743</v>
      </c>
      <c r="E2114" s="6">
        <v>77.606369492450895</v>
      </c>
      <c r="F2114" s="1">
        <f t="shared" si="64"/>
        <v>71.807953191522543</v>
      </c>
      <c r="G2114" s="8">
        <v>53.621063441735927</v>
      </c>
      <c r="H2114" s="8">
        <v>85.142661052532759</v>
      </c>
      <c r="I2114" s="6">
        <v>49.703056762375958</v>
      </c>
      <c r="J2114" s="1">
        <f t="shared" si="65"/>
        <v>62.822260418881541</v>
      </c>
    </row>
    <row r="2115" spans="1:10">
      <c r="A2115" s="4">
        <v>3388</v>
      </c>
      <c r="B2115" s="2" t="s">
        <v>1636</v>
      </c>
      <c r="C2115" s="5">
        <v>70.599999999999994</v>
      </c>
      <c r="D2115" s="6">
        <v>65.144469850867409</v>
      </c>
      <c r="E2115" s="6">
        <v>79.739788676864848</v>
      </c>
      <c r="F2115" s="1">
        <f t="shared" ref="F2115:F2178" si="66">AVERAGE(C2115,D2115,E2115)</f>
        <v>71.828086175910755</v>
      </c>
      <c r="G2115" s="8">
        <v>44.108757929203968</v>
      </c>
      <c r="H2115" s="8">
        <v>96.600377550368194</v>
      </c>
      <c r="I2115" s="6">
        <v>38.864040523791552</v>
      </c>
      <c r="J2115" s="1">
        <f t="shared" ref="J2115:J2178" si="67">AVERAGE(G2115,H2115,I2115)</f>
        <v>59.857725334454564</v>
      </c>
    </row>
    <row r="2116" spans="1:10">
      <c r="A2116" s="4">
        <v>3196</v>
      </c>
      <c r="B2116" s="2" t="s">
        <v>880</v>
      </c>
      <c r="C2116" s="6">
        <v>72.2</v>
      </c>
      <c r="D2116" s="6">
        <v>65.36509392961851</v>
      </c>
      <c r="E2116" s="6">
        <v>77.973690091397259</v>
      </c>
      <c r="F2116" s="1">
        <f t="shared" si="66"/>
        <v>71.846261340338586</v>
      </c>
      <c r="G2116" s="8">
        <v>46.901778301134811</v>
      </c>
      <c r="H2116" s="8">
        <v>88.152763180455167</v>
      </c>
      <c r="I2116" s="6">
        <v>56.295332666549555</v>
      </c>
      <c r="J2116" s="1">
        <f t="shared" si="67"/>
        <v>63.783291382713173</v>
      </c>
    </row>
    <row r="2117" spans="1:10">
      <c r="A2117" s="4">
        <v>1264</v>
      </c>
      <c r="B2117" s="2" t="s">
        <v>1574</v>
      </c>
      <c r="C2117" s="5">
        <v>52.4</v>
      </c>
      <c r="D2117" s="6">
        <v>72.819270365890105</v>
      </c>
      <c r="E2117" s="6">
        <v>90.32348998580666</v>
      </c>
      <c r="F2117" s="1">
        <f t="shared" si="66"/>
        <v>71.847586783898919</v>
      </c>
      <c r="G2117" s="8">
        <v>21.295095753188633</v>
      </c>
      <c r="H2117" s="8">
        <v>112.40538341066313</v>
      </c>
      <c r="I2117" s="6">
        <v>34.535501111044184</v>
      </c>
      <c r="J2117" s="1">
        <f t="shared" si="67"/>
        <v>56.078660091631981</v>
      </c>
    </row>
    <row r="2118" spans="1:10">
      <c r="A2118" s="4">
        <v>3109</v>
      </c>
      <c r="B2118" s="2" t="s">
        <v>3881</v>
      </c>
      <c r="C2118" s="5">
        <v>54.1</v>
      </c>
      <c r="D2118" s="5">
        <v>69.1175469312997</v>
      </c>
      <c r="E2118" s="6">
        <v>92.386350911960378</v>
      </c>
      <c r="F2118" s="1">
        <f t="shared" si="66"/>
        <v>71.867965947753362</v>
      </c>
      <c r="G2118" s="7">
        <v>63.934862950246263</v>
      </c>
      <c r="H2118" s="7">
        <v>98.424562257602147</v>
      </c>
      <c r="I2118" s="5">
        <v>23.266911988490161</v>
      </c>
      <c r="J2118" s="1">
        <f t="shared" si="67"/>
        <v>61.875445732112858</v>
      </c>
    </row>
    <row r="2119" spans="1:10">
      <c r="A2119" s="4">
        <v>3064</v>
      </c>
      <c r="B2119" s="2" t="s">
        <v>2889</v>
      </c>
      <c r="C2119" s="5">
        <v>71.099999999999994</v>
      </c>
      <c r="D2119" s="5">
        <v>63.422309528840202</v>
      </c>
      <c r="E2119" s="6">
        <v>81.098794562027166</v>
      </c>
      <c r="F2119" s="1">
        <f t="shared" si="66"/>
        <v>71.873701363622459</v>
      </c>
      <c r="G2119" s="7">
        <v>52.00347978403267</v>
      </c>
      <c r="H2119" s="7">
        <v>92.437031472044112</v>
      </c>
      <c r="I2119" s="5">
        <v>45.936976217344068</v>
      </c>
      <c r="J2119" s="1">
        <f t="shared" si="67"/>
        <v>63.459162491140283</v>
      </c>
    </row>
    <row r="2120" spans="1:10">
      <c r="A2120" s="4">
        <v>1447</v>
      </c>
      <c r="B2120" s="2" t="s">
        <v>4080</v>
      </c>
      <c r="C2120" s="5">
        <v>78.2</v>
      </c>
      <c r="D2120" s="5">
        <v>70.214849387335349</v>
      </c>
      <c r="E2120" s="6">
        <v>67.249699399440587</v>
      </c>
      <c r="F2120" s="1">
        <f t="shared" si="66"/>
        <v>71.888182928925303</v>
      </c>
      <c r="G2120" s="7">
        <v>75.48929192251876</v>
      </c>
      <c r="H2120" s="7">
        <v>92.825002431979442</v>
      </c>
      <c r="I2120" s="5">
        <v>68.275329864547587</v>
      </c>
      <c r="J2120" s="1">
        <f t="shared" si="67"/>
        <v>78.863208073015258</v>
      </c>
    </row>
    <row r="2121" spans="1:10">
      <c r="A2121" s="4">
        <v>1136</v>
      </c>
      <c r="B2121" s="2" t="s">
        <v>1323</v>
      </c>
      <c r="C2121" s="6">
        <v>73.400000000000006</v>
      </c>
      <c r="D2121" s="6">
        <v>63.389865669865188</v>
      </c>
      <c r="E2121" s="5">
        <v>78.930194049464063</v>
      </c>
      <c r="F2121" s="1">
        <f t="shared" si="66"/>
        <v>71.906686573109752</v>
      </c>
      <c r="G2121" s="8">
        <v>73.440026519825409</v>
      </c>
      <c r="H2121" s="8">
        <v>99.863603663355619</v>
      </c>
      <c r="I2121" s="5">
        <v>52.266641144211412</v>
      </c>
      <c r="J2121" s="1">
        <f t="shared" si="67"/>
        <v>75.190090442464154</v>
      </c>
    </row>
    <row r="2122" spans="1:10">
      <c r="A2122" s="4">
        <v>830</v>
      </c>
      <c r="B2122" s="2" t="s">
        <v>3124</v>
      </c>
      <c r="C2122" s="5">
        <v>83</v>
      </c>
      <c r="D2122" s="5">
        <v>43.013001040396617</v>
      </c>
      <c r="E2122" s="5">
        <v>89.753284127117709</v>
      </c>
      <c r="F2122" s="1">
        <f t="shared" si="66"/>
        <v>71.922095055838113</v>
      </c>
      <c r="G2122" s="7">
        <v>35.580906873402029</v>
      </c>
      <c r="H2122" s="7">
        <v>99.567890061174623</v>
      </c>
      <c r="I2122" s="5">
        <v>62.626286141008919</v>
      </c>
      <c r="J2122" s="1">
        <f t="shared" si="67"/>
        <v>65.925027691861843</v>
      </c>
    </row>
    <row r="2123" spans="1:10">
      <c r="A2123" s="4">
        <v>2112</v>
      </c>
      <c r="B2123" s="2" t="s">
        <v>1163</v>
      </c>
      <c r="C2123" s="6">
        <v>64.900000000000006</v>
      </c>
      <c r="D2123" s="6">
        <v>61.038443777252759</v>
      </c>
      <c r="E2123" s="5">
        <v>89.867758501817917</v>
      </c>
      <c r="F2123" s="1">
        <f t="shared" si="66"/>
        <v>71.935400759690225</v>
      </c>
      <c r="G2123" s="8">
        <v>96.410472717076118</v>
      </c>
      <c r="H2123" s="8">
        <v>100.03376676165294</v>
      </c>
      <c r="I2123" s="5">
        <v>63.041491790497929</v>
      </c>
      <c r="J2123" s="1">
        <f t="shared" si="67"/>
        <v>86.49524375640901</v>
      </c>
    </row>
    <row r="2124" spans="1:10">
      <c r="A2124" s="4">
        <v>4065</v>
      </c>
      <c r="B2124" s="2" t="s">
        <v>2323</v>
      </c>
      <c r="C2124" s="5">
        <v>79.099999999999994</v>
      </c>
      <c r="D2124" s="6">
        <v>71.334949672872511</v>
      </c>
      <c r="E2124" s="6">
        <v>65.3976952731811</v>
      </c>
      <c r="F2124" s="1">
        <f t="shared" si="66"/>
        <v>71.944214982017868</v>
      </c>
      <c r="G2124" s="8">
        <v>46.939028120829022</v>
      </c>
      <c r="H2124" s="8">
        <v>102.21842111667061</v>
      </c>
      <c r="I2124" s="6">
        <v>22.679505238130183</v>
      </c>
      <c r="J2124" s="1">
        <f t="shared" si="67"/>
        <v>57.278984825209939</v>
      </c>
    </row>
    <row r="2125" spans="1:10">
      <c r="A2125" s="4">
        <v>2417</v>
      </c>
      <c r="B2125" s="2" t="s">
        <v>3895</v>
      </c>
      <c r="C2125" s="5">
        <v>80.400000000000006</v>
      </c>
      <c r="D2125" s="5">
        <v>57.285161285539324</v>
      </c>
      <c r="E2125" s="6">
        <v>78.308589730859168</v>
      </c>
      <c r="F2125" s="1">
        <f t="shared" si="66"/>
        <v>71.997917005466164</v>
      </c>
      <c r="G2125" s="7">
        <v>56.179768328392612</v>
      </c>
      <c r="H2125" s="7">
        <v>101.64926757572412</v>
      </c>
      <c r="I2125" s="5">
        <v>19.774119469883519</v>
      </c>
      <c r="J2125" s="1">
        <f t="shared" si="67"/>
        <v>59.201051791333413</v>
      </c>
    </row>
    <row r="2126" spans="1:10">
      <c r="A2126" s="4">
        <v>3799</v>
      </c>
      <c r="B2126" s="2" t="s">
        <v>328</v>
      </c>
      <c r="C2126" s="6">
        <v>92.6</v>
      </c>
      <c r="D2126" s="6">
        <v>82.989161243371399</v>
      </c>
      <c r="E2126" s="6">
        <v>40.520071044458376</v>
      </c>
      <c r="F2126" s="1">
        <f t="shared" si="66"/>
        <v>72.036410762609918</v>
      </c>
      <c r="G2126" s="8">
        <v>64.364839386549903</v>
      </c>
      <c r="H2126" s="8">
        <v>101.20866238606381</v>
      </c>
      <c r="I2126" s="6">
        <v>65.019624407930948</v>
      </c>
      <c r="J2126" s="1">
        <f t="shared" si="67"/>
        <v>76.864375393514891</v>
      </c>
    </row>
    <row r="2127" spans="1:10">
      <c r="A2127" s="4">
        <v>1585</v>
      </c>
      <c r="B2127" s="2" t="s">
        <v>183</v>
      </c>
      <c r="C2127" s="6">
        <v>63</v>
      </c>
      <c r="D2127" s="6">
        <v>70.39252404999921</v>
      </c>
      <c r="E2127" s="5">
        <v>82.828382262673017</v>
      </c>
      <c r="F2127" s="1">
        <f t="shared" si="66"/>
        <v>72.073635437557414</v>
      </c>
      <c r="G2127" s="8">
        <v>31.580926129172237</v>
      </c>
      <c r="H2127" s="8">
        <v>85.898162387770029</v>
      </c>
      <c r="I2127" s="6">
        <v>38.682177948699106</v>
      </c>
      <c r="J2127" s="1">
        <f t="shared" si="67"/>
        <v>52.053755488547125</v>
      </c>
    </row>
    <row r="2128" spans="1:10">
      <c r="A2128" s="4">
        <v>1394</v>
      </c>
      <c r="B2128" s="2" t="s">
        <v>1668</v>
      </c>
      <c r="C2128" s="5">
        <v>54.2</v>
      </c>
      <c r="D2128" s="6">
        <v>63.551169499565376</v>
      </c>
      <c r="E2128" s="6">
        <v>98.49254849392841</v>
      </c>
      <c r="F2128" s="1">
        <f t="shared" si="66"/>
        <v>72.081239331164596</v>
      </c>
      <c r="G2128" s="8">
        <v>58.432284628785865</v>
      </c>
      <c r="H2128" s="8">
        <v>94.526903822361589</v>
      </c>
      <c r="I2128" s="6">
        <v>64.318459182994204</v>
      </c>
      <c r="J2128" s="1">
        <f t="shared" si="67"/>
        <v>72.425882544713886</v>
      </c>
    </row>
    <row r="2129" spans="1:10">
      <c r="A2129" s="4">
        <v>3373</v>
      </c>
      <c r="B2129" s="2" t="s">
        <v>1666</v>
      </c>
      <c r="C2129" s="5">
        <v>56.7</v>
      </c>
      <c r="D2129" s="6">
        <v>75.215570156793476</v>
      </c>
      <c r="E2129" s="6">
        <v>84.368199022236254</v>
      </c>
      <c r="F2129" s="1">
        <f t="shared" si="66"/>
        <v>72.094589726343244</v>
      </c>
      <c r="G2129" s="8">
        <v>35.995563414392414</v>
      </c>
      <c r="H2129" s="8">
        <v>90.569505052392515</v>
      </c>
      <c r="I2129" s="6">
        <v>50.119155923402928</v>
      </c>
      <c r="J2129" s="1">
        <f t="shared" si="67"/>
        <v>58.894741463395953</v>
      </c>
    </row>
    <row r="2130" spans="1:10">
      <c r="A2130" s="4">
        <v>3957</v>
      </c>
      <c r="B2130" s="2" t="s">
        <v>2728</v>
      </c>
      <c r="C2130" s="5">
        <v>79.7</v>
      </c>
      <c r="D2130" s="6">
        <v>68.77204442056302</v>
      </c>
      <c r="E2130" s="6">
        <v>67.9561283856345</v>
      </c>
      <c r="F2130" s="1">
        <f t="shared" si="66"/>
        <v>72.142724268732493</v>
      </c>
      <c r="G2130" s="8">
        <v>10.79227411347353</v>
      </c>
      <c r="H2130" s="8">
        <v>48.468008999360407</v>
      </c>
      <c r="I2130" s="6">
        <v>22.587887162513539</v>
      </c>
      <c r="J2130" s="1">
        <f t="shared" si="67"/>
        <v>27.282723425115829</v>
      </c>
    </row>
    <row r="2131" spans="1:10">
      <c r="A2131" s="4">
        <v>1566</v>
      </c>
      <c r="B2131" s="2" t="s">
        <v>3623</v>
      </c>
      <c r="C2131" s="5">
        <v>63.4</v>
      </c>
      <c r="D2131" s="5">
        <v>58.790208597100055</v>
      </c>
      <c r="E2131" s="6">
        <v>94.254037428492268</v>
      </c>
      <c r="F2131" s="1">
        <f t="shared" si="66"/>
        <v>72.148082008530778</v>
      </c>
      <c r="G2131" s="7">
        <v>18.086903297569933</v>
      </c>
      <c r="H2131" s="7">
        <v>85.44857564227118</v>
      </c>
      <c r="I2131" s="5">
        <v>57.542948756462764</v>
      </c>
      <c r="J2131" s="1">
        <f t="shared" si="67"/>
        <v>53.692809232101297</v>
      </c>
    </row>
    <row r="2132" spans="1:10">
      <c r="A2132" s="4">
        <v>4000</v>
      </c>
      <c r="B2132" s="2" t="s">
        <v>415</v>
      </c>
      <c r="C2132" s="6">
        <v>80.099999999999994</v>
      </c>
      <c r="D2132" s="6">
        <v>63.463272259890282</v>
      </c>
      <c r="E2132" s="6">
        <v>72.893739004835851</v>
      </c>
      <c r="F2132" s="1">
        <f t="shared" si="66"/>
        <v>72.152337088242049</v>
      </c>
      <c r="G2132" s="8">
        <v>52.592329538507897</v>
      </c>
      <c r="H2132" s="8">
        <v>76.96092977415141</v>
      </c>
      <c r="I2132" s="6">
        <v>51.443414302098034</v>
      </c>
      <c r="J2132" s="1">
        <f t="shared" si="67"/>
        <v>60.33222453825244</v>
      </c>
    </row>
    <row r="2133" spans="1:10">
      <c r="A2133" s="4">
        <v>3185</v>
      </c>
      <c r="B2133" s="2" t="s">
        <v>2185</v>
      </c>
      <c r="C2133" s="5">
        <v>80.400000000000006</v>
      </c>
      <c r="D2133" s="6">
        <v>64.167205140076661</v>
      </c>
      <c r="E2133" s="6">
        <v>71.905548583107887</v>
      </c>
      <c r="F2133" s="1">
        <f t="shared" si="66"/>
        <v>72.157584574394846</v>
      </c>
      <c r="G2133" s="8">
        <v>44.23569286407124</v>
      </c>
      <c r="H2133" s="8">
        <v>93.291715716801704</v>
      </c>
      <c r="I2133" s="6">
        <v>66.452480435094628</v>
      </c>
      <c r="J2133" s="1">
        <f t="shared" si="67"/>
        <v>67.993296338655853</v>
      </c>
    </row>
    <row r="2134" spans="1:10">
      <c r="A2134" s="4">
        <v>4046</v>
      </c>
      <c r="B2134" s="2" t="s">
        <v>765</v>
      </c>
      <c r="C2134" s="6">
        <v>76.5</v>
      </c>
      <c r="D2134" s="6">
        <v>51.065736671611802</v>
      </c>
      <c r="E2134" s="6">
        <v>88.929017999312592</v>
      </c>
      <c r="F2134" s="1">
        <f t="shared" si="66"/>
        <v>72.164918223641465</v>
      </c>
      <c r="G2134" s="8">
        <v>119.65850605169324</v>
      </c>
      <c r="H2134" s="8">
        <v>100.51768324531216</v>
      </c>
      <c r="I2134" s="6">
        <v>48.494226127748327</v>
      </c>
      <c r="J2134" s="1">
        <f t="shared" si="67"/>
        <v>89.556805141584576</v>
      </c>
    </row>
    <row r="2135" spans="1:10">
      <c r="A2135" s="4">
        <v>3763</v>
      </c>
      <c r="B2135" s="2" t="s">
        <v>4091</v>
      </c>
      <c r="C2135" s="5">
        <v>76.8</v>
      </c>
      <c r="D2135" s="5">
        <v>48.392189629762292</v>
      </c>
      <c r="E2135" s="6">
        <v>91.314990081585293</v>
      </c>
      <c r="F2135" s="1">
        <f t="shared" si="66"/>
        <v>72.169059903782525</v>
      </c>
      <c r="G2135" s="7">
        <v>97.61396736320917</v>
      </c>
      <c r="H2135" s="7">
        <v>102.37469335298834</v>
      </c>
      <c r="I2135" s="5">
        <v>57.453792894392436</v>
      </c>
      <c r="J2135" s="1">
        <f t="shared" si="67"/>
        <v>85.814151203529988</v>
      </c>
    </row>
    <row r="2136" spans="1:10">
      <c r="A2136" s="4">
        <v>3984</v>
      </c>
      <c r="B2136" s="2" t="s">
        <v>624</v>
      </c>
      <c r="C2136" s="6">
        <v>79.8</v>
      </c>
      <c r="D2136" s="6">
        <v>62.76336783068728</v>
      </c>
      <c r="E2136" s="6">
        <v>73.981946228194218</v>
      </c>
      <c r="F2136" s="1">
        <f t="shared" si="66"/>
        <v>72.181771352960496</v>
      </c>
      <c r="G2136" s="8">
        <v>45.031084469101188</v>
      </c>
      <c r="H2136" s="8">
        <v>60.646677284818352</v>
      </c>
      <c r="I2136" s="6">
        <v>33.694654455359959</v>
      </c>
      <c r="J2136" s="1">
        <f t="shared" si="67"/>
        <v>46.457472069759831</v>
      </c>
    </row>
    <row r="2137" spans="1:10">
      <c r="A2137" s="4">
        <v>518</v>
      </c>
      <c r="B2137" s="2" t="s">
        <v>93</v>
      </c>
      <c r="C2137" s="6">
        <v>73.900000000000006</v>
      </c>
      <c r="D2137" s="6">
        <v>69.450794200734137</v>
      </c>
      <c r="E2137" s="5">
        <v>73.26881943634514</v>
      </c>
      <c r="F2137" s="1">
        <f t="shared" si="66"/>
        <v>72.206537879026428</v>
      </c>
      <c r="G2137" s="8">
        <v>65.833293283074013</v>
      </c>
      <c r="H2137" s="8">
        <v>98.502420265845075</v>
      </c>
      <c r="I2137" s="6">
        <v>23.904022292339878</v>
      </c>
      <c r="J2137" s="1">
        <f t="shared" si="67"/>
        <v>62.746578613752995</v>
      </c>
    </row>
    <row r="2138" spans="1:10">
      <c r="A2138" s="4">
        <v>1446</v>
      </c>
      <c r="B2138" s="2" t="s">
        <v>1795</v>
      </c>
      <c r="C2138" s="5">
        <v>73.099999999999994</v>
      </c>
      <c r="D2138" s="6">
        <v>62.677925900464913</v>
      </c>
      <c r="E2138" s="5">
        <v>80.932144744683143</v>
      </c>
      <c r="F2138" s="1">
        <f t="shared" si="66"/>
        <v>72.23669021504935</v>
      </c>
      <c r="G2138" s="8">
        <v>100.05026155927064</v>
      </c>
      <c r="H2138" s="8">
        <v>93.922242167540546</v>
      </c>
      <c r="I2138" s="6">
        <v>67.150658378627142</v>
      </c>
      <c r="J2138" s="1">
        <f t="shared" si="67"/>
        <v>87.041054035146104</v>
      </c>
    </row>
    <row r="2139" spans="1:10">
      <c r="A2139" s="4">
        <v>423</v>
      </c>
      <c r="B2139" s="2" t="s">
        <v>2913</v>
      </c>
      <c r="C2139" s="5">
        <v>70.900000000000006</v>
      </c>
      <c r="D2139" s="5">
        <v>64.409121614455174</v>
      </c>
      <c r="E2139" s="6">
        <v>81.420407006857232</v>
      </c>
      <c r="F2139" s="1">
        <f t="shared" si="66"/>
        <v>72.243176207104142</v>
      </c>
      <c r="G2139" s="7">
        <v>14.329050124447381</v>
      </c>
      <c r="H2139" s="7">
        <v>8.3870431007679151</v>
      </c>
      <c r="I2139" s="5">
        <v>19.711041313820648</v>
      </c>
      <c r="J2139" s="1">
        <f t="shared" si="67"/>
        <v>14.14237817967865</v>
      </c>
    </row>
    <row r="2140" spans="1:10">
      <c r="A2140" s="4">
        <v>1630</v>
      </c>
      <c r="B2140" s="2" t="s">
        <v>2444</v>
      </c>
      <c r="C2140" s="5">
        <v>78.400000000000006</v>
      </c>
      <c r="D2140" s="6">
        <v>70.579625289857233</v>
      </c>
      <c r="E2140" s="6">
        <v>67.789154394858059</v>
      </c>
      <c r="F2140" s="1">
        <f t="shared" si="66"/>
        <v>72.256259894905099</v>
      </c>
      <c r="G2140" s="8">
        <v>14.001625487090708</v>
      </c>
      <c r="H2140" s="8">
        <v>85.97672552243769</v>
      </c>
      <c r="I2140" s="6">
        <v>34.480906267766656</v>
      </c>
      <c r="J2140" s="1">
        <f t="shared" si="67"/>
        <v>44.819752425765017</v>
      </c>
    </row>
    <row r="2141" spans="1:10">
      <c r="A2141" s="4">
        <v>1995</v>
      </c>
      <c r="B2141" s="2" t="s">
        <v>1831</v>
      </c>
      <c r="C2141" s="5">
        <v>69</v>
      </c>
      <c r="D2141" s="6">
        <v>59.650018806189408</v>
      </c>
      <c r="E2141" s="5">
        <v>88.129256505816116</v>
      </c>
      <c r="F2141" s="1">
        <f t="shared" si="66"/>
        <v>72.259758437335165</v>
      </c>
      <c r="G2141" s="8">
        <v>31.598160729465945</v>
      </c>
      <c r="H2141" s="8">
        <v>95.438235058290417</v>
      </c>
      <c r="I2141" s="6">
        <v>63.832453179822835</v>
      </c>
      <c r="J2141" s="1">
        <f t="shared" si="67"/>
        <v>63.622949655859735</v>
      </c>
    </row>
    <row r="2142" spans="1:10">
      <c r="A2142" s="4">
        <v>3790</v>
      </c>
      <c r="B2142" s="2" t="s">
        <v>1149</v>
      </c>
      <c r="C2142" s="6">
        <v>85.6</v>
      </c>
      <c r="D2142" s="6">
        <v>63.697509818651199</v>
      </c>
      <c r="E2142" s="5">
        <v>67.514945580115395</v>
      </c>
      <c r="F2142" s="1">
        <f t="shared" si="66"/>
        <v>72.270818466255534</v>
      </c>
      <c r="G2142" s="8">
        <v>118.86544574871871</v>
      </c>
      <c r="H2142" s="8">
        <v>33.025590754569464</v>
      </c>
      <c r="I2142" s="5">
        <v>41.868015098071396</v>
      </c>
      <c r="J2142" s="1">
        <f t="shared" si="67"/>
        <v>64.586350533786529</v>
      </c>
    </row>
    <row r="2143" spans="1:10">
      <c r="A2143" s="4">
        <v>174</v>
      </c>
      <c r="B2143" s="2" t="s">
        <v>4072</v>
      </c>
      <c r="C2143" s="5">
        <v>82.1</v>
      </c>
      <c r="D2143" s="5">
        <v>54.526074327930253</v>
      </c>
      <c r="E2143" s="6">
        <v>80.213624925902664</v>
      </c>
      <c r="F2143" s="1">
        <f t="shared" si="66"/>
        <v>72.27989975127764</v>
      </c>
      <c r="G2143" s="7">
        <v>26.682308240914175</v>
      </c>
      <c r="H2143" s="7">
        <v>92.480638458326695</v>
      </c>
      <c r="I2143" s="5">
        <v>45.941746796549886</v>
      </c>
      <c r="J2143" s="1">
        <f t="shared" si="67"/>
        <v>55.034897831930259</v>
      </c>
    </row>
    <row r="2144" spans="1:10">
      <c r="A2144" s="4">
        <v>35</v>
      </c>
      <c r="B2144" s="2" t="s">
        <v>392</v>
      </c>
      <c r="C2144" s="6">
        <v>75.2</v>
      </c>
      <c r="D2144" s="6">
        <v>66.921268785685655</v>
      </c>
      <c r="E2144" s="6">
        <v>74.734049382863716</v>
      </c>
      <c r="F2144" s="1">
        <f t="shared" si="66"/>
        <v>72.285106056183125</v>
      </c>
      <c r="G2144" s="8">
        <v>45.048854746862453</v>
      </c>
      <c r="H2144" s="8">
        <v>86.601988619882349</v>
      </c>
      <c r="I2144" s="6">
        <v>41.711700156509721</v>
      </c>
      <c r="J2144" s="1">
        <f t="shared" si="67"/>
        <v>57.787514507751503</v>
      </c>
    </row>
    <row r="2145" spans="1:10">
      <c r="A2145" s="4">
        <v>2051</v>
      </c>
      <c r="B2145" s="2" t="s">
        <v>1416</v>
      </c>
      <c r="C2145" s="5">
        <v>59</v>
      </c>
      <c r="D2145" s="6">
        <v>70.660082742510582</v>
      </c>
      <c r="E2145" s="6">
        <v>87.248462387636025</v>
      </c>
      <c r="F2145" s="1">
        <f t="shared" si="66"/>
        <v>72.302848376715531</v>
      </c>
      <c r="G2145" s="8">
        <v>34.207162425136382</v>
      </c>
      <c r="H2145" s="8">
        <v>110.63088853796323</v>
      </c>
      <c r="I2145" s="6">
        <v>55.332219647572344</v>
      </c>
      <c r="J2145" s="1">
        <f t="shared" si="67"/>
        <v>66.72342353689065</v>
      </c>
    </row>
    <row r="2146" spans="1:10">
      <c r="A2146" s="4">
        <v>3201</v>
      </c>
      <c r="B2146" s="2" t="s">
        <v>2907</v>
      </c>
      <c r="C2146" s="5">
        <v>77.099999999999994</v>
      </c>
      <c r="D2146" s="5">
        <v>60.34272883873895</v>
      </c>
      <c r="E2146" s="6">
        <v>79.531459584847696</v>
      </c>
      <c r="F2146" s="1">
        <f t="shared" si="66"/>
        <v>72.324729474528894</v>
      </c>
      <c r="G2146" s="7">
        <v>63.322213108959446</v>
      </c>
      <c r="H2146" s="7">
        <v>107.08083516566143</v>
      </c>
      <c r="I2146" s="5">
        <v>45.060229314364094</v>
      </c>
      <c r="J2146" s="1">
        <f t="shared" si="67"/>
        <v>71.821092529661655</v>
      </c>
    </row>
    <row r="2147" spans="1:10">
      <c r="A2147" s="4">
        <v>3595</v>
      </c>
      <c r="B2147" s="2" t="s">
        <v>996</v>
      </c>
      <c r="C2147" s="6">
        <v>69</v>
      </c>
      <c r="D2147" s="6">
        <v>63.067481396209601</v>
      </c>
      <c r="E2147" s="6">
        <v>84.919776397354582</v>
      </c>
      <c r="F2147" s="1">
        <f t="shared" si="66"/>
        <v>72.329085931188061</v>
      </c>
      <c r="G2147" s="8">
        <v>71.898693668413515</v>
      </c>
      <c r="H2147" s="8">
        <v>17.383947467962599</v>
      </c>
      <c r="I2147" s="6">
        <v>22.228503738963241</v>
      </c>
      <c r="J2147" s="1">
        <f t="shared" si="67"/>
        <v>37.170381625113116</v>
      </c>
    </row>
    <row r="2148" spans="1:10">
      <c r="A2148" s="4">
        <v>1815</v>
      </c>
      <c r="B2148" s="2" t="s">
        <v>3442</v>
      </c>
      <c r="C2148" s="5">
        <v>91.2</v>
      </c>
      <c r="D2148" s="5">
        <v>58.46832388042619</v>
      </c>
      <c r="E2148" s="6">
        <v>67.365986096816215</v>
      </c>
      <c r="F2148" s="1">
        <f t="shared" si="66"/>
        <v>72.344769992414129</v>
      </c>
      <c r="G2148" s="7">
        <v>38.079428884193675</v>
      </c>
      <c r="H2148" s="7">
        <v>104.88697950040546</v>
      </c>
      <c r="I2148" s="5">
        <v>21.847448890856484</v>
      </c>
      <c r="J2148" s="1">
        <f t="shared" si="67"/>
        <v>54.937952425151877</v>
      </c>
    </row>
    <row r="2149" spans="1:10">
      <c r="A2149" s="4">
        <v>950</v>
      </c>
      <c r="B2149" s="2" t="s">
        <v>2930</v>
      </c>
      <c r="C2149" s="5">
        <v>69.5</v>
      </c>
      <c r="D2149" s="5">
        <v>74.818590498168902</v>
      </c>
      <c r="E2149" s="6">
        <v>72.72823859083725</v>
      </c>
      <c r="F2149" s="1">
        <f t="shared" si="66"/>
        <v>72.348943029668717</v>
      </c>
      <c r="G2149" s="7">
        <v>35.155763661011157</v>
      </c>
      <c r="H2149" s="7">
        <v>96.816575032206416</v>
      </c>
      <c r="I2149" s="5">
        <v>25.180144221238965</v>
      </c>
      <c r="J2149" s="1">
        <f t="shared" si="67"/>
        <v>52.384160971485521</v>
      </c>
    </row>
    <row r="2150" spans="1:10">
      <c r="A2150" s="4">
        <v>3929</v>
      </c>
      <c r="B2150" s="2" t="s">
        <v>2287</v>
      </c>
      <c r="C2150" s="5">
        <v>74.400000000000006</v>
      </c>
      <c r="D2150" s="6">
        <v>73.390163085359134</v>
      </c>
      <c r="E2150" s="6">
        <v>69.343886801703277</v>
      </c>
      <c r="F2150" s="1">
        <f t="shared" si="66"/>
        <v>72.378016629020806</v>
      </c>
      <c r="G2150" s="8">
        <v>19.12833071655465</v>
      </c>
      <c r="H2150" s="8">
        <v>90.023847425063522</v>
      </c>
      <c r="I2150" s="6">
        <v>41.733990129044535</v>
      </c>
      <c r="J2150" s="1">
        <f t="shared" si="67"/>
        <v>50.295389423554241</v>
      </c>
    </row>
    <row r="2151" spans="1:10">
      <c r="A2151" s="4">
        <v>3499</v>
      </c>
      <c r="B2151" s="2" t="s">
        <v>770</v>
      </c>
      <c r="C2151" s="6">
        <v>80.599999999999994</v>
      </c>
      <c r="D2151" s="6">
        <v>46.621736132140036</v>
      </c>
      <c r="E2151" s="6">
        <v>89.922628237934106</v>
      </c>
      <c r="F2151" s="1">
        <f t="shared" si="66"/>
        <v>72.381454790024705</v>
      </c>
      <c r="G2151" s="8">
        <v>65.87737013313432</v>
      </c>
      <c r="H2151" s="8">
        <v>89.992416741781497</v>
      </c>
      <c r="I2151" s="6">
        <v>24.839335848351325</v>
      </c>
      <c r="J2151" s="1">
        <f t="shared" si="67"/>
        <v>60.236374241089038</v>
      </c>
    </row>
    <row r="2152" spans="1:10">
      <c r="A2152" s="4">
        <v>870</v>
      </c>
      <c r="B2152" s="2" t="s">
        <v>3376</v>
      </c>
      <c r="C2152" s="5">
        <v>89.8</v>
      </c>
      <c r="D2152" s="5">
        <v>30.104083135706684</v>
      </c>
      <c r="E2152" s="6">
        <v>97.246419058235404</v>
      </c>
      <c r="F2152" s="1">
        <f t="shared" si="66"/>
        <v>72.38350073131403</v>
      </c>
      <c r="G2152" s="7">
        <v>62.354793335412829</v>
      </c>
      <c r="H2152" s="7">
        <v>104.35320091944074</v>
      </c>
      <c r="I2152" s="5">
        <v>42.907392287381228</v>
      </c>
      <c r="J2152" s="1">
        <f t="shared" si="67"/>
        <v>69.871795514078258</v>
      </c>
    </row>
    <row r="2153" spans="1:10">
      <c r="A2153" s="4">
        <v>1069</v>
      </c>
      <c r="B2153" s="2" t="s">
        <v>1641</v>
      </c>
      <c r="C2153" s="5">
        <v>67.400000000000006</v>
      </c>
      <c r="D2153" s="6">
        <v>65.97688024876733</v>
      </c>
      <c r="E2153" s="6">
        <v>83.780752247279608</v>
      </c>
      <c r="F2153" s="1">
        <f t="shared" si="66"/>
        <v>72.385877498682319</v>
      </c>
      <c r="G2153" s="8">
        <v>57.241702810980158</v>
      </c>
      <c r="H2153" s="8">
        <v>87.995534858272023</v>
      </c>
      <c r="I2153" s="6">
        <v>42.226653015034756</v>
      </c>
      <c r="J2153" s="1">
        <f t="shared" si="67"/>
        <v>62.487963561428977</v>
      </c>
    </row>
    <row r="2154" spans="1:10">
      <c r="A2154" s="4">
        <v>924</v>
      </c>
      <c r="B2154" s="2" t="s">
        <v>3305</v>
      </c>
      <c r="C2154" s="5">
        <v>82.3</v>
      </c>
      <c r="D2154" s="5">
        <v>50.901952328286335</v>
      </c>
      <c r="E2154" s="5">
        <v>83.974812754013485</v>
      </c>
      <c r="F2154" s="1">
        <f t="shared" si="66"/>
        <v>72.392255027433279</v>
      </c>
      <c r="G2154" s="7">
        <v>59.30760424402942</v>
      </c>
      <c r="H2154" s="7">
        <v>88.918865899386773</v>
      </c>
      <c r="I2154" s="5">
        <v>52.980730041871972</v>
      </c>
      <c r="J2154" s="1">
        <f t="shared" si="67"/>
        <v>67.069066728429377</v>
      </c>
    </row>
    <row r="2155" spans="1:10">
      <c r="A2155" s="4">
        <v>448</v>
      </c>
      <c r="B2155" s="2" t="s">
        <v>2943</v>
      </c>
      <c r="C2155" s="5">
        <v>65.599999999999994</v>
      </c>
      <c r="D2155" s="5">
        <v>56.963679027006478</v>
      </c>
      <c r="E2155" s="6">
        <v>94.626216837175122</v>
      </c>
      <c r="F2155" s="1">
        <f t="shared" si="66"/>
        <v>72.396631954727198</v>
      </c>
      <c r="G2155" s="7">
        <v>73.456807086508618</v>
      </c>
      <c r="H2155" s="7">
        <v>96.238098153692277</v>
      </c>
      <c r="I2155" s="5">
        <v>54.779575815723589</v>
      </c>
      <c r="J2155" s="1">
        <f t="shared" si="67"/>
        <v>74.8248270186415</v>
      </c>
    </row>
    <row r="2156" spans="1:10">
      <c r="A2156" s="4">
        <v>3407</v>
      </c>
      <c r="B2156" s="2" t="s">
        <v>332</v>
      </c>
      <c r="C2156" s="6">
        <v>94.9</v>
      </c>
      <c r="D2156" s="6">
        <v>61.800403014218951</v>
      </c>
      <c r="E2156" s="6">
        <v>60.524102384787568</v>
      </c>
      <c r="F2156" s="1">
        <f t="shared" si="66"/>
        <v>72.408168466335511</v>
      </c>
      <c r="G2156" s="8">
        <v>39.749521100359424</v>
      </c>
      <c r="H2156" s="8">
        <v>87.132518422840803</v>
      </c>
      <c r="I2156" s="6">
        <v>45.808866425138163</v>
      </c>
      <c r="J2156" s="1">
        <f t="shared" si="67"/>
        <v>57.563635316112801</v>
      </c>
    </row>
    <row r="2157" spans="1:10">
      <c r="A2157" s="4">
        <v>48</v>
      </c>
      <c r="B2157" s="2" t="s">
        <v>2271</v>
      </c>
      <c r="C2157" s="5">
        <v>57.7</v>
      </c>
      <c r="D2157" s="6">
        <v>71.89705723197288</v>
      </c>
      <c r="E2157" s="6">
        <v>87.65037538195007</v>
      </c>
      <c r="F2157" s="1">
        <f t="shared" si="66"/>
        <v>72.415810871307656</v>
      </c>
      <c r="G2157" s="8">
        <v>59.693755107112963</v>
      </c>
      <c r="H2157" s="8">
        <v>92.124816876070327</v>
      </c>
      <c r="I2157" s="6">
        <v>46.024246748843794</v>
      </c>
      <c r="J2157" s="1">
        <f t="shared" si="67"/>
        <v>65.947606244009023</v>
      </c>
    </row>
    <row r="2158" spans="1:10">
      <c r="A2158" s="4">
        <v>1456</v>
      </c>
      <c r="B2158" s="2" t="s">
        <v>3449</v>
      </c>
      <c r="C2158" s="5">
        <v>52</v>
      </c>
      <c r="D2158" s="5">
        <v>93.597308013423557</v>
      </c>
      <c r="E2158" s="6">
        <v>71.731888418914608</v>
      </c>
      <c r="F2158" s="1">
        <f t="shared" si="66"/>
        <v>72.443065477446055</v>
      </c>
      <c r="G2158" s="7">
        <v>45.452967106695787</v>
      </c>
      <c r="H2158" s="7">
        <v>92.77655815779228</v>
      </c>
      <c r="I2158" s="5">
        <v>61.039447246509717</v>
      </c>
      <c r="J2158" s="1">
        <f t="shared" si="67"/>
        <v>66.422990836999261</v>
      </c>
    </row>
    <row r="2159" spans="1:10">
      <c r="A2159" s="4">
        <v>2275</v>
      </c>
      <c r="B2159" s="2" t="s">
        <v>630</v>
      </c>
      <c r="C2159" s="6">
        <v>71.8</v>
      </c>
      <c r="D2159" s="6">
        <v>63.169193107993578</v>
      </c>
      <c r="E2159" s="6">
        <v>82.409420074244863</v>
      </c>
      <c r="F2159" s="1">
        <f t="shared" si="66"/>
        <v>72.459537727412808</v>
      </c>
      <c r="G2159" s="8">
        <v>92.717838128647685</v>
      </c>
      <c r="H2159" s="8">
        <v>91.969633831066162</v>
      </c>
      <c r="I2159" s="6">
        <v>57.997715512653926</v>
      </c>
      <c r="J2159" s="1">
        <f t="shared" si="67"/>
        <v>80.895062490789257</v>
      </c>
    </row>
    <row r="2160" spans="1:10">
      <c r="A2160" s="4">
        <v>3179</v>
      </c>
      <c r="B2160" s="2" t="s">
        <v>1701</v>
      </c>
      <c r="C2160" s="5">
        <v>67.3</v>
      </c>
      <c r="D2160" s="6">
        <v>69.787670015277897</v>
      </c>
      <c r="E2160" s="5">
        <v>80.293556823568295</v>
      </c>
      <c r="F2160" s="1">
        <f t="shared" si="66"/>
        <v>72.460408946282072</v>
      </c>
      <c r="G2160" s="8">
        <v>96.698753894093485</v>
      </c>
      <c r="H2160" s="8">
        <v>98.771046706875765</v>
      </c>
      <c r="I2160" s="6">
        <v>52.66757865786164</v>
      </c>
      <c r="J2160" s="1">
        <f t="shared" si="67"/>
        <v>82.71245975294363</v>
      </c>
    </row>
    <row r="2161" spans="1:10">
      <c r="A2161" s="4">
        <v>3234</v>
      </c>
      <c r="B2161" s="2" t="s">
        <v>1698</v>
      </c>
      <c r="C2161" s="5">
        <v>53.8</v>
      </c>
      <c r="D2161" s="6">
        <v>78.980972841457927</v>
      </c>
      <c r="E2161" s="5">
        <v>84.60178431719855</v>
      </c>
      <c r="F2161" s="1">
        <f t="shared" si="66"/>
        <v>72.460919052885501</v>
      </c>
      <c r="G2161" s="8">
        <v>64.037161863494134</v>
      </c>
      <c r="H2161" s="8">
        <v>101.56762565492087</v>
      </c>
      <c r="I2161" s="6">
        <v>65.922826454428773</v>
      </c>
      <c r="J2161" s="1">
        <f t="shared" si="67"/>
        <v>77.17587132428126</v>
      </c>
    </row>
    <row r="2162" spans="1:10">
      <c r="A2162" s="4">
        <v>3298</v>
      </c>
      <c r="B2162" s="2" t="s">
        <v>3300</v>
      </c>
      <c r="C2162" s="5">
        <v>86.9</v>
      </c>
      <c r="D2162" s="5">
        <v>40.386509186043725</v>
      </c>
      <c r="E2162" s="5">
        <v>90.105375886314178</v>
      </c>
      <c r="F2162" s="1">
        <f t="shared" si="66"/>
        <v>72.463961690785979</v>
      </c>
      <c r="G2162" s="7">
        <v>85.903660057105995</v>
      </c>
      <c r="H2162" s="7">
        <v>109.52631642524369</v>
      </c>
      <c r="I2162" s="5">
        <v>19.5598860603452</v>
      </c>
      <c r="J2162" s="1">
        <f t="shared" si="67"/>
        <v>71.663287514231627</v>
      </c>
    </row>
    <row r="2163" spans="1:10">
      <c r="A2163" s="4">
        <v>2799</v>
      </c>
      <c r="B2163" s="2" t="s">
        <v>2074</v>
      </c>
      <c r="C2163" s="5">
        <v>84.4</v>
      </c>
      <c r="D2163" s="6">
        <v>62.507247980969247</v>
      </c>
      <c r="E2163" s="6">
        <v>70.492300379148972</v>
      </c>
      <c r="F2163" s="1">
        <f t="shared" si="66"/>
        <v>72.466516120039401</v>
      </c>
      <c r="G2163" s="8">
        <v>52.517916456214778</v>
      </c>
      <c r="H2163" s="8">
        <v>92.764133560292606</v>
      </c>
      <c r="I2163" s="6">
        <v>58.334162539841721</v>
      </c>
      <c r="J2163" s="1">
        <f t="shared" si="67"/>
        <v>67.872070852116366</v>
      </c>
    </row>
    <row r="2164" spans="1:10">
      <c r="A2164" s="4">
        <v>913</v>
      </c>
      <c r="B2164" s="2" t="s">
        <v>1159</v>
      </c>
      <c r="C2164" s="6">
        <v>92.5</v>
      </c>
      <c r="D2164" s="6">
        <v>36.680940259485567</v>
      </c>
      <c r="E2164" s="5">
        <v>88.233983405912824</v>
      </c>
      <c r="F2164" s="1">
        <f t="shared" si="66"/>
        <v>72.471641221799459</v>
      </c>
      <c r="G2164" s="8">
        <v>117.93618251152964</v>
      </c>
      <c r="H2164" s="8">
        <v>100.85795103653614</v>
      </c>
      <c r="I2164" s="5">
        <v>41.945680766198151</v>
      </c>
      <c r="J2164" s="1">
        <f t="shared" si="67"/>
        <v>86.913271438087975</v>
      </c>
    </row>
    <row r="2165" spans="1:10">
      <c r="A2165" s="4">
        <v>3491</v>
      </c>
      <c r="B2165" s="2" t="s">
        <v>3374</v>
      </c>
      <c r="C2165" s="5">
        <v>86.3</v>
      </c>
      <c r="D2165" s="5">
        <v>35.78462383606918</v>
      </c>
      <c r="E2165" s="6">
        <v>95.341612782996123</v>
      </c>
      <c r="F2165" s="1">
        <f t="shared" si="66"/>
        <v>72.475412206355102</v>
      </c>
      <c r="G2165" s="7">
        <v>60.91811691865837</v>
      </c>
      <c r="H2165" s="7">
        <v>104.49709521910206</v>
      </c>
      <c r="I2165" s="5">
        <v>48.394025961705701</v>
      </c>
      <c r="J2165" s="1">
        <f t="shared" si="67"/>
        <v>71.269746033155371</v>
      </c>
    </row>
    <row r="2166" spans="1:10">
      <c r="A2166" s="4">
        <v>2817</v>
      </c>
      <c r="B2166" s="2" t="s">
        <v>3096</v>
      </c>
      <c r="C2166" s="5">
        <v>93.9</v>
      </c>
      <c r="D2166" s="5">
        <v>43.887006085050032</v>
      </c>
      <c r="E2166" s="5">
        <v>79.70433367820587</v>
      </c>
      <c r="F2166" s="1">
        <f t="shared" si="66"/>
        <v>72.497113254418636</v>
      </c>
      <c r="G2166" s="7">
        <v>63.025872038171968</v>
      </c>
      <c r="H2166" s="7">
        <v>99.083109688213611</v>
      </c>
      <c r="I2166" s="5">
        <v>40.069703270461972</v>
      </c>
      <c r="J2166" s="1">
        <f t="shared" si="67"/>
        <v>67.392894998949188</v>
      </c>
    </row>
    <row r="2167" spans="1:10">
      <c r="A2167" s="4">
        <v>2438</v>
      </c>
      <c r="B2167" s="2" t="s">
        <v>670</v>
      </c>
      <c r="C2167" s="6">
        <v>77.599999999999994</v>
      </c>
      <c r="D2167" s="6">
        <v>62.988495509915325</v>
      </c>
      <c r="E2167" s="6">
        <v>76.912104625174507</v>
      </c>
      <c r="F2167" s="1">
        <f t="shared" si="66"/>
        <v>72.500200045029942</v>
      </c>
      <c r="G2167" s="8">
        <v>76.714301554774494</v>
      </c>
      <c r="H2167" s="8">
        <v>84.683884567376495</v>
      </c>
      <c r="I2167" s="6">
        <v>55.22430759982597</v>
      </c>
      <c r="J2167" s="1">
        <f t="shared" si="67"/>
        <v>72.20749790732566</v>
      </c>
    </row>
    <row r="2168" spans="1:10">
      <c r="A2168" s="4">
        <v>3963</v>
      </c>
      <c r="B2168" s="2" t="s">
        <v>2405</v>
      </c>
      <c r="C2168" s="5">
        <v>80.5</v>
      </c>
      <c r="D2168" s="6">
        <v>41.395643789512789</v>
      </c>
      <c r="E2168" s="6">
        <v>95.669357554376248</v>
      </c>
      <c r="F2168" s="1">
        <f t="shared" si="66"/>
        <v>72.521667114629679</v>
      </c>
      <c r="G2168" s="8">
        <v>41.547796717922324</v>
      </c>
      <c r="H2168" s="8">
        <v>99.526942500440001</v>
      </c>
      <c r="I2168" s="6">
        <v>27.365069231253255</v>
      </c>
      <c r="J2168" s="1">
        <f t="shared" si="67"/>
        <v>56.146602816538518</v>
      </c>
    </row>
    <row r="2169" spans="1:10">
      <c r="A2169" s="4">
        <v>3465</v>
      </c>
      <c r="B2169" s="2" t="s">
        <v>2428</v>
      </c>
      <c r="C2169" s="5">
        <v>52.7</v>
      </c>
      <c r="D2169" s="6">
        <v>49.575944753021041</v>
      </c>
      <c r="E2169" s="6">
        <v>115.29863283948075</v>
      </c>
      <c r="F2169" s="1">
        <f t="shared" si="66"/>
        <v>72.524859197500589</v>
      </c>
      <c r="G2169" s="8">
        <v>76.592814995496838</v>
      </c>
      <c r="H2169" s="8">
        <v>96.121134270867074</v>
      </c>
      <c r="I2169" s="6">
        <v>28.581727336371529</v>
      </c>
      <c r="J2169" s="1">
        <f t="shared" si="67"/>
        <v>67.098558867578475</v>
      </c>
    </row>
    <row r="2170" spans="1:10">
      <c r="A2170" s="4">
        <v>3362</v>
      </c>
      <c r="B2170" s="2" t="s">
        <v>497</v>
      </c>
      <c r="C2170" s="6">
        <v>73.8</v>
      </c>
      <c r="D2170" s="6">
        <v>71.895532360874796</v>
      </c>
      <c r="E2170" s="6">
        <v>71.892411758146324</v>
      </c>
      <c r="F2170" s="1">
        <f t="shared" si="66"/>
        <v>72.529314706340372</v>
      </c>
      <c r="G2170" s="8">
        <v>101.82141682463057</v>
      </c>
      <c r="H2170" s="8">
        <v>88.900851074896337</v>
      </c>
      <c r="I2170" s="6">
        <v>25.48271229750037</v>
      </c>
      <c r="J2170" s="1">
        <f t="shared" si="67"/>
        <v>72.068326732342427</v>
      </c>
    </row>
    <row r="2171" spans="1:10">
      <c r="A2171" s="4">
        <v>2449</v>
      </c>
      <c r="B2171" s="2" t="s">
        <v>1968</v>
      </c>
      <c r="C2171" s="5">
        <v>61.7</v>
      </c>
      <c r="D2171" s="6">
        <v>70.349378068701213</v>
      </c>
      <c r="E2171" s="6">
        <v>85.584282365453021</v>
      </c>
      <c r="F2171" s="1">
        <f t="shared" si="66"/>
        <v>72.544553478051412</v>
      </c>
      <c r="G2171" s="8">
        <v>77.874369068102126</v>
      </c>
      <c r="H2171" s="8">
        <v>87.461197865795853</v>
      </c>
      <c r="I2171" s="6">
        <v>61.235182469671372</v>
      </c>
      <c r="J2171" s="1">
        <f t="shared" si="67"/>
        <v>75.523583134523122</v>
      </c>
    </row>
    <row r="2172" spans="1:10">
      <c r="A2172" s="4">
        <v>68</v>
      </c>
      <c r="B2172" s="2" t="s">
        <v>3513</v>
      </c>
      <c r="C2172" s="5">
        <v>58.1</v>
      </c>
      <c r="D2172" s="5">
        <v>46.551420953854638</v>
      </c>
      <c r="E2172" s="6">
        <v>113.00482815924718</v>
      </c>
      <c r="F2172" s="1">
        <f t="shared" si="66"/>
        <v>72.552083037700598</v>
      </c>
      <c r="G2172" s="7">
        <v>20.742909606681067</v>
      </c>
      <c r="H2172" s="7">
        <v>72.167399420630048</v>
      </c>
      <c r="I2172" s="5">
        <v>27.792597277341223</v>
      </c>
      <c r="J2172" s="1">
        <f t="shared" si="67"/>
        <v>40.234302101550782</v>
      </c>
    </row>
    <row r="2173" spans="1:10">
      <c r="A2173" s="4">
        <v>2041</v>
      </c>
      <c r="B2173" s="2" t="s">
        <v>2058</v>
      </c>
      <c r="C2173" s="5">
        <v>62.3</v>
      </c>
      <c r="D2173" s="6">
        <v>78.259975117610963</v>
      </c>
      <c r="E2173" s="6">
        <v>77.115047339603279</v>
      </c>
      <c r="F2173" s="1">
        <f t="shared" si="66"/>
        <v>72.558340819071418</v>
      </c>
      <c r="G2173" s="8">
        <v>44.012230502551802</v>
      </c>
      <c r="H2173" s="8">
        <v>96.004517031470883</v>
      </c>
      <c r="I2173" s="6">
        <v>49.53969631234024</v>
      </c>
      <c r="J2173" s="1">
        <f t="shared" si="67"/>
        <v>63.185481282120975</v>
      </c>
    </row>
    <row r="2174" spans="1:10">
      <c r="A2174" s="4">
        <v>1567</v>
      </c>
      <c r="B2174" s="2" t="s">
        <v>1579</v>
      </c>
      <c r="C2174" s="5">
        <v>68.5</v>
      </c>
      <c r="D2174" s="6">
        <v>62.859537609253479</v>
      </c>
      <c r="E2174" s="6">
        <v>86.321558113862167</v>
      </c>
      <c r="F2174" s="1">
        <f t="shared" si="66"/>
        <v>72.560365241038554</v>
      </c>
      <c r="G2174" s="8">
        <v>32.68514837156313</v>
      </c>
      <c r="H2174" s="8">
        <v>92.375835636537118</v>
      </c>
      <c r="I2174" s="6">
        <v>55.513283397100821</v>
      </c>
      <c r="J2174" s="1">
        <f t="shared" si="67"/>
        <v>60.191422468400354</v>
      </c>
    </row>
    <row r="2175" spans="1:10">
      <c r="A2175" s="4">
        <v>1510</v>
      </c>
      <c r="B2175" s="2" t="s">
        <v>2646</v>
      </c>
      <c r="C2175" s="5">
        <v>83.5</v>
      </c>
      <c r="D2175" s="6">
        <v>64.909192618584939</v>
      </c>
      <c r="E2175" s="6">
        <v>69.283454297966117</v>
      </c>
      <c r="F2175" s="1">
        <f t="shared" si="66"/>
        <v>72.564215638850342</v>
      </c>
      <c r="G2175" s="8">
        <v>18.304703521864397</v>
      </c>
      <c r="H2175" s="8">
        <v>89.361835122948861</v>
      </c>
      <c r="I2175" s="6">
        <v>17.667382101821655</v>
      </c>
      <c r="J2175" s="1">
        <f t="shared" si="67"/>
        <v>41.777973582211636</v>
      </c>
    </row>
    <row r="2176" spans="1:10">
      <c r="A2176" s="4">
        <v>2274</v>
      </c>
      <c r="B2176" s="2" t="s">
        <v>1893</v>
      </c>
      <c r="C2176" s="5">
        <v>75.599999999999994</v>
      </c>
      <c r="D2176" s="6">
        <v>69.210253769962421</v>
      </c>
      <c r="E2176" s="5">
        <v>72.951767787775111</v>
      </c>
      <c r="F2176" s="1">
        <f t="shared" si="66"/>
        <v>72.587340519245842</v>
      </c>
      <c r="G2176" s="8">
        <v>44.344057914662976</v>
      </c>
      <c r="H2176" s="8">
        <v>99.601071880989508</v>
      </c>
      <c r="I2176" s="6">
        <v>58.811131528515979</v>
      </c>
      <c r="J2176" s="1">
        <f t="shared" si="67"/>
        <v>67.585420441389488</v>
      </c>
    </row>
    <row r="2177" spans="1:10">
      <c r="A2177" s="4">
        <v>813</v>
      </c>
      <c r="B2177" s="2" t="s">
        <v>260</v>
      </c>
      <c r="C2177" s="6">
        <v>97.8</v>
      </c>
      <c r="D2177" s="6">
        <v>37.420425866333566</v>
      </c>
      <c r="E2177" s="5">
        <v>82.5717604753941</v>
      </c>
      <c r="F2177" s="1">
        <f t="shared" si="66"/>
        <v>72.597395447242548</v>
      </c>
      <c r="G2177" s="8">
        <v>82.642396295192526</v>
      </c>
      <c r="H2177" s="8">
        <v>113.39151263188982</v>
      </c>
      <c r="I2177" s="6">
        <v>31.276399266549156</v>
      </c>
      <c r="J2177" s="1">
        <f t="shared" si="67"/>
        <v>75.7701027312105</v>
      </c>
    </row>
    <row r="2178" spans="1:10">
      <c r="A2178" s="4">
        <v>389</v>
      </c>
      <c r="B2178" s="2" t="s">
        <v>622</v>
      </c>
      <c r="C2178" s="6">
        <v>82.5</v>
      </c>
      <c r="D2178" s="6">
        <v>64.251164826440217</v>
      </c>
      <c r="E2178" s="6">
        <v>71.07775514053543</v>
      </c>
      <c r="F2178" s="1">
        <f t="shared" si="66"/>
        <v>72.609639988991887</v>
      </c>
      <c r="G2178" s="8">
        <v>98.283263733181627</v>
      </c>
      <c r="H2178" s="8">
        <v>99.066149761323643</v>
      </c>
      <c r="I2178" s="6">
        <v>66.950967689866644</v>
      </c>
      <c r="J2178" s="1">
        <f t="shared" si="67"/>
        <v>88.100127061457286</v>
      </c>
    </row>
    <row r="2179" spans="1:10">
      <c r="A2179" s="4">
        <v>3552</v>
      </c>
      <c r="B2179" s="2" t="s">
        <v>2578</v>
      </c>
      <c r="C2179" s="5">
        <v>85.5</v>
      </c>
      <c r="D2179" s="6">
        <v>48.384558607145109</v>
      </c>
      <c r="E2179" s="6">
        <v>83.947482945964907</v>
      </c>
      <c r="F2179" s="1">
        <f t="shared" ref="F2179:F2242" si="68">AVERAGE(C2179,D2179,E2179)</f>
        <v>72.610680517703329</v>
      </c>
      <c r="G2179" s="8">
        <v>17.284033505714842</v>
      </c>
      <c r="H2179" s="8">
        <v>102.5687618660247</v>
      </c>
      <c r="I2179" s="6">
        <v>35.858742450912779</v>
      </c>
      <c r="J2179" s="1">
        <f t="shared" ref="J2179:J2242" si="69">AVERAGE(G2179,H2179,I2179)</f>
        <v>51.903845940884111</v>
      </c>
    </row>
    <row r="2180" spans="1:10">
      <c r="A2180" s="4">
        <v>3883</v>
      </c>
      <c r="B2180" s="2" t="s">
        <v>218</v>
      </c>
      <c r="C2180" s="6">
        <v>79</v>
      </c>
      <c r="D2180" s="6">
        <v>51.269336398282363</v>
      </c>
      <c r="E2180" s="5">
        <v>87.566701156349552</v>
      </c>
      <c r="F2180" s="1">
        <f t="shared" si="68"/>
        <v>72.612012518210634</v>
      </c>
      <c r="G2180" s="8">
        <v>93.859254369054938</v>
      </c>
      <c r="H2180" s="8">
        <v>108.90401202084021</v>
      </c>
      <c r="I2180" s="6">
        <v>39.305609826849135</v>
      </c>
      <c r="J2180" s="1">
        <f t="shared" si="69"/>
        <v>80.689625405581424</v>
      </c>
    </row>
    <row r="2181" spans="1:10">
      <c r="A2181" s="4">
        <v>622</v>
      </c>
      <c r="B2181" s="2" t="s">
        <v>3334</v>
      </c>
      <c r="C2181" s="5">
        <v>87</v>
      </c>
      <c r="D2181" s="5">
        <v>41.739747148727616</v>
      </c>
      <c r="E2181" s="5">
        <v>89.168527163250118</v>
      </c>
      <c r="F2181" s="1">
        <f t="shared" si="68"/>
        <v>72.636091437325902</v>
      </c>
      <c r="G2181" s="7">
        <v>61.039220679069984</v>
      </c>
      <c r="H2181" s="7">
        <v>111.64118610469691</v>
      </c>
      <c r="I2181" s="5">
        <v>45.167842776760359</v>
      </c>
      <c r="J2181" s="1">
        <f t="shared" si="69"/>
        <v>72.616083186842417</v>
      </c>
    </row>
    <row r="2182" spans="1:10">
      <c r="A2182" s="4">
        <v>3368</v>
      </c>
      <c r="B2182" s="2" t="s">
        <v>421</v>
      </c>
      <c r="C2182" s="6">
        <v>54.5</v>
      </c>
      <c r="D2182" s="6">
        <v>73.178078717032221</v>
      </c>
      <c r="E2182" s="6">
        <v>90.273353719861248</v>
      </c>
      <c r="F2182" s="1">
        <f t="shared" si="68"/>
        <v>72.65047747896449</v>
      </c>
      <c r="G2182" s="8">
        <v>94.366767778460797</v>
      </c>
      <c r="H2182" s="8">
        <v>93.756839173317744</v>
      </c>
      <c r="I2182" s="6">
        <v>28.34465938844199</v>
      </c>
      <c r="J2182" s="1">
        <f t="shared" si="69"/>
        <v>72.156088780073503</v>
      </c>
    </row>
    <row r="2183" spans="1:10">
      <c r="A2183" s="4">
        <v>1438</v>
      </c>
      <c r="B2183" s="2" t="s">
        <v>1234</v>
      </c>
      <c r="C2183" s="6">
        <v>72.099999999999994</v>
      </c>
      <c r="D2183" s="6">
        <v>60.95750293788317</v>
      </c>
      <c r="E2183" s="5">
        <v>84.908794394781353</v>
      </c>
      <c r="F2183" s="1">
        <f t="shared" si="68"/>
        <v>72.655432444221503</v>
      </c>
      <c r="G2183" s="8">
        <v>37.560793907569142</v>
      </c>
      <c r="H2183" s="8">
        <v>39.817127421707468</v>
      </c>
      <c r="I2183" s="5">
        <v>16.668867941074733</v>
      </c>
      <c r="J2183" s="1">
        <f t="shared" si="69"/>
        <v>31.348929756783779</v>
      </c>
    </row>
    <row r="2184" spans="1:10">
      <c r="A2184" s="4">
        <v>4068</v>
      </c>
      <c r="B2184" s="2" t="s">
        <v>2450</v>
      </c>
      <c r="C2184" s="5">
        <v>77.400000000000006</v>
      </c>
      <c r="D2184" s="6">
        <v>60.133759152015841</v>
      </c>
      <c r="E2184" s="6">
        <v>80.471234519090075</v>
      </c>
      <c r="F2184" s="1">
        <f t="shared" si="68"/>
        <v>72.668331223701969</v>
      </c>
      <c r="G2184" s="8">
        <v>37.334713866176372</v>
      </c>
      <c r="H2184" s="8">
        <v>85.078074171066234</v>
      </c>
      <c r="I2184" s="6">
        <v>39.809491415495771</v>
      </c>
      <c r="J2184" s="1">
        <f t="shared" si="69"/>
        <v>54.074093150912795</v>
      </c>
    </row>
    <row r="2185" spans="1:10">
      <c r="A2185" s="4">
        <v>1415</v>
      </c>
      <c r="B2185" s="2" t="s">
        <v>2876</v>
      </c>
      <c r="C2185" s="5">
        <v>58.1</v>
      </c>
      <c r="D2185" s="5">
        <v>78.861722810142041</v>
      </c>
      <c r="E2185" s="6">
        <v>81.114952654575404</v>
      </c>
      <c r="F2185" s="1">
        <f t="shared" si="68"/>
        <v>72.692225154905813</v>
      </c>
      <c r="G2185" s="7">
        <v>6.9346863462910342</v>
      </c>
      <c r="H2185" s="7">
        <v>7.836967083567048</v>
      </c>
      <c r="I2185" s="5">
        <v>15.175704044465171</v>
      </c>
      <c r="J2185" s="1">
        <f t="shared" si="69"/>
        <v>9.9824524914410855</v>
      </c>
    </row>
    <row r="2186" spans="1:10">
      <c r="A2186" s="4">
        <v>2560</v>
      </c>
      <c r="B2186" s="2" t="s">
        <v>2939</v>
      </c>
      <c r="C2186" s="5">
        <v>67.900000000000006</v>
      </c>
      <c r="D2186" s="5">
        <v>64.616895145896606</v>
      </c>
      <c r="E2186" s="6">
        <v>85.627930037672712</v>
      </c>
      <c r="F2186" s="1">
        <f t="shared" si="68"/>
        <v>72.714941727856441</v>
      </c>
      <c r="G2186" s="7">
        <v>24.739514829194288</v>
      </c>
      <c r="H2186" s="7">
        <v>51.918081937223768</v>
      </c>
      <c r="I2186" s="5">
        <v>47.381898045208544</v>
      </c>
      <c r="J2186" s="1">
        <f t="shared" si="69"/>
        <v>41.346498270542199</v>
      </c>
    </row>
    <row r="2187" spans="1:10">
      <c r="A2187" s="4">
        <v>3910</v>
      </c>
      <c r="B2187" s="2" t="s">
        <v>1704</v>
      </c>
      <c r="C2187" s="5">
        <v>57.3</v>
      </c>
      <c r="D2187" s="6">
        <v>80.120937863741304</v>
      </c>
      <c r="E2187" s="5">
        <v>80.744978604974023</v>
      </c>
      <c r="F2187" s="1">
        <f t="shared" si="68"/>
        <v>72.721972156238436</v>
      </c>
      <c r="G2187" s="8">
        <v>30.591891824256738</v>
      </c>
      <c r="H2187" s="8">
        <v>72.052455849457473</v>
      </c>
      <c r="I2187" s="6">
        <v>40.180661413383625</v>
      </c>
      <c r="J2187" s="1">
        <f t="shared" si="69"/>
        <v>47.608336362365947</v>
      </c>
    </row>
    <row r="2188" spans="1:10">
      <c r="A2188" s="4">
        <v>39</v>
      </c>
      <c r="B2188" s="2" t="s">
        <v>731</v>
      </c>
      <c r="C2188" s="6">
        <v>80.900000000000006</v>
      </c>
      <c r="D2188" s="6">
        <v>69.781183122676367</v>
      </c>
      <c r="E2188" s="6">
        <v>67.626807928829379</v>
      </c>
      <c r="F2188" s="1">
        <f t="shared" si="68"/>
        <v>72.769330350501917</v>
      </c>
      <c r="G2188" s="8">
        <v>48.88667871764784</v>
      </c>
      <c r="H2188" s="8">
        <v>67.410465914920763</v>
      </c>
      <c r="I2188" s="6">
        <v>38.197435493438491</v>
      </c>
      <c r="J2188" s="1">
        <f t="shared" si="69"/>
        <v>51.498193375335696</v>
      </c>
    </row>
    <row r="2189" spans="1:10">
      <c r="A2189" s="4">
        <v>1909</v>
      </c>
      <c r="B2189" s="2" t="s">
        <v>3610</v>
      </c>
      <c r="C2189" s="5">
        <v>91.3</v>
      </c>
      <c r="D2189" s="5">
        <v>35.005271256976883</v>
      </c>
      <c r="E2189" s="6">
        <v>92.080596407603309</v>
      </c>
      <c r="F2189" s="1">
        <f t="shared" si="68"/>
        <v>72.79528922152673</v>
      </c>
      <c r="G2189" s="7">
        <v>65.121150235708868</v>
      </c>
      <c r="H2189" s="7">
        <v>83.000483344969481</v>
      </c>
      <c r="I2189" s="5">
        <v>30.227647161130179</v>
      </c>
      <c r="J2189" s="1">
        <f t="shared" si="69"/>
        <v>59.449760247269502</v>
      </c>
    </row>
    <row r="2190" spans="1:10">
      <c r="A2190" s="4">
        <v>2840</v>
      </c>
      <c r="B2190" s="2" t="s">
        <v>3993</v>
      </c>
      <c r="C2190" s="5">
        <v>77.5</v>
      </c>
      <c r="D2190" s="5">
        <v>50.652152720264198</v>
      </c>
      <c r="E2190" s="6">
        <v>90.259980379747347</v>
      </c>
      <c r="F2190" s="1">
        <f t="shared" si="68"/>
        <v>72.80404436667051</v>
      </c>
      <c r="G2190" s="7">
        <v>105.90163418266707</v>
      </c>
      <c r="H2190" s="7">
        <v>94.827409306349125</v>
      </c>
      <c r="I2190" s="5">
        <v>37.488160188580196</v>
      </c>
      <c r="J2190" s="1">
        <f t="shared" si="69"/>
        <v>79.405734559198791</v>
      </c>
    </row>
    <row r="2191" spans="1:10">
      <c r="A2191" s="4">
        <v>445</v>
      </c>
      <c r="B2191" s="2" t="s">
        <v>441</v>
      </c>
      <c r="C2191" s="6">
        <v>61.6</v>
      </c>
      <c r="D2191" s="6">
        <v>72.173582186982216</v>
      </c>
      <c r="E2191" s="6">
        <v>84.649528428160721</v>
      </c>
      <c r="F2191" s="1">
        <f t="shared" si="68"/>
        <v>72.807703538380977</v>
      </c>
      <c r="G2191" s="8">
        <v>67.417191529770321</v>
      </c>
      <c r="H2191" s="8">
        <v>99.4378291221919</v>
      </c>
      <c r="I2191" s="6">
        <v>39.543424231780669</v>
      </c>
      <c r="J2191" s="1">
        <f t="shared" si="69"/>
        <v>68.79948162791429</v>
      </c>
    </row>
    <row r="2192" spans="1:10">
      <c r="A2192" s="4">
        <v>578</v>
      </c>
      <c r="B2192" s="2" t="s">
        <v>3167</v>
      </c>
      <c r="C2192" s="5">
        <v>87.5</v>
      </c>
      <c r="D2192" s="5">
        <v>40.622133902708867</v>
      </c>
      <c r="E2192" s="5">
        <v>90.310195521277322</v>
      </c>
      <c r="F2192" s="1">
        <f t="shared" si="68"/>
        <v>72.810776474662063</v>
      </c>
      <c r="G2192" s="7">
        <v>60.031496476084811</v>
      </c>
      <c r="H2192" s="7">
        <v>95.878937898620535</v>
      </c>
      <c r="I2192" s="5">
        <v>32.478817945345519</v>
      </c>
      <c r="J2192" s="1">
        <f t="shared" si="69"/>
        <v>62.79641744001696</v>
      </c>
    </row>
    <row r="2193" spans="1:10">
      <c r="A2193" s="4">
        <v>90</v>
      </c>
      <c r="B2193" s="2" t="s">
        <v>4066</v>
      </c>
      <c r="C2193" s="5">
        <v>89.7</v>
      </c>
      <c r="D2193" s="5">
        <v>51.951127312439574</v>
      </c>
      <c r="E2193" s="6">
        <v>76.785896198756532</v>
      </c>
      <c r="F2193" s="1">
        <f t="shared" si="68"/>
        <v>72.81234117039871</v>
      </c>
      <c r="G2193" s="7">
        <v>75.190671729767516</v>
      </c>
      <c r="H2193" s="7">
        <v>92.174255805297406</v>
      </c>
      <c r="I2193" s="5">
        <v>36.366178230277086</v>
      </c>
      <c r="J2193" s="1">
        <f t="shared" si="69"/>
        <v>67.910368588447326</v>
      </c>
    </row>
    <row r="2194" spans="1:10">
      <c r="A2194" s="4">
        <v>2749</v>
      </c>
      <c r="B2194" s="2" t="s">
        <v>3139</v>
      </c>
      <c r="C2194" s="5">
        <v>75.5</v>
      </c>
      <c r="D2194" s="5">
        <v>30.097961155700649</v>
      </c>
      <c r="E2194" s="5">
        <v>112.87872037437648</v>
      </c>
      <c r="F2194" s="1">
        <f t="shared" si="68"/>
        <v>72.82556051002571</v>
      </c>
      <c r="G2194" s="7">
        <v>61.595848626920102</v>
      </c>
      <c r="H2194" s="7">
        <v>99.54447737270776</v>
      </c>
      <c r="I2194" s="5">
        <v>37.520304137579849</v>
      </c>
      <c r="J2194" s="1">
        <f t="shared" si="69"/>
        <v>66.220210045735897</v>
      </c>
    </row>
    <row r="2195" spans="1:10">
      <c r="A2195" s="4">
        <v>4075</v>
      </c>
      <c r="B2195" s="2" t="s">
        <v>1913</v>
      </c>
      <c r="C2195" s="5">
        <v>71.5</v>
      </c>
      <c r="D2195" s="6">
        <v>61.42528509014651</v>
      </c>
      <c r="E2195" s="5">
        <v>85.610222569941698</v>
      </c>
      <c r="F2195" s="1">
        <f t="shared" si="68"/>
        <v>72.845169220029405</v>
      </c>
      <c r="G2195" s="8">
        <v>14.548488315654254</v>
      </c>
      <c r="H2195" s="8">
        <v>76.36384133272027</v>
      </c>
      <c r="I2195" s="6">
        <v>52.183833056133331</v>
      </c>
      <c r="J2195" s="1">
        <f t="shared" si="69"/>
        <v>47.698720901502618</v>
      </c>
    </row>
    <row r="2196" spans="1:10">
      <c r="A2196" s="4">
        <v>1667</v>
      </c>
      <c r="B2196" s="2" t="s">
        <v>4013</v>
      </c>
      <c r="C2196" s="5">
        <v>79.599999999999994</v>
      </c>
      <c r="D2196" s="5">
        <v>45.320914125628967</v>
      </c>
      <c r="E2196" s="6">
        <v>93.700142218756994</v>
      </c>
      <c r="F2196" s="1">
        <f t="shared" si="68"/>
        <v>72.873685448128654</v>
      </c>
      <c r="G2196" s="7">
        <v>54.432037683294567</v>
      </c>
      <c r="H2196" s="7">
        <v>95.708259433808323</v>
      </c>
      <c r="I2196" s="5">
        <v>26.171058932863762</v>
      </c>
      <c r="J2196" s="1">
        <f t="shared" si="69"/>
        <v>58.770452016655547</v>
      </c>
    </row>
    <row r="2197" spans="1:10">
      <c r="A2197" s="4">
        <v>3797</v>
      </c>
      <c r="B2197" s="2" t="s">
        <v>2</v>
      </c>
      <c r="C2197" s="6">
        <v>69.8</v>
      </c>
      <c r="D2197" s="6">
        <v>77.944553397198817</v>
      </c>
      <c r="E2197" s="5">
        <v>70.878081646031717</v>
      </c>
      <c r="F2197" s="1">
        <f t="shared" si="68"/>
        <v>72.874211681076844</v>
      </c>
      <c r="G2197" s="8">
        <v>78.353823094951125</v>
      </c>
      <c r="H2197" s="8">
        <v>95.224548774780075</v>
      </c>
      <c r="I2197" s="6">
        <v>63.111427097638909</v>
      </c>
      <c r="J2197" s="1">
        <f t="shared" si="69"/>
        <v>78.896599655790041</v>
      </c>
    </row>
    <row r="2198" spans="1:10">
      <c r="A2198" s="4">
        <v>1594</v>
      </c>
      <c r="B2198" s="2" t="s">
        <v>671</v>
      </c>
      <c r="C2198" s="6">
        <v>78.099999999999994</v>
      </c>
      <c r="D2198" s="6">
        <v>76.939922692676646</v>
      </c>
      <c r="E2198" s="6">
        <v>63.59718644203501</v>
      </c>
      <c r="F2198" s="1">
        <f t="shared" si="68"/>
        <v>72.879036378237217</v>
      </c>
      <c r="G2198" s="8">
        <v>35.172896043306153</v>
      </c>
      <c r="H2198" s="8">
        <v>91.785719028646696</v>
      </c>
      <c r="I2198" s="6">
        <v>55.553899293926492</v>
      </c>
      <c r="J2198" s="1">
        <f t="shared" si="69"/>
        <v>60.83750478862644</v>
      </c>
    </row>
    <row r="2199" spans="1:10">
      <c r="A2199" s="4">
        <v>1424</v>
      </c>
      <c r="B2199" s="2" t="s">
        <v>906</v>
      </c>
      <c r="C2199" s="6">
        <v>53.8</v>
      </c>
      <c r="D2199" s="6">
        <v>50.859379779625414</v>
      </c>
      <c r="E2199" s="6">
        <v>114.00619652029717</v>
      </c>
      <c r="F2199" s="1">
        <f t="shared" si="68"/>
        <v>72.888525433307521</v>
      </c>
      <c r="G2199" s="8">
        <v>104.38245415868343</v>
      </c>
      <c r="H2199" s="8">
        <v>100.27904699952485</v>
      </c>
      <c r="I2199" s="6">
        <v>43.954715810189562</v>
      </c>
      <c r="J2199" s="1">
        <f t="shared" si="69"/>
        <v>82.872072322799283</v>
      </c>
    </row>
    <row r="2200" spans="1:10">
      <c r="A2200" s="4">
        <v>3088</v>
      </c>
      <c r="B2200" s="2" t="s">
        <v>1038</v>
      </c>
      <c r="C2200" s="6">
        <v>73.900000000000006</v>
      </c>
      <c r="D2200" s="6">
        <v>61.232405635960284</v>
      </c>
      <c r="E2200" s="6">
        <v>83.554242426205292</v>
      </c>
      <c r="F2200" s="1">
        <f t="shared" si="68"/>
        <v>72.895549354055191</v>
      </c>
      <c r="G2200" s="8">
        <v>86.00276046478686</v>
      </c>
      <c r="H2200" s="8">
        <v>105.9899035246044</v>
      </c>
      <c r="I2200" s="6">
        <v>28.304518488051013</v>
      </c>
      <c r="J2200" s="1">
        <f t="shared" si="69"/>
        <v>73.432394159147421</v>
      </c>
    </row>
    <row r="2201" spans="1:10">
      <c r="A2201" s="4">
        <v>286</v>
      </c>
      <c r="B2201" s="2" t="s">
        <v>3099</v>
      </c>
      <c r="C2201" s="5">
        <v>83</v>
      </c>
      <c r="D2201" s="5">
        <v>53.169485819157259</v>
      </c>
      <c r="E2201" s="5">
        <v>82.553244854551252</v>
      </c>
      <c r="F2201" s="1">
        <f t="shared" si="68"/>
        <v>72.907576891236175</v>
      </c>
      <c r="G2201" s="7">
        <v>74.738682867700916</v>
      </c>
      <c r="H2201" s="7">
        <v>103.46503152215467</v>
      </c>
      <c r="I2201" s="5">
        <v>51.27849558208711</v>
      </c>
      <c r="J2201" s="1">
        <f t="shared" si="69"/>
        <v>76.49406999064756</v>
      </c>
    </row>
    <row r="2202" spans="1:10">
      <c r="A2202" s="4">
        <v>1587</v>
      </c>
      <c r="B2202" s="2" t="s">
        <v>3696</v>
      </c>
      <c r="C2202" s="5">
        <v>81.599999999999994</v>
      </c>
      <c r="D2202" s="5">
        <v>76.337848909667144</v>
      </c>
      <c r="E2202" s="6">
        <v>60.840740216470415</v>
      </c>
      <c r="F2202" s="1">
        <f t="shared" si="68"/>
        <v>72.926196375379178</v>
      </c>
      <c r="G2202" s="7">
        <v>62.845167898565471</v>
      </c>
      <c r="H2202" s="7">
        <v>89.959859593458418</v>
      </c>
      <c r="I2202" s="5">
        <v>29.732562321888057</v>
      </c>
      <c r="J2202" s="1">
        <f t="shared" si="69"/>
        <v>60.845863271303983</v>
      </c>
    </row>
    <row r="2203" spans="1:10">
      <c r="A2203" s="4">
        <v>1551</v>
      </c>
      <c r="B2203" s="2" t="s">
        <v>3127</v>
      </c>
      <c r="C2203" s="5">
        <v>85.1</v>
      </c>
      <c r="D2203" s="5">
        <v>53.145087693017459</v>
      </c>
      <c r="E2203" s="5">
        <v>80.541144613800526</v>
      </c>
      <c r="F2203" s="1">
        <f t="shared" si="68"/>
        <v>72.92874410227266</v>
      </c>
      <c r="G2203" s="7">
        <v>66.696374670742514</v>
      </c>
      <c r="H2203" s="7">
        <v>103.92242057985052</v>
      </c>
      <c r="I2203" s="5">
        <v>33.358261832269974</v>
      </c>
      <c r="J2203" s="1">
        <f t="shared" si="69"/>
        <v>67.992352360954342</v>
      </c>
    </row>
    <row r="2204" spans="1:10">
      <c r="A2204" s="4">
        <v>2415</v>
      </c>
      <c r="B2204" s="2" t="s">
        <v>924</v>
      </c>
      <c r="C2204" s="6">
        <v>96.5</v>
      </c>
      <c r="D2204" s="6">
        <v>32.93061948402606</v>
      </c>
      <c r="E2204" s="6">
        <v>89.357053329101376</v>
      </c>
      <c r="F2204" s="1">
        <f t="shared" si="68"/>
        <v>72.929224271042486</v>
      </c>
      <c r="G2204" s="8">
        <v>107.44347654997605</v>
      </c>
      <c r="H2204" s="8">
        <v>89.250813778011022</v>
      </c>
      <c r="I2204" s="6">
        <v>45.510652708324514</v>
      </c>
      <c r="J2204" s="1">
        <f t="shared" si="69"/>
        <v>80.734981012103859</v>
      </c>
    </row>
    <row r="2205" spans="1:10">
      <c r="A2205" s="4">
        <v>2066</v>
      </c>
      <c r="B2205" s="2" t="s">
        <v>3622</v>
      </c>
      <c r="C2205" s="5">
        <v>74.8</v>
      </c>
      <c r="D2205" s="5">
        <v>47.923901620783475</v>
      </c>
      <c r="E2205" s="6">
        <v>96.06481085720344</v>
      </c>
      <c r="F2205" s="1">
        <f t="shared" si="68"/>
        <v>72.92957082599564</v>
      </c>
      <c r="G2205" s="7">
        <v>47.194917398904146</v>
      </c>
      <c r="H2205" s="7">
        <v>95.192534003090771</v>
      </c>
      <c r="I2205" s="5">
        <v>79.841140923680186</v>
      </c>
      <c r="J2205" s="1">
        <f t="shared" si="69"/>
        <v>74.076197441891694</v>
      </c>
    </row>
    <row r="2206" spans="1:10">
      <c r="A2206" s="4">
        <v>3218</v>
      </c>
      <c r="B2206" s="2" t="s">
        <v>824</v>
      </c>
      <c r="C2206" s="6">
        <v>87.4</v>
      </c>
      <c r="D2206" s="6">
        <v>61.05273336607484</v>
      </c>
      <c r="E2206" s="6">
        <v>70.358785263696234</v>
      </c>
      <c r="F2206" s="1">
        <f t="shared" si="68"/>
        <v>72.937172876590367</v>
      </c>
      <c r="G2206" s="8">
        <v>45.477901923726144</v>
      </c>
      <c r="H2206" s="8">
        <v>77.668103937891914</v>
      </c>
      <c r="I2206" s="6">
        <v>56.731265327685335</v>
      </c>
      <c r="J2206" s="1">
        <f t="shared" si="69"/>
        <v>59.959090396434455</v>
      </c>
    </row>
    <row r="2207" spans="1:10">
      <c r="A2207" s="4">
        <v>3099</v>
      </c>
      <c r="B2207" s="2" t="s">
        <v>733</v>
      </c>
      <c r="C2207" s="6">
        <v>85.1</v>
      </c>
      <c r="D2207" s="6">
        <v>69.275581013647098</v>
      </c>
      <c r="E2207" s="6">
        <v>64.449960093294763</v>
      </c>
      <c r="F2207" s="1">
        <f t="shared" si="68"/>
        <v>72.941847035647285</v>
      </c>
      <c r="G2207" s="8">
        <v>28.966685717023253</v>
      </c>
      <c r="H2207" s="8">
        <v>72.969713641264875</v>
      </c>
      <c r="I2207" s="6">
        <v>27.331332237159085</v>
      </c>
      <c r="J2207" s="1">
        <f t="shared" si="69"/>
        <v>43.089243865149065</v>
      </c>
    </row>
    <row r="2208" spans="1:10">
      <c r="A2208" s="4">
        <v>3619</v>
      </c>
      <c r="B2208" s="2" t="s">
        <v>2786</v>
      </c>
      <c r="C2208" s="5">
        <v>95.2</v>
      </c>
      <c r="D2208" s="6">
        <v>52.873293140734276</v>
      </c>
      <c r="E2208" s="6">
        <v>70.821961897477252</v>
      </c>
      <c r="F2208" s="1">
        <f t="shared" si="68"/>
        <v>72.965085012737177</v>
      </c>
      <c r="G2208" s="8">
        <v>79.995478280612303</v>
      </c>
      <c r="H2208" s="8">
        <v>104.74720222633367</v>
      </c>
      <c r="I2208" s="6">
        <v>35.273749847739047</v>
      </c>
      <c r="J2208" s="1">
        <f t="shared" si="69"/>
        <v>73.338810118228352</v>
      </c>
    </row>
    <row r="2209" spans="1:10">
      <c r="A2209" s="4">
        <v>758</v>
      </c>
      <c r="B2209" s="2" t="s">
        <v>16</v>
      </c>
      <c r="C2209" s="6">
        <v>81.099999999999994</v>
      </c>
      <c r="D2209" s="6">
        <v>75.125263488240009</v>
      </c>
      <c r="E2209" s="5">
        <v>62.675457790798504</v>
      </c>
      <c r="F2209" s="1">
        <f t="shared" si="68"/>
        <v>72.966907093012836</v>
      </c>
      <c r="G2209" s="8">
        <v>75.065469782565813</v>
      </c>
      <c r="H2209" s="8">
        <v>102.89676595535107</v>
      </c>
      <c r="I2209" s="6">
        <v>55.986062754008806</v>
      </c>
      <c r="J2209" s="1">
        <f t="shared" si="69"/>
        <v>77.982766163975228</v>
      </c>
    </row>
    <row r="2210" spans="1:10">
      <c r="A2210" s="4">
        <v>3942</v>
      </c>
      <c r="B2210" s="2" t="s">
        <v>1122</v>
      </c>
      <c r="C2210" s="6">
        <v>81.8</v>
      </c>
      <c r="D2210" s="6">
        <v>46.992061883969555</v>
      </c>
      <c r="E2210" s="5">
        <v>90.12114832733252</v>
      </c>
      <c r="F2210" s="1">
        <f t="shared" si="68"/>
        <v>72.971070070434024</v>
      </c>
      <c r="G2210" s="8">
        <v>75.706330954826598</v>
      </c>
      <c r="H2210" s="8">
        <v>77.264883572272183</v>
      </c>
      <c r="I2210" s="5">
        <v>68.137166535645548</v>
      </c>
      <c r="J2210" s="1">
        <f t="shared" si="69"/>
        <v>73.702793687581433</v>
      </c>
    </row>
    <row r="2211" spans="1:10">
      <c r="A2211" s="4">
        <v>332</v>
      </c>
      <c r="B2211" s="2" t="s">
        <v>2146</v>
      </c>
      <c r="C2211" s="5">
        <v>84.8</v>
      </c>
      <c r="D2211" s="6">
        <v>66.729969038682796</v>
      </c>
      <c r="E2211" s="6">
        <v>67.425562763198698</v>
      </c>
      <c r="F2211" s="1">
        <f t="shared" si="68"/>
        <v>72.985177267293821</v>
      </c>
      <c r="G2211" s="8">
        <v>73.077785434486458</v>
      </c>
      <c r="H2211" s="8">
        <v>91.101269738515228</v>
      </c>
      <c r="I2211" s="6">
        <v>39.9087963497633</v>
      </c>
      <c r="J2211" s="1">
        <f t="shared" si="69"/>
        <v>68.029283840921664</v>
      </c>
    </row>
    <row r="2212" spans="1:10">
      <c r="A2212" s="4">
        <v>1350</v>
      </c>
      <c r="B2212" s="2" t="s">
        <v>80</v>
      </c>
      <c r="C2212" s="6">
        <v>81.400000000000006</v>
      </c>
      <c r="D2212" s="6">
        <v>60.354288569814244</v>
      </c>
      <c r="E2212" s="5">
        <v>77.204281286012204</v>
      </c>
      <c r="F2212" s="1">
        <f t="shared" si="68"/>
        <v>72.986189951942151</v>
      </c>
      <c r="G2212" s="8">
        <v>84.293600257388832</v>
      </c>
      <c r="H2212" s="8">
        <v>82.91018827395672</v>
      </c>
      <c r="I2212" s="6">
        <v>55.341429791776676</v>
      </c>
      <c r="J2212" s="1">
        <f t="shared" si="69"/>
        <v>74.181739441040733</v>
      </c>
    </row>
    <row r="2213" spans="1:10">
      <c r="A2213" s="4">
        <v>4028</v>
      </c>
      <c r="B2213" s="2" t="s">
        <v>892</v>
      </c>
      <c r="C2213" s="6">
        <v>59.7</v>
      </c>
      <c r="D2213" s="6">
        <v>65.233159324693915</v>
      </c>
      <c r="E2213" s="6">
        <v>94.031770425117074</v>
      </c>
      <c r="F2213" s="1">
        <f t="shared" si="68"/>
        <v>72.988309916603669</v>
      </c>
      <c r="G2213" s="8">
        <v>99.361584736727607</v>
      </c>
      <c r="H2213" s="8">
        <v>96.937707861874316</v>
      </c>
      <c r="I2213" s="6">
        <v>56.837931690339438</v>
      </c>
      <c r="J2213" s="1">
        <f t="shared" si="69"/>
        <v>84.379074762980466</v>
      </c>
    </row>
    <row r="2214" spans="1:10">
      <c r="A2214" s="4">
        <v>3176</v>
      </c>
      <c r="B2214" s="2" t="s">
        <v>2923</v>
      </c>
      <c r="C2214" s="5">
        <v>80.2</v>
      </c>
      <c r="D2214" s="5">
        <v>54.766500109384012</v>
      </c>
      <c r="E2214" s="6">
        <v>84.023852000726009</v>
      </c>
      <c r="F2214" s="1">
        <f t="shared" si="68"/>
        <v>72.996784036703346</v>
      </c>
      <c r="G2214" s="7">
        <v>61.602559997021508</v>
      </c>
      <c r="H2214" s="7">
        <v>99.84798563591184</v>
      </c>
      <c r="I2214" s="5">
        <v>51.803868653046337</v>
      </c>
      <c r="J2214" s="1">
        <f t="shared" si="69"/>
        <v>71.084804761993226</v>
      </c>
    </row>
    <row r="2215" spans="1:10">
      <c r="A2215" s="4">
        <v>3848</v>
      </c>
      <c r="B2215" s="2" t="s">
        <v>257</v>
      </c>
      <c r="C2215" s="6">
        <v>71.2</v>
      </c>
      <c r="D2215" s="6">
        <v>69.125166912734542</v>
      </c>
      <c r="E2215" s="5">
        <v>78.676066977751489</v>
      </c>
      <c r="F2215" s="1">
        <f t="shared" si="68"/>
        <v>73.000411296828688</v>
      </c>
      <c r="G2215" s="8">
        <v>57.279358287270036</v>
      </c>
      <c r="H2215" s="8">
        <v>79.396890568881588</v>
      </c>
      <c r="I2215" s="6">
        <v>59.992467614844024</v>
      </c>
      <c r="J2215" s="1">
        <f t="shared" si="69"/>
        <v>65.556238823665225</v>
      </c>
    </row>
    <row r="2216" spans="1:10">
      <c r="A2216" s="4">
        <v>1420</v>
      </c>
      <c r="B2216" s="2" t="s">
        <v>2122</v>
      </c>
      <c r="C2216" s="5">
        <v>67</v>
      </c>
      <c r="D2216" s="6">
        <v>81.370629084356807</v>
      </c>
      <c r="E2216" s="6">
        <v>70.636591592509902</v>
      </c>
      <c r="F2216" s="1">
        <f t="shared" si="68"/>
        <v>73.002406892288903</v>
      </c>
      <c r="G2216" s="8">
        <v>66.756117793647547</v>
      </c>
      <c r="H2216" s="8">
        <v>101.84344679611768</v>
      </c>
      <c r="I2216" s="6">
        <v>48.309599034831471</v>
      </c>
      <c r="J2216" s="1">
        <f t="shared" si="69"/>
        <v>72.303054541532234</v>
      </c>
    </row>
    <row r="2217" spans="1:10">
      <c r="A2217" s="4">
        <v>3024</v>
      </c>
      <c r="B2217" s="2" t="s">
        <v>4031</v>
      </c>
      <c r="C2217" s="5">
        <v>79</v>
      </c>
      <c r="D2217" s="5">
        <v>67.13118186969642</v>
      </c>
      <c r="E2217" s="6">
        <v>72.959505755728657</v>
      </c>
      <c r="F2217" s="1">
        <f t="shared" si="68"/>
        <v>73.030229208475035</v>
      </c>
      <c r="G2217" s="7">
        <v>69.115371773261757</v>
      </c>
      <c r="H2217" s="7">
        <v>91.094874149829266</v>
      </c>
      <c r="I2217" s="5">
        <v>46.981325455637268</v>
      </c>
      <c r="J2217" s="1">
        <f t="shared" si="69"/>
        <v>69.063857126242752</v>
      </c>
    </row>
    <row r="2218" spans="1:10">
      <c r="A2218" s="4">
        <v>3319</v>
      </c>
      <c r="B2218" s="2" t="s">
        <v>579</v>
      </c>
      <c r="C2218" s="6">
        <v>87.9</v>
      </c>
      <c r="D2218" s="6">
        <v>59.762886886509882</v>
      </c>
      <c r="E2218" s="6">
        <v>71.436969586149601</v>
      </c>
      <c r="F2218" s="1">
        <f t="shared" si="68"/>
        <v>73.033285490886499</v>
      </c>
      <c r="G2218" s="8">
        <v>74.888683615861126</v>
      </c>
      <c r="H2218" s="8">
        <v>112.63148859171872</v>
      </c>
      <c r="I2218" s="6">
        <v>58.512555044369421</v>
      </c>
      <c r="J2218" s="1">
        <f t="shared" si="69"/>
        <v>82.010909083983094</v>
      </c>
    </row>
    <row r="2219" spans="1:10">
      <c r="A2219" s="4">
        <v>150</v>
      </c>
      <c r="B2219" s="2" t="s">
        <v>69</v>
      </c>
      <c r="C2219" s="6">
        <v>83.4</v>
      </c>
      <c r="D2219" s="6">
        <v>73.343572559638275</v>
      </c>
      <c r="E2219" s="5">
        <v>62.38156431933524</v>
      </c>
      <c r="F2219" s="1">
        <f t="shared" si="68"/>
        <v>73.041712292991164</v>
      </c>
      <c r="G2219" s="8">
        <v>75.335701640707072</v>
      </c>
      <c r="H2219" s="8">
        <v>97.138610056685195</v>
      </c>
      <c r="I2219" s="6">
        <v>56.578693057171648</v>
      </c>
      <c r="J2219" s="1">
        <f t="shared" si="69"/>
        <v>76.351001584854643</v>
      </c>
    </row>
    <row r="2220" spans="1:10">
      <c r="A2220" s="4">
        <v>886</v>
      </c>
      <c r="B2220" s="2" t="s">
        <v>1962</v>
      </c>
      <c r="C2220" s="5">
        <v>70.7</v>
      </c>
      <c r="D2220" s="6">
        <v>86.587471892925691</v>
      </c>
      <c r="E2220" s="6">
        <v>61.915213164632242</v>
      </c>
      <c r="F2220" s="1">
        <f t="shared" si="68"/>
        <v>73.067561685852638</v>
      </c>
      <c r="G2220" s="8">
        <v>35.577658315903953</v>
      </c>
      <c r="H2220" s="8">
        <v>101.29258895623316</v>
      </c>
      <c r="I2220" s="6">
        <v>48.954306145494165</v>
      </c>
      <c r="J2220" s="1">
        <f t="shared" si="69"/>
        <v>61.941517805877091</v>
      </c>
    </row>
    <row r="2221" spans="1:10">
      <c r="A2221" s="4">
        <v>3569</v>
      </c>
      <c r="B2221" s="2" t="s">
        <v>3072</v>
      </c>
      <c r="C2221" s="5">
        <v>70.7</v>
      </c>
      <c r="D2221" s="5">
        <v>66.216556877527097</v>
      </c>
      <c r="E2221" s="6">
        <v>82.46891227262465</v>
      </c>
      <c r="F2221" s="1">
        <f t="shared" si="68"/>
        <v>73.128489716717255</v>
      </c>
      <c r="G2221" s="7">
        <v>87.564614350530093</v>
      </c>
      <c r="H2221" s="7">
        <v>101.93076388986901</v>
      </c>
      <c r="I2221" s="5">
        <v>59.481273629791417</v>
      </c>
      <c r="J2221" s="1">
        <f t="shared" si="69"/>
        <v>82.992217290063508</v>
      </c>
    </row>
    <row r="2222" spans="1:10">
      <c r="A2222" s="4">
        <v>2914</v>
      </c>
      <c r="B2222" s="2" t="s">
        <v>2288</v>
      </c>
      <c r="C2222" s="5">
        <v>65.2</v>
      </c>
      <c r="D2222" s="6">
        <v>74.70612631850922</v>
      </c>
      <c r="E2222" s="6">
        <v>79.510473649246066</v>
      </c>
      <c r="F2222" s="1">
        <f t="shared" si="68"/>
        <v>73.138866655918434</v>
      </c>
      <c r="G2222" s="8">
        <v>38.642305681905022</v>
      </c>
      <c r="H2222" s="8">
        <v>85.209685196241708</v>
      </c>
      <c r="I2222" s="6">
        <v>40.149108835533788</v>
      </c>
      <c r="J2222" s="1">
        <f t="shared" si="69"/>
        <v>54.667033237893499</v>
      </c>
    </row>
    <row r="2223" spans="1:10">
      <c r="A2223" s="4">
        <v>2987</v>
      </c>
      <c r="B2223" s="2" t="s">
        <v>628</v>
      </c>
      <c r="C2223" s="6">
        <v>91.2</v>
      </c>
      <c r="D2223" s="6">
        <v>51.197958150222519</v>
      </c>
      <c r="E2223" s="6">
        <v>77.112088972657503</v>
      </c>
      <c r="F2223" s="1">
        <f t="shared" si="68"/>
        <v>73.170015707626661</v>
      </c>
      <c r="G2223" s="8">
        <v>96.670416010756355</v>
      </c>
      <c r="H2223" s="8">
        <v>88.593962197299831</v>
      </c>
      <c r="I2223" s="6">
        <v>49.048986371816092</v>
      </c>
      <c r="J2223" s="1">
        <f t="shared" si="69"/>
        <v>78.104454859957428</v>
      </c>
    </row>
    <row r="2224" spans="1:10">
      <c r="A2224" s="4">
        <v>1449</v>
      </c>
      <c r="B2224" s="2" t="s">
        <v>127</v>
      </c>
      <c r="C2224" s="6">
        <v>74.8</v>
      </c>
      <c r="D2224" s="6">
        <v>55.387120427253656</v>
      </c>
      <c r="E2224" s="5">
        <v>89.420298694207048</v>
      </c>
      <c r="F2224" s="1">
        <f t="shared" si="68"/>
        <v>73.202473040486908</v>
      </c>
      <c r="G2224" s="8">
        <v>54.608130211207254</v>
      </c>
      <c r="H2224" s="8">
        <v>91.779847805787114</v>
      </c>
      <c r="I2224" s="6">
        <v>46.035553951325369</v>
      </c>
      <c r="J2224" s="1">
        <f t="shared" si="69"/>
        <v>64.141177322773245</v>
      </c>
    </row>
    <row r="2225" spans="1:10">
      <c r="A2225" s="4">
        <v>3828</v>
      </c>
      <c r="B2225" s="2" t="s">
        <v>3271</v>
      </c>
      <c r="C2225" s="5">
        <v>86.5</v>
      </c>
      <c r="D2225" s="5">
        <v>53.510761137088345</v>
      </c>
      <c r="E2225" s="5">
        <v>79.665556144094026</v>
      </c>
      <c r="F2225" s="1">
        <f t="shared" si="68"/>
        <v>73.225439093727459</v>
      </c>
      <c r="G2225" s="7">
        <v>67.36629399459558</v>
      </c>
      <c r="H2225" s="7">
        <v>90.950107904022062</v>
      </c>
      <c r="I2225" s="5">
        <v>63.868047734156931</v>
      </c>
      <c r="J2225" s="1">
        <f t="shared" si="69"/>
        <v>74.061483210924862</v>
      </c>
    </row>
    <row r="2226" spans="1:10">
      <c r="A2226" s="4">
        <v>3223</v>
      </c>
      <c r="B2226" s="2" t="s">
        <v>2452</v>
      </c>
      <c r="C2226" s="5">
        <v>49.5</v>
      </c>
      <c r="D2226" s="6">
        <v>82.438552642461374</v>
      </c>
      <c r="E2226" s="6">
        <v>87.75150810509156</v>
      </c>
      <c r="F2226" s="1">
        <f t="shared" si="68"/>
        <v>73.230020249184307</v>
      </c>
      <c r="G2226" s="8">
        <v>65.647071059274126</v>
      </c>
      <c r="H2226" s="8">
        <v>102.03492816343476</v>
      </c>
      <c r="I2226" s="6">
        <v>39.485698463058092</v>
      </c>
      <c r="J2226" s="1">
        <f t="shared" si="69"/>
        <v>69.055899228588999</v>
      </c>
    </row>
    <row r="2227" spans="1:10">
      <c r="A2227" s="4">
        <v>890</v>
      </c>
      <c r="B2227" s="2" t="s">
        <v>752</v>
      </c>
      <c r="C2227" s="6">
        <v>67.7</v>
      </c>
      <c r="D2227" s="6">
        <v>65.548187298493275</v>
      </c>
      <c r="E2227" s="6">
        <v>86.447517002276101</v>
      </c>
      <c r="F2227" s="1">
        <f t="shared" si="68"/>
        <v>73.231901433589798</v>
      </c>
      <c r="G2227" s="8">
        <v>54.549087955743779</v>
      </c>
      <c r="H2227" s="8">
        <v>55.271876213994986</v>
      </c>
      <c r="I2227" s="6">
        <v>62.470015218640832</v>
      </c>
      <c r="J2227" s="1">
        <f t="shared" si="69"/>
        <v>57.430326462793204</v>
      </c>
    </row>
    <row r="2228" spans="1:10">
      <c r="A2228" s="4">
        <v>31</v>
      </c>
      <c r="B2228" s="2" t="s">
        <v>4034</v>
      </c>
      <c r="C2228" s="5">
        <v>85.1</v>
      </c>
      <c r="D2228" s="5">
        <v>63.422892076533344</v>
      </c>
      <c r="E2228" s="6">
        <v>71.242733648252027</v>
      </c>
      <c r="F2228" s="1">
        <f t="shared" si="68"/>
        <v>73.25520857492846</v>
      </c>
      <c r="G2228" s="7">
        <v>33.402571432337176</v>
      </c>
      <c r="H2228" s="7">
        <v>89.215352673226775</v>
      </c>
      <c r="I2228" s="5">
        <v>36.71486626492144</v>
      </c>
      <c r="J2228" s="1">
        <f t="shared" si="69"/>
        <v>53.11093012349513</v>
      </c>
    </row>
    <row r="2229" spans="1:10">
      <c r="A2229" s="4">
        <v>1733</v>
      </c>
      <c r="B2229" s="2" t="s">
        <v>217</v>
      </c>
      <c r="C2229" s="6">
        <v>69.2</v>
      </c>
      <c r="D2229" s="6">
        <v>73.587670116495545</v>
      </c>
      <c r="E2229" s="5">
        <v>76.982969515329017</v>
      </c>
      <c r="F2229" s="1">
        <f t="shared" si="68"/>
        <v>73.256879877274855</v>
      </c>
      <c r="G2229" s="8">
        <v>58.677153336000579</v>
      </c>
      <c r="H2229" s="8">
        <v>86.896369535172994</v>
      </c>
      <c r="I2229" s="6">
        <v>43.000598763950123</v>
      </c>
      <c r="J2229" s="1">
        <f t="shared" si="69"/>
        <v>62.858040545041227</v>
      </c>
    </row>
    <row r="2230" spans="1:10">
      <c r="A2230" s="4">
        <v>414</v>
      </c>
      <c r="B2230" s="2" t="s">
        <v>3844</v>
      </c>
      <c r="C2230" s="5">
        <v>76.3</v>
      </c>
      <c r="D2230" s="5">
        <v>69.367771932200284</v>
      </c>
      <c r="E2230" s="6">
        <v>74.161298569047219</v>
      </c>
      <c r="F2230" s="1">
        <f t="shared" si="68"/>
        <v>73.276356833749162</v>
      </c>
      <c r="G2230" s="7">
        <v>62.231011840609163</v>
      </c>
      <c r="H2230" s="7">
        <v>95.481602026221779</v>
      </c>
      <c r="I2230" s="5">
        <v>44.025786459342051</v>
      </c>
      <c r="J2230" s="1">
        <f t="shared" si="69"/>
        <v>67.246133442057655</v>
      </c>
    </row>
    <row r="2231" spans="1:10">
      <c r="A2231" s="4">
        <v>1196</v>
      </c>
      <c r="B2231" s="2" t="s">
        <v>1620</v>
      </c>
      <c r="C2231" s="5">
        <v>43.6</v>
      </c>
      <c r="D2231" s="6">
        <v>87.857319582097631</v>
      </c>
      <c r="E2231" s="6">
        <v>88.374467749566321</v>
      </c>
      <c r="F2231" s="1">
        <f t="shared" si="68"/>
        <v>73.277262443887977</v>
      </c>
      <c r="G2231" s="8">
        <v>30.853537076950445</v>
      </c>
      <c r="H2231" s="8">
        <v>82.803952676337047</v>
      </c>
      <c r="I2231" s="6">
        <v>28.152116372765622</v>
      </c>
      <c r="J2231" s="1">
        <f t="shared" si="69"/>
        <v>47.269868708684378</v>
      </c>
    </row>
    <row r="2232" spans="1:10">
      <c r="A2232" s="4">
        <v>3213</v>
      </c>
      <c r="B2232" s="2" t="s">
        <v>1529</v>
      </c>
      <c r="C2232" s="5">
        <v>77.3</v>
      </c>
      <c r="D2232" s="6">
        <v>61.903207094254306</v>
      </c>
      <c r="E2232" s="6">
        <v>80.824593912632082</v>
      </c>
      <c r="F2232" s="1">
        <f t="shared" si="68"/>
        <v>73.342600335628802</v>
      </c>
      <c r="G2232" s="8">
        <v>32.549081878099621</v>
      </c>
      <c r="H2232" s="8">
        <v>99.733956043106005</v>
      </c>
      <c r="I2232" s="6">
        <v>34.805575191223227</v>
      </c>
      <c r="J2232" s="1">
        <f t="shared" si="69"/>
        <v>55.696204370809618</v>
      </c>
    </row>
    <row r="2233" spans="1:10">
      <c r="A2233" s="4">
        <v>1008</v>
      </c>
      <c r="B2233" s="2" t="s">
        <v>760</v>
      </c>
      <c r="C2233" s="6">
        <v>71</v>
      </c>
      <c r="D2233" s="6">
        <v>63.117739715046916</v>
      </c>
      <c r="E2233" s="6">
        <v>85.915367489722158</v>
      </c>
      <c r="F2233" s="1">
        <f t="shared" si="68"/>
        <v>73.344369068256356</v>
      </c>
      <c r="G2233" s="8">
        <v>81.795303805955342</v>
      </c>
      <c r="H2233" s="8">
        <v>62.85322943137102</v>
      </c>
      <c r="I2233" s="6">
        <v>25.487113318737432</v>
      </c>
      <c r="J2233" s="1">
        <f t="shared" si="69"/>
        <v>56.711882185354604</v>
      </c>
    </row>
    <row r="2234" spans="1:10">
      <c r="A2234" s="4">
        <v>2433</v>
      </c>
      <c r="B2234" s="2" t="s">
        <v>2194</v>
      </c>
      <c r="C2234" s="5">
        <v>78.400000000000006</v>
      </c>
      <c r="D2234" s="6">
        <v>55.738281547414012</v>
      </c>
      <c r="E2234" s="6">
        <v>85.911684255667907</v>
      </c>
      <c r="F2234" s="1">
        <f t="shared" si="68"/>
        <v>73.349988601027306</v>
      </c>
      <c r="G2234" s="8">
        <v>21.703548811840761</v>
      </c>
      <c r="H2234" s="8">
        <v>102.17526820507999</v>
      </c>
      <c r="I2234" s="6">
        <v>41.806938551895414</v>
      </c>
      <c r="J2234" s="1">
        <f t="shared" si="69"/>
        <v>55.228585189605383</v>
      </c>
    </row>
    <row r="2235" spans="1:10">
      <c r="A2235" s="4">
        <v>4011</v>
      </c>
      <c r="B2235" s="2" t="s">
        <v>3193</v>
      </c>
      <c r="C2235" s="5">
        <v>77.099999999999994</v>
      </c>
      <c r="D2235" s="5">
        <v>51.752529202885022</v>
      </c>
      <c r="E2235" s="5">
        <v>91.208472973708851</v>
      </c>
      <c r="F2235" s="1">
        <f t="shared" si="68"/>
        <v>73.353667392197963</v>
      </c>
      <c r="G2235" s="7">
        <v>69.633845888718596</v>
      </c>
      <c r="H2235" s="7">
        <v>98.693663334303949</v>
      </c>
      <c r="I2235" s="5">
        <v>35.096728062677194</v>
      </c>
      <c r="J2235" s="1">
        <f t="shared" si="69"/>
        <v>67.808079095233253</v>
      </c>
    </row>
    <row r="2236" spans="1:10">
      <c r="A2236" s="4">
        <v>531</v>
      </c>
      <c r="B2236" s="2" t="s">
        <v>3749</v>
      </c>
      <c r="C2236" s="5">
        <v>87.5</v>
      </c>
      <c r="D2236" s="5">
        <v>65.539806037470726</v>
      </c>
      <c r="E2236" s="6">
        <v>67.11343887129452</v>
      </c>
      <c r="F2236" s="1">
        <f t="shared" si="68"/>
        <v>73.38441496958842</v>
      </c>
      <c r="G2236" s="7">
        <v>69.182677245980329</v>
      </c>
      <c r="H2236" s="7">
        <v>89.026537144772561</v>
      </c>
      <c r="I2236" s="5">
        <v>60.56210054505712</v>
      </c>
      <c r="J2236" s="1">
        <f t="shared" si="69"/>
        <v>72.923771645270008</v>
      </c>
    </row>
    <row r="2237" spans="1:10">
      <c r="A2237" s="4">
        <v>1599</v>
      </c>
      <c r="B2237" s="2" t="s">
        <v>1994</v>
      </c>
      <c r="C2237" s="5">
        <v>81.2</v>
      </c>
      <c r="D2237" s="6">
        <v>52.917396433274035</v>
      </c>
      <c r="E2237" s="6">
        <v>86.066962109640073</v>
      </c>
      <c r="F2237" s="1">
        <f t="shared" si="68"/>
        <v>73.39478618097138</v>
      </c>
      <c r="G2237" s="8">
        <v>50.340290392111179</v>
      </c>
      <c r="H2237" s="8">
        <v>101.81306590413293</v>
      </c>
      <c r="I2237" s="6">
        <v>56.848483785833423</v>
      </c>
      <c r="J2237" s="1">
        <f t="shared" si="69"/>
        <v>69.667280027359183</v>
      </c>
    </row>
    <row r="2238" spans="1:10">
      <c r="A2238" s="4">
        <v>4070</v>
      </c>
      <c r="B2238" s="2" t="s">
        <v>3214</v>
      </c>
      <c r="C2238" s="5">
        <v>89.7</v>
      </c>
      <c r="D2238" s="5">
        <v>35.396905860437364</v>
      </c>
      <c r="E2238" s="5">
        <v>95.116340852874757</v>
      </c>
      <c r="F2238" s="1">
        <f t="shared" si="68"/>
        <v>73.404415571104039</v>
      </c>
      <c r="G2238" s="7">
        <v>64.591948563071227</v>
      </c>
      <c r="H2238" s="7">
        <v>95.370821349246469</v>
      </c>
      <c r="I2238" s="5">
        <v>39.088810425794932</v>
      </c>
      <c r="J2238" s="1">
        <f t="shared" si="69"/>
        <v>66.350526779370867</v>
      </c>
    </row>
    <row r="2239" spans="1:10">
      <c r="A2239" s="4">
        <v>1918</v>
      </c>
      <c r="B2239" s="2" t="s">
        <v>105</v>
      </c>
      <c r="C2239" s="6">
        <v>76.099999999999994</v>
      </c>
      <c r="D2239" s="6">
        <v>74.046776733169366</v>
      </c>
      <c r="E2239" s="5">
        <v>70.068269598753389</v>
      </c>
      <c r="F2239" s="1">
        <f t="shared" si="68"/>
        <v>73.40501544397425</v>
      </c>
      <c r="G2239" s="8">
        <v>29.490834964746526</v>
      </c>
      <c r="H2239" s="8">
        <v>59.045079121752295</v>
      </c>
      <c r="I2239" s="6">
        <v>23.275790168737291</v>
      </c>
      <c r="J2239" s="1">
        <f t="shared" si="69"/>
        <v>37.2705680850787</v>
      </c>
    </row>
    <row r="2240" spans="1:10">
      <c r="A2240" s="4">
        <v>2574</v>
      </c>
      <c r="B2240" s="2" t="s">
        <v>2352</v>
      </c>
      <c r="C2240" s="5">
        <v>98.3</v>
      </c>
      <c r="D2240" s="6">
        <v>63.252725830287282</v>
      </c>
      <c r="E2240" s="6">
        <v>58.678781585196809</v>
      </c>
      <c r="F2240" s="1">
        <f t="shared" si="68"/>
        <v>73.410502471828025</v>
      </c>
      <c r="G2240" s="8">
        <v>49.696814186903673</v>
      </c>
      <c r="H2240" s="8">
        <v>90.922830290352309</v>
      </c>
      <c r="I2240" s="6">
        <v>53.826013592494917</v>
      </c>
      <c r="J2240" s="1">
        <f t="shared" si="69"/>
        <v>64.815219356583626</v>
      </c>
    </row>
    <row r="2241" spans="1:10">
      <c r="A2241" s="4">
        <v>3759</v>
      </c>
      <c r="B2241" s="2" t="s">
        <v>3017</v>
      </c>
      <c r="C2241" s="5">
        <v>57.7</v>
      </c>
      <c r="D2241" s="5">
        <v>77.866683550855882</v>
      </c>
      <c r="E2241" s="6">
        <v>84.679029451997195</v>
      </c>
      <c r="F2241" s="1">
        <f t="shared" si="68"/>
        <v>73.415237667617689</v>
      </c>
      <c r="G2241" s="7">
        <v>59.982683077040377</v>
      </c>
      <c r="H2241" s="7">
        <v>75.038562140459618</v>
      </c>
      <c r="I2241" s="5">
        <v>44.222389312970073</v>
      </c>
      <c r="J2241" s="1">
        <f t="shared" si="69"/>
        <v>59.747878176823356</v>
      </c>
    </row>
    <row r="2242" spans="1:10">
      <c r="A2242" s="4">
        <v>4030</v>
      </c>
      <c r="B2242" s="2" t="s">
        <v>3129</v>
      </c>
      <c r="C2242" s="5">
        <v>75.099999999999994</v>
      </c>
      <c r="D2242" s="5">
        <v>62.207536619827188</v>
      </c>
      <c r="E2242" s="5">
        <v>82.978353885426415</v>
      </c>
      <c r="F2242" s="1">
        <f t="shared" si="68"/>
        <v>73.428630168417854</v>
      </c>
      <c r="G2242" s="7">
        <v>53.044505206277179</v>
      </c>
      <c r="H2242" s="7">
        <v>96.877496712937827</v>
      </c>
      <c r="I2242" s="5">
        <v>41.48405984366557</v>
      </c>
      <c r="J2242" s="1">
        <f t="shared" si="69"/>
        <v>63.802020587626856</v>
      </c>
    </row>
    <row r="2243" spans="1:10">
      <c r="A2243" s="4">
        <v>846</v>
      </c>
      <c r="B2243" s="2" t="s">
        <v>3825</v>
      </c>
      <c r="C2243" s="5">
        <v>81.599999999999994</v>
      </c>
      <c r="D2243" s="5">
        <v>58.324111376580177</v>
      </c>
      <c r="E2243" s="6">
        <v>80.712243910580767</v>
      </c>
      <c r="F2243" s="1">
        <f t="shared" ref="F2243:F2306" si="70">AVERAGE(C2243,D2243,E2243)</f>
        <v>73.545451762386975</v>
      </c>
      <c r="G2243" s="7">
        <v>56.252611006622075</v>
      </c>
      <c r="H2243" s="7">
        <v>89.048707737814297</v>
      </c>
      <c r="I2243" s="5">
        <v>60.421990426915308</v>
      </c>
      <c r="J2243" s="1">
        <f t="shared" ref="J2243:J2306" si="71">AVERAGE(G2243,H2243,I2243)</f>
        <v>68.574436390450558</v>
      </c>
    </row>
    <row r="2244" spans="1:10">
      <c r="A2244" s="4">
        <v>2267</v>
      </c>
      <c r="B2244" s="2" t="s">
        <v>4069</v>
      </c>
      <c r="C2244" s="5">
        <v>84.1</v>
      </c>
      <c r="D2244" s="5">
        <v>54.966031304155258</v>
      </c>
      <c r="E2244" s="6">
        <v>81.581868833076257</v>
      </c>
      <c r="F2244" s="1">
        <f t="shared" si="70"/>
        <v>73.549300045743834</v>
      </c>
      <c r="G2244" s="7">
        <v>44.143232984159027</v>
      </c>
      <c r="H2244" s="7">
        <v>100.51693200799305</v>
      </c>
      <c r="I2244" s="5">
        <v>31.116782872830317</v>
      </c>
      <c r="J2244" s="1">
        <f t="shared" si="71"/>
        <v>58.592315954994142</v>
      </c>
    </row>
    <row r="2245" spans="1:10">
      <c r="A2245" s="4">
        <v>3165</v>
      </c>
      <c r="B2245" s="2" t="s">
        <v>2125</v>
      </c>
      <c r="C2245" s="5">
        <v>63.8</v>
      </c>
      <c r="D2245" s="6">
        <v>62.64063119282406</v>
      </c>
      <c r="E2245" s="6">
        <v>94.428711168176548</v>
      </c>
      <c r="F2245" s="1">
        <f t="shared" si="70"/>
        <v>73.62311412033354</v>
      </c>
      <c r="G2245" s="8">
        <v>56.643047630485398</v>
      </c>
      <c r="H2245" s="8">
        <v>102.19633882371456</v>
      </c>
      <c r="I2245" s="6">
        <v>64.132798968298431</v>
      </c>
      <c r="J2245" s="1">
        <f t="shared" si="71"/>
        <v>74.324061807499461</v>
      </c>
    </row>
    <row r="2246" spans="1:10">
      <c r="A2246" s="4">
        <v>2942</v>
      </c>
      <c r="B2246" s="2" t="s">
        <v>1749</v>
      </c>
      <c r="C2246" s="5">
        <v>69.5</v>
      </c>
      <c r="D2246" s="6">
        <v>55.867191479017499</v>
      </c>
      <c r="E2246" s="5">
        <v>95.514968629951014</v>
      </c>
      <c r="F2246" s="1">
        <f t="shared" si="70"/>
        <v>73.627386702989497</v>
      </c>
      <c r="G2246" s="8">
        <v>37.031222554057535</v>
      </c>
      <c r="H2246" s="8">
        <v>107.95318430681893</v>
      </c>
      <c r="I2246" s="6">
        <v>67.541820311541656</v>
      </c>
      <c r="J2246" s="1">
        <f t="shared" si="71"/>
        <v>70.842075724139363</v>
      </c>
    </row>
    <row r="2247" spans="1:10">
      <c r="A2247" s="4">
        <v>1562</v>
      </c>
      <c r="B2247" s="2" t="s">
        <v>3523</v>
      </c>
      <c r="C2247" s="5">
        <v>83.5</v>
      </c>
      <c r="D2247" s="5">
        <v>39.846568471911922</v>
      </c>
      <c r="E2247" s="6">
        <v>97.633235995089777</v>
      </c>
      <c r="F2247" s="1">
        <f t="shared" si="70"/>
        <v>73.659934822333909</v>
      </c>
      <c r="G2247" s="7">
        <v>49.447658507589175</v>
      </c>
      <c r="H2247" s="7">
        <v>104.83313721322365</v>
      </c>
      <c r="I2247" s="5">
        <v>26.433243632109036</v>
      </c>
      <c r="J2247" s="1">
        <f t="shared" si="71"/>
        <v>60.238013117640612</v>
      </c>
    </row>
    <row r="2248" spans="1:10">
      <c r="A2248" s="4">
        <v>3623</v>
      </c>
      <c r="B2248" s="2" t="s">
        <v>3187</v>
      </c>
      <c r="C2248" s="5">
        <v>86.5</v>
      </c>
      <c r="D2248" s="5">
        <v>54.467958569038046</v>
      </c>
      <c r="E2248" s="5">
        <v>80.042193257329373</v>
      </c>
      <c r="F2248" s="1">
        <f t="shared" si="70"/>
        <v>73.67005060878914</v>
      </c>
      <c r="G2248" s="7">
        <v>68.108981903948262</v>
      </c>
      <c r="H2248" s="7">
        <v>97.283852230740223</v>
      </c>
      <c r="I2248" s="5">
        <v>68.06961560741847</v>
      </c>
      <c r="J2248" s="1">
        <f t="shared" si="71"/>
        <v>77.820816580702328</v>
      </c>
    </row>
    <row r="2249" spans="1:10">
      <c r="A2249" s="4">
        <v>168</v>
      </c>
      <c r="B2249" s="2" t="s">
        <v>2673</v>
      </c>
      <c r="C2249" s="5">
        <v>54.8</v>
      </c>
      <c r="D2249" s="6">
        <v>60.989737079524929</v>
      </c>
      <c r="E2249" s="6">
        <v>105.27718977588363</v>
      </c>
      <c r="F2249" s="1">
        <f t="shared" si="70"/>
        <v>73.688975618469513</v>
      </c>
      <c r="G2249" s="8">
        <v>71.890022681990189</v>
      </c>
      <c r="H2249" s="8">
        <v>94.449792821905191</v>
      </c>
      <c r="I2249" s="6">
        <v>33.947269804873741</v>
      </c>
      <c r="J2249" s="1">
        <f t="shared" si="71"/>
        <v>66.762361769589702</v>
      </c>
    </row>
    <row r="2250" spans="1:10">
      <c r="A2250" s="4">
        <v>1997</v>
      </c>
      <c r="B2250" s="2" t="s">
        <v>2993</v>
      </c>
      <c r="C2250" s="5">
        <v>70.3</v>
      </c>
      <c r="D2250" s="5">
        <v>65.003572308442401</v>
      </c>
      <c r="E2250" s="6">
        <v>85.797036650095407</v>
      </c>
      <c r="F2250" s="1">
        <f t="shared" si="70"/>
        <v>73.700202986179264</v>
      </c>
      <c r="G2250" s="7">
        <v>70.296584993758259</v>
      </c>
      <c r="H2250" s="7">
        <v>92.144379118511537</v>
      </c>
      <c r="I2250" s="5">
        <v>51.199470061168022</v>
      </c>
      <c r="J2250" s="1">
        <f t="shared" si="71"/>
        <v>71.213478057812608</v>
      </c>
    </row>
    <row r="2251" spans="1:10">
      <c r="A2251" s="4">
        <v>3286</v>
      </c>
      <c r="B2251" s="2" t="s">
        <v>3703</v>
      </c>
      <c r="C2251" s="5">
        <v>69.2</v>
      </c>
      <c r="D2251" s="5">
        <v>77.439077223154371</v>
      </c>
      <c r="E2251" s="6">
        <v>74.477574415671384</v>
      </c>
      <c r="F2251" s="1">
        <f t="shared" si="70"/>
        <v>73.705550546275262</v>
      </c>
      <c r="G2251" s="7">
        <v>73.865028163544906</v>
      </c>
      <c r="H2251" s="7">
        <v>58.617857634898229</v>
      </c>
      <c r="I2251" s="5">
        <v>32.445120770273633</v>
      </c>
      <c r="J2251" s="1">
        <f t="shared" si="71"/>
        <v>54.976002189572256</v>
      </c>
    </row>
    <row r="2252" spans="1:10">
      <c r="A2252" s="4">
        <v>2707</v>
      </c>
      <c r="B2252" s="2" t="s">
        <v>1608</v>
      </c>
      <c r="C2252" s="5">
        <v>75.2</v>
      </c>
      <c r="D2252" s="6">
        <v>60.426893755737979</v>
      </c>
      <c r="E2252" s="6">
        <v>85.508397729064825</v>
      </c>
      <c r="F2252" s="1">
        <f t="shared" si="70"/>
        <v>73.711763828267593</v>
      </c>
      <c r="G2252" s="8">
        <v>101.30150438358324</v>
      </c>
      <c r="H2252" s="8">
        <v>97.279512254102684</v>
      </c>
      <c r="I2252" s="6">
        <v>50.728280750248032</v>
      </c>
      <c r="J2252" s="1">
        <f t="shared" si="71"/>
        <v>83.103099129311317</v>
      </c>
    </row>
    <row r="2253" spans="1:10">
      <c r="A2253" s="4">
        <v>749</v>
      </c>
      <c r="B2253" s="2" t="s">
        <v>2069</v>
      </c>
      <c r="C2253" s="5">
        <v>74.3</v>
      </c>
      <c r="D2253" s="6">
        <v>59.895314460863403</v>
      </c>
      <c r="E2253" s="6">
        <v>86.95102045749104</v>
      </c>
      <c r="F2253" s="1">
        <f t="shared" si="70"/>
        <v>73.715444972784823</v>
      </c>
      <c r="G2253" s="8">
        <v>85.749885835406346</v>
      </c>
      <c r="H2253" s="8">
        <v>91.655149333785317</v>
      </c>
      <c r="I2253" s="6">
        <v>62.083285111727164</v>
      </c>
      <c r="J2253" s="1">
        <f t="shared" si="71"/>
        <v>79.829440093639604</v>
      </c>
    </row>
    <row r="2254" spans="1:10">
      <c r="A2254" s="4">
        <v>1704</v>
      </c>
      <c r="B2254" s="2" t="s">
        <v>335</v>
      </c>
      <c r="C2254" s="6">
        <v>87</v>
      </c>
      <c r="D2254" s="6">
        <v>64.60116139086503</v>
      </c>
      <c r="E2254" s="6">
        <v>69.555219336925433</v>
      </c>
      <c r="F2254" s="1">
        <f t="shared" si="70"/>
        <v>73.71879357593015</v>
      </c>
      <c r="G2254" s="8">
        <v>81.0857695435908</v>
      </c>
      <c r="H2254" s="8">
        <v>99.615972707989229</v>
      </c>
      <c r="I2254" s="6">
        <v>71.814111339770491</v>
      </c>
      <c r="J2254" s="1">
        <f t="shared" si="71"/>
        <v>84.171951197116826</v>
      </c>
    </row>
    <row r="2255" spans="1:10">
      <c r="A2255" s="4">
        <v>1168</v>
      </c>
      <c r="B2255" s="2" t="s">
        <v>929</v>
      </c>
      <c r="C2255" s="6">
        <v>95</v>
      </c>
      <c r="D2255" s="6">
        <v>71.194314559051179</v>
      </c>
      <c r="E2255" s="6">
        <v>54.98753894585473</v>
      </c>
      <c r="F2255" s="1">
        <f t="shared" si="70"/>
        <v>73.72728450163531</v>
      </c>
      <c r="G2255" s="8">
        <v>91.577737781920888</v>
      </c>
      <c r="H2255" s="8">
        <v>101.22031035471164</v>
      </c>
      <c r="I2255" s="6">
        <v>58.376724283184899</v>
      </c>
      <c r="J2255" s="1">
        <f t="shared" si="71"/>
        <v>83.724924139939148</v>
      </c>
    </row>
    <row r="2256" spans="1:10">
      <c r="A2256" s="4">
        <v>2776</v>
      </c>
      <c r="B2256" s="2" t="s">
        <v>3764</v>
      </c>
      <c r="C2256" s="5">
        <v>74.599999999999994</v>
      </c>
      <c r="D2256" s="5">
        <v>62.778434138643412</v>
      </c>
      <c r="E2256" s="6">
        <v>83.836550670686478</v>
      </c>
      <c r="F2256" s="1">
        <f t="shared" si="70"/>
        <v>73.73832826977663</v>
      </c>
      <c r="G2256" s="7">
        <v>71.617311235321196</v>
      </c>
      <c r="H2256" s="7">
        <v>97.363721699944776</v>
      </c>
      <c r="I2256" s="5">
        <v>40.688376725783691</v>
      </c>
      <c r="J2256" s="1">
        <f t="shared" si="71"/>
        <v>69.88980322034989</v>
      </c>
    </row>
    <row r="2257" spans="1:10">
      <c r="A2257" s="4">
        <v>209</v>
      </c>
      <c r="B2257" s="2" t="s">
        <v>819</v>
      </c>
      <c r="C2257" s="6">
        <v>57.5</v>
      </c>
      <c r="D2257" s="6">
        <v>63.714034154670621</v>
      </c>
      <c r="E2257" s="6">
        <v>100.0103869237286</v>
      </c>
      <c r="F2257" s="1">
        <f t="shared" si="70"/>
        <v>73.741473692799744</v>
      </c>
      <c r="G2257" s="8">
        <v>73.442835772656139</v>
      </c>
      <c r="H2257" s="8">
        <v>68.985282947783872</v>
      </c>
      <c r="I2257" s="6">
        <v>48.939450230041636</v>
      </c>
      <c r="J2257" s="1">
        <f t="shared" si="71"/>
        <v>63.789189650160552</v>
      </c>
    </row>
    <row r="2258" spans="1:10">
      <c r="A2258" s="4">
        <v>1625</v>
      </c>
      <c r="B2258" s="2" t="s">
        <v>795</v>
      </c>
      <c r="C2258" s="6">
        <v>67</v>
      </c>
      <c r="D2258" s="6">
        <v>61.016013659832488</v>
      </c>
      <c r="E2258" s="6">
        <v>93.210017466622062</v>
      </c>
      <c r="F2258" s="1">
        <f t="shared" si="70"/>
        <v>73.742010375484838</v>
      </c>
      <c r="G2258" s="8">
        <v>68.390037945521371</v>
      </c>
      <c r="H2258" s="8">
        <v>85.327639561154768</v>
      </c>
      <c r="I2258" s="6">
        <v>38.345319117521782</v>
      </c>
      <c r="J2258" s="1">
        <f t="shared" si="71"/>
        <v>64.020998874732641</v>
      </c>
    </row>
    <row r="2259" spans="1:10">
      <c r="A2259" s="4">
        <v>3043</v>
      </c>
      <c r="B2259" s="2" t="s">
        <v>3186</v>
      </c>
      <c r="C2259" s="5">
        <v>71.8</v>
      </c>
      <c r="D2259" s="5">
        <v>62.010859370577876</v>
      </c>
      <c r="E2259" s="5">
        <v>87.466440931914889</v>
      </c>
      <c r="F2259" s="1">
        <f t="shared" si="70"/>
        <v>73.759100100830921</v>
      </c>
      <c r="G2259" s="7">
        <v>52.934145266182973</v>
      </c>
      <c r="H2259" s="7">
        <v>95.554144230183113</v>
      </c>
      <c r="I2259" s="5">
        <v>37.631634487310372</v>
      </c>
      <c r="J2259" s="1">
        <f t="shared" si="71"/>
        <v>62.039974661225493</v>
      </c>
    </row>
    <row r="2260" spans="1:10">
      <c r="A2260" s="4">
        <v>3652</v>
      </c>
      <c r="B2260" s="2" t="s">
        <v>3121</v>
      </c>
      <c r="C2260" s="5">
        <v>82.8</v>
      </c>
      <c r="D2260" s="5">
        <v>58.675553454059425</v>
      </c>
      <c r="E2260" s="5">
        <v>79.84665547893556</v>
      </c>
      <c r="F2260" s="1">
        <f t="shared" si="70"/>
        <v>73.774069644331661</v>
      </c>
      <c r="G2260" s="7">
        <v>59.460556223503723</v>
      </c>
      <c r="H2260" s="7">
        <v>94.1403544998211</v>
      </c>
      <c r="I2260" s="5">
        <v>66.669092982997952</v>
      </c>
      <c r="J2260" s="1">
        <f t="shared" si="71"/>
        <v>73.423334568774251</v>
      </c>
    </row>
    <row r="2261" spans="1:10">
      <c r="A2261" s="4">
        <v>1061</v>
      </c>
      <c r="B2261" s="2" t="s">
        <v>1247</v>
      </c>
      <c r="C2261" s="6">
        <v>89.7</v>
      </c>
      <c r="D2261" s="6">
        <v>59.965438911999655</v>
      </c>
      <c r="E2261" s="5">
        <v>71.659600233354354</v>
      </c>
      <c r="F2261" s="1">
        <f t="shared" si="70"/>
        <v>73.775013048451342</v>
      </c>
      <c r="G2261" s="8">
        <v>104.02651032009737</v>
      </c>
      <c r="H2261" s="8">
        <v>99.833744420497212</v>
      </c>
      <c r="I2261" s="5">
        <v>47.829947825593841</v>
      </c>
      <c r="J2261" s="1">
        <f t="shared" si="71"/>
        <v>83.896734188729482</v>
      </c>
    </row>
    <row r="2262" spans="1:10">
      <c r="A2262" s="4">
        <v>258</v>
      </c>
      <c r="B2262" s="2" t="s">
        <v>19</v>
      </c>
      <c r="C2262" s="6">
        <v>72.2</v>
      </c>
      <c r="D2262" s="6">
        <v>66.265562805060128</v>
      </c>
      <c r="E2262" s="5">
        <v>82.959813991112583</v>
      </c>
      <c r="F2262" s="1">
        <f t="shared" si="70"/>
        <v>73.808458932057576</v>
      </c>
      <c r="G2262" s="8">
        <v>61.902899740353156</v>
      </c>
      <c r="H2262" s="8">
        <v>45.021708955226373</v>
      </c>
      <c r="I2262" s="6">
        <v>32.125242670741891</v>
      </c>
      <c r="J2262" s="1">
        <f t="shared" si="71"/>
        <v>46.349950455440478</v>
      </c>
    </row>
    <row r="2263" spans="1:10">
      <c r="A2263" s="4">
        <v>2300</v>
      </c>
      <c r="B2263" s="2" t="s">
        <v>701</v>
      </c>
      <c r="C2263" s="6">
        <v>84.2</v>
      </c>
      <c r="D2263" s="6">
        <v>55.871361428276956</v>
      </c>
      <c r="E2263" s="6">
        <v>81.376498214567135</v>
      </c>
      <c r="F2263" s="1">
        <f t="shared" si="70"/>
        <v>73.815953214281365</v>
      </c>
      <c r="G2263" s="8">
        <v>67.460281580914199</v>
      </c>
      <c r="H2263" s="8">
        <v>101.08814888173532</v>
      </c>
      <c r="I2263" s="6">
        <v>50.646798134684069</v>
      </c>
      <c r="J2263" s="1">
        <f t="shared" si="71"/>
        <v>73.065076199111203</v>
      </c>
    </row>
    <row r="2264" spans="1:10">
      <c r="A2264" s="4">
        <v>854</v>
      </c>
      <c r="B2264" s="2" t="s">
        <v>4067</v>
      </c>
      <c r="C2264" s="5">
        <v>77.8</v>
      </c>
      <c r="D2264" s="5">
        <v>58.955044749673988</v>
      </c>
      <c r="E2264" s="6">
        <v>84.725039725797757</v>
      </c>
      <c r="F2264" s="1">
        <f t="shared" si="70"/>
        <v>73.826694825157247</v>
      </c>
      <c r="G2264" s="7">
        <v>69.748253274149945</v>
      </c>
      <c r="H2264" s="7">
        <v>94.895300916963564</v>
      </c>
      <c r="I2264" s="5">
        <v>47.823670292064776</v>
      </c>
      <c r="J2264" s="1">
        <f t="shared" si="71"/>
        <v>70.822408161059428</v>
      </c>
    </row>
    <row r="2265" spans="1:10">
      <c r="A2265" s="4">
        <v>2322</v>
      </c>
      <c r="B2265" s="2" t="s">
        <v>3949</v>
      </c>
      <c r="C2265" s="5">
        <v>69.8</v>
      </c>
      <c r="D2265" s="5">
        <v>83.125707589125341</v>
      </c>
      <c r="E2265" s="6">
        <v>68.618745442863442</v>
      </c>
      <c r="F2265" s="1">
        <f t="shared" si="70"/>
        <v>73.848151010662932</v>
      </c>
      <c r="G2265" s="7">
        <v>69.244042240671092</v>
      </c>
      <c r="H2265" s="7">
        <v>96.706851655200296</v>
      </c>
      <c r="I2265" s="5">
        <v>72.518718277402257</v>
      </c>
      <c r="J2265" s="1">
        <f t="shared" si="71"/>
        <v>79.489870724424549</v>
      </c>
    </row>
    <row r="2266" spans="1:10">
      <c r="A2266" s="4">
        <v>2977</v>
      </c>
      <c r="B2266" s="2" t="s">
        <v>452</v>
      </c>
      <c r="C2266" s="6">
        <v>80.099999999999994</v>
      </c>
      <c r="D2266" s="6">
        <v>82.874326908310408</v>
      </c>
      <c r="E2266" s="6">
        <v>58.608863953520704</v>
      </c>
      <c r="F2266" s="1">
        <f t="shared" si="70"/>
        <v>73.861063620610366</v>
      </c>
      <c r="G2266" s="8">
        <v>35.443021731048042</v>
      </c>
      <c r="H2266" s="8">
        <v>54.972649975027231</v>
      </c>
      <c r="I2266" s="6">
        <v>31.921897888478512</v>
      </c>
      <c r="J2266" s="1">
        <f t="shared" si="71"/>
        <v>40.779189864851261</v>
      </c>
    </row>
    <row r="2267" spans="1:10">
      <c r="A2267" s="4">
        <v>486</v>
      </c>
      <c r="B2267" s="2" t="s">
        <v>203</v>
      </c>
      <c r="C2267" s="6">
        <v>83.6</v>
      </c>
      <c r="D2267" s="6">
        <v>49.899636915091286</v>
      </c>
      <c r="E2267" s="5">
        <v>88.085829733673336</v>
      </c>
      <c r="F2267" s="1">
        <f t="shared" si="70"/>
        <v>73.861822216254879</v>
      </c>
      <c r="G2267" s="8">
        <v>70.87868604504429</v>
      </c>
      <c r="H2267" s="8">
        <v>96.072452441238525</v>
      </c>
      <c r="I2267" s="6">
        <v>35.701625543119434</v>
      </c>
      <c r="J2267" s="1">
        <f t="shared" si="71"/>
        <v>67.550921343134078</v>
      </c>
    </row>
    <row r="2268" spans="1:10">
      <c r="A2268" s="4">
        <v>3006</v>
      </c>
      <c r="B2268" s="2" t="s">
        <v>3111</v>
      </c>
      <c r="C2268" s="5">
        <v>89.6</v>
      </c>
      <c r="D2268" s="5">
        <v>48.271356813573533</v>
      </c>
      <c r="E2268" s="5">
        <v>83.731628111897109</v>
      </c>
      <c r="F2268" s="1">
        <f t="shared" si="70"/>
        <v>73.867661641823545</v>
      </c>
      <c r="G2268" s="7">
        <v>65.073221364325789</v>
      </c>
      <c r="H2268" s="7">
        <v>95.281608294500174</v>
      </c>
      <c r="I2268" s="5">
        <v>45.826602242621362</v>
      </c>
      <c r="J2268" s="1">
        <f t="shared" si="71"/>
        <v>68.727143967149104</v>
      </c>
    </row>
    <row r="2269" spans="1:10">
      <c r="A2269" s="4">
        <v>1148</v>
      </c>
      <c r="B2269" s="2" t="s">
        <v>3307</v>
      </c>
      <c r="C2269" s="5">
        <v>84.8</v>
      </c>
      <c r="D2269" s="5">
        <v>57.789237428326281</v>
      </c>
      <c r="E2269" s="5">
        <v>79.095856414216669</v>
      </c>
      <c r="F2269" s="1">
        <f t="shared" si="70"/>
        <v>73.895031280847647</v>
      </c>
      <c r="G2269" s="7">
        <v>66.089567437630805</v>
      </c>
      <c r="H2269" s="7">
        <v>91.728158979249429</v>
      </c>
      <c r="I2269" s="5">
        <v>61.676354991237332</v>
      </c>
      <c r="J2269" s="1">
        <f t="shared" si="71"/>
        <v>73.164693802705855</v>
      </c>
    </row>
    <row r="2270" spans="1:10">
      <c r="A2270" s="4">
        <v>2569</v>
      </c>
      <c r="B2270" s="2" t="s">
        <v>613</v>
      </c>
      <c r="C2270" s="6">
        <v>96</v>
      </c>
      <c r="D2270" s="6">
        <v>60.786839942286676</v>
      </c>
      <c r="E2270" s="6">
        <v>64.90240439251464</v>
      </c>
      <c r="F2270" s="1">
        <f t="shared" si="70"/>
        <v>73.896414778267115</v>
      </c>
      <c r="G2270" s="8">
        <v>82.237667930467765</v>
      </c>
      <c r="H2270" s="8">
        <v>94.695061863218712</v>
      </c>
      <c r="I2270" s="6">
        <v>54.526580075560673</v>
      </c>
      <c r="J2270" s="1">
        <f t="shared" si="71"/>
        <v>77.153103289749041</v>
      </c>
    </row>
    <row r="2271" spans="1:10">
      <c r="A2271" s="4">
        <v>2049</v>
      </c>
      <c r="B2271" s="2" t="s">
        <v>1713</v>
      </c>
      <c r="C2271" s="5">
        <v>77.8</v>
      </c>
      <c r="D2271" s="6">
        <v>71.495994956979743</v>
      </c>
      <c r="E2271" s="5">
        <v>72.444411297950552</v>
      </c>
      <c r="F2271" s="1">
        <f t="shared" si="70"/>
        <v>73.913468751643435</v>
      </c>
      <c r="G2271" s="8">
        <v>35.690145329863803</v>
      </c>
      <c r="H2271" s="8">
        <v>97.039899766399031</v>
      </c>
      <c r="I2271" s="6">
        <v>68.385161533794516</v>
      </c>
      <c r="J2271" s="1">
        <f t="shared" si="71"/>
        <v>67.038402210019115</v>
      </c>
    </row>
    <row r="2272" spans="1:10">
      <c r="A2272" s="4">
        <v>2460</v>
      </c>
      <c r="B2272" s="2" t="s">
        <v>136</v>
      </c>
      <c r="C2272" s="6">
        <v>97.2</v>
      </c>
      <c r="D2272" s="6">
        <v>53.63869690653511</v>
      </c>
      <c r="E2272" s="5">
        <v>70.972063356869782</v>
      </c>
      <c r="F2272" s="1">
        <f t="shared" si="70"/>
        <v>73.936920087801639</v>
      </c>
      <c r="G2272" s="8">
        <v>114.1409112903217</v>
      </c>
      <c r="H2272" s="8">
        <v>103.31656320833306</v>
      </c>
      <c r="I2272" s="6">
        <v>28.815473431208112</v>
      </c>
      <c r="J2272" s="1">
        <f t="shared" si="71"/>
        <v>82.090982643287632</v>
      </c>
    </row>
    <row r="2273" spans="1:10">
      <c r="A2273" s="4">
        <v>1835</v>
      </c>
      <c r="B2273" s="2" t="s">
        <v>2458</v>
      </c>
      <c r="C2273" s="5">
        <v>81.599999999999994</v>
      </c>
      <c r="D2273" s="6">
        <v>67.563713024003263</v>
      </c>
      <c r="E2273" s="6">
        <v>72.664594422970026</v>
      </c>
      <c r="F2273" s="1">
        <f t="shared" si="70"/>
        <v>73.94276914899109</v>
      </c>
      <c r="G2273" s="8">
        <v>14.276356731184038</v>
      </c>
      <c r="H2273" s="8">
        <v>76.041667812795055</v>
      </c>
      <c r="I2273" s="6">
        <v>50.530872531409194</v>
      </c>
      <c r="J2273" s="1">
        <f t="shared" si="71"/>
        <v>46.949632358462765</v>
      </c>
    </row>
    <row r="2274" spans="1:10">
      <c r="A2274" s="4">
        <v>225</v>
      </c>
      <c r="B2274" s="2" t="s">
        <v>1027</v>
      </c>
      <c r="C2274" s="6">
        <v>72.5</v>
      </c>
      <c r="D2274" s="6">
        <v>63.775511637054173</v>
      </c>
      <c r="E2274" s="6">
        <v>85.563779707347393</v>
      </c>
      <c r="F2274" s="1">
        <f t="shared" si="70"/>
        <v>73.946430448133853</v>
      </c>
      <c r="G2274" s="8">
        <v>80.436909630632243</v>
      </c>
      <c r="H2274" s="8">
        <v>97.996021747865555</v>
      </c>
      <c r="I2274" s="6">
        <v>26.505825522465866</v>
      </c>
      <c r="J2274" s="1">
        <f t="shared" si="71"/>
        <v>68.312918966987894</v>
      </c>
    </row>
    <row r="2275" spans="1:10">
      <c r="A2275" s="4">
        <v>1578</v>
      </c>
      <c r="B2275" s="2" t="s">
        <v>1690</v>
      </c>
      <c r="C2275" s="5">
        <v>77.3</v>
      </c>
      <c r="D2275" s="6">
        <v>66.771611614050968</v>
      </c>
      <c r="E2275" s="5">
        <v>77.839780047515816</v>
      </c>
      <c r="F2275" s="1">
        <f t="shared" si="70"/>
        <v>73.970463887188927</v>
      </c>
      <c r="G2275" s="8">
        <v>70.688546642691108</v>
      </c>
      <c r="H2275" s="8">
        <v>110.15167058728927</v>
      </c>
      <c r="I2275" s="6">
        <v>43.36739454821334</v>
      </c>
      <c r="J2275" s="1">
        <f t="shared" si="71"/>
        <v>74.735870592731246</v>
      </c>
    </row>
    <row r="2276" spans="1:10">
      <c r="A2276" s="4">
        <v>3415</v>
      </c>
      <c r="B2276" s="2" t="s">
        <v>3161</v>
      </c>
      <c r="C2276" s="5">
        <v>78.5</v>
      </c>
      <c r="D2276" s="5">
        <v>49.480145931588744</v>
      </c>
      <c r="E2276" s="5">
        <v>94.023144412487369</v>
      </c>
      <c r="F2276" s="1">
        <f t="shared" si="70"/>
        <v>74.001096781358697</v>
      </c>
      <c r="G2276" s="7">
        <v>68.944268700536242</v>
      </c>
      <c r="H2276" s="7">
        <v>101.23309840036711</v>
      </c>
      <c r="I2276" s="5">
        <v>38.691578467880738</v>
      </c>
      <c r="J2276" s="1">
        <f t="shared" si="71"/>
        <v>69.622981856261362</v>
      </c>
    </row>
    <row r="2277" spans="1:10">
      <c r="A2277" s="4">
        <v>4005</v>
      </c>
      <c r="B2277" s="2" t="s">
        <v>565</v>
      </c>
      <c r="C2277" s="6">
        <v>80.2</v>
      </c>
      <c r="D2277" s="6">
        <v>66.163337803484652</v>
      </c>
      <c r="E2277" s="6">
        <v>75.6472802669728</v>
      </c>
      <c r="F2277" s="1">
        <f t="shared" si="70"/>
        <v>74.003539356819147</v>
      </c>
      <c r="G2277" s="8">
        <v>106.17209062031965</v>
      </c>
      <c r="H2277" s="8">
        <v>101.24749207087606</v>
      </c>
      <c r="I2277" s="6">
        <v>61.205531571226537</v>
      </c>
      <c r="J2277" s="1">
        <f t="shared" si="71"/>
        <v>89.541704754140753</v>
      </c>
    </row>
    <row r="2278" spans="1:10">
      <c r="A2278" s="4">
        <v>963</v>
      </c>
      <c r="B2278" s="2" t="s">
        <v>2315</v>
      </c>
      <c r="C2278" s="5">
        <v>69.5</v>
      </c>
      <c r="D2278" s="6">
        <v>75.127972171397715</v>
      </c>
      <c r="E2278" s="6">
        <v>77.384487925815478</v>
      </c>
      <c r="F2278" s="1">
        <f t="shared" si="70"/>
        <v>74.004153365737736</v>
      </c>
      <c r="G2278" s="8">
        <v>70.87770687667954</v>
      </c>
      <c r="H2278" s="8">
        <v>108.55265753487764</v>
      </c>
      <c r="I2278" s="6">
        <v>52.590487852930082</v>
      </c>
      <c r="J2278" s="1">
        <f t="shared" si="71"/>
        <v>77.34028408816242</v>
      </c>
    </row>
    <row r="2279" spans="1:10">
      <c r="A2279" s="4">
        <v>2451</v>
      </c>
      <c r="B2279" s="2" t="s">
        <v>1313</v>
      </c>
      <c r="C2279" s="6">
        <v>83.3</v>
      </c>
      <c r="D2279" s="6">
        <v>34.15694801499037</v>
      </c>
      <c r="E2279" s="5">
        <v>104.57541735661378</v>
      </c>
      <c r="F2279" s="1">
        <f t="shared" si="70"/>
        <v>74.010788457201386</v>
      </c>
      <c r="G2279" s="8">
        <v>95.403313433562914</v>
      </c>
      <c r="H2279" s="8">
        <v>97.574587188631043</v>
      </c>
      <c r="I2279" s="5">
        <v>31.583029726506457</v>
      </c>
      <c r="J2279" s="1">
        <f t="shared" si="71"/>
        <v>74.853643449566803</v>
      </c>
    </row>
    <row r="2280" spans="1:10">
      <c r="A2280" s="4">
        <v>3039</v>
      </c>
      <c r="B2280" s="2" t="s">
        <v>3180</v>
      </c>
      <c r="C2280" s="5">
        <v>91.2</v>
      </c>
      <c r="D2280" s="5">
        <v>39.473631285981014</v>
      </c>
      <c r="E2280" s="5">
        <v>91.392047470302174</v>
      </c>
      <c r="F2280" s="1">
        <f t="shared" si="70"/>
        <v>74.021892918761054</v>
      </c>
      <c r="G2280" s="7">
        <v>75.083040368276102</v>
      </c>
      <c r="H2280" s="7">
        <v>103.28010188808794</v>
      </c>
      <c r="I2280" s="5">
        <v>30.833895559090575</v>
      </c>
      <c r="J2280" s="1">
        <f t="shared" si="71"/>
        <v>69.732345938484869</v>
      </c>
    </row>
    <row r="2281" spans="1:10">
      <c r="A2281" s="4">
        <v>1742</v>
      </c>
      <c r="B2281" s="2" t="s">
        <v>806</v>
      </c>
      <c r="C2281" s="6">
        <v>66.5</v>
      </c>
      <c r="D2281" s="6">
        <v>74.574364403005745</v>
      </c>
      <c r="E2281" s="6">
        <v>81.070841344428587</v>
      </c>
      <c r="F2281" s="1">
        <f t="shared" si="70"/>
        <v>74.048401915811439</v>
      </c>
      <c r="G2281" s="8">
        <v>101.09999502936384</v>
      </c>
      <c r="H2281" s="8">
        <v>103.91409715002806</v>
      </c>
      <c r="I2281" s="6">
        <v>56.100990041532498</v>
      </c>
      <c r="J2281" s="1">
        <f t="shared" si="71"/>
        <v>87.038360740308121</v>
      </c>
    </row>
    <row r="2282" spans="1:10">
      <c r="A2282" s="4">
        <v>3470</v>
      </c>
      <c r="B2282" s="2" t="s">
        <v>964</v>
      </c>
      <c r="C2282" s="6">
        <v>97.2</v>
      </c>
      <c r="D2282" s="6">
        <v>31.705892387853691</v>
      </c>
      <c r="E2282" s="6">
        <v>93.270666403249081</v>
      </c>
      <c r="F2282" s="1">
        <f t="shared" si="70"/>
        <v>74.058852930367593</v>
      </c>
      <c r="G2282" s="8">
        <v>58.67598437119419</v>
      </c>
      <c r="H2282" s="8">
        <v>105.98698805935373</v>
      </c>
      <c r="I2282" s="6">
        <v>48.300797201076648</v>
      </c>
      <c r="J2282" s="1">
        <f t="shared" si="71"/>
        <v>70.987923210541524</v>
      </c>
    </row>
    <row r="2283" spans="1:10">
      <c r="A2283" s="4">
        <v>1584</v>
      </c>
      <c r="B2283" s="2" t="s">
        <v>777</v>
      </c>
      <c r="C2283" s="6">
        <v>73.099999999999994</v>
      </c>
      <c r="D2283" s="6">
        <v>59.473327955580082</v>
      </c>
      <c r="E2283" s="6">
        <v>89.605069684356536</v>
      </c>
      <c r="F2283" s="1">
        <f t="shared" si="70"/>
        <v>74.059465879978873</v>
      </c>
      <c r="G2283" s="8">
        <v>69.38016167387633</v>
      </c>
      <c r="H2283" s="8">
        <v>80.343325037284501</v>
      </c>
      <c r="I2283" s="6">
        <v>22.653136049237066</v>
      </c>
      <c r="J2283" s="1">
        <f t="shared" si="71"/>
        <v>57.458874253465972</v>
      </c>
    </row>
    <row r="2284" spans="1:10">
      <c r="A2284" s="4">
        <v>92</v>
      </c>
      <c r="B2284" s="2" t="s">
        <v>2985</v>
      </c>
      <c r="C2284" s="5">
        <v>80.2</v>
      </c>
      <c r="D2284" s="5">
        <v>76.872467008936852</v>
      </c>
      <c r="E2284" s="6">
        <v>65.14035406143617</v>
      </c>
      <c r="F2284" s="1">
        <f t="shared" si="70"/>
        <v>74.070940356791013</v>
      </c>
      <c r="G2284" s="7">
        <v>75.583116465503892</v>
      </c>
      <c r="H2284" s="7">
        <v>85.651404712386409</v>
      </c>
      <c r="I2284" s="5">
        <v>87.667311402869146</v>
      </c>
      <c r="J2284" s="1">
        <f t="shared" si="71"/>
        <v>82.967277526919816</v>
      </c>
    </row>
    <row r="2285" spans="1:10">
      <c r="A2285" s="4">
        <v>199</v>
      </c>
      <c r="B2285" s="2" t="s">
        <v>716</v>
      </c>
      <c r="C2285" s="6">
        <v>69.599999999999994</v>
      </c>
      <c r="D2285" s="6">
        <v>71.194853642834033</v>
      </c>
      <c r="E2285" s="6">
        <v>81.418514763677649</v>
      </c>
      <c r="F2285" s="1">
        <f t="shared" si="70"/>
        <v>74.071122802170564</v>
      </c>
      <c r="G2285" s="8">
        <v>15.148249785036851</v>
      </c>
      <c r="H2285" s="8">
        <v>43.616740982124433</v>
      </c>
      <c r="I2285" s="6">
        <v>19.828991467508196</v>
      </c>
      <c r="J2285" s="1">
        <f t="shared" si="71"/>
        <v>26.197994078223161</v>
      </c>
    </row>
    <row r="2286" spans="1:10">
      <c r="A2286" s="4">
        <v>406</v>
      </c>
      <c r="B2286" s="2" t="s">
        <v>1450</v>
      </c>
      <c r="C2286" s="5">
        <v>63.6</v>
      </c>
      <c r="D2286" s="6">
        <v>62.465591324152335</v>
      </c>
      <c r="E2286" s="6">
        <v>96.217276454817849</v>
      </c>
      <c r="F2286" s="1">
        <f t="shared" si="70"/>
        <v>74.094289259656719</v>
      </c>
      <c r="G2286" s="8">
        <v>33.684731446010439</v>
      </c>
      <c r="H2286" s="8">
        <v>90.753435671711102</v>
      </c>
      <c r="I2286" s="6">
        <v>70.569469583382187</v>
      </c>
      <c r="J2286" s="1">
        <f t="shared" si="71"/>
        <v>65.002545567034574</v>
      </c>
    </row>
    <row r="2287" spans="1:10">
      <c r="A2287" s="4">
        <v>190</v>
      </c>
      <c r="B2287" s="2" t="s">
        <v>3587</v>
      </c>
      <c r="C2287" s="5">
        <v>84.4</v>
      </c>
      <c r="D2287" s="5">
        <v>62.911504581563229</v>
      </c>
      <c r="E2287" s="6">
        <v>75.063429429203509</v>
      </c>
      <c r="F2287" s="1">
        <f t="shared" si="70"/>
        <v>74.124978003588922</v>
      </c>
      <c r="G2287" s="7">
        <v>65.495989123845732</v>
      </c>
      <c r="H2287" s="7">
        <v>93.498391159922704</v>
      </c>
      <c r="I2287" s="5">
        <v>40.704837857922122</v>
      </c>
      <c r="J2287" s="1">
        <f t="shared" si="71"/>
        <v>66.566406047230188</v>
      </c>
    </row>
    <row r="2288" spans="1:10">
      <c r="A2288" s="4">
        <v>4091</v>
      </c>
      <c r="B2288" s="2" t="s">
        <v>2688</v>
      </c>
      <c r="C2288" s="5">
        <v>76.099999999999994</v>
      </c>
      <c r="D2288" s="6">
        <v>66.775786045383185</v>
      </c>
      <c r="E2288" s="6">
        <v>79.532449090956376</v>
      </c>
      <c r="F2288" s="1">
        <f t="shared" si="70"/>
        <v>74.136078378779857</v>
      </c>
      <c r="G2288" s="8">
        <v>8.3118252733279938</v>
      </c>
      <c r="H2288" s="8">
        <v>76.492098267521897</v>
      </c>
      <c r="I2288" s="6">
        <v>30.640617745771834</v>
      </c>
      <c r="J2288" s="1">
        <f t="shared" si="71"/>
        <v>38.481513762207243</v>
      </c>
    </row>
    <row r="2289" spans="1:10">
      <c r="A2289" s="4">
        <v>1366</v>
      </c>
      <c r="B2289" s="2" t="s">
        <v>1707</v>
      </c>
      <c r="C2289" s="5">
        <v>68.099999999999994</v>
      </c>
      <c r="D2289" s="6">
        <v>77.247441126009463</v>
      </c>
      <c r="E2289" s="5">
        <v>77.064940913585886</v>
      </c>
      <c r="F2289" s="1">
        <f t="shared" si="70"/>
        <v>74.137460679865114</v>
      </c>
      <c r="G2289" s="8">
        <v>80.679585133993413</v>
      </c>
      <c r="H2289" s="8">
        <v>95.573733808000256</v>
      </c>
      <c r="I2289" s="6">
        <v>62.537583520033465</v>
      </c>
      <c r="J2289" s="1">
        <f t="shared" si="71"/>
        <v>79.596967487342383</v>
      </c>
    </row>
    <row r="2290" spans="1:10">
      <c r="A2290" s="4">
        <v>3241</v>
      </c>
      <c r="B2290" s="2" t="s">
        <v>3997</v>
      </c>
      <c r="C2290" s="5">
        <v>88.3</v>
      </c>
      <c r="D2290" s="5">
        <v>56.764007172199982</v>
      </c>
      <c r="E2290" s="6">
        <v>77.408153394119225</v>
      </c>
      <c r="F2290" s="1">
        <f t="shared" si="70"/>
        <v>74.157386855439725</v>
      </c>
      <c r="G2290" s="7">
        <v>29.823156363998493</v>
      </c>
      <c r="H2290" s="7">
        <v>94.983686615164416</v>
      </c>
      <c r="I2290" s="5">
        <v>43.536791249068465</v>
      </c>
      <c r="J2290" s="1">
        <f t="shared" si="71"/>
        <v>56.114544742743789</v>
      </c>
    </row>
    <row r="2291" spans="1:10">
      <c r="A2291" s="4">
        <v>1783</v>
      </c>
      <c r="B2291" s="2" t="s">
        <v>641</v>
      </c>
      <c r="C2291" s="6">
        <v>58.1</v>
      </c>
      <c r="D2291" s="6">
        <v>92.352122388842062</v>
      </c>
      <c r="E2291" s="6">
        <v>72.02538160223348</v>
      </c>
      <c r="F2291" s="1">
        <f t="shared" si="70"/>
        <v>74.159167997025179</v>
      </c>
      <c r="G2291" s="8">
        <v>34.214687847424408</v>
      </c>
      <c r="H2291" s="8">
        <v>33.027226623960246</v>
      </c>
      <c r="I2291" s="6">
        <v>21.356991147198563</v>
      </c>
      <c r="J2291" s="1">
        <f t="shared" si="71"/>
        <v>29.53296853952774</v>
      </c>
    </row>
    <row r="2292" spans="1:10">
      <c r="A2292" s="4">
        <v>4089</v>
      </c>
      <c r="B2292" s="2" t="s">
        <v>477</v>
      </c>
      <c r="C2292" s="6">
        <v>65</v>
      </c>
      <c r="D2292" s="6">
        <v>66.838607514152699</v>
      </c>
      <c r="E2292" s="6">
        <v>90.7260880133759</v>
      </c>
      <c r="F2292" s="1">
        <f t="shared" si="70"/>
        <v>74.188231842509538</v>
      </c>
      <c r="G2292" s="8">
        <v>59.117148615323423</v>
      </c>
      <c r="H2292" s="8">
        <v>76.052307464559661</v>
      </c>
      <c r="I2292" s="6">
        <v>32.957585667998295</v>
      </c>
      <c r="J2292" s="1">
        <f t="shared" si="71"/>
        <v>56.04234724929379</v>
      </c>
    </row>
    <row r="2293" spans="1:10">
      <c r="A2293" s="4">
        <v>2002</v>
      </c>
      <c r="B2293" s="2" t="s">
        <v>3503</v>
      </c>
      <c r="C2293" s="5">
        <v>87.3</v>
      </c>
      <c r="D2293" s="5">
        <v>41.758067295857124</v>
      </c>
      <c r="E2293" s="6">
        <v>93.583412263934804</v>
      </c>
      <c r="F2293" s="1">
        <f t="shared" si="70"/>
        <v>74.213826519930635</v>
      </c>
      <c r="G2293" s="7">
        <v>50.720486366552301</v>
      </c>
      <c r="H2293" s="7">
        <v>89.643551034804986</v>
      </c>
      <c r="I2293" s="5">
        <v>63.472554271348848</v>
      </c>
      <c r="J2293" s="1">
        <f t="shared" si="71"/>
        <v>67.945530557568716</v>
      </c>
    </row>
    <row r="2294" spans="1:10">
      <c r="A2294" s="4">
        <v>3416</v>
      </c>
      <c r="B2294" s="2" t="s">
        <v>2000</v>
      </c>
      <c r="C2294" s="5">
        <v>68.7</v>
      </c>
      <c r="D2294" s="6">
        <v>87.328721304639629</v>
      </c>
      <c r="E2294" s="6">
        <v>66.6411166235563</v>
      </c>
      <c r="F2294" s="1">
        <f t="shared" si="70"/>
        <v>74.223279309398649</v>
      </c>
      <c r="G2294" s="8">
        <v>38.411555248641513</v>
      </c>
      <c r="H2294" s="8">
        <v>97.257238811454343</v>
      </c>
      <c r="I2294" s="6">
        <v>45.408254968696795</v>
      </c>
      <c r="J2294" s="1">
        <f t="shared" si="71"/>
        <v>60.359016342930886</v>
      </c>
    </row>
    <row r="2295" spans="1:10">
      <c r="A2295" s="4">
        <v>993</v>
      </c>
      <c r="B2295" s="2" t="s">
        <v>2724</v>
      </c>
      <c r="C2295" s="5">
        <v>87.6</v>
      </c>
      <c r="D2295" s="6">
        <v>67.641050220160309</v>
      </c>
      <c r="E2295" s="6">
        <v>67.440916353874201</v>
      </c>
      <c r="F2295" s="1">
        <f t="shared" si="70"/>
        <v>74.22732219134484</v>
      </c>
      <c r="G2295" s="8">
        <v>14.496609774444288</v>
      </c>
      <c r="H2295" s="8">
        <v>75.72554151771547</v>
      </c>
      <c r="I2295" s="6">
        <v>26.035198271104669</v>
      </c>
      <c r="J2295" s="1">
        <f t="shared" si="71"/>
        <v>38.752449854421478</v>
      </c>
    </row>
    <row r="2296" spans="1:10">
      <c r="A2296" s="4">
        <v>1322</v>
      </c>
      <c r="B2296" s="2" t="s">
        <v>3</v>
      </c>
      <c r="C2296" s="6">
        <v>100.1</v>
      </c>
      <c r="D2296" s="6">
        <v>34.99059406000741</v>
      </c>
      <c r="E2296" s="5">
        <v>87.593629502339212</v>
      </c>
      <c r="F2296" s="1">
        <f t="shared" si="70"/>
        <v>74.228074520782201</v>
      </c>
      <c r="G2296" s="8">
        <v>82.031446570206541</v>
      </c>
      <c r="H2296" s="8">
        <v>97.865661599951778</v>
      </c>
      <c r="I2296" s="6">
        <v>47.173012113352726</v>
      </c>
      <c r="J2296" s="1">
        <f t="shared" si="71"/>
        <v>75.690040094503686</v>
      </c>
    </row>
    <row r="2297" spans="1:10">
      <c r="A2297" s="4">
        <v>693</v>
      </c>
      <c r="B2297" s="2" t="s">
        <v>375</v>
      </c>
      <c r="C2297" s="6">
        <v>77.400000000000006</v>
      </c>
      <c r="D2297" s="6">
        <v>48.862293210065381</v>
      </c>
      <c r="E2297" s="6">
        <v>96.474265731461387</v>
      </c>
      <c r="F2297" s="1">
        <f t="shared" si="70"/>
        <v>74.245519647175584</v>
      </c>
      <c r="G2297" s="8">
        <v>65.58877553060411</v>
      </c>
      <c r="H2297" s="8">
        <v>100.06518261467974</v>
      </c>
      <c r="I2297" s="6">
        <v>51.27488060155747</v>
      </c>
      <c r="J2297" s="1">
        <f t="shared" si="71"/>
        <v>72.309612915613783</v>
      </c>
    </row>
    <row r="2298" spans="1:10">
      <c r="A2298" s="4">
        <v>291</v>
      </c>
      <c r="B2298" s="2" t="s">
        <v>1539</v>
      </c>
      <c r="C2298" s="5">
        <v>69.900000000000006</v>
      </c>
      <c r="D2298" s="6">
        <v>69.690323899156724</v>
      </c>
      <c r="E2298" s="6">
        <v>83.147571360984074</v>
      </c>
      <c r="F2298" s="1">
        <f t="shared" si="70"/>
        <v>74.245965086713596</v>
      </c>
      <c r="G2298" s="8">
        <v>56.717662937505828</v>
      </c>
      <c r="H2298" s="8">
        <v>105.42758169503583</v>
      </c>
      <c r="I2298" s="6">
        <v>57.344715328605965</v>
      </c>
      <c r="J2298" s="1">
        <f t="shared" si="71"/>
        <v>73.163319987049206</v>
      </c>
    </row>
    <row r="2299" spans="1:10">
      <c r="A2299" s="4">
        <v>4050</v>
      </c>
      <c r="B2299" s="2" t="s">
        <v>3467</v>
      </c>
      <c r="C2299" s="5">
        <v>83.5</v>
      </c>
      <c r="D2299" s="5">
        <v>56.106140205333453</v>
      </c>
      <c r="E2299" s="6">
        <v>83.199621475050506</v>
      </c>
      <c r="F2299" s="1">
        <f t="shared" si="70"/>
        <v>74.268587226794651</v>
      </c>
      <c r="G2299" s="7">
        <v>52.85740349472966</v>
      </c>
      <c r="H2299" s="7">
        <v>95.7628371765297</v>
      </c>
      <c r="I2299" s="5">
        <v>41.289638401821428</v>
      </c>
      <c r="J2299" s="1">
        <f t="shared" si="71"/>
        <v>63.303293024360265</v>
      </c>
    </row>
    <row r="2300" spans="1:10">
      <c r="A2300" s="4">
        <v>3660</v>
      </c>
      <c r="B2300" s="2" t="s">
        <v>3042</v>
      </c>
      <c r="C2300" s="5">
        <v>63.7</v>
      </c>
      <c r="D2300" s="5">
        <v>83.023176838004446</v>
      </c>
      <c r="E2300" s="6">
        <v>76.132283868911401</v>
      </c>
      <c r="F2300" s="1">
        <f t="shared" si="70"/>
        <v>74.28515356897195</v>
      </c>
      <c r="G2300" s="7">
        <v>88.072974851900881</v>
      </c>
      <c r="H2300" s="7">
        <v>100.57137227995032</v>
      </c>
      <c r="I2300" s="5">
        <v>45.932951365455871</v>
      </c>
      <c r="J2300" s="1">
        <f t="shared" si="71"/>
        <v>78.192432832435685</v>
      </c>
    </row>
    <row r="2301" spans="1:10">
      <c r="A2301" s="4">
        <v>1481</v>
      </c>
      <c r="B2301" s="2" t="s">
        <v>602</v>
      </c>
      <c r="C2301" s="6">
        <v>100.4</v>
      </c>
      <c r="D2301" s="6">
        <v>74.077923135450661</v>
      </c>
      <c r="E2301" s="6">
        <v>48.451572951729297</v>
      </c>
      <c r="F2301" s="1">
        <f t="shared" si="70"/>
        <v>74.30983202905999</v>
      </c>
      <c r="G2301" s="8">
        <v>83.300529383994231</v>
      </c>
      <c r="H2301" s="8">
        <v>95.453803497491748</v>
      </c>
      <c r="I2301" s="6">
        <v>83.691511928348191</v>
      </c>
      <c r="J2301" s="1">
        <f t="shared" si="71"/>
        <v>87.481948269944724</v>
      </c>
    </row>
    <row r="2302" spans="1:10">
      <c r="A2302" s="4">
        <v>2930</v>
      </c>
      <c r="B2302" s="2" t="s">
        <v>3836</v>
      </c>
      <c r="C2302" s="5">
        <v>81</v>
      </c>
      <c r="D2302" s="5">
        <v>66.417182270787194</v>
      </c>
      <c r="E2302" s="6">
        <v>75.515559208232887</v>
      </c>
      <c r="F2302" s="1">
        <f t="shared" si="70"/>
        <v>74.310913826340027</v>
      </c>
      <c r="G2302" s="7">
        <v>69.977467438629674</v>
      </c>
      <c r="H2302" s="7">
        <v>97.615558805469021</v>
      </c>
      <c r="I2302" s="5">
        <v>54.401903549788344</v>
      </c>
      <c r="J2302" s="1">
        <f t="shared" si="71"/>
        <v>73.99830993129568</v>
      </c>
    </row>
    <row r="2303" spans="1:10">
      <c r="A2303" s="4">
        <v>1896</v>
      </c>
      <c r="B2303" s="2" t="s">
        <v>529</v>
      </c>
      <c r="C2303" s="6">
        <v>71.2</v>
      </c>
      <c r="D2303" s="6">
        <v>68.048946818412219</v>
      </c>
      <c r="E2303" s="6">
        <v>83.706068152165173</v>
      </c>
      <c r="F2303" s="1">
        <f t="shared" si="70"/>
        <v>74.318338323525793</v>
      </c>
      <c r="G2303" s="8">
        <v>61.368519763004571</v>
      </c>
      <c r="H2303" s="8">
        <v>87.811084445327623</v>
      </c>
      <c r="I2303" s="6">
        <v>46.664819655395206</v>
      </c>
      <c r="J2303" s="1">
        <f t="shared" si="71"/>
        <v>65.281474621242467</v>
      </c>
    </row>
    <row r="2304" spans="1:10">
      <c r="A2304" s="4">
        <v>3092</v>
      </c>
      <c r="B2304" s="2" t="s">
        <v>3232</v>
      </c>
      <c r="C2304" s="5">
        <v>66</v>
      </c>
      <c r="D2304" s="5">
        <v>58.941843705414044</v>
      </c>
      <c r="E2304" s="5">
        <v>98.048995001823371</v>
      </c>
      <c r="F2304" s="1">
        <f t="shared" si="70"/>
        <v>74.330279569079138</v>
      </c>
      <c r="G2304" s="7">
        <v>70.101151260054976</v>
      </c>
      <c r="H2304" s="7">
        <v>87.876695214395923</v>
      </c>
      <c r="I2304" s="5">
        <v>46.598009577144616</v>
      </c>
      <c r="J2304" s="1">
        <f t="shared" si="71"/>
        <v>68.191952017198503</v>
      </c>
    </row>
    <row r="2305" spans="1:10">
      <c r="A2305" s="4">
        <v>350</v>
      </c>
      <c r="B2305" s="2" t="s">
        <v>3777</v>
      </c>
      <c r="C2305" s="5">
        <v>86.9</v>
      </c>
      <c r="D2305" s="5">
        <v>61.539860102439647</v>
      </c>
      <c r="E2305" s="6">
        <v>74.562506206147617</v>
      </c>
      <c r="F2305" s="1">
        <f t="shared" si="70"/>
        <v>74.334122102862423</v>
      </c>
      <c r="G2305" s="7">
        <v>65.753377467123272</v>
      </c>
      <c r="H2305" s="7">
        <v>100.03319501850179</v>
      </c>
      <c r="I2305" s="5">
        <v>30.834186426140604</v>
      </c>
      <c r="J2305" s="1">
        <f t="shared" si="71"/>
        <v>65.540252970588554</v>
      </c>
    </row>
    <row r="2306" spans="1:10">
      <c r="A2306" s="4">
        <v>2070</v>
      </c>
      <c r="B2306" s="2" t="s">
        <v>4093</v>
      </c>
      <c r="C2306" s="5">
        <v>85.4</v>
      </c>
      <c r="D2306" s="5">
        <v>55.754665523135913</v>
      </c>
      <c r="E2306" s="6">
        <v>81.858405305008304</v>
      </c>
      <c r="F2306" s="1">
        <f t="shared" si="70"/>
        <v>74.337690276048079</v>
      </c>
      <c r="G2306" s="7">
        <v>76.120562525536414</v>
      </c>
      <c r="H2306" s="7">
        <v>106.88418389951198</v>
      </c>
      <c r="I2306" s="5">
        <v>38.111525887277004</v>
      </c>
      <c r="J2306" s="1">
        <f t="shared" si="71"/>
        <v>73.705424104108459</v>
      </c>
    </row>
    <row r="2307" spans="1:10">
      <c r="A2307" s="4">
        <v>2888</v>
      </c>
      <c r="B2307" s="2" t="s">
        <v>3973</v>
      </c>
      <c r="C2307" s="5">
        <v>100</v>
      </c>
      <c r="D2307" s="5">
        <v>52.996187118078609</v>
      </c>
      <c r="E2307" s="6">
        <v>70.044943694045983</v>
      </c>
      <c r="F2307" s="1">
        <f t="shared" ref="F2307:F2370" si="72">AVERAGE(C2307,D2307,E2307)</f>
        <v>74.347043604041531</v>
      </c>
      <c r="G2307" s="7">
        <v>57.141769263775757</v>
      </c>
      <c r="H2307" s="7">
        <v>91.42974279332617</v>
      </c>
      <c r="I2307" s="5">
        <v>27.700479426178013</v>
      </c>
      <c r="J2307" s="1">
        <f t="shared" ref="J2307:J2370" si="73">AVERAGE(G2307,H2307,I2307)</f>
        <v>58.757330494426647</v>
      </c>
    </row>
    <row r="2308" spans="1:10">
      <c r="A2308" s="4">
        <v>4055</v>
      </c>
      <c r="B2308" s="2" t="s">
        <v>1072</v>
      </c>
      <c r="C2308" s="6">
        <v>70.3</v>
      </c>
      <c r="D2308" s="6">
        <v>54.05933796772937</v>
      </c>
      <c r="E2308" s="6">
        <v>98.709523840368945</v>
      </c>
      <c r="F2308" s="1">
        <f t="shared" si="72"/>
        <v>74.356287269366106</v>
      </c>
      <c r="G2308" s="8">
        <v>93.823374108167755</v>
      </c>
      <c r="H2308" s="8">
        <v>92.137880237530212</v>
      </c>
      <c r="I2308" s="6">
        <v>34.522794493796297</v>
      </c>
      <c r="J2308" s="1">
        <f t="shared" si="73"/>
        <v>73.494682946498088</v>
      </c>
    </row>
    <row r="2309" spans="1:10">
      <c r="A2309" s="4">
        <v>1656</v>
      </c>
      <c r="B2309" s="2" t="s">
        <v>3497</v>
      </c>
      <c r="C2309" s="5">
        <v>82.8</v>
      </c>
      <c r="D2309" s="5">
        <v>63.43695671603777</v>
      </c>
      <c r="E2309" s="6">
        <v>76.963961484146068</v>
      </c>
      <c r="F2309" s="1">
        <f t="shared" si="72"/>
        <v>74.400306066727936</v>
      </c>
      <c r="G2309" s="7">
        <v>46.237250828365099</v>
      </c>
      <c r="H2309" s="7">
        <v>99.664198926975573</v>
      </c>
      <c r="I2309" s="5">
        <v>39.710741695258271</v>
      </c>
      <c r="J2309" s="1">
        <f t="shared" si="73"/>
        <v>61.870730483532981</v>
      </c>
    </row>
    <row r="2310" spans="1:10">
      <c r="A2310" s="4">
        <v>2079</v>
      </c>
      <c r="B2310" s="2" t="s">
        <v>1880</v>
      </c>
      <c r="C2310" s="5">
        <v>70.7</v>
      </c>
      <c r="D2310" s="6">
        <v>66.527619100509597</v>
      </c>
      <c r="E2310" s="5">
        <v>86.012522203569347</v>
      </c>
      <c r="F2310" s="1">
        <f t="shared" si="72"/>
        <v>74.413380434692982</v>
      </c>
      <c r="G2310" s="8">
        <v>6.9050593749342717</v>
      </c>
      <c r="H2310" s="8">
        <v>93.919784716795334</v>
      </c>
      <c r="I2310" s="6">
        <v>43.314187413411737</v>
      </c>
      <c r="J2310" s="1">
        <f t="shared" si="73"/>
        <v>48.046343835047111</v>
      </c>
    </row>
    <row r="2311" spans="1:10">
      <c r="A2311" s="4">
        <v>2826</v>
      </c>
      <c r="B2311" s="2" t="s">
        <v>2546</v>
      </c>
      <c r="C2311" s="5">
        <v>76.400000000000006</v>
      </c>
      <c r="D2311" s="6">
        <v>70.280563105292117</v>
      </c>
      <c r="E2311" s="6">
        <v>76.561292054115256</v>
      </c>
      <c r="F2311" s="1">
        <f t="shared" si="72"/>
        <v>74.413951719802455</v>
      </c>
      <c r="G2311" s="8">
        <v>28.711180993457191</v>
      </c>
      <c r="H2311" s="8">
        <v>100.11968920424511</v>
      </c>
      <c r="I2311" s="6">
        <v>58.619425995414744</v>
      </c>
      <c r="J2311" s="1">
        <f t="shared" si="73"/>
        <v>62.483432064372344</v>
      </c>
    </row>
    <row r="2312" spans="1:10">
      <c r="A2312" s="4">
        <v>602</v>
      </c>
      <c r="B2312" s="2" t="s">
        <v>153</v>
      </c>
      <c r="C2312" s="6">
        <v>67.7</v>
      </c>
      <c r="D2312" s="6">
        <v>77.459963618328757</v>
      </c>
      <c r="E2312" s="5">
        <v>78.155868399924813</v>
      </c>
      <c r="F2312" s="1">
        <f t="shared" si="72"/>
        <v>74.438610672751182</v>
      </c>
      <c r="G2312" s="8">
        <v>71.420001555993878</v>
      </c>
      <c r="H2312" s="8">
        <v>43.425888520259655</v>
      </c>
      <c r="I2312" s="6">
        <v>15.107172480086145</v>
      </c>
      <c r="J2312" s="1">
        <f t="shared" si="73"/>
        <v>43.317687518779898</v>
      </c>
    </row>
    <row r="2313" spans="1:10">
      <c r="A2313" s="4">
        <v>3785</v>
      </c>
      <c r="B2313" s="2" t="s">
        <v>3412</v>
      </c>
      <c r="C2313" s="5">
        <v>78.2</v>
      </c>
      <c r="D2313" s="5">
        <v>26.658544649107451</v>
      </c>
      <c r="E2313" s="6">
        <v>118.52028203015203</v>
      </c>
      <c r="F2313" s="1">
        <f t="shared" si="72"/>
        <v>74.459608893086497</v>
      </c>
      <c r="G2313" s="7">
        <v>83.102116965741303</v>
      </c>
      <c r="H2313" s="7">
        <v>101.9591083429091</v>
      </c>
      <c r="I2313" s="5">
        <v>41.796076968077543</v>
      </c>
      <c r="J2313" s="1">
        <f t="shared" si="73"/>
        <v>75.619100758909326</v>
      </c>
    </row>
    <row r="2314" spans="1:10">
      <c r="A2314" s="4">
        <v>247</v>
      </c>
      <c r="B2314" s="2" t="s">
        <v>2253</v>
      </c>
      <c r="C2314" s="5">
        <v>84.2</v>
      </c>
      <c r="D2314" s="6">
        <v>68.638807986799975</v>
      </c>
      <c r="E2314" s="6">
        <v>70.560960497045343</v>
      </c>
      <c r="F2314" s="1">
        <f t="shared" si="72"/>
        <v>74.466589494615107</v>
      </c>
      <c r="G2314" s="8">
        <v>19.185264268605273</v>
      </c>
      <c r="H2314" s="8">
        <v>100.61679450362497</v>
      </c>
      <c r="I2314" s="6">
        <v>64.588173144147689</v>
      </c>
      <c r="J2314" s="1">
        <f t="shared" si="73"/>
        <v>61.463410638792652</v>
      </c>
    </row>
    <row r="2315" spans="1:10">
      <c r="A2315" s="4">
        <v>885</v>
      </c>
      <c r="B2315" s="2" t="s">
        <v>325</v>
      </c>
      <c r="C2315" s="6">
        <v>91.3</v>
      </c>
      <c r="D2315" s="6">
        <v>69.555407971869229</v>
      </c>
      <c r="E2315" s="6">
        <v>62.544873285405181</v>
      </c>
      <c r="F2315" s="1">
        <f t="shared" si="72"/>
        <v>74.466760419091472</v>
      </c>
      <c r="G2315" s="8">
        <v>81.786821575469943</v>
      </c>
      <c r="H2315" s="8">
        <v>103.4158023996538</v>
      </c>
      <c r="I2315" s="6">
        <v>86.50884340869645</v>
      </c>
      <c r="J2315" s="1">
        <f t="shared" si="73"/>
        <v>90.570489127940064</v>
      </c>
    </row>
    <row r="2316" spans="1:10">
      <c r="A2316" s="4">
        <v>2339</v>
      </c>
      <c r="B2316" s="2" t="s">
        <v>4</v>
      </c>
      <c r="C2316" s="6">
        <v>74.8</v>
      </c>
      <c r="D2316" s="6">
        <v>72.457315703321299</v>
      </c>
      <c r="E2316" s="5">
        <v>76.156037460004285</v>
      </c>
      <c r="F2316" s="1">
        <f t="shared" si="72"/>
        <v>74.471117721108527</v>
      </c>
      <c r="G2316" s="8">
        <v>64.704026503150487</v>
      </c>
      <c r="H2316" s="8">
        <v>96.606639137027798</v>
      </c>
      <c r="I2316" s="6">
        <v>54.677595847734338</v>
      </c>
      <c r="J2316" s="1">
        <f t="shared" si="73"/>
        <v>71.996087162637536</v>
      </c>
    </row>
    <row r="2317" spans="1:10">
      <c r="A2317" s="4">
        <v>3992</v>
      </c>
      <c r="B2317" s="2" t="s">
        <v>3712</v>
      </c>
      <c r="C2317" s="5">
        <v>62.4</v>
      </c>
      <c r="D2317" s="5">
        <v>76.621596117037569</v>
      </c>
      <c r="E2317" s="6">
        <v>84.393255317216003</v>
      </c>
      <c r="F2317" s="1">
        <f t="shared" si="72"/>
        <v>74.471617144751193</v>
      </c>
      <c r="G2317" s="7">
        <v>77.421164519588586</v>
      </c>
      <c r="H2317" s="7">
        <v>95.635457014175728</v>
      </c>
      <c r="I2317" s="5">
        <v>49.664720692803577</v>
      </c>
      <c r="J2317" s="1">
        <f t="shared" si="73"/>
        <v>74.240447408855957</v>
      </c>
    </row>
    <row r="2318" spans="1:10">
      <c r="A2318" s="4">
        <v>2014</v>
      </c>
      <c r="B2318" s="2" t="s">
        <v>1483</v>
      </c>
      <c r="C2318" s="5">
        <v>65.900000000000006</v>
      </c>
      <c r="D2318" s="6">
        <v>86.50113139831943</v>
      </c>
      <c r="E2318" s="6">
        <v>71.089142091152823</v>
      </c>
      <c r="F2318" s="1">
        <f t="shared" si="72"/>
        <v>74.496757829824091</v>
      </c>
      <c r="G2318" s="8">
        <v>57.033695755938808</v>
      </c>
      <c r="H2318" s="8">
        <v>95.859281270139022</v>
      </c>
      <c r="I2318" s="6">
        <v>34.201268587404783</v>
      </c>
      <c r="J2318" s="1">
        <f t="shared" si="73"/>
        <v>62.364748537827531</v>
      </c>
    </row>
    <row r="2319" spans="1:10">
      <c r="A2319" s="4">
        <v>2403</v>
      </c>
      <c r="B2319" s="2" t="s">
        <v>2112</v>
      </c>
      <c r="C2319" s="5">
        <v>90.1</v>
      </c>
      <c r="D2319" s="6">
        <v>43.678138952849963</v>
      </c>
      <c r="E2319" s="6">
        <v>89.726428986566631</v>
      </c>
      <c r="F2319" s="1">
        <f t="shared" si="72"/>
        <v>74.501522646472196</v>
      </c>
      <c r="G2319" s="8">
        <v>58.95118210596506</v>
      </c>
      <c r="H2319" s="8">
        <v>94.772620862928576</v>
      </c>
      <c r="I2319" s="6">
        <v>41.473726430346268</v>
      </c>
      <c r="J2319" s="1">
        <f t="shared" si="73"/>
        <v>65.065843133079966</v>
      </c>
    </row>
    <row r="2320" spans="1:10">
      <c r="A2320" s="4">
        <v>3672</v>
      </c>
      <c r="B2320" s="2" t="s">
        <v>3033</v>
      </c>
      <c r="C2320" s="5">
        <v>63</v>
      </c>
      <c r="D2320" s="5">
        <v>65.407750913161479</v>
      </c>
      <c r="E2320" s="6">
        <v>95.11937067549681</v>
      </c>
      <c r="F2320" s="1">
        <f t="shared" si="72"/>
        <v>74.509040529552763</v>
      </c>
      <c r="G2320" s="7">
        <v>43.012214923978625</v>
      </c>
      <c r="H2320" s="7">
        <v>98.53261172920503</v>
      </c>
      <c r="I2320" s="5">
        <v>61.542668605198806</v>
      </c>
      <c r="J2320" s="1">
        <f t="shared" si="73"/>
        <v>67.695831752794149</v>
      </c>
    </row>
    <row r="2321" spans="1:10">
      <c r="A2321" s="4">
        <v>779</v>
      </c>
      <c r="B2321" s="2" t="s">
        <v>3170</v>
      </c>
      <c r="C2321" s="5">
        <v>66.5</v>
      </c>
      <c r="D2321" s="5">
        <v>81.546222595900275</v>
      </c>
      <c r="E2321" s="5">
        <v>75.51718504804289</v>
      </c>
      <c r="F2321" s="1">
        <f t="shared" si="72"/>
        <v>74.521135881314379</v>
      </c>
      <c r="G2321" s="7">
        <v>36.793314277780659</v>
      </c>
      <c r="H2321" s="7">
        <v>97.386531406957658</v>
      </c>
      <c r="I2321" s="5">
        <v>42.864819684110252</v>
      </c>
      <c r="J2321" s="1">
        <f t="shared" si="73"/>
        <v>59.014888456282854</v>
      </c>
    </row>
    <row r="2322" spans="1:10">
      <c r="A2322" s="4">
        <v>1026</v>
      </c>
      <c r="B2322" s="2" t="s">
        <v>2245</v>
      </c>
      <c r="C2322" s="5">
        <v>87.9</v>
      </c>
      <c r="D2322" s="6">
        <v>68.261594567476251</v>
      </c>
      <c r="E2322" s="6">
        <v>67.418334410005968</v>
      </c>
      <c r="F2322" s="1">
        <f t="shared" si="72"/>
        <v>74.526642992494075</v>
      </c>
      <c r="G2322" s="8">
        <v>15.644641861834574</v>
      </c>
      <c r="H2322" s="8">
        <v>94.487848078717519</v>
      </c>
      <c r="I2322" s="6">
        <v>49.266741023489914</v>
      </c>
      <c r="J2322" s="1">
        <f t="shared" si="73"/>
        <v>53.133076988014004</v>
      </c>
    </row>
    <row r="2323" spans="1:10">
      <c r="A2323" s="4">
        <v>3982</v>
      </c>
      <c r="B2323" s="2" t="s">
        <v>2425</v>
      </c>
      <c r="C2323" s="5">
        <v>67.3</v>
      </c>
      <c r="D2323" s="6">
        <v>60.16215419201685</v>
      </c>
      <c r="E2323" s="6">
        <v>96.127019768882406</v>
      </c>
      <c r="F2323" s="1">
        <f t="shared" si="72"/>
        <v>74.529724653633082</v>
      </c>
      <c r="G2323" s="8">
        <v>89.989655769295098</v>
      </c>
      <c r="H2323" s="8">
        <v>98.857533022894344</v>
      </c>
      <c r="I2323" s="6">
        <v>46.005987747766476</v>
      </c>
      <c r="J2323" s="1">
        <f t="shared" si="73"/>
        <v>78.284392179985318</v>
      </c>
    </row>
    <row r="2324" spans="1:10">
      <c r="A2324" s="4">
        <v>3538</v>
      </c>
      <c r="B2324" s="2" t="s">
        <v>165</v>
      </c>
      <c r="C2324" s="6">
        <v>98.7</v>
      </c>
      <c r="D2324" s="6">
        <v>24.512343849938731</v>
      </c>
      <c r="E2324" s="5">
        <v>100.38994384994027</v>
      </c>
      <c r="F2324" s="1">
        <f t="shared" si="72"/>
        <v>74.534095899959667</v>
      </c>
      <c r="G2324" s="8">
        <v>78.150457118178167</v>
      </c>
      <c r="H2324" s="8">
        <v>85.335816870305052</v>
      </c>
      <c r="I2324" s="6">
        <v>22.089729521502864</v>
      </c>
      <c r="J2324" s="1">
        <f t="shared" si="73"/>
        <v>61.858667836662029</v>
      </c>
    </row>
    <row r="2325" spans="1:10">
      <c r="A2325" s="4">
        <v>683</v>
      </c>
      <c r="B2325" s="2" t="s">
        <v>941</v>
      </c>
      <c r="C2325" s="6">
        <v>86.1</v>
      </c>
      <c r="D2325" s="6">
        <v>55.859354746218024</v>
      </c>
      <c r="E2325" s="6">
        <v>81.714030547800562</v>
      </c>
      <c r="F2325" s="1">
        <f t="shared" si="72"/>
        <v>74.557795098006196</v>
      </c>
      <c r="G2325" s="8">
        <v>91.295338322872439</v>
      </c>
      <c r="H2325" s="8">
        <v>66.770956992470161</v>
      </c>
      <c r="I2325" s="6">
        <v>30.484945825667157</v>
      </c>
      <c r="J2325" s="1">
        <f t="shared" si="73"/>
        <v>62.850413713669916</v>
      </c>
    </row>
    <row r="2326" spans="1:10">
      <c r="A2326" s="4">
        <v>3265</v>
      </c>
      <c r="B2326" s="2" t="s">
        <v>4037</v>
      </c>
      <c r="C2326" s="5">
        <v>78</v>
      </c>
      <c r="D2326" s="5">
        <v>58.75920234015409</v>
      </c>
      <c r="E2326" s="6">
        <v>86.914270084087946</v>
      </c>
      <c r="F2326" s="1">
        <f t="shared" si="72"/>
        <v>74.557824141414017</v>
      </c>
      <c r="G2326" s="7">
        <v>37.31544235987753</v>
      </c>
      <c r="H2326" s="7">
        <v>85.93890987519373</v>
      </c>
      <c r="I2326" s="5">
        <v>42.449143998771902</v>
      </c>
      <c r="J2326" s="1">
        <f t="shared" si="73"/>
        <v>55.234498744614392</v>
      </c>
    </row>
    <row r="2327" spans="1:10">
      <c r="A2327" s="4">
        <v>3822</v>
      </c>
      <c r="B2327" s="2" t="s">
        <v>2413</v>
      </c>
      <c r="C2327" s="5">
        <v>74.5</v>
      </c>
      <c r="D2327" s="6">
        <v>71.3248318999986</v>
      </c>
      <c r="E2327" s="6">
        <v>77.909388744294333</v>
      </c>
      <c r="F2327" s="1">
        <f t="shared" si="72"/>
        <v>74.578073548097635</v>
      </c>
      <c r="G2327" s="8">
        <v>34.083324646002453</v>
      </c>
      <c r="H2327" s="8">
        <v>94.083566856547449</v>
      </c>
      <c r="I2327" s="6">
        <v>34.295881723516558</v>
      </c>
      <c r="J2327" s="1">
        <f t="shared" si="73"/>
        <v>54.15425774202216</v>
      </c>
    </row>
    <row r="2328" spans="1:10">
      <c r="A2328" s="4">
        <v>239</v>
      </c>
      <c r="B2328" s="2" t="s">
        <v>3547</v>
      </c>
      <c r="C2328" s="5">
        <v>77.2</v>
      </c>
      <c r="D2328" s="5">
        <v>57.714484673273311</v>
      </c>
      <c r="E2328" s="6">
        <v>88.842447110798048</v>
      </c>
      <c r="F2328" s="1">
        <f t="shared" si="72"/>
        <v>74.585643928023785</v>
      </c>
      <c r="G2328" s="7">
        <v>92.607275488043882</v>
      </c>
      <c r="H2328" s="7">
        <v>86.536914037849726</v>
      </c>
      <c r="I2328" s="5">
        <v>55.986718737647642</v>
      </c>
      <c r="J2328" s="1">
        <f t="shared" si="73"/>
        <v>78.376969421180419</v>
      </c>
    </row>
    <row r="2329" spans="1:10">
      <c r="A2329" s="4">
        <v>3592</v>
      </c>
      <c r="B2329" s="2" t="s">
        <v>2795</v>
      </c>
      <c r="C2329" s="5">
        <v>71.2</v>
      </c>
      <c r="D2329" s="6">
        <v>71.888574702337067</v>
      </c>
      <c r="E2329" s="6">
        <v>80.671760927360239</v>
      </c>
      <c r="F2329" s="1">
        <f t="shared" si="72"/>
        <v>74.586778543232427</v>
      </c>
      <c r="G2329" s="8">
        <v>72.683972680511488</v>
      </c>
      <c r="H2329" s="8">
        <v>100.86916636183116</v>
      </c>
      <c r="I2329" s="6">
        <v>41.305321671863219</v>
      </c>
      <c r="J2329" s="1">
        <f t="shared" si="73"/>
        <v>71.619486904735297</v>
      </c>
    </row>
    <row r="2330" spans="1:10">
      <c r="A2330" s="4">
        <v>780</v>
      </c>
      <c r="B2330" s="2" t="s">
        <v>2143</v>
      </c>
      <c r="C2330" s="5">
        <v>71.900000000000006</v>
      </c>
      <c r="D2330" s="6">
        <v>56.685472168172289</v>
      </c>
      <c r="E2330" s="6">
        <v>95.178000057862974</v>
      </c>
      <c r="F2330" s="1">
        <f t="shared" si="72"/>
        <v>74.587824075345097</v>
      </c>
      <c r="G2330" s="8">
        <v>72.249722881490115</v>
      </c>
      <c r="H2330" s="8">
        <v>97.719159040125462</v>
      </c>
      <c r="I2330" s="6">
        <v>54.262848480777421</v>
      </c>
      <c r="J2330" s="1">
        <f t="shared" si="73"/>
        <v>74.743910134130999</v>
      </c>
    </row>
    <row r="2331" spans="1:10">
      <c r="A2331" s="4">
        <v>967</v>
      </c>
      <c r="B2331" s="2" t="s">
        <v>1852</v>
      </c>
      <c r="C2331" s="5">
        <v>57.6</v>
      </c>
      <c r="D2331" s="6">
        <v>74.286324435224259</v>
      </c>
      <c r="E2331" s="5">
        <v>92.025503358592402</v>
      </c>
      <c r="F2331" s="1">
        <f t="shared" si="72"/>
        <v>74.637275931272214</v>
      </c>
      <c r="G2331" s="8">
        <v>116.18296484768096</v>
      </c>
      <c r="H2331" s="8">
        <v>100.17475952047397</v>
      </c>
      <c r="I2331" s="6">
        <v>43.723410483827713</v>
      </c>
      <c r="J2331" s="1">
        <f t="shared" si="73"/>
        <v>86.693711617327551</v>
      </c>
    </row>
    <row r="2332" spans="1:10">
      <c r="A2332" s="4">
        <v>1452</v>
      </c>
      <c r="B2332" s="2" t="s">
        <v>699</v>
      </c>
      <c r="C2332" s="6">
        <v>87.9</v>
      </c>
      <c r="D2332" s="6">
        <v>55.994727426795954</v>
      </c>
      <c r="E2332" s="6">
        <v>80.060821208944134</v>
      </c>
      <c r="F2332" s="1">
        <f t="shared" si="72"/>
        <v>74.651849545246691</v>
      </c>
      <c r="G2332" s="8">
        <v>88.768476540509212</v>
      </c>
      <c r="H2332" s="8">
        <v>93.109714138950437</v>
      </c>
      <c r="I2332" s="6">
        <v>34.118049990800543</v>
      </c>
      <c r="J2332" s="1">
        <f t="shared" si="73"/>
        <v>71.998746890086736</v>
      </c>
    </row>
    <row r="2333" spans="1:10">
      <c r="A2333" s="4">
        <v>427</v>
      </c>
      <c r="B2333" s="2" t="s">
        <v>3833</v>
      </c>
      <c r="C2333" s="5">
        <v>85.2</v>
      </c>
      <c r="D2333" s="5">
        <v>64.024951825669419</v>
      </c>
      <c r="E2333" s="6">
        <v>74.752652005721274</v>
      </c>
      <c r="F2333" s="1">
        <f t="shared" si="72"/>
        <v>74.659201277130236</v>
      </c>
      <c r="G2333" s="7">
        <v>72.409352647659986</v>
      </c>
      <c r="H2333" s="7">
        <v>87.89330736889508</v>
      </c>
      <c r="I2333" s="5">
        <v>44.108790083833661</v>
      </c>
      <c r="J2333" s="1">
        <f t="shared" si="73"/>
        <v>68.137150033462916</v>
      </c>
    </row>
    <row r="2334" spans="1:10">
      <c r="A2334" s="4">
        <v>3268</v>
      </c>
      <c r="B2334" s="2" t="s">
        <v>3269</v>
      </c>
      <c r="C2334" s="5">
        <v>86.7</v>
      </c>
      <c r="D2334" s="5">
        <v>57.768644514520204</v>
      </c>
      <c r="E2334" s="5">
        <v>79.522203025967755</v>
      </c>
      <c r="F2334" s="1">
        <f t="shared" si="72"/>
        <v>74.663615846829316</v>
      </c>
      <c r="G2334" s="7">
        <v>78.354177967630761</v>
      </c>
      <c r="H2334" s="7">
        <v>93.285638346672812</v>
      </c>
      <c r="I2334" s="5">
        <v>60.85290565891107</v>
      </c>
      <c r="J2334" s="1">
        <f t="shared" si="73"/>
        <v>77.497573991071548</v>
      </c>
    </row>
    <row r="2335" spans="1:10">
      <c r="A2335" s="4">
        <v>1755</v>
      </c>
      <c r="B2335" s="2" t="s">
        <v>1235</v>
      </c>
      <c r="C2335" s="6">
        <v>91.9</v>
      </c>
      <c r="D2335" s="6">
        <v>27.621858775409798</v>
      </c>
      <c r="E2335" s="5">
        <v>104.47487168457091</v>
      </c>
      <c r="F2335" s="1">
        <f t="shared" si="72"/>
        <v>74.665576819993575</v>
      </c>
      <c r="G2335" s="8">
        <v>82.615553426101243</v>
      </c>
      <c r="H2335" s="8">
        <v>94.22089848302852</v>
      </c>
      <c r="I2335" s="5">
        <v>32.954618874225496</v>
      </c>
      <c r="J2335" s="1">
        <f t="shared" si="73"/>
        <v>69.930356927785098</v>
      </c>
    </row>
    <row r="2336" spans="1:10">
      <c r="A2336" s="4">
        <v>3017</v>
      </c>
      <c r="B2336" s="2" t="s">
        <v>3581</v>
      </c>
      <c r="C2336" s="5">
        <v>75.7</v>
      </c>
      <c r="D2336" s="5">
        <v>63.642605285023848</v>
      </c>
      <c r="E2336" s="6">
        <v>84.662045949577859</v>
      </c>
      <c r="F2336" s="1">
        <f t="shared" si="72"/>
        <v>74.668217078200584</v>
      </c>
      <c r="G2336" s="7">
        <v>66.67117877972845</v>
      </c>
      <c r="H2336" s="7">
        <v>108.17946684829094</v>
      </c>
      <c r="I2336" s="5">
        <v>36.751767514664721</v>
      </c>
      <c r="J2336" s="1">
        <f t="shared" si="73"/>
        <v>70.534137714228038</v>
      </c>
    </row>
    <row r="2337" spans="1:10">
      <c r="A2337" s="4">
        <v>1372</v>
      </c>
      <c r="B2337" s="2" t="s">
        <v>3147</v>
      </c>
      <c r="C2337" s="5">
        <v>84.9</v>
      </c>
      <c r="D2337" s="5">
        <v>65.177765988327096</v>
      </c>
      <c r="E2337" s="5">
        <v>73.963195994858282</v>
      </c>
      <c r="F2337" s="1">
        <f t="shared" si="72"/>
        <v>74.680320661061785</v>
      </c>
      <c r="G2337" s="7">
        <v>78.719745269192785</v>
      </c>
      <c r="H2337" s="7">
        <v>91.934665012491507</v>
      </c>
      <c r="I2337" s="5">
        <v>55.347652802710591</v>
      </c>
      <c r="J2337" s="1">
        <f t="shared" si="73"/>
        <v>75.33402102813163</v>
      </c>
    </row>
    <row r="2338" spans="1:10">
      <c r="A2338" s="4">
        <v>1055</v>
      </c>
      <c r="B2338" s="2" t="s">
        <v>1401</v>
      </c>
      <c r="C2338" s="6">
        <v>77.099999999999994</v>
      </c>
      <c r="D2338" s="6">
        <v>69.703337339670242</v>
      </c>
      <c r="E2338" s="5">
        <v>77.328645130495758</v>
      </c>
      <c r="F2338" s="1">
        <f t="shared" si="72"/>
        <v>74.710660823388665</v>
      </c>
      <c r="G2338" s="8">
        <v>65.055484298706872</v>
      </c>
      <c r="H2338" s="8">
        <v>80.901255148487877</v>
      </c>
      <c r="I2338" s="5">
        <v>72.991438901074503</v>
      </c>
      <c r="J2338" s="1">
        <f t="shared" si="73"/>
        <v>72.982726116089751</v>
      </c>
    </row>
    <row r="2339" spans="1:10">
      <c r="A2339" s="4">
        <v>3702</v>
      </c>
      <c r="B2339" s="2" t="s">
        <v>3211</v>
      </c>
      <c r="C2339" s="5">
        <v>88.7</v>
      </c>
      <c r="D2339" s="5">
        <v>47.912323838085044</v>
      </c>
      <c r="E2339" s="5">
        <v>87.521513280892904</v>
      </c>
      <c r="F2339" s="1">
        <f t="shared" si="72"/>
        <v>74.711279039659317</v>
      </c>
      <c r="G2339" s="7">
        <v>67.288869599123231</v>
      </c>
      <c r="H2339" s="7">
        <v>89.830200972356906</v>
      </c>
      <c r="I2339" s="5">
        <v>38.737691630491007</v>
      </c>
      <c r="J2339" s="1">
        <f t="shared" si="73"/>
        <v>65.28558740065705</v>
      </c>
    </row>
    <row r="2340" spans="1:10">
      <c r="A2340" s="4">
        <v>1289</v>
      </c>
      <c r="B2340" s="2" t="s">
        <v>2018</v>
      </c>
      <c r="C2340" s="5">
        <v>70.3</v>
      </c>
      <c r="D2340" s="6">
        <v>61.342228989924926</v>
      </c>
      <c r="E2340" s="6">
        <v>92.498541523458854</v>
      </c>
      <c r="F2340" s="1">
        <f t="shared" si="72"/>
        <v>74.713590171127919</v>
      </c>
      <c r="G2340" s="8">
        <v>28.379453569271874</v>
      </c>
      <c r="H2340" s="8">
        <v>99.021290604116359</v>
      </c>
      <c r="I2340" s="6">
        <v>48.737134821138206</v>
      </c>
      <c r="J2340" s="1">
        <f t="shared" si="73"/>
        <v>58.712626331508808</v>
      </c>
    </row>
    <row r="2341" spans="1:10">
      <c r="A2341" s="4">
        <v>3192</v>
      </c>
      <c r="B2341" s="2" t="s">
        <v>232</v>
      </c>
      <c r="C2341" s="6">
        <v>93.2</v>
      </c>
      <c r="D2341" s="6">
        <v>57.77762130800361</v>
      </c>
      <c r="E2341" s="5">
        <v>73.181257728524486</v>
      </c>
      <c r="F2341" s="1">
        <f t="shared" si="72"/>
        <v>74.719626345509369</v>
      </c>
      <c r="G2341" s="8">
        <v>55.711630202450671</v>
      </c>
      <c r="H2341" s="8">
        <v>88.90487827469866</v>
      </c>
      <c r="I2341" s="6">
        <v>36.698676525659671</v>
      </c>
      <c r="J2341" s="1">
        <f t="shared" si="73"/>
        <v>60.438395000936332</v>
      </c>
    </row>
    <row r="2342" spans="1:10">
      <c r="A2342" s="4">
        <v>255</v>
      </c>
      <c r="B2342" s="2" t="s">
        <v>1670</v>
      </c>
      <c r="C2342" s="5">
        <v>72.8</v>
      </c>
      <c r="D2342" s="6">
        <v>71.864618391935281</v>
      </c>
      <c r="E2342" s="6">
        <v>79.547192871786791</v>
      </c>
      <c r="F2342" s="1">
        <f t="shared" si="72"/>
        <v>74.737270421240694</v>
      </c>
      <c r="G2342" s="8">
        <v>46.895362940608692</v>
      </c>
      <c r="H2342" s="8">
        <v>92.487219915965099</v>
      </c>
      <c r="I2342" s="6">
        <v>28.860141567000241</v>
      </c>
      <c r="J2342" s="1">
        <f t="shared" si="73"/>
        <v>56.080908141191344</v>
      </c>
    </row>
    <row r="2343" spans="1:10">
      <c r="A2343" s="4">
        <v>2592</v>
      </c>
      <c r="B2343" s="2" t="s">
        <v>224</v>
      </c>
      <c r="C2343" s="6">
        <v>70.900000000000006</v>
      </c>
      <c r="D2343" s="6">
        <v>64.935194247445267</v>
      </c>
      <c r="E2343" s="5">
        <v>88.413071554143627</v>
      </c>
      <c r="F2343" s="1">
        <f t="shared" si="72"/>
        <v>74.749421933862962</v>
      </c>
      <c r="G2343" s="8">
        <v>109.08998186301517</v>
      </c>
      <c r="H2343" s="8">
        <v>92.792826794069128</v>
      </c>
      <c r="I2343" s="6">
        <v>37.764931046807519</v>
      </c>
      <c r="J2343" s="1">
        <f t="shared" si="73"/>
        <v>79.882579901297277</v>
      </c>
    </row>
    <row r="2344" spans="1:10">
      <c r="A2344" s="4">
        <v>206</v>
      </c>
      <c r="B2344" s="2" t="s">
        <v>879</v>
      </c>
      <c r="C2344" s="6">
        <v>91.2</v>
      </c>
      <c r="D2344" s="6">
        <v>53.412801986846588</v>
      </c>
      <c r="E2344" s="6">
        <v>79.661883586710786</v>
      </c>
      <c r="F2344" s="1">
        <f t="shared" si="72"/>
        <v>74.758228524519126</v>
      </c>
      <c r="G2344" s="8">
        <v>74.922688614475405</v>
      </c>
      <c r="H2344" s="8">
        <v>23.034767004917345</v>
      </c>
      <c r="I2344" s="6">
        <v>35.038217969840062</v>
      </c>
      <c r="J2344" s="1">
        <f t="shared" si="73"/>
        <v>44.331891196410936</v>
      </c>
    </row>
    <row r="2345" spans="1:10">
      <c r="A2345" s="4">
        <v>477</v>
      </c>
      <c r="B2345" s="2" t="s">
        <v>3315</v>
      </c>
      <c r="C2345" s="5">
        <v>86.2</v>
      </c>
      <c r="D2345" s="5">
        <v>55.221465223123325</v>
      </c>
      <c r="E2345" s="5">
        <v>82.885329056253823</v>
      </c>
      <c r="F2345" s="1">
        <f t="shared" si="72"/>
        <v>74.768931426459048</v>
      </c>
      <c r="G2345" s="7">
        <v>67.54407696059107</v>
      </c>
      <c r="H2345" s="7">
        <v>94.709527668138193</v>
      </c>
      <c r="I2345" s="5">
        <v>54.800882446045954</v>
      </c>
      <c r="J2345" s="1">
        <f t="shared" si="73"/>
        <v>72.351495691591737</v>
      </c>
    </row>
    <row r="2346" spans="1:10">
      <c r="A2346" s="4">
        <v>342</v>
      </c>
      <c r="B2346" s="2" t="s">
        <v>3551</v>
      </c>
      <c r="C2346" s="5">
        <v>68.900000000000006</v>
      </c>
      <c r="D2346" s="5">
        <v>57.243219549292469</v>
      </c>
      <c r="E2346" s="6">
        <v>98.177985371908463</v>
      </c>
      <c r="F2346" s="1">
        <f t="shared" si="72"/>
        <v>74.773734973733653</v>
      </c>
      <c r="G2346" s="7">
        <v>85.575382695850223</v>
      </c>
      <c r="H2346" s="7">
        <v>87.982784112346096</v>
      </c>
      <c r="I2346" s="5">
        <v>52.514182174648603</v>
      </c>
      <c r="J2346" s="1">
        <f t="shared" si="73"/>
        <v>75.357449660948305</v>
      </c>
    </row>
    <row r="2347" spans="1:10">
      <c r="A2347" s="4">
        <v>1620</v>
      </c>
      <c r="B2347" s="2" t="s">
        <v>3421</v>
      </c>
      <c r="C2347" s="5">
        <v>68.400000000000006</v>
      </c>
      <c r="D2347" s="5">
        <v>73.487991985395666</v>
      </c>
      <c r="E2347" s="6">
        <v>82.460395074730485</v>
      </c>
      <c r="F2347" s="1">
        <f t="shared" si="72"/>
        <v>74.782795686708724</v>
      </c>
      <c r="G2347" s="7">
        <v>46.666823609729683</v>
      </c>
      <c r="H2347" s="7">
        <v>103.8490198530672</v>
      </c>
      <c r="I2347" s="5">
        <v>51.344581086849971</v>
      </c>
      <c r="J2347" s="1">
        <f t="shared" si="73"/>
        <v>67.286808183215612</v>
      </c>
    </row>
    <row r="2348" spans="1:10">
      <c r="A2348" s="4">
        <v>87</v>
      </c>
      <c r="B2348" s="2" t="s">
        <v>3349</v>
      </c>
      <c r="C2348" s="5">
        <v>87.2</v>
      </c>
      <c r="D2348" s="5">
        <v>49.860741776968375</v>
      </c>
      <c r="E2348" s="5">
        <v>87.308030579798384</v>
      </c>
      <c r="F2348" s="1">
        <f t="shared" si="72"/>
        <v>74.789590785588913</v>
      </c>
      <c r="G2348" s="7">
        <v>87.548368039322384</v>
      </c>
      <c r="H2348" s="7">
        <v>95.247866478768501</v>
      </c>
      <c r="I2348" s="5">
        <v>81.163777510337823</v>
      </c>
      <c r="J2348" s="1">
        <f t="shared" si="73"/>
        <v>87.986670676142907</v>
      </c>
    </row>
    <row r="2349" spans="1:10">
      <c r="A2349" s="4">
        <v>1766</v>
      </c>
      <c r="B2349" s="2" t="s">
        <v>1385</v>
      </c>
      <c r="C2349" s="6">
        <v>70.8</v>
      </c>
      <c r="D2349" s="6">
        <v>72.109064587770249</v>
      </c>
      <c r="E2349" s="5">
        <v>81.490057395741871</v>
      </c>
      <c r="F2349" s="1">
        <f t="shared" si="72"/>
        <v>74.799707327837368</v>
      </c>
      <c r="G2349" s="8">
        <v>51.940979130489538</v>
      </c>
      <c r="H2349" s="8">
        <v>49.774896698356223</v>
      </c>
      <c r="I2349" s="5">
        <v>44.517725619746535</v>
      </c>
      <c r="J2349" s="1">
        <f t="shared" si="73"/>
        <v>48.744533816197425</v>
      </c>
    </row>
    <row r="2350" spans="1:10">
      <c r="A2350" s="4">
        <v>203</v>
      </c>
      <c r="B2350" s="2" t="s">
        <v>3332</v>
      </c>
      <c r="C2350" s="5">
        <v>80.5</v>
      </c>
      <c r="D2350" s="5">
        <v>64.1716230800847</v>
      </c>
      <c r="E2350" s="5">
        <v>79.759612290663199</v>
      </c>
      <c r="F2350" s="1">
        <f t="shared" si="72"/>
        <v>74.810411790249304</v>
      </c>
      <c r="G2350" s="7">
        <v>63.538700884797215</v>
      </c>
      <c r="H2350" s="7">
        <v>102.62607685209191</v>
      </c>
      <c r="I2350" s="5">
        <v>62.5439412077763</v>
      </c>
      <c r="J2350" s="1">
        <f t="shared" si="73"/>
        <v>76.236239648221812</v>
      </c>
    </row>
    <row r="2351" spans="1:10">
      <c r="A2351" s="4">
        <v>563</v>
      </c>
      <c r="B2351" s="2" t="s">
        <v>1616</v>
      </c>
      <c r="C2351" s="5">
        <v>71.7</v>
      </c>
      <c r="D2351" s="6">
        <v>70.435158242569543</v>
      </c>
      <c r="E2351" s="6">
        <v>82.309966882195241</v>
      </c>
      <c r="F2351" s="1">
        <f t="shared" si="72"/>
        <v>74.815041708254924</v>
      </c>
      <c r="G2351" s="8">
        <v>41.906871092412715</v>
      </c>
      <c r="H2351" s="8">
        <v>65.813779000725035</v>
      </c>
      <c r="I2351" s="6">
        <v>42.408731127305686</v>
      </c>
      <c r="J2351" s="1">
        <f t="shared" si="73"/>
        <v>50.043127073481145</v>
      </c>
    </row>
    <row r="2352" spans="1:10">
      <c r="A2352" s="4">
        <v>4044</v>
      </c>
      <c r="B2352" s="2" t="s">
        <v>1116</v>
      </c>
      <c r="C2352" s="6">
        <v>67.3</v>
      </c>
      <c r="D2352" s="6">
        <v>60.428708702357305</v>
      </c>
      <c r="E2352" s="6">
        <v>96.748668877646864</v>
      </c>
      <c r="F2352" s="1">
        <f t="shared" si="72"/>
        <v>74.825792526668053</v>
      </c>
      <c r="G2352" s="8">
        <v>63.359173922912014</v>
      </c>
      <c r="H2352" s="8">
        <v>34.231017409025036</v>
      </c>
      <c r="I2352" s="6">
        <v>41.086327626275789</v>
      </c>
      <c r="J2352" s="1">
        <f t="shared" si="73"/>
        <v>46.225506319404282</v>
      </c>
    </row>
    <row r="2353" spans="1:10">
      <c r="A2353" s="4">
        <v>1402</v>
      </c>
      <c r="B2353" s="2" t="s">
        <v>2710</v>
      </c>
      <c r="C2353" s="5">
        <v>77.7</v>
      </c>
      <c r="D2353" s="6">
        <v>49.53982342609104</v>
      </c>
      <c r="E2353" s="6">
        <v>97.240701857436477</v>
      </c>
      <c r="F2353" s="1">
        <f t="shared" si="72"/>
        <v>74.826841761175842</v>
      </c>
      <c r="G2353" s="8">
        <v>8.8893737379562872</v>
      </c>
      <c r="H2353" s="8">
        <v>86.71969263777136</v>
      </c>
      <c r="I2353" s="6">
        <v>20.858758946524269</v>
      </c>
      <c r="J2353" s="1">
        <f t="shared" si="73"/>
        <v>38.822608440750635</v>
      </c>
    </row>
    <row r="2354" spans="1:10">
      <c r="A2354" s="4">
        <v>3049</v>
      </c>
      <c r="B2354" s="2" t="s">
        <v>329</v>
      </c>
      <c r="C2354" s="6">
        <v>88.7</v>
      </c>
      <c r="D2354" s="6">
        <v>67.881679304251421</v>
      </c>
      <c r="E2354" s="6">
        <v>67.922632036069601</v>
      </c>
      <c r="F2354" s="1">
        <f t="shared" si="72"/>
        <v>74.834770446773675</v>
      </c>
      <c r="G2354" s="8">
        <v>104.29330304974258</v>
      </c>
      <c r="H2354" s="8">
        <v>108.33800669897235</v>
      </c>
      <c r="I2354" s="6">
        <v>77.025631813827928</v>
      </c>
      <c r="J2354" s="1">
        <f t="shared" si="73"/>
        <v>96.552313854180952</v>
      </c>
    </row>
    <row r="2355" spans="1:10">
      <c r="A2355" s="4">
        <v>432</v>
      </c>
      <c r="B2355" s="2" t="s">
        <v>3853</v>
      </c>
      <c r="C2355" s="5">
        <v>89.8</v>
      </c>
      <c r="D2355" s="5">
        <v>63.325036751721797</v>
      </c>
      <c r="E2355" s="6">
        <v>71.40840993744203</v>
      </c>
      <c r="F2355" s="1">
        <f t="shared" si="72"/>
        <v>74.844482229721265</v>
      </c>
      <c r="G2355" s="7">
        <v>64.115104402037787</v>
      </c>
      <c r="H2355" s="7">
        <v>89.741947959165813</v>
      </c>
      <c r="I2355" s="5">
        <v>46.369808814984914</v>
      </c>
      <c r="J2355" s="1">
        <f t="shared" si="73"/>
        <v>66.742287058729502</v>
      </c>
    </row>
    <row r="2356" spans="1:10">
      <c r="A2356" s="4">
        <v>1841</v>
      </c>
      <c r="B2356" s="2" t="s">
        <v>103</v>
      </c>
      <c r="C2356" s="6">
        <v>80.400000000000006</v>
      </c>
      <c r="D2356" s="6">
        <v>61.039138311409779</v>
      </c>
      <c r="E2356" s="5">
        <v>83.117995732124655</v>
      </c>
      <c r="F2356" s="1">
        <f t="shared" si="72"/>
        <v>74.852378014511473</v>
      </c>
      <c r="G2356" s="8">
        <v>50.043788487488406</v>
      </c>
      <c r="H2356" s="8">
        <v>78.132051693611473</v>
      </c>
      <c r="I2356" s="6">
        <v>21.485298614935839</v>
      </c>
      <c r="J2356" s="1">
        <f t="shared" si="73"/>
        <v>49.887046265345241</v>
      </c>
    </row>
    <row r="2357" spans="1:10">
      <c r="A2357" s="4">
        <v>3430</v>
      </c>
      <c r="B2357" s="2" t="s">
        <v>3320</v>
      </c>
      <c r="C2357" s="5">
        <v>82.9</v>
      </c>
      <c r="D2357" s="5">
        <v>59.85688535366652</v>
      </c>
      <c r="E2357" s="5">
        <v>81.826784880391941</v>
      </c>
      <c r="F2357" s="1">
        <f t="shared" si="72"/>
        <v>74.86122341135281</v>
      </c>
      <c r="G2357" s="7">
        <v>60.97007327910471</v>
      </c>
      <c r="H2357" s="7">
        <v>99.740730790738851</v>
      </c>
      <c r="I2357" s="5">
        <v>43.983393257142261</v>
      </c>
      <c r="J2357" s="1">
        <f t="shared" si="73"/>
        <v>68.231399108995276</v>
      </c>
    </row>
    <row r="2358" spans="1:10">
      <c r="A2358" s="4">
        <v>1439</v>
      </c>
      <c r="B2358" s="2" t="s">
        <v>3526</v>
      </c>
      <c r="C2358" s="5">
        <v>89.2</v>
      </c>
      <c r="D2358" s="5">
        <v>44.383092657697439</v>
      </c>
      <c r="E2358" s="6">
        <v>91.070384440470363</v>
      </c>
      <c r="F2358" s="1">
        <f t="shared" si="72"/>
        <v>74.884492366055937</v>
      </c>
      <c r="G2358" s="7">
        <v>50.33205228558144</v>
      </c>
      <c r="H2358" s="7">
        <v>89.200690351055172</v>
      </c>
      <c r="I2358" s="5">
        <v>31.748905718848327</v>
      </c>
      <c r="J2358" s="1">
        <f t="shared" si="73"/>
        <v>57.093882785161647</v>
      </c>
    </row>
    <row r="2359" spans="1:10">
      <c r="A2359" s="4">
        <v>3128</v>
      </c>
      <c r="B2359" s="2" t="s">
        <v>1935</v>
      </c>
      <c r="C2359" s="5">
        <v>75.7</v>
      </c>
      <c r="D2359" s="6">
        <v>71.032763887348821</v>
      </c>
      <c r="E2359" s="5">
        <v>77.939996400099531</v>
      </c>
      <c r="F2359" s="1">
        <f t="shared" si="72"/>
        <v>74.890920095816114</v>
      </c>
      <c r="G2359" s="8">
        <v>70.306322511419253</v>
      </c>
      <c r="H2359" s="8">
        <v>95.803378343155771</v>
      </c>
      <c r="I2359" s="6">
        <v>59.34173845997779</v>
      </c>
      <c r="J2359" s="1">
        <f t="shared" si="73"/>
        <v>75.150479771517595</v>
      </c>
    </row>
    <row r="2360" spans="1:10">
      <c r="A2360" s="4">
        <v>2195</v>
      </c>
      <c r="B2360" s="2" t="s">
        <v>394</v>
      </c>
      <c r="C2360" s="6">
        <v>65.8</v>
      </c>
      <c r="D2360" s="6">
        <v>59.048674117256638</v>
      </c>
      <c r="E2360" s="6">
        <v>99.867486395985281</v>
      </c>
      <c r="F2360" s="1">
        <f t="shared" si="72"/>
        <v>74.905386837747301</v>
      </c>
      <c r="G2360" s="8">
        <v>66.059242124373469</v>
      </c>
      <c r="H2360" s="8">
        <v>94.921324083959206</v>
      </c>
      <c r="I2360" s="6">
        <v>51.141251871453427</v>
      </c>
      <c r="J2360" s="1">
        <f t="shared" si="73"/>
        <v>70.707272693262027</v>
      </c>
    </row>
    <row r="2361" spans="1:10">
      <c r="A2361" s="4">
        <v>1737</v>
      </c>
      <c r="B2361" s="2" t="s">
        <v>735</v>
      </c>
      <c r="C2361" s="6">
        <v>78.3</v>
      </c>
      <c r="D2361" s="6">
        <v>55.173763350017921</v>
      </c>
      <c r="E2361" s="6">
        <v>91.296731689530503</v>
      </c>
      <c r="F2361" s="1">
        <f t="shared" si="72"/>
        <v>74.923498346516141</v>
      </c>
      <c r="G2361" s="8">
        <v>79.451367723387918</v>
      </c>
      <c r="H2361" s="8">
        <v>89.441523299485112</v>
      </c>
      <c r="I2361" s="6">
        <v>32.143252978773432</v>
      </c>
      <c r="J2361" s="1">
        <f t="shared" si="73"/>
        <v>67.012048000548816</v>
      </c>
    </row>
    <row r="2362" spans="1:10">
      <c r="A2362" s="4">
        <v>1035</v>
      </c>
      <c r="B2362" s="2" t="s">
        <v>2419</v>
      </c>
      <c r="C2362" s="5">
        <v>77.900000000000006</v>
      </c>
      <c r="D2362" s="6">
        <v>54.030947020305341</v>
      </c>
      <c r="E2362" s="6">
        <v>92.868787253759209</v>
      </c>
      <c r="F2362" s="1">
        <f t="shared" si="72"/>
        <v>74.93324475802153</v>
      </c>
      <c r="G2362" s="8">
        <v>20.409872746675237</v>
      </c>
      <c r="H2362" s="8">
        <v>23.799964273659647</v>
      </c>
      <c r="I2362" s="6">
        <v>16.625429114262513</v>
      </c>
      <c r="J2362" s="1">
        <f t="shared" si="73"/>
        <v>20.278422044865803</v>
      </c>
    </row>
    <row r="2363" spans="1:10">
      <c r="A2363" s="4">
        <v>3101</v>
      </c>
      <c r="B2363" s="2" t="s">
        <v>3738</v>
      </c>
      <c r="C2363" s="5">
        <v>86.8</v>
      </c>
      <c r="D2363" s="5">
        <v>70.806446532616292</v>
      </c>
      <c r="E2363" s="6">
        <v>67.203441216426043</v>
      </c>
      <c r="F2363" s="1">
        <f t="shared" si="72"/>
        <v>74.936629249680777</v>
      </c>
      <c r="G2363" s="7">
        <v>54.04750017321183</v>
      </c>
      <c r="H2363" s="7">
        <v>88.858100156026083</v>
      </c>
      <c r="I2363" s="5">
        <v>39.182358963008049</v>
      </c>
      <c r="J2363" s="1">
        <f t="shared" si="73"/>
        <v>60.695986430748661</v>
      </c>
    </row>
    <row r="2364" spans="1:10">
      <c r="A2364" s="4">
        <v>496</v>
      </c>
      <c r="B2364" s="2" t="s">
        <v>3337</v>
      </c>
      <c r="C2364" s="5">
        <v>88.9</v>
      </c>
      <c r="D2364" s="5">
        <v>36.14160829775048</v>
      </c>
      <c r="E2364" s="5">
        <v>99.881233488608473</v>
      </c>
      <c r="F2364" s="1">
        <f t="shared" si="72"/>
        <v>74.974280595452981</v>
      </c>
      <c r="G2364" s="7">
        <v>64.258627056505475</v>
      </c>
      <c r="H2364" s="7">
        <v>103.53419841880186</v>
      </c>
      <c r="I2364" s="5">
        <v>36.594747088045132</v>
      </c>
      <c r="J2364" s="1">
        <f t="shared" si="73"/>
        <v>68.129190854450812</v>
      </c>
    </row>
    <row r="2365" spans="1:10">
      <c r="A2365" s="4">
        <v>3374</v>
      </c>
      <c r="B2365" s="2" t="s">
        <v>3779</v>
      </c>
      <c r="C2365" s="5">
        <v>92.4</v>
      </c>
      <c r="D2365" s="5">
        <v>53.745947098198208</v>
      </c>
      <c r="E2365" s="6">
        <v>78.835716141899468</v>
      </c>
      <c r="F2365" s="1">
        <f t="shared" si="72"/>
        <v>74.99388774669923</v>
      </c>
      <c r="G2365" s="7">
        <v>71.802264881930782</v>
      </c>
      <c r="H2365" s="7">
        <v>99.203657728517925</v>
      </c>
      <c r="I2365" s="5">
        <v>34.394045873336466</v>
      </c>
      <c r="J2365" s="1">
        <f t="shared" si="73"/>
        <v>68.466656161261724</v>
      </c>
    </row>
    <row r="2366" spans="1:10">
      <c r="A2366" s="4">
        <v>3086</v>
      </c>
      <c r="B2366" s="2" t="s">
        <v>3620</v>
      </c>
      <c r="C2366" s="5">
        <v>86.1</v>
      </c>
      <c r="D2366" s="5">
        <v>61.161102275302014</v>
      </c>
      <c r="E2366" s="6">
        <v>77.747853486566967</v>
      </c>
      <c r="F2366" s="1">
        <f t="shared" si="72"/>
        <v>75.002985253956311</v>
      </c>
      <c r="G2366" s="7">
        <v>78.268584510896758</v>
      </c>
      <c r="H2366" s="7">
        <v>113.40083051942655</v>
      </c>
      <c r="I2366" s="5">
        <v>43.882707480196693</v>
      </c>
      <c r="J2366" s="1">
        <f t="shared" si="73"/>
        <v>78.517374170173341</v>
      </c>
    </row>
    <row r="2367" spans="1:10">
      <c r="A2367" s="4">
        <v>3186</v>
      </c>
      <c r="B2367" s="2" t="s">
        <v>3838</v>
      </c>
      <c r="C2367" s="5">
        <v>84.9</v>
      </c>
      <c r="D2367" s="5">
        <v>56.095837884433443</v>
      </c>
      <c r="E2367" s="6">
        <v>84.038105218234548</v>
      </c>
      <c r="F2367" s="1">
        <f t="shared" si="72"/>
        <v>75.011314367555997</v>
      </c>
      <c r="G2367" s="7">
        <v>61.363378969730356</v>
      </c>
      <c r="H2367" s="7">
        <v>89.231354737537188</v>
      </c>
      <c r="I2367" s="5">
        <v>54.541349638934228</v>
      </c>
      <c r="J2367" s="1">
        <f t="shared" si="73"/>
        <v>68.378694448733924</v>
      </c>
    </row>
    <row r="2368" spans="1:10">
      <c r="A2368" s="4">
        <v>2183</v>
      </c>
      <c r="B2368" s="2" t="s">
        <v>923</v>
      </c>
      <c r="C2368" s="6">
        <v>74.7</v>
      </c>
      <c r="D2368" s="6">
        <v>61.391500877329342</v>
      </c>
      <c r="E2368" s="6">
        <v>88.995124076149253</v>
      </c>
      <c r="F2368" s="1">
        <f t="shared" si="72"/>
        <v>75.028874984492859</v>
      </c>
      <c r="G2368" s="8">
        <v>68.200642765158392</v>
      </c>
      <c r="H2368" s="8">
        <v>106.50518501261075</v>
      </c>
      <c r="I2368" s="6">
        <v>54.716962262557068</v>
      </c>
      <c r="J2368" s="1">
        <f t="shared" si="73"/>
        <v>76.474263346775402</v>
      </c>
    </row>
    <row r="2369" spans="1:10">
      <c r="A2369" s="4">
        <v>609</v>
      </c>
      <c r="B2369" s="2" t="s">
        <v>3281</v>
      </c>
      <c r="C2369" s="5">
        <v>89.5</v>
      </c>
      <c r="D2369" s="5">
        <v>47.472112999476948</v>
      </c>
      <c r="E2369" s="5">
        <v>88.16526159984555</v>
      </c>
      <c r="F2369" s="1">
        <f t="shared" si="72"/>
        <v>75.045791533107504</v>
      </c>
      <c r="G2369" s="7">
        <v>58.630097674294881</v>
      </c>
      <c r="H2369" s="7">
        <v>88.043032419386009</v>
      </c>
      <c r="I2369" s="5">
        <v>45.267315456105365</v>
      </c>
      <c r="J2369" s="1">
        <f t="shared" si="73"/>
        <v>63.98014851659542</v>
      </c>
    </row>
    <row r="2370" spans="1:10">
      <c r="A2370" s="4">
        <v>1313</v>
      </c>
      <c r="B2370" s="2" t="s">
        <v>4001</v>
      </c>
      <c r="C2370" s="5">
        <v>78.5</v>
      </c>
      <c r="D2370" s="5">
        <v>76.199705949226797</v>
      </c>
      <c r="E2370" s="6">
        <v>70.471078576464848</v>
      </c>
      <c r="F2370" s="1">
        <f t="shared" si="72"/>
        <v>75.056928175230553</v>
      </c>
      <c r="G2370" s="7">
        <v>58.524725085633875</v>
      </c>
      <c r="H2370" s="7">
        <v>101.13673968391726</v>
      </c>
      <c r="I2370" s="5">
        <v>55.58903675288083</v>
      </c>
      <c r="J2370" s="1">
        <f t="shared" si="73"/>
        <v>71.750167174143982</v>
      </c>
    </row>
    <row r="2371" spans="1:10">
      <c r="A2371" s="4">
        <v>440</v>
      </c>
      <c r="B2371" s="2" t="s">
        <v>3057</v>
      </c>
      <c r="C2371" s="5">
        <v>84.6</v>
      </c>
      <c r="D2371" s="5">
        <v>64.361703177113966</v>
      </c>
      <c r="E2371" s="6">
        <v>76.245833204216169</v>
      </c>
      <c r="F2371" s="1">
        <f t="shared" ref="F2371:F2434" si="74">AVERAGE(C2371,D2371,E2371)</f>
        <v>75.069178793776715</v>
      </c>
      <c r="G2371" s="7">
        <v>47.191568072416395</v>
      </c>
      <c r="H2371" s="7">
        <v>96.744810195946769</v>
      </c>
      <c r="I2371" s="5">
        <v>59.392726888250969</v>
      </c>
      <c r="J2371" s="1">
        <f t="shared" ref="J2371:J2434" si="75">AVERAGE(G2371,H2371,I2371)</f>
        <v>67.776368385538049</v>
      </c>
    </row>
    <row r="2372" spans="1:10">
      <c r="A2372" s="4">
        <v>3249</v>
      </c>
      <c r="B2372" s="2" t="s">
        <v>3189</v>
      </c>
      <c r="C2372" s="5">
        <v>83.4</v>
      </c>
      <c r="D2372" s="5">
        <v>63.770732768925164</v>
      </c>
      <c r="E2372" s="5">
        <v>78.086815473391198</v>
      </c>
      <c r="F2372" s="1">
        <f t="shared" si="74"/>
        <v>75.085849414105454</v>
      </c>
      <c r="G2372" s="7">
        <v>75.297897376647001</v>
      </c>
      <c r="H2372" s="7">
        <v>96.849722837403604</v>
      </c>
      <c r="I2372" s="5">
        <v>70.305445234550746</v>
      </c>
      <c r="J2372" s="1">
        <f t="shared" si="75"/>
        <v>80.817688482867126</v>
      </c>
    </row>
    <row r="2373" spans="1:10">
      <c r="A2373" s="4">
        <v>15</v>
      </c>
      <c r="B2373" s="2" t="s">
        <v>3972</v>
      </c>
      <c r="C2373" s="5">
        <v>77.099999999999994</v>
      </c>
      <c r="D2373" s="5">
        <v>60.21481846252447</v>
      </c>
      <c r="E2373" s="6">
        <v>87.982113965914039</v>
      </c>
      <c r="F2373" s="1">
        <f t="shared" si="74"/>
        <v>75.098977476146175</v>
      </c>
      <c r="G2373" s="7">
        <v>66.891527262982038</v>
      </c>
      <c r="H2373" s="7">
        <v>96.316989224550682</v>
      </c>
      <c r="I2373" s="5">
        <v>56.740775458122968</v>
      </c>
      <c r="J2373" s="1">
        <f t="shared" si="75"/>
        <v>73.316430648551901</v>
      </c>
    </row>
    <row r="2374" spans="1:10">
      <c r="A2374" s="4">
        <v>2846</v>
      </c>
      <c r="B2374" s="2" t="s">
        <v>491</v>
      </c>
      <c r="C2374" s="6">
        <v>81.599999999999994</v>
      </c>
      <c r="D2374" s="6">
        <v>76.300648769420846</v>
      </c>
      <c r="E2374" s="6">
        <v>67.428915966957092</v>
      </c>
      <c r="F2374" s="1">
        <f t="shared" si="74"/>
        <v>75.109854912125982</v>
      </c>
      <c r="G2374" s="8">
        <v>42.057182982092002</v>
      </c>
      <c r="H2374" s="8">
        <v>85.214449135221756</v>
      </c>
      <c r="I2374" s="6">
        <v>43.659084925043395</v>
      </c>
      <c r="J2374" s="1">
        <f t="shared" si="75"/>
        <v>56.976905680785713</v>
      </c>
    </row>
    <row r="2375" spans="1:10">
      <c r="A2375" s="4">
        <v>487</v>
      </c>
      <c r="B2375" s="2" t="s">
        <v>46</v>
      </c>
      <c r="C2375" s="6">
        <v>85.9</v>
      </c>
      <c r="D2375" s="6">
        <v>65.949604369598021</v>
      </c>
      <c r="E2375" s="5">
        <v>73.501009545474503</v>
      </c>
      <c r="F2375" s="1">
        <f t="shared" si="74"/>
        <v>75.116871305024176</v>
      </c>
      <c r="G2375" s="8">
        <v>27.992315196630003</v>
      </c>
      <c r="H2375" s="8">
        <v>29.866908101369404</v>
      </c>
      <c r="I2375" s="6">
        <v>32.741674190940287</v>
      </c>
      <c r="J2375" s="1">
        <f t="shared" si="75"/>
        <v>30.200299162979899</v>
      </c>
    </row>
    <row r="2376" spans="1:10">
      <c r="A2376" s="4">
        <v>1234</v>
      </c>
      <c r="B2376" s="2" t="s">
        <v>772</v>
      </c>
      <c r="C2376" s="6">
        <v>91.1</v>
      </c>
      <c r="D2376" s="6">
        <v>45.498311606022732</v>
      </c>
      <c r="E2376" s="6">
        <v>88.769607572644432</v>
      </c>
      <c r="F2376" s="1">
        <f t="shared" si="74"/>
        <v>75.122639726222374</v>
      </c>
      <c r="G2376" s="8">
        <v>56.881148491344447</v>
      </c>
      <c r="H2376" s="8">
        <v>74.701214597762387</v>
      </c>
      <c r="I2376" s="6">
        <v>33.909793663800272</v>
      </c>
      <c r="J2376" s="1">
        <f t="shared" si="75"/>
        <v>55.164052250969029</v>
      </c>
    </row>
    <row r="2377" spans="1:10">
      <c r="A2377" s="4">
        <v>569</v>
      </c>
      <c r="B2377" s="2" t="s">
        <v>3735</v>
      </c>
      <c r="C2377" s="5">
        <v>95.3</v>
      </c>
      <c r="D2377" s="5">
        <v>60.005782255648519</v>
      </c>
      <c r="E2377" s="6">
        <v>70.136123265183656</v>
      </c>
      <c r="F2377" s="1">
        <f t="shared" si="74"/>
        <v>75.147301840277393</v>
      </c>
      <c r="G2377" s="7">
        <v>39.577724277046229</v>
      </c>
      <c r="H2377" s="7">
        <v>100.7368509547051</v>
      </c>
      <c r="I2377" s="5">
        <v>23.042470187864868</v>
      </c>
      <c r="J2377" s="1">
        <f t="shared" si="75"/>
        <v>54.452348473205404</v>
      </c>
    </row>
    <row r="2378" spans="1:10">
      <c r="A2378" s="4">
        <v>3197</v>
      </c>
      <c r="B2378" s="2" t="s">
        <v>3848</v>
      </c>
      <c r="C2378" s="5">
        <v>85.3</v>
      </c>
      <c r="D2378" s="5">
        <v>65.429865910090896</v>
      </c>
      <c r="E2378" s="6">
        <v>74.72243995090011</v>
      </c>
      <c r="F2378" s="1">
        <f t="shared" si="74"/>
        <v>75.150768620330339</v>
      </c>
      <c r="G2378" s="7">
        <v>74.015229373371184</v>
      </c>
      <c r="H2378" s="7">
        <v>103.91751267859655</v>
      </c>
      <c r="I2378" s="5">
        <v>28.213263979193755</v>
      </c>
      <c r="J2378" s="1">
        <f t="shared" si="75"/>
        <v>68.715335343720497</v>
      </c>
    </row>
    <row r="2379" spans="1:10">
      <c r="A2379" s="4">
        <v>4071</v>
      </c>
      <c r="B2379" s="2" t="s">
        <v>3055</v>
      </c>
      <c r="C2379" s="5">
        <v>78.099999999999994</v>
      </c>
      <c r="D2379" s="5">
        <v>45.526636151761437</v>
      </c>
      <c r="E2379" s="6">
        <v>101.88651264094064</v>
      </c>
      <c r="F2379" s="1">
        <f t="shared" si="74"/>
        <v>75.171049597567347</v>
      </c>
      <c r="G2379" s="7">
        <v>44.933509132383165</v>
      </c>
      <c r="H2379" s="7">
        <v>104.12736349850118</v>
      </c>
      <c r="I2379" s="5">
        <v>30.528501572011226</v>
      </c>
      <c r="J2379" s="1">
        <f t="shared" si="75"/>
        <v>59.86312473429853</v>
      </c>
    </row>
    <row r="2380" spans="1:10">
      <c r="A2380" s="4">
        <v>3386</v>
      </c>
      <c r="B2380" s="2" t="s">
        <v>1691</v>
      </c>
      <c r="C2380" s="5">
        <v>72.2</v>
      </c>
      <c r="D2380" s="6">
        <v>76.188152873591747</v>
      </c>
      <c r="E2380" s="5">
        <v>77.16157170793764</v>
      </c>
      <c r="F2380" s="1">
        <f t="shared" si="74"/>
        <v>75.183241527176463</v>
      </c>
      <c r="G2380" s="8">
        <v>39.19285675200171</v>
      </c>
      <c r="H2380" s="8">
        <v>96.271310860915435</v>
      </c>
      <c r="I2380" s="6">
        <v>63.301032683608703</v>
      </c>
      <c r="J2380" s="1">
        <f t="shared" si="75"/>
        <v>66.255066765508616</v>
      </c>
    </row>
    <row r="2381" spans="1:10">
      <c r="A2381" s="4">
        <v>3618</v>
      </c>
      <c r="B2381" s="2" t="s">
        <v>2276</v>
      </c>
      <c r="C2381" s="5">
        <v>87.2</v>
      </c>
      <c r="D2381" s="6">
        <v>75.025652113463053</v>
      </c>
      <c r="E2381" s="6">
        <v>63.336749616263603</v>
      </c>
      <c r="F2381" s="1">
        <f t="shared" si="74"/>
        <v>75.187467243242224</v>
      </c>
      <c r="G2381" s="8">
        <v>51.509288445345383</v>
      </c>
      <c r="H2381" s="8">
        <v>89.076049135449566</v>
      </c>
      <c r="I2381" s="6">
        <v>54.037818004991742</v>
      </c>
      <c r="J2381" s="1">
        <f t="shared" si="75"/>
        <v>64.874385195262235</v>
      </c>
    </row>
    <row r="2382" spans="1:10">
      <c r="A2382" s="4">
        <v>1512</v>
      </c>
      <c r="B2382" s="2" t="s">
        <v>1729</v>
      </c>
      <c r="C2382" s="5">
        <v>64.3</v>
      </c>
      <c r="D2382" s="6">
        <v>81.127925834103905</v>
      </c>
      <c r="E2382" s="5">
        <v>80.223100604309977</v>
      </c>
      <c r="F2382" s="1">
        <f t="shared" si="74"/>
        <v>75.217008812804636</v>
      </c>
      <c r="G2382" s="8">
        <v>34.567444263371222</v>
      </c>
      <c r="H2382" s="8">
        <v>100.16755664760009</v>
      </c>
      <c r="I2382" s="6">
        <v>60.369758881006852</v>
      </c>
      <c r="J2382" s="1">
        <f t="shared" si="75"/>
        <v>65.034919930659385</v>
      </c>
    </row>
    <row r="2383" spans="1:10">
      <c r="A2383" s="4">
        <v>3832</v>
      </c>
      <c r="B2383" s="2" t="s">
        <v>3420</v>
      </c>
      <c r="C2383" s="5">
        <v>76.400000000000006</v>
      </c>
      <c r="D2383" s="5">
        <v>27.207814402703701</v>
      </c>
      <c r="E2383" s="6">
        <v>122.05207026134292</v>
      </c>
      <c r="F2383" s="1">
        <f t="shared" si="74"/>
        <v>75.2199615546822</v>
      </c>
      <c r="G2383" s="7">
        <v>72.871822638644488</v>
      </c>
      <c r="H2383" s="7">
        <v>96.916195644055875</v>
      </c>
      <c r="I2383" s="5">
        <v>13.698450835612757</v>
      </c>
      <c r="J2383" s="1">
        <f t="shared" si="75"/>
        <v>61.162156372771044</v>
      </c>
    </row>
    <row r="2384" spans="1:10">
      <c r="A2384" s="4">
        <v>3947</v>
      </c>
      <c r="B2384" s="2" t="s">
        <v>1169</v>
      </c>
      <c r="C2384" s="6">
        <v>81.8</v>
      </c>
      <c r="D2384" s="6">
        <v>74.959147562121856</v>
      </c>
      <c r="E2384" s="5">
        <v>68.902328534640745</v>
      </c>
      <c r="F2384" s="1">
        <f t="shared" si="74"/>
        <v>75.220492032254199</v>
      </c>
      <c r="G2384" s="8">
        <v>66.719532053403228</v>
      </c>
      <c r="H2384" s="8">
        <v>100.95456125088111</v>
      </c>
      <c r="I2384" s="5">
        <v>51.70079127643077</v>
      </c>
      <c r="J2384" s="1">
        <f t="shared" si="75"/>
        <v>73.124961526905039</v>
      </c>
    </row>
    <row r="2385" spans="1:10">
      <c r="A2385" s="4">
        <v>4014</v>
      </c>
      <c r="B2385" s="2" t="s">
        <v>1557</v>
      </c>
      <c r="C2385" s="5">
        <v>59.5</v>
      </c>
      <c r="D2385" s="6">
        <v>64.147489450577154</v>
      </c>
      <c r="E2385" s="6">
        <v>102.04640435262577</v>
      </c>
      <c r="F2385" s="1">
        <f t="shared" si="74"/>
        <v>75.23129793440097</v>
      </c>
      <c r="G2385" s="8">
        <v>69.643060448340194</v>
      </c>
      <c r="H2385" s="8">
        <v>89.466816970306866</v>
      </c>
      <c r="I2385" s="6">
        <v>50.102418938152397</v>
      </c>
      <c r="J2385" s="1">
        <f t="shared" si="75"/>
        <v>69.737432118933143</v>
      </c>
    </row>
    <row r="2386" spans="1:10">
      <c r="A2386" s="4">
        <v>2393</v>
      </c>
      <c r="B2386" s="2" t="s">
        <v>3237</v>
      </c>
      <c r="C2386" s="5">
        <v>83.9</v>
      </c>
      <c r="D2386" s="5">
        <v>51.211666767449415</v>
      </c>
      <c r="E2386" s="5">
        <v>90.728910384293613</v>
      </c>
      <c r="F2386" s="1">
        <f t="shared" si="74"/>
        <v>75.280192383914354</v>
      </c>
      <c r="G2386" s="7">
        <v>52.235256458055176</v>
      </c>
      <c r="H2386" s="7">
        <v>97.641928642586436</v>
      </c>
      <c r="I2386" s="5">
        <v>45.813427053304146</v>
      </c>
      <c r="J2386" s="1">
        <f t="shared" si="75"/>
        <v>65.230204051315255</v>
      </c>
    </row>
    <row r="2387" spans="1:10">
      <c r="A2387" s="4">
        <v>1892</v>
      </c>
      <c r="B2387" s="2" t="s">
        <v>3314</v>
      </c>
      <c r="C2387" s="5">
        <v>92.7</v>
      </c>
      <c r="D2387" s="5">
        <v>52.269963468265878</v>
      </c>
      <c r="E2387" s="5">
        <v>80.899011750417884</v>
      </c>
      <c r="F2387" s="1">
        <f t="shared" si="74"/>
        <v>75.289658406227929</v>
      </c>
      <c r="G2387" s="7">
        <v>61.309774969707163</v>
      </c>
      <c r="H2387" s="7">
        <v>106.63278357413259</v>
      </c>
      <c r="I2387" s="5">
        <v>42.680367033669178</v>
      </c>
      <c r="J2387" s="1">
        <f t="shared" si="75"/>
        <v>70.207641859169641</v>
      </c>
    </row>
    <row r="2388" spans="1:10">
      <c r="A2388" s="4">
        <v>3104</v>
      </c>
      <c r="B2388" s="2" t="s">
        <v>1183</v>
      </c>
      <c r="C2388" s="6">
        <v>81.2</v>
      </c>
      <c r="D2388" s="6">
        <v>71.995540535108105</v>
      </c>
      <c r="E2388" s="5">
        <v>72.673896133742687</v>
      </c>
      <c r="F2388" s="1">
        <f t="shared" si="74"/>
        <v>75.28981222295026</v>
      </c>
      <c r="G2388" s="8">
        <v>22.112544103170677</v>
      </c>
      <c r="H2388" s="8">
        <v>44.052643728174672</v>
      </c>
      <c r="I2388" s="5">
        <v>34.447749749337696</v>
      </c>
      <c r="J2388" s="1">
        <f t="shared" si="75"/>
        <v>33.537645860227684</v>
      </c>
    </row>
    <row r="2389" spans="1:10">
      <c r="A2389" s="4">
        <v>659</v>
      </c>
      <c r="B2389" s="2" t="s">
        <v>793</v>
      </c>
      <c r="C2389" s="6">
        <v>72.5</v>
      </c>
      <c r="D2389" s="6">
        <v>70.335795733592533</v>
      </c>
      <c r="E2389" s="6">
        <v>83.064192991928124</v>
      </c>
      <c r="F2389" s="1">
        <f t="shared" si="74"/>
        <v>75.299996241840219</v>
      </c>
      <c r="G2389" s="8">
        <v>29.510239397981742</v>
      </c>
      <c r="H2389" s="8">
        <v>91.262694688856897</v>
      </c>
      <c r="I2389" s="6">
        <v>38.857208842905827</v>
      </c>
      <c r="J2389" s="1">
        <f t="shared" si="75"/>
        <v>53.210047643248153</v>
      </c>
    </row>
    <row r="2390" spans="1:10">
      <c r="A2390" s="4">
        <v>390</v>
      </c>
      <c r="B2390" s="2" t="s">
        <v>287</v>
      </c>
      <c r="C2390" s="6">
        <v>75.8</v>
      </c>
      <c r="D2390" s="6">
        <v>54.86009782394202</v>
      </c>
      <c r="E2390" s="6">
        <v>95.278758741166499</v>
      </c>
      <c r="F2390" s="1">
        <f t="shared" si="74"/>
        <v>75.312952188369493</v>
      </c>
      <c r="G2390" s="8">
        <v>34.831828302150086</v>
      </c>
      <c r="H2390" s="8">
        <v>94.937428024056572</v>
      </c>
      <c r="I2390" s="6">
        <v>58.091769230841365</v>
      </c>
      <c r="J2390" s="1">
        <f t="shared" si="75"/>
        <v>62.620341852349348</v>
      </c>
    </row>
    <row r="2391" spans="1:10">
      <c r="A2391" s="4">
        <v>78</v>
      </c>
      <c r="B2391" s="2" t="s">
        <v>2256</v>
      </c>
      <c r="C2391" s="5">
        <v>83</v>
      </c>
      <c r="D2391" s="6">
        <v>71.039739170793098</v>
      </c>
      <c r="E2391" s="6">
        <v>71.913793880517545</v>
      </c>
      <c r="F2391" s="1">
        <f t="shared" si="74"/>
        <v>75.317844350436886</v>
      </c>
      <c r="G2391" s="8">
        <v>58.371661348880856</v>
      </c>
      <c r="H2391" s="8">
        <v>99.578492914583038</v>
      </c>
      <c r="I2391" s="6">
        <v>65.327054054409587</v>
      </c>
      <c r="J2391" s="1">
        <f t="shared" si="75"/>
        <v>74.425736105957824</v>
      </c>
    </row>
    <row r="2392" spans="1:10">
      <c r="A2392" s="4">
        <v>188</v>
      </c>
      <c r="B2392" s="2" t="s">
        <v>1065</v>
      </c>
      <c r="C2392" s="6">
        <v>63.3</v>
      </c>
      <c r="D2392" s="6">
        <v>62.896296850785141</v>
      </c>
      <c r="E2392" s="6">
        <v>99.767984726099712</v>
      </c>
      <c r="F2392" s="1">
        <f t="shared" si="74"/>
        <v>75.321427192294948</v>
      </c>
      <c r="G2392" s="8">
        <v>80.860117684220114</v>
      </c>
      <c r="H2392" s="8">
        <v>76.885461808386836</v>
      </c>
      <c r="I2392" s="6">
        <v>45.740824126147309</v>
      </c>
      <c r="J2392" s="1">
        <f t="shared" si="75"/>
        <v>67.828801206251427</v>
      </c>
    </row>
    <row r="2393" spans="1:10">
      <c r="A2393" s="4">
        <v>3856</v>
      </c>
      <c r="B2393" s="2" t="s">
        <v>3276</v>
      </c>
      <c r="C2393" s="5">
        <v>80.099999999999994</v>
      </c>
      <c r="D2393" s="5">
        <v>68.419508448639704</v>
      </c>
      <c r="E2393" s="5">
        <v>77.45709307103219</v>
      </c>
      <c r="F2393" s="1">
        <f t="shared" si="74"/>
        <v>75.325533839890625</v>
      </c>
      <c r="G2393" s="7">
        <v>82.148318220588067</v>
      </c>
      <c r="H2393" s="7">
        <v>88.267671809381838</v>
      </c>
      <c r="I2393" s="5">
        <v>47.96888802560138</v>
      </c>
      <c r="J2393" s="1">
        <f t="shared" si="75"/>
        <v>72.794959351857102</v>
      </c>
    </row>
    <row r="2394" spans="1:10">
      <c r="A2394" s="4">
        <v>1598</v>
      </c>
      <c r="B2394" s="2" t="s">
        <v>29</v>
      </c>
      <c r="C2394" s="6">
        <v>100.2</v>
      </c>
      <c r="D2394" s="6">
        <v>62.925465889929853</v>
      </c>
      <c r="E2394" s="5">
        <v>62.974701264776272</v>
      </c>
      <c r="F2394" s="1">
        <f t="shared" si="74"/>
        <v>75.366722384902047</v>
      </c>
      <c r="G2394" s="8">
        <v>75.623395289524083</v>
      </c>
      <c r="H2394" s="8">
        <v>98.878363616217342</v>
      </c>
      <c r="I2394" s="6">
        <v>34.807379817354658</v>
      </c>
      <c r="J2394" s="1">
        <f t="shared" si="75"/>
        <v>69.769712907698704</v>
      </c>
    </row>
    <row r="2395" spans="1:10">
      <c r="A2395" s="4">
        <v>3163</v>
      </c>
      <c r="B2395" s="2" t="s">
        <v>1814</v>
      </c>
      <c r="C2395" s="5">
        <v>71.099999999999994</v>
      </c>
      <c r="D2395" s="6">
        <v>59.970159926647945</v>
      </c>
      <c r="E2395" s="5">
        <v>95.113565385881358</v>
      </c>
      <c r="F2395" s="1">
        <f t="shared" si="74"/>
        <v>75.39457510417644</v>
      </c>
      <c r="G2395" s="8">
        <v>81.905810723980039</v>
      </c>
      <c r="H2395" s="8">
        <v>106.02662766225781</v>
      </c>
      <c r="I2395" s="6">
        <v>59.314728110200839</v>
      </c>
      <c r="J2395" s="1">
        <f t="shared" si="75"/>
        <v>82.415722165479551</v>
      </c>
    </row>
    <row r="2396" spans="1:10">
      <c r="A2396" s="4">
        <v>525</v>
      </c>
      <c r="B2396" s="2" t="s">
        <v>2808</v>
      </c>
      <c r="C2396" s="5">
        <v>92.3</v>
      </c>
      <c r="D2396" s="5">
        <v>88.712716186557998</v>
      </c>
      <c r="E2396" s="6">
        <v>45.196176951034346</v>
      </c>
      <c r="F2396" s="1">
        <f t="shared" si="74"/>
        <v>75.402964379197456</v>
      </c>
      <c r="G2396" s="7">
        <v>75.778491424311383</v>
      </c>
      <c r="H2396" s="7">
        <v>94.796917874109226</v>
      </c>
      <c r="I2396" s="5">
        <v>69.342831564534038</v>
      </c>
      <c r="J2396" s="1">
        <f t="shared" si="75"/>
        <v>79.972746954318211</v>
      </c>
    </row>
    <row r="2397" spans="1:10">
      <c r="A2397" s="4">
        <v>3943</v>
      </c>
      <c r="B2397" s="2" t="s">
        <v>3472</v>
      </c>
      <c r="C2397" s="5">
        <v>84.3</v>
      </c>
      <c r="D2397" s="5">
        <v>55.771999820567842</v>
      </c>
      <c r="E2397" s="6">
        <v>86.152680278063656</v>
      </c>
      <c r="F2397" s="1">
        <f t="shared" si="74"/>
        <v>75.408226699543832</v>
      </c>
      <c r="G2397" s="7">
        <v>78.207670984562697</v>
      </c>
      <c r="H2397" s="7">
        <v>84.720209146228314</v>
      </c>
      <c r="I2397" s="5">
        <v>59.599788764684497</v>
      </c>
      <c r="J2397" s="1">
        <f t="shared" si="75"/>
        <v>74.175889631825171</v>
      </c>
    </row>
    <row r="2398" spans="1:10">
      <c r="A2398" s="4">
        <v>1640</v>
      </c>
      <c r="B2398" s="2" t="s">
        <v>4000</v>
      </c>
      <c r="C2398" s="5">
        <v>83.9</v>
      </c>
      <c r="D2398" s="5">
        <v>80.205161085867346</v>
      </c>
      <c r="E2398" s="6">
        <v>62.178995099749656</v>
      </c>
      <c r="F2398" s="1">
        <f t="shared" si="74"/>
        <v>75.428052061872336</v>
      </c>
      <c r="G2398" s="7">
        <v>67.417284055479342</v>
      </c>
      <c r="H2398" s="7">
        <v>99.102127814768934</v>
      </c>
      <c r="I2398" s="5">
        <v>46.125628232762779</v>
      </c>
      <c r="J2398" s="1">
        <f t="shared" si="75"/>
        <v>70.881680034337023</v>
      </c>
    </row>
    <row r="2399" spans="1:10">
      <c r="A2399" s="4">
        <v>940</v>
      </c>
      <c r="B2399" s="2" t="s">
        <v>205</v>
      </c>
      <c r="C2399" s="6">
        <v>101.5</v>
      </c>
      <c r="D2399" s="6">
        <v>20.700030009609236</v>
      </c>
      <c r="E2399" s="5">
        <v>104.10034892716401</v>
      </c>
      <c r="F2399" s="1">
        <f t="shared" si="74"/>
        <v>75.433459645591086</v>
      </c>
      <c r="G2399" s="8">
        <v>85.151783384504029</v>
      </c>
      <c r="H2399" s="8">
        <v>96.895151654197065</v>
      </c>
      <c r="I2399" s="6">
        <v>31.268998888143141</v>
      </c>
      <c r="J2399" s="1">
        <f t="shared" si="75"/>
        <v>71.105311308948075</v>
      </c>
    </row>
    <row r="2400" spans="1:10">
      <c r="A2400" s="4">
        <v>1680</v>
      </c>
      <c r="B2400" s="2" t="s">
        <v>725</v>
      </c>
      <c r="C2400" s="6">
        <v>72.599999999999994</v>
      </c>
      <c r="D2400" s="6">
        <v>62.58648724988992</v>
      </c>
      <c r="E2400" s="6">
        <v>91.139485205305846</v>
      </c>
      <c r="F2400" s="1">
        <f t="shared" si="74"/>
        <v>75.441990818398594</v>
      </c>
      <c r="G2400" s="8">
        <v>131.61124407375343</v>
      </c>
      <c r="H2400" s="8">
        <v>86.006071377135925</v>
      </c>
      <c r="I2400" s="6">
        <v>30.430595422734385</v>
      </c>
      <c r="J2400" s="1">
        <f t="shared" si="75"/>
        <v>82.682636957874578</v>
      </c>
    </row>
    <row r="2401" spans="1:10">
      <c r="A2401" s="4">
        <v>1023</v>
      </c>
      <c r="B2401" s="2" t="s">
        <v>1942</v>
      </c>
      <c r="C2401" s="5">
        <v>68.400000000000006</v>
      </c>
      <c r="D2401" s="6">
        <v>62.710302265546645</v>
      </c>
      <c r="E2401" s="5">
        <v>95.225255524807409</v>
      </c>
      <c r="F2401" s="1">
        <f t="shared" si="74"/>
        <v>75.445185930118015</v>
      </c>
      <c r="G2401" s="8">
        <v>19.868279033114963</v>
      </c>
      <c r="H2401" s="8">
        <v>100.84682992944754</v>
      </c>
      <c r="I2401" s="6">
        <v>64.193187791000653</v>
      </c>
      <c r="J2401" s="1">
        <f t="shared" si="75"/>
        <v>61.636098917854383</v>
      </c>
    </row>
    <row r="2402" spans="1:10">
      <c r="A2402" s="4">
        <v>3315</v>
      </c>
      <c r="B2402" s="2" t="s">
        <v>3874</v>
      </c>
      <c r="C2402" s="5">
        <v>77.5</v>
      </c>
      <c r="D2402" s="5">
        <v>71.707018226333716</v>
      </c>
      <c r="E2402" s="6">
        <v>77.135812693711017</v>
      </c>
      <c r="F2402" s="1">
        <f t="shared" si="74"/>
        <v>75.447610306681582</v>
      </c>
      <c r="G2402" s="7">
        <v>25.026663020268771</v>
      </c>
      <c r="H2402" s="7">
        <v>101.6467380449744</v>
      </c>
      <c r="I2402" s="5">
        <v>27.333425559582768</v>
      </c>
      <c r="J2402" s="1">
        <f t="shared" si="75"/>
        <v>51.335608874941983</v>
      </c>
    </row>
    <row r="2403" spans="1:10">
      <c r="A2403" s="4">
        <v>3909</v>
      </c>
      <c r="B2403" s="2" t="s">
        <v>3939</v>
      </c>
      <c r="C2403" s="5">
        <v>75.5</v>
      </c>
      <c r="D2403" s="5">
        <v>67.522299733869957</v>
      </c>
      <c r="E2403" s="6">
        <v>83.330525856460937</v>
      </c>
      <c r="F2403" s="1">
        <f t="shared" si="74"/>
        <v>75.450941863443632</v>
      </c>
      <c r="G2403" s="7">
        <v>70.427649451049959</v>
      </c>
      <c r="H2403" s="7">
        <v>90.753675286228457</v>
      </c>
      <c r="I2403" s="5">
        <v>81.612074944560774</v>
      </c>
      <c r="J2403" s="1">
        <f t="shared" si="75"/>
        <v>80.931133227279744</v>
      </c>
    </row>
    <row r="2404" spans="1:10">
      <c r="A2404" s="4">
        <v>3738</v>
      </c>
      <c r="B2404" s="2" t="s">
        <v>2078</v>
      </c>
      <c r="C2404" s="5">
        <v>85.4</v>
      </c>
      <c r="D2404" s="6">
        <v>64.529609179230789</v>
      </c>
      <c r="E2404" s="6">
        <v>76.432410736291686</v>
      </c>
      <c r="F2404" s="1">
        <f t="shared" si="74"/>
        <v>75.454006638507494</v>
      </c>
      <c r="G2404" s="8">
        <v>32.183374245339344</v>
      </c>
      <c r="H2404" s="8">
        <v>83.188354081523428</v>
      </c>
      <c r="I2404" s="6">
        <v>64.13247483199342</v>
      </c>
      <c r="J2404" s="1">
        <f t="shared" si="75"/>
        <v>59.834734386285398</v>
      </c>
    </row>
    <row r="2405" spans="1:10">
      <c r="A2405" s="4">
        <v>1471</v>
      </c>
      <c r="B2405" s="2" t="s">
        <v>2268</v>
      </c>
      <c r="C2405" s="5">
        <v>95.6</v>
      </c>
      <c r="D2405" s="6">
        <v>49.623025034861797</v>
      </c>
      <c r="E2405" s="6">
        <v>81.142154867177197</v>
      </c>
      <c r="F2405" s="1">
        <f t="shared" si="74"/>
        <v>75.45505996734633</v>
      </c>
      <c r="G2405" s="8">
        <v>61.456009675774169</v>
      </c>
      <c r="H2405" s="8">
        <v>98.735784536759084</v>
      </c>
      <c r="I2405" s="6">
        <v>46.005379114397236</v>
      </c>
      <c r="J2405" s="1">
        <f t="shared" si="75"/>
        <v>68.732391108976827</v>
      </c>
    </row>
    <row r="2406" spans="1:10">
      <c r="A2406" s="4">
        <v>231</v>
      </c>
      <c r="B2406" s="2" t="s">
        <v>1762</v>
      </c>
      <c r="C2406" s="5">
        <v>91.1</v>
      </c>
      <c r="D2406" s="6">
        <v>66.221062468896548</v>
      </c>
      <c r="E2406" s="5">
        <v>69.115399757472844</v>
      </c>
      <c r="F2406" s="1">
        <f t="shared" si="74"/>
        <v>75.478820742123119</v>
      </c>
      <c r="G2406" s="8">
        <v>68.566952464011806</v>
      </c>
      <c r="H2406" s="8">
        <v>95.902439030091841</v>
      </c>
      <c r="I2406" s="6">
        <v>66.993884450855447</v>
      </c>
      <c r="J2406" s="1">
        <f t="shared" si="75"/>
        <v>77.154425314986369</v>
      </c>
    </row>
    <row r="2407" spans="1:10">
      <c r="A2407" s="4">
        <v>2911</v>
      </c>
      <c r="B2407" s="2" t="s">
        <v>3040</v>
      </c>
      <c r="C2407" s="5">
        <v>73.400000000000006</v>
      </c>
      <c r="D2407" s="5">
        <v>73.592666828674069</v>
      </c>
      <c r="E2407" s="6">
        <v>79.447570309836962</v>
      </c>
      <c r="F2407" s="1">
        <f t="shared" si="74"/>
        <v>75.48007904617036</v>
      </c>
      <c r="G2407" s="7">
        <v>81.601822022188458</v>
      </c>
      <c r="H2407" s="7">
        <v>105.00677328857788</v>
      </c>
      <c r="I2407" s="5">
        <v>47.660283634142502</v>
      </c>
      <c r="J2407" s="1">
        <f t="shared" si="75"/>
        <v>78.089626314969607</v>
      </c>
    </row>
    <row r="2408" spans="1:10">
      <c r="A2408" s="4">
        <v>1975</v>
      </c>
      <c r="B2408" s="2" t="s">
        <v>2192</v>
      </c>
      <c r="C2408" s="5">
        <v>89.2</v>
      </c>
      <c r="D2408" s="6">
        <v>56.108790469232915</v>
      </c>
      <c r="E2408" s="6">
        <v>81.161060855368561</v>
      </c>
      <c r="F2408" s="1">
        <f t="shared" si="74"/>
        <v>75.489950441533821</v>
      </c>
      <c r="G2408" s="8">
        <v>34.358869559869454</v>
      </c>
      <c r="H2408" s="8">
        <v>98.782245252397743</v>
      </c>
      <c r="I2408" s="6">
        <v>39.759612615382949</v>
      </c>
      <c r="J2408" s="1">
        <f t="shared" si="75"/>
        <v>57.633575809216723</v>
      </c>
    </row>
    <row r="2409" spans="1:10">
      <c r="A2409" s="4">
        <v>400</v>
      </c>
      <c r="B2409" s="2" t="s">
        <v>530</v>
      </c>
      <c r="C2409" s="6">
        <v>82.5</v>
      </c>
      <c r="D2409" s="6">
        <v>69.413181960555164</v>
      </c>
      <c r="E2409" s="6">
        <v>74.569770505574411</v>
      </c>
      <c r="F2409" s="1">
        <f t="shared" si="74"/>
        <v>75.494317488709854</v>
      </c>
      <c r="G2409" s="8">
        <v>63.975452106964738</v>
      </c>
      <c r="H2409" s="8">
        <v>109.88668560907901</v>
      </c>
      <c r="I2409" s="6">
        <v>69.270737225275738</v>
      </c>
      <c r="J2409" s="1">
        <f t="shared" si="75"/>
        <v>81.04429164710649</v>
      </c>
    </row>
    <row r="2410" spans="1:10">
      <c r="A2410" s="4">
        <v>3324</v>
      </c>
      <c r="B2410" s="2" t="s">
        <v>3101</v>
      </c>
      <c r="C2410" s="5">
        <v>86.7</v>
      </c>
      <c r="D2410" s="5">
        <v>41.573362374135073</v>
      </c>
      <c r="E2410" s="5">
        <v>98.236488504523777</v>
      </c>
      <c r="F2410" s="1">
        <f t="shared" si="74"/>
        <v>75.503283626219613</v>
      </c>
      <c r="G2410" s="7">
        <v>50.894210748504257</v>
      </c>
      <c r="H2410" s="7">
        <v>98.063357034990034</v>
      </c>
      <c r="I2410" s="5">
        <v>41.042691001538699</v>
      </c>
      <c r="J2410" s="1">
        <f t="shared" si="75"/>
        <v>63.333419595011001</v>
      </c>
    </row>
    <row r="2411" spans="1:10">
      <c r="A2411" s="4">
        <v>3300</v>
      </c>
      <c r="B2411" s="2" t="s">
        <v>3800</v>
      </c>
      <c r="C2411" s="5">
        <v>87</v>
      </c>
      <c r="D2411" s="5">
        <v>62.239934049403715</v>
      </c>
      <c r="E2411" s="6">
        <v>77.27123875762959</v>
      </c>
      <c r="F2411" s="1">
        <f t="shared" si="74"/>
        <v>75.503724269011101</v>
      </c>
      <c r="G2411" s="7">
        <v>64.766958018538716</v>
      </c>
      <c r="H2411" s="7">
        <v>98.621865656080814</v>
      </c>
      <c r="I2411" s="5">
        <v>24.671333314888081</v>
      </c>
      <c r="J2411" s="1">
        <f t="shared" si="75"/>
        <v>62.686718996502528</v>
      </c>
    </row>
    <row r="2412" spans="1:10">
      <c r="A2412" s="4">
        <v>1828</v>
      </c>
      <c r="B2412" s="2" t="s">
        <v>3593</v>
      </c>
      <c r="C2412" s="5">
        <v>71.8</v>
      </c>
      <c r="D2412" s="5">
        <v>51.098427975240632</v>
      </c>
      <c r="E2412" s="6">
        <v>103.62163234182819</v>
      </c>
      <c r="F2412" s="1">
        <f t="shared" si="74"/>
        <v>75.506686772356275</v>
      </c>
      <c r="G2412" s="7">
        <v>47.112463437170796</v>
      </c>
      <c r="H2412" s="7">
        <v>90.888299700310824</v>
      </c>
      <c r="I2412" s="5">
        <v>26.877510711970533</v>
      </c>
      <c r="J2412" s="1">
        <f t="shared" si="75"/>
        <v>54.95942461648405</v>
      </c>
    </row>
    <row r="2413" spans="1:10">
      <c r="A2413" s="4">
        <v>526</v>
      </c>
      <c r="B2413" s="2" t="s">
        <v>1897</v>
      </c>
      <c r="C2413" s="5">
        <v>71.400000000000006</v>
      </c>
      <c r="D2413" s="6">
        <v>71.930321253122798</v>
      </c>
      <c r="E2413" s="5">
        <v>83.229232625998307</v>
      </c>
      <c r="F2413" s="1">
        <f t="shared" si="74"/>
        <v>75.519851293040361</v>
      </c>
      <c r="G2413" s="8">
        <v>76.237777207386699</v>
      </c>
      <c r="H2413" s="8">
        <v>95.62983147673566</v>
      </c>
      <c r="I2413" s="6">
        <v>36.630752973119158</v>
      </c>
      <c r="J2413" s="1">
        <f t="shared" si="75"/>
        <v>69.499453885747172</v>
      </c>
    </row>
    <row r="2414" spans="1:10">
      <c r="A2414" s="4">
        <v>4006</v>
      </c>
      <c r="B2414" s="2" t="s">
        <v>2848</v>
      </c>
      <c r="C2414" s="5">
        <v>74.099999999999994</v>
      </c>
      <c r="D2414" s="5">
        <v>69.602711975611982</v>
      </c>
      <c r="E2414" s="6">
        <v>82.877734148468534</v>
      </c>
      <c r="F2414" s="1">
        <f t="shared" si="74"/>
        <v>75.526815374693498</v>
      </c>
      <c r="G2414" s="7">
        <v>85.524102856405847</v>
      </c>
      <c r="H2414" s="7">
        <v>88.90261328625553</v>
      </c>
      <c r="I2414" s="5">
        <v>44.383383388498146</v>
      </c>
      <c r="J2414" s="1">
        <f t="shared" si="75"/>
        <v>72.936699843719836</v>
      </c>
    </row>
    <row r="2415" spans="1:10">
      <c r="A2415" s="4">
        <v>1448</v>
      </c>
      <c r="B2415" s="2" t="s">
        <v>2991</v>
      </c>
      <c r="C2415" s="5">
        <v>79.2</v>
      </c>
      <c r="D2415" s="5">
        <v>59.222786124626595</v>
      </c>
      <c r="E2415" s="6">
        <v>88.170284161085135</v>
      </c>
      <c r="F2415" s="1">
        <f t="shared" si="74"/>
        <v>75.531023428570577</v>
      </c>
      <c r="G2415" s="7">
        <v>87.505005707670222</v>
      </c>
      <c r="H2415" s="7">
        <v>90.832637035502088</v>
      </c>
      <c r="I2415" s="5">
        <v>58.316079008156962</v>
      </c>
      <c r="J2415" s="1">
        <f t="shared" si="75"/>
        <v>78.884573917109762</v>
      </c>
    </row>
    <row r="2416" spans="1:10">
      <c r="A2416" s="4">
        <v>2098</v>
      </c>
      <c r="B2416" s="2" t="s">
        <v>2704</v>
      </c>
      <c r="C2416" s="5">
        <v>95.8</v>
      </c>
      <c r="D2416" s="6">
        <v>54.301519299734778</v>
      </c>
      <c r="E2416" s="6">
        <v>76.500699840072173</v>
      </c>
      <c r="F2416" s="1">
        <f t="shared" si="74"/>
        <v>75.534073046602316</v>
      </c>
      <c r="G2416" s="8">
        <v>15.24326672251213</v>
      </c>
      <c r="H2416" s="8">
        <v>80.95436183292199</v>
      </c>
      <c r="I2416" s="6">
        <v>34.177354475230295</v>
      </c>
      <c r="J2416" s="1">
        <f t="shared" si="75"/>
        <v>43.458327676888139</v>
      </c>
    </row>
    <row r="2417" spans="1:10">
      <c r="A2417" s="4">
        <v>1678</v>
      </c>
      <c r="B2417" s="2" t="s">
        <v>428</v>
      </c>
      <c r="C2417" s="6">
        <v>78.5</v>
      </c>
      <c r="D2417" s="6">
        <v>70.129174444862699</v>
      </c>
      <c r="E2417" s="6">
        <v>77.975127404073632</v>
      </c>
      <c r="F2417" s="1">
        <f t="shared" si="74"/>
        <v>75.534767282978791</v>
      </c>
      <c r="G2417" s="8">
        <v>70.472900459883689</v>
      </c>
      <c r="H2417" s="8">
        <v>99.001422348001157</v>
      </c>
      <c r="I2417" s="6">
        <v>29.926323421954098</v>
      </c>
      <c r="J2417" s="1">
        <f t="shared" si="75"/>
        <v>66.466882076612976</v>
      </c>
    </row>
    <row r="2418" spans="1:10">
      <c r="A2418" s="4">
        <v>1532</v>
      </c>
      <c r="B2418" s="2" t="s">
        <v>1533</v>
      </c>
      <c r="C2418" s="5">
        <v>76</v>
      </c>
      <c r="D2418" s="6">
        <v>68.772015987814044</v>
      </c>
      <c r="E2418" s="6">
        <v>81.842177889922723</v>
      </c>
      <c r="F2418" s="1">
        <f t="shared" si="74"/>
        <v>75.538064625912241</v>
      </c>
      <c r="G2418" s="8">
        <v>69.604676826028708</v>
      </c>
      <c r="H2418" s="8">
        <v>95.282493086317487</v>
      </c>
      <c r="I2418" s="6">
        <v>36.104720273624345</v>
      </c>
      <c r="J2418" s="1">
        <f t="shared" si="75"/>
        <v>66.997296728656849</v>
      </c>
    </row>
    <row r="2419" spans="1:10">
      <c r="A2419" s="4">
        <v>2879</v>
      </c>
      <c r="B2419" s="2" t="s">
        <v>664</v>
      </c>
      <c r="C2419" s="6">
        <v>89.3</v>
      </c>
      <c r="D2419" s="6">
        <v>62.250055346750557</v>
      </c>
      <c r="E2419" s="6">
        <v>75.090245416319064</v>
      </c>
      <c r="F2419" s="1">
        <f t="shared" si="74"/>
        <v>75.546766921023206</v>
      </c>
      <c r="G2419" s="8">
        <v>64.577987369186232</v>
      </c>
      <c r="H2419" s="8">
        <v>84.896093954783581</v>
      </c>
      <c r="I2419" s="6">
        <v>53.091007660922365</v>
      </c>
      <c r="J2419" s="1">
        <f t="shared" si="75"/>
        <v>67.521696328297395</v>
      </c>
    </row>
    <row r="2420" spans="1:10">
      <c r="A2420" s="4">
        <v>2099</v>
      </c>
      <c r="B2420" s="2" t="s">
        <v>4060</v>
      </c>
      <c r="C2420" s="5">
        <v>64.900000000000006</v>
      </c>
      <c r="D2420" s="5">
        <v>72.816443281540685</v>
      </c>
      <c r="E2420" s="6">
        <v>89.044142359932962</v>
      </c>
      <c r="F2420" s="1">
        <f t="shared" si="74"/>
        <v>75.586861880491213</v>
      </c>
      <c r="G2420" s="7">
        <v>76.854125143333334</v>
      </c>
      <c r="H2420" s="7">
        <v>94.417764937874765</v>
      </c>
      <c r="I2420" s="5">
        <v>41.540418726865049</v>
      </c>
      <c r="J2420" s="1">
        <f t="shared" si="75"/>
        <v>70.937436269357718</v>
      </c>
    </row>
    <row r="2421" spans="1:10">
      <c r="A2421" s="4">
        <v>3016</v>
      </c>
      <c r="B2421" s="2" t="s">
        <v>3194</v>
      </c>
      <c r="C2421" s="5">
        <v>80.7</v>
      </c>
      <c r="D2421" s="5">
        <v>59.385039024283884</v>
      </c>
      <c r="E2421" s="5">
        <v>86.713372968923508</v>
      </c>
      <c r="F2421" s="1">
        <f t="shared" si="74"/>
        <v>75.599470664402475</v>
      </c>
      <c r="G2421" s="7">
        <v>82.240399795604162</v>
      </c>
      <c r="H2421" s="7">
        <v>97.194027079563412</v>
      </c>
      <c r="I2421" s="5">
        <v>35.535461866940622</v>
      </c>
      <c r="J2421" s="1">
        <f t="shared" si="75"/>
        <v>71.656629580702727</v>
      </c>
    </row>
    <row r="2422" spans="1:10">
      <c r="A2422" s="4">
        <v>3586</v>
      </c>
      <c r="B2422" s="2" t="s">
        <v>2359</v>
      </c>
      <c r="C2422" s="5">
        <v>67.8</v>
      </c>
      <c r="D2422" s="6">
        <v>62.054993668865535</v>
      </c>
      <c r="E2422" s="6">
        <v>96.953303430781062</v>
      </c>
      <c r="F2422" s="1">
        <f t="shared" si="74"/>
        <v>75.602765699882198</v>
      </c>
      <c r="G2422" s="8">
        <v>48.770838302608666</v>
      </c>
      <c r="H2422" s="8">
        <v>99.746984863060234</v>
      </c>
      <c r="I2422" s="6">
        <v>52.085017839773144</v>
      </c>
      <c r="J2422" s="1">
        <f t="shared" si="75"/>
        <v>66.867613668480686</v>
      </c>
    </row>
    <row r="2423" spans="1:10">
      <c r="A2423" s="4">
        <v>641</v>
      </c>
      <c r="B2423" s="2" t="s">
        <v>994</v>
      </c>
      <c r="C2423" s="6">
        <v>89.1</v>
      </c>
      <c r="D2423" s="6">
        <v>38.398289326841905</v>
      </c>
      <c r="E2423" s="6">
        <v>99.344114560729608</v>
      </c>
      <c r="F2423" s="1">
        <f t="shared" si="74"/>
        <v>75.614134629190502</v>
      </c>
      <c r="G2423" s="8">
        <v>87.989986944388292</v>
      </c>
      <c r="H2423" s="8">
        <v>97.934257076629265</v>
      </c>
      <c r="I2423" s="6">
        <v>31.399795137710875</v>
      </c>
      <c r="J2423" s="1">
        <f t="shared" si="75"/>
        <v>72.441346386242813</v>
      </c>
    </row>
    <row r="2424" spans="1:10">
      <c r="A2424" s="4">
        <v>3189</v>
      </c>
      <c r="B2424" s="2" t="s">
        <v>121</v>
      </c>
      <c r="C2424" s="6">
        <v>69.400000000000006</v>
      </c>
      <c r="D2424" s="6">
        <v>68.59575626659327</v>
      </c>
      <c r="E2424" s="5">
        <v>88.858726763601595</v>
      </c>
      <c r="F2424" s="1">
        <f t="shared" si="74"/>
        <v>75.618161010064952</v>
      </c>
      <c r="G2424" s="8">
        <v>79.845954403064312</v>
      </c>
      <c r="H2424" s="8">
        <v>84.436765704802824</v>
      </c>
      <c r="I2424" s="6">
        <v>61.1505268302719</v>
      </c>
      <c r="J2424" s="1">
        <f t="shared" si="75"/>
        <v>75.14441564604634</v>
      </c>
    </row>
    <row r="2425" spans="1:10">
      <c r="A2425" s="4">
        <v>2671</v>
      </c>
      <c r="B2425" s="2" t="s">
        <v>922</v>
      </c>
      <c r="C2425" s="6">
        <v>99.9</v>
      </c>
      <c r="D2425" s="6">
        <v>52.461534948407362</v>
      </c>
      <c r="E2425" s="6">
        <v>74.56451085301947</v>
      </c>
      <c r="F2425" s="1">
        <f t="shared" si="74"/>
        <v>75.642015267142284</v>
      </c>
      <c r="G2425" s="8">
        <v>93.811640058622814</v>
      </c>
      <c r="H2425" s="8">
        <v>99.146982640711244</v>
      </c>
      <c r="I2425" s="6">
        <v>77.871623259606039</v>
      </c>
      <c r="J2425" s="1">
        <f t="shared" si="75"/>
        <v>90.276748652980032</v>
      </c>
    </row>
    <row r="2426" spans="1:10">
      <c r="A2426" s="4">
        <v>971</v>
      </c>
      <c r="B2426" s="2" t="s">
        <v>2831</v>
      </c>
      <c r="C2426" s="5">
        <v>60.2</v>
      </c>
      <c r="D2426" s="5">
        <v>81.398758792872457</v>
      </c>
      <c r="E2426" s="6">
        <v>85.349922308349534</v>
      </c>
      <c r="F2426" s="1">
        <f t="shared" si="74"/>
        <v>75.649560367073988</v>
      </c>
      <c r="G2426" s="7">
        <v>82.287883760764089</v>
      </c>
      <c r="H2426" s="7">
        <v>92.291250068832426</v>
      </c>
      <c r="I2426" s="5">
        <v>78.247816367180675</v>
      </c>
      <c r="J2426" s="1">
        <f t="shared" si="75"/>
        <v>84.275650065592401</v>
      </c>
    </row>
    <row r="2427" spans="1:10">
      <c r="A2427" s="4">
        <v>3356</v>
      </c>
      <c r="B2427" s="2" t="s">
        <v>2162</v>
      </c>
      <c r="C2427" s="5">
        <v>79.8</v>
      </c>
      <c r="D2427" s="6">
        <v>73.097859564369088</v>
      </c>
      <c r="E2427" s="6">
        <v>74.094636724897086</v>
      </c>
      <c r="F2427" s="1">
        <f t="shared" si="74"/>
        <v>75.664165429755386</v>
      </c>
      <c r="G2427" s="8">
        <v>41.437752330386267</v>
      </c>
      <c r="H2427" s="8">
        <v>94.09893275007353</v>
      </c>
      <c r="I2427" s="6">
        <v>69.625774861131745</v>
      </c>
      <c r="J2427" s="1">
        <f t="shared" si="75"/>
        <v>68.387486647197179</v>
      </c>
    </row>
    <row r="2428" spans="1:10">
      <c r="A2428" s="4">
        <v>1528</v>
      </c>
      <c r="B2428" s="2" t="s">
        <v>3943</v>
      </c>
      <c r="C2428" s="5">
        <v>80.099999999999994</v>
      </c>
      <c r="D2428" s="5">
        <v>63.621650253936913</v>
      </c>
      <c r="E2428" s="6">
        <v>83.284202488066228</v>
      </c>
      <c r="F2428" s="1">
        <f t="shared" si="74"/>
        <v>75.668617580667714</v>
      </c>
      <c r="G2428" s="7">
        <v>61.788001446879193</v>
      </c>
      <c r="H2428" s="7">
        <v>92.851905867421081</v>
      </c>
      <c r="I2428" s="5">
        <v>50.123714231748394</v>
      </c>
      <c r="J2428" s="1">
        <f t="shared" si="75"/>
        <v>68.254540515349561</v>
      </c>
    </row>
    <row r="2429" spans="1:10">
      <c r="A2429" s="4">
        <v>2454</v>
      </c>
      <c r="B2429" s="2" t="s">
        <v>3115</v>
      </c>
      <c r="C2429" s="5">
        <v>80.8</v>
      </c>
      <c r="D2429" s="5">
        <v>62.338779139337632</v>
      </c>
      <c r="E2429" s="5">
        <v>83.924484465059791</v>
      </c>
      <c r="F2429" s="1">
        <f t="shared" si="74"/>
        <v>75.68775453479914</v>
      </c>
      <c r="G2429" s="7">
        <v>72.291796070924846</v>
      </c>
      <c r="H2429" s="7">
        <v>95.241133418032945</v>
      </c>
      <c r="I2429" s="5">
        <v>52.094039800823047</v>
      </c>
      <c r="J2429" s="1">
        <f t="shared" si="75"/>
        <v>73.208989763260277</v>
      </c>
    </row>
    <row r="2430" spans="1:10">
      <c r="A2430" s="4">
        <v>992</v>
      </c>
      <c r="B2430" s="2" t="s">
        <v>3830</v>
      </c>
      <c r="C2430" s="5">
        <v>63.5</v>
      </c>
      <c r="D2430" s="5">
        <v>60.228522224704165</v>
      </c>
      <c r="E2430" s="6">
        <v>103.41037055190874</v>
      </c>
      <c r="F2430" s="1">
        <f t="shared" si="74"/>
        <v>75.712964258870969</v>
      </c>
      <c r="G2430" s="7">
        <v>54.086375780460969</v>
      </c>
      <c r="H2430" s="7">
        <v>89.599103869769493</v>
      </c>
      <c r="I2430" s="5">
        <v>41.191046675704833</v>
      </c>
      <c r="J2430" s="1">
        <f t="shared" si="75"/>
        <v>61.625508775311765</v>
      </c>
    </row>
    <row r="2431" spans="1:10">
      <c r="A2431" s="4">
        <v>2900</v>
      </c>
      <c r="B2431" s="2" t="s">
        <v>1928</v>
      </c>
      <c r="C2431" s="5">
        <v>66</v>
      </c>
      <c r="D2431" s="6">
        <v>82.292946691368968</v>
      </c>
      <c r="E2431" s="5">
        <v>78.874751431175554</v>
      </c>
      <c r="F2431" s="1">
        <f t="shared" si="74"/>
        <v>75.722566040848179</v>
      </c>
      <c r="G2431" s="8">
        <v>32.302285541933017</v>
      </c>
      <c r="H2431" s="8">
        <v>109.55544219269362</v>
      </c>
      <c r="I2431" s="6">
        <v>40.415293487952148</v>
      </c>
      <c r="J2431" s="1">
        <f t="shared" si="75"/>
        <v>60.757673740859587</v>
      </c>
    </row>
    <row r="2432" spans="1:10">
      <c r="A2432" s="4">
        <v>369</v>
      </c>
      <c r="B2432" s="2" t="s">
        <v>3827</v>
      </c>
      <c r="C2432" s="5">
        <v>83.7</v>
      </c>
      <c r="D2432" s="5">
        <v>66.23678196061411</v>
      </c>
      <c r="E2432" s="6">
        <v>77.278210770280637</v>
      </c>
      <c r="F2432" s="1">
        <f t="shared" si="74"/>
        <v>75.738330910298245</v>
      </c>
      <c r="G2432" s="7">
        <v>45.215472693976338</v>
      </c>
      <c r="H2432" s="7">
        <v>89.873037170372228</v>
      </c>
      <c r="I2432" s="5">
        <v>40.809230003043467</v>
      </c>
      <c r="J2432" s="1">
        <f t="shared" si="75"/>
        <v>58.632579955797347</v>
      </c>
    </row>
    <row r="2433" spans="1:10">
      <c r="A2433" s="4">
        <v>3134</v>
      </c>
      <c r="B2433" s="2" t="s">
        <v>1829</v>
      </c>
      <c r="C2433" s="5">
        <v>61.9</v>
      </c>
      <c r="D2433" s="6">
        <v>65.575648309971214</v>
      </c>
      <c r="E2433" s="5">
        <v>99.749333624002574</v>
      </c>
      <c r="F2433" s="1">
        <f t="shared" si="74"/>
        <v>75.741660644657927</v>
      </c>
      <c r="G2433" s="8">
        <v>41.538095511969658</v>
      </c>
      <c r="H2433" s="8">
        <v>102.11623034886803</v>
      </c>
      <c r="I2433" s="6">
        <v>48.125609358620551</v>
      </c>
      <c r="J2433" s="1">
        <f t="shared" si="75"/>
        <v>63.926645073152741</v>
      </c>
    </row>
    <row r="2434" spans="1:10">
      <c r="A2434" s="4">
        <v>3812</v>
      </c>
      <c r="B2434" s="2" t="s">
        <v>53</v>
      </c>
      <c r="C2434" s="6">
        <v>90.5</v>
      </c>
      <c r="D2434" s="6">
        <v>66.39256891889994</v>
      </c>
      <c r="E2434" s="5">
        <v>70.344508061918802</v>
      </c>
      <c r="F2434" s="1">
        <f t="shared" si="74"/>
        <v>75.74569232693959</v>
      </c>
      <c r="G2434" s="8">
        <v>81.947331846829258</v>
      </c>
      <c r="H2434" s="8">
        <v>98.822876888915332</v>
      </c>
      <c r="I2434" s="6">
        <v>53.344527683515544</v>
      </c>
      <c r="J2434" s="1">
        <f t="shared" si="75"/>
        <v>78.038245473086704</v>
      </c>
    </row>
    <row r="2435" spans="1:10">
      <c r="A2435" s="4">
        <v>1405</v>
      </c>
      <c r="B2435" s="2" t="s">
        <v>298</v>
      </c>
      <c r="C2435" s="6">
        <v>88.7</v>
      </c>
      <c r="D2435" s="6">
        <v>72.995737676885994</v>
      </c>
      <c r="E2435" s="6">
        <v>65.782961219983505</v>
      </c>
      <c r="F2435" s="1">
        <f t="shared" ref="F2435:F2498" si="76">AVERAGE(C2435,D2435,E2435)</f>
        <v>75.826232965623163</v>
      </c>
      <c r="G2435" s="8">
        <v>51.011799340669143</v>
      </c>
      <c r="H2435" s="8">
        <v>100.69463662109331</v>
      </c>
      <c r="I2435" s="6">
        <v>49.934425542853042</v>
      </c>
      <c r="J2435" s="1">
        <f t="shared" ref="J2435:J2498" si="77">AVERAGE(G2435,H2435,I2435)</f>
        <v>67.2136205015385</v>
      </c>
    </row>
    <row r="2436" spans="1:10">
      <c r="A2436" s="4">
        <v>2965</v>
      </c>
      <c r="B2436" s="2" t="s">
        <v>281</v>
      </c>
      <c r="C2436" s="6">
        <v>61</v>
      </c>
      <c r="D2436" s="6">
        <v>84.940214026351782</v>
      </c>
      <c r="E2436" s="5">
        <v>81.561680000656253</v>
      </c>
      <c r="F2436" s="1">
        <f t="shared" si="76"/>
        <v>75.83396467566935</v>
      </c>
      <c r="G2436" s="8">
        <v>68.994090344059316</v>
      </c>
      <c r="H2436" s="8">
        <v>104.63024148250962</v>
      </c>
      <c r="I2436" s="6">
        <v>21.872718425002123</v>
      </c>
      <c r="J2436" s="1">
        <f t="shared" si="77"/>
        <v>65.165683417190351</v>
      </c>
    </row>
    <row r="2437" spans="1:10">
      <c r="A2437" s="4">
        <v>52</v>
      </c>
      <c r="B2437" s="2" t="s">
        <v>3855</v>
      </c>
      <c r="C2437" s="5">
        <v>88.8</v>
      </c>
      <c r="D2437" s="5">
        <v>63.700850872122004</v>
      </c>
      <c r="E2437" s="6">
        <v>75.008081196481868</v>
      </c>
      <c r="F2437" s="1">
        <f t="shared" si="76"/>
        <v>75.836310689534614</v>
      </c>
      <c r="G2437" s="7">
        <v>64.980970199859826</v>
      </c>
      <c r="H2437" s="7">
        <v>105.49928777477113</v>
      </c>
      <c r="I2437" s="5">
        <v>38.063470104861246</v>
      </c>
      <c r="J2437" s="1">
        <f t="shared" si="77"/>
        <v>69.514576026497394</v>
      </c>
    </row>
    <row r="2438" spans="1:10">
      <c r="A2438" s="4">
        <v>1579</v>
      </c>
      <c r="B2438" s="2" t="s">
        <v>3219</v>
      </c>
      <c r="C2438" s="5">
        <v>90</v>
      </c>
      <c r="D2438" s="5">
        <v>33.871537998657061</v>
      </c>
      <c r="E2438" s="5">
        <v>103.67875040633906</v>
      </c>
      <c r="F2438" s="1">
        <f t="shared" si="76"/>
        <v>75.850096134998708</v>
      </c>
      <c r="G2438" s="7">
        <v>65.930235274119809</v>
      </c>
      <c r="H2438" s="7">
        <v>96.0934011854592</v>
      </c>
      <c r="I2438" s="5">
        <v>38.818719044791905</v>
      </c>
      <c r="J2438" s="1">
        <f t="shared" si="77"/>
        <v>66.9474518347903</v>
      </c>
    </row>
    <row r="2439" spans="1:10">
      <c r="A2439" s="4">
        <v>474</v>
      </c>
      <c r="B2439" s="2" t="s">
        <v>1645</v>
      </c>
      <c r="C2439" s="5">
        <v>65.7</v>
      </c>
      <c r="D2439" s="6">
        <v>63.083075488331808</v>
      </c>
      <c r="E2439" s="6">
        <v>98.785089102665182</v>
      </c>
      <c r="F2439" s="1">
        <f t="shared" si="76"/>
        <v>75.856054863665662</v>
      </c>
      <c r="G2439" s="8">
        <v>67.966362695272124</v>
      </c>
      <c r="H2439" s="8">
        <v>102.48192346320428</v>
      </c>
      <c r="I2439" s="6">
        <v>37.822036396603146</v>
      </c>
      <c r="J2439" s="1">
        <f t="shared" si="77"/>
        <v>69.423440851693186</v>
      </c>
    </row>
    <row r="2440" spans="1:10">
      <c r="A2440" s="4">
        <v>3030</v>
      </c>
      <c r="B2440" s="2" t="s">
        <v>1910</v>
      </c>
      <c r="C2440" s="5">
        <v>62.6</v>
      </c>
      <c r="D2440" s="6">
        <v>69.354777637401853</v>
      </c>
      <c r="E2440" s="5">
        <v>95.617336317473928</v>
      </c>
      <c r="F2440" s="1">
        <f t="shared" si="76"/>
        <v>75.857371318291925</v>
      </c>
      <c r="G2440" s="8">
        <v>40.503113698208672</v>
      </c>
      <c r="H2440" s="8">
        <v>101.60253840343898</v>
      </c>
      <c r="I2440" s="6">
        <v>52.910183667002869</v>
      </c>
      <c r="J2440" s="1">
        <f t="shared" si="77"/>
        <v>65.005278589550173</v>
      </c>
    </row>
    <row r="2441" spans="1:10">
      <c r="A2441" s="4">
        <v>3142</v>
      </c>
      <c r="B2441" s="2" t="s">
        <v>2188</v>
      </c>
      <c r="C2441" s="5">
        <v>90.5</v>
      </c>
      <c r="D2441" s="6">
        <v>69.848264751941159</v>
      </c>
      <c r="E2441" s="6">
        <v>67.225605904074172</v>
      </c>
      <c r="F2441" s="1">
        <f t="shared" si="76"/>
        <v>75.857956885338439</v>
      </c>
      <c r="G2441" s="8">
        <v>64.420017230015858</v>
      </c>
      <c r="H2441" s="8">
        <v>89.220267845524887</v>
      </c>
      <c r="I2441" s="6">
        <v>48.983478412944976</v>
      </c>
      <c r="J2441" s="1">
        <f t="shared" si="77"/>
        <v>67.541254496161912</v>
      </c>
    </row>
    <row r="2442" spans="1:10">
      <c r="A2442" s="4">
        <v>3443</v>
      </c>
      <c r="B2442" s="2" t="s">
        <v>3867</v>
      </c>
      <c r="C2442" s="5">
        <v>87.8</v>
      </c>
      <c r="D2442" s="5">
        <v>67.367322345635401</v>
      </c>
      <c r="E2442" s="6">
        <v>72.407097931424957</v>
      </c>
      <c r="F2442" s="1">
        <f t="shared" si="76"/>
        <v>75.858140092353452</v>
      </c>
      <c r="G2442" s="7">
        <v>70.59653203285481</v>
      </c>
      <c r="H2442" s="7">
        <v>95.664100230018221</v>
      </c>
      <c r="I2442" s="5">
        <v>40.311208256093849</v>
      </c>
      <c r="J2442" s="1">
        <f t="shared" si="77"/>
        <v>68.857280172988965</v>
      </c>
    </row>
    <row r="2443" spans="1:10">
      <c r="A2443" s="4">
        <v>2785</v>
      </c>
      <c r="B2443" s="2" t="s">
        <v>3444</v>
      </c>
      <c r="C2443" s="5">
        <v>86.2</v>
      </c>
      <c r="D2443" s="5">
        <v>63.417763877328049</v>
      </c>
      <c r="E2443" s="6">
        <v>77.957503992121758</v>
      </c>
      <c r="F2443" s="1">
        <f t="shared" si="76"/>
        <v>75.858422623149934</v>
      </c>
      <c r="G2443" s="7">
        <v>70.688116859804722</v>
      </c>
      <c r="H2443" s="7">
        <v>97.926683130244356</v>
      </c>
      <c r="I2443" s="5">
        <v>40.031961041630439</v>
      </c>
      <c r="J2443" s="1">
        <f t="shared" si="77"/>
        <v>69.548920343893172</v>
      </c>
    </row>
    <row r="2444" spans="1:10">
      <c r="A2444" s="4">
        <v>1626</v>
      </c>
      <c r="B2444" s="2" t="s">
        <v>4004</v>
      </c>
      <c r="C2444" s="5">
        <v>79</v>
      </c>
      <c r="D2444" s="5">
        <v>55.233714994586713</v>
      </c>
      <c r="E2444" s="6">
        <v>93.345597996584502</v>
      </c>
      <c r="F2444" s="1">
        <f t="shared" si="76"/>
        <v>75.859770997057069</v>
      </c>
      <c r="G2444" s="7">
        <v>75.65118715850798</v>
      </c>
      <c r="H2444" s="7">
        <v>93.772715509286243</v>
      </c>
      <c r="I2444" s="5">
        <v>55.571869398877539</v>
      </c>
      <c r="J2444" s="1">
        <f t="shared" si="77"/>
        <v>74.998590688890587</v>
      </c>
    </row>
    <row r="2445" spans="1:10">
      <c r="A2445" s="4">
        <v>84</v>
      </c>
      <c r="B2445" s="2" t="s">
        <v>3135</v>
      </c>
      <c r="C2445" s="5">
        <v>73.8</v>
      </c>
      <c r="D2445" s="5">
        <v>57.760511805806935</v>
      </c>
      <c r="E2445" s="5">
        <v>96.024106425354901</v>
      </c>
      <c r="F2445" s="1">
        <f t="shared" si="76"/>
        <v>75.861539410387266</v>
      </c>
      <c r="G2445" s="7">
        <v>68.135882139346222</v>
      </c>
      <c r="H2445" s="7">
        <v>94.690705702900118</v>
      </c>
      <c r="I2445" s="5">
        <v>39.146122499324839</v>
      </c>
      <c r="J2445" s="1">
        <f t="shared" si="77"/>
        <v>67.324236780523719</v>
      </c>
    </row>
    <row r="2446" spans="1:10">
      <c r="A2446" s="4">
        <v>3711</v>
      </c>
      <c r="B2446" s="2" t="s">
        <v>100</v>
      </c>
      <c r="C2446" s="6">
        <v>96.6</v>
      </c>
      <c r="D2446" s="6">
        <v>43.141518688532884</v>
      </c>
      <c r="E2446" s="5">
        <v>87.845257953937903</v>
      </c>
      <c r="F2446" s="1">
        <f t="shared" si="76"/>
        <v>75.862258880823603</v>
      </c>
      <c r="G2446" s="8">
        <v>75.141705405272333</v>
      </c>
      <c r="H2446" s="8">
        <v>96.81178307723583</v>
      </c>
      <c r="I2446" s="6">
        <v>38.861787132715378</v>
      </c>
      <c r="J2446" s="1">
        <f t="shared" si="77"/>
        <v>70.271758538407838</v>
      </c>
    </row>
    <row r="2447" spans="1:10">
      <c r="A2447" s="4">
        <v>1989</v>
      </c>
      <c r="B2447" s="2" t="s">
        <v>3730</v>
      </c>
      <c r="C2447" s="5">
        <v>86.5</v>
      </c>
      <c r="D2447" s="5">
        <v>71.3716372886187</v>
      </c>
      <c r="E2447" s="6">
        <v>69.763014951798027</v>
      </c>
      <c r="F2447" s="1">
        <f t="shared" si="76"/>
        <v>75.878217413472242</v>
      </c>
      <c r="G2447" s="7">
        <v>71.964835603154526</v>
      </c>
      <c r="H2447" s="7">
        <v>86.511960385654703</v>
      </c>
      <c r="I2447" s="5">
        <v>47.479401267188663</v>
      </c>
      <c r="J2447" s="1">
        <f t="shared" si="77"/>
        <v>68.652065751999302</v>
      </c>
    </row>
    <row r="2448" spans="1:10">
      <c r="A2448" s="4">
        <v>1586</v>
      </c>
      <c r="B2448" s="2" t="s">
        <v>3907</v>
      </c>
      <c r="C2448" s="5">
        <v>84.7</v>
      </c>
      <c r="D2448" s="5">
        <v>67.476785853965893</v>
      </c>
      <c r="E2448" s="6">
        <v>75.48640351896492</v>
      </c>
      <c r="F2448" s="1">
        <f t="shared" si="76"/>
        <v>75.887729790976934</v>
      </c>
      <c r="G2448" s="7">
        <v>83.601797047851562</v>
      </c>
      <c r="H2448" s="7">
        <v>85.944229528267542</v>
      </c>
      <c r="I2448" s="5">
        <v>89.40154386741554</v>
      </c>
      <c r="J2448" s="1">
        <f t="shared" si="77"/>
        <v>86.315856814511562</v>
      </c>
    </row>
    <row r="2449" spans="1:10">
      <c r="A2449" s="4">
        <v>3080</v>
      </c>
      <c r="B2449" s="2" t="s">
        <v>2966</v>
      </c>
      <c r="C2449" s="5">
        <v>72.400000000000006</v>
      </c>
      <c r="D2449" s="5">
        <v>65.961215323768613</v>
      </c>
      <c r="E2449" s="6">
        <v>89.315737982142011</v>
      </c>
      <c r="F2449" s="1">
        <f t="shared" si="76"/>
        <v>75.892317768636872</v>
      </c>
      <c r="G2449" s="7">
        <v>47.279615340036869</v>
      </c>
      <c r="H2449" s="7">
        <v>75.373561558303322</v>
      </c>
      <c r="I2449" s="5">
        <v>30.603632140590992</v>
      </c>
      <c r="J2449" s="1">
        <f t="shared" si="77"/>
        <v>51.08560301297706</v>
      </c>
    </row>
    <row r="2450" spans="1:10">
      <c r="A2450" s="4">
        <v>521</v>
      </c>
      <c r="B2450" s="2" t="s">
        <v>3687</v>
      </c>
      <c r="C2450" s="5">
        <v>84.8</v>
      </c>
      <c r="D2450" s="5">
        <v>69.576372202792328</v>
      </c>
      <c r="E2450" s="6">
        <v>73.315361034055101</v>
      </c>
      <c r="F2450" s="1">
        <f t="shared" si="76"/>
        <v>75.897244412282475</v>
      </c>
      <c r="G2450" s="7">
        <v>79.101454655135299</v>
      </c>
      <c r="H2450" s="7">
        <v>99.120555203593085</v>
      </c>
      <c r="I2450" s="5">
        <v>45.506571120272248</v>
      </c>
      <c r="J2450" s="1">
        <f t="shared" si="77"/>
        <v>74.57619365966687</v>
      </c>
    </row>
    <row r="2451" spans="1:10">
      <c r="A2451" s="4">
        <v>3820</v>
      </c>
      <c r="B2451" s="2" t="s">
        <v>1862</v>
      </c>
      <c r="C2451" s="5">
        <v>69.3</v>
      </c>
      <c r="D2451" s="6">
        <v>59.842239323352985</v>
      </c>
      <c r="E2451" s="5">
        <v>98.687291275691422</v>
      </c>
      <c r="F2451" s="1">
        <f t="shared" si="76"/>
        <v>75.943176866348139</v>
      </c>
      <c r="G2451" s="8">
        <v>53.298270643948662</v>
      </c>
      <c r="H2451" s="8">
        <v>97.022358652459104</v>
      </c>
      <c r="I2451" s="6">
        <v>60.735212167748102</v>
      </c>
      <c r="J2451" s="1">
        <f t="shared" si="77"/>
        <v>70.351947154718616</v>
      </c>
    </row>
    <row r="2452" spans="1:10">
      <c r="A2452" s="4">
        <v>1326</v>
      </c>
      <c r="B2452" s="2" t="s">
        <v>1679</v>
      </c>
      <c r="C2452" s="5">
        <v>66.7</v>
      </c>
      <c r="D2452" s="6">
        <v>80.081806604414766</v>
      </c>
      <c r="E2452" s="6">
        <v>81.098998580665508</v>
      </c>
      <c r="F2452" s="1">
        <f t="shared" si="76"/>
        <v>75.960268395026773</v>
      </c>
      <c r="G2452" s="8">
        <v>53.786257434746354</v>
      </c>
      <c r="H2452" s="8">
        <v>93.192409421904983</v>
      </c>
      <c r="I2452" s="6">
        <v>53.624793561332481</v>
      </c>
      <c r="J2452" s="1">
        <f t="shared" si="77"/>
        <v>66.867820139327932</v>
      </c>
    </row>
    <row r="2453" spans="1:10">
      <c r="A2453" s="4">
        <v>1744</v>
      </c>
      <c r="B2453" s="2" t="s">
        <v>2366</v>
      </c>
      <c r="C2453" s="5">
        <v>76.099999999999994</v>
      </c>
      <c r="D2453" s="6">
        <v>63.993852693302046</v>
      </c>
      <c r="E2453" s="6">
        <v>87.818746709064229</v>
      </c>
      <c r="F2453" s="1">
        <f t="shared" si="76"/>
        <v>75.970866467455423</v>
      </c>
      <c r="G2453" s="8">
        <v>68.686033677221431</v>
      </c>
      <c r="H2453" s="8">
        <v>92.996864235576979</v>
      </c>
      <c r="I2453" s="6">
        <v>47.77041588520413</v>
      </c>
      <c r="J2453" s="1">
        <f t="shared" si="77"/>
        <v>69.817771266000847</v>
      </c>
    </row>
    <row r="2454" spans="1:10">
      <c r="A2454" s="4">
        <v>2663</v>
      </c>
      <c r="B2454" s="2" t="s">
        <v>764</v>
      </c>
      <c r="C2454" s="6">
        <v>85.8</v>
      </c>
      <c r="D2454" s="6">
        <v>79.803983439234344</v>
      </c>
      <c r="E2454" s="6">
        <v>62.308739045492189</v>
      </c>
      <c r="F2454" s="1">
        <f t="shared" si="76"/>
        <v>75.970907494908843</v>
      </c>
      <c r="G2454" s="8">
        <v>19.656256895070769</v>
      </c>
      <c r="H2454" s="8">
        <v>54.264333698947411</v>
      </c>
      <c r="I2454" s="6">
        <v>19.513165536287776</v>
      </c>
      <c r="J2454" s="1">
        <f t="shared" si="77"/>
        <v>31.144585376768649</v>
      </c>
    </row>
    <row r="2455" spans="1:10">
      <c r="A2455" s="4">
        <v>2483</v>
      </c>
      <c r="B2455" s="2" t="s">
        <v>881</v>
      </c>
      <c r="C2455" s="6">
        <v>87.5</v>
      </c>
      <c r="D2455" s="6">
        <v>55.177115020691637</v>
      </c>
      <c r="E2455" s="6">
        <v>85.276240275681587</v>
      </c>
      <c r="F2455" s="1">
        <f t="shared" si="76"/>
        <v>75.984451765457734</v>
      </c>
      <c r="G2455" s="8">
        <v>65.219151154114869</v>
      </c>
      <c r="H2455" s="8">
        <v>99.3715814452069</v>
      </c>
      <c r="I2455" s="6">
        <v>42.146173988374272</v>
      </c>
      <c r="J2455" s="1">
        <f t="shared" si="77"/>
        <v>68.912302195898675</v>
      </c>
    </row>
    <row r="2456" spans="1:10">
      <c r="A2456" s="4">
        <v>1091</v>
      </c>
      <c r="B2456" s="2" t="s">
        <v>3209</v>
      </c>
      <c r="C2456" s="5">
        <v>80.2</v>
      </c>
      <c r="D2456" s="5">
        <v>54.915406772280875</v>
      </c>
      <c r="E2456" s="5">
        <v>92.849092688207193</v>
      </c>
      <c r="F2456" s="1">
        <f t="shared" si="76"/>
        <v>75.988166486829357</v>
      </c>
      <c r="G2456" s="7">
        <v>70.839700671654128</v>
      </c>
      <c r="H2456" s="7">
        <v>99.970955560663057</v>
      </c>
      <c r="I2456" s="5">
        <v>46.636876385630408</v>
      </c>
      <c r="J2456" s="1">
        <f t="shared" si="77"/>
        <v>72.4825108726492</v>
      </c>
    </row>
    <row r="2457" spans="1:10">
      <c r="A2457" s="4">
        <v>493</v>
      </c>
      <c r="B2457" s="2" t="s">
        <v>2050</v>
      </c>
      <c r="C2457" s="5">
        <v>78.3</v>
      </c>
      <c r="D2457" s="6">
        <v>75.173249852065922</v>
      </c>
      <c r="E2457" s="6">
        <v>74.576217805023006</v>
      </c>
      <c r="F2457" s="1">
        <f t="shared" si="76"/>
        <v>76.016489219029651</v>
      </c>
      <c r="G2457" s="8">
        <v>71.557229270106873</v>
      </c>
      <c r="H2457" s="8">
        <v>91.720974599752239</v>
      </c>
      <c r="I2457" s="6">
        <v>45.59803677527951</v>
      </c>
      <c r="J2457" s="1">
        <f t="shared" si="77"/>
        <v>69.625413548379541</v>
      </c>
    </row>
    <row r="2458" spans="1:10">
      <c r="A2458" s="4">
        <v>1484</v>
      </c>
      <c r="B2458" s="2" t="s">
        <v>3673</v>
      </c>
      <c r="C2458" s="5">
        <v>69.2</v>
      </c>
      <c r="D2458" s="5">
        <v>73.560669145703571</v>
      </c>
      <c r="E2458" s="6">
        <v>85.313772260263107</v>
      </c>
      <c r="F2458" s="1">
        <f t="shared" si="76"/>
        <v>76.024813801988884</v>
      </c>
      <c r="G2458" s="7">
        <v>66.358305476894174</v>
      </c>
      <c r="H2458" s="7">
        <v>107.65556394298656</v>
      </c>
      <c r="I2458" s="5">
        <v>47.103560855490684</v>
      </c>
      <c r="J2458" s="1">
        <f t="shared" si="77"/>
        <v>73.705810091790468</v>
      </c>
    </row>
    <row r="2459" spans="1:10">
      <c r="A2459" s="4">
        <v>3414</v>
      </c>
      <c r="B2459" s="2" t="s">
        <v>738</v>
      </c>
      <c r="C2459" s="6">
        <v>96.6</v>
      </c>
      <c r="D2459" s="6">
        <v>73.758438789038522</v>
      </c>
      <c r="E2459" s="6">
        <v>57.768427142041546</v>
      </c>
      <c r="F2459" s="1">
        <f t="shared" si="76"/>
        <v>76.042288643693368</v>
      </c>
      <c r="G2459" s="8">
        <v>21.847790124897916</v>
      </c>
      <c r="H2459" s="8">
        <v>23.645444288162004</v>
      </c>
      <c r="I2459" s="6">
        <v>26.021618225995912</v>
      </c>
      <c r="J2459" s="1">
        <f t="shared" si="77"/>
        <v>23.838284213018611</v>
      </c>
    </row>
    <row r="2460" spans="1:10">
      <c r="A2460" s="4">
        <v>347</v>
      </c>
      <c r="B2460" s="2" t="s">
        <v>2672</v>
      </c>
      <c r="C2460" s="5">
        <v>74.7</v>
      </c>
      <c r="D2460" s="6">
        <v>50.902635281004152</v>
      </c>
      <c r="E2460" s="6">
        <v>102.58903402110246</v>
      </c>
      <c r="F2460" s="1">
        <f t="shared" si="76"/>
        <v>76.063889767368877</v>
      </c>
      <c r="G2460" s="8">
        <v>36.390999137998392</v>
      </c>
      <c r="H2460" s="8">
        <v>83.076104990190245</v>
      </c>
      <c r="I2460" s="6">
        <v>36.382953577403271</v>
      </c>
      <c r="J2460" s="1">
        <f t="shared" si="77"/>
        <v>51.950019235197296</v>
      </c>
    </row>
    <row r="2461" spans="1:10">
      <c r="A2461" s="4">
        <v>2948</v>
      </c>
      <c r="B2461" s="2" t="s">
        <v>2461</v>
      </c>
      <c r="C2461" s="5">
        <v>94.5</v>
      </c>
      <c r="D2461" s="6">
        <v>47.733530950656913</v>
      </c>
      <c r="E2461" s="6">
        <v>86.011548917275249</v>
      </c>
      <c r="F2461" s="1">
        <f t="shared" si="76"/>
        <v>76.081693289310735</v>
      </c>
      <c r="G2461" s="8">
        <v>54.936849411487245</v>
      </c>
      <c r="H2461" s="8">
        <v>98.840874448549087</v>
      </c>
      <c r="I2461" s="6">
        <v>26.252791748960288</v>
      </c>
      <c r="J2461" s="1">
        <f t="shared" si="77"/>
        <v>60.010171869665534</v>
      </c>
    </row>
    <row r="2462" spans="1:10">
      <c r="A2462" s="4">
        <v>3337</v>
      </c>
      <c r="B2462" s="2" t="s">
        <v>3125</v>
      </c>
      <c r="C2462" s="5">
        <v>84.7</v>
      </c>
      <c r="D2462" s="5">
        <v>59.427940928046539</v>
      </c>
      <c r="E2462" s="5">
        <v>84.140236064426816</v>
      </c>
      <c r="F2462" s="1">
        <f t="shared" si="76"/>
        <v>76.089392330824452</v>
      </c>
      <c r="G2462" s="7">
        <v>70.847460354941987</v>
      </c>
      <c r="H2462" s="7">
        <v>95.961341380577466</v>
      </c>
      <c r="I2462" s="5">
        <v>66.85354563343904</v>
      </c>
      <c r="J2462" s="1">
        <f t="shared" si="77"/>
        <v>77.887449122986169</v>
      </c>
    </row>
    <row r="2463" spans="1:10">
      <c r="A2463" s="4">
        <v>122</v>
      </c>
      <c r="B2463" s="2" t="s">
        <v>4042</v>
      </c>
      <c r="C2463" s="5">
        <v>87.1</v>
      </c>
      <c r="D2463" s="5">
        <v>60.866816558734193</v>
      </c>
      <c r="E2463" s="6">
        <v>80.315696763620878</v>
      </c>
      <c r="F2463" s="1">
        <f t="shared" si="76"/>
        <v>76.094171107451686</v>
      </c>
      <c r="G2463" s="7">
        <v>77.707699652485431</v>
      </c>
      <c r="H2463" s="7">
        <v>91.179619971470373</v>
      </c>
      <c r="I2463" s="5">
        <v>50.183609222382046</v>
      </c>
      <c r="J2463" s="1">
        <f t="shared" si="77"/>
        <v>73.023642948779283</v>
      </c>
    </row>
    <row r="2464" spans="1:10">
      <c r="A2464" s="4">
        <v>341</v>
      </c>
      <c r="B2464" s="2" t="s">
        <v>353</v>
      </c>
      <c r="C2464" s="6">
        <v>81.8</v>
      </c>
      <c r="D2464" s="6">
        <v>73.696089351972105</v>
      </c>
      <c r="E2464" s="6">
        <v>72.792076059361335</v>
      </c>
      <c r="F2464" s="1">
        <f t="shared" si="76"/>
        <v>76.096055137111151</v>
      </c>
      <c r="G2464" s="8">
        <v>87.561786103269995</v>
      </c>
      <c r="H2464" s="8">
        <v>100.11649516915139</v>
      </c>
      <c r="I2464" s="6">
        <v>71.624999335763619</v>
      </c>
      <c r="J2464" s="1">
        <f t="shared" si="77"/>
        <v>86.434426869394997</v>
      </c>
    </row>
    <row r="2465" spans="1:10">
      <c r="A2465" s="4">
        <v>2587</v>
      </c>
      <c r="B2465" s="2" t="s">
        <v>3903</v>
      </c>
      <c r="C2465" s="5">
        <v>77.5</v>
      </c>
      <c r="D2465" s="5">
        <v>73.468761105690248</v>
      </c>
      <c r="E2465" s="6">
        <v>77.353635270778184</v>
      </c>
      <c r="F2465" s="1">
        <f t="shared" si="76"/>
        <v>76.107465458822801</v>
      </c>
      <c r="G2465" s="7">
        <v>72.404836794292663</v>
      </c>
      <c r="H2465" s="7">
        <v>100.17455114863354</v>
      </c>
      <c r="I2465" s="5">
        <v>111.54624685277922</v>
      </c>
      <c r="J2465" s="1">
        <f t="shared" si="77"/>
        <v>94.708544931901812</v>
      </c>
    </row>
    <row r="2466" spans="1:10">
      <c r="A2466" s="4">
        <v>1772</v>
      </c>
      <c r="B2466" s="2" t="s">
        <v>759</v>
      </c>
      <c r="C2466" s="6">
        <v>69.3</v>
      </c>
      <c r="D2466" s="6">
        <v>70.031884817686503</v>
      </c>
      <c r="E2466" s="6">
        <v>89.039739721002888</v>
      </c>
      <c r="F2466" s="1">
        <f t="shared" si="76"/>
        <v>76.123874846229796</v>
      </c>
      <c r="G2466" s="8">
        <v>67.456323065258601</v>
      </c>
      <c r="H2466" s="8">
        <v>58.777639116332189</v>
      </c>
      <c r="I2466" s="6">
        <v>57.194188267967341</v>
      </c>
      <c r="J2466" s="1">
        <f t="shared" si="77"/>
        <v>61.142716816519375</v>
      </c>
    </row>
    <row r="2467" spans="1:10">
      <c r="A2467" s="4">
        <v>2382</v>
      </c>
      <c r="B2467" s="2" t="s">
        <v>469</v>
      </c>
      <c r="C2467" s="6">
        <v>81.099999999999994</v>
      </c>
      <c r="D2467" s="6">
        <v>73.564155479368509</v>
      </c>
      <c r="E2467" s="6">
        <v>73.711087979957284</v>
      </c>
      <c r="F2467" s="1">
        <f t="shared" si="76"/>
        <v>76.125081153108596</v>
      </c>
      <c r="G2467" s="8">
        <v>74.335271101816758</v>
      </c>
      <c r="H2467" s="8">
        <v>88.649089477225445</v>
      </c>
      <c r="I2467" s="6">
        <v>44.957080952545176</v>
      </c>
      <c r="J2467" s="1">
        <f t="shared" si="77"/>
        <v>69.313813843862462</v>
      </c>
    </row>
    <row r="2468" spans="1:10">
      <c r="A2468" s="4">
        <v>14</v>
      </c>
      <c r="B2468" s="2" t="s">
        <v>3757</v>
      </c>
      <c r="C2468" s="5">
        <v>72.5</v>
      </c>
      <c r="D2468" s="5">
        <v>83.242470204358739</v>
      </c>
      <c r="E2468" s="6">
        <v>72.668865315504675</v>
      </c>
      <c r="F2468" s="1">
        <f t="shared" si="76"/>
        <v>76.137111839954471</v>
      </c>
      <c r="G2468" s="7">
        <v>69.667444287890206</v>
      </c>
      <c r="H2468" s="7">
        <v>96.043678638403662</v>
      </c>
      <c r="I2468" s="5">
        <v>27.828127161552722</v>
      </c>
      <c r="J2468" s="1">
        <f t="shared" si="77"/>
        <v>64.513083362615518</v>
      </c>
    </row>
    <row r="2469" spans="1:10">
      <c r="A2469" s="4">
        <v>3364</v>
      </c>
      <c r="B2469" s="2" t="s">
        <v>1195</v>
      </c>
      <c r="C2469" s="6">
        <v>97.2</v>
      </c>
      <c r="D2469" s="6">
        <v>28.708827874931142</v>
      </c>
      <c r="E2469" s="5">
        <v>102.52380685802508</v>
      </c>
      <c r="F2469" s="1">
        <f t="shared" si="76"/>
        <v>76.144211577652072</v>
      </c>
      <c r="G2469" s="8">
        <v>96.73643368944596</v>
      </c>
      <c r="H2469" s="8">
        <v>96.986394690316018</v>
      </c>
      <c r="I2469" s="5">
        <v>35.720827898090761</v>
      </c>
      <c r="J2469" s="1">
        <f t="shared" si="77"/>
        <v>76.481218759284246</v>
      </c>
    </row>
    <row r="2470" spans="1:10">
      <c r="A2470" s="4">
        <v>3144</v>
      </c>
      <c r="B2470" s="2" t="s">
        <v>1706</v>
      </c>
      <c r="C2470" s="5">
        <v>76.8</v>
      </c>
      <c r="D2470" s="6">
        <v>82.16155449648015</v>
      </c>
      <c r="E2470" s="5">
        <v>69.480947419222758</v>
      </c>
      <c r="F2470" s="1">
        <f t="shared" si="76"/>
        <v>76.147500638567635</v>
      </c>
      <c r="G2470" s="8">
        <v>61.838385279258205</v>
      </c>
      <c r="H2470" s="8">
        <v>101.00385255809815</v>
      </c>
      <c r="I2470" s="6">
        <v>52.14592093867531</v>
      </c>
      <c r="J2470" s="1">
        <f t="shared" si="77"/>
        <v>71.662719592010561</v>
      </c>
    </row>
    <row r="2471" spans="1:10">
      <c r="A2471" s="4">
        <v>1965</v>
      </c>
      <c r="B2471" s="2" t="s">
        <v>3253</v>
      </c>
      <c r="C2471" s="5">
        <v>68.400000000000006</v>
      </c>
      <c r="D2471" s="5">
        <v>47.008100930781403</v>
      </c>
      <c r="E2471" s="5">
        <v>113.05156917004527</v>
      </c>
      <c r="F2471" s="1">
        <f t="shared" si="76"/>
        <v>76.153223366942228</v>
      </c>
      <c r="G2471" s="7">
        <v>63.736486589934785</v>
      </c>
      <c r="H2471" s="7">
        <v>101.07349425611258</v>
      </c>
      <c r="I2471" s="5">
        <v>42.135572955402118</v>
      </c>
      <c r="J2471" s="1">
        <f t="shared" si="77"/>
        <v>68.981851267149835</v>
      </c>
    </row>
    <row r="2472" spans="1:10">
      <c r="A2472" s="4">
        <v>3843</v>
      </c>
      <c r="B2472" s="2" t="s">
        <v>440</v>
      </c>
      <c r="C2472" s="6">
        <v>87.1</v>
      </c>
      <c r="D2472" s="6">
        <v>74.256646229612741</v>
      </c>
      <c r="E2472" s="6">
        <v>67.20325236999544</v>
      </c>
      <c r="F2472" s="1">
        <f t="shared" si="76"/>
        <v>76.186632866536058</v>
      </c>
      <c r="G2472" s="8">
        <v>46.183965145440993</v>
      </c>
      <c r="H2472" s="8">
        <v>103.75118445646369</v>
      </c>
      <c r="I2472" s="6">
        <v>50.145678759450249</v>
      </c>
      <c r="J2472" s="1">
        <f t="shared" si="77"/>
        <v>66.693609453784987</v>
      </c>
    </row>
    <row r="2473" spans="1:10">
      <c r="A2473" s="4">
        <v>3387</v>
      </c>
      <c r="B2473" s="2" t="s">
        <v>2209</v>
      </c>
      <c r="C2473" s="5">
        <v>83.2</v>
      </c>
      <c r="D2473" s="6">
        <v>63.107549623674601</v>
      </c>
      <c r="E2473" s="6">
        <v>82.256612034985864</v>
      </c>
      <c r="F2473" s="1">
        <f t="shared" si="76"/>
        <v>76.18805388622016</v>
      </c>
      <c r="G2473" s="8">
        <v>71.595849106126323</v>
      </c>
      <c r="H2473" s="8">
        <v>97.066868222162896</v>
      </c>
      <c r="I2473" s="6">
        <v>66.255891766106714</v>
      </c>
      <c r="J2473" s="1">
        <f t="shared" si="77"/>
        <v>78.306203031465301</v>
      </c>
    </row>
    <row r="2474" spans="1:10">
      <c r="A2474" s="4">
        <v>3130</v>
      </c>
      <c r="B2474" s="2" t="s">
        <v>3254</v>
      </c>
      <c r="C2474" s="5">
        <v>86.7</v>
      </c>
      <c r="D2474" s="5">
        <v>34.241165879074771</v>
      </c>
      <c r="E2474" s="5">
        <v>107.65035370061432</v>
      </c>
      <c r="F2474" s="1">
        <f t="shared" si="76"/>
        <v>76.197173193229688</v>
      </c>
      <c r="G2474" s="7">
        <v>74.106354898442433</v>
      </c>
      <c r="H2474" s="7">
        <v>99.583192471937281</v>
      </c>
      <c r="I2474" s="5">
        <v>39.599349011837212</v>
      </c>
      <c r="J2474" s="1">
        <f t="shared" si="77"/>
        <v>71.096298794072311</v>
      </c>
    </row>
    <row r="2475" spans="1:10">
      <c r="A2475" s="4">
        <v>3390</v>
      </c>
      <c r="B2475" s="2" t="s">
        <v>4028</v>
      </c>
      <c r="C2475" s="5">
        <v>69.7</v>
      </c>
      <c r="D2475" s="5">
        <v>66.731154714767243</v>
      </c>
      <c r="E2475" s="6">
        <v>92.167259846422994</v>
      </c>
      <c r="F2475" s="1">
        <f t="shared" si="76"/>
        <v>76.199471520396742</v>
      </c>
      <c r="G2475" s="7">
        <v>62.415244805220503</v>
      </c>
      <c r="H2475" s="7">
        <v>86.995265355033879</v>
      </c>
      <c r="I2475" s="5">
        <v>54.917220966219212</v>
      </c>
      <c r="J2475" s="1">
        <f t="shared" si="77"/>
        <v>68.109243708824536</v>
      </c>
    </row>
    <row r="2476" spans="1:10">
      <c r="A2476" s="4">
        <v>1183</v>
      </c>
      <c r="B2476" s="2" t="s">
        <v>2243</v>
      </c>
      <c r="C2476" s="5">
        <v>78.099999999999994</v>
      </c>
      <c r="D2476" s="6">
        <v>69.641365045686072</v>
      </c>
      <c r="E2476" s="6">
        <v>80.865505570177859</v>
      </c>
      <c r="F2476" s="1">
        <f t="shared" si="76"/>
        <v>76.202290205287966</v>
      </c>
      <c r="G2476" s="8">
        <v>48.859729839065061</v>
      </c>
      <c r="H2476" s="8">
        <v>88.235081205691529</v>
      </c>
      <c r="I2476" s="6">
        <v>31.640718650190664</v>
      </c>
      <c r="J2476" s="1">
        <f t="shared" si="77"/>
        <v>56.245176564982422</v>
      </c>
    </row>
    <row r="2477" spans="1:10">
      <c r="A2477" s="4">
        <v>1682</v>
      </c>
      <c r="B2477" s="2" t="s">
        <v>161</v>
      </c>
      <c r="C2477" s="6">
        <v>63.6</v>
      </c>
      <c r="D2477" s="6">
        <v>73.018273029351803</v>
      </c>
      <c r="E2477" s="5">
        <v>91.992044902927788</v>
      </c>
      <c r="F2477" s="1">
        <f t="shared" si="76"/>
        <v>76.203439310759862</v>
      </c>
      <c r="G2477" s="8">
        <v>68.977693296717419</v>
      </c>
      <c r="H2477" s="8">
        <v>97.626819397738359</v>
      </c>
      <c r="I2477" s="6">
        <v>25.009878838471266</v>
      </c>
      <c r="J2477" s="1">
        <f t="shared" si="77"/>
        <v>63.871463844309005</v>
      </c>
    </row>
    <row r="2478" spans="1:10">
      <c r="A2478" s="4">
        <v>2124</v>
      </c>
      <c r="B2478" s="2" t="s">
        <v>3138</v>
      </c>
      <c r="C2478" s="5">
        <v>85.5</v>
      </c>
      <c r="D2478" s="5">
        <v>32.111067704257415</v>
      </c>
      <c r="E2478" s="5">
        <v>111.0392626658152</v>
      </c>
      <c r="F2478" s="1">
        <f t="shared" si="76"/>
        <v>76.216776790024198</v>
      </c>
      <c r="G2478" s="7">
        <v>56.5013578923216</v>
      </c>
      <c r="H2478" s="7">
        <v>100.56445956209275</v>
      </c>
      <c r="I2478" s="5">
        <v>27.466317169609077</v>
      </c>
      <c r="J2478" s="1">
        <f t="shared" si="77"/>
        <v>61.510711541341145</v>
      </c>
    </row>
    <row r="2479" spans="1:10">
      <c r="A2479" s="4">
        <v>2241</v>
      </c>
      <c r="B2479" s="2" t="s">
        <v>1866</v>
      </c>
      <c r="C2479" s="5">
        <v>64.8</v>
      </c>
      <c r="D2479" s="6">
        <v>61.510339084195721</v>
      </c>
      <c r="E2479" s="5">
        <v>102.3440228385717</v>
      </c>
      <c r="F2479" s="1">
        <f t="shared" si="76"/>
        <v>76.218120640922464</v>
      </c>
      <c r="G2479" s="8">
        <v>27.649477250647621</v>
      </c>
      <c r="H2479" s="8">
        <v>90.890256386040818</v>
      </c>
      <c r="I2479" s="6">
        <v>44.084795946807375</v>
      </c>
      <c r="J2479" s="1">
        <f t="shared" si="77"/>
        <v>54.208176527831938</v>
      </c>
    </row>
    <row r="2480" spans="1:10">
      <c r="A2480" s="4">
        <v>2065</v>
      </c>
      <c r="B2480" s="2" t="s">
        <v>1440</v>
      </c>
      <c r="C2480" s="5">
        <v>70</v>
      </c>
      <c r="D2480" s="6">
        <v>86.203518773154101</v>
      </c>
      <c r="E2480" s="6">
        <v>72.472007569783955</v>
      </c>
      <c r="F2480" s="1">
        <f t="shared" si="76"/>
        <v>76.225175447646009</v>
      </c>
      <c r="G2480" s="8">
        <v>43.595290790019035</v>
      </c>
      <c r="H2480" s="8">
        <v>106.42368935185014</v>
      </c>
      <c r="I2480" s="6">
        <v>42.015411973918191</v>
      </c>
      <c r="J2480" s="1">
        <f t="shared" si="77"/>
        <v>64.01146403859579</v>
      </c>
    </row>
    <row r="2481" spans="1:10">
      <c r="A2481" s="4">
        <v>200</v>
      </c>
      <c r="B2481" s="2" t="s">
        <v>783</v>
      </c>
      <c r="C2481" s="6">
        <v>93.2</v>
      </c>
      <c r="D2481" s="6">
        <v>66.524962020678032</v>
      </c>
      <c r="E2481" s="6">
        <v>68.956911217408773</v>
      </c>
      <c r="F2481" s="1">
        <f t="shared" si="76"/>
        <v>76.227291079362274</v>
      </c>
      <c r="G2481" s="8">
        <v>72.926249479601381</v>
      </c>
      <c r="H2481" s="8">
        <v>93.160665666052182</v>
      </c>
      <c r="I2481" s="6">
        <v>51.816887979492009</v>
      </c>
      <c r="J2481" s="1">
        <f t="shared" si="77"/>
        <v>72.634601041715186</v>
      </c>
    </row>
    <row r="2482" spans="1:10">
      <c r="A2482" s="4">
        <v>1517</v>
      </c>
      <c r="B2482" s="2" t="s">
        <v>3109</v>
      </c>
      <c r="C2482" s="5">
        <v>76</v>
      </c>
      <c r="D2482" s="5">
        <v>74.422790495149371</v>
      </c>
      <c r="E2482" s="5">
        <v>78.336188019887103</v>
      </c>
      <c r="F2482" s="1">
        <f t="shared" si="76"/>
        <v>76.252992838345492</v>
      </c>
      <c r="G2482" s="7">
        <v>37.952783398395347</v>
      </c>
      <c r="H2482" s="7">
        <v>103.97636157778891</v>
      </c>
      <c r="I2482" s="5">
        <v>46.273899919940995</v>
      </c>
      <c r="J2482" s="1">
        <f t="shared" si="77"/>
        <v>62.734348298708419</v>
      </c>
    </row>
    <row r="2483" spans="1:10">
      <c r="A2483" s="4">
        <v>2110</v>
      </c>
      <c r="B2483" s="2" t="s">
        <v>1715</v>
      </c>
      <c r="C2483" s="5">
        <v>61</v>
      </c>
      <c r="D2483" s="6">
        <v>79.32443400110121</v>
      </c>
      <c r="E2483" s="5">
        <v>88.546974039841288</v>
      </c>
      <c r="F2483" s="1">
        <f t="shared" si="76"/>
        <v>76.290469346980842</v>
      </c>
      <c r="G2483" s="8">
        <v>108.82139656889129</v>
      </c>
      <c r="H2483" s="8">
        <v>95.041822831184319</v>
      </c>
      <c r="I2483" s="6">
        <v>56.629150862799023</v>
      </c>
      <c r="J2483" s="1">
        <f t="shared" si="77"/>
        <v>86.830790087624862</v>
      </c>
    </row>
    <row r="2484" spans="1:10">
      <c r="A2484" s="4">
        <v>377</v>
      </c>
      <c r="B2484" s="2" t="s">
        <v>2598</v>
      </c>
      <c r="C2484" s="5">
        <v>69.099999999999994</v>
      </c>
      <c r="D2484" s="6">
        <v>72.997210010999623</v>
      </c>
      <c r="E2484" s="6">
        <v>86.8822846543802</v>
      </c>
      <c r="F2484" s="1">
        <f t="shared" si="76"/>
        <v>76.326498221793273</v>
      </c>
      <c r="G2484" s="8">
        <v>71.544640101406046</v>
      </c>
      <c r="H2484" s="8">
        <v>93.926576241670958</v>
      </c>
      <c r="I2484" s="6">
        <v>57.825540730996238</v>
      </c>
      <c r="J2484" s="1">
        <f t="shared" si="77"/>
        <v>74.432252358024414</v>
      </c>
    </row>
    <row r="2485" spans="1:10">
      <c r="A2485" s="4">
        <v>1934</v>
      </c>
      <c r="B2485" s="2" t="s">
        <v>2016</v>
      </c>
      <c r="C2485" s="5">
        <v>72.7</v>
      </c>
      <c r="D2485" s="6">
        <v>62.421490603439921</v>
      </c>
      <c r="E2485" s="6">
        <v>93.914719498247436</v>
      </c>
      <c r="F2485" s="1">
        <f t="shared" si="76"/>
        <v>76.34540336722911</v>
      </c>
      <c r="G2485" s="8">
        <v>41.705161401858874</v>
      </c>
      <c r="H2485" s="8">
        <v>95.162672314861624</v>
      </c>
      <c r="I2485" s="6">
        <v>61.848286290595709</v>
      </c>
      <c r="J2485" s="1">
        <f t="shared" si="77"/>
        <v>66.238706669105397</v>
      </c>
    </row>
    <row r="2486" spans="1:10">
      <c r="A2486" s="4">
        <v>3617</v>
      </c>
      <c r="B2486" s="2" t="s">
        <v>3737</v>
      </c>
      <c r="C2486" s="5">
        <v>83.2</v>
      </c>
      <c r="D2486" s="5">
        <v>73.487190375597862</v>
      </c>
      <c r="E2486" s="6">
        <v>72.349209099110311</v>
      </c>
      <c r="F2486" s="1">
        <f t="shared" si="76"/>
        <v>76.345466491569397</v>
      </c>
      <c r="G2486" s="7">
        <v>58.375847455068211</v>
      </c>
      <c r="H2486" s="7">
        <v>99.710977439764548</v>
      </c>
      <c r="I2486" s="5">
        <v>21.377749495061284</v>
      </c>
      <c r="J2486" s="1">
        <f t="shared" si="77"/>
        <v>59.821524796631358</v>
      </c>
    </row>
    <row r="2487" spans="1:10">
      <c r="A2487" s="4">
        <v>984</v>
      </c>
      <c r="B2487" s="2" t="s">
        <v>2949</v>
      </c>
      <c r="C2487" s="5">
        <v>62.9</v>
      </c>
      <c r="D2487" s="5">
        <v>62.993972950523023</v>
      </c>
      <c r="E2487" s="6">
        <v>103.16499404585358</v>
      </c>
      <c r="F2487" s="1">
        <f t="shared" si="76"/>
        <v>76.352988998792199</v>
      </c>
      <c r="G2487" s="7">
        <v>81.68424583293536</v>
      </c>
      <c r="H2487" s="7">
        <v>90.947112118442618</v>
      </c>
      <c r="I2487" s="5">
        <v>27.421315914319376</v>
      </c>
      <c r="J2487" s="1">
        <f t="shared" si="77"/>
        <v>66.684224621899119</v>
      </c>
    </row>
    <row r="2488" spans="1:10">
      <c r="A2488" s="4">
        <v>2021</v>
      </c>
      <c r="B2488" s="2" t="s">
        <v>226</v>
      </c>
      <c r="C2488" s="6">
        <v>87.3</v>
      </c>
      <c r="D2488" s="6">
        <v>67.418696379297273</v>
      </c>
      <c r="E2488" s="5">
        <v>74.34381327492558</v>
      </c>
      <c r="F2488" s="1">
        <f t="shared" si="76"/>
        <v>76.354169884740955</v>
      </c>
      <c r="G2488" s="8">
        <v>67.192970520451311</v>
      </c>
      <c r="H2488" s="8">
        <v>85.945339954577548</v>
      </c>
      <c r="I2488" s="6">
        <v>21.548301836500571</v>
      </c>
      <c r="J2488" s="1">
        <f t="shared" si="77"/>
        <v>58.228870770509808</v>
      </c>
    </row>
    <row r="2489" spans="1:10">
      <c r="A2489" s="4">
        <v>2048</v>
      </c>
      <c r="B2489" s="2" t="s">
        <v>2190</v>
      </c>
      <c r="C2489" s="5">
        <v>66.099999999999994</v>
      </c>
      <c r="D2489" s="6">
        <v>63.876973151318516</v>
      </c>
      <c r="E2489" s="6">
        <v>99.139050219568006</v>
      </c>
      <c r="F2489" s="1">
        <f t="shared" si="76"/>
        <v>76.372007790295513</v>
      </c>
      <c r="G2489" s="8">
        <v>83.357853095470631</v>
      </c>
      <c r="H2489" s="8">
        <v>110.14927232229914</v>
      </c>
      <c r="I2489" s="6">
        <v>53.77194404684144</v>
      </c>
      <c r="J2489" s="1">
        <f t="shared" si="77"/>
        <v>82.426356488203737</v>
      </c>
    </row>
    <row r="2490" spans="1:10">
      <c r="A2490" s="4">
        <v>2161</v>
      </c>
      <c r="B2490" s="2" t="s">
        <v>3395</v>
      </c>
      <c r="C2490" s="5">
        <v>87.8</v>
      </c>
      <c r="D2490" s="5">
        <v>59.116718094185892</v>
      </c>
      <c r="E2490" s="6">
        <v>82.24369210568608</v>
      </c>
      <c r="F2490" s="1">
        <f t="shared" si="76"/>
        <v>76.386803399957316</v>
      </c>
      <c r="G2490" s="7">
        <v>49.524109397162078</v>
      </c>
      <c r="H2490" s="7">
        <v>94.434727426045001</v>
      </c>
      <c r="I2490" s="5">
        <v>54.323631476591785</v>
      </c>
      <c r="J2490" s="1">
        <f t="shared" si="77"/>
        <v>66.09415609993296</v>
      </c>
    </row>
    <row r="2491" spans="1:10">
      <c r="A2491" s="4">
        <v>4035</v>
      </c>
      <c r="B2491" s="2" t="s">
        <v>95</v>
      </c>
      <c r="C2491" s="6">
        <v>81.2</v>
      </c>
      <c r="D2491" s="6">
        <v>63.608431024674871</v>
      </c>
      <c r="E2491" s="5">
        <v>84.378277991124008</v>
      </c>
      <c r="F2491" s="1">
        <f t="shared" si="76"/>
        <v>76.395569671932961</v>
      </c>
      <c r="G2491" s="8">
        <v>69.073520196767504</v>
      </c>
      <c r="H2491" s="8">
        <v>106.11259571472399</v>
      </c>
      <c r="I2491" s="6">
        <v>56.123069759633701</v>
      </c>
      <c r="J2491" s="1">
        <f t="shared" si="77"/>
        <v>77.103061890375059</v>
      </c>
    </row>
    <row r="2492" spans="1:10">
      <c r="A2492" s="4">
        <v>818</v>
      </c>
      <c r="B2492" s="2" t="s">
        <v>445</v>
      </c>
      <c r="C2492" s="6">
        <v>88.6</v>
      </c>
      <c r="D2492" s="6">
        <v>66.976052138191804</v>
      </c>
      <c r="E2492" s="6">
        <v>73.628069104068047</v>
      </c>
      <c r="F2492" s="1">
        <f t="shared" si="76"/>
        <v>76.401373747419953</v>
      </c>
      <c r="G2492" s="8">
        <v>85.415766421153023</v>
      </c>
      <c r="H2492" s="8">
        <v>96.897107492299781</v>
      </c>
      <c r="I2492" s="6">
        <v>48.358492176129012</v>
      </c>
      <c r="J2492" s="1">
        <f t="shared" si="77"/>
        <v>76.890455363193936</v>
      </c>
    </row>
    <row r="2493" spans="1:10">
      <c r="A2493" s="4">
        <v>3633</v>
      </c>
      <c r="B2493" s="2" t="s">
        <v>1036</v>
      </c>
      <c r="C2493" s="6">
        <v>92.8</v>
      </c>
      <c r="D2493" s="6">
        <v>48.915742068958615</v>
      </c>
      <c r="E2493" s="6">
        <v>87.503684067339876</v>
      </c>
      <c r="F2493" s="1">
        <f t="shared" si="76"/>
        <v>76.40647537876616</v>
      </c>
      <c r="G2493" s="8">
        <v>77.607699907016524</v>
      </c>
      <c r="H2493" s="8">
        <v>86.793940413256536</v>
      </c>
      <c r="I2493" s="6">
        <v>28.326587221455579</v>
      </c>
      <c r="J2493" s="1">
        <f t="shared" si="77"/>
        <v>64.242742513909548</v>
      </c>
    </row>
    <row r="2494" spans="1:10">
      <c r="A2494" s="4">
        <v>725</v>
      </c>
      <c r="B2494" s="2" t="s">
        <v>4012</v>
      </c>
      <c r="C2494" s="5">
        <v>79.8</v>
      </c>
      <c r="D2494" s="5">
        <v>62.766115360736471</v>
      </c>
      <c r="E2494" s="6">
        <v>86.70932427240227</v>
      </c>
      <c r="F2494" s="1">
        <f t="shared" si="76"/>
        <v>76.425146544379572</v>
      </c>
      <c r="G2494" s="7">
        <v>79.463376969139617</v>
      </c>
      <c r="H2494" s="7">
        <v>92.599883979534113</v>
      </c>
      <c r="I2494" s="5">
        <v>46.723433648832469</v>
      </c>
      <c r="J2494" s="1">
        <f t="shared" si="77"/>
        <v>72.928898199168728</v>
      </c>
    </row>
    <row r="2495" spans="1:10">
      <c r="A2495" s="4">
        <v>4074</v>
      </c>
      <c r="B2495" s="2" t="s">
        <v>804</v>
      </c>
      <c r="C2495" s="6">
        <v>77.3</v>
      </c>
      <c r="D2495" s="6">
        <v>90.43888064695895</v>
      </c>
      <c r="E2495" s="6">
        <v>61.560014960055419</v>
      </c>
      <c r="F2495" s="1">
        <f t="shared" si="76"/>
        <v>76.43296520233811</v>
      </c>
      <c r="G2495" s="8">
        <v>29.72647331566845</v>
      </c>
      <c r="H2495" s="8">
        <v>58.538730703241292</v>
      </c>
      <c r="I2495" s="6">
        <v>40.619816452824068</v>
      </c>
      <c r="J2495" s="1">
        <f t="shared" si="77"/>
        <v>42.961673490577937</v>
      </c>
    </row>
    <row r="2496" spans="1:10">
      <c r="A2496" s="4">
        <v>3358</v>
      </c>
      <c r="B2496" s="2" t="s">
        <v>3247</v>
      </c>
      <c r="C2496" s="5">
        <v>88.2</v>
      </c>
      <c r="D2496" s="5">
        <v>42.07020372570986</v>
      </c>
      <c r="E2496" s="5">
        <v>99.07206185924251</v>
      </c>
      <c r="F2496" s="1">
        <f t="shared" si="76"/>
        <v>76.447421861650795</v>
      </c>
      <c r="G2496" s="7">
        <v>68.318320915314445</v>
      </c>
      <c r="H2496" s="7">
        <v>97.966033702539534</v>
      </c>
      <c r="I2496" s="5">
        <v>30.189628801478506</v>
      </c>
      <c r="J2496" s="1">
        <f t="shared" si="77"/>
        <v>65.491327806444161</v>
      </c>
    </row>
    <row r="2497" spans="1:10">
      <c r="A2497" s="4">
        <v>2906</v>
      </c>
      <c r="B2497" s="2" t="s">
        <v>2455</v>
      </c>
      <c r="C2497" s="5">
        <v>86.6</v>
      </c>
      <c r="D2497" s="6">
        <v>63.985774793991411</v>
      </c>
      <c r="E2497" s="6">
        <v>78.767734410812125</v>
      </c>
      <c r="F2497" s="1">
        <f t="shared" si="76"/>
        <v>76.45116973493451</v>
      </c>
      <c r="G2497" s="8">
        <v>61.693411845645628</v>
      </c>
      <c r="H2497" s="8">
        <v>93.127232083562532</v>
      </c>
      <c r="I2497" s="6">
        <v>44.825543328118208</v>
      </c>
      <c r="J2497" s="1">
        <f t="shared" si="77"/>
        <v>66.548729085775463</v>
      </c>
    </row>
    <row r="2498" spans="1:10">
      <c r="A2498" s="4">
        <v>3326</v>
      </c>
      <c r="B2498" s="2" t="s">
        <v>3914</v>
      </c>
      <c r="C2498" s="5">
        <v>67.900000000000006</v>
      </c>
      <c r="D2498" s="5">
        <v>75.599804311772772</v>
      </c>
      <c r="E2498" s="6">
        <v>85.916534444911576</v>
      </c>
      <c r="F2498" s="1">
        <f t="shared" si="76"/>
        <v>76.47211291889478</v>
      </c>
      <c r="G2498" s="7">
        <v>29.438651760146062</v>
      </c>
      <c r="H2498" s="7">
        <v>90.875177735043295</v>
      </c>
      <c r="I2498" s="5">
        <v>32.799712254101763</v>
      </c>
      <c r="J2498" s="1">
        <f t="shared" si="77"/>
        <v>51.037847249763708</v>
      </c>
    </row>
    <row r="2499" spans="1:10">
      <c r="A2499" s="4">
        <v>391</v>
      </c>
      <c r="B2499" s="2" t="s">
        <v>2855</v>
      </c>
      <c r="C2499" s="5">
        <v>43.5</v>
      </c>
      <c r="D2499" s="5">
        <v>82.485792812300062</v>
      </c>
      <c r="E2499" s="6">
        <v>103.45207686825179</v>
      </c>
      <c r="F2499" s="1">
        <f t="shared" ref="F2499:F2562" si="78">AVERAGE(C2499,D2499,E2499)</f>
        <v>76.479289893517276</v>
      </c>
      <c r="G2499" s="7">
        <v>11.966555556762122</v>
      </c>
      <c r="H2499" s="7">
        <v>17.335711418094277</v>
      </c>
      <c r="I2499" s="5">
        <v>27.890881967942931</v>
      </c>
      <c r="J2499" s="1">
        <f t="shared" ref="J2499:J2562" si="79">AVERAGE(G2499,H2499,I2499)</f>
        <v>19.064382980933111</v>
      </c>
    </row>
    <row r="2500" spans="1:10">
      <c r="A2500" s="4">
        <v>3238</v>
      </c>
      <c r="B2500" s="2" t="s">
        <v>3156</v>
      </c>
      <c r="C2500" s="5">
        <v>70.900000000000006</v>
      </c>
      <c r="D2500" s="5">
        <v>78.353798671913083</v>
      </c>
      <c r="E2500" s="5">
        <v>80.311160834360521</v>
      </c>
      <c r="F2500" s="1">
        <f t="shared" si="78"/>
        <v>76.521653168757879</v>
      </c>
      <c r="G2500" s="7">
        <v>77.007269386262323</v>
      </c>
      <c r="H2500" s="7">
        <v>103.57666260866827</v>
      </c>
      <c r="I2500" s="5">
        <v>41.161267705393676</v>
      </c>
      <c r="J2500" s="1">
        <f t="shared" si="79"/>
        <v>73.915066566774755</v>
      </c>
    </row>
    <row r="2501" spans="1:10">
      <c r="A2501" s="4">
        <v>238</v>
      </c>
      <c r="B2501" s="2" t="s">
        <v>3302</v>
      </c>
      <c r="C2501" s="5">
        <v>85</v>
      </c>
      <c r="D2501" s="5">
        <v>62.244768011092511</v>
      </c>
      <c r="E2501" s="5">
        <v>82.366782669247442</v>
      </c>
      <c r="F2501" s="1">
        <f t="shared" si="78"/>
        <v>76.53718356011332</v>
      </c>
      <c r="G2501" s="7">
        <v>81.925701528929295</v>
      </c>
      <c r="H2501" s="7">
        <v>90.709860055048324</v>
      </c>
      <c r="I2501" s="5">
        <v>46.655321650674523</v>
      </c>
      <c r="J2501" s="1">
        <f t="shared" si="79"/>
        <v>73.096961078217376</v>
      </c>
    </row>
    <row r="2502" spans="1:10">
      <c r="A2502" s="4">
        <v>2509</v>
      </c>
      <c r="B2502" s="2" t="s">
        <v>2938</v>
      </c>
      <c r="C2502" s="5">
        <v>58.6</v>
      </c>
      <c r="D2502" s="5">
        <v>59.807887757623845</v>
      </c>
      <c r="E2502" s="6">
        <v>111.22522610262382</v>
      </c>
      <c r="F2502" s="1">
        <f t="shared" si="78"/>
        <v>76.544371286749225</v>
      </c>
      <c r="G2502" s="7">
        <v>54.647950546378397</v>
      </c>
      <c r="H2502" s="7">
        <v>65.917890652826685</v>
      </c>
      <c r="I2502" s="5">
        <v>29.506189192407945</v>
      </c>
      <c r="J2502" s="1">
        <f t="shared" si="79"/>
        <v>50.024010130537675</v>
      </c>
    </row>
    <row r="2503" spans="1:10">
      <c r="A2503" s="4">
        <v>2111</v>
      </c>
      <c r="B2503" s="2" t="s">
        <v>876</v>
      </c>
      <c r="C2503" s="6">
        <v>86.5</v>
      </c>
      <c r="D2503" s="6">
        <v>50.600185100677642</v>
      </c>
      <c r="E2503" s="6">
        <v>92.541544944002169</v>
      </c>
      <c r="F2503" s="1">
        <f t="shared" si="78"/>
        <v>76.547243348226601</v>
      </c>
      <c r="G2503" s="8">
        <v>88.236662741488786</v>
      </c>
      <c r="H2503" s="8">
        <v>105.83819135137537</v>
      </c>
      <c r="I2503" s="6">
        <v>50.49745691284987</v>
      </c>
      <c r="J2503" s="1">
        <f t="shared" si="79"/>
        <v>81.524103668571342</v>
      </c>
    </row>
    <row r="2504" spans="1:10">
      <c r="A2504" s="4">
        <v>3182</v>
      </c>
      <c r="B2504" s="2" t="s">
        <v>450</v>
      </c>
      <c r="C2504" s="6">
        <v>79</v>
      </c>
      <c r="D2504" s="6">
        <v>70.249600571821503</v>
      </c>
      <c r="E2504" s="6">
        <v>80.434737489741366</v>
      </c>
      <c r="F2504" s="1">
        <f t="shared" si="78"/>
        <v>76.561446020520961</v>
      </c>
      <c r="G2504" s="8">
        <v>70.588322286126783</v>
      </c>
      <c r="H2504" s="8">
        <v>109.21982244989275</v>
      </c>
      <c r="I2504" s="6">
        <v>48.968547704206316</v>
      </c>
      <c r="J2504" s="1">
        <f t="shared" si="79"/>
        <v>76.258897480075277</v>
      </c>
    </row>
    <row r="2505" spans="1:10">
      <c r="A2505" s="4">
        <v>1024</v>
      </c>
      <c r="B2505" s="2" t="s">
        <v>72</v>
      </c>
      <c r="C2505" s="6">
        <v>75.599999999999994</v>
      </c>
      <c r="D2505" s="6">
        <v>63.885222413417367</v>
      </c>
      <c r="E2505" s="5">
        <v>90.204965729667236</v>
      </c>
      <c r="F2505" s="1">
        <f t="shared" si="78"/>
        <v>76.563396047694866</v>
      </c>
      <c r="G2505" s="8">
        <v>103.09909702055076</v>
      </c>
      <c r="H2505" s="8">
        <v>99.258369222831348</v>
      </c>
      <c r="I2505" s="6">
        <v>63.701457267848284</v>
      </c>
      <c r="J2505" s="1">
        <f t="shared" si="79"/>
        <v>88.686307837076797</v>
      </c>
    </row>
    <row r="2506" spans="1:10">
      <c r="A2506" s="4">
        <v>1550</v>
      </c>
      <c r="B2506" s="2" t="s">
        <v>1580</v>
      </c>
      <c r="C2506" s="5">
        <v>71.7</v>
      </c>
      <c r="D2506" s="6">
        <v>76.066152585999461</v>
      </c>
      <c r="E2506" s="6">
        <v>81.951387793723399</v>
      </c>
      <c r="F2506" s="1">
        <f t="shared" si="78"/>
        <v>76.572513459907626</v>
      </c>
      <c r="G2506" s="8">
        <v>53.986220018045771</v>
      </c>
      <c r="H2506" s="8">
        <v>82.872427953383038</v>
      </c>
      <c r="I2506" s="6">
        <v>30.1724733650533</v>
      </c>
      <c r="J2506" s="1">
        <f t="shared" si="79"/>
        <v>55.677040445494036</v>
      </c>
    </row>
    <row r="2507" spans="1:10">
      <c r="A2507" s="4">
        <v>4027</v>
      </c>
      <c r="B2507" s="2" t="s">
        <v>1515</v>
      </c>
      <c r="C2507" s="5">
        <v>70.5</v>
      </c>
      <c r="D2507" s="6">
        <v>77.881385255380891</v>
      </c>
      <c r="E2507" s="6">
        <v>81.386610944645966</v>
      </c>
      <c r="F2507" s="1">
        <f t="shared" si="78"/>
        <v>76.589332066675624</v>
      </c>
      <c r="G2507" s="8">
        <v>61.821075810586521</v>
      </c>
      <c r="H2507" s="8">
        <v>92.70656878203161</v>
      </c>
      <c r="I2507" s="6">
        <v>51.844333357635762</v>
      </c>
      <c r="J2507" s="1">
        <f t="shared" si="79"/>
        <v>68.790659316751302</v>
      </c>
    </row>
    <row r="2508" spans="1:10">
      <c r="A2508" s="4">
        <v>363</v>
      </c>
      <c r="B2508" s="2" t="s">
        <v>1408</v>
      </c>
      <c r="C2508" s="5">
        <v>76.099999999999994</v>
      </c>
      <c r="D2508" s="6">
        <v>68.499289558132119</v>
      </c>
      <c r="E2508" s="6">
        <v>85.172488566472182</v>
      </c>
      <c r="F2508" s="1">
        <f t="shared" si="78"/>
        <v>76.590592708201427</v>
      </c>
      <c r="G2508" s="8">
        <v>82.517203182075988</v>
      </c>
      <c r="H2508" s="8">
        <v>106.07585774240835</v>
      </c>
      <c r="I2508" s="6">
        <v>72.917212150797681</v>
      </c>
      <c r="J2508" s="1">
        <f t="shared" si="79"/>
        <v>87.17009102509401</v>
      </c>
    </row>
    <row r="2509" spans="1:10">
      <c r="A2509" s="4">
        <v>3986</v>
      </c>
      <c r="B2509" s="2" t="s">
        <v>1775</v>
      </c>
      <c r="C2509" s="5">
        <v>79.2</v>
      </c>
      <c r="D2509" s="6">
        <v>79.658159610405207</v>
      </c>
      <c r="E2509" s="5">
        <v>70.924851719239328</v>
      </c>
      <c r="F2509" s="1">
        <f t="shared" si="78"/>
        <v>76.594337109881508</v>
      </c>
      <c r="G2509" s="8">
        <v>49.354592167538449</v>
      </c>
      <c r="H2509" s="8">
        <v>96.241736712292109</v>
      </c>
      <c r="I2509" s="6">
        <v>65.733103154188214</v>
      </c>
      <c r="J2509" s="1">
        <f t="shared" si="79"/>
        <v>70.443144011339598</v>
      </c>
    </row>
    <row r="2510" spans="1:10">
      <c r="A2510" s="4">
        <v>823</v>
      </c>
      <c r="B2510" s="2" t="s">
        <v>4063</v>
      </c>
      <c r="C2510" s="5">
        <v>60.3</v>
      </c>
      <c r="D2510" s="5">
        <v>93.630976293334527</v>
      </c>
      <c r="E2510" s="6">
        <v>75.864041114295588</v>
      </c>
      <c r="F2510" s="1">
        <f t="shared" si="78"/>
        <v>76.598339135876714</v>
      </c>
      <c r="G2510" s="7">
        <v>27.878198547555911</v>
      </c>
      <c r="H2510" s="7">
        <v>77.840421913006423</v>
      </c>
      <c r="I2510" s="5">
        <v>43.740510516574027</v>
      </c>
      <c r="J2510" s="1">
        <f t="shared" si="79"/>
        <v>49.819710325712123</v>
      </c>
    </row>
    <row r="2511" spans="1:10">
      <c r="A2511" s="4">
        <v>3135</v>
      </c>
      <c r="B2511" s="2" t="s">
        <v>2035</v>
      </c>
      <c r="C2511" s="5">
        <v>63.2</v>
      </c>
      <c r="D2511" s="6">
        <v>82.593076958283049</v>
      </c>
      <c r="E2511" s="6">
        <v>84.023813177303495</v>
      </c>
      <c r="F2511" s="1">
        <f t="shared" si="78"/>
        <v>76.605630045195525</v>
      </c>
      <c r="G2511" s="8">
        <v>73.915969047956864</v>
      </c>
      <c r="H2511" s="8">
        <v>77.901180516470376</v>
      </c>
      <c r="I2511" s="6">
        <v>45.945348826096549</v>
      </c>
      <c r="J2511" s="1">
        <f t="shared" si="79"/>
        <v>65.920832796841253</v>
      </c>
    </row>
    <row r="2512" spans="1:10">
      <c r="A2512" s="4">
        <v>1545</v>
      </c>
      <c r="B2512" s="2" t="s">
        <v>4074</v>
      </c>
      <c r="C2512" s="5">
        <v>76.3</v>
      </c>
      <c r="D2512" s="5">
        <v>93.130274152866406</v>
      </c>
      <c r="E2512" s="6">
        <v>60.465431537270057</v>
      </c>
      <c r="F2512" s="1">
        <f t="shared" si="78"/>
        <v>76.631901896712151</v>
      </c>
      <c r="G2512" s="7">
        <v>67.964385244761317</v>
      </c>
      <c r="H2512" s="7">
        <v>92.818434828621648</v>
      </c>
      <c r="I2512" s="5">
        <v>69.629261850272769</v>
      </c>
      <c r="J2512" s="1">
        <f t="shared" si="79"/>
        <v>76.804027307885249</v>
      </c>
    </row>
    <row r="2513" spans="1:10">
      <c r="A2513" s="4">
        <v>1852</v>
      </c>
      <c r="B2513" s="2" t="s">
        <v>3961</v>
      </c>
      <c r="C2513" s="5">
        <v>92</v>
      </c>
      <c r="D2513" s="5">
        <v>71.853024976644448</v>
      </c>
      <c r="E2513" s="6">
        <v>66.044690218991221</v>
      </c>
      <c r="F2513" s="1">
        <f t="shared" si="78"/>
        <v>76.632571731878556</v>
      </c>
      <c r="G2513" s="7">
        <v>90.940218847798008</v>
      </c>
      <c r="H2513" s="7">
        <v>102.45975568563466</v>
      </c>
      <c r="I2513" s="5">
        <v>20.695817496084985</v>
      </c>
      <c r="J2513" s="1">
        <f t="shared" si="79"/>
        <v>71.365264009839223</v>
      </c>
    </row>
    <row r="2514" spans="1:10">
      <c r="A2514" s="4">
        <v>230</v>
      </c>
      <c r="B2514" s="2" t="s">
        <v>2931</v>
      </c>
      <c r="C2514" s="5">
        <v>77.099999999999994</v>
      </c>
      <c r="D2514" s="5">
        <v>66.547214466620915</v>
      </c>
      <c r="E2514" s="6">
        <v>86.258759678254762</v>
      </c>
      <c r="F2514" s="1">
        <f t="shared" si="78"/>
        <v>76.635324714958557</v>
      </c>
      <c r="G2514" s="7">
        <v>36.25860388901657</v>
      </c>
      <c r="H2514" s="7">
        <v>97.9733108798129</v>
      </c>
      <c r="I2514" s="5">
        <v>57.513121056460697</v>
      </c>
      <c r="J2514" s="1">
        <f t="shared" si="79"/>
        <v>63.915011941763396</v>
      </c>
    </row>
    <row r="2515" spans="1:10">
      <c r="A2515" s="4">
        <v>1280</v>
      </c>
      <c r="B2515" s="2" t="s">
        <v>340</v>
      </c>
      <c r="C2515" s="6">
        <v>75.900000000000006</v>
      </c>
      <c r="D2515" s="6">
        <v>79.5274368563108</v>
      </c>
      <c r="E2515" s="6">
        <v>74.519642582632827</v>
      </c>
      <c r="F2515" s="1">
        <f t="shared" si="78"/>
        <v>76.649026479647873</v>
      </c>
      <c r="G2515" s="8">
        <v>109.94380824812615</v>
      </c>
      <c r="H2515" s="8">
        <v>102.60460392642734</v>
      </c>
      <c r="I2515" s="6">
        <v>63.962837355236836</v>
      </c>
      <c r="J2515" s="1">
        <f t="shared" si="79"/>
        <v>92.170416509930121</v>
      </c>
    </row>
    <row r="2516" spans="1:10">
      <c r="A2516" s="4">
        <v>2185</v>
      </c>
      <c r="B2516" s="2" t="s">
        <v>3910</v>
      </c>
      <c r="C2516" s="5">
        <v>79.5</v>
      </c>
      <c r="D2516" s="5">
        <v>74.786295031067098</v>
      </c>
      <c r="E2516" s="6">
        <v>75.661337654572677</v>
      </c>
      <c r="F2516" s="1">
        <f t="shared" si="78"/>
        <v>76.649210895213244</v>
      </c>
      <c r="G2516" s="7">
        <v>76.721403589103858</v>
      </c>
      <c r="H2516" s="7">
        <v>92.806920850238868</v>
      </c>
      <c r="I2516" s="5">
        <v>59.601250587942332</v>
      </c>
      <c r="J2516" s="1">
        <f t="shared" si="79"/>
        <v>76.376525009095019</v>
      </c>
    </row>
    <row r="2517" spans="1:10">
      <c r="A2517" s="4">
        <v>1207</v>
      </c>
      <c r="B2517" s="2" t="s">
        <v>520</v>
      </c>
      <c r="C2517" s="6">
        <v>89.1</v>
      </c>
      <c r="D2517" s="6">
        <v>69.76473548595709</v>
      </c>
      <c r="E2517" s="6">
        <v>71.088078454244837</v>
      </c>
      <c r="F2517" s="1">
        <f t="shared" si="78"/>
        <v>76.650937980067297</v>
      </c>
      <c r="G2517" s="8">
        <v>109.39200412579622</v>
      </c>
      <c r="H2517" s="8">
        <v>102.02156127532538</v>
      </c>
      <c r="I2517" s="6">
        <v>39.72211684162739</v>
      </c>
      <c r="J2517" s="1">
        <f t="shared" si="79"/>
        <v>83.711894080916338</v>
      </c>
    </row>
    <row r="2518" spans="1:10">
      <c r="A2518" s="4">
        <v>383</v>
      </c>
      <c r="B2518" s="2" t="s">
        <v>309</v>
      </c>
      <c r="C2518" s="6">
        <v>94</v>
      </c>
      <c r="D2518" s="6">
        <v>68.18079965055351</v>
      </c>
      <c r="E2518" s="6">
        <v>67.843306796607635</v>
      </c>
      <c r="F2518" s="1">
        <f t="shared" si="78"/>
        <v>76.674702149053715</v>
      </c>
      <c r="G2518" s="8">
        <v>85.507690739145275</v>
      </c>
      <c r="H2518" s="8">
        <v>104.34633006875683</v>
      </c>
      <c r="I2518" s="6">
        <v>57.123286543654608</v>
      </c>
      <c r="J2518" s="1">
        <f t="shared" si="79"/>
        <v>82.325769117185573</v>
      </c>
    </row>
    <row r="2519" spans="1:10">
      <c r="A2519" s="4">
        <v>1607</v>
      </c>
      <c r="B2519" s="2" t="s">
        <v>1324</v>
      </c>
      <c r="C2519" s="6">
        <v>74.3</v>
      </c>
      <c r="D2519" s="6">
        <v>73.682368315324851</v>
      </c>
      <c r="E2519" s="5">
        <v>82.047846481122448</v>
      </c>
      <c r="F2519" s="1">
        <f t="shared" si="78"/>
        <v>76.676738265482427</v>
      </c>
      <c r="G2519" s="8">
        <v>58.766816236739352</v>
      </c>
      <c r="H2519" s="8">
        <v>92.756066283187138</v>
      </c>
      <c r="I2519" s="5">
        <v>50.82411062863634</v>
      </c>
      <c r="J2519" s="1">
        <f t="shared" si="79"/>
        <v>67.448997716187606</v>
      </c>
    </row>
    <row r="2520" spans="1:10">
      <c r="A2520" s="4">
        <v>3333</v>
      </c>
      <c r="B2520" s="2" t="s">
        <v>1566</v>
      </c>
      <c r="C2520" s="5">
        <v>57</v>
      </c>
      <c r="D2520" s="6">
        <v>66.978604352008972</v>
      </c>
      <c r="E2520" s="6">
        <v>106.05661567576092</v>
      </c>
      <c r="F2520" s="1">
        <f t="shared" si="78"/>
        <v>76.678406675923299</v>
      </c>
      <c r="G2520" s="8">
        <v>101.51410827961998</v>
      </c>
      <c r="H2520" s="8">
        <v>109.41217516480677</v>
      </c>
      <c r="I2520" s="6">
        <v>20.625037642367396</v>
      </c>
      <c r="J2520" s="1">
        <f t="shared" si="79"/>
        <v>77.183773695598049</v>
      </c>
    </row>
    <row r="2521" spans="1:10">
      <c r="A2521" s="4">
        <v>685</v>
      </c>
      <c r="B2521" s="2" t="s">
        <v>3483</v>
      </c>
      <c r="C2521" s="5">
        <v>90.1</v>
      </c>
      <c r="D2521" s="5">
        <v>39.992865692277583</v>
      </c>
      <c r="E2521" s="6">
        <v>99.950290817948982</v>
      </c>
      <c r="F2521" s="1">
        <f t="shared" si="78"/>
        <v>76.681052170075517</v>
      </c>
      <c r="G2521" s="7">
        <v>60.244360349119852</v>
      </c>
      <c r="H2521" s="7">
        <v>95.789049868973478</v>
      </c>
      <c r="I2521" s="5">
        <v>21.265886445206885</v>
      </c>
      <c r="J2521" s="1">
        <f t="shared" si="79"/>
        <v>59.099765554433411</v>
      </c>
    </row>
    <row r="2522" spans="1:10">
      <c r="A2522" s="4">
        <v>845</v>
      </c>
      <c r="B2522" s="2" t="s">
        <v>692</v>
      </c>
      <c r="C2522" s="6">
        <v>81.099999999999994</v>
      </c>
      <c r="D2522" s="6">
        <v>71.880542627176638</v>
      </c>
      <c r="E2522" s="6">
        <v>77.138056281979004</v>
      </c>
      <c r="F2522" s="1">
        <f t="shared" si="78"/>
        <v>76.706199636385222</v>
      </c>
      <c r="G2522" s="8">
        <v>50.994340897022127</v>
      </c>
      <c r="H2522" s="8">
        <v>85.680470908537885</v>
      </c>
      <c r="I2522" s="6">
        <v>45.885810715726066</v>
      </c>
      <c r="J2522" s="1">
        <f t="shared" si="79"/>
        <v>60.853540840428685</v>
      </c>
    </row>
    <row r="2523" spans="1:10">
      <c r="A2523" s="4">
        <v>952</v>
      </c>
      <c r="B2523" s="2" t="s">
        <v>2202</v>
      </c>
      <c r="C2523" s="5">
        <v>87.5</v>
      </c>
      <c r="D2523" s="6">
        <v>81.039641114198574</v>
      </c>
      <c r="E2523" s="6">
        <v>61.886098567012468</v>
      </c>
      <c r="F2523" s="1">
        <f t="shared" si="78"/>
        <v>76.808579893737019</v>
      </c>
      <c r="G2523" s="8">
        <v>54.731232575674284</v>
      </c>
      <c r="H2523" s="8">
        <v>107.61818467608704</v>
      </c>
      <c r="I2523" s="6">
        <v>54.013263525920571</v>
      </c>
      <c r="J2523" s="1">
        <f t="shared" si="79"/>
        <v>72.120893592560634</v>
      </c>
    </row>
    <row r="2524" spans="1:10">
      <c r="A2524" s="4">
        <v>2121</v>
      </c>
      <c r="B2524" s="2" t="s">
        <v>2010</v>
      </c>
      <c r="C2524" s="5">
        <v>88.2</v>
      </c>
      <c r="D2524" s="6">
        <v>63.009210380675164</v>
      </c>
      <c r="E2524" s="6">
        <v>79.266048460606854</v>
      </c>
      <c r="F2524" s="1">
        <f t="shared" si="78"/>
        <v>76.825086280427342</v>
      </c>
      <c r="G2524" s="8">
        <v>76.849744866951625</v>
      </c>
      <c r="H2524" s="8">
        <v>92.246923374971828</v>
      </c>
      <c r="I2524" s="6">
        <v>64.303456732885621</v>
      </c>
      <c r="J2524" s="1">
        <f t="shared" si="79"/>
        <v>77.800041658269691</v>
      </c>
    </row>
    <row r="2525" spans="1:10">
      <c r="A2525" s="4">
        <v>738</v>
      </c>
      <c r="B2525" s="2" t="s">
        <v>1238</v>
      </c>
      <c r="C2525" s="6">
        <v>80.5</v>
      </c>
      <c r="D2525" s="6">
        <v>65.314257830595878</v>
      </c>
      <c r="E2525" s="5">
        <v>84.66516449713906</v>
      </c>
      <c r="F2525" s="1">
        <f t="shared" si="78"/>
        <v>76.826474109244984</v>
      </c>
      <c r="G2525" s="8">
        <v>34.105398483546004</v>
      </c>
      <c r="H2525" s="8">
        <v>82.483218586723623</v>
      </c>
      <c r="I2525" s="5">
        <v>33.183413190936562</v>
      </c>
      <c r="J2525" s="1">
        <f t="shared" si="79"/>
        <v>49.92401008706873</v>
      </c>
    </row>
    <row r="2526" spans="1:10">
      <c r="A2526" s="4">
        <v>2252</v>
      </c>
      <c r="B2526" s="2" t="s">
        <v>3259</v>
      </c>
      <c r="C2526" s="5">
        <v>88.9</v>
      </c>
      <c r="D2526" s="5">
        <v>30.548244615192143</v>
      </c>
      <c r="E2526" s="5">
        <v>111.03369355187363</v>
      </c>
      <c r="F2526" s="1">
        <f t="shared" si="78"/>
        <v>76.827312722355259</v>
      </c>
      <c r="G2526" s="7">
        <v>68.000691212730828</v>
      </c>
      <c r="H2526" s="7">
        <v>99.156102187551483</v>
      </c>
      <c r="I2526" s="5">
        <v>39.30027221433631</v>
      </c>
      <c r="J2526" s="1">
        <f t="shared" si="79"/>
        <v>68.819021871539533</v>
      </c>
    </row>
    <row r="2527" spans="1:10">
      <c r="A2527" s="4">
        <v>1524</v>
      </c>
      <c r="B2527" s="2" t="s">
        <v>2371</v>
      </c>
      <c r="C2527" s="5">
        <v>96.7</v>
      </c>
      <c r="D2527" s="6">
        <v>66.088313273146369</v>
      </c>
      <c r="E2527" s="6">
        <v>67.736755918737657</v>
      </c>
      <c r="F2527" s="1">
        <f t="shared" si="78"/>
        <v>76.841689730628005</v>
      </c>
      <c r="G2527" s="8">
        <v>31.294386258994439</v>
      </c>
      <c r="H2527" s="8">
        <v>97.40094374867563</v>
      </c>
      <c r="I2527" s="6">
        <v>41.82011175079252</v>
      </c>
      <c r="J2527" s="1">
        <f t="shared" si="79"/>
        <v>56.838480586154198</v>
      </c>
    </row>
    <row r="2528" spans="1:10">
      <c r="A2528" s="4">
        <v>3994</v>
      </c>
      <c r="B2528" s="2" t="s">
        <v>3700</v>
      </c>
      <c r="C2528" s="5">
        <v>71.400000000000006</v>
      </c>
      <c r="D2528" s="5">
        <v>89.604460711383069</v>
      </c>
      <c r="E2528" s="6">
        <v>69.537797815858568</v>
      </c>
      <c r="F2528" s="1">
        <f t="shared" si="78"/>
        <v>76.847419509080552</v>
      </c>
      <c r="G2528" s="7">
        <v>91.840480662910579</v>
      </c>
      <c r="H2528" s="7">
        <v>104.65390371861989</v>
      </c>
      <c r="I2528" s="5">
        <v>60.186924162355091</v>
      </c>
      <c r="J2528" s="1">
        <f t="shared" si="79"/>
        <v>85.560436181295188</v>
      </c>
    </row>
    <row r="2529" spans="1:10">
      <c r="A2529" s="4">
        <v>157</v>
      </c>
      <c r="B2529" s="2" t="s">
        <v>569</v>
      </c>
      <c r="C2529" s="6">
        <v>73.2</v>
      </c>
      <c r="D2529" s="6">
        <v>78.486120052827502</v>
      </c>
      <c r="E2529" s="6">
        <v>78.863259395026603</v>
      </c>
      <c r="F2529" s="1">
        <f t="shared" si="78"/>
        <v>76.849793149284707</v>
      </c>
      <c r="G2529" s="8">
        <v>99.92802698808012</v>
      </c>
      <c r="H2529" s="8">
        <v>93.780593640893542</v>
      </c>
      <c r="I2529" s="6">
        <v>53.775559383573857</v>
      </c>
      <c r="J2529" s="1">
        <f t="shared" si="79"/>
        <v>82.494726670849175</v>
      </c>
    </row>
    <row r="2530" spans="1:10">
      <c r="A2530" s="4">
        <v>3877</v>
      </c>
      <c r="B2530" s="2" t="s">
        <v>3967</v>
      </c>
      <c r="C2530" s="5">
        <v>82.4</v>
      </c>
      <c r="D2530" s="5">
        <v>69.44759746616829</v>
      </c>
      <c r="E2530" s="6">
        <v>78.709218390417377</v>
      </c>
      <c r="F2530" s="1">
        <f t="shared" si="78"/>
        <v>76.852271952195224</v>
      </c>
      <c r="G2530" s="7">
        <v>80.474215382903139</v>
      </c>
      <c r="H2530" s="7">
        <v>97.120215027985694</v>
      </c>
      <c r="I2530" s="5">
        <v>48.294818785265846</v>
      </c>
      <c r="J2530" s="1">
        <f t="shared" si="79"/>
        <v>75.296416398718222</v>
      </c>
    </row>
    <row r="2531" spans="1:10">
      <c r="A2531" s="4">
        <v>3081</v>
      </c>
      <c r="B2531" s="2" t="s">
        <v>3676</v>
      </c>
      <c r="C2531" s="5">
        <v>82</v>
      </c>
      <c r="D2531" s="5">
        <v>70.414268491522265</v>
      </c>
      <c r="E2531" s="6">
        <v>78.15858582230662</v>
      </c>
      <c r="F2531" s="1">
        <f t="shared" si="78"/>
        <v>76.857618104609628</v>
      </c>
      <c r="G2531" s="7">
        <v>62.760741074741546</v>
      </c>
      <c r="H2531" s="7">
        <v>105.23725814828475</v>
      </c>
      <c r="I2531" s="5">
        <v>32.273801289322961</v>
      </c>
      <c r="J2531" s="1">
        <f t="shared" si="79"/>
        <v>66.757266837449748</v>
      </c>
    </row>
    <row r="2532" spans="1:10">
      <c r="A2532" s="4">
        <v>853</v>
      </c>
      <c r="B2532" s="2" t="s">
        <v>3763</v>
      </c>
      <c r="C2532" s="5">
        <v>78</v>
      </c>
      <c r="D2532" s="5">
        <v>76.958962967458149</v>
      </c>
      <c r="E2532" s="6">
        <v>75.61422375090055</v>
      </c>
      <c r="F2532" s="1">
        <f t="shared" si="78"/>
        <v>76.857728906119561</v>
      </c>
      <c r="G2532" s="7">
        <v>83.962083609983878</v>
      </c>
      <c r="H2532" s="7">
        <v>97.983605529554239</v>
      </c>
      <c r="I2532" s="5">
        <v>37.225465511994024</v>
      </c>
      <c r="J2532" s="1">
        <f t="shared" si="79"/>
        <v>73.057051550510707</v>
      </c>
    </row>
    <row r="2533" spans="1:10">
      <c r="A2533" s="4">
        <v>1400</v>
      </c>
      <c r="B2533" s="2" t="s">
        <v>3931</v>
      </c>
      <c r="C2533" s="5">
        <v>83.5</v>
      </c>
      <c r="D2533" s="5">
        <v>73.173543853738053</v>
      </c>
      <c r="E2533" s="6">
        <v>73.910438279225232</v>
      </c>
      <c r="F2533" s="1">
        <f t="shared" si="78"/>
        <v>76.861327377654433</v>
      </c>
      <c r="G2533" s="7">
        <v>87.184611824869066</v>
      </c>
      <c r="H2533" s="7">
        <v>98.473378702947983</v>
      </c>
      <c r="I2533" s="5">
        <v>56.159374402545282</v>
      </c>
      <c r="J2533" s="1">
        <f t="shared" si="79"/>
        <v>80.605788310120772</v>
      </c>
    </row>
    <row r="2534" spans="1:10">
      <c r="A2534" s="4">
        <v>861</v>
      </c>
      <c r="B2534" s="2" t="s">
        <v>3363</v>
      </c>
      <c r="C2534" s="5">
        <v>84</v>
      </c>
      <c r="D2534" s="5">
        <v>49.117017887400991</v>
      </c>
      <c r="E2534" s="6">
        <v>97.527876464775289</v>
      </c>
      <c r="F2534" s="1">
        <f t="shared" si="78"/>
        <v>76.881631450725436</v>
      </c>
      <c r="G2534" s="7">
        <v>77.532325366511103</v>
      </c>
      <c r="H2534" s="7">
        <v>106.20595810277163</v>
      </c>
      <c r="I2534" s="5">
        <v>44.077640994829792</v>
      </c>
      <c r="J2534" s="1">
        <f t="shared" si="79"/>
        <v>75.938641488037504</v>
      </c>
    </row>
    <row r="2535" spans="1:10">
      <c r="A2535" s="4">
        <v>2225</v>
      </c>
      <c r="B2535" s="2" t="s">
        <v>454</v>
      </c>
      <c r="C2535" s="6">
        <v>83.8</v>
      </c>
      <c r="D2535" s="6">
        <v>71.95785247637366</v>
      </c>
      <c r="E2535" s="6">
        <v>74.896921160561703</v>
      </c>
      <c r="F2535" s="1">
        <f t="shared" si="78"/>
        <v>76.88492454564512</v>
      </c>
      <c r="G2535" s="8">
        <v>105.71942105050447</v>
      </c>
      <c r="H2535" s="8">
        <v>110.46732767283729</v>
      </c>
      <c r="I2535" s="6">
        <v>54.003719932103053</v>
      </c>
      <c r="J2535" s="1">
        <f t="shared" si="79"/>
        <v>90.063489551814925</v>
      </c>
    </row>
    <row r="2536" spans="1:10">
      <c r="A2536" s="4">
        <v>3976</v>
      </c>
      <c r="B2536" s="2" t="s">
        <v>3887</v>
      </c>
      <c r="C2536" s="5">
        <v>90.4</v>
      </c>
      <c r="D2536" s="5">
        <v>64.302502985398519</v>
      </c>
      <c r="E2536" s="6">
        <v>75.995571715601017</v>
      </c>
      <c r="F2536" s="1">
        <f t="shared" si="78"/>
        <v>76.899358233666518</v>
      </c>
      <c r="G2536" s="7">
        <v>78.733707117874374</v>
      </c>
      <c r="H2536" s="7">
        <v>90.256261078955802</v>
      </c>
      <c r="I2536" s="5">
        <v>47.136762305287327</v>
      </c>
      <c r="J2536" s="1">
        <f t="shared" si="79"/>
        <v>72.042243500705837</v>
      </c>
    </row>
    <row r="2537" spans="1:10">
      <c r="A2537" s="4">
        <v>3287</v>
      </c>
      <c r="B2537" s="2" t="s">
        <v>3061</v>
      </c>
      <c r="C2537" s="5">
        <v>82.7</v>
      </c>
      <c r="D2537" s="5">
        <v>70.119004519722935</v>
      </c>
      <c r="E2537" s="6">
        <v>77.919191829760123</v>
      </c>
      <c r="F2537" s="1">
        <f t="shared" si="78"/>
        <v>76.912732116494354</v>
      </c>
      <c r="G2537" s="7">
        <v>76.212943635343819</v>
      </c>
      <c r="H2537" s="7">
        <v>88.172544086613911</v>
      </c>
      <c r="I2537" s="5">
        <v>69.843925624615181</v>
      </c>
      <c r="J2537" s="1">
        <f t="shared" si="79"/>
        <v>78.076471115524313</v>
      </c>
    </row>
    <row r="2538" spans="1:10">
      <c r="A2538" s="4">
        <v>135</v>
      </c>
      <c r="B2538" s="2" t="s">
        <v>2156</v>
      </c>
      <c r="C2538" s="5">
        <v>88.2</v>
      </c>
      <c r="D2538" s="6">
        <v>38.606412138660147</v>
      </c>
      <c r="E2538" s="6">
        <v>103.99331426296669</v>
      </c>
      <c r="F2538" s="1">
        <f t="shared" si="78"/>
        <v>76.933242133875623</v>
      </c>
      <c r="G2538" s="8">
        <v>29.00695931866376</v>
      </c>
      <c r="H2538" s="8">
        <v>98.855420734167438</v>
      </c>
      <c r="I2538" s="6">
        <v>48.143479178514397</v>
      </c>
      <c r="J2538" s="1">
        <f t="shared" si="79"/>
        <v>58.668619743781868</v>
      </c>
    </row>
    <row r="2539" spans="1:10">
      <c r="A2539" s="4">
        <v>1064</v>
      </c>
      <c r="B2539" s="2" t="s">
        <v>3246</v>
      </c>
      <c r="C2539" s="5">
        <v>71.599999999999994</v>
      </c>
      <c r="D2539" s="5">
        <v>65.396080719474099</v>
      </c>
      <c r="E2539" s="5">
        <v>93.83441332891104</v>
      </c>
      <c r="F2539" s="1">
        <f t="shared" si="78"/>
        <v>76.943498016128373</v>
      </c>
      <c r="G2539" s="7">
        <v>70.306524211074034</v>
      </c>
      <c r="H2539" s="7">
        <v>109.11032038866082</v>
      </c>
      <c r="I2539" s="5">
        <v>33.953121629942466</v>
      </c>
      <c r="J2539" s="1">
        <f t="shared" si="79"/>
        <v>71.12332207655912</v>
      </c>
    </row>
    <row r="2540" spans="1:10">
      <c r="A2540" s="4">
        <v>3879</v>
      </c>
      <c r="B2540" s="2" t="s">
        <v>1495</v>
      </c>
      <c r="C2540" s="5">
        <v>79.5</v>
      </c>
      <c r="D2540" s="6">
        <v>82.985390690934665</v>
      </c>
      <c r="E2540" s="6">
        <v>68.386098407191298</v>
      </c>
      <c r="F2540" s="1">
        <f t="shared" si="78"/>
        <v>76.95716303270865</v>
      </c>
      <c r="G2540" s="8">
        <v>31.412512941989728</v>
      </c>
      <c r="H2540" s="8">
        <v>106.18813765566215</v>
      </c>
      <c r="I2540" s="6">
        <v>31.206616180987666</v>
      </c>
      <c r="J2540" s="1">
        <f t="shared" si="79"/>
        <v>56.269088926213179</v>
      </c>
    </row>
    <row r="2541" spans="1:10">
      <c r="A2541" s="4">
        <v>916</v>
      </c>
      <c r="B2541" s="2" t="s">
        <v>1612</v>
      </c>
      <c r="C2541" s="5">
        <v>70</v>
      </c>
      <c r="D2541" s="6">
        <v>76.164529687206638</v>
      </c>
      <c r="E2541" s="6">
        <v>84.71061346790728</v>
      </c>
      <c r="F2541" s="1">
        <f t="shared" si="78"/>
        <v>76.958381051704649</v>
      </c>
      <c r="G2541" s="8">
        <v>115.85878044778065</v>
      </c>
      <c r="H2541" s="8">
        <v>102.95139843044238</v>
      </c>
      <c r="I2541" s="6">
        <v>54.533662578573484</v>
      </c>
      <c r="J2541" s="1">
        <f t="shared" si="79"/>
        <v>91.114613818932185</v>
      </c>
    </row>
    <row r="2542" spans="1:10">
      <c r="A2542" s="4">
        <v>1611</v>
      </c>
      <c r="B2542" s="2" t="s">
        <v>3313</v>
      </c>
      <c r="C2542" s="5">
        <v>80.7</v>
      </c>
      <c r="D2542" s="5">
        <v>58.382775940381769</v>
      </c>
      <c r="E2542" s="5">
        <v>91.792611147138473</v>
      </c>
      <c r="F2542" s="1">
        <f t="shared" si="78"/>
        <v>76.958462362506751</v>
      </c>
      <c r="G2542" s="7">
        <v>73.154155540317163</v>
      </c>
      <c r="H2542" s="7">
        <v>91.610100880215526</v>
      </c>
      <c r="I2542" s="5">
        <v>71.785018994874591</v>
      </c>
      <c r="J2542" s="1">
        <f t="shared" si="79"/>
        <v>78.849758471802431</v>
      </c>
    </row>
    <row r="2543" spans="1:10">
      <c r="A2543" s="4">
        <v>3461</v>
      </c>
      <c r="B2543" s="2" t="s">
        <v>1985</v>
      </c>
      <c r="C2543" s="5">
        <v>65</v>
      </c>
      <c r="D2543" s="6">
        <v>80.93589861608929</v>
      </c>
      <c r="E2543" s="6">
        <v>84.954198526398514</v>
      </c>
      <c r="F2543" s="1">
        <f t="shared" si="78"/>
        <v>76.963365714162592</v>
      </c>
      <c r="G2543" s="8">
        <v>29.195264312220665</v>
      </c>
      <c r="H2543" s="8">
        <v>95.35598299047416</v>
      </c>
      <c r="I2543" s="6">
        <v>72.952385759438087</v>
      </c>
      <c r="J2543" s="1">
        <f t="shared" si="79"/>
        <v>65.834544354044297</v>
      </c>
    </row>
    <row r="2544" spans="1:10">
      <c r="A2544" s="4">
        <v>294</v>
      </c>
      <c r="B2544" s="2" t="s">
        <v>3330</v>
      </c>
      <c r="C2544" s="5">
        <v>82.5</v>
      </c>
      <c r="D2544" s="5">
        <v>70.931545484954498</v>
      </c>
      <c r="E2544" s="5">
        <v>77.636748561518502</v>
      </c>
      <c r="F2544" s="1">
        <f t="shared" si="78"/>
        <v>77.022764682157671</v>
      </c>
      <c r="G2544" s="7">
        <v>89.182557339748527</v>
      </c>
      <c r="H2544" s="7">
        <v>99.658327308781935</v>
      </c>
      <c r="I2544" s="5">
        <v>71.353531544735617</v>
      </c>
      <c r="J2544" s="1">
        <f t="shared" si="79"/>
        <v>86.731472064422022</v>
      </c>
    </row>
    <row r="2545" spans="1:10">
      <c r="A2545" s="4">
        <v>2908</v>
      </c>
      <c r="B2545" s="2" t="s">
        <v>4085</v>
      </c>
      <c r="C2545" s="5">
        <v>88.9</v>
      </c>
      <c r="D2545" s="5">
        <v>71.419790465262338</v>
      </c>
      <c r="E2545" s="6">
        <v>70.772681806186242</v>
      </c>
      <c r="F2545" s="1">
        <f t="shared" si="78"/>
        <v>77.030824090482852</v>
      </c>
      <c r="G2545" s="7">
        <v>90.21853660179633</v>
      </c>
      <c r="H2545" s="7">
        <v>96.229236548360205</v>
      </c>
      <c r="I2545" s="5">
        <v>75.156768342572633</v>
      </c>
      <c r="J2545" s="1">
        <f t="shared" si="79"/>
        <v>87.201513830909718</v>
      </c>
    </row>
    <row r="2546" spans="1:10">
      <c r="A2546" s="4">
        <v>3403</v>
      </c>
      <c r="B2546" s="2" t="s">
        <v>702</v>
      </c>
      <c r="C2546" s="6">
        <v>71.599999999999994</v>
      </c>
      <c r="D2546" s="6">
        <v>80.672583891678116</v>
      </c>
      <c r="E2546" s="6">
        <v>78.88345619116555</v>
      </c>
      <c r="F2546" s="1">
        <f t="shared" si="78"/>
        <v>77.052013360947882</v>
      </c>
      <c r="G2546" s="8">
        <v>100.5017643509125</v>
      </c>
      <c r="H2546" s="8">
        <v>53.864912019892977</v>
      </c>
      <c r="I2546" s="6">
        <v>21.617360719387758</v>
      </c>
      <c r="J2546" s="1">
        <f t="shared" si="79"/>
        <v>58.661345696731075</v>
      </c>
    </row>
    <row r="2547" spans="1:10">
      <c r="A2547" s="4">
        <v>1345</v>
      </c>
      <c r="B2547" s="2" t="s">
        <v>3752</v>
      </c>
      <c r="C2547" s="5">
        <v>84.2</v>
      </c>
      <c r="D2547" s="5">
        <v>70.344602673811224</v>
      </c>
      <c r="E2547" s="6">
        <v>76.636363060164229</v>
      </c>
      <c r="F2547" s="1">
        <f t="shared" si="78"/>
        <v>77.060321911325147</v>
      </c>
      <c r="G2547" s="7">
        <v>70.076423529809333</v>
      </c>
      <c r="H2547" s="7">
        <v>84.393627178685179</v>
      </c>
      <c r="I2547" s="5">
        <v>54.433776941593109</v>
      </c>
      <c r="J2547" s="1">
        <f t="shared" si="79"/>
        <v>69.634609216695878</v>
      </c>
    </row>
    <row r="2548" spans="1:10">
      <c r="A2548" s="4">
        <v>831</v>
      </c>
      <c r="B2548" s="2" t="s">
        <v>3868</v>
      </c>
      <c r="C2548" s="5">
        <v>85.7</v>
      </c>
      <c r="D2548" s="5">
        <v>64.75409953464289</v>
      </c>
      <c r="E2548" s="6">
        <v>80.772879293333688</v>
      </c>
      <c r="F2548" s="1">
        <f t="shared" si="78"/>
        <v>77.075659609325527</v>
      </c>
      <c r="G2548" s="7">
        <v>77.320245013901413</v>
      </c>
      <c r="H2548" s="7">
        <v>88.024991763807321</v>
      </c>
      <c r="I2548" s="5">
        <v>43.410895609108259</v>
      </c>
      <c r="J2548" s="1">
        <f t="shared" si="79"/>
        <v>69.585377462272334</v>
      </c>
    </row>
    <row r="2549" spans="1:10">
      <c r="A2549" s="4">
        <v>3173</v>
      </c>
      <c r="B2549" s="2" t="s">
        <v>3264</v>
      </c>
      <c r="C2549" s="5">
        <v>76.900000000000006</v>
      </c>
      <c r="D2549" s="5">
        <v>66.372975721151334</v>
      </c>
      <c r="E2549" s="5">
        <v>87.976736779748578</v>
      </c>
      <c r="F2549" s="1">
        <f t="shared" si="78"/>
        <v>77.083237500299973</v>
      </c>
      <c r="G2549" s="7">
        <v>63.696998423869836</v>
      </c>
      <c r="H2549" s="7">
        <v>81.594520011947935</v>
      </c>
      <c r="I2549" s="5">
        <v>59.279788054434974</v>
      </c>
      <c r="J2549" s="1">
        <f t="shared" si="79"/>
        <v>68.190435496750922</v>
      </c>
    </row>
    <row r="2550" spans="1:10">
      <c r="A2550" s="4">
        <v>164</v>
      </c>
      <c r="B2550" s="2" t="s">
        <v>1823</v>
      </c>
      <c r="C2550" s="5">
        <v>76.7</v>
      </c>
      <c r="D2550" s="6">
        <v>59.571228770885618</v>
      </c>
      <c r="E2550" s="5">
        <v>94.989146515231823</v>
      </c>
      <c r="F2550" s="1">
        <f t="shared" si="78"/>
        <v>77.086791762039141</v>
      </c>
      <c r="G2550" s="8">
        <v>39.313767073334439</v>
      </c>
      <c r="H2550" s="8">
        <v>98.63876806503896</v>
      </c>
      <c r="I2550" s="6">
        <v>63.670065655260153</v>
      </c>
      <c r="J2550" s="1">
        <f t="shared" si="79"/>
        <v>67.207533597877855</v>
      </c>
    </row>
    <row r="2551" spans="1:10">
      <c r="A2551" s="4">
        <v>875</v>
      </c>
      <c r="B2551" s="2" t="s">
        <v>825</v>
      </c>
      <c r="C2551" s="6">
        <v>80.099999999999994</v>
      </c>
      <c r="D2551" s="6">
        <v>73.055267865549354</v>
      </c>
      <c r="E2551" s="6">
        <v>78.123551736437562</v>
      </c>
      <c r="F2551" s="1">
        <f t="shared" si="78"/>
        <v>77.09293986732898</v>
      </c>
      <c r="G2551" s="8">
        <v>88.253869505282239</v>
      </c>
      <c r="H2551" s="8">
        <v>104.23523005257545</v>
      </c>
      <c r="I2551" s="6">
        <v>86.087344630750735</v>
      </c>
      <c r="J2551" s="1">
        <f t="shared" si="79"/>
        <v>92.858814729536149</v>
      </c>
    </row>
    <row r="2552" spans="1:10">
      <c r="A2552" s="4">
        <v>3446</v>
      </c>
      <c r="B2552" s="2" t="s">
        <v>3690</v>
      </c>
      <c r="C2552" s="5">
        <v>86</v>
      </c>
      <c r="D2552" s="5">
        <v>66.872194589885154</v>
      </c>
      <c r="E2552" s="6">
        <v>78.437677601458603</v>
      </c>
      <c r="F2552" s="1">
        <f t="shared" si="78"/>
        <v>77.103290730447924</v>
      </c>
      <c r="G2552" s="7">
        <v>81.87163618381355</v>
      </c>
      <c r="H2552" s="7">
        <v>99.56552942165527</v>
      </c>
      <c r="I2552" s="5">
        <v>51.317488863680381</v>
      </c>
      <c r="J2552" s="1">
        <f t="shared" si="79"/>
        <v>77.584884823049734</v>
      </c>
    </row>
    <row r="2553" spans="1:10">
      <c r="A2553" s="4">
        <v>2139</v>
      </c>
      <c r="B2553" s="2" t="s">
        <v>2750</v>
      </c>
      <c r="C2553" s="5">
        <v>79.7</v>
      </c>
      <c r="D2553" s="6">
        <v>52.375745460598274</v>
      </c>
      <c r="E2553" s="6">
        <v>99.294777913496404</v>
      </c>
      <c r="F2553" s="1">
        <f t="shared" si="78"/>
        <v>77.123507791364901</v>
      </c>
      <c r="G2553" s="8">
        <v>28.831563303702296</v>
      </c>
      <c r="H2553" s="8">
        <v>93.690719398587078</v>
      </c>
      <c r="I2553" s="6">
        <v>43.167423923048432</v>
      </c>
      <c r="J2553" s="1">
        <f t="shared" si="79"/>
        <v>55.229902208445935</v>
      </c>
    </row>
    <row r="2554" spans="1:10">
      <c r="A2554" s="4">
        <v>4041</v>
      </c>
      <c r="B2554" s="2" t="s">
        <v>521</v>
      </c>
      <c r="C2554" s="6">
        <v>74.400000000000006</v>
      </c>
      <c r="D2554" s="6">
        <v>79.165591192198391</v>
      </c>
      <c r="E2554" s="6">
        <v>77.89034965369521</v>
      </c>
      <c r="F2554" s="1">
        <f t="shared" si="78"/>
        <v>77.151980281964526</v>
      </c>
      <c r="G2554" s="8">
        <v>56.555403787230233</v>
      </c>
      <c r="H2554" s="8">
        <v>81.439825610666077</v>
      </c>
      <c r="I2554" s="6">
        <v>59.077443918392383</v>
      </c>
      <c r="J2554" s="1">
        <f t="shared" si="79"/>
        <v>65.690891105429571</v>
      </c>
    </row>
    <row r="2555" spans="1:10">
      <c r="A2555" s="4">
        <v>792</v>
      </c>
      <c r="B2555" s="2" t="s">
        <v>3285</v>
      </c>
      <c r="C2555" s="5">
        <v>92.3</v>
      </c>
      <c r="D2555" s="5">
        <v>52.245192282093356</v>
      </c>
      <c r="E2555" s="5">
        <v>86.964601886733305</v>
      </c>
      <c r="F2555" s="1">
        <f t="shared" si="78"/>
        <v>77.169931389608891</v>
      </c>
      <c r="G2555" s="7">
        <v>67.559768764573221</v>
      </c>
      <c r="H2555" s="7">
        <v>98.189984484051038</v>
      </c>
      <c r="I2555" s="5">
        <v>46.022253803982089</v>
      </c>
      <c r="J2555" s="1">
        <f t="shared" si="79"/>
        <v>70.590669017535447</v>
      </c>
    </row>
    <row r="2556" spans="1:10">
      <c r="A2556" s="4">
        <v>1769</v>
      </c>
      <c r="B2556" s="2" t="s">
        <v>2123</v>
      </c>
      <c r="C2556" s="5">
        <v>79.7</v>
      </c>
      <c r="D2556" s="6">
        <v>61.360291299863611</v>
      </c>
      <c r="E2556" s="6">
        <v>90.45099793487779</v>
      </c>
      <c r="F2556" s="1">
        <f t="shared" si="78"/>
        <v>77.170429744913804</v>
      </c>
      <c r="G2556" s="8">
        <v>37.570974541900938</v>
      </c>
      <c r="H2556" s="8">
        <v>90.615257135823953</v>
      </c>
      <c r="I2556" s="6">
        <v>54.547116020270231</v>
      </c>
      <c r="J2556" s="1">
        <f t="shared" si="79"/>
        <v>60.911115899331712</v>
      </c>
    </row>
    <row r="2557" spans="1:10">
      <c r="A2557" s="4">
        <v>1961</v>
      </c>
      <c r="B2557" s="2" t="s">
        <v>1192</v>
      </c>
      <c r="C2557" s="6">
        <v>86.8</v>
      </c>
      <c r="D2557" s="6">
        <v>68.959612566421214</v>
      </c>
      <c r="E2557" s="5">
        <v>75.762268781784215</v>
      </c>
      <c r="F2557" s="1">
        <f t="shared" si="78"/>
        <v>77.173960449401804</v>
      </c>
      <c r="G2557" s="8">
        <v>89.011393900796605</v>
      </c>
      <c r="H2557" s="8">
        <v>34.931624971473099</v>
      </c>
      <c r="I2557" s="5">
        <v>42.881199041361342</v>
      </c>
      <c r="J2557" s="1">
        <f t="shared" si="79"/>
        <v>55.608072637877022</v>
      </c>
    </row>
    <row r="2558" spans="1:10">
      <c r="A2558" s="4">
        <v>79</v>
      </c>
      <c r="B2558" s="2" t="s">
        <v>1249</v>
      </c>
      <c r="C2558" s="6">
        <v>88.9</v>
      </c>
      <c r="D2558" s="6">
        <v>66.443378229852826</v>
      </c>
      <c r="E2558" s="5">
        <v>76.182866428205244</v>
      </c>
      <c r="F2558" s="1">
        <f t="shared" si="78"/>
        <v>77.175414886019354</v>
      </c>
      <c r="G2558" s="8">
        <v>54.689036630508859</v>
      </c>
      <c r="H2558" s="8">
        <v>83.959579451761286</v>
      </c>
      <c r="I2558" s="5">
        <v>43.67668376338689</v>
      </c>
      <c r="J2558" s="1">
        <f t="shared" si="79"/>
        <v>60.775099948552338</v>
      </c>
    </row>
    <row r="2559" spans="1:10">
      <c r="A2559" s="4">
        <v>2636</v>
      </c>
      <c r="B2559" s="2" t="s">
        <v>3050</v>
      </c>
      <c r="C2559" s="5">
        <v>83.8</v>
      </c>
      <c r="D2559" s="5">
        <v>73.968274703007737</v>
      </c>
      <c r="E2559" s="6">
        <v>73.797107480090148</v>
      </c>
      <c r="F2559" s="1">
        <f t="shared" si="78"/>
        <v>77.188460727699294</v>
      </c>
      <c r="G2559" s="7">
        <v>76.595981383532191</v>
      </c>
      <c r="H2559" s="7">
        <v>99.270670940980821</v>
      </c>
      <c r="I2559" s="5">
        <v>38.371596284820612</v>
      </c>
      <c r="J2559" s="1">
        <f t="shared" si="79"/>
        <v>71.412749536444537</v>
      </c>
    </row>
    <row r="2560" spans="1:10">
      <c r="A2560" s="4">
        <v>3673</v>
      </c>
      <c r="B2560" s="2" t="s">
        <v>3754</v>
      </c>
      <c r="C2560" s="5">
        <v>82.9</v>
      </c>
      <c r="D2560" s="5">
        <v>67.931083244489827</v>
      </c>
      <c r="E2560" s="6">
        <v>80.776259663103886</v>
      </c>
      <c r="F2560" s="1">
        <f t="shared" si="78"/>
        <v>77.202447635864573</v>
      </c>
      <c r="G2560" s="7">
        <v>54.140173337967376</v>
      </c>
      <c r="H2560" s="7">
        <v>99.297845549963625</v>
      </c>
      <c r="I2560" s="5">
        <v>30.551310073873225</v>
      </c>
      <c r="J2560" s="1">
        <f t="shared" si="79"/>
        <v>61.329776320601411</v>
      </c>
    </row>
    <row r="2561" spans="1:10">
      <c r="A2561" s="4">
        <v>595</v>
      </c>
      <c r="B2561" s="2" t="s">
        <v>662</v>
      </c>
      <c r="C2561" s="6">
        <v>91.7</v>
      </c>
      <c r="D2561" s="6">
        <v>66.178453191917058</v>
      </c>
      <c r="E2561" s="6">
        <v>73.748240444300663</v>
      </c>
      <c r="F2561" s="1">
        <f t="shared" si="78"/>
        <v>77.208897878739251</v>
      </c>
      <c r="G2561" s="8">
        <v>39.800648251921729</v>
      </c>
      <c r="H2561" s="8">
        <v>75.425917633554093</v>
      </c>
      <c r="I2561" s="6">
        <v>60.924906662228061</v>
      </c>
      <c r="J2561" s="1">
        <f t="shared" si="79"/>
        <v>58.717157515901299</v>
      </c>
    </row>
    <row r="2562" spans="1:10">
      <c r="A2562" s="4">
        <v>3360</v>
      </c>
      <c r="B2562" s="2" t="s">
        <v>1745</v>
      </c>
      <c r="C2562" s="5">
        <v>71.599999999999994</v>
      </c>
      <c r="D2562" s="6">
        <v>58.230515191219013</v>
      </c>
      <c r="E2562" s="5">
        <v>101.8173043342945</v>
      </c>
      <c r="F2562" s="1">
        <f t="shared" si="78"/>
        <v>77.215939841837837</v>
      </c>
      <c r="G2562" s="8">
        <v>48.686819477825011</v>
      </c>
      <c r="H2562" s="8">
        <v>94.584143814809821</v>
      </c>
      <c r="I2562" s="6">
        <v>53.594391623702322</v>
      </c>
      <c r="J2562" s="1">
        <f t="shared" si="79"/>
        <v>65.62178497211238</v>
      </c>
    </row>
    <row r="2563" spans="1:10">
      <c r="A2563" s="4">
        <v>925</v>
      </c>
      <c r="B2563" s="2" t="s">
        <v>1139</v>
      </c>
      <c r="C2563" s="6">
        <v>92.7</v>
      </c>
      <c r="D2563" s="6">
        <v>71.148894183363566</v>
      </c>
      <c r="E2563" s="5">
        <v>67.827631571193692</v>
      </c>
      <c r="F2563" s="1">
        <f t="shared" ref="F2563:F2626" si="80">AVERAGE(C2563,D2563,E2563)</f>
        <v>77.22550858485242</v>
      </c>
      <c r="G2563" s="8">
        <v>77.085195533215426</v>
      </c>
      <c r="H2563" s="8">
        <v>111.93446198383347</v>
      </c>
      <c r="I2563" s="5">
        <v>57.742238854654424</v>
      </c>
      <c r="J2563" s="1">
        <f t="shared" ref="J2563:J2626" si="81">AVERAGE(G2563,H2563,I2563)</f>
        <v>82.253965457234443</v>
      </c>
    </row>
    <row r="2564" spans="1:10">
      <c r="A2564" s="4">
        <v>3427</v>
      </c>
      <c r="B2564" s="2" t="s">
        <v>826</v>
      </c>
      <c r="C2564" s="6">
        <v>74.8</v>
      </c>
      <c r="D2564" s="6">
        <v>77.912346015161162</v>
      </c>
      <c r="E2564" s="6">
        <v>78.974522102327768</v>
      </c>
      <c r="F2564" s="1">
        <f t="shared" si="80"/>
        <v>77.228956039162981</v>
      </c>
      <c r="G2564" s="8">
        <v>109.15730623909299</v>
      </c>
      <c r="H2564" s="8">
        <v>88.705757719186963</v>
      </c>
      <c r="I2564" s="6">
        <v>81.258315012413973</v>
      </c>
      <c r="J2564" s="1">
        <f t="shared" si="81"/>
        <v>93.040459656897966</v>
      </c>
    </row>
    <row r="2565" spans="1:10">
      <c r="A2565" s="4">
        <v>1635</v>
      </c>
      <c r="B2565" s="2" t="s">
        <v>3947</v>
      </c>
      <c r="C2565" s="5">
        <v>93</v>
      </c>
      <c r="D2565" s="5">
        <v>59.571405682861091</v>
      </c>
      <c r="E2565" s="6">
        <v>79.129036449873311</v>
      </c>
      <c r="F2565" s="1">
        <f t="shared" si="80"/>
        <v>77.233480710911465</v>
      </c>
      <c r="G2565" s="7">
        <v>73.315989332927217</v>
      </c>
      <c r="H2565" s="7">
        <v>100.63166724737644</v>
      </c>
      <c r="I2565" s="5">
        <v>69.985961316785335</v>
      </c>
      <c r="J2565" s="1">
        <f t="shared" si="81"/>
        <v>81.311205965696331</v>
      </c>
    </row>
    <row r="2566" spans="1:10">
      <c r="A2566" s="4">
        <v>219</v>
      </c>
      <c r="B2566" s="2" t="s">
        <v>313</v>
      </c>
      <c r="C2566" s="6">
        <v>91.6</v>
      </c>
      <c r="D2566" s="6">
        <v>68.344339303449118</v>
      </c>
      <c r="E2566" s="6">
        <v>71.759616734213324</v>
      </c>
      <c r="F2566" s="1">
        <f t="shared" si="80"/>
        <v>77.23465201255415</v>
      </c>
      <c r="G2566" s="8">
        <v>120.0590982285437</v>
      </c>
      <c r="H2566" s="8">
        <v>106.25159622387612</v>
      </c>
      <c r="I2566" s="6">
        <v>66.872713659315181</v>
      </c>
      <c r="J2566" s="1">
        <f t="shared" si="81"/>
        <v>97.727802703911664</v>
      </c>
    </row>
    <row r="2567" spans="1:10">
      <c r="A2567" s="4">
        <v>1302</v>
      </c>
      <c r="B2567" s="2" t="s">
        <v>2144</v>
      </c>
      <c r="C2567" s="5">
        <v>74.900000000000006</v>
      </c>
      <c r="D2567" s="6">
        <v>64.608651082552143</v>
      </c>
      <c r="E2567" s="6">
        <v>92.221495069378804</v>
      </c>
      <c r="F2567" s="1">
        <f t="shared" si="80"/>
        <v>77.24338205064366</v>
      </c>
      <c r="G2567" s="8">
        <v>68.833332284100564</v>
      </c>
      <c r="H2567" s="8">
        <v>27.492583850508552</v>
      </c>
      <c r="I2567" s="6">
        <v>25.908538995666387</v>
      </c>
      <c r="J2567" s="1">
        <f t="shared" si="81"/>
        <v>40.744818376758502</v>
      </c>
    </row>
    <row r="2568" spans="1:10">
      <c r="A2568" s="4">
        <v>2163</v>
      </c>
      <c r="B2568" s="2" t="s">
        <v>3695</v>
      </c>
      <c r="C2568" s="5">
        <v>90.1</v>
      </c>
      <c r="D2568" s="5">
        <v>62.238821938288602</v>
      </c>
      <c r="E2568" s="6">
        <v>79.436365595441558</v>
      </c>
      <c r="F2568" s="1">
        <f t="shared" si="80"/>
        <v>77.258395844576725</v>
      </c>
      <c r="G2568" s="7">
        <v>59.756324195314633</v>
      </c>
      <c r="H2568" s="7">
        <v>102.31527814253447</v>
      </c>
      <c r="I2568" s="5">
        <v>26.466203690894499</v>
      </c>
      <c r="J2568" s="1">
        <f t="shared" si="81"/>
        <v>62.845935342914537</v>
      </c>
    </row>
    <row r="2569" spans="1:10">
      <c r="A2569" s="4">
        <v>3818</v>
      </c>
      <c r="B2569" s="2" t="s">
        <v>2292</v>
      </c>
      <c r="C2569" s="5">
        <v>52</v>
      </c>
      <c r="D2569" s="6">
        <v>85.856646380053732</v>
      </c>
      <c r="E2569" s="6">
        <v>93.936177190393693</v>
      </c>
      <c r="F2569" s="1">
        <f t="shared" si="80"/>
        <v>77.264274523482484</v>
      </c>
      <c r="G2569" s="8">
        <v>77.591032037818337</v>
      </c>
      <c r="H2569" s="8">
        <v>95.27030380206881</v>
      </c>
      <c r="I2569" s="6">
        <v>62.312188659860631</v>
      </c>
      <c r="J2569" s="1">
        <f t="shared" si="81"/>
        <v>78.391174833249252</v>
      </c>
    </row>
    <row r="2570" spans="1:10">
      <c r="A2570" s="4">
        <v>3549</v>
      </c>
      <c r="B2570" s="2" t="s">
        <v>3658</v>
      </c>
      <c r="C2570" s="5">
        <v>60.2</v>
      </c>
      <c r="D2570" s="5">
        <v>68.181625991423303</v>
      </c>
      <c r="E2570" s="6">
        <v>103.45663936313832</v>
      </c>
      <c r="F2570" s="1">
        <f t="shared" si="80"/>
        <v>77.279421784853881</v>
      </c>
      <c r="G2570" s="7">
        <v>37.140930531747081</v>
      </c>
      <c r="H2570" s="7">
        <v>57.842630858070265</v>
      </c>
      <c r="I2570" s="5">
        <v>22.053731012920895</v>
      </c>
      <c r="J2570" s="1">
        <f t="shared" si="81"/>
        <v>39.012430800912746</v>
      </c>
    </row>
    <row r="2571" spans="1:10">
      <c r="A2571" s="4">
        <v>2073</v>
      </c>
      <c r="B2571" s="2" t="s">
        <v>3018</v>
      </c>
      <c r="C2571" s="5">
        <v>67.3</v>
      </c>
      <c r="D2571" s="5">
        <v>88.763949040783118</v>
      </c>
      <c r="E2571" s="6">
        <v>75.78743033205987</v>
      </c>
      <c r="F2571" s="1">
        <f t="shared" si="80"/>
        <v>77.28379312428099</v>
      </c>
      <c r="G2571" s="7">
        <v>66.124944014747086</v>
      </c>
      <c r="H2571" s="7">
        <v>103.04093975767543</v>
      </c>
      <c r="I2571" s="5">
        <v>53.609014724904881</v>
      </c>
      <c r="J2571" s="1">
        <f t="shared" si="81"/>
        <v>74.258299499109128</v>
      </c>
    </row>
    <row r="2572" spans="1:10">
      <c r="A2572" s="4">
        <v>2967</v>
      </c>
      <c r="B2572" s="2" t="s">
        <v>2880</v>
      </c>
      <c r="C2572" s="5">
        <v>68.3</v>
      </c>
      <c r="D2572" s="5">
        <v>81.475495885478253</v>
      </c>
      <c r="E2572" s="6">
        <v>82.140438172054928</v>
      </c>
      <c r="F2572" s="1">
        <f t="shared" si="80"/>
        <v>77.305311352511055</v>
      </c>
      <c r="G2572" s="7">
        <v>49.33763988556737</v>
      </c>
      <c r="H2572" s="7">
        <v>95.910289746769323</v>
      </c>
      <c r="I2572" s="5">
        <v>49.095143332286476</v>
      </c>
      <c r="J2572" s="1">
        <f t="shared" si="81"/>
        <v>64.781024321541068</v>
      </c>
    </row>
    <row r="2573" spans="1:10">
      <c r="A2573" s="4">
        <v>1549</v>
      </c>
      <c r="B2573" s="2" t="s">
        <v>3059</v>
      </c>
      <c r="C2573" s="5">
        <v>73.3</v>
      </c>
      <c r="D2573" s="5">
        <v>56.968166576281668</v>
      </c>
      <c r="E2573" s="6">
        <v>101.66981712580736</v>
      </c>
      <c r="F2573" s="1">
        <f t="shared" si="80"/>
        <v>77.312661234029676</v>
      </c>
      <c r="G2573" s="7">
        <v>81.230995208925577</v>
      </c>
      <c r="H2573" s="7">
        <v>93.857365083604378</v>
      </c>
      <c r="I2573" s="5">
        <v>56.492821102801521</v>
      </c>
      <c r="J2573" s="1">
        <f t="shared" si="81"/>
        <v>77.193727131777152</v>
      </c>
    </row>
    <row r="2574" spans="1:10">
      <c r="A2574" s="4">
        <v>2228</v>
      </c>
      <c r="B2574" s="2" t="s">
        <v>1632</v>
      </c>
      <c r="C2574" s="5">
        <v>74.900000000000006</v>
      </c>
      <c r="D2574" s="6">
        <v>60.588033695994234</v>
      </c>
      <c r="E2574" s="6">
        <v>96.47886768648479</v>
      </c>
      <c r="F2574" s="1">
        <f t="shared" si="80"/>
        <v>77.322300460826341</v>
      </c>
      <c r="G2574" s="8">
        <v>44.964919564595149</v>
      </c>
      <c r="H2574" s="8">
        <v>87.19899070209955</v>
      </c>
      <c r="I2574" s="6">
        <v>56.487325220544641</v>
      </c>
      <c r="J2574" s="1">
        <f t="shared" si="81"/>
        <v>62.883745162413113</v>
      </c>
    </row>
    <row r="2575" spans="1:10">
      <c r="A2575" s="4">
        <v>3962</v>
      </c>
      <c r="B2575" s="2" t="s">
        <v>4015</v>
      </c>
      <c r="C2575" s="5">
        <v>79.900000000000006</v>
      </c>
      <c r="D2575" s="5">
        <v>55.845945256605269</v>
      </c>
      <c r="E2575" s="6">
        <v>96.221858052365064</v>
      </c>
      <c r="F2575" s="1">
        <f t="shared" si="80"/>
        <v>77.322601102990106</v>
      </c>
      <c r="G2575" s="7">
        <v>50.676632022599456</v>
      </c>
      <c r="H2575" s="7">
        <v>96.321182995369512</v>
      </c>
      <c r="I2575" s="5">
        <v>25.860902070537875</v>
      </c>
      <c r="J2575" s="1">
        <f t="shared" si="81"/>
        <v>57.619572362835619</v>
      </c>
    </row>
    <row r="2576" spans="1:10">
      <c r="A2576" s="4">
        <v>1063</v>
      </c>
      <c r="B2576" s="2" t="s">
        <v>3258</v>
      </c>
      <c r="C2576" s="5">
        <v>88.5</v>
      </c>
      <c r="D2576" s="5">
        <v>22.044639617395063</v>
      </c>
      <c r="E2576" s="5">
        <v>121.43638586781645</v>
      </c>
      <c r="F2576" s="1">
        <f t="shared" si="80"/>
        <v>77.327008495070501</v>
      </c>
      <c r="G2576" s="7">
        <v>71.30424704448815</v>
      </c>
      <c r="H2576" s="7">
        <v>106.79529517643202</v>
      </c>
      <c r="I2576" s="5">
        <v>32.953783520231319</v>
      </c>
      <c r="J2576" s="1">
        <f t="shared" si="81"/>
        <v>70.351108580383837</v>
      </c>
    </row>
    <row r="2577" spans="1:10">
      <c r="A2577" s="4">
        <v>492</v>
      </c>
      <c r="B2577" s="2" t="s">
        <v>862</v>
      </c>
      <c r="C2577" s="6">
        <v>70.099999999999994</v>
      </c>
      <c r="D2577" s="6">
        <v>52.52359337589175</v>
      </c>
      <c r="E2577" s="6">
        <v>109.35880629740706</v>
      </c>
      <c r="F2577" s="1">
        <f t="shared" si="80"/>
        <v>77.327466557766272</v>
      </c>
      <c r="G2577" s="8">
        <v>30.643079251652093</v>
      </c>
      <c r="H2577" s="8">
        <v>67.014236370608955</v>
      </c>
      <c r="I2577" s="6">
        <v>34.036370427763487</v>
      </c>
      <c r="J2577" s="1">
        <f t="shared" si="81"/>
        <v>43.897895350008184</v>
      </c>
    </row>
    <row r="2578" spans="1:10">
      <c r="A2578" s="4">
        <v>3394</v>
      </c>
      <c r="B2578" s="2" t="s">
        <v>3274</v>
      </c>
      <c r="C2578" s="5">
        <v>86.6</v>
      </c>
      <c r="D2578" s="5">
        <v>60.973827091626376</v>
      </c>
      <c r="E2578" s="5">
        <v>84.447362385131868</v>
      </c>
      <c r="F2578" s="1">
        <f t="shared" si="80"/>
        <v>77.340396492252736</v>
      </c>
      <c r="G2578" s="7">
        <v>77.778409467670542</v>
      </c>
      <c r="H2578" s="7">
        <v>95.596531907995683</v>
      </c>
      <c r="I2578" s="5">
        <v>48.592733239771761</v>
      </c>
      <c r="J2578" s="1">
        <f t="shared" si="81"/>
        <v>73.989224871812667</v>
      </c>
    </row>
    <row r="2579" spans="1:10">
      <c r="A2579" s="4">
        <v>3473</v>
      </c>
      <c r="B2579" s="2" t="s">
        <v>627</v>
      </c>
      <c r="C2579" s="6">
        <v>84.3</v>
      </c>
      <c r="D2579" s="6">
        <v>71.569532059128122</v>
      </c>
      <c r="E2579" s="6">
        <v>76.158872326313855</v>
      </c>
      <c r="F2579" s="1">
        <f t="shared" si="80"/>
        <v>77.342801461813991</v>
      </c>
      <c r="G2579" s="8">
        <v>98.58089462903645</v>
      </c>
      <c r="H2579" s="8">
        <v>99.485888228846648</v>
      </c>
      <c r="I2579" s="6">
        <v>53.051676909836374</v>
      </c>
      <c r="J2579" s="1">
        <f t="shared" si="81"/>
        <v>83.706153255906486</v>
      </c>
    </row>
    <row r="2580" spans="1:10">
      <c r="A2580" s="4">
        <v>2391</v>
      </c>
      <c r="B2580" s="2" t="s">
        <v>3861</v>
      </c>
      <c r="C2580" s="5">
        <v>79.2</v>
      </c>
      <c r="D2580" s="5">
        <v>69.003476105492325</v>
      </c>
      <c r="E2580" s="6">
        <v>83.860213259077867</v>
      </c>
      <c r="F2580" s="1">
        <f t="shared" si="80"/>
        <v>77.354563121523384</v>
      </c>
      <c r="G2580" s="7">
        <v>74.174265948481349</v>
      </c>
      <c r="H2580" s="7">
        <v>96.843903130875958</v>
      </c>
      <c r="I2580" s="5">
        <v>34.283817060011614</v>
      </c>
      <c r="J2580" s="1">
        <f t="shared" si="81"/>
        <v>68.433995379789636</v>
      </c>
    </row>
    <row r="2581" spans="1:10">
      <c r="A2581" s="4">
        <v>2958</v>
      </c>
      <c r="B2581" s="2" t="s">
        <v>3136</v>
      </c>
      <c r="C2581" s="5">
        <v>91.8</v>
      </c>
      <c r="D2581" s="5">
        <v>35.080401728678808</v>
      </c>
      <c r="E2581" s="5">
        <v>105.21396948290571</v>
      </c>
      <c r="F2581" s="1">
        <f t="shared" si="80"/>
        <v>77.364790403861505</v>
      </c>
      <c r="G2581" s="7">
        <v>70.253930802122866</v>
      </c>
      <c r="H2581" s="7">
        <v>95.196832938875048</v>
      </c>
      <c r="I2581" s="5">
        <v>44.945182077299329</v>
      </c>
      <c r="J2581" s="1">
        <f t="shared" si="81"/>
        <v>70.131981939432407</v>
      </c>
    </row>
    <row r="2582" spans="1:10">
      <c r="A2582" s="4">
        <v>1410</v>
      </c>
      <c r="B2582" s="2" t="s">
        <v>2434</v>
      </c>
      <c r="C2582" s="5">
        <v>81.400000000000006</v>
      </c>
      <c r="D2582" s="6">
        <v>57.578287146867822</v>
      </c>
      <c r="E2582" s="6">
        <v>93.180429938657127</v>
      </c>
      <c r="F2582" s="1">
        <f t="shared" si="80"/>
        <v>77.386239028508328</v>
      </c>
      <c r="G2582" s="8">
        <v>56.471906880927577</v>
      </c>
      <c r="H2582" s="8">
        <v>95.308510781039772</v>
      </c>
      <c r="I2582" s="6">
        <v>31.910951866134887</v>
      </c>
      <c r="J2582" s="1">
        <f t="shared" si="81"/>
        <v>61.230456509367421</v>
      </c>
    </row>
    <row r="2583" spans="1:10">
      <c r="A2583" s="4">
        <v>1951</v>
      </c>
      <c r="B2583" s="2" t="s">
        <v>3507</v>
      </c>
      <c r="C2583" s="5">
        <v>75.7</v>
      </c>
      <c r="D2583" s="5">
        <v>53.258354586982747</v>
      </c>
      <c r="E2583" s="6">
        <v>103.26388010299159</v>
      </c>
      <c r="F2583" s="1">
        <f t="shared" si="80"/>
        <v>77.407411563324786</v>
      </c>
      <c r="G2583" s="7">
        <v>74.885323665640641</v>
      </c>
      <c r="H2583" s="7">
        <v>97.010262213035816</v>
      </c>
      <c r="I2583" s="5">
        <v>35.105518364507411</v>
      </c>
      <c r="J2583" s="1">
        <f t="shared" si="81"/>
        <v>69.000368081061296</v>
      </c>
    </row>
    <row r="2584" spans="1:10">
      <c r="A2584" s="4">
        <v>1157</v>
      </c>
      <c r="B2584" s="2" t="s">
        <v>1442</v>
      </c>
      <c r="C2584" s="5">
        <v>63.6</v>
      </c>
      <c r="D2584" s="6">
        <v>65.305682771169089</v>
      </c>
      <c r="E2584" s="6">
        <v>103.31927140829524</v>
      </c>
      <c r="F2584" s="1">
        <f t="shared" si="80"/>
        <v>77.40831805982144</v>
      </c>
      <c r="G2584" s="8">
        <v>69.639612817593658</v>
      </c>
      <c r="H2584" s="8">
        <v>95.687156733069742</v>
      </c>
      <c r="I2584" s="6">
        <v>62.091172191245406</v>
      </c>
      <c r="J2584" s="1">
        <f t="shared" si="81"/>
        <v>75.805980580636273</v>
      </c>
    </row>
    <row r="2585" spans="1:10">
      <c r="A2585" s="4">
        <v>3697</v>
      </c>
      <c r="B2585" s="2" t="s">
        <v>660</v>
      </c>
      <c r="C2585" s="6">
        <v>88.2</v>
      </c>
      <c r="D2585" s="6">
        <v>79.003096873353883</v>
      </c>
      <c r="E2585" s="6">
        <v>65.050995106965473</v>
      </c>
      <c r="F2585" s="1">
        <f t="shared" si="80"/>
        <v>77.418030660106453</v>
      </c>
      <c r="G2585" s="8">
        <v>81.249523459940605</v>
      </c>
      <c r="H2585" s="8">
        <v>53.242643891406026</v>
      </c>
      <c r="I2585" s="6">
        <v>49.264322234011829</v>
      </c>
      <c r="J2585" s="1">
        <f t="shared" si="81"/>
        <v>61.252163195119486</v>
      </c>
    </row>
    <row r="2586" spans="1:10">
      <c r="A2586" s="4">
        <v>1895</v>
      </c>
      <c r="B2586" s="2" t="s">
        <v>3595</v>
      </c>
      <c r="C2586" s="5">
        <v>79.7</v>
      </c>
      <c r="D2586" s="5">
        <v>54.230714668601706</v>
      </c>
      <c r="E2586" s="6">
        <v>98.329079059397969</v>
      </c>
      <c r="F2586" s="1">
        <f t="shared" si="80"/>
        <v>77.41993124266655</v>
      </c>
      <c r="G2586" s="7">
        <v>66.000600307216047</v>
      </c>
      <c r="H2586" s="7">
        <v>93.314744879228016</v>
      </c>
      <c r="I2586" s="5">
        <v>47.384386927443202</v>
      </c>
      <c r="J2586" s="1">
        <f t="shared" si="81"/>
        <v>68.899910704629079</v>
      </c>
    </row>
    <row r="2587" spans="1:10">
      <c r="A2587" s="4">
        <v>178</v>
      </c>
      <c r="B2587" s="2" t="s">
        <v>3550</v>
      </c>
      <c r="C2587" s="5">
        <v>85.2</v>
      </c>
      <c r="D2587" s="5">
        <v>59.866009600600322</v>
      </c>
      <c r="E2587" s="6">
        <v>87.223372462395389</v>
      </c>
      <c r="F2587" s="1">
        <f t="shared" si="80"/>
        <v>77.429794020998571</v>
      </c>
      <c r="G2587" s="7">
        <v>72.610865560610421</v>
      </c>
      <c r="H2587" s="7">
        <v>90.875941163633129</v>
      </c>
      <c r="I2587" s="5">
        <v>53.472659256565535</v>
      </c>
      <c r="J2587" s="1">
        <f t="shared" si="81"/>
        <v>72.319821993603014</v>
      </c>
    </row>
    <row r="2588" spans="1:10">
      <c r="A2588" s="4">
        <v>1113</v>
      </c>
      <c r="B2588" s="2" t="s">
        <v>1009</v>
      </c>
      <c r="C2588" s="6">
        <v>86.1</v>
      </c>
      <c r="D2588" s="6">
        <v>60.659775600536179</v>
      </c>
      <c r="E2588" s="6">
        <v>85.541412155640899</v>
      </c>
      <c r="F2588" s="1">
        <f t="shared" si="80"/>
        <v>77.433729252059024</v>
      </c>
      <c r="G2588" s="8">
        <v>38.552610914918056</v>
      </c>
      <c r="H2588" s="8">
        <v>51.167386970913384</v>
      </c>
      <c r="I2588" s="6">
        <v>17.095425780797715</v>
      </c>
      <c r="J2588" s="1">
        <f t="shared" si="81"/>
        <v>35.605141222209717</v>
      </c>
    </row>
    <row r="2589" spans="1:10">
      <c r="A2589" s="4">
        <v>1227</v>
      </c>
      <c r="B2589" s="2" t="s">
        <v>3198</v>
      </c>
      <c r="C2589" s="5">
        <v>83.3</v>
      </c>
      <c r="D2589" s="5">
        <v>57.575474029578459</v>
      </c>
      <c r="E2589" s="5">
        <v>91.451863879304526</v>
      </c>
      <c r="F2589" s="1">
        <f t="shared" si="80"/>
        <v>77.44244596962767</v>
      </c>
      <c r="G2589" s="7">
        <v>65.35032827640606</v>
      </c>
      <c r="H2589" s="7">
        <v>102.14550464209063</v>
      </c>
      <c r="I2589" s="5">
        <v>50.070989481163878</v>
      </c>
      <c r="J2589" s="1">
        <f t="shared" si="81"/>
        <v>72.522274133220193</v>
      </c>
    </row>
    <row r="2590" spans="1:10">
      <c r="A2590" s="4">
        <v>1938</v>
      </c>
      <c r="B2590" s="2" t="s">
        <v>3680</v>
      </c>
      <c r="C2590" s="5">
        <v>78.400000000000006</v>
      </c>
      <c r="D2590" s="5">
        <v>82.130359089245047</v>
      </c>
      <c r="E2590" s="6">
        <v>71.899831192784589</v>
      </c>
      <c r="F2590" s="1">
        <f t="shared" si="80"/>
        <v>77.476730094009881</v>
      </c>
      <c r="G2590" s="7">
        <v>67.241842005283999</v>
      </c>
      <c r="H2590" s="7">
        <v>102.35299790989068</v>
      </c>
      <c r="I2590" s="5">
        <v>50.895166422267103</v>
      </c>
      <c r="J2590" s="1">
        <f t="shared" si="81"/>
        <v>73.496668779147257</v>
      </c>
    </row>
    <row r="2591" spans="1:10">
      <c r="A2591" s="4">
        <v>1820</v>
      </c>
      <c r="B2591" s="2" t="s">
        <v>10</v>
      </c>
      <c r="C2591" s="6">
        <v>91.6</v>
      </c>
      <c r="D2591" s="6">
        <v>72.485666745507473</v>
      </c>
      <c r="E2591" s="5">
        <v>68.360192129290311</v>
      </c>
      <c r="F2591" s="1">
        <f t="shared" si="80"/>
        <v>77.481952958265921</v>
      </c>
      <c r="G2591" s="8">
        <v>41.025199500774889</v>
      </c>
      <c r="H2591" s="8">
        <v>45.38435764880748</v>
      </c>
      <c r="I2591" s="6">
        <v>51.731045180776903</v>
      </c>
      <c r="J2591" s="1">
        <f t="shared" si="81"/>
        <v>46.046867443453095</v>
      </c>
    </row>
    <row r="2592" spans="1:10">
      <c r="A2592" s="4">
        <v>394</v>
      </c>
      <c r="B2592" s="2" t="s">
        <v>3119</v>
      </c>
      <c r="C2592" s="5">
        <v>78.3</v>
      </c>
      <c r="D2592" s="5">
        <v>62.987082864196218</v>
      </c>
      <c r="E2592" s="5">
        <v>91.159382265631052</v>
      </c>
      <c r="F2592" s="1">
        <f t="shared" si="80"/>
        <v>77.482155043275753</v>
      </c>
      <c r="G2592" s="7">
        <v>59.869922626290652</v>
      </c>
      <c r="H2592" s="7">
        <v>109.0837707059876</v>
      </c>
      <c r="I2592" s="5">
        <v>65.589386218451764</v>
      </c>
      <c r="J2592" s="1">
        <f t="shared" si="81"/>
        <v>78.181026516909995</v>
      </c>
    </row>
    <row r="2593" spans="1:10">
      <c r="A2593" s="4">
        <v>1533</v>
      </c>
      <c r="B2593" s="2" t="s">
        <v>3303</v>
      </c>
      <c r="C2593" s="5">
        <v>80.900000000000006</v>
      </c>
      <c r="D2593" s="5">
        <v>53.849648870810043</v>
      </c>
      <c r="E2593" s="5">
        <v>97.709279051386005</v>
      </c>
      <c r="F2593" s="1">
        <f t="shared" si="80"/>
        <v>77.486309307398685</v>
      </c>
      <c r="G2593" s="7">
        <v>61.667237713168532</v>
      </c>
      <c r="H2593" s="7">
        <v>91.689673416181336</v>
      </c>
      <c r="I2593" s="5">
        <v>60.32985064301743</v>
      </c>
      <c r="J2593" s="1">
        <f t="shared" si="81"/>
        <v>71.228920590789102</v>
      </c>
    </row>
    <row r="2594" spans="1:10">
      <c r="A2594" s="4">
        <v>3317</v>
      </c>
      <c r="B2594" s="2" t="s">
        <v>2658</v>
      </c>
      <c r="C2594" s="5">
        <v>84.1</v>
      </c>
      <c r="D2594" s="6">
        <v>67.911351766401921</v>
      </c>
      <c r="E2594" s="6">
        <v>80.601545244027989</v>
      </c>
      <c r="F2594" s="1">
        <f t="shared" si="80"/>
        <v>77.537632336809963</v>
      </c>
      <c r="G2594" s="8">
        <v>6.0320136169242939</v>
      </c>
      <c r="H2594" s="8">
        <v>20.051969501482802</v>
      </c>
      <c r="I2594" s="6">
        <v>24.849144398507583</v>
      </c>
      <c r="J2594" s="1">
        <f t="shared" si="81"/>
        <v>16.977709172304895</v>
      </c>
    </row>
    <row r="2595" spans="1:10">
      <c r="A2595" s="4">
        <v>3193</v>
      </c>
      <c r="B2595" s="2" t="s">
        <v>3103</v>
      </c>
      <c r="C2595" s="5">
        <v>80</v>
      </c>
      <c r="D2595" s="5">
        <v>78.242552170156358</v>
      </c>
      <c r="E2595" s="5">
        <v>74.372629001305228</v>
      </c>
      <c r="F2595" s="1">
        <f t="shared" si="80"/>
        <v>77.538393723820533</v>
      </c>
      <c r="G2595" s="7">
        <v>80.471536880781812</v>
      </c>
      <c r="H2595" s="7">
        <v>99.804618355672943</v>
      </c>
      <c r="I2595" s="5">
        <v>60.377281324559426</v>
      </c>
      <c r="J2595" s="1">
        <f t="shared" si="81"/>
        <v>80.217812187004725</v>
      </c>
    </row>
    <row r="2596" spans="1:10">
      <c r="A2596" s="4">
        <v>3132</v>
      </c>
      <c r="B2596" s="2" t="s">
        <v>3841</v>
      </c>
      <c r="C2596" s="5">
        <v>83</v>
      </c>
      <c r="D2596" s="5">
        <v>71.589690503689212</v>
      </c>
      <c r="E2596" s="6">
        <v>78.114429742183418</v>
      </c>
      <c r="F2596" s="1">
        <f t="shared" si="80"/>
        <v>77.568040081957534</v>
      </c>
      <c r="G2596" s="7">
        <v>79.827525340020983</v>
      </c>
      <c r="H2596" s="7">
        <v>94.947275854323664</v>
      </c>
      <c r="I2596" s="5">
        <v>34.026173809589686</v>
      </c>
      <c r="J2596" s="1">
        <f t="shared" si="81"/>
        <v>69.600325001311447</v>
      </c>
    </row>
    <row r="2597" spans="1:10">
      <c r="A2597" s="4">
        <v>2444</v>
      </c>
      <c r="B2597" s="2" t="s">
        <v>327</v>
      </c>
      <c r="C2597" s="6">
        <v>89.2</v>
      </c>
      <c r="D2597" s="6">
        <v>64.853845552276567</v>
      </c>
      <c r="E2597" s="6">
        <v>78.714910014222269</v>
      </c>
      <c r="F2597" s="1">
        <f t="shared" si="80"/>
        <v>77.589585188832942</v>
      </c>
      <c r="G2597" s="8">
        <v>100.36586238496106</v>
      </c>
      <c r="H2597" s="8">
        <v>101.90023158999568</v>
      </c>
      <c r="I2597" s="6">
        <v>74.742742553337138</v>
      </c>
      <c r="J2597" s="1">
        <f t="shared" si="81"/>
        <v>92.336278842764614</v>
      </c>
    </row>
    <row r="2598" spans="1:10">
      <c r="A2598" s="4">
        <v>1434</v>
      </c>
      <c r="B2598" s="2" t="s">
        <v>1523</v>
      </c>
      <c r="C2598" s="5">
        <v>78.599999999999994</v>
      </c>
      <c r="D2598" s="6">
        <v>68.29560225140419</v>
      </c>
      <c r="E2598" s="6">
        <v>85.879790253903167</v>
      </c>
      <c r="F2598" s="1">
        <f t="shared" si="80"/>
        <v>77.591797501769108</v>
      </c>
      <c r="G2598" s="8">
        <v>54.836175918093168</v>
      </c>
      <c r="H2598" s="8">
        <v>95.471716087334045</v>
      </c>
      <c r="I2598" s="6">
        <v>50.366660432562306</v>
      </c>
      <c r="J2598" s="1">
        <f t="shared" si="81"/>
        <v>66.891517479329835</v>
      </c>
    </row>
    <row r="2599" spans="1:10">
      <c r="A2599" s="4">
        <v>799</v>
      </c>
      <c r="B2599" s="2" t="s">
        <v>330</v>
      </c>
      <c r="C2599" s="6">
        <v>89.5</v>
      </c>
      <c r="D2599" s="6">
        <v>72.984148890778926</v>
      </c>
      <c r="E2599" s="6">
        <v>70.325430475736866</v>
      </c>
      <c r="F2599" s="1">
        <f t="shared" si="80"/>
        <v>77.60319312217193</v>
      </c>
      <c r="G2599" s="8">
        <v>74.9885534740651</v>
      </c>
      <c r="H2599" s="8">
        <v>101.96614771747488</v>
      </c>
      <c r="I2599" s="6">
        <v>72.27569050106554</v>
      </c>
      <c r="J2599" s="1">
        <f t="shared" si="81"/>
        <v>83.076797230868507</v>
      </c>
    </row>
    <row r="2600" spans="1:10">
      <c r="A2600" s="4">
        <v>3347</v>
      </c>
      <c r="B2600" s="2" t="s">
        <v>2462</v>
      </c>
      <c r="C2600" s="5">
        <v>80</v>
      </c>
      <c r="D2600" s="6">
        <v>60.140857912016088</v>
      </c>
      <c r="E2600" s="6">
        <v>92.670735670940502</v>
      </c>
      <c r="F2600" s="1">
        <f t="shared" si="80"/>
        <v>77.603864527652192</v>
      </c>
      <c r="G2600" s="8">
        <v>69.815842420037285</v>
      </c>
      <c r="H2600" s="8">
        <v>93.006561017658555</v>
      </c>
      <c r="I2600" s="6">
        <v>53.317804729176373</v>
      </c>
      <c r="J2600" s="1">
        <f t="shared" si="81"/>
        <v>72.046736055624066</v>
      </c>
    </row>
    <row r="2601" spans="1:10">
      <c r="A2601" s="4">
        <v>1925</v>
      </c>
      <c r="B2601" s="2" t="s">
        <v>1998</v>
      </c>
      <c r="C2601" s="5">
        <v>77</v>
      </c>
      <c r="D2601" s="6">
        <v>75.02303936001185</v>
      </c>
      <c r="E2601" s="6">
        <v>80.90397346506559</v>
      </c>
      <c r="F2601" s="1">
        <f t="shared" si="80"/>
        <v>77.642337608359142</v>
      </c>
      <c r="G2601" s="8">
        <v>21.173258511739217</v>
      </c>
      <c r="H2601" s="8">
        <v>98.138774693398503</v>
      </c>
      <c r="I2601" s="6">
        <v>58.247294010099324</v>
      </c>
      <c r="J2601" s="1">
        <f t="shared" si="81"/>
        <v>59.186442405079013</v>
      </c>
    </row>
    <row r="2602" spans="1:10">
      <c r="A2602" s="4">
        <v>1875</v>
      </c>
      <c r="B2602" s="2" t="s">
        <v>4020</v>
      </c>
      <c r="C2602" s="5">
        <v>93.5</v>
      </c>
      <c r="D2602" s="5">
        <v>27.593855328433285</v>
      </c>
      <c r="E2602" s="6">
        <v>111.94613494658975</v>
      </c>
      <c r="F2602" s="1">
        <f t="shared" si="80"/>
        <v>77.679996758341005</v>
      </c>
      <c r="G2602" s="7">
        <v>69.957468635086258</v>
      </c>
      <c r="H2602" s="7">
        <v>94.359368657416184</v>
      </c>
      <c r="I2602" s="5">
        <v>40.447812018745324</v>
      </c>
      <c r="J2602" s="1">
        <f t="shared" si="81"/>
        <v>68.25488310374925</v>
      </c>
    </row>
    <row r="2603" spans="1:10">
      <c r="A2603" s="4">
        <v>1514</v>
      </c>
      <c r="B2603" s="2" t="s">
        <v>3545</v>
      </c>
      <c r="C2603" s="5">
        <v>77.5</v>
      </c>
      <c r="D2603" s="5">
        <v>67.987355243059227</v>
      </c>
      <c r="E2603" s="6">
        <v>87.636475854074689</v>
      </c>
      <c r="F2603" s="1">
        <f t="shared" si="80"/>
        <v>77.707943699044634</v>
      </c>
      <c r="G2603" s="7">
        <v>68.835286293573773</v>
      </c>
      <c r="H2603" s="7">
        <v>87.250796643773484</v>
      </c>
      <c r="I2603" s="5">
        <v>46.64610052650719</v>
      </c>
      <c r="J2603" s="1">
        <f t="shared" si="81"/>
        <v>67.57739448795148</v>
      </c>
    </row>
    <row r="2604" spans="1:10">
      <c r="A2604" s="4">
        <v>3502</v>
      </c>
      <c r="B2604" s="2" t="s">
        <v>482</v>
      </c>
      <c r="C2604" s="6">
        <v>86.3</v>
      </c>
      <c r="D2604" s="6">
        <v>82.478120088188234</v>
      </c>
      <c r="E2604" s="6">
        <v>64.374454529049046</v>
      </c>
      <c r="F2604" s="1">
        <f t="shared" si="80"/>
        <v>77.717524872412426</v>
      </c>
      <c r="G2604" s="8">
        <v>83.268972095906889</v>
      </c>
      <c r="H2604" s="8">
        <v>103.48882026469144</v>
      </c>
      <c r="I2604" s="6">
        <v>47.24517991011605</v>
      </c>
      <c r="J2604" s="1">
        <f t="shared" si="81"/>
        <v>78.000990756904798</v>
      </c>
    </row>
    <row r="2605" spans="1:10">
      <c r="A2605" s="4">
        <v>3161</v>
      </c>
      <c r="B2605" s="2" t="s">
        <v>1902</v>
      </c>
      <c r="C2605" s="5">
        <v>87.8</v>
      </c>
      <c r="D2605" s="6">
        <v>61.709804662076884</v>
      </c>
      <c r="E2605" s="5">
        <v>83.674738236321275</v>
      </c>
      <c r="F2605" s="1">
        <f t="shared" si="80"/>
        <v>77.728180966132712</v>
      </c>
      <c r="G2605" s="8">
        <v>63.715524603478322</v>
      </c>
      <c r="H2605" s="8">
        <v>91.564868985440455</v>
      </c>
      <c r="I2605" s="6">
        <v>61.684804946653713</v>
      </c>
      <c r="J2605" s="1">
        <f t="shared" si="81"/>
        <v>72.321732845190823</v>
      </c>
    </row>
    <row r="2606" spans="1:10">
      <c r="A2606" s="4">
        <v>2790</v>
      </c>
      <c r="B2606" s="2" t="s">
        <v>1537</v>
      </c>
      <c r="C2606" s="5">
        <v>78.599999999999994</v>
      </c>
      <c r="D2606" s="6">
        <v>75.307889914231964</v>
      </c>
      <c r="E2606" s="6">
        <v>79.336461126005347</v>
      </c>
      <c r="F2606" s="1">
        <f t="shared" si="80"/>
        <v>77.748117013412426</v>
      </c>
      <c r="G2606" s="8">
        <v>43.574375163490018</v>
      </c>
      <c r="H2606" s="8">
        <v>94.403794881941181</v>
      </c>
      <c r="I2606" s="6">
        <v>41.664442465028252</v>
      </c>
      <c r="J2606" s="1">
        <f t="shared" si="81"/>
        <v>59.880870836819817</v>
      </c>
    </row>
    <row r="2607" spans="1:10">
      <c r="A2607" s="4">
        <v>3504</v>
      </c>
      <c r="B2607" s="2" t="s">
        <v>310</v>
      </c>
      <c r="C2607" s="6">
        <v>82.7</v>
      </c>
      <c r="D2607" s="6">
        <v>74.873364147618432</v>
      </c>
      <c r="E2607" s="6">
        <v>75.678916758450612</v>
      </c>
      <c r="F2607" s="1">
        <f t="shared" si="80"/>
        <v>77.750760302023011</v>
      </c>
      <c r="G2607" s="8">
        <v>68.516410130031645</v>
      </c>
      <c r="H2607" s="8">
        <v>76.88121026944593</v>
      </c>
      <c r="I2607" s="6">
        <v>50.059718757628943</v>
      </c>
      <c r="J2607" s="1">
        <f t="shared" si="81"/>
        <v>65.152446385702163</v>
      </c>
    </row>
    <row r="2608" spans="1:10">
      <c r="A2608" s="4">
        <v>3871</v>
      </c>
      <c r="B2608" s="2" t="s">
        <v>2263</v>
      </c>
      <c r="C2608" s="5">
        <v>82.3</v>
      </c>
      <c r="D2608" s="6">
        <v>70.873530272856172</v>
      </c>
      <c r="E2608" s="6">
        <v>80.094002133314177</v>
      </c>
      <c r="F2608" s="1">
        <f t="shared" si="80"/>
        <v>77.75584413539012</v>
      </c>
      <c r="G2608" s="8">
        <v>64.42219402671337</v>
      </c>
      <c r="H2608" s="8">
        <v>95.441364983405222</v>
      </c>
      <c r="I2608" s="6">
        <v>59.868221365662329</v>
      </c>
      <c r="J2608" s="1">
        <f t="shared" si="81"/>
        <v>73.243926791926967</v>
      </c>
    </row>
    <row r="2609" spans="1:10">
      <c r="A2609" s="4">
        <v>3917</v>
      </c>
      <c r="B2609" s="2" t="s">
        <v>748</v>
      </c>
      <c r="C2609" s="6">
        <v>71.2</v>
      </c>
      <c r="D2609" s="6">
        <v>66.047758520218721</v>
      </c>
      <c r="E2609" s="6">
        <v>96.019896729453436</v>
      </c>
      <c r="F2609" s="1">
        <f t="shared" si="80"/>
        <v>77.755885083224044</v>
      </c>
      <c r="G2609" s="8">
        <v>104.20446093226192</v>
      </c>
      <c r="H2609" s="8">
        <v>85.578780595574884</v>
      </c>
      <c r="I2609" s="6">
        <v>26.872932333251974</v>
      </c>
      <c r="J2609" s="1">
        <f t="shared" si="81"/>
        <v>72.218724620362934</v>
      </c>
    </row>
    <row r="2610" spans="1:10">
      <c r="A2610" s="4">
        <v>2847</v>
      </c>
      <c r="B2610" s="2" t="s">
        <v>3418</v>
      </c>
      <c r="C2610" s="5">
        <v>89.1</v>
      </c>
      <c r="D2610" s="5">
        <v>41.620788397294831</v>
      </c>
      <c r="E2610" s="6">
        <v>102.56248055229764</v>
      </c>
      <c r="F2610" s="1">
        <f t="shared" si="80"/>
        <v>77.761089649864161</v>
      </c>
      <c r="G2610" s="7">
        <v>78.285357800756856</v>
      </c>
      <c r="H2610" s="7">
        <v>105.01284765421207</v>
      </c>
      <c r="I2610" s="5">
        <v>37.403920502158208</v>
      </c>
      <c r="J2610" s="1">
        <f t="shared" si="81"/>
        <v>73.56737531904237</v>
      </c>
    </row>
    <row r="2611" spans="1:10">
      <c r="A2611" s="4">
        <v>1494</v>
      </c>
      <c r="B2611" s="2" t="s">
        <v>1787</v>
      </c>
      <c r="C2611" s="5">
        <v>83.4</v>
      </c>
      <c r="D2611" s="6">
        <v>62.554307051971023</v>
      </c>
      <c r="E2611" s="5">
        <v>87.373600108427269</v>
      </c>
      <c r="F2611" s="1">
        <f t="shared" si="80"/>
        <v>77.775969053466099</v>
      </c>
      <c r="G2611" s="8">
        <v>43.861470314049555</v>
      </c>
      <c r="H2611" s="8">
        <v>103.34622681668438</v>
      </c>
      <c r="I2611" s="6">
        <v>65.511325402706333</v>
      </c>
      <c r="J2611" s="1">
        <f t="shared" si="81"/>
        <v>70.906340844480098</v>
      </c>
    </row>
    <row r="2612" spans="1:10">
      <c r="A2612" s="4">
        <v>2407</v>
      </c>
      <c r="B2612" s="2" t="s">
        <v>3934</v>
      </c>
      <c r="C2612" s="5">
        <v>81.5</v>
      </c>
      <c r="D2612" s="5">
        <v>65.49794688707911</v>
      </c>
      <c r="E2612" s="6">
        <v>86.356584856790604</v>
      </c>
      <c r="F2612" s="1">
        <f t="shared" si="80"/>
        <v>77.784843914623238</v>
      </c>
      <c r="G2612" s="7">
        <v>67.268477364688266</v>
      </c>
      <c r="H2612" s="7">
        <v>101.37127433876714</v>
      </c>
      <c r="I2612" s="5">
        <v>69.938655719087407</v>
      </c>
      <c r="J2612" s="1">
        <f t="shared" si="81"/>
        <v>79.526135807514265</v>
      </c>
    </row>
    <row r="2613" spans="1:10">
      <c r="A2613" s="4">
        <v>1334</v>
      </c>
      <c r="B2613" s="2" t="s">
        <v>3780</v>
      </c>
      <c r="C2613" s="5">
        <v>82.4</v>
      </c>
      <c r="D2613" s="5">
        <v>79.27739689643731</v>
      </c>
      <c r="E2613" s="6">
        <v>71.705882477219461</v>
      </c>
      <c r="F2613" s="1">
        <f t="shared" si="80"/>
        <v>77.794426457885592</v>
      </c>
      <c r="G2613" s="7">
        <v>56.539073183271135</v>
      </c>
      <c r="H2613" s="7">
        <v>111.01284643157949</v>
      </c>
      <c r="I2613" s="5">
        <v>64.002434772985069</v>
      </c>
      <c r="J2613" s="1">
        <f t="shared" si="81"/>
        <v>77.184784795945234</v>
      </c>
    </row>
    <row r="2614" spans="1:10">
      <c r="A2614" s="4">
        <v>667</v>
      </c>
      <c r="B2614" s="2" t="s">
        <v>3554</v>
      </c>
      <c r="C2614" s="5">
        <v>84.5</v>
      </c>
      <c r="D2614" s="5">
        <v>66.193248761904812</v>
      </c>
      <c r="E2614" s="6">
        <v>82.704880475703618</v>
      </c>
      <c r="F2614" s="1">
        <f t="shared" si="80"/>
        <v>77.799376412536148</v>
      </c>
      <c r="G2614" s="7">
        <v>76.017609011670686</v>
      </c>
      <c r="H2614" s="7">
        <v>89.626075906509143</v>
      </c>
      <c r="I2614" s="5">
        <v>50.538294622669845</v>
      </c>
      <c r="J2614" s="1">
        <f t="shared" si="81"/>
        <v>72.060659846949889</v>
      </c>
    </row>
    <row r="2615" spans="1:10">
      <c r="A2615" s="4">
        <v>2883</v>
      </c>
      <c r="B2615" s="2" t="s">
        <v>3071</v>
      </c>
      <c r="C2615" s="5">
        <v>80.3</v>
      </c>
      <c r="D2615" s="5">
        <v>67.78899414355476</v>
      </c>
      <c r="E2615" s="6">
        <v>85.329115997397025</v>
      </c>
      <c r="F2615" s="1">
        <f t="shared" si="80"/>
        <v>77.806036713650599</v>
      </c>
      <c r="G2615" s="7">
        <v>42.510120560266948</v>
      </c>
      <c r="H2615" s="7">
        <v>16.988218526731679</v>
      </c>
      <c r="I2615" s="5">
        <v>45.682739739739311</v>
      </c>
      <c r="J2615" s="1">
        <f t="shared" si="81"/>
        <v>35.060359608912648</v>
      </c>
    </row>
    <row r="2616" spans="1:10">
      <c r="A2616" s="4">
        <v>1229</v>
      </c>
      <c r="B2616" s="2" t="s">
        <v>1110</v>
      </c>
      <c r="C2616" s="6">
        <v>75.7</v>
      </c>
      <c r="D2616" s="6">
        <v>68.291269678547849</v>
      </c>
      <c r="E2616" s="6">
        <v>89.551074128292996</v>
      </c>
      <c r="F2616" s="1">
        <f t="shared" si="80"/>
        <v>77.847447935613616</v>
      </c>
      <c r="G2616" s="8">
        <v>51.741943360098411</v>
      </c>
      <c r="H2616" s="8">
        <v>34.029634346340245</v>
      </c>
      <c r="I2616" s="6">
        <v>18.990053901513441</v>
      </c>
      <c r="J2616" s="1">
        <f t="shared" si="81"/>
        <v>34.920543869317363</v>
      </c>
    </row>
    <row r="2617" spans="1:10">
      <c r="A2617" s="4">
        <v>961</v>
      </c>
      <c r="B2617" s="2" t="s">
        <v>2439</v>
      </c>
      <c r="C2617" s="5">
        <v>71</v>
      </c>
      <c r="D2617" s="6">
        <v>59.583809239352668</v>
      </c>
      <c r="E2617" s="6">
        <v>103.01705295580535</v>
      </c>
      <c r="F2617" s="1">
        <f t="shared" si="80"/>
        <v>77.866954065052667</v>
      </c>
      <c r="G2617" s="8">
        <v>40.906488593880425</v>
      </c>
      <c r="H2617" s="8">
        <v>96.487622906462818</v>
      </c>
      <c r="I2617" s="6">
        <v>57.984501087852891</v>
      </c>
      <c r="J2617" s="1">
        <f t="shared" si="81"/>
        <v>65.126204196065373</v>
      </c>
    </row>
    <row r="2618" spans="1:10">
      <c r="A2618" s="4">
        <v>581</v>
      </c>
      <c r="B2618" s="2" t="s">
        <v>513</v>
      </c>
      <c r="C2618" s="6">
        <v>68.2</v>
      </c>
      <c r="D2618" s="6">
        <v>73.837504958663274</v>
      </c>
      <c r="E2618" s="6">
        <v>91.563664045122877</v>
      </c>
      <c r="F2618" s="1">
        <f t="shared" si="80"/>
        <v>77.867056334595375</v>
      </c>
      <c r="G2618" s="8">
        <v>98.032895494342981</v>
      </c>
      <c r="H2618" s="8">
        <v>105.13582323141731</v>
      </c>
      <c r="I2618" s="6">
        <v>49.703375477351514</v>
      </c>
      <c r="J2618" s="1">
        <f t="shared" si="81"/>
        <v>84.290698067703943</v>
      </c>
    </row>
    <row r="2619" spans="1:10">
      <c r="A2619" s="4">
        <v>3045</v>
      </c>
      <c r="B2619" s="2" t="s">
        <v>316</v>
      </c>
      <c r="C2619" s="6">
        <v>85</v>
      </c>
      <c r="D2619" s="6">
        <v>67.996189477463247</v>
      </c>
      <c r="E2619" s="6">
        <v>80.704724723830338</v>
      </c>
      <c r="F2619" s="1">
        <f t="shared" si="80"/>
        <v>77.900304733764528</v>
      </c>
      <c r="G2619" s="8">
        <v>55.63047989102725</v>
      </c>
      <c r="H2619" s="8">
        <v>95.932071380131006</v>
      </c>
      <c r="I2619" s="6">
        <v>55.540059601018477</v>
      </c>
      <c r="J2619" s="1">
        <f t="shared" si="81"/>
        <v>69.034203624058918</v>
      </c>
    </row>
    <row r="2620" spans="1:10">
      <c r="A2620" s="4">
        <v>3867</v>
      </c>
      <c r="B2620" s="2" t="s">
        <v>3528</v>
      </c>
      <c r="C2620" s="5">
        <v>88.6</v>
      </c>
      <c r="D2620" s="5">
        <v>34.771180288457124</v>
      </c>
      <c r="E2620" s="6">
        <v>110.43473949482136</v>
      </c>
      <c r="F2620" s="1">
        <f t="shared" si="80"/>
        <v>77.935306594426152</v>
      </c>
      <c r="G2620" s="7">
        <v>83.43987805524003</v>
      </c>
      <c r="H2620" s="7">
        <v>101.92966826190619</v>
      </c>
      <c r="I2620" s="5">
        <v>41.994248580960367</v>
      </c>
      <c r="J2620" s="1">
        <f t="shared" si="81"/>
        <v>75.787931632702197</v>
      </c>
    </row>
    <row r="2621" spans="1:10">
      <c r="A2621" s="4">
        <v>3250</v>
      </c>
      <c r="B2621" s="2" t="s">
        <v>2308</v>
      </c>
      <c r="C2621" s="5">
        <v>90.6</v>
      </c>
      <c r="D2621" s="6">
        <v>48.317913929068425</v>
      </c>
      <c r="E2621" s="6">
        <v>95.000452532293764</v>
      </c>
      <c r="F2621" s="1">
        <f t="shared" si="80"/>
        <v>77.972788820454056</v>
      </c>
      <c r="G2621" s="8">
        <v>47.790345856680283</v>
      </c>
      <c r="H2621" s="8">
        <v>105.61171469586475</v>
      </c>
      <c r="I2621" s="6">
        <v>55.823548310352926</v>
      </c>
      <c r="J2621" s="1">
        <f t="shared" si="81"/>
        <v>69.741869620965986</v>
      </c>
    </row>
    <row r="2622" spans="1:10">
      <c r="A2622" s="4">
        <v>3468</v>
      </c>
      <c r="B2622" s="2" t="s">
        <v>3724</v>
      </c>
      <c r="C2622" s="5">
        <v>79.8</v>
      </c>
      <c r="D2622" s="5">
        <v>65.644741664832523</v>
      </c>
      <c r="E2622" s="6">
        <v>88.479699823164381</v>
      </c>
      <c r="F2622" s="1">
        <f t="shared" si="80"/>
        <v>77.974813829332291</v>
      </c>
      <c r="G2622" s="7">
        <v>87.947618718824998</v>
      </c>
      <c r="H2622" s="7">
        <v>98.0733294732063</v>
      </c>
      <c r="I2622" s="5">
        <v>41.452010071106429</v>
      </c>
      <c r="J2622" s="1">
        <f t="shared" si="81"/>
        <v>75.824319421045914</v>
      </c>
    </row>
    <row r="2623" spans="1:10">
      <c r="A2623" s="4">
        <v>3927</v>
      </c>
      <c r="B2623" s="2" t="s">
        <v>661</v>
      </c>
      <c r="C2623" s="6">
        <v>70.900000000000006</v>
      </c>
      <c r="D2623" s="6">
        <v>61.579863452568453</v>
      </c>
      <c r="E2623" s="6">
        <v>101.46798248793512</v>
      </c>
      <c r="F2623" s="1">
        <f t="shared" si="80"/>
        <v>77.982615313501185</v>
      </c>
      <c r="G2623" s="8">
        <v>40.022572535863361</v>
      </c>
      <c r="H2623" s="8">
        <v>92.750819666212834</v>
      </c>
      <c r="I2623" s="6">
        <v>41.022366690189081</v>
      </c>
      <c r="J2623" s="1">
        <f t="shared" si="81"/>
        <v>57.93191963075509</v>
      </c>
    </row>
    <row r="2624" spans="1:10">
      <c r="A2624" s="4">
        <v>2253</v>
      </c>
      <c r="B2624" s="2" t="s">
        <v>3627</v>
      </c>
      <c r="C2624" s="5">
        <v>67.7</v>
      </c>
      <c r="D2624" s="5">
        <v>66.01712170788187</v>
      </c>
      <c r="E2624" s="6">
        <v>100.25012737176483</v>
      </c>
      <c r="F2624" s="1">
        <f t="shared" si="80"/>
        <v>77.989083026548897</v>
      </c>
      <c r="G2624" s="7">
        <v>77.26642458199197</v>
      </c>
      <c r="H2624" s="7">
        <v>98.417324908028334</v>
      </c>
      <c r="I2624" s="5">
        <v>58.53380682087689</v>
      </c>
      <c r="J2624" s="1">
        <f t="shared" si="81"/>
        <v>78.07251877029907</v>
      </c>
    </row>
    <row r="2625" spans="1:10">
      <c r="A2625" s="4">
        <v>447</v>
      </c>
      <c r="B2625" s="2" t="s">
        <v>3228</v>
      </c>
      <c r="C2625" s="5">
        <v>78</v>
      </c>
      <c r="D2625" s="5">
        <v>66.542941872057995</v>
      </c>
      <c r="E2625" s="5">
        <v>89.445332752495375</v>
      </c>
      <c r="F2625" s="1">
        <f t="shared" si="80"/>
        <v>77.996091541517799</v>
      </c>
      <c r="G2625" s="7">
        <v>67.449581261885413</v>
      </c>
      <c r="H2625" s="7">
        <v>91.318742979294498</v>
      </c>
      <c r="I2625" s="5">
        <v>29.280540738590307</v>
      </c>
      <c r="J2625" s="1">
        <f t="shared" si="81"/>
        <v>62.682954993256743</v>
      </c>
    </row>
    <row r="2626" spans="1:10">
      <c r="A2626" s="4">
        <v>1291</v>
      </c>
      <c r="B2626" s="2" t="s">
        <v>1432</v>
      </c>
      <c r="C2626" s="5">
        <v>73.400000000000006</v>
      </c>
      <c r="D2626" s="6">
        <v>86.745322630247642</v>
      </c>
      <c r="E2626" s="6">
        <v>73.850141933448981</v>
      </c>
      <c r="F2626" s="1">
        <f t="shared" si="80"/>
        <v>77.998488187898872</v>
      </c>
      <c r="G2626" s="8">
        <v>65.424309624822087</v>
      </c>
      <c r="H2626" s="8">
        <v>72.09404480856027</v>
      </c>
      <c r="I2626" s="6">
        <v>33.002799007192458</v>
      </c>
      <c r="J2626" s="1">
        <f t="shared" si="81"/>
        <v>56.840384480191602</v>
      </c>
    </row>
    <row r="2627" spans="1:10">
      <c r="A2627" s="4">
        <v>3082</v>
      </c>
      <c r="B2627" s="2" t="s">
        <v>3252</v>
      </c>
      <c r="C2627" s="5">
        <v>68.5</v>
      </c>
      <c r="D2627" s="5">
        <v>79.398889047571302</v>
      </c>
      <c r="E2627" s="5">
        <v>86.111702399751834</v>
      </c>
      <c r="F2627" s="1">
        <f t="shared" ref="F2627:F2690" si="82">AVERAGE(C2627,D2627,E2627)</f>
        <v>78.003530482441036</v>
      </c>
      <c r="G2627" s="7">
        <v>44.381767221101683</v>
      </c>
      <c r="H2627" s="7">
        <v>78.413225326445044</v>
      </c>
      <c r="I2627" s="5">
        <v>18.541443926124074</v>
      </c>
      <c r="J2627" s="1">
        <f t="shared" ref="J2627:J2690" si="83">AVERAGE(G2627,H2627,I2627)</f>
        <v>47.1121454912236</v>
      </c>
    </row>
    <row r="2628" spans="1:10">
      <c r="A2628" s="4">
        <v>2230</v>
      </c>
      <c r="B2628" s="2" t="s">
        <v>436</v>
      </c>
      <c r="C2628" s="6">
        <v>66.400000000000006</v>
      </c>
      <c r="D2628" s="6">
        <v>76.388739751927034</v>
      </c>
      <c r="E2628" s="6">
        <v>91.23580984033994</v>
      </c>
      <c r="F2628" s="1">
        <f t="shared" si="82"/>
        <v>78.008183197422326</v>
      </c>
      <c r="G2628" s="8">
        <v>83.206226002445888</v>
      </c>
      <c r="H2628" s="8">
        <v>96.277355859733689</v>
      </c>
      <c r="I2628" s="6">
        <v>53.329845614794777</v>
      </c>
      <c r="J2628" s="1">
        <f t="shared" si="83"/>
        <v>77.604475825658113</v>
      </c>
    </row>
    <row r="2629" spans="1:10">
      <c r="A2629" s="4">
        <v>1921</v>
      </c>
      <c r="B2629" s="2" t="s">
        <v>3289</v>
      </c>
      <c r="C2629" s="5">
        <v>82.4</v>
      </c>
      <c r="D2629" s="5">
        <v>53.519639965867057</v>
      </c>
      <c r="E2629" s="5">
        <v>98.105717458635937</v>
      </c>
      <c r="F2629" s="1">
        <f t="shared" si="82"/>
        <v>78.008452474834328</v>
      </c>
      <c r="G2629" s="7">
        <v>71.846390250200898</v>
      </c>
      <c r="H2629" s="7">
        <v>95.45597926514067</v>
      </c>
      <c r="I2629" s="5">
        <v>46.884569944794158</v>
      </c>
      <c r="J2629" s="1">
        <f t="shared" si="83"/>
        <v>71.395646486711911</v>
      </c>
    </row>
    <row r="2630" spans="1:10">
      <c r="A2630" s="4">
        <v>1993</v>
      </c>
      <c r="B2630" s="2" t="s">
        <v>1976</v>
      </c>
      <c r="C2630" s="5">
        <v>87.3</v>
      </c>
      <c r="D2630" s="6">
        <v>62.250902120685801</v>
      </c>
      <c r="E2630" s="6">
        <v>84.50319692930718</v>
      </c>
      <c r="F2630" s="1">
        <f t="shared" si="82"/>
        <v>78.018033016664333</v>
      </c>
      <c r="G2630" s="8">
        <v>60.924522554710613</v>
      </c>
      <c r="H2630" s="8">
        <v>112.44678644411246</v>
      </c>
      <c r="I2630" s="6">
        <v>78.852314783210105</v>
      </c>
      <c r="J2630" s="1">
        <f t="shared" si="83"/>
        <v>84.074541260677734</v>
      </c>
    </row>
    <row r="2631" spans="1:10">
      <c r="A2631" s="4">
        <v>2379</v>
      </c>
      <c r="B2631" s="2" t="s">
        <v>2193</v>
      </c>
      <c r="C2631" s="5">
        <v>67.3</v>
      </c>
      <c r="D2631" s="6">
        <v>64.722119439859185</v>
      </c>
      <c r="E2631" s="6">
        <v>102.05948240471194</v>
      </c>
      <c r="F2631" s="1">
        <f t="shared" si="82"/>
        <v>78.027200614857051</v>
      </c>
      <c r="G2631" s="8">
        <v>71.405946050389318</v>
      </c>
      <c r="H2631" s="8">
        <v>94.953109495418516</v>
      </c>
      <c r="I2631" s="6">
        <v>52.711207988699826</v>
      </c>
      <c r="J2631" s="1">
        <f t="shared" si="83"/>
        <v>73.023421178169215</v>
      </c>
    </row>
    <row r="2632" spans="1:10">
      <c r="A2632" s="4">
        <v>520</v>
      </c>
      <c r="B2632" s="2" t="s">
        <v>1081</v>
      </c>
      <c r="C2632" s="6">
        <v>89.8</v>
      </c>
      <c r="D2632" s="6">
        <v>53.047705004373526</v>
      </c>
      <c r="E2632" s="6">
        <v>91.384707315019327</v>
      </c>
      <c r="F2632" s="1">
        <f t="shared" si="82"/>
        <v>78.077470773130941</v>
      </c>
      <c r="G2632" s="8">
        <v>102.56315496590307</v>
      </c>
      <c r="H2632" s="8">
        <v>95.842464749374656</v>
      </c>
      <c r="I2632" s="6">
        <v>37.220286783494572</v>
      </c>
      <c r="J2632" s="1">
        <f t="shared" si="83"/>
        <v>78.541968832924098</v>
      </c>
    </row>
    <row r="2633" spans="1:10">
      <c r="A2633" s="4">
        <v>3156</v>
      </c>
      <c r="B2633" s="2" t="s">
        <v>548</v>
      </c>
      <c r="C2633" s="6">
        <v>77.599999999999994</v>
      </c>
      <c r="D2633" s="6">
        <v>82.688176966436686</v>
      </c>
      <c r="E2633" s="6">
        <v>73.986000062615943</v>
      </c>
      <c r="F2633" s="1">
        <f t="shared" si="82"/>
        <v>78.091392343017546</v>
      </c>
      <c r="G2633" s="8">
        <v>56.878946400837819</v>
      </c>
      <c r="H2633" s="8">
        <v>41.483949739702986</v>
      </c>
      <c r="I2633" s="6">
        <v>15.664517180382736</v>
      </c>
      <c r="J2633" s="1">
        <f t="shared" si="83"/>
        <v>38.009137773641179</v>
      </c>
    </row>
    <row r="2634" spans="1:10">
      <c r="A2634" s="4">
        <v>1644</v>
      </c>
      <c r="B2634" s="2" t="s">
        <v>2590</v>
      </c>
      <c r="C2634" s="5">
        <v>57.4</v>
      </c>
      <c r="D2634" s="6">
        <v>67.297936818289031</v>
      </c>
      <c r="E2634" s="6">
        <v>109.60596883207791</v>
      </c>
      <c r="F2634" s="1">
        <f t="shared" si="82"/>
        <v>78.101301883455648</v>
      </c>
      <c r="G2634" s="8">
        <v>25.811973688387614</v>
      </c>
      <c r="H2634" s="8">
        <v>97.480099853987113</v>
      </c>
      <c r="I2634" s="6">
        <v>48.988705810601793</v>
      </c>
      <c r="J2634" s="1">
        <f t="shared" si="83"/>
        <v>57.42692645099217</v>
      </c>
    </row>
    <row r="2635" spans="1:10">
      <c r="A2635" s="4">
        <v>3519</v>
      </c>
      <c r="B2635" s="2" t="s">
        <v>251</v>
      </c>
      <c r="C2635" s="6">
        <v>79.3</v>
      </c>
      <c r="D2635" s="6">
        <v>68.766108337995163</v>
      </c>
      <c r="E2635" s="5">
        <v>86.273962215428909</v>
      </c>
      <c r="F2635" s="1">
        <f t="shared" si="82"/>
        <v>78.113356851141361</v>
      </c>
      <c r="G2635" s="8">
        <v>98.336925985395169</v>
      </c>
      <c r="H2635" s="8">
        <v>96.764974806450283</v>
      </c>
      <c r="I2635" s="6">
        <v>44.757088579129331</v>
      </c>
      <c r="J2635" s="1">
        <f t="shared" si="83"/>
        <v>79.952996456991585</v>
      </c>
    </row>
    <row r="2636" spans="1:10">
      <c r="A2636" s="4">
        <v>3584</v>
      </c>
      <c r="B2636" s="2" t="s">
        <v>2895</v>
      </c>
      <c r="C2636" s="5">
        <v>73.2</v>
      </c>
      <c r="D2636" s="5">
        <v>82.803735678447495</v>
      </c>
      <c r="E2636" s="6">
        <v>78.401499825138458</v>
      </c>
      <c r="F2636" s="1">
        <f t="shared" si="82"/>
        <v>78.135078501195323</v>
      </c>
      <c r="G2636" s="7">
        <v>25.85745805566015</v>
      </c>
      <c r="H2636" s="7">
        <v>64.259527316142012</v>
      </c>
      <c r="I2636" s="5">
        <v>38.584913434895306</v>
      </c>
      <c r="J2636" s="1">
        <f t="shared" si="83"/>
        <v>42.900632935565824</v>
      </c>
    </row>
    <row r="2637" spans="1:10">
      <c r="A2637" s="4">
        <v>4012</v>
      </c>
      <c r="B2637" s="2" t="s">
        <v>4088</v>
      </c>
      <c r="C2637" s="5">
        <v>84.7</v>
      </c>
      <c r="D2637" s="5">
        <v>54.553531142168154</v>
      </c>
      <c r="E2637" s="6">
        <v>95.162637135218517</v>
      </c>
      <c r="F2637" s="1">
        <f t="shared" si="82"/>
        <v>78.138722759128896</v>
      </c>
      <c r="G2637" s="7">
        <v>58.921005961786591</v>
      </c>
      <c r="H2637" s="7">
        <v>96.064967336663727</v>
      </c>
      <c r="I2637" s="5">
        <v>43.50932348266322</v>
      </c>
      <c r="J2637" s="1">
        <f t="shared" si="83"/>
        <v>66.165098927037846</v>
      </c>
    </row>
    <row r="2638" spans="1:10">
      <c r="A2638" s="4">
        <v>3734</v>
      </c>
      <c r="B2638" s="2" t="s">
        <v>1311</v>
      </c>
      <c r="C2638" s="6">
        <v>89.8</v>
      </c>
      <c r="D2638" s="6">
        <v>38.363371891877129</v>
      </c>
      <c r="E2638" s="5">
        <v>106.25302005315294</v>
      </c>
      <c r="F2638" s="1">
        <f t="shared" si="82"/>
        <v>78.138797315010024</v>
      </c>
      <c r="G2638" s="8">
        <v>89.337354873166447</v>
      </c>
      <c r="H2638" s="8">
        <v>97.639839433642067</v>
      </c>
      <c r="I2638" s="5">
        <v>45.480141095992579</v>
      </c>
      <c r="J2638" s="1">
        <f t="shared" si="83"/>
        <v>77.485778467600369</v>
      </c>
    </row>
    <row r="2639" spans="1:10">
      <c r="A2639" s="4">
        <v>2068</v>
      </c>
      <c r="B2639" s="2" t="s">
        <v>3682</v>
      </c>
      <c r="C2639" s="5">
        <v>78.2</v>
      </c>
      <c r="D2639" s="5">
        <v>79.078249570323734</v>
      </c>
      <c r="E2639" s="6">
        <v>77.161376740098149</v>
      </c>
      <c r="F2639" s="1">
        <f t="shared" si="82"/>
        <v>78.146542103473962</v>
      </c>
      <c r="G2639" s="7">
        <v>86.372960283783584</v>
      </c>
      <c r="H2639" s="7">
        <v>102.36564556363932</v>
      </c>
      <c r="I2639" s="5">
        <v>62.56614005478238</v>
      </c>
      <c r="J2639" s="1">
        <f t="shared" si="83"/>
        <v>83.768248634068428</v>
      </c>
    </row>
    <row r="2640" spans="1:10">
      <c r="A2640" s="4">
        <v>3719</v>
      </c>
      <c r="B2640" s="2" t="s">
        <v>1209</v>
      </c>
      <c r="C2640" s="6">
        <v>99.4</v>
      </c>
      <c r="D2640" s="6">
        <v>62.63631421324223</v>
      </c>
      <c r="E2640" s="5">
        <v>72.487905055421663</v>
      </c>
      <c r="F2640" s="1">
        <f t="shared" si="82"/>
        <v>78.1747397562213</v>
      </c>
      <c r="G2640" s="8">
        <v>109.61594373804782</v>
      </c>
      <c r="H2640" s="8">
        <v>101.55923974042685</v>
      </c>
      <c r="I2640" s="5">
        <v>55.168344818531587</v>
      </c>
      <c r="J2640" s="1">
        <f t="shared" si="83"/>
        <v>88.781176099002082</v>
      </c>
    </row>
    <row r="2641" spans="1:10">
      <c r="A2641" s="4">
        <v>3138</v>
      </c>
      <c r="B2641" s="2" t="s">
        <v>3402</v>
      </c>
      <c r="C2641" s="5">
        <v>83.5</v>
      </c>
      <c r="D2641" s="5">
        <v>65.65245777239717</v>
      </c>
      <c r="E2641" s="6">
        <v>85.391227932200593</v>
      </c>
      <c r="F2641" s="1">
        <f t="shared" si="82"/>
        <v>78.181228568199245</v>
      </c>
      <c r="G2641" s="7">
        <v>45.429131378999841</v>
      </c>
      <c r="H2641" s="7">
        <v>104.27070571919728</v>
      </c>
      <c r="I2641" s="5">
        <v>24.178232011004479</v>
      </c>
      <c r="J2641" s="1">
        <f t="shared" si="83"/>
        <v>57.959356369733861</v>
      </c>
    </row>
    <row r="2642" spans="1:10">
      <c r="A2642" s="4">
        <v>1503</v>
      </c>
      <c r="B2642" s="2" t="s">
        <v>3348</v>
      </c>
      <c r="C2642" s="5">
        <v>75.8</v>
      </c>
      <c r="D2642" s="5">
        <v>60.163764536580942</v>
      </c>
      <c r="E2642" s="5">
        <v>98.591467952430705</v>
      </c>
      <c r="F2642" s="1">
        <f t="shared" si="82"/>
        <v>78.185077496337215</v>
      </c>
      <c r="G2642" s="7">
        <v>83.336929262883871</v>
      </c>
      <c r="H2642" s="7">
        <v>92.63490332899076</v>
      </c>
      <c r="I2642" s="5">
        <v>41.783795400632329</v>
      </c>
      <c r="J2642" s="1">
        <f t="shared" si="83"/>
        <v>72.585209330835653</v>
      </c>
    </row>
    <row r="2643" spans="1:10">
      <c r="A2643" s="4">
        <v>3377</v>
      </c>
      <c r="B2643" s="2" t="s">
        <v>1966</v>
      </c>
      <c r="C2643" s="5">
        <v>78.7</v>
      </c>
      <c r="D2643" s="6">
        <v>76.686701608337444</v>
      </c>
      <c r="E2643" s="6">
        <v>79.188226422943899</v>
      </c>
      <c r="F2643" s="1">
        <f t="shared" si="82"/>
        <v>78.191642677093782</v>
      </c>
      <c r="G2643" s="8">
        <v>48.993656661667465</v>
      </c>
      <c r="H2643" s="8">
        <v>106.00203555918944</v>
      </c>
      <c r="I2643" s="6">
        <v>66.404832398258307</v>
      </c>
      <c r="J2643" s="1">
        <f t="shared" si="83"/>
        <v>73.800174873038415</v>
      </c>
    </row>
    <row r="2644" spans="1:10">
      <c r="A2644" s="4">
        <v>2012</v>
      </c>
      <c r="B2644" s="2" t="s">
        <v>51</v>
      </c>
      <c r="C2644" s="6">
        <v>88.1</v>
      </c>
      <c r="D2644" s="6">
        <v>56.871780928326821</v>
      </c>
      <c r="E2644" s="5">
        <v>89.619675454580801</v>
      </c>
      <c r="F2644" s="1">
        <f t="shared" si="82"/>
        <v>78.197152127635874</v>
      </c>
      <c r="G2644" s="8">
        <v>100.68787926662388</v>
      </c>
      <c r="H2644" s="8">
        <v>98.97696565408512</v>
      </c>
      <c r="I2644" s="6">
        <v>38.404163732905531</v>
      </c>
      <c r="J2644" s="1">
        <f t="shared" si="83"/>
        <v>79.356336217871515</v>
      </c>
    </row>
    <row r="2645" spans="1:10">
      <c r="A2645" s="4">
        <v>3737</v>
      </c>
      <c r="B2645" s="2" t="s">
        <v>3819</v>
      </c>
      <c r="C2645" s="5">
        <v>78.8</v>
      </c>
      <c r="D2645" s="5">
        <v>47.737290179747141</v>
      </c>
      <c r="E2645" s="6">
        <v>108.0600691708164</v>
      </c>
      <c r="F2645" s="1">
        <f t="shared" si="82"/>
        <v>78.199119783521184</v>
      </c>
      <c r="G2645" s="7">
        <v>56.430103678103059</v>
      </c>
      <c r="H2645" s="7">
        <v>100.13013556458688</v>
      </c>
      <c r="I2645" s="5">
        <v>22.03381014304291</v>
      </c>
      <c r="J2645" s="1">
        <f t="shared" si="83"/>
        <v>59.531349795244275</v>
      </c>
    </row>
    <row r="2646" spans="1:10">
      <c r="A2646" s="4">
        <v>429</v>
      </c>
      <c r="B2646" s="2" t="s">
        <v>1896</v>
      </c>
      <c r="C2646" s="5">
        <v>69.7</v>
      </c>
      <c r="D2646" s="6">
        <v>83.160769120447839</v>
      </c>
      <c r="E2646" s="5">
        <v>81.740150292258846</v>
      </c>
      <c r="F2646" s="1">
        <f t="shared" si="82"/>
        <v>78.200306470902234</v>
      </c>
      <c r="G2646" s="8">
        <v>49.639613883621266</v>
      </c>
      <c r="H2646" s="8">
        <v>100.95987266372704</v>
      </c>
      <c r="I2646" s="6">
        <v>72.514978929511273</v>
      </c>
      <c r="J2646" s="1">
        <f t="shared" si="83"/>
        <v>74.371488492286531</v>
      </c>
    </row>
    <row r="2647" spans="1:10">
      <c r="A2647" s="4">
        <v>3761</v>
      </c>
      <c r="B2647" s="2" t="s">
        <v>58</v>
      </c>
      <c r="C2647" s="6">
        <v>98.4</v>
      </c>
      <c r="D2647" s="6">
        <v>46.072000401672732</v>
      </c>
      <c r="E2647" s="5">
        <v>90.167337378648554</v>
      </c>
      <c r="F2647" s="1">
        <f t="shared" si="82"/>
        <v>78.213112593440428</v>
      </c>
      <c r="G2647" s="8">
        <v>93.152903641352452</v>
      </c>
      <c r="H2647" s="8">
        <v>99.523431442605101</v>
      </c>
      <c r="I2647" s="6">
        <v>58.194775692863743</v>
      </c>
      <c r="J2647" s="1">
        <f t="shared" si="83"/>
        <v>83.62370359227377</v>
      </c>
    </row>
    <row r="2648" spans="1:10">
      <c r="A2648" s="4">
        <v>3117</v>
      </c>
      <c r="B2648" s="2" t="s">
        <v>362</v>
      </c>
      <c r="C2648" s="6">
        <v>82.4</v>
      </c>
      <c r="D2648" s="6">
        <v>75.03471570803228</v>
      </c>
      <c r="E2648" s="6">
        <v>77.205092152711131</v>
      </c>
      <c r="F2648" s="1">
        <f t="shared" si="82"/>
        <v>78.213269286914468</v>
      </c>
      <c r="G2648" s="8">
        <v>83.726269756480733</v>
      </c>
      <c r="H2648" s="8">
        <v>93.806451311754287</v>
      </c>
      <c r="I2648" s="6">
        <v>63.880003171663581</v>
      </c>
      <c r="J2648" s="1">
        <f t="shared" si="83"/>
        <v>80.470908079966208</v>
      </c>
    </row>
    <row r="2649" spans="1:10">
      <c r="A2649" s="4">
        <v>3353</v>
      </c>
      <c r="B2649" s="2" t="s">
        <v>5</v>
      </c>
      <c r="C2649" s="6">
        <v>80.900000000000006</v>
      </c>
      <c r="D2649" s="6">
        <v>56.644644833124282</v>
      </c>
      <c r="E2649" s="5">
        <v>97.153192328667075</v>
      </c>
      <c r="F2649" s="1">
        <f t="shared" si="82"/>
        <v>78.232612387263785</v>
      </c>
      <c r="G2649" s="8">
        <v>78.456251403671317</v>
      </c>
      <c r="H2649" s="8">
        <v>94.299554563733977</v>
      </c>
      <c r="I2649" s="6">
        <v>43.352016733122277</v>
      </c>
      <c r="J2649" s="1">
        <f t="shared" si="83"/>
        <v>72.035940900175859</v>
      </c>
    </row>
    <row r="2650" spans="1:10">
      <c r="A2650" s="4">
        <v>3208</v>
      </c>
      <c r="B2650" s="2" t="s">
        <v>3845</v>
      </c>
      <c r="C2650" s="5">
        <v>84</v>
      </c>
      <c r="D2650" s="5">
        <v>67.796358926544627</v>
      </c>
      <c r="E2650" s="6">
        <v>82.938006131145656</v>
      </c>
      <c r="F2650" s="1">
        <f t="shared" si="82"/>
        <v>78.244788352563432</v>
      </c>
      <c r="G2650" s="7">
        <v>69.439491863565635</v>
      </c>
      <c r="H2650" s="7">
        <v>91.840788899769791</v>
      </c>
      <c r="I2650" s="5">
        <v>75.7491077110367</v>
      </c>
      <c r="J2650" s="1">
        <f t="shared" si="83"/>
        <v>79.009796158124047</v>
      </c>
    </row>
    <row r="2651" spans="1:10">
      <c r="A2651" s="4">
        <v>3574</v>
      </c>
      <c r="B2651" s="2" t="s">
        <v>446</v>
      </c>
      <c r="C2651" s="6">
        <v>83.4</v>
      </c>
      <c r="D2651" s="6">
        <v>71.501027390460649</v>
      </c>
      <c r="E2651" s="6">
        <v>79.86345505565609</v>
      </c>
      <c r="F2651" s="1">
        <f t="shared" si="82"/>
        <v>78.25482748203892</v>
      </c>
      <c r="G2651" s="8">
        <v>28.529848232152865</v>
      </c>
      <c r="H2651" s="8">
        <v>79.104854321023879</v>
      </c>
      <c r="I2651" s="6">
        <v>44.411104698552855</v>
      </c>
      <c r="J2651" s="1">
        <f t="shared" si="83"/>
        <v>50.681935750576535</v>
      </c>
    </row>
    <row r="2652" spans="1:10">
      <c r="A2652" s="4">
        <v>289</v>
      </c>
      <c r="B2652" s="2" t="s">
        <v>2302</v>
      </c>
      <c r="C2652" s="5">
        <v>77</v>
      </c>
      <c r="D2652" s="6">
        <v>61.662440400345865</v>
      </c>
      <c r="E2652" s="6">
        <v>96.102103011006974</v>
      </c>
      <c r="F2652" s="1">
        <f t="shared" si="82"/>
        <v>78.254847803784287</v>
      </c>
      <c r="G2652" s="8">
        <v>67.388646932143374</v>
      </c>
      <c r="H2652" s="8">
        <v>102.76773967766756</v>
      </c>
      <c r="I2652" s="6">
        <v>38.442196551489666</v>
      </c>
      <c r="J2652" s="1">
        <f t="shared" si="83"/>
        <v>69.532861053766865</v>
      </c>
    </row>
    <row r="2653" spans="1:10">
      <c r="A2653" s="4">
        <v>2535</v>
      </c>
      <c r="B2653" s="2" t="s">
        <v>137</v>
      </c>
      <c r="C2653" s="6">
        <v>76.099999999999994</v>
      </c>
      <c r="D2653" s="6">
        <v>63.965031416565722</v>
      </c>
      <c r="E2653" s="5">
        <v>94.705744511699933</v>
      </c>
      <c r="F2653" s="1">
        <f t="shared" si="82"/>
        <v>78.256925309421888</v>
      </c>
      <c r="G2653" s="8">
        <v>96.747477136564456</v>
      </c>
      <c r="H2653" s="8">
        <v>57.946238808360697</v>
      </c>
      <c r="I2653" s="6">
        <v>27.073384352386547</v>
      </c>
      <c r="J2653" s="1">
        <f t="shared" si="83"/>
        <v>60.589033432437226</v>
      </c>
    </row>
    <row r="2654" spans="1:10">
      <c r="A2654" s="4">
        <v>41</v>
      </c>
      <c r="B2654" s="2" t="s">
        <v>1931</v>
      </c>
      <c r="C2654" s="5">
        <v>63.4</v>
      </c>
      <c r="D2654" s="6">
        <v>80.165238391254078</v>
      </c>
      <c r="E2654" s="5">
        <v>91.219828423867483</v>
      </c>
      <c r="F2654" s="1">
        <f t="shared" si="82"/>
        <v>78.261688938373851</v>
      </c>
      <c r="G2654" s="8">
        <v>89.368532735649339</v>
      </c>
      <c r="H2654" s="8">
        <v>103.92643941159574</v>
      </c>
      <c r="I2654" s="6">
        <v>61.320978789417097</v>
      </c>
      <c r="J2654" s="1">
        <f t="shared" si="83"/>
        <v>84.871983645554053</v>
      </c>
    </row>
    <row r="2655" spans="1:10">
      <c r="A2655" s="4">
        <v>3056</v>
      </c>
      <c r="B2655" s="2" t="s">
        <v>2066</v>
      </c>
      <c r="C2655" s="5">
        <v>92.4</v>
      </c>
      <c r="D2655" s="6">
        <v>65.539709127339577</v>
      </c>
      <c r="E2655" s="6">
        <v>76.860157277422559</v>
      </c>
      <c r="F2655" s="1">
        <f t="shared" si="82"/>
        <v>78.266622134920723</v>
      </c>
      <c r="G2655" s="8">
        <v>63.530961970478451</v>
      </c>
      <c r="H2655" s="8">
        <v>95.997493491926022</v>
      </c>
      <c r="I2655" s="6">
        <v>58.285704162242887</v>
      </c>
      <c r="J2655" s="1">
        <f t="shared" si="83"/>
        <v>72.604719874882463</v>
      </c>
    </row>
    <row r="2656" spans="1:10">
      <c r="A2656" s="4">
        <v>3689</v>
      </c>
      <c r="B2656" s="2" t="s">
        <v>2105</v>
      </c>
      <c r="C2656" s="5">
        <v>73.7</v>
      </c>
      <c r="D2656" s="6">
        <v>59.154528185301736</v>
      </c>
      <c r="E2656" s="6">
        <v>101.99704166390474</v>
      </c>
      <c r="F2656" s="1">
        <f t="shared" si="82"/>
        <v>78.283856616402161</v>
      </c>
      <c r="G2656" s="8">
        <v>39.348818717279059</v>
      </c>
      <c r="H2656" s="8">
        <v>70.351855534521704</v>
      </c>
      <c r="I2656" s="6">
        <v>62.028830212485659</v>
      </c>
      <c r="J2656" s="1">
        <f t="shared" si="83"/>
        <v>57.243168154762145</v>
      </c>
    </row>
    <row r="2657" spans="1:10">
      <c r="A2657" s="4">
        <v>2557</v>
      </c>
      <c r="B2657" s="2" t="s">
        <v>3184</v>
      </c>
      <c r="C2657" s="5">
        <v>87.3</v>
      </c>
      <c r="D2657" s="5">
        <v>58.956840718729332</v>
      </c>
      <c r="E2657" s="5">
        <v>88.602746439479816</v>
      </c>
      <c r="F2657" s="1">
        <f t="shared" si="82"/>
        <v>78.286529052736384</v>
      </c>
      <c r="G2657" s="7">
        <v>76.211815630552096</v>
      </c>
      <c r="H2657" s="7">
        <v>83.553228589568221</v>
      </c>
      <c r="I2657" s="5">
        <v>41.54861827131996</v>
      </c>
      <c r="J2657" s="1">
        <f t="shared" si="83"/>
        <v>67.104554163813432</v>
      </c>
    </row>
    <row r="2658" spans="1:10">
      <c r="A2658" s="4">
        <v>3579</v>
      </c>
      <c r="B2658" s="2" t="s">
        <v>1930</v>
      </c>
      <c r="C2658" s="5">
        <v>65.400000000000006</v>
      </c>
      <c r="D2658" s="6">
        <v>88.068392124025692</v>
      </c>
      <c r="E2658" s="5">
        <v>81.419959942143436</v>
      </c>
      <c r="F2658" s="1">
        <f t="shared" si="82"/>
        <v>78.296117355389711</v>
      </c>
      <c r="G2658" s="8">
        <v>33.166307010280185</v>
      </c>
      <c r="H2658" s="8">
        <v>111.35929577935615</v>
      </c>
      <c r="I2658" s="6">
        <v>53.57096095883557</v>
      </c>
      <c r="J2658" s="1">
        <f t="shared" si="83"/>
        <v>66.032187916157298</v>
      </c>
    </row>
    <row r="2659" spans="1:10">
      <c r="A2659" s="4">
        <v>1813</v>
      </c>
      <c r="B2659" s="2" t="s">
        <v>1208</v>
      </c>
      <c r="C2659" s="6">
        <v>83.9</v>
      </c>
      <c r="D2659" s="6">
        <v>59.776835550401508</v>
      </c>
      <c r="E2659" s="5">
        <v>91.260113495070684</v>
      </c>
      <c r="F2659" s="1">
        <f t="shared" si="82"/>
        <v>78.312316348490739</v>
      </c>
      <c r="G2659" s="8">
        <v>100.66208074882863</v>
      </c>
      <c r="H2659" s="8">
        <v>49.161917569869154</v>
      </c>
      <c r="I2659" s="5">
        <v>38.895370055895185</v>
      </c>
      <c r="J2659" s="1">
        <f t="shared" si="83"/>
        <v>62.906456124864327</v>
      </c>
    </row>
    <row r="2660" spans="1:10">
      <c r="A2660" s="4">
        <v>1868</v>
      </c>
      <c r="B2660" s="2" t="s">
        <v>1144</v>
      </c>
      <c r="C2660" s="6">
        <v>96.5</v>
      </c>
      <c r="D2660" s="6">
        <v>67.485868657260525</v>
      </c>
      <c r="E2660" s="5">
        <v>71.01268275004567</v>
      </c>
      <c r="F2660" s="1">
        <f t="shared" si="82"/>
        <v>78.33285046910207</v>
      </c>
      <c r="G2660" s="8">
        <v>101.06489218300818</v>
      </c>
      <c r="H2660" s="8">
        <v>92.423579578925953</v>
      </c>
      <c r="I2660" s="5">
        <v>56.275500858104763</v>
      </c>
      <c r="J2660" s="1">
        <f t="shared" si="83"/>
        <v>83.254657540012957</v>
      </c>
    </row>
    <row r="2661" spans="1:10">
      <c r="A2661" s="4">
        <v>1149</v>
      </c>
      <c r="B2661" s="2" t="s">
        <v>2482</v>
      </c>
      <c r="C2661" s="5">
        <v>73</v>
      </c>
      <c r="D2661" s="6">
        <v>89.956221077670278</v>
      </c>
      <c r="E2661" s="6">
        <v>72.124303842273989</v>
      </c>
      <c r="F2661" s="1">
        <f t="shared" si="82"/>
        <v>78.360174973314756</v>
      </c>
      <c r="G2661" s="8">
        <v>66.977221452230381</v>
      </c>
      <c r="H2661" s="8">
        <v>101.47516691404223</v>
      </c>
      <c r="I2661" s="6">
        <v>61.361807653786514</v>
      </c>
      <c r="J2661" s="1">
        <f t="shared" si="83"/>
        <v>76.604732006686376</v>
      </c>
    </row>
    <row r="2662" spans="1:10">
      <c r="A2662" s="4">
        <v>3299</v>
      </c>
      <c r="B2662" s="2" t="s">
        <v>3958</v>
      </c>
      <c r="C2662" s="5">
        <v>84.3</v>
      </c>
      <c r="D2662" s="5">
        <v>77.867606172238851</v>
      </c>
      <c r="E2662" s="6">
        <v>72.932834725440799</v>
      </c>
      <c r="F2662" s="1">
        <f t="shared" si="82"/>
        <v>78.366813632559868</v>
      </c>
      <c r="G2662" s="7">
        <v>82.303591277134501</v>
      </c>
      <c r="H2662" s="7">
        <v>98.105276403905549</v>
      </c>
      <c r="I2662" s="5">
        <v>56.966621537454976</v>
      </c>
      <c r="J2662" s="1">
        <f t="shared" si="83"/>
        <v>79.125163072831683</v>
      </c>
    </row>
    <row r="2663" spans="1:10">
      <c r="A2663" s="4">
        <v>2362</v>
      </c>
      <c r="B2663" s="2" t="s">
        <v>636</v>
      </c>
      <c r="C2663" s="6">
        <v>86</v>
      </c>
      <c r="D2663" s="6">
        <v>62.858716922364401</v>
      </c>
      <c r="E2663" s="6">
        <v>86.308303371746916</v>
      </c>
      <c r="F2663" s="1">
        <f t="shared" si="82"/>
        <v>78.38900676470378</v>
      </c>
      <c r="G2663" s="8">
        <v>60.480428851191512</v>
      </c>
      <c r="H2663" s="8">
        <v>95.99054964729433</v>
      </c>
      <c r="I2663" s="6">
        <v>58.623271108676455</v>
      </c>
      <c r="J2663" s="1">
        <f t="shared" si="83"/>
        <v>71.698083202387423</v>
      </c>
    </row>
    <row r="2664" spans="1:10">
      <c r="A2664" s="4">
        <v>3601</v>
      </c>
      <c r="B2664" s="2" t="s">
        <v>1194</v>
      </c>
      <c r="C2664" s="6">
        <v>85.6</v>
      </c>
      <c r="D2664" s="6">
        <v>46.208426984386001</v>
      </c>
      <c r="E2664" s="5">
        <v>103.36739609543957</v>
      </c>
      <c r="F2664" s="1">
        <f t="shared" si="82"/>
        <v>78.391941026608521</v>
      </c>
      <c r="G2664" s="8">
        <v>68.49650293565675</v>
      </c>
      <c r="H2664" s="8">
        <v>55.285598662185734</v>
      </c>
      <c r="I2664" s="5">
        <v>41.015037608731234</v>
      </c>
      <c r="J2664" s="1">
        <f t="shared" si="83"/>
        <v>54.93237973552457</v>
      </c>
    </row>
    <row r="2665" spans="1:10">
      <c r="A2665" s="4">
        <v>1086</v>
      </c>
      <c r="B2665" s="2" t="s">
        <v>3653</v>
      </c>
      <c r="C2665" s="5">
        <v>68.7</v>
      </c>
      <c r="D2665" s="5">
        <v>68.497227238590924</v>
      </c>
      <c r="E2665" s="6">
        <v>97.995440726272435</v>
      </c>
      <c r="F2665" s="1">
        <f t="shared" si="82"/>
        <v>78.397555988287777</v>
      </c>
      <c r="G2665" s="7">
        <v>81.329341096832934</v>
      </c>
      <c r="H2665" s="7">
        <v>102.59471689241602</v>
      </c>
      <c r="I2665" s="5">
        <v>40.080126165509228</v>
      </c>
      <c r="J2665" s="1">
        <f t="shared" si="83"/>
        <v>74.668061384919397</v>
      </c>
    </row>
    <row r="2666" spans="1:10">
      <c r="A2666" s="4">
        <v>3679</v>
      </c>
      <c r="B2666" s="2" t="s">
        <v>3323</v>
      </c>
      <c r="C2666" s="5">
        <v>87.8</v>
      </c>
      <c r="D2666" s="5">
        <v>57.260238301931132</v>
      </c>
      <c r="E2666" s="5">
        <v>90.14827869001239</v>
      </c>
      <c r="F2666" s="1">
        <f t="shared" si="82"/>
        <v>78.402838997314504</v>
      </c>
      <c r="G2666" s="7">
        <v>65.634849996961421</v>
      </c>
      <c r="H2666" s="7">
        <v>85.170004798696894</v>
      </c>
      <c r="I2666" s="5">
        <v>48.899715150862988</v>
      </c>
      <c r="J2666" s="1">
        <f t="shared" si="83"/>
        <v>66.568189982173763</v>
      </c>
    </row>
    <row r="2667" spans="1:10">
      <c r="A2667" s="4">
        <v>937</v>
      </c>
      <c r="B2667" s="2" t="s">
        <v>537</v>
      </c>
      <c r="C2667" s="6">
        <v>70.400000000000006</v>
      </c>
      <c r="D2667" s="6">
        <v>75.013645187837611</v>
      </c>
      <c r="E2667" s="6">
        <v>89.801095919516712</v>
      </c>
      <c r="F2667" s="1">
        <f t="shared" si="82"/>
        <v>78.404913702451452</v>
      </c>
      <c r="G2667" s="8">
        <v>67.868033830934579</v>
      </c>
      <c r="H2667" s="8">
        <v>100.57960847754084</v>
      </c>
      <c r="I2667" s="6">
        <v>37.214429152131174</v>
      </c>
      <c r="J2667" s="1">
        <f t="shared" si="83"/>
        <v>68.554023820202204</v>
      </c>
    </row>
    <row r="2668" spans="1:10">
      <c r="A2668" s="4">
        <v>866</v>
      </c>
      <c r="B2668" s="2" t="s">
        <v>1599</v>
      </c>
      <c r="C2668" s="5">
        <v>82.2</v>
      </c>
      <c r="D2668" s="6">
        <v>63.395867962941587</v>
      </c>
      <c r="E2668" s="6">
        <v>89.637675445513338</v>
      </c>
      <c r="F2668" s="1">
        <f t="shared" si="82"/>
        <v>78.41118113615164</v>
      </c>
      <c r="G2668" s="8">
        <v>46.097811027908726</v>
      </c>
      <c r="H2668" s="8">
        <v>95.043277433569386</v>
      </c>
      <c r="I2668" s="6">
        <v>43.95842380709356</v>
      </c>
      <c r="J2668" s="1">
        <f t="shared" si="83"/>
        <v>61.699837422857229</v>
      </c>
    </row>
    <row r="2669" spans="1:10">
      <c r="A2669" s="4">
        <v>3695</v>
      </c>
      <c r="B2669" s="2" t="s">
        <v>3956</v>
      </c>
      <c r="C2669" s="5">
        <v>82.7</v>
      </c>
      <c r="D2669" s="5">
        <v>68.096139052086841</v>
      </c>
      <c r="E2669" s="6">
        <v>84.460735831666909</v>
      </c>
      <c r="F2669" s="1">
        <f t="shared" si="82"/>
        <v>78.418958294584584</v>
      </c>
      <c r="G2669" s="7">
        <v>80.052562865289431</v>
      </c>
      <c r="H2669" s="7">
        <v>90.094857628913914</v>
      </c>
      <c r="I2669" s="5">
        <v>47.051139361917265</v>
      </c>
      <c r="J2669" s="1">
        <f t="shared" si="83"/>
        <v>72.399519952040194</v>
      </c>
    </row>
    <row r="2670" spans="1:10">
      <c r="A2670" s="4">
        <v>662</v>
      </c>
      <c r="B2670" s="2" t="s">
        <v>2561</v>
      </c>
      <c r="C2670" s="5">
        <v>79.900000000000006</v>
      </c>
      <c r="D2670" s="6">
        <v>77.195029596296777</v>
      </c>
      <c r="E2670" s="6">
        <v>78.172153885689568</v>
      </c>
      <c r="F2670" s="1">
        <f t="shared" si="82"/>
        <v>78.422394493995455</v>
      </c>
      <c r="G2670" s="8">
        <v>17.061039607213193</v>
      </c>
      <c r="H2670" s="8">
        <v>94.719984927700068</v>
      </c>
      <c r="I2670" s="6">
        <v>38.438578461246671</v>
      </c>
      <c r="J2670" s="1">
        <f t="shared" si="83"/>
        <v>50.073200998719976</v>
      </c>
    </row>
    <row r="2671" spans="1:10">
      <c r="A2671" s="4">
        <v>703</v>
      </c>
      <c r="B2671" s="2" t="s">
        <v>276</v>
      </c>
      <c r="C2671" s="6">
        <v>67.099999999999994</v>
      </c>
      <c r="D2671" s="6">
        <v>71.284188908582919</v>
      </c>
      <c r="E2671" s="5">
        <v>96.926530555469355</v>
      </c>
      <c r="F2671" s="1">
        <f t="shared" si="82"/>
        <v>78.436906488017428</v>
      </c>
      <c r="G2671" s="8">
        <v>113.97012645956576</v>
      </c>
      <c r="H2671" s="8">
        <v>100.82150695985312</v>
      </c>
      <c r="I2671" s="6">
        <v>51.059210827646972</v>
      </c>
      <c r="J2671" s="1">
        <f t="shared" si="83"/>
        <v>88.616948082355279</v>
      </c>
    </row>
    <row r="2672" spans="1:10">
      <c r="A2672" s="4">
        <v>2113</v>
      </c>
      <c r="B2672" s="2" t="s">
        <v>414</v>
      </c>
      <c r="C2672" s="6">
        <v>94.8</v>
      </c>
      <c r="D2672" s="6">
        <v>58.347674118472234</v>
      </c>
      <c r="E2672" s="6">
        <v>82.192380766777831</v>
      </c>
      <c r="F2672" s="1">
        <f t="shared" si="82"/>
        <v>78.446684961750023</v>
      </c>
      <c r="G2672" s="8">
        <v>91.91424763157751</v>
      </c>
      <c r="H2672" s="8">
        <v>110.84071902925584</v>
      </c>
      <c r="I2672" s="6">
        <v>63.015974910932407</v>
      </c>
      <c r="J2672" s="1">
        <f t="shared" si="83"/>
        <v>88.590313857255254</v>
      </c>
    </row>
    <row r="2673" spans="1:10">
      <c r="A2673" s="4">
        <v>3907</v>
      </c>
      <c r="B2673" s="2" t="s">
        <v>2227</v>
      </c>
      <c r="C2673" s="5">
        <v>78.900000000000006</v>
      </c>
      <c r="D2673" s="6">
        <v>66.582846120977194</v>
      </c>
      <c r="E2673" s="6">
        <v>89.883721057984189</v>
      </c>
      <c r="F2673" s="1">
        <f t="shared" si="82"/>
        <v>78.455522392987135</v>
      </c>
      <c r="G2673" s="8">
        <v>90.203152443993957</v>
      </c>
      <c r="H2673" s="8">
        <v>99.896537968095927</v>
      </c>
      <c r="I2673" s="6">
        <v>58.958773199593864</v>
      </c>
      <c r="J2673" s="1">
        <f t="shared" si="83"/>
        <v>83.01948787056125</v>
      </c>
    </row>
    <row r="2674" spans="1:10">
      <c r="A2674" s="4">
        <v>4092</v>
      </c>
      <c r="B2674" s="2" t="s">
        <v>2187</v>
      </c>
      <c r="C2674" s="5">
        <v>88.7</v>
      </c>
      <c r="D2674" s="6">
        <v>63.301063345966256</v>
      </c>
      <c r="E2674" s="6">
        <v>83.384390693729458</v>
      </c>
      <c r="F2674" s="1">
        <f t="shared" si="82"/>
        <v>78.461818013231905</v>
      </c>
      <c r="G2674" s="8">
        <v>99.488160054159763</v>
      </c>
      <c r="H2674" s="8">
        <v>97.532626896864343</v>
      </c>
      <c r="I2674" s="6">
        <v>49.06726764778977</v>
      </c>
      <c r="J2674" s="1">
        <f t="shared" si="83"/>
        <v>82.029351532937952</v>
      </c>
    </row>
    <row r="2675" spans="1:10">
      <c r="A2675" s="4">
        <v>528</v>
      </c>
      <c r="B2675" s="2" t="s">
        <v>3815</v>
      </c>
      <c r="C2675" s="5">
        <v>68.900000000000006</v>
      </c>
      <c r="D2675" s="5">
        <v>71.086063041559157</v>
      </c>
      <c r="E2675" s="6">
        <v>95.436078264011087</v>
      </c>
      <c r="F2675" s="1">
        <f t="shared" si="82"/>
        <v>78.474047101856755</v>
      </c>
      <c r="G2675" s="7">
        <v>59.716074197910196</v>
      </c>
      <c r="H2675" s="7">
        <v>101.52011271156162</v>
      </c>
      <c r="I2675" s="5">
        <v>25.905763218327198</v>
      </c>
      <c r="J2675" s="1">
        <f t="shared" si="83"/>
        <v>62.380650042599676</v>
      </c>
    </row>
    <row r="2676" spans="1:10">
      <c r="A2676" s="4">
        <v>3773</v>
      </c>
      <c r="B2676" s="2" t="s">
        <v>2200</v>
      </c>
      <c r="C2676" s="5">
        <v>76.099999999999994</v>
      </c>
      <c r="D2676" s="6">
        <v>77.847166427217743</v>
      </c>
      <c r="E2676" s="6">
        <v>81.49084318438257</v>
      </c>
      <c r="F2676" s="1">
        <f t="shared" si="82"/>
        <v>78.479336537200098</v>
      </c>
      <c r="G2676" s="8">
        <v>33.472211393602223</v>
      </c>
      <c r="H2676" s="8">
        <v>100.04215391005502</v>
      </c>
      <c r="I2676" s="6">
        <v>38.585671952716964</v>
      </c>
      <c r="J2676" s="1">
        <f t="shared" si="83"/>
        <v>57.366679085458067</v>
      </c>
    </row>
    <row r="2677" spans="1:10">
      <c r="A2677" s="4">
        <v>1700</v>
      </c>
      <c r="B2677" s="2" t="s">
        <v>1431</v>
      </c>
      <c r="C2677" s="5">
        <v>66.2</v>
      </c>
      <c r="D2677" s="6">
        <v>76.809454348458743</v>
      </c>
      <c r="E2677" s="6">
        <v>92.452885980129324</v>
      </c>
      <c r="F2677" s="1">
        <f t="shared" si="82"/>
        <v>78.487446776196023</v>
      </c>
      <c r="G2677" s="8">
        <v>56.589640915784244</v>
      </c>
      <c r="H2677" s="8">
        <v>102.36858507361089</v>
      </c>
      <c r="I2677" s="6">
        <v>52.421759348779105</v>
      </c>
      <c r="J2677" s="1">
        <f t="shared" si="83"/>
        <v>70.459995112724755</v>
      </c>
    </row>
    <row r="2678" spans="1:10">
      <c r="A2678" s="4">
        <v>1786</v>
      </c>
      <c r="B2678" s="2" t="s">
        <v>1514</v>
      </c>
      <c r="C2678" s="5">
        <v>77.599999999999994</v>
      </c>
      <c r="D2678" s="6">
        <v>73.554179423127721</v>
      </c>
      <c r="E2678" s="6">
        <v>84.366819113704466</v>
      </c>
      <c r="F2678" s="1">
        <f t="shared" si="82"/>
        <v>78.506999512277389</v>
      </c>
      <c r="G2678" s="8">
        <v>33.214014928082626</v>
      </c>
      <c r="H2678" s="8">
        <v>99.864392896646663</v>
      </c>
      <c r="I2678" s="6">
        <v>46.89880780678925</v>
      </c>
      <c r="J2678" s="1">
        <f t="shared" si="83"/>
        <v>59.992405210506178</v>
      </c>
    </row>
    <row r="2679" spans="1:10">
      <c r="A2679" s="4">
        <v>3160</v>
      </c>
      <c r="B2679" s="2" t="s">
        <v>3148</v>
      </c>
      <c r="C2679" s="5">
        <v>81.900000000000006</v>
      </c>
      <c r="D2679" s="5">
        <v>64.093802757259581</v>
      </c>
      <c r="E2679" s="5">
        <v>89.576516325341856</v>
      </c>
      <c r="F2679" s="1">
        <f t="shared" si="82"/>
        <v>78.523439694200476</v>
      </c>
      <c r="G2679" s="7">
        <v>75.401014945672529</v>
      </c>
      <c r="H2679" s="7">
        <v>98.641176065388024</v>
      </c>
      <c r="I2679" s="5">
        <v>52.631587524965639</v>
      </c>
      <c r="J2679" s="1">
        <f t="shared" si="83"/>
        <v>75.557926178675402</v>
      </c>
    </row>
    <row r="2680" spans="1:10">
      <c r="A2680" s="4">
        <v>1822</v>
      </c>
      <c r="B2680" s="2" t="s">
        <v>3316</v>
      </c>
      <c r="C2680" s="5">
        <v>81.400000000000006</v>
      </c>
      <c r="D2680" s="5">
        <v>64.680029292673794</v>
      </c>
      <c r="E2680" s="5">
        <v>89.508036850208171</v>
      </c>
      <c r="F2680" s="1">
        <f t="shared" si="82"/>
        <v>78.529355380960666</v>
      </c>
      <c r="G2680" s="7">
        <v>60.88988988513001</v>
      </c>
      <c r="H2680" s="7">
        <v>77.165466752857867</v>
      </c>
      <c r="I2680" s="5">
        <v>52.065713143791022</v>
      </c>
      <c r="J2680" s="1">
        <f t="shared" si="83"/>
        <v>63.373689927259626</v>
      </c>
    </row>
    <row r="2681" spans="1:10">
      <c r="A2681" s="4">
        <v>2980</v>
      </c>
      <c r="B2681" s="2" t="s">
        <v>843</v>
      </c>
      <c r="C2681" s="6">
        <v>74.900000000000006</v>
      </c>
      <c r="D2681" s="6">
        <v>70.204119961553573</v>
      </c>
      <c r="E2681" s="6">
        <v>90.491017353171685</v>
      </c>
      <c r="F2681" s="1">
        <f t="shared" si="82"/>
        <v>78.531712438241755</v>
      </c>
      <c r="G2681" s="8">
        <v>117.29173395472432</v>
      </c>
      <c r="H2681" s="8">
        <v>110.18342235700476</v>
      </c>
      <c r="I2681" s="6">
        <v>71.210513495957599</v>
      </c>
      <c r="J2681" s="1">
        <f t="shared" si="83"/>
        <v>99.561889935895564</v>
      </c>
    </row>
    <row r="2682" spans="1:10">
      <c r="A2682" s="4">
        <v>1499</v>
      </c>
      <c r="B2682" s="2" t="s">
        <v>3131</v>
      </c>
      <c r="C2682" s="5">
        <v>71.7</v>
      </c>
      <c r="D2682" s="5">
        <v>63.711341611716357</v>
      </c>
      <c r="E2682" s="5">
        <v>100.18650343799968</v>
      </c>
      <c r="F2682" s="1">
        <f t="shared" si="82"/>
        <v>78.532615016572009</v>
      </c>
      <c r="G2682" s="7">
        <v>53.0617489469169</v>
      </c>
      <c r="H2682" s="7">
        <v>99.177296026457768</v>
      </c>
      <c r="I2682" s="5">
        <v>39.765356397234186</v>
      </c>
      <c r="J2682" s="1">
        <f t="shared" si="83"/>
        <v>64.001467123536273</v>
      </c>
    </row>
    <row r="2683" spans="1:10">
      <c r="A2683" s="4">
        <v>2001</v>
      </c>
      <c r="B2683" s="2" t="s">
        <v>3171</v>
      </c>
      <c r="C2683" s="5">
        <v>90.7</v>
      </c>
      <c r="D2683" s="5">
        <v>58.143271399376353</v>
      </c>
      <c r="E2683" s="5">
        <v>86.868689368850255</v>
      </c>
      <c r="F2683" s="1">
        <f t="shared" si="82"/>
        <v>78.570653589408877</v>
      </c>
      <c r="G2683" s="7">
        <v>45.732986737630043</v>
      </c>
      <c r="H2683" s="7">
        <v>106.47654596024584</v>
      </c>
      <c r="I2683" s="5">
        <v>35.189613147363595</v>
      </c>
      <c r="J2683" s="1">
        <f t="shared" si="83"/>
        <v>62.466381948413158</v>
      </c>
    </row>
    <row r="2684" spans="1:10">
      <c r="A2684" s="4">
        <v>2119</v>
      </c>
      <c r="B2684" s="2" t="s">
        <v>2971</v>
      </c>
      <c r="C2684" s="5">
        <v>73.900000000000006</v>
      </c>
      <c r="D2684" s="5">
        <v>64.232910512915922</v>
      </c>
      <c r="E2684" s="6">
        <v>97.616349333534018</v>
      </c>
      <c r="F2684" s="1">
        <f t="shared" si="82"/>
        <v>78.58308661548331</v>
      </c>
      <c r="G2684" s="7">
        <v>24.465411474156813</v>
      </c>
      <c r="H2684" s="7">
        <v>96.241584704441735</v>
      </c>
      <c r="I2684" s="5">
        <v>34.960534309569518</v>
      </c>
      <c r="J2684" s="1">
        <f t="shared" si="83"/>
        <v>51.889176829389356</v>
      </c>
    </row>
    <row r="2685" spans="1:10">
      <c r="A2685" s="4">
        <v>3452</v>
      </c>
      <c r="B2685" s="2" t="s">
        <v>3044</v>
      </c>
      <c r="C2685" s="5">
        <v>78.8</v>
      </c>
      <c r="D2685" s="5">
        <v>79.956535248313315</v>
      </c>
      <c r="E2685" s="6">
        <v>77.101769421805912</v>
      </c>
      <c r="F2685" s="1">
        <f t="shared" si="82"/>
        <v>78.619434890039727</v>
      </c>
      <c r="G2685" s="7">
        <v>55.450658847531528</v>
      </c>
      <c r="H2685" s="7">
        <v>98.870734515428467</v>
      </c>
      <c r="I2685" s="5">
        <v>49.796138369481625</v>
      </c>
      <c r="J2685" s="1">
        <f t="shared" si="83"/>
        <v>68.039177244147211</v>
      </c>
    </row>
    <row r="2686" spans="1:10">
      <c r="A2686" s="4">
        <v>1098</v>
      </c>
      <c r="B2686" s="2" t="s">
        <v>3722</v>
      </c>
      <c r="C2686" s="5">
        <v>91</v>
      </c>
      <c r="D2686" s="5">
        <v>67.003979757026116</v>
      </c>
      <c r="E2686" s="6">
        <v>77.905480635763027</v>
      </c>
      <c r="F2686" s="1">
        <f t="shared" si="82"/>
        <v>78.636486797596376</v>
      </c>
      <c r="G2686" s="7">
        <v>93.091568387110584</v>
      </c>
      <c r="H2686" s="7">
        <v>96.945902738460532</v>
      </c>
      <c r="I2686" s="5">
        <v>45.000581025371439</v>
      </c>
      <c r="J2686" s="1">
        <f t="shared" si="83"/>
        <v>78.346017383647521</v>
      </c>
    </row>
    <row r="2687" spans="1:10">
      <c r="A2687" s="4">
        <v>3382</v>
      </c>
      <c r="B2687" s="2" t="s">
        <v>3085</v>
      </c>
      <c r="C2687" s="5">
        <v>89.4</v>
      </c>
      <c r="D2687" s="5">
        <v>72.612777828404688</v>
      </c>
      <c r="E2687" s="9">
        <v>73.909773753714816</v>
      </c>
      <c r="F2687" s="1">
        <f t="shared" si="82"/>
        <v>78.640850527373175</v>
      </c>
      <c r="G2687" s="7">
        <v>63.281596711859002</v>
      </c>
      <c r="H2687" s="7">
        <v>97.536188984216452</v>
      </c>
      <c r="I2687" s="5">
        <v>42.620419922275815</v>
      </c>
      <c r="J2687" s="1">
        <f t="shared" si="83"/>
        <v>67.812735206117097</v>
      </c>
    </row>
    <row r="2688" spans="1:10">
      <c r="A2688" s="4">
        <v>1496</v>
      </c>
      <c r="B2688" s="2" t="s">
        <v>1283</v>
      </c>
      <c r="C2688" s="6">
        <v>64.099999999999994</v>
      </c>
      <c r="D2688" s="6">
        <v>78.779572420161927</v>
      </c>
      <c r="E2688" s="5">
        <v>93.057781719397283</v>
      </c>
      <c r="F2688" s="1">
        <f t="shared" si="82"/>
        <v>78.645784713186401</v>
      </c>
      <c r="G2688" s="8">
        <v>81.9594491433039</v>
      </c>
      <c r="H2688" s="8">
        <v>99.635336092468947</v>
      </c>
      <c r="I2688" s="5">
        <v>60.045816019894517</v>
      </c>
      <c r="J2688" s="1">
        <f t="shared" si="83"/>
        <v>80.546867085222459</v>
      </c>
    </row>
    <row r="2689" spans="1:10">
      <c r="A2689" s="4">
        <v>3451</v>
      </c>
      <c r="B2689" s="2" t="s">
        <v>2512</v>
      </c>
      <c r="C2689" s="5">
        <v>72.2</v>
      </c>
      <c r="D2689" s="6">
        <v>82.32105592521583</v>
      </c>
      <c r="E2689" s="6">
        <v>81.421918758910948</v>
      </c>
      <c r="F2689" s="1">
        <f t="shared" si="82"/>
        <v>78.64765822804226</v>
      </c>
      <c r="G2689" s="8">
        <v>40.436518234971999</v>
      </c>
      <c r="H2689" s="8">
        <v>97.420005798921451</v>
      </c>
      <c r="I2689" s="6">
        <v>34.193631317483607</v>
      </c>
      <c r="J2689" s="1">
        <f t="shared" si="83"/>
        <v>57.350051783792345</v>
      </c>
    </row>
    <row r="2690" spans="1:10">
      <c r="A2690" s="4">
        <v>3995</v>
      </c>
      <c r="B2690" s="2" t="s">
        <v>501</v>
      </c>
      <c r="C2690" s="6">
        <v>95.7</v>
      </c>
      <c r="D2690" s="6">
        <v>70.10786080328117</v>
      </c>
      <c r="E2690" s="6">
        <v>70.253844284027267</v>
      </c>
      <c r="F2690" s="1">
        <f t="shared" si="82"/>
        <v>78.687235029102808</v>
      </c>
      <c r="G2690" s="8">
        <v>90.695733989427339</v>
      </c>
      <c r="H2690" s="8">
        <v>102.4584681718794</v>
      </c>
      <c r="I2690" s="6">
        <v>28.656980728392757</v>
      </c>
      <c r="J2690" s="1">
        <f t="shared" si="83"/>
        <v>73.937060963233165</v>
      </c>
    </row>
    <row r="2691" spans="1:10">
      <c r="A2691" s="4">
        <v>988</v>
      </c>
      <c r="B2691" s="2" t="s">
        <v>142</v>
      </c>
      <c r="C2691" s="6">
        <v>69.7</v>
      </c>
      <c r="D2691" s="6">
        <v>69.072643739204665</v>
      </c>
      <c r="E2691" s="5">
        <v>97.33972908300602</v>
      </c>
      <c r="F2691" s="1">
        <f t="shared" ref="F2691:F2754" si="84">AVERAGE(C2691,D2691,E2691)</f>
        <v>78.704124274070239</v>
      </c>
      <c r="G2691" s="8">
        <v>125.79005515774338</v>
      </c>
      <c r="H2691" s="8">
        <v>99.150350136403162</v>
      </c>
      <c r="I2691" s="6">
        <v>58.287580438279733</v>
      </c>
      <c r="J2691" s="1">
        <f t="shared" ref="J2691:J2754" si="85">AVERAGE(G2691,H2691,I2691)</f>
        <v>94.409328577475435</v>
      </c>
    </row>
    <row r="2692" spans="1:10">
      <c r="A2692" s="4">
        <v>1988</v>
      </c>
      <c r="B2692" s="2" t="s">
        <v>3743</v>
      </c>
      <c r="C2692" s="5">
        <v>83.8</v>
      </c>
      <c r="D2692" s="5">
        <v>63.111590854128188</v>
      </c>
      <c r="E2692" s="6">
        <v>89.256973597199348</v>
      </c>
      <c r="F2692" s="1">
        <f t="shared" si="84"/>
        <v>78.72285481710918</v>
      </c>
      <c r="G2692" s="7">
        <v>75.958813394378055</v>
      </c>
      <c r="H2692" s="7">
        <v>91.894429831256645</v>
      </c>
      <c r="I2692" s="5">
        <v>63.108651744459507</v>
      </c>
      <c r="J2692" s="1">
        <f t="shared" si="85"/>
        <v>76.987298323364726</v>
      </c>
    </row>
    <row r="2693" spans="1:10">
      <c r="A2693" s="4">
        <v>747</v>
      </c>
      <c r="B2693" s="2" t="s">
        <v>1647</v>
      </c>
      <c r="C2693" s="5">
        <v>86.5</v>
      </c>
      <c r="D2693" s="6">
        <v>67.991786322379369</v>
      </c>
      <c r="E2693" s="6">
        <v>81.712860747516174</v>
      </c>
      <c r="F2693" s="1">
        <f t="shared" si="84"/>
        <v>78.734882356631843</v>
      </c>
      <c r="G2693" s="8">
        <v>75.71640677144795</v>
      </c>
      <c r="H2693" s="8">
        <v>87.900109145194833</v>
      </c>
      <c r="I2693" s="6">
        <v>52.385495880736286</v>
      </c>
      <c r="J2693" s="1">
        <f t="shared" si="85"/>
        <v>72.000670599126352</v>
      </c>
    </row>
    <row r="2694" spans="1:10">
      <c r="A2694" s="4">
        <v>1478</v>
      </c>
      <c r="B2694" s="2" t="s">
        <v>3898</v>
      </c>
      <c r="C2694" s="5">
        <v>82.2</v>
      </c>
      <c r="D2694" s="5">
        <v>76.002785717985034</v>
      </c>
      <c r="E2694" s="6">
        <v>78.010483371749814</v>
      </c>
      <c r="F2694" s="1">
        <f t="shared" si="84"/>
        <v>78.737756363244941</v>
      </c>
      <c r="G2694" s="7">
        <v>81.423388651743764</v>
      </c>
      <c r="H2694" s="7">
        <v>109.60888246751803</v>
      </c>
      <c r="I2694" s="5">
        <v>43.045679661345211</v>
      </c>
      <c r="J2694" s="1">
        <f t="shared" si="85"/>
        <v>78.02598359353567</v>
      </c>
    </row>
    <row r="2695" spans="1:10">
      <c r="A2695" s="4">
        <v>1623</v>
      </c>
      <c r="B2695" s="2" t="s">
        <v>3265</v>
      </c>
      <c r="C2695" s="5">
        <v>85</v>
      </c>
      <c r="D2695" s="5">
        <v>68.185525196118519</v>
      </c>
      <c r="E2695" s="5">
        <v>83.083341996399469</v>
      </c>
      <c r="F2695" s="1">
        <f t="shared" si="84"/>
        <v>78.756289064172663</v>
      </c>
      <c r="G2695" s="7">
        <v>62.844812761454925</v>
      </c>
      <c r="H2695" s="7">
        <v>85.315301188888341</v>
      </c>
      <c r="I2695" s="5">
        <v>52.55517142692576</v>
      </c>
      <c r="J2695" s="1">
        <f t="shared" si="85"/>
        <v>66.905095125756347</v>
      </c>
    </row>
    <row r="2696" spans="1:10">
      <c r="A2696" s="4">
        <v>1732</v>
      </c>
      <c r="B2696" s="2" t="s">
        <v>1015</v>
      </c>
      <c r="C2696" s="6">
        <v>71.7</v>
      </c>
      <c r="D2696" s="6">
        <v>68.7315621322455</v>
      </c>
      <c r="E2696" s="6">
        <v>95.876840414299679</v>
      </c>
      <c r="F2696" s="1">
        <f t="shared" si="84"/>
        <v>78.769467515515075</v>
      </c>
      <c r="G2696" s="8">
        <v>78.143554836235907</v>
      </c>
      <c r="H2696" s="8">
        <v>42.86036263021429</v>
      </c>
      <c r="I2696" s="6">
        <v>42.299743191073802</v>
      </c>
      <c r="J2696" s="1">
        <f t="shared" si="85"/>
        <v>54.434553552508</v>
      </c>
    </row>
    <row r="2697" spans="1:10">
      <c r="A2697" s="4">
        <v>1376</v>
      </c>
      <c r="B2697" s="2" t="s">
        <v>3501</v>
      </c>
      <c r="C2697" s="5">
        <v>66.3</v>
      </c>
      <c r="D2697" s="5">
        <v>72.566735727329089</v>
      </c>
      <c r="E2697" s="6">
        <v>97.447521123196694</v>
      </c>
      <c r="F2697" s="1">
        <f t="shared" si="84"/>
        <v>78.77141895017526</v>
      </c>
      <c r="G2697" s="7">
        <v>44.751490468651603</v>
      </c>
      <c r="H2697" s="7">
        <v>110.66550064036109</v>
      </c>
      <c r="I2697" s="5">
        <v>47.515853716381805</v>
      </c>
      <c r="J2697" s="1">
        <f t="shared" si="85"/>
        <v>67.644281608464823</v>
      </c>
    </row>
    <row r="2698" spans="1:10">
      <c r="A2698" s="4">
        <v>3485</v>
      </c>
      <c r="B2698" s="2" t="s">
        <v>916</v>
      </c>
      <c r="C2698" s="6">
        <v>83.5</v>
      </c>
      <c r="D2698" s="6">
        <v>33.106559155712311</v>
      </c>
      <c r="E2698" s="6">
        <v>119.72601469740445</v>
      </c>
      <c r="F2698" s="1">
        <f t="shared" si="84"/>
        <v>78.777524617705595</v>
      </c>
      <c r="G2698" s="8">
        <v>41.672825067248539</v>
      </c>
      <c r="H2698" s="8">
        <v>107.81595659327064</v>
      </c>
      <c r="I2698" s="6">
        <v>43.87793120883979</v>
      </c>
      <c r="J2698" s="1">
        <f t="shared" si="85"/>
        <v>64.455570956452988</v>
      </c>
    </row>
    <row r="2699" spans="1:10">
      <c r="A2699" s="4">
        <v>3032</v>
      </c>
      <c r="B2699" s="2" t="s">
        <v>1437</v>
      </c>
      <c r="C2699" s="5">
        <v>82.1</v>
      </c>
      <c r="D2699" s="6">
        <v>62.460336760883109</v>
      </c>
      <c r="E2699" s="6">
        <v>91.813594070335924</v>
      </c>
      <c r="F2699" s="1">
        <f t="shared" si="84"/>
        <v>78.791310277073009</v>
      </c>
      <c r="G2699" s="8">
        <v>85.817275332665659</v>
      </c>
      <c r="H2699" s="8">
        <v>93.963957252211671</v>
      </c>
      <c r="I2699" s="6">
        <v>59.113510360764444</v>
      </c>
      <c r="J2699" s="1">
        <f t="shared" si="85"/>
        <v>79.631580981880589</v>
      </c>
    </row>
    <row r="2700" spans="1:10">
      <c r="A2700" s="4">
        <v>3041</v>
      </c>
      <c r="B2700" s="2" t="s">
        <v>1818</v>
      </c>
      <c r="C2700" s="5">
        <v>70.5</v>
      </c>
      <c r="D2700" s="6">
        <v>82.084726665120698</v>
      </c>
      <c r="E2700" s="5">
        <v>83.796288660385258</v>
      </c>
      <c r="F2700" s="1">
        <f t="shared" si="84"/>
        <v>78.793671775168647</v>
      </c>
      <c r="G2700" s="8">
        <v>37.670282335219198</v>
      </c>
      <c r="H2700" s="8">
        <v>103.97728322011726</v>
      </c>
      <c r="I2700" s="6">
        <v>50.769043951852282</v>
      </c>
      <c r="J2700" s="1">
        <f t="shared" si="85"/>
        <v>64.138869835729579</v>
      </c>
    </row>
    <row r="2701" spans="1:10">
      <c r="A2701" s="4">
        <v>1002</v>
      </c>
      <c r="B2701" s="2" t="s">
        <v>3226</v>
      </c>
      <c r="C2701" s="5">
        <v>89.1</v>
      </c>
      <c r="D2701" s="5">
        <v>46.636607750200099</v>
      </c>
      <c r="E2701" s="5">
        <v>100.65905306911806</v>
      </c>
      <c r="F2701" s="1">
        <f t="shared" si="84"/>
        <v>78.798553606439384</v>
      </c>
      <c r="G2701" s="7">
        <v>65.454997782089151</v>
      </c>
      <c r="H2701" s="7">
        <v>101.45138728989645</v>
      </c>
      <c r="I2701" s="5">
        <v>49.923427360811004</v>
      </c>
      <c r="J2701" s="1">
        <f t="shared" si="85"/>
        <v>72.276604144265534</v>
      </c>
    </row>
    <row r="2702" spans="1:10">
      <c r="A2702" s="4">
        <v>4047</v>
      </c>
      <c r="B2702" s="2" t="s">
        <v>3834</v>
      </c>
      <c r="C2702" s="5">
        <v>81.599999999999994</v>
      </c>
      <c r="D2702" s="5">
        <v>73.133380167975247</v>
      </c>
      <c r="E2702" s="6">
        <v>81.717058824772181</v>
      </c>
      <c r="F2702" s="1">
        <f t="shared" si="84"/>
        <v>78.816812997582474</v>
      </c>
      <c r="G2702" s="7">
        <v>58.566298662298912</v>
      </c>
      <c r="H2702" s="7">
        <v>96.490364009620066</v>
      </c>
      <c r="I2702" s="5">
        <v>40.334449270951495</v>
      </c>
      <c r="J2702" s="1">
        <f t="shared" si="85"/>
        <v>65.130370647623494</v>
      </c>
    </row>
    <row r="2703" spans="1:10">
      <c r="A2703" s="4">
        <v>4066</v>
      </c>
      <c r="B2703" s="2" t="s">
        <v>2708</v>
      </c>
      <c r="C2703" s="5">
        <v>86.1</v>
      </c>
      <c r="D2703" s="6">
        <v>60.232111435615856</v>
      </c>
      <c r="E2703" s="6">
        <v>90.185451381698499</v>
      </c>
      <c r="F2703" s="1">
        <f t="shared" si="84"/>
        <v>78.839187605771443</v>
      </c>
      <c r="G2703" s="8">
        <v>43.104319306000328</v>
      </c>
      <c r="H2703" s="8">
        <v>88.654264593697192</v>
      </c>
      <c r="I2703" s="6">
        <v>60.221635035954293</v>
      </c>
      <c r="J2703" s="1">
        <f t="shared" si="85"/>
        <v>63.993406311883938</v>
      </c>
    </row>
    <row r="2704" spans="1:10">
      <c r="A2704" s="4">
        <v>3322</v>
      </c>
      <c r="B2704" s="2" t="s">
        <v>2962</v>
      </c>
      <c r="C2704" s="5">
        <v>67.3</v>
      </c>
      <c r="D2704" s="5">
        <v>61.431258707924954</v>
      </c>
      <c r="E2704" s="6">
        <v>107.79528360772579</v>
      </c>
      <c r="F2704" s="1">
        <f t="shared" si="84"/>
        <v>78.842180771883577</v>
      </c>
      <c r="G2704" s="7">
        <v>60.928066512585808</v>
      </c>
      <c r="H2704" s="7">
        <v>97.339630281099005</v>
      </c>
      <c r="I2704" s="5">
        <v>24.952069280907526</v>
      </c>
      <c r="J2704" s="1">
        <f t="shared" si="85"/>
        <v>61.07325535819745</v>
      </c>
    </row>
    <row r="2705" spans="1:10">
      <c r="A2705" s="4">
        <v>3813</v>
      </c>
      <c r="B2705" s="2" t="s">
        <v>1937</v>
      </c>
      <c r="C2705" s="5">
        <v>86.7</v>
      </c>
      <c r="D2705" s="6">
        <v>70.263278063634715</v>
      </c>
      <c r="E2705" s="5">
        <v>79.616961985194507</v>
      </c>
      <c r="F2705" s="1">
        <f t="shared" si="84"/>
        <v>78.860080016276413</v>
      </c>
      <c r="G2705" s="8">
        <v>78.205533417311514</v>
      </c>
      <c r="H2705" s="8">
        <v>109.72831114166679</v>
      </c>
      <c r="I2705" s="6">
        <v>57.86642013812429</v>
      </c>
      <c r="J2705" s="1">
        <f t="shared" si="85"/>
        <v>81.933421565700868</v>
      </c>
    </row>
    <row r="2706" spans="1:10">
      <c r="A2706" s="4">
        <v>3857</v>
      </c>
      <c r="B2706" s="2" t="s">
        <v>1297</v>
      </c>
      <c r="C2706" s="6">
        <v>76.7</v>
      </c>
      <c r="D2706" s="6">
        <v>79.190569142328286</v>
      </c>
      <c r="E2706" s="5">
        <v>80.744804035380284</v>
      </c>
      <c r="F2706" s="1">
        <f t="shared" si="84"/>
        <v>78.878457725902862</v>
      </c>
      <c r="G2706" s="8">
        <v>58.802366110229563</v>
      </c>
      <c r="H2706" s="8">
        <v>84.23984130268326</v>
      </c>
      <c r="I2706" s="5">
        <v>36.82058720736616</v>
      </c>
      <c r="J2706" s="1">
        <f t="shared" si="85"/>
        <v>59.954264873426325</v>
      </c>
    </row>
    <row r="2707" spans="1:10">
      <c r="A2707" s="4">
        <v>611</v>
      </c>
      <c r="B2707" s="2" t="s">
        <v>2391</v>
      </c>
      <c r="C2707" s="5">
        <v>76.599999999999994</v>
      </c>
      <c r="D2707" s="6">
        <v>56.39361017625113</v>
      </c>
      <c r="E2707" s="6">
        <v>103.65151422435414</v>
      </c>
      <c r="F2707" s="1">
        <f t="shared" si="84"/>
        <v>78.881708133535099</v>
      </c>
      <c r="G2707" s="8">
        <v>55.918147520888041</v>
      </c>
      <c r="H2707" s="8">
        <v>89.560142333214088</v>
      </c>
      <c r="I2707" s="6">
        <v>25.081781146535292</v>
      </c>
      <c r="J2707" s="1">
        <f t="shared" si="85"/>
        <v>56.853357000212469</v>
      </c>
    </row>
    <row r="2708" spans="1:10">
      <c r="A2708" s="4">
        <v>1904</v>
      </c>
      <c r="B2708" s="2" t="s">
        <v>3130</v>
      </c>
      <c r="C2708" s="5">
        <v>89.9</v>
      </c>
      <c r="D2708" s="5">
        <v>68.129790027230356</v>
      </c>
      <c r="E2708" s="5">
        <v>78.650946089326936</v>
      </c>
      <c r="F2708" s="1">
        <f t="shared" si="84"/>
        <v>78.893578705519104</v>
      </c>
      <c r="G2708" s="7">
        <v>67.023488430677972</v>
      </c>
      <c r="H2708" s="7">
        <v>103.25837246480498</v>
      </c>
      <c r="I2708" s="5">
        <v>56.152656869992754</v>
      </c>
      <c r="J2708" s="1">
        <f t="shared" si="85"/>
        <v>75.478172588491915</v>
      </c>
    </row>
    <row r="2709" spans="1:10">
      <c r="A2709" s="4">
        <v>2951</v>
      </c>
      <c r="B2709" s="2" t="s">
        <v>2952</v>
      </c>
      <c r="C2709" s="5">
        <v>76.2</v>
      </c>
      <c r="D2709" s="5">
        <v>72.586333903712017</v>
      </c>
      <c r="E2709" s="6">
        <v>87.976608394239747</v>
      </c>
      <c r="F2709" s="1">
        <f t="shared" si="84"/>
        <v>78.920980765983927</v>
      </c>
      <c r="G2709" s="7">
        <v>83.738735634145328</v>
      </c>
      <c r="H2709" s="7">
        <v>87.097161089828106</v>
      </c>
      <c r="I2709" s="5">
        <v>49.309131291009201</v>
      </c>
      <c r="J2709" s="1">
        <f t="shared" si="85"/>
        <v>73.381676004994219</v>
      </c>
    </row>
    <row r="2710" spans="1:10">
      <c r="A2710" s="4">
        <v>1929</v>
      </c>
      <c r="B2710" s="2" t="s">
        <v>3162</v>
      </c>
      <c r="C2710" s="5">
        <v>92.2</v>
      </c>
      <c r="D2710" s="5">
        <v>68.61073902141132</v>
      </c>
      <c r="E2710" s="5">
        <v>75.977771397360812</v>
      </c>
      <c r="F2710" s="1">
        <f t="shared" si="84"/>
        <v>78.929503472924054</v>
      </c>
      <c r="G2710" s="7">
        <v>80.589828941570289</v>
      </c>
      <c r="H2710" s="7">
        <v>87.772715333263662</v>
      </c>
      <c r="I2710" s="5">
        <v>54.846336849190358</v>
      </c>
      <c r="J2710" s="1">
        <f t="shared" si="85"/>
        <v>74.402960374674777</v>
      </c>
    </row>
    <row r="2711" spans="1:10">
      <c r="A2711" s="4">
        <v>2189</v>
      </c>
      <c r="B2711" s="2" t="s">
        <v>3223</v>
      </c>
      <c r="C2711" s="5">
        <v>82.3</v>
      </c>
      <c r="D2711" s="5">
        <v>56.076444206108079</v>
      </c>
      <c r="E2711" s="5">
        <v>98.46069690654285</v>
      </c>
      <c r="F2711" s="1">
        <f t="shared" si="84"/>
        <v>78.945713704216985</v>
      </c>
      <c r="G2711" s="7">
        <v>73.7109559255737</v>
      </c>
      <c r="H2711" s="7">
        <v>89.508620810179622</v>
      </c>
      <c r="I2711" s="5">
        <v>59.26661286511775</v>
      </c>
      <c r="J2711" s="1">
        <f t="shared" si="85"/>
        <v>74.162063200290348</v>
      </c>
    </row>
    <row r="2712" spans="1:10">
      <c r="A2712" s="4">
        <v>1794</v>
      </c>
      <c r="B2712" s="2" t="s">
        <v>216</v>
      </c>
      <c r="C2712" s="6">
        <v>98.4</v>
      </c>
      <c r="D2712" s="6">
        <v>51.334314364911371</v>
      </c>
      <c r="E2712" s="5">
        <v>87.140840956195262</v>
      </c>
      <c r="F2712" s="1">
        <f t="shared" si="84"/>
        <v>78.958385107035539</v>
      </c>
      <c r="G2712" s="8">
        <v>101.41573780967097</v>
      </c>
      <c r="H2712" s="8">
        <v>108.71003928529697</v>
      </c>
      <c r="I2712" s="6">
        <v>43.088603263913555</v>
      </c>
      <c r="J2712" s="1">
        <f t="shared" si="85"/>
        <v>84.404793452960504</v>
      </c>
    </row>
    <row r="2713" spans="1:10">
      <c r="A2713" s="4">
        <v>1312</v>
      </c>
      <c r="B2713" s="2" t="s">
        <v>3698</v>
      </c>
      <c r="C2713" s="5">
        <v>83.7</v>
      </c>
      <c r="D2713" s="5">
        <v>80.468547337232295</v>
      </c>
      <c r="E2713" s="6">
        <v>72.756121110197938</v>
      </c>
      <c r="F2713" s="1">
        <f t="shared" si="84"/>
        <v>78.97488948247674</v>
      </c>
      <c r="G2713" s="7">
        <v>44.656488583681707</v>
      </c>
      <c r="H2713" s="7">
        <v>84.959126097175513</v>
      </c>
      <c r="I2713" s="5">
        <v>45.047063055086738</v>
      </c>
      <c r="J2713" s="1">
        <f t="shared" si="85"/>
        <v>58.220892578647984</v>
      </c>
    </row>
    <row r="2714" spans="1:10">
      <c r="A2714" s="4">
        <v>2221</v>
      </c>
      <c r="B2714" s="2" t="s">
        <v>787</v>
      </c>
      <c r="C2714" s="6">
        <v>73.3</v>
      </c>
      <c r="D2714" s="6">
        <v>64.513088552256221</v>
      </c>
      <c r="E2714" s="6">
        <v>99.139580418773363</v>
      </c>
      <c r="F2714" s="1">
        <f t="shared" si="84"/>
        <v>78.984222990343184</v>
      </c>
      <c r="G2714" s="8">
        <v>59.921041107610662</v>
      </c>
      <c r="H2714" s="8">
        <v>32.067763629267567</v>
      </c>
      <c r="I2714" s="6">
        <v>30.677002578288061</v>
      </c>
      <c r="J2714" s="1">
        <f t="shared" si="85"/>
        <v>40.888602438388766</v>
      </c>
    </row>
    <row r="2715" spans="1:10">
      <c r="A2715" s="4">
        <v>3420</v>
      </c>
      <c r="B2715" s="2" t="s">
        <v>3966</v>
      </c>
      <c r="C2715" s="5">
        <v>88.8</v>
      </c>
      <c r="D2715" s="5">
        <v>71.950298232985787</v>
      </c>
      <c r="E2715" s="6">
        <v>76.204347418043739</v>
      </c>
      <c r="F2715" s="1">
        <f t="shared" si="84"/>
        <v>78.984881883676508</v>
      </c>
      <c r="G2715" s="7">
        <v>80.393469127142339</v>
      </c>
      <c r="H2715" s="7">
        <v>95.69393731082323</v>
      </c>
      <c r="I2715" s="5">
        <v>57.114642278638783</v>
      </c>
      <c r="J2715" s="1">
        <f t="shared" si="85"/>
        <v>77.734016238868108</v>
      </c>
    </row>
    <row r="2716" spans="1:10">
      <c r="A2716" s="4">
        <v>3778</v>
      </c>
      <c r="B2716" s="2" t="s">
        <v>3410</v>
      </c>
      <c r="C2716" s="5">
        <v>85.2</v>
      </c>
      <c r="D2716" s="5">
        <v>42.02029234521644</v>
      </c>
      <c r="E2716" s="6">
        <v>109.73975127457248</v>
      </c>
      <c r="F2716" s="1">
        <f t="shared" si="84"/>
        <v>78.986681206596316</v>
      </c>
      <c r="G2716" s="7">
        <v>62.644000164790214</v>
      </c>
      <c r="H2716" s="7">
        <v>98.558149252718778</v>
      </c>
      <c r="I2716" s="5">
        <v>26.850958306322834</v>
      </c>
      <c r="J2716" s="1">
        <f t="shared" si="85"/>
        <v>62.684369241277274</v>
      </c>
    </row>
    <row r="2717" spans="1:10">
      <c r="A2717" s="4">
        <v>3580</v>
      </c>
      <c r="B2717" s="2" t="s">
        <v>200</v>
      </c>
      <c r="C2717" s="6">
        <v>78.5</v>
      </c>
      <c r="D2717" s="6">
        <v>61.214078990795571</v>
      </c>
      <c r="E2717" s="5">
        <v>97.248244040008032</v>
      </c>
      <c r="F2717" s="1">
        <f t="shared" si="84"/>
        <v>78.987441010267858</v>
      </c>
      <c r="G2717" s="8">
        <v>56.208013544710099</v>
      </c>
      <c r="H2717" s="8">
        <v>88.037494243080928</v>
      </c>
      <c r="I2717" s="6">
        <v>27.610611822617859</v>
      </c>
      <c r="J2717" s="1">
        <f t="shared" si="85"/>
        <v>57.285373203469639</v>
      </c>
    </row>
    <row r="2718" spans="1:10">
      <c r="A2718" s="4">
        <v>1889</v>
      </c>
      <c r="B2718" s="2" t="s">
        <v>1531</v>
      </c>
      <c r="C2718" s="5">
        <v>69.400000000000006</v>
      </c>
      <c r="D2718" s="6">
        <v>80.781466299721316</v>
      </c>
      <c r="E2718" s="6">
        <v>86.829758713136741</v>
      </c>
      <c r="F2718" s="1">
        <f t="shared" si="84"/>
        <v>79.003741670952692</v>
      </c>
      <c r="G2718" s="8">
        <v>36.881604516253617</v>
      </c>
      <c r="H2718" s="8">
        <v>95.555254296905019</v>
      </c>
      <c r="I2718" s="6">
        <v>16.668769356101549</v>
      </c>
      <c r="J2718" s="1">
        <f t="shared" si="85"/>
        <v>49.701876056420055</v>
      </c>
    </row>
    <row r="2719" spans="1:10">
      <c r="A2719" s="4">
        <v>1330</v>
      </c>
      <c r="B2719" s="2" t="s">
        <v>1405</v>
      </c>
      <c r="C2719" s="5">
        <v>87.7</v>
      </c>
      <c r="D2719" s="6">
        <v>66.619031668294014</v>
      </c>
      <c r="E2719" s="6">
        <v>82.759225674183895</v>
      </c>
      <c r="F2719" s="1">
        <f t="shared" si="84"/>
        <v>79.026085780825966</v>
      </c>
      <c r="G2719" s="8">
        <v>76.303883050658655</v>
      </c>
      <c r="H2719" s="8">
        <v>96.056320711817165</v>
      </c>
      <c r="I2719" s="6">
        <v>73.989393569574176</v>
      </c>
      <c r="J2719" s="1">
        <f t="shared" si="85"/>
        <v>82.11653244401667</v>
      </c>
    </row>
    <row r="2720" spans="1:10">
      <c r="A2720" s="4">
        <v>3060</v>
      </c>
      <c r="B2720" s="2" t="s">
        <v>607</v>
      </c>
      <c r="C2720" s="6">
        <v>97.5</v>
      </c>
      <c r="D2720" s="6">
        <v>64.606071093219185</v>
      </c>
      <c r="E2720" s="6">
        <v>75.042999339636907</v>
      </c>
      <c r="F2720" s="1">
        <f t="shared" si="84"/>
        <v>79.049690144285364</v>
      </c>
      <c r="G2720" s="8">
        <v>81.630035777334385</v>
      </c>
      <c r="H2720" s="8">
        <v>96.03511893718084</v>
      </c>
      <c r="I2720" s="6">
        <v>55.958219415090383</v>
      </c>
      <c r="J2720" s="1">
        <f t="shared" si="85"/>
        <v>77.874458043201869</v>
      </c>
    </row>
    <row r="2721" spans="1:10">
      <c r="A2721" s="4">
        <v>2746</v>
      </c>
      <c r="B2721" s="2" t="s">
        <v>747</v>
      </c>
      <c r="C2721" s="6">
        <v>77.099999999999994</v>
      </c>
      <c r="D2721" s="6">
        <v>69.52811487695206</v>
      </c>
      <c r="E2721" s="6">
        <v>90.56405684388271</v>
      </c>
      <c r="F2721" s="1">
        <f t="shared" si="84"/>
        <v>79.06405724027826</v>
      </c>
      <c r="G2721" s="8">
        <v>70.148608525518142</v>
      </c>
      <c r="H2721" s="8">
        <v>96.298386222309929</v>
      </c>
      <c r="I2721" s="6">
        <v>30.591654848431478</v>
      </c>
      <c r="J2721" s="1">
        <f t="shared" si="85"/>
        <v>65.679549865419844</v>
      </c>
    </row>
    <row r="2722" spans="1:10">
      <c r="A2722" s="4">
        <v>1581</v>
      </c>
      <c r="B2722" s="2" t="s">
        <v>3726</v>
      </c>
      <c r="C2722" s="5">
        <v>85.1</v>
      </c>
      <c r="D2722" s="5">
        <v>73.677917431839845</v>
      </c>
      <c r="E2722" s="6">
        <v>78.431128135028857</v>
      </c>
      <c r="F2722" s="1">
        <f t="shared" si="84"/>
        <v>79.069681855622903</v>
      </c>
      <c r="G2722" s="7">
        <v>81.978445933023323</v>
      </c>
      <c r="H2722" s="7">
        <v>98.911943314703876</v>
      </c>
      <c r="I2722" s="5">
        <v>39.351022327974995</v>
      </c>
      <c r="J2722" s="1">
        <f t="shared" si="85"/>
        <v>73.413803858567391</v>
      </c>
    </row>
    <row r="2723" spans="1:10">
      <c r="A2723" s="4">
        <v>3367</v>
      </c>
      <c r="B2723" s="2" t="s">
        <v>851</v>
      </c>
      <c r="C2723" s="6">
        <v>92.5</v>
      </c>
      <c r="D2723" s="6">
        <v>67.485396670214897</v>
      </c>
      <c r="E2723" s="6">
        <v>77.265215602956317</v>
      </c>
      <c r="F2723" s="1">
        <f t="shared" si="84"/>
        <v>79.0835374243904</v>
      </c>
      <c r="G2723" s="8">
        <v>104.87371969963202</v>
      </c>
      <c r="H2723" s="8">
        <v>106.11170518396548</v>
      </c>
      <c r="I2723" s="6">
        <v>65.314878724862496</v>
      </c>
      <c r="J2723" s="1">
        <f t="shared" si="85"/>
        <v>92.100101202819999</v>
      </c>
    </row>
    <row r="2724" spans="1:10">
      <c r="A2724" s="4">
        <v>3146</v>
      </c>
      <c r="B2724" s="2" t="s">
        <v>3172</v>
      </c>
      <c r="C2724" s="5">
        <v>92.7</v>
      </c>
      <c r="D2724" s="5">
        <v>64.74852311468095</v>
      </c>
      <c r="E2724" s="5">
        <v>79.819841226624163</v>
      </c>
      <c r="F2724" s="1">
        <f t="shared" si="84"/>
        <v>79.089454780435034</v>
      </c>
      <c r="G2724" s="7">
        <v>85.421697506225868</v>
      </c>
      <c r="H2724" s="7">
        <v>102.44390165196246</v>
      </c>
      <c r="I2724" s="5">
        <v>54.667813033942025</v>
      </c>
      <c r="J2724" s="1">
        <f t="shared" si="85"/>
        <v>80.844470730710114</v>
      </c>
    </row>
    <row r="2725" spans="1:10">
      <c r="A2725" s="4">
        <v>2155</v>
      </c>
      <c r="B2725" s="2" t="s">
        <v>1609</v>
      </c>
      <c r="C2725" s="5">
        <v>75.400000000000006</v>
      </c>
      <c r="D2725" s="6">
        <v>75.11770391590413</v>
      </c>
      <c r="E2725" s="6">
        <v>86.77732218892919</v>
      </c>
      <c r="F2725" s="1">
        <f t="shared" si="84"/>
        <v>79.098342034944437</v>
      </c>
      <c r="G2725" s="8">
        <v>14.111842171744241</v>
      </c>
      <c r="H2725" s="8">
        <v>66.930471538996088</v>
      </c>
      <c r="I2725" s="6">
        <v>16.901819196180924</v>
      </c>
      <c r="J2725" s="1">
        <f t="shared" si="85"/>
        <v>32.648044302307085</v>
      </c>
    </row>
    <row r="2726" spans="1:10">
      <c r="A2726" s="4">
        <v>3467</v>
      </c>
      <c r="B2726" s="2" t="s">
        <v>3619</v>
      </c>
      <c r="C2726" s="5">
        <v>65.400000000000006</v>
      </c>
      <c r="D2726" s="5">
        <v>75.674819403200786</v>
      </c>
      <c r="E2726" s="6">
        <v>96.221461031078718</v>
      </c>
      <c r="F2726" s="1">
        <f t="shared" si="84"/>
        <v>79.098760144759837</v>
      </c>
      <c r="G2726" s="7">
        <v>49.750460529800542</v>
      </c>
      <c r="H2726" s="7">
        <v>93.734305391916692</v>
      </c>
      <c r="I2726" s="5">
        <v>38.974398153272098</v>
      </c>
      <c r="J2726" s="1">
        <f t="shared" si="85"/>
        <v>60.81972135832978</v>
      </c>
    </row>
    <row r="2727" spans="1:10">
      <c r="A2727" s="4">
        <v>561</v>
      </c>
      <c r="B2727" s="2" t="s">
        <v>975</v>
      </c>
      <c r="C2727" s="6">
        <v>99</v>
      </c>
      <c r="D2727" s="6">
        <v>66.848532132576437</v>
      </c>
      <c r="E2727" s="6">
        <v>71.47738387495869</v>
      </c>
      <c r="F2727" s="1">
        <f t="shared" si="84"/>
        <v>79.108638669178376</v>
      </c>
      <c r="G2727" s="8">
        <v>90.366783868882052</v>
      </c>
      <c r="H2727" s="8">
        <v>85.347869648926917</v>
      </c>
      <c r="I2727" s="6">
        <v>56.384154758847259</v>
      </c>
      <c r="J2727" s="1">
        <f t="shared" si="85"/>
        <v>77.36626942555209</v>
      </c>
    </row>
    <row r="2728" spans="1:10">
      <c r="A2728" s="4">
        <v>734</v>
      </c>
      <c r="B2728" s="2" t="s">
        <v>3440</v>
      </c>
      <c r="C2728" s="5">
        <v>65.8</v>
      </c>
      <c r="D2728" s="5">
        <v>67.43338362937746</v>
      </c>
      <c r="E2728" s="6">
        <v>104.12385322669437</v>
      </c>
      <c r="F2728" s="1">
        <f t="shared" si="84"/>
        <v>79.119078952023941</v>
      </c>
      <c r="G2728" s="7">
        <v>21.618828459270333</v>
      </c>
      <c r="H2728" s="7">
        <v>96.562363654461961</v>
      </c>
      <c r="I2728" s="5">
        <v>46.490671810520659</v>
      </c>
      <c r="J2728" s="1">
        <f t="shared" si="85"/>
        <v>54.89062130808432</v>
      </c>
    </row>
    <row r="2729" spans="1:10">
      <c r="A2729" s="4">
        <v>1614</v>
      </c>
      <c r="B2729" s="2" t="s">
        <v>1687</v>
      </c>
      <c r="C2729" s="5">
        <v>63.9</v>
      </c>
      <c r="D2729" s="6">
        <v>83.995083143707873</v>
      </c>
      <c r="E2729" s="5">
        <v>89.479219180154942</v>
      </c>
      <c r="F2729" s="1">
        <f t="shared" si="84"/>
        <v>79.124767441287602</v>
      </c>
      <c r="G2729" s="8">
        <v>39.943870534397377</v>
      </c>
      <c r="H2729" s="8">
        <v>102.91405444425148</v>
      </c>
      <c r="I2729" s="6">
        <v>53.973187372381602</v>
      </c>
      <c r="J2729" s="1">
        <f t="shared" si="85"/>
        <v>65.610370783676814</v>
      </c>
    </row>
    <row r="2730" spans="1:10">
      <c r="A2730" s="4">
        <v>3511</v>
      </c>
      <c r="B2730" s="2" t="s">
        <v>4021</v>
      </c>
      <c r="C2730" s="5">
        <v>88.5</v>
      </c>
      <c r="D2730" s="5">
        <v>65.351429550924649</v>
      </c>
      <c r="E2730" s="6">
        <v>83.557129346876607</v>
      </c>
      <c r="F2730" s="1">
        <f t="shared" si="84"/>
        <v>79.136186299267081</v>
      </c>
      <c r="G2730" s="7">
        <v>66.228038702553576</v>
      </c>
      <c r="H2730" s="7">
        <v>96.032841469636381</v>
      </c>
      <c r="I2730" s="5">
        <v>42.701694850997889</v>
      </c>
      <c r="J2730" s="1">
        <f t="shared" si="85"/>
        <v>68.320858341062618</v>
      </c>
    </row>
    <row r="2731" spans="1:10">
      <c r="A2731" s="4">
        <v>1646</v>
      </c>
      <c r="B2731" s="2" t="s">
        <v>2002</v>
      </c>
      <c r="C2731" s="5">
        <v>74.099999999999994</v>
      </c>
      <c r="D2731" s="6">
        <v>87.327254706824107</v>
      </c>
      <c r="E2731" s="6">
        <v>75.989832230335651</v>
      </c>
      <c r="F2731" s="1">
        <f t="shared" si="84"/>
        <v>79.139028979053251</v>
      </c>
      <c r="G2731" s="8">
        <v>33.507102417868069</v>
      </c>
      <c r="H2731" s="8">
        <v>99.167151553268866</v>
      </c>
      <c r="I2731" s="6">
        <v>66.560579892815099</v>
      </c>
      <c r="J2731" s="1">
        <f t="shared" si="85"/>
        <v>66.411611287984002</v>
      </c>
    </row>
    <row r="2732" spans="1:10">
      <c r="A2732" s="4">
        <v>4094</v>
      </c>
      <c r="B2732" s="2" t="s">
        <v>1419</v>
      </c>
      <c r="C2732" s="5">
        <v>81.3</v>
      </c>
      <c r="D2732" s="6">
        <v>82.3087926899764</v>
      </c>
      <c r="E2732" s="6">
        <v>73.808744677495682</v>
      </c>
      <c r="F2732" s="1">
        <f t="shared" si="84"/>
        <v>79.139179122490688</v>
      </c>
      <c r="G2732" s="8">
        <v>54.981895777646997</v>
      </c>
      <c r="H2732" s="8">
        <v>102.12594972807332</v>
      </c>
      <c r="I2732" s="6">
        <v>81.646564321692466</v>
      </c>
      <c r="J2732" s="1">
        <f t="shared" si="85"/>
        <v>79.584803275804262</v>
      </c>
    </row>
    <row r="2733" spans="1:10">
      <c r="A2733" s="4">
        <v>1825</v>
      </c>
      <c r="B2733" s="2" t="s">
        <v>3524</v>
      </c>
      <c r="C2733" s="5">
        <v>74.599999999999994</v>
      </c>
      <c r="D2733" s="5">
        <v>51.112379396150111</v>
      </c>
      <c r="E2733" s="6">
        <v>111.74307832765147</v>
      </c>
      <c r="F2733" s="1">
        <f t="shared" si="84"/>
        <v>79.151819241267205</v>
      </c>
      <c r="G2733" s="7">
        <v>23.761748659608152</v>
      </c>
      <c r="H2733" s="7">
        <v>64.431821345127332</v>
      </c>
      <c r="I2733" s="5">
        <v>9.3095324679431446</v>
      </c>
      <c r="J2733" s="1">
        <f t="shared" si="85"/>
        <v>32.501034157559538</v>
      </c>
    </row>
    <row r="2734" spans="1:10">
      <c r="A2734" s="4">
        <v>3787</v>
      </c>
      <c r="B2734" s="2" t="s">
        <v>3556</v>
      </c>
      <c r="C2734" s="5">
        <v>84.4</v>
      </c>
      <c r="D2734" s="5">
        <v>65.355469790274483</v>
      </c>
      <c r="E2734" s="6">
        <v>87.736278898003405</v>
      </c>
      <c r="F2734" s="1">
        <f t="shared" si="84"/>
        <v>79.163916229425965</v>
      </c>
      <c r="G2734" s="7">
        <v>78.595398821749953</v>
      </c>
      <c r="H2734" s="7">
        <v>83.735068467748235</v>
      </c>
      <c r="I2734" s="5">
        <v>50.352427783135965</v>
      </c>
      <c r="J2734" s="1">
        <f t="shared" si="85"/>
        <v>70.894298357544713</v>
      </c>
    </row>
    <row r="2735" spans="1:10">
      <c r="A2735" s="4">
        <v>1246</v>
      </c>
      <c r="B2735" s="2" t="s">
        <v>1696</v>
      </c>
      <c r="C2735" s="5">
        <v>75.5</v>
      </c>
      <c r="D2735" s="6">
        <v>74.855740925997381</v>
      </c>
      <c r="E2735" s="5">
        <v>87.139283877967671</v>
      </c>
      <c r="F2735" s="1">
        <f t="shared" si="84"/>
        <v>79.165008267988355</v>
      </c>
      <c r="G2735" s="8">
        <v>59.346157501199492</v>
      </c>
      <c r="H2735" s="8">
        <v>107.24069307007076</v>
      </c>
      <c r="I2735" s="6">
        <v>63.409236795667006</v>
      </c>
      <c r="J2735" s="1">
        <f t="shared" si="85"/>
        <v>76.665362455645749</v>
      </c>
    </row>
    <row r="2736" spans="1:10">
      <c r="A2736" s="4">
        <v>468</v>
      </c>
      <c r="B2736" s="2" t="s">
        <v>3399</v>
      </c>
      <c r="C2736" s="5">
        <v>83.3</v>
      </c>
      <c r="D2736" s="5">
        <v>56.595673211941623</v>
      </c>
      <c r="E2736" s="6">
        <v>97.605667274175843</v>
      </c>
      <c r="F2736" s="1">
        <f t="shared" si="84"/>
        <v>79.167113495372476</v>
      </c>
      <c r="G2736" s="7">
        <v>56.593786231777443</v>
      </c>
      <c r="H2736" s="7">
        <v>100.58707462130241</v>
      </c>
      <c r="I2736" s="5">
        <v>51.790791025661299</v>
      </c>
      <c r="J2736" s="1">
        <f t="shared" si="85"/>
        <v>69.657217292913714</v>
      </c>
    </row>
    <row r="2737" spans="1:10">
      <c r="A2737" s="4">
        <v>3225</v>
      </c>
      <c r="B2737" s="2" t="s">
        <v>1314</v>
      </c>
      <c r="C2737" s="6">
        <v>92.8</v>
      </c>
      <c r="D2737" s="6">
        <v>54.491631476805026</v>
      </c>
      <c r="E2737" s="5">
        <v>90.220036653132908</v>
      </c>
      <c r="F2737" s="1">
        <f t="shared" si="84"/>
        <v>79.170556043312658</v>
      </c>
      <c r="G2737" s="8">
        <v>79.211391643284585</v>
      </c>
      <c r="H2737" s="8">
        <v>94.092469152741785</v>
      </c>
      <c r="I2737" s="5">
        <v>43.741068938478982</v>
      </c>
      <c r="J2737" s="1">
        <f t="shared" si="85"/>
        <v>72.348309911501772</v>
      </c>
    </row>
    <row r="2738" spans="1:10">
      <c r="A2738" s="4">
        <v>1337</v>
      </c>
      <c r="B2738" s="2" t="s">
        <v>2664</v>
      </c>
      <c r="C2738" s="5">
        <v>89.3</v>
      </c>
      <c r="D2738" s="6">
        <v>59.953414915152102</v>
      </c>
      <c r="E2738" s="6">
        <v>88.259510037100227</v>
      </c>
      <c r="F2738" s="1">
        <f t="shared" si="84"/>
        <v>79.170974984084111</v>
      </c>
      <c r="G2738" s="8">
        <v>20.003813843609571</v>
      </c>
      <c r="H2738" s="8">
        <v>91.378107396299811</v>
      </c>
      <c r="I2738" s="6">
        <v>51.51614399620874</v>
      </c>
      <c r="J2738" s="1">
        <f t="shared" si="85"/>
        <v>54.299355078706043</v>
      </c>
    </row>
    <row r="2739" spans="1:10">
      <c r="A2739" s="4">
        <v>2984</v>
      </c>
      <c r="B2739" s="2" t="s">
        <v>3260</v>
      </c>
      <c r="C2739" s="5">
        <v>83.4</v>
      </c>
      <c r="D2739" s="5">
        <v>45.703286160344405</v>
      </c>
      <c r="E2739" s="5">
        <v>108.43931150900711</v>
      </c>
      <c r="F2739" s="1">
        <f t="shared" si="84"/>
        <v>79.180865889783831</v>
      </c>
      <c r="G2739" s="7">
        <v>79.787477689604174</v>
      </c>
      <c r="H2739" s="7">
        <v>109.53044807614963</v>
      </c>
      <c r="I2739" s="5">
        <v>34.445214950940638</v>
      </c>
      <c r="J2739" s="1">
        <f t="shared" si="85"/>
        <v>74.587713572231465</v>
      </c>
    </row>
    <row r="2740" spans="1:10">
      <c r="A2740" s="4">
        <v>3375</v>
      </c>
      <c r="B2740" s="2" t="s">
        <v>26</v>
      </c>
      <c r="C2740" s="6">
        <v>90.3</v>
      </c>
      <c r="D2740" s="6">
        <v>62.884987812357693</v>
      </c>
      <c r="E2740" s="5">
        <v>84.380952992381239</v>
      </c>
      <c r="F2740" s="1">
        <f t="shared" si="84"/>
        <v>79.188646934912981</v>
      </c>
      <c r="G2740" s="8">
        <v>99.665299768756114</v>
      </c>
      <c r="H2740" s="8">
        <v>93.72280650141191</v>
      </c>
      <c r="I2740" s="6">
        <v>56.305879107285008</v>
      </c>
      <c r="J2740" s="1">
        <f t="shared" si="85"/>
        <v>83.231328459151015</v>
      </c>
    </row>
    <row r="2741" spans="1:10">
      <c r="A2741" s="4">
        <v>1712</v>
      </c>
      <c r="B2741" s="2" t="s">
        <v>1767</v>
      </c>
      <c r="C2741" s="5">
        <v>77.8</v>
      </c>
      <c r="D2741" s="6">
        <v>82.158309313033726</v>
      </c>
      <c r="E2741" s="5">
        <v>77.720022402567821</v>
      </c>
      <c r="F2741" s="1">
        <f t="shared" si="84"/>
        <v>79.226110571867181</v>
      </c>
      <c r="G2741" s="8">
        <v>67.467432461304156</v>
      </c>
      <c r="H2741" s="8">
        <v>102.06360700704826</v>
      </c>
      <c r="I2741" s="6">
        <v>66.43000272102384</v>
      </c>
      <c r="J2741" s="1">
        <f t="shared" si="85"/>
        <v>78.653680729792086</v>
      </c>
    </row>
    <row r="2742" spans="1:10">
      <c r="A2742" s="4">
        <v>1600</v>
      </c>
      <c r="B2742" s="2" t="s">
        <v>144</v>
      </c>
      <c r="C2742" s="6">
        <v>98.8</v>
      </c>
      <c r="D2742" s="6">
        <v>56.730271535680799</v>
      </c>
      <c r="E2742" s="5">
        <v>82.214380307425415</v>
      </c>
      <c r="F2742" s="1">
        <f t="shared" si="84"/>
        <v>79.248217281035409</v>
      </c>
      <c r="G2742" s="8">
        <v>34.533246445381913</v>
      </c>
      <c r="H2742" s="8">
        <v>67.666294754797875</v>
      </c>
      <c r="I2742" s="6">
        <v>26.264142973177357</v>
      </c>
      <c r="J2742" s="1">
        <f t="shared" si="85"/>
        <v>42.82122805778571</v>
      </c>
    </row>
    <row r="2743" spans="1:10">
      <c r="A2743" s="4">
        <v>1723</v>
      </c>
      <c r="B2743" s="2" t="s">
        <v>1512</v>
      </c>
      <c r="C2743" s="5">
        <v>92</v>
      </c>
      <c r="D2743" s="6">
        <v>69.454963252722635</v>
      </c>
      <c r="E2743" s="6">
        <v>76.296719760290188</v>
      </c>
      <c r="F2743" s="1">
        <f t="shared" si="84"/>
        <v>79.250561004337598</v>
      </c>
      <c r="G2743" s="8">
        <v>71.374460609253404</v>
      </c>
      <c r="H2743" s="8">
        <v>83.17995604066337</v>
      </c>
      <c r="I2743" s="6">
        <v>36.60480110565539</v>
      </c>
      <c r="J2743" s="1">
        <f t="shared" si="85"/>
        <v>63.719739251857391</v>
      </c>
    </row>
    <row r="2744" spans="1:10">
      <c r="A2744" s="4">
        <v>3320</v>
      </c>
      <c r="B2744" s="2" t="s">
        <v>1705</v>
      </c>
      <c r="C2744" s="5">
        <v>83.8</v>
      </c>
      <c r="D2744" s="6">
        <v>66.809799121583254</v>
      </c>
      <c r="E2744" s="5">
        <v>87.212070710076787</v>
      </c>
      <c r="F2744" s="1">
        <f t="shared" si="84"/>
        <v>79.273956610553341</v>
      </c>
      <c r="G2744" s="8">
        <v>23.651007168927585</v>
      </c>
      <c r="H2744" s="8">
        <v>101.41484001031374</v>
      </c>
      <c r="I2744" s="6">
        <v>41.232763351081296</v>
      </c>
      <c r="J2744" s="1">
        <f t="shared" si="85"/>
        <v>55.432870176774209</v>
      </c>
    </row>
    <row r="2745" spans="1:10">
      <c r="A2745" s="4">
        <v>1067</v>
      </c>
      <c r="B2745" s="2" t="s">
        <v>1591</v>
      </c>
      <c r="C2745" s="5">
        <v>92.8</v>
      </c>
      <c r="D2745" s="6">
        <v>48.943994471434408</v>
      </c>
      <c r="E2745" s="6">
        <v>96.096830152972728</v>
      </c>
      <c r="F2745" s="1">
        <f t="shared" si="84"/>
        <v>79.280274874802373</v>
      </c>
      <c r="G2745" s="8">
        <v>73.887323739382737</v>
      </c>
      <c r="H2745" s="8">
        <v>91.058276857514002</v>
      </c>
      <c r="I2745" s="6">
        <v>38.803178759244169</v>
      </c>
      <c r="J2745" s="1">
        <f t="shared" si="85"/>
        <v>67.916259785380291</v>
      </c>
    </row>
    <row r="2746" spans="1:10">
      <c r="A2746" s="4">
        <v>1881</v>
      </c>
      <c r="B2746" s="2" t="s">
        <v>1449</v>
      </c>
      <c r="C2746" s="5">
        <v>63.8</v>
      </c>
      <c r="D2746" s="6">
        <v>88.962237469543254</v>
      </c>
      <c r="E2746" s="6">
        <v>85.088117016243501</v>
      </c>
      <c r="F2746" s="1">
        <f t="shared" si="84"/>
        <v>79.283451495262256</v>
      </c>
      <c r="G2746" s="8">
        <v>56.977844137844833</v>
      </c>
      <c r="H2746" s="8">
        <v>98.04682617905101</v>
      </c>
      <c r="I2746" s="6">
        <v>30.230545632058931</v>
      </c>
      <c r="J2746" s="1">
        <f t="shared" si="85"/>
        <v>61.751738649651593</v>
      </c>
    </row>
    <row r="2747" spans="1:10">
      <c r="A2747" s="4">
        <v>3288</v>
      </c>
      <c r="B2747" s="2" t="s">
        <v>1816</v>
      </c>
      <c r="C2747" s="5">
        <v>68.7</v>
      </c>
      <c r="D2747" s="6">
        <v>83.741430549209724</v>
      </c>
      <c r="E2747" s="5">
        <v>85.433275271193693</v>
      </c>
      <c r="F2747" s="1">
        <f t="shared" si="84"/>
        <v>79.291568606801135</v>
      </c>
      <c r="G2747" s="8">
        <v>57.146590653425442</v>
      </c>
      <c r="H2747" s="8">
        <v>105.30125599401754</v>
      </c>
      <c r="I2747" s="6">
        <v>51.271664255834359</v>
      </c>
      <c r="J2747" s="1">
        <f t="shared" si="85"/>
        <v>71.239836967759118</v>
      </c>
    </row>
    <row r="2748" spans="1:10">
      <c r="A2748" s="4">
        <v>3231</v>
      </c>
      <c r="B2748" s="2" t="s">
        <v>3596</v>
      </c>
      <c r="C2748" s="5">
        <v>83.4</v>
      </c>
      <c r="D2748" s="5">
        <v>64.774982768897345</v>
      </c>
      <c r="E2748" s="6">
        <v>89.725714735118004</v>
      </c>
      <c r="F2748" s="1">
        <f t="shared" si="84"/>
        <v>79.300232501338442</v>
      </c>
      <c r="G2748" s="7">
        <v>65.193716784472059</v>
      </c>
      <c r="H2748" s="7">
        <v>96.367775739383831</v>
      </c>
      <c r="I2748" s="5">
        <v>43.621069141619373</v>
      </c>
      <c r="J2748" s="1">
        <f t="shared" si="85"/>
        <v>68.394187221825078</v>
      </c>
    </row>
    <row r="2749" spans="1:10">
      <c r="A2749" s="4">
        <v>2832</v>
      </c>
      <c r="B2749" s="2" t="s">
        <v>973</v>
      </c>
      <c r="C2749" s="6">
        <v>88.7</v>
      </c>
      <c r="D2749" s="6">
        <v>66.861910962397744</v>
      </c>
      <c r="E2749" s="6">
        <v>82.354086642786342</v>
      </c>
      <c r="F2749" s="1">
        <f t="shared" si="84"/>
        <v>79.305332535061368</v>
      </c>
      <c r="G2749" s="8">
        <v>86.584247808903271</v>
      </c>
      <c r="H2749" s="8">
        <v>100.46164150837204</v>
      </c>
      <c r="I2749" s="6">
        <v>63.657170312349486</v>
      </c>
      <c r="J2749" s="1">
        <f t="shared" si="85"/>
        <v>83.567686543208268</v>
      </c>
    </row>
    <row r="2750" spans="1:10">
      <c r="A2750" s="4">
        <v>2234</v>
      </c>
      <c r="B2750" s="2" t="s">
        <v>3308</v>
      </c>
      <c r="C2750" s="5">
        <v>82.4</v>
      </c>
      <c r="D2750" s="5">
        <v>63.3946882559447</v>
      </c>
      <c r="E2750" s="5">
        <v>92.154603553342213</v>
      </c>
      <c r="F2750" s="1">
        <f t="shared" si="84"/>
        <v>79.31643060309564</v>
      </c>
      <c r="G2750" s="7">
        <v>72.723234461730598</v>
      </c>
      <c r="H2750" s="7">
        <v>90.048489861886225</v>
      </c>
      <c r="I2750" s="5">
        <v>39.376029552910317</v>
      </c>
      <c r="J2750" s="1">
        <f t="shared" si="85"/>
        <v>67.38258462550904</v>
      </c>
    </row>
    <row r="2751" spans="1:10">
      <c r="A2751" s="4">
        <v>99</v>
      </c>
      <c r="B2751" s="2" t="s">
        <v>1479</v>
      </c>
      <c r="C2751" s="5">
        <v>68</v>
      </c>
      <c r="D2751" s="6">
        <v>72.78132074227905</v>
      </c>
      <c r="E2751" s="6">
        <v>97.200559848604328</v>
      </c>
      <c r="F2751" s="1">
        <f t="shared" si="84"/>
        <v>79.327293530294455</v>
      </c>
      <c r="G2751" s="8">
        <v>46.601624801003346</v>
      </c>
      <c r="H2751" s="8">
        <v>95.854640258496175</v>
      </c>
      <c r="I2751" s="6">
        <v>61.606813981722439</v>
      </c>
      <c r="J2751" s="1">
        <f t="shared" si="85"/>
        <v>68.021026347073985</v>
      </c>
    </row>
    <row r="2752" spans="1:10">
      <c r="A2752" s="4">
        <v>499</v>
      </c>
      <c r="B2752" s="2" t="s">
        <v>931</v>
      </c>
      <c r="C2752" s="6">
        <v>98.6</v>
      </c>
      <c r="D2752" s="6">
        <v>62.224453926746392</v>
      </c>
      <c r="E2752" s="6">
        <v>77.201655320279045</v>
      </c>
      <c r="F2752" s="1">
        <f t="shared" si="84"/>
        <v>79.342036415675139</v>
      </c>
      <c r="G2752" s="8">
        <v>109.86825269927584</v>
      </c>
      <c r="H2752" s="8">
        <v>109.6001133464829</v>
      </c>
      <c r="I2752" s="6">
        <v>67.899291554140689</v>
      </c>
      <c r="J2752" s="1">
        <f t="shared" si="85"/>
        <v>95.789219199966467</v>
      </c>
    </row>
    <row r="2753" spans="1:10">
      <c r="A2753" s="4">
        <v>1121</v>
      </c>
      <c r="B2753" s="2" t="s">
        <v>377</v>
      </c>
      <c r="C2753" s="6">
        <v>75.599999999999994</v>
      </c>
      <c r="D2753" s="6">
        <v>68.439237684787443</v>
      </c>
      <c r="E2753" s="6">
        <v>94.071115516896285</v>
      </c>
      <c r="F2753" s="1">
        <f t="shared" si="84"/>
        <v>79.370117733894574</v>
      </c>
      <c r="G2753" s="8">
        <v>61.414481922000697</v>
      </c>
      <c r="H2753" s="8">
        <v>68.840542986183962</v>
      </c>
      <c r="I2753" s="6">
        <v>54.405908546685176</v>
      </c>
      <c r="J2753" s="1">
        <f t="shared" si="85"/>
        <v>61.553644484956607</v>
      </c>
    </row>
    <row r="2754" spans="1:10">
      <c r="A2754" s="4">
        <v>1317</v>
      </c>
      <c r="B2754" s="2" t="s">
        <v>63</v>
      </c>
      <c r="C2754" s="6">
        <v>89.3</v>
      </c>
      <c r="D2754" s="6">
        <v>72.195355351098158</v>
      </c>
      <c r="E2754" s="5">
        <v>76.634327684800681</v>
      </c>
      <c r="F2754" s="1">
        <f t="shared" si="84"/>
        <v>79.376561011966274</v>
      </c>
      <c r="G2754" s="8">
        <v>81.657508711344434</v>
      </c>
      <c r="H2754" s="8">
        <v>89.340462932620142</v>
      </c>
      <c r="I2754" s="6">
        <v>54.805602393135686</v>
      </c>
      <c r="J2754" s="1">
        <f t="shared" si="85"/>
        <v>75.267858012366744</v>
      </c>
    </row>
    <row r="2755" spans="1:10">
      <c r="A2755" s="4">
        <v>1102</v>
      </c>
      <c r="B2755" s="2" t="s">
        <v>663</v>
      </c>
      <c r="C2755" s="6">
        <v>88.7</v>
      </c>
      <c r="D2755" s="6">
        <v>77.553546390755685</v>
      </c>
      <c r="E2755" s="6">
        <v>71.877512201930458</v>
      </c>
      <c r="F2755" s="1">
        <f t="shared" ref="F2755:F2818" si="86">AVERAGE(C2755,D2755,E2755)</f>
        <v>79.377019530895382</v>
      </c>
      <c r="G2755" s="8">
        <v>53.492659090157659</v>
      </c>
      <c r="H2755" s="8">
        <v>83.987263375331878</v>
      </c>
      <c r="I2755" s="6">
        <v>56.389087793237302</v>
      </c>
      <c r="J2755" s="1">
        <f t="shared" ref="J2755:J2818" si="87">AVERAGE(G2755,H2755,I2755)</f>
        <v>64.623003419575625</v>
      </c>
    </row>
    <row r="2756" spans="1:10">
      <c r="A2756" s="4">
        <v>2922</v>
      </c>
      <c r="B2756" s="2" t="s">
        <v>965</v>
      </c>
      <c r="C2756" s="6">
        <v>86.9</v>
      </c>
      <c r="D2756" s="6">
        <v>64.254731649810225</v>
      </c>
      <c r="E2756" s="6">
        <v>86.977591154351884</v>
      </c>
      <c r="F2756" s="1">
        <f t="shared" si="86"/>
        <v>79.37744093472071</v>
      </c>
      <c r="G2756" s="8">
        <v>85.344349906986892</v>
      </c>
      <c r="H2756" s="8">
        <v>103.8220931404436</v>
      </c>
      <c r="I2756" s="6">
        <v>75.228664451626472</v>
      </c>
      <c r="J2756" s="1">
        <f t="shared" si="87"/>
        <v>88.131702499685659</v>
      </c>
    </row>
    <row r="2757" spans="1:10">
      <c r="A2757" s="4">
        <v>2181</v>
      </c>
      <c r="B2757" s="2" t="s">
        <v>1888</v>
      </c>
      <c r="C2757" s="5">
        <v>78.900000000000006</v>
      </c>
      <c r="D2757" s="6">
        <v>73.690946476879759</v>
      </c>
      <c r="E2757" s="5">
        <v>85.572574208505941</v>
      </c>
      <c r="F2757" s="1">
        <f t="shared" si="86"/>
        <v>79.387840228461911</v>
      </c>
      <c r="G2757" s="8">
        <v>25.293174801145955</v>
      </c>
      <c r="H2757" s="8">
        <v>104.44674105213258</v>
      </c>
      <c r="I2757" s="6">
        <v>44.670237142575424</v>
      </c>
      <c r="J2757" s="1">
        <f t="shared" si="87"/>
        <v>58.136717665284657</v>
      </c>
    </row>
    <row r="2758" spans="1:10">
      <c r="A2758" s="4">
        <v>1538</v>
      </c>
      <c r="B2758" s="2" t="s">
        <v>1494</v>
      </c>
      <c r="C2758" s="5">
        <v>69.900000000000006</v>
      </c>
      <c r="D2758" s="6">
        <v>89.749838119563947</v>
      </c>
      <c r="E2758" s="6">
        <v>78.548336224570264</v>
      </c>
      <c r="F2758" s="1">
        <f t="shared" si="86"/>
        <v>79.399391448044739</v>
      </c>
      <c r="G2758" s="8">
        <v>18.816708930524729</v>
      </c>
      <c r="H2758" s="8">
        <v>73.967222244613055</v>
      </c>
      <c r="I2758" s="6">
        <v>36.737682624917184</v>
      </c>
      <c r="J2758" s="1">
        <f t="shared" si="87"/>
        <v>43.173871266684991</v>
      </c>
    </row>
    <row r="2759" spans="1:10">
      <c r="A2759" s="4">
        <v>3466</v>
      </c>
      <c r="B2759" s="2" t="s">
        <v>1598</v>
      </c>
      <c r="C2759" s="5">
        <v>79.099999999999994</v>
      </c>
      <c r="D2759" s="6">
        <v>61.641135751201659</v>
      </c>
      <c r="E2759" s="6">
        <v>97.526612521684285</v>
      </c>
      <c r="F2759" s="1">
        <f t="shared" si="86"/>
        <v>79.422582757628646</v>
      </c>
      <c r="G2759" s="8">
        <v>43.034935872681132</v>
      </c>
      <c r="H2759" s="8">
        <v>96.39820856950584</v>
      </c>
      <c r="I2759" s="6">
        <v>52.183130513616227</v>
      </c>
      <c r="J2759" s="1">
        <f t="shared" si="87"/>
        <v>63.872091651934397</v>
      </c>
    </row>
    <row r="2760" spans="1:10">
      <c r="A2760" s="4">
        <v>3205</v>
      </c>
      <c r="B2760" s="2" t="s">
        <v>18</v>
      </c>
      <c r="C2760" s="6">
        <v>89</v>
      </c>
      <c r="D2760" s="6">
        <v>70.08328464765637</v>
      </c>
      <c r="E2760" s="5">
        <v>79.226760569910809</v>
      </c>
      <c r="F2760" s="1">
        <f t="shared" si="86"/>
        <v>79.436681739189055</v>
      </c>
      <c r="G2760" s="8">
        <v>43.57249145277288</v>
      </c>
      <c r="H2760" s="8">
        <v>103.14973373040507</v>
      </c>
      <c r="I2760" s="6">
        <v>54.494586489855848</v>
      </c>
      <c r="J2760" s="1">
        <f t="shared" si="87"/>
        <v>67.072270557677939</v>
      </c>
    </row>
    <row r="2761" spans="1:10">
      <c r="A2761" s="4">
        <v>3866</v>
      </c>
      <c r="B2761" s="2" t="s">
        <v>3926</v>
      </c>
      <c r="C2761" s="5">
        <v>82.7</v>
      </c>
      <c r="D2761" s="5">
        <v>71.5237861864466</v>
      </c>
      <c r="E2761" s="6">
        <v>84.131258367283763</v>
      </c>
      <c r="F2761" s="1">
        <f t="shared" si="86"/>
        <v>79.451681517910117</v>
      </c>
      <c r="G2761" s="7">
        <v>41.660033916722455</v>
      </c>
      <c r="H2761" s="7">
        <v>93.889191559198196</v>
      </c>
      <c r="I2761" s="5">
        <v>88.986407230857708</v>
      </c>
      <c r="J2761" s="1">
        <f t="shared" si="87"/>
        <v>74.845210902259453</v>
      </c>
    </row>
    <row r="2762" spans="1:10">
      <c r="A2762" s="4">
        <v>3729</v>
      </c>
      <c r="B2762" s="2" t="s">
        <v>1887</v>
      </c>
      <c r="C2762" s="5">
        <v>85</v>
      </c>
      <c r="D2762" s="6">
        <v>77.178914926722257</v>
      </c>
      <c r="E2762" s="5">
        <v>76.211578054375707</v>
      </c>
      <c r="F2762" s="1">
        <f t="shared" si="86"/>
        <v>79.463497660365988</v>
      </c>
      <c r="G2762" s="8">
        <v>49.346952953336597</v>
      </c>
      <c r="H2762" s="8">
        <v>98.574026948854893</v>
      </c>
      <c r="I2762" s="6">
        <v>47.824427687312422</v>
      </c>
      <c r="J2762" s="1">
        <f t="shared" si="87"/>
        <v>65.248469196501318</v>
      </c>
    </row>
    <row r="2763" spans="1:10">
      <c r="A2763" s="4">
        <v>2993</v>
      </c>
      <c r="B2763" s="2" t="s">
        <v>2301</v>
      </c>
      <c r="C2763" s="5">
        <v>88.7</v>
      </c>
      <c r="D2763" s="6">
        <v>59.822311256372615</v>
      </c>
      <c r="E2763" s="6">
        <v>89.914868965335302</v>
      </c>
      <c r="F2763" s="1">
        <f t="shared" si="86"/>
        <v>79.479060073902644</v>
      </c>
      <c r="G2763" s="8">
        <v>49.922131404688912</v>
      </c>
      <c r="H2763" s="8">
        <v>99.911995915405569</v>
      </c>
      <c r="I2763" s="6">
        <v>34.181458650098733</v>
      </c>
      <c r="J2763" s="1">
        <f t="shared" si="87"/>
        <v>61.338528656731064</v>
      </c>
    </row>
    <row r="2764" spans="1:10">
      <c r="A2764" s="4">
        <v>349</v>
      </c>
      <c r="B2764" s="2" t="s">
        <v>2721</v>
      </c>
      <c r="C2764" s="5">
        <v>81.8</v>
      </c>
      <c r="D2764" s="6">
        <v>63.694165557404169</v>
      </c>
      <c r="E2764" s="6">
        <v>92.958258023745699</v>
      </c>
      <c r="F2764" s="1">
        <f t="shared" si="86"/>
        <v>79.48414119371661</v>
      </c>
      <c r="G2764" s="8">
        <v>59.140962777937332</v>
      </c>
      <c r="H2764" s="8">
        <v>92.958938107167427</v>
      </c>
      <c r="I2764" s="6">
        <v>52.70941712465708</v>
      </c>
      <c r="J2764" s="1">
        <f t="shared" si="87"/>
        <v>68.269772669920613</v>
      </c>
    </row>
    <row r="2765" spans="1:10">
      <c r="A2765" s="4">
        <v>1248</v>
      </c>
      <c r="B2765" s="2" t="s">
        <v>355</v>
      </c>
      <c r="C2765" s="6">
        <v>91.2</v>
      </c>
      <c r="D2765" s="6">
        <v>70.478864039632029</v>
      </c>
      <c r="E2765" s="6">
        <v>76.784721149797363</v>
      </c>
      <c r="F2765" s="1">
        <f t="shared" si="86"/>
        <v>79.487861729809808</v>
      </c>
      <c r="G2765" s="8">
        <v>80.231338172140312</v>
      </c>
      <c r="H2765" s="8">
        <v>106.25999827957908</v>
      </c>
      <c r="I2765" s="6">
        <v>76.437977983194969</v>
      </c>
      <c r="J2765" s="1">
        <f t="shared" si="87"/>
        <v>87.643104811638125</v>
      </c>
    </row>
    <row r="2766" spans="1:10">
      <c r="A2766" s="4">
        <v>2291</v>
      </c>
      <c r="B2766" s="2" t="s">
        <v>3553</v>
      </c>
      <c r="C2766" s="5">
        <v>81.099999999999994</v>
      </c>
      <c r="D2766" s="5">
        <v>57.397301816684966</v>
      </c>
      <c r="E2766" s="6">
        <v>99.98704911250087</v>
      </c>
      <c r="F2766" s="1">
        <f t="shared" si="86"/>
        <v>79.49478364306195</v>
      </c>
      <c r="G2766" s="7">
        <v>47.04907805759418</v>
      </c>
      <c r="H2766" s="7">
        <v>93.402277954295528</v>
      </c>
      <c r="I2766" s="5">
        <v>34.759689471437383</v>
      </c>
      <c r="J2766" s="1">
        <f t="shared" si="87"/>
        <v>58.403681827775699</v>
      </c>
    </row>
    <row r="2767" spans="1:10">
      <c r="A2767" s="4">
        <v>3119</v>
      </c>
      <c r="B2767" s="2" t="s">
        <v>118</v>
      </c>
      <c r="C2767" s="6">
        <v>84.3</v>
      </c>
      <c r="D2767" s="6">
        <v>65.507623093435512</v>
      </c>
      <c r="E2767" s="5">
        <v>88.703576690681047</v>
      </c>
      <c r="F2767" s="1">
        <f t="shared" si="86"/>
        <v>79.503733261372176</v>
      </c>
      <c r="G2767" s="8">
        <v>69.945970884556814</v>
      </c>
      <c r="H2767" s="8">
        <v>104.29695182267564</v>
      </c>
      <c r="I2767" s="6">
        <v>50.290971545011651</v>
      </c>
      <c r="J2767" s="1">
        <f t="shared" si="87"/>
        <v>74.844631417414703</v>
      </c>
    </row>
    <row r="2768" spans="1:10">
      <c r="A2768" s="4">
        <v>154</v>
      </c>
      <c r="B2768" s="2" t="s">
        <v>347</v>
      </c>
      <c r="C2768" s="6">
        <v>100.9</v>
      </c>
      <c r="D2768" s="6">
        <v>70.643214097150491</v>
      </c>
      <c r="E2768" s="6">
        <v>66.989549119560195</v>
      </c>
      <c r="F2768" s="1">
        <f t="shared" si="86"/>
        <v>79.510921072236897</v>
      </c>
      <c r="G2768" s="8">
        <v>81.343467491220792</v>
      </c>
      <c r="H2768" s="8">
        <v>105.93461867003462</v>
      </c>
      <c r="I2768" s="6">
        <v>46.328012739168074</v>
      </c>
      <c r="J2768" s="1">
        <f t="shared" si="87"/>
        <v>77.868699633474492</v>
      </c>
    </row>
    <row r="2769" spans="1:10">
      <c r="A2769" s="4">
        <v>1796</v>
      </c>
      <c r="B2769" s="2" t="s">
        <v>3646</v>
      </c>
      <c r="C2769" s="5">
        <v>84.3</v>
      </c>
      <c r="D2769" s="5">
        <v>62.184169620631593</v>
      </c>
      <c r="E2769" s="6">
        <v>92.053807035817101</v>
      </c>
      <c r="F2769" s="1">
        <f t="shared" si="86"/>
        <v>79.512658885482892</v>
      </c>
      <c r="G2769" s="7">
        <v>66.138403052050492</v>
      </c>
      <c r="H2769" s="7">
        <v>104.93244969294271</v>
      </c>
      <c r="I2769" s="5">
        <v>35.645076501673898</v>
      </c>
      <c r="J2769" s="1">
        <f t="shared" si="87"/>
        <v>68.905309748889024</v>
      </c>
    </row>
    <row r="2770" spans="1:10">
      <c r="A2770" s="4">
        <v>2296</v>
      </c>
      <c r="B2770" s="2" t="s">
        <v>1957</v>
      </c>
      <c r="C2770" s="5">
        <v>74.8</v>
      </c>
      <c r="D2770" s="6">
        <v>78.781356324811824</v>
      </c>
      <c r="E2770" s="5">
        <v>84.97396526167762</v>
      </c>
      <c r="F2770" s="1">
        <f t="shared" si="86"/>
        <v>79.518440528829814</v>
      </c>
      <c r="G2770" s="8">
        <v>90.007592516811002</v>
      </c>
      <c r="H2770" s="8">
        <v>106.70895157261657</v>
      </c>
      <c r="I2770" s="6">
        <v>62.296442927446392</v>
      </c>
      <c r="J2770" s="1">
        <f t="shared" si="87"/>
        <v>86.337662338957998</v>
      </c>
    </row>
    <row r="2771" spans="1:10">
      <c r="A2771" s="4">
        <v>2783</v>
      </c>
      <c r="B2771" s="2" t="s">
        <v>1503</v>
      </c>
      <c r="C2771" s="5">
        <v>69.7</v>
      </c>
      <c r="D2771" s="6">
        <v>61.70054150816209</v>
      </c>
      <c r="E2771" s="6">
        <v>107.17177889922726</v>
      </c>
      <c r="F2771" s="1">
        <f t="shared" si="86"/>
        <v>79.524106802463123</v>
      </c>
      <c r="G2771" s="8">
        <v>92.311922133000806</v>
      </c>
      <c r="H2771" s="8">
        <v>102.34179748009349</v>
      </c>
      <c r="I2771" s="6">
        <v>57.215384078942776</v>
      </c>
      <c r="J2771" s="1">
        <f t="shared" si="87"/>
        <v>83.956367897345686</v>
      </c>
    </row>
    <row r="2772" spans="1:10">
      <c r="A2772" s="4">
        <v>3553</v>
      </c>
      <c r="B2772" s="2" t="s">
        <v>3169</v>
      </c>
      <c r="C2772" s="5">
        <v>91.1</v>
      </c>
      <c r="D2772" s="5">
        <v>63.702761230963823</v>
      </c>
      <c r="E2772" s="5">
        <v>83.770199382529654</v>
      </c>
      <c r="F2772" s="1">
        <f t="shared" si="86"/>
        <v>79.524320204497826</v>
      </c>
      <c r="G2772" s="7">
        <v>82.408008954622233</v>
      </c>
      <c r="H2772" s="7">
        <v>100.29284177105558</v>
      </c>
      <c r="I2772" s="5">
        <v>45.356906743462467</v>
      </c>
      <c r="J2772" s="1">
        <f t="shared" si="87"/>
        <v>76.019252489713423</v>
      </c>
    </row>
    <row r="2773" spans="1:10">
      <c r="A2773" s="4">
        <v>393</v>
      </c>
      <c r="B2773" s="2" t="s">
        <v>3157</v>
      </c>
      <c r="C2773" s="5">
        <v>73.900000000000006</v>
      </c>
      <c r="D2773" s="5">
        <v>76.193781082471688</v>
      </c>
      <c r="E2773" s="5">
        <v>88.491157897168591</v>
      </c>
      <c r="F2773" s="1">
        <f t="shared" si="86"/>
        <v>79.528312993213433</v>
      </c>
      <c r="G2773" s="7">
        <v>62.14437201666955</v>
      </c>
      <c r="H2773" s="7">
        <v>102.17419666227062</v>
      </c>
      <c r="I2773" s="5">
        <v>39.793024294800354</v>
      </c>
      <c r="J2773" s="1">
        <f t="shared" si="87"/>
        <v>68.037197657913495</v>
      </c>
    </row>
    <row r="2774" spans="1:10">
      <c r="A2774" s="4">
        <v>1285</v>
      </c>
      <c r="B2774" s="2" t="s">
        <v>2372</v>
      </c>
      <c r="C2774" s="5">
        <v>82.8</v>
      </c>
      <c r="D2774" s="6">
        <v>72.477523653142896</v>
      </c>
      <c r="E2774" s="6">
        <v>83.322371181277845</v>
      </c>
      <c r="F2774" s="1">
        <f t="shared" si="86"/>
        <v>79.533298278140251</v>
      </c>
      <c r="G2774" s="8">
        <v>27.657621344515622</v>
      </c>
      <c r="H2774" s="8">
        <v>98.336807537266111</v>
      </c>
      <c r="I2774" s="6">
        <v>41.251039550549613</v>
      </c>
      <c r="J2774" s="1">
        <f t="shared" si="87"/>
        <v>55.748489477443776</v>
      </c>
    </row>
    <row r="2775" spans="1:10">
      <c r="A2775" s="4">
        <v>1844</v>
      </c>
      <c r="B2775" s="2" t="s">
        <v>905</v>
      </c>
      <c r="C2775" s="6">
        <v>89</v>
      </c>
      <c r="D2775" s="6">
        <v>71.921768281744775</v>
      </c>
      <c r="E2775" s="6">
        <v>77.736755980334365</v>
      </c>
      <c r="F2775" s="1">
        <f t="shared" si="86"/>
        <v>79.552841420693042</v>
      </c>
      <c r="G2775" s="8">
        <v>82.890369012153002</v>
      </c>
      <c r="H2775" s="8">
        <v>104.17670009907998</v>
      </c>
      <c r="I2775" s="6">
        <v>70.672109355376861</v>
      </c>
      <c r="J2775" s="1">
        <f t="shared" si="87"/>
        <v>85.913059488869933</v>
      </c>
    </row>
    <row r="2776" spans="1:10">
      <c r="A2776" s="4">
        <v>661</v>
      </c>
      <c r="B2776" s="2" t="s">
        <v>3963</v>
      </c>
      <c r="C2776" s="5">
        <v>80.2</v>
      </c>
      <c r="D2776" s="5">
        <v>65.542088373095794</v>
      </c>
      <c r="E2776" s="6">
        <v>92.997871932530714</v>
      </c>
      <c r="F2776" s="1">
        <f t="shared" si="86"/>
        <v>79.579986768542156</v>
      </c>
      <c r="G2776" s="7">
        <v>80.013699954162661</v>
      </c>
      <c r="H2776" s="7">
        <v>96.800618040489482</v>
      </c>
      <c r="I2776" s="5">
        <v>36.587827845297184</v>
      </c>
      <c r="J2776" s="1">
        <f t="shared" si="87"/>
        <v>71.134048613316438</v>
      </c>
    </row>
    <row r="2777" spans="1:10">
      <c r="A2777" s="4">
        <v>1080</v>
      </c>
      <c r="B2777" s="2" t="s">
        <v>1325</v>
      </c>
      <c r="C2777" s="6">
        <v>90.3</v>
      </c>
      <c r="D2777" s="6">
        <v>68.97969692805394</v>
      </c>
      <c r="E2777" s="5">
        <v>79.473251168244957</v>
      </c>
      <c r="F2777" s="1">
        <f t="shared" si="86"/>
        <v>79.584316032099636</v>
      </c>
      <c r="G2777" s="8">
        <v>81.384639056502564</v>
      </c>
      <c r="H2777" s="8">
        <v>98.78890149375691</v>
      </c>
      <c r="I2777" s="5">
        <v>58.918150864495658</v>
      </c>
      <c r="J2777" s="1">
        <f t="shared" si="87"/>
        <v>79.697230471585044</v>
      </c>
    </row>
    <row r="2778" spans="1:10">
      <c r="A2778" s="4">
        <v>876</v>
      </c>
      <c r="B2778" s="2" t="s">
        <v>1657</v>
      </c>
      <c r="C2778" s="5">
        <v>79.900000000000006</v>
      </c>
      <c r="D2778" s="6">
        <v>70.931641491465996</v>
      </c>
      <c r="E2778" s="6">
        <v>87.927180255480209</v>
      </c>
      <c r="F2778" s="1">
        <f t="shared" si="86"/>
        <v>79.586273915648732</v>
      </c>
      <c r="G2778" s="8">
        <v>53.048924139085983</v>
      </c>
      <c r="H2778" s="8">
        <v>88.867882204610765</v>
      </c>
      <c r="I2778" s="6">
        <v>59.32754089942275</v>
      </c>
      <c r="J2778" s="1">
        <f t="shared" si="87"/>
        <v>67.081449081039835</v>
      </c>
    </row>
    <row r="2779" spans="1:10">
      <c r="A2779" s="4">
        <v>2105</v>
      </c>
      <c r="B2779" s="2" t="s">
        <v>3818</v>
      </c>
      <c r="C2779" s="5">
        <v>74.5</v>
      </c>
      <c r="D2779" s="5">
        <v>73.142277056896148</v>
      </c>
      <c r="E2779" s="6">
        <v>91.159487958489038</v>
      </c>
      <c r="F2779" s="1">
        <f t="shared" si="86"/>
        <v>79.600588338461719</v>
      </c>
      <c r="G2779" s="7">
        <v>140.10160194097205</v>
      </c>
      <c r="H2779" s="7">
        <v>111.62774559765272</v>
      </c>
      <c r="I2779" s="5">
        <v>33.158287911905489</v>
      </c>
      <c r="J2779" s="1">
        <f t="shared" si="87"/>
        <v>94.962545150176766</v>
      </c>
    </row>
    <row r="2780" spans="1:10">
      <c r="A2780" s="4">
        <v>2317</v>
      </c>
      <c r="B2780" s="2" t="s">
        <v>694</v>
      </c>
      <c r="C2780" s="6">
        <v>90.5</v>
      </c>
      <c r="D2780" s="6">
        <v>70.938273741211304</v>
      </c>
      <c r="E2780" s="6">
        <v>77.475991960232506</v>
      </c>
      <c r="F2780" s="1">
        <f t="shared" si="86"/>
        <v>79.638088567147932</v>
      </c>
      <c r="G2780" s="8">
        <v>61.465109620520032</v>
      </c>
      <c r="H2780" s="8">
        <v>105.23277372931912</v>
      </c>
      <c r="I2780" s="6">
        <v>44.716310832184419</v>
      </c>
      <c r="J2780" s="1">
        <f t="shared" si="87"/>
        <v>70.471398060674517</v>
      </c>
    </row>
    <row r="2781" spans="1:10">
      <c r="A2781" s="4">
        <v>3955</v>
      </c>
      <c r="B2781" s="2" t="s">
        <v>461</v>
      </c>
      <c r="C2781" s="6">
        <v>70.900000000000006</v>
      </c>
      <c r="D2781" s="6">
        <v>92.212214175354546</v>
      </c>
      <c r="E2781" s="6">
        <v>75.804500396977986</v>
      </c>
      <c r="F2781" s="1">
        <f t="shared" si="86"/>
        <v>79.638904857444174</v>
      </c>
      <c r="G2781" s="8">
        <v>82.073697747631172</v>
      </c>
      <c r="H2781" s="8">
        <v>101.97985107022853</v>
      </c>
      <c r="I2781" s="6">
        <v>27.718453799416448</v>
      </c>
      <c r="J2781" s="1">
        <f t="shared" si="87"/>
        <v>70.590667539092053</v>
      </c>
    </row>
    <row r="2782" spans="1:10">
      <c r="A2782" s="4">
        <v>669</v>
      </c>
      <c r="B2782" s="2" t="s">
        <v>42</v>
      </c>
      <c r="C2782" s="6">
        <v>102</v>
      </c>
      <c r="D2782" s="6">
        <v>70.094510349331244</v>
      </c>
      <c r="E2782" s="5">
        <v>66.827059742051418</v>
      </c>
      <c r="F2782" s="1">
        <f t="shared" si="86"/>
        <v>79.640523363794216</v>
      </c>
      <c r="G2782" s="8">
        <v>97.601401290344086</v>
      </c>
      <c r="H2782" s="8">
        <v>95.219101658455912</v>
      </c>
      <c r="I2782" s="6">
        <v>73.323749287713568</v>
      </c>
      <c r="J2782" s="1">
        <f t="shared" si="87"/>
        <v>88.714750745504531</v>
      </c>
    </row>
    <row r="2783" spans="1:10">
      <c r="A2783" s="4">
        <v>1604</v>
      </c>
      <c r="B2783" s="2" t="s">
        <v>3282</v>
      </c>
      <c r="C2783" s="5">
        <v>91.3</v>
      </c>
      <c r="D2783" s="5">
        <v>63.856984248489745</v>
      </c>
      <c r="E2783" s="5">
        <v>83.774737179074648</v>
      </c>
      <c r="F2783" s="1">
        <f t="shared" si="86"/>
        <v>79.643907142521471</v>
      </c>
      <c r="G2783" s="7">
        <v>68.090358664057376</v>
      </c>
      <c r="H2783" s="7">
        <v>103.9216554593124</v>
      </c>
      <c r="I2783" s="5">
        <v>57.963586641644675</v>
      </c>
      <c r="J2783" s="1">
        <f t="shared" si="87"/>
        <v>76.658533588338159</v>
      </c>
    </row>
    <row r="2784" spans="1:10">
      <c r="A2784" s="4">
        <v>3417</v>
      </c>
      <c r="B2784" s="2" t="s">
        <v>3261</v>
      </c>
      <c r="C2784" s="5">
        <v>88.5</v>
      </c>
      <c r="D2784" s="5">
        <v>36.396184464077734</v>
      </c>
      <c r="E2784" s="5">
        <v>114.08494920143032</v>
      </c>
      <c r="F2784" s="1">
        <f t="shared" si="86"/>
        <v>79.66037788850268</v>
      </c>
      <c r="G2784" s="7">
        <v>80.966777111954542</v>
      </c>
      <c r="H2784" s="7">
        <v>106.39697342428003</v>
      </c>
      <c r="I2784" s="5">
        <v>36.479464181519461</v>
      </c>
      <c r="J2784" s="1">
        <f t="shared" si="87"/>
        <v>74.614404905918022</v>
      </c>
    </row>
    <row r="2785" spans="1:10">
      <c r="A2785" s="4">
        <v>2793</v>
      </c>
      <c r="B2785" s="2" t="s">
        <v>9</v>
      </c>
      <c r="C2785" s="6">
        <v>86.4</v>
      </c>
      <c r="D2785" s="6">
        <v>70.30337395202649</v>
      </c>
      <c r="E2785" s="5">
        <v>82.329940361738636</v>
      </c>
      <c r="F2785" s="1">
        <f t="shared" si="86"/>
        <v>79.677771437921706</v>
      </c>
      <c r="G2785" s="8">
        <v>67.841612159456986</v>
      </c>
      <c r="H2785" s="8">
        <v>94.579757920408795</v>
      </c>
      <c r="I2785" s="6">
        <v>50.213967607543665</v>
      </c>
      <c r="J2785" s="1">
        <f t="shared" si="87"/>
        <v>70.878445895803154</v>
      </c>
    </row>
    <row r="2786" spans="1:10">
      <c r="A2786" s="4">
        <v>777</v>
      </c>
      <c r="B2786" s="2" t="s">
        <v>3118</v>
      </c>
      <c r="C2786" s="5">
        <v>87.3</v>
      </c>
      <c r="D2786" s="5">
        <v>74.55321228258785</v>
      </c>
      <c r="E2786" s="5">
        <v>77.196994823611732</v>
      </c>
      <c r="F2786" s="1">
        <f t="shared" si="86"/>
        <v>79.683402368733184</v>
      </c>
      <c r="G2786" s="7">
        <v>70.08114852091289</v>
      </c>
      <c r="H2786" s="7">
        <v>92.289757454239009</v>
      </c>
      <c r="I2786" s="5">
        <v>60.833142874935248</v>
      </c>
      <c r="J2786" s="1">
        <f t="shared" si="87"/>
        <v>74.401349616695725</v>
      </c>
    </row>
    <row r="2787" spans="1:10">
      <c r="A2787" s="4">
        <v>3357</v>
      </c>
      <c r="B2787" s="2" t="s">
        <v>272</v>
      </c>
      <c r="C2787" s="6">
        <v>80.7</v>
      </c>
      <c r="D2787" s="6">
        <v>74.0335025457874</v>
      </c>
      <c r="E2787" s="5">
        <v>84.360801316243283</v>
      </c>
      <c r="F2787" s="1">
        <f t="shared" si="86"/>
        <v>79.698101287343562</v>
      </c>
      <c r="G2787" s="8">
        <v>92.27001846889101</v>
      </c>
      <c r="H2787" s="8">
        <v>91.71771375008953</v>
      </c>
      <c r="I2787" s="6">
        <v>63.901667505265095</v>
      </c>
      <c r="J2787" s="1">
        <f t="shared" si="87"/>
        <v>82.629799908081878</v>
      </c>
    </row>
    <row r="2788" spans="1:10">
      <c r="A2788" s="4">
        <v>821</v>
      </c>
      <c r="B2788" s="2" t="s">
        <v>38</v>
      </c>
      <c r="C2788" s="6">
        <v>82.6</v>
      </c>
      <c r="D2788" s="6">
        <v>71.420126420105646</v>
      </c>
      <c r="E2788" s="5">
        <v>85.117470005210905</v>
      </c>
      <c r="F2788" s="1">
        <f t="shared" si="86"/>
        <v>79.712532141772172</v>
      </c>
      <c r="G2788" s="8">
        <v>89.177152032607864</v>
      </c>
      <c r="H2788" s="8">
        <v>94.58400482466152</v>
      </c>
      <c r="I2788" s="6">
        <v>52.202069265808447</v>
      </c>
      <c r="J2788" s="1">
        <f t="shared" si="87"/>
        <v>78.65440870769261</v>
      </c>
    </row>
    <row r="2789" spans="1:10">
      <c r="A2789" s="4">
        <v>1359</v>
      </c>
      <c r="B2789" s="2" t="s">
        <v>2022</v>
      </c>
      <c r="C2789" s="5">
        <v>78</v>
      </c>
      <c r="D2789" s="6">
        <v>80.570561381304103</v>
      </c>
      <c r="E2789" s="6">
        <v>80.57693779620439</v>
      </c>
      <c r="F2789" s="1">
        <f t="shared" si="86"/>
        <v>79.715833059169498</v>
      </c>
      <c r="G2789" s="8">
        <v>59.793360874885757</v>
      </c>
      <c r="H2789" s="8">
        <v>95.009869495228713</v>
      </c>
      <c r="I2789" s="6">
        <v>56.779442752866522</v>
      </c>
      <c r="J2789" s="1">
        <f t="shared" si="87"/>
        <v>70.527557707660335</v>
      </c>
    </row>
    <row r="2790" spans="1:10">
      <c r="A2790" s="4">
        <v>1702</v>
      </c>
      <c r="B2790" s="2" t="s">
        <v>798</v>
      </c>
      <c r="C2790" s="6">
        <v>92.6</v>
      </c>
      <c r="D2790" s="6">
        <v>66.982851413695954</v>
      </c>
      <c r="E2790" s="6">
        <v>79.66301645642163</v>
      </c>
      <c r="F2790" s="1">
        <f t="shared" si="86"/>
        <v>79.748622623372526</v>
      </c>
      <c r="G2790" s="8">
        <v>44.536517419380658</v>
      </c>
      <c r="H2790" s="8">
        <v>83.212991630501705</v>
      </c>
      <c r="I2790" s="6">
        <v>48.755578968714673</v>
      </c>
      <c r="J2790" s="1">
        <f t="shared" si="87"/>
        <v>58.835029339532348</v>
      </c>
    </row>
    <row r="2791" spans="1:10">
      <c r="A2791" s="4">
        <v>1548</v>
      </c>
      <c r="B2791" s="2" t="s">
        <v>3312</v>
      </c>
      <c r="C2791" s="5">
        <v>88.4</v>
      </c>
      <c r="D2791" s="5">
        <v>56.248424881191418</v>
      </c>
      <c r="E2791" s="5">
        <v>94.623577400783134</v>
      </c>
      <c r="F2791" s="1">
        <f t="shared" si="86"/>
        <v>79.757334093991517</v>
      </c>
      <c r="G2791" s="7">
        <v>82.375590722219556</v>
      </c>
      <c r="H2791" s="7">
        <v>90.769692481130321</v>
      </c>
      <c r="I2791" s="5">
        <v>56.472155210935341</v>
      </c>
      <c r="J2791" s="1">
        <f t="shared" si="87"/>
        <v>76.539146138095077</v>
      </c>
    </row>
    <row r="2792" spans="1:10">
      <c r="A2792" s="4">
        <v>1627</v>
      </c>
      <c r="B2792" s="2" t="s">
        <v>1952</v>
      </c>
      <c r="C2792" s="5">
        <v>71.2</v>
      </c>
      <c r="D2792" s="6">
        <v>77.588185387883641</v>
      </c>
      <c r="E2792" s="5">
        <v>90.496083494743218</v>
      </c>
      <c r="F2792" s="1">
        <f t="shared" si="86"/>
        <v>79.76142296087562</v>
      </c>
      <c r="G2792" s="8">
        <v>26.869750559700172</v>
      </c>
      <c r="H2792" s="8">
        <v>101.85896067774918</v>
      </c>
      <c r="I2792" s="6">
        <v>54.352796685813196</v>
      </c>
      <c r="J2792" s="1">
        <f t="shared" si="87"/>
        <v>61.027169307754178</v>
      </c>
    </row>
    <row r="2793" spans="1:10">
      <c r="A2793" s="4">
        <v>3526</v>
      </c>
      <c r="B2793" s="2" t="s">
        <v>139</v>
      </c>
      <c r="C2793" s="6">
        <v>93.5</v>
      </c>
      <c r="D2793" s="6">
        <v>69.028150629646589</v>
      </c>
      <c r="E2793" s="5">
        <v>76.779312752943653</v>
      </c>
      <c r="F2793" s="1">
        <f t="shared" si="86"/>
        <v>79.769154460863419</v>
      </c>
      <c r="G2793" s="8">
        <v>44.243066804456696</v>
      </c>
      <c r="H2793" s="8">
        <v>70.565453175325786</v>
      </c>
      <c r="I2793" s="6">
        <v>22.661358750810788</v>
      </c>
      <c r="J2793" s="1">
        <f t="shared" si="87"/>
        <v>45.823292910197758</v>
      </c>
    </row>
    <row r="2794" spans="1:10">
      <c r="A2794" s="4">
        <v>3272</v>
      </c>
      <c r="B2794" s="2" t="s">
        <v>1102</v>
      </c>
      <c r="C2794" s="6">
        <v>74.900000000000006</v>
      </c>
      <c r="D2794" s="6">
        <v>69.766890131549943</v>
      </c>
      <c r="E2794" s="6">
        <v>94.649357757755155</v>
      </c>
      <c r="F2794" s="1">
        <f t="shared" si="86"/>
        <v>79.772082629768377</v>
      </c>
      <c r="G2794" s="8">
        <v>83.882287333686122</v>
      </c>
      <c r="H2794" s="8">
        <v>95.510965552354648</v>
      </c>
      <c r="I2794" s="6">
        <v>70.662260499146726</v>
      </c>
      <c r="J2794" s="1">
        <f t="shared" si="87"/>
        <v>83.351837795062508</v>
      </c>
    </row>
    <row r="2795" spans="1:10">
      <c r="A2795" s="4">
        <v>3155</v>
      </c>
      <c r="B2795" s="2" t="s">
        <v>3238</v>
      </c>
      <c r="C2795" s="5">
        <v>79.099999999999994</v>
      </c>
      <c r="D2795" s="5">
        <v>53.541799731810549</v>
      </c>
      <c r="E2795" s="5">
        <v>106.72794342110257</v>
      </c>
      <c r="F2795" s="1">
        <f t="shared" si="86"/>
        <v>79.789914384304367</v>
      </c>
      <c r="G2795" s="7">
        <v>71.799832150473662</v>
      </c>
      <c r="H2795" s="7">
        <v>102.26593461479274</v>
      </c>
      <c r="I2795" s="5">
        <v>32.785141096970889</v>
      </c>
      <c r="J2795" s="1">
        <f t="shared" si="87"/>
        <v>68.950302620745774</v>
      </c>
    </row>
    <row r="2796" spans="1:10">
      <c r="A2796" s="4">
        <v>3399</v>
      </c>
      <c r="B2796" s="2" t="s">
        <v>2337</v>
      </c>
      <c r="C2796" s="5">
        <v>90.6</v>
      </c>
      <c r="D2796" s="6">
        <v>73.229339453629294</v>
      </c>
      <c r="E2796" s="6">
        <v>75.555671182340461</v>
      </c>
      <c r="F2796" s="1">
        <f t="shared" si="86"/>
        <v>79.795003545323254</v>
      </c>
      <c r="G2796" s="8">
        <v>74.820086801694245</v>
      </c>
      <c r="H2796" s="8">
        <v>106.96064482543426</v>
      </c>
      <c r="I2796" s="6">
        <v>46.403121021198032</v>
      </c>
      <c r="J2796" s="1">
        <f t="shared" si="87"/>
        <v>76.061284216108845</v>
      </c>
    </row>
    <row r="2797" spans="1:10">
      <c r="A2797" s="4">
        <v>3346</v>
      </c>
      <c r="B2797" s="2" t="s">
        <v>672</v>
      </c>
      <c r="C2797" s="6">
        <v>91.9</v>
      </c>
      <c r="D2797" s="6">
        <v>69.558803695890575</v>
      </c>
      <c r="E2797" s="6">
        <v>77.935829729467528</v>
      </c>
      <c r="F2797" s="1">
        <f t="shared" si="86"/>
        <v>79.798211141786041</v>
      </c>
      <c r="G2797" s="8">
        <v>84.749593521169388</v>
      </c>
      <c r="H2797" s="8">
        <v>87.100199577070399</v>
      </c>
      <c r="I2797" s="6">
        <v>67.624310148458648</v>
      </c>
      <c r="J2797" s="1">
        <f t="shared" si="87"/>
        <v>79.824701082232806</v>
      </c>
    </row>
    <row r="2798" spans="1:10">
      <c r="A2798" s="4">
        <v>1084</v>
      </c>
      <c r="B2798" s="2" t="s">
        <v>3678</v>
      </c>
      <c r="C2798" s="5">
        <v>86.1</v>
      </c>
      <c r="D2798" s="5">
        <v>81.6817016908049</v>
      </c>
      <c r="E2798" s="6">
        <v>71.616513951419847</v>
      </c>
      <c r="F2798" s="1">
        <f t="shared" si="86"/>
        <v>79.799405214074909</v>
      </c>
      <c r="G2798" s="7">
        <v>68.049198050781555</v>
      </c>
      <c r="H2798" s="7">
        <v>102.6364541497865</v>
      </c>
      <c r="I2798" s="5">
        <v>35.745344880059761</v>
      </c>
      <c r="J2798" s="1">
        <f t="shared" si="87"/>
        <v>68.810332360209273</v>
      </c>
    </row>
    <row r="2799" spans="1:10">
      <c r="A2799" s="4">
        <v>3435</v>
      </c>
      <c r="B2799" s="2" t="s">
        <v>2445</v>
      </c>
      <c r="C2799" s="5">
        <v>94.1</v>
      </c>
      <c r="D2799" s="6">
        <v>59.427310139577017</v>
      </c>
      <c r="E2799" s="6">
        <v>85.927821282355609</v>
      </c>
      <c r="F2799" s="1">
        <f t="shared" si="86"/>
        <v>79.818377140644216</v>
      </c>
      <c r="G2799" s="8">
        <v>47.40013618154088</v>
      </c>
      <c r="H2799" s="8">
        <v>90.717954689449385</v>
      </c>
      <c r="I2799" s="6">
        <v>33.636427467940941</v>
      </c>
      <c r="J2799" s="1">
        <f t="shared" si="87"/>
        <v>57.251506112977069</v>
      </c>
    </row>
    <row r="2800" spans="1:10">
      <c r="A2800" s="4">
        <v>3089</v>
      </c>
      <c r="B2800" s="2" t="s">
        <v>935</v>
      </c>
      <c r="C2800" s="6">
        <v>98.8</v>
      </c>
      <c r="D2800" s="6">
        <v>64.474756983618491</v>
      </c>
      <c r="E2800" s="6">
        <v>76.186107746419566</v>
      </c>
      <c r="F2800" s="1">
        <f t="shared" si="86"/>
        <v>79.820288243346013</v>
      </c>
      <c r="G2800" s="8">
        <v>104.51178946033444</v>
      </c>
      <c r="H2800" s="8">
        <v>108.7042016729731</v>
      </c>
      <c r="I2800" s="6">
        <v>66.568419259487001</v>
      </c>
      <c r="J2800" s="1">
        <f t="shared" si="87"/>
        <v>93.261470130931514</v>
      </c>
    </row>
    <row r="2801" spans="1:10">
      <c r="A2801" s="4">
        <v>1639</v>
      </c>
      <c r="B2801" s="2" t="s">
        <v>2322</v>
      </c>
      <c r="C2801" s="5">
        <v>71.599999999999994</v>
      </c>
      <c r="D2801" s="6">
        <v>77.766344638157875</v>
      </c>
      <c r="E2801" s="6">
        <v>90.210572253651122</v>
      </c>
      <c r="F2801" s="1">
        <f t="shared" si="86"/>
        <v>79.858972297269659</v>
      </c>
      <c r="G2801" s="8">
        <v>60.758842217644869</v>
      </c>
      <c r="H2801" s="8">
        <v>96.269569627346485</v>
      </c>
      <c r="I2801" s="6">
        <v>76.825051349478059</v>
      </c>
      <c r="J2801" s="1">
        <f t="shared" si="87"/>
        <v>77.951154398156476</v>
      </c>
    </row>
    <row r="2802" spans="1:10">
      <c r="A2802" s="4">
        <v>3521</v>
      </c>
      <c r="B2802" s="2" t="s">
        <v>3872</v>
      </c>
      <c r="C2802" s="5">
        <v>69.599999999999994</v>
      </c>
      <c r="D2802" s="5">
        <v>76.54247735484806</v>
      </c>
      <c r="E2802" s="6">
        <v>93.473773612411023</v>
      </c>
      <c r="F2802" s="1">
        <f t="shared" si="86"/>
        <v>79.87208365575303</v>
      </c>
      <c r="G2802" s="7">
        <v>69.833156472325996</v>
      </c>
      <c r="H2802" s="7">
        <v>100.99434230543463</v>
      </c>
      <c r="I2802" s="5">
        <v>37.215505077055035</v>
      </c>
      <c r="J2802" s="1">
        <f t="shared" si="87"/>
        <v>69.347667951605231</v>
      </c>
    </row>
    <row r="2803" spans="1:10">
      <c r="A2803" s="4">
        <v>1320</v>
      </c>
      <c r="B2803" s="2" t="s">
        <v>1640</v>
      </c>
      <c r="C2803" s="5">
        <v>68.5</v>
      </c>
      <c r="D2803" s="6">
        <v>89.977681821321212</v>
      </c>
      <c r="E2803" s="6">
        <v>81.154983441097627</v>
      </c>
      <c r="F2803" s="1">
        <f t="shared" si="86"/>
        <v>79.877555087472942</v>
      </c>
      <c r="G2803" s="8">
        <v>41.2352726229864</v>
      </c>
      <c r="H2803" s="8">
        <v>91.867685572275377</v>
      </c>
      <c r="I2803" s="6">
        <v>46.427889903603834</v>
      </c>
      <c r="J2803" s="1">
        <f t="shared" si="87"/>
        <v>59.843616032955204</v>
      </c>
    </row>
    <row r="2804" spans="1:10">
      <c r="A2804" s="4">
        <v>329</v>
      </c>
      <c r="B2804" s="2" t="s">
        <v>3086</v>
      </c>
      <c r="C2804" s="5">
        <v>84.7</v>
      </c>
      <c r="D2804" s="5">
        <v>79.024709834754418</v>
      </c>
      <c r="E2804" s="9">
        <v>75.982515457385134</v>
      </c>
      <c r="F2804" s="1">
        <f t="shared" si="86"/>
        <v>79.902408430713194</v>
      </c>
      <c r="G2804" s="7">
        <v>60.268942784693749</v>
      </c>
      <c r="H2804" s="7">
        <v>108.87810630533747</v>
      </c>
      <c r="I2804" s="5">
        <v>56.238954360020543</v>
      </c>
      <c r="J2804" s="1">
        <f t="shared" si="87"/>
        <v>75.128667816683915</v>
      </c>
    </row>
    <row r="2805" spans="1:10">
      <c r="A2805" s="4">
        <v>2992</v>
      </c>
      <c r="B2805" s="2" t="s">
        <v>1953</v>
      </c>
      <c r="C2805" s="5">
        <v>72</v>
      </c>
      <c r="D2805" s="6">
        <v>66.380302865918608</v>
      </c>
      <c r="E2805" s="5">
        <v>101.34311425811573</v>
      </c>
      <c r="F2805" s="1">
        <f t="shared" si="86"/>
        <v>79.907805708011452</v>
      </c>
      <c r="G2805" s="8">
        <v>25.581884413740013</v>
      </c>
      <c r="H2805" s="8">
        <v>80.091539894156071</v>
      </c>
      <c r="I2805" s="6">
        <v>35.624047948600825</v>
      </c>
      <c r="J2805" s="1">
        <f t="shared" si="87"/>
        <v>47.099157418832306</v>
      </c>
    </row>
    <row r="2806" spans="1:10">
      <c r="A2806" s="4">
        <v>3321</v>
      </c>
      <c r="B2806" s="2" t="s">
        <v>3304</v>
      </c>
      <c r="C2806" s="5">
        <v>84.3</v>
      </c>
      <c r="D2806" s="5">
        <v>61.895359984448163</v>
      </c>
      <c r="E2806" s="5">
        <v>93.549975990931017</v>
      </c>
      <c r="F2806" s="1">
        <f t="shared" si="86"/>
        <v>79.915111991793054</v>
      </c>
      <c r="G2806" s="7">
        <v>79.721606600360445</v>
      </c>
      <c r="H2806" s="7">
        <v>83.019327478059054</v>
      </c>
      <c r="I2806" s="5">
        <v>57.621031719396939</v>
      </c>
      <c r="J2806" s="1">
        <f t="shared" si="87"/>
        <v>73.453988599272151</v>
      </c>
    </row>
    <row r="2807" spans="1:10">
      <c r="A2807" s="4">
        <v>2852</v>
      </c>
      <c r="B2807" s="2" t="s">
        <v>1845</v>
      </c>
      <c r="C2807" s="5">
        <v>93.1</v>
      </c>
      <c r="D2807" s="6">
        <v>67.49196686977389</v>
      </c>
      <c r="E2807" s="5">
        <v>79.190997667235791</v>
      </c>
      <c r="F2807" s="1">
        <f t="shared" si="86"/>
        <v>79.927654845669892</v>
      </c>
      <c r="G2807" s="8">
        <v>79.997851121773138</v>
      </c>
      <c r="H2807" s="8">
        <v>99.851053939553651</v>
      </c>
      <c r="I2807" s="6">
        <v>46.585043143631133</v>
      </c>
      <c r="J2807" s="1">
        <f t="shared" si="87"/>
        <v>75.477982734985972</v>
      </c>
    </row>
    <row r="2808" spans="1:10">
      <c r="A2808" s="4">
        <v>1513</v>
      </c>
      <c r="B2808" s="2" t="s">
        <v>621</v>
      </c>
      <c r="C2808" s="6">
        <v>97.6</v>
      </c>
      <c r="D2808" s="6">
        <v>67.258974443796944</v>
      </c>
      <c r="E2808" s="6">
        <v>74.959687555563733</v>
      </c>
      <c r="F2808" s="1">
        <f t="shared" si="86"/>
        <v>79.939553999786895</v>
      </c>
      <c r="G2808" s="8">
        <v>54.663884909755957</v>
      </c>
      <c r="H2808" s="8">
        <v>92.72241871060497</v>
      </c>
      <c r="I2808" s="6">
        <v>57.458294261509693</v>
      </c>
      <c r="J2808" s="1">
        <f t="shared" si="87"/>
        <v>68.281532627290218</v>
      </c>
    </row>
    <row r="2809" spans="1:10">
      <c r="A2809" s="4">
        <v>1683</v>
      </c>
      <c r="B2809" s="2" t="s">
        <v>1502</v>
      </c>
      <c r="C2809" s="5">
        <v>74.400000000000006</v>
      </c>
      <c r="D2809" s="6">
        <v>68.99059122380477</v>
      </c>
      <c r="E2809" s="6">
        <v>96.458366188298385</v>
      </c>
      <c r="F2809" s="1">
        <f t="shared" si="86"/>
        <v>79.949652470701054</v>
      </c>
      <c r="G2809" s="8">
        <v>84.752417116083819</v>
      </c>
      <c r="H2809" s="8">
        <v>89.216446605364581</v>
      </c>
      <c r="I2809" s="6">
        <v>55.55512586022715</v>
      </c>
      <c r="J2809" s="1">
        <f t="shared" si="87"/>
        <v>76.507996527225188</v>
      </c>
    </row>
    <row r="2810" spans="1:10">
      <c r="A2810" s="4">
        <v>97</v>
      </c>
      <c r="B2810" s="2" t="s">
        <v>2899</v>
      </c>
      <c r="C2810" s="5">
        <v>72.7</v>
      </c>
      <c r="D2810" s="5">
        <v>72.548189734872878</v>
      </c>
      <c r="E2810" s="6">
        <v>94.686865020164419</v>
      </c>
      <c r="F2810" s="1">
        <f t="shared" si="86"/>
        <v>79.978351585012433</v>
      </c>
      <c r="G2810" s="7">
        <v>17.612184917434359</v>
      </c>
      <c r="H2810" s="7">
        <v>14.370254732732777</v>
      </c>
      <c r="I2810" s="5">
        <v>47.644184226589694</v>
      </c>
      <c r="J2810" s="1">
        <f t="shared" si="87"/>
        <v>26.542207958918947</v>
      </c>
    </row>
    <row r="2811" spans="1:10">
      <c r="A2811" s="4">
        <v>3007</v>
      </c>
      <c r="B2811" s="2" t="s">
        <v>351</v>
      </c>
      <c r="C2811" s="6">
        <v>90</v>
      </c>
      <c r="D2811" s="6">
        <v>81.362436043880166</v>
      </c>
      <c r="E2811" s="6">
        <v>68.589597242366224</v>
      </c>
      <c r="F2811" s="1">
        <f t="shared" si="86"/>
        <v>79.984011095415454</v>
      </c>
      <c r="G2811" s="8">
        <v>37.354840973785869</v>
      </c>
      <c r="H2811" s="8">
        <v>65.852311865636466</v>
      </c>
      <c r="I2811" s="6">
        <v>60.885729774887942</v>
      </c>
      <c r="J2811" s="1">
        <f t="shared" si="87"/>
        <v>54.697627538103426</v>
      </c>
    </row>
    <row r="2812" spans="1:10">
      <c r="A2812" s="4">
        <v>3654</v>
      </c>
      <c r="B2812" s="2" t="s">
        <v>666</v>
      </c>
      <c r="C2812" s="6">
        <v>92.6</v>
      </c>
      <c r="D2812" s="6">
        <v>65.153355030955979</v>
      </c>
      <c r="E2812" s="6">
        <v>82.19951765722935</v>
      </c>
      <c r="F2812" s="1">
        <f t="shared" si="86"/>
        <v>79.984290896061779</v>
      </c>
      <c r="G2812" s="8">
        <v>95.485582793591959</v>
      </c>
      <c r="H2812" s="8">
        <v>91.33587767559176</v>
      </c>
      <c r="I2812" s="6">
        <v>61.751835703810819</v>
      </c>
      <c r="J2812" s="1">
        <f t="shared" si="87"/>
        <v>82.857765390998182</v>
      </c>
    </row>
    <row r="2813" spans="1:10">
      <c r="A2813" s="4">
        <v>3245</v>
      </c>
      <c r="B2813" s="2" t="s">
        <v>616</v>
      </c>
      <c r="C2813" s="6">
        <v>96.4</v>
      </c>
      <c r="D2813" s="6">
        <v>72.788458357613777</v>
      </c>
      <c r="E2813" s="6">
        <v>70.793737694831464</v>
      </c>
      <c r="F2813" s="1">
        <f t="shared" si="86"/>
        <v>79.994065350815092</v>
      </c>
      <c r="G2813" s="8">
        <v>56.224529706973122</v>
      </c>
      <c r="H2813" s="8">
        <v>112.12410073310627</v>
      </c>
      <c r="I2813" s="6">
        <v>60.842705392458363</v>
      </c>
      <c r="J2813" s="1">
        <f t="shared" si="87"/>
        <v>76.397111944179258</v>
      </c>
    </row>
    <row r="2814" spans="1:10">
      <c r="A2814" s="4">
        <v>3105</v>
      </c>
      <c r="B2814" s="2" t="s">
        <v>821</v>
      </c>
      <c r="C2814" s="6">
        <v>88.6</v>
      </c>
      <c r="D2814" s="6">
        <v>50.643498219997596</v>
      </c>
      <c r="E2814" s="6">
        <v>100.83160308102124</v>
      </c>
      <c r="F2814" s="1">
        <f t="shared" si="86"/>
        <v>80.025033767006278</v>
      </c>
      <c r="G2814" s="8">
        <v>103.14085725705002</v>
      </c>
      <c r="H2814" s="8">
        <v>82.33979520883517</v>
      </c>
      <c r="I2814" s="6">
        <v>53.101233656204712</v>
      </c>
      <c r="J2814" s="1">
        <f t="shared" si="87"/>
        <v>79.527295374029961</v>
      </c>
    </row>
    <row r="2815" spans="1:10">
      <c r="A2815" s="4">
        <v>1208</v>
      </c>
      <c r="B2815" s="2" t="s">
        <v>1782</v>
      </c>
      <c r="C2815" s="5">
        <v>78.3</v>
      </c>
      <c r="D2815" s="6">
        <v>59.414931679780103</v>
      </c>
      <c r="E2815" s="5">
        <v>102.36428124258236</v>
      </c>
      <c r="F2815" s="1">
        <f t="shared" si="86"/>
        <v>80.026404307454158</v>
      </c>
      <c r="G2815" s="8">
        <v>34.507647655653294</v>
      </c>
      <c r="H2815" s="8">
        <v>97.304033351668309</v>
      </c>
      <c r="I2815" s="6">
        <v>75.601155460954487</v>
      </c>
      <c r="J2815" s="1">
        <f t="shared" si="87"/>
        <v>69.137612156092032</v>
      </c>
    </row>
    <row r="2816" spans="1:10">
      <c r="A2816" s="4">
        <v>483</v>
      </c>
      <c r="B2816" s="2" t="s">
        <v>204</v>
      </c>
      <c r="C2816" s="6">
        <v>85.6</v>
      </c>
      <c r="D2816" s="6">
        <v>66.360202844727851</v>
      </c>
      <c r="E2816" s="5">
        <v>88.120604750017577</v>
      </c>
      <c r="F2816" s="1">
        <f t="shared" si="86"/>
        <v>80.026935864915146</v>
      </c>
      <c r="G2816" s="8">
        <v>57.21951971190542</v>
      </c>
      <c r="H2816" s="8">
        <v>92.403219490883728</v>
      </c>
      <c r="I2816" s="6">
        <v>42.266761240391418</v>
      </c>
      <c r="J2816" s="1">
        <f t="shared" si="87"/>
        <v>63.963166814393524</v>
      </c>
    </row>
    <row r="2817" spans="1:10">
      <c r="A2817" s="4">
        <v>3575</v>
      </c>
      <c r="B2817" s="2" t="s">
        <v>1587</v>
      </c>
      <c r="C2817" s="5">
        <v>77.400000000000006</v>
      </c>
      <c r="D2817" s="6">
        <v>61.375561365969524</v>
      </c>
      <c r="E2817" s="6">
        <v>101.34166535246807</v>
      </c>
      <c r="F2817" s="1">
        <f t="shared" si="86"/>
        <v>80.039075572812536</v>
      </c>
      <c r="G2817" s="8">
        <v>76.979848519030597</v>
      </c>
      <c r="H2817" s="8">
        <v>93.764638015340552</v>
      </c>
      <c r="I2817" s="6">
        <v>53.743727592885506</v>
      </c>
      <c r="J2817" s="1">
        <f t="shared" si="87"/>
        <v>74.829404709085551</v>
      </c>
    </row>
    <row r="2818" spans="1:10">
      <c r="A2818" s="4">
        <v>2464</v>
      </c>
      <c r="B2818" s="2" t="s">
        <v>3760</v>
      </c>
      <c r="C2818" s="5">
        <v>84.9</v>
      </c>
      <c r="D2818" s="5">
        <v>70.296543586336654</v>
      </c>
      <c r="E2818" s="6">
        <v>84.923339551805199</v>
      </c>
      <c r="F2818" s="1">
        <f t="shared" si="86"/>
        <v>80.039961046047281</v>
      </c>
      <c r="G2818" s="7">
        <v>65.639892108587873</v>
      </c>
      <c r="H2818" s="7">
        <v>93.374279717809898</v>
      </c>
      <c r="I2818" s="5">
        <v>43.436792739949645</v>
      </c>
      <c r="J2818" s="1">
        <f t="shared" si="87"/>
        <v>67.483654855449146</v>
      </c>
    </row>
    <row r="2819" spans="1:10">
      <c r="A2819" s="4">
        <v>3544</v>
      </c>
      <c r="B2819" s="2" t="s">
        <v>726</v>
      </c>
      <c r="C2819" s="6">
        <v>69.400000000000006</v>
      </c>
      <c r="D2819" s="6">
        <v>66.932924827661651</v>
      </c>
      <c r="E2819" s="6">
        <v>103.79440094319037</v>
      </c>
      <c r="F2819" s="1">
        <f t="shared" ref="F2819:F2882" si="88">AVERAGE(C2819,D2819,E2819)</f>
        <v>80.042441923617346</v>
      </c>
      <c r="G2819" s="8">
        <v>60.920318903419179</v>
      </c>
      <c r="H2819" s="8">
        <v>100.1162405244729</v>
      </c>
      <c r="I2819" s="6">
        <v>49.432264541148975</v>
      </c>
      <c r="J2819" s="1">
        <f t="shared" ref="J2819:J2882" si="89">AVERAGE(G2819,H2819,I2819)</f>
        <v>70.156274656347023</v>
      </c>
    </row>
    <row r="2820" spans="1:10">
      <c r="A2820" s="4">
        <v>2030</v>
      </c>
      <c r="B2820" s="2" t="s">
        <v>3801</v>
      </c>
      <c r="C2820" s="5">
        <v>69</v>
      </c>
      <c r="D2820" s="5">
        <v>59.960741755486424</v>
      </c>
      <c r="E2820" s="6">
        <v>111.17677009893917</v>
      </c>
      <c r="F2820" s="1">
        <f t="shared" si="88"/>
        <v>80.045837284808542</v>
      </c>
      <c r="G2820" s="7">
        <v>56.507658551150605</v>
      </c>
      <c r="H2820" s="7">
        <v>99.531380756533963</v>
      </c>
      <c r="I2820" s="5">
        <v>18.666519104667572</v>
      </c>
      <c r="J2820" s="1">
        <f t="shared" si="89"/>
        <v>58.235186137450711</v>
      </c>
    </row>
    <row r="2821" spans="1:10">
      <c r="A2821" s="4">
        <v>1941</v>
      </c>
      <c r="B2821" s="2" t="s">
        <v>1857</v>
      </c>
      <c r="C2821" s="5">
        <v>70.099999999999994</v>
      </c>
      <c r="D2821" s="6">
        <v>76.189586791858773</v>
      </c>
      <c r="E2821" s="5">
        <v>93.85431733481154</v>
      </c>
      <c r="F2821" s="1">
        <f t="shared" si="88"/>
        <v>80.047968042223431</v>
      </c>
      <c r="G2821" s="8">
        <v>62.2153409869426</v>
      </c>
      <c r="H2821" s="8">
        <v>94.962506489890757</v>
      </c>
      <c r="I2821" s="6">
        <v>59.691408590524091</v>
      </c>
      <c r="J2821" s="1">
        <f t="shared" si="89"/>
        <v>72.28975202245249</v>
      </c>
    </row>
    <row r="2822" spans="1:10">
      <c r="A2822" s="4">
        <v>428</v>
      </c>
      <c r="B2822" s="2" t="s">
        <v>3365</v>
      </c>
      <c r="C2822" s="5">
        <v>83.6</v>
      </c>
      <c r="D2822" s="5">
        <v>56.078083204167442</v>
      </c>
      <c r="E2822" s="6">
        <v>100.48756030924839</v>
      </c>
      <c r="F2822" s="1">
        <f t="shared" si="88"/>
        <v>80.055214504471948</v>
      </c>
      <c r="G2822" s="7">
        <v>58.554318975004861</v>
      </c>
      <c r="H2822" s="7">
        <v>96.339516410292788</v>
      </c>
      <c r="I2822" s="5">
        <v>36.290662323904691</v>
      </c>
      <c r="J2822" s="1">
        <f t="shared" si="89"/>
        <v>63.728165903067442</v>
      </c>
    </row>
    <row r="2823" spans="1:10">
      <c r="A2823" s="4">
        <v>2781</v>
      </c>
      <c r="B2823" s="2" t="s">
        <v>3536</v>
      </c>
      <c r="C2823" s="5">
        <v>84.7</v>
      </c>
      <c r="D2823" s="5">
        <v>40.498045872612956</v>
      </c>
      <c r="E2823" s="6">
        <v>114.98550184475347</v>
      </c>
      <c r="F2823" s="1">
        <f t="shared" si="88"/>
        <v>80.061182572455479</v>
      </c>
      <c r="G2823" s="7">
        <v>69.922548598400368</v>
      </c>
      <c r="H2823" s="7">
        <v>102.51232997202283</v>
      </c>
      <c r="I2823" s="5">
        <v>33.531802615143803</v>
      </c>
      <c r="J2823" s="1">
        <f t="shared" si="89"/>
        <v>68.655560395188999</v>
      </c>
    </row>
    <row r="2824" spans="1:10">
      <c r="A2824" s="4">
        <v>3824</v>
      </c>
      <c r="B2824" s="2" t="s">
        <v>691</v>
      </c>
      <c r="C2824" s="6">
        <v>90</v>
      </c>
      <c r="D2824" s="6">
        <v>66.758334457232834</v>
      </c>
      <c r="E2824" s="6">
        <v>83.42791565096617</v>
      </c>
      <c r="F2824" s="1">
        <f t="shared" si="88"/>
        <v>80.062083369399659</v>
      </c>
      <c r="G2824" s="8">
        <v>52.941435785116461</v>
      </c>
      <c r="H2824" s="8">
        <v>92.915375015746065</v>
      </c>
      <c r="I2824" s="6">
        <v>60.980166367503863</v>
      </c>
      <c r="J2824" s="1">
        <f t="shared" si="89"/>
        <v>68.945659056122125</v>
      </c>
    </row>
    <row r="2825" spans="1:10">
      <c r="A2825" s="4">
        <v>511</v>
      </c>
      <c r="B2825" s="2" t="s">
        <v>750</v>
      </c>
      <c r="C2825" s="6">
        <v>83.8</v>
      </c>
      <c r="D2825" s="6">
        <v>78.241907287194906</v>
      </c>
      <c r="E2825" s="6">
        <v>78.156191201626413</v>
      </c>
      <c r="F2825" s="1">
        <f t="shared" si="88"/>
        <v>80.066032829607096</v>
      </c>
      <c r="G2825" s="8">
        <v>78.323685576001125</v>
      </c>
      <c r="H2825" s="8">
        <v>73.022898951391952</v>
      </c>
      <c r="I2825" s="6">
        <v>57.062626905584736</v>
      </c>
      <c r="J2825" s="1">
        <f t="shared" si="89"/>
        <v>69.469737144325947</v>
      </c>
    </row>
    <row r="2826" spans="1:10">
      <c r="A2826" s="4">
        <v>896</v>
      </c>
      <c r="B2826" s="2" t="s">
        <v>1411</v>
      </c>
      <c r="C2826" s="5">
        <v>83.3</v>
      </c>
      <c r="D2826" s="6">
        <v>77.153774202683891</v>
      </c>
      <c r="E2826" s="6">
        <v>79.75240498344111</v>
      </c>
      <c r="F2826" s="1">
        <f t="shared" si="88"/>
        <v>80.068726395374995</v>
      </c>
      <c r="G2826" s="8">
        <v>40.86269866031013</v>
      </c>
      <c r="H2826" s="8">
        <v>106.77502207533824</v>
      </c>
      <c r="I2826" s="6">
        <v>48.61840624593858</v>
      </c>
      <c r="J2826" s="1">
        <f t="shared" si="89"/>
        <v>65.418708993862325</v>
      </c>
    </row>
    <row r="2827" spans="1:10">
      <c r="A2827" s="4">
        <v>202</v>
      </c>
      <c r="B2827" s="2" t="s">
        <v>3674</v>
      </c>
      <c r="C2827" s="5">
        <v>85.1</v>
      </c>
      <c r="D2827" s="5">
        <v>82.532705003391541</v>
      </c>
      <c r="E2827" s="6">
        <v>72.650695827989878</v>
      </c>
      <c r="F2827" s="1">
        <f t="shared" si="88"/>
        <v>80.094466943793805</v>
      </c>
      <c r="G2827" s="7">
        <v>63.251987384526295</v>
      </c>
      <c r="H2827" s="7">
        <v>97.423165672563357</v>
      </c>
      <c r="I2827" s="5">
        <v>55.753202556511631</v>
      </c>
      <c r="J2827" s="1">
        <f t="shared" si="89"/>
        <v>72.142785204533766</v>
      </c>
    </row>
    <row r="2828" spans="1:10">
      <c r="A2828" s="4">
        <v>3258</v>
      </c>
      <c r="B2828" s="2" t="s">
        <v>62</v>
      </c>
      <c r="C2828" s="6">
        <v>88.9</v>
      </c>
      <c r="D2828" s="6">
        <v>62.279537376769099</v>
      </c>
      <c r="E2828" s="5">
        <v>89.147805232801801</v>
      </c>
      <c r="F2828" s="1">
        <f t="shared" si="88"/>
        <v>80.109114203190302</v>
      </c>
      <c r="G2828" s="8">
        <v>100.99154406544926</v>
      </c>
      <c r="H2828" s="8">
        <v>89.992639707430968</v>
      </c>
      <c r="I2828" s="6">
        <v>64.432894668680717</v>
      </c>
      <c r="J2828" s="1">
        <f t="shared" si="89"/>
        <v>85.139026147186982</v>
      </c>
    </row>
    <row r="2829" spans="1:10">
      <c r="A2829" s="4">
        <v>1193</v>
      </c>
      <c r="B2829" s="2" t="s">
        <v>3133</v>
      </c>
      <c r="C2829" s="5">
        <v>87.9</v>
      </c>
      <c r="D2829" s="5">
        <v>54.006035636525731</v>
      </c>
      <c r="E2829" s="5">
        <v>98.461315696980819</v>
      </c>
      <c r="F2829" s="1">
        <f t="shared" si="88"/>
        <v>80.122450444502178</v>
      </c>
      <c r="G2829" s="7">
        <v>74.909740774846938</v>
      </c>
      <c r="H2829" s="7">
        <v>94.299117011483688</v>
      </c>
      <c r="I2829" s="5">
        <v>49.059134941601357</v>
      </c>
      <c r="J2829" s="1">
        <f t="shared" si="89"/>
        <v>72.755997575977332</v>
      </c>
    </row>
    <row r="2830" spans="1:10">
      <c r="A2830" s="4">
        <v>2152</v>
      </c>
      <c r="B2830" s="2" t="s">
        <v>432</v>
      </c>
      <c r="C2830" s="6">
        <v>79.099999999999994</v>
      </c>
      <c r="D2830" s="6">
        <v>79.251737203609693</v>
      </c>
      <c r="E2830" s="6">
        <v>82.048856608460824</v>
      </c>
      <c r="F2830" s="1">
        <f t="shared" si="88"/>
        <v>80.13353127069017</v>
      </c>
      <c r="G2830" s="8">
        <v>70.348957559219983</v>
      </c>
      <c r="H2830" s="8">
        <v>84.904473294466058</v>
      </c>
      <c r="I2830" s="6">
        <v>33.847141444421851</v>
      </c>
      <c r="J2830" s="1">
        <f t="shared" si="89"/>
        <v>63.033524099369295</v>
      </c>
    </row>
    <row r="2831" spans="1:10">
      <c r="A2831" s="4">
        <v>3721</v>
      </c>
      <c r="B2831" s="2" t="s">
        <v>3010</v>
      </c>
      <c r="C2831" s="5">
        <v>84.4</v>
      </c>
      <c r="D2831" s="5">
        <v>73.090210894828289</v>
      </c>
      <c r="E2831" s="6">
        <v>82.913813177035138</v>
      </c>
      <c r="F2831" s="1">
        <f t="shared" si="88"/>
        <v>80.134674690621139</v>
      </c>
      <c r="G2831" s="7">
        <v>81.601500681795684</v>
      </c>
      <c r="H2831" s="7">
        <v>103.59312223262076</v>
      </c>
      <c r="I2831" s="5">
        <v>40.18613367775162</v>
      </c>
      <c r="J2831" s="1">
        <f t="shared" si="89"/>
        <v>75.126918864056023</v>
      </c>
    </row>
    <row r="2832" spans="1:10">
      <c r="A2832" s="4">
        <v>3571</v>
      </c>
      <c r="B2832" s="2" t="s">
        <v>3629</v>
      </c>
      <c r="C2832" s="5">
        <v>93.8</v>
      </c>
      <c r="D2832" s="5">
        <v>66.287285963615076</v>
      </c>
      <c r="E2832" s="6">
        <v>80.368164239479427</v>
      </c>
      <c r="F2832" s="1">
        <f t="shared" si="88"/>
        <v>80.151816734364829</v>
      </c>
      <c r="G2832" s="7">
        <v>67.616309523108882</v>
      </c>
      <c r="H2832" s="7">
        <v>94.001155324001985</v>
      </c>
      <c r="I2832" s="5">
        <v>65.894651762138921</v>
      </c>
      <c r="J2832" s="1">
        <f t="shared" si="89"/>
        <v>75.837372203083262</v>
      </c>
    </row>
    <row r="2833" spans="1:10">
      <c r="A2833" s="4">
        <v>3090</v>
      </c>
      <c r="B2833" s="2" t="s">
        <v>1047</v>
      </c>
      <c r="C2833" s="6">
        <v>83.4</v>
      </c>
      <c r="D2833" s="6">
        <v>71.11396098476294</v>
      </c>
      <c r="E2833" s="6">
        <v>85.953137044066295</v>
      </c>
      <c r="F2833" s="1">
        <f t="shared" si="88"/>
        <v>80.15569934294308</v>
      </c>
      <c r="G2833" s="8">
        <v>105.92117918901123</v>
      </c>
      <c r="H2833" s="8">
        <v>98.252798650312982</v>
      </c>
      <c r="I2833" s="6">
        <v>54.543148188717829</v>
      </c>
      <c r="J2833" s="1">
        <f t="shared" si="89"/>
        <v>86.239042009347358</v>
      </c>
    </row>
    <row r="2834" spans="1:10">
      <c r="A2834" s="4">
        <v>1045</v>
      </c>
      <c r="B2834" s="2" t="s">
        <v>305</v>
      </c>
      <c r="C2834" s="6">
        <v>88.1</v>
      </c>
      <c r="D2834" s="6">
        <v>67.796748899774428</v>
      </c>
      <c r="E2834" s="6">
        <v>84.607843102767177</v>
      </c>
      <c r="F2834" s="1">
        <f t="shared" si="88"/>
        <v>80.168197334180533</v>
      </c>
      <c r="G2834" s="8">
        <v>98.261931646194469</v>
      </c>
      <c r="H2834" s="8">
        <v>99.961557261009872</v>
      </c>
      <c r="I2834" s="6">
        <v>52.36735407925012</v>
      </c>
      <c r="J2834" s="1">
        <f t="shared" si="89"/>
        <v>83.530280995484816</v>
      </c>
    </row>
    <row r="2835" spans="1:10">
      <c r="A2835" s="4">
        <v>1715</v>
      </c>
      <c r="B2835" s="2" t="s">
        <v>1812</v>
      </c>
      <c r="C2835" s="5">
        <v>77.2</v>
      </c>
      <c r="D2835" s="6">
        <v>74.367076674472401</v>
      </c>
      <c r="E2835" s="5">
        <v>88.966305075070835</v>
      </c>
      <c r="F2835" s="1">
        <f t="shared" si="88"/>
        <v>80.177793916514403</v>
      </c>
      <c r="G2835" s="8">
        <v>70.291307504194918</v>
      </c>
      <c r="H2835" s="8">
        <v>99.306093051883863</v>
      </c>
      <c r="I2835" s="6">
        <v>61.8981216247115</v>
      </c>
      <c r="J2835" s="1">
        <f t="shared" si="89"/>
        <v>77.165174060263425</v>
      </c>
    </row>
    <row r="2836" spans="1:10">
      <c r="A2836" s="4">
        <v>1243</v>
      </c>
      <c r="B2836" s="2" t="s">
        <v>3404</v>
      </c>
      <c r="C2836" s="5">
        <v>82.2</v>
      </c>
      <c r="D2836" s="5">
        <v>58.642523942610801</v>
      </c>
      <c r="E2836" s="6">
        <v>99.709224793213224</v>
      </c>
      <c r="F2836" s="1">
        <f t="shared" si="88"/>
        <v>80.183916245274673</v>
      </c>
      <c r="G2836" s="7">
        <v>57.949421174365703</v>
      </c>
      <c r="H2836" s="7">
        <v>103.04091324457528</v>
      </c>
      <c r="I2836" s="5">
        <v>26.976596518411942</v>
      </c>
      <c r="J2836" s="1">
        <f t="shared" si="89"/>
        <v>62.655643645784316</v>
      </c>
    </row>
    <row r="2837" spans="1:10">
      <c r="A2837" s="4">
        <v>3827</v>
      </c>
      <c r="B2837" s="2" t="s">
        <v>68</v>
      </c>
      <c r="C2837" s="6">
        <v>96.9</v>
      </c>
      <c r="D2837" s="6">
        <v>66.651251693991725</v>
      </c>
      <c r="E2837" s="5">
        <v>77.116362911357228</v>
      </c>
      <c r="F2837" s="1">
        <f t="shared" si="88"/>
        <v>80.222538201782982</v>
      </c>
      <c r="G2837" s="8">
        <v>89.029365657863963</v>
      </c>
      <c r="H2837" s="8">
        <v>84.324961334149378</v>
      </c>
      <c r="I2837" s="6">
        <v>59.439639346891923</v>
      </c>
      <c r="J2837" s="1">
        <f t="shared" si="89"/>
        <v>77.597988779635088</v>
      </c>
    </row>
    <row r="2838" spans="1:10">
      <c r="A2838" s="4">
        <v>1629</v>
      </c>
      <c r="B2838" s="2" t="s">
        <v>1590</v>
      </c>
      <c r="C2838" s="5">
        <v>67.3</v>
      </c>
      <c r="D2838" s="6">
        <v>68.712975131080654</v>
      </c>
      <c r="E2838" s="6">
        <v>104.68715502286707</v>
      </c>
      <c r="F2838" s="1">
        <f t="shared" si="88"/>
        <v>80.23337671798258</v>
      </c>
      <c r="G2838" s="8">
        <v>60.970200542340045</v>
      </c>
      <c r="H2838" s="8">
        <v>93.401580630860011</v>
      </c>
      <c r="I2838" s="6">
        <v>37.124154829793092</v>
      </c>
      <c r="J2838" s="1">
        <f t="shared" si="89"/>
        <v>63.83197866766438</v>
      </c>
    </row>
    <row r="2839" spans="1:10">
      <c r="A2839" s="4">
        <v>3246</v>
      </c>
      <c r="B2839" s="2" t="s">
        <v>493</v>
      </c>
      <c r="C2839" s="6">
        <v>67.599999999999994</v>
      </c>
      <c r="D2839" s="6">
        <v>78.214581367257949</v>
      </c>
      <c r="E2839" s="6">
        <v>94.916254708946738</v>
      </c>
      <c r="F2839" s="1">
        <f t="shared" si="88"/>
        <v>80.243612025401561</v>
      </c>
      <c r="G2839" s="8">
        <v>58.755648488387592</v>
      </c>
      <c r="H2839" s="8">
        <v>62.756854510403549</v>
      </c>
      <c r="I2839" s="6">
        <v>38.978172098592054</v>
      </c>
      <c r="J2839" s="1">
        <f t="shared" si="89"/>
        <v>53.49689169912773</v>
      </c>
    </row>
    <row r="2840" spans="1:10">
      <c r="A2840" s="4">
        <v>8</v>
      </c>
      <c r="B2840" s="2" t="s">
        <v>3396</v>
      </c>
      <c r="C2840" s="5">
        <v>82.4</v>
      </c>
      <c r="D2840" s="5">
        <v>74.500125178557667</v>
      </c>
      <c r="E2840" s="6">
        <v>83.843319051738575</v>
      </c>
      <c r="F2840" s="1">
        <f t="shared" si="88"/>
        <v>80.247814743432087</v>
      </c>
      <c r="G2840" s="7">
        <v>63.804005579325896</v>
      </c>
      <c r="H2840" s="7">
        <v>100.68342397731197</v>
      </c>
      <c r="I2840" s="5">
        <v>52.494753585150285</v>
      </c>
      <c r="J2840" s="1">
        <f t="shared" si="89"/>
        <v>72.327394380596047</v>
      </c>
    </row>
    <row r="2841" spans="1:10">
      <c r="A2841" s="4">
        <v>4019</v>
      </c>
      <c r="B2841" s="2" t="s">
        <v>502</v>
      </c>
      <c r="C2841" s="6">
        <v>92</v>
      </c>
      <c r="D2841" s="6">
        <v>74.544745073043785</v>
      </c>
      <c r="E2841" s="6">
        <v>74.20075863774467</v>
      </c>
      <c r="F2841" s="1">
        <f t="shared" si="88"/>
        <v>80.248501236929485</v>
      </c>
      <c r="G2841" s="8">
        <v>88.499620718292121</v>
      </c>
      <c r="H2841" s="8">
        <v>106.166275348702</v>
      </c>
      <c r="I2841" s="6">
        <v>47.580684402073167</v>
      </c>
      <c r="J2841" s="1">
        <f t="shared" si="89"/>
        <v>80.748860156355761</v>
      </c>
    </row>
    <row r="2842" spans="1:10">
      <c r="A2842" s="4">
        <v>1283</v>
      </c>
      <c r="B2842" s="2" t="s">
        <v>2120</v>
      </c>
      <c r="C2842" s="5">
        <v>73.400000000000006</v>
      </c>
      <c r="D2842" s="6">
        <v>70.280525160729866</v>
      </c>
      <c r="E2842" s="6">
        <v>97.170610443387844</v>
      </c>
      <c r="F2842" s="1">
        <f t="shared" si="88"/>
        <v>80.283711868039234</v>
      </c>
      <c r="G2842" s="8">
        <v>69.715995294917519</v>
      </c>
      <c r="H2842" s="8">
        <v>97.020888538863417</v>
      </c>
      <c r="I2842" s="6">
        <v>46.740131045978366</v>
      </c>
      <c r="J2842" s="1">
        <f t="shared" si="89"/>
        <v>71.15900495991977</v>
      </c>
    </row>
    <row r="2843" spans="1:10">
      <c r="A2843" s="4">
        <v>700</v>
      </c>
      <c r="B2843" s="2" t="s">
        <v>2634</v>
      </c>
      <c r="C2843" s="5">
        <v>75.2</v>
      </c>
      <c r="D2843" s="6">
        <v>68.67645808040993</v>
      </c>
      <c r="E2843" s="6">
        <v>96.995125178167825</v>
      </c>
      <c r="F2843" s="1">
        <f t="shared" si="88"/>
        <v>80.290527752859248</v>
      </c>
      <c r="G2843" s="8">
        <v>63.86854807599147</v>
      </c>
      <c r="H2843" s="8">
        <v>94.510627864298257</v>
      </c>
      <c r="I2843" s="6">
        <v>76.485686951977797</v>
      </c>
      <c r="J2843" s="1">
        <f t="shared" si="89"/>
        <v>78.288287630755846</v>
      </c>
    </row>
    <row r="2844" spans="1:10">
      <c r="A2844" s="4">
        <v>3284</v>
      </c>
      <c r="B2844" s="2" t="s">
        <v>3206</v>
      </c>
      <c r="C2844" s="5">
        <v>90.1</v>
      </c>
      <c r="D2844" s="5">
        <v>72.454078090486135</v>
      </c>
      <c r="E2844" s="5">
        <v>78.333094067697331</v>
      </c>
      <c r="F2844" s="1">
        <f t="shared" si="88"/>
        <v>80.295724052727834</v>
      </c>
      <c r="G2844" s="7">
        <v>62.334398038519254</v>
      </c>
      <c r="H2844" s="7">
        <v>102.47902068466277</v>
      </c>
      <c r="I2844" s="5">
        <v>44.058491836250404</v>
      </c>
      <c r="J2844" s="1">
        <f t="shared" si="89"/>
        <v>69.623970186477479</v>
      </c>
    </row>
    <row r="2845" spans="1:10">
      <c r="A2845" s="4">
        <v>3535</v>
      </c>
      <c r="B2845" s="2" t="s">
        <v>3142</v>
      </c>
      <c r="C2845" s="5">
        <v>80.8</v>
      </c>
      <c r="D2845" s="5">
        <v>79.493198623842602</v>
      </c>
      <c r="E2845" s="5">
        <v>80.600342232364895</v>
      </c>
      <c r="F2845" s="1">
        <f t="shared" si="88"/>
        <v>80.297846952069165</v>
      </c>
      <c r="G2845" s="7">
        <v>76.241474864452414</v>
      </c>
      <c r="H2845" s="7">
        <v>107.00547378825713</v>
      </c>
      <c r="I2845" s="5">
        <v>46.82594035233253</v>
      </c>
      <c r="J2845" s="1">
        <f t="shared" si="89"/>
        <v>76.690963001680686</v>
      </c>
    </row>
    <row r="2846" spans="1:10">
      <c r="A2846" s="4">
        <v>1616</v>
      </c>
      <c r="B2846" s="2" t="s">
        <v>3263</v>
      </c>
      <c r="C2846" s="5">
        <v>86.4</v>
      </c>
      <c r="D2846" s="5">
        <v>67.342036462141479</v>
      </c>
      <c r="E2846" s="5">
        <v>87.166327569506663</v>
      </c>
      <c r="F2846" s="1">
        <f t="shared" si="88"/>
        <v>80.302788010549378</v>
      </c>
      <c r="G2846" s="7">
        <v>78.970986570313499</v>
      </c>
      <c r="H2846" s="7">
        <v>79.746524376195481</v>
      </c>
      <c r="I2846" s="5">
        <v>61.223787238190823</v>
      </c>
      <c r="J2846" s="1">
        <f t="shared" si="89"/>
        <v>73.313766061566596</v>
      </c>
    </row>
    <row r="2847" spans="1:10">
      <c r="A2847" s="4">
        <v>217</v>
      </c>
      <c r="B2847" s="2" t="s">
        <v>3535</v>
      </c>
      <c r="C2847" s="5">
        <v>72.5</v>
      </c>
      <c r="D2847" s="5">
        <v>81.380256838114448</v>
      </c>
      <c r="E2847" s="6">
        <v>87.036802746442987</v>
      </c>
      <c r="F2847" s="1">
        <f t="shared" si="88"/>
        <v>80.305686528185817</v>
      </c>
      <c r="G2847" s="7">
        <v>20.608723287800228</v>
      </c>
      <c r="H2847" s="7">
        <v>98.787766141182743</v>
      </c>
      <c r="I2847" s="5">
        <v>18.244093158568788</v>
      </c>
      <c r="J2847" s="1">
        <f t="shared" si="89"/>
        <v>45.880194195850585</v>
      </c>
    </row>
    <row r="2848" spans="1:10">
      <c r="A2848" s="4">
        <v>1089</v>
      </c>
      <c r="B2848" s="2" t="s">
        <v>1464</v>
      </c>
      <c r="C2848" s="5">
        <v>57.5</v>
      </c>
      <c r="D2848" s="6">
        <v>78.089305404742362</v>
      </c>
      <c r="E2848" s="6">
        <v>105.36547863113076</v>
      </c>
      <c r="F2848" s="1">
        <f t="shared" si="88"/>
        <v>80.318261345291035</v>
      </c>
      <c r="G2848" s="8">
        <v>64.216259811233883</v>
      </c>
      <c r="H2848" s="8">
        <v>97.865419618696095</v>
      </c>
      <c r="I2848" s="6">
        <v>58.772684479299066</v>
      </c>
      <c r="J2848" s="1">
        <f t="shared" si="89"/>
        <v>73.61812130307635</v>
      </c>
    </row>
    <row r="2849" spans="1:10">
      <c r="A2849" s="4">
        <v>3788</v>
      </c>
      <c r="B2849" s="2" t="s">
        <v>3828</v>
      </c>
      <c r="C2849" s="5">
        <v>83.3</v>
      </c>
      <c r="D2849" s="5">
        <v>63.284921315069489</v>
      </c>
      <c r="E2849" s="6">
        <v>94.400840021887873</v>
      </c>
      <c r="F2849" s="1">
        <f t="shared" si="88"/>
        <v>80.328587112319113</v>
      </c>
      <c r="G2849" s="7">
        <v>76.194815818183514</v>
      </c>
      <c r="H2849" s="7">
        <v>86.850099128522558</v>
      </c>
      <c r="I2849" s="5">
        <v>46.397034003818163</v>
      </c>
      <c r="J2849" s="1">
        <f t="shared" si="89"/>
        <v>69.813982983508069</v>
      </c>
    </row>
    <row r="2850" spans="1:10">
      <c r="A2850" s="4">
        <v>3233</v>
      </c>
      <c r="B2850" s="2" t="s">
        <v>3685</v>
      </c>
      <c r="C2850" s="5">
        <v>85.8</v>
      </c>
      <c r="D2850" s="5">
        <v>73.176117009398894</v>
      </c>
      <c r="E2850" s="6">
        <v>82.016855368766642</v>
      </c>
      <c r="F2850" s="1">
        <f t="shared" si="88"/>
        <v>80.330990792721835</v>
      </c>
      <c r="G2850" s="7">
        <v>80.870098443520973</v>
      </c>
      <c r="H2850" s="7">
        <v>99.36487811483137</v>
      </c>
      <c r="I2850" s="5">
        <v>50.239105774285477</v>
      </c>
      <c r="J2850" s="1">
        <f t="shared" si="89"/>
        <v>76.824694110879264</v>
      </c>
    </row>
    <row r="2851" spans="1:10">
      <c r="A2851" s="4">
        <v>4079</v>
      </c>
      <c r="B2851" s="2" t="s">
        <v>370</v>
      </c>
      <c r="C2851" s="6">
        <v>92.8</v>
      </c>
      <c r="D2851" s="6">
        <v>67.323715721403957</v>
      </c>
      <c r="E2851" s="6">
        <v>80.879029185707964</v>
      </c>
      <c r="F2851" s="1">
        <f t="shared" si="88"/>
        <v>80.334248302370639</v>
      </c>
      <c r="G2851" s="8">
        <v>82.858411237458327</v>
      </c>
      <c r="H2851" s="8">
        <v>94.579940558790057</v>
      </c>
      <c r="I2851" s="6">
        <v>59.503336654688866</v>
      </c>
      <c r="J2851" s="1">
        <f t="shared" si="89"/>
        <v>78.980562816979088</v>
      </c>
    </row>
    <row r="2852" spans="1:10">
      <c r="A2852" s="4">
        <v>459</v>
      </c>
      <c r="B2852" s="2" t="s">
        <v>2226</v>
      </c>
      <c r="C2852" s="5">
        <v>79.5</v>
      </c>
      <c r="D2852" s="6">
        <v>71.600463194709718</v>
      </c>
      <c r="E2852" s="6">
        <v>89.902581457700151</v>
      </c>
      <c r="F2852" s="1">
        <f t="shared" si="88"/>
        <v>80.334348217469952</v>
      </c>
      <c r="G2852" s="8">
        <v>60.185951483800729</v>
      </c>
      <c r="H2852" s="8">
        <v>90.752134487884206</v>
      </c>
      <c r="I2852" s="6">
        <v>44.438277075957664</v>
      </c>
      <c r="J2852" s="1">
        <f t="shared" si="89"/>
        <v>65.125454349214195</v>
      </c>
    </row>
    <row r="2853" spans="1:10">
      <c r="A2853" s="4">
        <v>2009</v>
      </c>
      <c r="B2853" s="2" t="s">
        <v>1151</v>
      </c>
      <c r="C2853" s="6">
        <v>94.6</v>
      </c>
      <c r="D2853" s="6">
        <v>64.739569251174089</v>
      </c>
      <c r="E2853" s="5">
        <v>81.664447050365638</v>
      </c>
      <c r="F2853" s="1">
        <f t="shared" si="88"/>
        <v>80.334672100513231</v>
      </c>
      <c r="G2853" s="8">
        <v>123.72767513689138</v>
      </c>
      <c r="H2853" s="8">
        <v>98.706932684211239</v>
      </c>
      <c r="I2853" s="5">
        <v>64.53075619295447</v>
      </c>
      <c r="J2853" s="1">
        <f t="shared" si="89"/>
        <v>95.655121338019015</v>
      </c>
    </row>
    <row r="2854" spans="1:10">
      <c r="A2854" s="4">
        <v>1606</v>
      </c>
      <c r="B2854" s="2" t="s">
        <v>888</v>
      </c>
      <c r="C2854" s="6">
        <v>71.7</v>
      </c>
      <c r="D2854" s="6">
        <v>69.192486998197708</v>
      </c>
      <c r="E2854" s="6">
        <v>100.11351785517647</v>
      </c>
      <c r="F2854" s="1">
        <f t="shared" si="88"/>
        <v>80.335334951124722</v>
      </c>
      <c r="G2854" s="8">
        <v>29.800574494324682</v>
      </c>
      <c r="H2854" s="8">
        <v>67.373378497413029</v>
      </c>
      <c r="I2854" s="6">
        <v>27.950142049992614</v>
      </c>
      <c r="J2854" s="1">
        <f t="shared" si="89"/>
        <v>41.708031680576774</v>
      </c>
    </row>
    <row r="2855" spans="1:10">
      <c r="A2855" s="4">
        <v>1004</v>
      </c>
      <c r="B2855" s="2" t="s">
        <v>3798</v>
      </c>
      <c r="C2855" s="5">
        <v>85.2</v>
      </c>
      <c r="D2855" s="5">
        <v>63.29191172779305</v>
      </c>
      <c r="E2855" s="6">
        <v>92.540791555836293</v>
      </c>
      <c r="F2855" s="1">
        <f t="shared" si="88"/>
        <v>80.344234427876458</v>
      </c>
      <c r="G2855" s="7">
        <v>16.501320887109937</v>
      </c>
      <c r="H2855" s="7">
        <v>96.696371969796331</v>
      </c>
      <c r="I2855" s="5">
        <v>16.979221426002269</v>
      </c>
      <c r="J2855" s="1">
        <f t="shared" si="89"/>
        <v>43.392304760969516</v>
      </c>
    </row>
    <row r="2856" spans="1:10">
      <c r="A2856" s="4">
        <v>3704</v>
      </c>
      <c r="B2856" s="2" t="s">
        <v>1542</v>
      </c>
      <c r="C2856" s="5">
        <v>79.8</v>
      </c>
      <c r="D2856" s="6">
        <v>59.237975836030145</v>
      </c>
      <c r="E2856" s="6">
        <v>102.13235294117648</v>
      </c>
      <c r="F2856" s="1">
        <f t="shared" si="88"/>
        <v>80.390109592402212</v>
      </c>
      <c r="G2856" s="8">
        <v>77.424133201234909</v>
      </c>
      <c r="H2856" s="8">
        <v>84.831260551686</v>
      </c>
      <c r="I2856" s="6">
        <v>44.715138412966091</v>
      </c>
      <c r="J2856" s="1">
        <f t="shared" si="89"/>
        <v>68.990177388628993</v>
      </c>
    </row>
    <row r="2857" spans="1:10">
      <c r="A2857" s="4">
        <v>1071</v>
      </c>
      <c r="B2857" s="2" t="s">
        <v>2510</v>
      </c>
      <c r="C2857" s="5">
        <v>66.5</v>
      </c>
      <c r="D2857" s="6">
        <v>69.222048636016027</v>
      </c>
      <c r="E2857" s="6">
        <v>105.44863538611996</v>
      </c>
      <c r="F2857" s="1">
        <f t="shared" si="88"/>
        <v>80.390228007378667</v>
      </c>
      <c r="G2857" s="8">
        <v>60.930985646250747</v>
      </c>
      <c r="H2857" s="8">
        <v>96.213046504443639</v>
      </c>
      <c r="I2857" s="6">
        <v>39.313150902877481</v>
      </c>
      <c r="J2857" s="1">
        <f t="shared" si="89"/>
        <v>65.485727684523951</v>
      </c>
    </row>
    <row r="2858" spans="1:10">
      <c r="A2858" s="4">
        <v>744</v>
      </c>
      <c r="B2858" s="2" t="s">
        <v>3906</v>
      </c>
      <c r="C2858" s="5">
        <v>81.400000000000006</v>
      </c>
      <c r="D2858" s="5">
        <v>74.045549591893149</v>
      </c>
      <c r="E2858" s="6">
        <v>85.730614107550679</v>
      </c>
      <c r="F2858" s="1">
        <f t="shared" si="88"/>
        <v>80.392054566481278</v>
      </c>
      <c r="G2858" s="7">
        <v>72.780241648132957</v>
      </c>
      <c r="H2858" s="7">
        <v>101.69985819071866</v>
      </c>
      <c r="I2858" s="5">
        <v>56.17419693993304</v>
      </c>
      <c r="J2858" s="1">
        <f t="shared" si="89"/>
        <v>76.884765592928218</v>
      </c>
    </row>
    <row r="2859" spans="1:10">
      <c r="A2859" s="4">
        <v>110</v>
      </c>
      <c r="B2859" s="2" t="s">
        <v>2196</v>
      </c>
      <c r="C2859" s="5">
        <v>91.2</v>
      </c>
      <c r="D2859" s="6">
        <v>49.834607825023333</v>
      </c>
      <c r="E2859" s="6">
        <v>100.19358460757</v>
      </c>
      <c r="F2859" s="1">
        <f t="shared" si="88"/>
        <v>80.409397477531115</v>
      </c>
      <c r="G2859" s="8">
        <v>35.375237106422695</v>
      </c>
      <c r="H2859" s="8">
        <v>95.694501262723421</v>
      </c>
      <c r="I2859" s="6">
        <v>45.385241291041169</v>
      </c>
      <c r="J2859" s="1">
        <f t="shared" si="89"/>
        <v>58.818326553395764</v>
      </c>
    </row>
    <row r="2860" spans="1:10">
      <c r="A2860" s="4">
        <v>3120</v>
      </c>
      <c r="B2860" s="2" t="s">
        <v>2166</v>
      </c>
      <c r="C2860" s="5">
        <v>76.900000000000006</v>
      </c>
      <c r="D2860" s="6">
        <v>71.70737045652622</v>
      </c>
      <c r="E2860" s="6">
        <v>92.658030922998648</v>
      </c>
      <c r="F2860" s="1">
        <f t="shared" si="88"/>
        <v>80.42180045984162</v>
      </c>
      <c r="G2860" s="8">
        <v>75.915943866370995</v>
      </c>
      <c r="H2860" s="8">
        <v>105.050835965248</v>
      </c>
      <c r="I2860" s="6">
        <v>68.887230290168972</v>
      </c>
      <c r="J2860" s="1">
        <f t="shared" si="89"/>
        <v>83.284670040595984</v>
      </c>
    </row>
    <row r="2861" spans="1:10">
      <c r="A2861" s="4">
        <v>2342</v>
      </c>
      <c r="B2861" s="2" t="s">
        <v>3789</v>
      </c>
      <c r="C2861" s="5">
        <v>80.8</v>
      </c>
      <c r="D2861" s="5">
        <v>66.59599385079585</v>
      </c>
      <c r="E2861" s="6">
        <v>93.872234699073118</v>
      </c>
      <c r="F2861" s="1">
        <f t="shared" si="88"/>
        <v>80.422742849956322</v>
      </c>
      <c r="G2861" s="7">
        <v>65.343416517950388</v>
      </c>
      <c r="H2861" s="7">
        <v>85.458187634503929</v>
      </c>
      <c r="I2861" s="5">
        <v>34.425919265141239</v>
      </c>
      <c r="J2861" s="1">
        <f t="shared" si="89"/>
        <v>61.742507805865188</v>
      </c>
    </row>
    <row r="2862" spans="1:10">
      <c r="A2862" s="4">
        <v>1049</v>
      </c>
      <c r="B2862" s="2" t="s">
        <v>2177</v>
      </c>
      <c r="C2862" s="5">
        <v>83.9</v>
      </c>
      <c r="D2862" s="6">
        <v>72.184169125291916</v>
      </c>
      <c r="E2862" s="6">
        <v>85.194256623754058</v>
      </c>
      <c r="F2862" s="1">
        <f t="shared" si="88"/>
        <v>80.426141916348655</v>
      </c>
      <c r="G2862" s="8">
        <v>60.533263664279083</v>
      </c>
      <c r="H2862" s="8">
        <v>85.37978008858363</v>
      </c>
      <c r="I2862" s="6">
        <v>29.635296162506208</v>
      </c>
      <c r="J2862" s="1">
        <f t="shared" si="89"/>
        <v>58.516113305122964</v>
      </c>
    </row>
    <row r="2863" spans="1:10">
      <c r="A2863" s="4">
        <v>1643</v>
      </c>
      <c r="B2863" s="2" t="s">
        <v>3368</v>
      </c>
      <c r="C2863" s="5">
        <v>91.5</v>
      </c>
      <c r="D2863" s="5">
        <v>54.700669438132486</v>
      </c>
      <c r="E2863" s="6">
        <v>95.099691914201003</v>
      </c>
      <c r="F2863" s="1">
        <f t="shared" si="88"/>
        <v>80.433453784111165</v>
      </c>
      <c r="G2863" s="7">
        <v>74.746017079328837</v>
      </c>
      <c r="H2863" s="7">
        <v>106.62323582843065</v>
      </c>
      <c r="I2863" s="5">
        <v>61.919562350783437</v>
      </c>
      <c r="J2863" s="1">
        <f t="shared" si="89"/>
        <v>81.096271752847642</v>
      </c>
    </row>
    <row r="2864" spans="1:10">
      <c r="A2864" s="4">
        <v>1252</v>
      </c>
      <c r="B2864" s="2" t="s">
        <v>3105</v>
      </c>
      <c r="C2864" s="5">
        <v>89</v>
      </c>
      <c r="D2864" s="5">
        <v>76.822611073622355</v>
      </c>
      <c r="E2864" s="5">
        <v>75.477788723493077</v>
      </c>
      <c r="F2864" s="1">
        <f t="shared" si="88"/>
        <v>80.433466599038468</v>
      </c>
      <c r="G2864" s="7">
        <v>68.917368465138267</v>
      </c>
      <c r="H2864" s="7">
        <v>97.646901926084297</v>
      </c>
      <c r="I2864" s="5">
        <v>52.491930518203091</v>
      </c>
      <c r="J2864" s="1">
        <f t="shared" si="89"/>
        <v>73.018733636475233</v>
      </c>
    </row>
    <row r="2865" spans="1:10">
      <c r="A2865" s="4">
        <v>1211</v>
      </c>
      <c r="B2865" s="2" t="s">
        <v>4017</v>
      </c>
      <c r="C2865" s="5">
        <v>74.7</v>
      </c>
      <c r="D2865" s="5">
        <v>61.391816764899609</v>
      </c>
      <c r="E2865" s="6">
        <v>105.21500861093264</v>
      </c>
      <c r="F2865" s="1">
        <f t="shared" si="88"/>
        <v>80.435608458610758</v>
      </c>
      <c r="G2865" s="7">
        <v>90.87457475957352</v>
      </c>
      <c r="H2865" s="7">
        <v>97.191904770662475</v>
      </c>
      <c r="I2865" s="5">
        <v>40.402795401581166</v>
      </c>
      <c r="J2865" s="1">
        <f t="shared" si="89"/>
        <v>76.15642497727238</v>
      </c>
    </row>
    <row r="2866" spans="1:10">
      <c r="A2866" s="4">
        <v>208</v>
      </c>
      <c r="B2866" s="2" t="s">
        <v>2847</v>
      </c>
      <c r="C2866" s="5">
        <v>85</v>
      </c>
      <c r="D2866" s="5">
        <v>60.730153926163958</v>
      </c>
      <c r="E2866" s="6">
        <v>95.601014639674545</v>
      </c>
      <c r="F2866" s="1">
        <f t="shared" si="88"/>
        <v>80.443722855279489</v>
      </c>
      <c r="G2866" s="7">
        <v>43.415979127501011</v>
      </c>
      <c r="H2866" s="7">
        <v>100.74635354568871</v>
      </c>
      <c r="I2866" s="5">
        <v>53.302455172753504</v>
      </c>
      <c r="J2866" s="1">
        <f t="shared" si="89"/>
        <v>65.82159594864774</v>
      </c>
    </row>
    <row r="2867" spans="1:10">
      <c r="A2867" s="4">
        <v>2351</v>
      </c>
      <c r="B2867" s="2" t="s">
        <v>126</v>
      </c>
      <c r="C2867" s="6">
        <v>102.2</v>
      </c>
      <c r="D2867" s="6">
        <v>52.517929406470053</v>
      </c>
      <c r="E2867" s="5">
        <v>86.674142403513599</v>
      </c>
      <c r="F2867" s="1">
        <f t="shared" si="88"/>
        <v>80.464023936661221</v>
      </c>
      <c r="G2867" s="8">
        <v>88.949722856489004</v>
      </c>
      <c r="H2867" s="8">
        <v>100.000192606977</v>
      </c>
      <c r="I2867" s="6">
        <v>42.620179311835471</v>
      </c>
      <c r="J2867" s="1">
        <f t="shared" si="89"/>
        <v>77.190031591767152</v>
      </c>
    </row>
    <row r="2868" spans="1:10">
      <c r="A2868" s="4">
        <v>1964</v>
      </c>
      <c r="B2868" s="2" t="s">
        <v>1743</v>
      </c>
      <c r="C2868" s="5">
        <v>71.900000000000006</v>
      </c>
      <c r="D2868" s="6">
        <v>65.158000747355103</v>
      </c>
      <c r="E2868" s="5">
        <v>104.33562115852254</v>
      </c>
      <c r="F2868" s="1">
        <f t="shared" si="88"/>
        <v>80.464540635292551</v>
      </c>
      <c r="G2868" s="8">
        <v>40.161983270919166</v>
      </c>
      <c r="H2868" s="8">
        <v>91.829511008794952</v>
      </c>
      <c r="I2868" s="6">
        <v>50.55540184789357</v>
      </c>
      <c r="J2868" s="1">
        <f t="shared" si="89"/>
        <v>60.848965375869227</v>
      </c>
    </row>
    <row r="2869" spans="1:10">
      <c r="A2869" s="4">
        <v>1037</v>
      </c>
      <c r="B2869" s="2" t="s">
        <v>3663</v>
      </c>
      <c r="C2869" s="5">
        <v>87.6</v>
      </c>
      <c r="D2869" s="5">
        <v>81.399304904074242</v>
      </c>
      <c r="E2869" s="6">
        <v>72.430549246705709</v>
      </c>
      <c r="F2869" s="1">
        <f t="shared" si="88"/>
        <v>80.476618050259972</v>
      </c>
      <c r="G2869" s="7">
        <v>66.943010317237494</v>
      </c>
      <c r="H2869" s="7">
        <v>95.174561631982911</v>
      </c>
      <c r="I2869" s="5">
        <v>73.112912597183396</v>
      </c>
      <c r="J2869" s="1">
        <f t="shared" si="89"/>
        <v>78.410161515467934</v>
      </c>
    </row>
    <row r="2870" spans="1:10">
      <c r="A2870" s="4">
        <v>1810</v>
      </c>
      <c r="B2870" s="2" t="s">
        <v>1637</v>
      </c>
      <c r="C2870" s="5">
        <v>78.5</v>
      </c>
      <c r="D2870" s="6">
        <v>63.310189389635042</v>
      </c>
      <c r="E2870" s="6">
        <v>99.640238132786635</v>
      </c>
      <c r="F2870" s="1">
        <f t="shared" si="88"/>
        <v>80.48347584080723</v>
      </c>
      <c r="G2870" s="8">
        <v>45.479535914028929</v>
      </c>
      <c r="H2870" s="8">
        <v>93.447583641003874</v>
      </c>
      <c r="I2870" s="6">
        <v>57.392897558872647</v>
      </c>
      <c r="J2870" s="1">
        <f t="shared" si="89"/>
        <v>65.440005704635141</v>
      </c>
    </row>
    <row r="2871" spans="1:10">
      <c r="A2871" s="4">
        <v>1574</v>
      </c>
      <c r="B2871" s="2" t="s">
        <v>1519</v>
      </c>
      <c r="C2871" s="5">
        <v>86.4</v>
      </c>
      <c r="D2871" s="6">
        <v>64.943190885637875</v>
      </c>
      <c r="E2871" s="6">
        <v>90.13956789149978</v>
      </c>
      <c r="F2871" s="1">
        <f t="shared" si="88"/>
        <v>80.494252925712559</v>
      </c>
      <c r="G2871" s="8">
        <v>22.789988444889087</v>
      </c>
      <c r="H2871" s="8">
        <v>91.040771287282269</v>
      </c>
      <c r="I2871" s="6">
        <v>61.201322475425471</v>
      </c>
      <c r="J2871" s="1">
        <f t="shared" si="89"/>
        <v>58.344027402532276</v>
      </c>
    </row>
    <row r="2872" spans="1:10">
      <c r="A2872" s="4">
        <v>3662</v>
      </c>
      <c r="B2872" s="2" t="s">
        <v>2392</v>
      </c>
      <c r="C2872" s="5">
        <v>85.9</v>
      </c>
      <c r="D2872" s="6">
        <v>62.59817120129857</v>
      </c>
      <c r="E2872" s="6">
        <v>93.062624973113714</v>
      </c>
      <c r="F2872" s="1">
        <f t="shared" si="88"/>
        <v>80.520265391470772</v>
      </c>
      <c r="G2872" s="8">
        <v>56.949396765578541</v>
      </c>
      <c r="H2872" s="8">
        <v>89.883699916517074</v>
      </c>
      <c r="I2872" s="6">
        <v>32.626400391680932</v>
      </c>
      <c r="J2872" s="1">
        <f t="shared" si="89"/>
        <v>59.81983235792552</v>
      </c>
    </row>
    <row r="2873" spans="1:10">
      <c r="A2873" s="4">
        <v>3237</v>
      </c>
      <c r="B2873" s="2" t="s">
        <v>1581</v>
      </c>
      <c r="C2873" s="5">
        <v>62.1</v>
      </c>
      <c r="D2873" s="6">
        <v>82.046502406787525</v>
      </c>
      <c r="E2873" s="6">
        <v>97.451900331178052</v>
      </c>
      <c r="F2873" s="1">
        <f t="shared" si="88"/>
        <v>80.53280091265519</v>
      </c>
      <c r="G2873" s="8">
        <v>38.822850468606326</v>
      </c>
      <c r="H2873" s="8">
        <v>87.102180827655189</v>
      </c>
      <c r="I2873" s="6">
        <v>33.684450770123206</v>
      </c>
      <c r="J2873" s="1">
        <f t="shared" si="89"/>
        <v>53.203160688794902</v>
      </c>
    </row>
    <row r="2874" spans="1:10">
      <c r="A2874" s="4">
        <v>2897</v>
      </c>
      <c r="B2874" s="2" t="s">
        <v>1243</v>
      </c>
      <c r="C2874" s="6">
        <v>86.5</v>
      </c>
      <c r="D2874" s="6">
        <v>66.272273260578459</v>
      </c>
      <c r="E2874" s="5">
        <v>88.864695725961852</v>
      </c>
      <c r="F2874" s="1">
        <f t="shared" si="88"/>
        <v>80.545656328846761</v>
      </c>
      <c r="G2874" s="8">
        <v>79.035472048733752</v>
      </c>
      <c r="H2874" s="8">
        <v>102.54874507422494</v>
      </c>
      <c r="I2874" s="5">
        <v>55.199444707283654</v>
      </c>
      <c r="J2874" s="1">
        <f t="shared" si="89"/>
        <v>78.927887276747455</v>
      </c>
    </row>
    <row r="2875" spans="1:10">
      <c r="A2875" s="4">
        <v>1258</v>
      </c>
      <c r="B2875" s="2" t="s">
        <v>31</v>
      </c>
      <c r="C2875" s="6">
        <v>94.7</v>
      </c>
      <c r="D2875" s="6">
        <v>75.364772437113388</v>
      </c>
      <c r="E2875" s="5">
        <v>71.586243645534509</v>
      </c>
      <c r="F2875" s="1">
        <f t="shared" si="88"/>
        <v>80.550338694215966</v>
      </c>
      <c r="G2875" s="8">
        <v>66.367581488019937</v>
      </c>
      <c r="H2875" s="8">
        <v>103.85656631646845</v>
      </c>
      <c r="I2875" s="6">
        <v>74.720820724633029</v>
      </c>
      <c r="J2875" s="1">
        <f t="shared" si="89"/>
        <v>81.648322843040475</v>
      </c>
    </row>
    <row r="2876" spans="1:10">
      <c r="A2876" s="4">
        <v>1984</v>
      </c>
      <c r="B2876" s="2" t="s">
        <v>1694</v>
      </c>
      <c r="C2876" s="5">
        <v>82.1</v>
      </c>
      <c r="D2876" s="6">
        <v>76.302790865571126</v>
      </c>
      <c r="E2876" s="5">
        <v>83.25074597539016</v>
      </c>
      <c r="F2876" s="1">
        <f t="shared" si="88"/>
        <v>80.551178946987093</v>
      </c>
      <c r="G2876" s="8">
        <v>66.058919415190644</v>
      </c>
      <c r="H2876" s="8">
        <v>106.22246106474651</v>
      </c>
      <c r="I2876" s="6">
        <v>61.951816898364477</v>
      </c>
      <c r="J2876" s="1">
        <f t="shared" si="89"/>
        <v>78.077732459433875</v>
      </c>
    </row>
    <row r="2877" spans="1:10">
      <c r="A2877" s="4">
        <v>1748</v>
      </c>
      <c r="B2877" s="2" t="s">
        <v>590</v>
      </c>
      <c r="C2877" s="6">
        <v>79.7</v>
      </c>
      <c r="D2877" s="6">
        <v>92.239902080783324</v>
      </c>
      <c r="E2877" s="6">
        <v>69.787143801549163</v>
      </c>
      <c r="F2877" s="1">
        <f t="shared" si="88"/>
        <v>80.575681960777501</v>
      </c>
      <c r="G2877" s="8">
        <v>79.784377852914588</v>
      </c>
      <c r="H2877" s="8">
        <v>96.178719274523985</v>
      </c>
      <c r="I2877" s="6">
        <v>61.421064087177712</v>
      </c>
      <c r="J2877" s="1">
        <f t="shared" si="89"/>
        <v>79.128053738205423</v>
      </c>
    </row>
    <row r="2878" spans="1:10">
      <c r="A2878" s="4">
        <v>3779</v>
      </c>
      <c r="B2878" s="2" t="s">
        <v>3343</v>
      </c>
      <c r="C2878" s="5">
        <v>94.9</v>
      </c>
      <c r="D2878" s="5">
        <v>62.329900310558926</v>
      </c>
      <c r="E2878" s="5">
        <v>84.50779758457216</v>
      </c>
      <c r="F2878" s="1">
        <f t="shared" si="88"/>
        <v>80.579232631710369</v>
      </c>
      <c r="G2878" s="7">
        <v>74.716783317088471</v>
      </c>
      <c r="H2878" s="7">
        <v>91.802069623233081</v>
      </c>
      <c r="I2878" s="5">
        <v>99.952914995625648</v>
      </c>
      <c r="J2878" s="1">
        <f t="shared" si="89"/>
        <v>88.823922645315733</v>
      </c>
    </row>
    <row r="2879" spans="1:10">
      <c r="A2879" s="4">
        <v>3409</v>
      </c>
      <c r="B2879" s="2" t="s">
        <v>1295</v>
      </c>
      <c r="C2879" s="6">
        <v>76.900000000000006</v>
      </c>
      <c r="D2879" s="6">
        <v>63.479340207954259</v>
      </c>
      <c r="E2879" s="5">
        <v>101.36329618913489</v>
      </c>
      <c r="F2879" s="1">
        <f t="shared" si="88"/>
        <v>80.580878799029719</v>
      </c>
      <c r="G2879" s="8">
        <v>67.743159293018522</v>
      </c>
      <c r="H2879" s="8">
        <v>88.472244869547453</v>
      </c>
      <c r="I2879" s="5">
        <v>41.433120978062924</v>
      </c>
      <c r="J2879" s="1">
        <f t="shared" si="89"/>
        <v>65.882841713542959</v>
      </c>
    </row>
    <row r="2880" spans="1:10">
      <c r="A2880" s="4">
        <v>976</v>
      </c>
      <c r="B2880" s="2" t="s">
        <v>3585</v>
      </c>
      <c r="C2880" s="5">
        <v>81</v>
      </c>
      <c r="D2880" s="5">
        <v>67.239219931747797</v>
      </c>
      <c r="E2880" s="6">
        <v>93.532121620373985</v>
      </c>
      <c r="F2880" s="1">
        <f t="shared" si="88"/>
        <v>80.590447184040599</v>
      </c>
      <c r="G2880" s="7">
        <v>67.199802251740593</v>
      </c>
      <c r="H2880" s="7">
        <v>88.447921648833429</v>
      </c>
      <c r="I2880" s="5">
        <v>50.246218160545169</v>
      </c>
      <c r="J2880" s="1">
        <f t="shared" si="89"/>
        <v>68.631314020373068</v>
      </c>
    </row>
    <row r="2881" spans="1:10">
      <c r="A2881" s="4">
        <v>3401</v>
      </c>
      <c r="B2881" s="2" t="s">
        <v>3288</v>
      </c>
      <c r="C2881" s="5">
        <v>94.6</v>
      </c>
      <c r="D2881" s="5">
        <v>75.858549337070642</v>
      </c>
      <c r="E2881" s="5">
        <v>71.319929507393311</v>
      </c>
      <c r="F2881" s="1">
        <f t="shared" si="88"/>
        <v>80.592826281487973</v>
      </c>
      <c r="G2881" s="7">
        <v>41.917464246279472</v>
      </c>
      <c r="H2881" s="7">
        <v>103.60191158642664</v>
      </c>
      <c r="I2881" s="5">
        <v>32.891860130440378</v>
      </c>
      <c r="J2881" s="1">
        <f t="shared" si="89"/>
        <v>59.470411987715501</v>
      </c>
    </row>
    <row r="2882" spans="1:10">
      <c r="A2882" s="4">
        <v>1323</v>
      </c>
      <c r="B2882" s="2" t="s">
        <v>1060</v>
      </c>
      <c r="C2882" s="6">
        <v>83</v>
      </c>
      <c r="D2882" s="6">
        <v>69.576362699636846</v>
      </c>
      <c r="E2882" s="6">
        <v>89.211714848329763</v>
      </c>
      <c r="F2882" s="1">
        <f t="shared" si="88"/>
        <v>80.596025849322203</v>
      </c>
      <c r="G2882" s="8">
        <v>85.582681491077665</v>
      </c>
      <c r="H2882" s="8">
        <v>114.20471277922692</v>
      </c>
      <c r="I2882" s="6">
        <v>40.04617897663757</v>
      </c>
      <c r="J2882" s="1">
        <f t="shared" si="89"/>
        <v>79.944524415647393</v>
      </c>
    </row>
    <row r="2883" spans="1:10">
      <c r="A2883" s="4">
        <v>2077</v>
      </c>
      <c r="B2883" s="2" t="s">
        <v>1585</v>
      </c>
      <c r="C2883" s="5">
        <v>79.8</v>
      </c>
      <c r="D2883" s="6">
        <v>57.880401031389226</v>
      </c>
      <c r="E2883" s="6">
        <v>104.10897334805236</v>
      </c>
      <c r="F2883" s="1">
        <f t="shared" ref="F2883:F2946" si="90">AVERAGE(C2883,D2883,E2883)</f>
        <v>80.596458126480528</v>
      </c>
      <c r="G2883" s="8">
        <v>52.901825227233537</v>
      </c>
      <c r="H2883" s="8">
        <v>80.50738470444692</v>
      </c>
      <c r="I2883" s="6">
        <v>56.591550992332039</v>
      </c>
      <c r="J2883" s="1">
        <f t="shared" ref="J2883:J2946" si="91">AVERAGE(G2883,H2883,I2883)</f>
        <v>63.33358697467083</v>
      </c>
    </row>
    <row r="2884" spans="1:10">
      <c r="A2884" s="4">
        <v>3891</v>
      </c>
      <c r="B2884" s="2" t="s">
        <v>1760</v>
      </c>
      <c r="C2884" s="5">
        <v>65.900000000000006</v>
      </c>
      <c r="D2884" s="6">
        <v>83.329367720896769</v>
      </c>
      <c r="E2884" s="5">
        <v>92.577679326316627</v>
      </c>
      <c r="F2884" s="1">
        <f t="shared" si="90"/>
        <v>80.602349015737801</v>
      </c>
      <c r="G2884" s="8">
        <v>64.21602484428918</v>
      </c>
      <c r="H2884" s="8">
        <v>97.461479678723265</v>
      </c>
      <c r="I2884" s="6">
        <v>51.081940955593801</v>
      </c>
      <c r="J2884" s="1">
        <f t="shared" si="91"/>
        <v>70.919815159535418</v>
      </c>
    </row>
    <row r="2885" spans="1:10">
      <c r="A2885" s="4">
        <v>1589</v>
      </c>
      <c r="B2885" s="2" t="s">
        <v>1974</v>
      </c>
      <c r="C2885" s="5">
        <v>83.5</v>
      </c>
      <c r="D2885" s="6">
        <v>75.374945646381093</v>
      </c>
      <c r="E2885" s="6">
        <v>83.014140905130731</v>
      </c>
      <c r="F2885" s="1">
        <f t="shared" si="90"/>
        <v>80.629695517170603</v>
      </c>
      <c r="G2885" s="8">
        <v>69.886455260796467</v>
      </c>
      <c r="H2885" s="8">
        <v>100.95970584943268</v>
      </c>
      <c r="I2885" s="6">
        <v>73.176363946199245</v>
      </c>
      <c r="J2885" s="1">
        <f t="shared" si="91"/>
        <v>81.340841685476136</v>
      </c>
    </row>
    <row r="2886" spans="1:10">
      <c r="A2886" s="4">
        <v>1437</v>
      </c>
      <c r="B2886" s="2" t="s">
        <v>3604</v>
      </c>
      <c r="C2886" s="5">
        <v>77.900000000000006</v>
      </c>
      <c r="D2886" s="5">
        <v>74.098540079450657</v>
      </c>
      <c r="E2886" s="6">
        <v>89.928526488198017</v>
      </c>
      <c r="F2886" s="1">
        <f t="shared" si="90"/>
        <v>80.642355522549565</v>
      </c>
      <c r="G2886" s="7">
        <v>75.54901626126312</v>
      </c>
      <c r="H2886" s="7">
        <v>102.51539992699372</v>
      </c>
      <c r="I2886" s="5">
        <v>22.78714500292504</v>
      </c>
      <c r="J2886" s="1">
        <f t="shared" si="91"/>
        <v>66.950520397060629</v>
      </c>
    </row>
    <row r="2887" spans="1:10">
      <c r="A2887" s="4">
        <v>1901</v>
      </c>
      <c r="B2887" s="2" t="s">
        <v>919</v>
      </c>
      <c r="C2887" s="6">
        <v>79.599999999999994</v>
      </c>
      <c r="D2887" s="6">
        <v>60.851834344296293</v>
      </c>
      <c r="E2887" s="6">
        <v>101.56406876493867</v>
      </c>
      <c r="F2887" s="1">
        <f t="shared" si="90"/>
        <v>80.671967703078323</v>
      </c>
      <c r="G2887" s="8">
        <v>104.60435807341126</v>
      </c>
      <c r="H2887" s="8">
        <v>34.756557015505948</v>
      </c>
      <c r="I2887" s="6">
        <v>29.415615379791504</v>
      </c>
      <c r="J2887" s="1">
        <f t="shared" si="91"/>
        <v>56.258843489569564</v>
      </c>
    </row>
    <row r="2888" spans="1:10">
      <c r="A2888" s="4">
        <v>3126</v>
      </c>
      <c r="B2888" s="2" t="s">
        <v>36</v>
      </c>
      <c r="C2888" s="6">
        <v>95.8</v>
      </c>
      <c r="D2888" s="6">
        <v>69.115170302483932</v>
      </c>
      <c r="E2888" s="5">
        <v>77.224611295567314</v>
      </c>
      <c r="F2888" s="1">
        <f t="shared" si="90"/>
        <v>80.713260532683748</v>
      </c>
      <c r="G2888" s="8">
        <v>91.982963666074312</v>
      </c>
      <c r="H2888" s="8">
        <v>101.24047329678567</v>
      </c>
      <c r="I2888" s="6">
        <v>68.545304949926418</v>
      </c>
      <c r="J2888" s="1">
        <f t="shared" si="91"/>
        <v>87.256247304262118</v>
      </c>
    </row>
    <row r="2889" spans="1:10">
      <c r="A2889" s="4">
        <v>1203</v>
      </c>
      <c r="B2889" s="2" t="s">
        <v>294</v>
      </c>
      <c r="C2889" s="6">
        <v>82</v>
      </c>
      <c r="D2889" s="6">
        <v>88.26351765041008</v>
      </c>
      <c r="E2889" s="6">
        <v>71.885728035087439</v>
      </c>
      <c r="F2889" s="1">
        <f t="shared" si="90"/>
        <v>80.716415228499173</v>
      </c>
      <c r="G2889" s="8">
        <v>35.359618487476418</v>
      </c>
      <c r="H2889" s="8">
        <v>111.47347384326697</v>
      </c>
      <c r="I2889" s="6">
        <v>81.836266097573244</v>
      </c>
      <c r="J2889" s="1">
        <f t="shared" si="91"/>
        <v>76.223119476105538</v>
      </c>
    </row>
    <row r="2890" spans="1:10">
      <c r="A2890" s="4">
        <v>2469</v>
      </c>
      <c r="B2890" s="2" t="s">
        <v>1996</v>
      </c>
      <c r="C2890" s="5">
        <v>83.6</v>
      </c>
      <c r="D2890" s="6">
        <v>78.742254230845234</v>
      </c>
      <c r="E2890" s="6">
        <v>79.845227531495951</v>
      </c>
      <c r="F2890" s="1">
        <f t="shared" si="90"/>
        <v>80.729160587447055</v>
      </c>
      <c r="G2890" s="8">
        <v>34.902210701108608</v>
      </c>
      <c r="H2890" s="8">
        <v>88.979834119710205</v>
      </c>
      <c r="I2890" s="6">
        <v>47.887087361252362</v>
      </c>
      <c r="J2890" s="1">
        <f t="shared" si="91"/>
        <v>57.256377394023723</v>
      </c>
    </row>
    <row r="2891" spans="1:10">
      <c r="A2891" s="4">
        <v>1588</v>
      </c>
      <c r="B2891" s="2" t="s">
        <v>303</v>
      </c>
      <c r="C2891" s="6">
        <v>95.4</v>
      </c>
      <c r="D2891" s="6">
        <v>66.349447283787086</v>
      </c>
      <c r="E2891" s="6">
        <v>80.479940564113264</v>
      </c>
      <c r="F2891" s="1">
        <f t="shared" si="90"/>
        <v>80.743129282633461</v>
      </c>
      <c r="G2891" s="8">
        <v>105.44932881280813</v>
      </c>
      <c r="H2891" s="8">
        <v>107.86559111462606</v>
      </c>
      <c r="I2891" s="6">
        <v>59.592943444466243</v>
      </c>
      <c r="J2891" s="1">
        <f t="shared" si="91"/>
        <v>90.969287790633473</v>
      </c>
    </row>
    <row r="2892" spans="1:10">
      <c r="A2892" s="4">
        <v>3316</v>
      </c>
      <c r="B2892" s="2" t="s">
        <v>3631</v>
      </c>
      <c r="C2892" s="5">
        <v>81.8</v>
      </c>
      <c r="D2892" s="5">
        <v>57.210460688040939</v>
      </c>
      <c r="E2892" s="6">
        <v>103.31196508132983</v>
      </c>
      <c r="F2892" s="1">
        <f t="shared" si="90"/>
        <v>80.774141923123594</v>
      </c>
      <c r="G2892" s="7">
        <v>51.361226039208297</v>
      </c>
      <c r="H2892" s="7">
        <v>104.04762232464573</v>
      </c>
      <c r="I2892" s="5">
        <v>38.607845431403867</v>
      </c>
      <c r="J2892" s="1">
        <f t="shared" si="91"/>
        <v>64.672231265085955</v>
      </c>
    </row>
    <row r="2893" spans="1:10">
      <c r="A2893" s="4">
        <v>2843</v>
      </c>
      <c r="B2893" s="2" t="s">
        <v>1755</v>
      </c>
      <c r="C2893" s="5">
        <v>73</v>
      </c>
      <c r="D2893" s="6">
        <v>84.533708126431236</v>
      </c>
      <c r="E2893" s="5">
        <v>84.790743236023673</v>
      </c>
      <c r="F2893" s="1">
        <f t="shared" si="90"/>
        <v>80.774817120818298</v>
      </c>
      <c r="G2893" s="8">
        <v>84.053483599417362</v>
      </c>
      <c r="H2893" s="8">
        <v>100.99351431703209</v>
      </c>
      <c r="I2893" s="6">
        <v>67.616180129903512</v>
      </c>
      <c r="J2893" s="1">
        <f t="shared" si="91"/>
        <v>84.221059348784323</v>
      </c>
    </row>
    <row r="2894" spans="1:10">
      <c r="A2894" s="4">
        <v>1459</v>
      </c>
      <c r="B2894" s="2" t="s">
        <v>1146</v>
      </c>
      <c r="C2894" s="6">
        <v>97</v>
      </c>
      <c r="D2894" s="6">
        <v>66.24693076135091</v>
      </c>
      <c r="E2894" s="5">
        <v>79.221334539390341</v>
      </c>
      <c r="F2894" s="1">
        <f t="shared" si="90"/>
        <v>80.822755100247079</v>
      </c>
      <c r="G2894" s="8">
        <v>96.448375155723781</v>
      </c>
      <c r="H2894" s="8">
        <v>103.09428151131365</v>
      </c>
      <c r="I2894" s="5">
        <v>73.628062029204415</v>
      </c>
      <c r="J2894" s="1">
        <f t="shared" si="91"/>
        <v>91.056906232080607</v>
      </c>
    </row>
    <row r="2895" spans="1:10">
      <c r="A2895" s="4">
        <v>139</v>
      </c>
      <c r="B2895" s="2" t="s">
        <v>1232</v>
      </c>
      <c r="C2895" s="6">
        <v>98.3</v>
      </c>
      <c r="D2895" s="6">
        <v>63.666133391036162</v>
      </c>
      <c r="E2895" s="5">
        <v>80.505777877300389</v>
      </c>
      <c r="F2895" s="1">
        <f t="shared" si="90"/>
        <v>80.823970422778856</v>
      </c>
      <c r="G2895" s="8">
        <v>82.261623067970717</v>
      </c>
      <c r="H2895" s="8">
        <v>103.92123266584396</v>
      </c>
      <c r="I2895" s="5">
        <v>46.62646618464268</v>
      </c>
      <c r="J2895" s="1">
        <f t="shared" si="91"/>
        <v>77.603107306152452</v>
      </c>
    </row>
    <row r="2896" spans="1:10">
      <c r="A2896" s="4">
        <v>3303</v>
      </c>
      <c r="B2896" s="2" t="s">
        <v>3317</v>
      </c>
      <c r="C2896" s="5">
        <v>84.5</v>
      </c>
      <c r="D2896" s="5">
        <v>63.819603633211329</v>
      </c>
      <c r="E2896" s="5">
        <v>94.188980249859327</v>
      </c>
      <c r="F2896" s="1">
        <f t="shared" si="90"/>
        <v>80.836194627690219</v>
      </c>
      <c r="G2896" s="7">
        <v>44.09965962423589</v>
      </c>
      <c r="H2896" s="7">
        <v>91.111165777299036</v>
      </c>
      <c r="I2896" s="5">
        <v>46.900380171974824</v>
      </c>
      <c r="J2896" s="1">
        <f t="shared" si="91"/>
        <v>60.703735191169919</v>
      </c>
    </row>
    <row r="2897" spans="1:10">
      <c r="A2897" s="4">
        <v>718</v>
      </c>
      <c r="B2897" s="2" t="s">
        <v>3347</v>
      </c>
      <c r="C2897" s="5">
        <v>90.5</v>
      </c>
      <c r="D2897" s="5">
        <v>72.509589423354683</v>
      </c>
      <c r="E2897" s="5">
        <v>79.512921169398425</v>
      </c>
      <c r="F2897" s="1">
        <f t="shared" si="90"/>
        <v>80.840836864251031</v>
      </c>
      <c r="G2897" s="7">
        <v>76.493233477792302</v>
      </c>
      <c r="H2897" s="7">
        <v>98.515313736865167</v>
      </c>
      <c r="I2897" s="5">
        <v>77.634144292254518</v>
      </c>
      <c r="J2897" s="1">
        <f t="shared" si="91"/>
        <v>84.214230502304005</v>
      </c>
    </row>
    <row r="2898" spans="1:10">
      <c r="A2898" s="4">
        <v>2247</v>
      </c>
      <c r="B2898" s="2" t="s">
        <v>2148</v>
      </c>
      <c r="C2898" s="5">
        <v>86.4</v>
      </c>
      <c r="D2898" s="6">
        <v>60.81379064018072</v>
      </c>
      <c r="E2898" s="6">
        <v>95.346278769891768</v>
      </c>
      <c r="F2898" s="1">
        <f t="shared" si="90"/>
        <v>80.853356470024167</v>
      </c>
      <c r="G2898" s="8">
        <v>77.890616033599954</v>
      </c>
      <c r="H2898" s="8">
        <v>94.074840376053388</v>
      </c>
      <c r="I2898" s="6">
        <v>55.851278443473547</v>
      </c>
      <c r="J2898" s="1">
        <f t="shared" si="91"/>
        <v>75.938911617708968</v>
      </c>
    </row>
    <row r="2899" spans="1:10">
      <c r="A2899" s="4">
        <v>2076</v>
      </c>
      <c r="B2899" s="2" t="s">
        <v>1158</v>
      </c>
      <c r="C2899" s="6">
        <v>96.1</v>
      </c>
      <c r="D2899" s="6">
        <v>70.221220793272479</v>
      </c>
      <c r="E2899" s="5">
        <v>76.348416902869189</v>
      </c>
      <c r="F2899" s="1">
        <f t="shared" si="90"/>
        <v>80.889879232047221</v>
      </c>
      <c r="G2899" s="8">
        <v>60.381721519258072</v>
      </c>
      <c r="H2899" s="8">
        <v>88.845773621907441</v>
      </c>
      <c r="I2899" s="5">
        <v>56.478238511266824</v>
      </c>
      <c r="J2899" s="1">
        <f t="shared" si="91"/>
        <v>68.568577884144119</v>
      </c>
    </row>
    <row r="2900" spans="1:10">
      <c r="A2900" s="4">
        <v>3275</v>
      </c>
      <c r="B2900" s="2" t="s">
        <v>1063</v>
      </c>
      <c r="C2900" s="6">
        <v>92.3</v>
      </c>
      <c r="D2900" s="6">
        <v>70.539799637491839</v>
      </c>
      <c r="E2900" s="6">
        <v>79.865823028740579</v>
      </c>
      <c r="F2900" s="1">
        <f t="shared" si="90"/>
        <v>80.901874222077467</v>
      </c>
      <c r="G2900" s="8">
        <v>65.064783213434637</v>
      </c>
      <c r="H2900" s="8">
        <v>96.534293855337921</v>
      </c>
      <c r="I2900" s="6">
        <v>59.452803019440459</v>
      </c>
      <c r="J2900" s="1">
        <f t="shared" si="91"/>
        <v>73.683960029404332</v>
      </c>
    </row>
    <row r="2901" spans="1:10">
      <c r="A2901" s="4">
        <v>3171</v>
      </c>
      <c r="B2901" s="2" t="s">
        <v>1703</v>
      </c>
      <c r="C2901" s="5">
        <v>86.2</v>
      </c>
      <c r="D2901" s="6">
        <v>81.63062739076922</v>
      </c>
      <c r="E2901" s="5">
        <v>74.87990172701997</v>
      </c>
      <c r="F2901" s="1">
        <f t="shared" si="90"/>
        <v>80.903509705929721</v>
      </c>
      <c r="G2901" s="8">
        <v>40.621916650106407</v>
      </c>
      <c r="H2901" s="8">
        <v>103.91483007531666</v>
      </c>
      <c r="I2901" s="6">
        <v>73.417059526881516</v>
      </c>
      <c r="J2901" s="1">
        <f t="shared" si="91"/>
        <v>72.651268750768182</v>
      </c>
    </row>
    <row r="2902" spans="1:10">
      <c r="A2902" s="4">
        <v>3852</v>
      </c>
      <c r="B2902" s="2" t="s">
        <v>2026</v>
      </c>
      <c r="C2902" s="5">
        <v>68.900000000000006</v>
      </c>
      <c r="D2902" s="6">
        <v>84.895635528670127</v>
      </c>
      <c r="E2902" s="6">
        <v>88.959927693255921</v>
      </c>
      <c r="F2902" s="1">
        <f t="shared" si="90"/>
        <v>80.918521073975342</v>
      </c>
      <c r="G2902" s="8">
        <v>47.830267394543625</v>
      </c>
      <c r="H2902" s="8">
        <v>88.178415590016115</v>
      </c>
      <c r="I2902" s="6">
        <v>46.210654391746338</v>
      </c>
      <c r="J2902" s="1">
        <f t="shared" si="91"/>
        <v>60.739779125435369</v>
      </c>
    </row>
    <row r="2903" spans="1:10">
      <c r="A2903" s="4">
        <v>665</v>
      </c>
      <c r="B2903" s="2" t="s">
        <v>2897</v>
      </c>
      <c r="C2903" s="5">
        <v>57.2</v>
      </c>
      <c r="D2903" s="5">
        <v>101.41734214706923</v>
      </c>
      <c r="E2903" s="6">
        <v>84.146476429105832</v>
      </c>
      <c r="F2903" s="1">
        <f t="shared" si="90"/>
        <v>80.921272858725018</v>
      </c>
      <c r="G2903" s="7">
        <v>57.037759047449576</v>
      </c>
      <c r="H2903" s="7">
        <v>92.810310311657915</v>
      </c>
      <c r="I2903" s="5">
        <v>38.182428246075119</v>
      </c>
      <c r="J2903" s="1">
        <f t="shared" si="91"/>
        <v>62.676832535060868</v>
      </c>
    </row>
    <row r="2904" spans="1:10">
      <c r="A2904" s="4">
        <v>324</v>
      </c>
      <c r="B2904" s="2" t="s">
        <v>3353</v>
      </c>
      <c r="C2904" s="5">
        <v>93.2</v>
      </c>
      <c r="D2904" s="5">
        <v>62.291698963208532</v>
      </c>
      <c r="E2904" s="5">
        <v>87.302873992815435</v>
      </c>
      <c r="F2904" s="1">
        <f t="shared" si="90"/>
        <v>80.931524318674647</v>
      </c>
      <c r="G2904" s="7">
        <v>74.000133456101779</v>
      </c>
      <c r="H2904" s="7">
        <v>92.054788936978383</v>
      </c>
      <c r="I2904" s="5">
        <v>69.133512144784007</v>
      </c>
      <c r="J2904" s="1">
        <f t="shared" si="91"/>
        <v>78.396144845954723</v>
      </c>
    </row>
    <row r="2905" spans="1:10">
      <c r="A2905" s="4">
        <v>1414</v>
      </c>
      <c r="B2905" s="2" t="s">
        <v>367</v>
      </c>
      <c r="C2905" s="6">
        <v>89.9</v>
      </c>
      <c r="D2905" s="6">
        <v>73.587657213431811</v>
      </c>
      <c r="E2905" s="6">
        <v>79.35162257930503</v>
      </c>
      <c r="F2905" s="1">
        <f t="shared" si="90"/>
        <v>80.946426597578949</v>
      </c>
      <c r="G2905" s="8">
        <v>74.112432094998454</v>
      </c>
      <c r="H2905" s="8">
        <v>102.2165089725286</v>
      </c>
      <c r="I2905" s="6">
        <v>54.142037389579166</v>
      </c>
      <c r="J2905" s="1">
        <f t="shared" si="91"/>
        <v>76.82365948570208</v>
      </c>
    </row>
    <row r="2906" spans="1:10">
      <c r="A2906" s="4">
        <v>1954</v>
      </c>
      <c r="B2906" s="2" t="s">
        <v>3704</v>
      </c>
      <c r="C2906" s="5">
        <v>81.900000000000006</v>
      </c>
      <c r="D2906" s="5">
        <v>88.119951245722746</v>
      </c>
      <c r="E2906" s="6">
        <v>72.839573988899687</v>
      </c>
      <c r="F2906" s="1">
        <f t="shared" si="90"/>
        <v>80.953175078207479</v>
      </c>
      <c r="G2906" s="7">
        <v>74.960220775846793</v>
      </c>
      <c r="H2906" s="7">
        <v>90.122567939036429</v>
      </c>
      <c r="I2906" s="5">
        <v>40.691696870763359</v>
      </c>
      <c r="J2906" s="1">
        <f t="shared" si="91"/>
        <v>68.591495195215529</v>
      </c>
    </row>
    <row r="2907" spans="1:10">
      <c r="A2907" s="4">
        <v>1564</v>
      </c>
      <c r="B2907" s="2" t="s">
        <v>778</v>
      </c>
      <c r="C2907" s="6">
        <v>96.9</v>
      </c>
      <c r="D2907" s="6">
        <v>81.400260066110718</v>
      </c>
      <c r="E2907" s="6">
        <v>64.572403169887153</v>
      </c>
      <c r="F2907" s="1">
        <f t="shared" si="90"/>
        <v>80.957554411999297</v>
      </c>
      <c r="G2907" s="8">
        <v>54.414745830682129</v>
      </c>
      <c r="H2907" s="8">
        <v>88.589601001869397</v>
      </c>
      <c r="I2907" s="6">
        <v>39.019448191135496</v>
      </c>
      <c r="J2907" s="1">
        <f t="shared" si="91"/>
        <v>60.674598341229007</v>
      </c>
    </row>
    <row r="2908" spans="1:10">
      <c r="A2908" s="4">
        <v>259</v>
      </c>
      <c r="B2908" s="2" t="s">
        <v>1513</v>
      </c>
      <c r="C2908" s="5">
        <v>75.400000000000006</v>
      </c>
      <c r="D2908" s="6">
        <v>68.589857794480864</v>
      </c>
      <c r="E2908" s="6">
        <v>98.889962151080283</v>
      </c>
      <c r="F2908" s="1">
        <f t="shared" si="90"/>
        <v>80.959939981853722</v>
      </c>
      <c r="G2908" s="8">
        <v>28.688424968122295</v>
      </c>
      <c r="H2908" s="8">
        <v>90.267595031837715</v>
      </c>
      <c r="I2908" s="6">
        <v>53.18582808453445</v>
      </c>
      <c r="J2908" s="1">
        <f t="shared" si="91"/>
        <v>57.380616028164816</v>
      </c>
    </row>
    <row r="2909" spans="1:10">
      <c r="A2909" s="4">
        <v>1355</v>
      </c>
      <c r="B2909" s="2" t="s">
        <v>953</v>
      </c>
      <c r="C2909" s="6">
        <v>61.6</v>
      </c>
      <c r="D2909" s="6">
        <v>65.983663320453132</v>
      </c>
      <c r="E2909" s="6">
        <v>115.32729901995711</v>
      </c>
      <c r="F2909" s="1">
        <f t="shared" si="90"/>
        <v>80.970320780136745</v>
      </c>
      <c r="G2909" s="8">
        <v>77.604831583794436</v>
      </c>
      <c r="H2909" s="8">
        <v>54.32224431271586</v>
      </c>
      <c r="I2909" s="6">
        <v>46.337227086749969</v>
      </c>
      <c r="J2909" s="1">
        <f t="shared" si="91"/>
        <v>59.421434327753424</v>
      </c>
    </row>
    <row r="2910" spans="1:10">
      <c r="A2910" s="4">
        <v>1943</v>
      </c>
      <c r="B2910" s="2" t="s">
        <v>3231</v>
      </c>
      <c r="C2910" s="5">
        <v>84.7</v>
      </c>
      <c r="D2910" s="5">
        <v>58.277871459181263</v>
      </c>
      <c r="E2910" s="5">
        <v>99.982508856953814</v>
      </c>
      <c r="F2910" s="1">
        <f t="shared" si="90"/>
        <v>80.9867934387117</v>
      </c>
      <c r="G2910" s="7">
        <v>63.949274349428912</v>
      </c>
      <c r="H2910" s="7">
        <v>89.624307035545328</v>
      </c>
      <c r="I2910" s="5">
        <v>52.154645671682253</v>
      </c>
      <c r="J2910" s="1">
        <f t="shared" si="91"/>
        <v>68.576075685552169</v>
      </c>
    </row>
    <row r="2911" spans="1:10">
      <c r="A2911" s="4">
        <v>437</v>
      </c>
      <c r="B2911" s="2" t="s">
        <v>3971</v>
      </c>
      <c r="C2911" s="5">
        <v>79.2</v>
      </c>
      <c r="D2911" s="5">
        <v>76.728998813665385</v>
      </c>
      <c r="E2911" s="6">
        <v>87.052839121147443</v>
      </c>
      <c r="F2911" s="1">
        <f t="shared" si="90"/>
        <v>80.993945978270929</v>
      </c>
      <c r="G2911" s="7">
        <v>91.674586914530181</v>
      </c>
      <c r="H2911" s="7">
        <v>96.462979925697141</v>
      </c>
      <c r="I2911" s="5">
        <v>43.470029316833497</v>
      </c>
      <c r="J2911" s="1">
        <f t="shared" si="91"/>
        <v>77.202532052353604</v>
      </c>
    </row>
    <row r="2912" spans="1:10">
      <c r="A2912" s="4">
        <v>1110</v>
      </c>
      <c r="B2912" s="2" t="s">
        <v>1331</v>
      </c>
      <c r="C2912" s="6">
        <v>86.1</v>
      </c>
      <c r="D2912" s="6">
        <v>69.113219143371822</v>
      </c>
      <c r="E2912" s="5">
        <v>87.785026723787411</v>
      </c>
      <c r="F2912" s="1">
        <f t="shared" si="90"/>
        <v>80.999415289053076</v>
      </c>
      <c r="G2912" s="8">
        <v>76.449218752320633</v>
      </c>
      <c r="H2912" s="8">
        <v>71.074912655076901</v>
      </c>
      <c r="I2912" s="5">
        <v>39.929399330024339</v>
      </c>
      <c r="J2912" s="1">
        <f t="shared" si="91"/>
        <v>62.484510245807293</v>
      </c>
    </row>
    <row r="2913" spans="1:10">
      <c r="A2913" s="4">
        <v>1824</v>
      </c>
      <c r="B2913" s="2" t="s">
        <v>435</v>
      </c>
      <c r="C2913" s="6">
        <v>73.3</v>
      </c>
      <c r="D2913" s="6">
        <v>79.547291769571174</v>
      </c>
      <c r="E2913" s="6">
        <v>90.153398479699263</v>
      </c>
      <c r="F2913" s="1">
        <f t="shared" si="90"/>
        <v>81.000230083090145</v>
      </c>
      <c r="G2913" s="8">
        <v>130.06258138398755</v>
      </c>
      <c r="H2913" s="8">
        <v>79.709302209273886</v>
      </c>
      <c r="I2913" s="6">
        <v>33.189677672915828</v>
      </c>
      <c r="J2913" s="1">
        <f t="shared" si="91"/>
        <v>80.987187088725747</v>
      </c>
    </row>
    <row r="2914" spans="1:10">
      <c r="A2914" s="4">
        <v>781</v>
      </c>
      <c r="B2914" s="2" t="s">
        <v>27</v>
      </c>
      <c r="C2914" s="6">
        <v>96.8</v>
      </c>
      <c r="D2914" s="6">
        <v>68.841738430301064</v>
      </c>
      <c r="E2914" s="5">
        <v>77.370844697630346</v>
      </c>
      <c r="F2914" s="1">
        <f t="shared" si="90"/>
        <v>81.004194375977136</v>
      </c>
      <c r="G2914" s="8">
        <v>101.22706529090568</v>
      </c>
      <c r="H2914" s="8">
        <v>95.098249535264046</v>
      </c>
      <c r="I2914" s="6">
        <v>75.081639174483101</v>
      </c>
      <c r="J2914" s="1">
        <f t="shared" si="91"/>
        <v>90.468984666884282</v>
      </c>
    </row>
    <row r="2915" spans="1:10">
      <c r="A2915" s="4">
        <v>3118</v>
      </c>
      <c r="B2915" s="2" t="s">
        <v>322</v>
      </c>
      <c r="C2915" s="6">
        <v>87.2</v>
      </c>
      <c r="D2915" s="6">
        <v>77.533517322196204</v>
      </c>
      <c r="E2915" s="6">
        <v>78.362959228937584</v>
      </c>
      <c r="F2915" s="1">
        <f t="shared" si="90"/>
        <v>81.032158850377925</v>
      </c>
      <c r="G2915" s="8">
        <v>87.934905877143052</v>
      </c>
      <c r="H2915" s="8">
        <v>99.413523175336906</v>
      </c>
      <c r="I2915" s="6">
        <v>62.174087862791573</v>
      </c>
      <c r="J2915" s="1">
        <f t="shared" si="91"/>
        <v>83.174172305090508</v>
      </c>
    </row>
    <row r="2916" spans="1:10">
      <c r="A2916" s="4">
        <v>601</v>
      </c>
      <c r="B2916" s="2" t="s">
        <v>4075</v>
      </c>
      <c r="C2916" s="5">
        <v>80.400000000000006</v>
      </c>
      <c r="D2916" s="5">
        <v>87.947253758984445</v>
      </c>
      <c r="E2916" s="6">
        <v>74.763911248436855</v>
      </c>
      <c r="F2916" s="1">
        <f t="shared" si="90"/>
        <v>81.037055002473764</v>
      </c>
      <c r="G2916" s="7">
        <v>80.394073213843782</v>
      </c>
      <c r="H2916" s="7">
        <v>101.22085248354797</v>
      </c>
      <c r="I2916" s="5">
        <v>80.883416141310533</v>
      </c>
      <c r="J2916" s="1">
        <f t="shared" si="91"/>
        <v>87.499447279567434</v>
      </c>
    </row>
    <row r="2917" spans="1:10">
      <c r="A2917" s="4">
        <v>3863</v>
      </c>
      <c r="B2917" s="2" t="s">
        <v>1155</v>
      </c>
      <c r="C2917" s="6">
        <v>96.9</v>
      </c>
      <c r="D2917" s="6">
        <v>44.402127422096569</v>
      </c>
      <c r="E2917" s="5">
        <v>101.81206872167779</v>
      </c>
      <c r="F2917" s="1">
        <f t="shared" si="90"/>
        <v>81.038065381258136</v>
      </c>
      <c r="G2917" s="8">
        <v>94.834776853848084</v>
      </c>
      <c r="H2917" s="8">
        <v>109.02866192110704</v>
      </c>
      <c r="I2917" s="5">
        <v>58.894615813548157</v>
      </c>
      <c r="J2917" s="1">
        <f t="shared" si="91"/>
        <v>87.586018196167757</v>
      </c>
    </row>
    <row r="2918" spans="1:10">
      <c r="A2918" s="4">
        <v>3630</v>
      </c>
      <c r="B2918" s="2" t="s">
        <v>1876</v>
      </c>
      <c r="C2918" s="5">
        <v>83</v>
      </c>
      <c r="D2918" s="6">
        <v>68.323639464647286</v>
      </c>
      <c r="E2918" s="5">
        <v>91.81754098113781</v>
      </c>
      <c r="F2918" s="1">
        <f t="shared" si="90"/>
        <v>81.047060148595037</v>
      </c>
      <c r="G2918" s="8">
        <v>54.553472563666425</v>
      </c>
      <c r="H2918" s="8">
        <v>103.03430005140486</v>
      </c>
      <c r="I2918" s="6">
        <v>64.29227997783299</v>
      </c>
      <c r="J2918" s="1">
        <f t="shared" si="91"/>
        <v>73.960017530968102</v>
      </c>
    </row>
    <row r="2919" spans="1:10">
      <c r="A2919" s="4">
        <v>1276</v>
      </c>
      <c r="B2919" s="2" t="s">
        <v>439</v>
      </c>
      <c r="C2919" s="6">
        <v>85.9</v>
      </c>
      <c r="D2919" s="6">
        <v>71.331814905204936</v>
      </c>
      <c r="E2919" s="6">
        <v>85.941773515360424</v>
      </c>
      <c r="F2919" s="1">
        <f t="shared" si="90"/>
        <v>81.057862806855113</v>
      </c>
      <c r="G2919" s="8">
        <v>102.61516781763112</v>
      </c>
      <c r="H2919" s="8">
        <v>93.709727646697559</v>
      </c>
      <c r="I2919" s="6">
        <v>40.506436737033347</v>
      </c>
      <c r="J2919" s="1">
        <f t="shared" si="91"/>
        <v>78.94377740045401</v>
      </c>
    </row>
    <row r="2920" spans="1:10">
      <c r="A2920" s="4">
        <v>153</v>
      </c>
      <c r="B2920" s="2" t="s">
        <v>3880</v>
      </c>
      <c r="C2920" s="5">
        <v>80.400000000000006</v>
      </c>
      <c r="D2920" s="5">
        <v>66.843994629466181</v>
      </c>
      <c r="E2920" s="6">
        <v>95.974824696136437</v>
      </c>
      <c r="F2920" s="1">
        <f t="shared" si="90"/>
        <v>81.072939775200879</v>
      </c>
      <c r="G2920" s="7">
        <v>55.716991528967085</v>
      </c>
      <c r="H2920" s="7">
        <v>96.828577150451167</v>
      </c>
      <c r="I2920" s="5">
        <v>42.705032786431666</v>
      </c>
      <c r="J2920" s="1">
        <f t="shared" si="91"/>
        <v>65.08353382194997</v>
      </c>
    </row>
    <row r="2921" spans="1:10">
      <c r="A2921" s="4">
        <v>63</v>
      </c>
      <c r="B2921" s="2" t="s">
        <v>3241</v>
      </c>
      <c r="C2921" s="5">
        <v>83.5</v>
      </c>
      <c r="D2921" s="5">
        <v>55.002255147897792</v>
      </c>
      <c r="E2921" s="5">
        <v>104.74946412748073</v>
      </c>
      <c r="F2921" s="1">
        <f t="shared" si="90"/>
        <v>81.083906425126173</v>
      </c>
      <c r="G2921" s="7">
        <v>69.28190114226193</v>
      </c>
      <c r="H2921" s="7">
        <v>95.795998832286926</v>
      </c>
      <c r="I2921" s="5">
        <v>42.484056712842595</v>
      </c>
      <c r="J2921" s="1">
        <f t="shared" si="91"/>
        <v>69.187318895797162</v>
      </c>
    </row>
    <row r="2922" spans="1:10">
      <c r="A2922" s="4">
        <v>3259</v>
      </c>
      <c r="B2922" s="2" t="s">
        <v>1724</v>
      </c>
      <c r="C2922" s="5">
        <v>78.5</v>
      </c>
      <c r="D2922" s="6">
        <v>96.495529779320549</v>
      </c>
      <c r="E2922" s="5">
        <v>68.272076461312167</v>
      </c>
      <c r="F2922" s="1">
        <f t="shared" si="90"/>
        <v>81.08920208021091</v>
      </c>
      <c r="G2922" s="8">
        <v>45.901403927122871</v>
      </c>
      <c r="H2922" s="8">
        <v>104.78603873433283</v>
      </c>
      <c r="I2922" s="6">
        <v>58.291914503586618</v>
      </c>
      <c r="J2922" s="1">
        <f t="shared" si="91"/>
        <v>69.659785721680763</v>
      </c>
    </row>
    <row r="2923" spans="1:10">
      <c r="A2923" s="4">
        <v>1106</v>
      </c>
      <c r="B2923" s="2" t="s">
        <v>163</v>
      </c>
      <c r="C2923" s="6">
        <v>93.6</v>
      </c>
      <c r="D2923" s="6">
        <v>51.913216425736017</v>
      </c>
      <c r="E2923" s="5">
        <v>97.804822634933302</v>
      </c>
      <c r="F2923" s="1">
        <f t="shared" si="90"/>
        <v>81.106013020223102</v>
      </c>
      <c r="G2923" s="8">
        <v>67.410604057898382</v>
      </c>
      <c r="H2923" s="8">
        <v>96.502036038802899</v>
      </c>
      <c r="I2923" s="6">
        <v>40.626877387663747</v>
      </c>
      <c r="J2923" s="1">
        <f t="shared" si="91"/>
        <v>68.179839161455007</v>
      </c>
    </row>
    <row r="2924" spans="1:10">
      <c r="A2924" s="4">
        <v>3581</v>
      </c>
      <c r="B2924" s="2" t="s">
        <v>1083</v>
      </c>
      <c r="C2924" s="6">
        <v>91.3</v>
      </c>
      <c r="D2924" s="6">
        <v>74.729871827733035</v>
      </c>
      <c r="E2924" s="6">
        <v>77.323715353573292</v>
      </c>
      <c r="F2924" s="1">
        <f t="shared" si="90"/>
        <v>81.11786239376876</v>
      </c>
      <c r="G2924" s="8">
        <v>79.768590319883216</v>
      </c>
      <c r="H2924" s="8">
        <v>101.36986292405128</v>
      </c>
      <c r="I2924" s="6">
        <v>54.771495744275789</v>
      </c>
      <c r="J2924" s="1">
        <f t="shared" si="91"/>
        <v>78.636649662736758</v>
      </c>
    </row>
    <row r="2925" spans="1:10">
      <c r="A2925" s="4">
        <v>1970</v>
      </c>
      <c r="B2925" s="2" t="s">
        <v>3273</v>
      </c>
      <c r="C2925" s="5">
        <v>85</v>
      </c>
      <c r="D2925" s="5">
        <v>60.320002078283544</v>
      </c>
      <c r="E2925" s="5">
        <v>98.044250941799049</v>
      </c>
      <c r="F2925" s="1">
        <f t="shared" si="90"/>
        <v>81.121417673360867</v>
      </c>
      <c r="G2925" s="7">
        <v>65.81763364774244</v>
      </c>
      <c r="H2925" s="7">
        <v>88.915422856965179</v>
      </c>
      <c r="I2925" s="5">
        <v>59.28703440855945</v>
      </c>
      <c r="J2925" s="1">
        <f t="shared" si="91"/>
        <v>71.34003030442237</v>
      </c>
    </row>
    <row r="2926" spans="1:10">
      <c r="A2926" s="4">
        <v>3930</v>
      </c>
      <c r="B2926" s="2" t="s">
        <v>969</v>
      </c>
      <c r="C2926" s="6">
        <v>95.2</v>
      </c>
      <c r="D2926" s="6">
        <v>64.229263515933525</v>
      </c>
      <c r="E2926" s="6">
        <v>83.967586684889966</v>
      </c>
      <c r="F2926" s="1">
        <f t="shared" si="90"/>
        <v>81.132283400274503</v>
      </c>
      <c r="G2926" s="8">
        <v>87.999113427367689</v>
      </c>
      <c r="H2926" s="8">
        <v>98.96568389419771</v>
      </c>
      <c r="I2926" s="6">
        <v>73.464989641526259</v>
      </c>
      <c r="J2926" s="1">
        <f t="shared" si="91"/>
        <v>86.809928987697219</v>
      </c>
    </row>
    <row r="2927" spans="1:10">
      <c r="A2927" s="4">
        <v>2807</v>
      </c>
      <c r="B2927" s="2" t="s">
        <v>3108</v>
      </c>
      <c r="C2927" s="5">
        <v>85.4</v>
      </c>
      <c r="D2927" s="5">
        <v>67.840071605820981</v>
      </c>
      <c r="E2927" s="5">
        <v>90.165811085754456</v>
      </c>
      <c r="F2927" s="1">
        <f t="shared" si="90"/>
        <v>81.135294230525147</v>
      </c>
      <c r="G2927" s="7">
        <v>70.717442550518513</v>
      </c>
      <c r="H2927" s="7">
        <v>101.65865844367666</v>
      </c>
      <c r="I2927" s="5">
        <v>50.152016895464776</v>
      </c>
      <c r="J2927" s="1">
        <f t="shared" si="91"/>
        <v>74.176039296553313</v>
      </c>
    </row>
    <row r="2928" spans="1:10">
      <c r="A2928" s="4">
        <v>3391</v>
      </c>
      <c r="B2928" s="2" t="s">
        <v>1353</v>
      </c>
      <c r="C2928" s="6">
        <v>93.3</v>
      </c>
      <c r="D2928" s="6">
        <v>47.821296042367273</v>
      </c>
      <c r="E2928" s="5">
        <v>102.29048933700257</v>
      </c>
      <c r="F2928" s="1">
        <f t="shared" si="90"/>
        <v>81.137261793123287</v>
      </c>
      <c r="G2928" s="8">
        <v>92.40300866944024</v>
      </c>
      <c r="H2928" s="8">
        <v>108.96606126909117</v>
      </c>
      <c r="I2928" s="5">
        <v>42.186746930903276</v>
      </c>
      <c r="J2928" s="1">
        <f t="shared" si="91"/>
        <v>81.185272289811564</v>
      </c>
    </row>
    <row r="2929" spans="1:10">
      <c r="A2929" s="4">
        <v>3614</v>
      </c>
      <c r="B2929" s="2" t="s">
        <v>3999</v>
      </c>
      <c r="C2929" s="5">
        <v>94.5</v>
      </c>
      <c r="D2929" s="5">
        <v>79.67149456960324</v>
      </c>
      <c r="E2929" s="6">
        <v>69.248221864469457</v>
      </c>
      <c r="F2929" s="1">
        <f t="shared" si="90"/>
        <v>81.139905478024232</v>
      </c>
      <c r="G2929" s="7">
        <v>63.395073434976133</v>
      </c>
      <c r="H2929" s="7">
        <v>99.722093746195725</v>
      </c>
      <c r="I2929" s="5">
        <v>79.789664942923906</v>
      </c>
      <c r="J2929" s="1">
        <f t="shared" si="91"/>
        <v>80.968944041365248</v>
      </c>
    </row>
    <row r="2930" spans="1:10">
      <c r="A2930" s="4">
        <v>3230</v>
      </c>
      <c r="B2930" s="2" t="s">
        <v>2764</v>
      </c>
      <c r="C2930" s="5">
        <v>85.4</v>
      </c>
      <c r="D2930" s="6">
        <v>80.322199053322663</v>
      </c>
      <c r="E2930" s="6">
        <v>77.703633501221276</v>
      </c>
      <c r="F2930" s="1">
        <f t="shared" si="90"/>
        <v>81.141944184847986</v>
      </c>
      <c r="G2930" s="8">
        <v>22.897575282263301</v>
      </c>
      <c r="H2930" s="8">
        <v>94.409382858868426</v>
      </c>
      <c r="I2930" s="6">
        <v>53.174709808232379</v>
      </c>
      <c r="J2930" s="1">
        <f t="shared" si="91"/>
        <v>56.827222649788041</v>
      </c>
    </row>
    <row r="2931" spans="1:10">
      <c r="A2931" s="4">
        <v>880</v>
      </c>
      <c r="B2931" s="2" t="s">
        <v>904</v>
      </c>
      <c r="C2931" s="6">
        <v>86.5</v>
      </c>
      <c r="D2931" s="6">
        <v>64.823251321855508</v>
      </c>
      <c r="E2931" s="6">
        <v>92.141661700597851</v>
      </c>
      <c r="F2931" s="1">
        <f t="shared" si="90"/>
        <v>81.154971007484448</v>
      </c>
      <c r="G2931" s="8">
        <v>111.19263575791587</v>
      </c>
      <c r="H2931" s="8">
        <v>97.596926949107925</v>
      </c>
      <c r="I2931" s="6">
        <v>59.996313974362756</v>
      </c>
      <c r="J2931" s="1">
        <f t="shared" si="91"/>
        <v>89.595292227128837</v>
      </c>
    </row>
    <row r="2932" spans="1:10">
      <c r="A2932" s="4">
        <v>3875</v>
      </c>
      <c r="B2932" s="2" t="s">
        <v>1613</v>
      </c>
      <c r="C2932" s="5">
        <v>87</v>
      </c>
      <c r="D2932" s="6">
        <v>70.315252027967617</v>
      </c>
      <c r="E2932" s="6">
        <v>86.194606528938664</v>
      </c>
      <c r="F2932" s="1">
        <f t="shared" si="90"/>
        <v>81.169952852302103</v>
      </c>
      <c r="G2932" s="8">
        <v>48.24476561480509</v>
      </c>
      <c r="H2932" s="8">
        <v>101.31401695434829</v>
      </c>
      <c r="I2932" s="6">
        <v>54.27271776307655</v>
      </c>
      <c r="J2932" s="1">
        <f t="shared" si="91"/>
        <v>67.943833444076645</v>
      </c>
    </row>
    <row r="2933" spans="1:10">
      <c r="A2933" s="4">
        <v>1488</v>
      </c>
      <c r="B2933" s="2" t="s">
        <v>1256</v>
      </c>
      <c r="C2933" s="6">
        <v>93.7</v>
      </c>
      <c r="D2933" s="6">
        <v>75.218089288922968</v>
      </c>
      <c r="E2933" s="5">
        <v>74.624408511541034</v>
      </c>
      <c r="F2933" s="1">
        <f t="shared" si="90"/>
        <v>81.180832600154659</v>
      </c>
      <c r="G2933" s="8">
        <v>59.454810847226433</v>
      </c>
      <c r="H2933" s="8">
        <v>65.893238795949685</v>
      </c>
      <c r="I2933" s="5">
        <v>27.716893285859022</v>
      </c>
      <c r="J2933" s="1">
        <f t="shared" si="91"/>
        <v>51.021647643011711</v>
      </c>
    </row>
    <row r="2934" spans="1:10">
      <c r="A2934" s="4">
        <v>40</v>
      </c>
      <c r="B2934" s="2" t="s">
        <v>4077</v>
      </c>
      <c r="C2934" s="5">
        <v>84.2</v>
      </c>
      <c r="D2934" s="5">
        <v>85.624844639640585</v>
      </c>
      <c r="E2934" s="6">
        <v>73.822002757744428</v>
      </c>
      <c r="F2934" s="1">
        <f t="shared" si="90"/>
        <v>81.215615799128344</v>
      </c>
      <c r="G2934" s="7">
        <v>57.704375345061663</v>
      </c>
      <c r="H2934" s="7">
        <v>105.18159207481381</v>
      </c>
      <c r="I2934" s="5">
        <v>53.352321274631521</v>
      </c>
      <c r="J2934" s="1">
        <f t="shared" si="91"/>
        <v>72.079429564835664</v>
      </c>
    </row>
    <row r="2935" spans="1:10">
      <c r="A2935" s="4">
        <v>600</v>
      </c>
      <c r="B2935" s="2" t="s">
        <v>3922</v>
      </c>
      <c r="C2935" s="5">
        <v>89.8</v>
      </c>
      <c r="D2935" s="5">
        <v>56.931744819063383</v>
      </c>
      <c r="E2935" s="6">
        <v>96.927737951713013</v>
      </c>
      <c r="F2935" s="1">
        <f t="shared" si="90"/>
        <v>81.219827590258788</v>
      </c>
      <c r="G2935" s="7">
        <v>58.79374503001398</v>
      </c>
      <c r="H2935" s="7">
        <v>107.21762824348551</v>
      </c>
      <c r="I2935" s="5">
        <v>77.578509747301709</v>
      </c>
      <c r="J2935" s="1">
        <f t="shared" si="91"/>
        <v>81.196627673600403</v>
      </c>
    </row>
    <row r="2936" spans="1:10">
      <c r="A2936" s="4">
        <v>1847</v>
      </c>
      <c r="B2936" s="2" t="s">
        <v>2307</v>
      </c>
      <c r="C2936" s="5">
        <v>83.5</v>
      </c>
      <c r="D2936" s="6">
        <v>71.644602479780033</v>
      </c>
      <c r="E2936" s="6">
        <v>88.589883723017991</v>
      </c>
      <c r="F2936" s="1">
        <f t="shared" si="90"/>
        <v>81.244828734265994</v>
      </c>
      <c r="G2936" s="8">
        <v>86.746323183845334</v>
      </c>
      <c r="H2936" s="8">
        <v>98.969584726948042</v>
      </c>
      <c r="I2936" s="6">
        <v>39.444311393949519</v>
      </c>
      <c r="J2936" s="1">
        <f t="shared" si="91"/>
        <v>75.053406434914294</v>
      </c>
    </row>
    <row r="2937" spans="1:10">
      <c r="A2937" s="4">
        <v>3626</v>
      </c>
      <c r="B2937" s="2" t="s">
        <v>2912</v>
      </c>
      <c r="C2937" s="5">
        <v>70.900000000000006</v>
      </c>
      <c r="D2937" s="5">
        <v>69.993727102457129</v>
      </c>
      <c r="E2937" s="6">
        <v>102.8891997538658</v>
      </c>
      <c r="F2937" s="1">
        <f t="shared" si="90"/>
        <v>81.26097561877431</v>
      </c>
      <c r="G2937" s="7">
        <v>80.037536990157477</v>
      </c>
      <c r="H2937" s="7">
        <v>83.527950033018897</v>
      </c>
      <c r="I2937" s="5">
        <v>56.746386771758239</v>
      </c>
      <c r="J2937" s="1">
        <f t="shared" si="91"/>
        <v>73.437291264978214</v>
      </c>
    </row>
    <row r="2938" spans="1:10">
      <c r="A2938" s="4">
        <v>2108</v>
      </c>
      <c r="B2938" s="2" t="s">
        <v>3740</v>
      </c>
      <c r="C2938" s="5">
        <v>85.1</v>
      </c>
      <c r="D2938" s="5">
        <v>71.562920400418278</v>
      </c>
      <c r="E2938" s="6">
        <v>87.13515774706805</v>
      </c>
      <c r="F2938" s="1">
        <f t="shared" si="90"/>
        <v>81.266026049162107</v>
      </c>
      <c r="G2938" s="7">
        <v>94.458104884353517</v>
      </c>
      <c r="H2938" s="7">
        <v>100.25348738761765</v>
      </c>
      <c r="I2938" s="5">
        <v>54.992889356168554</v>
      </c>
      <c r="J2938" s="1">
        <f t="shared" si="91"/>
        <v>83.234827209379901</v>
      </c>
    </row>
    <row r="2939" spans="1:10">
      <c r="A2939" s="4">
        <v>346</v>
      </c>
      <c r="B2939" s="2" t="s">
        <v>1770</v>
      </c>
      <c r="C2939" s="5">
        <v>76.400000000000006</v>
      </c>
      <c r="D2939" s="6">
        <v>83.45291110000818</v>
      </c>
      <c r="E2939" s="5">
        <v>83.946344272393432</v>
      </c>
      <c r="F2939" s="1">
        <f t="shared" si="90"/>
        <v>81.266418457467196</v>
      </c>
      <c r="G2939" s="8">
        <v>22.831767301074013</v>
      </c>
      <c r="H2939" s="8">
        <v>99.373884796579219</v>
      </c>
      <c r="I2939" s="6">
        <v>47.028273220693997</v>
      </c>
      <c r="J2939" s="1">
        <f t="shared" si="91"/>
        <v>56.411308439449073</v>
      </c>
    </row>
    <row r="2940" spans="1:10">
      <c r="A2940" s="4">
        <v>3194</v>
      </c>
      <c r="B2940" s="2" t="s">
        <v>3849</v>
      </c>
      <c r="C2940" s="5">
        <v>77.099999999999994</v>
      </c>
      <c r="D2940" s="5">
        <v>75.478425327208925</v>
      </c>
      <c r="E2940" s="6">
        <v>91.270617614684326</v>
      </c>
      <c r="F2940" s="1">
        <f t="shared" si="90"/>
        <v>81.283014313964415</v>
      </c>
      <c r="G2940" s="7">
        <v>72.864472130506115</v>
      </c>
      <c r="H2940" s="7">
        <v>91.999405357370293</v>
      </c>
      <c r="I2940" s="5">
        <v>38.076086655783968</v>
      </c>
      <c r="J2940" s="1">
        <f t="shared" si="91"/>
        <v>67.646654714553463</v>
      </c>
    </row>
    <row r="2941" spans="1:10">
      <c r="A2941" s="4">
        <v>1056</v>
      </c>
      <c r="B2941" s="2" t="s">
        <v>2064</v>
      </c>
      <c r="C2941" s="5">
        <v>90.7</v>
      </c>
      <c r="D2941" s="6">
        <v>66.354597187265014</v>
      </c>
      <c r="E2941" s="6">
        <v>86.807644797514371</v>
      </c>
      <c r="F2941" s="1">
        <f t="shared" si="90"/>
        <v>81.287413994926467</v>
      </c>
      <c r="G2941" s="8">
        <v>90.802958448930511</v>
      </c>
      <c r="H2941" s="8">
        <v>93.817991168279207</v>
      </c>
      <c r="I2941" s="6">
        <v>65.241507199581363</v>
      </c>
      <c r="J2941" s="1">
        <f t="shared" si="91"/>
        <v>83.287485605597013</v>
      </c>
    </row>
    <row r="2942" spans="1:10">
      <c r="A2942" s="4">
        <v>2255</v>
      </c>
      <c r="B2942" s="2" t="s">
        <v>655</v>
      </c>
      <c r="C2942" s="6">
        <v>88.4</v>
      </c>
      <c r="D2942" s="6">
        <v>62.632444137952071</v>
      </c>
      <c r="E2942" s="6">
        <v>92.837639037810192</v>
      </c>
      <c r="F2942" s="1">
        <f t="shared" si="90"/>
        <v>81.290027725254092</v>
      </c>
      <c r="G2942" s="8">
        <v>56.525871711255071</v>
      </c>
      <c r="H2942" s="8">
        <v>86.371135345848259</v>
      </c>
      <c r="I2942" s="6">
        <v>35.356771996253514</v>
      </c>
      <c r="J2942" s="1">
        <f t="shared" si="91"/>
        <v>59.41792635111895</v>
      </c>
    </row>
    <row r="2943" spans="1:10">
      <c r="A2943" s="4">
        <v>3688</v>
      </c>
      <c r="B2943" s="2" t="s">
        <v>3015</v>
      </c>
      <c r="C2943" s="5">
        <v>82.8</v>
      </c>
      <c r="D2943" s="5">
        <v>76.730810036816592</v>
      </c>
      <c r="E2943" s="6">
        <v>84.385527661326407</v>
      </c>
      <c r="F2943" s="1">
        <f t="shared" si="90"/>
        <v>81.305445899381013</v>
      </c>
      <c r="G2943" s="7">
        <v>51.181009048723858</v>
      </c>
      <c r="H2943" s="7">
        <v>94.307202766758351</v>
      </c>
      <c r="I2943" s="5">
        <v>61.592979253801325</v>
      </c>
      <c r="J2943" s="1">
        <f t="shared" si="91"/>
        <v>69.027063689761178</v>
      </c>
    </row>
    <row r="2944" spans="1:10">
      <c r="A2944" s="4">
        <v>1352</v>
      </c>
      <c r="B2944" s="2" t="s">
        <v>1090</v>
      </c>
      <c r="C2944" s="6">
        <v>74.099999999999994</v>
      </c>
      <c r="D2944" s="6">
        <v>84.357793577453421</v>
      </c>
      <c r="E2944" s="6">
        <v>85.473601026032995</v>
      </c>
      <c r="F2944" s="1">
        <f t="shared" si="90"/>
        <v>81.310464867828799</v>
      </c>
      <c r="G2944" s="8">
        <v>38.326274137028797</v>
      </c>
      <c r="H2944" s="8">
        <v>87.606275416247257</v>
      </c>
      <c r="I2944" s="6">
        <v>42.468268064345011</v>
      </c>
      <c r="J2944" s="1">
        <f t="shared" si="91"/>
        <v>56.133605872540357</v>
      </c>
    </row>
    <row r="2945" spans="1:10">
      <c r="A2945" s="4">
        <v>1672</v>
      </c>
      <c r="B2945" s="2" t="s">
        <v>3607</v>
      </c>
      <c r="C2945" s="5">
        <v>76.2</v>
      </c>
      <c r="D2945" s="5">
        <v>85.597439936452687</v>
      </c>
      <c r="E2945" s="6">
        <v>82.150514103217276</v>
      </c>
      <c r="F2945" s="1">
        <f t="shared" si="90"/>
        <v>81.315984679889993</v>
      </c>
      <c r="G2945" s="7">
        <v>58.602873235126218</v>
      </c>
      <c r="H2945" s="7">
        <v>90.925532743932152</v>
      </c>
      <c r="I2945" s="5">
        <v>57.155024586146389</v>
      </c>
      <c r="J2945" s="1">
        <f t="shared" si="91"/>
        <v>68.894476855068248</v>
      </c>
    </row>
    <row r="2946" spans="1:10">
      <c r="A2946" s="4">
        <v>3114</v>
      </c>
      <c r="B2946" s="2" t="s">
        <v>4051</v>
      </c>
      <c r="C2946" s="5">
        <v>79.3</v>
      </c>
      <c r="D2946" s="5">
        <v>95.074767357065554</v>
      </c>
      <c r="E2946" s="6">
        <v>69.624824833496561</v>
      </c>
      <c r="F2946" s="1">
        <f t="shared" si="90"/>
        <v>81.333197396854032</v>
      </c>
      <c r="G2946" s="7">
        <v>51.710224368784331</v>
      </c>
      <c r="H2946" s="7">
        <v>102.4716248483295</v>
      </c>
      <c r="I2946" s="5">
        <v>42.263736575536491</v>
      </c>
      <c r="J2946" s="1">
        <f t="shared" si="91"/>
        <v>65.48186193088344</v>
      </c>
    </row>
    <row r="2947" spans="1:10">
      <c r="A2947" s="4">
        <v>3124</v>
      </c>
      <c r="B2947" s="2" t="s">
        <v>2282</v>
      </c>
      <c r="C2947" s="5">
        <v>58.7</v>
      </c>
      <c r="D2947" s="6">
        <v>91.070236828054576</v>
      </c>
      <c r="E2947" s="6">
        <v>94.238659302543297</v>
      </c>
      <c r="F2947" s="1">
        <f t="shared" ref="F2947:F3010" si="92">AVERAGE(C2947,D2947,E2947)</f>
        <v>81.336298710199287</v>
      </c>
      <c r="G2947" s="8">
        <v>41.827361942850139</v>
      </c>
      <c r="H2947" s="8">
        <v>99.486249167089142</v>
      </c>
      <c r="I2947" s="6">
        <v>79.28058267769201</v>
      </c>
      <c r="J2947" s="1">
        <f t="shared" ref="J2947:J3010" si="93">AVERAGE(G2947,H2947,I2947)</f>
        <v>73.531397929210428</v>
      </c>
    </row>
    <row r="2948" spans="1:10">
      <c r="A2948" s="4">
        <v>814</v>
      </c>
      <c r="B2948" s="2" t="s">
        <v>1042</v>
      </c>
      <c r="C2948" s="6">
        <v>92.7</v>
      </c>
      <c r="D2948" s="6">
        <v>61.492728649953222</v>
      </c>
      <c r="E2948" s="6">
        <v>89.851366100750738</v>
      </c>
      <c r="F2948" s="1">
        <f t="shared" si="92"/>
        <v>81.348031583567987</v>
      </c>
      <c r="G2948" s="8">
        <v>95.45179942835027</v>
      </c>
      <c r="H2948" s="8">
        <v>110.16560562491735</v>
      </c>
      <c r="I2948" s="6">
        <v>43.386947487144887</v>
      </c>
      <c r="J2948" s="1">
        <f t="shared" si="93"/>
        <v>83.001450846804161</v>
      </c>
    </row>
    <row r="2949" spans="1:10">
      <c r="A2949" s="4">
        <v>1851</v>
      </c>
      <c r="B2949" s="2" t="s">
        <v>2099</v>
      </c>
      <c r="C2949" s="5">
        <v>91.8</v>
      </c>
      <c r="D2949" s="6">
        <v>75.126241532610166</v>
      </c>
      <c r="E2949" s="6">
        <v>77.146908597375869</v>
      </c>
      <c r="F2949" s="1">
        <f t="shared" si="92"/>
        <v>81.357716709995344</v>
      </c>
      <c r="G2949" s="8">
        <v>66.238345647290217</v>
      </c>
      <c r="H2949" s="8">
        <v>101.48320455271804</v>
      </c>
      <c r="I2949" s="6">
        <v>59.814330976664863</v>
      </c>
      <c r="J2949" s="1">
        <f t="shared" si="93"/>
        <v>75.84529372555771</v>
      </c>
    </row>
    <row r="2950" spans="1:10">
      <c r="A2950" s="4">
        <v>335</v>
      </c>
      <c r="B2950" s="2" t="s">
        <v>350</v>
      </c>
      <c r="C2950" s="6">
        <v>94.6</v>
      </c>
      <c r="D2950" s="6">
        <v>72.751967966326063</v>
      </c>
      <c r="E2950" s="6">
        <v>76.776102664800405</v>
      </c>
      <c r="F2950" s="1">
        <f t="shared" si="92"/>
        <v>81.376023543708826</v>
      </c>
      <c r="G2950" s="8">
        <v>76.3560568113881</v>
      </c>
      <c r="H2950" s="8">
        <v>97.398730222661158</v>
      </c>
      <c r="I2950" s="6">
        <v>45.875029578055162</v>
      </c>
      <c r="J2950" s="1">
        <f t="shared" si="93"/>
        <v>73.209938870701478</v>
      </c>
    </row>
    <row r="2951" spans="1:10">
      <c r="A2951" s="4">
        <v>1422</v>
      </c>
      <c r="B2951" s="2" t="s">
        <v>3329</v>
      </c>
      <c r="C2951" s="5">
        <v>85.3</v>
      </c>
      <c r="D2951" s="5">
        <v>56.87718026033555</v>
      </c>
      <c r="E2951" s="5">
        <v>101.99460909770453</v>
      </c>
      <c r="F2951" s="1">
        <f t="shared" si="92"/>
        <v>81.390596452680029</v>
      </c>
      <c r="G2951" s="7">
        <v>65.363605956698649</v>
      </c>
      <c r="H2951" s="7">
        <v>91.08492214284108</v>
      </c>
      <c r="I2951" s="5">
        <v>53.09206039160248</v>
      </c>
      <c r="J2951" s="1">
        <f t="shared" si="93"/>
        <v>69.846862830380729</v>
      </c>
    </row>
    <row r="2952" spans="1:10">
      <c r="A2952" s="4">
        <v>2137</v>
      </c>
      <c r="B2952" s="2" t="s">
        <v>944</v>
      </c>
      <c r="C2952" s="6">
        <v>96.9</v>
      </c>
      <c r="D2952" s="6">
        <v>62.506698878759778</v>
      </c>
      <c r="E2952" s="6">
        <v>84.798627259831179</v>
      </c>
      <c r="F2952" s="1">
        <f t="shared" si="92"/>
        <v>81.401775379530321</v>
      </c>
      <c r="G2952" s="8">
        <v>103.22704141349071</v>
      </c>
      <c r="H2952" s="8">
        <v>105.74111715654769</v>
      </c>
      <c r="I2952" s="6">
        <v>66.546897684761888</v>
      </c>
      <c r="J2952" s="1">
        <f t="shared" si="93"/>
        <v>91.838352084933419</v>
      </c>
    </row>
    <row r="2953" spans="1:10">
      <c r="A2953" s="4">
        <v>1058</v>
      </c>
      <c r="B2953" s="2" t="s">
        <v>791</v>
      </c>
      <c r="C2953" s="6">
        <v>85.4</v>
      </c>
      <c r="D2953" s="6">
        <v>77.906086106820482</v>
      </c>
      <c r="E2953" s="6">
        <v>80.94443104002319</v>
      </c>
      <c r="F2953" s="1">
        <f t="shared" si="92"/>
        <v>81.416839048947892</v>
      </c>
      <c r="G2953" s="8">
        <v>31.939778381601354</v>
      </c>
      <c r="H2953" s="8">
        <v>84.428063225665184</v>
      </c>
      <c r="I2953" s="6">
        <v>37.482795746206222</v>
      </c>
      <c r="J2953" s="1">
        <f t="shared" si="93"/>
        <v>51.283545784490919</v>
      </c>
    </row>
    <row r="2954" spans="1:10">
      <c r="A2954" s="4">
        <v>3948</v>
      </c>
      <c r="B2954" s="2" t="s">
        <v>2470</v>
      </c>
      <c r="C2954" s="5">
        <v>79.5</v>
      </c>
      <c r="D2954" s="6">
        <v>70.093074647541158</v>
      </c>
      <c r="E2954" s="6">
        <v>94.703283552338192</v>
      </c>
      <c r="F2954" s="1">
        <f t="shared" si="92"/>
        <v>81.432119399959788</v>
      </c>
      <c r="G2954" s="8">
        <v>44.85611949014686</v>
      </c>
      <c r="H2954" s="8">
        <v>93.378270997452063</v>
      </c>
      <c r="I2954" s="6">
        <v>40.982327918028496</v>
      </c>
      <c r="J2954" s="1">
        <f t="shared" si="93"/>
        <v>59.738906135209135</v>
      </c>
    </row>
    <row r="2955" spans="1:10">
      <c r="A2955" s="4">
        <v>3944</v>
      </c>
      <c r="B2955" s="2" t="s">
        <v>3346</v>
      </c>
      <c r="C2955" s="5">
        <v>86.2</v>
      </c>
      <c r="D2955" s="5">
        <v>60.769390193696516</v>
      </c>
      <c r="E2955" s="5">
        <v>97.423604132530059</v>
      </c>
      <c r="F2955" s="1">
        <f t="shared" si="92"/>
        <v>81.464331442075533</v>
      </c>
      <c r="G2955" s="7">
        <v>74.279137179652409</v>
      </c>
      <c r="H2955" s="7">
        <v>91.013765932794726</v>
      </c>
      <c r="I2955" s="5">
        <v>75.617681567253968</v>
      </c>
      <c r="J2955" s="1">
        <f t="shared" si="93"/>
        <v>80.303528226567039</v>
      </c>
    </row>
    <row r="2956" spans="1:10">
      <c r="A2956" s="4">
        <v>2424</v>
      </c>
      <c r="B2956" s="2" t="s">
        <v>573</v>
      </c>
      <c r="C2956" s="6">
        <v>89.5</v>
      </c>
      <c r="D2956" s="6">
        <v>73.480483590642692</v>
      </c>
      <c r="E2956" s="6">
        <v>81.453137842772989</v>
      </c>
      <c r="F2956" s="1">
        <f t="shared" si="92"/>
        <v>81.477873811138565</v>
      </c>
      <c r="G2956" s="8">
        <v>97.560092404350669</v>
      </c>
      <c r="H2956" s="8">
        <v>105.74920309065314</v>
      </c>
      <c r="I2956" s="6">
        <v>77.999565631185021</v>
      </c>
      <c r="J2956" s="1">
        <f t="shared" si="93"/>
        <v>93.769620375396286</v>
      </c>
    </row>
    <row r="2957" spans="1:10">
      <c r="A2957" s="4">
        <v>2552</v>
      </c>
      <c r="B2957" s="2" t="s">
        <v>3453</v>
      </c>
      <c r="C2957" s="5">
        <v>85.8</v>
      </c>
      <c r="D2957" s="5">
        <v>88.212599100080766</v>
      </c>
      <c r="E2957" s="6">
        <v>70.468856321229879</v>
      </c>
      <c r="F2957" s="1">
        <f t="shared" si="92"/>
        <v>81.493818473770219</v>
      </c>
      <c r="G2957" s="7">
        <v>64.500361949939091</v>
      </c>
      <c r="H2957" s="7">
        <v>98.565863498543067</v>
      </c>
      <c r="I2957" s="5">
        <v>60.788170822331502</v>
      </c>
      <c r="J2957" s="1">
        <f t="shared" si="93"/>
        <v>74.618132090271217</v>
      </c>
    </row>
    <row r="2958" spans="1:10">
      <c r="A2958" s="4">
        <v>3686</v>
      </c>
      <c r="B2958" s="2" t="s">
        <v>1582</v>
      </c>
      <c r="C2958" s="5">
        <v>68.7</v>
      </c>
      <c r="D2958" s="6">
        <v>72.462397943855166</v>
      </c>
      <c r="E2958" s="6">
        <v>103.32715659990541</v>
      </c>
      <c r="F2958" s="1">
        <f t="shared" si="92"/>
        <v>81.496518181253535</v>
      </c>
      <c r="G2958" s="8">
        <v>85.766939923766145</v>
      </c>
      <c r="H2958" s="8">
        <v>87.47199617645775</v>
      </c>
      <c r="I2958" s="6">
        <v>62.611540278125574</v>
      </c>
      <c r="J2958" s="1">
        <f t="shared" si="93"/>
        <v>78.616825459449828</v>
      </c>
    </row>
    <row r="2959" spans="1:10">
      <c r="A2959" s="4">
        <v>3645</v>
      </c>
      <c r="B2959" s="2" t="s">
        <v>1218</v>
      </c>
      <c r="C2959" s="6">
        <v>90.9</v>
      </c>
      <c r="D2959" s="6">
        <v>82.718693269482031</v>
      </c>
      <c r="E2959" s="5">
        <v>70.873833964843627</v>
      </c>
      <c r="F2959" s="1">
        <f t="shared" si="92"/>
        <v>81.497509078108564</v>
      </c>
      <c r="G2959" s="8">
        <v>78.951563891451698</v>
      </c>
      <c r="H2959" s="8">
        <v>76.762810202973483</v>
      </c>
      <c r="I2959" s="5">
        <v>43.522865394694293</v>
      </c>
      <c r="J2959" s="1">
        <f t="shared" si="93"/>
        <v>66.41241316303983</v>
      </c>
    </row>
    <row r="2960" spans="1:10">
      <c r="A2960" s="4">
        <v>1318</v>
      </c>
      <c r="B2960" s="2" t="s">
        <v>1226</v>
      </c>
      <c r="C2960" s="6">
        <v>100.5</v>
      </c>
      <c r="D2960" s="6">
        <v>66.292961015049912</v>
      </c>
      <c r="E2960" s="5">
        <v>77.712044561252569</v>
      </c>
      <c r="F2960" s="1">
        <f t="shared" si="92"/>
        <v>81.50166852543417</v>
      </c>
      <c r="G2960" s="8">
        <v>73.909493966799133</v>
      </c>
      <c r="H2960" s="8">
        <v>93.297337114153251</v>
      </c>
      <c r="I2960" s="5">
        <v>50.229178162184851</v>
      </c>
      <c r="J2960" s="1">
        <f t="shared" si="93"/>
        <v>72.478669747712402</v>
      </c>
    </row>
    <row r="2961" spans="1:10">
      <c r="A2961" s="4">
        <v>3471</v>
      </c>
      <c r="B2961" s="2" t="s">
        <v>3158</v>
      </c>
      <c r="C2961" s="5">
        <v>78.2</v>
      </c>
      <c r="D2961" s="5">
        <v>69.037445086835007</v>
      </c>
      <c r="E2961" s="5">
        <v>97.273444319586289</v>
      </c>
      <c r="F2961" s="1">
        <f t="shared" si="92"/>
        <v>81.503629802140438</v>
      </c>
      <c r="G2961" s="7">
        <v>69.515726265336511</v>
      </c>
      <c r="H2961" s="7">
        <v>93.934154514794287</v>
      </c>
      <c r="I2961" s="5">
        <v>63.331158769480211</v>
      </c>
      <c r="J2961" s="1">
        <f t="shared" si="93"/>
        <v>75.593679849870341</v>
      </c>
    </row>
    <row r="2962" spans="1:10">
      <c r="A2962" s="4">
        <v>3667</v>
      </c>
      <c r="B2962" s="2" t="s">
        <v>1433</v>
      </c>
      <c r="C2962" s="5">
        <v>86.7</v>
      </c>
      <c r="D2962" s="6">
        <v>71.046512082934925</v>
      </c>
      <c r="E2962" s="6">
        <v>86.798020816905847</v>
      </c>
      <c r="F2962" s="1">
        <f t="shared" si="92"/>
        <v>81.51484429994693</v>
      </c>
      <c r="G2962" s="8">
        <v>72.151556579523898</v>
      </c>
      <c r="H2962" s="8">
        <v>85.176812365934779</v>
      </c>
      <c r="I2962" s="6">
        <v>80.340825881465364</v>
      </c>
      <c r="J2962" s="1">
        <f t="shared" si="93"/>
        <v>79.223064942308028</v>
      </c>
    </row>
    <row r="2963" spans="1:10">
      <c r="A2963" s="4">
        <v>452</v>
      </c>
      <c r="B2963" s="2" t="s">
        <v>3918</v>
      </c>
      <c r="C2963" s="5">
        <v>93.1</v>
      </c>
      <c r="D2963" s="5">
        <v>69.815317219525326</v>
      </c>
      <c r="E2963" s="6">
        <v>81.694663875044611</v>
      </c>
      <c r="F2963" s="1">
        <f t="shared" si="92"/>
        <v>81.536660364856644</v>
      </c>
      <c r="G2963" s="7">
        <v>61.804361868122257</v>
      </c>
      <c r="H2963" s="7">
        <v>90.642312110142015</v>
      </c>
      <c r="I2963" s="5">
        <v>67.228951664222663</v>
      </c>
      <c r="J2963" s="1">
        <f t="shared" si="93"/>
        <v>73.22520854749564</v>
      </c>
    </row>
    <row r="2964" spans="1:10">
      <c r="A2964" s="4">
        <v>3264</v>
      </c>
      <c r="B2964" s="2" t="s">
        <v>3007</v>
      </c>
      <c r="C2964" s="5">
        <v>90.4</v>
      </c>
      <c r="D2964" s="5">
        <v>68.104094895161239</v>
      </c>
      <c r="E2964" s="6">
        <v>86.127281500533442</v>
      </c>
      <c r="F2964" s="1">
        <f t="shared" si="92"/>
        <v>81.543792131898229</v>
      </c>
      <c r="G2964" s="7">
        <v>55.418203467861204</v>
      </c>
      <c r="H2964" s="7">
        <v>101.5639496964365</v>
      </c>
      <c r="I2964" s="5">
        <v>42.493715426987364</v>
      </c>
      <c r="J2964" s="1">
        <f t="shared" si="93"/>
        <v>66.491956197095021</v>
      </c>
    </row>
    <row r="2965" spans="1:10">
      <c r="A2965" s="4">
        <v>3001</v>
      </c>
      <c r="B2965" s="2" t="s">
        <v>3870</v>
      </c>
      <c r="C2965" s="5">
        <v>83.6</v>
      </c>
      <c r="D2965" s="5">
        <v>63.952029111121256</v>
      </c>
      <c r="E2965" s="6">
        <v>97.089712900969957</v>
      </c>
      <c r="F2965" s="1">
        <f t="shared" si="92"/>
        <v>81.547247337363729</v>
      </c>
      <c r="G2965" s="7">
        <v>71.096810049374199</v>
      </c>
      <c r="H2965" s="7">
        <v>90.51405002153821</v>
      </c>
      <c r="I2965" s="5">
        <v>36.402069557037315</v>
      </c>
      <c r="J2965" s="1">
        <f t="shared" si="93"/>
        <v>66.004309875983239</v>
      </c>
    </row>
    <row r="2966" spans="1:10">
      <c r="A2966" s="4">
        <v>54</v>
      </c>
      <c r="B2966" s="2" t="s">
        <v>1510</v>
      </c>
      <c r="C2966" s="5">
        <v>94</v>
      </c>
      <c r="D2966" s="6">
        <v>61.703387729932913</v>
      </c>
      <c r="E2966" s="6">
        <v>88.941018766756045</v>
      </c>
      <c r="F2966" s="1">
        <f t="shared" si="92"/>
        <v>81.548135498896315</v>
      </c>
      <c r="G2966" s="8">
        <v>76.140465353272575</v>
      </c>
      <c r="H2966" s="8">
        <v>85.367175264547825</v>
      </c>
      <c r="I2966" s="6">
        <v>55.331458875515494</v>
      </c>
      <c r="J2966" s="1">
        <f t="shared" si="93"/>
        <v>72.279699831111969</v>
      </c>
    </row>
    <row r="2967" spans="1:10">
      <c r="A2967" s="4">
        <v>57</v>
      </c>
      <c r="B2967" s="2" t="s">
        <v>376</v>
      </c>
      <c r="C2967" s="6">
        <v>89.8</v>
      </c>
      <c r="D2967" s="6">
        <v>68.807890747731975</v>
      </c>
      <c r="E2967" s="6">
        <v>86.061025205726764</v>
      </c>
      <c r="F2967" s="1">
        <f t="shared" si="92"/>
        <v>81.556305317819579</v>
      </c>
      <c r="G2967" s="8">
        <v>104.71367605449366</v>
      </c>
      <c r="H2967" s="8">
        <v>96.346872868228445</v>
      </c>
      <c r="I2967" s="6">
        <v>68.855524367993411</v>
      </c>
      <c r="J2967" s="1">
        <f t="shared" si="93"/>
        <v>89.972024430238505</v>
      </c>
    </row>
    <row r="2968" spans="1:10">
      <c r="A2968" s="4">
        <v>2489</v>
      </c>
      <c r="B2968" s="2" t="s">
        <v>1414</v>
      </c>
      <c r="C2968" s="5">
        <v>90.6</v>
      </c>
      <c r="D2968" s="6">
        <v>70.32743969555041</v>
      </c>
      <c r="E2968" s="6">
        <v>83.747437312726703</v>
      </c>
      <c r="F2968" s="1">
        <f t="shared" si="92"/>
        <v>81.558292336092364</v>
      </c>
      <c r="G2968" s="8">
        <v>81.356041146640763</v>
      </c>
      <c r="H2968" s="8">
        <v>107.83879079662961</v>
      </c>
      <c r="I2968" s="6">
        <v>50.155672982131364</v>
      </c>
      <c r="J2968" s="1">
        <f t="shared" si="93"/>
        <v>79.783501641800584</v>
      </c>
    </row>
    <row r="2969" spans="1:10">
      <c r="A2969" s="4">
        <v>62</v>
      </c>
      <c r="B2969" s="2" t="s">
        <v>775</v>
      </c>
      <c r="C2969" s="6">
        <v>99.2</v>
      </c>
      <c r="D2969" s="6">
        <v>56.10419948241244</v>
      </c>
      <c r="E2969" s="6">
        <v>89.395708252951877</v>
      </c>
      <c r="F2969" s="1">
        <f t="shared" si="92"/>
        <v>81.566635911788111</v>
      </c>
      <c r="G2969" s="8">
        <v>89.404065710460216</v>
      </c>
      <c r="H2969" s="8">
        <v>100.72638240225085</v>
      </c>
      <c r="I2969" s="6">
        <v>48.652729054624835</v>
      </c>
      <c r="J2969" s="1">
        <f t="shared" si="93"/>
        <v>79.594392389111974</v>
      </c>
    </row>
    <row r="2970" spans="1:10">
      <c r="A2970" s="4">
        <v>1547</v>
      </c>
      <c r="B2970" s="2" t="s">
        <v>1800</v>
      </c>
      <c r="C2970" s="5">
        <v>89.1</v>
      </c>
      <c r="D2970" s="6">
        <v>60.354600960975091</v>
      </c>
      <c r="E2970" s="5">
        <v>95.260035439657557</v>
      </c>
      <c r="F2970" s="1">
        <f t="shared" si="92"/>
        <v>81.571545466877538</v>
      </c>
      <c r="G2970" s="8">
        <v>59.699141881560834</v>
      </c>
      <c r="H2970" s="8">
        <v>100.56015558906704</v>
      </c>
      <c r="I2970" s="6">
        <v>59.189764564244783</v>
      </c>
      <c r="J2970" s="1">
        <f t="shared" si="93"/>
        <v>73.149687344957556</v>
      </c>
    </row>
    <row r="2971" spans="1:10">
      <c r="A2971" s="4">
        <v>2217</v>
      </c>
      <c r="B2971" s="2" t="s">
        <v>3766</v>
      </c>
      <c r="C2971" s="5">
        <v>84.7</v>
      </c>
      <c r="D2971" s="5">
        <v>70.262068141768125</v>
      </c>
      <c r="E2971" s="6">
        <v>89.758113415631229</v>
      </c>
      <c r="F2971" s="1">
        <f t="shared" si="92"/>
        <v>81.573393852466452</v>
      </c>
      <c r="G2971" s="7">
        <v>72.893923348119117</v>
      </c>
      <c r="H2971" s="7">
        <v>93.839862171686022</v>
      </c>
      <c r="I2971" s="5">
        <v>38.749412057659846</v>
      </c>
      <c r="J2971" s="1">
        <f t="shared" si="93"/>
        <v>68.494399192488331</v>
      </c>
    </row>
    <row r="2972" spans="1:10">
      <c r="A2972" s="4">
        <v>3606</v>
      </c>
      <c r="B2972" s="2" t="s">
        <v>4053</v>
      </c>
      <c r="C2972" s="5">
        <v>86.6</v>
      </c>
      <c r="D2972" s="5">
        <v>76.486423124454433</v>
      </c>
      <c r="E2972" s="6">
        <v>81.651454152699458</v>
      </c>
      <c r="F2972" s="1">
        <f t="shared" si="92"/>
        <v>81.579292425717952</v>
      </c>
      <c r="G2972" s="7">
        <v>82.895797606791575</v>
      </c>
      <c r="H2972" s="7">
        <v>81.466292860775383</v>
      </c>
      <c r="I2972" s="5">
        <v>55.879737280669659</v>
      </c>
      <c r="J2972" s="1">
        <f t="shared" si="93"/>
        <v>73.413942582745548</v>
      </c>
    </row>
    <row r="2973" spans="1:10">
      <c r="A2973" s="4">
        <v>746</v>
      </c>
      <c r="B2973" s="2" t="s">
        <v>1441</v>
      </c>
      <c r="C2973" s="5">
        <v>76.599999999999994</v>
      </c>
      <c r="D2973" s="6">
        <v>80.737824232568585</v>
      </c>
      <c r="E2973" s="6">
        <v>87.444212269358161</v>
      </c>
      <c r="F2973" s="1">
        <f t="shared" si="92"/>
        <v>81.594012167308918</v>
      </c>
      <c r="G2973" s="8">
        <v>52.258727171978634</v>
      </c>
      <c r="H2973" s="8">
        <v>103.3833381982534</v>
      </c>
      <c r="I2973" s="6">
        <v>78.294602639245042</v>
      </c>
      <c r="J2973" s="1">
        <f t="shared" si="93"/>
        <v>77.978889336492372</v>
      </c>
    </row>
    <row r="2974" spans="1:10">
      <c r="A2974" s="4">
        <v>1030</v>
      </c>
      <c r="B2974" s="2" t="s">
        <v>3509</v>
      </c>
      <c r="C2974" s="5">
        <v>88</v>
      </c>
      <c r="D2974" s="5">
        <v>56.567539131102073</v>
      </c>
      <c r="E2974" s="6">
        <v>100.27726867064911</v>
      </c>
      <c r="F2974" s="1">
        <f t="shared" si="92"/>
        <v>81.614935933917067</v>
      </c>
      <c r="G2974" s="7">
        <v>62.783306751102032</v>
      </c>
      <c r="H2974" s="7">
        <v>90.9086086331952</v>
      </c>
      <c r="I2974" s="5">
        <v>34.728603728240074</v>
      </c>
      <c r="J2974" s="1">
        <f t="shared" si="93"/>
        <v>62.806839704179104</v>
      </c>
    </row>
    <row r="2975" spans="1:10">
      <c r="A2975" s="4">
        <v>762</v>
      </c>
      <c r="B2975" s="2" t="s">
        <v>1561</v>
      </c>
      <c r="C2975" s="5">
        <v>64.599999999999994</v>
      </c>
      <c r="D2975" s="6">
        <v>61.853653643423698</v>
      </c>
      <c r="E2975" s="6">
        <v>118.39832045418703</v>
      </c>
      <c r="F2975" s="1">
        <f t="shared" si="92"/>
        <v>81.617324699203564</v>
      </c>
      <c r="G2975" s="8">
        <v>75.209375209656571</v>
      </c>
      <c r="H2975" s="8">
        <v>89.542131632931785</v>
      </c>
      <c r="I2975" s="6">
        <v>65.107379805939729</v>
      </c>
      <c r="J2975" s="1">
        <f t="shared" si="93"/>
        <v>76.61962888284269</v>
      </c>
    </row>
    <row r="2976" spans="1:10">
      <c r="A2976" s="4">
        <v>710</v>
      </c>
      <c r="B2976" s="2" t="s">
        <v>1196</v>
      </c>
      <c r="C2976" s="6">
        <v>83.1</v>
      </c>
      <c r="D2976" s="6">
        <v>60.809413095458297</v>
      </c>
      <c r="E2976" s="5">
        <v>100.96461234303091</v>
      </c>
      <c r="F2976" s="1">
        <f t="shared" si="92"/>
        <v>81.624675146163057</v>
      </c>
      <c r="G2976" s="8">
        <v>83.339882098464358</v>
      </c>
      <c r="H2976" s="8">
        <v>105.85793313216976</v>
      </c>
      <c r="I2976" s="5">
        <v>41.552309200361343</v>
      </c>
      <c r="J2976" s="1">
        <f t="shared" si="93"/>
        <v>76.916708143665161</v>
      </c>
    </row>
    <row r="2977" spans="1:10">
      <c r="A2977" s="4">
        <v>3203</v>
      </c>
      <c r="B2977" s="2" t="s">
        <v>1472</v>
      </c>
      <c r="C2977" s="5">
        <v>67</v>
      </c>
      <c r="D2977" s="6">
        <v>78.816113676939906</v>
      </c>
      <c r="E2977" s="6">
        <v>99.077038322031228</v>
      </c>
      <c r="F2977" s="1">
        <f t="shared" si="92"/>
        <v>81.631050666323702</v>
      </c>
      <c r="G2977" s="8">
        <v>43.139284163276457</v>
      </c>
      <c r="H2977" s="8">
        <v>98.45238545962907</v>
      </c>
      <c r="I2977" s="6">
        <v>23.051900503694498</v>
      </c>
      <c r="J2977" s="1">
        <f t="shared" si="93"/>
        <v>54.881190042200011</v>
      </c>
    </row>
    <row r="2978" spans="1:10">
      <c r="A2978" s="4">
        <v>1506</v>
      </c>
      <c r="B2978" s="2" t="s">
        <v>3786</v>
      </c>
      <c r="C2978" s="5">
        <v>85.3</v>
      </c>
      <c r="D2978" s="5">
        <v>53.733713875931954</v>
      </c>
      <c r="E2978" s="6">
        <v>105.86092736219182</v>
      </c>
      <c r="F2978" s="1">
        <f t="shared" si="92"/>
        <v>81.631547079374585</v>
      </c>
      <c r="G2978" s="7">
        <v>63.444794689166038</v>
      </c>
      <c r="H2978" s="7">
        <v>101.08183431018986</v>
      </c>
      <c r="I2978" s="5">
        <v>38.935340176521038</v>
      </c>
      <c r="J2978" s="1">
        <f t="shared" si="93"/>
        <v>67.820656391958977</v>
      </c>
    </row>
    <row r="2979" spans="1:10">
      <c r="A2979" s="4">
        <v>1774</v>
      </c>
      <c r="B2979" s="2" t="s">
        <v>3928</v>
      </c>
      <c r="C2979" s="5">
        <v>74.5</v>
      </c>
      <c r="D2979" s="5">
        <v>76.368658499375059</v>
      </c>
      <c r="E2979" s="6">
        <v>94.100007139012618</v>
      </c>
      <c r="F2979" s="1">
        <f t="shared" si="92"/>
        <v>81.656221879462564</v>
      </c>
      <c r="G2979" s="7">
        <v>65.767120549345478</v>
      </c>
      <c r="H2979" s="7">
        <v>96.647980608233937</v>
      </c>
      <c r="I2979" s="5">
        <v>69.60255707737879</v>
      </c>
      <c r="J2979" s="1">
        <f t="shared" si="93"/>
        <v>77.339219411652735</v>
      </c>
    </row>
    <row r="2980" spans="1:10">
      <c r="A2980" s="4">
        <v>3728</v>
      </c>
      <c r="B2980" s="2" t="s">
        <v>2248</v>
      </c>
      <c r="C2980" s="5">
        <v>82.8</v>
      </c>
      <c r="D2980" s="6">
        <v>71.214025968040644</v>
      </c>
      <c r="E2980" s="6">
        <v>90.962655276288359</v>
      </c>
      <c r="F2980" s="1">
        <f t="shared" si="92"/>
        <v>81.658893748109662</v>
      </c>
      <c r="G2980" s="8">
        <v>56.919855771590022</v>
      </c>
      <c r="H2980" s="8">
        <v>89.514724926541433</v>
      </c>
      <c r="I2980" s="6">
        <v>65.944208290822772</v>
      </c>
      <c r="J2980" s="1">
        <f t="shared" si="93"/>
        <v>70.792929662984747</v>
      </c>
    </row>
    <row r="2981" spans="1:10">
      <c r="A2981" s="4">
        <v>4016</v>
      </c>
      <c r="B2981" s="2" t="s">
        <v>1900</v>
      </c>
      <c r="C2981" s="5">
        <v>69.8</v>
      </c>
      <c r="D2981" s="6">
        <v>87.467052084465678</v>
      </c>
      <c r="E2981" s="5">
        <v>87.72946676295085</v>
      </c>
      <c r="F2981" s="1">
        <f t="shared" si="92"/>
        <v>81.665506282472165</v>
      </c>
      <c r="G2981" s="8">
        <v>49.12409863558608</v>
      </c>
      <c r="H2981" s="8">
        <v>91.347596443691842</v>
      </c>
      <c r="I2981" s="6">
        <v>55.784507936942461</v>
      </c>
      <c r="J2981" s="1">
        <f t="shared" si="93"/>
        <v>65.418734338740137</v>
      </c>
    </row>
    <row r="2982" spans="1:10">
      <c r="A2982" s="4">
        <v>3244</v>
      </c>
      <c r="B2982" s="2" t="s">
        <v>336</v>
      </c>
      <c r="C2982" s="6">
        <v>99.6</v>
      </c>
      <c r="D2982" s="6">
        <v>71.067136755374904</v>
      </c>
      <c r="E2982" s="6">
        <v>74.355187817894603</v>
      </c>
      <c r="F2982" s="1">
        <f t="shared" si="92"/>
        <v>81.674108191089829</v>
      </c>
      <c r="G2982" s="8">
        <v>68.550752642090558</v>
      </c>
      <c r="H2982" s="8">
        <v>107.19562719678748</v>
      </c>
      <c r="I2982" s="6">
        <v>74.665899521405947</v>
      </c>
      <c r="J2982" s="1">
        <f t="shared" si="93"/>
        <v>83.470759786761334</v>
      </c>
    </row>
    <row r="2983" spans="1:10">
      <c r="A2983" s="4">
        <v>4052</v>
      </c>
      <c r="B2983" s="2" t="s">
        <v>237</v>
      </c>
      <c r="C2983" s="6">
        <v>91.3</v>
      </c>
      <c r="D2983" s="6">
        <v>73.212059777242871</v>
      </c>
      <c r="E2983" s="5">
        <v>80.515754509071286</v>
      </c>
      <c r="F2983" s="1">
        <f t="shared" si="92"/>
        <v>81.675938095438056</v>
      </c>
      <c r="G2983" s="8">
        <v>81.341066992512395</v>
      </c>
      <c r="H2983" s="8">
        <v>98.508698298218675</v>
      </c>
      <c r="I2983" s="6">
        <v>27.644213540785717</v>
      </c>
      <c r="J2983" s="1">
        <f t="shared" si="93"/>
        <v>69.164659610505595</v>
      </c>
    </row>
    <row r="2984" spans="1:10">
      <c r="A2984" s="4">
        <v>668</v>
      </c>
      <c r="B2984" s="2" t="s">
        <v>4064</v>
      </c>
      <c r="C2984" s="5">
        <v>82.8</v>
      </c>
      <c r="D2984" s="5">
        <v>76.750300117926656</v>
      </c>
      <c r="E2984" s="6">
        <v>85.495291059148727</v>
      </c>
      <c r="F2984" s="1">
        <f t="shared" si="92"/>
        <v>81.681863725691798</v>
      </c>
      <c r="G2984" s="7">
        <v>65.904449592808973</v>
      </c>
      <c r="H2984" s="7">
        <v>93.316781406302042</v>
      </c>
      <c r="I2984" s="5">
        <v>48.516468400285952</v>
      </c>
      <c r="J2984" s="1">
        <f t="shared" si="93"/>
        <v>69.245899799798991</v>
      </c>
    </row>
    <row r="2985" spans="1:10">
      <c r="A2985" s="4">
        <v>708</v>
      </c>
      <c r="B2985" s="2" t="s">
        <v>1549</v>
      </c>
      <c r="C2985" s="5">
        <v>88.5</v>
      </c>
      <c r="D2985" s="6">
        <v>57.599938716894286</v>
      </c>
      <c r="E2985" s="6">
        <v>98.986752878094947</v>
      </c>
      <c r="F2985" s="1">
        <f t="shared" si="92"/>
        <v>81.695563864996416</v>
      </c>
      <c r="G2985" s="8">
        <v>75.181564321634468</v>
      </c>
      <c r="H2985" s="8">
        <v>91.386323101531062</v>
      </c>
      <c r="I2985" s="6">
        <v>47.455946543083463</v>
      </c>
      <c r="J2985" s="1">
        <f t="shared" si="93"/>
        <v>71.341277988749667</v>
      </c>
    </row>
    <row r="2986" spans="1:10">
      <c r="A2986" s="4">
        <v>3095</v>
      </c>
      <c r="B2986" s="2" t="s">
        <v>3924</v>
      </c>
      <c r="C2986" s="5">
        <v>89</v>
      </c>
      <c r="D2986" s="5">
        <v>83.150896583898174</v>
      </c>
      <c r="E2986" s="6">
        <v>72.969532458844384</v>
      </c>
      <c r="F2986" s="1">
        <f t="shared" si="92"/>
        <v>81.706809680914191</v>
      </c>
      <c r="G2986" s="7">
        <v>62.151661641153474</v>
      </c>
      <c r="H2986" s="7">
        <v>103.8016832199125</v>
      </c>
      <c r="I2986" s="5">
        <v>68.87122779683915</v>
      </c>
      <c r="J2986" s="1">
        <f t="shared" si="93"/>
        <v>78.274857552635041</v>
      </c>
    </row>
    <row r="2987" spans="1:10">
      <c r="A2987" s="4">
        <v>797</v>
      </c>
      <c r="B2987" s="2" t="s">
        <v>3192</v>
      </c>
      <c r="C2987" s="5">
        <v>81.2</v>
      </c>
      <c r="D2987" s="5">
        <v>68.11188314565986</v>
      </c>
      <c r="E2987" s="5">
        <v>95.81516152080539</v>
      </c>
      <c r="F2987" s="1">
        <f t="shared" si="92"/>
        <v>81.709014888821756</v>
      </c>
      <c r="G2987" s="7">
        <v>68.7071672667401</v>
      </c>
      <c r="H2987" s="7">
        <v>91.4579949172347</v>
      </c>
      <c r="I2987" s="5">
        <v>68.597281939573136</v>
      </c>
      <c r="J2987" s="1">
        <f t="shared" si="93"/>
        <v>76.254148041182646</v>
      </c>
    </row>
    <row r="2988" spans="1:10">
      <c r="A2988" s="4">
        <v>71</v>
      </c>
      <c r="B2988" s="2" t="s">
        <v>320</v>
      </c>
      <c r="C2988" s="6">
        <v>100.5</v>
      </c>
      <c r="D2988" s="6">
        <v>60.755305212563051</v>
      </c>
      <c r="E2988" s="6">
        <v>83.882483263429819</v>
      </c>
      <c r="F2988" s="1">
        <f t="shared" si="92"/>
        <v>81.712596158664283</v>
      </c>
      <c r="G2988" s="8">
        <v>106.1258504789309</v>
      </c>
      <c r="H2988" s="8">
        <v>104.88596209872682</v>
      </c>
      <c r="I2988" s="6">
        <v>60.801853651898661</v>
      </c>
      <c r="J2988" s="1">
        <f t="shared" si="93"/>
        <v>90.604555409852139</v>
      </c>
    </row>
    <row r="2989" spans="1:10">
      <c r="A2989" s="4">
        <v>3889</v>
      </c>
      <c r="B2989" s="2" t="s">
        <v>2967</v>
      </c>
      <c r="C2989" s="5">
        <v>81.8</v>
      </c>
      <c r="D2989" s="5">
        <v>57.994917850445852</v>
      </c>
      <c r="E2989" s="6">
        <v>105.34810728973454</v>
      </c>
      <c r="F2989" s="1">
        <f t="shared" si="92"/>
        <v>81.714341713393466</v>
      </c>
      <c r="G2989" s="7">
        <v>28.346721408295327</v>
      </c>
      <c r="H2989" s="7">
        <v>110.05406395373525</v>
      </c>
      <c r="I2989" s="5">
        <v>40.699302293497361</v>
      </c>
      <c r="J2989" s="1">
        <f t="shared" si="93"/>
        <v>59.700029218509314</v>
      </c>
    </row>
    <row r="2990" spans="1:10">
      <c r="A2990" s="4">
        <v>297</v>
      </c>
      <c r="B2990" s="2" t="s">
        <v>1332</v>
      </c>
      <c r="C2990" s="6">
        <v>81.3</v>
      </c>
      <c r="D2990" s="6">
        <v>74.957854577467387</v>
      </c>
      <c r="E2990" s="5">
        <v>88.928595631087987</v>
      </c>
      <c r="F2990" s="1">
        <f t="shared" si="92"/>
        <v>81.728816736185124</v>
      </c>
      <c r="G2990" s="8">
        <v>73.641824331108097</v>
      </c>
      <c r="H2990" s="8">
        <v>104.65929781171084</v>
      </c>
      <c r="I2990" s="5">
        <v>53.140632071897564</v>
      </c>
      <c r="J2990" s="1">
        <f t="shared" si="93"/>
        <v>77.147251404905504</v>
      </c>
    </row>
    <row r="2991" spans="1:10">
      <c r="A2991" s="4">
        <v>891</v>
      </c>
      <c r="B2991" s="2" t="s">
        <v>3814</v>
      </c>
      <c r="C2991" s="5">
        <v>80.3</v>
      </c>
      <c r="D2991" s="5">
        <v>77.211888809638268</v>
      </c>
      <c r="E2991" s="6">
        <v>87.726511183742105</v>
      </c>
      <c r="F2991" s="1">
        <f t="shared" si="92"/>
        <v>81.746133331126785</v>
      </c>
      <c r="G2991" s="7">
        <v>64.513873888517722</v>
      </c>
      <c r="H2991" s="7">
        <v>105.93399507390797</v>
      </c>
      <c r="I2991" s="5">
        <v>15.155133774174807</v>
      </c>
      <c r="J2991" s="1">
        <f t="shared" si="93"/>
        <v>61.867667578866822</v>
      </c>
    </row>
    <row r="2992" spans="1:10">
      <c r="A2992" s="4">
        <v>3540</v>
      </c>
      <c r="B2992" s="2" t="s">
        <v>83</v>
      </c>
      <c r="C2992" s="6">
        <v>95.1</v>
      </c>
      <c r="D2992" s="6">
        <v>51.859136403068753</v>
      </c>
      <c r="E2992" s="5">
        <v>98.300767868027577</v>
      </c>
      <c r="F2992" s="1">
        <f t="shared" si="92"/>
        <v>81.753301423698773</v>
      </c>
      <c r="G2992" s="8">
        <v>88.477828610909043</v>
      </c>
      <c r="H2992" s="8">
        <v>97.385761419393091</v>
      </c>
      <c r="I2992" s="6">
        <v>47.405624007574247</v>
      </c>
      <c r="J2992" s="1">
        <f t="shared" si="93"/>
        <v>77.756404679292132</v>
      </c>
    </row>
    <row r="2993" spans="1:10">
      <c r="A2993" s="4">
        <v>2794</v>
      </c>
      <c r="B2993" s="2" t="s">
        <v>2791</v>
      </c>
      <c r="C2993" s="5">
        <v>86.6</v>
      </c>
      <c r="D2993" s="6">
        <v>71.775284109616493</v>
      </c>
      <c r="E2993" s="6">
        <v>86.905452265631979</v>
      </c>
      <c r="F2993" s="1">
        <f t="shared" si="92"/>
        <v>81.760245458416151</v>
      </c>
      <c r="G2993" s="8">
        <v>49.408912868265318</v>
      </c>
      <c r="H2993" s="8">
        <v>93.263113319132628</v>
      </c>
      <c r="I2993" s="6">
        <v>80.025218232088363</v>
      </c>
      <c r="J2993" s="1">
        <f t="shared" si="93"/>
        <v>74.232414806495441</v>
      </c>
    </row>
    <row r="2994" spans="1:10">
      <c r="A2994" s="4">
        <v>1511</v>
      </c>
      <c r="B2994" s="2" t="s">
        <v>1739</v>
      </c>
      <c r="C2994" s="5">
        <v>72.5</v>
      </c>
      <c r="D2994" s="6">
        <v>97.094530268023817</v>
      </c>
      <c r="E2994" s="5">
        <v>75.699201783026396</v>
      </c>
      <c r="F2994" s="1">
        <f t="shared" si="92"/>
        <v>81.764577350350066</v>
      </c>
      <c r="G2994" s="8">
        <v>17.87602465350836</v>
      </c>
      <c r="H2994" s="8">
        <v>98.201426572073061</v>
      </c>
      <c r="I2994" s="6">
        <v>39.937730978341463</v>
      </c>
      <c r="J2994" s="1">
        <f t="shared" si="93"/>
        <v>52.005060734640971</v>
      </c>
    </row>
    <row r="2995" spans="1:10">
      <c r="A2995" s="4">
        <v>128</v>
      </c>
      <c r="B2995" s="2" t="s">
        <v>3321</v>
      </c>
      <c r="C2995" s="5">
        <v>87.5</v>
      </c>
      <c r="D2995" s="5">
        <v>49.92408737052402</v>
      </c>
      <c r="E2995" s="5">
        <v>107.89395086968933</v>
      </c>
      <c r="F2995" s="1">
        <f t="shared" si="92"/>
        <v>81.772679413404447</v>
      </c>
      <c r="G2995" s="7">
        <v>56.537224872852207</v>
      </c>
      <c r="H2995" s="7">
        <v>95.855678234261305</v>
      </c>
      <c r="I2995" s="5">
        <v>46.341752144924676</v>
      </c>
      <c r="J2995" s="1">
        <f t="shared" si="93"/>
        <v>66.244885084012722</v>
      </c>
    </row>
    <row r="2996" spans="1:10">
      <c r="A2996" s="4">
        <v>3807</v>
      </c>
      <c r="B2996" s="2" t="s">
        <v>3654</v>
      </c>
      <c r="C2996" s="5">
        <v>68.5</v>
      </c>
      <c r="D2996" s="5">
        <v>74.834274682033424</v>
      </c>
      <c r="E2996" s="6">
        <v>101.99674216863394</v>
      </c>
      <c r="F2996" s="1">
        <f t="shared" si="92"/>
        <v>81.777005616889127</v>
      </c>
      <c r="G2996" s="7">
        <v>63.813131250779207</v>
      </c>
      <c r="H2996" s="7">
        <v>98.908521008395425</v>
      </c>
      <c r="I2996" s="5">
        <v>37.810475057410834</v>
      </c>
      <c r="J2996" s="1">
        <f t="shared" si="93"/>
        <v>66.84404243886182</v>
      </c>
    </row>
    <row r="2997" spans="1:10">
      <c r="A2997" s="4">
        <v>2062</v>
      </c>
      <c r="B2997" s="2" t="s">
        <v>945</v>
      </c>
      <c r="C2997" s="6">
        <v>78.5</v>
      </c>
      <c r="D2997" s="6">
        <v>76.667706672453249</v>
      </c>
      <c r="E2997" s="6">
        <v>90.173823203632551</v>
      </c>
      <c r="F2997" s="1">
        <f t="shared" si="92"/>
        <v>81.780509958695276</v>
      </c>
      <c r="G2997" s="8">
        <v>70.266356998382705</v>
      </c>
      <c r="H2997" s="8">
        <v>96.579321596431527</v>
      </c>
      <c r="I2997" s="6">
        <v>72.516398877583001</v>
      </c>
      <c r="J2997" s="1">
        <f t="shared" si="93"/>
        <v>79.787359157465744</v>
      </c>
    </row>
    <row r="2998" spans="1:10">
      <c r="A2998" s="4">
        <v>1805</v>
      </c>
      <c r="B2998" s="2" t="s">
        <v>2389</v>
      </c>
      <c r="C2998" s="5">
        <v>84.4</v>
      </c>
      <c r="D2998" s="6">
        <v>51.280381507564201</v>
      </c>
      <c r="E2998" s="6">
        <v>109.70555354226522</v>
      </c>
      <c r="F2998" s="1">
        <f t="shared" si="92"/>
        <v>81.795311683276481</v>
      </c>
      <c r="G2998" s="8">
        <v>58.710577116276532</v>
      </c>
      <c r="H2998" s="8">
        <v>94.899173971630603</v>
      </c>
      <c r="I2998" s="6">
        <v>18.528017026518501</v>
      </c>
      <c r="J2998" s="1">
        <f t="shared" si="93"/>
        <v>57.379256038141882</v>
      </c>
    </row>
    <row r="2999" spans="1:10">
      <c r="A2999" s="4">
        <v>1705</v>
      </c>
      <c r="B2999" s="2" t="s">
        <v>917</v>
      </c>
      <c r="C2999" s="6">
        <v>90.4</v>
      </c>
      <c r="D2999" s="6">
        <v>58.250941469817583</v>
      </c>
      <c r="E2999" s="6">
        <v>96.774477591154337</v>
      </c>
      <c r="F2999" s="1">
        <f t="shared" si="92"/>
        <v>81.808473020323973</v>
      </c>
      <c r="G2999" s="8">
        <v>89.532884081220942</v>
      </c>
      <c r="H2999" s="8">
        <v>88.228781237361389</v>
      </c>
      <c r="I2999" s="6">
        <v>42.59156115344819</v>
      </c>
      <c r="J2999" s="1">
        <f t="shared" si="93"/>
        <v>73.451075490676843</v>
      </c>
    </row>
    <row r="3000" spans="1:10">
      <c r="A3000" s="4">
        <v>626</v>
      </c>
      <c r="B3000" s="2" t="s">
        <v>1504</v>
      </c>
      <c r="C3000" s="5">
        <v>84.7</v>
      </c>
      <c r="D3000" s="6">
        <v>69.915102439006944</v>
      </c>
      <c r="E3000" s="6">
        <v>90.863034221731596</v>
      </c>
      <c r="F3000" s="1">
        <f t="shared" si="92"/>
        <v>81.826045553579505</v>
      </c>
      <c r="G3000" s="8">
        <v>66.063500365230908</v>
      </c>
      <c r="H3000" s="8">
        <v>89.223693097227951</v>
      </c>
      <c r="I3000" s="6">
        <v>65.138825050955873</v>
      </c>
      <c r="J3000" s="1">
        <f t="shared" si="93"/>
        <v>73.475339504471563</v>
      </c>
    </row>
    <row r="3001" spans="1:10">
      <c r="A3001" s="4">
        <v>3829</v>
      </c>
      <c r="B3001" s="2" t="s">
        <v>3364</v>
      </c>
      <c r="C3001" s="5">
        <v>89.5</v>
      </c>
      <c r="D3001" s="5">
        <v>69.096917143566955</v>
      </c>
      <c r="E3001" s="6">
        <v>86.901096252021702</v>
      </c>
      <c r="F3001" s="1">
        <f t="shared" si="92"/>
        <v>81.832671131862881</v>
      </c>
      <c r="G3001" s="7">
        <v>37.834009169398456</v>
      </c>
      <c r="H3001" s="7">
        <v>83.243324654846504</v>
      </c>
      <c r="I3001" s="5">
        <v>33.998736382753329</v>
      </c>
      <c r="J3001" s="1">
        <f t="shared" si="93"/>
        <v>51.692023402332758</v>
      </c>
    </row>
    <row r="3002" spans="1:10">
      <c r="A3002" s="4">
        <v>1230</v>
      </c>
      <c r="B3002" s="2" t="s">
        <v>1230</v>
      </c>
      <c r="C3002" s="6">
        <v>95.3</v>
      </c>
      <c r="D3002" s="6">
        <v>67.844025406547686</v>
      </c>
      <c r="E3002" s="5">
        <v>82.37287049422801</v>
      </c>
      <c r="F3002" s="1">
        <f t="shared" si="92"/>
        <v>81.838965300258565</v>
      </c>
      <c r="G3002" s="8">
        <v>114.89457715908746</v>
      </c>
      <c r="H3002" s="8">
        <v>92.8819593071307</v>
      </c>
      <c r="I3002" s="5">
        <v>56.483449843976629</v>
      </c>
      <c r="J3002" s="1">
        <f t="shared" si="93"/>
        <v>88.086662103398268</v>
      </c>
    </row>
    <row r="3003" spans="1:10">
      <c r="A3003" s="4">
        <v>173</v>
      </c>
      <c r="B3003" s="2" t="s">
        <v>2324</v>
      </c>
      <c r="C3003" s="5">
        <v>97.3</v>
      </c>
      <c r="D3003" s="6">
        <v>64.139254880893404</v>
      </c>
      <c r="E3003" s="6">
        <v>84.093874618141527</v>
      </c>
      <c r="F3003" s="1">
        <f t="shared" si="92"/>
        <v>81.844376499678319</v>
      </c>
      <c r="G3003" s="8">
        <v>78.699356421369814</v>
      </c>
      <c r="H3003" s="8">
        <v>95.227952899131338</v>
      </c>
      <c r="I3003" s="6">
        <v>60.199317918530923</v>
      </c>
      <c r="J3003" s="1">
        <f t="shared" si="93"/>
        <v>78.042209079677363</v>
      </c>
    </row>
    <row r="3004" spans="1:10">
      <c r="A3004" s="4">
        <v>434</v>
      </c>
      <c r="B3004" s="2" t="s">
        <v>3890</v>
      </c>
      <c r="C3004" s="5">
        <v>77.2</v>
      </c>
      <c r="D3004" s="5">
        <v>93.13692279552528</v>
      </c>
      <c r="E3004" s="6">
        <v>75.232453239978781</v>
      </c>
      <c r="F3004" s="1">
        <f t="shared" si="92"/>
        <v>81.856458678501355</v>
      </c>
      <c r="G3004" s="7">
        <v>68.327021203597468</v>
      </c>
      <c r="H3004" s="7">
        <v>98.373822846681165</v>
      </c>
      <c r="I3004" s="5">
        <v>35.957170129762332</v>
      </c>
      <c r="J3004" s="1">
        <f t="shared" si="93"/>
        <v>67.552671393346998</v>
      </c>
    </row>
    <row r="3005" spans="1:10">
      <c r="A3005" s="4">
        <v>85</v>
      </c>
      <c r="B3005" s="2" t="s">
        <v>4086</v>
      </c>
      <c r="C3005" s="5">
        <v>92.7</v>
      </c>
      <c r="D3005" s="5">
        <v>70.090281303860735</v>
      </c>
      <c r="E3005" s="6">
        <v>82.811543703190338</v>
      </c>
      <c r="F3005" s="1">
        <f t="shared" si="92"/>
        <v>81.867275002350368</v>
      </c>
      <c r="G3005" s="7">
        <v>68.634317396671904</v>
      </c>
      <c r="H3005" s="7">
        <v>98.969114064835509</v>
      </c>
      <c r="I3005" s="5">
        <v>44.870885403500971</v>
      </c>
      <c r="J3005" s="1">
        <f t="shared" si="93"/>
        <v>70.824772288336121</v>
      </c>
    </row>
    <row r="3006" spans="1:10">
      <c r="A3006" s="4">
        <v>2323</v>
      </c>
      <c r="B3006" s="2" t="s">
        <v>364</v>
      </c>
      <c r="C3006" s="6">
        <v>77.8</v>
      </c>
      <c r="D3006" s="6">
        <v>83.219883439503093</v>
      </c>
      <c r="E3006" s="6">
        <v>84.608018990216095</v>
      </c>
      <c r="F3006" s="1">
        <f t="shared" si="92"/>
        <v>81.875967476573052</v>
      </c>
      <c r="G3006" s="8">
        <v>46.899218968021188</v>
      </c>
      <c r="H3006" s="8">
        <v>98.893695990952452</v>
      </c>
      <c r="I3006" s="6">
        <v>46.691389110503614</v>
      </c>
      <c r="J3006" s="1">
        <f t="shared" si="93"/>
        <v>64.161434689825754</v>
      </c>
    </row>
    <row r="3007" spans="1:10">
      <c r="A3007" s="4">
        <v>1293</v>
      </c>
      <c r="B3007" s="2" t="s">
        <v>721</v>
      </c>
      <c r="C3007" s="6">
        <v>74.099999999999994</v>
      </c>
      <c r="D3007" s="6">
        <v>99.859966359354331</v>
      </c>
      <c r="E3007" s="6">
        <v>71.679511468353965</v>
      </c>
      <c r="F3007" s="1">
        <f t="shared" si="92"/>
        <v>81.879825942569425</v>
      </c>
      <c r="G3007" s="8">
        <v>67.844752413963576</v>
      </c>
      <c r="H3007" s="8">
        <v>82.590191648913489</v>
      </c>
      <c r="I3007" s="6">
        <v>38.528207110071591</v>
      </c>
      <c r="J3007" s="1">
        <f t="shared" si="93"/>
        <v>62.987717057649547</v>
      </c>
    </row>
    <row r="3008" spans="1:10">
      <c r="A3008" s="4">
        <v>3253</v>
      </c>
      <c r="B3008" s="2" t="s">
        <v>1153</v>
      </c>
      <c r="C3008" s="6">
        <v>96.2</v>
      </c>
      <c r="D3008" s="6">
        <v>63.141957412115524</v>
      </c>
      <c r="E3008" s="5">
        <v>86.332270667475939</v>
      </c>
      <c r="F3008" s="1">
        <f t="shared" si="92"/>
        <v>81.891409359863829</v>
      </c>
      <c r="G3008" s="8">
        <v>101.60075424664745</v>
      </c>
      <c r="H3008" s="8">
        <v>106.43540397185221</v>
      </c>
      <c r="I3008" s="5">
        <v>64.299608371148651</v>
      </c>
      <c r="J3008" s="1">
        <f t="shared" si="93"/>
        <v>90.7785888632161</v>
      </c>
    </row>
    <row r="3009" spans="1:10">
      <c r="A3009" s="4">
        <v>991</v>
      </c>
      <c r="B3009" s="2" t="s">
        <v>467</v>
      </c>
      <c r="C3009" s="6">
        <v>93.2</v>
      </c>
      <c r="D3009" s="6">
        <v>76.370991890686142</v>
      </c>
      <c r="E3009" s="6">
        <v>76.123560229315032</v>
      </c>
      <c r="F3009" s="1">
        <f t="shared" si="92"/>
        <v>81.898184040000388</v>
      </c>
      <c r="G3009" s="8">
        <v>115.79623708884101</v>
      </c>
      <c r="H3009" s="8">
        <v>104.22289986950142</v>
      </c>
      <c r="I3009" s="6">
        <v>41.50409372786855</v>
      </c>
      <c r="J3009" s="1">
        <f t="shared" si="93"/>
        <v>87.174410228736988</v>
      </c>
    </row>
    <row r="3010" spans="1:10">
      <c r="A3010" s="4">
        <v>3106</v>
      </c>
      <c r="B3010" s="2" t="s">
        <v>3140</v>
      </c>
      <c r="C3010" s="5">
        <v>86.3</v>
      </c>
      <c r="D3010" s="5">
        <v>39.58927989612382</v>
      </c>
      <c r="E3010" s="5">
        <v>119.81701129168792</v>
      </c>
      <c r="F3010" s="1">
        <f t="shared" si="92"/>
        <v>81.902097062603914</v>
      </c>
      <c r="G3010" s="7">
        <v>74.263272938263881</v>
      </c>
      <c r="H3010" s="7">
        <v>104.96956454833925</v>
      </c>
      <c r="I3010" s="5">
        <v>38.154030743738147</v>
      </c>
      <c r="J3010" s="1">
        <f t="shared" si="93"/>
        <v>72.462289410113769</v>
      </c>
    </row>
    <row r="3011" spans="1:10">
      <c r="A3011" s="4">
        <v>3014</v>
      </c>
      <c r="B3011" s="2" t="s">
        <v>1920</v>
      </c>
      <c r="C3011" s="5">
        <v>75.5</v>
      </c>
      <c r="D3011" s="6">
        <v>71.028839479460103</v>
      </c>
      <c r="E3011" s="5">
        <v>99.243052801647622</v>
      </c>
      <c r="F3011" s="1">
        <f t="shared" ref="F3011:F3074" si="94">AVERAGE(C3011,D3011,E3011)</f>
        <v>81.923964093702565</v>
      </c>
      <c r="G3011" s="8">
        <v>51.596569825191743</v>
      </c>
      <c r="H3011" s="8">
        <v>99.041874726933727</v>
      </c>
      <c r="I3011" s="6">
        <v>52.771877659108803</v>
      </c>
      <c r="J3011" s="1">
        <f t="shared" ref="J3011:J3074" si="95">AVERAGE(G3011,H3011,I3011)</f>
        <v>67.803440737078091</v>
      </c>
    </row>
    <row r="3012" spans="1:10">
      <c r="A3012" s="4">
        <v>2547</v>
      </c>
      <c r="B3012" s="2" t="s">
        <v>349</v>
      </c>
      <c r="C3012" s="6">
        <v>97.8</v>
      </c>
      <c r="D3012" s="6">
        <v>77.843659171369367</v>
      </c>
      <c r="E3012" s="6">
        <v>70.196329088231124</v>
      </c>
      <c r="F3012" s="1">
        <f t="shared" si="94"/>
        <v>81.946662753200158</v>
      </c>
      <c r="G3012" s="8">
        <v>110.86072749866125</v>
      </c>
      <c r="H3012" s="8">
        <v>92.442917700530742</v>
      </c>
      <c r="I3012" s="6">
        <v>62.669530055107124</v>
      </c>
      <c r="J3012" s="1">
        <f t="shared" si="95"/>
        <v>88.657725084766369</v>
      </c>
    </row>
    <row r="3013" spans="1:10">
      <c r="A3013" s="4">
        <v>3561</v>
      </c>
      <c r="B3013" s="2" t="s">
        <v>1237</v>
      </c>
      <c r="C3013" s="6">
        <v>92</v>
      </c>
      <c r="D3013" s="6">
        <v>64.533295099298229</v>
      </c>
      <c r="E3013" s="5">
        <v>89.365766739933633</v>
      </c>
      <c r="F3013" s="1">
        <f t="shared" si="94"/>
        <v>81.966353946410621</v>
      </c>
      <c r="G3013" s="8">
        <v>88.126045213213104</v>
      </c>
      <c r="H3013" s="8">
        <v>97.841245214621381</v>
      </c>
      <c r="I3013" s="5">
        <v>40.415230024583487</v>
      </c>
      <c r="J3013" s="1">
        <f t="shared" si="95"/>
        <v>75.460840150805993</v>
      </c>
    </row>
    <row r="3014" spans="1:10">
      <c r="A3014" s="4">
        <v>76</v>
      </c>
      <c r="B3014" s="2" t="s">
        <v>267</v>
      </c>
      <c r="C3014" s="6">
        <v>92.9</v>
      </c>
      <c r="D3014" s="6">
        <v>81.219836224556644</v>
      </c>
      <c r="E3014" s="5">
        <v>71.817542087578119</v>
      </c>
      <c r="F3014" s="1">
        <f t="shared" si="94"/>
        <v>81.979126104044923</v>
      </c>
      <c r="G3014" s="8">
        <v>91.655448616569814</v>
      </c>
      <c r="H3014" s="8">
        <v>95.681829573992701</v>
      </c>
      <c r="I3014" s="6">
        <v>58.395585960962123</v>
      </c>
      <c r="J3014" s="1">
        <f t="shared" si="95"/>
        <v>81.910954717174889</v>
      </c>
    </row>
    <row r="3015" spans="1:10">
      <c r="A3015" s="4">
        <v>3240</v>
      </c>
      <c r="B3015" s="2" t="s">
        <v>3383</v>
      </c>
      <c r="C3015" s="5">
        <v>88</v>
      </c>
      <c r="D3015" s="5">
        <v>72.580301749870898</v>
      </c>
      <c r="E3015" s="6">
        <v>85.370711674776274</v>
      </c>
      <c r="F3015" s="1">
        <f t="shared" si="94"/>
        <v>81.983671141549053</v>
      </c>
      <c r="G3015" s="7">
        <v>57.317509549004484</v>
      </c>
      <c r="H3015" s="7">
        <v>103.27698491015751</v>
      </c>
      <c r="I3015" s="5">
        <v>90.451741268360564</v>
      </c>
      <c r="J3015" s="1">
        <f t="shared" si="95"/>
        <v>83.682078575840848</v>
      </c>
    </row>
    <row r="3016" spans="1:10">
      <c r="A3016" s="4">
        <v>2461</v>
      </c>
      <c r="B3016" s="2" t="s">
        <v>3996</v>
      </c>
      <c r="C3016" s="5">
        <v>86.8</v>
      </c>
      <c r="D3016" s="5">
        <v>67.776538494615579</v>
      </c>
      <c r="E3016" s="6">
        <v>91.481433353306542</v>
      </c>
      <c r="F3016" s="1">
        <f t="shared" si="94"/>
        <v>82.019323949307378</v>
      </c>
      <c r="G3016" s="7">
        <v>64.606267271387992</v>
      </c>
      <c r="H3016" s="7">
        <v>92.560953125895068</v>
      </c>
      <c r="I3016" s="5">
        <v>47.073647670499341</v>
      </c>
      <c r="J3016" s="1">
        <f t="shared" si="95"/>
        <v>68.080289355927462</v>
      </c>
    </row>
    <row r="3017" spans="1:10">
      <c r="A3017" s="4">
        <v>1268</v>
      </c>
      <c r="B3017" s="2" t="s">
        <v>2279</v>
      </c>
      <c r="C3017" s="5">
        <v>76.599999999999994</v>
      </c>
      <c r="D3017" s="6">
        <v>82.18870892842952</v>
      </c>
      <c r="E3017" s="6">
        <v>87.31509841936149</v>
      </c>
      <c r="F3017" s="1">
        <f t="shared" si="94"/>
        <v>82.034602449263673</v>
      </c>
      <c r="G3017" s="8">
        <v>17.367687474838274</v>
      </c>
      <c r="H3017" s="8">
        <v>54.066853410933113</v>
      </c>
      <c r="I3017" s="6">
        <v>20.095856585690424</v>
      </c>
      <c r="J3017" s="1">
        <f t="shared" si="95"/>
        <v>30.510132490487269</v>
      </c>
    </row>
    <row r="3018" spans="1:10">
      <c r="A3018" s="4">
        <v>3331</v>
      </c>
      <c r="B3018" s="2" t="s">
        <v>1826</v>
      </c>
      <c r="C3018" s="5">
        <v>50.6</v>
      </c>
      <c r="D3018" s="6">
        <v>80.913290910345296</v>
      </c>
      <c r="E3018" s="5">
        <v>114.61254816301094</v>
      </c>
      <c r="F3018" s="1">
        <f t="shared" si="94"/>
        <v>82.04194635778542</v>
      </c>
      <c r="G3018" s="8">
        <v>54.466806995652341</v>
      </c>
      <c r="H3018" s="8">
        <v>94.574483491190733</v>
      </c>
      <c r="I3018" s="6">
        <v>54.90227831952879</v>
      </c>
      <c r="J3018" s="1">
        <f t="shared" si="95"/>
        <v>67.981189602123962</v>
      </c>
    </row>
    <row r="3019" spans="1:10">
      <c r="A3019" s="4">
        <v>1593</v>
      </c>
      <c r="B3019" s="2" t="s">
        <v>3120</v>
      </c>
      <c r="C3019" s="5">
        <v>91.5</v>
      </c>
      <c r="D3019" s="5">
        <v>65.051298637235462</v>
      </c>
      <c r="E3019" s="5">
        <v>89.619419129040082</v>
      </c>
      <c r="F3019" s="1">
        <f t="shared" si="94"/>
        <v>82.056905922091843</v>
      </c>
      <c r="G3019" s="7">
        <v>55.180487359319145</v>
      </c>
      <c r="H3019" s="7">
        <v>93.302470998511751</v>
      </c>
      <c r="I3019" s="5">
        <v>51.430010259235154</v>
      </c>
      <c r="J3019" s="1">
        <f t="shared" si="95"/>
        <v>66.637656205688685</v>
      </c>
    </row>
    <row r="3020" spans="1:10">
      <c r="A3020" s="4">
        <v>403</v>
      </c>
      <c r="B3020" s="2" t="s">
        <v>1477</v>
      </c>
      <c r="C3020" s="5">
        <v>65.3</v>
      </c>
      <c r="D3020" s="6">
        <v>79.309531763929328</v>
      </c>
      <c r="E3020" s="6">
        <v>101.60089102665196</v>
      </c>
      <c r="F3020" s="1">
        <f t="shared" si="94"/>
        <v>82.070140930193773</v>
      </c>
      <c r="G3020" s="8">
        <v>77.232215089677439</v>
      </c>
      <c r="H3020" s="8">
        <v>97.226425594609239</v>
      </c>
      <c r="I3020" s="6">
        <v>54.975671143598895</v>
      </c>
      <c r="J3020" s="1">
        <f t="shared" si="95"/>
        <v>76.478103942628522</v>
      </c>
    </row>
    <row r="3021" spans="1:10">
      <c r="A3021" s="4">
        <v>3</v>
      </c>
      <c r="B3021" s="2" t="s">
        <v>2235</v>
      </c>
      <c r="C3021" s="5">
        <v>83.1</v>
      </c>
      <c r="D3021" s="6">
        <v>63.272889230036292</v>
      </c>
      <c r="E3021" s="6">
        <v>99.857027183512415</v>
      </c>
      <c r="F3021" s="1">
        <f t="shared" si="94"/>
        <v>82.076638804516236</v>
      </c>
      <c r="G3021" s="8">
        <v>63.655344476830756</v>
      </c>
      <c r="H3021" s="8">
        <v>89.759120332931545</v>
      </c>
      <c r="I3021" s="6">
        <v>71.719371255184228</v>
      </c>
      <c r="J3021" s="1">
        <f t="shared" si="95"/>
        <v>75.044612021648845</v>
      </c>
    </row>
    <row r="3022" spans="1:10">
      <c r="A3022" s="4">
        <v>4085</v>
      </c>
      <c r="B3022" s="2" t="s">
        <v>588</v>
      </c>
      <c r="C3022" s="6">
        <v>91.6</v>
      </c>
      <c r="D3022" s="6">
        <v>66.465263870404613</v>
      </c>
      <c r="E3022" s="6">
        <v>88.16911354458459</v>
      </c>
      <c r="F3022" s="1">
        <f t="shared" si="94"/>
        <v>82.07812580499639</v>
      </c>
      <c r="G3022" s="8">
        <v>109.34879943393226</v>
      </c>
      <c r="H3022" s="8">
        <v>100.99986126692436</v>
      </c>
      <c r="I3022" s="6">
        <v>62.196666498593267</v>
      </c>
      <c r="J3022" s="1">
        <f t="shared" si="95"/>
        <v>90.848442399816633</v>
      </c>
    </row>
    <row r="3023" spans="1:10">
      <c r="A3023" s="4">
        <v>1467</v>
      </c>
      <c r="B3023" s="2" t="s">
        <v>231</v>
      </c>
      <c r="C3023" s="6">
        <v>95.7</v>
      </c>
      <c r="D3023" s="6">
        <v>81.963108778518489</v>
      </c>
      <c r="E3023" s="5">
        <v>68.608788912797465</v>
      </c>
      <c r="F3023" s="1">
        <f t="shared" si="94"/>
        <v>82.09063256377199</v>
      </c>
      <c r="G3023" s="8">
        <v>68.641021454541445</v>
      </c>
      <c r="H3023" s="8">
        <v>93.974297092378023</v>
      </c>
      <c r="I3023" s="6">
        <v>45.278315231185481</v>
      </c>
      <c r="J3023" s="1">
        <f t="shared" si="95"/>
        <v>69.297877926034985</v>
      </c>
    </row>
    <row r="3024" spans="1:10">
      <c r="A3024" s="4">
        <v>3113</v>
      </c>
      <c r="B3024" s="2" t="s">
        <v>1413</v>
      </c>
      <c r="C3024" s="5">
        <v>93.7</v>
      </c>
      <c r="D3024" s="6">
        <v>70.403265962727147</v>
      </c>
      <c r="E3024" s="6">
        <v>82.325540135625303</v>
      </c>
      <c r="F3024" s="1">
        <f t="shared" si="94"/>
        <v>82.142935366117499</v>
      </c>
      <c r="G3024" s="8">
        <v>63.528112714224186</v>
      </c>
      <c r="H3024" s="8">
        <v>99.267249398602218</v>
      </c>
      <c r="I3024" s="6">
        <v>60.256443580827266</v>
      </c>
      <c r="J3024" s="1">
        <f t="shared" si="95"/>
        <v>74.350601897884559</v>
      </c>
    </row>
    <row r="3025" spans="1:10">
      <c r="A3025" s="4">
        <v>397</v>
      </c>
      <c r="B3025" s="2" t="s">
        <v>2818</v>
      </c>
      <c r="C3025" s="5">
        <v>74.900000000000006</v>
      </c>
      <c r="D3025" s="5">
        <v>87.522169363849272</v>
      </c>
      <c r="E3025" s="6">
        <v>84.046650405280374</v>
      </c>
      <c r="F3025" s="1">
        <f t="shared" si="94"/>
        <v>82.156273256376551</v>
      </c>
      <c r="G3025" s="7">
        <v>49.832504090441596</v>
      </c>
      <c r="H3025" s="7">
        <v>90.125884143997482</v>
      </c>
      <c r="I3025" s="5">
        <v>45.628404239248589</v>
      </c>
      <c r="J3025" s="1">
        <f t="shared" si="95"/>
        <v>61.862264157895886</v>
      </c>
    </row>
    <row r="3026" spans="1:10">
      <c r="A3026" s="4">
        <v>120</v>
      </c>
      <c r="B3026" s="2" t="s">
        <v>1505</v>
      </c>
      <c r="C3026" s="5">
        <v>78.8</v>
      </c>
      <c r="D3026" s="6">
        <v>61.509406769243981</v>
      </c>
      <c r="E3026" s="6">
        <v>106.1618829837565</v>
      </c>
      <c r="F3026" s="1">
        <f t="shared" si="94"/>
        <v>82.157096584333502</v>
      </c>
      <c r="G3026" s="8">
        <v>69.36081441122333</v>
      </c>
      <c r="H3026" s="8">
        <v>91.039061440887536</v>
      </c>
      <c r="I3026" s="6">
        <v>48.223565548437399</v>
      </c>
      <c r="J3026" s="1">
        <f t="shared" si="95"/>
        <v>69.541147133516091</v>
      </c>
    </row>
    <row r="3027" spans="1:10">
      <c r="A3027" s="4">
        <v>17</v>
      </c>
      <c r="B3027" s="2" t="s">
        <v>1346</v>
      </c>
      <c r="C3027" s="6">
        <v>99.1</v>
      </c>
      <c r="D3027" s="6">
        <v>67.641285412727385</v>
      </c>
      <c r="E3027" s="5">
        <v>79.73087643415694</v>
      </c>
      <c r="F3027" s="1">
        <f t="shared" si="94"/>
        <v>82.157387282294778</v>
      </c>
      <c r="G3027" s="8">
        <v>52.946047244973911</v>
      </c>
      <c r="H3027" s="8">
        <v>64.162670863333688</v>
      </c>
      <c r="I3027" s="5">
        <v>41.988380072917195</v>
      </c>
      <c r="J3027" s="1">
        <f t="shared" si="95"/>
        <v>53.032366060408265</v>
      </c>
    </row>
    <row r="3028" spans="1:10">
      <c r="A3028" s="4">
        <v>735</v>
      </c>
      <c r="B3028" s="2" t="s">
        <v>3808</v>
      </c>
      <c r="C3028" s="5">
        <v>88.2</v>
      </c>
      <c r="D3028" s="5">
        <v>46.560676619956851</v>
      </c>
      <c r="E3028" s="6">
        <v>111.77256027093662</v>
      </c>
      <c r="F3028" s="1">
        <f t="shared" si="94"/>
        <v>82.177745630297821</v>
      </c>
      <c r="G3028" s="7">
        <v>61.22868873451359</v>
      </c>
      <c r="H3028" s="7">
        <v>103.96646653840007</v>
      </c>
      <c r="I3028" s="5">
        <v>15.363638878897712</v>
      </c>
      <c r="J3028" s="1">
        <f t="shared" si="95"/>
        <v>60.186264717270461</v>
      </c>
    </row>
    <row r="3029" spans="1:10">
      <c r="A3029" s="4">
        <v>2370</v>
      </c>
      <c r="B3029" s="2" t="s">
        <v>201</v>
      </c>
      <c r="C3029" s="6">
        <v>87.2</v>
      </c>
      <c r="D3029" s="6">
        <v>64.251737476130558</v>
      </c>
      <c r="E3029" s="5">
        <v>95.089696358823957</v>
      </c>
      <c r="F3029" s="1">
        <f t="shared" si="94"/>
        <v>82.180477944984844</v>
      </c>
      <c r="G3029" s="8">
        <v>57.859430455573204</v>
      </c>
      <c r="H3029" s="8">
        <v>90.57714298621454</v>
      </c>
      <c r="I3029" s="6">
        <v>35.874834399865641</v>
      </c>
      <c r="J3029" s="1">
        <f t="shared" si="95"/>
        <v>61.437135947217797</v>
      </c>
    </row>
    <row r="3030" spans="1:10">
      <c r="A3030" s="4">
        <v>3742</v>
      </c>
      <c r="B3030" s="2" t="s">
        <v>3842</v>
      </c>
      <c r="C3030" s="5">
        <v>82.4</v>
      </c>
      <c r="D3030" s="5">
        <v>84.106103921752734</v>
      </c>
      <c r="E3030" s="6">
        <v>80.067438376915447</v>
      </c>
      <c r="F3030" s="1">
        <f t="shared" si="94"/>
        <v>82.191180766222729</v>
      </c>
      <c r="G3030" s="7">
        <v>44.724226384191596</v>
      </c>
      <c r="H3030" s="7">
        <v>102.64962258927774</v>
      </c>
      <c r="I3030" s="5">
        <v>41.545638159532963</v>
      </c>
      <c r="J3030" s="1">
        <f t="shared" si="95"/>
        <v>62.973162377667428</v>
      </c>
    </row>
    <row r="3031" spans="1:10">
      <c r="A3031" s="4">
        <v>3350</v>
      </c>
      <c r="B3031" s="2" t="s">
        <v>839</v>
      </c>
      <c r="C3031" s="6">
        <v>71.599999999999994</v>
      </c>
      <c r="D3031" s="6">
        <v>85.581039093890965</v>
      </c>
      <c r="E3031" s="6">
        <v>89.397331209784468</v>
      </c>
      <c r="F3031" s="1">
        <f t="shared" si="94"/>
        <v>82.192790101225128</v>
      </c>
      <c r="G3031" s="8">
        <v>42.247258334306089</v>
      </c>
      <c r="H3031" s="8">
        <v>41.50102934526884</v>
      </c>
      <c r="I3031" s="6">
        <v>22.781944259043655</v>
      </c>
      <c r="J3031" s="1">
        <f t="shared" si="95"/>
        <v>35.510077312872859</v>
      </c>
    </row>
    <row r="3032" spans="1:10">
      <c r="A3032" s="4">
        <v>3222</v>
      </c>
      <c r="B3032" s="2" t="s">
        <v>3611</v>
      </c>
      <c r="C3032" s="5">
        <v>80.7</v>
      </c>
      <c r="D3032" s="5">
        <v>79.893235776315564</v>
      </c>
      <c r="E3032" s="6">
        <v>86.047748169778856</v>
      </c>
      <c r="F3032" s="1">
        <f t="shared" si="94"/>
        <v>82.213661315364803</v>
      </c>
      <c r="G3032" s="7">
        <v>82.592032393048214</v>
      </c>
      <c r="H3032" s="7">
        <v>88.590320329406381</v>
      </c>
      <c r="I3032" s="5">
        <v>39.435503344032135</v>
      </c>
      <c r="J3032" s="1">
        <f t="shared" si="95"/>
        <v>70.205952022162236</v>
      </c>
    </row>
    <row r="3033" spans="1:10">
      <c r="A3033" s="4">
        <v>3610</v>
      </c>
      <c r="B3033" s="2" t="s">
        <v>311</v>
      </c>
      <c r="C3033" s="6">
        <v>93.7</v>
      </c>
      <c r="D3033" s="6">
        <v>70.928719645788334</v>
      </c>
      <c r="E3033" s="6">
        <v>82.031619638466879</v>
      </c>
      <c r="F3033" s="1">
        <f t="shared" si="94"/>
        <v>82.220113094751738</v>
      </c>
      <c r="G3033" s="8">
        <v>107.31079625215132</v>
      </c>
      <c r="H3033" s="8">
        <v>107.1921263402446</v>
      </c>
      <c r="I3033" s="6">
        <v>76.646626351252138</v>
      </c>
      <c r="J3033" s="1">
        <f t="shared" si="95"/>
        <v>97.049849647882681</v>
      </c>
    </row>
    <row r="3034" spans="1:10">
      <c r="A3034" s="4">
        <v>2600</v>
      </c>
      <c r="B3034" s="2" t="s">
        <v>907</v>
      </c>
      <c r="C3034" s="6">
        <v>91.9</v>
      </c>
      <c r="D3034" s="6">
        <v>63.106489550628353</v>
      </c>
      <c r="E3034" s="6">
        <v>91.65797604627511</v>
      </c>
      <c r="F3034" s="1">
        <f t="shared" si="94"/>
        <v>82.221488532301166</v>
      </c>
      <c r="G3034" s="8">
        <v>99.619473070059968</v>
      </c>
      <c r="H3034" s="8">
        <v>102.89691883423269</v>
      </c>
      <c r="I3034" s="6">
        <v>61.12400801271329</v>
      </c>
      <c r="J3034" s="1">
        <f t="shared" si="95"/>
        <v>87.880133305668664</v>
      </c>
    </row>
    <row r="3035" spans="1:10">
      <c r="A3035" s="4">
        <v>901</v>
      </c>
      <c r="B3035" s="2" t="s">
        <v>2161</v>
      </c>
      <c r="C3035" s="5">
        <v>86.6</v>
      </c>
      <c r="D3035" s="6">
        <v>61.778194487931849</v>
      </c>
      <c r="E3035" s="6">
        <v>98.341969443222681</v>
      </c>
      <c r="F3035" s="1">
        <f t="shared" si="94"/>
        <v>82.240054643718167</v>
      </c>
      <c r="G3035" s="8">
        <v>36.17373550908691</v>
      </c>
      <c r="H3035" s="8">
        <v>91.218056500714624</v>
      </c>
      <c r="I3035" s="6">
        <v>64.698578888691458</v>
      </c>
      <c r="J3035" s="1">
        <f t="shared" si="95"/>
        <v>64.030123632831007</v>
      </c>
    </row>
    <row r="3036" spans="1:10">
      <c r="A3036" s="4">
        <v>3131</v>
      </c>
      <c r="B3036" s="2" t="s">
        <v>1085</v>
      </c>
      <c r="C3036" s="6">
        <v>79.599999999999994</v>
      </c>
      <c r="D3036" s="6">
        <v>61.76183655822642</v>
      </c>
      <c r="E3036" s="6">
        <v>105.36655255504239</v>
      </c>
      <c r="F3036" s="1">
        <f t="shared" si="94"/>
        <v>82.242796371089597</v>
      </c>
      <c r="G3036" s="8">
        <v>47.280657723108419</v>
      </c>
      <c r="H3036" s="8">
        <v>93.909619268378535</v>
      </c>
      <c r="I3036" s="6">
        <v>50.684038022543</v>
      </c>
      <c r="J3036" s="1">
        <f t="shared" si="95"/>
        <v>63.958105004676646</v>
      </c>
    </row>
    <row r="3037" spans="1:10">
      <c r="A3037" s="4">
        <v>1034</v>
      </c>
      <c r="B3037" s="2" t="s">
        <v>2168</v>
      </c>
      <c r="C3037" s="5">
        <v>82.7</v>
      </c>
      <c r="D3037" s="6">
        <v>82.769531832299322</v>
      </c>
      <c r="E3037" s="6">
        <v>81.286308558336671</v>
      </c>
      <c r="F3037" s="1">
        <f t="shared" si="94"/>
        <v>82.251946796878656</v>
      </c>
      <c r="G3037" s="8">
        <v>90.683636472815238</v>
      </c>
      <c r="H3037" s="8">
        <v>92.927471689242793</v>
      </c>
      <c r="I3037" s="6">
        <v>64.031506372983145</v>
      </c>
      <c r="J3037" s="1">
        <f t="shared" si="95"/>
        <v>82.547538178347054</v>
      </c>
    </row>
    <row r="3038" spans="1:10">
      <c r="A3038" s="4">
        <v>568</v>
      </c>
      <c r="B3038" s="2" t="s">
        <v>129</v>
      </c>
      <c r="C3038" s="6">
        <v>91</v>
      </c>
      <c r="D3038" s="6">
        <v>65.505328789443567</v>
      </c>
      <c r="E3038" s="5">
        <v>90.261140756069494</v>
      </c>
      <c r="F3038" s="1">
        <f t="shared" si="94"/>
        <v>82.255489848504354</v>
      </c>
      <c r="G3038" s="8">
        <v>61.827302963646979</v>
      </c>
      <c r="H3038" s="8">
        <v>103.26920099351456</v>
      </c>
      <c r="I3038" s="6">
        <v>43.999049818080685</v>
      </c>
      <c r="J3038" s="1">
        <f t="shared" si="95"/>
        <v>69.698517925080736</v>
      </c>
    </row>
    <row r="3039" spans="1:10">
      <c r="A3039" s="4">
        <v>1412</v>
      </c>
      <c r="B3039" s="2" t="s">
        <v>3082</v>
      </c>
      <c r="C3039" s="5">
        <v>86.8</v>
      </c>
      <c r="D3039" s="5">
        <v>79.722481319951527</v>
      </c>
      <c r="E3039" s="9">
        <v>80.310335780443253</v>
      </c>
      <c r="F3039" s="1">
        <f t="shared" si="94"/>
        <v>82.277605700131588</v>
      </c>
      <c r="G3039" s="7">
        <v>69.390536708292146</v>
      </c>
      <c r="H3039" s="7">
        <v>105.90599557496012</v>
      </c>
      <c r="I3039" s="5">
        <v>71.993845745552534</v>
      </c>
      <c r="J3039" s="1">
        <f t="shared" si="95"/>
        <v>82.430126009601594</v>
      </c>
    </row>
    <row r="3040" spans="1:10">
      <c r="A3040" s="4">
        <v>1242</v>
      </c>
      <c r="B3040" s="2" t="s">
        <v>1622</v>
      </c>
      <c r="C3040" s="5">
        <v>82.8</v>
      </c>
      <c r="D3040" s="6">
        <v>62.765320370634448</v>
      </c>
      <c r="E3040" s="6">
        <v>101.3018451348368</v>
      </c>
      <c r="F3040" s="1">
        <f t="shared" si="94"/>
        <v>82.289055168490407</v>
      </c>
      <c r="G3040" s="8">
        <v>86.801458989778411</v>
      </c>
      <c r="H3040" s="8">
        <v>86.17992225084177</v>
      </c>
      <c r="I3040" s="6">
        <v>64.701888299642746</v>
      </c>
      <c r="J3040" s="1">
        <f t="shared" si="95"/>
        <v>79.227756513420971</v>
      </c>
    </row>
    <row r="3041" spans="1:10">
      <c r="A3041" s="4">
        <v>1967</v>
      </c>
      <c r="B3041" s="2" t="s">
        <v>1055</v>
      </c>
      <c r="C3041" s="6">
        <v>98.6</v>
      </c>
      <c r="D3041" s="6">
        <v>59.587857307624063</v>
      </c>
      <c r="E3041" s="6">
        <v>88.68663404175382</v>
      </c>
      <c r="F3041" s="1">
        <f t="shared" si="94"/>
        <v>82.291497116459297</v>
      </c>
      <c r="G3041" s="8">
        <v>89.022322547687338</v>
      </c>
      <c r="H3041" s="8">
        <v>105.00210070560145</v>
      </c>
      <c r="I3041" s="6">
        <v>46.325371982028514</v>
      </c>
      <c r="J3041" s="1">
        <f t="shared" si="95"/>
        <v>80.116598411772429</v>
      </c>
    </row>
    <row r="3042" spans="1:10">
      <c r="A3042" s="4">
        <v>3079</v>
      </c>
      <c r="B3042" s="2" t="s">
        <v>989</v>
      </c>
      <c r="C3042" s="6">
        <v>70.599999999999994</v>
      </c>
      <c r="D3042" s="6">
        <v>80.886309620265195</v>
      </c>
      <c r="E3042" s="6">
        <v>95.504385254662154</v>
      </c>
      <c r="F3042" s="1">
        <f t="shared" si="94"/>
        <v>82.330231624975781</v>
      </c>
      <c r="G3042" s="8">
        <v>49.286397925325211</v>
      </c>
      <c r="H3042" s="8">
        <v>88.765334823678117</v>
      </c>
      <c r="I3042" s="6">
        <v>39.576899215894258</v>
      </c>
      <c r="J3042" s="1">
        <f t="shared" si="95"/>
        <v>59.209543988299195</v>
      </c>
    </row>
    <row r="3043" spans="1:10">
      <c r="A3043" s="4">
        <v>308</v>
      </c>
      <c r="B3043" s="2" t="s">
        <v>470</v>
      </c>
      <c r="C3043" s="6">
        <v>89.5</v>
      </c>
      <c r="D3043" s="6">
        <v>68.938041730165239</v>
      </c>
      <c r="E3043" s="6">
        <v>88.628454297581186</v>
      </c>
      <c r="F3043" s="1">
        <f t="shared" si="94"/>
        <v>82.355498675915484</v>
      </c>
      <c r="G3043" s="8">
        <v>59.604915572310432</v>
      </c>
      <c r="H3043" s="8">
        <v>52.588766718257077</v>
      </c>
      <c r="I3043" s="6">
        <v>34.637973461177907</v>
      </c>
      <c r="J3043" s="1">
        <f t="shared" si="95"/>
        <v>48.943885250581808</v>
      </c>
    </row>
    <row r="3044" spans="1:10">
      <c r="A3044" s="4">
        <v>3255</v>
      </c>
      <c r="B3044" s="2" t="s">
        <v>838</v>
      </c>
      <c r="C3044" s="6">
        <v>92.5</v>
      </c>
      <c r="D3044" s="6">
        <v>74.61215287408676</v>
      </c>
      <c r="E3044" s="6">
        <v>79.984542237812221</v>
      </c>
      <c r="F3044" s="1">
        <f t="shared" si="94"/>
        <v>82.365565037299646</v>
      </c>
      <c r="G3044" s="8">
        <v>68.505824528447434</v>
      </c>
      <c r="H3044" s="8">
        <v>94.67602152219321</v>
      </c>
      <c r="I3044" s="6">
        <v>71.770361274187337</v>
      </c>
      <c r="J3044" s="1">
        <f t="shared" si="95"/>
        <v>78.317402441609332</v>
      </c>
    </row>
    <row r="3045" spans="1:10">
      <c r="A3045" s="4">
        <v>131</v>
      </c>
      <c r="B3045" s="2" t="s">
        <v>2145</v>
      </c>
      <c r="C3045" s="5">
        <v>73.7</v>
      </c>
      <c r="D3045" s="6">
        <v>60.217502844128433</v>
      </c>
      <c r="E3045" s="6">
        <v>113.27592691540177</v>
      </c>
      <c r="F3045" s="1">
        <f t="shared" si="94"/>
        <v>82.397809919843397</v>
      </c>
      <c r="G3045" s="8">
        <v>44.891164701615146</v>
      </c>
      <c r="H3045" s="8">
        <v>98.673053713194548</v>
      </c>
      <c r="I3045" s="6">
        <v>67.590360933828379</v>
      </c>
      <c r="J3045" s="1">
        <f t="shared" si="95"/>
        <v>70.38485978287936</v>
      </c>
    </row>
    <row r="3046" spans="1:10">
      <c r="A3046" s="4">
        <v>3837</v>
      </c>
      <c r="B3046" s="2" t="s">
        <v>2403</v>
      </c>
      <c r="C3046" s="5">
        <v>89.6</v>
      </c>
      <c r="D3046" s="6">
        <v>70.87279591837337</v>
      </c>
      <c r="E3046" s="6">
        <v>86.737249490397332</v>
      </c>
      <c r="F3046" s="1">
        <f t="shared" si="94"/>
        <v>82.403348469590242</v>
      </c>
      <c r="G3046" s="8">
        <v>59.763579274722211</v>
      </c>
      <c r="H3046" s="8">
        <v>90.092222170510496</v>
      </c>
      <c r="I3046" s="6">
        <v>32.971799828726759</v>
      </c>
      <c r="J3046" s="1">
        <f t="shared" si="95"/>
        <v>60.942533757986496</v>
      </c>
    </row>
    <row r="3047" spans="1:10">
      <c r="A3047" s="4">
        <v>1684</v>
      </c>
      <c r="B3047" s="2" t="s">
        <v>3932</v>
      </c>
      <c r="C3047" s="5">
        <v>82.4</v>
      </c>
      <c r="D3047" s="5">
        <v>70.989552715316222</v>
      </c>
      <c r="E3047" s="6">
        <v>93.854152378614728</v>
      </c>
      <c r="F3047" s="1">
        <f t="shared" si="94"/>
        <v>82.414568364643642</v>
      </c>
      <c r="G3047" s="7">
        <v>76.935878210263198</v>
      </c>
      <c r="H3047" s="7">
        <v>88.516812884760199</v>
      </c>
      <c r="I3047" s="5">
        <v>69.24700210113312</v>
      </c>
      <c r="J3047" s="1">
        <f t="shared" si="95"/>
        <v>78.23323106538551</v>
      </c>
    </row>
    <row r="3048" spans="1:10">
      <c r="A3048" s="4">
        <v>1781</v>
      </c>
      <c r="B3048" s="2" t="s">
        <v>3080</v>
      </c>
      <c r="C3048" s="5">
        <v>68.599999999999994</v>
      </c>
      <c r="D3048" s="5">
        <v>70.16208499276479</v>
      </c>
      <c r="E3048" s="6">
        <v>108.48720411876418</v>
      </c>
      <c r="F3048" s="1">
        <f t="shared" si="94"/>
        <v>82.416429703842994</v>
      </c>
      <c r="G3048" s="7">
        <v>80.941146174642085</v>
      </c>
      <c r="H3048" s="7">
        <v>103.08510273383521</v>
      </c>
      <c r="I3048" s="5">
        <v>70.372522839265685</v>
      </c>
      <c r="J3048" s="1">
        <f t="shared" si="95"/>
        <v>84.79959058258099</v>
      </c>
    </row>
    <row r="3049" spans="1:10">
      <c r="A3049" s="4">
        <v>480</v>
      </c>
      <c r="B3049" s="2" t="s">
        <v>1333</v>
      </c>
      <c r="C3049" s="6">
        <v>85.4</v>
      </c>
      <c r="D3049" s="6">
        <v>70.540932798833509</v>
      </c>
      <c r="E3049" s="5">
        <v>91.326039045604276</v>
      </c>
      <c r="F3049" s="1">
        <f t="shared" si="94"/>
        <v>82.422323948145916</v>
      </c>
      <c r="G3049" s="8">
        <v>64.828853855206745</v>
      </c>
      <c r="H3049" s="8">
        <v>97.771842650139661</v>
      </c>
      <c r="I3049" s="5">
        <v>56.374348072084267</v>
      </c>
      <c r="J3049" s="1">
        <f t="shared" si="95"/>
        <v>72.991681525810222</v>
      </c>
    </row>
    <row r="3050" spans="1:10">
      <c r="A3050" s="4">
        <v>1427</v>
      </c>
      <c r="B3050" s="2" t="s">
        <v>910</v>
      </c>
      <c r="C3050" s="6">
        <v>73.400000000000006</v>
      </c>
      <c r="D3050" s="6">
        <v>59.312704747323167</v>
      </c>
      <c r="E3050" s="6">
        <v>114.60586956944182</v>
      </c>
      <c r="F3050" s="1">
        <f t="shared" si="94"/>
        <v>82.439524772255012</v>
      </c>
      <c r="G3050" s="8">
        <v>82.262988496483018</v>
      </c>
      <c r="H3050" s="8">
        <v>102.91462758612562</v>
      </c>
      <c r="I3050" s="6">
        <v>59.168462892351911</v>
      </c>
      <c r="J3050" s="1">
        <f t="shared" si="95"/>
        <v>81.448692991653516</v>
      </c>
    </row>
    <row r="3051" spans="1:10">
      <c r="A3051" s="4">
        <v>3508</v>
      </c>
      <c r="B3051" s="2" t="s">
        <v>3937</v>
      </c>
      <c r="C3051" s="5">
        <v>79.599999999999994</v>
      </c>
      <c r="D3051" s="5">
        <v>93.314210510194627</v>
      </c>
      <c r="E3051" s="6">
        <v>74.436038056552221</v>
      </c>
      <c r="F3051" s="1">
        <f t="shared" si="94"/>
        <v>82.450082855582266</v>
      </c>
      <c r="G3051" s="7">
        <v>80.833445608033429</v>
      </c>
      <c r="H3051" s="7">
        <v>95.336517258206158</v>
      </c>
      <c r="I3051" s="5">
        <v>61.362990149316644</v>
      </c>
      <c r="J3051" s="1">
        <f t="shared" si="95"/>
        <v>79.17765100518541</v>
      </c>
    </row>
    <row r="3052" spans="1:10">
      <c r="A3052" s="4">
        <v>3972</v>
      </c>
      <c r="B3052" s="2" t="s">
        <v>995</v>
      </c>
      <c r="C3052" s="6">
        <v>63.4</v>
      </c>
      <c r="D3052" s="6">
        <v>77.388470980236178</v>
      </c>
      <c r="E3052" s="6">
        <v>106.56994707897992</v>
      </c>
      <c r="F3052" s="1">
        <f t="shared" si="94"/>
        <v>82.452806019738702</v>
      </c>
      <c r="G3052" s="8">
        <v>70.626461941084386</v>
      </c>
      <c r="H3052" s="8">
        <v>45.844611264755642</v>
      </c>
      <c r="I3052" s="6">
        <v>23.86377864561873</v>
      </c>
      <c r="J3052" s="1">
        <f t="shared" si="95"/>
        <v>46.778283950486248</v>
      </c>
    </row>
    <row r="3053" spans="1:10">
      <c r="A3053" s="4">
        <v>1687</v>
      </c>
      <c r="B3053" s="2" t="s">
        <v>850</v>
      </c>
      <c r="C3053" s="6">
        <v>81.3</v>
      </c>
      <c r="D3053" s="6">
        <v>75.84144303794686</v>
      </c>
      <c r="E3053" s="6">
        <v>90.25418445275001</v>
      </c>
      <c r="F3053" s="1">
        <f t="shared" si="94"/>
        <v>82.465209163565632</v>
      </c>
      <c r="G3053" s="8">
        <v>96.792088643040103</v>
      </c>
      <c r="H3053" s="8">
        <v>119.57683543425703</v>
      </c>
      <c r="I3053" s="6">
        <v>73.265823882205737</v>
      </c>
      <c r="J3053" s="1">
        <f t="shared" si="95"/>
        <v>96.544915986500953</v>
      </c>
    </row>
    <row r="3054" spans="1:10">
      <c r="A3054" s="4">
        <v>449</v>
      </c>
      <c r="B3054" s="2" t="s">
        <v>2153</v>
      </c>
      <c r="C3054" s="5">
        <v>85.1</v>
      </c>
      <c r="D3054" s="6">
        <v>61.946235721848474</v>
      </c>
      <c r="E3054" s="6">
        <v>100.35527133523206</v>
      </c>
      <c r="F3054" s="1">
        <f t="shared" si="94"/>
        <v>82.467169019026841</v>
      </c>
      <c r="G3054" s="8">
        <v>62.972705582224876</v>
      </c>
      <c r="H3054" s="8">
        <v>86.28001818629258</v>
      </c>
      <c r="I3054" s="6">
        <v>66.595424545603535</v>
      </c>
      <c r="J3054" s="1">
        <f t="shared" si="95"/>
        <v>71.949382771373664</v>
      </c>
    </row>
    <row r="3055" spans="1:10">
      <c r="A3055" s="4">
        <v>444</v>
      </c>
      <c r="B3055" s="2" t="s">
        <v>1457</v>
      </c>
      <c r="C3055" s="5">
        <v>59.2</v>
      </c>
      <c r="D3055" s="6">
        <v>85.045617372743777</v>
      </c>
      <c r="E3055" s="6">
        <v>103.17497240182939</v>
      </c>
      <c r="F3055" s="1">
        <f t="shared" si="94"/>
        <v>82.473529924857715</v>
      </c>
      <c r="G3055" s="8">
        <v>48.538503754410442</v>
      </c>
      <c r="H3055" s="8">
        <v>98.287507414423175</v>
      </c>
      <c r="I3055" s="6">
        <v>33.359093920480298</v>
      </c>
      <c r="J3055" s="1">
        <f t="shared" si="95"/>
        <v>60.061701696437972</v>
      </c>
    </row>
    <row r="3056" spans="1:10">
      <c r="A3056" s="4">
        <v>687</v>
      </c>
      <c r="B3056" s="2" t="s">
        <v>514</v>
      </c>
      <c r="C3056" s="6">
        <v>79.5</v>
      </c>
      <c r="D3056" s="6">
        <v>81.056994541519657</v>
      </c>
      <c r="E3056" s="6">
        <v>86.892972839108381</v>
      </c>
      <c r="F3056" s="1">
        <f t="shared" si="94"/>
        <v>82.483322460209351</v>
      </c>
      <c r="G3056" s="8">
        <v>56.605239161872113</v>
      </c>
      <c r="H3056" s="8">
        <v>104.91066814347245</v>
      </c>
      <c r="I3056" s="6">
        <v>55.328285414713243</v>
      </c>
      <c r="J3056" s="1">
        <f t="shared" si="95"/>
        <v>72.281397573352606</v>
      </c>
    </row>
    <row r="3057" spans="1:10">
      <c r="A3057" s="4">
        <v>2597</v>
      </c>
      <c r="B3057" s="2" t="s">
        <v>4061</v>
      </c>
      <c r="C3057" s="5">
        <v>84.7</v>
      </c>
      <c r="D3057" s="5">
        <v>64.632935748256742</v>
      </c>
      <c r="E3057" s="6">
        <v>98.140969028717265</v>
      </c>
      <c r="F3057" s="1">
        <f t="shared" si="94"/>
        <v>82.49130159232466</v>
      </c>
      <c r="G3057" s="7">
        <v>76.78586334606922</v>
      </c>
      <c r="H3057" s="7">
        <v>89.799790244320349</v>
      </c>
      <c r="I3057" s="5">
        <v>48.688904933829981</v>
      </c>
      <c r="J3057" s="1">
        <f t="shared" si="95"/>
        <v>71.758186174739848</v>
      </c>
    </row>
    <row r="3058" spans="1:10">
      <c r="A3058" s="4">
        <v>3137</v>
      </c>
      <c r="B3058" s="2" t="s">
        <v>3066</v>
      </c>
      <c r="C3058" s="5">
        <v>74.7</v>
      </c>
      <c r="D3058" s="5">
        <v>84.591201347244819</v>
      </c>
      <c r="E3058" s="6">
        <v>88.202600346181612</v>
      </c>
      <c r="F3058" s="1">
        <f t="shared" si="94"/>
        <v>82.497933897808807</v>
      </c>
      <c r="G3058" s="7">
        <v>72.413254160970268</v>
      </c>
      <c r="H3058" s="7">
        <v>101.68670533740698</v>
      </c>
      <c r="I3058" s="5">
        <v>68.132692763481344</v>
      </c>
      <c r="J3058" s="1">
        <f t="shared" si="95"/>
        <v>80.744217420619535</v>
      </c>
    </row>
    <row r="3059" spans="1:10">
      <c r="A3059" s="4">
        <v>972</v>
      </c>
      <c r="B3059" s="2" t="s">
        <v>756</v>
      </c>
      <c r="C3059" s="6">
        <v>85.4</v>
      </c>
      <c r="D3059" s="6">
        <v>65.14213300015011</v>
      </c>
      <c r="E3059" s="6">
        <v>96.966441219929763</v>
      </c>
      <c r="F3059" s="1">
        <f t="shared" si="94"/>
        <v>82.50285807335996</v>
      </c>
      <c r="G3059" s="8">
        <v>88.34120425693375</v>
      </c>
      <c r="H3059" s="8">
        <v>87.142747825172066</v>
      </c>
      <c r="I3059" s="6">
        <v>49.410239320540825</v>
      </c>
      <c r="J3059" s="1">
        <f t="shared" si="95"/>
        <v>74.964730467548875</v>
      </c>
    </row>
    <row r="3060" spans="1:10">
      <c r="A3060" s="4">
        <v>1698</v>
      </c>
      <c r="B3060" s="2" t="s">
        <v>3514</v>
      </c>
      <c r="C3060" s="5">
        <v>82.7</v>
      </c>
      <c r="D3060" s="5">
        <v>56.48151821543923</v>
      </c>
      <c r="E3060" s="6">
        <v>108.35212565523798</v>
      </c>
      <c r="F3060" s="1">
        <f t="shared" si="94"/>
        <v>82.51121462355907</v>
      </c>
      <c r="G3060" s="7">
        <v>78.532719685956934</v>
      </c>
      <c r="H3060" s="7">
        <v>103.10703535164065</v>
      </c>
      <c r="I3060" s="5">
        <v>42.582287223109397</v>
      </c>
      <c r="J3060" s="1">
        <f t="shared" si="95"/>
        <v>74.740680753568995</v>
      </c>
    </row>
    <row r="3061" spans="1:10">
      <c r="A3061" s="4">
        <v>3757</v>
      </c>
      <c r="B3061" s="2" t="s">
        <v>3091</v>
      </c>
      <c r="C3061" s="5">
        <v>85.2</v>
      </c>
      <c r="D3061" s="5">
        <v>68.295055621724742</v>
      </c>
      <c r="E3061" s="5">
        <v>94.085023456282869</v>
      </c>
      <c r="F3061" s="1">
        <f t="shared" si="94"/>
        <v>82.526693026002548</v>
      </c>
      <c r="G3061" s="7">
        <v>95.08112370037712</v>
      </c>
      <c r="H3061" s="7">
        <v>102.35943234455259</v>
      </c>
      <c r="I3061" s="5">
        <v>37.45047563419859</v>
      </c>
      <c r="J3061" s="1">
        <f t="shared" si="95"/>
        <v>78.297010559709435</v>
      </c>
    </row>
    <row r="3062" spans="1:10">
      <c r="A3062" s="4">
        <v>3328</v>
      </c>
      <c r="B3062" s="2" t="s">
        <v>937</v>
      </c>
      <c r="C3062" s="6">
        <v>99.7</v>
      </c>
      <c r="D3062" s="6">
        <v>69.773257165019118</v>
      </c>
      <c r="E3062" s="6">
        <v>78.121660048840198</v>
      </c>
      <c r="F3062" s="1">
        <f t="shared" si="94"/>
        <v>82.531639071286435</v>
      </c>
      <c r="G3062" s="8">
        <v>98.921166743807149</v>
      </c>
      <c r="H3062" s="8">
        <v>105.42808257278189</v>
      </c>
      <c r="I3062" s="6">
        <v>73.335677806949107</v>
      </c>
      <c r="J3062" s="1">
        <f t="shared" si="95"/>
        <v>92.561642374512715</v>
      </c>
    </row>
    <row r="3063" spans="1:10">
      <c r="A3063" s="4">
        <v>764</v>
      </c>
      <c r="B3063" s="2" t="s">
        <v>2841</v>
      </c>
      <c r="C3063" s="5">
        <v>77.400000000000006</v>
      </c>
      <c r="D3063" s="5">
        <v>70.018109453519017</v>
      </c>
      <c r="E3063" s="6">
        <v>100.20673504712407</v>
      </c>
      <c r="F3063" s="1">
        <f t="shared" si="94"/>
        <v>82.541614833547712</v>
      </c>
      <c r="G3063" s="7">
        <v>57.849625549796798</v>
      </c>
      <c r="H3063" s="7">
        <v>89.657814705882814</v>
      </c>
      <c r="I3063" s="5">
        <v>54.974781132301381</v>
      </c>
      <c r="J3063" s="1">
        <f t="shared" si="95"/>
        <v>67.494073795993671</v>
      </c>
    </row>
    <row r="3064" spans="1:10">
      <c r="A3064" s="4">
        <v>1731</v>
      </c>
      <c r="B3064" s="2" t="s">
        <v>1918</v>
      </c>
      <c r="C3064" s="5">
        <v>75.8</v>
      </c>
      <c r="D3064" s="6">
        <v>83.803390912221616</v>
      </c>
      <c r="E3064" s="5">
        <v>88.04302383033712</v>
      </c>
      <c r="F3064" s="1">
        <f t="shared" si="94"/>
        <v>82.548804914186249</v>
      </c>
      <c r="G3064" s="8">
        <v>50.13616280674151</v>
      </c>
      <c r="H3064" s="8">
        <v>101.17358613887913</v>
      </c>
      <c r="I3064" s="6">
        <v>51.628656469151508</v>
      </c>
      <c r="J3064" s="1">
        <f t="shared" si="95"/>
        <v>67.646135138257378</v>
      </c>
    </row>
    <row r="3065" spans="1:10">
      <c r="A3065" s="4">
        <v>3970</v>
      </c>
      <c r="B3065" s="2" t="s">
        <v>3245</v>
      </c>
      <c r="C3065" s="5">
        <v>87</v>
      </c>
      <c r="D3065" s="5">
        <v>48.440875292440928</v>
      </c>
      <c r="E3065" s="5">
        <v>112.25312324160386</v>
      </c>
      <c r="F3065" s="1">
        <f t="shared" si="94"/>
        <v>82.564666178014932</v>
      </c>
      <c r="G3065" s="7">
        <v>71.057489115933777</v>
      </c>
      <c r="H3065" s="7">
        <v>95.737390599065961</v>
      </c>
      <c r="I3065" s="5">
        <v>45.987998311757316</v>
      </c>
      <c r="J3065" s="1">
        <f t="shared" si="95"/>
        <v>70.92762600891902</v>
      </c>
    </row>
    <row r="3066" spans="1:10">
      <c r="A3066" s="4">
        <v>1899</v>
      </c>
      <c r="B3066" s="2" t="s">
        <v>3451</v>
      </c>
      <c r="C3066" s="5">
        <v>88.4</v>
      </c>
      <c r="D3066" s="5">
        <v>78.504260059250655</v>
      </c>
      <c r="E3066" s="6">
        <v>80.796013691182452</v>
      </c>
      <c r="F3066" s="1">
        <f t="shared" si="94"/>
        <v>82.566757916811028</v>
      </c>
      <c r="G3066" s="7">
        <v>72.258273351656428</v>
      </c>
      <c r="H3066" s="7">
        <v>99.997879417273367</v>
      </c>
      <c r="I3066" s="5">
        <v>41.805143643176756</v>
      </c>
      <c r="J3066" s="1">
        <f t="shared" si="95"/>
        <v>71.353765470702186</v>
      </c>
    </row>
    <row r="3067" spans="1:10">
      <c r="A3067" s="4">
        <v>1314</v>
      </c>
      <c r="B3067" s="2" t="s">
        <v>1922</v>
      </c>
      <c r="C3067" s="5">
        <v>78.400000000000006</v>
      </c>
      <c r="D3067" s="6">
        <v>88.968062632508975</v>
      </c>
      <c r="E3067" s="5">
        <v>80.401123570527545</v>
      </c>
      <c r="F3067" s="1">
        <f t="shared" si="94"/>
        <v>82.589728734345513</v>
      </c>
      <c r="G3067" s="8">
        <v>42.231420056082385</v>
      </c>
      <c r="H3067" s="8">
        <v>107.25670886975503</v>
      </c>
      <c r="I3067" s="6">
        <v>59.809050053709271</v>
      </c>
      <c r="J3067" s="1">
        <f t="shared" si="95"/>
        <v>69.765726326515562</v>
      </c>
    </row>
    <row r="3068" spans="1:10">
      <c r="A3068" s="4">
        <v>3398</v>
      </c>
      <c r="B3068" s="2" t="s">
        <v>3520</v>
      </c>
      <c r="C3068" s="5">
        <v>79.7</v>
      </c>
      <c r="D3068" s="5">
        <v>68.260988084101427</v>
      </c>
      <c r="E3068" s="6">
        <v>99.894725954091442</v>
      </c>
      <c r="F3068" s="1">
        <f t="shared" si="94"/>
        <v>82.618571346064286</v>
      </c>
      <c r="G3068" s="7">
        <v>66.583074867726438</v>
      </c>
      <c r="H3068" s="7">
        <v>102.64473161974183</v>
      </c>
      <c r="I3068" s="5">
        <v>61.489542903220709</v>
      </c>
      <c r="J3068" s="1">
        <f t="shared" si="95"/>
        <v>76.905783130229665</v>
      </c>
    </row>
    <row r="3069" spans="1:10">
      <c r="A3069" s="4">
        <v>2558</v>
      </c>
      <c r="B3069" s="2" t="s">
        <v>318</v>
      </c>
      <c r="C3069" s="6">
        <v>89.6</v>
      </c>
      <c r="D3069" s="6">
        <v>75.311306805818532</v>
      </c>
      <c r="E3069" s="6">
        <v>82.956084069979312</v>
      </c>
      <c r="F3069" s="1">
        <f t="shared" si="94"/>
        <v>82.622463625265951</v>
      </c>
      <c r="G3069" s="8">
        <v>107.99196577704897</v>
      </c>
      <c r="H3069" s="8">
        <v>100.41366787740733</v>
      </c>
      <c r="I3069" s="6">
        <v>64.857602828740482</v>
      </c>
      <c r="J3069" s="1">
        <f t="shared" si="95"/>
        <v>91.087745494398931</v>
      </c>
    </row>
    <row r="3070" spans="1:10">
      <c r="A3070" s="4">
        <v>2226</v>
      </c>
      <c r="B3070" s="2" t="s">
        <v>1769</v>
      </c>
      <c r="C3070" s="5">
        <v>79.2</v>
      </c>
      <c r="D3070" s="6">
        <v>81.704813793742048</v>
      </c>
      <c r="E3070" s="5">
        <v>86.976320256324385</v>
      </c>
      <c r="F3070" s="1">
        <f t="shared" si="94"/>
        <v>82.627044683355479</v>
      </c>
      <c r="G3070" s="8">
        <v>59.106444227969021</v>
      </c>
      <c r="H3070" s="8">
        <v>104.14760997866435</v>
      </c>
      <c r="I3070" s="6">
        <v>61.627692701040985</v>
      </c>
      <c r="J3070" s="1">
        <f t="shared" si="95"/>
        <v>74.960582302558123</v>
      </c>
    </row>
    <row r="3071" spans="1:10">
      <c r="A3071" s="4">
        <v>3946</v>
      </c>
      <c r="B3071" s="2" t="s">
        <v>3668</v>
      </c>
      <c r="C3071" s="5">
        <v>91.1</v>
      </c>
      <c r="D3071" s="5">
        <v>84.565564685311145</v>
      </c>
      <c r="E3071" s="6">
        <v>72.229417245378926</v>
      </c>
      <c r="F3071" s="1">
        <f t="shared" si="94"/>
        <v>82.631660643563364</v>
      </c>
      <c r="G3071" s="7">
        <v>54.789474515608518</v>
      </c>
      <c r="H3071" s="7">
        <v>98.966849011565586</v>
      </c>
      <c r="I3071" s="5">
        <v>59.315054090695284</v>
      </c>
      <c r="J3071" s="1">
        <f t="shared" si="95"/>
        <v>71.023792539289801</v>
      </c>
    </row>
    <row r="3072" spans="1:10">
      <c r="A3072" s="4">
        <v>3921</v>
      </c>
      <c r="B3072" s="2" t="s">
        <v>1972</v>
      </c>
      <c r="C3072" s="5">
        <v>90</v>
      </c>
      <c r="D3072" s="6">
        <v>71.562563219582003</v>
      </c>
      <c r="E3072" s="6">
        <v>86.358657417868443</v>
      </c>
      <c r="F3072" s="1">
        <f t="shared" si="94"/>
        <v>82.640406879150149</v>
      </c>
      <c r="G3072" s="8">
        <v>61.194328719453395</v>
      </c>
      <c r="H3072" s="8">
        <v>95.904717434682311</v>
      </c>
      <c r="I3072" s="6">
        <v>72.030380039840281</v>
      </c>
      <c r="J3072" s="1">
        <f t="shared" si="95"/>
        <v>76.376475397991996</v>
      </c>
    </row>
    <row r="3073" spans="1:10">
      <c r="A3073" s="4">
        <v>820</v>
      </c>
      <c r="B3073" s="2" t="s">
        <v>182</v>
      </c>
      <c r="C3073" s="6">
        <v>82.5</v>
      </c>
      <c r="D3073" s="6">
        <v>61.382956152488369</v>
      </c>
      <c r="E3073" s="5">
        <v>104.07609558243161</v>
      </c>
      <c r="F3073" s="1">
        <f t="shared" si="94"/>
        <v>82.653017244973327</v>
      </c>
      <c r="G3073" s="8">
        <v>99.805207042829224</v>
      </c>
      <c r="H3073" s="8">
        <v>82.612351032232539</v>
      </c>
      <c r="I3073" s="6">
        <v>71.149638118162429</v>
      </c>
      <c r="J3073" s="1">
        <f t="shared" si="95"/>
        <v>84.522398731074745</v>
      </c>
    </row>
    <row r="3074" spans="1:10">
      <c r="A3074" s="4">
        <v>3950</v>
      </c>
      <c r="B3074" s="2" t="s">
        <v>517</v>
      </c>
      <c r="C3074" s="6">
        <v>81.3</v>
      </c>
      <c r="D3074" s="6">
        <v>70.568332709997122</v>
      </c>
      <c r="E3074" s="6">
        <v>96.10525386363166</v>
      </c>
      <c r="F3074" s="1">
        <f t="shared" si="94"/>
        <v>82.657862191209588</v>
      </c>
      <c r="G3074" s="8">
        <v>109.38348305137559</v>
      </c>
      <c r="H3074" s="8">
        <v>97.856642258472576</v>
      </c>
      <c r="I3074" s="6">
        <v>56.482233317950822</v>
      </c>
      <c r="J3074" s="1">
        <f t="shared" si="95"/>
        <v>87.907452875933004</v>
      </c>
    </row>
    <row r="3075" spans="1:10">
      <c r="A3075" s="4">
        <v>50</v>
      </c>
      <c r="B3075" s="2" t="s">
        <v>549</v>
      </c>
      <c r="C3075" s="6">
        <v>98.7</v>
      </c>
      <c r="D3075" s="6">
        <v>79.303522059011229</v>
      </c>
      <c r="E3075" s="6">
        <v>70.013054366458704</v>
      </c>
      <c r="F3075" s="1">
        <f t="shared" ref="F3075:F3138" si="96">AVERAGE(C3075,D3075,E3075)</f>
        <v>82.672192141823317</v>
      </c>
      <c r="G3075" s="8">
        <v>117.19989043885759</v>
      </c>
      <c r="H3075" s="8">
        <v>102.63471129269628</v>
      </c>
      <c r="I3075" s="6">
        <v>80.635951890322943</v>
      </c>
      <c r="J3075" s="1">
        <f t="shared" ref="J3075:J3138" si="97">AVERAGE(G3075,H3075,I3075)</f>
        <v>100.15685120729228</v>
      </c>
    </row>
    <row r="3076" spans="1:10">
      <c r="A3076" s="4">
        <v>974</v>
      </c>
      <c r="B3076" s="2" t="s">
        <v>930</v>
      </c>
      <c r="C3076" s="6">
        <v>79.400000000000006</v>
      </c>
      <c r="D3076" s="6">
        <v>78.683557826010968</v>
      </c>
      <c r="E3076" s="6">
        <v>89.944277469377695</v>
      </c>
      <c r="F3076" s="1">
        <f t="shared" si="96"/>
        <v>82.67594509846289</v>
      </c>
      <c r="G3076" s="8">
        <v>102.38975178929437</v>
      </c>
      <c r="H3076" s="8">
        <v>98.085105408302525</v>
      </c>
      <c r="I3076" s="6">
        <v>56.132644152525835</v>
      </c>
      <c r="J3076" s="1">
        <f t="shared" si="97"/>
        <v>85.535833783374244</v>
      </c>
    </row>
    <row r="3077" spans="1:10">
      <c r="A3077" s="4">
        <v>589</v>
      </c>
      <c r="B3077" s="2" t="s">
        <v>3432</v>
      </c>
      <c r="C3077" s="5">
        <v>76.400000000000006</v>
      </c>
      <c r="D3077" s="5">
        <v>70.238852506958551</v>
      </c>
      <c r="E3077" s="6">
        <v>101.39839665448228</v>
      </c>
      <c r="F3077" s="1">
        <f t="shared" si="96"/>
        <v>82.679083053813613</v>
      </c>
      <c r="G3077" s="7">
        <v>73.768575682849473</v>
      </c>
      <c r="H3077" s="7">
        <v>101.84347337233881</v>
      </c>
      <c r="I3077" s="5">
        <v>65.394689392382247</v>
      </c>
      <c r="J3077" s="1">
        <f t="shared" si="97"/>
        <v>80.335579482523499</v>
      </c>
    </row>
    <row r="3078" spans="1:10">
      <c r="A3078" s="4">
        <v>250</v>
      </c>
      <c r="B3078" s="2" t="s">
        <v>1843</v>
      </c>
      <c r="C3078" s="5">
        <v>78.099999999999994</v>
      </c>
      <c r="D3078" s="6">
        <v>64.751598122727756</v>
      </c>
      <c r="E3078" s="5">
        <v>105.18826690608631</v>
      </c>
      <c r="F3078" s="1">
        <f t="shared" si="96"/>
        <v>82.679955009604683</v>
      </c>
      <c r="G3078" s="8">
        <v>59.100122119664043</v>
      </c>
      <c r="H3078" s="8">
        <v>94.937677763396081</v>
      </c>
      <c r="I3078" s="6">
        <v>64.4611760204142</v>
      </c>
      <c r="J3078" s="1">
        <f t="shared" si="97"/>
        <v>72.832991967824782</v>
      </c>
    </row>
    <row r="3079" spans="1:10">
      <c r="A3079" s="4">
        <v>3307</v>
      </c>
      <c r="B3079" s="2" t="s">
        <v>865</v>
      </c>
      <c r="C3079" s="6">
        <v>91.1</v>
      </c>
      <c r="D3079" s="6">
        <v>73.055825597501638</v>
      </c>
      <c r="E3079" s="6">
        <v>83.925381847507126</v>
      </c>
      <c r="F3079" s="1">
        <f t="shared" si="96"/>
        <v>82.693735815002924</v>
      </c>
      <c r="G3079" s="8">
        <v>97.026769633939111</v>
      </c>
      <c r="H3079" s="8">
        <v>102.86355295414175</v>
      </c>
      <c r="I3079" s="6">
        <v>73.627860541776457</v>
      </c>
      <c r="J3079" s="1">
        <f t="shared" si="97"/>
        <v>91.17272770995244</v>
      </c>
    </row>
    <row r="3080" spans="1:10">
      <c r="A3080" s="4">
        <v>2160</v>
      </c>
      <c r="B3080" s="2" t="s">
        <v>3917</v>
      </c>
      <c r="C3080" s="5">
        <v>74.5</v>
      </c>
      <c r="D3080" s="5">
        <v>63.265221061030317</v>
      </c>
      <c r="E3080" s="6">
        <v>110.38090429116812</v>
      </c>
      <c r="F3080" s="1">
        <f t="shared" si="96"/>
        <v>82.715375117399489</v>
      </c>
      <c r="G3080" s="7">
        <v>66.80949813072526</v>
      </c>
      <c r="H3080" s="7">
        <v>92.553000601744259</v>
      </c>
      <c r="I3080" s="5">
        <v>34.700827269457427</v>
      </c>
      <c r="J3080" s="1">
        <f t="shared" si="97"/>
        <v>64.687775333975651</v>
      </c>
    </row>
    <row r="3081" spans="1:10">
      <c r="A3081" s="4">
        <v>3188</v>
      </c>
      <c r="B3081" s="2" t="s">
        <v>3615</v>
      </c>
      <c r="C3081" s="5">
        <v>84.8</v>
      </c>
      <c r="D3081" s="5">
        <v>76.705914196051921</v>
      </c>
      <c r="E3081" s="6">
        <v>86.656397140033732</v>
      </c>
      <c r="F3081" s="1">
        <f t="shared" si="96"/>
        <v>82.720770445361879</v>
      </c>
      <c r="G3081" s="7">
        <v>54.595116324236514</v>
      </c>
      <c r="H3081" s="7">
        <v>90.358929259817131</v>
      </c>
      <c r="I3081" s="5">
        <v>28.603417079070944</v>
      </c>
      <c r="J3081" s="1">
        <f t="shared" si="97"/>
        <v>57.852487554374854</v>
      </c>
    </row>
    <row r="3082" spans="1:10">
      <c r="A3082" s="4">
        <v>3412</v>
      </c>
      <c r="B3082" s="2" t="s">
        <v>1693</v>
      </c>
      <c r="C3082" s="5">
        <v>96.3</v>
      </c>
      <c r="D3082" s="6">
        <v>67.129261017599518</v>
      </c>
      <c r="E3082" s="5">
        <v>84.745923758123979</v>
      </c>
      <c r="F3082" s="1">
        <f t="shared" si="96"/>
        <v>82.725061591907831</v>
      </c>
      <c r="G3082" s="8">
        <v>80.617417735661107</v>
      </c>
      <c r="H3082" s="8">
        <v>96.379353954023657</v>
      </c>
      <c r="I3082" s="6">
        <v>74.28155343269465</v>
      </c>
      <c r="J3082" s="1">
        <f t="shared" si="97"/>
        <v>83.7594417074598</v>
      </c>
    </row>
    <row r="3083" spans="1:10">
      <c r="A3083" s="4">
        <v>1509</v>
      </c>
      <c r="B3083" s="2" t="s">
        <v>56</v>
      </c>
      <c r="C3083" s="6">
        <v>94.4</v>
      </c>
      <c r="D3083" s="6">
        <v>76.050277694135204</v>
      </c>
      <c r="E3083" s="5">
        <v>77.758719879931689</v>
      </c>
      <c r="F3083" s="1">
        <f t="shared" si="96"/>
        <v>82.736332524688962</v>
      </c>
      <c r="G3083" s="8">
        <v>79.375550798151778</v>
      </c>
      <c r="H3083" s="8">
        <v>99.870385055252171</v>
      </c>
      <c r="I3083" s="6">
        <v>39.107399691704224</v>
      </c>
      <c r="J3083" s="1">
        <f t="shared" si="97"/>
        <v>72.784445181702722</v>
      </c>
    </row>
    <row r="3084" spans="1:10">
      <c r="A3084" s="4">
        <v>816</v>
      </c>
      <c r="B3084" s="2" t="s">
        <v>3894</v>
      </c>
      <c r="C3084" s="5">
        <v>83</v>
      </c>
      <c r="D3084" s="5">
        <v>92.150003617370103</v>
      </c>
      <c r="E3084" s="6">
        <v>73.117186856277229</v>
      </c>
      <c r="F3084" s="1">
        <f t="shared" si="96"/>
        <v>82.755730157882439</v>
      </c>
      <c r="G3084" s="7">
        <v>55.930414685935915</v>
      </c>
      <c r="H3084" s="7">
        <v>110.18137479455174</v>
      </c>
      <c r="I3084" s="5">
        <v>36.221453670143596</v>
      </c>
      <c r="J3084" s="1">
        <f t="shared" si="97"/>
        <v>67.444414383543759</v>
      </c>
    </row>
    <row r="3085" spans="1:10">
      <c r="A3085" s="4">
        <v>1799</v>
      </c>
      <c r="B3085" s="2" t="s">
        <v>761</v>
      </c>
      <c r="C3085" s="6">
        <v>94.4</v>
      </c>
      <c r="D3085" s="6">
        <v>60.624082325428695</v>
      </c>
      <c r="E3085" s="6">
        <v>93.267361941373736</v>
      </c>
      <c r="F3085" s="1">
        <f t="shared" si="96"/>
        <v>82.763814755600819</v>
      </c>
      <c r="G3085" s="8">
        <v>58.690190145950019</v>
      </c>
      <c r="H3085" s="8">
        <v>88.829466750542579</v>
      </c>
      <c r="I3085" s="6">
        <v>47.003394007834217</v>
      </c>
      <c r="J3085" s="1">
        <f t="shared" si="97"/>
        <v>64.841016968108931</v>
      </c>
    </row>
    <row r="3086" spans="1:10">
      <c r="A3086" s="4">
        <v>1738</v>
      </c>
      <c r="B3086" s="2" t="s">
        <v>3519</v>
      </c>
      <c r="C3086" s="5">
        <v>83</v>
      </c>
      <c r="D3086" s="5">
        <v>60.353923934064305</v>
      </c>
      <c r="E3086" s="6">
        <v>104.95860845064642</v>
      </c>
      <c r="F3086" s="1">
        <f t="shared" si="96"/>
        <v>82.770844128236902</v>
      </c>
      <c r="G3086" s="7">
        <v>71.581515246037682</v>
      </c>
      <c r="H3086" s="7">
        <v>100.16412928646633</v>
      </c>
      <c r="I3086" s="5">
        <v>54.129993201258564</v>
      </c>
      <c r="J3086" s="1">
        <f t="shared" si="97"/>
        <v>75.29187924458752</v>
      </c>
    </row>
    <row r="3087" spans="1:10">
      <c r="A3087" s="4">
        <v>1391</v>
      </c>
      <c r="B3087" s="2" t="s">
        <v>141</v>
      </c>
      <c r="C3087" s="6">
        <v>88.1</v>
      </c>
      <c r="D3087" s="6">
        <v>65.910519262306678</v>
      </c>
      <c r="E3087" s="5">
        <v>94.365662685194806</v>
      </c>
      <c r="F3087" s="1">
        <f t="shared" si="96"/>
        <v>82.792060649167169</v>
      </c>
      <c r="G3087" s="8">
        <v>66.458297620067341</v>
      </c>
      <c r="H3087" s="8">
        <v>100.92361730992967</v>
      </c>
      <c r="I3087" s="6">
        <v>60.365086668098279</v>
      </c>
      <c r="J3087" s="1">
        <f t="shared" si="97"/>
        <v>75.915667199365103</v>
      </c>
    </row>
    <row r="3088" spans="1:10">
      <c r="A3088" s="4">
        <v>1558</v>
      </c>
      <c r="B3088" s="2" t="s">
        <v>1257</v>
      </c>
      <c r="C3088" s="6">
        <v>88</v>
      </c>
      <c r="D3088" s="6">
        <v>72.441103047037188</v>
      </c>
      <c r="E3088" s="5">
        <v>87.971570250855933</v>
      </c>
      <c r="F3088" s="1">
        <f t="shared" si="96"/>
        <v>82.804224432631045</v>
      </c>
      <c r="G3088" s="8">
        <v>80.453546046413265</v>
      </c>
      <c r="H3088" s="8">
        <v>96.177428253491911</v>
      </c>
      <c r="I3088" s="5">
        <v>60.885681123706789</v>
      </c>
      <c r="J3088" s="1">
        <f t="shared" si="97"/>
        <v>79.172218474537317</v>
      </c>
    </row>
    <row r="3089" spans="1:10">
      <c r="A3089" s="4">
        <v>141</v>
      </c>
      <c r="B3089" s="2" t="s">
        <v>123</v>
      </c>
      <c r="C3089" s="6">
        <v>99.6</v>
      </c>
      <c r="D3089" s="6">
        <v>53.206138664625222</v>
      </c>
      <c r="E3089" s="5">
        <v>95.641638284903323</v>
      </c>
      <c r="F3089" s="1">
        <f t="shared" si="96"/>
        <v>82.815925649842839</v>
      </c>
      <c r="G3089" s="8">
        <v>84.072559541273321</v>
      </c>
      <c r="H3089" s="8">
        <v>91.710327829649998</v>
      </c>
      <c r="I3089" s="6">
        <v>44.136256833932769</v>
      </c>
      <c r="J3089" s="1">
        <f t="shared" si="97"/>
        <v>73.306381401618708</v>
      </c>
    </row>
    <row r="3090" spans="1:10">
      <c r="A3090" s="4">
        <v>1659</v>
      </c>
      <c r="B3090" s="2" t="s">
        <v>3240</v>
      </c>
      <c r="C3090" s="5">
        <v>87.1</v>
      </c>
      <c r="D3090" s="5">
        <v>55.271455267507633</v>
      </c>
      <c r="E3090" s="5">
        <v>106.12173505538587</v>
      </c>
      <c r="F3090" s="1">
        <f t="shared" si="96"/>
        <v>82.831063440964499</v>
      </c>
      <c r="G3090" s="7">
        <v>52.847926562984391</v>
      </c>
      <c r="H3090" s="7">
        <v>95.348479829532977</v>
      </c>
      <c r="I3090" s="5">
        <v>33.175785460226471</v>
      </c>
      <c r="J3090" s="1">
        <f t="shared" si="97"/>
        <v>60.457397284247946</v>
      </c>
    </row>
    <row r="3091" spans="1:10">
      <c r="A3091" s="4">
        <v>1294</v>
      </c>
      <c r="B3091" s="2" t="s">
        <v>2900</v>
      </c>
      <c r="C3091" s="5">
        <v>83.6</v>
      </c>
      <c r="D3091" s="5">
        <v>78.983858942915205</v>
      </c>
      <c r="E3091" s="6">
        <v>85.931392296352712</v>
      </c>
      <c r="F3091" s="1">
        <f t="shared" si="96"/>
        <v>82.83841707975597</v>
      </c>
      <c r="G3091" s="7">
        <v>67.712044214665141</v>
      </c>
      <c r="H3091" s="7">
        <v>73.301170320120576</v>
      </c>
      <c r="I3091" s="5">
        <v>41.9181616069745</v>
      </c>
      <c r="J3091" s="1">
        <f t="shared" si="97"/>
        <v>60.977125380586749</v>
      </c>
    </row>
    <row r="3092" spans="1:10">
      <c r="A3092" s="4">
        <v>3933</v>
      </c>
      <c r="B3092" s="2" t="s">
        <v>3693</v>
      </c>
      <c r="C3092" s="5">
        <v>71.400000000000006</v>
      </c>
      <c r="D3092" s="5">
        <v>74.21316062424242</v>
      </c>
      <c r="E3092" s="6">
        <v>102.93880896896607</v>
      </c>
      <c r="F3092" s="1">
        <f t="shared" si="96"/>
        <v>82.850656531069504</v>
      </c>
      <c r="G3092" s="7">
        <v>63.779753204151149</v>
      </c>
      <c r="H3092" s="7">
        <v>93.740912880593783</v>
      </c>
      <c r="I3092" s="5">
        <v>40.74946739340951</v>
      </c>
      <c r="J3092" s="1">
        <f t="shared" si="97"/>
        <v>66.09004449271815</v>
      </c>
    </row>
    <row r="3093" spans="1:10">
      <c r="A3093" s="4">
        <v>3202</v>
      </c>
      <c r="B3093" s="2" t="s">
        <v>3850</v>
      </c>
      <c r="C3093" s="5">
        <v>84.6</v>
      </c>
      <c r="D3093" s="5">
        <v>84.284200573187377</v>
      </c>
      <c r="E3093" s="6">
        <v>79.685245319772406</v>
      </c>
      <c r="F3093" s="1">
        <f t="shared" si="96"/>
        <v>82.856481964319926</v>
      </c>
      <c r="G3093" s="7">
        <v>75.666657315657147</v>
      </c>
      <c r="H3093" s="7">
        <v>101.18346192795831</v>
      </c>
      <c r="I3093" s="5">
        <v>39.714910217746173</v>
      </c>
      <c r="J3093" s="1">
        <f t="shared" si="97"/>
        <v>72.188343153787201</v>
      </c>
    </row>
    <row r="3094" spans="1:10">
      <c r="A3094" s="4">
        <v>1636</v>
      </c>
      <c r="B3094" s="2" t="s">
        <v>1627</v>
      </c>
      <c r="C3094" s="5">
        <v>91.4</v>
      </c>
      <c r="D3094" s="6">
        <v>55.903590541479097</v>
      </c>
      <c r="E3094" s="6">
        <v>101.28646901119697</v>
      </c>
      <c r="F3094" s="1">
        <f t="shared" si="96"/>
        <v>82.86335318422536</v>
      </c>
      <c r="G3094" s="8">
        <v>89.459352453312235</v>
      </c>
      <c r="H3094" s="8">
        <v>96.151095054839217</v>
      </c>
      <c r="I3094" s="6">
        <v>33.722235782279711</v>
      </c>
      <c r="J3094" s="1">
        <f t="shared" si="97"/>
        <v>73.110894430143716</v>
      </c>
    </row>
    <row r="3095" spans="1:10">
      <c r="A3095" s="4">
        <v>2127</v>
      </c>
      <c r="B3095" s="2" t="s">
        <v>3021</v>
      </c>
      <c r="C3095" s="5">
        <v>86</v>
      </c>
      <c r="D3095" s="5">
        <v>65.134085199862611</v>
      </c>
      <c r="E3095" s="6">
        <v>97.509661653968934</v>
      </c>
      <c r="F3095" s="1">
        <f t="shared" si="96"/>
        <v>82.881248951277186</v>
      </c>
      <c r="G3095" s="7">
        <v>61.731899505113638</v>
      </c>
      <c r="H3095" s="7">
        <v>92.173433708090343</v>
      </c>
      <c r="I3095" s="5">
        <v>99.626487980012968</v>
      </c>
      <c r="J3095" s="1">
        <f t="shared" si="97"/>
        <v>84.510607064405647</v>
      </c>
    </row>
    <row r="3096" spans="1:10">
      <c r="A3096" s="4">
        <v>1220</v>
      </c>
      <c r="B3096" s="2" t="s">
        <v>3506</v>
      </c>
      <c r="C3096" s="5">
        <v>83.6</v>
      </c>
      <c r="D3096" s="5">
        <v>47.070783794120082</v>
      </c>
      <c r="E3096" s="6">
        <v>118.04990408649655</v>
      </c>
      <c r="F3096" s="1">
        <f t="shared" si="96"/>
        <v>82.906895960205546</v>
      </c>
      <c r="G3096" s="7">
        <v>65.024924520195626</v>
      </c>
      <c r="H3096" s="7">
        <v>84.34331313595564</v>
      </c>
      <c r="I3096" s="5">
        <v>43.183278258257317</v>
      </c>
      <c r="J3096" s="1">
        <f t="shared" si="97"/>
        <v>64.183838638136194</v>
      </c>
    </row>
    <row r="3097" spans="1:10">
      <c r="A3097" s="4">
        <v>615</v>
      </c>
      <c r="B3097" s="2" t="s">
        <v>473</v>
      </c>
      <c r="C3097" s="6">
        <v>86.8</v>
      </c>
      <c r="D3097" s="6">
        <v>74.646288772289665</v>
      </c>
      <c r="E3097" s="6">
        <v>87.394955618320026</v>
      </c>
      <c r="F3097" s="1">
        <f t="shared" si="96"/>
        <v>82.947081463536563</v>
      </c>
      <c r="G3097" s="8">
        <v>95.740984689569757</v>
      </c>
      <c r="H3097" s="8">
        <v>95.20999471203956</v>
      </c>
      <c r="I3097" s="6">
        <v>45.784901818569793</v>
      </c>
      <c r="J3097" s="1">
        <f t="shared" si="97"/>
        <v>78.911960406726379</v>
      </c>
    </row>
    <row r="3098" spans="1:10">
      <c r="A3098" s="4">
        <v>656</v>
      </c>
      <c r="B3098" s="2" t="s">
        <v>3783</v>
      </c>
      <c r="C3098" s="5">
        <v>92.2</v>
      </c>
      <c r="D3098" s="5">
        <v>66.007925380425363</v>
      </c>
      <c r="E3098" s="6">
        <v>90.675038715797527</v>
      </c>
      <c r="F3098" s="1">
        <f t="shared" si="96"/>
        <v>82.960988032074297</v>
      </c>
      <c r="G3098" s="7">
        <v>73.116967236174858</v>
      </c>
      <c r="H3098" s="7">
        <v>96.21159484140756</v>
      </c>
      <c r="I3098" s="5">
        <v>72.531887225742196</v>
      </c>
      <c r="J3098" s="1">
        <f t="shared" si="97"/>
        <v>80.620149767774876</v>
      </c>
    </row>
    <row r="3099" spans="1:10">
      <c r="A3099" s="4">
        <v>620</v>
      </c>
      <c r="B3099" s="2" t="s">
        <v>3665</v>
      </c>
      <c r="C3099" s="5">
        <v>93.3</v>
      </c>
      <c r="D3099" s="5">
        <v>83.71718277749585</v>
      </c>
      <c r="E3099" s="6">
        <v>71.867295133746438</v>
      </c>
      <c r="F3099" s="1">
        <f t="shared" si="96"/>
        <v>82.961492637080767</v>
      </c>
      <c r="G3099" s="7">
        <v>83.692506798099586</v>
      </c>
      <c r="H3099" s="7">
        <v>94.255300398347003</v>
      </c>
      <c r="I3099" s="5">
        <v>64.591428492377489</v>
      </c>
      <c r="J3099" s="1">
        <f t="shared" si="97"/>
        <v>80.846411896274688</v>
      </c>
    </row>
    <row r="3100" spans="1:10">
      <c r="A3100" s="4">
        <v>922</v>
      </c>
      <c r="B3100" s="2" t="s">
        <v>1859</v>
      </c>
      <c r="C3100" s="5">
        <v>86.4</v>
      </c>
      <c r="D3100" s="6">
        <v>72.544415618321068</v>
      </c>
      <c r="E3100" s="5">
        <v>89.976894662753139</v>
      </c>
      <c r="F3100" s="1">
        <f t="shared" si="96"/>
        <v>82.973770093691414</v>
      </c>
      <c r="G3100" s="8">
        <v>82.230609038148344</v>
      </c>
      <c r="H3100" s="8">
        <v>90.454440207330549</v>
      </c>
      <c r="I3100" s="6">
        <v>58.556973899891823</v>
      </c>
      <c r="J3100" s="1">
        <f t="shared" si="97"/>
        <v>77.080674381790246</v>
      </c>
    </row>
    <row r="3101" spans="1:10">
      <c r="A3101" s="4">
        <v>1894</v>
      </c>
      <c r="B3101" s="2" t="s">
        <v>1137</v>
      </c>
      <c r="C3101" s="6">
        <v>76.8</v>
      </c>
      <c r="D3101" s="6">
        <v>80.684483612098674</v>
      </c>
      <c r="E3101" s="5">
        <v>91.477594151998531</v>
      </c>
      <c r="F3101" s="1">
        <f t="shared" si="96"/>
        <v>82.987359254699072</v>
      </c>
      <c r="G3101" s="8">
        <v>49.313163849628317</v>
      </c>
      <c r="H3101" s="8">
        <v>48.296575960235174</v>
      </c>
      <c r="I3101" s="5">
        <v>38.67279571693453</v>
      </c>
      <c r="J3101" s="1">
        <f t="shared" si="97"/>
        <v>45.427511842266007</v>
      </c>
    </row>
    <row r="3102" spans="1:10">
      <c r="A3102" s="4">
        <v>4051</v>
      </c>
      <c r="B3102" s="2" t="s">
        <v>3048</v>
      </c>
      <c r="C3102" s="5">
        <v>80.2</v>
      </c>
      <c r="D3102" s="5">
        <v>93.850885314166149</v>
      </c>
      <c r="E3102" s="6">
        <v>74.96292492463246</v>
      </c>
      <c r="F3102" s="1">
        <f t="shared" si="96"/>
        <v>83.004603412932866</v>
      </c>
      <c r="G3102" s="7">
        <v>82.233255893992251</v>
      </c>
      <c r="H3102" s="7">
        <v>99.015353735057019</v>
      </c>
      <c r="I3102" s="5">
        <v>63.455814869390764</v>
      </c>
      <c r="J3102" s="1">
        <f t="shared" si="97"/>
        <v>81.568141499480006</v>
      </c>
    </row>
    <row r="3103" spans="1:10">
      <c r="A3103" s="4">
        <v>3938</v>
      </c>
      <c r="B3103" s="2" t="s">
        <v>3974</v>
      </c>
      <c r="C3103" s="5">
        <v>94.6</v>
      </c>
      <c r="D3103" s="5">
        <v>79.332941520888127</v>
      </c>
      <c r="E3103" s="6">
        <v>75.094792451256183</v>
      </c>
      <c r="F3103" s="1">
        <f t="shared" si="96"/>
        <v>83.00924465738143</v>
      </c>
      <c r="G3103" s="7">
        <v>90.0276452041374</v>
      </c>
      <c r="H3103" s="7">
        <v>89.07513829792515</v>
      </c>
      <c r="I3103" s="5">
        <v>50.212602975809816</v>
      </c>
      <c r="J3103" s="1">
        <f t="shared" si="97"/>
        <v>76.438462159290793</v>
      </c>
    </row>
    <row r="3104" spans="1:10">
      <c r="A3104" s="4">
        <v>3170</v>
      </c>
      <c r="B3104" s="2" t="s">
        <v>3225</v>
      </c>
      <c r="C3104" s="5">
        <v>82.3</v>
      </c>
      <c r="D3104" s="5">
        <v>51.484373651366802</v>
      </c>
      <c r="E3104" s="5">
        <v>115.2610635605037</v>
      </c>
      <c r="F3104" s="1">
        <f t="shared" si="96"/>
        <v>83.015145737290155</v>
      </c>
      <c r="G3104" s="7">
        <v>64.351053506334353</v>
      </c>
      <c r="H3104" s="7">
        <v>99.489771254231258</v>
      </c>
      <c r="I3104" s="5">
        <v>45.470872131056417</v>
      </c>
      <c r="J3104" s="1">
        <f t="shared" si="97"/>
        <v>69.770565630540673</v>
      </c>
    </row>
    <row r="3105" spans="1:10">
      <c r="A3105" s="4">
        <v>1357</v>
      </c>
      <c r="B3105" s="2" t="s">
        <v>1644</v>
      </c>
      <c r="C3105" s="5">
        <v>84.2</v>
      </c>
      <c r="D3105" s="6">
        <v>74.674715040290209</v>
      </c>
      <c r="E3105" s="6">
        <v>90.180768017662828</v>
      </c>
      <c r="F3105" s="1">
        <f t="shared" si="96"/>
        <v>83.018494352651018</v>
      </c>
      <c r="G3105" s="8">
        <v>71.165764028062767</v>
      </c>
      <c r="H3105" s="8">
        <v>93.711958462131562</v>
      </c>
      <c r="I3105" s="6">
        <v>60.605891545603527</v>
      </c>
      <c r="J3105" s="1">
        <f t="shared" si="97"/>
        <v>75.16120467859929</v>
      </c>
    </row>
    <row r="3106" spans="1:10">
      <c r="A3106" s="4">
        <v>1216</v>
      </c>
      <c r="B3106" s="2" t="s">
        <v>815</v>
      </c>
      <c r="C3106" s="6">
        <v>93</v>
      </c>
      <c r="D3106" s="6">
        <v>69.175040778467931</v>
      </c>
      <c r="E3106" s="6">
        <v>86.89220717440692</v>
      </c>
      <c r="F3106" s="1">
        <f t="shared" si="96"/>
        <v>83.022415984291612</v>
      </c>
      <c r="G3106" s="8">
        <v>73.874313979115669</v>
      </c>
      <c r="H3106" s="8">
        <v>98.78075738718168</v>
      </c>
      <c r="I3106" s="6">
        <v>37.116429799840304</v>
      </c>
      <c r="J3106" s="1">
        <f t="shared" si="97"/>
        <v>69.923833722045899</v>
      </c>
    </row>
    <row r="3107" spans="1:10">
      <c r="A3107" s="4">
        <v>1590</v>
      </c>
      <c r="B3107" s="2" t="s">
        <v>3459</v>
      </c>
      <c r="C3107" s="5">
        <v>75.7</v>
      </c>
      <c r="D3107" s="5">
        <v>94.06071101070404</v>
      </c>
      <c r="E3107" s="6">
        <v>79.374408020488886</v>
      </c>
      <c r="F3107" s="1">
        <f t="shared" si="96"/>
        <v>83.04503967706431</v>
      </c>
      <c r="G3107" s="7">
        <v>92.675957695997369</v>
      </c>
      <c r="H3107" s="7">
        <v>101.95430661846747</v>
      </c>
      <c r="I3107" s="5">
        <v>65.510613309722203</v>
      </c>
      <c r="J3107" s="1">
        <f t="shared" si="97"/>
        <v>86.713625874729019</v>
      </c>
    </row>
    <row r="3108" spans="1:10">
      <c r="A3108" s="4">
        <v>3263</v>
      </c>
      <c r="B3108" s="2" t="s">
        <v>1125</v>
      </c>
      <c r="C3108" s="6">
        <v>94.5</v>
      </c>
      <c r="D3108" s="6">
        <v>68.191493482691271</v>
      </c>
      <c r="E3108" s="5">
        <v>86.470382854348003</v>
      </c>
      <c r="F3108" s="1">
        <f t="shared" si="96"/>
        <v>83.053958779013087</v>
      </c>
      <c r="G3108" s="8">
        <v>94.815433540331355</v>
      </c>
      <c r="H3108" s="8">
        <v>105.61168084357686</v>
      </c>
      <c r="I3108" s="5">
        <v>80.183246148110669</v>
      </c>
      <c r="J3108" s="1">
        <f t="shared" si="97"/>
        <v>93.536786844006301</v>
      </c>
    </row>
    <row r="3109" spans="1:10">
      <c r="A3109" s="4">
        <v>573</v>
      </c>
      <c r="B3109" s="2" t="s">
        <v>213</v>
      </c>
      <c r="C3109" s="6">
        <v>97.7</v>
      </c>
      <c r="D3109" s="6">
        <v>76.779784424145376</v>
      </c>
      <c r="E3109" s="5">
        <v>74.707435112494508</v>
      </c>
      <c r="F3109" s="1">
        <f t="shared" si="96"/>
        <v>83.062406512213286</v>
      </c>
      <c r="G3109" s="8">
        <v>32.86585838451046</v>
      </c>
      <c r="H3109" s="8">
        <v>105.07958241724972</v>
      </c>
      <c r="I3109" s="6">
        <v>35.988240198682156</v>
      </c>
      <c r="J3109" s="1">
        <f t="shared" si="97"/>
        <v>57.977893666814111</v>
      </c>
    </row>
    <row r="3110" spans="1:10">
      <c r="A3110" s="4">
        <v>3477</v>
      </c>
      <c r="B3110" s="2" t="s">
        <v>2884</v>
      </c>
      <c r="C3110" s="5">
        <v>86.2</v>
      </c>
      <c r="D3110" s="5">
        <v>72.441236477147442</v>
      </c>
      <c r="E3110" s="6">
        <v>90.577175919572539</v>
      </c>
      <c r="F3110" s="1">
        <f t="shared" si="96"/>
        <v>83.072804132239995</v>
      </c>
      <c r="G3110" s="7">
        <v>87.695239220193315</v>
      </c>
      <c r="H3110" s="7">
        <v>92.156436773186741</v>
      </c>
      <c r="I3110" s="5">
        <v>47.472457212693087</v>
      </c>
      <c r="J3110" s="1">
        <f t="shared" si="97"/>
        <v>75.774711068691047</v>
      </c>
    </row>
    <row r="3111" spans="1:10">
      <c r="A3111" s="4">
        <v>3840</v>
      </c>
      <c r="B3111" s="2" t="s">
        <v>1546</v>
      </c>
      <c r="C3111" s="5">
        <v>81.7</v>
      </c>
      <c r="D3111" s="6">
        <v>58.148967598483011</v>
      </c>
      <c r="E3111" s="6">
        <v>109.39284024601798</v>
      </c>
      <c r="F3111" s="1">
        <f t="shared" si="96"/>
        <v>83.080602614833666</v>
      </c>
      <c r="G3111" s="8">
        <v>59.505647001209162</v>
      </c>
      <c r="H3111" s="8">
        <v>103.43520353889349</v>
      </c>
      <c r="I3111" s="6">
        <v>52.400457731187522</v>
      </c>
      <c r="J3111" s="1">
        <f t="shared" si="97"/>
        <v>71.780436090430058</v>
      </c>
    </row>
    <row r="3112" spans="1:10">
      <c r="A3112" s="4">
        <v>2757</v>
      </c>
      <c r="B3112" s="2" t="s">
        <v>1336</v>
      </c>
      <c r="C3112" s="6">
        <v>84.4</v>
      </c>
      <c r="D3112" s="6">
        <v>73.559362375196642</v>
      </c>
      <c r="E3112" s="5">
        <v>91.294733616579933</v>
      </c>
      <c r="F3112" s="1">
        <f t="shared" si="96"/>
        <v>83.084698663925522</v>
      </c>
      <c r="G3112" s="8">
        <v>91.214179076546898</v>
      </c>
      <c r="H3112" s="8">
        <v>91.758836743707533</v>
      </c>
      <c r="I3112" s="5">
        <v>35.121020313943013</v>
      </c>
      <c r="J3112" s="1">
        <f t="shared" si="97"/>
        <v>72.698012044732479</v>
      </c>
    </row>
    <row r="3113" spans="1:10">
      <c r="A3113" s="4">
        <v>3815</v>
      </c>
      <c r="B3113" s="2" t="s">
        <v>3636</v>
      </c>
      <c r="C3113" s="5">
        <v>75</v>
      </c>
      <c r="D3113" s="5">
        <v>62.536666129172183</v>
      </c>
      <c r="E3113" s="6">
        <v>111.71743300587104</v>
      </c>
      <c r="F3113" s="1">
        <f t="shared" si="96"/>
        <v>83.084699711681068</v>
      </c>
      <c r="G3113" s="7">
        <v>84.449276982926563</v>
      </c>
      <c r="H3113" s="7">
        <v>112.63326305990924</v>
      </c>
      <c r="I3113" s="5">
        <v>67.224862523123633</v>
      </c>
      <c r="J3113" s="1">
        <f t="shared" si="97"/>
        <v>88.102467521986469</v>
      </c>
    </row>
    <row r="3114" spans="1:10">
      <c r="A3114" s="4">
        <v>1582</v>
      </c>
      <c r="B3114" s="2" t="s">
        <v>2484</v>
      </c>
      <c r="C3114" s="5">
        <v>79.900000000000006</v>
      </c>
      <c r="D3114" s="6">
        <v>88.285972604047885</v>
      </c>
      <c r="E3114" s="6">
        <v>81.150949017015577</v>
      </c>
      <c r="F3114" s="1">
        <f t="shared" si="96"/>
        <v>83.112307207021161</v>
      </c>
      <c r="G3114" s="8">
        <v>51.65860474223286</v>
      </c>
      <c r="H3114" s="8">
        <v>96.715041453743382</v>
      </c>
      <c r="I3114" s="6">
        <v>65.83526291772813</v>
      </c>
      <c r="J3114" s="1">
        <f t="shared" si="97"/>
        <v>71.402969704568122</v>
      </c>
    </row>
    <row r="3115" spans="1:10">
      <c r="A3115" s="4">
        <v>2144</v>
      </c>
      <c r="B3115" s="2" t="s">
        <v>1157</v>
      </c>
      <c r="C3115" s="6">
        <v>82.8</v>
      </c>
      <c r="D3115" s="6">
        <v>65.606299964551326</v>
      </c>
      <c r="E3115" s="5">
        <v>100.95190602183867</v>
      </c>
      <c r="F3115" s="1">
        <f t="shared" si="96"/>
        <v>83.119401995463321</v>
      </c>
      <c r="G3115" s="8">
        <v>112.9063982049215</v>
      </c>
      <c r="H3115" s="8">
        <v>96.734378069124972</v>
      </c>
      <c r="I3115" s="5">
        <v>38.203271450531879</v>
      </c>
      <c r="J3115" s="1">
        <f t="shared" si="97"/>
        <v>82.614682574859444</v>
      </c>
    </row>
    <row r="3116" spans="1:10">
      <c r="A3116" s="4">
        <v>2307</v>
      </c>
      <c r="B3116" s="2" t="s">
        <v>817</v>
      </c>
      <c r="C3116" s="6">
        <v>94.4</v>
      </c>
      <c r="D3116" s="6">
        <v>62.749015845711057</v>
      </c>
      <c r="E3116" s="6">
        <v>92.228308911439569</v>
      </c>
      <c r="F3116" s="1">
        <f t="shared" si="96"/>
        <v>83.125774919050215</v>
      </c>
      <c r="G3116" s="8">
        <v>84.490805560185052</v>
      </c>
      <c r="H3116" s="8">
        <v>99.505673164213917</v>
      </c>
      <c r="I3116" s="6">
        <v>46.041167182515693</v>
      </c>
      <c r="J3116" s="1">
        <f t="shared" si="97"/>
        <v>76.679215302304883</v>
      </c>
    </row>
    <row r="3117" spans="1:10">
      <c r="A3117" s="4">
        <v>1714</v>
      </c>
      <c r="B3117" s="2" t="s">
        <v>3794</v>
      </c>
      <c r="C3117" s="5">
        <v>84.6</v>
      </c>
      <c r="D3117" s="5">
        <v>65.492779624603045</v>
      </c>
      <c r="E3117" s="6">
        <v>99.297516907130671</v>
      </c>
      <c r="F3117" s="1">
        <f t="shared" si="96"/>
        <v>83.130098843911242</v>
      </c>
      <c r="G3117" s="7">
        <v>68.175641945066673</v>
      </c>
      <c r="H3117" s="7">
        <v>95.068544534384074</v>
      </c>
      <c r="I3117" s="5">
        <v>43.985944719586087</v>
      </c>
      <c r="J3117" s="1">
        <f t="shared" si="97"/>
        <v>69.076710399678944</v>
      </c>
    </row>
    <row r="3118" spans="1:10">
      <c r="A3118" s="4">
        <v>923</v>
      </c>
      <c r="B3118" s="2" t="s">
        <v>1719</v>
      </c>
      <c r="C3118" s="5">
        <v>72</v>
      </c>
      <c r="D3118" s="6">
        <v>85.192933182349478</v>
      </c>
      <c r="E3118" s="5">
        <v>92.224860396290225</v>
      </c>
      <c r="F3118" s="1">
        <f t="shared" si="96"/>
        <v>83.139264526213239</v>
      </c>
      <c r="G3118" s="8">
        <v>70.747816408050284</v>
      </c>
      <c r="H3118" s="8">
        <v>98.483524969686599</v>
      </c>
      <c r="I3118" s="6">
        <v>61.034278570700216</v>
      </c>
      <c r="J3118" s="1">
        <f t="shared" si="97"/>
        <v>76.755206649479035</v>
      </c>
    </row>
    <row r="3119" spans="1:10">
      <c r="A3119" s="4">
        <v>629</v>
      </c>
      <c r="B3119" s="2" t="s">
        <v>1926</v>
      </c>
      <c r="C3119" s="5">
        <v>80.5</v>
      </c>
      <c r="D3119" s="6">
        <v>88.729503914505827</v>
      </c>
      <c r="E3119" s="5">
        <v>80.199077364155741</v>
      </c>
      <c r="F3119" s="1">
        <f t="shared" si="96"/>
        <v>83.142860426220523</v>
      </c>
      <c r="G3119" s="8">
        <v>58.589348452857593</v>
      </c>
      <c r="H3119" s="8">
        <v>106.11060468599918</v>
      </c>
      <c r="I3119" s="6">
        <v>60.297351618050548</v>
      </c>
      <c r="J3119" s="1">
        <f t="shared" si="97"/>
        <v>74.999101585635771</v>
      </c>
    </row>
    <row r="3120" spans="1:10">
      <c r="A3120" s="4">
        <v>4095</v>
      </c>
      <c r="B3120" s="2" t="s">
        <v>33</v>
      </c>
      <c r="C3120" s="6">
        <v>91</v>
      </c>
      <c r="D3120" s="6">
        <v>71.591953401216657</v>
      </c>
      <c r="E3120" s="5">
        <v>86.871379162881553</v>
      </c>
      <c r="F3120" s="1">
        <f t="shared" si="96"/>
        <v>83.154444188032741</v>
      </c>
      <c r="G3120" s="8">
        <v>79.487348848210218</v>
      </c>
      <c r="H3120" s="8">
        <v>96.232265294748927</v>
      </c>
      <c r="I3120" s="6">
        <v>58.5347930790861</v>
      </c>
      <c r="J3120" s="1">
        <f t="shared" si="97"/>
        <v>78.08480240734842</v>
      </c>
    </row>
    <row r="3121" spans="1:10">
      <c r="A3121" s="4">
        <v>1194</v>
      </c>
      <c r="B3121" s="2" t="s">
        <v>1758</v>
      </c>
      <c r="C3121" s="5">
        <v>64.5</v>
      </c>
      <c r="D3121" s="6">
        <v>79.805475844996224</v>
      </c>
      <c r="E3121" s="5">
        <v>105.16280944263931</v>
      </c>
      <c r="F3121" s="1">
        <f t="shared" si="96"/>
        <v>83.156095095878513</v>
      </c>
      <c r="G3121" s="8">
        <v>58.948128099165174</v>
      </c>
      <c r="H3121" s="8">
        <v>110.21581852570725</v>
      </c>
      <c r="I3121" s="6">
        <v>49.879492251667749</v>
      </c>
      <c r="J3121" s="1">
        <f t="shared" si="97"/>
        <v>73.014479625513403</v>
      </c>
    </row>
    <row r="3122" spans="1:10">
      <c r="A3122" s="4">
        <v>1217</v>
      </c>
      <c r="B3122" s="2" t="s">
        <v>3709</v>
      </c>
      <c r="C3122" s="5">
        <v>92.3</v>
      </c>
      <c r="D3122" s="5">
        <v>70.187238951022621</v>
      </c>
      <c r="E3122" s="6">
        <v>87.020013901770653</v>
      </c>
      <c r="F3122" s="1">
        <f t="shared" si="96"/>
        <v>83.169084284264429</v>
      </c>
      <c r="G3122" s="7">
        <v>55.677919580267186</v>
      </c>
      <c r="H3122" s="7">
        <v>100.68752510508546</v>
      </c>
      <c r="I3122" s="5">
        <v>63.779985059347588</v>
      </c>
      <c r="J3122" s="1">
        <f t="shared" si="97"/>
        <v>73.381809914900074</v>
      </c>
    </row>
    <row r="3123" spans="1:10">
      <c r="A3123" s="4">
        <v>361</v>
      </c>
      <c r="B3123" s="2" t="s">
        <v>1327</v>
      </c>
      <c r="C3123" s="6">
        <v>95.1</v>
      </c>
      <c r="D3123" s="6">
        <v>67.949532954352136</v>
      </c>
      <c r="E3123" s="5">
        <v>86.468357208940546</v>
      </c>
      <c r="F3123" s="1">
        <f t="shared" si="96"/>
        <v>83.172630054430883</v>
      </c>
      <c r="G3123" s="8">
        <v>88.66504403039562</v>
      </c>
      <c r="H3123" s="8">
        <v>97.472558501643817</v>
      </c>
      <c r="I3123" s="5">
        <v>68.08253159594598</v>
      </c>
      <c r="J3123" s="1">
        <f t="shared" si="97"/>
        <v>84.740044709328473</v>
      </c>
    </row>
    <row r="3124" spans="1:10">
      <c r="A3124" s="4">
        <v>936</v>
      </c>
      <c r="B3124" s="2" t="s">
        <v>2520</v>
      </c>
      <c r="C3124" s="5">
        <v>81.8</v>
      </c>
      <c r="D3124" s="6">
        <v>76.721847778810528</v>
      </c>
      <c r="E3124" s="6">
        <v>91.009374197304794</v>
      </c>
      <c r="F3124" s="1">
        <f t="shared" si="96"/>
        <v>83.177073992038444</v>
      </c>
      <c r="G3124" s="8">
        <v>54.688973616474414</v>
      </c>
      <c r="H3124" s="8">
        <v>91.311033087532422</v>
      </c>
      <c r="I3124" s="6">
        <v>44.430844588163637</v>
      </c>
      <c r="J3124" s="1">
        <f t="shared" si="97"/>
        <v>63.476950430723491</v>
      </c>
    </row>
    <row r="3125" spans="1:10">
      <c r="A3125" s="4">
        <v>2388</v>
      </c>
      <c r="B3125" s="2" t="s">
        <v>1847</v>
      </c>
      <c r="C3125" s="5">
        <v>61.7</v>
      </c>
      <c r="D3125" s="6">
        <v>82.420489947751534</v>
      </c>
      <c r="E3125" s="5">
        <v>105.41236429558482</v>
      </c>
      <c r="F3125" s="1">
        <f t="shared" si="96"/>
        <v>83.177618081112129</v>
      </c>
      <c r="G3125" s="8">
        <v>28.432628416926931</v>
      </c>
      <c r="H3125" s="8">
        <v>94.854463396782535</v>
      </c>
      <c r="I3125" s="6">
        <v>48.363658405148811</v>
      </c>
      <c r="J3125" s="1">
        <f t="shared" si="97"/>
        <v>57.216916739619421</v>
      </c>
    </row>
    <row r="3126" spans="1:10">
      <c r="A3126" s="4">
        <v>606</v>
      </c>
      <c r="B3126" s="2" t="s">
        <v>3670</v>
      </c>
      <c r="C3126" s="5">
        <v>81.2</v>
      </c>
      <c r="D3126" s="5">
        <v>72.764397587282176</v>
      </c>
      <c r="E3126" s="6">
        <v>95.589885088555093</v>
      </c>
      <c r="F3126" s="1">
        <f t="shared" si="96"/>
        <v>83.184760891945757</v>
      </c>
      <c r="G3126" s="7">
        <v>65.707629909097747</v>
      </c>
      <c r="H3126" s="7">
        <v>94.120193697126311</v>
      </c>
      <c r="I3126" s="5">
        <v>59.272556234955587</v>
      </c>
      <c r="J3126" s="1">
        <f t="shared" si="97"/>
        <v>73.033459947059882</v>
      </c>
    </row>
    <row r="3127" spans="1:10">
      <c r="A3127" s="4">
        <v>61</v>
      </c>
      <c r="B3127" s="2" t="s">
        <v>649</v>
      </c>
      <c r="C3127" s="6">
        <v>97.7</v>
      </c>
      <c r="D3127" s="6">
        <v>50.265613509187546</v>
      </c>
      <c r="E3127" s="6">
        <v>101.62486831508589</v>
      </c>
      <c r="F3127" s="1">
        <f t="shared" si="96"/>
        <v>83.196827274757823</v>
      </c>
      <c r="G3127" s="8">
        <v>74.339439568647734</v>
      </c>
      <c r="H3127" s="8">
        <v>102.65275433505403</v>
      </c>
      <c r="I3127" s="6">
        <v>59.924332354600708</v>
      </c>
      <c r="J3127" s="1">
        <f t="shared" si="97"/>
        <v>78.972175419434166</v>
      </c>
    </row>
    <row r="3128" spans="1:10">
      <c r="A3128" s="4">
        <v>541</v>
      </c>
      <c r="B3128" s="2" t="s">
        <v>1685</v>
      </c>
      <c r="C3128" s="5">
        <v>96.3</v>
      </c>
      <c r="D3128" s="6">
        <v>74.669935306344172</v>
      </c>
      <c r="E3128" s="5">
        <v>78.665175552516587</v>
      </c>
      <c r="F3128" s="1">
        <f t="shared" si="96"/>
        <v>83.211703619620252</v>
      </c>
      <c r="G3128" s="8">
        <v>64.3379888503394</v>
      </c>
      <c r="H3128" s="8">
        <v>94.594143097152383</v>
      </c>
      <c r="I3128" s="6">
        <v>69.362578227229392</v>
      </c>
      <c r="J3128" s="1">
        <f t="shared" si="97"/>
        <v>76.098236724907053</v>
      </c>
    </row>
    <row r="3129" spans="1:10">
      <c r="A3129" s="4">
        <v>3147</v>
      </c>
      <c r="B3129" s="2" t="s">
        <v>212</v>
      </c>
      <c r="C3129" s="6">
        <v>93.7</v>
      </c>
      <c r="D3129" s="6">
        <v>82.149193220150877</v>
      </c>
      <c r="E3129" s="5">
        <v>73.787413013417464</v>
      </c>
      <c r="F3129" s="1">
        <f t="shared" si="96"/>
        <v>83.212202077856105</v>
      </c>
      <c r="G3129" s="8">
        <v>104.38828824922454</v>
      </c>
      <c r="H3129" s="8">
        <v>108.11676522599143</v>
      </c>
      <c r="I3129" s="6">
        <v>34.693974018538142</v>
      </c>
      <c r="J3129" s="1">
        <f t="shared" si="97"/>
        <v>82.399675831251372</v>
      </c>
    </row>
    <row r="3130" spans="1:10">
      <c r="A3130" s="4">
        <v>3458</v>
      </c>
      <c r="B3130" s="2" t="s">
        <v>2713</v>
      </c>
      <c r="C3130" s="5">
        <v>83.7</v>
      </c>
      <c r="D3130" s="6">
        <v>64.93944777320732</v>
      </c>
      <c r="E3130" s="6">
        <v>101.08028789143013</v>
      </c>
      <c r="F3130" s="1">
        <f t="shared" si="96"/>
        <v>83.23991188821249</v>
      </c>
      <c r="G3130" s="8">
        <v>54.202135187857856</v>
      </c>
      <c r="H3130" s="8">
        <v>90.237384322078867</v>
      </c>
      <c r="I3130" s="6">
        <v>77.712727567472399</v>
      </c>
      <c r="J3130" s="1">
        <f t="shared" si="97"/>
        <v>74.050749025803043</v>
      </c>
    </row>
    <row r="3131" spans="1:10">
      <c r="A3131" s="4">
        <v>3566</v>
      </c>
      <c r="B3131" s="2" t="s">
        <v>3354</v>
      </c>
      <c r="C3131" s="5">
        <v>74.7</v>
      </c>
      <c r="D3131" s="5">
        <v>75.391403564100258</v>
      </c>
      <c r="E3131" s="5">
        <v>99.631242151674627</v>
      </c>
      <c r="F3131" s="1">
        <f t="shared" si="96"/>
        <v>83.240881905258291</v>
      </c>
      <c r="G3131" s="7">
        <v>63.430065318766978</v>
      </c>
      <c r="H3131" s="7">
        <v>94.075319254079801</v>
      </c>
      <c r="I3131" s="5">
        <v>45.59603642957002</v>
      </c>
      <c r="J3131" s="1">
        <f t="shared" si="97"/>
        <v>67.700473667472252</v>
      </c>
    </row>
    <row r="3132" spans="1:10">
      <c r="A3132" s="4">
        <v>3965</v>
      </c>
      <c r="B3132" s="2" t="s">
        <v>1211</v>
      </c>
      <c r="C3132" s="6">
        <v>98.7</v>
      </c>
      <c r="D3132" s="6">
        <v>65.583974429517539</v>
      </c>
      <c r="E3132" s="5">
        <v>85.47652755761672</v>
      </c>
      <c r="F3132" s="1">
        <f t="shared" si="96"/>
        <v>83.253500662378087</v>
      </c>
      <c r="G3132" s="8">
        <v>89.966535354717521</v>
      </c>
      <c r="H3132" s="8">
        <v>104.75625388601169</v>
      </c>
      <c r="I3132" s="5">
        <v>60.890892456416587</v>
      </c>
      <c r="J3132" s="1">
        <f t="shared" si="97"/>
        <v>85.204560565715269</v>
      </c>
    </row>
    <row r="3133" spans="1:10">
      <c r="A3133" s="4">
        <v>1816</v>
      </c>
      <c r="B3133" s="2" t="s">
        <v>1203</v>
      </c>
      <c r="C3133" s="6">
        <v>95</v>
      </c>
      <c r="D3133" s="6">
        <v>76.890090845101838</v>
      </c>
      <c r="E3133" s="5">
        <v>77.887354963788823</v>
      </c>
      <c r="F3133" s="1">
        <f t="shared" si="96"/>
        <v>83.259148602963549</v>
      </c>
      <c r="G3133" s="8">
        <v>80.374604415574709</v>
      </c>
      <c r="H3133" s="8">
        <v>101.09417338640824</v>
      </c>
      <c r="I3133" s="5">
        <v>48.92684930725418</v>
      </c>
      <c r="J3133" s="1">
        <f t="shared" si="97"/>
        <v>76.798542369745704</v>
      </c>
    </row>
    <row r="3134" spans="1:10">
      <c r="A3134" s="4">
        <v>1917</v>
      </c>
      <c r="B3134" s="2" t="s">
        <v>3480</v>
      </c>
      <c r="C3134" s="5">
        <v>84.8</v>
      </c>
      <c r="D3134" s="5">
        <v>69.215388601787197</v>
      </c>
      <c r="E3134" s="6">
        <v>95.781857473559668</v>
      </c>
      <c r="F3134" s="1">
        <f t="shared" si="96"/>
        <v>83.265748691782292</v>
      </c>
      <c r="G3134" s="7">
        <v>58.725936214415611</v>
      </c>
      <c r="H3134" s="7">
        <v>92.854409067182345</v>
      </c>
      <c r="I3134" s="5">
        <v>66.390728413995916</v>
      </c>
      <c r="J3134" s="1">
        <f t="shared" si="97"/>
        <v>72.657024565197958</v>
      </c>
    </row>
    <row r="3135" spans="1:10">
      <c r="A3135" s="4">
        <v>3665</v>
      </c>
      <c r="B3135" s="2" t="s">
        <v>643</v>
      </c>
      <c r="C3135" s="6">
        <v>84.7</v>
      </c>
      <c r="D3135" s="6">
        <v>62.325250587184478</v>
      </c>
      <c r="E3135" s="6">
        <v>102.78149555111466</v>
      </c>
      <c r="F3135" s="1">
        <f t="shared" si="96"/>
        <v>83.268915379433039</v>
      </c>
      <c r="G3135" s="8">
        <v>94.161459306796417</v>
      </c>
      <c r="H3135" s="8">
        <v>103.97866411652237</v>
      </c>
      <c r="I3135" s="6">
        <v>77.351001545777194</v>
      </c>
      <c r="J3135" s="1">
        <f t="shared" si="97"/>
        <v>91.830374989698655</v>
      </c>
    </row>
    <row r="3136" spans="1:10">
      <c r="A3136" s="4">
        <v>3953</v>
      </c>
      <c r="B3136" s="2" t="s">
        <v>1649</v>
      </c>
      <c r="C3136" s="5">
        <v>90.9</v>
      </c>
      <c r="D3136" s="6">
        <v>67.970914029393256</v>
      </c>
      <c r="E3136" s="6">
        <v>90.95982494874626</v>
      </c>
      <c r="F3136" s="1">
        <f t="shared" si="96"/>
        <v>83.276912992713164</v>
      </c>
      <c r="G3136" s="8">
        <v>69.787631097645189</v>
      </c>
      <c r="H3136" s="8">
        <v>94.476666906859336</v>
      </c>
      <c r="I3136" s="6">
        <v>48.908260399595513</v>
      </c>
      <c r="J3136" s="1">
        <f t="shared" si="97"/>
        <v>71.057519468033348</v>
      </c>
    </row>
    <row r="3137" spans="1:10">
      <c r="A3137" s="4">
        <v>1757</v>
      </c>
      <c r="B3137" s="2" t="s">
        <v>3342</v>
      </c>
      <c r="C3137" s="5">
        <v>90.2</v>
      </c>
      <c r="D3137" s="5">
        <v>60.691122198832126</v>
      </c>
      <c r="E3137" s="5">
        <v>98.955316729948308</v>
      </c>
      <c r="F3137" s="1">
        <f t="shared" si="96"/>
        <v>83.282146309593486</v>
      </c>
      <c r="G3137" s="7">
        <v>79.561929562036653</v>
      </c>
      <c r="H3137" s="7">
        <v>100.4893247252481</v>
      </c>
      <c r="I3137" s="5">
        <v>80.529392144713668</v>
      </c>
      <c r="J3137" s="1">
        <f t="shared" si="97"/>
        <v>86.860215477332801</v>
      </c>
    </row>
    <row r="3138" spans="1:10">
      <c r="A3138" s="4">
        <v>627</v>
      </c>
      <c r="B3138" s="2" t="s">
        <v>874</v>
      </c>
      <c r="C3138" s="6">
        <v>90.4</v>
      </c>
      <c r="D3138" s="6">
        <v>59.79942012859356</v>
      </c>
      <c r="E3138" s="6">
        <v>99.659284497444617</v>
      </c>
      <c r="F3138" s="1">
        <f t="shared" si="96"/>
        <v>83.286234875346068</v>
      </c>
      <c r="G3138" s="8">
        <v>133.18641671165705</v>
      </c>
      <c r="H3138" s="8">
        <v>113.24779229584215</v>
      </c>
      <c r="I3138" s="6">
        <v>43.99940043567814</v>
      </c>
      <c r="J3138" s="1">
        <f t="shared" si="97"/>
        <v>96.811203147725777</v>
      </c>
    </row>
    <row r="3139" spans="1:10">
      <c r="A3139" s="4">
        <v>3184</v>
      </c>
      <c r="B3139" s="2" t="s">
        <v>28</v>
      </c>
      <c r="C3139" s="6">
        <v>96.7</v>
      </c>
      <c r="D3139" s="6">
        <v>75.788645099625214</v>
      </c>
      <c r="E3139" s="5">
        <v>77.400448044877237</v>
      </c>
      <c r="F3139" s="1">
        <f t="shared" ref="F3139:F3202" si="98">AVERAGE(C3139,D3139,E3139)</f>
        <v>83.296364381500823</v>
      </c>
      <c r="G3139" s="8">
        <v>92.770660784485997</v>
      </c>
      <c r="H3139" s="8">
        <v>92.690162499959598</v>
      </c>
      <c r="I3139" s="6">
        <v>61.714755681173813</v>
      </c>
      <c r="J3139" s="1">
        <f t="shared" ref="J3139:J3202" si="99">AVERAGE(G3139,H3139,I3139)</f>
        <v>82.391859655206474</v>
      </c>
    </row>
    <row r="3140" spans="1:10">
      <c r="A3140" s="4">
        <v>1734</v>
      </c>
      <c r="B3140" s="2" t="s">
        <v>3648</v>
      </c>
      <c r="C3140" s="5">
        <v>86.1</v>
      </c>
      <c r="D3140" s="5">
        <v>72.473024475122386</v>
      </c>
      <c r="E3140" s="6">
        <v>91.322802073011744</v>
      </c>
      <c r="F3140" s="1">
        <f t="shared" si="98"/>
        <v>83.298608849378056</v>
      </c>
      <c r="G3140" s="7">
        <v>63.070567884030247</v>
      </c>
      <c r="H3140" s="7">
        <v>106.18694814888062</v>
      </c>
      <c r="I3140" s="5">
        <v>55.908585341559913</v>
      </c>
      <c r="J3140" s="1">
        <f t="shared" si="99"/>
        <v>75.05536712482359</v>
      </c>
    </row>
    <row r="3141" spans="1:10">
      <c r="A3141" s="4">
        <v>1697</v>
      </c>
      <c r="B3141" s="2" t="s">
        <v>3248</v>
      </c>
      <c r="C3141" s="5">
        <v>82.9</v>
      </c>
      <c r="D3141" s="5">
        <v>73.885957108067132</v>
      </c>
      <c r="E3141" s="5">
        <v>93.128992229642208</v>
      </c>
      <c r="F3141" s="1">
        <f t="shared" si="98"/>
        <v>83.304983112569786</v>
      </c>
      <c r="G3141" s="7">
        <v>35.903537260771174</v>
      </c>
      <c r="H3141" s="7">
        <v>105.76330059459835</v>
      </c>
      <c r="I3141" s="5">
        <v>27.907686011735958</v>
      </c>
      <c r="J3141" s="1">
        <f t="shared" si="99"/>
        <v>56.524841289035159</v>
      </c>
    </row>
    <row r="3142" spans="1:10">
      <c r="A3142" s="4">
        <v>3311</v>
      </c>
      <c r="B3142" s="2" t="s">
        <v>3106</v>
      </c>
      <c r="C3142" s="5">
        <v>86.3</v>
      </c>
      <c r="D3142" s="5">
        <v>68.126432486935883</v>
      </c>
      <c r="E3142" s="5">
        <v>95.503291140076016</v>
      </c>
      <c r="F3142" s="1">
        <f t="shared" si="98"/>
        <v>83.309907875670632</v>
      </c>
      <c r="G3142" s="7">
        <v>65.322910728788912</v>
      </c>
      <c r="H3142" s="7">
        <v>93.614563666016153</v>
      </c>
      <c r="I3142" s="5">
        <v>56.690204594135331</v>
      </c>
      <c r="J3142" s="1">
        <f t="shared" si="99"/>
        <v>71.875892996313468</v>
      </c>
    </row>
    <row r="3143" spans="1:10">
      <c r="A3143" s="4">
        <v>464</v>
      </c>
      <c r="B3143" s="2" t="s">
        <v>154</v>
      </c>
      <c r="C3143" s="6">
        <v>92.8</v>
      </c>
      <c r="D3143" s="6">
        <v>65.675844739702029</v>
      </c>
      <c r="E3143" s="5">
        <v>91.494673002496327</v>
      </c>
      <c r="F3143" s="1">
        <f t="shared" si="98"/>
        <v>83.323505914066118</v>
      </c>
      <c r="G3143" s="8">
        <v>92.804945519837233</v>
      </c>
      <c r="H3143" s="8">
        <v>100.05734116637788</v>
      </c>
      <c r="I3143" s="6">
        <v>37.707528111604098</v>
      </c>
      <c r="J3143" s="1">
        <f t="shared" si="99"/>
        <v>76.856604932606402</v>
      </c>
    </row>
    <row r="3144" spans="1:10">
      <c r="A3144" s="4">
        <v>1101</v>
      </c>
      <c r="B3144" s="2" t="s">
        <v>368</v>
      </c>
      <c r="C3144" s="6">
        <v>82.3</v>
      </c>
      <c r="D3144" s="6">
        <v>82.255420897822972</v>
      </c>
      <c r="E3144" s="6">
        <v>85.441549610637949</v>
      </c>
      <c r="F3144" s="1">
        <f t="shared" si="98"/>
        <v>83.332323502820302</v>
      </c>
      <c r="G3144" s="8">
        <v>59.020318224179903</v>
      </c>
      <c r="H3144" s="8">
        <v>93.096677653799304</v>
      </c>
      <c r="I3144" s="6">
        <v>65.68959145242917</v>
      </c>
      <c r="J3144" s="1">
        <f t="shared" si="99"/>
        <v>72.602195776802787</v>
      </c>
    </row>
    <row r="3145" spans="1:10">
      <c r="A3145" s="4">
        <v>3306</v>
      </c>
      <c r="B3145" s="2" t="s">
        <v>1550</v>
      </c>
      <c r="C3145" s="5">
        <v>75</v>
      </c>
      <c r="D3145" s="6">
        <v>63.766752553694474</v>
      </c>
      <c r="E3145" s="6">
        <v>111.23265257845766</v>
      </c>
      <c r="F3145" s="1">
        <f t="shared" si="98"/>
        <v>83.333135044050707</v>
      </c>
      <c r="G3145" s="8">
        <v>70.696656404483321</v>
      </c>
      <c r="H3145" s="8">
        <v>103.36786815944396</v>
      </c>
      <c r="I3145" s="6">
        <v>20.380069040064157</v>
      </c>
      <c r="J3145" s="1">
        <f t="shared" si="99"/>
        <v>64.814864534663812</v>
      </c>
    </row>
    <row r="3146" spans="1:10">
      <c r="A3146" s="4">
        <v>646</v>
      </c>
      <c r="B3146" s="2" t="s">
        <v>158</v>
      </c>
      <c r="C3146" s="6">
        <v>87.7</v>
      </c>
      <c r="D3146" s="6">
        <v>81.19926942805742</v>
      </c>
      <c r="E3146" s="5">
        <v>81.194848161578633</v>
      </c>
      <c r="F3146" s="1">
        <f t="shared" si="98"/>
        <v>83.364705863212023</v>
      </c>
      <c r="G3146" s="8">
        <v>82.423272117078</v>
      </c>
      <c r="H3146" s="8">
        <v>88.062237076553359</v>
      </c>
      <c r="I3146" s="6">
        <v>20.200232905242551</v>
      </c>
      <c r="J3146" s="1">
        <f t="shared" si="99"/>
        <v>63.561914032957965</v>
      </c>
    </row>
    <row r="3147" spans="1:10">
      <c r="A3147" s="4">
        <v>2260</v>
      </c>
      <c r="B3147" s="2" t="s">
        <v>683</v>
      </c>
      <c r="C3147" s="6">
        <v>96.3</v>
      </c>
      <c r="D3147" s="6">
        <v>61.765370492420658</v>
      </c>
      <c r="E3147" s="6">
        <v>92.081341153821327</v>
      </c>
      <c r="F3147" s="1">
        <f t="shared" si="98"/>
        <v>83.38223721541398</v>
      </c>
      <c r="G3147" s="8">
        <v>101.8234137654233</v>
      </c>
      <c r="H3147" s="8">
        <v>98.210398121378802</v>
      </c>
      <c r="I3147" s="6">
        <v>68.187919811520743</v>
      </c>
      <c r="J3147" s="1">
        <f t="shared" si="99"/>
        <v>89.407243899440957</v>
      </c>
    </row>
    <row r="3148" spans="1:10">
      <c r="A3148" s="4">
        <v>1150</v>
      </c>
      <c r="B3148" s="2" t="s">
        <v>3847</v>
      </c>
      <c r="C3148" s="5">
        <v>89.4</v>
      </c>
      <c r="D3148" s="5">
        <v>73.942758750253347</v>
      </c>
      <c r="E3148" s="6">
        <v>86.834516110631029</v>
      </c>
      <c r="F3148" s="1">
        <f t="shared" si="98"/>
        <v>83.392424953628122</v>
      </c>
      <c r="G3148" s="7">
        <v>75.094321986711293</v>
      </c>
      <c r="H3148" s="7">
        <v>99.316147448917519</v>
      </c>
      <c r="I3148" s="5">
        <v>45.045070968098941</v>
      </c>
      <c r="J3148" s="1">
        <f t="shared" si="99"/>
        <v>73.151846801242584</v>
      </c>
    </row>
    <row r="3149" spans="1:10">
      <c r="A3149" s="4">
        <v>1634</v>
      </c>
      <c r="B3149" s="2" t="s">
        <v>1905</v>
      </c>
      <c r="C3149" s="5">
        <v>83.7</v>
      </c>
      <c r="D3149" s="6">
        <v>66.30189017752717</v>
      </c>
      <c r="E3149" s="5">
        <v>100.18228978051363</v>
      </c>
      <c r="F3149" s="1">
        <f t="shared" si="98"/>
        <v>83.394726652680262</v>
      </c>
      <c r="G3149" s="8">
        <v>59.154913724973866</v>
      </c>
      <c r="H3149" s="8">
        <v>93.837078788267007</v>
      </c>
      <c r="I3149" s="6">
        <v>64.554898679881248</v>
      </c>
      <c r="J3149" s="1">
        <f t="shared" si="99"/>
        <v>72.515630397707369</v>
      </c>
    </row>
    <row r="3150" spans="1:10">
      <c r="A3150" s="4">
        <v>2720</v>
      </c>
      <c r="B3150" s="2" t="s">
        <v>2844</v>
      </c>
      <c r="C3150" s="5">
        <v>74.400000000000006</v>
      </c>
      <c r="D3150" s="5">
        <v>76.032771747060309</v>
      </c>
      <c r="E3150" s="6">
        <v>99.803225420885127</v>
      </c>
      <c r="F3150" s="1">
        <f t="shared" si="98"/>
        <v>83.411999055981809</v>
      </c>
      <c r="G3150" s="7">
        <v>88.118605187674987</v>
      </c>
      <c r="H3150" s="7">
        <v>103.33206674525512</v>
      </c>
      <c r="I3150" s="5">
        <v>51.792464906029757</v>
      </c>
      <c r="J3150" s="1">
        <f t="shared" si="99"/>
        <v>81.081045612986614</v>
      </c>
    </row>
    <row r="3151" spans="1:10">
      <c r="A3151" s="4">
        <v>3882</v>
      </c>
      <c r="B3151" s="2" t="s">
        <v>1736</v>
      </c>
      <c r="C3151" s="5">
        <v>75.099999999999994</v>
      </c>
      <c r="D3151" s="6">
        <v>73.304996054903128</v>
      </c>
      <c r="E3151" s="5">
        <v>101.84419602103431</v>
      </c>
      <c r="F3151" s="1">
        <f t="shared" si="98"/>
        <v>83.416397358645796</v>
      </c>
      <c r="G3151" s="8">
        <v>65.732803995125451</v>
      </c>
      <c r="H3151" s="8">
        <v>98.831042400931153</v>
      </c>
      <c r="I3151" s="6">
        <v>60.238286817032254</v>
      </c>
      <c r="J3151" s="1">
        <f t="shared" si="99"/>
        <v>74.93404440436295</v>
      </c>
    </row>
    <row r="3152" spans="1:10">
      <c r="A3152" s="4">
        <v>1689</v>
      </c>
      <c r="B3152" s="2" t="s">
        <v>2086</v>
      </c>
      <c r="C3152" s="5">
        <v>95.9</v>
      </c>
      <c r="D3152" s="6">
        <v>74.485029529787312</v>
      </c>
      <c r="E3152" s="6">
        <v>79.86646837001102</v>
      </c>
      <c r="F3152" s="1">
        <f t="shared" si="98"/>
        <v>83.417165966599441</v>
      </c>
      <c r="G3152" s="8">
        <v>47.884601508667544</v>
      </c>
      <c r="H3152" s="8">
        <v>102.54784247721535</v>
      </c>
      <c r="I3152" s="6">
        <v>74.216841485277811</v>
      </c>
      <c r="J3152" s="1">
        <f t="shared" si="99"/>
        <v>74.883095157053575</v>
      </c>
    </row>
    <row r="3153" spans="1:10">
      <c r="A3153" s="4">
        <v>1290</v>
      </c>
      <c r="B3153" s="2" t="s">
        <v>908</v>
      </c>
      <c r="C3153" s="6">
        <v>83.4</v>
      </c>
      <c r="D3153" s="6">
        <v>69.004699808537168</v>
      </c>
      <c r="E3153" s="6">
        <v>97.852978183843859</v>
      </c>
      <c r="F3153" s="1">
        <f t="shared" si="98"/>
        <v>83.419225997460345</v>
      </c>
      <c r="G3153" s="8">
        <v>84.250475732741009</v>
      </c>
      <c r="H3153" s="8">
        <v>106.13870023258276</v>
      </c>
      <c r="I3153" s="6">
        <v>46.225971488594737</v>
      </c>
      <c r="J3153" s="1">
        <f t="shared" si="99"/>
        <v>78.871715817972827</v>
      </c>
    </row>
    <row r="3154" spans="1:10">
      <c r="A3154" s="4">
        <v>1727</v>
      </c>
      <c r="B3154" s="2" t="s">
        <v>739</v>
      </c>
      <c r="C3154" s="6">
        <v>90.8</v>
      </c>
      <c r="D3154" s="6">
        <v>64.922883527534665</v>
      </c>
      <c r="E3154" s="6">
        <v>94.639662107600614</v>
      </c>
      <c r="F3154" s="1">
        <f t="shared" si="98"/>
        <v>83.454181878378435</v>
      </c>
      <c r="G3154" s="8">
        <v>57.474925839683252</v>
      </c>
      <c r="H3154" s="8">
        <v>90.836148501637638</v>
      </c>
      <c r="I3154" s="6">
        <v>36.189207342988297</v>
      </c>
      <c r="J3154" s="1">
        <f t="shared" si="99"/>
        <v>61.500093894769726</v>
      </c>
    </row>
    <row r="3155" spans="1:10">
      <c r="A3155" s="4">
        <v>1212</v>
      </c>
      <c r="B3155" s="2" t="s">
        <v>1617</v>
      </c>
      <c r="C3155" s="5">
        <v>86.4</v>
      </c>
      <c r="D3155" s="6">
        <v>78.787578479186195</v>
      </c>
      <c r="E3155" s="6">
        <v>85.204423592493313</v>
      </c>
      <c r="F3155" s="1">
        <f t="shared" si="98"/>
        <v>83.464000690559828</v>
      </c>
      <c r="G3155" s="8">
        <v>68.906186836779369</v>
      </c>
      <c r="H3155" s="8">
        <v>101.88355864630645</v>
      </c>
      <c r="I3155" s="6">
        <v>65.032316962997939</v>
      </c>
      <c r="J3155" s="1">
        <f t="shared" si="99"/>
        <v>78.607354148694583</v>
      </c>
    </row>
    <row r="3156" spans="1:10">
      <c r="A3156" s="4">
        <v>1282</v>
      </c>
      <c r="B3156" s="2" t="s">
        <v>3516</v>
      </c>
      <c r="C3156" s="5">
        <v>83</v>
      </c>
      <c r="D3156" s="5">
        <v>47.476454115924334</v>
      </c>
      <c r="E3156" s="6">
        <v>119.91987546631742</v>
      </c>
      <c r="F3156" s="1">
        <f t="shared" si="98"/>
        <v>83.465443194080578</v>
      </c>
      <c r="G3156" s="7">
        <v>68.518889078528417</v>
      </c>
      <c r="H3156" s="7">
        <v>91.762685849456389</v>
      </c>
      <c r="I3156" s="5">
        <v>41.435352823058807</v>
      </c>
      <c r="J3156" s="1">
        <f t="shared" si="99"/>
        <v>67.238975917014542</v>
      </c>
    </row>
    <row r="3157" spans="1:10">
      <c r="A3157" s="4">
        <v>1386</v>
      </c>
      <c r="B3157" s="2" t="s">
        <v>841</v>
      </c>
      <c r="C3157" s="6">
        <v>79.7</v>
      </c>
      <c r="D3157" s="6">
        <v>92.656185985439322</v>
      </c>
      <c r="E3157" s="6">
        <v>78.075584345607567</v>
      </c>
      <c r="F3157" s="1">
        <f t="shared" si="98"/>
        <v>83.477256777015626</v>
      </c>
      <c r="G3157" s="8">
        <v>69.060016720230323</v>
      </c>
      <c r="H3157" s="8">
        <v>54.09658723080657</v>
      </c>
      <c r="I3157" s="6">
        <v>61.239749324671344</v>
      </c>
      <c r="J3157" s="1">
        <f t="shared" si="99"/>
        <v>61.465451091902743</v>
      </c>
    </row>
    <row r="3158" spans="1:10">
      <c r="A3158" s="4">
        <v>472</v>
      </c>
      <c r="B3158" s="2" t="s">
        <v>314</v>
      </c>
      <c r="C3158" s="6">
        <v>92.3</v>
      </c>
      <c r="D3158" s="6">
        <v>74.887303107131828</v>
      </c>
      <c r="E3158" s="6">
        <v>83.246298360693828</v>
      </c>
      <c r="F3158" s="1">
        <f t="shared" si="98"/>
        <v>83.47786715594188</v>
      </c>
      <c r="G3158" s="8">
        <v>83.15303384091105</v>
      </c>
      <c r="H3158" s="8">
        <v>94.914222346400763</v>
      </c>
      <c r="I3158" s="6">
        <v>74.098823994239325</v>
      </c>
      <c r="J3158" s="1">
        <f t="shared" si="99"/>
        <v>84.055360060517046</v>
      </c>
    </row>
    <row r="3159" spans="1:10">
      <c r="A3159" s="4">
        <v>795</v>
      </c>
      <c r="B3159" s="2" t="s">
        <v>4048</v>
      </c>
      <c r="C3159" s="5">
        <v>85.3</v>
      </c>
      <c r="D3159" s="5">
        <v>97.141398838169636</v>
      </c>
      <c r="E3159" s="6">
        <v>68.033587049028966</v>
      </c>
      <c r="F3159" s="1">
        <f t="shared" si="98"/>
        <v>83.491661962399533</v>
      </c>
      <c r="G3159" s="7">
        <v>74.902119648707128</v>
      </c>
      <c r="H3159" s="7">
        <v>98.61857812658144</v>
      </c>
      <c r="I3159" s="5">
        <v>65.525882746733714</v>
      </c>
      <c r="J3159" s="1">
        <f t="shared" si="99"/>
        <v>79.682193507340756</v>
      </c>
    </row>
    <row r="3160" spans="1:10">
      <c r="A3160" s="4">
        <v>1631</v>
      </c>
      <c r="B3160" s="2" t="s">
        <v>845</v>
      </c>
      <c r="C3160" s="6">
        <v>96</v>
      </c>
      <c r="D3160" s="6">
        <v>82.198724468519387</v>
      </c>
      <c r="E3160" s="6">
        <v>72.305894183869768</v>
      </c>
      <c r="F3160" s="1">
        <f t="shared" si="98"/>
        <v>83.501539550796394</v>
      </c>
      <c r="G3160" s="8">
        <v>103.00539825541941</v>
      </c>
      <c r="H3160" s="8">
        <v>107.14831505086846</v>
      </c>
      <c r="I3160" s="6">
        <v>80.477557663609332</v>
      </c>
      <c r="J3160" s="1">
        <f t="shared" si="99"/>
        <v>96.877090323299058</v>
      </c>
    </row>
    <row r="3161" spans="1:10">
      <c r="A3161" s="4">
        <v>2148</v>
      </c>
      <c r="B3161" s="2" t="s">
        <v>509</v>
      </c>
      <c r="C3161" s="6">
        <v>92.3</v>
      </c>
      <c r="D3161" s="6">
        <v>71.436843344329176</v>
      </c>
      <c r="E3161" s="6">
        <v>86.799576603732987</v>
      </c>
      <c r="F3161" s="1">
        <f t="shared" si="98"/>
        <v>83.512139982687387</v>
      </c>
      <c r="G3161" s="8">
        <v>113.3318390806441</v>
      </c>
      <c r="H3161" s="8">
        <v>95.772832419665349</v>
      </c>
      <c r="I3161" s="6">
        <v>62.423892837781395</v>
      </c>
      <c r="J3161" s="1">
        <f t="shared" si="99"/>
        <v>90.509521446030291</v>
      </c>
    </row>
    <row r="3162" spans="1:10">
      <c r="A3162" s="4">
        <v>163</v>
      </c>
      <c r="B3162" s="2" t="s">
        <v>1035</v>
      </c>
      <c r="C3162" s="6">
        <v>82.3</v>
      </c>
      <c r="D3162" s="6">
        <v>81.32144397089921</v>
      </c>
      <c r="E3162" s="6">
        <v>86.926479780542934</v>
      </c>
      <c r="F3162" s="1">
        <f t="shared" si="98"/>
        <v>83.515974583814042</v>
      </c>
      <c r="G3162" s="8">
        <v>100.596789018826</v>
      </c>
      <c r="H3162" s="8">
        <v>52.791517075922492</v>
      </c>
      <c r="I3162" s="6">
        <v>26.71885263499917</v>
      </c>
      <c r="J3162" s="1">
        <f t="shared" si="99"/>
        <v>60.035719576582551</v>
      </c>
    </row>
    <row r="3163" spans="1:10">
      <c r="A3163" s="4">
        <v>806</v>
      </c>
      <c r="B3163" s="2" t="s">
        <v>2033</v>
      </c>
      <c r="C3163" s="5">
        <v>90.5</v>
      </c>
      <c r="D3163" s="6">
        <v>79.757371487270319</v>
      </c>
      <c r="E3163" s="6">
        <v>80.300074452801198</v>
      </c>
      <c r="F3163" s="1">
        <f t="shared" si="98"/>
        <v>83.51914864669051</v>
      </c>
      <c r="G3163" s="8">
        <v>66.171759723118768</v>
      </c>
      <c r="H3163" s="8">
        <v>97.134081862225898</v>
      </c>
      <c r="I3163" s="6">
        <v>61.478284698428041</v>
      </c>
      <c r="J3163" s="1">
        <f t="shared" si="99"/>
        <v>74.928042094590907</v>
      </c>
    </row>
    <row r="3164" spans="1:10">
      <c r="A3164" s="4">
        <v>724</v>
      </c>
      <c r="B3164" s="2" t="s">
        <v>1605</v>
      </c>
      <c r="C3164" s="5">
        <v>84.2</v>
      </c>
      <c r="D3164" s="6">
        <v>80.840507156454706</v>
      </c>
      <c r="E3164" s="6">
        <v>85.518451348367776</v>
      </c>
      <c r="F3164" s="1">
        <f t="shared" si="98"/>
        <v>83.519652834940828</v>
      </c>
      <c r="G3164" s="8">
        <v>72.895095610528045</v>
      </c>
      <c r="H3164" s="8">
        <v>88.495379954330787</v>
      </c>
      <c r="I3164" s="6">
        <v>57.343447375177902</v>
      </c>
      <c r="J3164" s="1">
        <f t="shared" si="99"/>
        <v>72.911307646678907</v>
      </c>
    </row>
    <row r="3165" spans="1:10">
      <c r="A3165" s="4">
        <v>3550</v>
      </c>
      <c r="B3165" s="2" t="s">
        <v>81</v>
      </c>
      <c r="C3165" s="6">
        <v>88.3</v>
      </c>
      <c r="D3165" s="6">
        <v>81.655344285884752</v>
      </c>
      <c r="E3165" s="5">
        <v>80.610449553577965</v>
      </c>
      <c r="F3165" s="1">
        <f t="shared" si="98"/>
        <v>83.52193127982089</v>
      </c>
      <c r="G3165" s="8">
        <v>75.168323988619576</v>
      </c>
      <c r="H3165" s="8">
        <v>89.078539729033196</v>
      </c>
      <c r="I3165" s="6">
        <v>52.562887715658512</v>
      </c>
      <c r="J3165" s="1">
        <f t="shared" si="99"/>
        <v>72.269917144437102</v>
      </c>
    </row>
    <row r="3166" spans="1:10">
      <c r="A3166" s="4">
        <v>1271</v>
      </c>
      <c r="B3166" s="2" t="s">
        <v>596</v>
      </c>
      <c r="C3166" s="6">
        <v>98.3</v>
      </c>
      <c r="D3166" s="6">
        <v>70.389844698290204</v>
      </c>
      <c r="E3166" s="6">
        <v>81.885385345853919</v>
      </c>
      <c r="F3166" s="1">
        <f t="shared" si="98"/>
        <v>83.525076681381378</v>
      </c>
      <c r="G3166" s="8">
        <v>62.778594596491175</v>
      </c>
      <c r="H3166" s="8">
        <v>72.147362376079826</v>
      </c>
      <c r="I3166" s="6">
        <v>58.496232782668734</v>
      </c>
      <c r="J3166" s="1">
        <f t="shared" si="99"/>
        <v>64.474063251746571</v>
      </c>
    </row>
    <row r="3167" spans="1:10">
      <c r="A3167" s="4">
        <v>236</v>
      </c>
      <c r="B3167" s="2" t="s">
        <v>1601</v>
      </c>
      <c r="C3167" s="5">
        <v>70</v>
      </c>
      <c r="D3167" s="6">
        <v>64.947934588589277</v>
      </c>
      <c r="E3167" s="6">
        <v>115.70592177889922</v>
      </c>
      <c r="F3167" s="1">
        <f t="shared" si="98"/>
        <v>83.5512854558295</v>
      </c>
      <c r="G3167" s="8">
        <v>62.304663483301447</v>
      </c>
      <c r="H3167" s="8">
        <v>85.756775978775096</v>
      </c>
      <c r="I3167" s="6">
        <v>71.283327363385936</v>
      </c>
      <c r="J3167" s="1">
        <f t="shared" si="99"/>
        <v>73.114922275154171</v>
      </c>
    </row>
    <row r="3168" spans="1:10">
      <c r="A3168" s="4">
        <v>3342</v>
      </c>
      <c r="B3168" s="2" t="s">
        <v>3705</v>
      </c>
      <c r="C3168" s="5">
        <v>87.2</v>
      </c>
      <c r="D3168" s="5">
        <v>76.093025591325684</v>
      </c>
      <c r="E3168" s="6">
        <v>87.365234164552163</v>
      </c>
      <c r="F3168" s="1">
        <f t="shared" si="98"/>
        <v>83.552753251959288</v>
      </c>
      <c r="G3168" s="7">
        <v>76.083490215606403</v>
      </c>
      <c r="H3168" s="7">
        <v>101.80587528831748</v>
      </c>
      <c r="I3168" s="5">
        <v>51.709265971280736</v>
      </c>
      <c r="J3168" s="1">
        <f t="shared" si="99"/>
        <v>76.532877158401547</v>
      </c>
    </row>
    <row r="3169" spans="1:10">
      <c r="A3169" s="4">
        <v>1759</v>
      </c>
      <c r="B3169" s="2" t="s">
        <v>1583</v>
      </c>
      <c r="C3169" s="5">
        <v>90.1</v>
      </c>
      <c r="D3169" s="6">
        <v>62.200308859101817</v>
      </c>
      <c r="E3169" s="6">
        <v>98.450362718814077</v>
      </c>
      <c r="F3169" s="1">
        <f t="shared" si="98"/>
        <v>83.583557192638636</v>
      </c>
      <c r="G3169" s="8">
        <v>80.809706594338806</v>
      </c>
      <c r="H3169" s="8">
        <v>92.558789200772992</v>
      </c>
      <c r="I3169" s="6">
        <v>58.935489699463325</v>
      </c>
      <c r="J3169" s="1">
        <f t="shared" si="99"/>
        <v>77.434661831525048</v>
      </c>
    </row>
    <row r="3170" spans="1:10">
      <c r="A3170" s="4">
        <v>67</v>
      </c>
      <c r="B3170" s="2" t="s">
        <v>1095</v>
      </c>
      <c r="C3170" s="6">
        <v>77.900000000000006</v>
      </c>
      <c r="D3170" s="6">
        <v>87.818074779550329</v>
      </c>
      <c r="E3170" s="6">
        <v>85.080701316871881</v>
      </c>
      <c r="F3170" s="1">
        <f t="shared" si="98"/>
        <v>83.599592032140734</v>
      </c>
      <c r="G3170" s="8">
        <v>98.506563659885586</v>
      </c>
      <c r="H3170" s="8">
        <v>68.949889336661286</v>
      </c>
      <c r="I3170" s="6">
        <v>57.230791622185961</v>
      </c>
      <c r="J3170" s="1">
        <f t="shared" si="99"/>
        <v>74.895748206244278</v>
      </c>
    </row>
    <row r="3171" spans="1:10">
      <c r="A3171" s="4">
        <v>1202</v>
      </c>
      <c r="B3171" s="2" t="s">
        <v>22</v>
      </c>
      <c r="C3171" s="6">
        <v>80.8</v>
      </c>
      <c r="D3171" s="6">
        <v>70.635638333717083</v>
      </c>
      <c r="E3171" s="5">
        <v>99.378080041030969</v>
      </c>
      <c r="F3171" s="1">
        <f t="shared" si="98"/>
        <v>83.604572791582669</v>
      </c>
      <c r="G3171" s="8">
        <v>111.32125799351466</v>
      </c>
      <c r="H3171" s="8">
        <v>97.190034527745453</v>
      </c>
      <c r="I3171" s="6">
        <v>94.397026834638794</v>
      </c>
      <c r="J3171" s="1">
        <f t="shared" si="99"/>
        <v>100.96943978529964</v>
      </c>
    </row>
    <row r="3172" spans="1:10">
      <c r="A3172" s="4">
        <v>1987</v>
      </c>
      <c r="B3172" s="2" t="s">
        <v>148</v>
      </c>
      <c r="C3172" s="6">
        <v>74.8</v>
      </c>
      <c r="D3172" s="6">
        <v>81.065872038811492</v>
      </c>
      <c r="E3172" s="5">
        <v>94.966467967573308</v>
      </c>
      <c r="F3172" s="1">
        <f t="shared" si="98"/>
        <v>83.610780002128266</v>
      </c>
      <c r="G3172" s="8">
        <v>105.78012073528531</v>
      </c>
      <c r="H3172" s="8">
        <v>96.538227048956614</v>
      </c>
      <c r="I3172" s="6">
        <v>53.787150316286173</v>
      </c>
      <c r="J3172" s="1">
        <f t="shared" si="99"/>
        <v>85.368499366842698</v>
      </c>
    </row>
    <row r="3173" spans="1:10">
      <c r="A3173" s="4">
        <v>3971</v>
      </c>
      <c r="B3173" s="2" t="s">
        <v>3774</v>
      </c>
      <c r="C3173" s="5">
        <v>94.4</v>
      </c>
      <c r="D3173" s="5">
        <v>83.714640809232719</v>
      </c>
      <c r="E3173" s="6">
        <v>72.722528685606591</v>
      </c>
      <c r="F3173" s="1">
        <f t="shared" si="98"/>
        <v>83.6123898316131</v>
      </c>
      <c r="G3173" s="7">
        <v>73.165070891609417</v>
      </c>
      <c r="H3173" s="7">
        <v>100.91942355646479</v>
      </c>
      <c r="I3173" s="5">
        <v>42.658550756716373</v>
      </c>
      <c r="J3173" s="1">
        <f t="shared" si="99"/>
        <v>72.247681734930197</v>
      </c>
    </row>
    <row r="3174" spans="1:10">
      <c r="A3174" s="4">
        <v>3232</v>
      </c>
      <c r="B3174" s="2" t="s">
        <v>1351</v>
      </c>
      <c r="C3174" s="6">
        <v>94.3</v>
      </c>
      <c r="D3174" s="6">
        <v>61.004653778282716</v>
      </c>
      <c r="E3174" s="5">
        <v>95.55761230178139</v>
      </c>
      <c r="F3174" s="1">
        <f t="shared" si="98"/>
        <v>83.620755360021363</v>
      </c>
      <c r="G3174" s="8">
        <v>97.468081453410008</v>
      </c>
      <c r="H3174" s="8">
        <v>84.56794711416984</v>
      </c>
      <c r="I3174" s="5">
        <v>38.909659193970455</v>
      </c>
      <c r="J3174" s="1">
        <f t="shared" si="99"/>
        <v>73.648562587183434</v>
      </c>
    </row>
    <row r="3175" spans="1:10">
      <c r="A3175" s="4">
        <v>22</v>
      </c>
      <c r="B3175" s="2" t="s">
        <v>398</v>
      </c>
      <c r="C3175" s="6">
        <v>93.3</v>
      </c>
      <c r="D3175" s="6">
        <v>67.780702888241564</v>
      </c>
      <c r="E3175" s="6">
        <v>89.790190897683829</v>
      </c>
      <c r="F3175" s="1">
        <f t="shared" si="98"/>
        <v>83.62363126197512</v>
      </c>
      <c r="G3175" s="8">
        <v>85.587220767071159</v>
      </c>
      <c r="H3175" s="8">
        <v>95.439350827835881</v>
      </c>
      <c r="I3175" s="6">
        <v>74.77191685698557</v>
      </c>
      <c r="J3175" s="1">
        <f t="shared" si="99"/>
        <v>85.266162817297541</v>
      </c>
    </row>
    <row r="3176" spans="1:10">
      <c r="A3176" s="4">
        <v>1565</v>
      </c>
      <c r="B3176" s="2" t="s">
        <v>475</v>
      </c>
      <c r="C3176" s="6">
        <v>96.5</v>
      </c>
      <c r="D3176" s="6">
        <v>80.673835235825706</v>
      </c>
      <c r="E3176" s="6">
        <v>73.714429841486734</v>
      </c>
      <c r="F3176" s="1">
        <f t="shared" si="98"/>
        <v>83.629421692437475</v>
      </c>
      <c r="G3176" s="8">
        <v>27.116899164586499</v>
      </c>
      <c r="H3176" s="8">
        <v>81.930145575617502</v>
      </c>
      <c r="I3176" s="6">
        <v>31.942736676798827</v>
      </c>
      <c r="J3176" s="1">
        <f t="shared" si="99"/>
        <v>46.996593805667608</v>
      </c>
    </row>
    <row r="3177" spans="1:10">
      <c r="A3177" s="4">
        <v>1331</v>
      </c>
      <c r="B3177" s="2" t="s">
        <v>190</v>
      </c>
      <c r="C3177" s="6">
        <v>87.6</v>
      </c>
      <c r="D3177" s="6">
        <v>66.625113016369212</v>
      </c>
      <c r="E3177" s="5">
        <v>96.702543783528924</v>
      </c>
      <c r="F3177" s="1">
        <f t="shared" si="98"/>
        <v>83.64255226663272</v>
      </c>
      <c r="G3177" s="8">
        <v>108.54525917339717</v>
      </c>
      <c r="H3177" s="8">
        <v>87.264096049056278</v>
      </c>
      <c r="I3177" s="6">
        <v>79.10724501712852</v>
      </c>
      <c r="J3177" s="1">
        <f t="shared" si="99"/>
        <v>91.638866746527313</v>
      </c>
    </row>
    <row r="3178" spans="1:10">
      <c r="A3178" s="4">
        <v>691</v>
      </c>
      <c r="B3178" s="2" t="s">
        <v>3387</v>
      </c>
      <c r="C3178" s="5">
        <v>83.3</v>
      </c>
      <c r="D3178" s="5">
        <v>75.947296049139993</v>
      </c>
      <c r="E3178" s="6">
        <v>91.698908535105033</v>
      </c>
      <c r="F3178" s="1">
        <f t="shared" si="98"/>
        <v>83.648734861415008</v>
      </c>
      <c r="G3178" s="7">
        <v>77.54132997475179</v>
      </c>
      <c r="H3178" s="7">
        <v>89.690623677692003</v>
      </c>
      <c r="I3178" s="5">
        <v>63.000439546539766</v>
      </c>
      <c r="J3178" s="1">
        <f t="shared" si="99"/>
        <v>76.744131066327853</v>
      </c>
    </row>
    <row r="3179" spans="1:10">
      <c r="A3179" s="4">
        <v>2712</v>
      </c>
      <c r="B3179" s="2" t="s">
        <v>3242</v>
      </c>
      <c r="C3179" s="5">
        <v>91.7</v>
      </c>
      <c r="D3179" s="5">
        <v>63.171598356378908</v>
      </c>
      <c r="E3179" s="5">
        <v>96.094854798761091</v>
      </c>
      <c r="F3179" s="1">
        <f t="shared" si="98"/>
        <v>83.655484385046677</v>
      </c>
      <c r="G3179" s="7">
        <v>28.296288640152856</v>
      </c>
      <c r="H3179" s="7">
        <v>98.296489262959156</v>
      </c>
      <c r="I3179" s="5">
        <v>48.841085558401367</v>
      </c>
      <c r="J3179" s="1">
        <f t="shared" si="99"/>
        <v>58.477954487171125</v>
      </c>
    </row>
    <row r="3180" spans="1:10">
      <c r="A3180" s="4">
        <v>760</v>
      </c>
      <c r="B3180" s="2" t="s">
        <v>98</v>
      </c>
      <c r="C3180" s="6">
        <v>98.9</v>
      </c>
      <c r="D3180" s="6">
        <v>43.610867733742182</v>
      </c>
      <c r="E3180" s="5">
        <v>108.48752932247213</v>
      </c>
      <c r="F3180" s="1">
        <f t="shared" si="98"/>
        <v>83.666132352071443</v>
      </c>
      <c r="G3180" s="8">
        <v>79.059534976653296</v>
      </c>
      <c r="H3180" s="8">
        <v>102.17516152840864</v>
      </c>
      <c r="I3180" s="6">
        <v>51.928855295467436</v>
      </c>
      <c r="J3180" s="1">
        <f t="shared" si="99"/>
        <v>77.721183933509792</v>
      </c>
    </row>
    <row r="3181" spans="1:10">
      <c r="A3181" s="4">
        <v>1018</v>
      </c>
      <c r="B3181" s="2" t="s">
        <v>3702</v>
      </c>
      <c r="C3181" s="5">
        <v>78.900000000000006</v>
      </c>
      <c r="D3181" s="5">
        <v>83.756901031607043</v>
      </c>
      <c r="E3181" s="6">
        <v>88.343428666803263</v>
      </c>
      <c r="F3181" s="1">
        <f t="shared" si="98"/>
        <v>83.666776566136775</v>
      </c>
      <c r="G3181" s="7">
        <v>56.422642702974436</v>
      </c>
      <c r="H3181" s="7">
        <v>98.868271710289463</v>
      </c>
      <c r="I3181" s="5">
        <v>70.979387433251247</v>
      </c>
      <c r="J3181" s="1">
        <f t="shared" si="99"/>
        <v>75.42343394883838</v>
      </c>
    </row>
    <row r="3182" spans="1:10">
      <c r="A3182" s="4">
        <v>3925</v>
      </c>
      <c r="B3182" s="2" t="s">
        <v>1589</v>
      </c>
      <c r="C3182" s="5">
        <v>82.3</v>
      </c>
      <c r="D3182" s="6">
        <v>54.357946159827129</v>
      </c>
      <c r="E3182" s="6">
        <v>114.39205172685698</v>
      </c>
      <c r="F3182" s="1">
        <f t="shared" si="98"/>
        <v>83.683332628894703</v>
      </c>
      <c r="G3182" s="8">
        <v>82.705443820837161</v>
      </c>
      <c r="H3182" s="8">
        <v>91.042969661218336</v>
      </c>
      <c r="I3182" s="6">
        <v>41.3598800516057</v>
      </c>
      <c r="J3182" s="1">
        <f t="shared" si="99"/>
        <v>71.702764511220394</v>
      </c>
    </row>
    <row r="3183" spans="1:10">
      <c r="A3183" s="4">
        <v>1009</v>
      </c>
      <c r="B3183" s="2" t="s">
        <v>453</v>
      </c>
      <c r="C3183" s="6">
        <v>88.6</v>
      </c>
      <c r="D3183" s="6">
        <v>80.245455352175497</v>
      </c>
      <c r="E3183" s="6">
        <v>82.214366697892558</v>
      </c>
      <c r="F3183" s="1">
        <f t="shared" si="98"/>
        <v>83.686607350022683</v>
      </c>
      <c r="G3183" s="8">
        <v>61.666499153350237</v>
      </c>
      <c r="H3183" s="8">
        <v>100.35025236174451</v>
      </c>
      <c r="I3183" s="6">
        <v>55.032114135710728</v>
      </c>
      <c r="J3183" s="1">
        <f t="shared" si="99"/>
        <v>72.349621883601813</v>
      </c>
    </row>
    <row r="3184" spans="1:10">
      <c r="A3184" s="4">
        <v>88</v>
      </c>
      <c r="B3184" s="2" t="s">
        <v>1143</v>
      </c>
      <c r="C3184" s="6">
        <v>93.2</v>
      </c>
      <c r="D3184" s="6">
        <v>76.183345432970555</v>
      </c>
      <c r="E3184" s="5">
        <v>81.678074119470352</v>
      </c>
      <c r="F3184" s="1">
        <f t="shared" si="98"/>
        <v>83.687139850813637</v>
      </c>
      <c r="G3184" s="8">
        <v>80.233973298385465</v>
      </c>
      <c r="H3184" s="8">
        <v>109.80419522886189</v>
      </c>
      <c r="I3184" s="5">
        <v>72.783153700189104</v>
      </c>
      <c r="J3184" s="1">
        <f t="shared" si="99"/>
        <v>87.607107409145485</v>
      </c>
    </row>
    <row r="3185" spans="1:10">
      <c r="A3185" s="4">
        <v>3168</v>
      </c>
      <c r="B3185" s="2" t="s">
        <v>474</v>
      </c>
      <c r="C3185" s="6">
        <v>82</v>
      </c>
      <c r="D3185" s="6">
        <v>68.505123580626943</v>
      </c>
      <c r="E3185" s="6">
        <v>100.56593545563821</v>
      </c>
      <c r="F3185" s="1">
        <f t="shared" si="98"/>
        <v>83.690353012088394</v>
      </c>
      <c r="G3185" s="8">
        <v>94.538222124378933</v>
      </c>
      <c r="H3185" s="8">
        <v>103.02060570819663</v>
      </c>
      <c r="I3185" s="6">
        <v>46.309257829679787</v>
      </c>
      <c r="J3185" s="1">
        <f t="shared" si="99"/>
        <v>81.289361887418451</v>
      </c>
    </row>
    <row r="3186" spans="1:10">
      <c r="A3186" s="4">
        <v>1349</v>
      </c>
      <c r="B3186" s="2" t="s">
        <v>3708</v>
      </c>
      <c r="C3186" s="5">
        <v>80.900000000000006</v>
      </c>
      <c r="D3186" s="5">
        <v>79.454063690723942</v>
      </c>
      <c r="E3186" s="6">
        <v>90.787224737545969</v>
      </c>
      <c r="F3186" s="1">
        <f t="shared" si="98"/>
        <v>83.713762809423301</v>
      </c>
      <c r="G3186" s="7">
        <v>62.896413017212083</v>
      </c>
      <c r="H3186" s="7">
        <v>96.581501514573461</v>
      </c>
      <c r="I3186" s="5">
        <v>53.768419887668429</v>
      </c>
      <c r="J3186" s="1">
        <f t="shared" si="99"/>
        <v>71.082111473151315</v>
      </c>
    </row>
    <row r="3187" spans="1:10">
      <c r="A3187" s="4">
        <v>957</v>
      </c>
      <c r="B3187" s="2" t="s">
        <v>3146</v>
      </c>
      <c r="C3187" s="5">
        <v>91.4</v>
      </c>
      <c r="D3187" s="5">
        <v>72.69850702392344</v>
      </c>
      <c r="E3187" s="5">
        <v>87.151476598995757</v>
      </c>
      <c r="F3187" s="1">
        <f t="shared" si="98"/>
        <v>83.749994540973077</v>
      </c>
      <c r="G3187" s="7">
        <v>84.233258901336455</v>
      </c>
      <c r="H3187" s="7">
        <v>91.40413043135014</v>
      </c>
      <c r="I3187" s="5">
        <v>60.527478482775734</v>
      </c>
      <c r="J3187" s="1">
        <f t="shared" si="99"/>
        <v>78.72162260515411</v>
      </c>
    </row>
    <row r="3188" spans="1:10">
      <c r="A3188" s="4">
        <v>1231</v>
      </c>
      <c r="B3188" s="2" t="s">
        <v>3929</v>
      </c>
      <c r="C3188" s="5">
        <v>85.9</v>
      </c>
      <c r="D3188" s="5">
        <v>94.116046678204128</v>
      </c>
      <c r="E3188" s="6">
        <v>71.298682651637847</v>
      </c>
      <c r="F3188" s="1">
        <f t="shared" si="98"/>
        <v>83.771576443280665</v>
      </c>
      <c r="G3188" s="7">
        <v>92.190476957570453</v>
      </c>
      <c r="H3188" s="7">
        <v>100.44540052081888</v>
      </c>
      <c r="I3188" s="5">
        <v>62.46360828930456</v>
      </c>
      <c r="J3188" s="1">
        <f t="shared" si="99"/>
        <v>85.033161922564616</v>
      </c>
    </row>
    <row r="3189" spans="1:10">
      <c r="A3189" s="4">
        <v>405</v>
      </c>
      <c r="B3189" s="2" t="s">
        <v>2828</v>
      </c>
      <c r="C3189" s="5">
        <v>81.599999999999994</v>
      </c>
      <c r="D3189" s="5">
        <v>71.871916059101281</v>
      </c>
      <c r="E3189" s="6">
        <v>97.9822305250716</v>
      </c>
      <c r="F3189" s="1">
        <f t="shared" si="98"/>
        <v>83.818048861390949</v>
      </c>
      <c r="G3189" s="7">
        <v>88.045018237729408</v>
      </c>
      <c r="H3189" s="7">
        <v>99.439913925277409</v>
      </c>
      <c r="I3189" s="5">
        <v>60.344604359810717</v>
      </c>
      <c r="J3189" s="1">
        <f t="shared" si="99"/>
        <v>82.60984550760584</v>
      </c>
    </row>
    <row r="3190" spans="1:10">
      <c r="A3190" s="4">
        <v>337</v>
      </c>
      <c r="B3190" s="2" t="s">
        <v>76</v>
      </c>
      <c r="C3190" s="6">
        <v>93.9</v>
      </c>
      <c r="D3190" s="6">
        <v>70.611056505231957</v>
      </c>
      <c r="E3190" s="5">
        <v>87.021714233539029</v>
      </c>
      <c r="F3190" s="1">
        <f t="shared" si="98"/>
        <v>83.844256912923669</v>
      </c>
      <c r="G3190" s="8">
        <v>100.93724215542088</v>
      </c>
      <c r="H3190" s="8">
        <v>88.652095147655615</v>
      </c>
      <c r="I3190" s="6">
        <v>49.58433541235074</v>
      </c>
      <c r="J3190" s="1">
        <f t="shared" si="99"/>
        <v>79.724557571809086</v>
      </c>
    </row>
    <row r="3191" spans="1:10">
      <c r="A3191" s="4">
        <v>1329</v>
      </c>
      <c r="B3191" s="2" t="s">
        <v>106</v>
      </c>
      <c r="C3191" s="6">
        <v>82.9</v>
      </c>
      <c r="D3191" s="6">
        <v>67.190167313813916</v>
      </c>
      <c r="E3191" s="5">
        <v>101.48847769958454</v>
      </c>
      <c r="F3191" s="1">
        <f t="shared" si="98"/>
        <v>83.859548337799495</v>
      </c>
      <c r="G3191" s="8">
        <v>100.75133796932371</v>
      </c>
      <c r="H3191" s="8">
        <v>91.621142840342628</v>
      </c>
      <c r="I3191" s="6">
        <v>44.746688047315473</v>
      </c>
      <c r="J3191" s="1">
        <f t="shared" si="99"/>
        <v>79.039722952327267</v>
      </c>
    </row>
    <row r="3192" spans="1:10">
      <c r="A3192" s="4">
        <v>3527</v>
      </c>
      <c r="B3192" s="2" t="s">
        <v>3632</v>
      </c>
      <c r="C3192" s="5">
        <v>85.4</v>
      </c>
      <c r="D3192" s="5">
        <v>62.229966108184307</v>
      </c>
      <c r="E3192" s="6">
        <v>103.95651750207726</v>
      </c>
      <c r="F3192" s="1">
        <f t="shared" si="98"/>
        <v>83.862161203420513</v>
      </c>
      <c r="G3192" s="7">
        <v>71.909918605403945</v>
      </c>
      <c r="H3192" s="7">
        <v>94.188894877991203</v>
      </c>
      <c r="I3192" s="5">
        <v>88.270558287349616</v>
      </c>
      <c r="J3192" s="1">
        <f t="shared" si="99"/>
        <v>84.789790590248245</v>
      </c>
    </row>
    <row r="3193" spans="1:10">
      <c r="A3193" s="4">
        <v>933</v>
      </c>
      <c r="B3193" s="2" t="s">
        <v>3522</v>
      </c>
      <c r="C3193" s="5">
        <v>82.6</v>
      </c>
      <c r="D3193" s="5">
        <v>68.84139802580502</v>
      </c>
      <c r="E3193" s="6">
        <v>100.17041316323075</v>
      </c>
      <c r="F3193" s="1">
        <f t="shared" si="98"/>
        <v>83.870603729678592</v>
      </c>
      <c r="G3193" s="7">
        <v>78.182069647407786</v>
      </c>
      <c r="H3193" s="7">
        <v>105.86149341167861</v>
      </c>
      <c r="I3193" s="5">
        <v>25.495490378990311</v>
      </c>
      <c r="J3193" s="1">
        <f t="shared" si="99"/>
        <v>69.846351146025583</v>
      </c>
    </row>
    <row r="3194" spans="1:10">
      <c r="A3194" s="4">
        <v>3158</v>
      </c>
      <c r="B3194" s="2" t="s">
        <v>4078</v>
      </c>
      <c r="C3194" s="5">
        <v>95.9</v>
      </c>
      <c r="D3194" s="5">
        <v>68.998164244321359</v>
      </c>
      <c r="E3194" s="6">
        <v>86.724364327075847</v>
      </c>
      <c r="F3194" s="1">
        <f t="shared" si="98"/>
        <v>83.874176190465747</v>
      </c>
      <c r="G3194" s="7">
        <v>91.323008454284945</v>
      </c>
      <c r="H3194" s="7">
        <v>95.875535500054184</v>
      </c>
      <c r="I3194" s="5">
        <v>58.104626359494489</v>
      </c>
      <c r="J3194" s="1">
        <f t="shared" si="99"/>
        <v>81.767723437944539</v>
      </c>
    </row>
    <row r="3195" spans="1:10">
      <c r="A3195" s="4">
        <v>1706</v>
      </c>
      <c r="B3195" s="2" t="s">
        <v>1594</v>
      </c>
      <c r="C3195" s="5">
        <v>89.8</v>
      </c>
      <c r="D3195" s="6">
        <v>64.501369690750451</v>
      </c>
      <c r="E3195" s="6">
        <v>97.353335436051097</v>
      </c>
      <c r="F3195" s="1">
        <f t="shared" si="98"/>
        <v>83.884901708933853</v>
      </c>
      <c r="G3195" s="8">
        <v>58.291161610227427</v>
      </c>
      <c r="H3195" s="8">
        <v>95.603944208526329</v>
      </c>
      <c r="I3195" s="6">
        <v>48.820264431687413</v>
      </c>
      <c r="J3195" s="1">
        <f t="shared" si="99"/>
        <v>67.571790083480394</v>
      </c>
    </row>
    <row r="3196" spans="1:10">
      <c r="A3196" s="4">
        <v>2201</v>
      </c>
      <c r="B3196" s="2" t="s">
        <v>61</v>
      </c>
      <c r="C3196" s="6">
        <v>89.2</v>
      </c>
      <c r="D3196" s="6">
        <v>75.441959378556675</v>
      </c>
      <c r="E3196" s="5">
        <v>87.069329255918092</v>
      </c>
      <c r="F3196" s="1">
        <f t="shared" si="98"/>
        <v>83.903762878158261</v>
      </c>
      <c r="G3196" s="8">
        <v>97.916139419841926</v>
      </c>
      <c r="H3196" s="8">
        <v>97.421952429546792</v>
      </c>
      <c r="I3196" s="6">
        <v>56.768702773001792</v>
      </c>
      <c r="J3196" s="1">
        <f t="shared" si="99"/>
        <v>84.035598207463508</v>
      </c>
    </row>
    <row r="3197" spans="1:10">
      <c r="A3197" s="4">
        <v>1519</v>
      </c>
      <c r="B3197" s="2" t="s">
        <v>1476</v>
      </c>
      <c r="C3197" s="5">
        <v>67.599999999999994</v>
      </c>
      <c r="D3197" s="6">
        <v>86.637239183001483</v>
      </c>
      <c r="E3197" s="6">
        <v>97.516953161961837</v>
      </c>
      <c r="F3197" s="1">
        <f t="shared" si="98"/>
        <v>83.918064114987772</v>
      </c>
      <c r="G3197" s="8">
        <v>63.029815150324033</v>
      </c>
      <c r="H3197" s="8">
        <v>104.16025983151496</v>
      </c>
      <c r="I3197" s="6">
        <v>33.465602008438225</v>
      </c>
      <c r="J3197" s="1">
        <f t="shared" si="99"/>
        <v>66.885225663425743</v>
      </c>
    </row>
    <row r="3198" spans="1:10">
      <c r="A3198" s="4">
        <v>564</v>
      </c>
      <c r="B3198" s="2" t="s">
        <v>921</v>
      </c>
      <c r="C3198" s="6">
        <v>93.4</v>
      </c>
      <c r="D3198" s="6">
        <v>54.019765645788034</v>
      </c>
      <c r="E3198" s="6">
        <v>104.39088197381798</v>
      </c>
      <c r="F3198" s="1">
        <f t="shared" si="98"/>
        <v>83.936882539868677</v>
      </c>
      <c r="G3198" s="8">
        <v>57.486673260649383</v>
      </c>
      <c r="H3198" s="8">
        <v>97.061345184541395</v>
      </c>
      <c r="I3198" s="6">
        <v>49.050586978152353</v>
      </c>
      <c r="J3198" s="1">
        <f t="shared" si="99"/>
        <v>67.866201807781053</v>
      </c>
    </row>
    <row r="3199" spans="1:10">
      <c r="A3199" s="4">
        <v>702</v>
      </c>
      <c r="B3199" s="2" t="s">
        <v>700</v>
      </c>
      <c r="C3199" s="6">
        <v>96</v>
      </c>
      <c r="D3199" s="6">
        <v>76.417144005883273</v>
      </c>
      <c r="E3199" s="6">
        <v>79.46014685234735</v>
      </c>
      <c r="F3199" s="1">
        <f t="shared" si="98"/>
        <v>83.959096952743536</v>
      </c>
      <c r="G3199" s="8">
        <v>49.371844292686347</v>
      </c>
      <c r="H3199" s="8">
        <v>40.748138095109766</v>
      </c>
      <c r="I3199" s="6">
        <v>46.774095729002944</v>
      </c>
      <c r="J3199" s="1">
        <f t="shared" si="99"/>
        <v>45.631359372266353</v>
      </c>
    </row>
    <row r="3200" spans="1:10">
      <c r="A3200" s="4">
        <v>327</v>
      </c>
      <c r="B3200" s="2" t="s">
        <v>601</v>
      </c>
      <c r="C3200" s="6">
        <v>87.2</v>
      </c>
      <c r="D3200" s="6">
        <v>91.180069062565977</v>
      </c>
      <c r="E3200" s="6">
        <v>73.525354372624406</v>
      </c>
      <c r="F3200" s="1">
        <f t="shared" si="98"/>
        <v>83.9684744783968</v>
      </c>
      <c r="G3200" s="8">
        <v>64.252894270970728</v>
      </c>
      <c r="H3200" s="8">
        <v>83.271814583502263</v>
      </c>
      <c r="I3200" s="6">
        <v>39.683547923222292</v>
      </c>
      <c r="J3200" s="1">
        <f t="shared" si="99"/>
        <v>62.402752259231761</v>
      </c>
    </row>
    <row r="3201" spans="1:10">
      <c r="A3201" s="4">
        <v>3725</v>
      </c>
      <c r="B3201" s="2" t="s">
        <v>2029</v>
      </c>
      <c r="C3201" s="5">
        <v>78.099999999999994</v>
      </c>
      <c r="D3201" s="6">
        <v>75.989295752372072</v>
      </c>
      <c r="E3201" s="6">
        <v>97.817540464712934</v>
      </c>
      <c r="F3201" s="1">
        <f t="shared" si="98"/>
        <v>83.96894540569501</v>
      </c>
      <c r="G3201" s="8">
        <v>73.46771260643456</v>
      </c>
      <c r="H3201" s="8">
        <v>102.45923154225989</v>
      </c>
      <c r="I3201" s="6">
        <v>66.145685422403687</v>
      </c>
      <c r="J3201" s="1">
        <f t="shared" si="99"/>
        <v>80.690876523699373</v>
      </c>
    </row>
    <row r="3202" spans="1:10">
      <c r="A3202" s="4">
        <v>847</v>
      </c>
      <c r="B3202" s="2" t="s">
        <v>2798</v>
      </c>
      <c r="C3202" s="5">
        <v>80.2</v>
      </c>
      <c r="D3202" s="6">
        <v>73.59807405705763</v>
      </c>
      <c r="E3202" s="6">
        <v>98.263819212793081</v>
      </c>
      <c r="F3202" s="1">
        <f t="shared" si="98"/>
        <v>84.020631089950243</v>
      </c>
      <c r="G3202" s="8">
        <v>72.481042500384035</v>
      </c>
      <c r="H3202" s="8">
        <v>90.74827542339122</v>
      </c>
      <c r="I3202" s="6">
        <v>39.808374039219579</v>
      </c>
      <c r="J3202" s="1">
        <f t="shared" si="99"/>
        <v>67.679230654331619</v>
      </c>
    </row>
    <row r="3203" spans="1:10">
      <c r="A3203" s="4">
        <v>374</v>
      </c>
      <c r="B3203" s="2" t="s">
        <v>4073</v>
      </c>
      <c r="C3203" s="5">
        <v>86.8</v>
      </c>
      <c r="D3203" s="5">
        <v>90.059322622942361</v>
      </c>
      <c r="E3203" s="6">
        <v>75.206289389903191</v>
      </c>
      <c r="F3203" s="1">
        <f t="shared" ref="F3203:F3266" si="100">AVERAGE(C3203,D3203,E3203)</f>
        <v>84.021870670948516</v>
      </c>
      <c r="G3203" s="7">
        <v>71.054288722689819</v>
      </c>
      <c r="H3203" s="7">
        <v>101.09456459247494</v>
      </c>
      <c r="I3203" s="5">
        <v>69.713191136511028</v>
      </c>
      <c r="J3203" s="1">
        <f t="shared" ref="J3203:J3266" si="101">AVERAGE(G3203,H3203,I3203)</f>
        <v>80.620681483891929</v>
      </c>
    </row>
    <row r="3204" spans="1:10">
      <c r="A3204" s="4">
        <v>3115</v>
      </c>
      <c r="B3204" s="2" t="s">
        <v>1789</v>
      </c>
      <c r="C3204" s="5">
        <v>90.2</v>
      </c>
      <c r="D3204" s="6">
        <v>68.503181125555074</v>
      </c>
      <c r="E3204" s="5">
        <v>93.366322859439649</v>
      </c>
      <c r="F3204" s="1">
        <f t="shared" si="100"/>
        <v>84.023167994998246</v>
      </c>
      <c r="G3204" s="8">
        <v>55.355326633681315</v>
      </c>
      <c r="H3204" s="8">
        <v>98.878835580941384</v>
      </c>
      <c r="I3204" s="6">
        <v>61.311378725339729</v>
      </c>
      <c r="J3204" s="1">
        <f t="shared" si="101"/>
        <v>71.848513646654141</v>
      </c>
    </row>
    <row r="3205" spans="1:10">
      <c r="A3205" s="4">
        <v>2029</v>
      </c>
      <c r="B3205" s="2" t="s">
        <v>1738</v>
      </c>
      <c r="C3205" s="5">
        <v>84.2</v>
      </c>
      <c r="D3205" s="6">
        <v>84.737852806025842</v>
      </c>
      <c r="E3205" s="5">
        <v>83.136904501524924</v>
      </c>
      <c r="F3205" s="1">
        <f t="shared" si="100"/>
        <v>84.024919102516918</v>
      </c>
      <c r="G3205" s="8">
        <v>75.326339926752183</v>
      </c>
      <c r="H3205" s="8">
        <v>96.147167228442072</v>
      </c>
      <c r="I3205" s="6">
        <v>67.946650132295105</v>
      </c>
      <c r="J3205" s="1">
        <f t="shared" si="101"/>
        <v>79.806719095829791</v>
      </c>
    </row>
    <row r="3206" spans="1:10">
      <c r="A3206" s="4">
        <v>1332</v>
      </c>
      <c r="B3206" s="2" t="s">
        <v>544</v>
      </c>
      <c r="C3206" s="6">
        <v>91.1</v>
      </c>
      <c r="D3206" s="6">
        <v>78.684778129448361</v>
      </c>
      <c r="E3206" s="6">
        <v>82.352966007639864</v>
      </c>
      <c r="F3206" s="1">
        <f t="shared" si="100"/>
        <v>84.04591471236273</v>
      </c>
      <c r="G3206" s="8">
        <v>72.185636418430434</v>
      </c>
      <c r="H3206" s="8">
        <v>95.812042012945824</v>
      </c>
      <c r="I3206" s="6">
        <v>61.471299726688869</v>
      </c>
      <c r="J3206" s="1">
        <f t="shared" si="101"/>
        <v>76.4896593860217</v>
      </c>
    </row>
    <row r="3207" spans="1:10">
      <c r="A3207" s="4">
        <v>3751</v>
      </c>
      <c r="B3207" s="2" t="s">
        <v>2833</v>
      </c>
      <c r="C3207" s="5">
        <v>90.4</v>
      </c>
      <c r="D3207" s="5">
        <v>76.971118300503193</v>
      </c>
      <c r="E3207" s="6">
        <v>84.785274444095222</v>
      </c>
      <c r="F3207" s="1">
        <f t="shared" si="100"/>
        <v>84.05213091486614</v>
      </c>
      <c r="G3207" s="7">
        <v>52.329961623092544</v>
      </c>
      <c r="H3207" s="7">
        <v>74.958226200274197</v>
      </c>
      <c r="I3207" s="5">
        <v>62.634745084197576</v>
      </c>
      <c r="J3207" s="1">
        <f t="shared" si="101"/>
        <v>63.307644302521432</v>
      </c>
    </row>
    <row r="3208" spans="1:10">
      <c r="A3208" s="4">
        <v>4020</v>
      </c>
      <c r="B3208" s="2" t="s">
        <v>1817</v>
      </c>
      <c r="C3208" s="5">
        <v>89.4</v>
      </c>
      <c r="D3208" s="6">
        <v>80.504775143008658</v>
      </c>
      <c r="E3208" s="5">
        <v>82.340731296114754</v>
      </c>
      <c r="F3208" s="1">
        <f t="shared" si="100"/>
        <v>84.081835479707806</v>
      </c>
      <c r="G3208" s="8">
        <v>67.271183682670426</v>
      </c>
      <c r="H3208" s="8">
        <v>92.417011216261074</v>
      </c>
      <c r="I3208" s="6">
        <v>69.034223493193849</v>
      </c>
      <c r="J3208" s="1">
        <f t="shared" si="101"/>
        <v>76.240806130708449</v>
      </c>
    </row>
    <row r="3209" spans="1:10">
      <c r="A3209" s="4">
        <v>3936</v>
      </c>
      <c r="B3209" s="2" t="s">
        <v>1397</v>
      </c>
      <c r="C3209" s="6">
        <v>106</v>
      </c>
      <c r="D3209" s="6">
        <v>36.110303031981111</v>
      </c>
      <c r="E3209" s="5">
        <v>110.14023359006241</v>
      </c>
      <c r="F3209" s="1">
        <f t="shared" si="100"/>
        <v>84.083512207347837</v>
      </c>
      <c r="G3209" s="8">
        <v>113.25954437466621</v>
      </c>
      <c r="H3209" s="8">
        <v>93.207067665666258</v>
      </c>
      <c r="I3209" s="5">
        <v>39.603270766894681</v>
      </c>
      <c r="J3209" s="1">
        <f t="shared" si="101"/>
        <v>82.02329426907572</v>
      </c>
    </row>
    <row r="3210" spans="1:10">
      <c r="A3210" s="4">
        <v>3129</v>
      </c>
      <c r="B3210" s="2" t="s">
        <v>3436</v>
      </c>
      <c r="C3210" s="5">
        <v>82.9</v>
      </c>
      <c r="D3210" s="5">
        <v>68.999796754915366</v>
      </c>
      <c r="E3210" s="6">
        <v>100.3785676916817</v>
      </c>
      <c r="F3210" s="1">
        <f t="shared" si="100"/>
        <v>84.092788148865694</v>
      </c>
      <c r="G3210" s="7">
        <v>72.837922937032488</v>
      </c>
      <c r="H3210" s="7">
        <v>101.58378666851895</v>
      </c>
      <c r="I3210" s="5">
        <v>59.09723591632806</v>
      </c>
      <c r="J3210" s="1">
        <f t="shared" si="101"/>
        <v>77.839648507293163</v>
      </c>
    </row>
    <row r="3211" spans="1:10">
      <c r="A3211" s="4">
        <v>3210</v>
      </c>
      <c r="B3211" s="2" t="s">
        <v>3153</v>
      </c>
      <c r="C3211" s="5">
        <v>86.6</v>
      </c>
      <c r="D3211" s="5">
        <v>73.487379769110447</v>
      </c>
      <c r="E3211" s="5">
        <v>92.196475039643829</v>
      </c>
      <c r="F3211" s="1">
        <f t="shared" si="100"/>
        <v>84.094618269584757</v>
      </c>
      <c r="G3211" s="7">
        <v>69.350703667414408</v>
      </c>
      <c r="H3211" s="7">
        <v>103.0853787111331</v>
      </c>
      <c r="I3211" s="5">
        <v>60.913511529770282</v>
      </c>
      <c r="J3211" s="1">
        <f t="shared" si="101"/>
        <v>77.783197969439257</v>
      </c>
    </row>
    <row r="3212" spans="1:10">
      <c r="A3212" s="4">
        <v>1754</v>
      </c>
      <c r="B3212" s="2" t="s">
        <v>1145</v>
      </c>
      <c r="C3212" s="6">
        <v>90.2</v>
      </c>
      <c r="D3212" s="6">
        <v>67.592410592788553</v>
      </c>
      <c r="E3212" s="5">
        <v>94.49801560409901</v>
      </c>
      <c r="F3212" s="1">
        <f t="shared" si="100"/>
        <v>84.096808732295855</v>
      </c>
      <c r="G3212" s="8">
        <v>50.612564004921381</v>
      </c>
      <c r="H3212" s="8">
        <v>105.86992294397388</v>
      </c>
      <c r="I3212" s="5">
        <v>50.546901349976125</v>
      </c>
      <c r="J3212" s="1">
        <f t="shared" si="101"/>
        <v>69.009796099623784</v>
      </c>
    </row>
    <row r="3213" spans="1:10">
      <c r="A3213" s="4">
        <v>1887</v>
      </c>
      <c r="B3213" s="2" t="s">
        <v>1879</v>
      </c>
      <c r="C3213" s="5">
        <v>87.2</v>
      </c>
      <c r="D3213" s="6">
        <v>62.69354806263722</v>
      </c>
      <c r="E3213" s="5">
        <v>102.41537544738803</v>
      </c>
      <c r="F3213" s="1">
        <f t="shared" si="100"/>
        <v>84.102974503341741</v>
      </c>
      <c r="G3213" s="8">
        <v>85.700919655223231</v>
      </c>
      <c r="H3213" s="8">
        <v>100.3176306224194</v>
      </c>
      <c r="I3213" s="6">
        <v>63.105614430101923</v>
      </c>
      <c r="J3213" s="1">
        <f t="shared" si="101"/>
        <v>83.041388235914852</v>
      </c>
    </row>
    <row r="3214" spans="1:10">
      <c r="A3214" s="4">
        <v>3717</v>
      </c>
      <c r="B3214" s="2" t="s">
        <v>1031</v>
      </c>
      <c r="C3214" s="6">
        <v>78.400000000000006</v>
      </c>
      <c r="D3214" s="6">
        <v>76.193564167400467</v>
      </c>
      <c r="E3214" s="6">
        <v>97.840225643051923</v>
      </c>
      <c r="F3214" s="1">
        <f t="shared" si="100"/>
        <v>84.144596603484132</v>
      </c>
      <c r="G3214" s="8">
        <v>63.691638660018931</v>
      </c>
      <c r="H3214" s="8">
        <v>88.339352956497692</v>
      </c>
      <c r="I3214" s="6">
        <v>37.442980366031534</v>
      </c>
      <c r="J3214" s="1">
        <f t="shared" si="101"/>
        <v>63.157990660849386</v>
      </c>
    </row>
    <row r="3215" spans="1:10">
      <c r="A3215" s="4">
        <v>898</v>
      </c>
      <c r="B3215" s="2" t="s">
        <v>156</v>
      </c>
      <c r="C3215" s="6">
        <v>71.7</v>
      </c>
      <c r="D3215" s="6">
        <v>82.277756183128076</v>
      </c>
      <c r="E3215" s="5">
        <v>98.474107949497395</v>
      </c>
      <c r="F3215" s="1">
        <f t="shared" si="100"/>
        <v>84.150621377541825</v>
      </c>
      <c r="G3215" s="8">
        <v>96.65889049118482</v>
      </c>
      <c r="H3215" s="8">
        <v>99.735868979247186</v>
      </c>
      <c r="I3215" s="6">
        <v>54.894606944235072</v>
      </c>
      <c r="J3215" s="1">
        <f t="shared" si="101"/>
        <v>83.763122138222357</v>
      </c>
    </row>
    <row r="3216" spans="1:10">
      <c r="A3216" s="4">
        <v>2132</v>
      </c>
      <c r="B3216" s="2" t="s">
        <v>2588</v>
      </c>
      <c r="C3216" s="5">
        <v>102.2</v>
      </c>
      <c r="D3216" s="6">
        <v>71.077171352272302</v>
      </c>
      <c r="E3216" s="6">
        <v>79.297743367736615</v>
      </c>
      <c r="F3216" s="1">
        <f t="shared" si="100"/>
        <v>84.191638240002973</v>
      </c>
      <c r="G3216" s="8">
        <v>65.136861701788106</v>
      </c>
      <c r="H3216" s="8">
        <v>95.610236662401178</v>
      </c>
      <c r="I3216" s="6">
        <v>48.124956779880691</v>
      </c>
      <c r="J3216" s="1">
        <f t="shared" si="101"/>
        <v>69.624018381356663</v>
      </c>
    </row>
    <row r="3217" spans="1:10">
      <c r="A3217" s="4">
        <v>654</v>
      </c>
      <c r="B3217" s="2" t="s">
        <v>1264</v>
      </c>
      <c r="C3217" s="6">
        <v>84.6</v>
      </c>
      <c r="D3217" s="6">
        <v>71.319912953660989</v>
      </c>
      <c r="E3217" s="5">
        <v>96.660852450515321</v>
      </c>
      <c r="F3217" s="1">
        <f t="shared" si="100"/>
        <v>84.193588468058763</v>
      </c>
      <c r="G3217" s="8">
        <v>81.917102970469969</v>
      </c>
      <c r="H3217" s="8">
        <v>98.585651126346193</v>
      </c>
      <c r="I3217" s="5">
        <v>37.155289253340982</v>
      </c>
      <c r="J3217" s="1">
        <f t="shared" si="101"/>
        <v>72.552681116719043</v>
      </c>
    </row>
    <row r="3218" spans="1:10">
      <c r="A3218" s="4">
        <v>1048</v>
      </c>
      <c r="B3218" s="2" t="s">
        <v>1290</v>
      </c>
      <c r="C3218" s="6">
        <v>76.400000000000006</v>
      </c>
      <c r="D3218" s="6">
        <v>98.962287085588301</v>
      </c>
      <c r="E3218" s="5">
        <v>77.223495718890504</v>
      </c>
      <c r="F3218" s="1">
        <f t="shared" si="100"/>
        <v>84.195260934826265</v>
      </c>
      <c r="G3218" s="8">
        <v>53.684229912153079</v>
      </c>
      <c r="H3218" s="8">
        <v>102.75995022062108</v>
      </c>
      <c r="I3218" s="5">
        <v>42.214820884533509</v>
      </c>
      <c r="J3218" s="1">
        <f t="shared" si="101"/>
        <v>66.219667005769224</v>
      </c>
    </row>
    <row r="3219" spans="1:10">
      <c r="A3219" s="4">
        <v>2961</v>
      </c>
      <c r="B3219" s="2" t="s">
        <v>3324</v>
      </c>
      <c r="C3219" s="5">
        <v>90.2</v>
      </c>
      <c r="D3219" s="5">
        <v>82.199972997236557</v>
      </c>
      <c r="E3219" s="5">
        <v>80.198334711173388</v>
      </c>
      <c r="F3219" s="1">
        <f t="shared" si="100"/>
        <v>84.199435902803316</v>
      </c>
      <c r="G3219" s="7">
        <v>81.830860955410827</v>
      </c>
      <c r="H3219" s="7">
        <v>95.222081916633442</v>
      </c>
      <c r="I3219" s="5">
        <v>80.17366203314873</v>
      </c>
      <c r="J3219" s="1">
        <f t="shared" si="101"/>
        <v>85.742201635064319</v>
      </c>
    </row>
    <row r="3220" spans="1:10">
      <c r="A3220" s="4">
        <v>3262</v>
      </c>
      <c r="B3220" s="2" t="s">
        <v>2460</v>
      </c>
      <c r="C3220" s="5">
        <v>70.3</v>
      </c>
      <c r="D3220" s="6">
        <v>84.625705077021635</v>
      </c>
      <c r="E3220" s="6">
        <v>97.697141937944821</v>
      </c>
      <c r="F3220" s="1">
        <f t="shared" si="100"/>
        <v>84.207615671655489</v>
      </c>
      <c r="G3220" s="8">
        <v>17.661217533287939</v>
      </c>
      <c r="H3220" s="8">
        <v>75.455634085455046</v>
      </c>
      <c r="I3220" s="6">
        <v>25.565036041714841</v>
      </c>
      <c r="J3220" s="1">
        <f t="shared" si="101"/>
        <v>39.560629220152606</v>
      </c>
    </row>
    <row r="3221" spans="1:10">
      <c r="A3221" s="4">
        <v>1990</v>
      </c>
      <c r="B3221" s="2" t="s">
        <v>1716</v>
      </c>
      <c r="C3221" s="5">
        <v>84.2</v>
      </c>
      <c r="D3221" s="6">
        <v>81.756661259502309</v>
      </c>
      <c r="E3221" s="5">
        <v>86.685890039534371</v>
      </c>
      <c r="F3221" s="1">
        <f t="shared" si="100"/>
        <v>84.214183766345556</v>
      </c>
      <c r="G3221" s="8">
        <v>75.842908859504874</v>
      </c>
      <c r="H3221" s="8">
        <v>97.928310580631646</v>
      </c>
      <c r="I3221" s="6">
        <v>66.705475746158712</v>
      </c>
      <c r="J3221" s="1">
        <f t="shared" si="101"/>
        <v>80.158898395431734</v>
      </c>
    </row>
    <row r="3222" spans="1:10">
      <c r="A3222" s="4">
        <v>1788</v>
      </c>
      <c r="B3222" s="2" t="s">
        <v>2041</v>
      </c>
      <c r="C3222" s="5">
        <v>63</v>
      </c>
      <c r="D3222" s="6">
        <v>94.646272510562994</v>
      </c>
      <c r="E3222" s="6">
        <v>95.010820009895284</v>
      </c>
      <c r="F3222" s="1">
        <f t="shared" si="100"/>
        <v>84.219030840152755</v>
      </c>
      <c r="G3222" s="8">
        <v>22.113718104736989</v>
      </c>
      <c r="H3222" s="8">
        <v>94.56322138161444</v>
      </c>
      <c r="I3222" s="6">
        <v>41.7041873432076</v>
      </c>
      <c r="J3222" s="1">
        <f t="shared" si="101"/>
        <v>52.793708943186346</v>
      </c>
    </row>
    <row r="3223" spans="1:10">
      <c r="A3223" s="4">
        <v>1250</v>
      </c>
      <c r="B3223" s="2" t="s">
        <v>1041</v>
      </c>
      <c r="C3223" s="6">
        <v>96.3</v>
      </c>
      <c r="D3223" s="6">
        <v>46.639245519966458</v>
      </c>
      <c r="E3223" s="6">
        <v>109.80463917191881</v>
      </c>
      <c r="F3223" s="1">
        <f t="shared" si="100"/>
        <v>84.247961563961752</v>
      </c>
      <c r="G3223" s="8">
        <v>89.408763912701019</v>
      </c>
      <c r="H3223" s="8">
        <v>96.410116631698514</v>
      </c>
      <c r="I3223" s="6">
        <v>31.214673117829616</v>
      </c>
      <c r="J3223" s="1">
        <f t="shared" si="101"/>
        <v>72.344517887409708</v>
      </c>
    </row>
    <row r="3224" spans="1:10">
      <c r="A3224" s="4">
        <v>3510</v>
      </c>
      <c r="B3224" s="2" t="s">
        <v>647</v>
      </c>
      <c r="C3224" s="6">
        <v>91.6</v>
      </c>
      <c r="D3224" s="6">
        <v>55.802807797911825</v>
      </c>
      <c r="E3224" s="6">
        <v>105.34360340417</v>
      </c>
      <c r="F3224" s="1">
        <f t="shared" si="100"/>
        <v>84.248803734027263</v>
      </c>
      <c r="G3224" s="8">
        <v>82.293581964102998</v>
      </c>
      <c r="H3224" s="8">
        <v>107.83917303740722</v>
      </c>
      <c r="I3224" s="6">
        <v>51.08808916186878</v>
      </c>
      <c r="J3224" s="1">
        <f t="shared" si="101"/>
        <v>80.406948054459676</v>
      </c>
    </row>
    <row r="3225" spans="1:10">
      <c r="A3225" s="4">
        <v>1556</v>
      </c>
      <c r="B3225" s="2" t="s">
        <v>2637</v>
      </c>
      <c r="C3225" s="5">
        <v>91.6</v>
      </c>
      <c r="D3225" s="6">
        <v>63.986742876829297</v>
      </c>
      <c r="E3225" s="6">
        <v>97.179575006210669</v>
      </c>
      <c r="F3225" s="1">
        <f t="shared" si="100"/>
        <v>84.255439294346658</v>
      </c>
      <c r="G3225" s="8">
        <v>41.015399598699581</v>
      </c>
      <c r="H3225" s="8">
        <v>96.56634167019925</v>
      </c>
      <c r="I3225" s="6">
        <v>69.126004930441241</v>
      </c>
      <c r="J3225" s="1">
        <f t="shared" si="101"/>
        <v>68.902582066446698</v>
      </c>
    </row>
    <row r="3226" spans="1:10">
      <c r="A3226" s="4">
        <v>721</v>
      </c>
      <c r="B3226" s="2" t="s">
        <v>3425</v>
      </c>
      <c r="C3226" s="5">
        <v>83.5</v>
      </c>
      <c r="D3226" s="5">
        <v>62.594321724974868</v>
      </c>
      <c r="E3226" s="6">
        <v>106.71766381376709</v>
      </c>
      <c r="F3226" s="1">
        <f t="shared" si="100"/>
        <v>84.270661846247322</v>
      </c>
      <c r="G3226" s="7">
        <v>54.650733022193712</v>
      </c>
      <c r="H3226" s="7">
        <v>94.820833301230365</v>
      </c>
      <c r="I3226" s="5">
        <v>53.392354419972492</v>
      </c>
      <c r="J3226" s="1">
        <f t="shared" si="101"/>
        <v>67.621306914465521</v>
      </c>
    </row>
    <row r="3227" spans="1:10">
      <c r="A3227" s="4">
        <v>1878</v>
      </c>
      <c r="B3227" s="2" t="s">
        <v>1349</v>
      </c>
      <c r="C3227" s="6">
        <v>82.3</v>
      </c>
      <c r="D3227" s="6">
        <v>64.259440949482254</v>
      </c>
      <c r="E3227" s="5">
        <v>106.27714364845991</v>
      </c>
      <c r="F3227" s="1">
        <f t="shared" si="100"/>
        <v>84.278861532647383</v>
      </c>
      <c r="G3227" s="8">
        <v>108.9781371842528</v>
      </c>
      <c r="H3227" s="8">
        <v>89.645055979966642</v>
      </c>
      <c r="I3227" s="5">
        <v>40.97435559209341</v>
      </c>
      <c r="J3227" s="1">
        <f t="shared" si="101"/>
        <v>79.86584958543763</v>
      </c>
    </row>
    <row r="3228" spans="1:10">
      <c r="A3228" s="4">
        <v>1062</v>
      </c>
      <c r="B3228" s="2" t="s">
        <v>1213</v>
      </c>
      <c r="C3228" s="6">
        <v>95.7</v>
      </c>
      <c r="D3228" s="6">
        <v>68.007200069941334</v>
      </c>
      <c r="E3228" s="5">
        <v>89.20610905190955</v>
      </c>
      <c r="F3228" s="1">
        <f t="shared" si="100"/>
        <v>84.304436373950296</v>
      </c>
      <c r="G3228" s="8">
        <v>91.893024822532823</v>
      </c>
      <c r="H3228" s="8">
        <v>104.15514928267682</v>
      </c>
      <c r="I3228" s="5">
        <v>54.447163614497441</v>
      </c>
      <c r="J3228" s="1">
        <f t="shared" si="101"/>
        <v>83.498445906569017</v>
      </c>
    </row>
    <row r="3229" spans="1:10">
      <c r="A3229" s="4">
        <v>1642</v>
      </c>
      <c r="B3229" s="2" t="s">
        <v>2060</v>
      </c>
      <c r="C3229" s="5">
        <v>75.900000000000006</v>
      </c>
      <c r="D3229" s="6">
        <v>86.191258914655606</v>
      </c>
      <c r="E3229" s="6">
        <v>90.841023676576739</v>
      </c>
      <c r="F3229" s="1">
        <f t="shared" si="100"/>
        <v>84.310760863744122</v>
      </c>
      <c r="G3229" s="8">
        <v>83.848724528462682</v>
      </c>
      <c r="H3229" s="8">
        <v>107.19742565591137</v>
      </c>
      <c r="I3229" s="6">
        <v>60.739740127465254</v>
      </c>
      <c r="J3229" s="1">
        <f t="shared" si="101"/>
        <v>83.928630103946432</v>
      </c>
    </row>
    <row r="3230" spans="1:10">
      <c r="A3230" s="4">
        <v>30</v>
      </c>
      <c r="B3230" s="2" t="s">
        <v>3892</v>
      </c>
      <c r="C3230" s="5">
        <v>79</v>
      </c>
      <c r="D3230" s="5">
        <v>93.426786614028842</v>
      </c>
      <c r="E3230" s="6">
        <v>80.611255363696074</v>
      </c>
      <c r="F3230" s="1">
        <f t="shared" si="100"/>
        <v>84.346013992574981</v>
      </c>
      <c r="G3230" s="7">
        <v>81.490733769352147</v>
      </c>
      <c r="H3230" s="7">
        <v>104.57556266334159</v>
      </c>
      <c r="I3230" s="5">
        <v>34.537476136457954</v>
      </c>
      <c r="J3230" s="1">
        <f t="shared" si="101"/>
        <v>73.534590856383886</v>
      </c>
    </row>
    <row r="3231" spans="1:10">
      <c r="A3231" s="4">
        <v>356</v>
      </c>
      <c r="B3231" s="2" t="s">
        <v>1059</v>
      </c>
      <c r="C3231" s="6">
        <v>93.7</v>
      </c>
      <c r="D3231" s="6">
        <v>66.327402532428337</v>
      </c>
      <c r="E3231" s="6">
        <v>93.017437378952053</v>
      </c>
      <c r="F3231" s="1">
        <f t="shared" si="100"/>
        <v>84.348279970460126</v>
      </c>
      <c r="G3231" s="8">
        <v>88.545137866192704</v>
      </c>
      <c r="H3231" s="8">
        <v>101.94269785570964</v>
      </c>
      <c r="I3231" s="6">
        <v>39.494643027749973</v>
      </c>
      <c r="J3231" s="1">
        <f t="shared" si="101"/>
        <v>76.66082624988411</v>
      </c>
    </row>
    <row r="3232" spans="1:10">
      <c r="A3232" s="4">
        <v>2830</v>
      </c>
      <c r="B3232" s="2" t="s">
        <v>3790</v>
      </c>
      <c r="C3232" s="5">
        <v>71.7</v>
      </c>
      <c r="D3232" s="5">
        <v>76.441831298930268</v>
      </c>
      <c r="E3232" s="6">
        <v>105.01034181876567</v>
      </c>
      <c r="F3232" s="1">
        <f t="shared" si="100"/>
        <v>84.384057705898655</v>
      </c>
      <c r="G3232" s="7">
        <v>67.391061507856506</v>
      </c>
      <c r="H3232" s="7">
        <v>101.48343451569058</v>
      </c>
      <c r="I3232" s="5">
        <v>40.931411338295099</v>
      </c>
      <c r="J3232" s="1">
        <f t="shared" si="101"/>
        <v>69.935302453947386</v>
      </c>
    </row>
    <row r="3233" spans="1:10">
      <c r="A3233" s="4">
        <v>3283</v>
      </c>
      <c r="B3233" s="2" t="s">
        <v>357</v>
      </c>
      <c r="C3233" s="6">
        <v>81.400000000000006</v>
      </c>
      <c r="D3233" s="6">
        <v>92.921642382216803</v>
      </c>
      <c r="E3233" s="6">
        <v>78.837151791220208</v>
      </c>
      <c r="F3233" s="1">
        <f t="shared" si="100"/>
        <v>84.386264724479005</v>
      </c>
      <c r="G3233" s="8">
        <v>73.459924365879274</v>
      </c>
      <c r="H3233" s="8">
        <v>103.93562958403824</v>
      </c>
      <c r="I3233" s="6">
        <v>60.105317152292045</v>
      </c>
      <c r="J3233" s="1">
        <f t="shared" si="101"/>
        <v>79.166957034069853</v>
      </c>
    </row>
    <row r="3234" spans="1:10">
      <c r="A3234" s="4">
        <v>753</v>
      </c>
      <c r="B3234" s="2" t="s">
        <v>802</v>
      </c>
      <c r="C3234" s="6">
        <v>70.400000000000006</v>
      </c>
      <c r="D3234" s="6">
        <v>91.457184517160016</v>
      </c>
      <c r="E3234" s="6">
        <v>91.328830169108485</v>
      </c>
      <c r="F3234" s="1">
        <f t="shared" si="100"/>
        <v>84.39533822875616</v>
      </c>
      <c r="G3234" s="8">
        <v>92.192839989824805</v>
      </c>
      <c r="H3234" s="8">
        <v>75.090956550373704</v>
      </c>
      <c r="I3234" s="6">
        <v>53.828065936273653</v>
      </c>
      <c r="J3234" s="1">
        <f t="shared" si="101"/>
        <v>73.703954158824061</v>
      </c>
    </row>
    <row r="3235" spans="1:10">
      <c r="A3235" s="4">
        <v>3352</v>
      </c>
      <c r="B3235" s="2" t="s">
        <v>1901</v>
      </c>
      <c r="C3235" s="5">
        <v>83.7</v>
      </c>
      <c r="D3235" s="6">
        <v>88.137522078372697</v>
      </c>
      <c r="E3235" s="5">
        <v>81.353627114851889</v>
      </c>
      <c r="F3235" s="1">
        <f t="shared" si="100"/>
        <v>84.397049731074858</v>
      </c>
      <c r="G3235" s="8">
        <v>80.386397361349992</v>
      </c>
      <c r="H3235" s="8">
        <v>106.61539896493697</v>
      </c>
      <c r="I3235" s="6">
        <v>61.707096620867226</v>
      </c>
      <c r="J3235" s="1">
        <f t="shared" si="101"/>
        <v>82.902964315718066</v>
      </c>
    </row>
    <row r="3236" spans="1:10">
      <c r="A3236" s="4">
        <v>3456</v>
      </c>
      <c r="B3236" s="2" t="s">
        <v>1630</v>
      </c>
      <c r="C3236" s="5">
        <v>89.8</v>
      </c>
      <c r="D3236" s="6">
        <v>64.184782253779574</v>
      </c>
      <c r="E3236" s="6">
        <v>99.239867528780962</v>
      </c>
      <c r="F3236" s="1">
        <f t="shared" si="100"/>
        <v>84.40821659418684</v>
      </c>
      <c r="G3236" s="8">
        <v>66.54501945949788</v>
      </c>
      <c r="H3236" s="8">
        <v>93.391158709977859</v>
      </c>
      <c r="I3236" s="6">
        <v>46.655360748599698</v>
      </c>
      <c r="J3236" s="1">
        <f t="shared" si="101"/>
        <v>68.863846306025138</v>
      </c>
    </row>
    <row r="3237" spans="1:10">
      <c r="A3237" s="4">
        <v>165</v>
      </c>
      <c r="B3237" s="2" t="s">
        <v>2284</v>
      </c>
      <c r="C3237" s="5">
        <v>66</v>
      </c>
      <c r="D3237" s="6">
        <v>84.646430192424646</v>
      </c>
      <c r="E3237" s="6">
        <v>102.61893446416329</v>
      </c>
      <c r="F3237" s="1">
        <f t="shared" si="100"/>
        <v>84.421788218862645</v>
      </c>
      <c r="G3237" s="8">
        <v>63.648757093195499</v>
      </c>
      <c r="H3237" s="8">
        <v>94.435054487384519</v>
      </c>
      <c r="I3237" s="6">
        <v>71.384477661808106</v>
      </c>
      <c r="J3237" s="1">
        <f t="shared" si="101"/>
        <v>76.489429747462694</v>
      </c>
    </row>
    <row r="3238" spans="1:10">
      <c r="A3238" s="4">
        <v>2015</v>
      </c>
      <c r="B3238" s="2" t="s">
        <v>30</v>
      </c>
      <c r="C3238" s="6">
        <v>98.6</v>
      </c>
      <c r="D3238" s="6">
        <v>72.382095308156806</v>
      </c>
      <c r="E3238" s="5">
        <v>82.302298682080377</v>
      </c>
      <c r="F3238" s="1">
        <f t="shared" si="100"/>
        <v>84.428131330079054</v>
      </c>
      <c r="G3238" s="8">
        <v>93.816877584366125</v>
      </c>
      <c r="H3238" s="8">
        <v>99.677981827802341</v>
      </c>
      <c r="I3238" s="6">
        <v>53.322926578979057</v>
      </c>
      <c r="J3238" s="1">
        <f t="shared" si="101"/>
        <v>82.272595330382515</v>
      </c>
    </row>
    <row r="3239" spans="1:10">
      <c r="A3239" s="4">
        <v>2583</v>
      </c>
      <c r="B3239" s="2" t="s">
        <v>2380</v>
      </c>
      <c r="C3239" s="5">
        <v>88.4</v>
      </c>
      <c r="D3239" s="6">
        <v>78.230783051047894</v>
      </c>
      <c r="E3239" s="6">
        <v>86.670194097879616</v>
      </c>
      <c r="F3239" s="1">
        <f t="shared" si="100"/>
        <v>84.433659049642515</v>
      </c>
      <c r="G3239" s="8">
        <v>35.264695851052849</v>
      </c>
      <c r="H3239" s="8">
        <v>104.35875784535899</v>
      </c>
      <c r="I3239" s="6">
        <v>44.801806626717699</v>
      </c>
      <c r="J3239" s="1">
        <f t="shared" si="101"/>
        <v>61.475086774376514</v>
      </c>
    </row>
    <row r="3240" spans="1:10">
      <c r="A3240" s="4">
        <v>905</v>
      </c>
      <c r="B3240" s="2" t="s">
        <v>3897</v>
      </c>
      <c r="C3240" s="5">
        <v>89.2</v>
      </c>
      <c r="D3240" s="5">
        <v>70.014702855163563</v>
      </c>
      <c r="E3240" s="6">
        <v>94.1223820620678</v>
      </c>
      <c r="F3240" s="1">
        <f t="shared" si="100"/>
        <v>84.445694972410465</v>
      </c>
      <c r="G3240" s="7">
        <v>81.138889889602254</v>
      </c>
      <c r="H3240" s="7">
        <v>98.039552797901123</v>
      </c>
      <c r="I3240" s="5">
        <v>41.151204935948869</v>
      </c>
      <c r="J3240" s="1">
        <f t="shared" si="101"/>
        <v>73.443215874484082</v>
      </c>
    </row>
    <row r="3241" spans="1:10">
      <c r="A3241" s="4">
        <v>3281</v>
      </c>
      <c r="B3241" s="2" t="s">
        <v>1057</v>
      </c>
      <c r="C3241" s="6">
        <v>99.2</v>
      </c>
      <c r="D3241" s="6">
        <v>71.037637178493213</v>
      </c>
      <c r="E3241" s="6">
        <v>83.166605670386886</v>
      </c>
      <c r="F3241" s="1">
        <f t="shared" si="100"/>
        <v>84.46808094962671</v>
      </c>
      <c r="G3241" s="8">
        <v>95.228070217026556</v>
      </c>
      <c r="H3241" s="8">
        <v>93.850986022781839</v>
      </c>
      <c r="I3241" s="6">
        <v>47.924716802066655</v>
      </c>
      <c r="J3241" s="1">
        <f t="shared" si="101"/>
        <v>79.001257680625017</v>
      </c>
    </row>
    <row r="3242" spans="1:10">
      <c r="A3242" s="4">
        <v>160</v>
      </c>
      <c r="B3242" s="2" t="s">
        <v>1277</v>
      </c>
      <c r="C3242" s="6">
        <v>81.900000000000006</v>
      </c>
      <c r="D3242" s="6">
        <v>63.727334664680903</v>
      </c>
      <c r="E3242" s="5">
        <v>107.78477628035522</v>
      </c>
      <c r="F3242" s="1">
        <f t="shared" si="100"/>
        <v>84.470703648345378</v>
      </c>
      <c r="G3242" s="8">
        <v>74.318840304193813</v>
      </c>
      <c r="H3242" s="8">
        <v>92.950785438352597</v>
      </c>
      <c r="I3242" s="5">
        <v>30.667684352155415</v>
      </c>
      <c r="J3242" s="1">
        <f t="shared" si="101"/>
        <v>65.97910336490061</v>
      </c>
    </row>
    <row r="3243" spans="1:10">
      <c r="A3243" s="4">
        <v>3270</v>
      </c>
      <c r="B3243" s="2" t="s">
        <v>780</v>
      </c>
      <c r="C3243" s="6">
        <v>92.4</v>
      </c>
      <c r="D3243" s="6">
        <v>69.530634108357461</v>
      </c>
      <c r="E3243" s="6">
        <v>91.504650492639527</v>
      </c>
      <c r="F3243" s="1">
        <f t="shared" si="100"/>
        <v>84.478428200332345</v>
      </c>
      <c r="G3243" s="8">
        <v>115.24055517282406</v>
      </c>
      <c r="H3243" s="8">
        <v>109.21507701039504</v>
      </c>
      <c r="I3243" s="6">
        <v>42.057158751261241</v>
      </c>
      <c r="J3243" s="1">
        <f t="shared" si="101"/>
        <v>88.837596978160107</v>
      </c>
    </row>
    <row r="3244" spans="1:10">
      <c r="A3244" s="4">
        <v>3677</v>
      </c>
      <c r="B3244" s="2" t="s">
        <v>1426</v>
      </c>
      <c r="C3244" s="5">
        <v>75.8</v>
      </c>
      <c r="D3244" s="6">
        <v>88.552089614361989</v>
      </c>
      <c r="E3244" s="6">
        <v>89.100496767071448</v>
      </c>
      <c r="F3244" s="1">
        <f t="shared" si="100"/>
        <v>84.484195460477807</v>
      </c>
      <c r="G3244" s="8">
        <v>75.239254676126592</v>
      </c>
      <c r="H3244" s="8">
        <v>96.110872953934674</v>
      </c>
      <c r="I3244" s="6">
        <v>71.349007350959994</v>
      </c>
      <c r="J3244" s="1">
        <f t="shared" si="101"/>
        <v>80.899711660340415</v>
      </c>
    </row>
    <row r="3245" spans="1:10">
      <c r="A3245" s="4">
        <v>628</v>
      </c>
      <c r="B3245" s="2" t="s">
        <v>3642</v>
      </c>
      <c r="C3245" s="5">
        <v>86.2</v>
      </c>
      <c r="D3245" s="5">
        <v>76.286453488847243</v>
      </c>
      <c r="E3245" s="6">
        <v>90.982652364885539</v>
      </c>
      <c r="F3245" s="1">
        <f t="shared" si="100"/>
        <v>84.489701951244271</v>
      </c>
      <c r="G3245" s="7">
        <v>87.975302863381216</v>
      </c>
      <c r="H3245" s="7">
        <v>96.7869142910439</v>
      </c>
      <c r="I3245" s="5">
        <v>71.07434357966963</v>
      </c>
      <c r="J3245" s="1">
        <f t="shared" si="101"/>
        <v>85.278853578031587</v>
      </c>
    </row>
    <row r="3246" spans="1:10">
      <c r="A3246" s="4">
        <v>170</v>
      </c>
      <c r="B3246" s="2" t="s">
        <v>369</v>
      </c>
      <c r="C3246" s="6">
        <v>82.5</v>
      </c>
      <c r="D3246" s="6">
        <v>78.786159747769659</v>
      </c>
      <c r="E3246" s="6">
        <v>92.187888601332489</v>
      </c>
      <c r="F3246" s="1">
        <f t="shared" si="100"/>
        <v>84.491349449700706</v>
      </c>
      <c r="G3246" s="8">
        <v>91.64415539388115</v>
      </c>
      <c r="H3246" s="8">
        <v>107.92750626319906</v>
      </c>
      <c r="I3246" s="6">
        <v>50.781522288073944</v>
      </c>
      <c r="J3246" s="1">
        <f t="shared" si="101"/>
        <v>83.451061315051376</v>
      </c>
    </row>
    <row r="3247" spans="1:10">
      <c r="A3247" s="4">
        <v>302</v>
      </c>
      <c r="B3247" s="2" t="s">
        <v>1338</v>
      </c>
      <c r="C3247" s="6">
        <v>66.900000000000006</v>
      </c>
      <c r="D3247" s="6">
        <v>76.57158562521829</v>
      </c>
      <c r="E3247" s="5">
        <v>110.03490002887465</v>
      </c>
      <c r="F3247" s="1">
        <f t="shared" si="100"/>
        <v>84.502161884697657</v>
      </c>
      <c r="G3247" s="8">
        <v>35.325595611871904</v>
      </c>
      <c r="H3247" s="8">
        <v>106.37879822573841</v>
      </c>
      <c r="I3247" s="5">
        <v>55.593824918161076</v>
      </c>
      <c r="J3247" s="1">
        <f t="shared" si="101"/>
        <v>65.766072918590467</v>
      </c>
    </row>
    <row r="3248" spans="1:10">
      <c r="A3248" s="4">
        <v>1044</v>
      </c>
      <c r="B3248" s="2" t="s">
        <v>25</v>
      </c>
      <c r="C3248" s="6">
        <v>100.5</v>
      </c>
      <c r="D3248" s="6">
        <v>66.988268562522762</v>
      </c>
      <c r="E3248" s="5">
        <v>86.030180434184814</v>
      </c>
      <c r="F3248" s="1">
        <f t="shared" si="100"/>
        <v>84.506149665569197</v>
      </c>
      <c r="G3248" s="8">
        <v>87.074070999508706</v>
      </c>
      <c r="H3248" s="8">
        <v>97.176370574932321</v>
      </c>
      <c r="I3248" s="6">
        <v>68.67071136237432</v>
      </c>
      <c r="J3248" s="1">
        <f t="shared" si="101"/>
        <v>84.307050978938449</v>
      </c>
    </row>
    <row r="3249" spans="1:10">
      <c r="A3249" s="4">
        <v>3793</v>
      </c>
      <c r="B3249" s="2" t="s">
        <v>3602</v>
      </c>
      <c r="C3249" s="5">
        <v>93</v>
      </c>
      <c r="D3249" s="5">
        <v>84.37973525397814</v>
      </c>
      <c r="E3249" s="6">
        <v>76.140746654995198</v>
      </c>
      <c r="F3249" s="1">
        <f t="shared" si="100"/>
        <v>84.506827302991113</v>
      </c>
      <c r="G3249" s="7">
        <v>60.101522543890106</v>
      </c>
      <c r="H3249" s="7">
        <v>103.26761761165658</v>
      </c>
      <c r="I3249" s="5">
        <v>40.050742011478803</v>
      </c>
      <c r="J3249" s="1">
        <f t="shared" si="101"/>
        <v>67.806627389008497</v>
      </c>
    </row>
    <row r="3250" spans="1:10">
      <c r="A3250" s="4">
        <v>3708</v>
      </c>
      <c r="B3250" s="2" t="s">
        <v>1281</v>
      </c>
      <c r="C3250" s="6">
        <v>80.5</v>
      </c>
      <c r="D3250" s="6">
        <v>99.115290269700168</v>
      </c>
      <c r="E3250" s="5">
        <v>73.985593609862164</v>
      </c>
      <c r="F3250" s="1">
        <f t="shared" si="100"/>
        <v>84.533627959854115</v>
      </c>
      <c r="G3250" s="8">
        <v>56.533970506199537</v>
      </c>
      <c r="H3250" s="8">
        <v>80.760720719745024</v>
      </c>
      <c r="I3250" s="5">
        <v>37.148396845563504</v>
      </c>
      <c r="J3250" s="1">
        <f t="shared" si="101"/>
        <v>58.147696023836026</v>
      </c>
    </row>
    <row r="3251" spans="1:10">
      <c r="A3251" s="4">
        <v>226</v>
      </c>
      <c r="B3251" s="2" t="s">
        <v>3533</v>
      </c>
      <c r="C3251" s="5">
        <v>74.3</v>
      </c>
      <c r="D3251" s="5">
        <v>69.121120161056311</v>
      </c>
      <c r="E3251" s="6">
        <v>110.29817815634071</v>
      </c>
      <c r="F3251" s="1">
        <f t="shared" si="100"/>
        <v>84.573099439132349</v>
      </c>
      <c r="G3251" s="7">
        <v>71.284186613149075</v>
      </c>
      <c r="H3251" s="7">
        <v>100.23828050653252</v>
      </c>
      <c r="I3251" s="5">
        <v>65.388860815532752</v>
      </c>
      <c r="J3251" s="1">
        <f t="shared" si="101"/>
        <v>78.970442645071458</v>
      </c>
    </row>
    <row r="3252" spans="1:10">
      <c r="A3252" s="4">
        <v>514</v>
      </c>
      <c r="B3252" s="2" t="s">
        <v>1244</v>
      </c>
      <c r="C3252" s="6">
        <v>87.4</v>
      </c>
      <c r="D3252" s="6">
        <v>78.241173610042154</v>
      </c>
      <c r="E3252" s="5">
        <v>88.089610133235894</v>
      </c>
      <c r="F3252" s="1">
        <f t="shared" si="100"/>
        <v>84.576927914426008</v>
      </c>
      <c r="G3252" s="8">
        <v>34.689618830977111</v>
      </c>
      <c r="H3252" s="8">
        <v>88.808190173367521</v>
      </c>
      <c r="I3252" s="5">
        <v>36.477647893559705</v>
      </c>
      <c r="J3252" s="1">
        <f t="shared" si="101"/>
        <v>53.325152299301443</v>
      </c>
    </row>
    <row r="3253" spans="1:10">
      <c r="A3253" s="4">
        <v>536</v>
      </c>
      <c r="B3253" s="2" t="s">
        <v>2217</v>
      </c>
      <c r="C3253" s="5">
        <v>88.5</v>
      </c>
      <c r="D3253" s="6">
        <v>70.614600705236583</v>
      </c>
      <c r="E3253" s="6">
        <v>94.639654667912311</v>
      </c>
      <c r="F3253" s="1">
        <f t="shared" si="100"/>
        <v>84.584751791049626</v>
      </c>
      <c r="G3253" s="8">
        <v>119.97744795280967</v>
      </c>
      <c r="H3253" s="8">
        <v>94.180928490806522</v>
      </c>
      <c r="I3253" s="6">
        <v>64.48043515542048</v>
      </c>
      <c r="J3253" s="1">
        <f t="shared" si="101"/>
        <v>92.879603866345562</v>
      </c>
    </row>
    <row r="3254" spans="1:10">
      <c r="A3254" s="4">
        <v>1240</v>
      </c>
      <c r="B3254" s="2" t="s">
        <v>1819</v>
      </c>
      <c r="C3254" s="5">
        <v>89.1</v>
      </c>
      <c r="D3254" s="6">
        <v>75.04086732120831</v>
      </c>
      <c r="E3254" s="5">
        <v>89.616725338351202</v>
      </c>
      <c r="F3254" s="1">
        <f t="shared" si="100"/>
        <v>84.585864219853178</v>
      </c>
      <c r="G3254" s="8">
        <v>77.030411536123481</v>
      </c>
      <c r="H3254" s="8">
        <v>94.041725117566116</v>
      </c>
      <c r="I3254" s="6">
        <v>63.776154498962427</v>
      </c>
      <c r="J3254" s="1">
        <f t="shared" si="101"/>
        <v>78.282763717550679</v>
      </c>
    </row>
    <row r="3255" spans="1:10">
      <c r="A3255" s="4">
        <v>2145</v>
      </c>
      <c r="B3255" s="2" t="s">
        <v>3788</v>
      </c>
      <c r="C3255" s="5">
        <v>84.4</v>
      </c>
      <c r="D3255" s="5">
        <v>66.853288700928218</v>
      </c>
      <c r="E3255" s="6">
        <v>102.585771601091</v>
      </c>
      <c r="F3255" s="1">
        <f t="shared" si="100"/>
        <v>84.613020100673069</v>
      </c>
      <c r="G3255" s="7">
        <v>64.275319025852468</v>
      </c>
      <c r="H3255" s="7">
        <v>97.242676213774033</v>
      </c>
      <c r="I3255" s="5">
        <v>42.283374374014336</v>
      </c>
      <c r="J3255" s="1">
        <f t="shared" si="101"/>
        <v>67.933789871213605</v>
      </c>
    </row>
    <row r="3256" spans="1:10">
      <c r="A3256" s="4">
        <v>3849</v>
      </c>
      <c r="B3256" s="2" t="s">
        <v>404</v>
      </c>
      <c r="C3256" s="6">
        <v>94.6</v>
      </c>
      <c r="D3256" s="6">
        <v>89.403756954791163</v>
      </c>
      <c r="E3256" s="6">
        <v>69.855635099677173</v>
      </c>
      <c r="F3256" s="1">
        <f t="shared" si="100"/>
        <v>84.619797351489453</v>
      </c>
      <c r="G3256" s="8">
        <v>38.045564430609701</v>
      </c>
      <c r="H3256" s="8">
        <v>105.3205684324098</v>
      </c>
      <c r="I3256" s="6">
        <v>56.716930171408407</v>
      </c>
      <c r="J3256" s="1">
        <f t="shared" si="101"/>
        <v>66.694354344809312</v>
      </c>
    </row>
    <row r="3257" spans="1:10">
      <c r="A3257" s="4">
        <v>648</v>
      </c>
      <c r="B3257" s="2" t="s">
        <v>1453</v>
      </c>
      <c r="C3257" s="5">
        <v>90</v>
      </c>
      <c r="D3257" s="6">
        <v>70.882963801180253</v>
      </c>
      <c r="E3257" s="6">
        <v>92.988093360668671</v>
      </c>
      <c r="F3257" s="1">
        <f t="shared" si="100"/>
        <v>84.623685720616308</v>
      </c>
      <c r="G3257" s="8">
        <v>79.180586145572988</v>
      </c>
      <c r="H3257" s="8">
        <v>110.18364157385659</v>
      </c>
      <c r="I3257" s="6">
        <v>51.629795637606222</v>
      </c>
      <c r="J3257" s="1">
        <f t="shared" si="101"/>
        <v>80.331341119011938</v>
      </c>
    </row>
    <row r="3258" spans="1:10">
      <c r="A3258" s="4">
        <v>2990</v>
      </c>
      <c r="B3258" s="2" t="s">
        <v>338</v>
      </c>
      <c r="C3258" s="6">
        <v>103.5</v>
      </c>
      <c r="D3258" s="6">
        <v>66.517930404882208</v>
      </c>
      <c r="E3258" s="6">
        <v>83.892860622915961</v>
      </c>
      <c r="F3258" s="1">
        <f t="shared" si="100"/>
        <v>84.636930342599385</v>
      </c>
      <c r="G3258" s="8">
        <v>73.187249984419083</v>
      </c>
      <c r="H3258" s="8">
        <v>106.23069110909138</v>
      </c>
      <c r="I3258" s="6">
        <v>54.125366358922896</v>
      </c>
      <c r="J3258" s="1">
        <f t="shared" si="101"/>
        <v>77.847769150811118</v>
      </c>
    </row>
    <row r="3259" spans="1:10">
      <c r="A3259" s="4">
        <v>1985</v>
      </c>
      <c r="B3259" s="2" t="s">
        <v>3883</v>
      </c>
      <c r="C3259" s="5">
        <v>80.7</v>
      </c>
      <c r="D3259" s="5">
        <v>83.451705967016551</v>
      </c>
      <c r="E3259" s="6">
        <v>89.816213521056525</v>
      </c>
      <c r="F3259" s="1">
        <f t="shared" si="100"/>
        <v>84.655973162691012</v>
      </c>
      <c r="G3259" s="7">
        <v>82.328915422617953</v>
      </c>
      <c r="H3259" s="7">
        <v>94.828834296865878</v>
      </c>
      <c r="I3259" s="5">
        <v>37.58271311180588</v>
      </c>
      <c r="J3259" s="1">
        <f t="shared" si="101"/>
        <v>71.580154277096568</v>
      </c>
    </row>
    <row r="3260" spans="1:10">
      <c r="A3260" s="4">
        <v>49</v>
      </c>
      <c r="B3260" s="2" t="s">
        <v>2083</v>
      </c>
      <c r="C3260" s="5">
        <v>89.1</v>
      </c>
      <c r="D3260" s="6">
        <v>76.989515462565677</v>
      </c>
      <c r="E3260" s="6">
        <v>87.904477751869635</v>
      </c>
      <c r="F3260" s="1">
        <f t="shared" si="100"/>
        <v>84.664664404811774</v>
      </c>
      <c r="G3260" s="8">
        <v>69.150547626853438</v>
      </c>
      <c r="H3260" s="8">
        <v>93.025719573806327</v>
      </c>
      <c r="I3260" s="6">
        <v>52.576367285816112</v>
      </c>
      <c r="J3260" s="1">
        <f t="shared" si="101"/>
        <v>71.584211495491957</v>
      </c>
    </row>
    <row r="3261" spans="1:10">
      <c r="A3261" s="4">
        <v>917</v>
      </c>
      <c r="B3261" s="2" t="s">
        <v>1126</v>
      </c>
      <c r="C3261" s="6">
        <v>85</v>
      </c>
      <c r="D3261" s="6">
        <v>99.739974255761325</v>
      </c>
      <c r="E3261" s="5">
        <v>69.26197266925557</v>
      </c>
      <c r="F3261" s="1">
        <f t="shared" si="100"/>
        <v>84.667315641672303</v>
      </c>
      <c r="G3261" s="8">
        <v>103.35759762699841</v>
      </c>
      <c r="H3261" s="8">
        <v>102.41213039164883</v>
      </c>
      <c r="I3261" s="5">
        <v>54.543657323382192</v>
      </c>
      <c r="J3261" s="1">
        <f t="shared" si="101"/>
        <v>86.771128447343145</v>
      </c>
    </row>
    <row r="3262" spans="1:10">
      <c r="A3262" s="4">
        <v>1310</v>
      </c>
      <c r="B3262" s="2" t="s">
        <v>3765</v>
      </c>
      <c r="C3262" s="5">
        <v>87.7</v>
      </c>
      <c r="D3262" s="5">
        <v>75.290160802721815</v>
      </c>
      <c r="E3262" s="6">
        <v>91.084908550434051</v>
      </c>
      <c r="F3262" s="1">
        <f t="shared" si="100"/>
        <v>84.691689784385289</v>
      </c>
      <c r="G3262" s="7">
        <v>62.49960694523967</v>
      </c>
      <c r="H3262" s="7">
        <v>90.628102099165602</v>
      </c>
      <c r="I3262" s="5">
        <v>66.277398113050936</v>
      </c>
      <c r="J3262" s="1">
        <f t="shared" si="101"/>
        <v>73.135035719152071</v>
      </c>
    </row>
    <row r="3263" spans="1:10">
      <c r="A3263" s="4">
        <v>321</v>
      </c>
      <c r="B3263" s="2" t="s">
        <v>3224</v>
      </c>
      <c r="C3263" s="5">
        <v>84.4</v>
      </c>
      <c r="D3263" s="5">
        <v>55.698907452996735</v>
      </c>
      <c r="E3263" s="5">
        <v>113.99976238447182</v>
      </c>
      <c r="F3263" s="1">
        <f t="shared" si="100"/>
        <v>84.699556612489516</v>
      </c>
      <c r="G3263" s="7">
        <v>78.023615459567338</v>
      </c>
      <c r="H3263" s="7">
        <v>94.446938299450963</v>
      </c>
      <c r="I3263" s="5">
        <v>38.905675294285558</v>
      </c>
      <c r="J3263" s="1">
        <f t="shared" si="101"/>
        <v>70.458743017767958</v>
      </c>
    </row>
    <row r="3264" spans="1:10">
      <c r="A3264" s="4">
        <v>4063</v>
      </c>
      <c r="B3264" s="2" t="s">
        <v>3438</v>
      </c>
      <c r="C3264" s="5">
        <v>82.7</v>
      </c>
      <c r="D3264" s="5">
        <v>59.715087599822681</v>
      </c>
      <c r="E3264" s="6">
        <v>111.78090517727753</v>
      </c>
      <c r="F3264" s="1">
        <f t="shared" si="100"/>
        <v>84.731997592366739</v>
      </c>
      <c r="G3264" s="7">
        <v>73.882634053898173</v>
      </c>
      <c r="H3264" s="7">
        <v>99.669551668976098</v>
      </c>
      <c r="I3264" s="5">
        <v>56.429690578209247</v>
      </c>
      <c r="J3264" s="1">
        <f t="shared" si="101"/>
        <v>76.660625433694506</v>
      </c>
    </row>
    <row r="3265" spans="1:10">
      <c r="A3265" s="4">
        <v>28</v>
      </c>
      <c r="B3265" s="2" t="s">
        <v>4071</v>
      </c>
      <c r="C3265" s="5">
        <v>83.7</v>
      </c>
      <c r="D3265" s="5">
        <v>80.449680620334078</v>
      </c>
      <c r="E3265" s="6">
        <v>90.131839113928208</v>
      </c>
      <c r="F3265" s="1">
        <f t="shared" si="100"/>
        <v>84.76050657808743</v>
      </c>
      <c r="G3265" s="7">
        <v>79.088239127537747</v>
      </c>
      <c r="H3265" s="7">
        <v>96.256298239304428</v>
      </c>
      <c r="I3265" s="5">
        <v>37.106663432951805</v>
      </c>
      <c r="J3265" s="1">
        <f t="shared" si="101"/>
        <v>70.817066933264655</v>
      </c>
    </row>
    <row r="3266" spans="1:10">
      <c r="A3266" s="4">
        <v>1746</v>
      </c>
      <c r="B3266" s="2" t="s">
        <v>542</v>
      </c>
      <c r="C3266" s="6">
        <v>96.2</v>
      </c>
      <c r="D3266" s="6">
        <v>80.399594311445782</v>
      </c>
      <c r="E3266" s="6">
        <v>77.74770493262281</v>
      </c>
      <c r="F3266" s="1">
        <f t="shared" si="100"/>
        <v>84.782433081356203</v>
      </c>
      <c r="G3266" s="8">
        <v>100.36095631180979</v>
      </c>
      <c r="H3266" s="8">
        <v>94.562336251602915</v>
      </c>
      <c r="I3266" s="6">
        <v>54.723439583716029</v>
      </c>
      <c r="J3266" s="1">
        <f t="shared" si="101"/>
        <v>83.215577382376239</v>
      </c>
    </row>
    <row r="3267" spans="1:10">
      <c r="A3267" s="4">
        <v>3789</v>
      </c>
      <c r="B3267" s="2" t="s">
        <v>1865</v>
      </c>
      <c r="C3267" s="5">
        <v>77.7</v>
      </c>
      <c r="D3267" s="6">
        <v>63.776307293004621</v>
      </c>
      <c r="E3267" s="5">
        <v>112.90062338515422</v>
      </c>
      <c r="F3267" s="1">
        <f t="shared" ref="F3267:F3330" si="102">AVERAGE(C3267,D3267,E3267)</f>
        <v>84.792310226052948</v>
      </c>
      <c r="G3267" s="8">
        <v>66.24305081957317</v>
      </c>
      <c r="H3267" s="8">
        <v>98.986709194687876</v>
      </c>
      <c r="I3267" s="6">
        <v>69.806621869044562</v>
      </c>
      <c r="J3267" s="1">
        <f t="shared" ref="J3267:J3330" si="103">AVERAGE(G3267,H3267,I3267)</f>
        <v>78.345460627768531</v>
      </c>
    </row>
    <row r="3268" spans="1:10">
      <c r="A3268" s="4">
        <v>698</v>
      </c>
      <c r="B3268" s="2" t="s">
        <v>1881</v>
      </c>
      <c r="C3268" s="5">
        <v>82.2</v>
      </c>
      <c r="D3268" s="6">
        <v>64.30444203156398</v>
      </c>
      <c r="E3268" s="5">
        <v>107.89894892945986</v>
      </c>
      <c r="F3268" s="1">
        <f t="shared" si="102"/>
        <v>84.801130320341287</v>
      </c>
      <c r="G3268" s="8">
        <v>79.158327823107768</v>
      </c>
      <c r="H3268" s="8">
        <v>94.177817045042019</v>
      </c>
      <c r="I3268" s="6">
        <v>60.742208824618039</v>
      </c>
      <c r="J3268" s="1">
        <f t="shared" si="103"/>
        <v>78.026117897589288</v>
      </c>
    </row>
    <row r="3269" spans="1:10">
      <c r="A3269" s="4">
        <v>1768</v>
      </c>
      <c r="B3269" s="2" t="s">
        <v>3435</v>
      </c>
      <c r="C3269" s="5">
        <v>90.3</v>
      </c>
      <c r="D3269" s="5">
        <v>67.254096308739662</v>
      </c>
      <c r="E3269" s="6">
        <v>96.852549657891387</v>
      </c>
      <c r="F3269" s="1">
        <f t="shared" si="102"/>
        <v>84.802215322210344</v>
      </c>
      <c r="G3269" s="7">
        <v>66.810132244148477</v>
      </c>
      <c r="H3269" s="7">
        <v>104.50189694354376</v>
      </c>
      <c r="I3269" s="5">
        <v>52.082867487785983</v>
      </c>
      <c r="J3269" s="1">
        <f t="shared" si="103"/>
        <v>74.46496555849275</v>
      </c>
    </row>
    <row r="3270" spans="1:10">
      <c r="A3270" s="4">
        <v>907</v>
      </c>
      <c r="B3270" s="2" t="s">
        <v>993</v>
      </c>
      <c r="C3270" s="6">
        <v>82.5</v>
      </c>
      <c r="D3270" s="6">
        <v>90.778987128798832</v>
      </c>
      <c r="E3270" s="6">
        <v>81.131664518302117</v>
      </c>
      <c r="F3270" s="1">
        <f t="shared" si="102"/>
        <v>84.803550549033659</v>
      </c>
      <c r="G3270" s="8">
        <v>87.261432845975179</v>
      </c>
      <c r="H3270" s="8">
        <v>98.113180258864489</v>
      </c>
      <c r="I3270" s="6">
        <v>43.971860115479053</v>
      </c>
      <c r="J3270" s="1">
        <f t="shared" si="103"/>
        <v>76.448824406772914</v>
      </c>
    </row>
    <row r="3271" spans="1:10">
      <c r="A3271" s="4">
        <v>4093</v>
      </c>
      <c r="B3271" s="2" t="s">
        <v>1544</v>
      </c>
      <c r="C3271" s="5">
        <v>77.7</v>
      </c>
      <c r="D3271" s="6">
        <v>65.327065924473033</v>
      </c>
      <c r="E3271" s="6">
        <v>111.40198706828578</v>
      </c>
      <c r="F3271" s="1">
        <f t="shared" si="102"/>
        <v>84.809684330919609</v>
      </c>
      <c r="G3271" s="8">
        <v>69.390923719743128</v>
      </c>
      <c r="H3271" s="8">
        <v>91.883399874855513</v>
      </c>
      <c r="I3271" s="6">
        <v>53.686923279307941</v>
      </c>
      <c r="J3271" s="1">
        <f t="shared" si="103"/>
        <v>71.653748957968858</v>
      </c>
    </row>
    <row r="3272" spans="1:10">
      <c r="A3272" s="4">
        <v>3749</v>
      </c>
      <c r="B3272" s="2" t="s">
        <v>1563</v>
      </c>
      <c r="C3272" s="5">
        <v>83.3</v>
      </c>
      <c r="D3272" s="6">
        <v>76.428279571303634</v>
      </c>
      <c r="E3272" s="6">
        <v>94.718695789307688</v>
      </c>
      <c r="F3272" s="1">
        <f t="shared" si="102"/>
        <v>84.815658453537097</v>
      </c>
      <c r="G3272" s="8">
        <v>49.90744300283724</v>
      </c>
      <c r="H3272" s="8">
        <v>104.77816575006685</v>
      </c>
      <c r="I3272" s="6">
        <v>56.827643920638785</v>
      </c>
      <c r="J3272" s="1">
        <f t="shared" si="103"/>
        <v>70.504417557847631</v>
      </c>
    </row>
    <row r="3273" spans="1:10">
      <c r="A3273" s="4">
        <v>2919</v>
      </c>
      <c r="B3273" s="2" t="s">
        <v>2237</v>
      </c>
      <c r="C3273" s="5">
        <v>89</v>
      </c>
      <c r="D3273" s="6">
        <v>68.483788457984318</v>
      </c>
      <c r="E3273" s="6">
        <v>97.025953008673213</v>
      </c>
      <c r="F3273" s="1">
        <f t="shared" si="102"/>
        <v>84.836580488885843</v>
      </c>
      <c r="G3273" s="8">
        <v>40.405404162031871</v>
      </c>
      <c r="H3273" s="8">
        <v>106.05716217771011</v>
      </c>
      <c r="I3273" s="6">
        <v>72.802148582066451</v>
      </c>
      <c r="J3273" s="1">
        <f t="shared" si="103"/>
        <v>73.088238307269478</v>
      </c>
    </row>
    <row r="3274" spans="1:10">
      <c r="A3274" s="4">
        <v>94</v>
      </c>
      <c r="B3274" s="2" t="s">
        <v>3505</v>
      </c>
      <c r="C3274" s="5">
        <v>90</v>
      </c>
      <c r="D3274" s="5">
        <v>53.993155114772961</v>
      </c>
      <c r="E3274" s="6">
        <v>110.52129245583021</v>
      </c>
      <c r="F3274" s="1">
        <f t="shared" si="102"/>
        <v>84.838149190201051</v>
      </c>
      <c r="G3274" s="7">
        <v>74.401016991048365</v>
      </c>
      <c r="H3274" s="7">
        <v>95.626578405898528</v>
      </c>
      <c r="I3274" s="5">
        <v>47.971777949942286</v>
      </c>
      <c r="J3274" s="1">
        <f t="shared" si="103"/>
        <v>72.666457782296391</v>
      </c>
    </row>
    <row r="3275" spans="1:10">
      <c r="A3275" s="4">
        <v>3905</v>
      </c>
      <c r="B3275" s="2" t="s">
        <v>2130</v>
      </c>
      <c r="C3275" s="5">
        <v>68.2</v>
      </c>
      <c r="D3275" s="6">
        <v>86.187399446719979</v>
      </c>
      <c r="E3275" s="6">
        <v>100.1439616141426</v>
      </c>
      <c r="F3275" s="1">
        <f t="shared" si="102"/>
        <v>84.843787020287536</v>
      </c>
      <c r="G3275" s="8">
        <v>88.151773292119444</v>
      </c>
      <c r="H3275" s="8">
        <v>106.13058266667321</v>
      </c>
      <c r="I3275" s="6">
        <v>56.371679281165321</v>
      </c>
      <c r="J3275" s="1">
        <f t="shared" si="103"/>
        <v>83.551345079985992</v>
      </c>
    </row>
    <row r="3276" spans="1:10">
      <c r="A3276" s="4">
        <v>1779</v>
      </c>
      <c r="B3276" s="2" t="s">
        <v>3355</v>
      </c>
      <c r="C3276" s="5">
        <v>91.6</v>
      </c>
      <c r="D3276" s="5">
        <v>59.026453720834645</v>
      </c>
      <c r="E3276" s="5">
        <v>103.96648795998819</v>
      </c>
      <c r="F3276" s="1">
        <f t="shared" si="102"/>
        <v>84.864313893607616</v>
      </c>
      <c r="G3276" s="7">
        <v>69.551938120679921</v>
      </c>
      <c r="H3276" s="7">
        <v>99.879829704571421</v>
      </c>
      <c r="I3276" s="5">
        <v>70.578171653417215</v>
      </c>
      <c r="J3276" s="1">
        <f t="shared" si="103"/>
        <v>80.003313159556185</v>
      </c>
    </row>
    <row r="3277" spans="1:10">
      <c r="A3277" s="4">
        <v>1884</v>
      </c>
      <c r="B3277" s="2" t="s">
        <v>4025</v>
      </c>
      <c r="C3277" s="5">
        <v>82.3</v>
      </c>
      <c r="D3277" s="5">
        <v>84.930324928460649</v>
      </c>
      <c r="E3277" s="6">
        <v>87.372690950539479</v>
      </c>
      <c r="F3277" s="1">
        <f t="shared" si="102"/>
        <v>84.867671959666708</v>
      </c>
      <c r="G3277" s="7">
        <v>74.257760500491358</v>
      </c>
      <c r="H3277" s="7">
        <v>104.86769228541111</v>
      </c>
      <c r="I3277" s="5">
        <v>56.275730913011948</v>
      </c>
      <c r="J3277" s="1">
        <f t="shared" si="103"/>
        <v>78.467061232971474</v>
      </c>
    </row>
    <row r="3278" spans="1:10">
      <c r="A3278" s="4">
        <v>1936</v>
      </c>
      <c r="B3278" s="2" t="s">
        <v>810</v>
      </c>
      <c r="C3278" s="6">
        <v>87.6</v>
      </c>
      <c r="D3278" s="6">
        <v>69.414596783017828</v>
      </c>
      <c r="E3278" s="6">
        <v>97.60083701293712</v>
      </c>
      <c r="F3278" s="1">
        <f t="shared" si="102"/>
        <v>84.871811265318314</v>
      </c>
      <c r="G3278" s="8">
        <v>71.967793876491157</v>
      </c>
      <c r="H3278" s="8">
        <v>93.168217980090233</v>
      </c>
      <c r="I3278" s="6">
        <v>39.527601495166373</v>
      </c>
      <c r="J3278" s="1">
        <f t="shared" si="103"/>
        <v>68.22120445058259</v>
      </c>
    </row>
    <row r="3279" spans="1:10">
      <c r="A3279" s="4">
        <v>3257</v>
      </c>
      <c r="B3279" s="2" t="s">
        <v>1147</v>
      </c>
      <c r="C3279" s="6">
        <v>82.3</v>
      </c>
      <c r="D3279" s="6">
        <v>79.705866626621585</v>
      </c>
      <c r="E3279" s="5">
        <v>92.629818089676434</v>
      </c>
      <c r="F3279" s="1">
        <f t="shared" si="102"/>
        <v>84.878561572099343</v>
      </c>
      <c r="G3279" s="8">
        <v>105.29062199802883</v>
      </c>
      <c r="H3279" s="8">
        <v>107.03016780932913</v>
      </c>
      <c r="I3279" s="5">
        <v>47.039002006251025</v>
      </c>
      <c r="J3279" s="1">
        <f t="shared" si="103"/>
        <v>86.453263937869664</v>
      </c>
    </row>
    <row r="3280" spans="1:10">
      <c r="A3280" s="4">
        <v>481</v>
      </c>
      <c r="B3280" s="2" t="s">
        <v>979</v>
      </c>
      <c r="C3280" s="6">
        <v>102.6</v>
      </c>
      <c r="D3280" s="6">
        <v>70.277381144129293</v>
      </c>
      <c r="E3280" s="6">
        <v>81.783461047667771</v>
      </c>
      <c r="F3280" s="1">
        <f t="shared" si="102"/>
        <v>84.886947397265686</v>
      </c>
      <c r="G3280" s="8">
        <v>86.6155386076898</v>
      </c>
      <c r="H3280" s="8">
        <v>112.57356396157734</v>
      </c>
      <c r="I3280" s="6">
        <v>67.744628034082282</v>
      </c>
      <c r="J3280" s="1">
        <f t="shared" si="103"/>
        <v>88.977910201116472</v>
      </c>
    </row>
    <row r="3281" spans="1:10">
      <c r="A3281" s="4">
        <v>678</v>
      </c>
      <c r="B3281" s="2" t="s">
        <v>78</v>
      </c>
      <c r="C3281" s="6">
        <v>89.1</v>
      </c>
      <c r="D3281" s="6">
        <v>75.313396415579476</v>
      </c>
      <c r="E3281" s="5">
        <v>90.299660774173901</v>
      </c>
      <c r="F3281" s="1">
        <f t="shared" si="102"/>
        <v>84.904352396584457</v>
      </c>
      <c r="G3281" s="8">
        <v>90.930784303524391</v>
      </c>
      <c r="H3281" s="8">
        <v>92.813415047294328</v>
      </c>
      <c r="I3281" s="6">
        <v>50.703992664158214</v>
      </c>
      <c r="J3281" s="1">
        <f t="shared" si="103"/>
        <v>78.149397338325642</v>
      </c>
    </row>
    <row r="3282" spans="1:10">
      <c r="A3282" s="4">
        <v>2519</v>
      </c>
      <c r="B3282" s="2" t="s">
        <v>1780</v>
      </c>
      <c r="C3282" s="5">
        <v>80.3</v>
      </c>
      <c r="D3282" s="6">
        <v>92.333166927682328</v>
      </c>
      <c r="E3282" s="5">
        <v>82.14908320861565</v>
      </c>
      <c r="F3282" s="1">
        <f t="shared" si="102"/>
        <v>84.92741671209933</v>
      </c>
      <c r="G3282" s="8">
        <v>85.180926247138672</v>
      </c>
      <c r="H3282" s="8">
        <v>98.642411871316341</v>
      </c>
      <c r="I3282" s="6">
        <v>62.435074361241405</v>
      </c>
      <c r="J3282" s="1">
        <f t="shared" si="103"/>
        <v>82.08613749323213</v>
      </c>
    </row>
    <row r="3283" spans="1:10">
      <c r="A3283" s="4">
        <v>3896</v>
      </c>
      <c r="B3283" s="2" t="s">
        <v>3858</v>
      </c>
      <c r="C3283" s="5">
        <v>80</v>
      </c>
      <c r="D3283" s="5">
        <v>96.868691078797511</v>
      </c>
      <c r="E3283" s="6">
        <v>77.932523593924614</v>
      </c>
      <c r="F3283" s="1">
        <f t="shared" si="102"/>
        <v>84.933738224240699</v>
      </c>
      <c r="G3283" s="7">
        <v>94.737891451676958</v>
      </c>
      <c r="H3283" s="7">
        <v>99.771165392015391</v>
      </c>
      <c r="I3283" s="5">
        <v>47.370500511855681</v>
      </c>
      <c r="J3283" s="1">
        <f t="shared" si="103"/>
        <v>80.626519118516015</v>
      </c>
    </row>
    <row r="3284" spans="1:10">
      <c r="A3284" s="4">
        <v>919</v>
      </c>
      <c r="B3284" s="2" t="s">
        <v>2821</v>
      </c>
      <c r="C3284" s="5">
        <v>85.4</v>
      </c>
      <c r="D3284" s="5">
        <v>80.538944351745457</v>
      </c>
      <c r="E3284" s="6">
        <v>88.86884498412968</v>
      </c>
      <c r="F3284" s="1">
        <f t="shared" si="102"/>
        <v>84.935929778625052</v>
      </c>
      <c r="G3284" s="7">
        <v>75.886622466480318</v>
      </c>
      <c r="H3284" s="7">
        <v>93.999078844275033</v>
      </c>
      <c r="I3284" s="5">
        <v>83.867180411758525</v>
      </c>
      <c r="J3284" s="1">
        <f t="shared" si="103"/>
        <v>84.584293907504616</v>
      </c>
    </row>
    <row r="3285" spans="1:10">
      <c r="A3285" s="4">
        <v>1083</v>
      </c>
      <c r="B3285" s="2" t="s">
        <v>960</v>
      </c>
      <c r="C3285" s="6">
        <v>90.3</v>
      </c>
      <c r="D3285" s="6">
        <v>69.858930033091724</v>
      </c>
      <c r="E3285" s="6">
        <v>94.667373251889785</v>
      </c>
      <c r="F3285" s="1">
        <f t="shared" si="102"/>
        <v>84.942101094993845</v>
      </c>
      <c r="G3285" s="8">
        <v>97.28856931711978</v>
      </c>
      <c r="H3285" s="8">
        <v>98.264244550926691</v>
      </c>
      <c r="I3285" s="6">
        <v>66.369435886392964</v>
      </c>
      <c r="J3285" s="1">
        <f t="shared" si="103"/>
        <v>87.307416584813154</v>
      </c>
    </row>
    <row r="3286" spans="1:10">
      <c r="A3286" s="4">
        <v>37</v>
      </c>
      <c r="B3286" s="2" t="s">
        <v>2186</v>
      </c>
      <c r="C3286" s="5">
        <v>95.8</v>
      </c>
      <c r="D3286" s="6">
        <v>69.472661332447245</v>
      </c>
      <c r="E3286" s="6">
        <v>89.567305808380524</v>
      </c>
      <c r="F3286" s="1">
        <f t="shared" si="102"/>
        <v>84.946655713609246</v>
      </c>
      <c r="G3286" s="8">
        <v>35.289474436089854</v>
      </c>
      <c r="H3286" s="8">
        <v>99.728054688083802</v>
      </c>
      <c r="I3286" s="6">
        <v>45.632233155457946</v>
      </c>
      <c r="J3286" s="1">
        <f t="shared" si="103"/>
        <v>60.216587426543867</v>
      </c>
    </row>
    <row r="3287" spans="1:10">
      <c r="A3287" s="4">
        <v>3805</v>
      </c>
      <c r="B3287" s="2" t="s">
        <v>2126</v>
      </c>
      <c r="C3287" s="5">
        <v>78.599999999999994</v>
      </c>
      <c r="D3287" s="6">
        <v>70.555396467104273</v>
      </c>
      <c r="E3287" s="6">
        <v>105.78047446906143</v>
      </c>
      <c r="F3287" s="1">
        <f t="shared" si="102"/>
        <v>84.978623645388566</v>
      </c>
      <c r="G3287" s="8">
        <v>47.037362209509816</v>
      </c>
      <c r="H3287" s="8">
        <v>103.90534566692035</v>
      </c>
      <c r="I3287" s="6">
        <v>59.897147802594638</v>
      </c>
      <c r="J3287" s="1">
        <f t="shared" si="103"/>
        <v>70.279951893008274</v>
      </c>
    </row>
    <row r="3288" spans="1:10">
      <c r="A3288" s="4">
        <v>3966</v>
      </c>
      <c r="B3288" s="2" t="s">
        <v>3093</v>
      </c>
      <c r="C3288" s="5">
        <v>89</v>
      </c>
      <c r="D3288" s="5">
        <v>65.278044525121885</v>
      </c>
      <c r="E3288" s="5">
        <v>100.67596667442217</v>
      </c>
      <c r="F3288" s="1">
        <f t="shared" si="102"/>
        <v>84.984670399848014</v>
      </c>
      <c r="G3288" s="7">
        <v>57.831195170456709</v>
      </c>
      <c r="H3288" s="7">
        <v>104.04040216683063</v>
      </c>
      <c r="I3288" s="5">
        <v>45.968235527781495</v>
      </c>
      <c r="J3288" s="1">
        <f t="shared" si="103"/>
        <v>69.279944288356276</v>
      </c>
    </row>
    <row r="3289" spans="1:10">
      <c r="A3289" s="4">
        <v>1707</v>
      </c>
      <c r="B3289" s="2" t="s">
        <v>3407</v>
      </c>
      <c r="C3289" s="5">
        <v>82.4</v>
      </c>
      <c r="D3289" s="5">
        <v>67.559023497236268</v>
      </c>
      <c r="E3289" s="6">
        <v>105.01460073653364</v>
      </c>
      <c r="F3289" s="1">
        <f t="shared" si="102"/>
        <v>84.991208077923304</v>
      </c>
      <c r="G3289" s="7">
        <v>80.065445257278739</v>
      </c>
      <c r="H3289" s="7">
        <v>87.41082788623055</v>
      </c>
      <c r="I3289" s="5">
        <v>61.788095561844841</v>
      </c>
      <c r="J3289" s="1">
        <f t="shared" si="103"/>
        <v>76.421456235118043</v>
      </c>
    </row>
    <row r="3290" spans="1:10">
      <c r="A3290" s="4">
        <v>366</v>
      </c>
      <c r="B3290" s="2" t="s">
        <v>1251</v>
      </c>
      <c r="C3290" s="6">
        <v>101.8</v>
      </c>
      <c r="D3290" s="6">
        <v>70.502919049992201</v>
      </c>
      <c r="E3290" s="5">
        <v>82.673402612861608</v>
      </c>
      <c r="F3290" s="1">
        <f t="shared" si="102"/>
        <v>84.992107220951269</v>
      </c>
      <c r="G3290" s="8">
        <v>75.717309592227977</v>
      </c>
      <c r="H3290" s="8">
        <v>99.059018119306117</v>
      </c>
      <c r="I3290" s="5">
        <v>55.687797014444307</v>
      </c>
      <c r="J3290" s="1">
        <f t="shared" si="103"/>
        <v>76.821374908659465</v>
      </c>
    </row>
    <row r="3291" spans="1:10">
      <c r="A3291" s="4">
        <v>3886</v>
      </c>
      <c r="B3291" s="2" t="s">
        <v>3132</v>
      </c>
      <c r="C3291" s="5">
        <v>81.5</v>
      </c>
      <c r="D3291" s="5">
        <v>61.345917168260023</v>
      </c>
      <c r="E3291" s="5">
        <v>112.15927335851397</v>
      </c>
      <c r="F3291" s="1">
        <f t="shared" si="102"/>
        <v>85.001730175591334</v>
      </c>
      <c r="G3291" s="7">
        <v>39.750098485273234</v>
      </c>
      <c r="H3291" s="7">
        <v>106.81916693722178</v>
      </c>
      <c r="I3291" s="5">
        <v>45.74886862564977</v>
      </c>
      <c r="J3291" s="1">
        <f t="shared" si="103"/>
        <v>64.106044682714938</v>
      </c>
    </row>
    <row r="3292" spans="1:10">
      <c r="A3292" s="4">
        <v>3152</v>
      </c>
      <c r="B3292" s="2" t="s">
        <v>3352</v>
      </c>
      <c r="C3292" s="5">
        <v>95.4</v>
      </c>
      <c r="D3292" s="5">
        <v>64.795379454790407</v>
      </c>
      <c r="E3292" s="5">
        <v>94.810245849566272</v>
      </c>
      <c r="F3292" s="1">
        <f t="shared" si="102"/>
        <v>85.001875101452228</v>
      </c>
      <c r="G3292" s="7">
        <v>80.066653850561224</v>
      </c>
      <c r="H3292" s="7">
        <v>95.972206092218954</v>
      </c>
      <c r="I3292" s="5">
        <v>82.329781764911814</v>
      </c>
      <c r="J3292" s="1">
        <f t="shared" si="103"/>
        <v>86.122880569230645</v>
      </c>
    </row>
    <row r="3293" spans="1:10">
      <c r="A3293" s="4">
        <v>4</v>
      </c>
      <c r="B3293" s="2" t="s">
        <v>934</v>
      </c>
      <c r="C3293" s="6">
        <v>89.5</v>
      </c>
      <c r="D3293" s="6">
        <v>73.624990032429878</v>
      </c>
      <c r="E3293" s="6">
        <v>91.949462692947947</v>
      </c>
      <c r="F3293" s="1">
        <f t="shared" si="102"/>
        <v>85.024817575125937</v>
      </c>
      <c r="G3293" s="8">
        <v>111.79002925808209</v>
      </c>
      <c r="H3293" s="8">
        <v>100.00639700849048</v>
      </c>
      <c r="I3293" s="6">
        <v>64.168946063863572</v>
      </c>
      <c r="J3293" s="1">
        <f t="shared" si="103"/>
        <v>91.988457443478708</v>
      </c>
    </row>
    <row r="3294" spans="1:10">
      <c r="A3294" s="4">
        <v>3701</v>
      </c>
      <c r="B3294" s="2" t="s">
        <v>162</v>
      </c>
      <c r="C3294" s="6">
        <v>86.8</v>
      </c>
      <c r="D3294" s="6">
        <v>92.849908978009921</v>
      </c>
      <c r="E3294" s="5">
        <v>75.448410460752925</v>
      </c>
      <c r="F3294" s="1">
        <f t="shared" si="102"/>
        <v>85.032773146254286</v>
      </c>
      <c r="G3294" s="8">
        <v>93.349242312121717</v>
      </c>
      <c r="H3294" s="8">
        <v>106.25062010293777</v>
      </c>
      <c r="I3294" s="6">
        <v>43.515225078509005</v>
      </c>
      <c r="J3294" s="1">
        <f t="shared" si="103"/>
        <v>81.038362497856156</v>
      </c>
    </row>
    <row r="3295" spans="1:10">
      <c r="A3295" s="4">
        <v>1861</v>
      </c>
      <c r="B3295" s="2" t="s">
        <v>2030</v>
      </c>
      <c r="C3295" s="5">
        <v>84</v>
      </c>
      <c r="D3295" s="6">
        <v>60.907807279092275</v>
      </c>
      <c r="E3295" s="6">
        <v>110.21926038667847</v>
      </c>
      <c r="F3295" s="1">
        <f t="shared" si="102"/>
        <v>85.042355888590251</v>
      </c>
      <c r="G3295" s="8">
        <v>80.348968354010466</v>
      </c>
      <c r="H3295" s="8">
        <v>87.23685294568277</v>
      </c>
      <c r="I3295" s="6">
        <v>70.949385462635604</v>
      </c>
      <c r="J3295" s="1">
        <f t="shared" si="103"/>
        <v>79.511735587442942</v>
      </c>
    </row>
    <row r="3296" spans="1:10">
      <c r="A3296" s="4">
        <v>2835</v>
      </c>
      <c r="B3296" s="2" t="s">
        <v>1215</v>
      </c>
      <c r="C3296" s="6">
        <v>101.1</v>
      </c>
      <c r="D3296" s="6">
        <v>74.20809587583085</v>
      </c>
      <c r="E3296" s="5">
        <v>79.86622637729154</v>
      </c>
      <c r="F3296" s="1">
        <f t="shared" si="102"/>
        <v>85.058107417707461</v>
      </c>
      <c r="G3296" s="8">
        <v>98.964574289670864</v>
      </c>
      <c r="H3296" s="8">
        <v>102.89691076315306</v>
      </c>
      <c r="I3296" s="5">
        <v>50.012823800974601</v>
      </c>
      <c r="J3296" s="1">
        <f t="shared" si="103"/>
        <v>83.958102951266184</v>
      </c>
    </row>
    <row r="3297" spans="1:10">
      <c r="A3297" s="4">
        <v>1267</v>
      </c>
      <c r="B3297" s="2" t="s">
        <v>1628</v>
      </c>
      <c r="C3297" s="5">
        <v>85.9</v>
      </c>
      <c r="D3297" s="6">
        <v>71.867026733433676</v>
      </c>
      <c r="E3297" s="6">
        <v>97.413854281659056</v>
      </c>
      <c r="F3297" s="1">
        <f t="shared" si="102"/>
        <v>85.060293671697579</v>
      </c>
      <c r="G3297" s="8">
        <v>84.043584234594874</v>
      </c>
      <c r="H3297" s="8">
        <v>97.021162605984998</v>
      </c>
      <c r="I3297" s="6">
        <v>39.654229100165146</v>
      </c>
      <c r="J3297" s="1">
        <f t="shared" si="103"/>
        <v>73.572991980248332</v>
      </c>
    </row>
    <row r="3298" spans="1:10">
      <c r="A3298" s="4">
        <v>2812</v>
      </c>
      <c r="B3298" s="2" t="s">
        <v>3904</v>
      </c>
      <c r="C3298" s="5">
        <v>90.4</v>
      </c>
      <c r="D3298" s="5">
        <v>72.301997672919541</v>
      </c>
      <c r="E3298" s="6">
        <v>92.510368227904507</v>
      </c>
      <c r="F3298" s="1">
        <f t="shared" si="102"/>
        <v>85.070788633608018</v>
      </c>
      <c r="G3298" s="7">
        <v>82.37564468789725</v>
      </c>
      <c r="H3298" s="7">
        <v>88.760266834382236</v>
      </c>
      <c r="I3298" s="5">
        <v>102.26776969260989</v>
      </c>
      <c r="J3298" s="1">
        <f t="shared" si="103"/>
        <v>91.134560404963125</v>
      </c>
    </row>
    <row r="3299" spans="1:10">
      <c r="A3299" s="4">
        <v>513</v>
      </c>
      <c r="B3299" s="2" t="s">
        <v>1207</v>
      </c>
      <c r="C3299" s="6">
        <v>101.4</v>
      </c>
      <c r="D3299" s="6">
        <v>76.018274392083683</v>
      </c>
      <c r="E3299" s="5">
        <v>77.803566903753122</v>
      </c>
      <c r="F3299" s="1">
        <f t="shared" si="102"/>
        <v>85.073947098612265</v>
      </c>
      <c r="G3299" s="8">
        <v>97.256611985368949</v>
      </c>
      <c r="H3299" s="8">
        <v>103.37950068827001</v>
      </c>
      <c r="I3299" s="5">
        <v>58.321201107962963</v>
      </c>
      <c r="J3299" s="1">
        <f t="shared" si="103"/>
        <v>86.319104593867294</v>
      </c>
    </row>
    <row r="3300" spans="1:10">
      <c r="A3300" s="4">
        <v>3426</v>
      </c>
      <c r="B3300" s="2" t="s">
        <v>2853</v>
      </c>
      <c r="C3300" s="5">
        <v>84.9</v>
      </c>
      <c r="D3300" s="5">
        <v>83.553530369844324</v>
      </c>
      <c r="E3300" s="6">
        <v>86.791534044879668</v>
      </c>
      <c r="F3300" s="1">
        <f t="shared" si="102"/>
        <v>85.081688138241319</v>
      </c>
      <c r="G3300" s="7">
        <v>47.190764721434455</v>
      </c>
      <c r="H3300" s="7">
        <v>100.88508921092753</v>
      </c>
      <c r="I3300" s="5">
        <v>42.501094322115733</v>
      </c>
      <c r="J3300" s="1">
        <f t="shared" si="103"/>
        <v>63.52564941815924</v>
      </c>
    </row>
    <row r="3301" spans="1:10">
      <c r="A3301" s="4">
        <v>1138</v>
      </c>
      <c r="B3301" s="2" t="s">
        <v>285</v>
      </c>
      <c r="C3301" s="6">
        <v>103.1</v>
      </c>
      <c r="D3301" s="6">
        <v>76.184760908350128</v>
      </c>
      <c r="E3301" s="6">
        <v>75.964030313146523</v>
      </c>
      <c r="F3301" s="1">
        <f t="shared" si="102"/>
        <v>85.082930407165534</v>
      </c>
      <c r="G3301" s="8">
        <v>95.632792865865383</v>
      </c>
      <c r="H3301" s="8">
        <v>95.83894859608985</v>
      </c>
      <c r="I3301" s="6">
        <v>81.865440401221676</v>
      </c>
      <c r="J3301" s="1">
        <f t="shared" si="103"/>
        <v>91.112393954392303</v>
      </c>
    </row>
    <row r="3302" spans="1:10">
      <c r="A3302" s="4">
        <v>1971</v>
      </c>
      <c r="B3302" s="2" t="s">
        <v>1165</v>
      </c>
      <c r="C3302" s="6">
        <v>91</v>
      </c>
      <c r="D3302" s="6">
        <v>81.984277985745152</v>
      </c>
      <c r="E3302" s="5">
        <v>82.28521529295989</v>
      </c>
      <c r="F3302" s="1">
        <f t="shared" si="102"/>
        <v>85.08983109290169</v>
      </c>
      <c r="G3302" s="8">
        <v>77.563811844690306</v>
      </c>
      <c r="H3302" s="8">
        <v>99.305962127810787</v>
      </c>
      <c r="I3302" s="5">
        <v>64.206476812399245</v>
      </c>
      <c r="J3302" s="1">
        <f t="shared" si="103"/>
        <v>80.358750261633446</v>
      </c>
    </row>
    <row r="3303" spans="1:10">
      <c r="A3303" s="4">
        <v>1504</v>
      </c>
      <c r="B3303" s="2" t="s">
        <v>1526</v>
      </c>
      <c r="C3303" s="5">
        <v>86.6</v>
      </c>
      <c r="D3303" s="6">
        <v>71.912201381539944</v>
      </c>
      <c r="E3303" s="6">
        <v>96.785207380539362</v>
      </c>
      <c r="F3303" s="1">
        <f t="shared" si="102"/>
        <v>85.099136254026433</v>
      </c>
      <c r="G3303" s="8">
        <v>75.409797477055534</v>
      </c>
      <c r="H3303" s="8">
        <v>97.684583007139395</v>
      </c>
      <c r="I3303" s="6">
        <v>55.017513606725224</v>
      </c>
      <c r="J3303" s="1">
        <f t="shared" si="103"/>
        <v>76.037298030306715</v>
      </c>
    </row>
    <row r="3304" spans="1:10">
      <c r="A3304" s="4">
        <v>635</v>
      </c>
      <c r="B3304" s="2" t="s">
        <v>1292</v>
      </c>
      <c r="C3304" s="6">
        <v>72.2</v>
      </c>
      <c r="D3304" s="6">
        <v>81.1655601025371</v>
      </c>
      <c r="E3304" s="5">
        <v>101.93692213861013</v>
      </c>
      <c r="F3304" s="1">
        <f t="shared" si="102"/>
        <v>85.100827413715749</v>
      </c>
      <c r="G3304" s="8">
        <v>82.757230127804888</v>
      </c>
      <c r="H3304" s="8">
        <v>49.899060422520328</v>
      </c>
      <c r="I3304" s="5">
        <v>32.406252187148709</v>
      </c>
      <c r="J3304" s="1">
        <f t="shared" si="103"/>
        <v>55.02084757915798</v>
      </c>
    </row>
    <row r="3305" spans="1:10">
      <c r="A3305" s="4">
        <v>1292</v>
      </c>
      <c r="B3305" s="2" t="s">
        <v>1428</v>
      </c>
      <c r="C3305" s="5">
        <v>81.900000000000006</v>
      </c>
      <c r="D3305" s="6">
        <v>91.881001405507604</v>
      </c>
      <c r="E3305" s="6">
        <v>81.547271723702906</v>
      </c>
      <c r="F3305" s="1">
        <f t="shared" si="102"/>
        <v>85.10942437640351</v>
      </c>
      <c r="G3305" s="8">
        <v>62.587828888617395</v>
      </c>
      <c r="H3305" s="8">
        <v>98.223510306506228</v>
      </c>
      <c r="I3305" s="6">
        <v>49.823469183976869</v>
      </c>
      <c r="J3305" s="1">
        <f t="shared" si="103"/>
        <v>70.211602793033492</v>
      </c>
    </row>
    <row r="3306" spans="1:10">
      <c r="A3306" s="4">
        <v>2147</v>
      </c>
      <c r="B3306" s="2" t="s">
        <v>23</v>
      </c>
      <c r="C3306" s="6">
        <v>92.2</v>
      </c>
      <c r="D3306" s="6">
        <v>71.679956347193411</v>
      </c>
      <c r="E3306" s="5">
        <v>91.489322999981823</v>
      </c>
      <c r="F3306" s="1">
        <f t="shared" si="102"/>
        <v>85.123093115725069</v>
      </c>
      <c r="G3306" s="8">
        <v>70.911693088394884</v>
      </c>
      <c r="H3306" s="8">
        <v>97.694400569760091</v>
      </c>
      <c r="I3306" s="6">
        <v>83.547472060738016</v>
      </c>
      <c r="J3306" s="1">
        <f t="shared" si="103"/>
        <v>84.051188572964335</v>
      </c>
    </row>
    <row r="3307" spans="1:10">
      <c r="A3307" s="4">
        <v>4084</v>
      </c>
      <c r="B3307" s="2" t="s">
        <v>3447</v>
      </c>
      <c r="C3307" s="5">
        <v>76.599999999999994</v>
      </c>
      <c r="D3307" s="5">
        <v>86.363688971044368</v>
      </c>
      <c r="E3307" s="6">
        <v>92.415267856837545</v>
      </c>
      <c r="F3307" s="1">
        <f t="shared" si="102"/>
        <v>85.126318942627293</v>
      </c>
      <c r="G3307" s="7">
        <v>80.162024094683744</v>
      </c>
      <c r="H3307" s="7">
        <v>100.08155536942873</v>
      </c>
      <c r="I3307" s="5">
        <v>43.055049567568432</v>
      </c>
      <c r="J3307" s="1">
        <f t="shared" si="103"/>
        <v>74.432876343893639</v>
      </c>
    </row>
    <row r="3308" spans="1:10">
      <c r="A3308" s="4">
        <v>246</v>
      </c>
      <c r="B3308" s="2" t="s">
        <v>992</v>
      </c>
      <c r="C3308" s="6">
        <v>75.2</v>
      </c>
      <c r="D3308" s="6">
        <v>71.42586502939227</v>
      </c>
      <c r="E3308" s="6">
        <v>108.79040733639502</v>
      </c>
      <c r="F3308" s="1">
        <f t="shared" si="102"/>
        <v>85.138757455262436</v>
      </c>
      <c r="G3308" s="8">
        <v>112.54283372555479</v>
      </c>
      <c r="H3308" s="8">
        <v>103.22031951666753</v>
      </c>
      <c r="I3308" s="6">
        <v>38.658402179320859</v>
      </c>
      <c r="J3308" s="1">
        <f t="shared" si="103"/>
        <v>84.807185140514392</v>
      </c>
    </row>
    <row r="3309" spans="1:10">
      <c r="A3309" s="4">
        <v>840</v>
      </c>
      <c r="B3309" s="2" t="s">
        <v>2114</v>
      </c>
      <c r="C3309" s="5">
        <v>88.3</v>
      </c>
      <c r="D3309" s="6">
        <v>52.900337584998624</v>
      </c>
      <c r="E3309" s="6">
        <v>114.24018773971476</v>
      </c>
      <c r="F3309" s="1">
        <f t="shared" si="102"/>
        <v>85.146841774904473</v>
      </c>
      <c r="G3309" s="8">
        <v>68.635438917462977</v>
      </c>
      <c r="H3309" s="8">
        <v>95.152218674608804</v>
      </c>
      <c r="I3309" s="6">
        <v>60.422572753014059</v>
      </c>
      <c r="J3309" s="1">
        <f t="shared" si="103"/>
        <v>74.736743448361949</v>
      </c>
    </row>
    <row r="3310" spans="1:10">
      <c r="A3310" s="4">
        <v>1284</v>
      </c>
      <c r="B3310" s="2" t="s">
        <v>196</v>
      </c>
      <c r="C3310" s="6">
        <v>88.4</v>
      </c>
      <c r="D3310" s="6">
        <v>65.81120867522678</v>
      </c>
      <c r="E3310" s="5">
        <v>101.37594931336285</v>
      </c>
      <c r="F3310" s="1">
        <f t="shared" si="102"/>
        <v>85.195719329529879</v>
      </c>
      <c r="G3310" s="8">
        <v>98.376321488749085</v>
      </c>
      <c r="H3310" s="8">
        <v>101.0069858868909</v>
      </c>
      <c r="I3310" s="6">
        <v>42.697783279985039</v>
      </c>
      <c r="J3310" s="1">
        <f t="shared" si="103"/>
        <v>80.69369688520834</v>
      </c>
    </row>
    <row r="3311" spans="1:10">
      <c r="A3311" s="4">
        <v>3669</v>
      </c>
      <c r="B3311" s="2" t="s">
        <v>1231</v>
      </c>
      <c r="C3311" s="6">
        <v>99.1</v>
      </c>
      <c r="D3311" s="6">
        <v>63.50390691638912</v>
      </c>
      <c r="E3311" s="5">
        <v>92.998117254668557</v>
      </c>
      <c r="F3311" s="1">
        <f t="shared" si="102"/>
        <v>85.200674723685893</v>
      </c>
      <c r="G3311" s="8">
        <v>94.324531610812059</v>
      </c>
      <c r="H3311" s="8">
        <v>94.464960325234117</v>
      </c>
      <c r="I3311" s="5">
        <v>38.075341637881529</v>
      </c>
      <c r="J3311" s="1">
        <f t="shared" si="103"/>
        <v>75.621611191309242</v>
      </c>
    </row>
    <row r="3312" spans="1:10">
      <c r="A3312" s="4">
        <v>903</v>
      </c>
      <c r="B3312" s="2" t="s">
        <v>3878</v>
      </c>
      <c r="C3312" s="5">
        <v>90.5</v>
      </c>
      <c r="D3312" s="5">
        <v>68.882970922518922</v>
      </c>
      <c r="E3312" s="6">
        <v>96.256451752616073</v>
      </c>
      <c r="F3312" s="1">
        <f t="shared" si="102"/>
        <v>85.21314089171166</v>
      </c>
      <c r="G3312" s="7">
        <v>69.939180855732772</v>
      </c>
      <c r="H3312" s="7">
        <v>86.830755658083476</v>
      </c>
      <c r="I3312" s="5">
        <v>52.3759510831973</v>
      </c>
      <c r="J3312" s="1">
        <f t="shared" si="103"/>
        <v>69.71529586567118</v>
      </c>
    </row>
    <row r="3313" spans="1:10">
      <c r="A3313" s="4">
        <v>1000</v>
      </c>
      <c r="B3313" s="2" t="s">
        <v>1345</v>
      </c>
      <c r="C3313" s="6">
        <v>97.9</v>
      </c>
      <c r="D3313" s="6">
        <v>70.195102503252258</v>
      </c>
      <c r="E3313" s="5">
        <v>87.629052027413238</v>
      </c>
      <c r="F3313" s="1">
        <f t="shared" si="102"/>
        <v>85.241384843555167</v>
      </c>
      <c r="G3313" s="8">
        <v>77.841414533268306</v>
      </c>
      <c r="H3313" s="8">
        <v>100.45663820105308</v>
      </c>
      <c r="I3313" s="5">
        <v>49.169260332013451</v>
      </c>
      <c r="J3313" s="1">
        <f t="shared" si="103"/>
        <v>75.82243768877828</v>
      </c>
    </row>
    <row r="3314" spans="1:10">
      <c r="A3314" s="4">
        <v>2321</v>
      </c>
      <c r="B3314" s="2" t="s">
        <v>70</v>
      </c>
      <c r="C3314" s="6">
        <v>98.3</v>
      </c>
      <c r="D3314" s="6">
        <v>65.243286497792155</v>
      </c>
      <c r="E3314" s="5">
        <v>92.196236665564584</v>
      </c>
      <c r="F3314" s="1">
        <f t="shared" si="102"/>
        <v>85.246507721118917</v>
      </c>
      <c r="G3314" s="8">
        <v>91.472951609141091</v>
      </c>
      <c r="H3314" s="8">
        <v>93.974297092378023</v>
      </c>
      <c r="I3314" s="6">
        <v>48.431076442375407</v>
      </c>
      <c r="J3314" s="1">
        <f t="shared" si="103"/>
        <v>77.95944171463151</v>
      </c>
    </row>
    <row r="3315" spans="1:10">
      <c r="A3315" s="4">
        <v>435</v>
      </c>
      <c r="B3315" s="2" t="s">
        <v>2232</v>
      </c>
      <c r="C3315" s="5">
        <v>101.4</v>
      </c>
      <c r="D3315" s="6">
        <v>58.126751874047834</v>
      </c>
      <c r="E3315" s="6">
        <v>96.272818794772846</v>
      </c>
      <c r="F3315" s="1">
        <f t="shared" si="102"/>
        <v>85.266523556273569</v>
      </c>
      <c r="G3315" s="8">
        <v>84.006932684294071</v>
      </c>
      <c r="H3315" s="8">
        <v>105.58388994907695</v>
      </c>
      <c r="I3315" s="6">
        <v>61.498786319719855</v>
      </c>
      <c r="J3315" s="1">
        <f t="shared" si="103"/>
        <v>83.696536317696953</v>
      </c>
    </row>
    <row r="3316" spans="1:10">
      <c r="A3316" s="4">
        <v>551</v>
      </c>
      <c r="B3316" s="2" t="s">
        <v>1507</v>
      </c>
      <c r="C3316" s="5">
        <v>94.4</v>
      </c>
      <c r="D3316" s="6">
        <v>65.859382375663799</v>
      </c>
      <c r="E3316" s="6">
        <v>95.563791200126175</v>
      </c>
      <c r="F3316" s="1">
        <f t="shared" si="102"/>
        <v>85.274391191929979</v>
      </c>
      <c r="G3316" s="8">
        <v>71.132207088796434</v>
      </c>
      <c r="H3316" s="8">
        <v>89.134536820931416</v>
      </c>
      <c r="I3316" s="6">
        <v>32.882089840840138</v>
      </c>
      <c r="J3316" s="1">
        <f t="shared" si="103"/>
        <v>64.382944583522658</v>
      </c>
    </row>
    <row r="3317" spans="1:10">
      <c r="A3317" s="4">
        <v>2633</v>
      </c>
      <c r="B3317" s="2" t="s">
        <v>3582</v>
      </c>
      <c r="C3317" s="5">
        <v>79.3</v>
      </c>
      <c r="D3317" s="5">
        <v>59.734974155594202</v>
      </c>
      <c r="E3317" s="6">
        <v>116.8423299971619</v>
      </c>
      <c r="F3317" s="1">
        <f t="shared" si="102"/>
        <v>85.292434717585365</v>
      </c>
      <c r="G3317" s="7">
        <v>60.668989423999342</v>
      </c>
      <c r="H3317" s="7">
        <v>90.106327067468541</v>
      </c>
      <c r="I3317" s="5">
        <v>46.208309643145135</v>
      </c>
      <c r="J3317" s="1">
        <f t="shared" si="103"/>
        <v>65.661208711537668</v>
      </c>
    </row>
    <row r="3318" spans="1:10">
      <c r="A3318" s="4">
        <v>1956</v>
      </c>
      <c r="B3318" s="2" t="s">
        <v>1391</v>
      </c>
      <c r="C3318" s="6">
        <v>82</v>
      </c>
      <c r="D3318" s="6">
        <v>71.731254471735198</v>
      </c>
      <c r="E3318" s="5">
        <v>102.18515577581483</v>
      </c>
      <c r="F3318" s="1">
        <f t="shared" si="102"/>
        <v>85.305470082516692</v>
      </c>
      <c r="G3318" s="8">
        <v>93.72227493050724</v>
      </c>
      <c r="H3318" s="8">
        <v>83.202722581624457</v>
      </c>
      <c r="I3318" s="5">
        <v>69.815888098229479</v>
      </c>
      <c r="J3318" s="1">
        <f t="shared" si="103"/>
        <v>82.246961870120401</v>
      </c>
    </row>
    <row r="3319" spans="1:10">
      <c r="A3319" s="4">
        <v>546</v>
      </c>
      <c r="B3319" s="2" t="s">
        <v>1259</v>
      </c>
      <c r="C3319" s="6">
        <v>95.7</v>
      </c>
      <c r="D3319" s="6">
        <v>78.079033334372085</v>
      </c>
      <c r="E3319" s="5">
        <v>82.145445759845387</v>
      </c>
      <c r="F3319" s="1">
        <f t="shared" si="102"/>
        <v>85.308159698072487</v>
      </c>
      <c r="G3319" s="8">
        <v>63.430123171043959</v>
      </c>
      <c r="H3319" s="8">
        <v>95.507266945631216</v>
      </c>
      <c r="I3319" s="5">
        <v>52.407347127376127</v>
      </c>
      <c r="J3319" s="1">
        <f t="shared" si="103"/>
        <v>70.448245748017101</v>
      </c>
    </row>
    <row r="3320" spans="1:10">
      <c r="A3320" s="4">
        <v>671</v>
      </c>
      <c r="B3320" s="2" t="s">
        <v>1358</v>
      </c>
      <c r="C3320" s="6">
        <v>100.5</v>
      </c>
      <c r="D3320" s="6">
        <v>61.777686203699631</v>
      </c>
      <c r="E3320" s="5">
        <v>93.657556909586958</v>
      </c>
      <c r="F3320" s="1">
        <f t="shared" si="102"/>
        <v>85.311747704428868</v>
      </c>
      <c r="G3320" s="8">
        <v>87.733428228049121</v>
      </c>
      <c r="H3320" s="8">
        <v>97.513485263090672</v>
      </c>
      <c r="I3320" s="5">
        <v>39.583265973589306</v>
      </c>
      <c r="J3320" s="1">
        <f t="shared" si="103"/>
        <v>74.9433931549097</v>
      </c>
    </row>
    <row r="3321" spans="1:10">
      <c r="A3321" s="4">
        <v>3723</v>
      </c>
      <c r="B3321" s="2" t="s">
        <v>300</v>
      </c>
      <c r="C3321" s="6">
        <v>85.2</v>
      </c>
      <c r="D3321" s="6">
        <v>105.52700004821907</v>
      </c>
      <c r="E3321" s="6">
        <v>65.209392249062276</v>
      </c>
      <c r="F3321" s="1">
        <f t="shared" si="102"/>
        <v>85.312130765760443</v>
      </c>
      <c r="G3321" s="8">
        <v>48.130901543366875</v>
      </c>
      <c r="H3321" s="8">
        <v>114.3088675695987</v>
      </c>
      <c r="I3321" s="6">
        <v>77.650795463437447</v>
      </c>
      <c r="J3321" s="1">
        <f t="shared" si="103"/>
        <v>80.030188192134332</v>
      </c>
    </row>
    <row r="3322" spans="1:10">
      <c r="A3322" s="4">
        <v>315</v>
      </c>
      <c r="B3322" s="2" t="s">
        <v>1415</v>
      </c>
      <c r="C3322" s="5">
        <v>93.8</v>
      </c>
      <c r="D3322" s="6">
        <v>82.98641241157037</v>
      </c>
      <c r="E3322" s="6">
        <v>79.153721810440004</v>
      </c>
      <c r="F3322" s="1">
        <f t="shared" si="102"/>
        <v>85.313378074003467</v>
      </c>
      <c r="G3322" s="8">
        <v>35.679070911859895</v>
      </c>
      <c r="H3322" s="8">
        <v>101.84830324207228</v>
      </c>
      <c r="I3322" s="6">
        <v>60.875458444411322</v>
      </c>
      <c r="J3322" s="1">
        <f t="shared" si="103"/>
        <v>66.134277532781155</v>
      </c>
    </row>
    <row r="3323" spans="1:10">
      <c r="A3323" s="4">
        <v>1335</v>
      </c>
      <c r="B3323" s="2" t="s">
        <v>3846</v>
      </c>
      <c r="C3323" s="5">
        <v>82.7</v>
      </c>
      <c r="D3323" s="5">
        <v>83.495952102096439</v>
      </c>
      <c r="E3323" s="6">
        <v>89.755366865192954</v>
      </c>
      <c r="F3323" s="1">
        <f t="shared" si="102"/>
        <v>85.317106322429808</v>
      </c>
      <c r="G3323" s="7">
        <v>69.00341750144257</v>
      </c>
      <c r="H3323" s="7">
        <v>98.588684164481464</v>
      </c>
      <c r="I3323" s="5">
        <v>31.486262900146635</v>
      </c>
      <c r="J3323" s="1">
        <f t="shared" si="103"/>
        <v>66.359454855356887</v>
      </c>
    </row>
    <row r="3324" spans="1:10">
      <c r="A3324" s="4">
        <v>26</v>
      </c>
      <c r="B3324" s="2" t="s">
        <v>119</v>
      </c>
      <c r="C3324" s="6">
        <v>95.1</v>
      </c>
      <c r="D3324" s="6">
        <v>84.131799626904353</v>
      </c>
      <c r="E3324" s="5">
        <v>76.730984396896005</v>
      </c>
      <c r="F3324" s="1">
        <f t="shared" si="102"/>
        <v>85.320928007933446</v>
      </c>
      <c r="G3324" s="8">
        <v>96.919539659321046</v>
      </c>
      <c r="H3324" s="8">
        <v>88.356381358057789</v>
      </c>
      <c r="I3324" s="6">
        <v>40.079449395845771</v>
      </c>
      <c r="J3324" s="1">
        <f t="shared" si="103"/>
        <v>75.118456804408197</v>
      </c>
    </row>
    <row r="3325" spans="1:10">
      <c r="A3325" s="4">
        <v>6</v>
      </c>
      <c r="B3325" s="2" t="s">
        <v>208</v>
      </c>
      <c r="C3325" s="6">
        <v>98.4</v>
      </c>
      <c r="D3325" s="6">
        <v>80.047201066387984</v>
      </c>
      <c r="E3325" s="5">
        <v>77.629784819332201</v>
      </c>
      <c r="F3325" s="1">
        <f t="shared" si="102"/>
        <v>85.358995295240064</v>
      </c>
      <c r="G3325" s="8">
        <v>54.573419578522454</v>
      </c>
      <c r="H3325" s="8">
        <v>102.49090962719872</v>
      </c>
      <c r="I3325" s="6">
        <v>63.891266973451231</v>
      </c>
      <c r="J3325" s="1">
        <f t="shared" si="103"/>
        <v>73.651865393057463</v>
      </c>
    </row>
    <row r="3326" spans="1:10">
      <c r="A3326" s="4">
        <v>1572</v>
      </c>
      <c r="B3326" s="2" t="s">
        <v>1565</v>
      </c>
      <c r="C3326" s="5">
        <v>84.6</v>
      </c>
      <c r="D3326" s="6">
        <v>68.571831723265603</v>
      </c>
      <c r="E3326" s="6">
        <v>102.98513641381487</v>
      </c>
      <c r="F3326" s="1">
        <f t="shared" si="102"/>
        <v>85.385656045693494</v>
      </c>
      <c r="G3326" s="8">
        <v>74.786006153981248</v>
      </c>
      <c r="H3326" s="8">
        <v>85.152955937665496</v>
      </c>
      <c r="I3326" s="6">
        <v>43.259274286855437</v>
      </c>
      <c r="J3326" s="1">
        <f t="shared" si="103"/>
        <v>67.73274545950072</v>
      </c>
    </row>
    <row r="3327" spans="1:10">
      <c r="A3327" s="4">
        <v>1919</v>
      </c>
      <c r="B3327" s="2" t="s">
        <v>406</v>
      </c>
      <c r="C3327" s="6">
        <v>87</v>
      </c>
      <c r="D3327" s="6">
        <v>80.635746218550736</v>
      </c>
      <c r="E3327" s="6">
        <v>88.565134815970737</v>
      </c>
      <c r="F3327" s="1">
        <f t="shared" si="102"/>
        <v>85.40029367817381</v>
      </c>
      <c r="G3327" s="8">
        <v>71.096229964471618</v>
      </c>
      <c r="H3327" s="8">
        <v>107.37046997498723</v>
      </c>
      <c r="I3327" s="6">
        <v>56.195179008838458</v>
      </c>
      <c r="J3327" s="1">
        <f t="shared" si="103"/>
        <v>78.220626316099114</v>
      </c>
    </row>
    <row r="3328" spans="1:10">
      <c r="A3328" s="4">
        <v>254</v>
      </c>
      <c r="B3328" s="2" t="s">
        <v>3661</v>
      </c>
      <c r="C3328" s="5">
        <v>87.6</v>
      </c>
      <c r="D3328" s="5">
        <v>60.113418724289893</v>
      </c>
      <c r="E3328" s="6">
        <v>108.57578683388226</v>
      </c>
      <c r="F3328" s="1">
        <f t="shared" si="102"/>
        <v>85.429735186057385</v>
      </c>
      <c r="G3328" s="7">
        <v>89.283329608299681</v>
      </c>
      <c r="H3328" s="7">
        <v>106.45567359205745</v>
      </c>
      <c r="I3328" s="5">
        <v>36.838336607365186</v>
      </c>
      <c r="J3328" s="1">
        <f t="shared" si="103"/>
        <v>77.525779935907437</v>
      </c>
    </row>
    <row r="3329" spans="1:10">
      <c r="A3329" s="4">
        <v>3437</v>
      </c>
      <c r="B3329" s="2" t="s">
        <v>1439</v>
      </c>
      <c r="C3329" s="5">
        <v>98</v>
      </c>
      <c r="D3329" s="6">
        <v>80.612298554470399</v>
      </c>
      <c r="E3329" s="6">
        <v>77.685893392209422</v>
      </c>
      <c r="F3329" s="1">
        <f t="shared" si="102"/>
        <v>85.432730648893269</v>
      </c>
      <c r="G3329" s="8">
        <v>20.5115642055246</v>
      </c>
      <c r="H3329" s="8">
        <v>101.34780677595839</v>
      </c>
      <c r="I3329" s="6">
        <v>60.492282918448396</v>
      </c>
      <c r="J3329" s="1">
        <f t="shared" si="103"/>
        <v>60.783884633310457</v>
      </c>
    </row>
    <row r="3330" spans="1:10">
      <c r="A3330" s="4">
        <v>529</v>
      </c>
      <c r="B3330" s="2" t="s">
        <v>1070</v>
      </c>
      <c r="C3330" s="6">
        <v>88.8</v>
      </c>
      <c r="D3330" s="6">
        <v>67.96775990202535</v>
      </c>
      <c r="E3330" s="6">
        <v>99.541171679157387</v>
      </c>
      <c r="F3330" s="1">
        <f t="shared" si="102"/>
        <v>85.436310527060911</v>
      </c>
      <c r="G3330" s="8">
        <v>44.525763646610713</v>
      </c>
      <c r="H3330" s="8">
        <v>102.18748895657099</v>
      </c>
      <c r="I3330" s="6">
        <v>40.449252537167197</v>
      </c>
      <c r="J3330" s="1">
        <f t="shared" si="103"/>
        <v>62.387501713449637</v>
      </c>
    </row>
    <row r="3331" spans="1:10">
      <c r="A3331" s="4">
        <v>1953</v>
      </c>
      <c r="B3331" s="2" t="s">
        <v>3145</v>
      </c>
      <c r="C3331" s="5">
        <v>82.6</v>
      </c>
      <c r="D3331" s="5">
        <v>79.45052055609959</v>
      </c>
      <c r="E3331" s="5">
        <v>94.30613790611217</v>
      </c>
      <c r="F3331" s="1">
        <f t="shared" ref="F3331:F3394" si="104">AVERAGE(C3331,D3331,E3331)</f>
        <v>85.452219487403909</v>
      </c>
      <c r="G3331" s="7">
        <v>66.608431593479949</v>
      </c>
      <c r="H3331" s="7">
        <v>92.718224955593428</v>
      </c>
      <c r="I3331" s="5">
        <v>54.781778421535982</v>
      </c>
      <c r="J3331" s="1">
        <f t="shared" ref="J3331:J3394" si="105">AVERAGE(G3331,H3331,I3331)</f>
        <v>71.369478323536455</v>
      </c>
    </row>
    <row r="3332" spans="1:10">
      <c r="A3332" s="4">
        <v>3143</v>
      </c>
      <c r="B3332" s="2" t="s">
        <v>1853</v>
      </c>
      <c r="C3332" s="5">
        <v>80.3</v>
      </c>
      <c r="D3332" s="6">
        <v>76.91545131250237</v>
      </c>
      <c r="E3332" s="5">
        <v>99.148394064323469</v>
      </c>
      <c r="F3332" s="1">
        <f t="shared" si="104"/>
        <v>85.454615125608598</v>
      </c>
      <c r="G3332" s="8">
        <v>63.372286806753806</v>
      </c>
      <c r="H3332" s="8">
        <v>97.753662098360238</v>
      </c>
      <c r="I3332" s="6">
        <v>51.645090477148337</v>
      </c>
      <c r="J3332" s="1">
        <f t="shared" si="105"/>
        <v>70.923679794087462</v>
      </c>
    </row>
    <row r="3333" spans="1:10">
      <c r="A3333" s="4">
        <v>1348</v>
      </c>
      <c r="B3333" s="2" t="s">
        <v>1425</v>
      </c>
      <c r="C3333" s="5">
        <v>90</v>
      </c>
      <c r="D3333" s="6">
        <v>81.922655269733681</v>
      </c>
      <c r="E3333" s="6">
        <v>84.474254849392864</v>
      </c>
      <c r="F3333" s="1">
        <f t="shared" si="104"/>
        <v>85.46563670637552</v>
      </c>
      <c r="G3333" s="8">
        <v>79.828510883873065</v>
      </c>
      <c r="H3333" s="8">
        <v>98.514672721151314</v>
      </c>
      <c r="I3333" s="6">
        <v>67.105420817893346</v>
      </c>
      <c r="J3333" s="1">
        <f t="shared" si="105"/>
        <v>81.816201474305899</v>
      </c>
    </row>
    <row r="3334" spans="1:10">
      <c r="A3334" s="4">
        <v>3020</v>
      </c>
      <c r="B3334" s="2" t="s">
        <v>3427</v>
      </c>
      <c r="C3334" s="5">
        <v>81.5</v>
      </c>
      <c r="D3334" s="5">
        <v>79.615980190617307</v>
      </c>
      <c r="E3334" s="6">
        <v>95.28647534116827</v>
      </c>
      <c r="F3334" s="1">
        <f t="shared" si="104"/>
        <v>85.46748517726185</v>
      </c>
      <c r="G3334" s="7">
        <v>71.541965594157006</v>
      </c>
      <c r="H3334" s="7">
        <v>96.731053744272813</v>
      </c>
      <c r="I3334" s="5">
        <v>58.859559504798654</v>
      </c>
      <c r="J3334" s="1">
        <f t="shared" si="105"/>
        <v>75.7108596144095</v>
      </c>
    </row>
    <row r="3335" spans="1:10">
      <c r="A3335" s="4">
        <v>1092</v>
      </c>
      <c r="B3335" s="2" t="s">
        <v>179</v>
      </c>
      <c r="C3335" s="6">
        <v>99.5</v>
      </c>
      <c r="D3335" s="6">
        <v>79.521805452232599</v>
      </c>
      <c r="E3335" s="5">
        <v>77.380831368990741</v>
      </c>
      <c r="F3335" s="1">
        <f t="shared" si="104"/>
        <v>85.467545607074442</v>
      </c>
      <c r="G3335" s="8">
        <v>40.552666409194593</v>
      </c>
      <c r="H3335" s="8">
        <v>73.119412139311009</v>
      </c>
      <c r="I3335" s="6">
        <v>31.244597640426008</v>
      </c>
      <c r="J3335" s="1">
        <f t="shared" si="105"/>
        <v>48.30555872964387</v>
      </c>
    </row>
    <row r="3336" spans="1:10">
      <c r="A3336" s="4">
        <v>2401</v>
      </c>
      <c r="B3336" s="2" t="s">
        <v>1607</v>
      </c>
      <c r="C3336" s="5">
        <v>89.8</v>
      </c>
      <c r="D3336" s="6">
        <v>88.079908720585692</v>
      </c>
      <c r="E3336" s="6">
        <v>78.541830941491881</v>
      </c>
      <c r="F3336" s="1">
        <f t="shared" si="104"/>
        <v>85.473913220692523</v>
      </c>
      <c r="G3336" s="8">
        <v>78.758136458096757</v>
      </c>
      <c r="H3336" s="8">
        <v>95.704418039530808</v>
      </c>
      <c r="I3336" s="6">
        <v>46.729409228799021</v>
      </c>
      <c r="J3336" s="1">
        <f t="shared" si="105"/>
        <v>73.730654575475526</v>
      </c>
    </row>
    <row r="3337" spans="1:10">
      <c r="A3337" s="4">
        <v>3431</v>
      </c>
      <c r="B3337" s="2" t="s">
        <v>1462</v>
      </c>
      <c r="C3337" s="5">
        <v>81.7</v>
      </c>
      <c r="D3337" s="6">
        <v>77.603915122747594</v>
      </c>
      <c r="E3337" s="6">
        <v>97.24629395994323</v>
      </c>
      <c r="F3337" s="1">
        <f t="shared" si="104"/>
        <v>85.516736360896928</v>
      </c>
      <c r="G3337" s="8">
        <v>67.246037711294676</v>
      </c>
      <c r="H3337" s="8">
        <v>98.679795030127877</v>
      </c>
      <c r="I3337" s="6">
        <v>62.772823954176147</v>
      </c>
      <c r="J3337" s="1">
        <f t="shared" si="105"/>
        <v>76.232885565199567</v>
      </c>
    </row>
    <row r="3338" spans="1:10">
      <c r="A3338" s="4">
        <v>1395</v>
      </c>
      <c r="B3338" s="2" t="s">
        <v>1093</v>
      </c>
      <c r="C3338" s="6">
        <v>89.8</v>
      </c>
      <c r="D3338" s="6">
        <v>82.735086591777289</v>
      </c>
      <c r="E3338" s="6">
        <v>84.023657380118024</v>
      </c>
      <c r="F3338" s="1">
        <f t="shared" si="104"/>
        <v>85.519581323965099</v>
      </c>
      <c r="G3338" s="8">
        <v>54.830605956985814</v>
      </c>
      <c r="H3338" s="8">
        <v>76.165233911278222</v>
      </c>
      <c r="I3338" s="6">
        <v>55.155965909704044</v>
      </c>
      <c r="J3338" s="1">
        <f t="shared" si="105"/>
        <v>62.050601925989355</v>
      </c>
    </row>
    <row r="3339" spans="1:10">
      <c r="A3339" s="4">
        <v>193</v>
      </c>
      <c r="B3339" s="2" t="s">
        <v>977</v>
      </c>
      <c r="C3339" s="6">
        <v>98.7</v>
      </c>
      <c r="D3339" s="6">
        <v>71.681916489285641</v>
      </c>
      <c r="E3339" s="6">
        <v>86.244421269456723</v>
      </c>
      <c r="F3339" s="1">
        <f t="shared" si="104"/>
        <v>85.542112586247455</v>
      </c>
      <c r="G3339" s="8">
        <v>74.812649305409423</v>
      </c>
      <c r="H3339" s="8">
        <v>104.54761206708119</v>
      </c>
      <c r="I3339" s="6">
        <v>71.793967034479905</v>
      </c>
      <c r="J3339" s="1">
        <f t="shared" si="105"/>
        <v>83.71807613565683</v>
      </c>
    </row>
    <row r="3340" spans="1:10">
      <c r="A3340" s="4">
        <v>1010</v>
      </c>
      <c r="B3340" s="2" t="s">
        <v>898</v>
      </c>
      <c r="C3340" s="6">
        <v>69</v>
      </c>
      <c r="D3340" s="6">
        <v>84.854180401968122</v>
      </c>
      <c r="E3340" s="6">
        <v>102.79600468969626</v>
      </c>
      <c r="F3340" s="1">
        <f t="shared" si="104"/>
        <v>85.550061697221452</v>
      </c>
      <c r="G3340" s="8">
        <v>76.202743041501179</v>
      </c>
      <c r="H3340" s="8">
        <v>87.213335488574344</v>
      </c>
      <c r="I3340" s="6">
        <v>62.853576598461011</v>
      </c>
      <c r="J3340" s="1">
        <f t="shared" si="105"/>
        <v>75.423218376178852</v>
      </c>
    </row>
    <row r="3341" spans="1:10">
      <c r="A3341" s="4">
        <v>3782</v>
      </c>
      <c r="B3341" s="2" t="s">
        <v>1825</v>
      </c>
      <c r="C3341" s="5">
        <v>77.2</v>
      </c>
      <c r="D3341" s="6">
        <v>65.531121374311013</v>
      </c>
      <c r="E3341" s="5">
        <v>113.97718724430489</v>
      </c>
      <c r="F3341" s="1">
        <f t="shared" si="104"/>
        <v>85.569436206205296</v>
      </c>
      <c r="G3341" s="8">
        <v>74.767623605299633</v>
      </c>
      <c r="H3341" s="8">
        <v>93.776744135488144</v>
      </c>
      <c r="I3341" s="6">
        <v>68.580742500251773</v>
      </c>
      <c r="J3341" s="1">
        <f t="shared" si="105"/>
        <v>79.041703413679855</v>
      </c>
    </row>
    <row r="3342" spans="1:10">
      <c r="A3342" s="4">
        <v>1094</v>
      </c>
      <c r="B3342" s="2" t="s">
        <v>55</v>
      </c>
      <c r="C3342" s="6">
        <v>95.5</v>
      </c>
      <c r="D3342" s="6">
        <v>74.76497582207638</v>
      </c>
      <c r="E3342" s="5">
        <v>86.459607302682102</v>
      </c>
      <c r="F3342" s="1">
        <f t="shared" si="104"/>
        <v>85.574861041586175</v>
      </c>
      <c r="G3342" s="8">
        <v>72.907873890771498</v>
      </c>
      <c r="H3342" s="8">
        <v>96.105504435205432</v>
      </c>
      <c r="I3342" s="6">
        <v>54.993812016921126</v>
      </c>
      <c r="J3342" s="1">
        <f t="shared" si="105"/>
        <v>74.669063447632695</v>
      </c>
    </row>
    <row r="3343" spans="1:10">
      <c r="A3343" s="4">
        <v>1477</v>
      </c>
      <c r="B3343" s="2" t="s">
        <v>947</v>
      </c>
      <c r="C3343" s="6">
        <v>99.5</v>
      </c>
      <c r="D3343" s="6">
        <v>66.245517646293095</v>
      </c>
      <c r="E3343" s="6">
        <v>91.020045374754659</v>
      </c>
      <c r="F3343" s="1">
        <f t="shared" si="104"/>
        <v>85.588521007015913</v>
      </c>
      <c r="G3343" s="8">
        <v>76.024907001731052</v>
      </c>
      <c r="H3343" s="8">
        <v>99.282389804575445</v>
      </c>
      <c r="I3343" s="6">
        <v>58.132873898375792</v>
      </c>
      <c r="J3343" s="1">
        <f t="shared" si="105"/>
        <v>77.813390234894101</v>
      </c>
    </row>
    <row r="3344" spans="1:10">
      <c r="A3344" s="4">
        <v>3911</v>
      </c>
      <c r="B3344" s="2" t="s">
        <v>214</v>
      </c>
      <c r="C3344" s="6">
        <v>80.5</v>
      </c>
      <c r="D3344" s="6">
        <v>90.812485093734608</v>
      </c>
      <c r="E3344" s="5">
        <v>85.536018535262059</v>
      </c>
      <c r="F3344" s="1">
        <f t="shared" si="104"/>
        <v>85.616167876332227</v>
      </c>
      <c r="G3344" s="8">
        <v>62.010012919742472</v>
      </c>
      <c r="H3344" s="8">
        <v>110.0271335476768</v>
      </c>
      <c r="I3344" s="6">
        <v>37.548719991215549</v>
      </c>
      <c r="J3344" s="1">
        <f t="shared" si="105"/>
        <v>69.861955486211613</v>
      </c>
    </row>
    <row r="3345" spans="1:10">
      <c r="A3345" s="4">
        <v>1475</v>
      </c>
      <c r="B3345" s="2" t="s">
        <v>550</v>
      </c>
      <c r="C3345" s="6">
        <v>93.2</v>
      </c>
      <c r="D3345" s="6">
        <v>89.566081000752462</v>
      </c>
      <c r="E3345" s="6">
        <v>74.095402055842882</v>
      </c>
      <c r="F3345" s="1">
        <f t="shared" si="104"/>
        <v>85.620494352198463</v>
      </c>
      <c r="G3345" s="8">
        <v>87.531833235609596</v>
      </c>
      <c r="H3345" s="8">
        <v>68.879552530519135</v>
      </c>
      <c r="I3345" s="6">
        <v>61.713290156058555</v>
      </c>
      <c r="J3345" s="1">
        <f t="shared" si="105"/>
        <v>72.70822530739575</v>
      </c>
    </row>
    <row r="3346" spans="1:10">
      <c r="A3346" s="4">
        <v>811</v>
      </c>
      <c r="B3346" s="2" t="s">
        <v>2959</v>
      </c>
      <c r="C3346" s="5">
        <v>80.099999999999994</v>
      </c>
      <c r="D3346" s="5">
        <v>68.016138929367457</v>
      </c>
      <c r="E3346" s="6">
        <v>108.84910112309809</v>
      </c>
      <c r="F3346" s="1">
        <f t="shared" si="104"/>
        <v>85.655080017488515</v>
      </c>
      <c r="G3346" s="7">
        <v>60.62697056455518</v>
      </c>
      <c r="H3346" s="7">
        <v>88.333070694036849</v>
      </c>
      <c r="I3346" s="5">
        <v>56.293590934335526</v>
      </c>
      <c r="J3346" s="1">
        <f t="shared" si="105"/>
        <v>68.417877397642513</v>
      </c>
    </row>
    <row r="3347" spans="1:10">
      <c r="A3347" s="4">
        <v>3395</v>
      </c>
      <c r="B3347" s="2" t="s">
        <v>926</v>
      </c>
      <c r="C3347" s="6">
        <v>88.3</v>
      </c>
      <c r="D3347" s="6">
        <v>80.054968478055528</v>
      </c>
      <c r="E3347" s="6">
        <v>88.670845181725724</v>
      </c>
      <c r="F3347" s="1">
        <f t="shared" si="104"/>
        <v>85.675271219927083</v>
      </c>
      <c r="G3347" s="8">
        <v>69.388389335763875</v>
      </c>
      <c r="H3347" s="8">
        <v>78.70298444169002</v>
      </c>
      <c r="I3347" s="6">
        <v>54.883663273563442</v>
      </c>
      <c r="J3347" s="1">
        <f t="shared" si="105"/>
        <v>67.658345683672451</v>
      </c>
    </row>
    <row r="3348" spans="1:10">
      <c r="A3348" s="4">
        <v>1637</v>
      </c>
      <c r="B3348" s="2" t="s">
        <v>1028</v>
      </c>
      <c r="C3348" s="6">
        <v>91.5</v>
      </c>
      <c r="D3348" s="6">
        <v>75.6602646678366</v>
      </c>
      <c r="E3348" s="6">
        <v>89.882943820806958</v>
      </c>
      <c r="F3348" s="1">
        <f t="shared" si="104"/>
        <v>85.681069496214533</v>
      </c>
      <c r="G3348" s="8">
        <v>88.737054765416772</v>
      </c>
      <c r="H3348" s="8">
        <v>101.49360822691283</v>
      </c>
      <c r="I3348" s="6">
        <v>44.33189052655846</v>
      </c>
      <c r="J3348" s="1">
        <f t="shared" si="105"/>
        <v>78.187517839629351</v>
      </c>
    </row>
    <row r="3349" spans="1:10">
      <c r="A3349" s="4">
        <v>3655</v>
      </c>
      <c r="B3349" s="2" t="s">
        <v>789</v>
      </c>
      <c r="C3349" s="6">
        <v>88.9</v>
      </c>
      <c r="D3349" s="6">
        <v>75.07324856162063</v>
      </c>
      <c r="E3349" s="6">
        <v>93.070082521945082</v>
      </c>
      <c r="F3349" s="1">
        <f t="shared" si="104"/>
        <v>85.681110361188573</v>
      </c>
      <c r="G3349" s="8">
        <v>88.186574739137185</v>
      </c>
      <c r="H3349" s="8">
        <v>106.12479775077064</v>
      </c>
      <c r="I3349" s="6">
        <v>59.511162814442478</v>
      </c>
      <c r="J3349" s="1">
        <f t="shared" si="105"/>
        <v>84.607511768116765</v>
      </c>
    </row>
    <row r="3350" spans="1:10">
      <c r="A3350" s="4">
        <v>3649</v>
      </c>
      <c r="B3350" s="2" t="s">
        <v>612</v>
      </c>
      <c r="C3350" s="6">
        <v>95.3</v>
      </c>
      <c r="D3350" s="6">
        <v>82.545670611766056</v>
      </c>
      <c r="E3350" s="6">
        <v>79.209309857443074</v>
      </c>
      <c r="F3350" s="1">
        <f t="shared" si="104"/>
        <v>85.684993489736371</v>
      </c>
      <c r="G3350" s="8">
        <v>72.771372554576331</v>
      </c>
      <c r="H3350" s="8">
        <v>49.05568353696107</v>
      </c>
      <c r="I3350" s="6">
        <v>49.141610290623575</v>
      </c>
      <c r="J3350" s="1">
        <f t="shared" si="105"/>
        <v>56.989555460720318</v>
      </c>
    </row>
    <row r="3351" spans="1:10">
      <c r="A3351" s="4">
        <v>2849</v>
      </c>
      <c r="B3351" s="2" t="s">
        <v>834</v>
      </c>
      <c r="C3351" s="6">
        <v>86</v>
      </c>
      <c r="D3351" s="6">
        <v>82.602467828905986</v>
      </c>
      <c r="E3351" s="6">
        <v>88.489918011827385</v>
      </c>
      <c r="F3351" s="1">
        <f t="shared" si="104"/>
        <v>85.697461946911119</v>
      </c>
      <c r="G3351" s="8">
        <v>98.919842532046545</v>
      </c>
      <c r="H3351" s="8">
        <v>101.88497119805938</v>
      </c>
      <c r="I3351" s="6">
        <v>53.806630676931789</v>
      </c>
      <c r="J3351" s="1">
        <f t="shared" si="105"/>
        <v>84.870481469012574</v>
      </c>
    </row>
    <row r="3352" spans="1:10">
      <c r="A3352" s="4">
        <v>3973</v>
      </c>
      <c r="B3352" s="2" t="s">
        <v>3250</v>
      </c>
      <c r="C3352" s="5">
        <v>82.6</v>
      </c>
      <c r="D3352" s="5">
        <v>66.37991463775991</v>
      </c>
      <c r="E3352" s="5">
        <v>108.21200915479827</v>
      </c>
      <c r="F3352" s="1">
        <f t="shared" si="104"/>
        <v>85.730641264186076</v>
      </c>
      <c r="G3352" s="7">
        <v>76.673258130070963</v>
      </c>
      <c r="H3352" s="7">
        <v>101.57411262421296</v>
      </c>
      <c r="I3352" s="5">
        <v>39.489994940504289</v>
      </c>
      <c r="J3352" s="1">
        <f t="shared" si="105"/>
        <v>72.579121898262727</v>
      </c>
    </row>
    <row r="3353" spans="1:10">
      <c r="A3353" s="4">
        <v>167</v>
      </c>
      <c r="B3353" s="2" t="s">
        <v>1735</v>
      </c>
      <c r="C3353" s="5">
        <v>79.599999999999994</v>
      </c>
      <c r="D3353" s="6">
        <v>97.191583893886545</v>
      </c>
      <c r="E3353" s="5">
        <v>80.441461100637284</v>
      </c>
      <c r="F3353" s="1">
        <f t="shared" si="104"/>
        <v>85.744348331507936</v>
      </c>
      <c r="G3353" s="8">
        <v>42.981380153760554</v>
      </c>
      <c r="H3353" s="8">
        <v>95.765245486764627</v>
      </c>
      <c r="I3353" s="6">
        <v>58.981980126502762</v>
      </c>
      <c r="J3353" s="1">
        <f t="shared" si="105"/>
        <v>65.909535255675976</v>
      </c>
    </row>
    <row r="3354" spans="1:10">
      <c r="A3354" s="4">
        <v>211</v>
      </c>
      <c r="B3354" s="2" t="s">
        <v>1610</v>
      </c>
      <c r="C3354" s="5">
        <v>91.9</v>
      </c>
      <c r="D3354" s="6">
        <v>72.551579559341192</v>
      </c>
      <c r="E3354" s="6">
        <v>92.800228670556692</v>
      </c>
      <c r="F3354" s="1">
        <f t="shared" si="104"/>
        <v>85.750602743299297</v>
      </c>
      <c r="G3354" s="8">
        <v>49.520159148975736</v>
      </c>
      <c r="H3354" s="8">
        <v>104.820179118623</v>
      </c>
      <c r="I3354" s="6">
        <v>75.612373957504531</v>
      </c>
      <c r="J3354" s="1">
        <f t="shared" si="105"/>
        <v>76.650904075034418</v>
      </c>
    </row>
    <row r="3355" spans="1:10">
      <c r="A3355" s="4">
        <v>3941</v>
      </c>
      <c r="B3355" s="2" t="s">
        <v>2490</v>
      </c>
      <c r="C3355" s="5">
        <v>83</v>
      </c>
      <c r="D3355" s="6">
        <v>94.006186050227569</v>
      </c>
      <c r="E3355" s="6">
        <v>80.255594636594594</v>
      </c>
      <c r="F3355" s="1">
        <f t="shared" si="104"/>
        <v>85.753926895607378</v>
      </c>
      <c r="G3355" s="8">
        <v>51.389781696937234</v>
      </c>
      <c r="H3355" s="8">
        <v>102.08515252190853</v>
      </c>
      <c r="I3355" s="6">
        <v>49.18366256858814</v>
      </c>
      <c r="J3355" s="1">
        <f t="shared" si="105"/>
        <v>67.552865595811298</v>
      </c>
    </row>
    <row r="3356" spans="1:10">
      <c r="A3356" s="4">
        <v>348</v>
      </c>
      <c r="B3356" s="2" t="s">
        <v>1053</v>
      </c>
      <c r="C3356" s="6">
        <v>93.4</v>
      </c>
      <c r="D3356" s="6">
        <v>68.098727362625525</v>
      </c>
      <c r="E3356" s="6">
        <v>95.823806038307808</v>
      </c>
      <c r="F3356" s="1">
        <f t="shared" si="104"/>
        <v>85.774177800311108</v>
      </c>
      <c r="G3356" s="8">
        <v>77.450985156427308</v>
      </c>
      <c r="H3356" s="8">
        <v>93.524669875096336</v>
      </c>
      <c r="I3356" s="6">
        <v>49.773930752387869</v>
      </c>
      <c r="J3356" s="1">
        <f t="shared" si="105"/>
        <v>73.583195261303842</v>
      </c>
    </row>
    <row r="3357" spans="1:10">
      <c r="A3357" s="4">
        <v>2082</v>
      </c>
      <c r="B3357" s="2" t="s">
        <v>2867</v>
      </c>
      <c r="C3357" s="5">
        <v>81.2</v>
      </c>
      <c r="D3357" s="5">
        <v>97.811895474403272</v>
      </c>
      <c r="E3357" s="6">
        <v>78.375381264581037</v>
      </c>
      <c r="F3357" s="1">
        <f t="shared" si="104"/>
        <v>85.795758912994771</v>
      </c>
      <c r="G3357" s="7">
        <v>77.437411202014744</v>
      </c>
      <c r="H3357" s="7">
        <v>88.339026884900505</v>
      </c>
      <c r="I3357" s="5">
        <v>73.422689761874665</v>
      </c>
      <c r="J3357" s="1">
        <f t="shared" si="105"/>
        <v>79.733042616263305</v>
      </c>
    </row>
    <row r="3358" spans="1:10">
      <c r="A3358" s="4">
        <v>2281</v>
      </c>
      <c r="B3358" s="2" t="s">
        <v>1293</v>
      </c>
      <c r="C3358" s="6">
        <v>87.4</v>
      </c>
      <c r="D3358" s="6">
        <v>70.829440774733428</v>
      </c>
      <c r="E3358" s="5">
        <v>99.163997725384363</v>
      </c>
      <c r="F3358" s="1">
        <f t="shared" si="104"/>
        <v>85.797812833372589</v>
      </c>
      <c r="G3358" s="8">
        <v>91.377551656924709</v>
      </c>
      <c r="H3358" s="8">
        <v>93.298028834065022</v>
      </c>
      <c r="I3358" s="5">
        <v>68.359572767099436</v>
      </c>
      <c r="J3358" s="1">
        <f t="shared" si="105"/>
        <v>84.345051086029727</v>
      </c>
    </row>
    <row r="3359" spans="1:10">
      <c r="A3359" s="4">
        <v>69</v>
      </c>
      <c r="B3359" s="2" t="s">
        <v>3114</v>
      </c>
      <c r="C3359" s="5">
        <v>88.6</v>
      </c>
      <c r="D3359" s="5">
        <v>67.800079570313542</v>
      </c>
      <c r="E3359" s="5">
        <v>101.01939536748726</v>
      </c>
      <c r="F3359" s="1">
        <f t="shared" si="104"/>
        <v>85.806491645933605</v>
      </c>
      <c r="G3359" s="7">
        <v>63.789942185917916</v>
      </c>
      <c r="H3359" s="7">
        <v>90.016278287230833</v>
      </c>
      <c r="I3359" s="5">
        <v>54.254770848847166</v>
      </c>
      <c r="J3359" s="1">
        <f t="shared" si="105"/>
        <v>69.353663773998633</v>
      </c>
    </row>
    <row r="3360" spans="1:10">
      <c r="A3360" s="4">
        <v>3888</v>
      </c>
      <c r="B3360" s="2" t="s">
        <v>1360</v>
      </c>
      <c r="C3360" s="6">
        <v>85.2</v>
      </c>
      <c r="D3360" s="6">
        <v>88.441270952195964</v>
      </c>
      <c r="E3360" s="5">
        <v>83.786955138215305</v>
      </c>
      <c r="F3360" s="1">
        <f t="shared" si="104"/>
        <v>85.809408696803757</v>
      </c>
      <c r="G3360" s="8">
        <v>42.850667362138793</v>
      </c>
      <c r="H3360" s="8">
        <v>59.319939760977569</v>
      </c>
      <c r="I3360" s="5">
        <v>52.777351749772208</v>
      </c>
      <c r="J3360" s="1">
        <f t="shared" si="105"/>
        <v>51.64931962429619</v>
      </c>
    </row>
    <row r="3361" spans="1:10">
      <c r="A3361" s="4">
        <v>867</v>
      </c>
      <c r="B3361" s="2" t="s">
        <v>1772</v>
      </c>
      <c r="C3361" s="5">
        <v>97.1</v>
      </c>
      <c r="D3361" s="6">
        <v>71.19487212090489</v>
      </c>
      <c r="E3361" s="5">
        <v>89.15651893927712</v>
      </c>
      <c r="F3361" s="1">
        <f t="shared" si="104"/>
        <v>85.817130353394006</v>
      </c>
      <c r="G3361" s="8">
        <v>82.98478387469649</v>
      </c>
      <c r="H3361" s="8">
        <v>90.99829947914904</v>
      </c>
      <c r="I3361" s="6">
        <v>68.371168220054642</v>
      </c>
      <c r="J3361" s="1">
        <f t="shared" si="105"/>
        <v>80.784750524633395</v>
      </c>
    </row>
    <row r="3362" spans="1:10">
      <c r="A3362" s="4">
        <v>3424</v>
      </c>
      <c r="B3362" s="2" t="s">
        <v>943</v>
      </c>
      <c r="C3362" s="6">
        <v>96.8</v>
      </c>
      <c r="D3362" s="6">
        <v>81.585393776108774</v>
      </c>
      <c r="E3362" s="6">
        <v>79.074558235793262</v>
      </c>
      <c r="F3362" s="1">
        <f t="shared" si="104"/>
        <v>85.819984003967349</v>
      </c>
      <c r="G3362" s="8">
        <v>77.938078590871001</v>
      </c>
      <c r="H3362" s="8">
        <v>102.40506904842614</v>
      </c>
      <c r="I3362" s="6">
        <v>69.832403168644547</v>
      </c>
      <c r="J3362" s="1">
        <f t="shared" si="105"/>
        <v>83.391850269313906</v>
      </c>
    </row>
    <row r="3363" spans="1:10">
      <c r="A3363" s="4">
        <v>1301</v>
      </c>
      <c r="B3363" s="2" t="s">
        <v>3002</v>
      </c>
      <c r="C3363" s="5">
        <v>95.1</v>
      </c>
      <c r="D3363" s="5">
        <v>88.952052147901611</v>
      </c>
      <c r="E3363" s="6">
        <v>73.413961477336613</v>
      </c>
      <c r="F3363" s="1">
        <f t="shared" si="104"/>
        <v>85.822004541746082</v>
      </c>
      <c r="G3363" s="7">
        <v>76.835219305953515</v>
      </c>
      <c r="H3363" s="7">
        <v>94.310834590455684</v>
      </c>
      <c r="I3363" s="5">
        <v>49.614349225864515</v>
      </c>
      <c r="J3363" s="1">
        <f t="shared" si="105"/>
        <v>73.586801040757905</v>
      </c>
    </row>
    <row r="3364" spans="1:10">
      <c r="A3364" s="4">
        <v>2306</v>
      </c>
      <c r="B3364" s="2" t="s">
        <v>3284</v>
      </c>
      <c r="C3364" s="5">
        <v>85.9</v>
      </c>
      <c r="D3364" s="5">
        <v>86.458304046707681</v>
      </c>
      <c r="E3364" s="5">
        <v>85.116687375519987</v>
      </c>
      <c r="F3364" s="1">
        <f t="shared" si="104"/>
        <v>85.824997140742553</v>
      </c>
      <c r="G3364" s="7">
        <v>59.764735808388366</v>
      </c>
      <c r="H3364" s="7">
        <v>105.240952803215</v>
      </c>
      <c r="I3364" s="5">
        <v>56.366094936931717</v>
      </c>
      <c r="J3364" s="1">
        <f t="shared" si="105"/>
        <v>73.790594516178359</v>
      </c>
    </row>
    <row r="3365" spans="1:10">
      <c r="A3365" s="4">
        <v>801</v>
      </c>
      <c r="B3365" s="2" t="s">
        <v>515</v>
      </c>
      <c r="C3365" s="6">
        <v>91.6</v>
      </c>
      <c r="D3365" s="6">
        <v>75.405718944383153</v>
      </c>
      <c r="E3365" s="6">
        <v>90.501303853658825</v>
      </c>
      <c r="F3365" s="1">
        <f t="shared" si="104"/>
        <v>85.835674266013996</v>
      </c>
      <c r="G3365" s="8">
        <v>77.859122696312056</v>
      </c>
      <c r="H3365" s="8">
        <v>97.33551475594362</v>
      </c>
      <c r="I3365" s="6">
        <v>45.032882045060333</v>
      </c>
      <c r="J3365" s="1">
        <f t="shared" si="105"/>
        <v>73.409173165772003</v>
      </c>
    </row>
    <row r="3366" spans="1:10">
      <c r="A3366" s="4">
        <v>1253</v>
      </c>
      <c r="B3366" s="2" t="s">
        <v>89</v>
      </c>
      <c r="C3366" s="6">
        <v>98.6</v>
      </c>
      <c r="D3366" s="6">
        <v>69.159745351470278</v>
      </c>
      <c r="E3366" s="5">
        <v>89.770367192072584</v>
      </c>
      <c r="F3366" s="1">
        <f t="shared" si="104"/>
        <v>85.843370847847609</v>
      </c>
      <c r="G3366" s="8">
        <v>65.313059690135461</v>
      </c>
      <c r="H3366" s="8">
        <v>90.802413559620334</v>
      </c>
      <c r="I3366" s="6">
        <v>46.24156448533067</v>
      </c>
      <c r="J3366" s="1">
        <f t="shared" si="105"/>
        <v>67.452345911695488</v>
      </c>
    </row>
    <row r="3367" spans="1:10">
      <c r="A3367" s="4">
        <v>1461</v>
      </c>
      <c r="B3367" s="2" t="s">
        <v>437</v>
      </c>
      <c r="C3367" s="6">
        <v>86.3</v>
      </c>
      <c r="D3367" s="6">
        <v>84.130454073762223</v>
      </c>
      <c r="E3367" s="6">
        <v>87.130596782596427</v>
      </c>
      <c r="F3367" s="1">
        <f t="shared" si="104"/>
        <v>85.853683618786206</v>
      </c>
      <c r="G3367" s="8">
        <v>63.855898850699532</v>
      </c>
      <c r="H3367" s="8">
        <v>95.16978487403253</v>
      </c>
      <c r="I3367" s="6">
        <v>43.95916347685597</v>
      </c>
      <c r="J3367" s="1">
        <f t="shared" si="105"/>
        <v>67.661615733862675</v>
      </c>
    </row>
    <row r="3368" spans="1:10">
      <c r="A3368" s="4">
        <v>3323</v>
      </c>
      <c r="B3368" s="2" t="s">
        <v>3358</v>
      </c>
      <c r="C3368" s="5">
        <v>92.7</v>
      </c>
      <c r="D3368" s="5">
        <v>70.418438715953158</v>
      </c>
      <c r="E3368" s="5">
        <v>94.531790152486479</v>
      </c>
      <c r="F3368" s="1">
        <f t="shared" si="104"/>
        <v>85.883409622813204</v>
      </c>
      <c r="G3368" s="7">
        <v>70.816594059196902</v>
      </c>
      <c r="H3368" s="7">
        <v>95.408541791776429</v>
      </c>
      <c r="I3368" s="5">
        <v>61.070955042111073</v>
      </c>
      <c r="J3368" s="1">
        <f t="shared" si="105"/>
        <v>75.765363631028137</v>
      </c>
    </row>
    <row r="3369" spans="1:10">
      <c r="A3369" s="4">
        <v>3906</v>
      </c>
      <c r="B3369" s="2" t="s">
        <v>2040</v>
      </c>
      <c r="C3369" s="5">
        <v>68.900000000000006</v>
      </c>
      <c r="D3369" s="6">
        <v>83.016306212102435</v>
      </c>
      <c r="E3369" s="6">
        <v>105.81434994427941</v>
      </c>
      <c r="F3369" s="1">
        <f t="shared" si="104"/>
        <v>85.910218718793942</v>
      </c>
      <c r="G3369" s="8">
        <v>46.954529319840518</v>
      </c>
      <c r="H3369" s="8">
        <v>91.890519577602532</v>
      </c>
      <c r="I3369" s="6">
        <v>49.263045976015142</v>
      </c>
      <c r="J3369" s="1">
        <f t="shared" si="105"/>
        <v>62.702698291152736</v>
      </c>
    </row>
    <row r="3370" spans="1:10">
      <c r="A3370" s="4">
        <v>1206</v>
      </c>
      <c r="B3370" s="2" t="s">
        <v>846</v>
      </c>
      <c r="C3370" s="6">
        <v>87.1</v>
      </c>
      <c r="D3370" s="6">
        <v>89.044252592209332</v>
      </c>
      <c r="E3370" s="6">
        <v>81.60553274042789</v>
      </c>
      <c r="F3370" s="1">
        <f t="shared" si="104"/>
        <v>85.916595110879072</v>
      </c>
      <c r="G3370" s="8">
        <v>62.77221068900797</v>
      </c>
      <c r="H3370" s="8">
        <v>90.092951314675204</v>
      </c>
      <c r="I3370" s="6">
        <v>57.222766628220668</v>
      </c>
      <c r="J3370" s="1">
        <f t="shared" si="105"/>
        <v>70.02930954396794</v>
      </c>
    </row>
    <row r="3371" spans="1:10">
      <c r="A3371" s="4">
        <v>1407</v>
      </c>
      <c r="B3371" s="2" t="s">
        <v>868</v>
      </c>
      <c r="C3371" s="6">
        <v>75.7</v>
      </c>
      <c r="D3371" s="6">
        <v>73.02818138889495</v>
      </c>
      <c r="E3371" s="6">
        <v>109.03452740298353</v>
      </c>
      <c r="F3371" s="1">
        <f t="shared" si="104"/>
        <v>85.920902930626156</v>
      </c>
      <c r="G3371" s="8">
        <v>64.837403408919172</v>
      </c>
      <c r="H3371" s="8">
        <v>96.279676556779876</v>
      </c>
      <c r="I3371" s="6">
        <v>46.498091738508855</v>
      </c>
      <c r="J3371" s="1">
        <f t="shared" si="105"/>
        <v>69.205057234735975</v>
      </c>
    </row>
    <row r="3372" spans="1:10">
      <c r="A3372" s="4">
        <v>2283</v>
      </c>
      <c r="B3372" s="2" t="s">
        <v>2494</v>
      </c>
      <c r="C3372" s="5">
        <v>80.900000000000006</v>
      </c>
      <c r="D3372" s="6">
        <v>91.347822822547158</v>
      </c>
      <c r="E3372" s="6">
        <v>85.580085940829292</v>
      </c>
      <c r="F3372" s="1">
        <f t="shared" si="104"/>
        <v>85.942636254458819</v>
      </c>
      <c r="G3372" s="8">
        <v>39.059102251634094</v>
      </c>
      <c r="H3372" s="8">
        <v>73.494314872118721</v>
      </c>
      <c r="I3372" s="6">
        <v>16.946178899853972</v>
      </c>
      <c r="J3372" s="1">
        <f t="shared" si="105"/>
        <v>43.166532007868931</v>
      </c>
    </row>
    <row r="3373" spans="1:10">
      <c r="A3373" s="4">
        <v>1501</v>
      </c>
      <c r="B3373" s="2" t="s">
        <v>2920</v>
      </c>
      <c r="C3373" s="5">
        <v>79.400000000000006</v>
      </c>
      <c r="D3373" s="5">
        <v>85.211754619516114</v>
      </c>
      <c r="E3373" s="6">
        <v>93.279118874865546</v>
      </c>
      <c r="F3373" s="1">
        <f t="shared" si="104"/>
        <v>85.963624498127217</v>
      </c>
      <c r="G3373" s="7">
        <v>67.267951791849441</v>
      </c>
      <c r="H3373" s="7">
        <v>94.692611897521289</v>
      </c>
      <c r="I3373" s="5">
        <v>57.773394811897745</v>
      </c>
      <c r="J3373" s="1">
        <f t="shared" si="105"/>
        <v>73.244652833756163</v>
      </c>
    </row>
    <row r="3374" spans="1:10">
      <c r="A3374" s="4">
        <v>3141</v>
      </c>
      <c r="B3374" s="2" t="s">
        <v>854</v>
      </c>
      <c r="C3374" s="6">
        <v>84.5</v>
      </c>
      <c r="D3374" s="6">
        <v>90.768509731950815</v>
      </c>
      <c r="E3374" s="6">
        <v>82.650836242801887</v>
      </c>
      <c r="F3374" s="1">
        <f t="shared" si="104"/>
        <v>85.973115324917558</v>
      </c>
      <c r="G3374" s="8">
        <v>22.219596218317321</v>
      </c>
      <c r="H3374" s="8">
        <v>82.265682978002118</v>
      </c>
      <c r="I3374" s="6">
        <v>54.715138400292233</v>
      </c>
      <c r="J3374" s="1">
        <f t="shared" si="105"/>
        <v>53.066805865537219</v>
      </c>
    </row>
    <row r="3375" spans="1:10">
      <c r="A3375" s="4">
        <v>195</v>
      </c>
      <c r="B3375" s="2" t="s">
        <v>67</v>
      </c>
      <c r="C3375" s="6">
        <v>94.7</v>
      </c>
      <c r="D3375" s="6">
        <v>81.160184320766078</v>
      </c>
      <c r="E3375" s="5">
        <v>82.086693580745987</v>
      </c>
      <c r="F3375" s="1">
        <f t="shared" si="104"/>
        <v>85.982292633837346</v>
      </c>
      <c r="G3375" s="8">
        <v>92.35455908960185</v>
      </c>
      <c r="H3375" s="8">
        <v>90.1410043842601</v>
      </c>
      <c r="I3375" s="6">
        <v>63.554649761091106</v>
      </c>
      <c r="J3375" s="1">
        <f t="shared" si="105"/>
        <v>82.016737744984354</v>
      </c>
    </row>
    <row r="3376" spans="1:10">
      <c r="A3376" s="4">
        <v>3260</v>
      </c>
      <c r="B3376" s="2" t="s">
        <v>1848</v>
      </c>
      <c r="C3376" s="5">
        <v>76.5</v>
      </c>
      <c r="D3376" s="6">
        <v>81.150793056993805</v>
      </c>
      <c r="E3376" s="5">
        <v>100.30401948248921</v>
      </c>
      <c r="F3376" s="1">
        <f t="shared" si="104"/>
        <v>85.984937513161</v>
      </c>
      <c r="G3376" s="8">
        <v>31.113729180596906</v>
      </c>
      <c r="H3376" s="8">
        <v>104.13362793132093</v>
      </c>
      <c r="I3376" s="6">
        <v>51.977675747895944</v>
      </c>
      <c r="J3376" s="1">
        <f t="shared" si="105"/>
        <v>62.408344286604596</v>
      </c>
    </row>
    <row r="3377" spans="1:10">
      <c r="A3377" s="4">
        <v>1256</v>
      </c>
      <c r="B3377" s="2" t="s">
        <v>3803</v>
      </c>
      <c r="C3377" s="5">
        <v>69.599999999999994</v>
      </c>
      <c r="D3377" s="5">
        <v>90.59026777842314</v>
      </c>
      <c r="E3377" s="6">
        <v>97.8207178637753</v>
      </c>
      <c r="F3377" s="1">
        <f t="shared" si="104"/>
        <v>86.003661880732807</v>
      </c>
      <c r="G3377" s="7">
        <v>83.841726300672107</v>
      </c>
      <c r="H3377" s="7">
        <v>104.46024582033935</v>
      </c>
      <c r="I3377" s="5">
        <v>46.454140497468387</v>
      </c>
      <c r="J3377" s="1">
        <f t="shared" si="105"/>
        <v>78.252037539493287</v>
      </c>
    </row>
    <row r="3378" spans="1:10">
      <c r="A3378" s="4">
        <v>237</v>
      </c>
      <c r="B3378" s="2" t="s">
        <v>1103</v>
      </c>
      <c r="C3378" s="6">
        <v>99.5</v>
      </c>
      <c r="D3378" s="6">
        <v>73.103699241561031</v>
      </c>
      <c r="E3378" s="6">
        <v>85.415910960545659</v>
      </c>
      <c r="F3378" s="1">
        <f t="shared" si="104"/>
        <v>86.006536734035578</v>
      </c>
      <c r="G3378" s="8">
        <v>72.959712503933559</v>
      </c>
      <c r="H3378" s="8">
        <v>94.907248285078154</v>
      </c>
      <c r="I3378" s="6">
        <v>76.786607598252758</v>
      </c>
      <c r="J3378" s="1">
        <f t="shared" si="105"/>
        <v>81.551189462421505</v>
      </c>
    </row>
    <row r="3379" spans="1:10">
      <c r="A3379" s="4">
        <v>213</v>
      </c>
      <c r="B3379" s="2" t="s">
        <v>1242</v>
      </c>
      <c r="C3379" s="6">
        <v>102.7</v>
      </c>
      <c r="D3379" s="6">
        <v>80.20151074416701</v>
      </c>
      <c r="E3379" s="5">
        <v>75.143157885432444</v>
      </c>
      <c r="F3379" s="1">
        <f t="shared" si="104"/>
        <v>86.014889543199828</v>
      </c>
      <c r="G3379" s="8">
        <v>58.204553164111026</v>
      </c>
      <c r="H3379" s="8">
        <v>13.621117929423782</v>
      </c>
      <c r="I3379" s="5">
        <v>17.897229493027545</v>
      </c>
      <c r="J3379" s="1">
        <f t="shared" si="105"/>
        <v>29.90763352885412</v>
      </c>
    </row>
    <row r="3380" spans="1:10">
      <c r="A3380" s="4">
        <v>2192</v>
      </c>
      <c r="B3380" s="2" t="s">
        <v>490</v>
      </c>
      <c r="C3380" s="6">
        <v>95.6</v>
      </c>
      <c r="D3380" s="6">
        <v>76.984225068813473</v>
      </c>
      <c r="E3380" s="6">
        <v>85.482003723889093</v>
      </c>
      <c r="F3380" s="1">
        <f t="shared" si="104"/>
        <v>86.022076264234173</v>
      </c>
      <c r="G3380" s="8">
        <v>73.820391635309562</v>
      </c>
      <c r="H3380" s="8">
        <v>109.6650313776771</v>
      </c>
      <c r="I3380" s="6">
        <v>60.844052198247297</v>
      </c>
      <c r="J3380" s="1">
        <f t="shared" si="105"/>
        <v>81.443158403744647</v>
      </c>
    </row>
    <row r="3381" spans="1:10">
      <c r="A3381" s="4">
        <v>402</v>
      </c>
      <c r="B3381" s="2" t="s">
        <v>3422</v>
      </c>
      <c r="C3381" s="5">
        <v>80.2</v>
      </c>
      <c r="D3381" s="5">
        <v>59.236962384897396</v>
      </c>
      <c r="E3381" s="6">
        <v>118.65727079066238</v>
      </c>
      <c r="F3381" s="1">
        <f t="shared" si="104"/>
        <v>86.031411058519936</v>
      </c>
      <c r="G3381" s="7">
        <v>60.711717172906134</v>
      </c>
      <c r="H3381" s="7">
        <v>97.605046309447758</v>
      </c>
      <c r="I3381" s="5">
        <v>51.772010055812927</v>
      </c>
      <c r="J3381" s="1">
        <f t="shared" si="105"/>
        <v>70.029591179388945</v>
      </c>
    </row>
    <row r="3382" spans="1:10">
      <c r="A3382" s="4">
        <v>1444</v>
      </c>
      <c r="B3382" s="2" t="s">
        <v>3744</v>
      </c>
      <c r="C3382" s="5">
        <v>86.8</v>
      </c>
      <c r="D3382" s="5">
        <v>61.025747021224234</v>
      </c>
      <c r="E3382" s="6">
        <v>110.31287434954288</v>
      </c>
      <c r="F3382" s="1">
        <f t="shared" si="104"/>
        <v>86.046207123589042</v>
      </c>
      <c r="G3382" s="7">
        <v>70.161046695083996</v>
      </c>
      <c r="H3382" s="7">
        <v>92.494672598574098</v>
      </c>
      <c r="I3382" s="5">
        <v>59.008936723570258</v>
      </c>
      <c r="J3382" s="1">
        <f t="shared" si="105"/>
        <v>73.888218672409451</v>
      </c>
    </row>
    <row r="3383" spans="1:10">
      <c r="A3383" s="4">
        <v>864</v>
      </c>
      <c r="B3383" s="2" t="s">
        <v>1778</v>
      </c>
      <c r="C3383" s="5">
        <v>80.400000000000006</v>
      </c>
      <c r="D3383" s="6">
        <v>94.259824792884075</v>
      </c>
      <c r="E3383" s="5">
        <v>83.489006319904931</v>
      </c>
      <c r="F3383" s="1">
        <f t="shared" si="104"/>
        <v>86.04961037092967</v>
      </c>
      <c r="G3383" s="8">
        <v>74.855869700389974</v>
      </c>
      <c r="H3383" s="8">
        <v>101.96810538670869</v>
      </c>
      <c r="I3383" s="6">
        <v>57.396342424234923</v>
      </c>
      <c r="J3383" s="1">
        <f t="shared" si="105"/>
        <v>78.07343917044453</v>
      </c>
    </row>
    <row r="3384" spans="1:10">
      <c r="A3384" s="4">
        <v>1054</v>
      </c>
      <c r="B3384" s="2" t="s">
        <v>3598</v>
      </c>
      <c r="C3384" s="5">
        <v>79.2</v>
      </c>
      <c r="D3384" s="5">
        <v>67.193665844689789</v>
      </c>
      <c r="E3384" s="6">
        <v>111.78026404423305</v>
      </c>
      <c r="F3384" s="1">
        <f t="shared" si="104"/>
        <v>86.057976629640947</v>
      </c>
      <c r="G3384" s="7">
        <v>79.148387704295729</v>
      </c>
      <c r="H3384" s="7">
        <v>96.008039990230515</v>
      </c>
      <c r="I3384" s="5">
        <v>53.227859028886762</v>
      </c>
      <c r="J3384" s="1">
        <f t="shared" si="105"/>
        <v>76.128095574471004</v>
      </c>
    </row>
    <row r="3385" spans="1:10">
      <c r="A3385" s="4">
        <v>990</v>
      </c>
      <c r="B3385" s="2" t="s">
        <v>1840</v>
      </c>
      <c r="C3385" s="5">
        <v>81.900000000000006</v>
      </c>
      <c r="D3385" s="6">
        <v>70.321766835052756</v>
      </c>
      <c r="E3385" s="5">
        <v>105.96059614925386</v>
      </c>
      <c r="F3385" s="1">
        <f t="shared" si="104"/>
        <v>86.06078766143554</v>
      </c>
      <c r="G3385" s="8">
        <v>21.837088927757272</v>
      </c>
      <c r="H3385" s="8">
        <v>75.856165904632931</v>
      </c>
      <c r="I3385" s="6">
        <v>36.893046249266483</v>
      </c>
      <c r="J3385" s="1">
        <f t="shared" si="105"/>
        <v>44.862100360552233</v>
      </c>
    </row>
    <row r="3386" spans="1:10">
      <c r="A3386" s="4">
        <v>125</v>
      </c>
      <c r="B3386" s="2" t="s">
        <v>3229</v>
      </c>
      <c r="C3386" s="5">
        <v>93</v>
      </c>
      <c r="D3386" s="5">
        <v>50.034587752215309</v>
      </c>
      <c r="E3386" s="5">
        <v>115.18907760622157</v>
      </c>
      <c r="F3386" s="1">
        <f t="shared" si="104"/>
        <v>86.074555119478973</v>
      </c>
      <c r="G3386" s="7">
        <v>78.102074479478063</v>
      </c>
      <c r="H3386" s="7">
        <v>92.071698100871117</v>
      </c>
      <c r="I3386" s="5">
        <v>46.269947363145825</v>
      </c>
      <c r="J3386" s="1">
        <f t="shared" si="105"/>
        <v>72.147906647831675</v>
      </c>
    </row>
    <row r="3387" spans="1:10">
      <c r="A3387" s="4">
        <v>1143</v>
      </c>
      <c r="B3387" s="2" t="s">
        <v>3655</v>
      </c>
      <c r="C3387" s="5">
        <v>91.3</v>
      </c>
      <c r="D3387" s="5">
        <v>80.542026107338017</v>
      </c>
      <c r="E3387" s="6">
        <v>86.437322662632752</v>
      </c>
      <c r="F3387" s="1">
        <f t="shared" si="104"/>
        <v>86.093116256656927</v>
      </c>
      <c r="G3387" s="7">
        <v>61.016050943347764</v>
      </c>
      <c r="H3387" s="7">
        <v>107.72110854858977</v>
      </c>
      <c r="I3387" s="5">
        <v>25.266967324239822</v>
      </c>
      <c r="J3387" s="1">
        <f t="shared" si="105"/>
        <v>64.668042272059111</v>
      </c>
    </row>
    <row r="3388" spans="1:10">
      <c r="A3388" s="4">
        <v>3621</v>
      </c>
      <c r="B3388" s="2" t="s">
        <v>1067</v>
      </c>
      <c r="C3388" s="6">
        <v>87.1</v>
      </c>
      <c r="D3388" s="6">
        <v>75.82685527772</v>
      </c>
      <c r="E3388" s="6">
        <v>95.382021589444292</v>
      </c>
      <c r="F3388" s="1">
        <f t="shared" si="104"/>
        <v>86.102958955721419</v>
      </c>
      <c r="G3388" s="8">
        <v>87.9143675139875</v>
      </c>
      <c r="H3388" s="8">
        <v>99.755235076155458</v>
      </c>
      <c r="I3388" s="6">
        <v>48.359890338457468</v>
      </c>
      <c r="J3388" s="1">
        <f t="shared" si="105"/>
        <v>78.676497642866806</v>
      </c>
    </row>
    <row r="3389" spans="1:10">
      <c r="A3389" s="4">
        <v>3058</v>
      </c>
      <c r="B3389" s="2" t="s">
        <v>57</v>
      </c>
      <c r="C3389" s="6">
        <v>86.7</v>
      </c>
      <c r="D3389" s="6">
        <v>68.220227866768866</v>
      </c>
      <c r="E3389" s="5">
        <v>103.40288693269019</v>
      </c>
      <c r="F3389" s="1">
        <f t="shared" si="104"/>
        <v>86.107704933153016</v>
      </c>
      <c r="G3389" s="8">
        <v>97.626103335690331</v>
      </c>
      <c r="H3389" s="8">
        <v>73.670032508078236</v>
      </c>
      <c r="I3389" s="6">
        <v>33.555315795147649</v>
      </c>
      <c r="J3389" s="1">
        <f t="shared" si="105"/>
        <v>68.283817212972068</v>
      </c>
    </row>
    <row r="3390" spans="1:10">
      <c r="A3390" s="4">
        <v>82</v>
      </c>
      <c r="B3390" s="2" t="s">
        <v>1113</v>
      </c>
      <c r="C3390" s="6">
        <v>86</v>
      </c>
      <c r="D3390" s="6">
        <v>89.036112460812021</v>
      </c>
      <c r="E3390" s="6">
        <v>83.34362308185591</v>
      </c>
      <c r="F3390" s="1">
        <f t="shared" si="104"/>
        <v>86.126578514222658</v>
      </c>
      <c r="G3390" s="8">
        <v>107.51101252402367</v>
      </c>
      <c r="H3390" s="8">
        <v>79.721777576505588</v>
      </c>
      <c r="I3390" s="6">
        <v>48.294960841829166</v>
      </c>
      <c r="J3390" s="1">
        <f t="shared" si="105"/>
        <v>78.50925031411947</v>
      </c>
    </row>
    <row r="3391" spans="1:10">
      <c r="A3391" s="4">
        <v>1736</v>
      </c>
      <c r="B3391" s="2" t="s">
        <v>3710</v>
      </c>
      <c r="C3391" s="5">
        <v>87.2</v>
      </c>
      <c r="D3391" s="5">
        <v>74.098851488910384</v>
      </c>
      <c r="E3391" s="6">
        <v>97.163447216582412</v>
      </c>
      <c r="F3391" s="1">
        <f t="shared" si="104"/>
        <v>86.1540995684976</v>
      </c>
      <c r="G3391" s="7">
        <v>77.42921451906949</v>
      </c>
      <c r="H3391" s="7">
        <v>91.313604932341491</v>
      </c>
      <c r="I3391" s="5">
        <v>49.306145034999858</v>
      </c>
      <c r="J3391" s="1">
        <f t="shared" si="105"/>
        <v>72.682988162136951</v>
      </c>
    </row>
    <row r="3392" spans="1:10">
      <c r="A3392" s="4">
        <v>4059</v>
      </c>
      <c r="B3392" s="2" t="s">
        <v>2170</v>
      </c>
      <c r="C3392" s="5">
        <v>88.2</v>
      </c>
      <c r="D3392" s="6">
        <v>76.227502113358142</v>
      </c>
      <c r="E3392" s="6">
        <v>94.043812525429487</v>
      </c>
      <c r="F3392" s="1">
        <f t="shared" si="104"/>
        <v>86.157104879595877</v>
      </c>
      <c r="G3392" s="8">
        <v>68.871685776423334</v>
      </c>
      <c r="H3392" s="8">
        <v>102.2469736436891</v>
      </c>
      <c r="I3392" s="6">
        <v>69.829980733287357</v>
      </c>
      <c r="J3392" s="1">
        <f t="shared" si="105"/>
        <v>80.316213384466593</v>
      </c>
    </row>
    <row r="3393" spans="1:10">
      <c r="A3393" s="4">
        <v>1464</v>
      </c>
      <c r="B3393" s="2" t="s">
        <v>7</v>
      </c>
      <c r="C3393" s="6">
        <v>93.1</v>
      </c>
      <c r="D3393" s="6">
        <v>74.657799049881248</v>
      </c>
      <c r="E3393" s="5">
        <v>90.770639328867148</v>
      </c>
      <c r="F3393" s="1">
        <f t="shared" si="104"/>
        <v>86.176146126249463</v>
      </c>
      <c r="G3393" s="8">
        <v>81.406868130546783</v>
      </c>
      <c r="H3393" s="8">
        <v>94.867070225506637</v>
      </c>
      <c r="I3393" s="6">
        <v>55.681447177999019</v>
      </c>
      <c r="J3393" s="1">
        <f t="shared" si="105"/>
        <v>77.318461844684137</v>
      </c>
    </row>
    <row r="3394" spans="1:10">
      <c r="A3394" s="4">
        <v>422</v>
      </c>
      <c r="B3394" s="2" t="s">
        <v>481</v>
      </c>
      <c r="C3394" s="6">
        <v>92.1</v>
      </c>
      <c r="D3394" s="6">
        <v>81.627033153247922</v>
      </c>
      <c r="E3394" s="6">
        <v>84.840190422787714</v>
      </c>
      <c r="F3394" s="1">
        <f t="shared" si="104"/>
        <v>86.18907452534522</v>
      </c>
      <c r="G3394" s="8">
        <v>83.368642845190635</v>
      </c>
      <c r="H3394" s="8">
        <v>96.492308451467792</v>
      </c>
      <c r="I3394" s="6">
        <v>43.721340805150341</v>
      </c>
      <c r="J3394" s="1">
        <f t="shared" si="105"/>
        <v>74.52743070060292</v>
      </c>
    </row>
    <row r="3395" spans="1:10">
      <c r="A3395" s="4">
        <v>3224</v>
      </c>
      <c r="B3395" s="2" t="s">
        <v>21</v>
      </c>
      <c r="C3395" s="6">
        <v>101.7</v>
      </c>
      <c r="D3395" s="6">
        <v>68.322979909836675</v>
      </c>
      <c r="E3395" s="5">
        <v>88.544503282583221</v>
      </c>
      <c r="F3395" s="1">
        <f t="shared" ref="F3395:F3458" si="106">AVERAGE(C3395,D3395,E3395)</f>
        <v>86.189161064139967</v>
      </c>
      <c r="G3395" s="8">
        <v>93.017468289281652</v>
      </c>
      <c r="H3395" s="8">
        <v>96.694254618241757</v>
      </c>
      <c r="I3395" s="6">
        <v>68.814318705496461</v>
      </c>
      <c r="J3395" s="1">
        <f t="shared" ref="J3395:J3458" si="107">AVERAGE(G3395,H3395,I3395)</f>
        <v>86.175347204339957</v>
      </c>
    </row>
    <row r="3396" spans="1:10">
      <c r="A3396" s="4">
        <v>2398</v>
      </c>
      <c r="B3396" s="2" t="s">
        <v>345</v>
      </c>
      <c r="C3396" s="6">
        <v>90.8</v>
      </c>
      <c r="D3396" s="6">
        <v>89.02618944099504</v>
      </c>
      <c r="E3396" s="6">
        <v>78.804612613170391</v>
      </c>
      <c r="F3396" s="1">
        <f t="shared" si="106"/>
        <v>86.210267351388481</v>
      </c>
      <c r="G3396" s="8">
        <v>95.361667770663502</v>
      </c>
      <c r="H3396" s="8">
        <v>98.654237403418037</v>
      </c>
      <c r="I3396" s="6">
        <v>45.002665801995875</v>
      </c>
      <c r="J3396" s="1">
        <f t="shared" si="107"/>
        <v>79.6728569920258</v>
      </c>
    </row>
    <row r="3397" spans="1:10">
      <c r="A3397" s="4">
        <v>566</v>
      </c>
      <c r="B3397" s="2" t="s">
        <v>822</v>
      </c>
      <c r="C3397" s="6">
        <v>97.1</v>
      </c>
      <c r="D3397" s="6">
        <v>87.782771001865228</v>
      </c>
      <c r="E3397" s="6">
        <v>73.792240607317666</v>
      </c>
      <c r="F3397" s="1">
        <f t="shared" si="106"/>
        <v>86.22500386972763</v>
      </c>
      <c r="G3397" s="8">
        <v>115.46643797242126</v>
      </c>
      <c r="H3397" s="8">
        <v>57.898273198690887</v>
      </c>
      <c r="I3397" s="6">
        <v>61.292255877371126</v>
      </c>
      <c r="J3397" s="1">
        <f t="shared" si="107"/>
        <v>78.218989016161103</v>
      </c>
    </row>
    <row r="3398" spans="1:10">
      <c r="A3398" s="4">
        <v>1463</v>
      </c>
      <c r="B3398" s="2" t="s">
        <v>981</v>
      </c>
      <c r="C3398" s="6">
        <v>80.900000000000006</v>
      </c>
      <c r="D3398" s="6">
        <v>78.293637472544148</v>
      </c>
      <c r="E3398" s="6">
        <v>99.502003161010734</v>
      </c>
      <c r="F3398" s="1">
        <f t="shared" si="106"/>
        <v>86.231880211184958</v>
      </c>
      <c r="G3398" s="8">
        <v>87.599634229526274</v>
      </c>
      <c r="H3398" s="8">
        <v>108.77147333412734</v>
      </c>
      <c r="I3398" s="6">
        <v>50.870619132236115</v>
      </c>
      <c r="J3398" s="1">
        <f t="shared" si="107"/>
        <v>82.413908898629913</v>
      </c>
    </row>
    <row r="3399" spans="1:10">
      <c r="A3399" s="4">
        <v>204</v>
      </c>
      <c r="B3399" s="2" t="s">
        <v>3729</v>
      </c>
      <c r="C3399" s="5">
        <v>79.2</v>
      </c>
      <c r="D3399" s="5">
        <v>94.797304690390035</v>
      </c>
      <c r="E3399" s="6">
        <v>84.728545743797554</v>
      </c>
      <c r="F3399" s="1">
        <f t="shared" si="106"/>
        <v>86.241950144729188</v>
      </c>
      <c r="G3399" s="7">
        <v>65.477321387364142</v>
      </c>
      <c r="H3399" s="7">
        <v>98.93969375498763</v>
      </c>
      <c r="I3399" s="5">
        <v>36.953213623661568</v>
      </c>
      <c r="J3399" s="1">
        <f t="shared" si="107"/>
        <v>67.123409588671109</v>
      </c>
    </row>
    <row r="3400" spans="1:10">
      <c r="A3400" s="4">
        <v>2165</v>
      </c>
      <c r="B3400" s="2" t="s">
        <v>132</v>
      </c>
      <c r="C3400" s="6">
        <v>94.5</v>
      </c>
      <c r="D3400" s="6">
        <v>79.309254575264575</v>
      </c>
      <c r="E3400" s="5">
        <v>85.037754967744846</v>
      </c>
      <c r="F3400" s="1">
        <f t="shared" si="106"/>
        <v>86.282336514336464</v>
      </c>
      <c r="G3400" s="8">
        <v>58.981882878159844</v>
      </c>
      <c r="H3400" s="8">
        <v>97.941921228489974</v>
      </c>
      <c r="I3400" s="6">
        <v>40.879290294377043</v>
      </c>
      <c r="J3400" s="1">
        <f t="shared" si="107"/>
        <v>65.93436480034228</v>
      </c>
    </row>
    <row r="3401" spans="1:10">
      <c r="A3401" s="4">
        <v>1735</v>
      </c>
      <c r="B3401" s="2" t="s">
        <v>3457</v>
      </c>
      <c r="C3401" s="5">
        <v>88.7</v>
      </c>
      <c r="D3401" s="5">
        <v>85.106057017679731</v>
      </c>
      <c r="E3401" s="6">
        <v>85.058693593114739</v>
      </c>
      <c r="F3401" s="1">
        <f t="shared" si="106"/>
        <v>86.288250203598167</v>
      </c>
      <c r="G3401" s="7">
        <v>56.49402929734628</v>
      </c>
      <c r="H3401" s="7">
        <v>90.423949331764746</v>
      </c>
      <c r="I3401" s="5">
        <v>49.375169731370661</v>
      </c>
      <c r="J3401" s="1">
        <f t="shared" si="107"/>
        <v>65.431049453493884</v>
      </c>
    </row>
    <row r="3402" spans="1:10">
      <c r="A3402" s="4">
        <v>3450</v>
      </c>
      <c r="B3402" s="2" t="s">
        <v>3090</v>
      </c>
      <c r="C3402" s="5">
        <v>94.4</v>
      </c>
      <c r="D3402" s="5">
        <v>68.281401624527234</v>
      </c>
      <c r="E3402" s="9">
        <v>96.204999496717122</v>
      </c>
      <c r="F3402" s="1">
        <f t="shared" si="106"/>
        <v>86.295467040414792</v>
      </c>
      <c r="G3402" s="7">
        <v>86.988636218157112</v>
      </c>
      <c r="H3402" s="7">
        <v>109.61759530544295</v>
      </c>
      <c r="I3402" s="5">
        <v>46.627653753108362</v>
      </c>
      <c r="J3402" s="1">
        <f t="shared" si="107"/>
        <v>81.077961758902802</v>
      </c>
    </row>
    <row r="3403" spans="1:10">
      <c r="A3403" s="4">
        <v>1223</v>
      </c>
      <c r="B3403" s="2" t="s">
        <v>1107</v>
      </c>
      <c r="C3403" s="6">
        <v>90.3</v>
      </c>
      <c r="D3403" s="6">
        <v>67.000132005431141</v>
      </c>
      <c r="E3403" s="6">
        <v>101.60495786398585</v>
      </c>
      <c r="F3403" s="1">
        <f t="shared" si="106"/>
        <v>86.301696623138994</v>
      </c>
      <c r="G3403" s="8">
        <v>70.715119204312899</v>
      </c>
      <c r="H3403" s="8">
        <v>93.365615048643406</v>
      </c>
      <c r="I3403" s="6">
        <v>61.519238965504108</v>
      </c>
      <c r="J3403" s="1">
        <f t="shared" si="107"/>
        <v>75.19999107282014</v>
      </c>
    </row>
    <row r="3404" spans="1:10">
      <c r="A3404" s="4">
        <v>2320</v>
      </c>
      <c r="B3404" s="2" t="s">
        <v>2408</v>
      </c>
      <c r="C3404" s="5">
        <v>81.400000000000006</v>
      </c>
      <c r="D3404" s="6">
        <v>73.89254314652635</v>
      </c>
      <c r="E3404" s="6">
        <v>103.64052153705616</v>
      </c>
      <c r="F3404" s="1">
        <f t="shared" si="106"/>
        <v>86.311021561194181</v>
      </c>
      <c r="G3404" s="8">
        <v>35.198362891824054</v>
      </c>
      <c r="H3404" s="8">
        <v>104.36049829342493</v>
      </c>
      <c r="I3404" s="6">
        <v>28.38544307479042</v>
      </c>
      <c r="J3404" s="1">
        <f t="shared" si="107"/>
        <v>55.98143475334647</v>
      </c>
    </row>
    <row r="3405" spans="1:10">
      <c r="A3405" s="4">
        <v>1575</v>
      </c>
      <c r="B3405" s="2" t="s">
        <v>3318</v>
      </c>
      <c r="C3405" s="5">
        <v>89.2</v>
      </c>
      <c r="D3405" s="5">
        <v>64.352631807959838</v>
      </c>
      <c r="E3405" s="5">
        <v>105.39073728468156</v>
      </c>
      <c r="F3405" s="1">
        <f t="shared" si="106"/>
        <v>86.314456364213811</v>
      </c>
      <c r="G3405" s="7">
        <v>61.182171288973244</v>
      </c>
      <c r="H3405" s="7">
        <v>104.90146882044542</v>
      </c>
      <c r="I3405" s="5">
        <v>51.146743688914903</v>
      </c>
      <c r="J3405" s="1">
        <f t="shared" si="107"/>
        <v>72.410127932777854</v>
      </c>
    </row>
    <row r="3406" spans="1:10">
      <c r="A3406" s="4">
        <v>1721</v>
      </c>
      <c r="B3406" s="2" t="s">
        <v>2020</v>
      </c>
      <c r="C3406" s="5">
        <v>76.599999999999994</v>
      </c>
      <c r="D3406" s="6">
        <v>69.056379120911956</v>
      </c>
      <c r="E3406" s="6">
        <v>113.3239019127375</v>
      </c>
      <c r="F3406" s="1">
        <f t="shared" si="106"/>
        <v>86.326760344549811</v>
      </c>
      <c r="G3406" s="8">
        <v>90.562450090823177</v>
      </c>
      <c r="H3406" s="8">
        <v>93.913707311844021</v>
      </c>
      <c r="I3406" s="6">
        <v>58.839328971198086</v>
      </c>
      <c r="J3406" s="1">
        <f t="shared" si="107"/>
        <v>81.105162124621756</v>
      </c>
    </row>
    <row r="3407" spans="1:10">
      <c r="A3407" s="4">
        <v>1130</v>
      </c>
      <c r="B3407" s="2" t="s">
        <v>3116</v>
      </c>
      <c r="C3407" s="5">
        <v>83.5</v>
      </c>
      <c r="D3407" s="5">
        <v>79.450445944093033</v>
      </c>
      <c r="E3407" s="5">
        <v>96.069896917763572</v>
      </c>
      <c r="F3407" s="1">
        <f t="shared" si="106"/>
        <v>86.34011428728553</v>
      </c>
      <c r="G3407" s="7">
        <v>68.169162558780869</v>
      </c>
      <c r="H3407" s="7">
        <v>107.95659512921019</v>
      </c>
      <c r="I3407" s="5">
        <v>44.36679126627336</v>
      </c>
      <c r="J3407" s="1">
        <f t="shared" si="107"/>
        <v>73.497516318088131</v>
      </c>
    </row>
    <row r="3408" spans="1:10">
      <c r="A3408" s="4">
        <v>3267</v>
      </c>
      <c r="B3408" s="2" t="s">
        <v>195</v>
      </c>
      <c r="C3408" s="6">
        <v>99.4</v>
      </c>
      <c r="D3408" s="6">
        <v>80.145446440900187</v>
      </c>
      <c r="E3408" s="5">
        <v>79.49800569739601</v>
      </c>
      <c r="F3408" s="1">
        <f t="shared" si="106"/>
        <v>86.347817379432072</v>
      </c>
      <c r="G3408" s="8">
        <v>92.170571441505686</v>
      </c>
      <c r="H3408" s="8">
        <v>97.526647851777184</v>
      </c>
      <c r="I3408" s="6">
        <v>55.40183288038795</v>
      </c>
      <c r="J3408" s="1">
        <f t="shared" si="107"/>
        <v>81.699684057890281</v>
      </c>
    </row>
    <row r="3409" spans="1:10">
      <c r="A3409" s="4">
        <v>1263</v>
      </c>
      <c r="B3409" s="2" t="s">
        <v>210</v>
      </c>
      <c r="C3409" s="6">
        <v>100.2</v>
      </c>
      <c r="D3409" s="6">
        <v>79.818590061476328</v>
      </c>
      <c r="E3409" s="5">
        <v>79.042007149743355</v>
      </c>
      <c r="F3409" s="1">
        <f t="shared" si="106"/>
        <v>86.353532403739905</v>
      </c>
      <c r="G3409" s="8">
        <v>41.446411963661703</v>
      </c>
      <c r="H3409" s="8">
        <v>93.560408575747658</v>
      </c>
      <c r="I3409" s="6">
        <v>22.555553340627476</v>
      </c>
      <c r="J3409" s="1">
        <f t="shared" si="107"/>
        <v>52.520791293345617</v>
      </c>
    </row>
    <row r="3410" spans="1:10">
      <c r="A3410" s="4">
        <v>1454</v>
      </c>
      <c r="B3410" s="2" t="s">
        <v>873</v>
      </c>
      <c r="C3410" s="6">
        <v>89.9</v>
      </c>
      <c r="D3410" s="6">
        <v>77.416598761005076</v>
      </c>
      <c r="E3410" s="6">
        <v>91.770319858013593</v>
      </c>
      <c r="F3410" s="1">
        <f t="shared" si="106"/>
        <v>86.362306206339554</v>
      </c>
      <c r="G3410" s="8">
        <v>104.23564816104327</v>
      </c>
      <c r="H3410" s="8">
        <v>103.76939880554271</v>
      </c>
      <c r="I3410" s="6">
        <v>71.612492739128328</v>
      </c>
      <c r="J3410" s="1">
        <f t="shared" si="107"/>
        <v>93.205846568571431</v>
      </c>
    </row>
    <row r="3411" spans="1:10">
      <c r="A3411" s="4">
        <v>2553</v>
      </c>
      <c r="B3411" s="2" t="s">
        <v>3122</v>
      </c>
      <c r="C3411" s="5">
        <v>90.9</v>
      </c>
      <c r="D3411" s="5">
        <v>71.62506408577859</v>
      </c>
      <c r="E3411" s="5">
        <v>96.586793196935403</v>
      </c>
      <c r="F3411" s="1">
        <f t="shared" si="106"/>
        <v>86.370619094237995</v>
      </c>
      <c r="G3411" s="7">
        <v>76.844316037216984</v>
      </c>
      <c r="H3411" s="7">
        <v>97.888756528188097</v>
      </c>
      <c r="I3411" s="5">
        <v>59.473463337398115</v>
      </c>
      <c r="J3411" s="1">
        <f t="shared" si="107"/>
        <v>78.068845300934399</v>
      </c>
    </row>
    <row r="3412" spans="1:10">
      <c r="A3412" s="4">
        <v>512</v>
      </c>
      <c r="B3412" s="2" t="s">
        <v>2261</v>
      </c>
      <c r="C3412" s="5">
        <v>101.8</v>
      </c>
      <c r="D3412" s="6">
        <v>75.628638738771798</v>
      </c>
      <c r="E3412" s="6">
        <v>81.79237232085309</v>
      </c>
      <c r="F3412" s="1">
        <f t="shared" si="106"/>
        <v>86.407003686541614</v>
      </c>
      <c r="G3412" s="8">
        <v>72.898310865494977</v>
      </c>
      <c r="H3412" s="8">
        <v>105.57052409163792</v>
      </c>
      <c r="I3412" s="6">
        <v>45.429307630408019</v>
      </c>
      <c r="J3412" s="1">
        <f t="shared" si="107"/>
        <v>74.632714195846972</v>
      </c>
    </row>
    <row r="3413" spans="1:10">
      <c r="A3413" s="4">
        <v>1144</v>
      </c>
      <c r="B3413" s="2" t="s">
        <v>1056</v>
      </c>
      <c r="C3413" s="6">
        <v>91.7</v>
      </c>
      <c r="D3413" s="6">
        <v>71.376943645648083</v>
      </c>
      <c r="E3413" s="6">
        <v>96.20840647489004</v>
      </c>
      <c r="F3413" s="1">
        <f t="shared" si="106"/>
        <v>86.428450040179385</v>
      </c>
      <c r="G3413" s="8">
        <v>32.336172222660103</v>
      </c>
      <c r="H3413" s="8">
        <v>111.90700222111984</v>
      </c>
      <c r="I3413" s="6">
        <v>43.197448197828017</v>
      </c>
      <c r="J3413" s="1">
        <f t="shared" si="107"/>
        <v>62.480207547202646</v>
      </c>
    </row>
    <row r="3414" spans="1:10">
      <c r="A3414" s="4">
        <v>2420</v>
      </c>
      <c r="B3414" s="2" t="s">
        <v>3155</v>
      </c>
      <c r="C3414" s="5">
        <v>85.7</v>
      </c>
      <c r="D3414" s="5">
        <v>81.537492991134656</v>
      </c>
      <c r="E3414" s="5">
        <v>92.0500279693278</v>
      </c>
      <c r="F3414" s="1">
        <f t="shared" si="106"/>
        <v>86.429173653487496</v>
      </c>
      <c r="G3414" s="7">
        <v>65.230139404147209</v>
      </c>
      <c r="H3414" s="7">
        <v>91.950885567899917</v>
      </c>
      <c r="I3414" s="5">
        <v>65.443141617030605</v>
      </c>
      <c r="J3414" s="1">
        <f t="shared" si="107"/>
        <v>74.208055529692572</v>
      </c>
    </row>
    <row r="3415" spans="1:10">
      <c r="A3415" s="4">
        <v>386</v>
      </c>
      <c r="B3415" s="2" t="s">
        <v>886</v>
      </c>
      <c r="C3415" s="6">
        <v>89.4</v>
      </c>
      <c r="D3415" s="6">
        <v>70.89530577208096</v>
      </c>
      <c r="E3415" s="6">
        <v>99.006678282949323</v>
      </c>
      <c r="F3415" s="1">
        <f t="shared" si="106"/>
        <v>86.433994685010092</v>
      </c>
      <c r="G3415" s="8">
        <v>38.325231110402584</v>
      </c>
      <c r="H3415" s="8">
        <v>56.883426545327453</v>
      </c>
      <c r="I3415" s="6">
        <v>32.880771296760905</v>
      </c>
      <c r="J3415" s="1">
        <f t="shared" si="107"/>
        <v>42.69647631749698</v>
      </c>
    </row>
    <row r="3416" spans="1:10">
      <c r="A3416" s="4">
        <v>722</v>
      </c>
      <c r="B3416" s="2" t="s">
        <v>155</v>
      </c>
      <c r="C3416" s="6">
        <v>73.2</v>
      </c>
      <c r="D3416" s="6">
        <v>95.445012611184382</v>
      </c>
      <c r="E3416" s="5">
        <v>90.682720954212201</v>
      </c>
      <c r="F3416" s="1">
        <f t="shared" si="106"/>
        <v>86.442577855132186</v>
      </c>
      <c r="G3416" s="8">
        <v>40.291804292391589</v>
      </c>
      <c r="H3416" s="8">
        <v>95.103973623604674</v>
      </c>
      <c r="I3416" s="6">
        <v>49.272919488616509</v>
      </c>
      <c r="J3416" s="1">
        <f t="shared" si="107"/>
        <v>61.556232468204257</v>
      </c>
    </row>
    <row r="3417" spans="1:10">
      <c r="A3417" s="4">
        <v>3506</v>
      </c>
      <c r="B3417" s="2" t="s">
        <v>2553</v>
      </c>
      <c r="C3417" s="5">
        <v>91.2</v>
      </c>
      <c r="D3417" s="6">
        <v>77.293774441602764</v>
      </c>
      <c r="E3417" s="6">
        <v>90.868717701231176</v>
      </c>
      <c r="F3417" s="1">
        <f t="shared" si="106"/>
        <v>86.454164047611314</v>
      </c>
      <c r="G3417" s="8">
        <v>37.331414280651209</v>
      </c>
      <c r="H3417" s="8">
        <v>102.45756843832221</v>
      </c>
      <c r="I3417" s="6">
        <v>59.88489168237578</v>
      </c>
      <c r="J3417" s="1">
        <f t="shared" si="107"/>
        <v>66.55795813378306</v>
      </c>
    </row>
    <row r="3418" spans="1:10">
      <c r="A3418" s="4">
        <v>1674</v>
      </c>
      <c r="B3418" s="2" t="s">
        <v>712</v>
      </c>
      <c r="C3418" s="6">
        <v>86</v>
      </c>
      <c r="D3418" s="6">
        <v>68.901131618389869</v>
      </c>
      <c r="E3418" s="6">
        <v>104.47856741239731</v>
      </c>
      <c r="F3418" s="1">
        <f t="shared" si="106"/>
        <v>86.459899676929055</v>
      </c>
      <c r="G3418" s="8">
        <v>85.418335259735969</v>
      </c>
      <c r="H3418" s="8">
        <v>91.620844567252718</v>
      </c>
      <c r="I3418" s="6">
        <v>49.725475290494963</v>
      </c>
      <c r="J3418" s="1">
        <f t="shared" si="107"/>
        <v>75.588218372494552</v>
      </c>
    </row>
    <row r="3419" spans="1:10">
      <c r="A3419" s="4">
        <v>1238</v>
      </c>
      <c r="B3419" s="2" t="s">
        <v>1285</v>
      </c>
      <c r="C3419" s="6">
        <v>92.5</v>
      </c>
      <c r="D3419" s="6">
        <v>74.218956946928373</v>
      </c>
      <c r="E3419" s="5">
        <v>92.660755219535773</v>
      </c>
      <c r="F3419" s="1">
        <f t="shared" si="106"/>
        <v>86.459904055488039</v>
      </c>
      <c r="G3419" s="8">
        <v>77.583939346592842</v>
      </c>
      <c r="H3419" s="8">
        <v>93.364664518899602</v>
      </c>
      <c r="I3419" s="5">
        <v>64.298767833614818</v>
      </c>
      <c r="J3419" s="1">
        <f t="shared" si="107"/>
        <v>78.415790566369083</v>
      </c>
    </row>
    <row r="3420" spans="1:10">
      <c r="A3420" s="4">
        <v>2146</v>
      </c>
      <c r="B3420" s="2" t="s">
        <v>1551</v>
      </c>
      <c r="C3420" s="5">
        <v>92.7</v>
      </c>
      <c r="D3420" s="6">
        <v>49.105645272008516</v>
      </c>
      <c r="E3420" s="6">
        <v>117.58476580980918</v>
      </c>
      <c r="F3420" s="1">
        <f t="shared" si="106"/>
        <v>86.463470360605911</v>
      </c>
      <c r="G3420" s="8">
        <v>67.339123741451317</v>
      </c>
      <c r="H3420" s="8">
        <v>87.535993284374712</v>
      </c>
      <c r="I3420" s="6">
        <v>30.752181672367172</v>
      </c>
      <c r="J3420" s="1">
        <f t="shared" si="107"/>
        <v>61.875766232731074</v>
      </c>
    </row>
    <row r="3421" spans="1:10">
      <c r="A3421" s="4">
        <v>2441</v>
      </c>
      <c r="B3421" s="2" t="s">
        <v>3562</v>
      </c>
      <c r="C3421" s="5">
        <v>91.2</v>
      </c>
      <c r="D3421" s="5">
        <v>83.630135428869579</v>
      </c>
      <c r="E3421" s="6">
        <v>84.61096901703192</v>
      </c>
      <c r="F3421" s="1">
        <f t="shared" si="106"/>
        <v>86.480368148633829</v>
      </c>
      <c r="G3421" s="7">
        <v>73.531454332511331</v>
      </c>
      <c r="H3421" s="7">
        <v>103.51486706200464</v>
      </c>
      <c r="I3421" s="5">
        <v>42.031162901007171</v>
      </c>
      <c r="J3421" s="1">
        <f t="shared" si="107"/>
        <v>73.025828098507716</v>
      </c>
    </row>
    <row r="3422" spans="1:10">
      <c r="A3422" s="4">
        <v>74</v>
      </c>
      <c r="B3422" s="2" t="s">
        <v>866</v>
      </c>
      <c r="C3422" s="6">
        <v>96.8</v>
      </c>
      <c r="D3422" s="6">
        <v>60.852559702539622</v>
      </c>
      <c r="E3422" s="6">
        <v>101.79047696931616</v>
      </c>
      <c r="F3422" s="1">
        <f t="shared" si="106"/>
        <v>86.481012223951936</v>
      </c>
      <c r="G3422" s="8">
        <v>100.84581162583549</v>
      </c>
      <c r="H3422" s="8">
        <v>102.69888315757645</v>
      </c>
      <c r="I3422" s="6">
        <v>60.972809830958063</v>
      </c>
      <c r="J3422" s="1">
        <f t="shared" si="107"/>
        <v>88.172501538123342</v>
      </c>
    </row>
    <row r="3423" spans="1:10">
      <c r="A3423" s="4">
        <v>4022</v>
      </c>
      <c r="B3423" s="2" t="s">
        <v>1958</v>
      </c>
      <c r="C3423" s="5">
        <v>79.3</v>
      </c>
      <c r="D3423" s="6">
        <v>88.511623807300779</v>
      </c>
      <c r="E3423" s="5">
        <v>91.636828846246232</v>
      </c>
      <c r="F3423" s="1">
        <f t="shared" si="106"/>
        <v>86.482817551182336</v>
      </c>
      <c r="G3423" s="8">
        <v>57.834383352771326</v>
      </c>
      <c r="H3423" s="8">
        <v>93.964442528613404</v>
      </c>
      <c r="I3423" s="6">
        <v>46.538832665699474</v>
      </c>
      <c r="J3423" s="1">
        <f t="shared" si="107"/>
        <v>66.112552849028077</v>
      </c>
    </row>
    <row r="3424" spans="1:10">
      <c r="A3424" s="4">
        <v>3112</v>
      </c>
      <c r="B3424" s="2" t="s">
        <v>1803</v>
      </c>
      <c r="C3424" s="5">
        <v>88.2</v>
      </c>
      <c r="D3424" s="6">
        <v>85.668692169471271</v>
      </c>
      <c r="E3424" s="5">
        <v>85.614166683996856</v>
      </c>
      <c r="F3424" s="1">
        <f t="shared" si="106"/>
        <v>86.494286284489377</v>
      </c>
      <c r="G3424" s="8">
        <v>46.045495312240533</v>
      </c>
      <c r="H3424" s="8">
        <v>101.07088164566566</v>
      </c>
      <c r="I3424" s="6">
        <v>63.839775262593712</v>
      </c>
      <c r="J3424" s="1">
        <f t="shared" si="107"/>
        <v>70.318717406833301</v>
      </c>
    </row>
    <row r="3425" spans="1:10">
      <c r="A3425" s="4">
        <v>1210</v>
      </c>
      <c r="B3425" s="2" t="s">
        <v>1156</v>
      </c>
      <c r="C3425" s="6">
        <v>93.2</v>
      </c>
      <c r="D3425" s="6">
        <v>63.343663018212261</v>
      </c>
      <c r="E3425" s="5">
        <v>102.94900824400851</v>
      </c>
      <c r="F3425" s="1">
        <f t="shared" si="106"/>
        <v>86.497557087406918</v>
      </c>
      <c r="G3425" s="8">
        <v>100.63175879791049</v>
      </c>
      <c r="H3425" s="8">
        <v>103.0509337301756</v>
      </c>
      <c r="I3425" s="5">
        <v>53.591664512555759</v>
      </c>
      <c r="J3425" s="1">
        <f t="shared" si="107"/>
        <v>85.758119013547287</v>
      </c>
    </row>
    <row r="3426" spans="1:10">
      <c r="A3426" s="4">
        <v>2186</v>
      </c>
      <c r="B3426" s="2" t="s">
        <v>2402</v>
      </c>
      <c r="C3426" s="5">
        <v>73.7</v>
      </c>
      <c r="D3426" s="6">
        <v>83.009717240182752</v>
      </c>
      <c r="E3426" s="6">
        <v>102.88165969058517</v>
      </c>
      <c r="F3426" s="1">
        <f t="shared" si="106"/>
        <v>86.530458976922645</v>
      </c>
      <c r="G3426" s="8">
        <v>60.740311957779333</v>
      </c>
      <c r="H3426" s="8">
        <v>102.23400227078459</v>
      </c>
      <c r="I3426" s="6">
        <v>49.913413978311411</v>
      </c>
      <c r="J3426" s="1">
        <f t="shared" si="107"/>
        <v>70.962576068958441</v>
      </c>
    </row>
    <row r="3427" spans="1:10">
      <c r="A3427" s="4">
        <v>1842</v>
      </c>
      <c r="B3427" s="2" t="s">
        <v>3290</v>
      </c>
      <c r="C3427" s="5">
        <v>91.9</v>
      </c>
      <c r="D3427" s="5">
        <v>75.032967484664113</v>
      </c>
      <c r="E3427" s="5">
        <v>92.672943676869281</v>
      </c>
      <c r="F3427" s="1">
        <f t="shared" si="106"/>
        <v>86.535303720511138</v>
      </c>
      <c r="G3427" s="7">
        <v>81.182496307357425</v>
      </c>
      <c r="H3427" s="7">
        <v>104.79022029420089</v>
      </c>
      <c r="I3427" s="5">
        <v>55.424727660216334</v>
      </c>
      <c r="J3427" s="1">
        <f t="shared" si="107"/>
        <v>80.465814753924874</v>
      </c>
    </row>
    <row r="3428" spans="1:10">
      <c r="A3428" s="4">
        <v>1957</v>
      </c>
      <c r="B3428" s="2" t="s">
        <v>985</v>
      </c>
      <c r="C3428" s="6">
        <v>80.8</v>
      </c>
      <c r="D3428" s="6">
        <v>75.886818225834787</v>
      </c>
      <c r="E3428" s="6">
        <v>102.92697125941662</v>
      </c>
      <c r="F3428" s="1">
        <f t="shared" si="106"/>
        <v>86.537929828417134</v>
      </c>
      <c r="G3428" s="8">
        <v>65.124757244442165</v>
      </c>
      <c r="H3428" s="8">
        <v>80.019586952851242</v>
      </c>
      <c r="I3428" s="6">
        <v>38.769110618796645</v>
      </c>
      <c r="J3428" s="1">
        <f t="shared" si="107"/>
        <v>61.304484938696682</v>
      </c>
    </row>
    <row r="3429" spans="1:10">
      <c r="A3429" s="4">
        <v>809</v>
      </c>
      <c r="B3429" s="2" t="s">
        <v>1806</v>
      </c>
      <c r="C3429" s="5">
        <v>77.900000000000006</v>
      </c>
      <c r="D3429" s="6">
        <v>73.655023050821711</v>
      </c>
      <c r="E3429" s="5">
        <v>108.05922338242918</v>
      </c>
      <c r="F3429" s="1">
        <f t="shared" si="106"/>
        <v>86.538082144416975</v>
      </c>
      <c r="G3429" s="8">
        <v>61.323923715940523</v>
      </c>
      <c r="H3429" s="8">
        <v>100.80327373348075</v>
      </c>
      <c r="I3429" s="6">
        <v>53.266850454419085</v>
      </c>
      <c r="J3429" s="1">
        <f t="shared" si="107"/>
        <v>71.798015967946782</v>
      </c>
    </row>
    <row r="3430" spans="1:10">
      <c r="A3430" s="4">
        <v>2593</v>
      </c>
      <c r="B3430" s="2" t="s">
        <v>1517</v>
      </c>
      <c r="C3430" s="5">
        <v>94.3</v>
      </c>
      <c r="D3430" s="6">
        <v>71.451478354892373</v>
      </c>
      <c r="E3430" s="6">
        <v>93.958169058508133</v>
      </c>
      <c r="F3430" s="1">
        <f t="shared" si="106"/>
        <v>86.569882471133496</v>
      </c>
      <c r="G3430" s="8">
        <v>75.444043942471168</v>
      </c>
      <c r="H3430" s="8">
        <v>91.517492746383752</v>
      </c>
      <c r="I3430" s="6">
        <v>63.051266526980456</v>
      </c>
      <c r="J3430" s="1">
        <f t="shared" si="107"/>
        <v>76.670934405278459</v>
      </c>
    </row>
    <row r="3431" spans="1:10">
      <c r="A3431" s="4">
        <v>3479</v>
      </c>
      <c r="B3431" s="2" t="s">
        <v>1842</v>
      </c>
      <c r="C3431" s="5">
        <v>80.8</v>
      </c>
      <c r="D3431" s="6">
        <v>74.770535993183216</v>
      </c>
      <c r="E3431" s="5">
        <v>104.15974952724414</v>
      </c>
      <c r="F3431" s="1">
        <f t="shared" si="106"/>
        <v>86.576761840142467</v>
      </c>
      <c r="G3431" s="8">
        <v>25.075852328162295</v>
      </c>
      <c r="H3431" s="8">
        <v>64.703576505438434</v>
      </c>
      <c r="I3431" s="6">
        <v>51.01766934016068</v>
      </c>
      <c r="J3431" s="1">
        <f t="shared" si="107"/>
        <v>46.932366057920468</v>
      </c>
    </row>
    <row r="3432" spans="1:10">
      <c r="A3432" s="4">
        <v>2331</v>
      </c>
      <c r="B3432" s="2" t="s">
        <v>2924</v>
      </c>
      <c r="C3432" s="5">
        <v>88.4</v>
      </c>
      <c r="D3432" s="5">
        <v>76.765887713651011</v>
      </c>
      <c r="E3432" s="6">
        <v>94.577299872063321</v>
      </c>
      <c r="F3432" s="1">
        <f t="shared" si="106"/>
        <v>86.581062528571451</v>
      </c>
      <c r="G3432" s="7">
        <v>60.385161918991649</v>
      </c>
      <c r="H3432" s="7">
        <v>103.18381570192925</v>
      </c>
      <c r="I3432" s="5">
        <v>52.827522649945685</v>
      </c>
      <c r="J3432" s="1">
        <f t="shared" si="107"/>
        <v>72.132166756955527</v>
      </c>
    </row>
    <row r="3433" spans="1:10">
      <c r="A3433" s="4">
        <v>3148</v>
      </c>
      <c r="B3433" s="2" t="s">
        <v>966</v>
      </c>
      <c r="C3433" s="6">
        <v>91.9</v>
      </c>
      <c r="D3433" s="6">
        <v>84.384470641735675</v>
      </c>
      <c r="E3433" s="6">
        <v>83.493920884046602</v>
      </c>
      <c r="F3433" s="1">
        <f t="shared" si="106"/>
        <v>86.59279717526077</v>
      </c>
      <c r="G3433" s="8">
        <v>101.29144475188706</v>
      </c>
      <c r="H3433" s="8">
        <v>104.14106663490519</v>
      </c>
      <c r="I3433" s="6">
        <v>63.028849762112124</v>
      </c>
      <c r="J3433" s="1">
        <f t="shared" si="107"/>
        <v>89.487120382968115</v>
      </c>
    </row>
    <row r="3434" spans="1:10">
      <c r="A3434" s="4">
        <v>2756</v>
      </c>
      <c r="B3434" s="2" t="s">
        <v>971</v>
      </c>
      <c r="C3434" s="6">
        <v>99.6</v>
      </c>
      <c r="D3434" s="6">
        <v>67.269965271947669</v>
      </c>
      <c r="E3434" s="6">
        <v>92.926347801866797</v>
      </c>
      <c r="F3434" s="1">
        <f t="shared" si="106"/>
        <v>86.598771024604801</v>
      </c>
      <c r="G3434" s="8">
        <v>85.725054625556382</v>
      </c>
      <c r="H3434" s="8">
        <v>107.87523772003415</v>
      </c>
      <c r="I3434" s="6">
        <v>63.785387829567732</v>
      </c>
      <c r="J3434" s="1">
        <f t="shared" si="107"/>
        <v>85.795226725052757</v>
      </c>
    </row>
    <row r="3435" spans="1:10">
      <c r="A3435" s="4">
        <v>2208</v>
      </c>
      <c r="B3435" s="2" t="s">
        <v>3952</v>
      </c>
      <c r="C3435" s="5">
        <v>91.3</v>
      </c>
      <c r="D3435" s="5">
        <v>65.173081748706778</v>
      </c>
      <c r="E3435" s="6">
        <v>103.35204717202855</v>
      </c>
      <c r="F3435" s="1">
        <f t="shared" si="106"/>
        <v>86.608376306911779</v>
      </c>
      <c r="G3435" s="7">
        <v>61.493005774336659</v>
      </c>
      <c r="H3435" s="7">
        <v>92.803163172620955</v>
      </c>
      <c r="I3435" s="5">
        <v>90.233520125006947</v>
      </c>
      <c r="J3435" s="1">
        <f t="shared" si="107"/>
        <v>81.509896357321523</v>
      </c>
    </row>
    <row r="3436" spans="1:10">
      <c r="A3436" s="4">
        <v>516</v>
      </c>
      <c r="B3436" s="2" t="s">
        <v>1915</v>
      </c>
      <c r="C3436" s="5">
        <v>79</v>
      </c>
      <c r="D3436" s="6">
        <v>70.177092028848378</v>
      </c>
      <c r="E3436" s="5">
        <v>110.72257603714064</v>
      </c>
      <c r="F3436" s="1">
        <f t="shared" si="106"/>
        <v>86.633222688663011</v>
      </c>
      <c r="G3436" s="8">
        <v>81.912659674643749</v>
      </c>
      <c r="H3436" s="8">
        <v>95.01157076511403</v>
      </c>
      <c r="I3436" s="6">
        <v>66.335629209754941</v>
      </c>
      <c r="J3436" s="1">
        <f t="shared" si="107"/>
        <v>81.086619883170897</v>
      </c>
    </row>
    <row r="3437" spans="1:10">
      <c r="A3437" s="4">
        <v>399</v>
      </c>
      <c r="B3437" s="2" t="s">
        <v>3094</v>
      </c>
      <c r="C3437" s="5">
        <v>94.3</v>
      </c>
      <c r="D3437" s="5">
        <v>73.928336727783986</v>
      </c>
      <c r="E3437" s="5">
        <v>91.808493435045989</v>
      </c>
      <c r="F3437" s="1">
        <f t="shared" si="106"/>
        <v>86.678943387609991</v>
      </c>
      <c r="G3437" s="7">
        <v>43.713917146125375</v>
      </c>
      <c r="H3437" s="7">
        <v>101.58459477558539</v>
      </c>
      <c r="I3437" s="5">
        <v>43.84373625037972</v>
      </c>
      <c r="J3437" s="1">
        <f t="shared" si="107"/>
        <v>63.047416057363499</v>
      </c>
    </row>
    <row r="3438" spans="1:10">
      <c r="A3438" s="4">
        <v>2085</v>
      </c>
      <c r="B3438" s="2" t="s">
        <v>2758</v>
      </c>
      <c r="C3438" s="5">
        <v>89.3</v>
      </c>
      <c r="D3438" s="6">
        <v>66.955903957654286</v>
      </c>
      <c r="E3438" s="6">
        <v>103.8235112760328</v>
      </c>
      <c r="F3438" s="1">
        <f t="shared" si="106"/>
        <v>86.693138411229029</v>
      </c>
      <c r="G3438" s="8">
        <v>74.581427189612867</v>
      </c>
      <c r="H3438" s="8">
        <v>96.125353642201034</v>
      </c>
      <c r="I3438" s="6">
        <v>53.960444299915594</v>
      </c>
      <c r="J3438" s="1">
        <f t="shared" si="107"/>
        <v>74.889075043909827</v>
      </c>
    </row>
    <row r="3439" spans="1:10">
      <c r="A3439" s="4">
        <v>3597</v>
      </c>
      <c r="B3439" s="2" t="s">
        <v>1321</v>
      </c>
      <c r="C3439" s="6">
        <v>82.3</v>
      </c>
      <c r="D3439" s="6">
        <v>87.684099138540489</v>
      </c>
      <c r="E3439" s="5">
        <v>90.178787146653775</v>
      </c>
      <c r="F3439" s="1">
        <f t="shared" si="106"/>
        <v>86.720962095064763</v>
      </c>
      <c r="G3439" s="8">
        <v>59.469449030428301</v>
      </c>
      <c r="H3439" s="8">
        <v>91.986182021378497</v>
      </c>
      <c r="I3439" s="5">
        <v>52.43592540352666</v>
      </c>
      <c r="J3439" s="1">
        <f t="shared" si="107"/>
        <v>67.963852151777814</v>
      </c>
    </row>
    <row r="3440" spans="1:10">
      <c r="A3440" s="4">
        <v>3518</v>
      </c>
      <c r="B3440" s="2" t="s">
        <v>1190</v>
      </c>
      <c r="C3440" s="6">
        <v>95.6</v>
      </c>
      <c r="D3440" s="6">
        <v>67.396049323263597</v>
      </c>
      <c r="E3440" s="5">
        <v>97.176287131921811</v>
      </c>
      <c r="F3440" s="1">
        <f t="shared" si="106"/>
        <v>86.724112151728477</v>
      </c>
      <c r="G3440" s="8">
        <v>95.712545053702058</v>
      </c>
      <c r="H3440" s="8">
        <v>98.797663279306079</v>
      </c>
      <c r="I3440" s="5">
        <v>70.212453706694873</v>
      </c>
      <c r="J3440" s="1">
        <f t="shared" si="107"/>
        <v>88.240887346567661</v>
      </c>
    </row>
    <row r="3441" spans="1:10">
      <c r="A3441" s="4">
        <v>117</v>
      </c>
      <c r="B3441" s="2" t="s">
        <v>657</v>
      </c>
      <c r="C3441" s="6">
        <v>101.3</v>
      </c>
      <c r="D3441" s="6">
        <v>51.849828361456254</v>
      </c>
      <c r="E3441" s="6">
        <v>107.05924910475896</v>
      </c>
      <c r="F3441" s="1">
        <f t="shared" si="106"/>
        <v>86.736359155405069</v>
      </c>
      <c r="G3441" s="8">
        <v>90.242528807760294</v>
      </c>
      <c r="H3441" s="8">
        <v>103.63870361418999</v>
      </c>
      <c r="I3441" s="6">
        <v>38.023986881149312</v>
      </c>
      <c r="J3441" s="1">
        <f t="shared" si="107"/>
        <v>77.301739767699871</v>
      </c>
    </row>
    <row r="3442" spans="1:10">
      <c r="A3442" s="4">
        <v>906</v>
      </c>
      <c r="B3442" s="2" t="s">
        <v>102</v>
      </c>
      <c r="C3442" s="6">
        <v>97.8</v>
      </c>
      <c r="D3442" s="6">
        <v>62.341647463408179</v>
      </c>
      <c r="E3442" s="5">
        <v>100.14027706593023</v>
      </c>
      <c r="F3442" s="1">
        <f t="shared" si="106"/>
        <v>86.760641509779475</v>
      </c>
      <c r="G3442" s="8">
        <v>98.030918751235234</v>
      </c>
      <c r="H3442" s="8">
        <v>85.638270312303945</v>
      </c>
      <c r="I3442" s="6">
        <v>69.676762805138097</v>
      </c>
      <c r="J3442" s="1">
        <f t="shared" si="107"/>
        <v>84.44865062289243</v>
      </c>
    </row>
    <row r="3443" spans="1:10">
      <c r="A3443" s="4">
        <v>27</v>
      </c>
      <c r="B3443" s="2" t="s">
        <v>215</v>
      </c>
      <c r="C3443" s="6">
        <v>97.1</v>
      </c>
      <c r="D3443" s="6">
        <v>68.139189772196247</v>
      </c>
      <c r="E3443" s="5">
        <v>95.045648004787907</v>
      </c>
      <c r="F3443" s="1">
        <f t="shared" si="106"/>
        <v>86.761612592328049</v>
      </c>
      <c r="G3443" s="8">
        <v>110.86427015460917</v>
      </c>
      <c r="H3443" s="8">
        <v>93.419245171347072</v>
      </c>
      <c r="I3443" s="6">
        <v>30.577563532748638</v>
      </c>
      <c r="J3443" s="1">
        <f t="shared" si="107"/>
        <v>78.287026286234962</v>
      </c>
    </row>
    <row r="3444" spans="1:10">
      <c r="A3444" s="4">
        <v>3705</v>
      </c>
      <c r="B3444" s="2" t="s">
        <v>1341</v>
      </c>
      <c r="C3444" s="6">
        <v>96.7</v>
      </c>
      <c r="D3444" s="6">
        <v>71.877189339735963</v>
      </c>
      <c r="E3444" s="5">
        <v>91.714594664670969</v>
      </c>
      <c r="F3444" s="1">
        <f t="shared" si="106"/>
        <v>86.763928001468983</v>
      </c>
      <c r="G3444" s="8">
        <v>95.893169778567781</v>
      </c>
      <c r="H3444" s="8">
        <v>103.31909048264143</v>
      </c>
      <c r="I3444" s="5">
        <v>53.891400197122863</v>
      </c>
      <c r="J3444" s="1">
        <f t="shared" si="107"/>
        <v>84.367886819444024</v>
      </c>
    </row>
    <row r="3445" spans="1:10">
      <c r="A3445" s="4">
        <v>1671</v>
      </c>
      <c r="B3445" s="2" t="s">
        <v>3900</v>
      </c>
      <c r="C3445" s="5">
        <v>84.8</v>
      </c>
      <c r="D3445" s="5">
        <v>80.15191341545777</v>
      </c>
      <c r="E3445" s="6">
        <v>95.356005755079508</v>
      </c>
      <c r="F3445" s="1">
        <f t="shared" si="106"/>
        <v>86.769306390179096</v>
      </c>
      <c r="G3445" s="7">
        <v>86.349202968242437</v>
      </c>
      <c r="H3445" s="7">
        <v>116.50802879147071</v>
      </c>
      <c r="I3445" s="5">
        <v>41.54298204354923</v>
      </c>
      <c r="J3445" s="1">
        <f t="shared" si="107"/>
        <v>81.466737934420792</v>
      </c>
    </row>
    <row r="3446" spans="1:10">
      <c r="A3446" s="4">
        <v>1059</v>
      </c>
      <c r="B3446" s="2" t="s">
        <v>417</v>
      </c>
      <c r="C3446" s="6">
        <v>89.1</v>
      </c>
      <c r="D3446" s="6">
        <v>70.551557334303666</v>
      </c>
      <c r="E3446" s="6">
        <v>100.69960991681582</v>
      </c>
      <c r="F3446" s="1">
        <f t="shared" si="106"/>
        <v>86.783722417039826</v>
      </c>
      <c r="G3446" s="8">
        <v>101.18853338811648</v>
      </c>
      <c r="H3446" s="8">
        <v>100.10339196323368</v>
      </c>
      <c r="I3446" s="6">
        <v>63.015974910932407</v>
      </c>
      <c r="J3446" s="1">
        <f t="shared" si="107"/>
        <v>88.102633420760853</v>
      </c>
    </row>
    <row r="3447" spans="1:10">
      <c r="A3447" s="4">
        <v>3998</v>
      </c>
      <c r="B3447" s="2" t="s">
        <v>3876</v>
      </c>
      <c r="C3447" s="5">
        <v>83.2</v>
      </c>
      <c r="D3447" s="5">
        <v>77.643626231827071</v>
      </c>
      <c r="E3447" s="6">
        <v>99.513015479980808</v>
      </c>
      <c r="F3447" s="1">
        <f t="shared" si="106"/>
        <v>86.785547237269284</v>
      </c>
      <c r="G3447" s="7">
        <v>75.527254885622312</v>
      </c>
      <c r="H3447" s="7">
        <v>97.886292993652987</v>
      </c>
      <c r="I3447" s="5">
        <v>33.263204493262876</v>
      </c>
      <c r="J3447" s="1">
        <f t="shared" si="107"/>
        <v>68.892250790846063</v>
      </c>
    </row>
    <row r="3448" spans="1:10">
      <c r="A3448" s="4">
        <v>489</v>
      </c>
      <c r="B3448" s="2" t="s">
        <v>526</v>
      </c>
      <c r="C3448" s="6">
        <v>81.400000000000006</v>
      </c>
      <c r="D3448" s="6">
        <v>101.22942433312816</v>
      </c>
      <c r="E3448" s="6">
        <v>77.783585972202061</v>
      </c>
      <c r="F3448" s="1">
        <f t="shared" si="106"/>
        <v>86.804336768443406</v>
      </c>
      <c r="G3448" s="8">
        <v>35.118446259934935</v>
      </c>
      <c r="H3448" s="8">
        <v>57.086067057740131</v>
      </c>
      <c r="I3448" s="6">
        <v>67.153516331931456</v>
      </c>
      <c r="J3448" s="1">
        <f t="shared" si="107"/>
        <v>53.119343216535505</v>
      </c>
    </row>
    <row r="3449" spans="1:10">
      <c r="A3449" s="4">
        <v>713</v>
      </c>
      <c r="B3449" s="2" t="s">
        <v>2296</v>
      </c>
      <c r="C3449" s="5">
        <v>85.6</v>
      </c>
      <c r="D3449" s="6">
        <v>86.373223961221484</v>
      </c>
      <c r="E3449" s="6">
        <v>88.509270682832749</v>
      </c>
      <c r="F3449" s="1">
        <f t="shared" si="106"/>
        <v>86.827498214684738</v>
      </c>
      <c r="G3449" s="8">
        <v>40.412885439781178</v>
      </c>
      <c r="H3449" s="8">
        <v>92.639575111186829</v>
      </c>
      <c r="I3449" s="6">
        <v>65.114032375174276</v>
      </c>
      <c r="J3449" s="1">
        <f t="shared" si="107"/>
        <v>66.055497642047428</v>
      </c>
    </row>
    <row r="3450" spans="1:10">
      <c r="A3450" s="4">
        <v>3563</v>
      </c>
      <c r="B3450" s="2" t="s">
        <v>1465</v>
      </c>
      <c r="C3450" s="5">
        <v>81.400000000000006</v>
      </c>
      <c r="D3450" s="6">
        <v>66.259167064397431</v>
      </c>
      <c r="E3450" s="6">
        <v>112.82624980287021</v>
      </c>
      <c r="F3450" s="1">
        <f t="shared" si="106"/>
        <v>86.82847228908922</v>
      </c>
      <c r="G3450" s="8">
        <v>72.137536214487966</v>
      </c>
      <c r="H3450" s="8">
        <v>98.444569018967471</v>
      </c>
      <c r="I3450" s="6">
        <v>57.041674459297113</v>
      </c>
      <c r="J3450" s="1">
        <f t="shared" si="107"/>
        <v>75.874593230917512</v>
      </c>
    </row>
    <row r="3451" spans="1:10">
      <c r="A3451" s="4">
        <v>1158</v>
      </c>
      <c r="B3451" s="2" t="s">
        <v>228</v>
      </c>
      <c r="C3451" s="6">
        <v>96.5</v>
      </c>
      <c r="D3451" s="6">
        <v>70.811234528529141</v>
      </c>
      <c r="E3451" s="5">
        <v>93.187948798335952</v>
      </c>
      <c r="F3451" s="1">
        <f t="shared" si="106"/>
        <v>86.83306110895505</v>
      </c>
      <c r="G3451" s="8">
        <v>89.84091302695478</v>
      </c>
      <c r="H3451" s="8">
        <v>98.671465519904899</v>
      </c>
      <c r="I3451" s="6">
        <v>33.585117318998911</v>
      </c>
      <c r="J3451" s="1">
        <f t="shared" si="107"/>
        <v>74.032498621952868</v>
      </c>
    </row>
    <row r="3452" spans="1:10">
      <c r="A3452" s="4">
        <v>3739</v>
      </c>
      <c r="B3452" s="2" t="s">
        <v>3233</v>
      </c>
      <c r="C3452" s="5">
        <v>85</v>
      </c>
      <c r="D3452" s="5">
        <v>53.387278266258456</v>
      </c>
      <c r="E3452" s="5">
        <v>122.2203933527056</v>
      </c>
      <c r="F3452" s="1">
        <f t="shared" si="106"/>
        <v>86.869223872988016</v>
      </c>
      <c r="G3452" s="7">
        <v>76.727058600866883</v>
      </c>
      <c r="H3452" s="7">
        <v>90.779868584287499</v>
      </c>
      <c r="I3452" s="5">
        <v>53.879277953306392</v>
      </c>
      <c r="J3452" s="1">
        <f t="shared" si="107"/>
        <v>73.795401712820265</v>
      </c>
    </row>
    <row r="3453" spans="1:10">
      <c r="A3453" s="4">
        <v>111</v>
      </c>
      <c r="B3453" s="2" t="s">
        <v>2601</v>
      </c>
      <c r="C3453" s="5">
        <v>75.7</v>
      </c>
      <c r="D3453" s="6">
        <v>83.810851113240545</v>
      </c>
      <c r="E3453" s="6">
        <v>101.12751417590486</v>
      </c>
      <c r="F3453" s="1">
        <f t="shared" si="106"/>
        <v>86.879455096381818</v>
      </c>
      <c r="G3453" s="8">
        <v>43.726007951051827</v>
      </c>
      <c r="H3453" s="8">
        <v>106.12237351747599</v>
      </c>
      <c r="I3453" s="6">
        <v>47.086082574961075</v>
      </c>
      <c r="J3453" s="1">
        <f t="shared" si="107"/>
        <v>65.64482134782962</v>
      </c>
    </row>
    <row r="3454" spans="1:10">
      <c r="A3454" s="4">
        <v>3351</v>
      </c>
      <c r="B3454" s="2" t="s">
        <v>1730</v>
      </c>
      <c r="C3454" s="5">
        <v>90.7</v>
      </c>
      <c r="D3454" s="6">
        <v>80.278668873113858</v>
      </c>
      <c r="E3454" s="5">
        <v>89.669970878096038</v>
      </c>
      <c r="F3454" s="1">
        <f t="shared" si="106"/>
        <v>86.882879917069957</v>
      </c>
      <c r="G3454" s="8">
        <v>48.303805083015014</v>
      </c>
      <c r="H3454" s="8">
        <v>104.82883227317177</v>
      </c>
      <c r="I3454" s="6">
        <v>72.11128809941107</v>
      </c>
      <c r="J3454" s="1">
        <f t="shared" si="107"/>
        <v>75.081308485199287</v>
      </c>
    </row>
    <row r="3455" spans="1:10">
      <c r="A3455" s="4">
        <v>1612</v>
      </c>
      <c r="B3455" s="2" t="s">
        <v>2850</v>
      </c>
      <c r="C3455" s="5">
        <v>75.3</v>
      </c>
      <c r="D3455" s="5">
        <v>88.489086647677539</v>
      </c>
      <c r="E3455" s="6">
        <v>97.09331409118478</v>
      </c>
      <c r="F3455" s="1">
        <f t="shared" si="106"/>
        <v>86.960800246287434</v>
      </c>
      <c r="G3455" s="7">
        <v>56.759638937502409</v>
      </c>
      <c r="H3455" s="7">
        <v>95.887118711580214</v>
      </c>
      <c r="I3455" s="5">
        <v>49.177652795994611</v>
      </c>
      <c r="J3455" s="1">
        <f t="shared" si="107"/>
        <v>67.274803481692416</v>
      </c>
    </row>
    <row r="3456" spans="1:10">
      <c r="A3456" s="4">
        <v>3765</v>
      </c>
      <c r="B3456" s="2" t="s">
        <v>1615</v>
      </c>
      <c r="C3456" s="5">
        <v>94.6</v>
      </c>
      <c r="D3456" s="6">
        <v>76.811278849593904</v>
      </c>
      <c r="E3456" s="6">
        <v>89.573214004100322</v>
      </c>
      <c r="F3456" s="1">
        <f t="shared" si="106"/>
        <v>86.994830951231393</v>
      </c>
      <c r="G3456" s="8">
        <v>61.68110200227693</v>
      </c>
      <c r="H3456" s="8">
        <v>98.934643564199206</v>
      </c>
      <c r="I3456" s="6">
        <v>40.76064526149954</v>
      </c>
      <c r="J3456" s="1">
        <f t="shared" si="107"/>
        <v>67.125463609325223</v>
      </c>
    </row>
    <row r="3457" spans="1:10">
      <c r="A3457" s="4">
        <v>3664</v>
      </c>
      <c r="B3457" s="2" t="s">
        <v>3512</v>
      </c>
      <c r="C3457" s="5">
        <v>85.6</v>
      </c>
      <c r="D3457" s="5">
        <v>54.12280312565548</v>
      </c>
      <c r="E3457" s="6">
        <v>121.30130346622167</v>
      </c>
      <c r="F3457" s="1">
        <f t="shared" si="106"/>
        <v>87.008035530625719</v>
      </c>
      <c r="G3457" s="7">
        <v>65.031810397085565</v>
      </c>
      <c r="H3457" s="7">
        <v>91.748674260102064</v>
      </c>
      <c r="I3457" s="5">
        <v>48.388197384856205</v>
      </c>
      <c r="J3457" s="1">
        <f t="shared" si="107"/>
        <v>68.389560680681271</v>
      </c>
    </row>
    <row r="3458" spans="1:10">
      <c r="A3458" s="4">
        <v>1880</v>
      </c>
      <c r="B3458" s="2" t="s">
        <v>3821</v>
      </c>
      <c r="C3458" s="5">
        <v>80.099999999999994</v>
      </c>
      <c r="D3458" s="5">
        <v>71.185914732394735</v>
      </c>
      <c r="E3458" s="6">
        <v>109.75807116100911</v>
      </c>
      <c r="F3458" s="1">
        <f t="shared" si="106"/>
        <v>87.014661964467948</v>
      </c>
      <c r="G3458" s="7">
        <v>44.002867894123995</v>
      </c>
      <c r="H3458" s="7">
        <v>102.90517959296335</v>
      </c>
      <c r="I3458" s="5">
        <v>23.241678886644713</v>
      </c>
      <c r="J3458" s="1">
        <f t="shared" si="107"/>
        <v>56.716575457910686</v>
      </c>
    </row>
    <row r="3459" spans="1:10">
      <c r="A3459" s="4">
        <v>1771</v>
      </c>
      <c r="B3459" s="2" t="s">
        <v>1683</v>
      </c>
      <c r="C3459" s="5">
        <v>94.9</v>
      </c>
      <c r="D3459" s="6">
        <v>89.766906046005815</v>
      </c>
      <c r="E3459" s="5">
        <v>76.389780298504888</v>
      </c>
      <c r="F3459" s="1">
        <f t="shared" ref="F3459:F3522" si="108">AVERAGE(C3459,D3459,E3459)</f>
        <v>87.018895448170227</v>
      </c>
      <c r="G3459" s="8">
        <v>48.29721955353066</v>
      </c>
      <c r="H3459" s="8">
        <v>94.497285641918893</v>
      </c>
      <c r="I3459" s="6">
        <v>67.76083194286565</v>
      </c>
      <c r="J3459" s="1">
        <f t="shared" ref="J3459:J3522" si="109">AVERAGE(G3459,H3459,I3459)</f>
        <v>70.185112379438394</v>
      </c>
    </row>
    <row r="3460" spans="1:10">
      <c r="A3460" s="4">
        <v>1396</v>
      </c>
      <c r="B3460" s="2" t="s">
        <v>1129</v>
      </c>
      <c r="C3460" s="6">
        <v>102.2</v>
      </c>
      <c r="D3460" s="6">
        <v>88.64935528258809</v>
      </c>
      <c r="E3460" s="5">
        <v>70.21826145115763</v>
      </c>
      <c r="F3460" s="1">
        <f t="shared" si="108"/>
        <v>87.02253891124856</v>
      </c>
      <c r="G3460" s="8">
        <v>105.47647464546665</v>
      </c>
      <c r="H3460" s="8">
        <v>81.836806329167317</v>
      </c>
      <c r="I3460" s="5">
        <v>54.958378542578522</v>
      </c>
      <c r="J3460" s="1">
        <f t="shared" si="109"/>
        <v>80.757219839070828</v>
      </c>
    </row>
    <row r="3461" spans="1:10">
      <c r="A3461" s="4">
        <v>43</v>
      </c>
      <c r="B3461" s="2" t="s">
        <v>1087</v>
      </c>
      <c r="C3461" s="6">
        <v>91.5</v>
      </c>
      <c r="D3461" s="6">
        <v>77.932086685927331</v>
      </c>
      <c r="E3461" s="6">
        <v>91.665263212441928</v>
      </c>
      <c r="F3461" s="1">
        <f t="shared" si="108"/>
        <v>87.032449966123082</v>
      </c>
      <c r="G3461" s="8">
        <v>85.204323582417146</v>
      </c>
      <c r="H3461" s="8">
        <v>77.832556094074931</v>
      </c>
      <c r="I3461" s="6">
        <v>58.246318131248827</v>
      </c>
      <c r="J3461" s="1">
        <f t="shared" si="109"/>
        <v>73.761065935913635</v>
      </c>
    </row>
    <row r="3462" spans="1:10">
      <c r="A3462" s="4">
        <v>621</v>
      </c>
      <c r="B3462" s="2" t="s">
        <v>108</v>
      </c>
      <c r="C3462" s="6">
        <v>92.4</v>
      </c>
      <c r="D3462" s="6">
        <v>82.24981483808331</v>
      </c>
      <c r="E3462" s="5">
        <v>86.560187349954731</v>
      </c>
      <c r="F3462" s="1">
        <f t="shared" si="108"/>
        <v>87.07000072934602</v>
      </c>
      <c r="G3462" s="8">
        <v>117.45779972405523</v>
      </c>
      <c r="H3462" s="8">
        <v>96.183887515869984</v>
      </c>
      <c r="I3462" s="6">
        <v>47.369022135998542</v>
      </c>
      <c r="J3462" s="1">
        <f t="shared" si="109"/>
        <v>87.003569791974584</v>
      </c>
    </row>
    <row r="3463" spans="1:10">
      <c r="A3463" s="4">
        <v>3709</v>
      </c>
      <c r="B3463" s="2" t="s">
        <v>986</v>
      </c>
      <c r="C3463" s="6">
        <v>84.6</v>
      </c>
      <c r="D3463" s="6">
        <v>65.51185808085107</v>
      </c>
      <c r="E3463" s="6">
        <v>111.10226080281899</v>
      </c>
      <c r="F3463" s="1">
        <f t="shared" si="108"/>
        <v>87.071372961223346</v>
      </c>
      <c r="G3463" s="8">
        <v>35.464730588000329</v>
      </c>
      <c r="H3463" s="8">
        <v>83.118402573724268</v>
      </c>
      <c r="I3463" s="6">
        <v>41.007536776434698</v>
      </c>
      <c r="J3463" s="1">
        <f t="shared" si="109"/>
        <v>53.196889979386434</v>
      </c>
    </row>
    <row r="3464" spans="1:10">
      <c r="A3464" s="4">
        <v>580</v>
      </c>
      <c r="B3464" s="2" t="s">
        <v>2754</v>
      </c>
      <c r="C3464" s="5">
        <v>77</v>
      </c>
      <c r="D3464" s="6">
        <v>70.424940038201612</v>
      </c>
      <c r="E3464" s="6">
        <v>113.8627500809975</v>
      </c>
      <c r="F3464" s="1">
        <f t="shared" si="108"/>
        <v>87.095896706399699</v>
      </c>
      <c r="G3464" s="8">
        <v>77.943533140029686</v>
      </c>
      <c r="H3464" s="8">
        <v>91.544941557421126</v>
      </c>
      <c r="I3464" s="6">
        <v>71.659963734236442</v>
      </c>
      <c r="J3464" s="1">
        <f t="shared" si="109"/>
        <v>80.382812810562413</v>
      </c>
    </row>
    <row r="3465" spans="1:10">
      <c r="A3465" s="4">
        <v>1693</v>
      </c>
      <c r="B3465" s="2" t="s">
        <v>3864</v>
      </c>
      <c r="C3465" s="5">
        <v>84.1</v>
      </c>
      <c r="D3465" s="5">
        <v>86.891306773046779</v>
      </c>
      <c r="E3465" s="6">
        <v>90.351579583411663</v>
      </c>
      <c r="F3465" s="1">
        <f t="shared" si="108"/>
        <v>87.114295452152817</v>
      </c>
      <c r="G3465" s="7">
        <v>75.238632953014957</v>
      </c>
      <c r="H3465" s="7">
        <v>87.257651171081434</v>
      </c>
      <c r="I3465" s="5">
        <v>50.008687712696791</v>
      </c>
      <c r="J3465" s="1">
        <f t="shared" si="109"/>
        <v>70.834990612264406</v>
      </c>
    </row>
    <row r="3466" spans="1:10">
      <c r="A3466" s="4">
        <v>1930</v>
      </c>
      <c r="B3466" s="2" t="s">
        <v>1447</v>
      </c>
      <c r="C3466" s="5">
        <v>89</v>
      </c>
      <c r="D3466" s="6">
        <v>96.297169913110579</v>
      </c>
      <c r="E3466" s="6">
        <v>76.059572622614738</v>
      </c>
      <c r="F3466" s="1">
        <f t="shared" si="108"/>
        <v>87.118914178575096</v>
      </c>
      <c r="G3466" s="8">
        <v>65.944901867549873</v>
      </c>
      <c r="H3466" s="8">
        <v>86.830722357177919</v>
      </c>
      <c r="I3466" s="6">
        <v>52.308657902995215</v>
      </c>
      <c r="J3466" s="1">
        <f t="shared" si="109"/>
        <v>68.361427375907667</v>
      </c>
    </row>
    <row r="3467" spans="1:10">
      <c r="A3467" s="4">
        <v>1597</v>
      </c>
      <c r="B3467" s="2" t="s">
        <v>1111</v>
      </c>
      <c r="C3467" s="6">
        <v>90.2</v>
      </c>
      <c r="D3467" s="6">
        <v>69.067805975706364</v>
      </c>
      <c r="E3467" s="6">
        <v>102.10321785064222</v>
      </c>
      <c r="F3467" s="1">
        <f t="shared" si="108"/>
        <v>87.123674608782878</v>
      </c>
      <c r="G3467" s="8">
        <v>65.625149268370137</v>
      </c>
      <c r="H3467" s="8">
        <v>91.977205708160255</v>
      </c>
      <c r="I3467" s="6">
        <v>54.623580514597272</v>
      </c>
      <c r="J3467" s="1">
        <f t="shared" si="109"/>
        <v>70.741978497042552</v>
      </c>
    </row>
    <row r="3468" spans="1:10">
      <c r="A3468" s="4">
        <v>127</v>
      </c>
      <c r="B3468" s="2" t="s">
        <v>1025</v>
      </c>
      <c r="C3468" s="6">
        <v>79.3</v>
      </c>
      <c r="D3468" s="6">
        <v>75.861027710516609</v>
      </c>
      <c r="E3468" s="6">
        <v>106.22593210952124</v>
      </c>
      <c r="F3468" s="1">
        <f t="shared" si="108"/>
        <v>87.128986606679291</v>
      </c>
      <c r="G3468" s="8">
        <v>89.557655963593604</v>
      </c>
      <c r="H3468" s="8">
        <v>91.24488402927112</v>
      </c>
      <c r="I3468" s="6">
        <v>51.133984843279009</v>
      </c>
      <c r="J3468" s="1">
        <f t="shared" si="109"/>
        <v>77.312174945381244</v>
      </c>
    </row>
    <row r="3469" spans="1:10">
      <c r="A3469" s="4">
        <v>782</v>
      </c>
      <c r="B3469" s="2" t="s">
        <v>2594</v>
      </c>
      <c r="C3469" s="5">
        <v>70.7</v>
      </c>
      <c r="D3469" s="6">
        <v>94.912747369960513</v>
      </c>
      <c r="E3469" s="6">
        <v>95.851358031907836</v>
      </c>
      <c r="F3469" s="1">
        <f t="shared" si="108"/>
        <v>87.154701800622774</v>
      </c>
      <c r="G3469" s="8">
        <v>68.265941894516189</v>
      </c>
      <c r="H3469" s="8">
        <v>83.371916484315605</v>
      </c>
      <c r="I3469" s="6">
        <v>72.390971608982596</v>
      </c>
      <c r="J3469" s="1">
        <f t="shared" si="109"/>
        <v>74.676276662604792</v>
      </c>
    </row>
    <row r="3470" spans="1:10">
      <c r="A3470" s="4">
        <v>1425</v>
      </c>
      <c r="B3470" s="2" t="s">
        <v>1294</v>
      </c>
      <c r="C3470" s="6">
        <v>87.5</v>
      </c>
      <c r="D3470" s="6">
        <v>75.116719292012817</v>
      </c>
      <c r="E3470" s="5">
        <v>98.880591517922909</v>
      </c>
      <c r="F3470" s="1">
        <f t="shared" si="108"/>
        <v>87.165770269978566</v>
      </c>
      <c r="G3470" s="8">
        <v>93.914401085031571</v>
      </c>
      <c r="H3470" s="8">
        <v>94.893826670536328</v>
      </c>
      <c r="I3470" s="5">
        <v>34.70310505211809</v>
      </c>
      <c r="J3470" s="1">
        <f t="shared" si="109"/>
        <v>74.503777602561982</v>
      </c>
    </row>
    <row r="3471" spans="1:10">
      <c r="A3471" s="4">
        <v>162</v>
      </c>
      <c r="B3471" s="2" t="s">
        <v>3541</v>
      </c>
      <c r="C3471" s="5">
        <v>74.5</v>
      </c>
      <c r="D3471" s="5">
        <v>73.177360901057625</v>
      </c>
      <c r="E3471" s="6">
        <v>113.82697443332387</v>
      </c>
      <c r="F3471" s="1">
        <f t="shared" si="108"/>
        <v>87.168111778127169</v>
      </c>
      <c r="G3471" s="7">
        <v>52.415294886206475</v>
      </c>
      <c r="H3471" s="7">
        <v>98.655128343081344</v>
      </c>
      <c r="I3471" s="5">
        <v>44.630708175881871</v>
      </c>
      <c r="J3471" s="1">
        <f t="shared" si="109"/>
        <v>65.233710468389901</v>
      </c>
    </row>
    <row r="3472" spans="1:10">
      <c r="A3472" s="4">
        <v>509</v>
      </c>
      <c r="B3472" s="2" t="s">
        <v>1949</v>
      </c>
      <c r="C3472" s="5">
        <v>92.4</v>
      </c>
      <c r="D3472" s="6">
        <v>75.668772583399488</v>
      </c>
      <c r="E3472" s="5">
        <v>93.472455383106137</v>
      </c>
      <c r="F3472" s="1">
        <f t="shared" si="108"/>
        <v>87.180409322168543</v>
      </c>
      <c r="G3472" s="8">
        <v>62.629702502098127</v>
      </c>
      <c r="H3472" s="8">
        <v>98.027117048525128</v>
      </c>
      <c r="I3472" s="6">
        <v>79.188813305726512</v>
      </c>
      <c r="J3472" s="1">
        <f t="shared" si="109"/>
        <v>79.948544285449927</v>
      </c>
    </row>
    <row r="3473" spans="1:10">
      <c r="A3473" s="4">
        <v>196</v>
      </c>
      <c r="B3473" s="2" t="s">
        <v>1377</v>
      </c>
      <c r="C3473" s="6">
        <v>98.3</v>
      </c>
      <c r="D3473" s="6">
        <v>78.838446321428634</v>
      </c>
      <c r="E3473" s="5">
        <v>84.40532943623711</v>
      </c>
      <c r="F3473" s="1">
        <f t="shared" si="108"/>
        <v>87.181258585888585</v>
      </c>
      <c r="G3473" s="8">
        <v>71.38310038383645</v>
      </c>
      <c r="H3473" s="8">
        <v>99.922399855856725</v>
      </c>
      <c r="I3473" s="5">
        <v>60.280662206849222</v>
      </c>
      <c r="J3473" s="1">
        <f t="shared" si="109"/>
        <v>77.195387482180806</v>
      </c>
    </row>
    <row r="3474" spans="1:10">
      <c r="A3474" s="4">
        <v>3154</v>
      </c>
      <c r="B3474" s="2" t="s">
        <v>194</v>
      </c>
      <c r="C3474" s="6">
        <v>95</v>
      </c>
      <c r="D3474" s="6">
        <v>77.628021385738705</v>
      </c>
      <c r="E3474" s="5">
        <v>88.956453476199812</v>
      </c>
      <c r="F3474" s="1">
        <f t="shared" si="108"/>
        <v>87.194824953979492</v>
      </c>
      <c r="G3474" s="8">
        <v>101.82630283921887</v>
      </c>
      <c r="H3474" s="8">
        <v>91.70044916106211</v>
      </c>
      <c r="I3474" s="6">
        <v>46.611783415858653</v>
      </c>
      <c r="J3474" s="1">
        <f t="shared" si="109"/>
        <v>80.046178472046549</v>
      </c>
    </row>
    <row r="3475" spans="1:10">
      <c r="A3475" s="4">
        <v>344</v>
      </c>
      <c r="B3475" s="2" t="s">
        <v>3942</v>
      </c>
      <c r="C3475" s="5">
        <v>85.3</v>
      </c>
      <c r="D3475" s="5">
        <v>74.173976212046455</v>
      </c>
      <c r="E3475" s="6">
        <v>102.13420381159104</v>
      </c>
      <c r="F3475" s="1">
        <f t="shared" si="108"/>
        <v>87.202726674545829</v>
      </c>
      <c r="G3475" s="7">
        <v>68.7728546135383</v>
      </c>
      <c r="H3475" s="7">
        <v>91.58562446338496</v>
      </c>
      <c r="I3475" s="5">
        <v>81.220659273286046</v>
      </c>
      <c r="J3475" s="1">
        <f t="shared" si="109"/>
        <v>80.526379450069768</v>
      </c>
    </row>
    <row r="3476" spans="1:10">
      <c r="A3476" s="4">
        <v>1128</v>
      </c>
      <c r="B3476" s="2" t="s">
        <v>1366</v>
      </c>
      <c r="C3476" s="6">
        <v>86.1</v>
      </c>
      <c r="D3476" s="6">
        <v>92.337550909964733</v>
      </c>
      <c r="E3476" s="5">
        <v>83.299327043765729</v>
      </c>
      <c r="F3476" s="1">
        <f t="shared" si="108"/>
        <v>87.245625984576819</v>
      </c>
      <c r="G3476" s="8">
        <v>125.97489765450443</v>
      </c>
      <c r="H3476" s="8">
        <v>98.936007261661643</v>
      </c>
      <c r="I3476" s="5">
        <v>50.898077931614203</v>
      </c>
      <c r="J3476" s="1">
        <f t="shared" si="109"/>
        <v>91.936327615926757</v>
      </c>
    </row>
    <row r="3477" spans="1:10">
      <c r="A3477" s="4">
        <v>234</v>
      </c>
      <c r="B3477" s="2" t="s">
        <v>1123</v>
      </c>
      <c r="C3477" s="6">
        <v>96.2</v>
      </c>
      <c r="D3477" s="6">
        <v>85.173122939566923</v>
      </c>
      <c r="E3477" s="5">
        <v>80.408546897742468</v>
      </c>
      <c r="F3477" s="1">
        <f t="shared" si="108"/>
        <v>87.260556612436474</v>
      </c>
      <c r="G3477" s="8">
        <v>77.398609491412245</v>
      </c>
      <c r="H3477" s="8">
        <v>107.98704702062172</v>
      </c>
      <c r="I3477" s="5">
        <v>80.026065629282712</v>
      </c>
      <c r="J3477" s="1">
        <f t="shared" si="109"/>
        <v>88.470574047105558</v>
      </c>
    </row>
    <row r="3478" spans="1:10">
      <c r="A3478" s="4">
        <v>273</v>
      </c>
      <c r="B3478" s="2" t="s">
        <v>1741</v>
      </c>
      <c r="C3478" s="5">
        <v>84.2</v>
      </c>
      <c r="D3478" s="6">
        <v>83.266954541590039</v>
      </c>
      <c r="E3478" s="5">
        <v>94.32581824231633</v>
      </c>
      <c r="F3478" s="1">
        <f t="shared" si="108"/>
        <v>87.264257594635453</v>
      </c>
      <c r="G3478" s="8">
        <v>62.785911261466978</v>
      </c>
      <c r="H3478" s="8">
        <v>98.199477559413069</v>
      </c>
      <c r="I3478" s="6">
        <v>52.745843587034621</v>
      </c>
      <c r="J3478" s="1">
        <f t="shared" si="109"/>
        <v>71.243744135971554</v>
      </c>
    </row>
    <row r="3479" spans="1:10">
      <c r="A3479" s="4">
        <v>3069</v>
      </c>
      <c r="B3479" s="2" t="s">
        <v>3640</v>
      </c>
      <c r="C3479" s="5">
        <v>85.9</v>
      </c>
      <c r="D3479" s="5">
        <v>58.685765639462815</v>
      </c>
      <c r="E3479" s="6">
        <v>117.2583184875415</v>
      </c>
      <c r="F3479" s="1">
        <f t="shared" si="108"/>
        <v>87.281361375668098</v>
      </c>
      <c r="G3479" s="7">
        <v>57.964605415712754</v>
      </c>
      <c r="H3479" s="7">
        <v>99.737956563071123</v>
      </c>
      <c r="I3479" s="5">
        <v>91.655666197606209</v>
      </c>
      <c r="J3479" s="1">
        <f t="shared" si="109"/>
        <v>83.119409392130024</v>
      </c>
    </row>
    <row r="3480" spans="1:10">
      <c r="A3480" s="4">
        <v>682</v>
      </c>
      <c r="B3480" s="2" t="s">
        <v>263</v>
      </c>
      <c r="C3480" s="6">
        <v>92</v>
      </c>
      <c r="D3480" s="6">
        <v>67.608304216345857</v>
      </c>
      <c r="E3480" s="5">
        <v>102.26048306242704</v>
      </c>
      <c r="F3480" s="1">
        <f t="shared" si="108"/>
        <v>87.289595759590966</v>
      </c>
      <c r="G3480" s="8">
        <v>67.640588618018583</v>
      </c>
      <c r="H3480" s="8">
        <v>92.409682171268344</v>
      </c>
      <c r="I3480" s="6">
        <v>34.562367289047373</v>
      </c>
      <c r="J3480" s="1">
        <f t="shared" si="109"/>
        <v>64.870879359444757</v>
      </c>
    </row>
    <row r="3481" spans="1:10">
      <c r="A3481" s="4">
        <v>1436</v>
      </c>
      <c r="B3481" s="2" t="s">
        <v>1882</v>
      </c>
      <c r="C3481" s="5">
        <v>100.3</v>
      </c>
      <c r="D3481" s="6">
        <v>71.882398195251241</v>
      </c>
      <c r="E3481" s="5">
        <v>89.717658802581312</v>
      </c>
      <c r="F3481" s="1">
        <f t="shared" si="108"/>
        <v>87.300018999277526</v>
      </c>
      <c r="G3481" s="8">
        <v>45.961200534840806</v>
      </c>
      <c r="H3481" s="8">
        <v>99.120004712695106</v>
      </c>
      <c r="I3481" s="6">
        <v>65.723014951259472</v>
      </c>
      <c r="J3481" s="1">
        <f t="shared" si="109"/>
        <v>70.268073399598464</v>
      </c>
    </row>
    <row r="3482" spans="1:10">
      <c r="A3482" s="4">
        <v>2672</v>
      </c>
      <c r="B3482" s="2" t="s">
        <v>2399</v>
      </c>
      <c r="C3482" s="5">
        <v>92.5</v>
      </c>
      <c r="D3482" s="6">
        <v>61.335734250449235</v>
      </c>
      <c r="E3482" s="6">
        <v>108.08742997200163</v>
      </c>
      <c r="F3482" s="1">
        <f t="shared" si="108"/>
        <v>87.307721407483612</v>
      </c>
      <c r="G3482" s="8">
        <v>73.400507763299984</v>
      </c>
      <c r="H3482" s="8">
        <v>92.299027439621256</v>
      </c>
      <c r="I3482" s="6">
        <v>56.51282560102149</v>
      </c>
      <c r="J3482" s="1">
        <f t="shared" si="109"/>
        <v>74.070786934647586</v>
      </c>
    </row>
    <row r="3483" spans="1:10">
      <c r="A3483" s="4">
        <v>3100</v>
      </c>
      <c r="B3483" s="2" t="s">
        <v>885</v>
      </c>
      <c r="C3483" s="6">
        <v>90.3</v>
      </c>
      <c r="D3483" s="6">
        <v>63.054424947829766</v>
      </c>
      <c r="E3483" s="6">
        <v>108.57573956639742</v>
      </c>
      <c r="F3483" s="1">
        <f t="shared" si="108"/>
        <v>87.310054838075715</v>
      </c>
      <c r="G3483" s="8">
        <v>96.112817552715796</v>
      </c>
      <c r="H3483" s="8">
        <v>98.680292240215977</v>
      </c>
      <c r="I3483" s="6">
        <v>64.711362701426964</v>
      </c>
      <c r="J3483" s="1">
        <f t="shared" si="109"/>
        <v>86.501490831452926</v>
      </c>
    </row>
    <row r="3484" spans="1:10">
      <c r="A3484" s="4">
        <v>1163</v>
      </c>
      <c r="B3484" s="2" t="s">
        <v>1329</v>
      </c>
      <c r="C3484" s="6">
        <v>93.1</v>
      </c>
      <c r="D3484" s="6">
        <v>78.463825567541249</v>
      </c>
      <c r="E3484" s="5">
        <v>90.367908767877239</v>
      </c>
      <c r="F3484" s="1">
        <f t="shared" si="108"/>
        <v>87.310578111806151</v>
      </c>
      <c r="G3484" s="8">
        <v>109.28083390117682</v>
      </c>
      <c r="H3484" s="8">
        <v>92.176750857073273</v>
      </c>
      <c r="I3484" s="5">
        <v>60.189884153194583</v>
      </c>
      <c r="J3484" s="1">
        <f t="shared" si="109"/>
        <v>87.215822970481554</v>
      </c>
    </row>
    <row r="3485" spans="1:10">
      <c r="A3485" s="4">
        <v>3421</v>
      </c>
      <c r="B3485" s="2" t="s">
        <v>271</v>
      </c>
      <c r="C3485" s="6">
        <v>94.1</v>
      </c>
      <c r="D3485" s="6">
        <v>71.57269763556998</v>
      </c>
      <c r="E3485" s="5">
        <v>96.264021910756952</v>
      </c>
      <c r="F3485" s="1">
        <f t="shared" si="108"/>
        <v>87.312239848775633</v>
      </c>
      <c r="G3485" s="8">
        <v>85.894548334225561</v>
      </c>
      <c r="H3485" s="8">
        <v>96.291075686248718</v>
      </c>
      <c r="I3485" s="6">
        <v>49.901151612219088</v>
      </c>
      <c r="J3485" s="1">
        <f t="shared" si="109"/>
        <v>77.362258544231125</v>
      </c>
    </row>
    <row r="3486" spans="1:10">
      <c r="A3486" s="4">
        <v>612</v>
      </c>
      <c r="B3486" s="2" t="s">
        <v>238</v>
      </c>
      <c r="C3486" s="6">
        <v>83.8</v>
      </c>
      <c r="D3486" s="6">
        <v>81.409771819318365</v>
      </c>
      <c r="E3486" s="5">
        <v>96.732147130775815</v>
      </c>
      <c r="F3486" s="1">
        <f t="shared" si="108"/>
        <v>87.313972983364735</v>
      </c>
      <c r="G3486" s="8">
        <v>83.080644651421565</v>
      </c>
      <c r="H3486" s="8">
        <v>87.762184058697315</v>
      </c>
      <c r="I3486" s="6">
        <v>40.268659070767143</v>
      </c>
      <c r="J3486" s="1">
        <f t="shared" si="109"/>
        <v>70.370495926962008</v>
      </c>
    </row>
    <row r="3487" spans="1:10">
      <c r="A3487" s="4">
        <v>2481</v>
      </c>
      <c r="B3487" s="2" t="s">
        <v>13</v>
      </c>
      <c r="C3487" s="6">
        <v>106.2</v>
      </c>
      <c r="D3487" s="6">
        <v>76.167123318867809</v>
      </c>
      <c r="E3487" s="5">
        <v>79.660110773585416</v>
      </c>
      <c r="F3487" s="1">
        <f t="shared" si="108"/>
        <v>87.342411364151076</v>
      </c>
      <c r="G3487" s="8">
        <v>85.348760901273664</v>
      </c>
      <c r="H3487" s="8">
        <v>100.04099981740539</v>
      </c>
      <c r="I3487" s="6">
        <v>55.882057435870216</v>
      </c>
      <c r="J3487" s="1">
        <f t="shared" si="109"/>
        <v>80.42393938484976</v>
      </c>
    </row>
    <row r="3488" spans="1:10">
      <c r="A3488" s="4">
        <v>1718</v>
      </c>
      <c r="B3488" s="2" t="s">
        <v>3564</v>
      </c>
      <c r="C3488" s="5">
        <v>81.400000000000006</v>
      </c>
      <c r="D3488" s="5">
        <v>85.844711529146593</v>
      </c>
      <c r="E3488" s="6">
        <v>94.791306919791694</v>
      </c>
      <c r="F3488" s="1">
        <f t="shared" si="108"/>
        <v>87.345339482979441</v>
      </c>
      <c r="G3488" s="7">
        <v>80.141189903068039</v>
      </c>
      <c r="H3488" s="7">
        <v>98.952126807316702</v>
      </c>
      <c r="I3488" s="5">
        <v>30.533323635903685</v>
      </c>
      <c r="J3488" s="1">
        <f t="shared" si="109"/>
        <v>69.875546782096137</v>
      </c>
    </row>
    <row r="3489" spans="1:10">
      <c r="A3489" s="4">
        <v>156</v>
      </c>
      <c r="B3489" s="2" t="s">
        <v>52</v>
      </c>
      <c r="C3489" s="6">
        <v>80.599999999999994</v>
      </c>
      <c r="D3489" s="6">
        <v>79.124563103913005</v>
      </c>
      <c r="E3489" s="5">
        <v>102.34287310115037</v>
      </c>
      <c r="F3489" s="1">
        <f t="shared" si="108"/>
        <v>87.355812068354453</v>
      </c>
      <c r="G3489" s="8">
        <v>103.46856295741051</v>
      </c>
      <c r="H3489" s="8">
        <v>92.49462025632296</v>
      </c>
      <c r="I3489" s="6">
        <v>64.890118048036186</v>
      </c>
      <c r="J3489" s="1">
        <f t="shared" si="109"/>
        <v>86.951100420589896</v>
      </c>
    </row>
    <row r="3490" spans="1:10">
      <c r="A3490" s="4">
        <v>1172</v>
      </c>
      <c r="B3490" s="2" t="s">
        <v>1559</v>
      </c>
      <c r="C3490" s="5">
        <v>88.2</v>
      </c>
      <c r="D3490" s="6">
        <v>67.408602779540658</v>
      </c>
      <c r="E3490" s="6">
        <v>106.476699258792</v>
      </c>
      <c r="F3490" s="1">
        <f t="shared" si="108"/>
        <v>87.361767346110881</v>
      </c>
      <c r="G3490" s="8">
        <v>66.809107974682973</v>
      </c>
      <c r="H3490" s="8">
        <v>95.670383954150026</v>
      </c>
      <c r="I3490" s="6">
        <v>55.757237636661593</v>
      </c>
      <c r="J3490" s="1">
        <f t="shared" si="109"/>
        <v>72.745576521831524</v>
      </c>
    </row>
    <row r="3491" spans="1:10">
      <c r="A3491" s="4">
        <v>904</v>
      </c>
      <c r="B3491" s="2" t="s">
        <v>3491</v>
      </c>
      <c r="C3491" s="5">
        <v>90.9</v>
      </c>
      <c r="D3491" s="5">
        <v>75.144973727334857</v>
      </c>
      <c r="E3491" s="6">
        <v>96.073145586782061</v>
      </c>
      <c r="F3491" s="1">
        <f t="shared" si="108"/>
        <v>87.372706438038975</v>
      </c>
      <c r="G3491" s="7">
        <v>67.680401146469066</v>
      </c>
      <c r="H3491" s="7">
        <v>91.178843387427889</v>
      </c>
      <c r="I3491" s="5">
        <v>51.174904738564678</v>
      </c>
      <c r="J3491" s="1">
        <f t="shared" si="109"/>
        <v>70.011383090820559</v>
      </c>
    </row>
    <row r="3492" spans="1:10">
      <c r="A3492" s="4">
        <v>3149</v>
      </c>
      <c r="B3492" s="2" t="s">
        <v>1019</v>
      </c>
      <c r="C3492" s="6">
        <v>95</v>
      </c>
      <c r="D3492" s="6">
        <v>76.975016781541513</v>
      </c>
      <c r="E3492" s="6">
        <v>90.145889066659748</v>
      </c>
      <c r="F3492" s="1">
        <f t="shared" si="108"/>
        <v>87.373635282733744</v>
      </c>
      <c r="G3492" s="8">
        <v>85.839005284470687</v>
      </c>
      <c r="H3492" s="8">
        <v>101.57513327373695</v>
      </c>
      <c r="I3492" s="6">
        <v>49.900506793567757</v>
      </c>
      <c r="J3492" s="1">
        <f t="shared" si="109"/>
        <v>79.104881783925137</v>
      </c>
    </row>
    <row r="3493" spans="1:10">
      <c r="A3493" s="4">
        <v>3384</v>
      </c>
      <c r="B3493" s="2" t="s">
        <v>1204</v>
      </c>
      <c r="C3493" s="6">
        <v>98.2</v>
      </c>
      <c r="D3493" s="6">
        <v>91.3978958620756</v>
      </c>
      <c r="E3493" s="5">
        <v>72.542045032675503</v>
      </c>
      <c r="F3493" s="1">
        <f t="shared" si="108"/>
        <v>87.379980298250373</v>
      </c>
      <c r="G3493" s="8">
        <v>79.958461778836295</v>
      </c>
      <c r="H3493" s="8">
        <v>101.62910345151641</v>
      </c>
      <c r="I3493" s="5">
        <v>56.529511300831018</v>
      </c>
      <c r="J3493" s="1">
        <f t="shared" si="109"/>
        <v>79.372358843727909</v>
      </c>
    </row>
    <row r="3494" spans="1:10">
      <c r="A3494" s="4">
        <v>921</v>
      </c>
      <c r="B3494" s="2" t="s">
        <v>166</v>
      </c>
      <c r="C3494" s="6">
        <v>99.9</v>
      </c>
      <c r="D3494" s="6">
        <v>70.265763754444251</v>
      </c>
      <c r="E3494" s="5">
        <v>92.043761593901294</v>
      </c>
      <c r="F3494" s="1">
        <f t="shared" si="108"/>
        <v>87.403175116115179</v>
      </c>
      <c r="G3494" s="8">
        <v>72.149989585708724</v>
      </c>
      <c r="H3494" s="8">
        <v>102.32601895338611</v>
      </c>
      <c r="I3494" s="6">
        <v>52.597089464507938</v>
      </c>
      <c r="J3494" s="1">
        <f t="shared" si="109"/>
        <v>75.691032667867589</v>
      </c>
    </row>
    <row r="3495" spans="1:10">
      <c r="A3495" s="4">
        <v>930</v>
      </c>
      <c r="B3495" s="2" t="s">
        <v>2793</v>
      </c>
      <c r="C3495" s="5">
        <v>81.900000000000006</v>
      </c>
      <c r="D3495" s="6">
        <v>63.606641717246603</v>
      </c>
      <c r="E3495" s="6">
        <v>116.72092045988775</v>
      </c>
      <c r="F3495" s="1">
        <f t="shared" si="108"/>
        <v>87.409187392378115</v>
      </c>
      <c r="G3495" s="8">
        <v>75.523275455006711</v>
      </c>
      <c r="H3495" s="8">
        <v>88.013955963705001</v>
      </c>
      <c r="I3495" s="6">
        <v>39.755044697608596</v>
      </c>
      <c r="J3495" s="1">
        <f t="shared" si="109"/>
        <v>67.764092038773427</v>
      </c>
    </row>
    <row r="3496" spans="1:10">
      <c r="A3496" s="4">
        <v>438</v>
      </c>
      <c r="B3496" s="2" t="s">
        <v>1335</v>
      </c>
      <c r="C3496" s="6">
        <v>97</v>
      </c>
      <c r="D3496" s="6">
        <v>80.073677661328773</v>
      </c>
      <c r="E3496" s="5">
        <v>85.209694812579926</v>
      </c>
      <c r="F3496" s="1">
        <f t="shared" si="108"/>
        <v>87.427790824636233</v>
      </c>
      <c r="G3496" s="8">
        <v>88.262232596216052</v>
      </c>
      <c r="H3496" s="8">
        <v>95.073212700990666</v>
      </c>
      <c r="I3496" s="5">
        <v>55.887340624977767</v>
      </c>
      <c r="J3496" s="1">
        <f t="shared" si="109"/>
        <v>79.740928640728157</v>
      </c>
    </row>
    <row r="3497" spans="1:10">
      <c r="A3497" s="4">
        <v>2167</v>
      </c>
      <c r="B3497" s="2" t="s">
        <v>172</v>
      </c>
      <c r="C3497" s="6">
        <v>74.400000000000006</v>
      </c>
      <c r="D3497" s="6">
        <v>96.330532012646813</v>
      </c>
      <c r="E3497" s="5">
        <v>91.55405803040729</v>
      </c>
      <c r="F3497" s="1">
        <f t="shared" si="108"/>
        <v>87.428196681018036</v>
      </c>
      <c r="G3497" s="8">
        <v>53.909019738175203</v>
      </c>
      <c r="H3497" s="8">
        <v>107.3667250053568</v>
      </c>
      <c r="I3497" s="6">
        <v>30.763773054262174</v>
      </c>
      <c r="J3497" s="1">
        <f t="shared" si="109"/>
        <v>64.013172599264735</v>
      </c>
    </row>
    <row r="3498" spans="1:10">
      <c r="A3498" s="4">
        <v>29</v>
      </c>
      <c r="B3498" s="2" t="s">
        <v>1175</v>
      </c>
      <c r="C3498" s="6">
        <v>92.8</v>
      </c>
      <c r="D3498" s="6">
        <v>68.927201751082606</v>
      </c>
      <c r="E3498" s="5">
        <v>100.62504051290816</v>
      </c>
      <c r="F3498" s="1">
        <f t="shared" si="108"/>
        <v>87.450747421330263</v>
      </c>
      <c r="G3498" s="8">
        <v>110.63277467831941</v>
      </c>
      <c r="H3498" s="8">
        <v>96.168666467942742</v>
      </c>
      <c r="I3498" s="5">
        <v>65.339353300507923</v>
      </c>
      <c r="J3498" s="1">
        <f t="shared" si="109"/>
        <v>90.713598148923367</v>
      </c>
    </row>
    <row r="3499" spans="1:10">
      <c r="A3499" s="4">
        <v>3588</v>
      </c>
      <c r="B3499" s="2" t="s">
        <v>47</v>
      </c>
      <c r="C3499" s="6">
        <v>99.1</v>
      </c>
      <c r="D3499" s="6">
        <v>68.184748094322018</v>
      </c>
      <c r="E3499" s="5">
        <v>95.07346801786332</v>
      </c>
      <c r="F3499" s="1">
        <f t="shared" si="108"/>
        <v>87.452738704061787</v>
      </c>
      <c r="G3499" s="8">
        <v>93.961682677775144</v>
      </c>
      <c r="H3499" s="8">
        <v>91.563348012903276</v>
      </c>
      <c r="I3499" s="6">
        <v>42.542375333458708</v>
      </c>
      <c r="J3499" s="1">
        <f t="shared" si="109"/>
        <v>76.022468674712385</v>
      </c>
    </row>
    <row r="3500" spans="1:10">
      <c r="A3500" s="4">
        <v>166</v>
      </c>
      <c r="B3500" s="2" t="s">
        <v>1436</v>
      </c>
      <c r="C3500" s="5">
        <v>83.3</v>
      </c>
      <c r="D3500" s="6">
        <v>84.878420088718826</v>
      </c>
      <c r="E3500" s="6">
        <v>94.188219523734432</v>
      </c>
      <c r="F3500" s="1">
        <f t="shared" si="108"/>
        <v>87.455546537484409</v>
      </c>
      <c r="G3500" s="8">
        <v>57.802977096517139</v>
      </c>
      <c r="H3500" s="8">
        <v>105.56664920180702</v>
      </c>
      <c r="I3500" s="6">
        <v>47.690010745905298</v>
      </c>
      <c r="J3500" s="1">
        <f t="shared" si="109"/>
        <v>70.353212348076497</v>
      </c>
    </row>
    <row r="3501" spans="1:10">
      <c r="A3501" s="4">
        <v>13</v>
      </c>
      <c r="B3501" s="2" t="s">
        <v>359</v>
      </c>
      <c r="C3501" s="6">
        <v>90</v>
      </c>
      <c r="D3501" s="6">
        <v>107.14302790668839</v>
      </c>
      <c r="E3501" s="6">
        <v>65.23067463038133</v>
      </c>
      <c r="F3501" s="1">
        <f t="shared" si="108"/>
        <v>87.457900845689906</v>
      </c>
      <c r="G3501" s="8">
        <v>122.25779364344275</v>
      </c>
      <c r="H3501" s="8">
        <v>103.5795424613889</v>
      </c>
      <c r="I3501" s="6">
        <v>64.086046691180726</v>
      </c>
      <c r="J3501" s="1">
        <f t="shared" si="109"/>
        <v>96.641127598670792</v>
      </c>
    </row>
    <row r="3502" spans="1:10">
      <c r="A3502" s="4">
        <v>1819</v>
      </c>
      <c r="B3502" s="2" t="s">
        <v>3953</v>
      </c>
      <c r="C3502" s="5">
        <v>82.6</v>
      </c>
      <c r="D3502" s="5">
        <v>84.54285177414171</v>
      </c>
      <c r="E3502" s="6">
        <v>95.289976264788393</v>
      </c>
      <c r="F3502" s="1">
        <f t="shared" si="108"/>
        <v>87.477609346310032</v>
      </c>
      <c r="G3502" s="7">
        <v>68.132724072232676</v>
      </c>
      <c r="H3502" s="7">
        <v>105.30724694387644</v>
      </c>
      <c r="I3502" s="5">
        <v>47.011463699331912</v>
      </c>
      <c r="J3502" s="1">
        <f t="shared" si="109"/>
        <v>73.483811571813661</v>
      </c>
    </row>
    <row r="3503" spans="1:10">
      <c r="A3503" s="4">
        <v>227</v>
      </c>
      <c r="B3503" s="2" t="s">
        <v>855</v>
      </c>
      <c r="C3503" s="6">
        <v>91.6</v>
      </c>
      <c r="D3503" s="6">
        <v>86.809504439888499</v>
      </c>
      <c r="E3503" s="6">
        <v>84.027503384483822</v>
      </c>
      <c r="F3503" s="1">
        <f t="shared" si="108"/>
        <v>87.479002608124119</v>
      </c>
      <c r="G3503" s="8">
        <v>101.1336869746716</v>
      </c>
      <c r="H3503" s="8">
        <v>56.12940084735002</v>
      </c>
      <c r="I3503" s="6">
        <v>46.842619320337121</v>
      </c>
      <c r="J3503" s="1">
        <f t="shared" si="109"/>
        <v>68.03523571411958</v>
      </c>
    </row>
    <row r="3504" spans="1:10">
      <c r="A3504" s="4">
        <v>975</v>
      </c>
      <c r="B3504" s="2" t="s">
        <v>581</v>
      </c>
      <c r="C3504" s="6">
        <v>95.9</v>
      </c>
      <c r="D3504" s="6">
        <v>72.75097524791525</v>
      </c>
      <c r="E3504" s="6">
        <v>93.800773753686357</v>
      </c>
      <c r="F3504" s="1">
        <f t="shared" si="108"/>
        <v>87.483916333867214</v>
      </c>
      <c r="G3504" s="8">
        <v>72.105599702751448</v>
      </c>
      <c r="H3504" s="8">
        <v>110.18475158463212</v>
      </c>
      <c r="I3504" s="6">
        <v>63.576192592934042</v>
      </c>
      <c r="J3504" s="1">
        <f t="shared" si="109"/>
        <v>81.955514626772541</v>
      </c>
    </row>
    <row r="3505" spans="1:10">
      <c r="A3505" s="4">
        <v>1480</v>
      </c>
      <c r="B3505" s="2" t="s">
        <v>2364</v>
      </c>
      <c r="C3505" s="5">
        <v>99.8</v>
      </c>
      <c r="D3505" s="6">
        <v>73.241986669721697</v>
      </c>
      <c r="E3505" s="6">
        <v>89.46178703720328</v>
      </c>
      <c r="F3505" s="1">
        <f t="shared" si="108"/>
        <v>87.501257902308325</v>
      </c>
      <c r="G3505" s="8">
        <v>71.66671997066409</v>
      </c>
      <c r="H3505" s="8">
        <v>95.667457475016519</v>
      </c>
      <c r="I3505" s="6">
        <v>59.691109055212387</v>
      </c>
      <c r="J3505" s="1">
        <f t="shared" si="109"/>
        <v>75.675095500297672</v>
      </c>
    </row>
    <row r="3506" spans="1:10">
      <c r="A3506" s="4">
        <v>3846</v>
      </c>
      <c r="B3506" s="2" t="s">
        <v>1811</v>
      </c>
      <c r="C3506" s="5">
        <v>92.2</v>
      </c>
      <c r="D3506" s="6">
        <v>85.650579517677301</v>
      </c>
      <c r="E3506" s="5">
        <v>84.696263776611119</v>
      </c>
      <c r="F3506" s="1">
        <f t="shared" si="108"/>
        <v>87.515614431429483</v>
      </c>
      <c r="G3506" s="8">
        <v>73.328553702378727</v>
      </c>
      <c r="H3506" s="8">
        <v>86.466675565307199</v>
      </c>
      <c r="I3506" s="6">
        <v>64.921816383176676</v>
      </c>
      <c r="J3506" s="1">
        <f t="shared" si="109"/>
        <v>74.905681883620858</v>
      </c>
    </row>
    <row r="3507" spans="1:10">
      <c r="A3507" s="4">
        <v>2142</v>
      </c>
      <c r="B3507" s="2" t="s">
        <v>465</v>
      </c>
      <c r="C3507" s="6">
        <v>85.6</v>
      </c>
      <c r="D3507" s="6">
        <v>79.39088367735684</v>
      </c>
      <c r="E3507" s="6">
        <v>97.57532116168737</v>
      </c>
      <c r="F3507" s="1">
        <f t="shared" si="108"/>
        <v>87.522068279681392</v>
      </c>
      <c r="G3507" s="8">
        <v>60.991526773485759</v>
      </c>
      <c r="H3507" s="8">
        <v>102.4632693465668</v>
      </c>
      <c r="I3507" s="6">
        <v>43.520506982713279</v>
      </c>
      <c r="J3507" s="1">
        <f t="shared" si="109"/>
        <v>68.99176770092194</v>
      </c>
    </row>
    <row r="3508" spans="1:10">
      <c r="A3508" s="4">
        <v>3762</v>
      </c>
      <c r="B3508" s="2" t="s">
        <v>901</v>
      </c>
      <c r="C3508" s="6">
        <v>87.5</v>
      </c>
      <c r="D3508" s="6">
        <v>80.576098078203643</v>
      </c>
      <c r="E3508" s="6">
        <v>94.590250743290923</v>
      </c>
      <c r="F3508" s="1">
        <f t="shared" si="108"/>
        <v>87.55544960716486</v>
      </c>
      <c r="G3508" s="8">
        <v>89.897943400397153</v>
      </c>
      <c r="H3508" s="8">
        <v>104.18425871269281</v>
      </c>
      <c r="I3508" s="6">
        <v>69.15666219952135</v>
      </c>
      <c r="J3508" s="1">
        <f t="shared" si="109"/>
        <v>87.746288104203771</v>
      </c>
    </row>
    <row r="3509" spans="1:10">
      <c r="A3509" s="4">
        <v>495</v>
      </c>
      <c r="B3509" s="2" t="s">
        <v>1733</v>
      </c>
      <c r="C3509" s="5">
        <v>83.9</v>
      </c>
      <c r="D3509" s="6">
        <v>79.496655131908938</v>
      </c>
      <c r="E3509" s="5">
        <v>99.310102740585577</v>
      </c>
      <c r="F3509" s="1">
        <f t="shared" si="108"/>
        <v>87.568919290831502</v>
      </c>
      <c r="G3509" s="8">
        <v>60.603993632710996</v>
      </c>
      <c r="H3509" s="8">
        <v>97.640280405357259</v>
      </c>
      <c r="I3509" s="6">
        <v>60.343399383031752</v>
      </c>
      <c r="J3509" s="1">
        <f t="shared" si="109"/>
        <v>72.86255780703334</v>
      </c>
    </row>
    <row r="3510" spans="1:10">
      <c r="A3510" s="4">
        <v>3228</v>
      </c>
      <c r="B3510" s="2" t="s">
        <v>559</v>
      </c>
      <c r="C3510" s="6">
        <v>99</v>
      </c>
      <c r="D3510" s="6">
        <v>85.60417488045519</v>
      </c>
      <c r="E3510" s="6">
        <v>78.123048748613584</v>
      </c>
      <c r="F3510" s="1">
        <f t="shared" si="108"/>
        <v>87.575741209689582</v>
      </c>
      <c r="G3510" s="8">
        <v>91.438874964656875</v>
      </c>
      <c r="H3510" s="8">
        <v>104.59319046726768</v>
      </c>
      <c r="I3510" s="6">
        <v>85.652890178439407</v>
      </c>
      <c r="J3510" s="1">
        <f t="shared" si="109"/>
        <v>93.894985203454652</v>
      </c>
    </row>
    <row r="3511" spans="1:10">
      <c r="A3511" s="4">
        <v>1776</v>
      </c>
      <c r="B3511" s="2" t="s">
        <v>112</v>
      </c>
      <c r="C3511" s="6">
        <v>101.1</v>
      </c>
      <c r="D3511" s="6">
        <v>64.310979682779703</v>
      </c>
      <c r="E3511" s="5">
        <v>97.372364098344462</v>
      </c>
      <c r="F3511" s="1">
        <f t="shared" si="108"/>
        <v>87.594447927041372</v>
      </c>
      <c r="G3511" s="8">
        <v>91.819419089988827</v>
      </c>
      <c r="H3511" s="8">
        <v>86.878181706090643</v>
      </c>
      <c r="I3511" s="6">
        <v>62.553998594461447</v>
      </c>
      <c r="J3511" s="1">
        <f t="shared" si="109"/>
        <v>80.417199796846987</v>
      </c>
    </row>
    <row r="3512" spans="1:10">
      <c r="A3512" s="4">
        <v>2236</v>
      </c>
      <c r="B3512" s="2" t="s">
        <v>722</v>
      </c>
      <c r="C3512" s="6">
        <v>78.8</v>
      </c>
      <c r="D3512" s="6">
        <v>83.173646294821296</v>
      </c>
      <c r="E3512" s="6">
        <v>100.81122595634535</v>
      </c>
      <c r="F3512" s="1">
        <f t="shared" si="108"/>
        <v>87.594957417055539</v>
      </c>
      <c r="G3512" s="8">
        <v>107.65554436225275</v>
      </c>
      <c r="H3512" s="8">
        <v>83.484130341529621</v>
      </c>
      <c r="I3512" s="6">
        <v>64.885316642830929</v>
      </c>
      <c r="J3512" s="1">
        <f t="shared" si="109"/>
        <v>85.341663782204435</v>
      </c>
    </row>
    <row r="3513" spans="1:10">
      <c r="A3513" s="4">
        <v>270</v>
      </c>
      <c r="B3513" s="2" t="s">
        <v>75</v>
      </c>
      <c r="C3513" s="6">
        <v>96.2</v>
      </c>
      <c r="D3513" s="6">
        <v>95.449109582598567</v>
      </c>
      <c r="E3513" s="5">
        <v>71.201400131324732</v>
      </c>
      <c r="F3513" s="1">
        <f t="shared" si="108"/>
        <v>87.616836571307772</v>
      </c>
      <c r="G3513" s="8">
        <v>79.261197364092013</v>
      </c>
      <c r="H3513" s="8">
        <v>88.850222463446102</v>
      </c>
      <c r="I3513" s="6">
        <v>63.880266410955798</v>
      </c>
      <c r="J3513" s="1">
        <f t="shared" si="109"/>
        <v>77.330562079497966</v>
      </c>
    </row>
    <row r="3514" spans="1:10">
      <c r="A3514" s="4">
        <v>453</v>
      </c>
      <c r="B3514" s="2" t="s">
        <v>1855</v>
      </c>
      <c r="C3514" s="5">
        <v>84.8</v>
      </c>
      <c r="D3514" s="6">
        <v>73.609364074424406</v>
      </c>
      <c r="E3514" s="5">
        <v>104.44139512636583</v>
      </c>
      <c r="F3514" s="1">
        <f t="shared" si="108"/>
        <v>87.616919733596731</v>
      </c>
      <c r="G3514" s="8">
        <v>72.391037724986177</v>
      </c>
      <c r="H3514" s="8">
        <v>93.043745895969622</v>
      </c>
      <c r="I3514" s="6">
        <v>54.947024380906271</v>
      </c>
      <c r="J3514" s="1">
        <f t="shared" si="109"/>
        <v>73.460602667287347</v>
      </c>
    </row>
    <row r="3515" spans="1:10">
      <c r="A3515" s="4">
        <v>1307</v>
      </c>
      <c r="B3515" s="2" t="s">
        <v>1764</v>
      </c>
      <c r="C3515" s="5">
        <v>107.2</v>
      </c>
      <c r="D3515" s="6">
        <v>75.099657970156258</v>
      </c>
      <c r="E3515" s="5">
        <v>80.642073083716312</v>
      </c>
      <c r="F3515" s="1">
        <f t="shared" si="108"/>
        <v>87.647243684624186</v>
      </c>
      <c r="G3515" s="8">
        <v>75.460421307053622</v>
      </c>
      <c r="H3515" s="8">
        <v>93.701749517918913</v>
      </c>
      <c r="I3515" s="6">
        <v>67.833401918772438</v>
      </c>
      <c r="J3515" s="1">
        <f t="shared" si="109"/>
        <v>78.998524247914986</v>
      </c>
    </row>
    <row r="3516" spans="1:10">
      <c r="A3516" s="4">
        <v>3406</v>
      </c>
      <c r="B3516" s="2" t="s">
        <v>1076</v>
      </c>
      <c r="C3516" s="6">
        <v>85.2</v>
      </c>
      <c r="D3516" s="6">
        <v>57.634386962992203</v>
      </c>
      <c r="E3516" s="6">
        <v>120.15474297355244</v>
      </c>
      <c r="F3516" s="1">
        <f t="shared" si="108"/>
        <v>87.663043312181557</v>
      </c>
      <c r="G3516" s="8">
        <v>91.412157305008819</v>
      </c>
      <c r="H3516" s="8">
        <v>100.46574475576185</v>
      </c>
      <c r="I3516" s="6">
        <v>32.925455922249483</v>
      </c>
      <c r="J3516" s="1">
        <f t="shared" si="109"/>
        <v>74.934452661006716</v>
      </c>
    </row>
    <row r="3517" spans="1:10">
      <c r="A3517" s="4">
        <v>711</v>
      </c>
      <c r="B3517" s="2" t="s">
        <v>949</v>
      </c>
      <c r="C3517" s="6">
        <v>77.3</v>
      </c>
      <c r="D3517" s="6">
        <v>92.642513051258518</v>
      </c>
      <c r="E3517" s="6">
        <v>93.058326477999216</v>
      </c>
      <c r="F3517" s="1">
        <f t="shared" si="108"/>
        <v>87.666946509752577</v>
      </c>
      <c r="G3517" s="8">
        <v>77.390489612106677</v>
      </c>
      <c r="H3517" s="8">
        <v>100.39447782741226</v>
      </c>
      <c r="I3517" s="6">
        <v>69.011117990787113</v>
      </c>
      <c r="J3517" s="1">
        <f t="shared" si="109"/>
        <v>82.265361810102021</v>
      </c>
    </row>
    <row r="3518" spans="1:10">
      <c r="A3518" s="4">
        <v>1476</v>
      </c>
      <c r="B3518" s="2" t="s">
        <v>1635</v>
      </c>
      <c r="C3518" s="5">
        <v>95.7</v>
      </c>
      <c r="D3518" s="6">
        <v>69.250254225359029</v>
      </c>
      <c r="E3518" s="6">
        <v>98.083701308941812</v>
      </c>
      <c r="F3518" s="1">
        <f t="shared" si="108"/>
        <v>87.677985178100286</v>
      </c>
      <c r="G3518" s="8">
        <v>73.906400629513598</v>
      </c>
      <c r="H3518" s="8">
        <v>84.682666757858442</v>
      </c>
      <c r="I3518" s="6">
        <v>47.1404797301795</v>
      </c>
      <c r="J3518" s="1">
        <f t="shared" si="109"/>
        <v>68.576515705850511</v>
      </c>
    </row>
    <row r="3519" spans="1:10">
      <c r="A3519" s="4">
        <v>2019</v>
      </c>
      <c r="B3519" s="2" t="s">
        <v>1595</v>
      </c>
      <c r="C3519" s="5">
        <v>83</v>
      </c>
      <c r="D3519" s="6">
        <v>62.495148242541731</v>
      </c>
      <c r="E3519" s="6">
        <v>117.57727487777954</v>
      </c>
      <c r="F3519" s="1">
        <f t="shared" si="108"/>
        <v>87.690807706773754</v>
      </c>
      <c r="G3519" s="8">
        <v>70.167560005914069</v>
      </c>
      <c r="H3519" s="8">
        <v>99.641054388992472</v>
      </c>
      <c r="I3519" s="6">
        <v>56.08513039316064</v>
      </c>
      <c r="J3519" s="1">
        <f t="shared" si="109"/>
        <v>75.297914929355727</v>
      </c>
    </row>
    <row r="3520" spans="1:10">
      <c r="A3520" s="4">
        <v>24</v>
      </c>
      <c r="B3520" s="2" t="s">
        <v>3575</v>
      </c>
      <c r="C3520" s="5">
        <v>83.2</v>
      </c>
      <c r="D3520" s="5">
        <v>84.354453121059308</v>
      </c>
      <c r="E3520" s="6">
        <v>95.53822691664584</v>
      </c>
      <c r="F3520" s="1">
        <f t="shared" si="108"/>
        <v>87.697560012568374</v>
      </c>
      <c r="G3520" s="7">
        <v>57.067322688670089</v>
      </c>
      <c r="H3520" s="7">
        <v>84.995875359255663</v>
      </c>
      <c r="I3520" s="5">
        <v>67.200252976425773</v>
      </c>
      <c r="J3520" s="1">
        <f t="shared" si="109"/>
        <v>69.754483674783842</v>
      </c>
    </row>
    <row r="3521" spans="1:10">
      <c r="A3521" s="4">
        <v>1973</v>
      </c>
      <c r="B3521" s="2" t="s">
        <v>2100</v>
      </c>
      <c r="C3521" s="5">
        <v>78.599999999999994</v>
      </c>
      <c r="D3521" s="6">
        <v>82.680069365551773</v>
      </c>
      <c r="E3521" s="6">
        <v>101.84725713023819</v>
      </c>
      <c r="F3521" s="1">
        <f t="shared" si="108"/>
        <v>87.709108831929981</v>
      </c>
      <c r="G3521" s="8">
        <v>52.504066583987118</v>
      </c>
      <c r="H3521" s="8">
        <v>101.11071194964714</v>
      </c>
      <c r="I3521" s="6">
        <v>58.738360512187803</v>
      </c>
      <c r="J3521" s="1">
        <f t="shared" si="109"/>
        <v>70.784379681940678</v>
      </c>
    </row>
    <row r="3522" spans="1:10">
      <c r="A3522" s="4">
        <v>3490</v>
      </c>
      <c r="B3522" s="2" t="s">
        <v>3750</v>
      </c>
      <c r="C3522" s="5">
        <v>85.6</v>
      </c>
      <c r="D3522" s="5">
        <v>71.401584852218562</v>
      </c>
      <c r="E3522" s="6">
        <v>106.14741370021611</v>
      </c>
      <c r="F3522" s="1">
        <f t="shared" si="108"/>
        <v>87.716332850811568</v>
      </c>
      <c r="G3522" s="7">
        <v>63.769543448711985</v>
      </c>
      <c r="H3522" s="7">
        <v>86.539934019828152</v>
      </c>
      <c r="I3522" s="5">
        <v>50.676036853609268</v>
      </c>
      <c r="J3522" s="1">
        <f t="shared" si="109"/>
        <v>66.995171440716476</v>
      </c>
    </row>
    <row r="3523" spans="1:10">
      <c r="A3523" s="4">
        <v>2295</v>
      </c>
      <c r="B3523" s="2" t="s">
        <v>1898</v>
      </c>
      <c r="C3523" s="5">
        <v>75.8</v>
      </c>
      <c r="D3523" s="6">
        <v>99.230993016505792</v>
      </c>
      <c r="E3523" s="5">
        <v>88.251703319438107</v>
      </c>
      <c r="F3523" s="1">
        <f t="shared" ref="F3523:F3586" si="110">AVERAGE(C3523,D3523,E3523)</f>
        <v>87.76089877864797</v>
      </c>
      <c r="G3523" s="8">
        <v>47.924215163536878</v>
      </c>
      <c r="H3523" s="8">
        <v>107.14697098302941</v>
      </c>
      <c r="I3523" s="6">
        <v>61.478159499564931</v>
      </c>
      <c r="J3523" s="1">
        <f t="shared" ref="J3523:J3586" si="111">AVERAGE(G3523,H3523,I3523)</f>
        <v>72.183115215377072</v>
      </c>
    </row>
    <row r="3524" spans="1:10">
      <c r="A3524" s="4">
        <v>1162</v>
      </c>
      <c r="B3524" s="2" t="s">
        <v>1355</v>
      </c>
      <c r="C3524" s="6">
        <v>104</v>
      </c>
      <c r="D3524" s="6">
        <v>60.237827679207221</v>
      </c>
      <c r="E3524" s="5">
        <v>99.080946263678612</v>
      </c>
      <c r="F3524" s="1">
        <f t="shared" si="110"/>
        <v>87.772924647628614</v>
      </c>
      <c r="G3524" s="8">
        <v>75.951520523457646</v>
      </c>
      <c r="H3524" s="8">
        <v>105.67116875598977</v>
      </c>
      <c r="I3524" s="5">
        <v>52.951679234290481</v>
      </c>
      <c r="J3524" s="1">
        <f t="shared" si="111"/>
        <v>78.19145617124596</v>
      </c>
    </row>
    <row r="3525" spans="1:10">
      <c r="A3525" s="4">
        <v>4090</v>
      </c>
      <c r="B3525" s="2" t="s">
        <v>3499</v>
      </c>
      <c r="C3525" s="5">
        <v>76.7</v>
      </c>
      <c r="D3525" s="5">
        <v>92.08269242849984</v>
      </c>
      <c r="E3525" s="6">
        <v>94.571184574509928</v>
      </c>
      <c r="F3525" s="1">
        <f t="shared" si="110"/>
        <v>87.784625667669914</v>
      </c>
      <c r="G3525" s="7">
        <v>66.519159805312128</v>
      </c>
      <c r="H3525" s="7">
        <v>92.926828517777764</v>
      </c>
      <c r="I3525" s="5">
        <v>51.96823880974592</v>
      </c>
      <c r="J3525" s="1">
        <f t="shared" si="111"/>
        <v>70.471409044278602</v>
      </c>
    </row>
    <row r="3526" spans="1:10">
      <c r="A3526" s="4">
        <v>515</v>
      </c>
      <c r="B3526" s="2" t="s">
        <v>571</v>
      </c>
      <c r="C3526" s="6">
        <v>94.8</v>
      </c>
      <c r="D3526" s="6">
        <v>81.216661534898961</v>
      </c>
      <c r="E3526" s="6">
        <v>87.359799070730972</v>
      </c>
      <c r="F3526" s="1">
        <f t="shared" si="110"/>
        <v>87.792153535209977</v>
      </c>
      <c r="G3526" s="8">
        <v>87.254344302245244</v>
      </c>
      <c r="H3526" s="8">
        <v>94.948436680664159</v>
      </c>
      <c r="I3526" s="6">
        <v>75.838537512765782</v>
      </c>
      <c r="J3526" s="1">
        <f t="shared" si="111"/>
        <v>86.013772831891742</v>
      </c>
    </row>
    <row r="3527" spans="1:10">
      <c r="A3527" s="4">
        <v>25</v>
      </c>
      <c r="B3527" s="2" t="s">
        <v>1671</v>
      </c>
      <c r="C3527" s="5">
        <v>90</v>
      </c>
      <c r="D3527" s="6">
        <v>62.287009153044046</v>
      </c>
      <c r="E3527" s="6">
        <v>111.10826368080745</v>
      </c>
      <c r="F3527" s="1">
        <f t="shared" si="110"/>
        <v>87.798424277950502</v>
      </c>
      <c r="G3527" s="8">
        <v>115.43081455110995</v>
      </c>
      <c r="H3527" s="8">
        <v>96.11551396557752</v>
      </c>
      <c r="I3527" s="6">
        <v>73.916105861431689</v>
      </c>
      <c r="J3527" s="1">
        <f t="shared" si="111"/>
        <v>95.15414479270639</v>
      </c>
    </row>
    <row r="3528" spans="1:10">
      <c r="A3528" s="4">
        <v>362</v>
      </c>
      <c r="B3528" s="2" t="s">
        <v>1221</v>
      </c>
      <c r="C3528" s="6">
        <v>109.9</v>
      </c>
      <c r="D3528" s="6">
        <v>68.880826701475755</v>
      </c>
      <c r="E3528" s="5">
        <v>84.642145799327025</v>
      </c>
      <c r="F3528" s="1">
        <f t="shared" si="110"/>
        <v>87.807657500267581</v>
      </c>
      <c r="G3528" s="8">
        <v>90.536640311203982</v>
      </c>
      <c r="H3528" s="8">
        <v>110.34581191978387</v>
      </c>
      <c r="I3528" s="5">
        <v>35.162374760607904</v>
      </c>
      <c r="J3528" s="1">
        <f t="shared" si="111"/>
        <v>78.68160899719858</v>
      </c>
    </row>
    <row r="3529" spans="1:10">
      <c r="A3529" s="4">
        <v>293</v>
      </c>
      <c r="B3529" s="2" t="s">
        <v>199</v>
      </c>
      <c r="C3529" s="6">
        <v>84</v>
      </c>
      <c r="D3529" s="6">
        <v>89.116338928261101</v>
      </c>
      <c r="E3529" s="5">
        <v>90.313214113877294</v>
      </c>
      <c r="F3529" s="1">
        <f t="shared" si="110"/>
        <v>87.809851014046117</v>
      </c>
      <c r="G3529" s="8">
        <v>71.497514870701053</v>
      </c>
      <c r="H3529" s="8">
        <v>87.733378968983132</v>
      </c>
      <c r="I3529" s="6">
        <v>54.002561330969378</v>
      </c>
      <c r="J3529" s="1">
        <f t="shared" si="111"/>
        <v>71.077818390217857</v>
      </c>
    </row>
    <row r="3530" spans="1:10">
      <c r="A3530" s="4">
        <v>1429</v>
      </c>
      <c r="B3530" s="2" t="s">
        <v>1109</v>
      </c>
      <c r="C3530" s="6">
        <v>87.1</v>
      </c>
      <c r="D3530" s="6">
        <v>73.101764952912163</v>
      </c>
      <c r="E3530" s="6">
        <v>103.25489373692356</v>
      </c>
      <c r="F3530" s="1">
        <f t="shared" si="110"/>
        <v>87.818886229945235</v>
      </c>
      <c r="G3530" s="8">
        <v>75.895310943423482</v>
      </c>
      <c r="H3530" s="8">
        <v>99.686667652667595</v>
      </c>
      <c r="I3530" s="6">
        <v>84.599668768374087</v>
      </c>
      <c r="J3530" s="1">
        <f t="shared" si="111"/>
        <v>86.72721578815505</v>
      </c>
    </row>
    <row r="3531" spans="1:10">
      <c r="A3531" s="4">
        <v>266</v>
      </c>
      <c r="B3531" s="2" t="s">
        <v>963</v>
      </c>
      <c r="C3531" s="6">
        <v>99.8</v>
      </c>
      <c r="D3531" s="6">
        <v>64.370224801219479</v>
      </c>
      <c r="E3531" s="6">
        <v>99.386623030036063</v>
      </c>
      <c r="F3531" s="1">
        <f t="shared" si="110"/>
        <v>87.852282610418513</v>
      </c>
      <c r="G3531" s="8">
        <v>97.870838931205853</v>
      </c>
      <c r="H3531" s="8">
        <v>102.46931726413521</v>
      </c>
      <c r="I3531" s="6">
        <v>66.841086668080564</v>
      </c>
      <c r="J3531" s="1">
        <f t="shared" si="111"/>
        <v>89.060414287807205</v>
      </c>
    </row>
    <row r="3532" spans="1:10">
      <c r="A3532" s="4">
        <v>1145</v>
      </c>
      <c r="B3532" s="2" t="s">
        <v>3344</v>
      </c>
      <c r="C3532" s="5">
        <v>87.4</v>
      </c>
      <c r="D3532" s="5">
        <v>76.07529721608023</v>
      </c>
      <c r="E3532" s="5">
        <v>100.12008659765915</v>
      </c>
      <c r="F3532" s="1">
        <f t="shared" si="110"/>
        <v>87.86512793791313</v>
      </c>
      <c r="G3532" s="7">
        <v>87.123137395146927</v>
      </c>
      <c r="H3532" s="7">
        <v>93.160082066365206</v>
      </c>
      <c r="I3532" s="5">
        <v>83.447696578477959</v>
      </c>
      <c r="J3532" s="1">
        <f t="shared" si="111"/>
        <v>87.910305346663378</v>
      </c>
    </row>
    <row r="3533" spans="1:10">
      <c r="A3533" s="4">
        <v>3923</v>
      </c>
      <c r="B3533" s="2" t="s">
        <v>3567</v>
      </c>
      <c r="C3533" s="5">
        <v>84.1</v>
      </c>
      <c r="D3533" s="5">
        <v>92.116684564527901</v>
      </c>
      <c r="E3533" s="6">
        <v>87.58881829776611</v>
      </c>
      <c r="F3533" s="1">
        <f t="shared" si="110"/>
        <v>87.935167620764673</v>
      </c>
      <c r="G3533" s="7">
        <v>66.301989841860248</v>
      </c>
      <c r="H3533" s="7">
        <v>99.639166986443669</v>
      </c>
      <c r="I3533" s="5">
        <v>39.609065410217084</v>
      </c>
      <c r="J3533" s="1">
        <f t="shared" si="111"/>
        <v>68.516740746173667</v>
      </c>
    </row>
    <row r="3534" spans="1:10">
      <c r="A3534" s="4">
        <v>1864</v>
      </c>
      <c r="B3534" s="2" t="s">
        <v>1217</v>
      </c>
      <c r="C3534" s="6">
        <v>100.5</v>
      </c>
      <c r="D3534" s="6">
        <v>77.484346592294557</v>
      </c>
      <c r="E3534" s="5">
        <v>85.858822090878562</v>
      </c>
      <c r="F3534" s="1">
        <f t="shared" si="110"/>
        <v>87.947722894391049</v>
      </c>
      <c r="G3534" s="8">
        <v>89.22390895335208</v>
      </c>
      <c r="H3534" s="8">
        <v>109.90460990272162</v>
      </c>
      <c r="I3534" s="5">
        <v>53.312774158827871</v>
      </c>
      <c r="J3534" s="1">
        <f t="shared" si="111"/>
        <v>84.147097671633858</v>
      </c>
    </row>
    <row r="3535" spans="1:10">
      <c r="A3535" s="4">
        <v>1413</v>
      </c>
      <c r="B3535" s="2" t="s">
        <v>3666</v>
      </c>
      <c r="C3535" s="5">
        <v>90.4</v>
      </c>
      <c r="D3535" s="5">
        <v>79.83885413655328</v>
      </c>
      <c r="E3535" s="6">
        <v>93.629693168061422</v>
      </c>
      <c r="F3535" s="1">
        <f t="shared" si="110"/>
        <v>87.956182434871565</v>
      </c>
      <c r="G3535" s="7">
        <v>63.764831253893902</v>
      </c>
      <c r="H3535" s="7">
        <v>98.456553381789874</v>
      </c>
      <c r="I3535" s="5">
        <v>52.168110007470332</v>
      </c>
      <c r="J3535" s="1">
        <f t="shared" si="111"/>
        <v>71.463164881051355</v>
      </c>
    </row>
    <row r="3536" spans="1:10">
      <c r="A3536" s="4">
        <v>224</v>
      </c>
      <c r="B3536" s="2" t="s">
        <v>14</v>
      </c>
      <c r="C3536" s="6">
        <v>102.2</v>
      </c>
      <c r="D3536" s="6">
        <v>72.886104731530125</v>
      </c>
      <c r="E3536" s="5">
        <v>88.794526733427574</v>
      </c>
      <c r="F3536" s="1">
        <f t="shared" si="110"/>
        <v>87.96021048831922</v>
      </c>
      <c r="G3536" s="8">
        <v>80.804436352231917</v>
      </c>
      <c r="H3536" s="8">
        <v>102.69725377947819</v>
      </c>
      <c r="I3536" s="6">
        <v>57.262728034160141</v>
      </c>
      <c r="J3536" s="1">
        <f t="shared" si="111"/>
        <v>80.254806055290089</v>
      </c>
    </row>
    <row r="3537" spans="1:10">
      <c r="A3537" s="4">
        <v>304</v>
      </c>
      <c r="B3537" s="2" t="s">
        <v>3357</v>
      </c>
      <c r="C3537" s="5">
        <v>91.2</v>
      </c>
      <c r="D3537" s="5">
        <v>62.387426167604154</v>
      </c>
      <c r="E3537" s="5">
        <v>110.30083940985544</v>
      </c>
      <c r="F3537" s="1">
        <f t="shared" si="110"/>
        <v>87.96275519248654</v>
      </c>
      <c r="G3537" s="7">
        <v>66.99313944715206</v>
      </c>
      <c r="H3537" s="7">
        <v>97.392193298939844</v>
      </c>
      <c r="I3537" s="5">
        <v>60.686239514048239</v>
      </c>
      <c r="J3537" s="1">
        <f t="shared" si="111"/>
        <v>75.023857420046724</v>
      </c>
    </row>
    <row r="3538" spans="1:10">
      <c r="A3538" s="4">
        <v>466</v>
      </c>
      <c r="B3538" s="2" t="s">
        <v>471</v>
      </c>
      <c r="C3538" s="6">
        <v>98.9</v>
      </c>
      <c r="D3538" s="6">
        <v>92.345282614430147</v>
      </c>
      <c r="E3538" s="6">
        <v>72.6473206889019</v>
      </c>
      <c r="F3538" s="1">
        <f t="shared" si="110"/>
        <v>87.964201101110689</v>
      </c>
      <c r="G3538" s="8">
        <v>104.46733953942453</v>
      </c>
      <c r="H3538" s="8">
        <v>95.900963769135529</v>
      </c>
      <c r="I3538" s="6">
        <v>51.709108853182087</v>
      </c>
      <c r="J3538" s="1">
        <f t="shared" si="111"/>
        <v>84.025804053914044</v>
      </c>
    </row>
    <row r="3539" spans="1:10">
      <c r="A3539" s="4">
        <v>1358</v>
      </c>
      <c r="B3539" s="2" t="s">
        <v>2210</v>
      </c>
      <c r="C3539" s="5">
        <v>91.7</v>
      </c>
      <c r="D3539" s="6">
        <v>87.626440661192873</v>
      </c>
      <c r="E3539" s="6">
        <v>84.579370970878443</v>
      </c>
      <c r="F3539" s="1">
        <f t="shared" si="110"/>
        <v>87.968603877357097</v>
      </c>
      <c r="G3539" s="8">
        <v>78.926426670011281</v>
      </c>
      <c r="H3539" s="8">
        <v>96.284070239169125</v>
      </c>
      <c r="I3539" s="6">
        <v>67.767663492668234</v>
      </c>
      <c r="J3539" s="1">
        <f t="shared" si="111"/>
        <v>80.992720133949547</v>
      </c>
    </row>
    <row r="3540" spans="1:10">
      <c r="A3540" s="4">
        <v>1041</v>
      </c>
      <c r="B3540" s="2" t="s">
        <v>403</v>
      </c>
      <c r="C3540" s="6">
        <v>98.8</v>
      </c>
      <c r="D3540" s="6">
        <v>74.892408656255924</v>
      </c>
      <c r="E3540" s="6">
        <v>90.220763372634806</v>
      </c>
      <c r="F3540" s="1">
        <f t="shared" si="110"/>
        <v>87.971057342963562</v>
      </c>
      <c r="G3540" s="8">
        <v>107.25166515995966</v>
      </c>
      <c r="H3540" s="8">
        <v>95.713417882908701</v>
      </c>
      <c r="I3540" s="6">
        <v>63.833897352504877</v>
      </c>
      <c r="J3540" s="1">
        <f t="shared" si="111"/>
        <v>88.932993465124412</v>
      </c>
    </row>
    <row r="3541" spans="1:10">
      <c r="A3541" s="4">
        <v>1226</v>
      </c>
      <c r="B3541" s="2" t="s">
        <v>420</v>
      </c>
      <c r="C3541" s="6">
        <v>96</v>
      </c>
      <c r="D3541" s="6">
        <v>92.319430706960532</v>
      </c>
      <c r="E3541" s="6">
        <v>75.619115025818516</v>
      </c>
      <c r="F3541" s="1">
        <f t="shared" si="110"/>
        <v>87.979515244259687</v>
      </c>
      <c r="G3541" s="8">
        <v>71.107591397032479</v>
      </c>
      <c r="H3541" s="8">
        <v>115.95817109919562</v>
      </c>
      <c r="I3541" s="6">
        <v>57.723704132133747</v>
      </c>
      <c r="J3541" s="1">
        <f t="shared" si="111"/>
        <v>81.596488876120617</v>
      </c>
    </row>
    <row r="3542" spans="1:10">
      <c r="A3542" s="4">
        <v>954</v>
      </c>
      <c r="B3542" s="2" t="s">
        <v>176</v>
      </c>
      <c r="C3542" s="6">
        <v>97.4</v>
      </c>
      <c r="D3542" s="6">
        <v>71.518535673474432</v>
      </c>
      <c r="E3542" s="5">
        <v>95.020681326386892</v>
      </c>
      <c r="F3542" s="1">
        <f t="shared" si="110"/>
        <v>87.979738999953767</v>
      </c>
      <c r="G3542" s="8">
        <v>101.97238562462854</v>
      </c>
      <c r="H3542" s="8">
        <v>107.10784849395114</v>
      </c>
      <c r="I3542" s="6">
        <v>43.701634610249727</v>
      </c>
      <c r="J3542" s="1">
        <f t="shared" si="111"/>
        <v>84.260622909609808</v>
      </c>
    </row>
    <row r="3543" spans="1:10">
      <c r="A3543" s="4">
        <v>506</v>
      </c>
      <c r="B3543" s="2" t="s">
        <v>1252</v>
      </c>
      <c r="C3543" s="6">
        <v>86</v>
      </c>
      <c r="D3543" s="6">
        <v>75.491253846923215</v>
      </c>
      <c r="E3543" s="5">
        <v>102.47114007743122</v>
      </c>
      <c r="F3543" s="1">
        <f t="shared" si="110"/>
        <v>87.987464641451467</v>
      </c>
      <c r="G3543" s="8">
        <v>75.53250252930458</v>
      </c>
      <c r="H3543" s="8">
        <v>102.32036221668631</v>
      </c>
      <c r="I3543" s="5">
        <v>56.560443082076304</v>
      </c>
      <c r="J3543" s="1">
        <f t="shared" si="111"/>
        <v>78.137769276022382</v>
      </c>
    </row>
    <row r="3544" spans="1:10">
      <c r="A3544" s="4">
        <v>1695</v>
      </c>
      <c r="B3544" s="2" t="s">
        <v>1392</v>
      </c>
      <c r="C3544" s="6">
        <v>105.4</v>
      </c>
      <c r="D3544" s="6">
        <v>61.23833920483326</v>
      </c>
      <c r="E3544" s="5">
        <v>97.337602166188361</v>
      </c>
      <c r="F3544" s="1">
        <f t="shared" si="110"/>
        <v>87.991980457007216</v>
      </c>
      <c r="G3544" s="8">
        <v>76.21892876302006</v>
      </c>
      <c r="H3544" s="8">
        <v>102.66956548548211</v>
      </c>
      <c r="I3544" s="5">
        <v>50.774518914139819</v>
      </c>
      <c r="J3544" s="1">
        <f t="shared" si="111"/>
        <v>76.554337720880667</v>
      </c>
    </row>
    <row r="3545" spans="1:10">
      <c r="A3545" s="4">
        <v>1543</v>
      </c>
      <c r="B3545" s="2" t="s">
        <v>1078</v>
      </c>
      <c r="C3545" s="6">
        <v>96</v>
      </c>
      <c r="D3545" s="6">
        <v>75.439272189703885</v>
      </c>
      <c r="E3545" s="6">
        <v>92.630812729545724</v>
      </c>
      <c r="F3545" s="1">
        <f t="shared" si="110"/>
        <v>88.023361639749865</v>
      </c>
      <c r="G3545" s="8">
        <v>94.395213455991652</v>
      </c>
      <c r="H3545" s="8">
        <v>101.99571613119393</v>
      </c>
      <c r="I3545" s="6">
        <v>48.644048079319532</v>
      </c>
      <c r="J3545" s="1">
        <f t="shared" si="111"/>
        <v>81.678325888835033</v>
      </c>
    </row>
    <row r="3546" spans="1:10">
      <c r="A3546" s="4">
        <v>3093</v>
      </c>
      <c r="B3546" s="2" t="s">
        <v>2106</v>
      </c>
      <c r="C3546" s="5">
        <v>85.2</v>
      </c>
      <c r="D3546" s="6">
        <v>69.124846082089746</v>
      </c>
      <c r="E3546" s="6">
        <v>109.82923464497954</v>
      </c>
      <c r="F3546" s="1">
        <f t="shared" si="110"/>
        <v>88.051360242356438</v>
      </c>
      <c r="G3546" s="8">
        <v>74.376210955830018</v>
      </c>
      <c r="H3546" s="8">
        <v>91.612518082129313</v>
      </c>
      <c r="I3546" s="6">
        <v>60.911694437272487</v>
      </c>
      <c r="J3546" s="1">
        <f t="shared" si="111"/>
        <v>75.633474491743939</v>
      </c>
    </row>
    <row r="3547" spans="1:10">
      <c r="A3547" s="4">
        <v>1648</v>
      </c>
      <c r="B3547" s="2" t="s">
        <v>2149</v>
      </c>
      <c r="C3547" s="5">
        <v>92.7</v>
      </c>
      <c r="D3547" s="6">
        <v>66.882032075345961</v>
      </c>
      <c r="E3547" s="6">
        <v>104.59355106169403</v>
      </c>
      <c r="F3547" s="1">
        <f t="shared" si="110"/>
        <v>88.058527712346674</v>
      </c>
      <c r="G3547" s="8">
        <v>71.545510147452688</v>
      </c>
      <c r="H3547" s="8">
        <v>94.262025871830289</v>
      </c>
      <c r="I3547" s="6">
        <v>69.277004196942187</v>
      </c>
      <c r="J3547" s="1">
        <f t="shared" si="111"/>
        <v>78.361513405408388</v>
      </c>
    </row>
    <row r="3548" spans="1:10">
      <c r="A3548" s="4">
        <v>116</v>
      </c>
      <c r="B3548" s="2" t="s">
        <v>77</v>
      </c>
      <c r="C3548" s="6">
        <v>92.5</v>
      </c>
      <c r="D3548" s="6">
        <v>91.78666295660004</v>
      </c>
      <c r="E3548" s="5">
        <v>79.927610899310466</v>
      </c>
      <c r="F3548" s="1">
        <f t="shared" si="110"/>
        <v>88.07142461863684</v>
      </c>
      <c r="G3548" s="8">
        <v>57.241240475916769</v>
      </c>
      <c r="H3548" s="8">
        <v>99.094586437084672</v>
      </c>
      <c r="I3548" s="6">
        <v>54.585191122772734</v>
      </c>
      <c r="J3548" s="1">
        <f t="shared" si="111"/>
        <v>70.307006011924713</v>
      </c>
    </row>
    <row r="3549" spans="1:10">
      <c r="A3549" s="4">
        <v>248</v>
      </c>
      <c r="B3549" s="2" t="s">
        <v>1885</v>
      </c>
      <c r="C3549" s="5">
        <v>92.7</v>
      </c>
      <c r="D3549" s="6">
        <v>82.736857599086321</v>
      </c>
      <c r="E3549" s="5">
        <v>88.834715087957321</v>
      </c>
      <c r="F3549" s="1">
        <f t="shared" si="110"/>
        <v>88.090524229014548</v>
      </c>
      <c r="G3549" s="8">
        <v>70.369543594469036</v>
      </c>
      <c r="H3549" s="8">
        <v>88.61270798331951</v>
      </c>
      <c r="I3549" s="6">
        <v>55.261711227102893</v>
      </c>
      <c r="J3549" s="1">
        <f t="shared" si="111"/>
        <v>71.414654268297141</v>
      </c>
    </row>
    <row r="3550" spans="1:10">
      <c r="A3550" s="4">
        <v>442</v>
      </c>
      <c r="B3550" s="2" t="s">
        <v>2104</v>
      </c>
      <c r="C3550" s="5">
        <v>89.5</v>
      </c>
      <c r="D3550" s="6">
        <v>69.770843825152738</v>
      </c>
      <c r="E3550" s="6">
        <v>105.02019893876376</v>
      </c>
      <c r="F3550" s="1">
        <f t="shared" si="110"/>
        <v>88.097014254638836</v>
      </c>
      <c r="G3550" s="8">
        <v>74.860157452708236</v>
      </c>
      <c r="H3550" s="8">
        <v>90.358816273372156</v>
      </c>
      <c r="I3550" s="6">
        <v>68.312212485083194</v>
      </c>
      <c r="J3550" s="1">
        <f t="shared" si="111"/>
        <v>77.843728737054519</v>
      </c>
    </row>
    <row r="3551" spans="1:10">
      <c r="A3551" s="4">
        <v>517</v>
      </c>
      <c r="B3551" s="2" t="s">
        <v>551</v>
      </c>
      <c r="C3551" s="6">
        <v>87.8</v>
      </c>
      <c r="D3551" s="6">
        <v>75.409284724723776</v>
      </c>
      <c r="E3551" s="6">
        <v>101.10925178534558</v>
      </c>
      <c r="F3551" s="1">
        <f t="shared" si="110"/>
        <v>88.106178836689779</v>
      </c>
      <c r="G3551" s="8">
        <v>104.20292801800863</v>
      </c>
      <c r="H3551" s="8">
        <v>99.984862963138326</v>
      </c>
      <c r="I3551" s="6">
        <v>67.31475645655992</v>
      </c>
      <c r="J3551" s="1">
        <f t="shared" si="111"/>
        <v>90.500849145902293</v>
      </c>
    </row>
    <row r="3552" spans="1:10">
      <c r="A3552" s="4">
        <v>1082</v>
      </c>
      <c r="B3552" s="2" t="s">
        <v>853</v>
      </c>
      <c r="C3552" s="6">
        <v>91.6</v>
      </c>
      <c r="D3552" s="6">
        <v>74.914757584420272</v>
      </c>
      <c r="E3552" s="6">
        <v>97.861176245781522</v>
      </c>
      <c r="F3552" s="1">
        <f t="shared" si="110"/>
        <v>88.125311276733939</v>
      </c>
      <c r="G3552" s="8">
        <v>124.47818740936481</v>
      </c>
      <c r="H3552" s="8">
        <v>106.78291007278516</v>
      </c>
      <c r="I3552" s="6">
        <v>67.849682500537057</v>
      </c>
      <c r="J3552" s="1">
        <f t="shared" si="111"/>
        <v>99.703593327562359</v>
      </c>
    </row>
    <row r="3553" spans="1:10">
      <c r="A3553" s="4">
        <v>3844</v>
      </c>
      <c r="B3553" s="2" t="s">
        <v>2946</v>
      </c>
      <c r="C3553" s="5">
        <v>65.7</v>
      </c>
      <c r="D3553" s="5">
        <v>85.781299415026027</v>
      </c>
      <c r="E3553" s="6">
        <v>112.98513012798095</v>
      </c>
      <c r="F3553" s="1">
        <f t="shared" si="110"/>
        <v>88.15547651433566</v>
      </c>
      <c r="G3553" s="7">
        <v>62.544569358442814</v>
      </c>
      <c r="H3553" s="7">
        <v>100.51442528437585</v>
      </c>
      <c r="I3553" s="5">
        <v>31.886218275631322</v>
      </c>
      <c r="J3553" s="1">
        <f t="shared" si="111"/>
        <v>64.981737639483342</v>
      </c>
    </row>
    <row r="3554" spans="1:10">
      <c r="A3554" s="4">
        <v>278</v>
      </c>
      <c r="B3554" s="2" t="s">
        <v>1543</v>
      </c>
      <c r="C3554" s="5">
        <v>94.4</v>
      </c>
      <c r="D3554" s="6">
        <v>59.128140867694235</v>
      </c>
      <c r="E3554" s="6">
        <v>110.95331966566788</v>
      </c>
      <c r="F3554" s="1">
        <f t="shared" si="110"/>
        <v>88.160486844454041</v>
      </c>
      <c r="G3554" s="8">
        <v>87.969056602607182</v>
      </c>
      <c r="H3554" s="8">
        <v>86.28992236890258</v>
      </c>
      <c r="I3554" s="6">
        <v>58.304302482969781</v>
      </c>
      <c r="J3554" s="1">
        <f t="shared" si="111"/>
        <v>77.521093818159841</v>
      </c>
    </row>
    <row r="3555" spans="1:10">
      <c r="A3555" s="4">
        <v>1119</v>
      </c>
      <c r="B3555" s="2" t="s">
        <v>512</v>
      </c>
      <c r="C3555" s="6">
        <v>78.2</v>
      </c>
      <c r="D3555" s="6">
        <v>73.425495248395094</v>
      </c>
      <c r="E3555" s="6">
        <v>112.89969103610726</v>
      </c>
      <c r="F3555" s="1">
        <f t="shared" si="110"/>
        <v>88.175062094834118</v>
      </c>
      <c r="G3555" s="8">
        <v>103.96717829237116</v>
      </c>
      <c r="H3555" s="8">
        <v>97.416934676684235</v>
      </c>
      <c r="I3555" s="6">
        <v>44.048770266633333</v>
      </c>
      <c r="J3555" s="1">
        <f t="shared" si="111"/>
        <v>81.810961078562912</v>
      </c>
    </row>
    <row r="3556" spans="1:10">
      <c r="A3556" s="4">
        <v>1856</v>
      </c>
      <c r="B3556" s="2" t="s">
        <v>131</v>
      </c>
      <c r="C3556" s="6">
        <v>100.9</v>
      </c>
      <c r="D3556" s="6">
        <v>68.236943510138744</v>
      </c>
      <c r="E3556" s="5">
        <v>95.389118166218879</v>
      </c>
      <c r="F3556" s="1">
        <f t="shared" si="110"/>
        <v>88.17535389211919</v>
      </c>
      <c r="G3556" s="8">
        <v>93.008098547943419</v>
      </c>
      <c r="H3556" s="8">
        <v>97.308393902788964</v>
      </c>
      <c r="I3556" s="6">
        <v>60.123474313653226</v>
      </c>
      <c r="J3556" s="1">
        <f t="shared" si="111"/>
        <v>83.479988921461867</v>
      </c>
    </row>
    <row r="3557" spans="1:10">
      <c r="A3557" s="4">
        <v>2950</v>
      </c>
      <c r="B3557" s="2" t="s">
        <v>279</v>
      </c>
      <c r="C3557" s="6">
        <v>88.7</v>
      </c>
      <c r="D3557" s="6">
        <v>89.904678167778997</v>
      </c>
      <c r="E3557" s="5">
        <v>85.924072050980527</v>
      </c>
      <c r="F3557" s="1">
        <f t="shared" si="110"/>
        <v>88.176250072919856</v>
      </c>
      <c r="G3557" s="8">
        <v>94.935922828284319</v>
      </c>
      <c r="H3557" s="8">
        <v>89.373699574598049</v>
      </c>
      <c r="I3557" s="6">
        <v>46.709788427181572</v>
      </c>
      <c r="J3557" s="1">
        <f t="shared" si="111"/>
        <v>77.006470276687978</v>
      </c>
    </row>
    <row r="3558" spans="1:10">
      <c r="A3558" s="4">
        <v>1854</v>
      </c>
      <c r="B3558" s="2" t="s">
        <v>1672</v>
      </c>
      <c r="C3558" s="5">
        <v>95.1</v>
      </c>
      <c r="D3558" s="6">
        <v>70.301896679658327</v>
      </c>
      <c r="E3558" s="6">
        <v>99.142485412395544</v>
      </c>
      <c r="F3558" s="1">
        <f t="shared" si="110"/>
        <v>88.181460697351284</v>
      </c>
      <c r="G3558" s="8">
        <v>73.556581029764502</v>
      </c>
      <c r="H3558" s="8">
        <v>96.901717622124721</v>
      </c>
      <c r="I3558" s="6">
        <v>50.454149219099179</v>
      </c>
      <c r="J3558" s="1">
        <f t="shared" si="111"/>
        <v>73.637482623662791</v>
      </c>
    </row>
    <row r="3559" spans="1:10">
      <c r="A3559" s="4">
        <v>946</v>
      </c>
      <c r="B3559" s="2" t="s">
        <v>1010</v>
      </c>
      <c r="C3559" s="6">
        <v>88</v>
      </c>
      <c r="D3559" s="6">
        <v>83.357846941351127</v>
      </c>
      <c r="E3559" s="6">
        <v>93.220061082646183</v>
      </c>
      <c r="F3559" s="1">
        <f t="shared" si="110"/>
        <v>88.192636007999099</v>
      </c>
      <c r="G3559" s="8">
        <v>75.444984197553964</v>
      </c>
      <c r="H3559" s="8">
        <v>83.479272383639866</v>
      </c>
      <c r="I3559" s="6">
        <v>35.613464128170584</v>
      </c>
      <c r="J3559" s="1">
        <f t="shared" si="111"/>
        <v>64.845906903121474</v>
      </c>
    </row>
    <row r="3560" spans="1:10">
      <c r="A3560" s="4">
        <v>3354</v>
      </c>
      <c r="B3560" s="2" t="s">
        <v>3784</v>
      </c>
      <c r="C3560" s="5">
        <v>84.2</v>
      </c>
      <c r="D3560" s="5">
        <v>70.607616952535608</v>
      </c>
      <c r="E3560" s="6">
        <v>109.85483424568102</v>
      </c>
      <c r="F3560" s="1">
        <f t="shared" si="110"/>
        <v>88.220817066072229</v>
      </c>
      <c r="G3560" s="7">
        <v>63.433014202120845</v>
      </c>
      <c r="H3560" s="7">
        <v>93.353894675885627</v>
      </c>
      <c r="I3560" s="5">
        <v>51.767036493926888</v>
      </c>
      <c r="J3560" s="1">
        <f t="shared" si="111"/>
        <v>69.517981790644455</v>
      </c>
    </row>
    <row r="3561" spans="1:10">
      <c r="A3561" s="4">
        <v>317</v>
      </c>
      <c r="B3561" s="2" t="s">
        <v>255</v>
      </c>
      <c r="C3561" s="6">
        <v>94.7</v>
      </c>
      <c r="D3561" s="6">
        <v>76.610497565311164</v>
      </c>
      <c r="E3561" s="5">
        <v>93.438685582848905</v>
      </c>
      <c r="F3561" s="1">
        <f t="shared" si="110"/>
        <v>88.249727716053357</v>
      </c>
      <c r="G3561" s="8">
        <v>109.64875916464054</v>
      </c>
      <c r="H3561" s="8">
        <v>96.620764709868396</v>
      </c>
      <c r="I3561" s="6">
        <v>44.752088323449598</v>
      </c>
      <c r="J3561" s="1">
        <f t="shared" si="111"/>
        <v>83.673870732652844</v>
      </c>
    </row>
    <row r="3562" spans="1:10">
      <c r="A3562" s="4">
        <v>3783</v>
      </c>
      <c r="B3562" s="2" t="s">
        <v>48</v>
      </c>
      <c r="C3562" s="6">
        <v>101.1</v>
      </c>
      <c r="D3562" s="6">
        <v>77.438495488118392</v>
      </c>
      <c r="E3562" s="5">
        <v>86.265223877988575</v>
      </c>
      <c r="F3562" s="1">
        <f t="shared" si="110"/>
        <v>88.267906455368987</v>
      </c>
      <c r="G3562" s="8">
        <v>79.732239815004874</v>
      </c>
      <c r="H3562" s="8">
        <v>102.91541540446087</v>
      </c>
      <c r="I3562" s="6">
        <v>45.273314975505741</v>
      </c>
      <c r="J3562" s="1">
        <f t="shared" si="111"/>
        <v>75.973656731657158</v>
      </c>
    </row>
    <row r="3563" spans="1:10">
      <c r="A3563" s="4">
        <v>2032</v>
      </c>
      <c r="B3563" s="2" t="s">
        <v>1988</v>
      </c>
      <c r="C3563" s="5">
        <v>95.8</v>
      </c>
      <c r="D3563" s="6">
        <v>86.909737465549426</v>
      </c>
      <c r="E3563" s="6">
        <v>82.154802498655059</v>
      </c>
      <c r="F3563" s="1">
        <f t="shared" si="110"/>
        <v>88.288179988068165</v>
      </c>
      <c r="G3563" s="8">
        <v>71.463742632570131</v>
      </c>
      <c r="H3563" s="8">
        <v>93.774216549720563</v>
      </c>
      <c r="I3563" s="6">
        <v>57.440032542474654</v>
      </c>
      <c r="J3563" s="1">
        <f t="shared" si="111"/>
        <v>74.225997241588445</v>
      </c>
    </row>
    <row r="3564" spans="1:10">
      <c r="A3564" s="4">
        <v>1219</v>
      </c>
      <c r="B3564" s="2" t="s">
        <v>878</v>
      </c>
      <c r="C3564" s="6">
        <v>93.4</v>
      </c>
      <c r="D3564" s="6">
        <v>78.232949166186046</v>
      </c>
      <c r="E3564" s="6">
        <v>93.235849942674278</v>
      </c>
      <c r="F3564" s="1">
        <f t="shared" si="110"/>
        <v>88.289599702953453</v>
      </c>
      <c r="G3564" s="8">
        <v>101.35298332283391</v>
      </c>
      <c r="H3564" s="8">
        <v>96.149236481861251</v>
      </c>
      <c r="I3564" s="6">
        <v>39.899722836770927</v>
      </c>
      <c r="J3564" s="1">
        <f t="shared" si="111"/>
        <v>79.133980880488693</v>
      </c>
    </row>
    <row r="3565" spans="1:10">
      <c r="A3565" s="4">
        <v>755</v>
      </c>
      <c r="B3565" s="2" t="s">
        <v>1469</v>
      </c>
      <c r="C3565" s="5">
        <v>92.9</v>
      </c>
      <c r="D3565" s="6">
        <v>62.195638136195839</v>
      </c>
      <c r="E3565" s="6">
        <v>109.78118593281818</v>
      </c>
      <c r="F3565" s="1">
        <f t="shared" si="110"/>
        <v>88.292274689671331</v>
      </c>
      <c r="G3565" s="8">
        <v>75.804436276509662</v>
      </c>
      <c r="H3565" s="8">
        <v>82.186291021555846</v>
      </c>
      <c r="I3565" s="6">
        <v>59.663802148547077</v>
      </c>
      <c r="J3565" s="1">
        <f t="shared" si="111"/>
        <v>72.551509815537528</v>
      </c>
    </row>
    <row r="3566" spans="1:10">
      <c r="A3566" s="4">
        <v>2866</v>
      </c>
      <c r="B3566" s="2" t="s">
        <v>1851</v>
      </c>
      <c r="C3566" s="5">
        <v>80</v>
      </c>
      <c r="D3566" s="6">
        <v>75.428251661451981</v>
      </c>
      <c r="E3566" s="5">
        <v>109.5232068085448</v>
      </c>
      <c r="F3566" s="1">
        <f t="shared" si="110"/>
        <v>88.317152823332265</v>
      </c>
      <c r="G3566" s="8">
        <v>57.098647998779349</v>
      </c>
      <c r="H3566" s="8">
        <v>91.926876902113648</v>
      </c>
      <c r="I3566" s="6">
        <v>69.504301207083188</v>
      </c>
      <c r="J3566" s="1">
        <f t="shared" si="111"/>
        <v>72.843275369325397</v>
      </c>
    </row>
    <row r="3567" spans="1:10">
      <c r="A3567" s="4">
        <v>3589</v>
      </c>
      <c r="B3567" s="2" t="s">
        <v>2928</v>
      </c>
      <c r="C3567" s="5">
        <v>82.9</v>
      </c>
      <c r="D3567" s="5">
        <v>85.765966955002455</v>
      </c>
      <c r="E3567" s="6">
        <v>96.30311696245569</v>
      </c>
      <c r="F3567" s="1">
        <f t="shared" si="110"/>
        <v>88.323027972486045</v>
      </c>
      <c r="G3567" s="7">
        <v>80.84024529131058</v>
      </c>
      <c r="H3567" s="7">
        <v>96.785777167252888</v>
      </c>
      <c r="I3567" s="5">
        <v>39.687052043614592</v>
      </c>
      <c r="J3567" s="1">
        <f t="shared" si="111"/>
        <v>72.437691500726018</v>
      </c>
    </row>
    <row r="3568" spans="1:10">
      <c r="A3568" s="4">
        <v>1469</v>
      </c>
      <c r="B3568" s="2" t="s">
        <v>2941</v>
      </c>
      <c r="C3568" s="5">
        <v>81.900000000000006</v>
      </c>
      <c r="D3568" s="5">
        <v>72.349092132030151</v>
      </c>
      <c r="E3568" s="6">
        <v>110.74933707551807</v>
      </c>
      <c r="F3568" s="1">
        <f t="shared" si="110"/>
        <v>88.332809735849423</v>
      </c>
      <c r="G3568" s="7">
        <v>62.818833383676676</v>
      </c>
      <c r="H3568" s="7">
        <v>99.145954115213769</v>
      </c>
      <c r="I3568" s="5">
        <v>74.536902926258577</v>
      </c>
      <c r="J3568" s="1">
        <f t="shared" si="111"/>
        <v>78.833896808383017</v>
      </c>
    </row>
    <row r="3569" spans="1:10">
      <c r="A3569" s="4">
        <v>3809</v>
      </c>
      <c r="B3569" s="2" t="s">
        <v>991</v>
      </c>
      <c r="C3569" s="6">
        <v>77.5</v>
      </c>
      <c r="D3569" s="6">
        <v>81.646082082466876</v>
      </c>
      <c r="E3569" s="6">
        <v>105.87462997389574</v>
      </c>
      <c r="F3569" s="1">
        <f t="shared" si="110"/>
        <v>88.34023735212088</v>
      </c>
      <c r="G3569" s="8">
        <v>84.071075153031543</v>
      </c>
      <c r="H3569" s="8">
        <v>100.10001583709516</v>
      </c>
      <c r="I3569" s="6">
        <v>44.884338406578479</v>
      </c>
      <c r="J3569" s="1">
        <f t="shared" si="111"/>
        <v>76.351809798901726</v>
      </c>
    </row>
    <row r="3570" spans="1:10">
      <c r="A3570" s="4">
        <v>1479</v>
      </c>
      <c r="B3570" s="2" t="s">
        <v>3802</v>
      </c>
      <c r="C3570" s="5">
        <v>77</v>
      </c>
      <c r="D3570" s="5">
        <v>89.417228861502863</v>
      </c>
      <c r="E3570" s="6">
        <v>98.630105150627159</v>
      </c>
      <c r="F3570" s="1">
        <f t="shared" si="110"/>
        <v>88.349111337376669</v>
      </c>
      <c r="G3570" s="7">
        <v>31.770599170742948</v>
      </c>
      <c r="H3570" s="7">
        <v>59.66843127363024</v>
      </c>
      <c r="I3570" s="5">
        <v>16.138560717151314</v>
      </c>
      <c r="J3570" s="1">
        <f t="shared" si="111"/>
        <v>35.859197053841505</v>
      </c>
    </row>
    <row r="3571" spans="1:10">
      <c r="A3571" s="4">
        <v>75</v>
      </c>
      <c r="B3571" s="2" t="s">
        <v>174</v>
      </c>
      <c r="C3571" s="6">
        <v>93</v>
      </c>
      <c r="D3571" s="6">
        <v>89.075696971832357</v>
      </c>
      <c r="E3571" s="5">
        <v>82.993697340371099</v>
      </c>
      <c r="F3571" s="1">
        <f t="shared" si="110"/>
        <v>88.35646477073449</v>
      </c>
      <c r="G3571" s="8">
        <v>62.218489664518096</v>
      </c>
      <c r="H3571" s="8">
        <v>111.45787866081993</v>
      </c>
      <c r="I3571" s="6">
        <v>48.663488326369745</v>
      </c>
      <c r="J3571" s="1">
        <f t="shared" si="111"/>
        <v>74.113285550569245</v>
      </c>
    </row>
    <row r="3572" spans="1:10">
      <c r="A3572" s="4">
        <v>2102</v>
      </c>
      <c r="B3572" s="2" t="s">
        <v>1742</v>
      </c>
      <c r="C3572" s="5">
        <v>84.3</v>
      </c>
      <c r="D3572" s="6">
        <v>84.40405172733935</v>
      </c>
      <c r="E3572" s="5">
        <v>96.416377969469693</v>
      </c>
      <c r="F3572" s="1">
        <f t="shared" si="110"/>
        <v>88.373476565603013</v>
      </c>
      <c r="G3572" s="8">
        <v>65.990166487373997</v>
      </c>
      <c r="H3572" s="8">
        <v>96.189367589514944</v>
      </c>
      <c r="I3572" s="6">
        <v>69.229153607849227</v>
      </c>
      <c r="J3572" s="1">
        <f t="shared" si="111"/>
        <v>77.136229228246066</v>
      </c>
    </row>
    <row r="3573" spans="1:10">
      <c r="A3573" s="4">
        <v>313</v>
      </c>
      <c r="B3573" s="2" t="s">
        <v>1722</v>
      </c>
      <c r="C3573" s="5">
        <v>87.7</v>
      </c>
      <c r="D3573" s="6">
        <v>86.203317274923464</v>
      </c>
      <c r="E3573" s="5">
        <v>91.254429060806046</v>
      </c>
      <c r="F3573" s="1">
        <f t="shared" si="110"/>
        <v>88.385915445243157</v>
      </c>
      <c r="G3573" s="8">
        <v>62.24616126492937</v>
      </c>
      <c r="H3573" s="8">
        <v>93.21991969249666</v>
      </c>
      <c r="I3573" s="6">
        <v>70.037674258702893</v>
      </c>
      <c r="J3573" s="1">
        <f t="shared" si="111"/>
        <v>75.167918405376312</v>
      </c>
    </row>
    <row r="3574" spans="1:10">
      <c r="A3574" s="4">
        <v>1818</v>
      </c>
      <c r="B3574" s="2" t="s">
        <v>3360</v>
      </c>
      <c r="C3574" s="5">
        <v>88</v>
      </c>
      <c r="D3574" s="5">
        <v>63.762749284224995</v>
      </c>
      <c r="E3574" s="5">
        <v>113.54948920911984</v>
      </c>
      <c r="F3574" s="1">
        <f t="shared" si="110"/>
        <v>88.437412831114941</v>
      </c>
      <c r="G3574" s="7">
        <v>75.316348179131495</v>
      </c>
      <c r="H3574" s="7">
        <v>97.188135651419799</v>
      </c>
      <c r="I3574" s="5">
        <v>52.702074787812755</v>
      </c>
      <c r="J3574" s="1">
        <f t="shared" si="111"/>
        <v>75.068852872788014</v>
      </c>
    </row>
    <row r="3575" spans="1:10">
      <c r="A3575" s="4">
        <v>3348</v>
      </c>
      <c r="B3575" s="2" t="s">
        <v>741</v>
      </c>
      <c r="C3575" s="6">
        <v>107.3</v>
      </c>
      <c r="D3575" s="6">
        <v>51.570422696493665</v>
      </c>
      <c r="E3575" s="6">
        <v>106.45298456351658</v>
      </c>
      <c r="F3575" s="1">
        <f t="shared" si="110"/>
        <v>88.441135753336752</v>
      </c>
      <c r="G3575" s="8">
        <v>96.670910825213298</v>
      </c>
      <c r="H3575" s="8">
        <v>94.730483279763362</v>
      </c>
      <c r="I3575" s="6">
        <v>36.121755104875845</v>
      </c>
      <c r="J3575" s="1">
        <f t="shared" si="111"/>
        <v>75.841049736617492</v>
      </c>
    </row>
    <row r="3576" spans="1:10">
      <c r="A3576" s="4">
        <v>436</v>
      </c>
      <c r="B3576" s="2" t="s">
        <v>1185</v>
      </c>
      <c r="C3576" s="6">
        <v>94.6</v>
      </c>
      <c r="D3576" s="6">
        <v>78.97989884262725</v>
      </c>
      <c r="E3576" s="5">
        <v>91.755107572820123</v>
      </c>
      <c r="F3576" s="1">
        <f t="shared" si="110"/>
        <v>88.445002138482451</v>
      </c>
      <c r="G3576" s="8">
        <v>79.674846979300412</v>
      </c>
      <c r="H3576" s="8">
        <v>106.82334355570757</v>
      </c>
      <c r="I3576" s="5">
        <v>50.414096419629509</v>
      </c>
      <c r="J3576" s="1">
        <f t="shared" si="111"/>
        <v>78.970762318212493</v>
      </c>
    </row>
    <row r="3577" spans="1:10">
      <c r="A3577" s="4">
        <v>155</v>
      </c>
      <c r="B3577" s="2" t="s">
        <v>958</v>
      </c>
      <c r="C3577" s="6">
        <v>88.9</v>
      </c>
      <c r="D3577" s="6">
        <v>74.853182729098094</v>
      </c>
      <c r="E3577" s="6">
        <v>101.67762710437162</v>
      </c>
      <c r="F3577" s="1">
        <f t="shared" si="110"/>
        <v>88.476936611156589</v>
      </c>
      <c r="G3577" s="8">
        <v>78.740687579745597</v>
      </c>
      <c r="H3577" s="8">
        <v>100.02280999804978</v>
      </c>
      <c r="I3577" s="6">
        <v>49.941178922073689</v>
      </c>
      <c r="J3577" s="1">
        <f t="shared" si="111"/>
        <v>76.234892166623013</v>
      </c>
    </row>
    <row r="3578" spans="1:10">
      <c r="A3578" s="4">
        <v>1354</v>
      </c>
      <c r="B3578" s="2" t="s">
        <v>2506</v>
      </c>
      <c r="C3578" s="5">
        <v>96.6</v>
      </c>
      <c r="D3578" s="6">
        <v>64.589332583897857</v>
      </c>
      <c r="E3578" s="6">
        <v>104.34661848449683</v>
      </c>
      <c r="F3578" s="1">
        <f t="shared" si="110"/>
        <v>88.511983689464898</v>
      </c>
      <c r="G3578" s="8">
        <v>29.311648453382482</v>
      </c>
      <c r="H3578" s="8">
        <v>90.080453426445672</v>
      </c>
      <c r="I3578" s="6">
        <v>40.79243430682444</v>
      </c>
      <c r="J3578" s="1">
        <f t="shared" si="111"/>
        <v>53.394845395550867</v>
      </c>
    </row>
    <row r="3579" spans="1:10">
      <c r="A3579" s="4">
        <v>3102</v>
      </c>
      <c r="B3579" s="2" t="s">
        <v>286</v>
      </c>
      <c r="C3579" s="6">
        <v>86.6</v>
      </c>
      <c r="D3579" s="6">
        <v>95.8009289668192</v>
      </c>
      <c r="E3579" s="6">
        <v>83.1428765407301</v>
      </c>
      <c r="F3579" s="1">
        <f t="shared" si="110"/>
        <v>88.514601835849774</v>
      </c>
      <c r="G3579" s="8">
        <v>107.73065282814966</v>
      </c>
      <c r="H3579" s="8">
        <v>108.0071257434319</v>
      </c>
      <c r="I3579" s="6">
        <v>80.869085834656502</v>
      </c>
      <c r="J3579" s="1">
        <f t="shared" si="111"/>
        <v>98.868954802079358</v>
      </c>
    </row>
    <row r="3580" spans="1:10">
      <c r="A3580" s="4">
        <v>998</v>
      </c>
      <c r="B3580" s="2" t="s">
        <v>1396</v>
      </c>
      <c r="C3580" s="6">
        <v>94.7</v>
      </c>
      <c r="D3580" s="6">
        <v>76.151538010470688</v>
      </c>
      <c r="E3580" s="5">
        <v>94.724335440986692</v>
      </c>
      <c r="F3580" s="1">
        <f t="shared" si="110"/>
        <v>88.525291150485785</v>
      </c>
      <c r="G3580" s="8">
        <v>114.95495966479513</v>
      </c>
      <c r="H3580" s="8">
        <v>96.80919910624894</v>
      </c>
      <c r="I3580" s="5">
        <v>40.160210936816625</v>
      </c>
      <c r="J3580" s="1">
        <f t="shared" si="111"/>
        <v>83.97478990262023</v>
      </c>
    </row>
    <row r="3581" spans="1:10">
      <c r="A3581" s="4">
        <v>970</v>
      </c>
      <c r="B3581" s="2" t="s">
        <v>1820</v>
      </c>
      <c r="C3581" s="5">
        <v>87</v>
      </c>
      <c r="D3581" s="6">
        <v>85.700238371345776</v>
      </c>
      <c r="E3581" s="5">
        <v>92.884065277238946</v>
      </c>
      <c r="F3581" s="1">
        <f t="shared" si="110"/>
        <v>88.528101216194912</v>
      </c>
      <c r="G3581" s="8">
        <v>85.449352428920932</v>
      </c>
      <c r="H3581" s="8">
        <v>101.48534342479689</v>
      </c>
      <c r="I3581" s="6">
        <v>62.420592908650143</v>
      </c>
      <c r="J3581" s="1">
        <f t="shared" si="111"/>
        <v>83.118429587455992</v>
      </c>
    </row>
    <row r="3582" spans="1:10">
      <c r="A3582" s="4">
        <v>83</v>
      </c>
      <c r="B3582" s="2" t="s">
        <v>3008</v>
      </c>
      <c r="C3582" s="5">
        <v>77.5</v>
      </c>
      <c r="D3582" s="5">
        <v>94.150578813261149</v>
      </c>
      <c r="E3582" s="6">
        <v>93.937837825873316</v>
      </c>
      <c r="F3582" s="1">
        <f t="shared" si="110"/>
        <v>88.529472213044826</v>
      </c>
      <c r="G3582" s="7">
        <v>62.280106215188589</v>
      </c>
      <c r="H3582" s="7">
        <v>99.410931972172548</v>
      </c>
      <c r="I3582" s="5">
        <v>50.210698113966423</v>
      </c>
      <c r="J3582" s="1">
        <f t="shared" si="111"/>
        <v>70.633912100442515</v>
      </c>
    </row>
    <row r="3583" spans="1:10">
      <c r="A3583" s="4">
        <v>66</v>
      </c>
      <c r="B3583" s="2" t="s">
        <v>3234</v>
      </c>
      <c r="C3583" s="5">
        <v>84.9</v>
      </c>
      <c r="D3583" s="5">
        <v>68.1070333652345</v>
      </c>
      <c r="E3583" s="5">
        <v>112.59696446162759</v>
      </c>
      <c r="F3583" s="1">
        <f t="shared" si="110"/>
        <v>88.534665942287361</v>
      </c>
      <c r="G3583" s="7">
        <v>78.137079272976692</v>
      </c>
      <c r="H3583" s="7">
        <v>88.923074062346501</v>
      </c>
      <c r="I3583" s="5">
        <v>33.446535600695356</v>
      </c>
      <c r="J3583" s="1">
        <f t="shared" si="111"/>
        <v>66.835562978672854</v>
      </c>
    </row>
    <row r="3584" spans="1:10">
      <c r="A3584" s="4">
        <v>32</v>
      </c>
      <c r="B3584" s="2" t="s">
        <v>1127</v>
      </c>
      <c r="C3584" s="6">
        <v>99.3</v>
      </c>
      <c r="D3584" s="6">
        <v>74.102502129049441</v>
      </c>
      <c r="E3584" s="5">
        <v>92.224136559437596</v>
      </c>
      <c r="F3584" s="1">
        <f t="shared" si="110"/>
        <v>88.542212896162326</v>
      </c>
      <c r="G3584" s="8">
        <v>104.56237238373664</v>
      </c>
      <c r="H3584" s="8">
        <v>108.14591202702665</v>
      </c>
      <c r="I3584" s="5">
        <v>72.584114412175964</v>
      </c>
      <c r="J3584" s="1">
        <f t="shared" si="111"/>
        <v>95.097466274313092</v>
      </c>
    </row>
    <row r="3585" spans="1:10">
      <c r="A3585" s="4">
        <v>2792</v>
      </c>
      <c r="B3585" s="2" t="s">
        <v>1395</v>
      </c>
      <c r="C3585" s="6">
        <v>99.5</v>
      </c>
      <c r="D3585" s="6">
        <v>56.556096975102896</v>
      </c>
      <c r="E3585" s="5">
        <v>109.69993193831432</v>
      </c>
      <c r="F3585" s="1">
        <f t="shared" si="110"/>
        <v>88.58534297113907</v>
      </c>
      <c r="G3585" s="8">
        <v>75.476302361654618</v>
      </c>
      <c r="H3585" s="8">
        <v>86.244791466971108</v>
      </c>
      <c r="I3585" s="5">
        <v>47.472719373712124</v>
      </c>
      <c r="J3585" s="1">
        <f t="shared" si="111"/>
        <v>69.731271067445945</v>
      </c>
    </row>
    <row r="3586" spans="1:10">
      <c r="A3586" s="4">
        <v>2753</v>
      </c>
      <c r="B3586" s="2" t="s">
        <v>4007</v>
      </c>
      <c r="C3586" s="5">
        <v>82.6</v>
      </c>
      <c r="D3586" s="5">
        <v>77.684317763329219</v>
      </c>
      <c r="E3586" s="6">
        <v>105.53987379188254</v>
      </c>
      <c r="F3586" s="1">
        <f t="shared" si="110"/>
        <v>88.608063851737256</v>
      </c>
      <c r="G3586" s="7">
        <v>46.861220416226743</v>
      </c>
      <c r="H3586" s="7">
        <v>87.937281234247138</v>
      </c>
      <c r="I3586" s="5">
        <v>36.298653304530852</v>
      </c>
      <c r="J3586" s="1">
        <f t="shared" si="111"/>
        <v>57.032384985001585</v>
      </c>
    </row>
    <row r="3587" spans="1:10">
      <c r="A3587" s="4">
        <v>2827</v>
      </c>
      <c r="B3587" s="2" t="s">
        <v>1328</v>
      </c>
      <c r="C3587" s="6">
        <v>82.6</v>
      </c>
      <c r="D3587" s="6">
        <v>90.743042234076881</v>
      </c>
      <c r="E3587" s="5">
        <v>92.487838761571965</v>
      </c>
      <c r="F3587" s="1">
        <f t="shared" ref="F3587:F3650" si="112">AVERAGE(C3587,D3587,E3587)</f>
        <v>88.610293665216275</v>
      </c>
      <c r="G3587" s="8">
        <v>79.120164394401598</v>
      </c>
      <c r="H3587" s="8">
        <v>107.67127688089515</v>
      </c>
      <c r="I3587" s="5">
        <v>53.303528245955626</v>
      </c>
      <c r="J3587" s="1">
        <f t="shared" ref="J3587:J3650" si="113">AVERAGE(G3587,H3587,I3587)</f>
        <v>80.031656507084122</v>
      </c>
    </row>
    <row r="3588" spans="1:10">
      <c r="A3588" s="4">
        <v>3804</v>
      </c>
      <c r="B3588" s="2" t="s">
        <v>374</v>
      </c>
      <c r="C3588" s="6">
        <v>94.3</v>
      </c>
      <c r="D3588" s="6">
        <v>72.056316638052635</v>
      </c>
      <c r="E3588" s="6">
        <v>99.537873316713146</v>
      </c>
      <c r="F3588" s="1">
        <f t="shared" si="112"/>
        <v>88.631396651588602</v>
      </c>
      <c r="G3588" s="8">
        <v>104.25586196516707</v>
      </c>
      <c r="H3588" s="8">
        <v>95.25330530869887</v>
      </c>
      <c r="I3588" s="6">
        <v>71.481732666061433</v>
      </c>
      <c r="J3588" s="1">
        <f t="shared" si="113"/>
        <v>90.330299979975791</v>
      </c>
    </row>
    <row r="3589" spans="1:10">
      <c r="A3589" s="4">
        <v>275</v>
      </c>
      <c r="B3589" s="2" t="s">
        <v>3951</v>
      </c>
      <c r="C3589" s="5">
        <v>81.7</v>
      </c>
      <c r="D3589" s="5">
        <v>71.040173685518866</v>
      </c>
      <c r="E3589" s="6">
        <v>113.22574279822022</v>
      </c>
      <c r="F3589" s="1">
        <f t="shared" si="112"/>
        <v>88.655305494579693</v>
      </c>
      <c r="G3589" s="7">
        <v>71.492855667944184</v>
      </c>
      <c r="H3589" s="7">
        <v>100.39911078630901</v>
      </c>
      <c r="I3589" s="5">
        <v>72.146758940664569</v>
      </c>
      <c r="J3589" s="1">
        <f t="shared" si="113"/>
        <v>81.346241798305911</v>
      </c>
    </row>
    <row r="3590" spans="1:10">
      <c r="A3590" s="4">
        <v>187</v>
      </c>
      <c r="B3590" s="2" t="s">
        <v>50</v>
      </c>
      <c r="C3590" s="6">
        <v>101</v>
      </c>
      <c r="D3590" s="6">
        <v>74.488266372762197</v>
      </c>
      <c r="E3590" s="5">
        <v>90.502425869473498</v>
      </c>
      <c r="F3590" s="1">
        <f t="shared" si="112"/>
        <v>88.663564080745232</v>
      </c>
      <c r="G3590" s="8">
        <v>68.283054745687693</v>
      </c>
      <c r="H3590" s="8">
        <v>102.66844868976399</v>
      </c>
      <c r="I3590" s="6">
        <v>50.182365991647693</v>
      </c>
      <c r="J3590" s="1">
        <f t="shared" si="113"/>
        <v>73.711289809033119</v>
      </c>
    </row>
    <row r="3591" spans="1:10">
      <c r="A3591" s="4">
        <v>1027</v>
      </c>
      <c r="B3591" s="2" t="s">
        <v>899</v>
      </c>
      <c r="C3591" s="6">
        <v>87.3</v>
      </c>
      <c r="D3591" s="6">
        <v>86.475839647959461</v>
      </c>
      <c r="E3591" s="6">
        <v>92.237913020384624</v>
      </c>
      <c r="F3591" s="1">
        <f t="shared" si="112"/>
        <v>88.671250889448018</v>
      </c>
      <c r="G3591" s="8">
        <v>65.307547660686836</v>
      </c>
      <c r="H3591" s="8">
        <v>101.90393296589524</v>
      </c>
      <c r="I3591" s="6">
        <v>56.106015763459169</v>
      </c>
      <c r="J3591" s="1">
        <f t="shared" si="113"/>
        <v>74.439165463347081</v>
      </c>
    </row>
    <row r="3592" spans="1:10">
      <c r="A3592" s="4">
        <v>1777</v>
      </c>
      <c r="B3592" s="2" t="s">
        <v>3889</v>
      </c>
      <c r="C3592" s="5">
        <v>84.7</v>
      </c>
      <c r="D3592" s="5">
        <v>94.564714594314822</v>
      </c>
      <c r="E3592" s="6">
        <v>86.75444360169945</v>
      </c>
      <c r="F3592" s="1">
        <f t="shared" si="112"/>
        <v>88.673052732004749</v>
      </c>
      <c r="G3592" s="7">
        <v>86.05135298744969</v>
      </c>
      <c r="H3592" s="7">
        <v>96.708424439839149</v>
      </c>
      <c r="I3592" s="5">
        <v>35.465788672772035</v>
      </c>
      <c r="J3592" s="1">
        <f t="shared" si="113"/>
        <v>72.741855366686949</v>
      </c>
    </row>
    <row r="3593" spans="1:10">
      <c r="A3593" s="4">
        <v>766</v>
      </c>
      <c r="B3593" s="2" t="s">
        <v>104</v>
      </c>
      <c r="C3593" s="6">
        <v>100.8</v>
      </c>
      <c r="D3593" s="6">
        <v>70.720199823705912</v>
      </c>
      <c r="E3593" s="5">
        <v>94.510112753086347</v>
      </c>
      <c r="F3593" s="1">
        <f t="shared" si="112"/>
        <v>88.676770858930752</v>
      </c>
      <c r="G3593" s="8">
        <v>103.33057222133839</v>
      </c>
      <c r="H3593" s="8">
        <v>87.156907878677544</v>
      </c>
      <c r="I3593" s="6">
        <v>64.894118252579972</v>
      </c>
      <c r="J3593" s="1">
        <f t="shared" si="113"/>
        <v>85.127199450865305</v>
      </c>
    </row>
    <row r="3594" spans="1:10">
      <c r="A3594" s="4">
        <v>1306</v>
      </c>
      <c r="B3594" s="2" t="s">
        <v>65</v>
      </c>
      <c r="C3594" s="6">
        <v>95.9</v>
      </c>
      <c r="D3594" s="6">
        <v>83.73668770372015</v>
      </c>
      <c r="E3594" s="5">
        <v>86.400935608439752</v>
      </c>
      <c r="F3594" s="1">
        <f t="shared" si="112"/>
        <v>88.67920777071997</v>
      </c>
      <c r="G3594" s="8">
        <v>77.559311619202546</v>
      </c>
      <c r="H3594" s="8">
        <v>98.431977049653014</v>
      </c>
      <c r="I3594" s="6">
        <v>71.716467102017802</v>
      </c>
      <c r="J3594" s="1">
        <f t="shared" si="113"/>
        <v>82.569251923624449</v>
      </c>
    </row>
    <row r="3595" spans="1:10">
      <c r="A3595" s="4">
        <v>20</v>
      </c>
      <c r="B3595" s="2" t="s">
        <v>265</v>
      </c>
      <c r="C3595" s="6">
        <v>88.9</v>
      </c>
      <c r="D3595" s="6">
        <v>77.883180765414281</v>
      </c>
      <c r="E3595" s="5">
        <v>99.311383343016828</v>
      </c>
      <c r="F3595" s="1">
        <f t="shared" si="112"/>
        <v>88.698188036143691</v>
      </c>
      <c r="G3595" s="8">
        <v>88.888180691790168</v>
      </c>
      <c r="H3595" s="8">
        <v>92.168347220906568</v>
      </c>
      <c r="I3595" s="6">
        <v>57.677349235124211</v>
      </c>
      <c r="J3595" s="1">
        <f t="shared" si="113"/>
        <v>79.577959049273645</v>
      </c>
    </row>
    <row r="3596" spans="1:10">
      <c r="A3596" s="4">
        <v>1468</v>
      </c>
      <c r="B3596" s="2" t="s">
        <v>1023</v>
      </c>
      <c r="C3596" s="6">
        <v>90</v>
      </c>
      <c r="D3596" s="6">
        <v>68.368480033781665</v>
      </c>
      <c r="E3596" s="6">
        <v>107.81453433388822</v>
      </c>
      <c r="F3596" s="1">
        <f t="shared" si="112"/>
        <v>88.727671455889961</v>
      </c>
      <c r="G3596" s="8">
        <v>82.534175419299643</v>
      </c>
      <c r="H3596" s="8">
        <v>93.636429376371794</v>
      </c>
      <c r="I3596" s="6">
        <v>61.317155026559846</v>
      </c>
      <c r="J3596" s="1">
        <f t="shared" si="113"/>
        <v>79.162586607410432</v>
      </c>
    </row>
    <row r="3597" spans="1:10">
      <c r="A3597" s="4">
        <v>38</v>
      </c>
      <c r="B3597" s="2" t="s">
        <v>1959</v>
      </c>
      <c r="C3597" s="5">
        <v>74.599999999999994</v>
      </c>
      <c r="D3597" s="6">
        <v>76.01268655933761</v>
      </c>
      <c r="E3597" s="5">
        <v>115.61453241093653</v>
      </c>
      <c r="F3597" s="1">
        <f t="shared" si="112"/>
        <v>88.742406323424703</v>
      </c>
      <c r="G3597" s="8">
        <v>86.758819111589773</v>
      </c>
      <c r="H3597" s="8">
        <v>98.151430160360235</v>
      </c>
      <c r="I3597" s="6">
        <v>73.660640813725522</v>
      </c>
      <c r="J3597" s="1">
        <f t="shared" si="113"/>
        <v>86.190296695225186</v>
      </c>
    </row>
    <row r="3598" spans="1:10">
      <c r="A3598" s="4">
        <v>101</v>
      </c>
      <c r="B3598" s="2" t="s">
        <v>2554</v>
      </c>
      <c r="C3598" s="5">
        <v>78</v>
      </c>
      <c r="D3598" s="6">
        <v>87.027123663000438</v>
      </c>
      <c r="E3598" s="6">
        <v>101.21056115162273</v>
      </c>
      <c r="F3598" s="1">
        <f t="shared" si="112"/>
        <v>88.745894938207741</v>
      </c>
      <c r="G3598" s="8">
        <v>69.512185430101198</v>
      </c>
      <c r="H3598" s="8">
        <v>95.013155247770754</v>
      </c>
      <c r="I3598" s="6">
        <v>68.903838153598983</v>
      </c>
      <c r="J3598" s="1">
        <f t="shared" si="113"/>
        <v>77.809726277156983</v>
      </c>
    </row>
    <row r="3599" spans="1:10">
      <c r="A3599" s="4">
        <v>1111</v>
      </c>
      <c r="B3599" s="2" t="s">
        <v>1652</v>
      </c>
      <c r="C3599" s="5">
        <v>81.599999999999994</v>
      </c>
      <c r="D3599" s="6">
        <v>91.335475566098339</v>
      </c>
      <c r="E3599" s="6">
        <v>93.34785522788205</v>
      </c>
      <c r="F3599" s="1">
        <f t="shared" si="112"/>
        <v>88.761110264660132</v>
      </c>
      <c r="G3599" s="8">
        <v>117.08016110025548</v>
      </c>
      <c r="H3599" s="8">
        <v>106.44901136274348</v>
      </c>
      <c r="I3599" s="6">
        <v>41.771711325043029</v>
      </c>
      <c r="J3599" s="1">
        <f t="shared" si="113"/>
        <v>88.433627929347324</v>
      </c>
    </row>
    <row r="3600" spans="1:10">
      <c r="A3600" s="4">
        <v>2125</v>
      </c>
      <c r="B3600" s="2" t="s">
        <v>2158</v>
      </c>
      <c r="C3600" s="5">
        <v>81.599999999999994</v>
      </c>
      <c r="D3600" s="6">
        <v>66.037966437827279</v>
      </c>
      <c r="E3600" s="6">
        <v>118.6494928383583</v>
      </c>
      <c r="F3600" s="1">
        <f t="shared" si="112"/>
        <v>88.762486425395196</v>
      </c>
      <c r="G3600" s="8">
        <v>46.088113274521405</v>
      </c>
      <c r="H3600" s="8">
        <v>89.371927298255144</v>
      </c>
      <c r="I3600" s="6">
        <v>54.14502493390669</v>
      </c>
      <c r="J3600" s="1">
        <f t="shared" si="113"/>
        <v>63.201688502227746</v>
      </c>
    </row>
    <row r="3601" spans="1:10">
      <c r="A3601" s="4">
        <v>145</v>
      </c>
      <c r="B3601" s="2" t="s">
        <v>767</v>
      </c>
      <c r="C3601" s="6">
        <v>103.5</v>
      </c>
      <c r="D3601" s="6">
        <v>66.406100102550496</v>
      </c>
      <c r="E3601" s="6">
        <v>96.382898074343672</v>
      </c>
      <c r="F3601" s="1">
        <f t="shared" si="112"/>
        <v>88.76299939229807</v>
      </c>
      <c r="G3601" s="8">
        <v>89.904075719207171</v>
      </c>
      <c r="H3601" s="8">
        <v>97.184985342128499</v>
      </c>
      <c r="I3601" s="6">
        <v>68.059504909225026</v>
      </c>
      <c r="J3601" s="1">
        <f t="shared" si="113"/>
        <v>85.049521990186904</v>
      </c>
    </row>
    <row r="3602" spans="1:10">
      <c r="A3602" s="4">
        <v>3928</v>
      </c>
      <c r="B3602" s="2" t="s">
        <v>384</v>
      </c>
      <c r="C3602" s="6">
        <v>99.6</v>
      </c>
      <c r="D3602" s="6">
        <v>76.538097323922372</v>
      </c>
      <c r="E3602" s="6">
        <v>90.151815492659011</v>
      </c>
      <c r="F3602" s="1">
        <f t="shared" si="112"/>
        <v>88.763304272193793</v>
      </c>
      <c r="G3602" s="8">
        <v>65.661591984744049</v>
      </c>
      <c r="H3602" s="8">
        <v>75.846557124309754</v>
      </c>
      <c r="I3602" s="6">
        <v>44.08185184309184</v>
      </c>
      <c r="J3602" s="1">
        <f t="shared" si="113"/>
        <v>61.863333650715219</v>
      </c>
    </row>
    <row r="3603" spans="1:10">
      <c r="A3603" s="4">
        <v>1251</v>
      </c>
      <c r="B3603" s="2" t="s">
        <v>893</v>
      </c>
      <c r="C3603" s="6">
        <v>88.8</v>
      </c>
      <c r="D3603" s="6">
        <v>73.214195480627382</v>
      </c>
      <c r="E3603" s="6">
        <v>104.31254493752468</v>
      </c>
      <c r="F3603" s="1">
        <f t="shared" si="112"/>
        <v>88.775580139384033</v>
      </c>
      <c r="G3603" s="8">
        <v>90.322715993924334</v>
      </c>
      <c r="H3603" s="8">
        <v>104.66844190469206</v>
      </c>
      <c r="I3603" s="6">
        <v>61.863766547332375</v>
      </c>
      <c r="J3603" s="1">
        <f t="shared" si="113"/>
        <v>85.618308148649589</v>
      </c>
    </row>
    <row r="3604" spans="1:10">
      <c r="A3604" s="4">
        <v>3951</v>
      </c>
      <c r="B3604" s="2" t="s">
        <v>829</v>
      </c>
      <c r="C3604" s="6">
        <v>96.3</v>
      </c>
      <c r="D3604" s="6">
        <v>85.878079378691353</v>
      </c>
      <c r="E3604" s="6">
        <v>84.182770906659414</v>
      </c>
      <c r="F3604" s="1">
        <f t="shared" si="112"/>
        <v>88.786950095116921</v>
      </c>
      <c r="G3604" s="8">
        <v>100.14203424071057</v>
      </c>
      <c r="H3604" s="8">
        <v>97.731623959614723</v>
      </c>
      <c r="I3604" s="6">
        <v>81.134226492737696</v>
      </c>
      <c r="J3604" s="1">
        <f t="shared" si="113"/>
        <v>93.002628231020992</v>
      </c>
    </row>
    <row r="3605" spans="1:10">
      <c r="A3605" s="4">
        <v>1370</v>
      </c>
      <c r="B3605" s="2" t="s">
        <v>3144</v>
      </c>
      <c r="C3605" s="5">
        <v>85.1</v>
      </c>
      <c r="D3605" s="5">
        <v>78.657021866506867</v>
      </c>
      <c r="E3605" s="5">
        <v>102.68517922646245</v>
      </c>
      <c r="F3605" s="1">
        <f t="shared" si="112"/>
        <v>88.814067030989762</v>
      </c>
      <c r="G3605" s="7">
        <v>77.212125025062178</v>
      </c>
      <c r="H3605" s="7">
        <v>99.834840616929199</v>
      </c>
      <c r="I3605" s="5">
        <v>60.156596903495981</v>
      </c>
      <c r="J3605" s="1">
        <f t="shared" si="113"/>
        <v>79.067854181829134</v>
      </c>
    </row>
    <row r="3606" spans="1:10">
      <c r="A3606" s="4">
        <v>1052</v>
      </c>
      <c r="B3606" s="2" t="s">
        <v>24</v>
      </c>
      <c r="C3606" s="6">
        <v>95.1</v>
      </c>
      <c r="D3606" s="6">
        <v>73.467792732916422</v>
      </c>
      <c r="E3606" s="5">
        <v>98.205537823269438</v>
      </c>
      <c r="F3606" s="1">
        <f t="shared" si="112"/>
        <v>88.924443518728609</v>
      </c>
      <c r="G3606" s="8">
        <v>94.24298786658882</v>
      </c>
      <c r="H3606" s="8">
        <v>89.053704571555258</v>
      </c>
      <c r="I3606" s="6">
        <v>80.273704662098368</v>
      </c>
      <c r="J3606" s="1">
        <f t="shared" si="113"/>
        <v>87.856799033414134</v>
      </c>
    </row>
    <row r="3607" spans="1:10">
      <c r="A3607" s="4">
        <v>2</v>
      </c>
      <c r="B3607" s="2" t="s">
        <v>1688</v>
      </c>
      <c r="C3607" s="5">
        <v>97.2</v>
      </c>
      <c r="D3607" s="6">
        <v>81.950240225550431</v>
      </c>
      <c r="E3607" s="5">
        <v>87.638572861770285</v>
      </c>
      <c r="F3607" s="1">
        <f t="shared" si="112"/>
        <v>88.92960436244023</v>
      </c>
      <c r="G3607" s="8">
        <v>56.702989387359395</v>
      </c>
      <c r="H3607" s="8">
        <v>107.73218321911206</v>
      </c>
      <c r="I3607" s="6">
        <v>71.139566359242423</v>
      </c>
      <c r="J3607" s="1">
        <f t="shared" si="113"/>
        <v>78.524912988571288</v>
      </c>
    </row>
    <row r="3608" spans="1:10">
      <c r="A3608" s="4">
        <v>3071</v>
      </c>
      <c r="B3608" s="2" t="s">
        <v>1142</v>
      </c>
      <c r="C3608" s="6">
        <v>91.2</v>
      </c>
      <c r="D3608" s="6">
        <v>82.645596537016189</v>
      </c>
      <c r="E3608" s="5">
        <v>92.963681282741788</v>
      </c>
      <c r="F3608" s="1">
        <f t="shared" si="112"/>
        <v>88.936425939919332</v>
      </c>
      <c r="G3608" s="8">
        <v>75.497214051942976</v>
      </c>
      <c r="H3608" s="8">
        <v>98.017287932168813</v>
      </c>
      <c r="I3608" s="5">
        <v>85.740544106842862</v>
      </c>
      <c r="J3608" s="1">
        <f t="shared" si="113"/>
        <v>86.418348696984893</v>
      </c>
    </row>
    <row r="3609" spans="1:10">
      <c r="A3609" s="4">
        <v>81</v>
      </c>
      <c r="B3609" s="2" t="s">
        <v>3638</v>
      </c>
      <c r="C3609" s="5">
        <v>95.2</v>
      </c>
      <c r="D3609" s="5">
        <v>66.484224529491925</v>
      </c>
      <c r="E3609" s="6">
        <v>105.19304943392224</v>
      </c>
      <c r="F3609" s="1">
        <f t="shared" si="112"/>
        <v>88.959091321138047</v>
      </c>
      <c r="G3609" s="7">
        <v>87.506076639221249</v>
      </c>
      <c r="H3609" s="7">
        <v>98.483447015093731</v>
      </c>
      <c r="I3609" s="5">
        <v>64.011373820102136</v>
      </c>
      <c r="J3609" s="1">
        <f t="shared" si="113"/>
        <v>83.333632491472372</v>
      </c>
    </row>
    <row r="3610" spans="1:10">
      <c r="A3610" s="4">
        <v>1992</v>
      </c>
      <c r="B3610" s="2" t="s">
        <v>1263</v>
      </c>
      <c r="C3610" s="6">
        <v>85</v>
      </c>
      <c r="D3610" s="6">
        <v>88.920623463095112</v>
      </c>
      <c r="E3610" s="5">
        <v>92.960919039004352</v>
      </c>
      <c r="F3610" s="1">
        <f t="shared" si="112"/>
        <v>88.960514167366497</v>
      </c>
      <c r="G3610" s="8">
        <v>65.017320463930588</v>
      </c>
      <c r="H3610" s="8">
        <v>104.74368764094773</v>
      </c>
      <c r="I3610" s="5">
        <v>65.723983275992794</v>
      </c>
      <c r="J3610" s="1">
        <f t="shared" si="113"/>
        <v>78.494997126957045</v>
      </c>
    </row>
    <row r="3611" spans="1:10">
      <c r="A3611" s="4">
        <v>1032</v>
      </c>
      <c r="B3611" s="2" t="s">
        <v>568</v>
      </c>
      <c r="C3611" s="6">
        <v>94.6</v>
      </c>
      <c r="D3611" s="6">
        <v>79.178374306893247</v>
      </c>
      <c r="E3611" s="6">
        <v>93.107049872020838</v>
      </c>
      <c r="F3611" s="1">
        <f t="shared" si="112"/>
        <v>88.961808059638017</v>
      </c>
      <c r="G3611" s="8">
        <v>117.39374028223766</v>
      </c>
      <c r="H3611" s="8">
        <v>104.5129637420591</v>
      </c>
      <c r="I3611" s="6">
        <v>62.099126235900023</v>
      </c>
      <c r="J3611" s="1">
        <f t="shared" si="113"/>
        <v>94.668610086732258</v>
      </c>
    </row>
    <row r="3612" spans="1:10">
      <c r="A3612" s="4">
        <v>1980</v>
      </c>
      <c r="B3612" s="2" t="s">
        <v>1518</v>
      </c>
      <c r="C3612" s="5">
        <v>94.9</v>
      </c>
      <c r="D3612" s="6">
        <v>68.617809151871327</v>
      </c>
      <c r="E3612" s="6">
        <v>103.42729853335436</v>
      </c>
      <c r="F3612" s="1">
        <f t="shared" si="112"/>
        <v>88.981702561741898</v>
      </c>
      <c r="G3612" s="8">
        <v>56.340262291784406</v>
      </c>
      <c r="H3612" s="8">
        <v>93.171158473856224</v>
      </c>
      <c r="I3612" s="6">
        <v>43.169503184148041</v>
      </c>
      <c r="J3612" s="1">
        <f t="shared" si="113"/>
        <v>64.226974649929559</v>
      </c>
    </row>
    <row r="3613" spans="1:10">
      <c r="A3613" s="4">
        <v>3498</v>
      </c>
      <c r="B3613" s="2" t="s">
        <v>2332</v>
      </c>
      <c r="C3613" s="5">
        <v>95.4</v>
      </c>
      <c r="D3613" s="6">
        <v>96.289294137205033</v>
      </c>
      <c r="E3613" s="6">
        <v>75.266563506403429</v>
      </c>
      <c r="F3613" s="1">
        <f t="shared" si="112"/>
        <v>88.985285881202813</v>
      </c>
      <c r="G3613" s="8">
        <v>73.425483330944829</v>
      </c>
      <c r="H3613" s="8">
        <v>87.609763079149261</v>
      </c>
      <c r="I3613" s="6">
        <v>67.21959951607306</v>
      </c>
      <c r="J3613" s="1">
        <f t="shared" si="113"/>
        <v>76.084948642055721</v>
      </c>
    </row>
    <row r="3614" spans="1:10">
      <c r="A3614" s="4">
        <v>968</v>
      </c>
      <c r="B3614" s="2" t="s">
        <v>1077</v>
      </c>
      <c r="C3614" s="6">
        <v>93</v>
      </c>
      <c r="D3614" s="6">
        <v>76.750961679714763</v>
      </c>
      <c r="E3614" s="6">
        <v>97.25239423892836</v>
      </c>
      <c r="F3614" s="1">
        <f t="shared" si="112"/>
        <v>89.001118639547713</v>
      </c>
      <c r="G3614" s="8">
        <v>84.837438966645053</v>
      </c>
      <c r="H3614" s="8">
        <v>31.4916678555395</v>
      </c>
      <c r="I3614" s="6">
        <v>26.402959690728888</v>
      </c>
      <c r="J3614" s="1">
        <f t="shared" si="113"/>
        <v>47.577355504304478</v>
      </c>
    </row>
    <row r="3615" spans="1:10">
      <c r="A3615" s="4">
        <v>2923</v>
      </c>
      <c r="B3615" s="2" t="s">
        <v>1046</v>
      </c>
      <c r="C3615" s="6">
        <v>87.4</v>
      </c>
      <c r="D3615" s="6">
        <v>89.054891179778082</v>
      </c>
      <c r="E3615" s="6">
        <v>90.561257538168547</v>
      </c>
      <c r="F3615" s="1">
        <f t="shared" si="112"/>
        <v>89.005382905982216</v>
      </c>
      <c r="G3615" s="8">
        <v>65.639230127824092</v>
      </c>
      <c r="H3615" s="8">
        <v>62.018424693303508</v>
      </c>
      <c r="I3615" s="6">
        <v>39.238755151992933</v>
      </c>
      <c r="J3615" s="1">
        <f t="shared" si="113"/>
        <v>55.632136657706845</v>
      </c>
    </row>
    <row r="3616" spans="1:10">
      <c r="A3616" s="4">
        <v>1096</v>
      </c>
      <c r="B3616" s="2" t="s">
        <v>842</v>
      </c>
      <c r="C3616" s="6">
        <v>85.3</v>
      </c>
      <c r="D3616" s="6">
        <v>94.598804233503316</v>
      </c>
      <c r="E3616" s="6">
        <v>87.141957235670162</v>
      </c>
      <c r="F3616" s="1">
        <f t="shared" si="112"/>
        <v>89.013587156391168</v>
      </c>
      <c r="G3616" s="8">
        <v>91.966786713500113</v>
      </c>
      <c r="H3616" s="8">
        <v>102.16448917514907</v>
      </c>
      <c r="I3616" s="6">
        <v>69.153926406124086</v>
      </c>
      <c r="J3616" s="1">
        <f t="shared" si="113"/>
        <v>87.761734098257762</v>
      </c>
    </row>
    <row r="3617" spans="1:10">
      <c r="A3617" s="4">
        <v>3931</v>
      </c>
      <c r="B3617" s="2" t="s">
        <v>848</v>
      </c>
      <c r="C3617" s="6">
        <v>94.2</v>
      </c>
      <c r="D3617" s="6">
        <v>86.283297332037137</v>
      </c>
      <c r="E3617" s="6">
        <v>86.568497742597856</v>
      </c>
      <c r="F3617" s="1">
        <f t="shared" si="112"/>
        <v>89.017265024878327</v>
      </c>
      <c r="G3617" s="8">
        <v>68.872612669099198</v>
      </c>
      <c r="H3617" s="8">
        <v>97.007031146723449</v>
      </c>
      <c r="I3617" s="6">
        <v>50.792922599753943</v>
      </c>
      <c r="J3617" s="1">
        <f t="shared" si="113"/>
        <v>72.224188805192199</v>
      </c>
    </row>
    <row r="3618" spans="1:10">
      <c r="A3618" s="4">
        <v>3047</v>
      </c>
      <c r="B3618" s="2" t="s">
        <v>378</v>
      </c>
      <c r="C3618" s="6">
        <v>97.6</v>
      </c>
      <c r="D3618" s="6">
        <v>65.32347503123097</v>
      </c>
      <c r="E3618" s="6">
        <v>104.16353733580469</v>
      </c>
      <c r="F3618" s="1">
        <f t="shared" si="112"/>
        <v>89.029004122345214</v>
      </c>
      <c r="G3618" s="8">
        <v>74.495105800797674</v>
      </c>
      <c r="H3618" s="8">
        <v>48.905665586180092</v>
      </c>
      <c r="I3618" s="6">
        <v>48.573652665536301</v>
      </c>
      <c r="J3618" s="1">
        <f t="shared" si="113"/>
        <v>57.324808017504687</v>
      </c>
    </row>
    <row r="3619" spans="1:10">
      <c r="A3619" s="4">
        <v>3359</v>
      </c>
      <c r="B3619" s="2" t="s">
        <v>3511</v>
      </c>
      <c r="C3619" s="5">
        <v>92.8</v>
      </c>
      <c r="D3619" s="5">
        <v>55.150968890912353</v>
      </c>
      <c r="E3619" s="6">
        <v>119.16077394161756</v>
      </c>
      <c r="F3619" s="1">
        <f t="shared" si="112"/>
        <v>89.037247610843295</v>
      </c>
      <c r="G3619" s="7">
        <v>74.246173041497713</v>
      </c>
      <c r="H3619" s="7">
        <v>98.283978658779816</v>
      </c>
      <c r="I3619" s="5">
        <v>39.053407750565242</v>
      </c>
      <c r="J3619" s="1">
        <f t="shared" si="113"/>
        <v>70.527853150280933</v>
      </c>
    </row>
    <row r="3620" spans="1:10">
      <c r="A3620" s="4">
        <v>1099</v>
      </c>
      <c r="B3620" s="2" t="s">
        <v>363</v>
      </c>
      <c r="C3620" s="6">
        <v>97.1</v>
      </c>
      <c r="D3620" s="6">
        <v>74.736486806815336</v>
      </c>
      <c r="E3620" s="6">
        <v>95.355093893996866</v>
      </c>
      <c r="F3620" s="1">
        <f t="shared" si="112"/>
        <v>89.063860233604075</v>
      </c>
      <c r="G3620" s="8">
        <v>85.390977841020273</v>
      </c>
      <c r="H3620" s="8">
        <v>90.070437233643162</v>
      </c>
      <c r="I3620" s="6">
        <v>65.938094003148947</v>
      </c>
      <c r="J3620" s="1">
        <f t="shared" si="113"/>
        <v>80.466503025937456</v>
      </c>
    </row>
    <row r="3621" spans="1:10">
      <c r="A3621" s="4">
        <v>328</v>
      </c>
      <c r="B3621" s="2" t="s">
        <v>4096</v>
      </c>
      <c r="C3621" s="5">
        <v>96.3</v>
      </c>
      <c r="D3621" s="5">
        <v>79.465851940252122</v>
      </c>
      <c r="E3621" s="6">
        <v>91.467797037069133</v>
      </c>
      <c r="F3621" s="1">
        <f t="shared" si="112"/>
        <v>89.077882992440422</v>
      </c>
      <c r="G3621" s="7">
        <v>77.960610618160104</v>
      </c>
      <c r="H3621" s="7">
        <v>99.38508865341376</v>
      </c>
      <c r="I3621" s="5">
        <v>73.708606658207245</v>
      </c>
      <c r="J3621" s="1">
        <f t="shared" si="113"/>
        <v>83.684768643260369</v>
      </c>
    </row>
    <row r="3622" spans="1:10">
      <c r="A3622" s="4">
        <v>262</v>
      </c>
      <c r="B3622" s="2" t="s">
        <v>1131</v>
      </c>
      <c r="C3622" s="6">
        <v>103.4</v>
      </c>
      <c r="D3622" s="6">
        <v>71.686689600644598</v>
      </c>
      <c r="E3622" s="5">
        <v>92.212535135740339</v>
      </c>
      <c r="F3622" s="1">
        <f t="shared" si="112"/>
        <v>89.099741578794976</v>
      </c>
      <c r="G3622" s="8">
        <v>91.050806496169059</v>
      </c>
      <c r="H3622" s="8">
        <v>109.89354238413318</v>
      </c>
      <c r="I3622" s="5">
        <v>74.971913438306757</v>
      </c>
      <c r="J3622" s="1">
        <f t="shared" si="113"/>
        <v>91.972087439536338</v>
      </c>
    </row>
    <row r="3623" spans="1:10">
      <c r="A3623" s="4">
        <v>2177</v>
      </c>
      <c r="B3623" s="2" t="s">
        <v>1302</v>
      </c>
      <c r="C3623" s="6">
        <v>90.4</v>
      </c>
      <c r="D3623" s="6">
        <v>69.411640001622629</v>
      </c>
      <c r="E3623" s="5">
        <v>107.50781530828112</v>
      </c>
      <c r="F3623" s="1">
        <f t="shared" si="112"/>
        <v>89.106485103301267</v>
      </c>
      <c r="G3623" s="8">
        <v>101.54403128674025</v>
      </c>
      <c r="H3623" s="8">
        <v>97.572281455591778</v>
      </c>
      <c r="I3623" s="5">
        <v>61.48448006281393</v>
      </c>
      <c r="J3623" s="1">
        <f t="shared" si="113"/>
        <v>86.866930935048643</v>
      </c>
    </row>
    <row r="3624" spans="1:10">
      <c r="A3624" s="4">
        <v>1516</v>
      </c>
      <c r="B3624" s="2" t="s">
        <v>1500</v>
      </c>
      <c r="C3624" s="5">
        <v>91.1</v>
      </c>
      <c r="D3624" s="6">
        <v>90.432566444336317</v>
      </c>
      <c r="E3624" s="6">
        <v>85.806457971928722</v>
      </c>
      <c r="F3624" s="1">
        <f t="shared" si="112"/>
        <v>89.113008138755006</v>
      </c>
      <c r="G3624" s="8">
        <v>63.812197487739212</v>
      </c>
      <c r="H3624" s="8">
        <v>97.724316580502588</v>
      </c>
      <c r="I3624" s="6">
        <v>52.016014251796527</v>
      </c>
      <c r="J3624" s="1">
        <f t="shared" si="113"/>
        <v>71.184176106679431</v>
      </c>
    </row>
    <row r="3625" spans="1:10">
      <c r="A3625" s="4">
        <v>1197</v>
      </c>
      <c r="B3625" s="2" t="s">
        <v>1164</v>
      </c>
      <c r="C3625" s="6">
        <v>83.2</v>
      </c>
      <c r="D3625" s="6">
        <v>82.866783111906912</v>
      </c>
      <c r="E3625" s="5">
        <v>101.31118185728849</v>
      </c>
      <c r="F3625" s="1">
        <f t="shared" si="112"/>
        <v>89.125988323065144</v>
      </c>
      <c r="G3625" s="8">
        <v>72.558860170299582</v>
      </c>
      <c r="H3625" s="8">
        <v>103.94682630257974</v>
      </c>
      <c r="I3625" s="5">
        <v>69.88111381085541</v>
      </c>
      <c r="J3625" s="1">
        <f t="shared" si="113"/>
        <v>82.128933427911576</v>
      </c>
    </row>
    <row r="3626" spans="1:10">
      <c r="A3626" s="4">
        <v>1432</v>
      </c>
      <c r="B3626" s="2" t="s">
        <v>389</v>
      </c>
      <c r="C3626" s="6">
        <v>100.3</v>
      </c>
      <c r="D3626" s="6">
        <v>89.707253486056786</v>
      </c>
      <c r="E3626" s="6">
        <v>77.371305791938525</v>
      </c>
      <c r="F3626" s="1">
        <f t="shared" si="112"/>
        <v>89.126186425998426</v>
      </c>
      <c r="G3626" s="8">
        <v>107.56307169787725</v>
      </c>
      <c r="H3626" s="8">
        <v>94.2002476605943</v>
      </c>
      <c r="I3626" s="6">
        <v>56.651808957907413</v>
      </c>
      <c r="J3626" s="1">
        <f t="shared" si="113"/>
        <v>86.138376105459656</v>
      </c>
    </row>
    <row r="3627" spans="1:10">
      <c r="A3627" s="4">
        <v>47</v>
      </c>
      <c r="B3627" s="2" t="s">
        <v>1680</v>
      </c>
      <c r="C3627" s="5">
        <v>85</v>
      </c>
      <c r="D3627" s="6">
        <v>85.201137849503795</v>
      </c>
      <c r="E3627" s="6">
        <v>97.181832518530214</v>
      </c>
      <c r="F3627" s="1">
        <f t="shared" si="112"/>
        <v>89.12765678934467</v>
      </c>
      <c r="G3627" s="8">
        <v>62.228585764827749</v>
      </c>
      <c r="H3627" s="8">
        <v>101.16648163686035</v>
      </c>
      <c r="I3627" s="6">
        <v>62.789560939426678</v>
      </c>
      <c r="J3627" s="1">
        <f t="shared" si="113"/>
        <v>75.394876113704925</v>
      </c>
    </row>
    <row r="3628" spans="1:10">
      <c r="A3628" s="4">
        <v>1012</v>
      </c>
      <c r="B3628" s="2" t="s">
        <v>508</v>
      </c>
      <c r="C3628" s="6">
        <v>95.8</v>
      </c>
      <c r="D3628" s="6">
        <v>84.45842482463857</v>
      </c>
      <c r="E3628" s="6">
        <v>87.155396912893863</v>
      </c>
      <c r="F3628" s="1">
        <f t="shared" si="112"/>
        <v>89.137940579177481</v>
      </c>
      <c r="G3628" s="8">
        <v>91.754154718220207</v>
      </c>
      <c r="H3628" s="8">
        <v>102.02936318419242</v>
      </c>
      <c r="I3628" s="6">
        <v>59.294167316923684</v>
      </c>
      <c r="J3628" s="1">
        <f t="shared" si="113"/>
        <v>84.359228406445439</v>
      </c>
    </row>
    <row r="3629" spans="1:10">
      <c r="A3629" s="4">
        <v>1741</v>
      </c>
      <c r="B3629" s="2" t="s">
        <v>197</v>
      </c>
      <c r="C3629" s="6">
        <v>91</v>
      </c>
      <c r="D3629" s="6">
        <v>89.728672275825517</v>
      </c>
      <c r="E3629" s="5">
        <v>86.825369141256843</v>
      </c>
      <c r="F3629" s="1">
        <f t="shared" si="112"/>
        <v>89.184680472360796</v>
      </c>
      <c r="G3629" s="8">
        <v>80.230539695265307</v>
      </c>
      <c r="H3629" s="8">
        <v>85.612419590765569</v>
      </c>
      <c r="I3629" s="6">
        <v>32.72907354662734</v>
      </c>
      <c r="J3629" s="1">
        <f t="shared" si="113"/>
        <v>66.19067761088607</v>
      </c>
    </row>
    <row r="3630" spans="1:10">
      <c r="A3630" s="4">
        <v>109</v>
      </c>
      <c r="B3630" s="2" t="s">
        <v>1387</v>
      </c>
      <c r="C3630" s="6">
        <v>99.8</v>
      </c>
      <c r="D3630" s="6">
        <v>74.560046298776584</v>
      </c>
      <c r="E3630" s="5">
        <v>93.206942881219092</v>
      </c>
      <c r="F3630" s="1">
        <f t="shared" si="112"/>
        <v>89.188996393331891</v>
      </c>
      <c r="G3630" s="8">
        <v>70.529903420071307</v>
      </c>
      <c r="H3630" s="8">
        <v>103.92987916474119</v>
      </c>
      <c r="I3630" s="5">
        <v>44.785184663014213</v>
      </c>
      <c r="J3630" s="1">
        <f t="shared" si="113"/>
        <v>73.081655749275569</v>
      </c>
    </row>
    <row r="3631" spans="1:10">
      <c r="A3631" s="4">
        <v>1421</v>
      </c>
      <c r="B3631" s="2" t="s">
        <v>3069</v>
      </c>
      <c r="C3631" s="5">
        <v>74.2</v>
      </c>
      <c r="D3631" s="5">
        <v>72.417377673501008</v>
      </c>
      <c r="E3631" s="6">
        <v>121.06262699596712</v>
      </c>
      <c r="F3631" s="1">
        <f t="shared" si="112"/>
        <v>89.22666822315604</v>
      </c>
      <c r="G3631" s="7">
        <v>98.878366899368842</v>
      </c>
      <c r="H3631" s="7">
        <v>95.110562168612503</v>
      </c>
      <c r="I3631" s="5">
        <v>110.41577427498615</v>
      </c>
      <c r="J3631" s="1">
        <f t="shared" si="113"/>
        <v>101.46823444765585</v>
      </c>
    </row>
    <row r="3632" spans="1:10">
      <c r="A3632" s="4">
        <v>80</v>
      </c>
      <c r="B3632" s="2" t="s">
        <v>128</v>
      </c>
      <c r="C3632" s="6">
        <v>98.1</v>
      </c>
      <c r="D3632" s="6">
        <v>73.371350025826459</v>
      </c>
      <c r="E3632" s="5">
        <v>96.275435249454574</v>
      </c>
      <c r="F3632" s="1">
        <f t="shared" si="112"/>
        <v>89.248928425093666</v>
      </c>
      <c r="G3632" s="8">
        <v>103.36890298135843</v>
      </c>
      <c r="H3632" s="8">
        <v>95.130378289176022</v>
      </c>
      <c r="I3632" s="6">
        <v>42.249360350625921</v>
      </c>
      <c r="J3632" s="1">
        <f t="shared" si="113"/>
        <v>80.249547207053453</v>
      </c>
    </row>
    <row r="3633" spans="1:10">
      <c r="A3633" s="4">
        <v>1374</v>
      </c>
      <c r="B3633" s="2" t="s">
        <v>3650</v>
      </c>
      <c r="C3633" s="5">
        <v>77.7</v>
      </c>
      <c r="D3633" s="5">
        <v>82.425386280783059</v>
      </c>
      <c r="E3633" s="6">
        <v>107.62590292845657</v>
      </c>
      <c r="F3633" s="1">
        <f t="shared" si="112"/>
        <v>89.25042973641321</v>
      </c>
      <c r="G3633" s="7">
        <v>76.247435326985396</v>
      </c>
      <c r="H3633" s="7">
        <v>109.42467311056735</v>
      </c>
      <c r="I3633" s="5">
        <v>55.481614697175104</v>
      </c>
      <c r="J3633" s="1">
        <f t="shared" si="113"/>
        <v>80.384574378242618</v>
      </c>
    </row>
    <row r="3634" spans="1:10">
      <c r="A3634" s="4">
        <v>1760</v>
      </c>
      <c r="B3634" s="2" t="s">
        <v>233</v>
      </c>
      <c r="C3634" s="6">
        <v>102.4</v>
      </c>
      <c r="D3634" s="6">
        <v>83.343378447958173</v>
      </c>
      <c r="E3634" s="5">
        <v>82.057625233750514</v>
      </c>
      <c r="F3634" s="1">
        <f t="shared" si="112"/>
        <v>89.267001227236236</v>
      </c>
      <c r="G3634" s="8">
        <v>90.489980563294012</v>
      </c>
      <c r="H3634" s="8">
        <v>95.228611031021799</v>
      </c>
      <c r="I3634" s="6">
        <v>62.790210672772382</v>
      </c>
      <c r="J3634" s="1">
        <f t="shared" si="113"/>
        <v>82.836267422362724</v>
      </c>
    </row>
    <row r="3635" spans="1:10">
      <c r="A3635" s="4">
        <v>1013</v>
      </c>
      <c r="B3635" s="2" t="s">
        <v>191</v>
      </c>
      <c r="C3635" s="6">
        <v>97</v>
      </c>
      <c r="D3635" s="6">
        <v>90.402951831172444</v>
      </c>
      <c r="E3635" s="5">
        <v>80.398589454003712</v>
      </c>
      <c r="F3635" s="1">
        <f t="shared" si="112"/>
        <v>89.267180428392066</v>
      </c>
      <c r="G3635" s="8">
        <v>91.766820769294668</v>
      </c>
      <c r="H3635" s="8">
        <v>89.992085763397995</v>
      </c>
      <c r="I3635" s="6">
        <v>58.248978464432142</v>
      </c>
      <c r="J3635" s="1">
        <f t="shared" si="113"/>
        <v>80.002628332374925</v>
      </c>
    </row>
    <row r="3636" spans="1:10">
      <c r="A3636" s="4">
        <v>3952</v>
      </c>
      <c r="B3636" s="2" t="s">
        <v>1271</v>
      </c>
      <c r="C3636" s="6">
        <v>103.8</v>
      </c>
      <c r="D3636" s="6">
        <v>49.166689674827943</v>
      </c>
      <c r="E3636" s="5">
        <v>114.92388729456273</v>
      </c>
      <c r="F3636" s="1">
        <f t="shared" si="112"/>
        <v>89.296858989796888</v>
      </c>
      <c r="G3636" s="8">
        <v>103.51992462286184</v>
      </c>
      <c r="H3636" s="8">
        <v>93.019150422966618</v>
      </c>
      <c r="I3636" s="5">
        <v>48.981316139446974</v>
      </c>
      <c r="J3636" s="1">
        <f t="shared" si="113"/>
        <v>81.840130395091805</v>
      </c>
    </row>
    <row r="3637" spans="1:10">
      <c r="A3637" s="4">
        <v>2373</v>
      </c>
      <c r="B3637" s="2" t="s">
        <v>2374</v>
      </c>
      <c r="C3637" s="5">
        <v>98.8</v>
      </c>
      <c r="D3637" s="6">
        <v>81.901984300373385</v>
      </c>
      <c r="E3637" s="6">
        <v>87.23796639682061</v>
      </c>
      <c r="F3637" s="1">
        <f t="shared" si="112"/>
        <v>89.313316899064674</v>
      </c>
      <c r="G3637" s="8">
        <v>69.199241309149443</v>
      </c>
      <c r="H3637" s="8">
        <v>100.62980642487973</v>
      </c>
      <c r="I3637" s="6">
        <v>51.362570030480796</v>
      </c>
      <c r="J3637" s="1">
        <f t="shared" si="113"/>
        <v>73.730539254836671</v>
      </c>
    </row>
    <row r="3638" spans="1:10">
      <c r="A3638" s="4">
        <v>1435</v>
      </c>
      <c r="B3638" s="2" t="s">
        <v>1174</v>
      </c>
      <c r="C3638" s="6">
        <v>78.099999999999994</v>
      </c>
      <c r="D3638" s="6">
        <v>77.355220524801837</v>
      </c>
      <c r="E3638" s="5">
        <v>112.52128769173655</v>
      </c>
      <c r="F3638" s="1">
        <f t="shared" si="112"/>
        <v>89.325502738846126</v>
      </c>
      <c r="G3638" s="8">
        <v>89.451062189109408</v>
      </c>
      <c r="H3638" s="8">
        <v>94.453777519993693</v>
      </c>
      <c r="I3638" s="5">
        <v>67.829866013273886</v>
      </c>
      <c r="J3638" s="1">
        <f t="shared" si="113"/>
        <v>83.911568574125667</v>
      </c>
    </row>
    <row r="3639" spans="1:10">
      <c r="A3639" s="4">
        <v>1441</v>
      </c>
      <c r="B3639" s="2" t="s">
        <v>1660</v>
      </c>
      <c r="C3639" s="5">
        <v>78.900000000000006</v>
      </c>
      <c r="D3639" s="6">
        <v>91.737668596330366</v>
      </c>
      <c r="E3639" s="6">
        <v>97.380933606686639</v>
      </c>
      <c r="F3639" s="1">
        <f t="shared" si="112"/>
        <v>89.339534067672332</v>
      </c>
      <c r="G3639" s="8">
        <v>55.291263176636662</v>
      </c>
      <c r="H3639" s="8">
        <v>106.81833818400467</v>
      </c>
      <c r="I3639" s="6">
        <v>54.21058804510109</v>
      </c>
      <c r="J3639" s="1">
        <f t="shared" si="113"/>
        <v>72.106729801914142</v>
      </c>
    </row>
    <row r="3640" spans="1:10">
      <c r="A3640" s="4">
        <v>184</v>
      </c>
      <c r="B3640" s="2" t="s">
        <v>640</v>
      </c>
      <c r="C3640" s="6">
        <v>96.3</v>
      </c>
      <c r="D3640" s="6">
        <v>67.942602238807851</v>
      </c>
      <c r="E3640" s="6">
        <v>103.78195827414048</v>
      </c>
      <c r="F3640" s="1">
        <f t="shared" si="112"/>
        <v>89.341520170982776</v>
      </c>
      <c r="G3640" s="8">
        <v>83.773819412065947</v>
      </c>
      <c r="H3640" s="8">
        <v>92.012926673509611</v>
      </c>
      <c r="I3640" s="6">
        <v>61.986443634038693</v>
      </c>
      <c r="J3640" s="1">
        <f t="shared" si="113"/>
        <v>79.257729906538074</v>
      </c>
    </row>
    <row r="3641" spans="1:10">
      <c r="A3641" s="4">
        <v>1740</v>
      </c>
      <c r="B3641" s="2" t="s">
        <v>534</v>
      </c>
      <c r="C3641" s="6">
        <v>95.1</v>
      </c>
      <c r="D3641" s="6">
        <v>83.842841473104883</v>
      </c>
      <c r="E3641" s="6">
        <v>89.11724551812398</v>
      </c>
      <c r="F3641" s="1">
        <f t="shared" si="112"/>
        <v>89.35336233040961</v>
      </c>
      <c r="G3641" s="8">
        <v>74.836206991999276</v>
      </c>
      <c r="H3641" s="8">
        <v>109.34945416645274</v>
      </c>
      <c r="I3641" s="6">
        <v>47.212098333657543</v>
      </c>
      <c r="J3641" s="1">
        <f t="shared" si="113"/>
        <v>77.132586497369857</v>
      </c>
    </row>
    <row r="3642" spans="1:10">
      <c r="A3642" s="4">
        <v>1184</v>
      </c>
      <c r="B3642" s="2" t="s">
        <v>2861</v>
      </c>
      <c r="C3642" s="5">
        <v>86.7</v>
      </c>
      <c r="D3642" s="5">
        <v>69.851621375409351</v>
      </c>
      <c r="E3642" s="6">
        <v>111.5120875812885</v>
      </c>
      <c r="F3642" s="1">
        <f t="shared" si="112"/>
        <v>89.354569652232612</v>
      </c>
      <c r="G3642" s="7">
        <v>83.976366854602787</v>
      </c>
      <c r="H3642" s="7">
        <v>87.832968570911547</v>
      </c>
      <c r="I3642" s="5">
        <v>102.19568510198185</v>
      </c>
      <c r="J3642" s="1">
        <f t="shared" si="113"/>
        <v>91.335006842498728</v>
      </c>
    </row>
    <row r="3643" spans="1:10">
      <c r="A3643" s="4">
        <v>130</v>
      </c>
      <c r="B3643" s="2" t="s">
        <v>1667</v>
      </c>
      <c r="C3643" s="5">
        <v>94.3</v>
      </c>
      <c r="D3643" s="6">
        <v>62.426401039769353</v>
      </c>
      <c r="E3643" s="6">
        <v>111.38976502129002</v>
      </c>
      <c r="F3643" s="1">
        <f t="shared" si="112"/>
        <v>89.372055353686449</v>
      </c>
      <c r="G3643" s="8">
        <v>79.540518795511943</v>
      </c>
      <c r="H3643" s="8">
        <v>91.313451076612893</v>
      </c>
      <c r="I3643" s="6">
        <v>50.73969233110067</v>
      </c>
      <c r="J3643" s="1">
        <f t="shared" si="113"/>
        <v>73.864554067741835</v>
      </c>
    </row>
    <row r="3644" spans="1:10">
      <c r="A3644" s="4">
        <v>1525</v>
      </c>
      <c r="B3644" s="2" t="s">
        <v>221</v>
      </c>
      <c r="C3644" s="6">
        <v>100</v>
      </c>
      <c r="D3644" s="6">
        <v>77.459226163474199</v>
      </c>
      <c r="E3644" s="5">
        <v>90.65793260922834</v>
      </c>
      <c r="F3644" s="1">
        <f t="shared" si="112"/>
        <v>89.372386257567499</v>
      </c>
      <c r="G3644" s="8">
        <v>94.254700043261622</v>
      </c>
      <c r="H3644" s="8">
        <v>94.995585241154529</v>
      </c>
      <c r="I3644" s="6">
        <v>53.341127509653305</v>
      </c>
      <c r="J3644" s="1">
        <f t="shared" si="113"/>
        <v>80.863804264689819</v>
      </c>
    </row>
    <row r="3645" spans="1:10">
      <c r="A3645" s="4">
        <v>1305</v>
      </c>
      <c r="B3645" s="2" t="s">
        <v>1728</v>
      </c>
      <c r="C3645" s="5">
        <v>94.6</v>
      </c>
      <c r="D3645" s="6">
        <v>92.009856093159854</v>
      </c>
      <c r="E3645" s="5">
        <v>81.528960912395476</v>
      </c>
      <c r="F3645" s="1">
        <f t="shared" si="112"/>
        <v>89.379605668518437</v>
      </c>
      <c r="G3645" s="8">
        <v>52.74455932490423</v>
      </c>
      <c r="H3645" s="8">
        <v>100.25966868070488</v>
      </c>
      <c r="I3645" s="6">
        <v>58.398491486140273</v>
      </c>
      <c r="J3645" s="1">
        <f t="shared" si="113"/>
        <v>70.467573163916455</v>
      </c>
    </row>
    <row r="3646" spans="1:10">
      <c r="A3646" s="4">
        <v>175</v>
      </c>
      <c r="B3646" s="2" t="s">
        <v>3268</v>
      </c>
      <c r="C3646" s="5">
        <v>88.6</v>
      </c>
      <c r="D3646" s="5">
        <v>81.695968893033566</v>
      </c>
      <c r="E3646" s="5">
        <v>97.852838432991589</v>
      </c>
      <c r="F3646" s="1">
        <f t="shared" si="112"/>
        <v>89.382935775341707</v>
      </c>
      <c r="G3646" s="7">
        <v>74.337248585608279</v>
      </c>
      <c r="H3646" s="7">
        <v>85.079261502874331</v>
      </c>
      <c r="I3646" s="5">
        <v>64.867385843868078</v>
      </c>
      <c r="J3646" s="1">
        <f t="shared" si="113"/>
        <v>74.761298644116891</v>
      </c>
    </row>
    <row r="3647" spans="1:10">
      <c r="A3647" s="4">
        <v>3897</v>
      </c>
      <c r="B3647" s="2" t="s">
        <v>1045</v>
      </c>
      <c r="C3647" s="6">
        <v>96</v>
      </c>
      <c r="D3647" s="6">
        <v>74.177229441680524</v>
      </c>
      <c r="E3647" s="6">
        <v>97.976758798038617</v>
      </c>
      <c r="F3647" s="1">
        <f t="shared" si="112"/>
        <v>89.384662746573056</v>
      </c>
      <c r="G3647" s="8">
        <v>75.689313184745473</v>
      </c>
      <c r="H3647" s="8">
        <v>91.176424585977728</v>
      </c>
      <c r="I3647" s="6">
        <v>43.661621144229784</v>
      </c>
      <c r="J3647" s="1">
        <f t="shared" si="113"/>
        <v>70.175786304984328</v>
      </c>
    </row>
    <row r="3648" spans="1:10">
      <c r="A3648" s="4">
        <v>1761</v>
      </c>
      <c r="B3648" s="2" t="s">
        <v>1049</v>
      </c>
      <c r="C3648" s="6">
        <v>97.3</v>
      </c>
      <c r="D3648" s="6">
        <v>76.756442164219891</v>
      </c>
      <c r="E3648" s="6">
        <v>94.160307939448487</v>
      </c>
      <c r="F3648" s="1">
        <f t="shared" si="112"/>
        <v>89.405583367889463</v>
      </c>
      <c r="G3648" s="8">
        <v>81.529219264938817</v>
      </c>
      <c r="H3648" s="8">
        <v>86.061942674950799</v>
      </c>
      <c r="I3648" s="6">
        <v>42.749690011809811</v>
      </c>
      <c r="J3648" s="1">
        <f t="shared" si="113"/>
        <v>70.113617317233135</v>
      </c>
    </row>
    <row r="3649" spans="1:10">
      <c r="A3649" s="4">
        <v>3833</v>
      </c>
      <c r="B3649" s="2" t="s">
        <v>2198</v>
      </c>
      <c r="C3649" s="5">
        <v>90.5</v>
      </c>
      <c r="D3649" s="6">
        <v>72.108755121830029</v>
      </c>
      <c r="E3649" s="6">
        <v>105.69899021786141</v>
      </c>
      <c r="F3649" s="1">
        <f t="shared" si="112"/>
        <v>89.435915113230479</v>
      </c>
      <c r="G3649" s="8">
        <v>71.34601871863498</v>
      </c>
      <c r="H3649" s="8">
        <v>105.50744770472826</v>
      </c>
      <c r="I3649" s="6">
        <v>59.896013325527093</v>
      </c>
      <c r="J3649" s="1">
        <f t="shared" si="113"/>
        <v>78.916493249630108</v>
      </c>
    </row>
    <row r="3650" spans="1:10">
      <c r="A3650" s="4">
        <v>3629</v>
      </c>
      <c r="B3650" s="2" t="s">
        <v>264</v>
      </c>
      <c r="C3650" s="6">
        <v>84.3</v>
      </c>
      <c r="D3650" s="6">
        <v>83.80363221662796</v>
      </c>
      <c r="E3650" s="5">
        <v>100.28722380166185</v>
      </c>
      <c r="F3650" s="1">
        <f t="shared" si="112"/>
        <v>89.463618672763275</v>
      </c>
      <c r="G3650" s="8">
        <v>108.36446575530267</v>
      </c>
      <c r="H3650" s="8">
        <v>88.901000666467908</v>
      </c>
      <c r="I3650" s="6">
        <v>66.589604948466359</v>
      </c>
      <c r="J3650" s="1">
        <f t="shared" si="113"/>
        <v>87.951690456745652</v>
      </c>
    </row>
    <row r="3651" spans="1:10">
      <c r="A3651" s="4">
        <v>928</v>
      </c>
      <c r="B3651" s="2" t="s">
        <v>2442</v>
      </c>
      <c r="C3651" s="5">
        <v>95.5</v>
      </c>
      <c r="D3651" s="6">
        <v>76.994701266636284</v>
      </c>
      <c r="E3651" s="6">
        <v>95.979168124724495</v>
      </c>
      <c r="F3651" s="1">
        <f t="shared" ref="F3651:F3714" si="114">AVERAGE(C3651,D3651,E3651)</f>
        <v>89.49128979712026</v>
      </c>
      <c r="G3651" s="8">
        <v>72.746309023699453</v>
      </c>
      <c r="H3651" s="8">
        <v>94.249986843041384</v>
      </c>
      <c r="I3651" s="6">
        <v>66.004158677693283</v>
      </c>
      <c r="J3651" s="1">
        <f t="shared" ref="J3651:J3714" si="115">AVERAGE(G3651,H3651,I3651)</f>
        <v>77.666818181478035</v>
      </c>
    </row>
    <row r="3652" spans="1:10">
      <c r="A3652" s="4">
        <v>1346</v>
      </c>
      <c r="B3652" s="2" t="s">
        <v>202</v>
      </c>
      <c r="C3652" s="6">
        <v>104.3</v>
      </c>
      <c r="D3652" s="6">
        <v>65.922974055405803</v>
      </c>
      <c r="E3652" s="5">
        <v>98.467687946479998</v>
      </c>
      <c r="F3652" s="1">
        <f t="shared" si="114"/>
        <v>89.563554000628599</v>
      </c>
      <c r="G3652" s="8">
        <v>90.587511052678309</v>
      </c>
      <c r="H3652" s="8">
        <v>96.112798031639485</v>
      </c>
      <c r="I3652" s="6">
        <v>59.57004601501955</v>
      </c>
      <c r="J3652" s="1">
        <f t="shared" si="115"/>
        <v>82.090118366445779</v>
      </c>
    </row>
    <row r="3653" spans="1:10">
      <c r="A3653" s="4">
        <v>3532</v>
      </c>
      <c r="B3653" s="2" t="s">
        <v>242</v>
      </c>
      <c r="C3653" s="6">
        <v>91.3</v>
      </c>
      <c r="D3653" s="6">
        <v>81.504002161844667</v>
      </c>
      <c r="E3653" s="5">
        <v>95.895228404090687</v>
      </c>
      <c r="F3653" s="1">
        <f t="shared" si="114"/>
        <v>89.566410188645122</v>
      </c>
      <c r="G3653" s="8">
        <v>91.180147192321385</v>
      </c>
      <c r="H3653" s="8">
        <v>100.90782990499017</v>
      </c>
      <c r="I3653" s="6">
        <v>43.826040971561675</v>
      </c>
      <c r="J3653" s="1">
        <f t="shared" si="115"/>
        <v>78.63800602295774</v>
      </c>
    </row>
    <row r="3654" spans="1:10">
      <c r="A3654" s="4">
        <v>850</v>
      </c>
      <c r="B3654" s="2" t="s">
        <v>563</v>
      </c>
      <c r="C3654" s="6">
        <v>91.4</v>
      </c>
      <c r="D3654" s="6">
        <v>87.885906808795397</v>
      </c>
      <c r="E3654" s="6">
        <v>89.440429730116705</v>
      </c>
      <c r="F3654" s="1">
        <f t="shared" si="114"/>
        <v>89.575445512970703</v>
      </c>
      <c r="G3654" s="8">
        <v>83.423985591003003</v>
      </c>
      <c r="H3654" s="8">
        <v>104.46764985783081</v>
      </c>
      <c r="I3654" s="6">
        <v>59.840164547276707</v>
      </c>
      <c r="J3654" s="1">
        <f t="shared" si="115"/>
        <v>82.577266665370175</v>
      </c>
    </row>
    <row r="3655" spans="1:10">
      <c r="A3655" s="4">
        <v>10</v>
      </c>
      <c r="B3655" s="2" t="s">
        <v>918</v>
      </c>
      <c r="C3655" s="6">
        <v>93.7</v>
      </c>
      <c r="D3655" s="6">
        <v>69.703058606137432</v>
      </c>
      <c r="E3655" s="6">
        <v>105.40440533485337</v>
      </c>
      <c r="F3655" s="1">
        <f t="shared" si="114"/>
        <v>89.602487980330281</v>
      </c>
      <c r="G3655" s="8">
        <v>91.302117995942837</v>
      </c>
      <c r="H3655" s="8">
        <v>106.78679735978605</v>
      </c>
      <c r="I3655" s="6">
        <v>68.62135862479083</v>
      </c>
      <c r="J3655" s="1">
        <f t="shared" si="115"/>
        <v>88.903424660173243</v>
      </c>
    </row>
    <row r="3656" spans="1:10">
      <c r="A3656" s="4">
        <v>299</v>
      </c>
      <c r="B3656" s="2" t="s">
        <v>3718</v>
      </c>
      <c r="C3656" s="5">
        <v>84.3</v>
      </c>
      <c r="D3656" s="5">
        <v>93.08473300962315</v>
      </c>
      <c r="E3656" s="6">
        <v>91.503018036385427</v>
      </c>
      <c r="F3656" s="1">
        <f t="shared" si="114"/>
        <v>89.62925034866953</v>
      </c>
      <c r="G3656" s="7">
        <v>69.250218705039472</v>
      </c>
      <c r="H3656" s="7">
        <v>96.493935111854981</v>
      </c>
      <c r="I3656" s="5">
        <v>57.593226904241483</v>
      </c>
      <c r="J3656" s="1">
        <f t="shared" si="115"/>
        <v>74.445793573711981</v>
      </c>
    </row>
    <row r="3657" spans="1:10">
      <c r="A3657" s="4">
        <v>543</v>
      </c>
      <c r="B3657" s="2" t="s">
        <v>1200</v>
      </c>
      <c r="C3657" s="6">
        <v>93.8</v>
      </c>
      <c r="D3657" s="6">
        <v>70.503177646923092</v>
      </c>
      <c r="E3657" s="5">
        <v>104.63526597092498</v>
      </c>
      <c r="F3657" s="1">
        <f t="shared" si="114"/>
        <v>89.646147872616027</v>
      </c>
      <c r="G3657" s="8">
        <v>94.374196875246923</v>
      </c>
      <c r="H3657" s="8">
        <v>104.3341894531753</v>
      </c>
      <c r="I3657" s="5">
        <v>51.73323602523697</v>
      </c>
      <c r="J3657" s="1">
        <f t="shared" si="115"/>
        <v>83.480540784553071</v>
      </c>
    </row>
    <row r="3658" spans="1:10">
      <c r="A3658" s="4">
        <v>3647</v>
      </c>
      <c r="B3658" s="2" t="s">
        <v>222</v>
      </c>
      <c r="C3658" s="6">
        <v>96.9</v>
      </c>
      <c r="D3658" s="6">
        <v>65.753277499430169</v>
      </c>
      <c r="E3658" s="5">
        <v>106.31667663550469</v>
      </c>
      <c r="F3658" s="1">
        <f t="shared" si="114"/>
        <v>89.656651378311622</v>
      </c>
      <c r="G3658" s="8">
        <v>109.29079245578681</v>
      </c>
      <c r="H3658" s="8">
        <v>88.071931097130246</v>
      </c>
      <c r="I3658" s="6">
        <v>64.888717976445847</v>
      </c>
      <c r="J3658" s="1">
        <f t="shared" si="115"/>
        <v>87.417147176454307</v>
      </c>
    </row>
    <row r="3659" spans="1:10">
      <c r="A3659" s="4">
        <v>215</v>
      </c>
      <c r="B3659" s="2" t="s">
        <v>1104</v>
      </c>
      <c r="C3659" s="6">
        <v>100</v>
      </c>
      <c r="D3659" s="6">
        <v>81.264140669676607</v>
      </c>
      <c r="E3659" s="6">
        <v>87.729889850434958</v>
      </c>
      <c r="F3659" s="1">
        <f t="shared" si="114"/>
        <v>89.664676840037188</v>
      </c>
      <c r="G3659" s="8">
        <v>93.866659713155812</v>
      </c>
      <c r="H3659" s="8">
        <v>93.949463960137621</v>
      </c>
      <c r="I3659" s="6">
        <v>82.587948690255629</v>
      </c>
      <c r="J3659" s="1">
        <f t="shared" si="115"/>
        <v>90.134690787849692</v>
      </c>
    </row>
    <row r="3660" spans="1:10">
      <c r="A3660" s="4">
        <v>2157</v>
      </c>
      <c r="B3660" s="2" t="s">
        <v>3758</v>
      </c>
      <c r="C3660" s="5">
        <v>82.8</v>
      </c>
      <c r="D3660" s="5">
        <v>83.409207435117565</v>
      </c>
      <c r="E3660" s="6">
        <v>102.82746803966016</v>
      </c>
      <c r="F3660" s="1">
        <f t="shared" si="114"/>
        <v>89.678891824925913</v>
      </c>
      <c r="G3660" s="7">
        <v>74.536712266571939</v>
      </c>
      <c r="H3660" s="7">
        <v>93.445627364544819</v>
      </c>
      <c r="I3660" s="5">
        <v>46.534488005976257</v>
      </c>
      <c r="J3660" s="1">
        <f t="shared" si="115"/>
        <v>71.505609212364334</v>
      </c>
    </row>
    <row r="3661" spans="1:10">
      <c r="A3661" s="4">
        <v>360</v>
      </c>
      <c r="B3661" s="2" t="s">
        <v>1173</v>
      </c>
      <c r="C3661" s="6">
        <v>97.9</v>
      </c>
      <c r="D3661" s="6">
        <v>71.516446621139863</v>
      </c>
      <c r="E3661" s="5">
        <v>99.684956894265724</v>
      </c>
      <c r="F3661" s="1">
        <f t="shared" si="114"/>
        <v>89.700467838468526</v>
      </c>
      <c r="G3661" s="8">
        <v>93.966157518495265</v>
      </c>
      <c r="H3661" s="8">
        <v>103.33142615440147</v>
      </c>
      <c r="I3661" s="5">
        <v>72.70178966691347</v>
      </c>
      <c r="J3661" s="1">
        <f t="shared" si="115"/>
        <v>89.999791113270064</v>
      </c>
    </row>
    <row r="3662" spans="1:10">
      <c r="A3662" s="4">
        <v>1154</v>
      </c>
      <c r="B3662" s="2" t="s">
        <v>510</v>
      </c>
      <c r="C3662" s="6">
        <v>96</v>
      </c>
      <c r="D3662" s="6">
        <v>79.482054197429946</v>
      </c>
      <c r="E3662" s="6">
        <v>93.644412565821497</v>
      </c>
      <c r="F3662" s="1">
        <f t="shared" si="114"/>
        <v>89.708822254417143</v>
      </c>
      <c r="G3662" s="8">
        <v>73.934264175294359</v>
      </c>
      <c r="H3662" s="8">
        <v>94.824800467847808</v>
      </c>
      <c r="I3662" s="6">
        <v>49.669512446330998</v>
      </c>
      <c r="J3662" s="1">
        <f t="shared" si="115"/>
        <v>72.80952569649105</v>
      </c>
    </row>
    <row r="3663" spans="1:10">
      <c r="A3663" s="4">
        <v>3157</v>
      </c>
      <c r="B3663" s="2" t="s">
        <v>209</v>
      </c>
      <c r="C3663" s="6">
        <v>95.3</v>
      </c>
      <c r="D3663" s="6">
        <v>80.476891428307937</v>
      </c>
      <c r="E3663" s="5">
        <v>93.426737243899851</v>
      </c>
      <c r="F3663" s="1">
        <f t="shared" si="114"/>
        <v>89.734542890735909</v>
      </c>
      <c r="G3663" s="8">
        <v>72.5388338512453</v>
      </c>
      <c r="H3663" s="8">
        <v>98.752064376701313</v>
      </c>
      <c r="I3663" s="6">
        <v>14.902762027898358</v>
      </c>
      <c r="J3663" s="1">
        <f t="shared" si="115"/>
        <v>62.064553418614992</v>
      </c>
    </row>
    <row r="3664" spans="1:10">
      <c r="A3664" s="4">
        <v>46</v>
      </c>
      <c r="B3664" s="2" t="s">
        <v>266</v>
      </c>
      <c r="C3664" s="6">
        <v>101.1</v>
      </c>
      <c r="D3664" s="6">
        <v>80.347099373906488</v>
      </c>
      <c r="E3664" s="5">
        <v>87.766791250391904</v>
      </c>
      <c r="F3664" s="1">
        <f t="shared" si="114"/>
        <v>89.737963541432805</v>
      </c>
      <c r="G3664" s="8">
        <v>95.576898315285987</v>
      </c>
      <c r="H3664" s="8">
        <v>97.487040853420197</v>
      </c>
      <c r="I3664" s="6">
        <v>59.126823351567367</v>
      </c>
      <c r="J3664" s="1">
        <f t="shared" si="115"/>
        <v>84.063587506757855</v>
      </c>
    </row>
    <row r="3665" spans="1:10">
      <c r="A3665" s="4">
        <v>235</v>
      </c>
      <c r="B3665" s="2" t="s">
        <v>1363</v>
      </c>
      <c r="C3665" s="6">
        <v>99.3</v>
      </c>
      <c r="D3665" s="6">
        <v>83.283986160414685</v>
      </c>
      <c r="E3665" s="5">
        <v>86.651586043524119</v>
      </c>
      <c r="F3665" s="1">
        <f t="shared" si="114"/>
        <v>89.745190734646258</v>
      </c>
      <c r="G3665" s="8">
        <v>81.558990274281769</v>
      </c>
      <c r="H3665" s="8">
        <v>111.04456431733138</v>
      </c>
      <c r="I3665" s="5">
        <v>63.248936453849481</v>
      </c>
      <c r="J3665" s="1">
        <f t="shared" si="115"/>
        <v>85.284163681820871</v>
      </c>
    </row>
    <row r="3666" spans="1:10">
      <c r="A3666" s="4">
        <v>1072</v>
      </c>
      <c r="B3666" s="2" t="s">
        <v>1375</v>
      </c>
      <c r="C3666" s="6">
        <v>98</v>
      </c>
      <c r="D3666" s="6">
        <v>79.67707616831548</v>
      </c>
      <c r="E3666" s="5">
        <v>91.59563403437852</v>
      </c>
      <c r="F3666" s="1">
        <f t="shared" si="114"/>
        <v>89.757570067564657</v>
      </c>
      <c r="G3666" s="8">
        <v>100.79173322861645</v>
      </c>
      <c r="H3666" s="8">
        <v>94.200492745631067</v>
      </c>
      <c r="I3666" s="5">
        <v>58.180999447318563</v>
      </c>
      <c r="J3666" s="1">
        <f t="shared" si="115"/>
        <v>84.39107514052202</v>
      </c>
    </row>
    <row r="3667" spans="1:10">
      <c r="A3667" s="4">
        <v>55</v>
      </c>
      <c r="B3667" s="2" t="s">
        <v>3367</v>
      </c>
      <c r="C3667" s="5">
        <v>76.8</v>
      </c>
      <c r="D3667" s="5">
        <v>94.387991304525215</v>
      </c>
      <c r="E3667" s="6">
        <v>98.096347764240832</v>
      </c>
      <c r="F3667" s="1">
        <f t="shared" si="114"/>
        <v>89.761446356255348</v>
      </c>
      <c r="G3667" s="7">
        <v>75.796731268354989</v>
      </c>
      <c r="H3667" s="7">
        <v>104.12098637677065</v>
      </c>
      <c r="I3667" s="5">
        <v>56.372052429364238</v>
      </c>
      <c r="J3667" s="1">
        <f t="shared" si="115"/>
        <v>78.763256691496622</v>
      </c>
    </row>
    <row r="3668" spans="1:10">
      <c r="A3668" s="4">
        <v>265</v>
      </c>
      <c r="B3668" s="2" t="s">
        <v>746</v>
      </c>
      <c r="C3668" s="6">
        <v>86.7</v>
      </c>
      <c r="D3668" s="6">
        <v>84.047972273186446</v>
      </c>
      <c r="E3668" s="6">
        <v>98.607971891830275</v>
      </c>
      <c r="F3668" s="1">
        <f t="shared" si="114"/>
        <v>89.78531472167225</v>
      </c>
      <c r="G3668" s="8">
        <v>110.67094366289997</v>
      </c>
      <c r="H3668" s="8">
        <v>90.602452248939215</v>
      </c>
      <c r="I3668" s="6">
        <v>60.726089715488428</v>
      </c>
      <c r="J3668" s="1">
        <f t="shared" si="115"/>
        <v>87.333161875775886</v>
      </c>
    </row>
    <row r="3669" spans="1:10">
      <c r="A3669" s="4">
        <v>1046</v>
      </c>
      <c r="B3669" s="2" t="s">
        <v>1286</v>
      </c>
      <c r="C3669" s="6">
        <v>85.3</v>
      </c>
      <c r="D3669" s="6">
        <v>88.042255887827665</v>
      </c>
      <c r="E3669" s="5">
        <v>96.05242222994832</v>
      </c>
      <c r="F3669" s="1">
        <f t="shared" si="114"/>
        <v>89.798226039258665</v>
      </c>
      <c r="G3669" s="8">
        <v>90.299815418688283</v>
      </c>
      <c r="H3669" s="8">
        <v>72.710945533083276</v>
      </c>
      <c r="I3669" s="5">
        <v>57.960778613452646</v>
      </c>
      <c r="J3669" s="1">
        <f t="shared" si="115"/>
        <v>73.65717985507473</v>
      </c>
    </row>
    <row r="3670" spans="1:10">
      <c r="A3670" s="4">
        <v>3546</v>
      </c>
      <c r="B3670" s="2" t="s">
        <v>429</v>
      </c>
      <c r="C3670" s="6">
        <v>91.9</v>
      </c>
      <c r="D3670" s="6">
        <v>91.134294986472327</v>
      </c>
      <c r="E3670" s="6">
        <v>86.441469757736172</v>
      </c>
      <c r="F3670" s="1">
        <f t="shared" si="114"/>
        <v>89.825254914736163</v>
      </c>
      <c r="G3670" s="8">
        <v>79.454112899228264</v>
      </c>
      <c r="H3670" s="8">
        <v>94.742580351325955</v>
      </c>
      <c r="I3670" s="6">
        <v>46.759896627106649</v>
      </c>
      <c r="J3670" s="1">
        <f t="shared" si="115"/>
        <v>73.652196625886958</v>
      </c>
    </row>
    <row r="3671" spans="1:10">
      <c r="A3671" s="4">
        <v>1552</v>
      </c>
      <c r="B3671" s="2" t="s">
        <v>1172</v>
      </c>
      <c r="C3671" s="6">
        <v>82.6</v>
      </c>
      <c r="D3671" s="6">
        <v>79.294438909570403</v>
      </c>
      <c r="E3671" s="5">
        <v>107.58147514127955</v>
      </c>
      <c r="F3671" s="1">
        <f t="shared" si="114"/>
        <v>89.82530468361665</v>
      </c>
      <c r="G3671" s="8">
        <v>96.810670189969642</v>
      </c>
      <c r="H3671" s="8">
        <v>86.18576470116605</v>
      </c>
      <c r="I3671" s="5">
        <v>60.587794621714117</v>
      </c>
      <c r="J3671" s="1">
        <f t="shared" si="115"/>
        <v>81.194743170949934</v>
      </c>
    </row>
    <row r="3672" spans="1:10">
      <c r="A3672" s="4">
        <v>1858</v>
      </c>
      <c r="B3672" s="2" t="s">
        <v>1633</v>
      </c>
      <c r="C3672" s="5">
        <v>88.3</v>
      </c>
      <c r="D3672" s="6">
        <v>64.852038808925897</v>
      </c>
      <c r="E3672" s="6">
        <v>116.35270462072229</v>
      </c>
      <c r="F3672" s="1">
        <f t="shared" si="114"/>
        <v>89.8349144765494</v>
      </c>
      <c r="G3672" s="8">
        <v>81.37006151167671</v>
      </c>
      <c r="H3672" s="8">
        <v>86.945037801854014</v>
      </c>
      <c r="I3672" s="6">
        <v>60.366248347698182</v>
      </c>
      <c r="J3672" s="1">
        <f t="shared" si="115"/>
        <v>76.227115887076295</v>
      </c>
    </row>
    <row r="3673" spans="1:10">
      <c r="A3673" s="4">
        <v>1632</v>
      </c>
      <c r="B3673" s="2" t="s">
        <v>186</v>
      </c>
      <c r="C3673" s="6">
        <v>98.3</v>
      </c>
      <c r="D3673" s="6">
        <v>70.334101237632893</v>
      </c>
      <c r="E3673" s="5">
        <v>100.882857414943</v>
      </c>
      <c r="F3673" s="1">
        <f t="shared" si="114"/>
        <v>89.838986217525303</v>
      </c>
      <c r="G3673" s="8">
        <v>96.080947809549428</v>
      </c>
      <c r="H3673" s="8">
        <v>91.391163742656644</v>
      </c>
      <c r="I3673" s="6">
        <v>45.775340645751669</v>
      </c>
      <c r="J3673" s="1">
        <f t="shared" si="115"/>
        <v>77.749150732652581</v>
      </c>
    </row>
    <row r="3674" spans="1:10">
      <c r="A3674" s="4">
        <v>1668</v>
      </c>
      <c r="B3674" s="2" t="s">
        <v>1673</v>
      </c>
      <c r="C3674" s="5">
        <v>94</v>
      </c>
      <c r="D3674" s="6">
        <v>65.744000923877039</v>
      </c>
      <c r="E3674" s="6">
        <v>109.78158019239868</v>
      </c>
      <c r="F3674" s="1">
        <f t="shared" si="114"/>
        <v>89.841860372091901</v>
      </c>
      <c r="G3674" s="8">
        <v>69.039035541546099</v>
      </c>
      <c r="H3674" s="8">
        <v>101.90765933834641</v>
      </c>
      <c r="I3674" s="6">
        <v>40.393953130101522</v>
      </c>
      <c r="J3674" s="1">
        <f t="shared" si="115"/>
        <v>70.446882669998004</v>
      </c>
    </row>
    <row r="3675" spans="1:10">
      <c r="A3675" s="4">
        <v>1679</v>
      </c>
      <c r="B3675" s="2" t="s">
        <v>3813</v>
      </c>
      <c r="C3675" s="5">
        <v>91.3</v>
      </c>
      <c r="D3675" s="5">
        <v>66.094034555338439</v>
      </c>
      <c r="E3675" s="6">
        <v>112.17355663492637</v>
      </c>
      <c r="F3675" s="1">
        <f t="shared" si="114"/>
        <v>89.855863730088274</v>
      </c>
      <c r="G3675" s="7">
        <v>67.924913912454727</v>
      </c>
      <c r="H3675" s="7">
        <v>100.43412564233343</v>
      </c>
      <c r="I3675" s="5">
        <v>59.524887253410064</v>
      </c>
      <c r="J3675" s="1">
        <f t="shared" si="115"/>
        <v>75.961308936066075</v>
      </c>
    </row>
    <row r="3676" spans="1:10">
      <c r="A3676" s="4">
        <v>3919</v>
      </c>
      <c r="B3676" s="2" t="s">
        <v>1133</v>
      </c>
      <c r="C3676" s="6">
        <v>96.8</v>
      </c>
      <c r="D3676" s="6">
        <v>87.197333515622418</v>
      </c>
      <c r="E3676" s="5">
        <v>85.609299406596392</v>
      </c>
      <c r="F3676" s="1">
        <f t="shared" si="114"/>
        <v>89.868877640739598</v>
      </c>
      <c r="G3676" s="8">
        <v>106.03586236068033</v>
      </c>
      <c r="H3676" s="8">
        <v>104.76490038490891</v>
      </c>
      <c r="I3676" s="5">
        <v>85.998421022224761</v>
      </c>
      <c r="J3676" s="1">
        <f t="shared" si="115"/>
        <v>98.933061255938</v>
      </c>
    </row>
    <row r="3677" spans="1:10">
      <c r="A3677" s="4">
        <v>1959</v>
      </c>
      <c r="B3677" s="2" t="s">
        <v>1050</v>
      </c>
      <c r="C3677" s="6">
        <v>79.599999999999994</v>
      </c>
      <c r="D3677" s="6">
        <v>97.635637412219751</v>
      </c>
      <c r="E3677" s="6">
        <v>92.385073292697925</v>
      </c>
      <c r="F3677" s="1">
        <f t="shared" si="114"/>
        <v>89.873570234972547</v>
      </c>
      <c r="G3677" s="8">
        <v>66.893991159164074</v>
      </c>
      <c r="H3677" s="8">
        <v>104.44027975377897</v>
      </c>
      <c r="I3677" s="6">
        <v>45.771647398423106</v>
      </c>
      <c r="J3677" s="1">
        <f t="shared" si="115"/>
        <v>72.368639437122056</v>
      </c>
    </row>
    <row r="3678" spans="1:10">
      <c r="A3678" s="4">
        <v>3191</v>
      </c>
      <c r="B3678" s="2" t="s">
        <v>1467</v>
      </c>
      <c r="C3678" s="5">
        <v>80.8</v>
      </c>
      <c r="D3678" s="6">
        <v>67.745478669134386</v>
      </c>
      <c r="E3678" s="6">
        <v>121.18948115439206</v>
      </c>
      <c r="F3678" s="1">
        <f t="shared" si="114"/>
        <v>89.911653274508808</v>
      </c>
      <c r="G3678" s="8">
        <v>63.920453093180619</v>
      </c>
      <c r="H3678" s="8">
        <v>95.391760413066294</v>
      </c>
      <c r="I3678" s="6">
        <v>40.168257419904961</v>
      </c>
      <c r="J3678" s="1">
        <f t="shared" si="115"/>
        <v>66.493490308717284</v>
      </c>
    </row>
    <row r="3679" spans="1:10">
      <c r="A3679" s="4">
        <v>1228</v>
      </c>
      <c r="B3679" s="2" t="s">
        <v>1340</v>
      </c>
      <c r="C3679" s="6">
        <v>68.599999999999994</v>
      </c>
      <c r="D3679" s="6">
        <v>92.157136451178218</v>
      </c>
      <c r="E3679" s="5">
        <v>109.05669744665555</v>
      </c>
      <c r="F3679" s="1">
        <f t="shared" si="114"/>
        <v>89.937944632611263</v>
      </c>
      <c r="G3679" s="8">
        <v>93.433955000656454</v>
      </c>
      <c r="H3679" s="8">
        <v>109.23963649419926</v>
      </c>
      <c r="I3679" s="5">
        <v>53.653359967539558</v>
      </c>
      <c r="J3679" s="1">
        <f t="shared" si="115"/>
        <v>85.442317154131771</v>
      </c>
    </row>
    <row r="3680" spans="1:10">
      <c r="A3680" s="4">
        <v>1466</v>
      </c>
      <c r="B3680" s="2" t="s">
        <v>3634</v>
      </c>
      <c r="C3680" s="5">
        <v>90</v>
      </c>
      <c r="D3680" s="5">
        <v>67.124987855571874</v>
      </c>
      <c r="E3680" s="6">
        <v>112.71482231211382</v>
      </c>
      <c r="F3680" s="1">
        <f t="shared" si="114"/>
        <v>89.946603389228571</v>
      </c>
      <c r="G3680" s="7">
        <v>60.876271974481064</v>
      </c>
      <c r="H3680" s="7">
        <v>95.791568806385499</v>
      </c>
      <c r="I3680" s="5">
        <v>88.868958843897744</v>
      </c>
      <c r="J3680" s="1">
        <f t="shared" si="115"/>
        <v>81.845599874921433</v>
      </c>
    </row>
    <row r="3681" spans="1:10">
      <c r="A3681" s="4">
        <v>3329</v>
      </c>
      <c r="B3681" s="2" t="s">
        <v>1955</v>
      </c>
      <c r="C3681" s="5">
        <v>81.2</v>
      </c>
      <c r="D3681" s="6">
        <v>74.108971386408243</v>
      </c>
      <c r="E3681" s="5">
        <v>114.56916290840402</v>
      </c>
      <c r="F3681" s="1">
        <f t="shared" si="114"/>
        <v>89.959378098270761</v>
      </c>
      <c r="G3681" s="8">
        <v>53.065933163740674</v>
      </c>
      <c r="H3681" s="8">
        <v>93.109164929600638</v>
      </c>
      <c r="I3681" s="6">
        <v>69.584030552810361</v>
      </c>
      <c r="J3681" s="1">
        <f t="shared" si="115"/>
        <v>71.919709548717222</v>
      </c>
    </row>
    <row r="3682" spans="1:10">
      <c r="A3682" s="4">
        <v>909</v>
      </c>
      <c r="B3682" s="2" t="s">
        <v>785</v>
      </c>
      <c r="C3682" s="6">
        <v>87</v>
      </c>
      <c r="D3682" s="6">
        <v>69.919435488590921</v>
      </c>
      <c r="E3682" s="6">
        <v>112.96266441905179</v>
      </c>
      <c r="F3682" s="1">
        <f t="shared" si="114"/>
        <v>89.960699969214247</v>
      </c>
      <c r="G3682" s="8">
        <v>76.520334287650471</v>
      </c>
      <c r="H3682" s="8">
        <v>101.97910919698433</v>
      </c>
      <c r="I3682" s="6">
        <v>66.286671304024438</v>
      </c>
      <c r="J3682" s="1">
        <f t="shared" si="115"/>
        <v>81.595371596219749</v>
      </c>
    </row>
    <row r="3683" spans="1:10">
      <c r="A3683" s="4">
        <v>245</v>
      </c>
      <c r="B3683" s="2" t="s">
        <v>1558</v>
      </c>
      <c r="C3683" s="5">
        <v>76.8</v>
      </c>
      <c r="D3683" s="6">
        <v>68.180804639980693</v>
      </c>
      <c r="E3683" s="6">
        <v>124.95682857593441</v>
      </c>
      <c r="F3683" s="1">
        <f t="shared" si="114"/>
        <v>89.979211071971704</v>
      </c>
      <c r="G3683" s="8">
        <v>60.089445807623555</v>
      </c>
      <c r="H3683" s="8">
        <v>84.620379496336213</v>
      </c>
      <c r="I3683" s="6">
        <v>19.140010587411123</v>
      </c>
      <c r="J3683" s="1">
        <f t="shared" si="115"/>
        <v>54.616611963790298</v>
      </c>
    </row>
    <row r="3684" spans="1:10">
      <c r="A3684" s="4">
        <v>704</v>
      </c>
      <c r="B3684" s="2" t="s">
        <v>3351</v>
      </c>
      <c r="C3684" s="5">
        <v>95.4</v>
      </c>
      <c r="D3684" s="5">
        <v>66.829377365179425</v>
      </c>
      <c r="E3684" s="5">
        <v>107.78896275871629</v>
      </c>
      <c r="F3684" s="1">
        <f t="shared" si="114"/>
        <v>90.006113374631909</v>
      </c>
      <c r="G3684" s="7">
        <v>73.133463051549512</v>
      </c>
      <c r="H3684" s="7">
        <v>101.01014227555518</v>
      </c>
      <c r="I3684" s="5">
        <v>65.910202078326066</v>
      </c>
      <c r="J3684" s="1">
        <f t="shared" si="115"/>
        <v>80.017935801810253</v>
      </c>
    </row>
    <row r="3685" spans="1:10">
      <c r="A3685" s="4">
        <v>1387</v>
      </c>
      <c r="B3685" s="2" t="s">
        <v>547</v>
      </c>
      <c r="C3685" s="6">
        <v>102.6</v>
      </c>
      <c r="D3685" s="6">
        <v>77.28107628217154</v>
      </c>
      <c r="E3685" s="6">
        <v>90.153574367148167</v>
      </c>
      <c r="F3685" s="1">
        <f t="shared" si="114"/>
        <v>90.0115502164399</v>
      </c>
      <c r="G3685" s="8">
        <v>82.868481598137251</v>
      </c>
      <c r="H3685" s="8">
        <v>100.24202588233256</v>
      </c>
      <c r="I3685" s="6">
        <v>79.531235624492098</v>
      </c>
      <c r="J3685" s="1">
        <f t="shared" si="115"/>
        <v>87.547247701653973</v>
      </c>
    </row>
    <row r="3686" spans="1:10">
      <c r="A3686" s="4">
        <v>1958</v>
      </c>
      <c r="B3686" s="2" t="s">
        <v>3385</v>
      </c>
      <c r="C3686" s="5">
        <v>82.4</v>
      </c>
      <c r="D3686" s="5">
        <v>72.283159608401135</v>
      </c>
      <c r="E3686" s="6">
        <v>115.4186940718274</v>
      </c>
      <c r="F3686" s="1">
        <f t="shared" si="114"/>
        <v>90.033951226742843</v>
      </c>
      <c r="G3686" s="7">
        <v>42.07641557738372</v>
      </c>
      <c r="H3686" s="7">
        <v>91.248350316640654</v>
      </c>
      <c r="I3686" s="5">
        <v>63.423335177953106</v>
      </c>
      <c r="J3686" s="1">
        <f t="shared" si="115"/>
        <v>65.582700357325834</v>
      </c>
    </row>
    <row r="3687" spans="1:10">
      <c r="A3687" s="4">
        <v>978</v>
      </c>
      <c r="B3687" s="2" t="s">
        <v>1430</v>
      </c>
      <c r="C3687" s="5">
        <v>88.9</v>
      </c>
      <c r="D3687" s="6">
        <v>101.74680884370679</v>
      </c>
      <c r="E3687" s="6">
        <v>79.470706513168267</v>
      </c>
      <c r="F3687" s="1">
        <f t="shared" si="114"/>
        <v>90.039171785625015</v>
      </c>
      <c r="G3687" s="8">
        <v>65.023694932073951</v>
      </c>
      <c r="H3687" s="8">
        <v>92.725051407346044</v>
      </c>
      <c r="I3687" s="6">
        <v>69.720701558631745</v>
      </c>
      <c r="J3687" s="1">
        <f t="shared" si="115"/>
        <v>75.823149299350575</v>
      </c>
    </row>
    <row r="3688" spans="1:10">
      <c r="A3688" s="4">
        <v>1360</v>
      </c>
      <c r="B3688" s="2" t="s">
        <v>860</v>
      </c>
      <c r="C3688" s="6">
        <v>78.900000000000006</v>
      </c>
      <c r="D3688" s="6">
        <v>108.24432410227453</v>
      </c>
      <c r="E3688" s="6">
        <v>82.979568405438471</v>
      </c>
      <c r="F3688" s="1">
        <f t="shared" si="114"/>
        <v>90.041297502570998</v>
      </c>
      <c r="G3688" s="8">
        <v>101.78140650955285</v>
      </c>
      <c r="H3688" s="8">
        <v>98.38950157651081</v>
      </c>
      <c r="I3688" s="6">
        <v>64.829548976188605</v>
      </c>
      <c r="J3688" s="1">
        <f t="shared" si="115"/>
        <v>88.333485687417422</v>
      </c>
    </row>
    <row r="3689" spans="1:10">
      <c r="A3689" s="4">
        <v>1005</v>
      </c>
      <c r="B3689" s="2" t="s">
        <v>39</v>
      </c>
      <c r="C3689" s="6">
        <v>93.3</v>
      </c>
      <c r="D3689" s="6">
        <v>97.745625939107086</v>
      </c>
      <c r="E3689" s="5">
        <v>79.07999216759633</v>
      </c>
      <c r="F3689" s="1">
        <f t="shared" si="114"/>
        <v>90.041872702234471</v>
      </c>
      <c r="G3689" s="8">
        <v>96.477671175756768</v>
      </c>
      <c r="H3689" s="8">
        <v>96.41275872549005</v>
      </c>
      <c r="I3689" s="6">
        <v>67.431848015161833</v>
      </c>
      <c r="J3689" s="1">
        <f t="shared" si="115"/>
        <v>86.774092638802884</v>
      </c>
    </row>
    <row r="3690" spans="1:10">
      <c r="A3690" s="4">
        <v>2059</v>
      </c>
      <c r="B3690" s="2" t="s">
        <v>552</v>
      </c>
      <c r="C3690" s="6">
        <v>95.6</v>
      </c>
      <c r="D3690" s="6">
        <v>74.200728310634574</v>
      </c>
      <c r="E3690" s="6">
        <v>100.34203073316574</v>
      </c>
      <c r="F3690" s="1">
        <f t="shared" si="114"/>
        <v>90.047586347933432</v>
      </c>
      <c r="G3690" s="8">
        <v>105.34759234851332</v>
      </c>
      <c r="H3690" s="8">
        <v>101.75699654515473</v>
      </c>
      <c r="I3690" s="6">
        <v>66.38169970951769</v>
      </c>
      <c r="J3690" s="1">
        <f t="shared" si="115"/>
        <v>91.162096201061914</v>
      </c>
    </row>
    <row r="3691" spans="1:10">
      <c r="A3691" s="4">
        <v>1022</v>
      </c>
      <c r="B3691" s="2" t="s">
        <v>456</v>
      </c>
      <c r="C3691" s="6">
        <v>87.3</v>
      </c>
      <c r="D3691" s="6">
        <v>90.311491172870248</v>
      </c>
      <c r="E3691" s="6">
        <v>92.580645274766098</v>
      </c>
      <c r="F3691" s="1">
        <f t="shared" si="114"/>
        <v>90.064045482545453</v>
      </c>
      <c r="G3691" s="8">
        <v>49.61098634879275</v>
      </c>
      <c r="H3691" s="8">
        <v>45.526738875444863</v>
      </c>
      <c r="I3691" s="6">
        <v>45.728376605250929</v>
      </c>
      <c r="J3691" s="1">
        <f t="shared" si="115"/>
        <v>46.955367276496183</v>
      </c>
    </row>
    <row r="3692" spans="1:10">
      <c r="A3692" s="4">
        <v>1164</v>
      </c>
      <c r="B3692" s="2" t="s">
        <v>2421</v>
      </c>
      <c r="C3692" s="5">
        <v>101.9</v>
      </c>
      <c r="D3692" s="6">
        <v>67.641473004235891</v>
      </c>
      <c r="E3692" s="6">
        <v>100.7325893238288</v>
      </c>
      <c r="F3692" s="1">
        <f t="shared" si="114"/>
        <v>90.091354109354896</v>
      </c>
      <c r="G3692" s="8">
        <v>74.830560426835632</v>
      </c>
      <c r="H3692" s="8">
        <v>93.535657229699069</v>
      </c>
      <c r="I3692" s="6">
        <v>34.228932052899744</v>
      </c>
      <c r="J3692" s="1">
        <f t="shared" si="115"/>
        <v>67.531716569811479</v>
      </c>
    </row>
    <row r="3693" spans="1:10">
      <c r="A3693" s="4">
        <v>1174</v>
      </c>
      <c r="B3693" s="2" t="s">
        <v>3455</v>
      </c>
      <c r="C3693" s="5">
        <v>79</v>
      </c>
      <c r="D3693" s="5">
        <v>95.748601701729967</v>
      </c>
      <c r="E3693" s="6">
        <v>95.536517228527174</v>
      </c>
      <c r="F3693" s="1">
        <f t="shared" si="114"/>
        <v>90.095039643419042</v>
      </c>
      <c r="G3693" s="7">
        <v>94.108220089104421</v>
      </c>
      <c r="H3693" s="7">
        <v>105.85692783761935</v>
      </c>
      <c r="I3693" s="5">
        <v>55.048317864878975</v>
      </c>
      <c r="J3693" s="1">
        <f t="shared" si="115"/>
        <v>85.004488597200918</v>
      </c>
    </row>
    <row r="3694" spans="1:10">
      <c r="A3694" s="4">
        <v>962</v>
      </c>
      <c r="B3694" s="2" t="s">
        <v>1348</v>
      </c>
      <c r="C3694" s="6">
        <v>98</v>
      </c>
      <c r="D3694" s="6">
        <v>80.48829474052765</v>
      </c>
      <c r="E3694" s="5">
        <v>91.877751194762496</v>
      </c>
      <c r="F3694" s="1">
        <f t="shared" si="114"/>
        <v>90.122015311763377</v>
      </c>
      <c r="G3694" s="8">
        <v>132.72179312991568</v>
      </c>
      <c r="H3694" s="8">
        <v>91.854755238140726</v>
      </c>
      <c r="I3694" s="5">
        <v>55.195914449641528</v>
      </c>
      <c r="J3694" s="1">
        <f t="shared" si="115"/>
        <v>93.257487605899314</v>
      </c>
    </row>
    <row r="3695" spans="1:10">
      <c r="A3695" s="4">
        <v>3400</v>
      </c>
      <c r="B3695" s="2" t="s">
        <v>1664</v>
      </c>
      <c r="C3695" s="5">
        <v>95.2</v>
      </c>
      <c r="D3695" s="6">
        <v>66.545832682751865</v>
      </c>
      <c r="E3695" s="6">
        <v>108.68967828418231</v>
      </c>
      <c r="F3695" s="1">
        <f t="shared" si="114"/>
        <v>90.145170322311401</v>
      </c>
      <c r="G3695" s="8">
        <v>90.872191533245015</v>
      </c>
      <c r="H3695" s="8">
        <v>91.812237696332062</v>
      </c>
      <c r="I3695" s="6">
        <v>88.908894376309547</v>
      </c>
      <c r="J3695" s="1">
        <f t="shared" si="115"/>
        <v>90.531107868628865</v>
      </c>
    </row>
    <row r="3696" spans="1:10">
      <c r="A3696" s="4">
        <v>805</v>
      </c>
      <c r="B3696" s="2" t="s">
        <v>358</v>
      </c>
      <c r="C3696" s="6">
        <v>96.7</v>
      </c>
      <c r="D3696" s="6">
        <v>79.467304833293696</v>
      </c>
      <c r="E3696" s="6">
        <v>94.327207642520733</v>
      </c>
      <c r="F3696" s="1">
        <f t="shared" si="114"/>
        <v>90.164837491938144</v>
      </c>
      <c r="G3696" s="8">
        <v>98.499747086842987</v>
      </c>
      <c r="H3696" s="8">
        <v>100.64952558392619</v>
      </c>
      <c r="I3696" s="6">
        <v>64.689850582761906</v>
      </c>
      <c r="J3696" s="1">
        <f t="shared" si="115"/>
        <v>87.946374417843685</v>
      </c>
    </row>
    <row r="3697" spans="1:10">
      <c r="A3697" s="4">
        <v>2499</v>
      </c>
      <c r="B3697" s="2" t="s">
        <v>1434</v>
      </c>
      <c r="C3697" s="5">
        <v>88.4</v>
      </c>
      <c r="D3697" s="6">
        <v>99.313362209691832</v>
      </c>
      <c r="E3697" s="6">
        <v>82.894456710298073</v>
      </c>
      <c r="F3697" s="1">
        <f t="shared" si="114"/>
        <v>90.202606306663299</v>
      </c>
      <c r="G3697" s="8">
        <v>48.432086885367191</v>
      </c>
      <c r="H3697" s="8">
        <v>95.246179205743758</v>
      </c>
      <c r="I3697" s="6">
        <v>77.098922556574493</v>
      </c>
      <c r="J3697" s="1">
        <f t="shared" si="115"/>
        <v>73.592396215895135</v>
      </c>
    </row>
    <row r="3698" spans="1:10">
      <c r="A3698" s="4">
        <v>1502</v>
      </c>
      <c r="B3698" s="2" t="s">
        <v>875</v>
      </c>
      <c r="C3698" s="6">
        <v>90.3</v>
      </c>
      <c r="D3698" s="6">
        <v>68.645163905929579</v>
      </c>
      <c r="E3698" s="6">
        <v>111.69707574118576</v>
      </c>
      <c r="F3698" s="1">
        <f t="shared" si="114"/>
        <v>90.214079882371777</v>
      </c>
      <c r="G3698" s="8">
        <v>73.716167564597995</v>
      </c>
      <c r="H3698" s="8">
        <v>98.056166716184819</v>
      </c>
      <c r="I3698" s="6">
        <v>66.78454693787053</v>
      </c>
      <c r="J3698" s="1">
        <f t="shared" si="115"/>
        <v>79.518960406217786</v>
      </c>
    </row>
    <row r="3699" spans="1:10">
      <c r="A3699" s="4">
        <v>2940</v>
      </c>
      <c r="B3699" s="2" t="s">
        <v>1509</v>
      </c>
      <c r="C3699" s="5">
        <v>104.4</v>
      </c>
      <c r="D3699" s="6">
        <v>60.794202324265967</v>
      </c>
      <c r="E3699" s="6">
        <v>105.49459864374705</v>
      </c>
      <c r="F3699" s="1">
        <f t="shared" si="114"/>
        <v>90.229600322671004</v>
      </c>
      <c r="G3699" s="8">
        <v>86.81685840711296</v>
      </c>
      <c r="H3699" s="8">
        <v>88.326593688794091</v>
      </c>
      <c r="I3699" s="6">
        <v>53.164272876257243</v>
      </c>
      <c r="J3699" s="1">
        <f t="shared" si="115"/>
        <v>76.102574990721436</v>
      </c>
    </row>
    <row r="3700" spans="1:10">
      <c r="A3700" s="4">
        <v>77</v>
      </c>
      <c r="B3700" s="2" t="s">
        <v>431</v>
      </c>
      <c r="C3700" s="6">
        <v>92.3</v>
      </c>
      <c r="D3700" s="6">
        <v>85.821039157535779</v>
      </c>
      <c r="E3700" s="6">
        <v>92.586097785682554</v>
      </c>
      <c r="F3700" s="1">
        <f t="shared" si="114"/>
        <v>90.235712314406115</v>
      </c>
      <c r="G3700" s="8">
        <v>84.623822928787135</v>
      </c>
      <c r="H3700" s="8">
        <v>94.813997824801135</v>
      </c>
      <c r="I3700" s="6">
        <v>40.004742908221694</v>
      </c>
      <c r="J3700" s="1">
        <f t="shared" si="115"/>
        <v>73.147521220603309</v>
      </c>
    </row>
    <row r="3701" spans="1:10">
      <c r="A3701" s="4">
        <v>279</v>
      </c>
      <c r="B3701" s="2" t="s">
        <v>225</v>
      </c>
      <c r="C3701" s="6">
        <v>96.5</v>
      </c>
      <c r="D3701" s="6">
        <v>76.313467137782595</v>
      </c>
      <c r="E3701" s="5">
        <v>97.905046015371624</v>
      </c>
      <c r="F3701" s="1">
        <f t="shared" si="114"/>
        <v>90.239504384384745</v>
      </c>
      <c r="G3701" s="8">
        <v>84.063402748601874</v>
      </c>
      <c r="H3701" s="8">
        <v>92.086455828033237</v>
      </c>
      <c r="I3701" s="6">
        <v>54.327577950152502</v>
      </c>
      <c r="J3701" s="1">
        <f t="shared" si="115"/>
        <v>76.825812175595857</v>
      </c>
    </row>
    <row r="3702" spans="1:10">
      <c r="A3702" s="4">
        <v>103</v>
      </c>
      <c r="B3702" s="2" t="s">
        <v>87</v>
      </c>
      <c r="C3702" s="6">
        <v>100.8</v>
      </c>
      <c r="D3702" s="6">
        <v>72.698053743618928</v>
      </c>
      <c r="E3702" s="5">
        <v>97.276064053083431</v>
      </c>
      <c r="F3702" s="1">
        <f t="shared" si="114"/>
        <v>90.258039265567447</v>
      </c>
      <c r="G3702" s="8">
        <v>84.357058960088679</v>
      </c>
      <c r="H3702" s="8">
        <v>97.061150216075603</v>
      </c>
      <c r="I3702" s="6">
        <v>54.405181918302084</v>
      </c>
      <c r="J3702" s="1">
        <f t="shared" si="115"/>
        <v>78.607797031488786</v>
      </c>
    </row>
    <row r="3703" spans="1:10">
      <c r="A3703" s="4">
        <v>1729</v>
      </c>
      <c r="B3703" s="2" t="s">
        <v>3415</v>
      </c>
      <c r="C3703" s="5">
        <v>81.5</v>
      </c>
      <c r="D3703" s="5">
        <v>75.9118393993148</v>
      </c>
      <c r="E3703" s="6">
        <v>113.41664928483745</v>
      </c>
      <c r="F3703" s="1">
        <f t="shared" si="114"/>
        <v>90.276162894717416</v>
      </c>
      <c r="G3703" s="7">
        <v>91.966535815387871</v>
      </c>
      <c r="H3703" s="7">
        <v>88.449023683951182</v>
      </c>
      <c r="I3703" s="5">
        <v>56.335138109317448</v>
      </c>
      <c r="J3703" s="1">
        <f t="shared" si="115"/>
        <v>78.916899202885503</v>
      </c>
    </row>
    <row r="3704" spans="1:10">
      <c r="A3704" s="4">
        <v>1726</v>
      </c>
      <c r="B3704" s="2" t="s">
        <v>714</v>
      </c>
      <c r="C3704" s="6">
        <v>96.6</v>
      </c>
      <c r="D3704" s="6">
        <v>74.732236237744175</v>
      </c>
      <c r="E3704" s="6">
        <v>99.570926279169484</v>
      </c>
      <c r="F3704" s="1">
        <f t="shared" si="114"/>
        <v>90.301054172304546</v>
      </c>
      <c r="G3704" s="8">
        <v>90.066374861086445</v>
      </c>
      <c r="H3704" s="8">
        <v>94.109278857478955</v>
      </c>
      <c r="I3704" s="6">
        <v>57.018773118123853</v>
      </c>
      <c r="J3704" s="1">
        <f t="shared" si="115"/>
        <v>80.398142278896415</v>
      </c>
    </row>
    <row r="3705" spans="1:10">
      <c r="A3705" s="4">
        <v>3139</v>
      </c>
      <c r="B3705" s="2" t="s">
        <v>3635</v>
      </c>
      <c r="C3705" s="5">
        <v>91.2</v>
      </c>
      <c r="D3705" s="5">
        <v>66.555446147836435</v>
      </c>
      <c r="E3705" s="6">
        <v>113.17002677371592</v>
      </c>
      <c r="F3705" s="1">
        <f t="shared" si="114"/>
        <v>90.30849097385078</v>
      </c>
      <c r="G3705" s="7">
        <v>57.135475213785881</v>
      </c>
      <c r="H3705" s="7">
        <v>97.233975341940365</v>
      </c>
      <c r="I3705" s="5">
        <v>70.160522396319195</v>
      </c>
      <c r="J3705" s="1">
        <f t="shared" si="115"/>
        <v>74.84332431734849</v>
      </c>
    </row>
    <row r="3706" spans="1:10">
      <c r="A3706" s="4">
        <v>1474</v>
      </c>
      <c r="B3706" s="2" t="s">
        <v>1540</v>
      </c>
      <c r="C3706" s="5">
        <v>80.900000000000006</v>
      </c>
      <c r="D3706" s="6">
        <v>85.280540138905423</v>
      </c>
      <c r="E3706" s="6">
        <v>104.74905377700678</v>
      </c>
      <c r="F3706" s="1">
        <f t="shared" si="114"/>
        <v>90.309864638637407</v>
      </c>
      <c r="G3706" s="8">
        <v>54.074019681057692</v>
      </c>
      <c r="H3706" s="8">
        <v>105.83265244807254</v>
      </c>
      <c r="I3706" s="6">
        <v>50.783817110397521</v>
      </c>
      <c r="J3706" s="1">
        <f t="shared" si="115"/>
        <v>70.230163079842598</v>
      </c>
    </row>
    <row r="3707" spans="1:10">
      <c r="A3707" s="4">
        <v>277</v>
      </c>
      <c r="B3707" s="2" t="s">
        <v>4095</v>
      </c>
      <c r="C3707" s="5">
        <v>94.8</v>
      </c>
      <c r="D3707" s="5">
        <v>67.40315821840106</v>
      </c>
      <c r="E3707" s="6">
        <v>108.74661398235781</v>
      </c>
      <c r="F3707" s="1">
        <f t="shared" si="114"/>
        <v>90.316590733586281</v>
      </c>
      <c r="G3707" s="7">
        <v>64.584922874603336</v>
      </c>
      <c r="H3707" s="7">
        <v>94.110037113073403</v>
      </c>
      <c r="I3707" s="5">
        <v>62.880965739962036</v>
      </c>
      <c r="J3707" s="1">
        <f t="shared" si="115"/>
        <v>73.85864190921292</v>
      </c>
    </row>
    <row r="3708" spans="1:10">
      <c r="A3708" s="4">
        <v>430</v>
      </c>
      <c r="B3708" s="2" t="s">
        <v>800</v>
      </c>
      <c r="C3708" s="6">
        <v>93.2</v>
      </c>
      <c r="D3708" s="6">
        <v>66.062797568305498</v>
      </c>
      <c r="E3708" s="6">
        <v>111.74328285216269</v>
      </c>
      <c r="F3708" s="1">
        <f t="shared" si="114"/>
        <v>90.33536014015607</v>
      </c>
      <c r="G3708" s="8">
        <v>65.613634027580503</v>
      </c>
      <c r="H3708" s="8">
        <v>97.933621767477405</v>
      </c>
      <c r="I3708" s="6">
        <v>35.741623395629837</v>
      </c>
      <c r="J3708" s="1">
        <f t="shared" si="115"/>
        <v>66.429626396895912</v>
      </c>
    </row>
    <row r="3709" spans="1:10">
      <c r="A3709" s="4">
        <v>872</v>
      </c>
      <c r="B3709" s="2" t="s">
        <v>1141</v>
      </c>
      <c r="C3709" s="6">
        <v>100.9</v>
      </c>
      <c r="D3709" s="6">
        <v>85.807461211048093</v>
      </c>
      <c r="E3709" s="5">
        <v>84.325408517433814</v>
      </c>
      <c r="F3709" s="1">
        <f t="shared" si="114"/>
        <v>90.344289909493966</v>
      </c>
      <c r="G3709" s="8">
        <v>102.24901664558665</v>
      </c>
      <c r="H3709" s="8">
        <v>116.61302489379433</v>
      </c>
      <c r="I3709" s="5">
        <v>76.097056981104089</v>
      </c>
      <c r="J3709" s="1">
        <f t="shared" si="115"/>
        <v>98.319699506828371</v>
      </c>
    </row>
    <row r="3710" spans="1:10">
      <c r="A3710" s="4">
        <v>161</v>
      </c>
      <c r="B3710" s="2" t="s">
        <v>2674</v>
      </c>
      <c r="C3710" s="5">
        <v>75.7</v>
      </c>
      <c r="D3710" s="6">
        <v>74.287459365953055</v>
      </c>
      <c r="E3710" s="6">
        <v>121.09371797746039</v>
      </c>
      <c r="F3710" s="1">
        <f t="shared" si="114"/>
        <v>90.360392447804472</v>
      </c>
      <c r="G3710" s="8">
        <v>58.248700559382563</v>
      </c>
      <c r="H3710" s="8">
        <v>82.576042702502122</v>
      </c>
      <c r="I3710" s="6">
        <v>79.084619058434384</v>
      </c>
      <c r="J3710" s="1">
        <f t="shared" si="115"/>
        <v>73.303120773439687</v>
      </c>
    </row>
    <row r="3711" spans="1:10">
      <c r="A3711" s="4">
        <v>558</v>
      </c>
      <c r="B3711" s="2" t="s">
        <v>1588</v>
      </c>
      <c r="C3711" s="5">
        <v>84.2</v>
      </c>
      <c r="D3711" s="6">
        <v>64.875100503274169</v>
      </c>
      <c r="E3711" s="6">
        <v>122.01170950954108</v>
      </c>
      <c r="F3711" s="1">
        <f t="shared" si="114"/>
        <v>90.36227000427175</v>
      </c>
      <c r="G3711" s="8">
        <v>79.067274015036659</v>
      </c>
      <c r="H3711" s="8">
        <v>82.785307208508826</v>
      </c>
      <c r="I3711" s="6">
        <v>50.16277352132856</v>
      </c>
      <c r="J3711" s="1">
        <f t="shared" si="115"/>
        <v>70.671784914958025</v>
      </c>
    </row>
    <row r="3712" spans="1:10">
      <c r="A3712" s="4">
        <v>1300</v>
      </c>
      <c r="B3712" s="2" t="s">
        <v>2318</v>
      </c>
      <c r="C3712" s="5">
        <v>89.4</v>
      </c>
      <c r="D3712" s="6">
        <v>84.27109345677917</v>
      </c>
      <c r="E3712" s="6">
        <v>97.606635479191368</v>
      </c>
      <c r="F3712" s="1">
        <f t="shared" si="114"/>
        <v>90.425909645323529</v>
      </c>
      <c r="G3712" s="8">
        <v>39.165181275502</v>
      </c>
      <c r="H3712" s="8">
        <v>93.607595749757209</v>
      </c>
      <c r="I3712" s="6">
        <v>16.028664095719009</v>
      </c>
      <c r="J3712" s="1">
        <f t="shared" si="115"/>
        <v>49.600480373659401</v>
      </c>
    </row>
    <row r="3713" spans="1:10">
      <c r="A3713" s="4">
        <v>944</v>
      </c>
      <c r="B3713" s="2" t="s">
        <v>3113</v>
      </c>
      <c r="C3713" s="5">
        <v>86.5</v>
      </c>
      <c r="D3713" s="5">
        <v>86.846734152774417</v>
      </c>
      <c r="E3713" s="5">
        <v>97.957414017006002</v>
      </c>
      <c r="F3713" s="1">
        <f t="shared" si="114"/>
        <v>90.434716056593473</v>
      </c>
      <c r="G3713" s="7">
        <v>61.611885305715042</v>
      </c>
      <c r="H3713" s="7">
        <v>90.614296499835518</v>
      </c>
      <c r="I3713" s="5">
        <v>80.295532534333006</v>
      </c>
      <c r="J3713" s="1">
        <f t="shared" si="115"/>
        <v>77.50723811329452</v>
      </c>
    </row>
    <row r="3714" spans="1:10">
      <c r="A3714" s="4">
        <v>1914</v>
      </c>
      <c r="B3714" s="2" t="s">
        <v>1061</v>
      </c>
      <c r="C3714" s="6">
        <v>96.6</v>
      </c>
      <c r="D3714" s="6">
        <v>81.035572227669192</v>
      </c>
      <c r="E3714" s="6">
        <v>93.725911867392995</v>
      </c>
      <c r="F3714" s="1">
        <f t="shared" si="114"/>
        <v>90.453828031687394</v>
      </c>
      <c r="G3714" s="8">
        <v>103.33473391264766</v>
      </c>
      <c r="H3714" s="8">
        <v>102.79919675823821</v>
      </c>
      <c r="I3714" s="6">
        <v>47.766405557478549</v>
      </c>
      <c r="J3714" s="1">
        <f t="shared" si="115"/>
        <v>84.633445409454808</v>
      </c>
    </row>
    <row r="3715" spans="1:10">
      <c r="A3715" s="4">
        <v>519</v>
      </c>
      <c r="B3715" s="2" t="s">
        <v>110</v>
      </c>
      <c r="C3715" s="6">
        <v>100.7</v>
      </c>
      <c r="D3715" s="6">
        <v>63.455695930353976</v>
      </c>
      <c r="E3715" s="5">
        <v>107.31980210697365</v>
      </c>
      <c r="F3715" s="1">
        <f t="shared" ref="F3715:F3778" si="116">AVERAGE(C3715,D3715,E3715)</f>
        <v>90.491832679109208</v>
      </c>
      <c r="G3715" s="8">
        <v>80.64046587881289</v>
      </c>
      <c r="H3715" s="8">
        <v>99.41984390844064</v>
      </c>
      <c r="I3715" s="6">
        <v>56.424685182235635</v>
      </c>
      <c r="J3715" s="1">
        <f t="shared" ref="J3715:J3778" si="117">AVERAGE(G3715,H3715,I3715)</f>
        <v>78.828331656496388</v>
      </c>
    </row>
    <row r="3716" spans="1:10">
      <c r="A3716" s="4">
        <v>1657</v>
      </c>
      <c r="B3716" s="2" t="s">
        <v>117</v>
      </c>
      <c r="C3716" s="6">
        <v>98</v>
      </c>
      <c r="D3716" s="6">
        <v>95.703039870849892</v>
      </c>
      <c r="E3716" s="5">
        <v>77.792068228938732</v>
      </c>
      <c r="F3716" s="1">
        <f t="shared" si="116"/>
        <v>90.498369366596208</v>
      </c>
      <c r="G3716" s="8">
        <v>74.782461004417911</v>
      </c>
      <c r="H3716" s="8">
        <v>96.027213678546389</v>
      </c>
      <c r="I3716" s="6">
        <v>56.699899254848553</v>
      </c>
      <c r="J3716" s="1">
        <f t="shared" si="117"/>
        <v>75.836524645937615</v>
      </c>
    </row>
    <row r="3717" spans="1:10">
      <c r="A3717" s="4">
        <v>934</v>
      </c>
      <c r="B3717" s="2" t="s">
        <v>2406</v>
      </c>
      <c r="C3717" s="5">
        <v>87.4</v>
      </c>
      <c r="D3717" s="6">
        <v>82.139099203370293</v>
      </c>
      <c r="E3717" s="6">
        <v>101.99949653492176</v>
      </c>
      <c r="F3717" s="1">
        <f t="shared" si="116"/>
        <v>90.512865246097363</v>
      </c>
      <c r="G3717" s="8">
        <v>75.319329600100389</v>
      </c>
      <c r="H3717" s="8">
        <v>102.46548186355231</v>
      </c>
      <c r="I3717" s="6">
        <v>45.355358676044894</v>
      </c>
      <c r="J3717" s="1">
        <f t="shared" si="117"/>
        <v>74.380056713232534</v>
      </c>
    </row>
    <row r="3718" spans="1:10">
      <c r="A3718" s="4">
        <v>264</v>
      </c>
      <c r="B3718" s="2" t="s">
        <v>1168</v>
      </c>
      <c r="C3718" s="6">
        <v>94.3</v>
      </c>
      <c r="D3718" s="6">
        <v>80.17401327051536</v>
      </c>
      <c r="E3718" s="5">
        <v>97.077214656538928</v>
      </c>
      <c r="F3718" s="1">
        <f t="shared" si="116"/>
        <v>90.517075975684747</v>
      </c>
      <c r="G3718" s="8">
        <v>108.66184786864133</v>
      </c>
      <c r="H3718" s="8">
        <v>105.87119109714548</v>
      </c>
      <c r="I3718" s="5">
        <v>62.120430760916776</v>
      </c>
      <c r="J3718" s="1">
        <f t="shared" si="117"/>
        <v>92.217823242234545</v>
      </c>
    </row>
    <row r="3719" spans="1:10">
      <c r="A3719" s="4">
        <v>2037</v>
      </c>
      <c r="B3719" s="2" t="s">
        <v>1222</v>
      </c>
      <c r="C3719" s="6">
        <v>90.3</v>
      </c>
      <c r="D3719" s="6">
        <v>81.838860311606183</v>
      </c>
      <c r="E3719" s="5">
        <v>99.4812874560251</v>
      </c>
      <c r="F3719" s="1">
        <f t="shared" si="116"/>
        <v>90.540049255877094</v>
      </c>
      <c r="G3719" s="8">
        <v>75.909174350623701</v>
      </c>
      <c r="H3719" s="8">
        <v>102.23966156031223</v>
      </c>
      <c r="I3719" s="5">
        <v>70.034091642014161</v>
      </c>
      <c r="J3719" s="1">
        <f t="shared" si="117"/>
        <v>82.72764251765004</v>
      </c>
    </row>
    <row r="3720" spans="1:10">
      <c r="A3720" s="4">
        <v>1147</v>
      </c>
      <c r="B3720" s="2" t="s">
        <v>1895</v>
      </c>
      <c r="C3720" s="5">
        <v>91.7</v>
      </c>
      <c r="D3720" s="6">
        <v>83.656980310220305</v>
      </c>
      <c r="E3720" s="5">
        <v>96.296261768698486</v>
      </c>
      <c r="F3720" s="1">
        <f t="shared" si="116"/>
        <v>90.551080692972917</v>
      </c>
      <c r="G3720" s="8">
        <v>67.516165379488385</v>
      </c>
      <c r="H3720" s="8">
        <v>96.258854127827675</v>
      </c>
      <c r="I3720" s="6">
        <v>57.547014616364237</v>
      </c>
      <c r="J3720" s="1">
        <f t="shared" si="117"/>
        <v>73.774011374560104</v>
      </c>
    </row>
    <row r="3721" spans="1:10">
      <c r="A3721" s="4">
        <v>982</v>
      </c>
      <c r="B3721" s="2" t="s">
        <v>3792</v>
      </c>
      <c r="C3721" s="5">
        <v>83.7</v>
      </c>
      <c r="D3721" s="5">
        <v>79.601100667443617</v>
      </c>
      <c r="E3721" s="6">
        <v>108.4154305429085</v>
      </c>
      <c r="F3721" s="1">
        <f t="shared" si="116"/>
        <v>90.572177070117377</v>
      </c>
      <c r="G3721" s="7">
        <v>62.663944739520183</v>
      </c>
      <c r="H3721" s="7">
        <v>91.150003811204755</v>
      </c>
      <c r="I3721" s="5">
        <v>54.194726503057304</v>
      </c>
      <c r="J3721" s="1">
        <f t="shared" si="117"/>
        <v>69.336225017927418</v>
      </c>
    </row>
    <row r="3722" spans="1:10">
      <c r="A3722" s="4">
        <v>1221</v>
      </c>
      <c r="B3722" s="2" t="s">
        <v>782</v>
      </c>
      <c r="C3722" s="6">
        <v>99</v>
      </c>
      <c r="D3722" s="6">
        <v>83.286400985299366</v>
      </c>
      <c r="E3722" s="6">
        <v>89.468019996270797</v>
      </c>
      <c r="F3722" s="1">
        <f t="shared" si="116"/>
        <v>90.584806993856716</v>
      </c>
      <c r="G3722" s="8">
        <v>88.080684445350101</v>
      </c>
      <c r="H3722" s="8">
        <v>94.067368833098811</v>
      </c>
      <c r="I3722" s="6">
        <v>54.514977503990302</v>
      </c>
      <c r="J3722" s="1">
        <f t="shared" si="117"/>
        <v>78.887676927479745</v>
      </c>
    </row>
    <row r="3723" spans="1:10">
      <c r="A3723" s="4">
        <v>2211</v>
      </c>
      <c r="B3723" s="2" t="s">
        <v>1993</v>
      </c>
      <c r="C3723" s="5">
        <v>91.7</v>
      </c>
      <c r="D3723" s="6">
        <v>85.500877290333051</v>
      </c>
      <c r="E3723" s="6">
        <v>94.583805911471842</v>
      </c>
      <c r="F3723" s="1">
        <f t="shared" si="116"/>
        <v>90.594894400601632</v>
      </c>
      <c r="G3723" s="8">
        <v>52.321621151757306</v>
      </c>
      <c r="H3723" s="8">
        <v>100.14709865790552</v>
      </c>
      <c r="I3723" s="6">
        <v>65.092404499277265</v>
      </c>
      <c r="J3723" s="1">
        <f t="shared" si="117"/>
        <v>72.520374769646693</v>
      </c>
    </row>
    <row r="3724" spans="1:10">
      <c r="A3724" s="4">
        <v>2209</v>
      </c>
      <c r="B3724" s="2" t="s">
        <v>1048</v>
      </c>
      <c r="C3724" s="6">
        <v>93.4</v>
      </c>
      <c r="D3724" s="6">
        <v>83.902510386727059</v>
      </c>
      <c r="E3724" s="6">
        <v>94.539847843970406</v>
      </c>
      <c r="F3724" s="1">
        <f t="shared" si="116"/>
        <v>90.61411941023249</v>
      </c>
      <c r="G3724" s="8">
        <v>84.006407502206031</v>
      </c>
      <c r="H3724" s="8">
        <v>111.66123929850829</v>
      </c>
      <c r="I3724" s="6">
        <v>51.256001228796812</v>
      </c>
      <c r="J3724" s="1">
        <f t="shared" si="117"/>
        <v>82.307882676503709</v>
      </c>
    </row>
    <row r="3725" spans="1:10">
      <c r="A3725" s="4">
        <v>1397</v>
      </c>
      <c r="B3725" s="2" t="s">
        <v>1423</v>
      </c>
      <c r="C3725" s="5">
        <v>81.099999999999994</v>
      </c>
      <c r="D3725" s="6">
        <v>101.30024394586799</v>
      </c>
      <c r="E3725" s="6">
        <v>89.487265415549615</v>
      </c>
      <c r="F3725" s="1">
        <f t="shared" si="116"/>
        <v>90.629169787139219</v>
      </c>
      <c r="G3725" s="8">
        <v>49.812518236282465</v>
      </c>
      <c r="H3725" s="8">
        <v>102.34879970818618</v>
      </c>
      <c r="I3725" s="6">
        <v>46.674126459335142</v>
      </c>
      <c r="J3725" s="1">
        <f t="shared" si="117"/>
        <v>66.278481467934583</v>
      </c>
    </row>
    <row r="3726" spans="1:10">
      <c r="A3726" s="4">
        <v>4024</v>
      </c>
      <c r="B3726" s="2" t="s">
        <v>574</v>
      </c>
      <c r="C3726" s="6">
        <v>97.1</v>
      </c>
      <c r="D3726" s="6">
        <v>94.70997030360553</v>
      </c>
      <c r="E3726" s="6">
        <v>80.12447718248923</v>
      </c>
      <c r="F3726" s="1">
        <f t="shared" si="116"/>
        <v>90.644815828698256</v>
      </c>
      <c r="G3726" s="8">
        <v>62.369135633365872</v>
      </c>
      <c r="H3726" s="8">
        <v>84.161498451308219</v>
      </c>
      <c r="I3726" s="6">
        <v>78.785787345393771</v>
      </c>
      <c r="J3726" s="1">
        <f t="shared" si="117"/>
        <v>75.105473810022616</v>
      </c>
    </row>
    <row r="3727" spans="1:10">
      <c r="A3727" s="4">
        <v>726</v>
      </c>
      <c r="B3727" s="2" t="s">
        <v>37</v>
      </c>
      <c r="C3727" s="6">
        <v>100.4</v>
      </c>
      <c r="D3727" s="6">
        <v>86.418319373162248</v>
      </c>
      <c r="E3727" s="5">
        <v>85.121571673805335</v>
      </c>
      <c r="F3727" s="1">
        <f t="shared" si="116"/>
        <v>90.646630348989177</v>
      </c>
      <c r="G3727" s="8">
        <v>78.520561901038263</v>
      </c>
      <c r="H3727" s="8">
        <v>97.793094931633362</v>
      </c>
      <c r="I3727" s="6">
        <v>61.2335310745556</v>
      </c>
      <c r="J3727" s="1">
        <f t="shared" si="117"/>
        <v>79.182395969075742</v>
      </c>
    </row>
    <row r="3728" spans="1:10">
      <c r="A3728" s="4">
        <v>1260</v>
      </c>
      <c r="B3728" s="2" t="s">
        <v>1148</v>
      </c>
      <c r="C3728" s="6">
        <v>100.4</v>
      </c>
      <c r="D3728" s="6">
        <v>73.58573926214774</v>
      </c>
      <c r="E3728" s="5">
        <v>97.973838973712276</v>
      </c>
      <c r="F3728" s="1">
        <f t="shared" si="116"/>
        <v>90.653192745286674</v>
      </c>
      <c r="G3728" s="8">
        <v>110.07338696310572</v>
      </c>
      <c r="H3728" s="8">
        <v>104.34860028467068</v>
      </c>
      <c r="I3728" s="5">
        <v>68.625518842806201</v>
      </c>
      <c r="J3728" s="1">
        <f t="shared" si="117"/>
        <v>94.349168696860872</v>
      </c>
    </row>
    <row r="3729" spans="1:10">
      <c r="A3729" s="4">
        <v>1539</v>
      </c>
      <c r="B3729" s="2" t="s">
        <v>1578</v>
      </c>
      <c r="C3729" s="5">
        <v>66.3</v>
      </c>
      <c r="D3729" s="6">
        <v>90.042561081687083</v>
      </c>
      <c r="E3729" s="6">
        <v>115.63771487147137</v>
      </c>
      <c r="F3729" s="1">
        <f t="shared" si="116"/>
        <v>90.660091984386156</v>
      </c>
      <c r="G3729" s="8">
        <v>75.318090499197524</v>
      </c>
      <c r="H3729" s="8">
        <v>109.26944370147544</v>
      </c>
      <c r="I3729" s="6">
        <v>65.255730357023978</v>
      </c>
      <c r="J3729" s="1">
        <f t="shared" si="117"/>
        <v>83.28108818589898</v>
      </c>
    </row>
    <row r="3730" spans="1:10">
      <c r="A3730" s="4">
        <v>2623</v>
      </c>
      <c r="B3730" s="2" t="s">
        <v>188</v>
      </c>
      <c r="C3730" s="6">
        <v>96.8</v>
      </c>
      <c r="D3730" s="6">
        <v>65.998030571713713</v>
      </c>
      <c r="E3730" s="5">
        <v>109.21156299610126</v>
      </c>
      <c r="F3730" s="1">
        <f t="shared" si="116"/>
        <v>90.669864522604982</v>
      </c>
      <c r="G3730" s="8">
        <v>99.260058455877626</v>
      </c>
      <c r="H3730" s="8">
        <v>86.006735418231173</v>
      </c>
      <c r="I3730" s="6">
        <v>56.647496575324872</v>
      </c>
      <c r="J3730" s="1">
        <f t="shared" si="117"/>
        <v>80.638096816477898</v>
      </c>
    </row>
    <row r="3731" spans="1:10">
      <c r="A3731" s="4">
        <v>2103</v>
      </c>
      <c r="B3731" s="2" t="s">
        <v>244</v>
      </c>
      <c r="C3731" s="6">
        <v>95.7</v>
      </c>
      <c r="D3731" s="6">
        <v>78.521325032888072</v>
      </c>
      <c r="E3731" s="5">
        <v>97.819624308556769</v>
      </c>
      <c r="F3731" s="1">
        <f t="shared" si="116"/>
        <v>90.680316447148286</v>
      </c>
      <c r="G3731" s="8">
        <v>96.362040049696333</v>
      </c>
      <c r="H3731" s="8">
        <v>96.772268402884336</v>
      </c>
      <c r="I3731" s="6">
        <v>52.056261810187223</v>
      </c>
      <c r="J3731" s="1">
        <f t="shared" si="117"/>
        <v>81.730190087589293</v>
      </c>
    </row>
    <row r="3732" spans="1:10">
      <c r="A3732" s="4">
        <v>1180</v>
      </c>
      <c r="B3732" s="2" t="s">
        <v>94</v>
      </c>
      <c r="C3732" s="6">
        <v>102.1</v>
      </c>
      <c r="D3732" s="6">
        <v>75.835514452603505</v>
      </c>
      <c r="E3732" s="5">
        <v>94.116174234601885</v>
      </c>
      <c r="F3732" s="1">
        <f t="shared" si="116"/>
        <v>90.683896229068466</v>
      </c>
      <c r="G3732" s="8">
        <v>69.195752731498047</v>
      </c>
      <c r="H3732" s="8">
        <v>95.502721003334003</v>
      </c>
      <c r="I3732" s="6">
        <v>45.648934182167842</v>
      </c>
      <c r="J3732" s="1">
        <f t="shared" si="117"/>
        <v>70.115802638999966</v>
      </c>
    </row>
    <row r="3733" spans="1:10">
      <c r="A3733" s="4">
        <v>1122</v>
      </c>
      <c r="B3733" s="2" t="s">
        <v>3805</v>
      </c>
      <c r="C3733" s="5">
        <v>87.8</v>
      </c>
      <c r="D3733" s="5">
        <v>78.062256630159155</v>
      </c>
      <c r="E3733" s="6">
        <v>106.26445900350923</v>
      </c>
      <c r="F3733" s="1">
        <f t="shared" si="116"/>
        <v>90.708905211222785</v>
      </c>
      <c r="G3733" s="7">
        <v>81.925826424221455</v>
      </c>
      <c r="H3733" s="7">
        <v>98.21795911372007</v>
      </c>
      <c r="I3733" s="5">
        <v>46.417618902692077</v>
      </c>
      <c r="J3733" s="1">
        <f t="shared" si="117"/>
        <v>75.520468146877874</v>
      </c>
    </row>
    <row r="3734" spans="1:10">
      <c r="A3734" s="4">
        <v>1201</v>
      </c>
      <c r="B3734" s="2" t="s">
        <v>1092</v>
      </c>
      <c r="C3734" s="6">
        <v>78.2</v>
      </c>
      <c r="D3734" s="6">
        <v>98.719725604547634</v>
      </c>
      <c r="E3734" s="6">
        <v>95.274839520407298</v>
      </c>
      <c r="F3734" s="1">
        <f t="shared" si="116"/>
        <v>90.731521708318311</v>
      </c>
      <c r="G3734" s="8">
        <v>26.754415232455663</v>
      </c>
      <c r="H3734" s="8">
        <v>67.810590304818248</v>
      </c>
      <c r="I3734" s="6">
        <v>42.635516234030831</v>
      </c>
      <c r="J3734" s="1">
        <f t="shared" si="117"/>
        <v>45.733507257101586</v>
      </c>
    </row>
    <row r="3735" spans="1:10">
      <c r="A3735" s="4">
        <v>548</v>
      </c>
      <c r="B3735" s="2" t="s">
        <v>1548</v>
      </c>
      <c r="C3735" s="5">
        <v>78.2</v>
      </c>
      <c r="D3735" s="6">
        <v>71.753104882555036</v>
      </c>
      <c r="E3735" s="6">
        <v>122.26502129001737</v>
      </c>
      <c r="F3735" s="1">
        <f t="shared" si="116"/>
        <v>90.739375390857461</v>
      </c>
      <c r="G3735" s="8">
        <v>63.453873732148644</v>
      </c>
      <c r="H3735" s="8">
        <v>97.514656844006211</v>
      </c>
      <c r="I3735" s="6">
        <v>36.620016546792236</v>
      </c>
      <c r="J3735" s="1">
        <f t="shared" si="117"/>
        <v>65.862849040982368</v>
      </c>
    </row>
    <row r="3736" spans="1:10">
      <c r="A3736" s="4">
        <v>1560</v>
      </c>
      <c r="B3736" s="2" t="s">
        <v>2128</v>
      </c>
      <c r="C3736" s="5">
        <v>82.2</v>
      </c>
      <c r="D3736" s="6">
        <v>85.734915425948643</v>
      </c>
      <c r="E3736" s="6">
        <v>104.32437836671868</v>
      </c>
      <c r="F3736" s="1">
        <f t="shared" si="116"/>
        <v>90.753097930889112</v>
      </c>
      <c r="G3736" s="8">
        <v>78.020325413885985</v>
      </c>
      <c r="H3736" s="8">
        <v>106.73607711069157</v>
      </c>
      <c r="I3736" s="6">
        <v>58.558951067365385</v>
      </c>
      <c r="J3736" s="1">
        <f t="shared" si="117"/>
        <v>81.105117863980979</v>
      </c>
    </row>
    <row r="3737" spans="1:10">
      <c r="A3737" s="4">
        <v>828</v>
      </c>
      <c r="B3737" s="2" t="s">
        <v>274</v>
      </c>
      <c r="C3737" s="6">
        <v>91.7</v>
      </c>
      <c r="D3737" s="6">
        <v>82.873865523892306</v>
      </c>
      <c r="E3737" s="5">
        <v>97.767550950748955</v>
      </c>
      <c r="F3737" s="1">
        <f t="shared" si="116"/>
        <v>90.780472158213755</v>
      </c>
      <c r="G3737" s="8">
        <v>120.9137436371948</v>
      </c>
      <c r="H3737" s="8">
        <v>93.60186205421455</v>
      </c>
      <c r="I3737" s="6">
        <v>62.2639837650365</v>
      </c>
      <c r="J3737" s="1">
        <f t="shared" si="117"/>
        <v>92.259863152148611</v>
      </c>
    </row>
    <row r="3738" spans="1:10">
      <c r="A3738" s="4">
        <v>194</v>
      </c>
      <c r="B3738" s="2" t="s">
        <v>111</v>
      </c>
      <c r="C3738" s="6">
        <v>85.2</v>
      </c>
      <c r="D3738" s="6">
        <v>83.101165497951413</v>
      </c>
      <c r="E3738" s="5">
        <v>104.09696059223813</v>
      </c>
      <c r="F3738" s="1">
        <f t="shared" si="116"/>
        <v>90.799375363396507</v>
      </c>
      <c r="G3738" s="8">
        <v>73.676831526506732</v>
      </c>
      <c r="H3738" s="8">
        <v>97.890219785413237</v>
      </c>
      <c r="I3738" s="6">
        <v>65.707359836332955</v>
      </c>
      <c r="J3738" s="1">
        <f t="shared" si="117"/>
        <v>79.09147038275097</v>
      </c>
    </row>
    <row r="3739" spans="1:10">
      <c r="A3739" s="4">
        <v>4060</v>
      </c>
      <c r="B3739" s="2" t="s">
        <v>2492</v>
      </c>
      <c r="C3739" s="5">
        <v>89</v>
      </c>
      <c r="D3739" s="6">
        <v>101.50198704083802</v>
      </c>
      <c r="E3739" s="6">
        <v>81.951033440854033</v>
      </c>
      <c r="F3739" s="1">
        <f t="shared" si="116"/>
        <v>90.817673493897345</v>
      </c>
      <c r="G3739" s="8">
        <v>71.557418292906533</v>
      </c>
      <c r="H3739" s="8">
        <v>100.01153296908049</v>
      </c>
      <c r="I3739" s="6">
        <v>48.304491666715535</v>
      </c>
      <c r="J3739" s="1">
        <f t="shared" si="117"/>
        <v>73.291147642900853</v>
      </c>
    </row>
    <row r="3740" spans="1:10">
      <c r="A3740" s="4">
        <v>788</v>
      </c>
      <c r="B3740" s="2" t="s">
        <v>3401</v>
      </c>
      <c r="C3740" s="5">
        <v>88.3</v>
      </c>
      <c r="D3740" s="5">
        <v>66.169970700497828</v>
      </c>
      <c r="E3740" s="6">
        <v>118.00310137424729</v>
      </c>
      <c r="F3740" s="1">
        <f t="shared" si="116"/>
        <v>90.824357358248378</v>
      </c>
      <c r="G3740" s="7">
        <v>66.619093300689187</v>
      </c>
      <c r="H3740" s="7">
        <v>108.10468589387175</v>
      </c>
      <c r="I3740" s="5">
        <v>71.783457239078544</v>
      </c>
      <c r="J3740" s="1">
        <f t="shared" si="117"/>
        <v>82.169078811213168</v>
      </c>
    </row>
    <row r="3741" spans="1:10">
      <c r="A3741" s="4">
        <v>180</v>
      </c>
      <c r="B3741" s="2" t="s">
        <v>1600</v>
      </c>
      <c r="C3741" s="5">
        <v>89</v>
      </c>
      <c r="D3741" s="6">
        <v>93.891893576622294</v>
      </c>
      <c r="E3741" s="6">
        <v>89.679269831256889</v>
      </c>
      <c r="F3741" s="1">
        <f t="shared" si="116"/>
        <v>90.857054469293061</v>
      </c>
      <c r="G3741" s="8">
        <v>34.938749669552514</v>
      </c>
      <c r="H3741" s="8">
        <v>99.06149788243664</v>
      </c>
      <c r="I3741" s="6">
        <v>42.499009411384314</v>
      </c>
      <c r="J3741" s="1">
        <f t="shared" si="117"/>
        <v>58.833085654457825</v>
      </c>
    </row>
    <row r="3742" spans="1:10">
      <c r="A3742" s="4">
        <v>1142</v>
      </c>
      <c r="B3742" s="2" t="s">
        <v>1089</v>
      </c>
      <c r="C3742" s="6">
        <v>99.7</v>
      </c>
      <c r="D3742" s="6">
        <v>89.225833939121429</v>
      </c>
      <c r="E3742" s="6">
        <v>83.649785271503589</v>
      </c>
      <c r="F3742" s="1">
        <f t="shared" si="116"/>
        <v>90.858539736875017</v>
      </c>
      <c r="G3742" s="8">
        <v>84.987113287507313</v>
      </c>
      <c r="H3742" s="8">
        <v>96.598866011630406</v>
      </c>
      <c r="I3742" s="6">
        <v>55.45945659057341</v>
      </c>
      <c r="J3742" s="1">
        <f t="shared" si="117"/>
        <v>79.015145296570367</v>
      </c>
    </row>
    <row r="3743" spans="1:10">
      <c r="A3743" s="4">
        <v>93</v>
      </c>
      <c r="B3743" s="2" t="s">
        <v>2240</v>
      </c>
      <c r="C3743" s="5">
        <v>98.3</v>
      </c>
      <c r="D3743" s="6">
        <v>95.17355301992653</v>
      </c>
      <c r="E3743" s="6">
        <v>79.190789972419864</v>
      </c>
      <c r="F3743" s="1">
        <f t="shared" si="116"/>
        <v>90.88811433078213</v>
      </c>
      <c r="G3743" s="8">
        <v>61.494498065618352</v>
      </c>
      <c r="H3743" s="8">
        <v>97.397627933287026</v>
      </c>
      <c r="I3743" s="6">
        <v>64.671027302765708</v>
      </c>
      <c r="J3743" s="1">
        <f t="shared" si="117"/>
        <v>74.521051100557031</v>
      </c>
    </row>
    <row r="3744" spans="1:10">
      <c r="A3744" s="4">
        <v>1166</v>
      </c>
      <c r="B3744" s="2" t="s">
        <v>1445</v>
      </c>
      <c r="C3744" s="5">
        <v>89.1</v>
      </c>
      <c r="D3744" s="6">
        <v>94.550611466456118</v>
      </c>
      <c r="E3744" s="6">
        <v>89.043131998107555</v>
      </c>
      <c r="F3744" s="1">
        <f t="shared" si="116"/>
        <v>90.897914488187894</v>
      </c>
      <c r="G3744" s="8">
        <v>64.33577767711401</v>
      </c>
      <c r="H3744" s="8">
        <v>101.42694823765721</v>
      </c>
      <c r="I3744" s="6">
        <v>75.022014841394864</v>
      </c>
      <c r="J3744" s="1">
        <f t="shared" si="117"/>
        <v>80.261580252055367</v>
      </c>
    </row>
    <row r="3745" spans="1:10">
      <c r="A3745" s="4">
        <v>533</v>
      </c>
      <c r="B3745" s="2" t="s">
        <v>863</v>
      </c>
      <c r="C3745" s="6">
        <v>90.8</v>
      </c>
      <c r="D3745" s="6">
        <v>72.324342106789572</v>
      </c>
      <c r="E3745" s="6">
        <v>109.59837188514129</v>
      </c>
      <c r="F3745" s="1">
        <f t="shared" si="116"/>
        <v>90.90757133064362</v>
      </c>
      <c r="G3745" s="8">
        <v>88.233533661610139</v>
      </c>
      <c r="H3745" s="8">
        <v>110.47691252557163</v>
      </c>
      <c r="I3745" s="6">
        <v>85.308604030717376</v>
      </c>
      <c r="J3745" s="1">
        <f t="shared" si="117"/>
        <v>94.673016739299726</v>
      </c>
    </row>
    <row r="3746" spans="1:10">
      <c r="A3746" s="4">
        <v>1324</v>
      </c>
      <c r="B3746" s="2" t="s">
        <v>1306</v>
      </c>
      <c r="C3746" s="6">
        <v>103.6</v>
      </c>
      <c r="D3746" s="6">
        <v>79.806805628646941</v>
      </c>
      <c r="E3746" s="5">
        <v>89.336671105899271</v>
      </c>
      <c r="F3746" s="1">
        <f t="shared" si="116"/>
        <v>90.914492244848745</v>
      </c>
      <c r="G3746" s="8">
        <v>103.74498668959032</v>
      </c>
      <c r="H3746" s="8">
        <v>93.916772295150224</v>
      </c>
      <c r="I3746" s="5">
        <v>53.494330266137155</v>
      </c>
      <c r="J3746" s="1">
        <f t="shared" si="117"/>
        <v>83.718696416959233</v>
      </c>
    </row>
    <row r="3747" spans="1:10">
      <c r="A3747" s="4">
        <v>2197</v>
      </c>
      <c r="B3747" s="2" t="s">
        <v>1099</v>
      </c>
      <c r="C3747" s="6">
        <v>91.6</v>
      </c>
      <c r="D3747" s="6">
        <v>76.843968725580979</v>
      </c>
      <c r="E3747" s="6">
        <v>104.30201903083929</v>
      </c>
      <c r="F3747" s="1">
        <f t="shared" si="116"/>
        <v>90.915329252140097</v>
      </c>
      <c r="G3747" s="8">
        <v>48.751586022732042</v>
      </c>
      <c r="H3747" s="8">
        <v>79.025953203346972</v>
      </c>
      <c r="I3747" s="6">
        <v>58.315077738633306</v>
      </c>
      <c r="J3747" s="1">
        <f t="shared" si="117"/>
        <v>62.030872321570769</v>
      </c>
    </row>
    <row r="3748" spans="1:10">
      <c r="A3748" s="4">
        <v>964</v>
      </c>
      <c r="B3748" s="2" t="s">
        <v>3590</v>
      </c>
      <c r="C3748" s="5">
        <v>87.1</v>
      </c>
      <c r="D3748" s="5">
        <v>67.553936238783081</v>
      </c>
      <c r="E3748" s="6">
        <v>118.11636821211073</v>
      </c>
      <c r="F3748" s="1">
        <f t="shared" si="116"/>
        <v>90.923434816964615</v>
      </c>
      <c r="G3748" s="7">
        <v>69.852630463825619</v>
      </c>
      <c r="H3748" s="7">
        <v>95.249367528449341</v>
      </c>
      <c r="I3748" s="5">
        <v>66.908176514301076</v>
      </c>
      <c r="J3748" s="1">
        <f t="shared" si="117"/>
        <v>77.336724835525345</v>
      </c>
    </row>
    <row r="3749" spans="1:10">
      <c r="A3749" s="4">
        <v>1126</v>
      </c>
      <c r="B3749" s="2" t="s">
        <v>236</v>
      </c>
      <c r="C3749" s="6">
        <v>86.8</v>
      </c>
      <c r="D3749" s="6">
        <v>79.284590807351165</v>
      </c>
      <c r="E3749" s="5">
        <v>106.71311182182923</v>
      </c>
      <c r="F3749" s="1">
        <f t="shared" si="116"/>
        <v>90.932567543060131</v>
      </c>
      <c r="G3749" s="8">
        <v>84.243770269362798</v>
      </c>
      <c r="H3749" s="8">
        <v>89.110853130956144</v>
      </c>
      <c r="I3749" s="6">
        <v>37.00589223462292</v>
      </c>
      <c r="J3749" s="1">
        <f t="shared" si="117"/>
        <v>70.120171878313954</v>
      </c>
    </row>
    <row r="3750" spans="1:10">
      <c r="A3750" s="4">
        <v>1621</v>
      </c>
      <c r="B3750" s="2" t="s">
        <v>2103</v>
      </c>
      <c r="C3750" s="5">
        <v>86</v>
      </c>
      <c r="D3750" s="6">
        <v>69.97709379163193</v>
      </c>
      <c r="E3750" s="6">
        <v>117.02493491330991</v>
      </c>
      <c r="F3750" s="1">
        <f t="shared" si="116"/>
        <v>91.000676234980617</v>
      </c>
      <c r="G3750" s="8">
        <v>57.025783522622987</v>
      </c>
      <c r="H3750" s="8">
        <v>95.468114615998459</v>
      </c>
      <c r="I3750" s="6">
        <v>66.761544401920602</v>
      </c>
      <c r="J3750" s="1">
        <f t="shared" si="117"/>
        <v>73.085147513514016</v>
      </c>
    </row>
    <row r="3751" spans="1:10">
      <c r="A3751" s="4">
        <v>375</v>
      </c>
      <c r="B3751" s="2" t="s">
        <v>745</v>
      </c>
      <c r="C3751" s="6">
        <v>96.7</v>
      </c>
      <c r="D3751" s="6">
        <v>71.109810497815374</v>
      </c>
      <c r="E3751" s="6">
        <v>105.19465203264522</v>
      </c>
      <c r="F3751" s="1">
        <f t="shared" si="116"/>
        <v>91.001487510153538</v>
      </c>
      <c r="G3751" s="8">
        <v>87.147959194001217</v>
      </c>
      <c r="H3751" s="8">
        <v>98.026589689579566</v>
      </c>
      <c r="I3751" s="6">
        <v>55.973165100503053</v>
      </c>
      <c r="J3751" s="1">
        <f t="shared" si="117"/>
        <v>80.382571328027936</v>
      </c>
    </row>
    <row r="3752" spans="1:10">
      <c r="A3752" s="4">
        <v>319</v>
      </c>
      <c r="B3752" s="2" t="s">
        <v>1241</v>
      </c>
      <c r="C3752" s="6">
        <v>92.3</v>
      </c>
      <c r="D3752" s="6">
        <v>91.924571611328204</v>
      </c>
      <c r="E3752" s="5">
        <v>88.816816834512878</v>
      </c>
      <c r="F3752" s="1">
        <f t="shared" si="116"/>
        <v>91.013796148613707</v>
      </c>
      <c r="G3752" s="8">
        <v>75.593930619526645</v>
      </c>
      <c r="H3752" s="8">
        <v>99.622885134056958</v>
      </c>
      <c r="I3752" s="5">
        <v>47.261576345211679</v>
      </c>
      <c r="J3752" s="1">
        <f t="shared" si="117"/>
        <v>74.159464032931751</v>
      </c>
    </row>
    <row r="3753" spans="1:10">
      <c r="A3753" s="4">
        <v>1066</v>
      </c>
      <c r="B3753" s="2" t="s">
        <v>1374</v>
      </c>
      <c r="C3753" s="6">
        <v>91.8</v>
      </c>
      <c r="D3753" s="6">
        <v>107.48081478512022</v>
      </c>
      <c r="E3753" s="5">
        <v>73.888915079051728</v>
      </c>
      <c r="F3753" s="1">
        <f t="shared" si="116"/>
        <v>91.056576621390647</v>
      </c>
      <c r="G3753" s="8">
        <v>86.559236818357618</v>
      </c>
      <c r="H3753" s="8">
        <v>110.53615018217474</v>
      </c>
      <c r="I3753" s="5">
        <v>48.974759946683022</v>
      </c>
      <c r="J3753" s="1">
        <f t="shared" si="117"/>
        <v>82.023382315738459</v>
      </c>
    </row>
    <row r="3754" spans="1:10">
      <c r="A3754" s="4">
        <v>119</v>
      </c>
      <c r="B3754" s="2" t="s">
        <v>3150</v>
      </c>
      <c r="C3754" s="5">
        <v>81.400000000000006</v>
      </c>
      <c r="D3754" s="5">
        <v>86.933582528391341</v>
      </c>
      <c r="E3754" s="5">
        <v>104.93778268409842</v>
      </c>
      <c r="F3754" s="1">
        <f t="shared" si="116"/>
        <v>91.090455070829918</v>
      </c>
      <c r="G3754" s="7">
        <v>78.962192262587237</v>
      </c>
      <c r="H3754" s="7">
        <v>86.881732466607872</v>
      </c>
      <c r="I3754" s="5">
        <v>62.489264172109834</v>
      </c>
      <c r="J3754" s="1">
        <f t="shared" si="117"/>
        <v>76.11106296710166</v>
      </c>
    </row>
    <row r="3755" spans="1:10">
      <c r="A3755" s="4">
        <v>326</v>
      </c>
      <c r="B3755" s="2" t="s">
        <v>11</v>
      </c>
      <c r="C3755" s="6">
        <v>105.7</v>
      </c>
      <c r="D3755" s="6">
        <v>72.554331986409238</v>
      </c>
      <c r="E3755" s="5">
        <v>95.14390971763757</v>
      </c>
      <c r="F3755" s="1">
        <f t="shared" si="116"/>
        <v>91.132747234682256</v>
      </c>
      <c r="G3755" s="8">
        <v>93.304523092098336</v>
      </c>
      <c r="H3755" s="8">
        <v>91.782894497968414</v>
      </c>
      <c r="I3755" s="6">
        <v>56.676098037812984</v>
      </c>
      <c r="J3755" s="1">
        <f t="shared" si="117"/>
        <v>80.587838542626585</v>
      </c>
    </row>
    <row r="3756" spans="1:10">
      <c r="A3756" s="4">
        <v>1897</v>
      </c>
      <c r="B3756" s="2" t="s">
        <v>468</v>
      </c>
      <c r="C3756" s="6">
        <v>98.2</v>
      </c>
      <c r="D3756" s="6">
        <v>72.86429004705613</v>
      </c>
      <c r="E3756" s="6">
        <v>102.39956211060719</v>
      </c>
      <c r="F3756" s="1">
        <f t="shared" si="116"/>
        <v>91.154617385887775</v>
      </c>
      <c r="G3756" s="8">
        <v>82.699351181606559</v>
      </c>
      <c r="H3756" s="8">
        <v>99.236879956629394</v>
      </c>
      <c r="I3756" s="6">
        <v>43.946139234155773</v>
      </c>
      <c r="J3756" s="1">
        <f t="shared" si="117"/>
        <v>75.294123457463897</v>
      </c>
    </row>
    <row r="3757" spans="1:10">
      <c r="A3757" s="4">
        <v>2820</v>
      </c>
      <c r="B3757" s="2" t="s">
        <v>1747</v>
      </c>
      <c r="C3757" s="5">
        <v>81.3</v>
      </c>
      <c r="D3757" s="6">
        <v>85.156028654319257</v>
      </c>
      <c r="E3757" s="5">
        <v>107.05096440759765</v>
      </c>
      <c r="F3757" s="1">
        <f t="shared" si="116"/>
        <v>91.168997687305634</v>
      </c>
      <c r="G3757" s="8">
        <v>67.754298125642592</v>
      </c>
      <c r="H3757" s="8">
        <v>103.44181317670483</v>
      </c>
      <c r="I3757" s="6">
        <v>60.992786768332003</v>
      </c>
      <c r="J3757" s="1">
        <f t="shared" si="117"/>
        <v>77.396299356893138</v>
      </c>
    </row>
    <row r="3758" spans="1:10">
      <c r="A3758" s="4">
        <v>3802</v>
      </c>
      <c r="B3758" s="2" t="s">
        <v>1268</v>
      </c>
      <c r="C3758" s="6">
        <v>98.4</v>
      </c>
      <c r="D3758" s="6">
        <v>93.979210426252138</v>
      </c>
      <c r="E3758" s="5">
        <v>81.142567133571788</v>
      </c>
      <c r="F3758" s="1">
        <f t="shared" si="116"/>
        <v>91.173925853274639</v>
      </c>
      <c r="G3758" s="8">
        <v>97.778881450320782</v>
      </c>
      <c r="H3758" s="8">
        <v>94.155300378061597</v>
      </c>
      <c r="I3758" s="5">
        <v>64.095525857932458</v>
      </c>
      <c r="J3758" s="1">
        <f t="shared" si="117"/>
        <v>85.343235895438283</v>
      </c>
    </row>
    <row r="3759" spans="1:10">
      <c r="A3759" s="4">
        <v>587</v>
      </c>
      <c r="B3759" s="2" t="s">
        <v>680</v>
      </c>
      <c r="C3759" s="6">
        <v>95.9</v>
      </c>
      <c r="D3759" s="6">
        <v>71.921384712082357</v>
      </c>
      <c r="E3759" s="6">
        <v>105.73329337252954</v>
      </c>
      <c r="F3759" s="1">
        <f t="shared" si="116"/>
        <v>91.184892694870641</v>
      </c>
      <c r="G3759" s="8">
        <v>88.505730063869279</v>
      </c>
      <c r="H3759" s="8">
        <v>95.499117381720026</v>
      </c>
      <c r="I3759" s="6">
        <v>73.720576566785695</v>
      </c>
      <c r="J3759" s="1">
        <f t="shared" si="117"/>
        <v>85.908474670791676</v>
      </c>
    </row>
    <row r="3760" spans="1:10">
      <c r="A3760" s="4">
        <v>263</v>
      </c>
      <c r="B3760" s="2" t="s">
        <v>2224</v>
      </c>
      <c r="C3760" s="5">
        <v>90.9</v>
      </c>
      <c r="D3760" s="6">
        <v>67.16284696234122</v>
      </c>
      <c r="E3760" s="6">
        <v>115.61718002965659</v>
      </c>
      <c r="F3760" s="1">
        <f t="shared" si="116"/>
        <v>91.226675663999274</v>
      </c>
      <c r="G3760" s="8">
        <v>83.926230544198262</v>
      </c>
      <c r="H3760" s="8">
        <v>97.384070868584146</v>
      </c>
      <c r="I3760" s="6">
        <v>68.016600174915069</v>
      </c>
      <c r="J3760" s="1">
        <f t="shared" si="117"/>
        <v>83.108967195899154</v>
      </c>
    </row>
    <row r="3761" spans="1:10">
      <c r="A3761" s="4">
        <v>312</v>
      </c>
      <c r="B3761" s="2" t="s">
        <v>44</v>
      </c>
      <c r="C3761" s="6">
        <v>102.5</v>
      </c>
      <c r="D3761" s="6">
        <v>74.808813416208196</v>
      </c>
      <c r="E3761" s="5">
        <v>96.438253659312565</v>
      </c>
      <c r="F3761" s="1">
        <f t="shared" si="116"/>
        <v>91.24902235850692</v>
      </c>
      <c r="G3761" s="8">
        <v>92.143314012158115</v>
      </c>
      <c r="H3761" s="8">
        <v>92.751096343585758</v>
      </c>
      <c r="I3761" s="6">
        <v>41.675130988364529</v>
      </c>
      <c r="J3761" s="1">
        <f t="shared" si="117"/>
        <v>75.523180448036143</v>
      </c>
    </row>
    <row r="3762" spans="1:10">
      <c r="A3762" s="4">
        <v>1270</v>
      </c>
      <c r="B3762" s="2" t="s">
        <v>1473</v>
      </c>
      <c r="C3762" s="5">
        <v>82.5</v>
      </c>
      <c r="D3762" s="6">
        <v>73.571694634025135</v>
      </c>
      <c r="E3762" s="6">
        <v>117.74858066551018</v>
      </c>
      <c r="F3762" s="1">
        <f t="shared" si="116"/>
        <v>91.273425099845099</v>
      </c>
      <c r="G3762" s="8">
        <v>85.69293078374038</v>
      </c>
      <c r="H3762" s="8">
        <v>89.417801373657994</v>
      </c>
      <c r="I3762" s="6">
        <v>57.964237373561254</v>
      </c>
      <c r="J3762" s="1">
        <f t="shared" si="117"/>
        <v>77.691656510319874</v>
      </c>
    </row>
    <row r="3763" spans="1:10">
      <c r="A3763" s="4">
        <v>1117</v>
      </c>
      <c r="B3763" s="2" t="s">
        <v>984</v>
      </c>
      <c r="C3763" s="6">
        <v>91.8</v>
      </c>
      <c r="D3763" s="6">
        <v>76.54818375302554</v>
      </c>
      <c r="E3763" s="6">
        <v>105.57312347374354</v>
      </c>
      <c r="F3763" s="1">
        <f t="shared" si="116"/>
        <v>91.307102408923015</v>
      </c>
      <c r="G3763" s="8">
        <v>93.265876376454372</v>
      </c>
      <c r="H3763" s="8">
        <v>94.78803815038431</v>
      </c>
      <c r="I3763" s="6">
        <v>57.702442403873569</v>
      </c>
      <c r="J3763" s="1">
        <f t="shared" si="117"/>
        <v>81.918785643570757</v>
      </c>
    </row>
    <row r="3764" spans="1:10">
      <c r="A3764" s="4">
        <v>829</v>
      </c>
      <c r="B3764" s="2" t="s">
        <v>227</v>
      </c>
      <c r="C3764" s="6">
        <v>101.7</v>
      </c>
      <c r="D3764" s="6">
        <v>78.446514334865029</v>
      </c>
      <c r="E3764" s="5">
        <v>93.777162408599679</v>
      </c>
      <c r="F3764" s="1">
        <f t="shared" si="116"/>
        <v>91.307892247821584</v>
      </c>
      <c r="G3764" s="8">
        <v>87.005501528806192</v>
      </c>
      <c r="H3764" s="8">
        <v>91.404643047458805</v>
      </c>
      <c r="I3764" s="6">
        <v>54.252974135410781</v>
      </c>
      <c r="J3764" s="1">
        <f t="shared" si="117"/>
        <v>77.554372903891931</v>
      </c>
    </row>
    <row r="3765" spans="1:10">
      <c r="A3765" s="4">
        <v>2673</v>
      </c>
      <c r="B3765" s="2" t="s">
        <v>1003</v>
      </c>
      <c r="C3765" s="6">
        <v>95.9</v>
      </c>
      <c r="D3765" s="6">
        <v>74.793380971704067</v>
      </c>
      <c r="E3765" s="6">
        <v>103.23566371509447</v>
      </c>
      <c r="F3765" s="1">
        <f t="shared" si="116"/>
        <v>91.309681562266178</v>
      </c>
      <c r="G3765" s="8">
        <v>98.476315887725264</v>
      </c>
      <c r="H3765" s="8">
        <v>92.433314049597556</v>
      </c>
      <c r="I3765" s="6">
        <v>55.114929008745136</v>
      </c>
      <c r="J3765" s="1">
        <f t="shared" si="117"/>
        <v>82.008186315355985</v>
      </c>
    </row>
    <row r="3766" spans="1:10">
      <c r="A3766" s="4">
        <v>1060</v>
      </c>
      <c r="B3766" s="2" t="s">
        <v>1986</v>
      </c>
      <c r="C3766" s="5">
        <v>92.5</v>
      </c>
      <c r="D3766" s="6">
        <v>107.1853750759367</v>
      </c>
      <c r="E3766" s="6">
        <v>74.292945587929935</v>
      </c>
      <c r="F3766" s="1">
        <f t="shared" si="116"/>
        <v>91.326106887955532</v>
      </c>
      <c r="G3766" s="8">
        <v>79.056136050297283</v>
      </c>
      <c r="H3766" s="8">
        <v>95.02791835847772</v>
      </c>
      <c r="I3766" s="6">
        <v>62.639989215579945</v>
      </c>
      <c r="J3766" s="1">
        <f t="shared" si="117"/>
        <v>78.908014541451635</v>
      </c>
    </row>
    <row r="3767" spans="1:10">
      <c r="A3767" s="4">
        <v>929</v>
      </c>
      <c r="B3767" s="2" t="s">
        <v>1534</v>
      </c>
      <c r="C3767" s="5">
        <v>88.4</v>
      </c>
      <c r="D3767" s="6">
        <v>77.504954181177169</v>
      </c>
      <c r="E3767" s="6">
        <v>108.1465857120328</v>
      </c>
      <c r="F3767" s="1">
        <f t="shared" si="116"/>
        <v>91.350513297736654</v>
      </c>
      <c r="G3767" s="8">
        <v>52.909639856925693</v>
      </c>
      <c r="H3767" s="8">
        <v>101.86760007995564</v>
      </c>
      <c r="I3767" s="6">
        <v>53.488868953843316</v>
      </c>
      <c r="J3767" s="1">
        <f t="shared" si="117"/>
        <v>69.422036296908217</v>
      </c>
    </row>
    <row r="3768" spans="1:10">
      <c r="A3768" s="4">
        <v>959</v>
      </c>
      <c r="B3768" s="2" t="s">
        <v>1573</v>
      </c>
      <c r="C3768" s="5">
        <v>95.2</v>
      </c>
      <c r="D3768" s="6">
        <v>76.316839041968791</v>
      </c>
      <c r="E3768" s="6">
        <v>102.67091152815014</v>
      </c>
      <c r="F3768" s="1">
        <f t="shared" si="116"/>
        <v>91.395916856706322</v>
      </c>
      <c r="G3768" s="8">
        <v>72.337268955737613</v>
      </c>
      <c r="H3768" s="8">
        <v>93.593327690840198</v>
      </c>
      <c r="I3768" s="6">
        <v>43.697225400911016</v>
      </c>
      <c r="J3768" s="1">
        <f t="shared" si="117"/>
        <v>69.875940682496278</v>
      </c>
    </row>
    <row r="3769" spans="1:10">
      <c r="A3769" s="4">
        <v>3699</v>
      </c>
      <c r="B3769" s="2" t="s">
        <v>1167</v>
      </c>
      <c r="C3769" s="6">
        <v>97.1</v>
      </c>
      <c r="D3769" s="6">
        <v>80.767924221800214</v>
      </c>
      <c r="E3769" s="5">
        <v>96.325884359954969</v>
      </c>
      <c r="F3769" s="1">
        <f t="shared" si="116"/>
        <v>91.397936193918383</v>
      </c>
      <c r="G3769" s="8">
        <v>103.06169720941809</v>
      </c>
      <c r="H3769" s="8">
        <v>99.581958372610117</v>
      </c>
      <c r="I3769" s="5">
        <v>73.788436590660964</v>
      </c>
      <c r="J3769" s="1">
        <f t="shared" si="117"/>
        <v>92.144030724229722</v>
      </c>
    </row>
    <row r="3770" spans="1:10">
      <c r="A3770" s="4">
        <v>1239</v>
      </c>
      <c r="B3770" s="2" t="s">
        <v>4023</v>
      </c>
      <c r="C3770" s="5">
        <v>80.7</v>
      </c>
      <c r="D3770" s="5">
        <v>95.240480165120857</v>
      </c>
      <c r="E3770" s="6">
        <v>98.288963166705557</v>
      </c>
      <c r="F3770" s="1">
        <f t="shared" si="116"/>
        <v>91.409814443942139</v>
      </c>
      <c r="G3770" s="7">
        <v>46.298010248239372</v>
      </c>
      <c r="H3770" s="7">
        <v>104.46548592555887</v>
      </c>
      <c r="I3770" s="5">
        <v>61.026128514096754</v>
      </c>
      <c r="J3770" s="1">
        <f t="shared" si="117"/>
        <v>70.596541562631671</v>
      </c>
    </row>
    <row r="3771" spans="1:10">
      <c r="A3771" s="4">
        <v>858</v>
      </c>
      <c r="B3771" s="2" t="s">
        <v>859</v>
      </c>
      <c r="C3771" s="6">
        <v>100.7</v>
      </c>
      <c r="D3771" s="6">
        <v>93.660996620245768</v>
      </c>
      <c r="E3771" s="6">
        <v>79.962479191092157</v>
      </c>
      <c r="F3771" s="1">
        <f t="shared" si="116"/>
        <v>91.4411586037793</v>
      </c>
      <c r="G3771" s="8">
        <v>90.077865493419722</v>
      </c>
      <c r="H3771" s="8">
        <v>113.28558536390632</v>
      </c>
      <c r="I3771" s="6">
        <v>72.537008521175707</v>
      </c>
      <c r="J3771" s="1">
        <f t="shared" si="117"/>
        <v>91.966819792833917</v>
      </c>
    </row>
    <row r="3772" spans="1:10">
      <c r="A3772" s="4">
        <v>1763</v>
      </c>
      <c r="B3772" s="2" t="s">
        <v>1460</v>
      </c>
      <c r="C3772" s="5">
        <v>65.5</v>
      </c>
      <c r="D3772" s="6">
        <v>95.184954021124369</v>
      </c>
      <c r="E3772" s="6">
        <v>113.74546601482416</v>
      </c>
      <c r="F3772" s="1">
        <f t="shared" si="116"/>
        <v>91.47680667864951</v>
      </c>
      <c r="G3772" s="8">
        <v>73.787342447733025</v>
      </c>
      <c r="H3772" s="8">
        <v>104.3753747922231</v>
      </c>
      <c r="I3772" s="6">
        <v>48.935141012270613</v>
      </c>
      <c r="J3772" s="1">
        <f t="shared" si="117"/>
        <v>75.699286084075581</v>
      </c>
    </row>
    <row r="3773" spans="1:10">
      <c r="A3773" s="4">
        <v>2491</v>
      </c>
      <c r="B3773" s="2" t="s">
        <v>2858</v>
      </c>
      <c r="C3773" s="5">
        <v>84</v>
      </c>
      <c r="D3773" s="5">
        <v>86.768111500640984</v>
      </c>
      <c r="E3773" s="6">
        <v>103.72986325384144</v>
      </c>
      <c r="F3773" s="1">
        <f t="shared" si="116"/>
        <v>91.499324918160823</v>
      </c>
      <c r="G3773" s="7">
        <v>95.488386425784029</v>
      </c>
      <c r="H3773" s="7">
        <v>96.109604231279974</v>
      </c>
      <c r="I3773" s="5">
        <v>68.411749161063327</v>
      </c>
      <c r="J3773" s="1">
        <f t="shared" si="117"/>
        <v>86.66991327270911</v>
      </c>
    </row>
    <row r="3774" spans="1:10">
      <c r="A3774" s="4">
        <v>1948</v>
      </c>
      <c r="B3774" s="2" t="s">
        <v>1468</v>
      </c>
      <c r="C3774" s="5">
        <v>81.2</v>
      </c>
      <c r="D3774" s="6">
        <v>81.728601328999346</v>
      </c>
      <c r="E3774" s="6">
        <v>111.65805866582558</v>
      </c>
      <c r="F3774" s="1">
        <f t="shared" si="116"/>
        <v>91.528886664941638</v>
      </c>
      <c r="G3774" s="8">
        <v>62.534275691021115</v>
      </c>
      <c r="H3774" s="8">
        <v>99.390928287820856</v>
      </c>
      <c r="I3774" s="6">
        <v>37.47055970634198</v>
      </c>
      <c r="J3774" s="1">
        <f t="shared" si="117"/>
        <v>66.465254561727988</v>
      </c>
    </row>
    <row r="3775" spans="1:10">
      <c r="A3775" s="4">
        <v>201</v>
      </c>
      <c r="B3775" s="2" t="s">
        <v>1198</v>
      </c>
      <c r="C3775" s="6">
        <v>94.8</v>
      </c>
      <c r="D3775" s="6">
        <v>67.450096081820291</v>
      </c>
      <c r="E3775" s="5">
        <v>112.34413579337533</v>
      </c>
      <c r="F3775" s="1">
        <f t="shared" si="116"/>
        <v>91.53141062506522</v>
      </c>
      <c r="G3775" s="8">
        <v>103.83412276944446</v>
      </c>
      <c r="H3775" s="8">
        <v>102.78462156414115</v>
      </c>
      <c r="I3775" s="5">
        <v>51.549158305326159</v>
      </c>
      <c r="J3775" s="1">
        <f t="shared" si="117"/>
        <v>86.055967546303918</v>
      </c>
    </row>
    <row r="3776" spans="1:10">
      <c r="A3776" s="4">
        <v>1542</v>
      </c>
      <c r="B3776" s="2" t="s">
        <v>1553</v>
      </c>
      <c r="C3776" s="5">
        <v>96.6</v>
      </c>
      <c r="D3776" s="6">
        <v>61.162167713202621</v>
      </c>
      <c r="E3776" s="6">
        <v>116.86484781580194</v>
      </c>
      <c r="F3776" s="1">
        <f t="shared" si="116"/>
        <v>91.542338509668184</v>
      </c>
      <c r="G3776" s="8">
        <v>81.843536134201756</v>
      </c>
      <c r="H3776" s="8">
        <v>91.306041742235749</v>
      </c>
      <c r="I3776" s="6">
        <v>56.49442575974183</v>
      </c>
      <c r="J3776" s="1">
        <f t="shared" si="117"/>
        <v>76.548001212059773</v>
      </c>
    </row>
    <row r="3777" spans="1:10">
      <c r="A3777" s="4">
        <v>287</v>
      </c>
      <c r="B3777" s="2" t="s">
        <v>3706</v>
      </c>
      <c r="C3777" s="5">
        <v>83.3</v>
      </c>
      <c r="D3777" s="5">
        <v>96.843748015215667</v>
      </c>
      <c r="E3777" s="6">
        <v>94.517040232738438</v>
      </c>
      <c r="F3777" s="1">
        <f t="shared" si="116"/>
        <v>91.553596082651367</v>
      </c>
      <c r="G3777" s="7">
        <v>74.477809831345951</v>
      </c>
      <c r="H3777" s="7">
        <v>104.04889948165588</v>
      </c>
      <c r="I3777" s="5">
        <v>27.770356638906566</v>
      </c>
      <c r="J3777" s="1">
        <f t="shared" si="117"/>
        <v>68.765688650636136</v>
      </c>
    </row>
    <row r="3778" spans="1:10">
      <c r="A3778" s="4">
        <v>4072</v>
      </c>
      <c r="B3778" s="2" t="s">
        <v>754</v>
      </c>
      <c r="C3778" s="6">
        <v>97</v>
      </c>
      <c r="D3778" s="6">
        <v>75.53526033330192</v>
      </c>
      <c r="E3778" s="6">
        <v>102.14691942957033</v>
      </c>
      <c r="F3778" s="1">
        <f t="shared" si="116"/>
        <v>91.560726587624075</v>
      </c>
      <c r="G3778" s="8">
        <v>59.377240019423702</v>
      </c>
      <c r="H3778" s="8">
        <v>35.382059415147246</v>
      </c>
      <c r="I3778" s="6">
        <v>59.046076682850753</v>
      </c>
      <c r="J3778" s="1">
        <f t="shared" si="117"/>
        <v>51.268458705807234</v>
      </c>
    </row>
    <row r="3779" spans="1:10">
      <c r="A3779" s="4">
        <v>123</v>
      </c>
      <c r="B3779" s="2" t="s">
        <v>2416</v>
      </c>
      <c r="C3779" s="5">
        <v>79.599999999999994</v>
      </c>
      <c r="D3779" s="6">
        <v>85.305717328080206</v>
      </c>
      <c r="E3779" s="6">
        <v>109.79752569265837</v>
      </c>
      <c r="F3779" s="1">
        <f t="shared" ref="F3779:F3842" si="118">AVERAGE(C3779,D3779,E3779)</f>
        <v>91.567747673579518</v>
      </c>
      <c r="G3779" s="8">
        <v>42.257854791610264</v>
      </c>
      <c r="H3779" s="8">
        <v>101.74402470098765</v>
      </c>
      <c r="I3779" s="6">
        <v>36.339976894121726</v>
      </c>
      <c r="J3779" s="1">
        <f t="shared" ref="J3779:J3842" si="119">AVERAGE(G3779,H3779,I3779)</f>
        <v>60.11395212890654</v>
      </c>
    </row>
    <row r="3780" spans="1:10">
      <c r="A3780" s="4">
        <v>1341</v>
      </c>
      <c r="B3780" s="2" t="s">
        <v>736</v>
      </c>
      <c r="C3780" s="6">
        <v>97.2</v>
      </c>
      <c r="D3780" s="6">
        <v>84.427994513673795</v>
      </c>
      <c r="E3780" s="6">
        <v>93.166738617752898</v>
      </c>
      <c r="F3780" s="1">
        <f t="shared" si="118"/>
        <v>91.598244377142237</v>
      </c>
      <c r="G3780" s="8">
        <v>59.691694606814806</v>
      </c>
      <c r="H3780" s="8">
        <v>102.02070010950371</v>
      </c>
      <c r="I3780" s="6">
        <v>48.966588448290963</v>
      </c>
      <c r="J3780" s="1">
        <f t="shared" si="119"/>
        <v>70.226327721536492</v>
      </c>
    </row>
    <row r="3781" spans="1:10">
      <c r="A3781" s="4">
        <v>1328</v>
      </c>
      <c r="B3781" s="2" t="s">
        <v>387</v>
      </c>
      <c r="C3781" s="6">
        <v>102.5</v>
      </c>
      <c r="D3781" s="6">
        <v>91.7098443496361</v>
      </c>
      <c r="E3781" s="6">
        <v>80.636304506201284</v>
      </c>
      <c r="F3781" s="1">
        <f t="shared" si="118"/>
        <v>91.61538295194579</v>
      </c>
      <c r="G3781" s="8">
        <v>87.883521216242883</v>
      </c>
      <c r="H3781" s="8">
        <v>104.61159497023607</v>
      </c>
      <c r="I3781" s="6">
        <v>46.72499165667012</v>
      </c>
      <c r="J3781" s="1">
        <f t="shared" si="119"/>
        <v>79.740035947716351</v>
      </c>
    </row>
    <row r="3782" spans="1:10">
      <c r="A3782" s="4">
        <v>1666</v>
      </c>
      <c r="B3782" s="2" t="s">
        <v>2204</v>
      </c>
      <c r="C3782" s="5">
        <v>93.7</v>
      </c>
      <c r="D3782" s="6">
        <v>91.848852961471565</v>
      </c>
      <c r="E3782" s="6">
        <v>89.319557062597113</v>
      </c>
      <c r="F3782" s="1">
        <f t="shared" si="118"/>
        <v>91.622803341356231</v>
      </c>
      <c r="G3782" s="8">
        <v>77.928703182226045</v>
      </c>
      <c r="H3782" s="8">
        <v>99.281978257920855</v>
      </c>
      <c r="I3782" s="6">
        <v>70.859113501690629</v>
      </c>
      <c r="J3782" s="1">
        <f t="shared" si="119"/>
        <v>82.689931647279181</v>
      </c>
    </row>
    <row r="3783" spans="1:10">
      <c r="A3783" s="4">
        <v>3513</v>
      </c>
      <c r="B3783" s="2" t="s">
        <v>1135</v>
      </c>
      <c r="C3783" s="6">
        <v>104.1</v>
      </c>
      <c r="D3783" s="6">
        <v>87.573505851095163</v>
      </c>
      <c r="E3783" s="5">
        <v>83.266916717246417</v>
      </c>
      <c r="F3783" s="1">
        <f t="shared" si="118"/>
        <v>91.646807522780534</v>
      </c>
      <c r="G3783" s="8">
        <v>106.21518010490303</v>
      </c>
      <c r="H3783" s="8">
        <v>114.00627840625984</v>
      </c>
      <c r="I3783" s="5">
        <v>68.839519698921706</v>
      </c>
      <c r="J3783" s="1">
        <f t="shared" si="119"/>
        <v>96.353659403361519</v>
      </c>
    </row>
    <row r="3784" spans="1:10">
      <c r="A3784" s="4">
        <v>1508</v>
      </c>
      <c r="B3784" s="2" t="s">
        <v>1315</v>
      </c>
      <c r="C3784" s="6">
        <v>91.2</v>
      </c>
      <c r="D3784" s="6">
        <v>66.670512534154071</v>
      </c>
      <c r="E3784" s="5">
        <v>117.07143972563186</v>
      </c>
      <c r="F3784" s="1">
        <f t="shared" si="118"/>
        <v>91.64731741992864</v>
      </c>
      <c r="G3784" s="8">
        <v>88.355812410256476</v>
      </c>
      <c r="H3784" s="8">
        <v>94.27865709566197</v>
      </c>
      <c r="I3784" s="5">
        <v>53.189215141353486</v>
      </c>
      <c r="J3784" s="1">
        <f t="shared" si="119"/>
        <v>78.607894882423977</v>
      </c>
    </row>
    <row r="3785" spans="1:10">
      <c r="A3785" s="4">
        <v>1472</v>
      </c>
      <c r="B3785" s="2" t="s">
        <v>478</v>
      </c>
      <c r="C3785" s="6">
        <v>93.4</v>
      </c>
      <c r="D3785" s="6">
        <v>77.372895125942946</v>
      </c>
      <c r="E3785" s="6">
        <v>104.17391469529085</v>
      </c>
      <c r="F3785" s="1">
        <f t="shared" si="118"/>
        <v>91.648936607077943</v>
      </c>
      <c r="G3785" s="8">
        <v>78.865384121075593</v>
      </c>
      <c r="H3785" s="8">
        <v>97.2724993381714</v>
      </c>
      <c r="I3785" s="6">
        <v>50.124058516567928</v>
      </c>
      <c r="J3785" s="1">
        <f t="shared" si="119"/>
        <v>75.420647325271645</v>
      </c>
    </row>
    <row r="3786" spans="1:10">
      <c r="A3786" s="4">
        <v>1553</v>
      </c>
      <c r="B3786" s="2" t="s">
        <v>171</v>
      </c>
      <c r="C3786" s="6">
        <v>92.6</v>
      </c>
      <c r="D3786" s="6">
        <v>79.334737737460813</v>
      </c>
      <c r="E3786" s="5">
        <v>103.02428508808066</v>
      </c>
      <c r="F3786" s="1">
        <f t="shared" si="118"/>
        <v>91.653007608513818</v>
      </c>
      <c r="G3786" s="8">
        <v>76.009045325058977</v>
      </c>
      <c r="H3786" s="8">
        <v>93.634914048181457</v>
      </c>
      <c r="I3786" s="6">
        <v>31.375804349462399</v>
      </c>
      <c r="J3786" s="1">
        <f t="shared" si="119"/>
        <v>67.006587907567607</v>
      </c>
    </row>
    <row r="3787" spans="1:10">
      <c r="A3787" s="4">
        <v>339</v>
      </c>
      <c r="B3787" s="2" t="s">
        <v>732</v>
      </c>
      <c r="C3787" s="6">
        <v>93.5</v>
      </c>
      <c r="D3787" s="6">
        <v>98.896245836270296</v>
      </c>
      <c r="E3787" s="6">
        <v>82.572978057262972</v>
      </c>
      <c r="F3787" s="1">
        <f t="shared" si="118"/>
        <v>91.656407964511075</v>
      </c>
      <c r="G3787" s="8">
        <v>46.761945439508814</v>
      </c>
      <c r="H3787" s="8">
        <v>77.682676712866737</v>
      </c>
      <c r="I3787" s="6">
        <v>35.489709934924129</v>
      </c>
      <c r="J3787" s="1">
        <f t="shared" si="119"/>
        <v>53.311444029099896</v>
      </c>
    </row>
    <row r="3788" spans="1:10">
      <c r="A3788" s="4">
        <v>894</v>
      </c>
      <c r="B3788" s="2" t="s">
        <v>476</v>
      </c>
      <c r="C3788" s="6">
        <v>86.5</v>
      </c>
      <c r="D3788" s="6">
        <v>80.832188299134927</v>
      </c>
      <c r="E3788" s="6">
        <v>107.65718973366069</v>
      </c>
      <c r="F3788" s="1">
        <f t="shared" si="118"/>
        <v>91.663126010931876</v>
      </c>
      <c r="G3788" s="8">
        <v>85.130697749626478</v>
      </c>
      <c r="H3788" s="8">
        <v>95.158982230985856</v>
      </c>
      <c r="I3788" s="6">
        <v>46.424652620003542</v>
      </c>
      <c r="J3788" s="1">
        <f t="shared" si="119"/>
        <v>75.571444200205292</v>
      </c>
    </row>
    <row r="3789" spans="1:10">
      <c r="A3789" s="4">
        <v>207</v>
      </c>
      <c r="B3789" s="2" t="s">
        <v>1170</v>
      </c>
      <c r="C3789" s="6">
        <v>94.4</v>
      </c>
      <c r="D3789" s="6">
        <v>84.280618732077315</v>
      </c>
      <c r="E3789" s="5">
        <v>96.431402070725227</v>
      </c>
      <c r="F3789" s="1">
        <f t="shared" si="118"/>
        <v>91.704006934267525</v>
      </c>
      <c r="G3789" s="8">
        <v>80.932423754016739</v>
      </c>
      <c r="H3789" s="8">
        <v>107.48923925744562</v>
      </c>
      <c r="I3789" s="5">
        <v>69.321315813318421</v>
      </c>
      <c r="J3789" s="1">
        <f t="shared" si="119"/>
        <v>85.914326274926921</v>
      </c>
    </row>
    <row r="3790" spans="1:10">
      <c r="A3790" s="4">
        <v>539</v>
      </c>
      <c r="B3790" s="2" t="s">
        <v>146</v>
      </c>
      <c r="C3790" s="6">
        <v>94.1</v>
      </c>
      <c r="D3790" s="6">
        <v>80.024749663038222</v>
      </c>
      <c r="E3790" s="5">
        <v>101.11058918864359</v>
      </c>
      <c r="F3790" s="1">
        <f t="shared" si="118"/>
        <v>91.74511295056061</v>
      </c>
      <c r="G3790" s="8">
        <v>96.41187003772238</v>
      </c>
      <c r="H3790" s="8">
        <v>84.158408828237896</v>
      </c>
      <c r="I3790" s="6">
        <v>55.915259133583682</v>
      </c>
      <c r="J3790" s="1">
        <f t="shared" si="119"/>
        <v>78.828512666514655</v>
      </c>
    </row>
    <row r="3791" spans="1:10">
      <c r="A3791" s="4">
        <v>3636</v>
      </c>
      <c r="B3791" s="2" t="s">
        <v>939</v>
      </c>
      <c r="C3791" s="6">
        <v>98.8</v>
      </c>
      <c r="D3791" s="6">
        <v>75.667760036350941</v>
      </c>
      <c r="E3791" s="6">
        <v>100.82685045439527</v>
      </c>
      <c r="F3791" s="1">
        <f t="shared" si="118"/>
        <v>91.764870163582074</v>
      </c>
      <c r="G3791" s="8">
        <v>88.767824050890198</v>
      </c>
      <c r="H3791" s="8">
        <v>110.96368724223815</v>
      </c>
      <c r="I3791" s="6">
        <v>58.702466083685302</v>
      </c>
      <c r="J3791" s="1">
        <f t="shared" si="119"/>
        <v>86.144659125604548</v>
      </c>
    </row>
    <row r="3792" spans="1:10">
      <c r="A3792" s="4">
        <v>271</v>
      </c>
      <c r="B3792" s="2" t="s">
        <v>1044</v>
      </c>
      <c r="C3792" s="6">
        <v>93.4</v>
      </c>
      <c r="D3792" s="6">
        <v>72.262767251467423</v>
      </c>
      <c r="E3792" s="6">
        <v>109.63440287341058</v>
      </c>
      <c r="F3792" s="1">
        <f t="shared" si="118"/>
        <v>91.765723374959336</v>
      </c>
      <c r="G3792" s="8">
        <v>39.820931292398875</v>
      </c>
      <c r="H3792" s="8">
        <v>53.923473454541629</v>
      </c>
      <c r="I3792" s="6">
        <v>28.716528973678358</v>
      </c>
      <c r="J3792" s="1">
        <f t="shared" si="119"/>
        <v>40.820311240206287</v>
      </c>
    </row>
    <row r="3793" spans="1:10">
      <c r="A3793" s="4">
        <v>3366</v>
      </c>
      <c r="B3793" s="2" t="s">
        <v>247</v>
      </c>
      <c r="C3793" s="6">
        <v>100</v>
      </c>
      <c r="D3793" s="6">
        <v>79.26000897886604</v>
      </c>
      <c r="E3793" s="5">
        <v>96.129736847642988</v>
      </c>
      <c r="F3793" s="1">
        <f t="shared" si="118"/>
        <v>91.796581942169681</v>
      </c>
      <c r="G3793" s="8">
        <v>87.889664393268291</v>
      </c>
      <c r="H3793" s="8">
        <v>92.217925211856937</v>
      </c>
      <c r="I3793" s="6">
        <v>47.021404361142984</v>
      </c>
      <c r="J3793" s="1">
        <f t="shared" si="119"/>
        <v>75.709664655422728</v>
      </c>
    </row>
    <row r="3794" spans="1:10">
      <c r="A3794" s="4">
        <v>232</v>
      </c>
      <c r="B3794" s="2" t="s">
        <v>1202</v>
      </c>
      <c r="C3794" s="6">
        <v>106.1</v>
      </c>
      <c r="D3794" s="6">
        <v>89.973112971830687</v>
      </c>
      <c r="E3794" s="5">
        <v>79.340479319265285</v>
      </c>
      <c r="F3794" s="1">
        <f t="shared" si="118"/>
        <v>91.804530763698651</v>
      </c>
      <c r="G3794" s="8">
        <v>96.472423599555384</v>
      </c>
      <c r="H3794" s="8">
        <v>106.36196637455183</v>
      </c>
      <c r="I3794" s="5">
        <v>52.01784203419497</v>
      </c>
      <c r="J3794" s="1">
        <f t="shared" si="119"/>
        <v>84.950744002767394</v>
      </c>
    </row>
    <row r="3795" spans="1:10">
      <c r="A3795" s="4">
        <v>1363</v>
      </c>
      <c r="B3795" s="2" t="s">
        <v>2836</v>
      </c>
      <c r="C3795" s="5">
        <v>70.2</v>
      </c>
      <c r="D3795" s="5">
        <v>94.67255558645401</v>
      </c>
      <c r="E3795" s="6">
        <v>110.54282337212753</v>
      </c>
      <c r="F3795" s="1">
        <f t="shared" si="118"/>
        <v>91.805126319527176</v>
      </c>
      <c r="G3795" s="7">
        <v>17.811255290758762</v>
      </c>
      <c r="H3795" s="7">
        <v>93.432151165118455</v>
      </c>
      <c r="I3795" s="5">
        <v>32.074044697080737</v>
      </c>
      <c r="J3795" s="1">
        <f t="shared" si="119"/>
        <v>47.772483717652655</v>
      </c>
    </row>
    <row r="3796" spans="1:10">
      <c r="A3796" s="4">
        <v>114</v>
      </c>
      <c r="B3796" s="2" t="s">
        <v>1305</v>
      </c>
      <c r="C3796" s="6">
        <v>94.4</v>
      </c>
      <c r="D3796" s="6">
        <v>85.917795901562556</v>
      </c>
      <c r="E3796" s="5">
        <v>95.144380638660223</v>
      </c>
      <c r="F3796" s="1">
        <f t="shared" si="118"/>
        <v>91.820725513407595</v>
      </c>
      <c r="G3796" s="8">
        <v>90.639891782002763</v>
      </c>
      <c r="H3796" s="8">
        <v>100.93876697956219</v>
      </c>
      <c r="I3796" s="5">
        <v>56.312148294580169</v>
      </c>
      <c r="J3796" s="1">
        <f t="shared" si="119"/>
        <v>82.63026901871504</v>
      </c>
    </row>
    <row r="3797" spans="1:10">
      <c r="A3797" s="4">
        <v>873</v>
      </c>
      <c r="B3797" s="2" t="s">
        <v>3527</v>
      </c>
      <c r="C3797" s="5">
        <v>77.400000000000006</v>
      </c>
      <c r="D3797" s="5">
        <v>85.054721955106743</v>
      </c>
      <c r="E3797" s="6">
        <v>113.04586067409582</v>
      </c>
      <c r="F3797" s="1">
        <f t="shared" si="118"/>
        <v>91.833527543067518</v>
      </c>
      <c r="G3797" s="7">
        <v>66.81030880509438</v>
      </c>
      <c r="H3797" s="7">
        <v>97.640547583598348</v>
      </c>
      <c r="I3797" s="5">
        <v>40.285827944408432</v>
      </c>
      <c r="J3797" s="1">
        <f t="shared" si="119"/>
        <v>68.245561444367056</v>
      </c>
    </row>
    <row r="3798" spans="1:10">
      <c r="A3798" s="4">
        <v>3631</v>
      </c>
      <c r="B3798" s="2" t="s">
        <v>1330</v>
      </c>
      <c r="C3798" s="6">
        <v>91.4</v>
      </c>
      <c r="D3798" s="6">
        <v>92.406079096651453</v>
      </c>
      <c r="E3798" s="5">
        <v>91.763762603197435</v>
      </c>
      <c r="F3798" s="1">
        <f t="shared" si="118"/>
        <v>91.856613899949636</v>
      </c>
      <c r="G3798" s="8">
        <v>67.525154921762351</v>
      </c>
      <c r="H3798" s="8">
        <v>112.18913019801964</v>
      </c>
      <c r="I3798" s="5">
        <v>53.154753102466067</v>
      </c>
      <c r="J3798" s="1">
        <f t="shared" si="119"/>
        <v>77.62301274074936</v>
      </c>
    </row>
    <row r="3799" spans="1:10">
      <c r="A3799" s="4">
        <v>1617</v>
      </c>
      <c r="B3799" s="2" t="s">
        <v>1575</v>
      </c>
      <c r="C3799" s="5">
        <v>82.8</v>
      </c>
      <c r="D3799" s="6">
        <v>74.981085270904259</v>
      </c>
      <c r="E3799" s="6">
        <v>117.81698470272828</v>
      </c>
      <c r="F3799" s="1">
        <f t="shared" si="118"/>
        <v>91.866023324544187</v>
      </c>
      <c r="G3799" s="8">
        <v>42.195322864873361</v>
      </c>
      <c r="H3799" s="8">
        <v>65.051106087419541</v>
      </c>
      <c r="I3799" s="6">
        <v>35.676405605622101</v>
      </c>
      <c r="J3799" s="1">
        <f t="shared" si="119"/>
        <v>47.640944852638334</v>
      </c>
    </row>
    <row r="3800" spans="1:10">
      <c r="A3800" s="4">
        <v>3764</v>
      </c>
      <c r="B3800" s="2" t="s">
        <v>35</v>
      </c>
      <c r="C3800" s="6">
        <v>97.4</v>
      </c>
      <c r="D3800" s="6">
        <v>90.694574256434308</v>
      </c>
      <c r="E3800" s="5">
        <v>87.58346449756165</v>
      </c>
      <c r="F3800" s="1">
        <f t="shared" si="118"/>
        <v>91.892679584665316</v>
      </c>
      <c r="G3800" s="8">
        <v>73.457920297058976</v>
      </c>
      <c r="H3800" s="8">
        <v>99.510875377857872</v>
      </c>
      <c r="I3800" s="6">
        <v>69.21493919055726</v>
      </c>
      <c r="J3800" s="1">
        <f t="shared" si="119"/>
        <v>80.727911621824703</v>
      </c>
    </row>
    <row r="3801" spans="1:10">
      <c r="A3801" s="4">
        <v>368</v>
      </c>
      <c r="B3801" s="2" t="s">
        <v>1839</v>
      </c>
      <c r="C3801" s="5">
        <v>95.2</v>
      </c>
      <c r="D3801" s="6">
        <v>67.985461161777266</v>
      </c>
      <c r="E3801" s="5">
        <v>112.57111058363564</v>
      </c>
      <c r="F3801" s="1">
        <f t="shared" si="118"/>
        <v>91.918857248470957</v>
      </c>
      <c r="G3801" s="8">
        <v>82.803023260928327</v>
      </c>
      <c r="H3801" s="8">
        <v>90.295214346977346</v>
      </c>
      <c r="I3801" s="6">
        <v>69.328896646483429</v>
      </c>
      <c r="J3801" s="1">
        <f t="shared" si="119"/>
        <v>80.809044751463034</v>
      </c>
    </row>
    <row r="3802" spans="1:10">
      <c r="A3802" s="4">
        <v>651</v>
      </c>
      <c r="B3802" s="2" t="s">
        <v>1777</v>
      </c>
      <c r="C3802" s="5">
        <v>94.6</v>
      </c>
      <c r="D3802" s="6">
        <v>101.45198147335965</v>
      </c>
      <c r="E3802" s="5">
        <v>79.769348210053479</v>
      </c>
      <c r="F3802" s="1">
        <f t="shared" si="118"/>
        <v>91.94044322780438</v>
      </c>
      <c r="G3802" s="8">
        <v>84.538178569465785</v>
      </c>
      <c r="H3802" s="8">
        <v>95.131901111948267</v>
      </c>
      <c r="I3802" s="6">
        <v>71.750878914134191</v>
      </c>
      <c r="J3802" s="1">
        <f t="shared" si="119"/>
        <v>83.806986198516086</v>
      </c>
    </row>
    <row r="3803" spans="1:10">
      <c r="A3803" s="4">
        <v>243</v>
      </c>
      <c r="B3803" s="2" t="s">
        <v>1240</v>
      </c>
      <c r="C3803" s="6">
        <v>94</v>
      </c>
      <c r="D3803" s="6">
        <v>86.546962234425862</v>
      </c>
      <c r="E3803" s="5">
        <v>95.27512684223241</v>
      </c>
      <c r="F3803" s="1">
        <f t="shared" si="118"/>
        <v>91.940696358886086</v>
      </c>
      <c r="G3803" s="8">
        <v>72.70733317134696</v>
      </c>
      <c r="H3803" s="8">
        <v>100.33858466944301</v>
      </c>
      <c r="I3803" s="5">
        <v>52.067097533677966</v>
      </c>
      <c r="J3803" s="1">
        <f t="shared" si="119"/>
        <v>75.037671791489302</v>
      </c>
    </row>
    <row r="3804" spans="1:10">
      <c r="A3804" s="4">
        <v>1855</v>
      </c>
      <c r="B3804" s="2" t="s">
        <v>2964</v>
      </c>
      <c r="C3804" s="5">
        <v>75.7</v>
      </c>
      <c r="D3804" s="5">
        <v>72.114019342497954</v>
      </c>
      <c r="E3804" s="6">
        <v>128.02189532212154</v>
      </c>
      <c r="F3804" s="1">
        <f t="shared" si="118"/>
        <v>91.945304888206508</v>
      </c>
      <c r="G3804" s="7">
        <v>78.865126567116164</v>
      </c>
      <c r="H3804" s="7">
        <v>94.594334748270953</v>
      </c>
      <c r="I3804" s="5">
        <v>55.418856457299647</v>
      </c>
      <c r="J3804" s="1">
        <f t="shared" si="119"/>
        <v>76.292772590895581</v>
      </c>
    </row>
    <row r="3805" spans="1:10">
      <c r="A3805" s="4">
        <v>388</v>
      </c>
      <c r="B3805" s="2" t="s">
        <v>1552</v>
      </c>
      <c r="C3805" s="5">
        <v>94.3</v>
      </c>
      <c r="D3805" s="6">
        <v>65.254085879067105</v>
      </c>
      <c r="E3805" s="6">
        <v>116.34028544393628</v>
      </c>
      <c r="F3805" s="1">
        <f t="shared" si="118"/>
        <v>91.964790441001128</v>
      </c>
      <c r="G3805" s="8">
        <v>73.669663318251068</v>
      </c>
      <c r="H3805" s="8">
        <v>86.863860808732895</v>
      </c>
      <c r="I3805" s="6">
        <v>43.942447593899871</v>
      </c>
      <c r="J3805" s="1">
        <f t="shared" si="119"/>
        <v>68.158657240294602</v>
      </c>
    </row>
    <row r="3806" spans="1:10">
      <c r="A3806" s="4">
        <v>320</v>
      </c>
      <c r="B3806" s="2" t="s">
        <v>976</v>
      </c>
      <c r="C3806" s="6">
        <v>88.7</v>
      </c>
      <c r="D3806" s="6">
        <v>87.836047544912674</v>
      </c>
      <c r="E3806" s="6">
        <v>99.445730044500294</v>
      </c>
      <c r="F3806" s="1">
        <f t="shared" si="118"/>
        <v>91.993925863137648</v>
      </c>
      <c r="G3806" s="8">
        <v>85.50184692754577</v>
      </c>
      <c r="H3806" s="8">
        <v>86.732823623187045</v>
      </c>
      <c r="I3806" s="6">
        <v>59.671848877447744</v>
      </c>
      <c r="J3806" s="1">
        <f t="shared" si="119"/>
        <v>77.302173142726858</v>
      </c>
    </row>
    <row r="3807" spans="1:10">
      <c r="A3807" s="4">
        <v>3372</v>
      </c>
      <c r="B3807" s="2" t="s">
        <v>1212</v>
      </c>
      <c r="C3807" s="6">
        <v>99.5</v>
      </c>
      <c r="D3807" s="6">
        <v>89.398855387293708</v>
      </c>
      <c r="E3807" s="5">
        <v>87.124666320956521</v>
      </c>
      <c r="F3807" s="1">
        <f t="shared" si="118"/>
        <v>92.007840569416729</v>
      </c>
      <c r="G3807" s="8">
        <v>93.095708410242224</v>
      </c>
      <c r="H3807" s="8">
        <v>97.481205000541053</v>
      </c>
      <c r="I3807" s="5">
        <v>57.610610676855181</v>
      </c>
      <c r="J3807" s="1">
        <f t="shared" si="119"/>
        <v>82.729174695879479</v>
      </c>
    </row>
    <row r="3808" spans="1:10">
      <c r="A3808" s="4">
        <v>3530</v>
      </c>
      <c r="B3808" s="2" t="s">
        <v>120</v>
      </c>
      <c r="C3808" s="6">
        <v>95.5</v>
      </c>
      <c r="D3808" s="6">
        <v>76.135412760122009</v>
      </c>
      <c r="E3808" s="5">
        <v>104.51479578862067</v>
      </c>
      <c r="F3808" s="1">
        <f t="shared" si="118"/>
        <v>92.050069516247561</v>
      </c>
      <c r="G3808" s="8">
        <v>87.36027400765829</v>
      </c>
      <c r="H3808" s="8">
        <v>99.08350755642536</v>
      </c>
      <c r="I3808" s="6">
        <v>55.421833903106901</v>
      </c>
      <c r="J3808" s="1">
        <f t="shared" si="119"/>
        <v>80.621871822396841</v>
      </c>
    </row>
    <row r="3809" spans="1:10">
      <c r="A3809" s="4">
        <v>3345</v>
      </c>
      <c r="B3809" s="2" t="s">
        <v>999</v>
      </c>
      <c r="C3809" s="6">
        <v>90.5</v>
      </c>
      <c r="D3809" s="6">
        <v>78.676143052857</v>
      </c>
      <c r="E3809" s="6">
        <v>107.04320803725847</v>
      </c>
      <c r="F3809" s="1">
        <f t="shared" si="118"/>
        <v>92.073117030038489</v>
      </c>
      <c r="G3809" s="8">
        <v>116.51937273801005</v>
      </c>
      <c r="H3809" s="8">
        <v>100.93686234423036</v>
      </c>
      <c r="I3809" s="6">
        <v>42.506386785680164</v>
      </c>
      <c r="J3809" s="1">
        <f t="shared" si="119"/>
        <v>86.654207289306854</v>
      </c>
    </row>
    <row r="3810" spans="1:10">
      <c r="A3810" s="4">
        <v>2860</v>
      </c>
      <c r="B3810" s="2" t="s">
        <v>229</v>
      </c>
      <c r="C3810" s="6">
        <v>91.2</v>
      </c>
      <c r="D3810" s="6">
        <v>79.782372834174907</v>
      </c>
      <c r="E3810" s="5">
        <v>105.25862447155352</v>
      </c>
      <c r="F3810" s="1">
        <f t="shared" si="118"/>
        <v>92.080332435242795</v>
      </c>
      <c r="G3810" s="8">
        <v>95.780690189392487</v>
      </c>
      <c r="H3810" s="8">
        <v>90.213294080562036</v>
      </c>
      <c r="I3810" s="6">
        <v>64.332889555085899</v>
      </c>
      <c r="J3810" s="1">
        <f t="shared" si="119"/>
        <v>83.442291275013474</v>
      </c>
    </row>
    <row r="3811" spans="1:10">
      <c r="A3811" s="4">
        <v>3121</v>
      </c>
      <c r="B3811" s="2" t="s">
        <v>240</v>
      </c>
      <c r="C3811" s="6">
        <v>94.6</v>
      </c>
      <c r="D3811" s="6">
        <v>75.965634264718091</v>
      </c>
      <c r="E3811" s="5">
        <v>105.69464967648535</v>
      </c>
      <c r="F3811" s="1">
        <f t="shared" si="118"/>
        <v>92.086761313734485</v>
      </c>
      <c r="G3811" s="8">
        <v>80.026534872492022</v>
      </c>
      <c r="H3811" s="8">
        <v>93.326090249803457</v>
      </c>
      <c r="I3811" s="6">
        <v>61.048121593950832</v>
      </c>
      <c r="J3811" s="1">
        <f t="shared" si="119"/>
        <v>78.133582238748772</v>
      </c>
    </row>
    <row r="3812" spans="1:10">
      <c r="A3812" s="4">
        <v>1380</v>
      </c>
      <c r="B3812" s="2" t="s">
        <v>97</v>
      </c>
      <c r="C3812" s="6">
        <v>92.8</v>
      </c>
      <c r="D3812" s="6">
        <v>68.994555464050251</v>
      </c>
      <c r="E3812" s="5">
        <v>114.4779271379591</v>
      </c>
      <c r="F3812" s="1">
        <f t="shared" si="118"/>
        <v>92.090827534003111</v>
      </c>
      <c r="G3812" s="8">
        <v>110.37896014302217</v>
      </c>
      <c r="H3812" s="8">
        <v>95.245783296043712</v>
      </c>
      <c r="I3812" s="6">
        <v>40.354663468458675</v>
      </c>
      <c r="J3812" s="1">
        <f t="shared" si="119"/>
        <v>81.993135635841512</v>
      </c>
    </row>
    <row r="3813" spans="1:10">
      <c r="A3813" s="4">
        <v>1171</v>
      </c>
      <c r="B3813" s="2" t="s">
        <v>1177</v>
      </c>
      <c r="C3813" s="6">
        <v>90.9</v>
      </c>
      <c r="D3813" s="6">
        <v>76.035686585430511</v>
      </c>
      <c r="E3813" s="5">
        <v>109.36128085610403</v>
      </c>
      <c r="F3813" s="1">
        <f t="shared" si="118"/>
        <v>92.098989147178187</v>
      </c>
      <c r="G3813" s="8">
        <v>92.584678978820378</v>
      </c>
      <c r="H3813" s="8">
        <v>96.419876082570028</v>
      </c>
      <c r="I3813" s="5">
        <v>55.429079561528546</v>
      </c>
      <c r="J3813" s="1">
        <f t="shared" si="119"/>
        <v>81.477878207639648</v>
      </c>
    </row>
    <row r="3814" spans="1:10">
      <c r="A3814" s="4">
        <v>1559</v>
      </c>
      <c r="B3814" s="2" t="s">
        <v>1727</v>
      </c>
      <c r="C3814" s="5">
        <v>84.6</v>
      </c>
      <c r="D3814" s="6">
        <v>98.541051921920243</v>
      </c>
      <c r="E3814" s="5">
        <v>93.448073587128704</v>
      </c>
      <c r="F3814" s="1">
        <f t="shared" si="118"/>
        <v>92.19637516968298</v>
      </c>
      <c r="G3814" s="8">
        <v>69.978626564277818</v>
      </c>
      <c r="H3814" s="8">
        <v>104.21252057421013</v>
      </c>
      <c r="I3814" s="6">
        <v>60.185893246982971</v>
      </c>
      <c r="J3814" s="1">
        <f t="shared" si="119"/>
        <v>78.125680128490316</v>
      </c>
    </row>
    <row r="3815" spans="1:10">
      <c r="A3815" s="4">
        <v>1383</v>
      </c>
      <c r="B3815" s="2" t="s">
        <v>1593</v>
      </c>
      <c r="C3815" s="5">
        <v>92</v>
      </c>
      <c r="D3815" s="6">
        <v>65.299260527173374</v>
      </c>
      <c r="E3815" s="6">
        <v>119.41117331651161</v>
      </c>
      <c r="F3815" s="1">
        <f t="shared" si="118"/>
        <v>92.236811281228327</v>
      </c>
      <c r="G3815" s="8">
        <v>79.802079048149579</v>
      </c>
      <c r="H3815" s="8">
        <v>86.337065276642946</v>
      </c>
      <c r="I3815" s="6">
        <v>58.039046625817427</v>
      </c>
      <c r="J3815" s="1">
        <f t="shared" si="119"/>
        <v>74.726063650203329</v>
      </c>
    </row>
    <row r="3816" spans="1:10">
      <c r="A3816" s="4">
        <v>2927</v>
      </c>
      <c r="B3816" s="2" t="s">
        <v>372</v>
      </c>
      <c r="C3816" s="6">
        <v>102.1</v>
      </c>
      <c r="D3816" s="6">
        <v>78.967933504679891</v>
      </c>
      <c r="E3816" s="6">
        <v>95.686465847758186</v>
      </c>
      <c r="F3816" s="1">
        <f t="shared" si="118"/>
        <v>92.2514664508127</v>
      </c>
      <c r="G3816" s="8">
        <v>67.97312708212236</v>
      </c>
      <c r="H3816" s="8">
        <v>92.485228052463526</v>
      </c>
      <c r="I3816" s="6">
        <v>67.460107005094144</v>
      </c>
      <c r="J3816" s="1">
        <f t="shared" si="119"/>
        <v>75.972820713226668</v>
      </c>
    </row>
    <row r="3817" spans="1:10">
      <c r="A3817" s="4">
        <v>745</v>
      </c>
      <c r="B3817" s="2" t="s">
        <v>1554</v>
      </c>
      <c r="C3817" s="5">
        <v>93.1</v>
      </c>
      <c r="D3817" s="6">
        <v>66.576046421549933</v>
      </c>
      <c r="E3817" s="6">
        <v>117.08031067654944</v>
      </c>
      <c r="F3817" s="1">
        <f t="shared" si="118"/>
        <v>92.252119032699795</v>
      </c>
      <c r="G3817" s="8">
        <v>69.379661459304415</v>
      </c>
      <c r="H3817" s="8">
        <v>88.791671908160055</v>
      </c>
      <c r="I3817" s="6">
        <v>49.744856071436487</v>
      </c>
      <c r="J3817" s="1">
        <f t="shared" si="119"/>
        <v>69.305396479633643</v>
      </c>
    </row>
    <row r="3818" spans="1:10">
      <c r="A3818" s="4">
        <v>980</v>
      </c>
      <c r="B3818" s="2" t="s">
        <v>809</v>
      </c>
      <c r="C3818" s="6">
        <v>104.4</v>
      </c>
      <c r="D3818" s="6">
        <v>79.414418655544708</v>
      </c>
      <c r="E3818" s="6">
        <v>93.103803958355655</v>
      </c>
      <c r="F3818" s="1">
        <f t="shared" si="118"/>
        <v>92.306074204633475</v>
      </c>
      <c r="G3818" s="8">
        <v>72.255033668750059</v>
      </c>
      <c r="H3818" s="8">
        <v>101.15803437924231</v>
      </c>
      <c r="I3818" s="6">
        <v>65.70929587808223</v>
      </c>
      <c r="J3818" s="1">
        <f t="shared" si="119"/>
        <v>79.707454642024871</v>
      </c>
    </row>
    <row r="3819" spans="1:10">
      <c r="A3819" s="4">
        <v>1199</v>
      </c>
      <c r="B3819" s="2" t="s">
        <v>897</v>
      </c>
      <c r="C3819" s="6">
        <v>91.6</v>
      </c>
      <c r="D3819" s="6">
        <v>86.610514495136613</v>
      </c>
      <c r="E3819" s="6">
        <v>99.094731540798392</v>
      </c>
      <c r="F3819" s="1">
        <f t="shared" si="118"/>
        <v>92.435082011978338</v>
      </c>
      <c r="G3819" s="8">
        <v>85.431442630276081</v>
      </c>
      <c r="H3819" s="8">
        <v>101.97152856763287</v>
      </c>
      <c r="I3819" s="6">
        <v>68.548951292876694</v>
      </c>
      <c r="J3819" s="1">
        <f t="shared" si="119"/>
        <v>85.317307496928549</v>
      </c>
    </row>
    <row r="3820" spans="1:10">
      <c r="A3820" s="4">
        <v>214</v>
      </c>
      <c r="B3820" s="2" t="s">
        <v>790</v>
      </c>
      <c r="C3820" s="6">
        <v>93.4</v>
      </c>
      <c r="D3820" s="6">
        <v>78.496960381905282</v>
      </c>
      <c r="E3820" s="6">
        <v>105.41519383334106</v>
      </c>
      <c r="F3820" s="1">
        <f t="shared" si="118"/>
        <v>92.437384738415446</v>
      </c>
      <c r="G3820" s="8">
        <v>96.724350786563789</v>
      </c>
      <c r="H3820" s="8">
        <v>99.555560985113118</v>
      </c>
      <c r="I3820" s="6">
        <v>55.299625988155618</v>
      </c>
      <c r="J3820" s="1">
        <f t="shared" si="119"/>
        <v>83.859845919944163</v>
      </c>
    </row>
    <row r="3821" spans="1:10">
      <c r="A3821" s="4">
        <v>221</v>
      </c>
      <c r="B3821" s="2" t="s">
        <v>807</v>
      </c>
      <c r="C3821" s="6">
        <v>101.9</v>
      </c>
      <c r="D3821" s="6">
        <v>74.50031426775611</v>
      </c>
      <c r="E3821" s="6">
        <v>101.00417749088709</v>
      </c>
      <c r="F3821" s="1">
        <f t="shared" si="118"/>
        <v>92.468163919547735</v>
      </c>
      <c r="G3821" s="8">
        <v>94.604813060222739</v>
      </c>
      <c r="H3821" s="8">
        <v>98.051799526579813</v>
      </c>
      <c r="I3821" s="6">
        <v>61.42932354490577</v>
      </c>
      <c r="J3821" s="1">
        <f t="shared" si="119"/>
        <v>84.695312043902774</v>
      </c>
    </row>
    <row r="3822" spans="1:10">
      <c r="A3822" s="4">
        <v>3641</v>
      </c>
      <c r="B3822" s="2" t="s">
        <v>2951</v>
      </c>
      <c r="C3822" s="5">
        <v>92.7</v>
      </c>
      <c r="D3822" s="5">
        <v>67.002476340589254</v>
      </c>
      <c r="E3822" s="6">
        <v>117.70285046460053</v>
      </c>
      <c r="F3822" s="1">
        <f t="shared" si="118"/>
        <v>92.468442268396601</v>
      </c>
      <c r="G3822" s="7">
        <v>87.905556507264848</v>
      </c>
      <c r="H3822" s="7">
        <v>88.996023791751412</v>
      </c>
      <c r="I3822" s="5">
        <v>56.129242815567288</v>
      </c>
      <c r="J3822" s="1">
        <f t="shared" si="119"/>
        <v>77.676941038194514</v>
      </c>
    </row>
    <row r="3823" spans="1:10">
      <c r="A3823" s="4">
        <v>2363</v>
      </c>
      <c r="B3823" s="2" t="s">
        <v>1005</v>
      </c>
      <c r="C3823" s="6">
        <v>88.2</v>
      </c>
      <c r="D3823" s="6">
        <v>72.898261667979597</v>
      </c>
      <c r="E3823" s="6">
        <v>116.32402141455231</v>
      </c>
      <c r="F3823" s="1">
        <f t="shared" si="118"/>
        <v>92.474094360843978</v>
      </c>
      <c r="G3823" s="8">
        <v>81.183195181691076</v>
      </c>
      <c r="H3823" s="8">
        <v>92.687283466988774</v>
      </c>
      <c r="I3823" s="6">
        <v>57.55616865023341</v>
      </c>
      <c r="J3823" s="1">
        <f t="shared" si="119"/>
        <v>77.142215766304432</v>
      </c>
    </row>
    <row r="3824" spans="1:10">
      <c r="A3824" s="4">
        <v>1418</v>
      </c>
      <c r="B3824" s="2" t="s">
        <v>1497</v>
      </c>
      <c r="C3824" s="5">
        <v>88.7</v>
      </c>
      <c r="D3824" s="6">
        <v>97.796253025793561</v>
      </c>
      <c r="E3824" s="6">
        <v>90.930058350417923</v>
      </c>
      <c r="F3824" s="1">
        <f t="shared" si="118"/>
        <v>92.475437125403843</v>
      </c>
      <c r="G3824" s="8">
        <v>59.848571339465174</v>
      </c>
      <c r="H3824" s="8">
        <v>98.538366306906823</v>
      </c>
      <c r="I3824" s="6">
        <v>43.597057080093442</v>
      </c>
      <c r="J3824" s="1">
        <f t="shared" si="119"/>
        <v>67.327998242155147</v>
      </c>
    </row>
    <row r="3825" spans="1:10">
      <c r="A3825" s="4">
        <v>185</v>
      </c>
      <c r="B3825" s="2" t="s">
        <v>3637</v>
      </c>
      <c r="C3825" s="5">
        <v>97.6</v>
      </c>
      <c r="D3825" s="5">
        <v>60.515868328157154</v>
      </c>
      <c r="E3825" s="6">
        <v>119.34413799234743</v>
      </c>
      <c r="F3825" s="1">
        <f t="shared" si="118"/>
        <v>92.486668773501535</v>
      </c>
      <c r="G3825" s="7">
        <v>69.831972833155803</v>
      </c>
      <c r="H3825" s="7">
        <v>102.30018821185472</v>
      </c>
      <c r="I3825" s="5">
        <v>64.298269325027277</v>
      </c>
      <c r="J3825" s="1">
        <f t="shared" si="119"/>
        <v>78.81014345667927</v>
      </c>
    </row>
    <row r="3826" spans="1:10">
      <c r="A3826" s="4">
        <v>825</v>
      </c>
      <c r="B3826" s="2" t="s">
        <v>1708</v>
      </c>
      <c r="C3826" s="5">
        <v>88.3</v>
      </c>
      <c r="D3826" s="6">
        <v>100.500765376646</v>
      </c>
      <c r="E3826" s="5">
        <v>88.70527643578302</v>
      </c>
      <c r="F3826" s="1">
        <f t="shared" si="118"/>
        <v>92.50201393747632</v>
      </c>
      <c r="G3826" s="8">
        <v>60.727801587016849</v>
      </c>
      <c r="H3826" s="8">
        <v>94.062910037783396</v>
      </c>
      <c r="I3826" s="6">
        <v>61.491501961502948</v>
      </c>
      <c r="J3826" s="1">
        <f t="shared" si="119"/>
        <v>72.09407119543441</v>
      </c>
    </row>
    <row r="3827" spans="1:10">
      <c r="A3827" s="4">
        <v>2405</v>
      </c>
      <c r="B3827" s="2" t="s">
        <v>3645</v>
      </c>
      <c r="C3827" s="5">
        <v>94.3</v>
      </c>
      <c r="D3827" s="5">
        <v>77.644023414368178</v>
      </c>
      <c r="E3827" s="6">
        <v>105.62261129339282</v>
      </c>
      <c r="F3827" s="1">
        <f t="shared" si="118"/>
        <v>92.52221156925367</v>
      </c>
      <c r="G3827" s="7">
        <v>80.763681377212691</v>
      </c>
      <c r="H3827" s="7">
        <v>109.24946590716718</v>
      </c>
      <c r="I3827" s="5">
        <v>51.328777356611234</v>
      </c>
      <c r="J3827" s="1">
        <f t="shared" si="119"/>
        <v>80.447308213663703</v>
      </c>
    </row>
    <row r="3828" spans="1:10">
      <c r="A3828" s="4">
        <v>1112</v>
      </c>
      <c r="B3828" s="2" t="s">
        <v>1262</v>
      </c>
      <c r="C3828" s="6">
        <v>101.3</v>
      </c>
      <c r="D3828" s="6">
        <v>77.639763347761402</v>
      </c>
      <c r="E3828" s="5">
        <v>98.953514752591346</v>
      </c>
      <c r="F3828" s="1">
        <f t="shared" si="118"/>
        <v>92.631092700117577</v>
      </c>
      <c r="G3828" s="8">
        <v>96.461706358282612</v>
      </c>
      <c r="H3828" s="8">
        <v>84.098730440680598</v>
      </c>
      <c r="I3828" s="5">
        <v>59.898890058979404</v>
      </c>
      <c r="J3828" s="1">
        <f t="shared" si="119"/>
        <v>80.153108952647543</v>
      </c>
    </row>
    <row r="3829" spans="1:10">
      <c r="A3829" s="4">
        <v>192</v>
      </c>
      <c r="B3829" s="2" t="s">
        <v>720</v>
      </c>
      <c r="C3829" s="6">
        <v>95.7</v>
      </c>
      <c r="D3829" s="6">
        <v>86.489107505019348</v>
      </c>
      <c r="E3829" s="6">
        <v>95.708108689058406</v>
      </c>
      <c r="F3829" s="1">
        <f t="shared" si="118"/>
        <v>92.632405398025924</v>
      </c>
      <c r="G3829" s="8">
        <v>100.49805324248537</v>
      </c>
      <c r="H3829" s="8">
        <v>93.731556784956354</v>
      </c>
      <c r="I3829" s="6">
        <v>55.293923029248162</v>
      </c>
      <c r="J3829" s="1">
        <f t="shared" si="119"/>
        <v>83.174511018896624</v>
      </c>
    </row>
    <row r="3830" spans="1:10">
      <c r="A3830" s="4">
        <v>1077</v>
      </c>
      <c r="B3830" s="2" t="s">
        <v>207</v>
      </c>
      <c r="C3830" s="6">
        <v>101</v>
      </c>
      <c r="D3830" s="6">
        <v>77.660223581054211</v>
      </c>
      <c r="E3830" s="5">
        <v>99.300326671153542</v>
      </c>
      <c r="F3830" s="1">
        <f t="shared" si="118"/>
        <v>92.653516750735903</v>
      </c>
      <c r="G3830" s="8">
        <v>77.998837667432255</v>
      </c>
      <c r="H3830" s="8">
        <v>88.284276309766852</v>
      </c>
      <c r="I3830" s="6">
        <v>51.268021504832937</v>
      </c>
      <c r="J3830" s="1">
        <f t="shared" si="119"/>
        <v>72.517045160677341</v>
      </c>
    </row>
    <row r="3831" spans="1:10">
      <c r="A3831" s="4">
        <v>705</v>
      </c>
      <c r="B3831" s="2" t="s">
        <v>1489</v>
      </c>
      <c r="C3831" s="5">
        <v>87.5</v>
      </c>
      <c r="D3831" s="6">
        <v>99.300371761609568</v>
      </c>
      <c r="E3831" s="6">
        <v>91.226344425169529</v>
      </c>
      <c r="F3831" s="1">
        <f t="shared" si="118"/>
        <v>92.67557206225969</v>
      </c>
      <c r="G3831" s="8">
        <v>59.573450405891158</v>
      </c>
      <c r="H3831" s="8">
        <v>97.764864366434708</v>
      </c>
      <c r="I3831" s="6">
        <v>32.95943499995245</v>
      </c>
      <c r="J3831" s="1">
        <f t="shared" si="119"/>
        <v>63.43258325742611</v>
      </c>
    </row>
    <row r="3832" spans="1:10">
      <c r="A3832" s="4">
        <v>1124</v>
      </c>
      <c r="B3832" s="2" t="s">
        <v>719</v>
      </c>
      <c r="C3832" s="6">
        <v>81.5</v>
      </c>
      <c r="D3832" s="6">
        <v>101.53281235288576</v>
      </c>
      <c r="E3832" s="6">
        <v>95.183713303593549</v>
      </c>
      <c r="F3832" s="1">
        <f t="shared" si="118"/>
        <v>92.738841885493102</v>
      </c>
      <c r="G3832" s="8">
        <v>68.398944605746451</v>
      </c>
      <c r="H3832" s="8">
        <v>96.105217175928345</v>
      </c>
      <c r="I3832" s="6">
        <v>36.127654717538746</v>
      </c>
      <c r="J3832" s="1">
        <f t="shared" si="119"/>
        <v>66.877272166404509</v>
      </c>
    </row>
    <row r="3833" spans="1:10">
      <c r="A3833" s="4">
        <v>3684</v>
      </c>
      <c r="B3833" s="2" t="s">
        <v>932</v>
      </c>
      <c r="C3833" s="6">
        <v>100.2</v>
      </c>
      <c r="D3833" s="6">
        <v>85.909899027446031</v>
      </c>
      <c r="E3833" s="6">
        <v>92.148847656123479</v>
      </c>
      <c r="F3833" s="1">
        <f t="shared" si="118"/>
        <v>92.752915561189823</v>
      </c>
      <c r="G3833" s="8">
        <v>88.131317052240803</v>
      </c>
      <c r="H3833" s="8">
        <v>105.55701092497796</v>
      </c>
      <c r="I3833" s="6">
        <v>66.193615564062398</v>
      </c>
      <c r="J3833" s="1">
        <f t="shared" si="119"/>
        <v>86.627314513760382</v>
      </c>
    </row>
    <row r="3834" spans="1:10">
      <c r="A3834" s="4">
        <v>1132</v>
      </c>
      <c r="B3834" s="2" t="s">
        <v>1663</v>
      </c>
      <c r="C3834" s="5">
        <v>94.4</v>
      </c>
      <c r="D3834" s="6">
        <v>68.01689145799898</v>
      </c>
      <c r="E3834" s="6">
        <v>115.87781895600062</v>
      </c>
      <c r="F3834" s="1">
        <f t="shared" si="118"/>
        <v>92.764903471333199</v>
      </c>
      <c r="G3834" s="8">
        <v>78.828008441226672</v>
      </c>
      <c r="H3834" s="8">
        <v>95.674455016994614</v>
      </c>
      <c r="I3834" s="6">
        <v>77.999423081190216</v>
      </c>
      <c r="J3834" s="1">
        <f t="shared" si="119"/>
        <v>84.167295513137162</v>
      </c>
    </row>
    <row r="3835" spans="1:10">
      <c r="A3835" s="4">
        <v>1074</v>
      </c>
      <c r="B3835" s="2" t="s">
        <v>830</v>
      </c>
      <c r="C3835" s="6">
        <v>91.4</v>
      </c>
      <c r="D3835" s="6">
        <v>99.565979688378675</v>
      </c>
      <c r="E3835" s="6">
        <v>87.343749830941988</v>
      </c>
      <c r="F3835" s="1">
        <f t="shared" si="118"/>
        <v>92.769909839773561</v>
      </c>
      <c r="G3835" s="8">
        <v>77.846931846730755</v>
      </c>
      <c r="H3835" s="8">
        <v>99.060512118450177</v>
      </c>
      <c r="I3835" s="6">
        <v>70.951691690332638</v>
      </c>
      <c r="J3835" s="1">
        <f t="shared" si="119"/>
        <v>82.619711885171185</v>
      </c>
    </row>
    <row r="3836" spans="1:10">
      <c r="A3836" s="4">
        <v>849</v>
      </c>
      <c r="B3836" s="2" t="s">
        <v>269</v>
      </c>
      <c r="C3836" s="6">
        <v>99.8</v>
      </c>
      <c r="D3836" s="6">
        <v>86.507387531706669</v>
      </c>
      <c r="E3836" s="5">
        <v>92.036093256963824</v>
      </c>
      <c r="F3836" s="1">
        <f t="shared" si="118"/>
        <v>92.781160262890168</v>
      </c>
      <c r="G3836" s="8">
        <v>100.77774360400417</v>
      </c>
      <c r="H3836" s="8">
        <v>97.08423121744913</v>
      </c>
      <c r="I3836" s="6">
        <v>66.982825055121126</v>
      </c>
      <c r="J3836" s="1">
        <f t="shared" si="119"/>
        <v>88.281599958858138</v>
      </c>
    </row>
    <row r="3837" spans="1:10">
      <c r="A3837" s="4">
        <v>1156</v>
      </c>
      <c r="B3837" s="2" t="s">
        <v>3806</v>
      </c>
      <c r="C3837" s="5">
        <v>83.2</v>
      </c>
      <c r="D3837" s="5">
        <v>75.501541351101636</v>
      </c>
      <c r="E3837" s="6">
        <v>119.72657034021306</v>
      </c>
      <c r="F3837" s="1">
        <f t="shared" si="118"/>
        <v>92.809370563771566</v>
      </c>
      <c r="G3837" s="7">
        <v>75.316187826062517</v>
      </c>
      <c r="H3837" s="7">
        <v>104.79295351189162</v>
      </c>
      <c r="I3837" s="5">
        <v>48.310765570096557</v>
      </c>
      <c r="J3837" s="1">
        <f t="shared" si="119"/>
        <v>76.139968969350235</v>
      </c>
    </row>
    <row r="3838" spans="1:10">
      <c r="A3838" s="4">
        <v>1088</v>
      </c>
      <c r="B3838" s="2" t="s">
        <v>296</v>
      </c>
      <c r="C3838" s="6">
        <v>98.5</v>
      </c>
      <c r="D3838" s="6">
        <v>99.13436630207913</v>
      </c>
      <c r="E3838" s="6">
        <v>80.985968754650031</v>
      </c>
      <c r="F3838" s="1">
        <f t="shared" si="118"/>
        <v>92.873445018909706</v>
      </c>
      <c r="G3838" s="8">
        <v>102.15709551392816</v>
      </c>
      <c r="H3838" s="8">
        <v>110.47192879857941</v>
      </c>
      <c r="I3838" s="6">
        <v>79.192344829432955</v>
      </c>
      <c r="J3838" s="1">
        <f t="shared" si="119"/>
        <v>97.273789713980179</v>
      </c>
    </row>
    <row r="3839" spans="1:10">
      <c r="A3839" s="4">
        <v>1900</v>
      </c>
      <c r="B3839" s="2" t="s">
        <v>1134</v>
      </c>
      <c r="C3839" s="6">
        <v>89.2</v>
      </c>
      <c r="D3839" s="6">
        <v>98.21390756758322</v>
      </c>
      <c r="E3839" s="5">
        <v>91.210024808631758</v>
      </c>
      <c r="F3839" s="1">
        <f t="shared" si="118"/>
        <v>92.874644125404998</v>
      </c>
      <c r="G3839" s="8">
        <v>93.440228507742972</v>
      </c>
      <c r="H3839" s="8">
        <v>111.96282250021636</v>
      </c>
      <c r="I3839" s="5">
        <v>80.826761684018066</v>
      </c>
      <c r="J3839" s="1">
        <f t="shared" si="119"/>
        <v>95.409937563992457</v>
      </c>
    </row>
    <row r="3840" spans="1:10">
      <c r="A3840" s="4">
        <v>413</v>
      </c>
      <c r="B3840" s="2" t="s">
        <v>361</v>
      </c>
      <c r="C3840" s="6">
        <v>105.1</v>
      </c>
      <c r="D3840" s="6">
        <v>100.417317860548</v>
      </c>
      <c r="E3840" s="6">
        <v>73.125031000162878</v>
      </c>
      <c r="F3840" s="1">
        <f t="shared" si="118"/>
        <v>92.880782953570289</v>
      </c>
      <c r="G3840" s="8">
        <v>98.576953185381427</v>
      </c>
      <c r="H3840" s="8">
        <v>93.102979195576523</v>
      </c>
      <c r="I3840" s="6">
        <v>69.853962813390623</v>
      </c>
      <c r="J3840" s="1">
        <f t="shared" si="119"/>
        <v>87.177965064782867</v>
      </c>
    </row>
    <row r="3841" spans="1:10">
      <c r="A3841" s="4">
        <v>501</v>
      </c>
      <c r="B3841" s="2" t="s">
        <v>1362</v>
      </c>
      <c r="C3841" s="6">
        <v>97.3</v>
      </c>
      <c r="D3841" s="6">
        <v>94.697247904365739</v>
      </c>
      <c r="E3841" s="5">
        <v>86.679208480898538</v>
      </c>
      <c r="F3841" s="1">
        <f t="shared" si="118"/>
        <v>92.892152128421415</v>
      </c>
      <c r="G3841" s="8">
        <v>91.096550818674856</v>
      </c>
      <c r="H3841" s="8">
        <v>113.59816365831095</v>
      </c>
      <c r="I3841" s="5">
        <v>60.883495726118795</v>
      </c>
      <c r="J3841" s="1">
        <f t="shared" si="119"/>
        <v>88.526070067701539</v>
      </c>
    </row>
    <row r="3842" spans="1:10">
      <c r="A3842" s="4">
        <v>475</v>
      </c>
      <c r="B3842" s="2" t="s">
        <v>1224</v>
      </c>
      <c r="C3842" s="6">
        <v>91</v>
      </c>
      <c r="D3842" s="6">
        <v>70.938999674455218</v>
      </c>
      <c r="E3842" s="5">
        <v>116.75230849916618</v>
      </c>
      <c r="F3842" s="1">
        <f t="shared" si="118"/>
        <v>92.89710272454046</v>
      </c>
      <c r="G3842" s="8">
        <v>91.640777558429463</v>
      </c>
      <c r="H3842" s="8">
        <v>92.850601337796775</v>
      </c>
      <c r="I3842" s="5">
        <v>53.305377428530079</v>
      </c>
      <c r="J3842" s="1">
        <f t="shared" si="119"/>
        <v>79.265585441585444</v>
      </c>
    </row>
    <row r="3843" spans="1:10">
      <c r="A3843" s="4">
        <v>550</v>
      </c>
      <c r="B3843" s="2" t="s">
        <v>1316</v>
      </c>
      <c r="C3843" s="6">
        <v>95.3</v>
      </c>
      <c r="D3843" s="6">
        <v>77.330998612274854</v>
      </c>
      <c r="E3843" s="5">
        <v>106.08599638182899</v>
      </c>
      <c r="F3843" s="1">
        <f t="shared" ref="F3843:F3906" si="120">AVERAGE(C3843,D3843,E3843)</f>
        <v>92.905664998034624</v>
      </c>
      <c r="G3843" s="8">
        <v>85.486205710436053</v>
      </c>
      <c r="H3843" s="8">
        <v>93.57148877252115</v>
      </c>
      <c r="I3843" s="5">
        <v>54.78035269291135</v>
      </c>
      <c r="J3843" s="1">
        <f t="shared" ref="J3843:J3906" si="121">AVERAGE(G3843,H3843,I3843)</f>
        <v>77.946015725289513</v>
      </c>
    </row>
    <row r="3844" spans="1:10">
      <c r="A3844" s="4">
        <v>228</v>
      </c>
      <c r="B3844" s="2" t="s">
        <v>727</v>
      </c>
      <c r="C3844" s="6">
        <v>95.5</v>
      </c>
      <c r="D3844" s="6">
        <v>79.944831376899899</v>
      </c>
      <c r="E3844" s="6">
        <v>103.27775968481455</v>
      </c>
      <c r="F3844" s="1">
        <f t="shared" si="120"/>
        <v>92.907530353904818</v>
      </c>
      <c r="G3844" s="8">
        <v>81.012507335062026</v>
      </c>
      <c r="H3844" s="8">
        <v>90.248557195353555</v>
      </c>
      <c r="I3844" s="6">
        <v>50.177975581739176</v>
      </c>
      <c r="J3844" s="1">
        <f t="shared" si="121"/>
        <v>73.813013370718252</v>
      </c>
    </row>
    <row r="3845" spans="1:10">
      <c r="A3845" s="4">
        <v>318</v>
      </c>
      <c r="B3845" s="2" t="s">
        <v>1438</v>
      </c>
      <c r="C3845" s="5">
        <v>81</v>
      </c>
      <c r="D3845" s="6">
        <v>100.25100983306707</v>
      </c>
      <c r="E3845" s="6">
        <v>97.582400252326138</v>
      </c>
      <c r="F3845" s="1">
        <f t="shared" si="120"/>
        <v>92.944470028464409</v>
      </c>
      <c r="G3845" s="8">
        <v>62.601389569553788</v>
      </c>
      <c r="H3845" s="8">
        <v>90.197898435938342</v>
      </c>
      <c r="I3845" s="6">
        <v>47.791954201522174</v>
      </c>
      <c r="J3845" s="1">
        <f t="shared" si="121"/>
        <v>66.863747402338106</v>
      </c>
    </row>
    <row r="3846" spans="1:10">
      <c r="A3846" s="4">
        <v>1661</v>
      </c>
      <c r="B3846" s="2" t="s">
        <v>1272</v>
      </c>
      <c r="C3846" s="6">
        <v>97.2</v>
      </c>
      <c r="D3846" s="6">
        <v>77.309621265987673</v>
      </c>
      <c r="E3846" s="5">
        <v>104.38077124791543</v>
      </c>
      <c r="F3846" s="1">
        <f t="shared" si="120"/>
        <v>92.963464171301041</v>
      </c>
      <c r="G3846" s="8">
        <v>74.705706574528492</v>
      </c>
      <c r="H3846" s="8">
        <v>89.48918842651274</v>
      </c>
      <c r="I3846" s="5">
        <v>50.648102069050381</v>
      </c>
      <c r="J3846" s="1">
        <f t="shared" si="121"/>
        <v>71.614332356697204</v>
      </c>
    </row>
    <row r="3847" spans="1:10">
      <c r="A3847" s="4">
        <v>892</v>
      </c>
      <c r="B3847" s="2" t="s">
        <v>3531</v>
      </c>
      <c r="C3847" s="5">
        <v>87.8</v>
      </c>
      <c r="D3847" s="5">
        <v>76.46203410899345</v>
      </c>
      <c r="E3847" s="6">
        <v>114.73545995739457</v>
      </c>
      <c r="F3847" s="1">
        <f t="shared" si="120"/>
        <v>92.999164688796</v>
      </c>
      <c r="G3847" s="7">
        <v>63.126541229923546</v>
      </c>
      <c r="H3847" s="7">
        <v>98.202270626477585</v>
      </c>
      <c r="I3847" s="5">
        <v>49.380350688570218</v>
      </c>
      <c r="J3847" s="1">
        <f t="shared" si="121"/>
        <v>70.236387514990454</v>
      </c>
    </row>
    <row r="3848" spans="1:10">
      <c r="A3848" s="4">
        <v>570</v>
      </c>
      <c r="B3848" s="2" t="s">
        <v>507</v>
      </c>
      <c r="C3848" s="6">
        <v>102.6</v>
      </c>
      <c r="D3848" s="6">
        <v>78.713628534022604</v>
      </c>
      <c r="E3848" s="6">
        <v>97.835810473534764</v>
      </c>
      <c r="F3848" s="1">
        <f t="shared" si="120"/>
        <v>93.049813002519116</v>
      </c>
      <c r="G3848" s="8">
        <v>104.36663593263526</v>
      </c>
      <c r="H3848" s="8">
        <v>97.1050583709481</v>
      </c>
      <c r="I3848" s="6">
        <v>59.52235204903117</v>
      </c>
      <c r="J3848" s="1">
        <f t="shared" si="121"/>
        <v>86.998015450871506</v>
      </c>
    </row>
    <row r="3849" spans="1:10">
      <c r="A3849" s="4">
        <v>276</v>
      </c>
      <c r="B3849" s="2" t="s">
        <v>1274</v>
      </c>
      <c r="C3849" s="6">
        <v>96.1</v>
      </c>
      <c r="D3849" s="6">
        <v>64.602857673708513</v>
      </c>
      <c r="E3849" s="5">
        <v>118.46913505677699</v>
      </c>
      <c r="F3849" s="1">
        <f t="shared" si="120"/>
        <v>93.057330910161838</v>
      </c>
      <c r="G3849" s="8">
        <v>91.094982441903227</v>
      </c>
      <c r="H3849" s="8">
        <v>86.656134241174939</v>
      </c>
      <c r="I3849" s="5">
        <v>41.828173618967412</v>
      </c>
      <c r="J3849" s="1">
        <f t="shared" si="121"/>
        <v>73.193096767348536</v>
      </c>
    </row>
    <row r="3850" spans="1:10">
      <c r="A3850" s="4">
        <v>21</v>
      </c>
      <c r="B3850" s="2" t="s">
        <v>2321</v>
      </c>
      <c r="C3850" s="5">
        <v>96.4</v>
      </c>
      <c r="D3850" s="6">
        <v>79.677461382133643</v>
      </c>
      <c r="E3850" s="6">
        <v>103.17992793927053</v>
      </c>
      <c r="F3850" s="1">
        <f t="shared" si="120"/>
        <v>93.085796440468059</v>
      </c>
      <c r="G3850" s="8">
        <v>40.315131605128215</v>
      </c>
      <c r="H3850" s="8">
        <v>99.748228040250183</v>
      </c>
      <c r="I3850" s="6">
        <v>62.447000951148127</v>
      </c>
      <c r="J3850" s="1">
        <f t="shared" si="121"/>
        <v>67.503453532175513</v>
      </c>
    </row>
    <row r="3851" spans="1:10">
      <c r="A3851" s="4">
        <v>107</v>
      </c>
      <c r="B3851" s="2" t="s">
        <v>321</v>
      </c>
      <c r="C3851" s="6">
        <v>104.2</v>
      </c>
      <c r="D3851" s="6">
        <v>86.161733260991213</v>
      </c>
      <c r="E3851" s="6">
        <v>88.902135168097416</v>
      </c>
      <c r="F3851" s="1">
        <f t="shared" si="120"/>
        <v>93.087956143029544</v>
      </c>
      <c r="G3851" s="8">
        <v>76.033805269662437</v>
      </c>
      <c r="H3851" s="8">
        <v>98.450887650511831</v>
      </c>
      <c r="I3851" s="6">
        <v>74.290280361932233</v>
      </c>
      <c r="J3851" s="1">
        <f t="shared" si="121"/>
        <v>82.924991094035491</v>
      </c>
    </row>
    <row r="3852" spans="1:10">
      <c r="A3852" s="4">
        <v>295</v>
      </c>
      <c r="B3852" s="2" t="s">
        <v>1350</v>
      </c>
      <c r="C3852" s="6">
        <v>100.6</v>
      </c>
      <c r="D3852" s="6">
        <v>81.976606276795323</v>
      </c>
      <c r="E3852" s="5">
        <v>96.803384227367275</v>
      </c>
      <c r="F3852" s="1">
        <f t="shared" si="120"/>
        <v>93.12666350138754</v>
      </c>
      <c r="G3852" s="8">
        <v>99.574411457705224</v>
      </c>
      <c r="H3852" s="8">
        <v>96.072517400205641</v>
      </c>
      <c r="I3852" s="5">
        <v>56.421250066472503</v>
      </c>
      <c r="J3852" s="1">
        <f t="shared" si="121"/>
        <v>84.022726308127787</v>
      </c>
    </row>
    <row r="3853" spans="1:10">
      <c r="A3853" s="4">
        <v>557</v>
      </c>
      <c r="B3853" s="2" t="s">
        <v>1181</v>
      </c>
      <c r="C3853" s="6">
        <v>97.9</v>
      </c>
      <c r="D3853" s="6">
        <v>85.464044486821848</v>
      </c>
      <c r="E3853" s="5">
        <v>96.058499166170677</v>
      </c>
      <c r="F3853" s="1">
        <f t="shared" si="120"/>
        <v>93.140847884330853</v>
      </c>
      <c r="G3853" s="8">
        <v>108.58578159521741</v>
      </c>
      <c r="H3853" s="8">
        <v>115.11568185809939</v>
      </c>
      <c r="I3853" s="5">
        <v>68.868434190085779</v>
      </c>
      <c r="J3853" s="1">
        <f t="shared" si="121"/>
        <v>97.523299214467542</v>
      </c>
    </row>
    <row r="3854" spans="1:10">
      <c r="A3854" s="4">
        <v>1390</v>
      </c>
      <c r="B3854" s="2" t="s">
        <v>249</v>
      </c>
      <c r="C3854" s="6">
        <v>100.4</v>
      </c>
      <c r="D3854" s="6">
        <v>83.573218544294065</v>
      </c>
      <c r="E3854" s="5">
        <v>95.481494876302605</v>
      </c>
      <c r="F3854" s="1">
        <f t="shared" si="120"/>
        <v>93.151571140198897</v>
      </c>
      <c r="G3854" s="8">
        <v>85.990375234275646</v>
      </c>
      <c r="H3854" s="8">
        <v>96.915185963389305</v>
      </c>
      <c r="I3854" s="6">
        <v>44.247262510023006</v>
      </c>
      <c r="J3854" s="1">
        <f t="shared" si="121"/>
        <v>75.717607902562648</v>
      </c>
    </row>
    <row r="3855" spans="1:10">
      <c r="A3855" s="4">
        <v>1141</v>
      </c>
      <c r="B3855" s="2" t="s">
        <v>2178</v>
      </c>
      <c r="C3855" s="5">
        <v>85.1</v>
      </c>
      <c r="D3855" s="6">
        <v>93.529110921920292</v>
      </c>
      <c r="E3855" s="6">
        <v>100.84143018227935</v>
      </c>
      <c r="F3855" s="1">
        <f t="shared" si="120"/>
        <v>93.156847034733218</v>
      </c>
      <c r="G3855" s="8">
        <v>71.69839142935038</v>
      </c>
      <c r="H3855" s="8">
        <v>101.77076132873484</v>
      </c>
      <c r="I3855" s="6">
        <v>70.064493349961296</v>
      </c>
      <c r="J3855" s="1">
        <f t="shared" si="121"/>
        <v>81.177882036015504</v>
      </c>
    </row>
    <row r="3856" spans="1:10">
      <c r="A3856" s="4">
        <v>2751</v>
      </c>
      <c r="B3856" s="2" t="s">
        <v>1114</v>
      </c>
      <c r="C3856" s="6">
        <v>104.4</v>
      </c>
      <c r="D3856" s="6">
        <v>66.032020536674736</v>
      </c>
      <c r="E3856" s="6">
        <v>109.07855403190807</v>
      </c>
      <c r="F3856" s="1">
        <f t="shared" si="120"/>
        <v>93.170191522860932</v>
      </c>
      <c r="G3856" s="8">
        <v>45.927852188903962</v>
      </c>
      <c r="H3856" s="8">
        <v>115.19921037028695</v>
      </c>
      <c r="I3856" s="6">
        <v>49.209992540099357</v>
      </c>
      <c r="J3856" s="1">
        <f t="shared" si="121"/>
        <v>70.112351699763423</v>
      </c>
    </row>
    <row r="3857" spans="1:10">
      <c r="A3857" s="4">
        <v>554</v>
      </c>
      <c r="B3857" s="2" t="s">
        <v>2813</v>
      </c>
      <c r="C3857" s="5">
        <v>91.1</v>
      </c>
      <c r="D3857" s="5">
        <v>99.978708641930254</v>
      </c>
      <c r="E3857" s="6">
        <v>88.50960410459821</v>
      </c>
      <c r="F3857" s="1">
        <f t="shared" si="120"/>
        <v>93.196104248842815</v>
      </c>
      <c r="G3857" s="7">
        <v>51.346499351003224</v>
      </c>
      <c r="H3857" s="7">
        <v>97.787143597086654</v>
      </c>
      <c r="I3857" s="5">
        <v>65.885483792568635</v>
      </c>
      <c r="J3857" s="1">
        <f t="shared" si="121"/>
        <v>71.673042246886169</v>
      </c>
    </row>
    <row r="3858" spans="1:10">
      <c r="A3858" s="4">
        <v>1592</v>
      </c>
      <c r="B3858" s="2" t="s">
        <v>235</v>
      </c>
      <c r="C3858" s="6">
        <v>100.1</v>
      </c>
      <c r="D3858" s="6">
        <v>78.330160346702115</v>
      </c>
      <c r="E3858" s="5">
        <v>101.1833492228408</v>
      </c>
      <c r="F3858" s="1">
        <f t="shared" si="120"/>
        <v>93.204503189847628</v>
      </c>
      <c r="G3858" s="8">
        <v>94.571780608094016</v>
      </c>
      <c r="H3858" s="8">
        <v>91.44083405761252</v>
      </c>
      <c r="I3858" s="6">
        <v>52.869303383713003</v>
      </c>
      <c r="J3858" s="1">
        <f t="shared" si="121"/>
        <v>79.627306016473185</v>
      </c>
    </row>
    <row r="3859" spans="1:10">
      <c r="A3859" s="4">
        <v>719</v>
      </c>
      <c r="B3859" s="2" t="s">
        <v>1737</v>
      </c>
      <c r="C3859" s="5">
        <v>87.5</v>
      </c>
      <c r="D3859" s="6">
        <v>94.574909464716796</v>
      </c>
      <c r="E3859" s="5">
        <v>97.599612186021631</v>
      </c>
      <c r="F3859" s="1">
        <f t="shared" si="120"/>
        <v>93.224840550246142</v>
      </c>
      <c r="G3859" s="8">
        <v>76.395829915011177</v>
      </c>
      <c r="H3859" s="8">
        <v>86.332786869533876</v>
      </c>
      <c r="I3859" s="6">
        <v>58.581543555411834</v>
      </c>
      <c r="J3859" s="1">
        <f t="shared" si="121"/>
        <v>73.770053446652298</v>
      </c>
    </row>
    <row r="3860" spans="1:10">
      <c r="A3860" s="4">
        <v>865</v>
      </c>
      <c r="B3860" s="2" t="s">
        <v>1669</v>
      </c>
      <c r="C3860" s="5">
        <v>96.3</v>
      </c>
      <c r="D3860" s="6">
        <v>69.821250100614947</v>
      </c>
      <c r="E3860" s="6">
        <v>113.59604163381172</v>
      </c>
      <c r="F3860" s="1">
        <f t="shared" si="120"/>
        <v>93.239097244808889</v>
      </c>
      <c r="G3860" s="8">
        <v>70.271908296509395</v>
      </c>
      <c r="H3860" s="8">
        <v>98.7480260434032</v>
      </c>
      <c r="I3860" s="6">
        <v>55.543207098003279</v>
      </c>
      <c r="J3860" s="1">
        <f t="shared" si="121"/>
        <v>74.854380479305291</v>
      </c>
    </row>
    <row r="3861" spans="1:10">
      <c r="A3861" s="4">
        <v>3145</v>
      </c>
      <c r="B3861" s="2" t="s">
        <v>706</v>
      </c>
      <c r="C3861" s="6">
        <v>90.2</v>
      </c>
      <c r="D3861" s="6">
        <v>89.096741030645532</v>
      </c>
      <c r="E3861" s="6">
        <v>100.42261795920753</v>
      </c>
      <c r="F3861" s="1">
        <f t="shared" si="120"/>
        <v>93.239786329951016</v>
      </c>
      <c r="G3861" s="8">
        <v>108.51231559445995</v>
      </c>
      <c r="H3861" s="8">
        <v>90.328547901784688</v>
      </c>
      <c r="I3861" s="6">
        <v>53.498670895928555</v>
      </c>
      <c r="J3861" s="1">
        <f t="shared" si="121"/>
        <v>84.113178130724407</v>
      </c>
    </row>
    <row r="3862" spans="1:10">
      <c r="A3862" s="4">
        <v>419</v>
      </c>
      <c r="B3862" s="2" t="s">
        <v>1291</v>
      </c>
      <c r="C3862" s="6">
        <v>97.1</v>
      </c>
      <c r="D3862" s="6">
        <v>80.721635371170322</v>
      </c>
      <c r="E3862" s="5">
        <v>101.9293720057278</v>
      </c>
      <c r="F3862" s="1">
        <f t="shared" si="120"/>
        <v>93.250335792299367</v>
      </c>
      <c r="G3862" s="8">
        <v>94.919730595644552</v>
      </c>
      <c r="H3862" s="8">
        <v>95.112064302702208</v>
      </c>
      <c r="I3862" s="5">
        <v>62.704940561948654</v>
      </c>
      <c r="J3862" s="1">
        <f t="shared" si="121"/>
        <v>84.24557848676514</v>
      </c>
    </row>
    <row r="3863" spans="1:10">
      <c r="A3863" s="4">
        <v>2063</v>
      </c>
      <c r="B3863" s="2" t="s">
        <v>1520</v>
      </c>
      <c r="C3863" s="5">
        <v>93.2</v>
      </c>
      <c r="D3863" s="6">
        <v>83.05494067420652</v>
      </c>
      <c r="E3863" s="6">
        <v>103.51837249645168</v>
      </c>
      <c r="F3863" s="1">
        <f t="shared" si="120"/>
        <v>93.257771056886057</v>
      </c>
      <c r="G3863" s="8">
        <v>62.859961875544414</v>
      </c>
      <c r="H3863" s="8">
        <v>85.228759127831751</v>
      </c>
      <c r="I3863" s="6">
        <v>49.203947139021579</v>
      </c>
      <c r="J3863" s="1">
        <f t="shared" si="121"/>
        <v>65.764222714132586</v>
      </c>
    </row>
    <row r="3864" spans="1:10">
      <c r="A3864" s="4">
        <v>3635</v>
      </c>
      <c r="B3864" s="2" t="s">
        <v>167</v>
      </c>
      <c r="C3864" s="6">
        <v>100.7</v>
      </c>
      <c r="D3864" s="6">
        <v>80.578824077092904</v>
      </c>
      <c r="E3864" s="5">
        <v>98.532957977156926</v>
      </c>
      <c r="F3864" s="1">
        <f t="shared" si="120"/>
        <v>93.270594018083273</v>
      </c>
      <c r="G3864" s="8">
        <v>82.084257839567471</v>
      </c>
      <c r="H3864" s="8">
        <v>90.883012416416747</v>
      </c>
      <c r="I3864" s="6">
        <v>55.128018879365349</v>
      </c>
      <c r="J3864" s="1">
        <f t="shared" si="121"/>
        <v>76.03176304511652</v>
      </c>
    </row>
    <row r="3865" spans="1:10">
      <c r="A3865" s="4">
        <v>2231</v>
      </c>
      <c r="B3865" s="2" t="s">
        <v>1322</v>
      </c>
      <c r="C3865" s="6">
        <v>91</v>
      </c>
      <c r="D3865" s="6">
        <v>96.680858762270987</v>
      </c>
      <c r="E3865" s="5">
        <v>92.155817064331558</v>
      </c>
      <c r="F3865" s="1">
        <f t="shared" si="120"/>
        <v>93.278891942200858</v>
      </c>
      <c r="G3865" s="8">
        <v>76.632718834600993</v>
      </c>
      <c r="H3865" s="8">
        <v>114.83103911440284</v>
      </c>
      <c r="I3865" s="5">
        <v>74.242663073947739</v>
      </c>
      <c r="J3865" s="1">
        <f t="shared" si="121"/>
        <v>88.568807007650506</v>
      </c>
    </row>
    <row r="3866" spans="1:10">
      <c r="A3866" s="4">
        <v>105</v>
      </c>
      <c r="B3866" s="2" t="s">
        <v>895</v>
      </c>
      <c r="C3866" s="6">
        <v>98.1</v>
      </c>
      <c r="D3866" s="6">
        <v>76.033098804905123</v>
      </c>
      <c r="E3866" s="6">
        <v>105.71977769285078</v>
      </c>
      <c r="F3866" s="1">
        <f t="shared" si="120"/>
        <v>93.284292165918643</v>
      </c>
      <c r="G3866" s="8">
        <v>97.863537744822324</v>
      </c>
      <c r="H3866" s="8">
        <v>104.34990033100834</v>
      </c>
      <c r="I3866" s="6">
        <v>80.549964995523482</v>
      </c>
      <c r="J3866" s="1">
        <f t="shared" si="121"/>
        <v>94.254467690451364</v>
      </c>
    </row>
    <row r="3867" spans="1:10">
      <c r="A3867" s="4">
        <v>159</v>
      </c>
      <c r="B3867" s="2" t="s">
        <v>2981</v>
      </c>
      <c r="C3867" s="5">
        <v>83.9</v>
      </c>
      <c r="D3867" s="5">
        <v>83.009115850275492</v>
      </c>
      <c r="E3867" s="6">
        <v>113.08650555794117</v>
      </c>
      <c r="F3867" s="1">
        <f t="shared" si="120"/>
        <v>93.331873802738883</v>
      </c>
      <c r="G3867" s="7">
        <v>52.094097774795358</v>
      </c>
      <c r="H3867" s="7">
        <v>96.392959116147338</v>
      </c>
      <c r="I3867" s="5">
        <v>52.32978263310472</v>
      </c>
      <c r="J3867" s="1">
        <f t="shared" si="121"/>
        <v>66.938946508015803</v>
      </c>
    </row>
    <row r="3868" spans="1:10">
      <c r="A3868" s="4">
        <v>470</v>
      </c>
      <c r="B3868" s="2" t="s">
        <v>1638</v>
      </c>
      <c r="C3868" s="5">
        <v>84.1</v>
      </c>
      <c r="D3868" s="6">
        <v>104.87568233039477</v>
      </c>
      <c r="E3868" s="6">
        <v>91.057995584292712</v>
      </c>
      <c r="F3868" s="1">
        <f t="shared" si="120"/>
        <v>93.344559304895824</v>
      </c>
      <c r="G3868" s="8">
        <v>66.848640807243314</v>
      </c>
      <c r="H3868" s="8">
        <v>95.100109470879872</v>
      </c>
      <c r="I3868" s="6">
        <v>48.388906675457804</v>
      </c>
      <c r="J3868" s="1">
        <f t="shared" si="121"/>
        <v>70.112552317860334</v>
      </c>
    </row>
    <row r="3869" spans="1:10">
      <c r="A3869" s="4">
        <v>146</v>
      </c>
      <c r="B3869" s="2" t="s">
        <v>1001</v>
      </c>
      <c r="C3869" s="6">
        <v>92.6</v>
      </c>
      <c r="D3869" s="6">
        <v>69.728123763212295</v>
      </c>
      <c r="E3869" s="6">
        <v>117.72538395268847</v>
      </c>
      <c r="F3869" s="1">
        <f t="shared" si="120"/>
        <v>93.351169238633588</v>
      </c>
      <c r="G3869" s="8">
        <v>91.257007094358926</v>
      </c>
      <c r="H3869" s="8">
        <v>89.348103933227634</v>
      </c>
      <c r="I3869" s="6">
        <v>31.818736299944604</v>
      </c>
      <c r="J3869" s="1">
        <f t="shared" si="121"/>
        <v>70.807949109177059</v>
      </c>
    </row>
    <row r="3870" spans="1:10">
      <c r="A3870" s="4">
        <v>833</v>
      </c>
      <c r="B3870" s="2" t="s">
        <v>3656</v>
      </c>
      <c r="C3870" s="5">
        <v>94.5</v>
      </c>
      <c r="D3870" s="5">
        <v>85.031936425084893</v>
      </c>
      <c r="E3870" s="6">
        <v>100.54909881454657</v>
      </c>
      <c r="F3870" s="1">
        <f t="shared" si="120"/>
        <v>93.360345079877149</v>
      </c>
      <c r="G3870" s="7">
        <v>65.092295802436936</v>
      </c>
      <c r="H3870" s="7">
        <v>107.379398703487</v>
      </c>
      <c r="I3870" s="5">
        <v>50.266330963118726</v>
      </c>
      <c r="J3870" s="1">
        <f t="shared" si="121"/>
        <v>74.246008489680889</v>
      </c>
    </row>
    <row r="3871" spans="1:10">
      <c r="A3871" s="4">
        <v>639</v>
      </c>
      <c r="B3871" s="2" t="s">
        <v>1662</v>
      </c>
      <c r="C3871" s="5">
        <v>92.2</v>
      </c>
      <c r="D3871" s="6">
        <v>79.458411056557409</v>
      </c>
      <c r="E3871" s="6">
        <v>108.48860589812334</v>
      </c>
      <c r="F3871" s="1">
        <f t="shared" si="120"/>
        <v>93.382338984893579</v>
      </c>
      <c r="G3871" s="8">
        <v>76.002560123410916</v>
      </c>
      <c r="H3871" s="8">
        <v>91.759965249407529</v>
      </c>
      <c r="I3871" s="6">
        <v>89.528670011950439</v>
      </c>
      <c r="J3871" s="1">
        <f t="shared" si="121"/>
        <v>85.763731794922975</v>
      </c>
    </row>
    <row r="3872" spans="1:10">
      <c r="A3872" s="4">
        <v>1662</v>
      </c>
      <c r="B3872" s="2" t="s">
        <v>1347</v>
      </c>
      <c r="C3872" s="6">
        <v>99.7</v>
      </c>
      <c r="D3872" s="6">
        <v>76.698298121356004</v>
      </c>
      <c r="E3872" s="5">
        <v>103.77768136524081</v>
      </c>
      <c r="F3872" s="1">
        <f t="shared" si="120"/>
        <v>93.391993162198943</v>
      </c>
      <c r="G3872" s="8">
        <v>90.397316174657774</v>
      </c>
      <c r="H3872" s="8">
        <v>90.770830136384973</v>
      </c>
      <c r="I3872" s="5">
        <v>55.80059715148554</v>
      </c>
      <c r="J3872" s="1">
        <f t="shared" si="121"/>
        <v>78.989581154176093</v>
      </c>
    </row>
    <row r="3873" spans="1:10">
      <c r="A3873" s="4">
        <v>3681</v>
      </c>
      <c r="B3873" s="2" t="s">
        <v>516</v>
      </c>
      <c r="C3873" s="6">
        <v>86.6</v>
      </c>
      <c r="D3873" s="6">
        <v>81.067124599305558</v>
      </c>
      <c r="E3873" s="6">
        <v>112.540352977968</v>
      </c>
      <c r="F3873" s="1">
        <f t="shared" si="120"/>
        <v>93.40249252575785</v>
      </c>
      <c r="G3873" s="8">
        <v>104.64576567350503</v>
      </c>
      <c r="H3873" s="8">
        <v>96.62654129376989</v>
      </c>
      <c r="I3873" s="6">
        <v>45.171720472244445</v>
      </c>
      <c r="J3873" s="1">
        <f t="shared" si="121"/>
        <v>82.148009146506453</v>
      </c>
    </row>
    <row r="3874" spans="1:10">
      <c r="A3874" s="4">
        <v>881</v>
      </c>
      <c r="B3874" s="2" t="s">
        <v>796</v>
      </c>
      <c r="C3874" s="6">
        <v>99.2</v>
      </c>
      <c r="D3874" s="6">
        <v>92.398689999669173</v>
      </c>
      <c r="E3874" s="6">
        <v>88.648787452884648</v>
      </c>
      <c r="F3874" s="1">
        <f t="shared" si="120"/>
        <v>93.415825817517941</v>
      </c>
      <c r="G3874" s="8">
        <v>33.502155029417835</v>
      </c>
      <c r="H3874" s="8">
        <v>90.46470229571004</v>
      </c>
      <c r="I3874" s="6">
        <v>56.949354342457106</v>
      </c>
      <c r="J3874" s="1">
        <f t="shared" si="121"/>
        <v>60.305403889194992</v>
      </c>
    </row>
    <row r="3875" spans="1:10">
      <c r="A3875" s="4">
        <v>824</v>
      </c>
      <c r="B3875" s="2" t="s">
        <v>164</v>
      </c>
      <c r="C3875" s="6">
        <v>90.5</v>
      </c>
      <c r="D3875" s="6">
        <v>96.693032043374103</v>
      </c>
      <c r="E3875" s="5">
        <v>93.149785447065824</v>
      </c>
      <c r="F3875" s="1">
        <f t="shared" si="120"/>
        <v>93.447605830146642</v>
      </c>
      <c r="G3875" s="8">
        <v>98.774322546957094</v>
      </c>
      <c r="H3875" s="8">
        <v>104.77777524328928</v>
      </c>
      <c r="I3875" s="6">
        <v>53.169718744951822</v>
      </c>
      <c r="J3875" s="1">
        <f t="shared" si="121"/>
        <v>85.573938845066053</v>
      </c>
    </row>
    <row r="3876" spans="1:10">
      <c r="A3876" s="4">
        <v>467</v>
      </c>
      <c r="B3876" s="2" t="s">
        <v>2624</v>
      </c>
      <c r="C3876" s="5">
        <v>102</v>
      </c>
      <c r="D3876" s="6">
        <v>66.378728700242917</v>
      </c>
      <c r="E3876" s="6">
        <v>112.05229036786956</v>
      </c>
      <c r="F3876" s="1">
        <f t="shared" si="120"/>
        <v>93.477006356037478</v>
      </c>
      <c r="G3876" s="8">
        <v>55.9290480907787</v>
      </c>
      <c r="H3876" s="8">
        <v>87.725011522121832</v>
      </c>
      <c r="I3876" s="6">
        <v>70.461800142146899</v>
      </c>
      <c r="J3876" s="1">
        <f t="shared" si="121"/>
        <v>71.371953251682484</v>
      </c>
    </row>
    <row r="3877" spans="1:10">
      <c r="A3877" s="4">
        <v>268</v>
      </c>
      <c r="B3877" s="2" t="s">
        <v>1576</v>
      </c>
      <c r="C3877" s="5">
        <v>74</v>
      </c>
      <c r="D3877" s="6">
        <v>87.032061228647493</v>
      </c>
      <c r="E3877" s="6">
        <v>119.57005992745624</v>
      </c>
      <c r="F3877" s="1">
        <f t="shared" si="120"/>
        <v>93.534040385367916</v>
      </c>
      <c r="G3877" s="8">
        <v>32.163636760636265</v>
      </c>
      <c r="H3877" s="8">
        <v>111.92467230997394</v>
      </c>
      <c r="I3877" s="6">
        <v>44.912685557059476</v>
      </c>
      <c r="J3877" s="1">
        <f t="shared" si="121"/>
        <v>63.000331542556559</v>
      </c>
    </row>
    <row r="3878" spans="1:10">
      <c r="A3878" s="4">
        <v>1187</v>
      </c>
      <c r="B3878" s="2" t="s">
        <v>936</v>
      </c>
      <c r="C3878" s="6">
        <v>97.1</v>
      </c>
      <c r="D3878" s="6">
        <v>86.499454088547679</v>
      </c>
      <c r="E3878" s="6">
        <v>97.023556979161938</v>
      </c>
      <c r="F3878" s="1">
        <f t="shared" si="120"/>
        <v>93.541003689236547</v>
      </c>
      <c r="G3878" s="8">
        <v>101.10891509229893</v>
      </c>
      <c r="H3878" s="8">
        <v>109.67289199755503</v>
      </c>
      <c r="I3878" s="6">
        <v>60.50681302229146</v>
      </c>
      <c r="J3878" s="1">
        <f t="shared" si="121"/>
        <v>90.429540037381798</v>
      </c>
    </row>
    <row r="3879" spans="1:10">
      <c r="A3879" s="4">
        <v>935</v>
      </c>
      <c r="B3879" s="2" t="s">
        <v>1308</v>
      </c>
      <c r="C3879" s="6">
        <v>99.9</v>
      </c>
      <c r="D3879" s="6">
        <v>75.108702787155124</v>
      </c>
      <c r="E3879" s="5">
        <v>105.65287656379826</v>
      </c>
      <c r="F3879" s="1">
        <f t="shared" si="120"/>
        <v>93.553859783651134</v>
      </c>
      <c r="G3879" s="8">
        <v>105.98541290785965</v>
      </c>
      <c r="H3879" s="8">
        <v>101.28866196826975</v>
      </c>
      <c r="I3879" s="5">
        <v>59.594951686743094</v>
      </c>
      <c r="J3879" s="1">
        <f t="shared" si="121"/>
        <v>88.956342187624173</v>
      </c>
    </row>
    <row r="3880" spans="1:10">
      <c r="A3880" s="4">
        <v>140</v>
      </c>
      <c r="B3880" s="2" t="s">
        <v>983</v>
      </c>
      <c r="C3880" s="6">
        <v>93.7</v>
      </c>
      <c r="D3880" s="6">
        <v>79.479598200378874</v>
      </c>
      <c r="E3880" s="6">
        <v>107.54005107493796</v>
      </c>
      <c r="F3880" s="1">
        <f t="shared" si="120"/>
        <v>93.573216425105613</v>
      </c>
      <c r="G3880" s="8">
        <v>100.84033573604788</v>
      </c>
      <c r="H3880" s="8">
        <v>96.84171346899133</v>
      </c>
      <c r="I3880" s="6">
        <v>57.363568795066314</v>
      </c>
      <c r="J3880" s="1">
        <f t="shared" si="121"/>
        <v>85.015206000035178</v>
      </c>
    </row>
    <row r="3881" spans="1:10">
      <c r="A3881" s="4">
        <v>808</v>
      </c>
      <c r="B3881" s="2" t="s">
        <v>1678</v>
      </c>
      <c r="C3881" s="5">
        <v>98.3</v>
      </c>
      <c r="D3881" s="6">
        <v>75.438816115690187</v>
      </c>
      <c r="E3881" s="6">
        <v>106.99258791988646</v>
      </c>
      <c r="F3881" s="1">
        <f t="shared" si="120"/>
        <v>93.577134678525553</v>
      </c>
      <c r="G3881" s="8">
        <v>67.962685222475798</v>
      </c>
      <c r="H3881" s="8">
        <v>107.38462302568716</v>
      </c>
      <c r="I3881" s="6">
        <v>62.064037987884689</v>
      </c>
      <c r="J3881" s="1">
        <f t="shared" si="121"/>
        <v>79.137115412015888</v>
      </c>
    </row>
    <row r="3882" spans="1:10">
      <c r="A3882" s="4">
        <v>2028</v>
      </c>
      <c r="B3882" s="2" t="s">
        <v>3630</v>
      </c>
      <c r="C3882" s="5">
        <v>91.8</v>
      </c>
      <c r="D3882" s="5">
        <v>76.315736888627811</v>
      </c>
      <c r="E3882" s="6">
        <v>112.68939070134826</v>
      </c>
      <c r="F3882" s="1">
        <f t="shared" si="120"/>
        <v>93.601709196658689</v>
      </c>
      <c r="G3882" s="7">
        <v>79.606210237003651</v>
      </c>
      <c r="H3882" s="7">
        <v>92.103293417637246</v>
      </c>
      <c r="I3882" s="5">
        <v>79.320454725125302</v>
      </c>
      <c r="J3882" s="1">
        <f t="shared" si="121"/>
        <v>83.6766527932554</v>
      </c>
    </row>
    <row r="3883" spans="1:10">
      <c r="A3883" s="4">
        <v>1108</v>
      </c>
      <c r="B3883" s="2" t="s">
        <v>124</v>
      </c>
      <c r="C3883" s="6">
        <v>101.2</v>
      </c>
      <c r="D3883" s="6">
        <v>78.165953732421485</v>
      </c>
      <c r="E3883" s="5">
        <v>101.49471936918476</v>
      </c>
      <c r="F3883" s="1">
        <f t="shared" si="120"/>
        <v>93.620224367202084</v>
      </c>
      <c r="G3883" s="8">
        <v>75.814410243623925</v>
      </c>
      <c r="H3883" s="8">
        <v>96.944268025119968</v>
      </c>
      <c r="I3883" s="6">
        <v>53.895755869650131</v>
      </c>
      <c r="J3883" s="1">
        <f t="shared" si="121"/>
        <v>75.551478046131351</v>
      </c>
    </row>
    <row r="3884" spans="1:10">
      <c r="A3884" s="4">
        <v>181</v>
      </c>
      <c r="B3884" s="2" t="s">
        <v>82</v>
      </c>
      <c r="C3884" s="6">
        <v>103.9</v>
      </c>
      <c r="D3884" s="6">
        <v>69.329687725730764</v>
      </c>
      <c r="E3884" s="5">
        <v>107.92952406020964</v>
      </c>
      <c r="F3884" s="1">
        <f t="shared" si="120"/>
        <v>93.719737261980143</v>
      </c>
      <c r="G3884" s="8">
        <v>65.41846928019055</v>
      </c>
      <c r="H3884" s="8">
        <v>88.687178269743399</v>
      </c>
      <c r="I3884" s="6">
        <v>68.68331200668726</v>
      </c>
      <c r="J3884" s="1">
        <f t="shared" si="121"/>
        <v>74.262986518873745</v>
      </c>
    </row>
    <row r="3885" spans="1:10">
      <c r="A3885" s="4">
        <v>1265</v>
      </c>
      <c r="B3885" s="2" t="s">
        <v>1020</v>
      </c>
      <c r="C3885" s="6">
        <v>86</v>
      </c>
      <c r="D3885" s="6">
        <v>97.573901366176841</v>
      </c>
      <c r="E3885" s="6">
        <v>97.593980152998085</v>
      </c>
      <c r="F3885" s="1">
        <f t="shared" si="120"/>
        <v>93.722627173058299</v>
      </c>
      <c r="G3885" s="8">
        <v>98.859106659547209</v>
      </c>
      <c r="H3885" s="8">
        <v>113.40825086482316</v>
      </c>
      <c r="I3885" s="6">
        <v>56.684909646319369</v>
      </c>
      <c r="J3885" s="1">
        <f t="shared" si="121"/>
        <v>89.65075572356325</v>
      </c>
    </row>
    <row r="3886" spans="1:10">
      <c r="A3886" s="4">
        <v>4077</v>
      </c>
      <c r="B3886" s="2" t="s">
        <v>1981</v>
      </c>
      <c r="C3886" s="5">
        <v>107.6</v>
      </c>
      <c r="D3886" s="6">
        <v>81.241645665948596</v>
      </c>
      <c r="E3886" s="6">
        <v>92.431339905053449</v>
      </c>
      <c r="F3886" s="1">
        <f t="shared" si="120"/>
        <v>93.757661857000684</v>
      </c>
      <c r="G3886" s="8">
        <v>73.514056409657897</v>
      </c>
      <c r="H3886" s="8">
        <v>96.062175390990291</v>
      </c>
      <c r="I3886" s="6">
        <v>46.490221954816505</v>
      </c>
      <c r="J3886" s="1">
        <f t="shared" si="121"/>
        <v>72.022151251821569</v>
      </c>
    </row>
    <row r="3887" spans="1:10">
      <c r="A3887" s="4">
        <v>1982</v>
      </c>
      <c r="B3887" s="2" t="s">
        <v>168</v>
      </c>
      <c r="C3887" s="6">
        <v>97.7</v>
      </c>
      <c r="D3887" s="6">
        <v>95.345374266391346</v>
      </c>
      <c r="E3887" s="5">
        <v>88.2450814751883</v>
      </c>
      <c r="F3887" s="1">
        <f t="shared" si="120"/>
        <v>93.763485247193216</v>
      </c>
      <c r="G3887" s="8">
        <v>74.224961394793198</v>
      </c>
      <c r="H3887" s="8">
        <v>103.76562717105671</v>
      </c>
      <c r="I3887" s="6">
        <v>64.937920492334484</v>
      </c>
      <c r="J3887" s="1">
        <f t="shared" si="121"/>
        <v>80.976169686061468</v>
      </c>
    </row>
    <row r="3888" spans="1:10">
      <c r="A3888" s="4">
        <v>1860</v>
      </c>
      <c r="B3888" s="2" t="s">
        <v>3413</v>
      </c>
      <c r="C3888" s="5">
        <v>82.8</v>
      </c>
      <c r="D3888" s="5">
        <v>91.108251195695473</v>
      </c>
      <c r="E3888" s="6">
        <v>107.4107286348824</v>
      </c>
      <c r="F3888" s="1">
        <f t="shared" si="120"/>
        <v>93.772993276859282</v>
      </c>
      <c r="G3888" s="7">
        <v>74.811344629310298</v>
      </c>
      <c r="H3888" s="7">
        <v>86.100114547247571</v>
      </c>
      <c r="I3888" s="5">
        <v>48.936083608708721</v>
      </c>
      <c r="J3888" s="1">
        <f t="shared" si="121"/>
        <v>69.949180928422194</v>
      </c>
    </row>
    <row r="3889" spans="1:10">
      <c r="A3889" s="4">
        <v>357</v>
      </c>
      <c r="B3889" s="2" t="s">
        <v>1361</v>
      </c>
      <c r="C3889" s="6">
        <v>101.2</v>
      </c>
      <c r="D3889" s="6">
        <v>92.683295006569026</v>
      </c>
      <c r="E3889" s="5">
        <v>87.481548211833896</v>
      </c>
      <c r="F3889" s="1">
        <f t="shared" si="120"/>
        <v>93.788281072800984</v>
      </c>
      <c r="G3889" s="8">
        <v>52.181724964934304</v>
      </c>
      <c r="H3889" s="8">
        <v>93.393716755194262</v>
      </c>
      <c r="I3889" s="5">
        <v>44.944214364416617</v>
      </c>
      <c r="J3889" s="1">
        <f t="shared" si="121"/>
        <v>63.506552028181723</v>
      </c>
    </row>
    <row r="3890" spans="1:10">
      <c r="A3890" s="4">
        <v>841</v>
      </c>
      <c r="B3890" s="2" t="s">
        <v>400</v>
      </c>
      <c r="C3890" s="6">
        <v>93.9</v>
      </c>
      <c r="D3890" s="6">
        <v>72.764853399829718</v>
      </c>
      <c r="E3890" s="6">
        <v>114.74949933637666</v>
      </c>
      <c r="F3890" s="1">
        <f t="shared" si="120"/>
        <v>93.804784245402132</v>
      </c>
      <c r="G3890" s="8">
        <v>80.618401522338047</v>
      </c>
      <c r="H3890" s="8">
        <v>109.38056177744824</v>
      </c>
      <c r="I3890" s="6">
        <v>60.553351101178876</v>
      </c>
      <c r="J3890" s="1">
        <f t="shared" si="121"/>
        <v>83.517438133655048</v>
      </c>
    </row>
    <row r="3891" spans="1:10">
      <c r="A3891" s="4">
        <v>1389</v>
      </c>
      <c r="B3891" s="2" t="s">
        <v>957</v>
      </c>
      <c r="C3891" s="6">
        <v>91.4</v>
      </c>
      <c r="D3891" s="6">
        <v>79.904335749525245</v>
      </c>
      <c r="E3891" s="6">
        <v>110.13671128571521</v>
      </c>
      <c r="F3891" s="1">
        <f t="shared" si="120"/>
        <v>93.813682345080153</v>
      </c>
      <c r="G3891" s="8">
        <v>94.724549113219922</v>
      </c>
      <c r="H3891" s="8">
        <v>108.26558612303981</v>
      </c>
      <c r="I3891" s="6">
        <v>53.069832251180124</v>
      </c>
      <c r="J3891" s="1">
        <f t="shared" si="121"/>
        <v>85.353322495813288</v>
      </c>
    </row>
    <row r="3892" spans="1:10">
      <c r="A3892" s="4">
        <v>457</v>
      </c>
      <c r="B3892" s="2" t="s">
        <v>1084</v>
      </c>
      <c r="C3892" s="6">
        <v>93.5</v>
      </c>
      <c r="D3892" s="6">
        <v>94.038827669657195</v>
      </c>
      <c r="E3892" s="6">
        <v>93.904245017197695</v>
      </c>
      <c r="F3892" s="1">
        <f t="shared" si="120"/>
        <v>93.814357562284954</v>
      </c>
      <c r="G3892" s="8">
        <v>95.229113243652776</v>
      </c>
      <c r="H3892" s="8">
        <v>103.19105688396641</v>
      </c>
      <c r="I3892" s="6">
        <v>51.579554394579411</v>
      </c>
      <c r="J3892" s="1">
        <f t="shared" si="121"/>
        <v>83.333241507399535</v>
      </c>
    </row>
    <row r="3893" spans="1:10">
      <c r="A3893" s="4">
        <v>1838</v>
      </c>
      <c r="B3893" s="2" t="s">
        <v>723</v>
      </c>
      <c r="C3893" s="6">
        <v>100.7</v>
      </c>
      <c r="D3893" s="6">
        <v>77.820813940764964</v>
      </c>
      <c r="E3893" s="6">
        <v>102.99987340936707</v>
      </c>
      <c r="F3893" s="1">
        <f t="shared" si="120"/>
        <v>93.840229116710688</v>
      </c>
      <c r="G3893" s="8">
        <v>78.544372823800373</v>
      </c>
      <c r="H3893" s="8">
        <v>91.421399654276129</v>
      </c>
      <c r="I3893" s="6">
        <v>61.650952327275277</v>
      </c>
      <c r="J3893" s="1">
        <f t="shared" si="121"/>
        <v>77.205574935117269</v>
      </c>
    </row>
    <row r="3894" spans="1:10">
      <c r="A3894" s="4">
        <v>2297</v>
      </c>
      <c r="B3894" s="2" t="s">
        <v>84</v>
      </c>
      <c r="C3894" s="6">
        <v>104.3</v>
      </c>
      <c r="D3894" s="6">
        <v>74.581595381577358</v>
      </c>
      <c r="E3894" s="5">
        <v>102.68741326308425</v>
      </c>
      <c r="F3894" s="1">
        <f t="shared" si="120"/>
        <v>93.856336214887207</v>
      </c>
      <c r="G3894" s="8">
        <v>81.211594203111375</v>
      </c>
      <c r="H3894" s="8">
        <v>91.257293934690097</v>
      </c>
      <c r="I3894" s="6">
        <v>53.055312894999354</v>
      </c>
      <c r="J3894" s="1">
        <f t="shared" si="121"/>
        <v>75.174733677600273</v>
      </c>
    </row>
    <row r="3895" spans="1:10">
      <c r="A3895" s="4">
        <v>1295</v>
      </c>
      <c r="B3895" s="2" t="s">
        <v>288</v>
      </c>
      <c r="C3895" s="6">
        <v>94.8</v>
      </c>
      <c r="D3895" s="6">
        <v>101.68406132655943</v>
      </c>
      <c r="E3895" s="6">
        <v>85.23206765897676</v>
      </c>
      <c r="F3895" s="1">
        <f t="shared" si="120"/>
        <v>93.905376328512048</v>
      </c>
      <c r="G3895" s="8">
        <v>69.141547135254271</v>
      </c>
      <c r="H3895" s="8">
        <v>109.56500690502276</v>
      </c>
      <c r="I3895" s="6">
        <v>82.592714113600778</v>
      </c>
      <c r="J3895" s="1">
        <f t="shared" si="121"/>
        <v>87.099756051292601</v>
      </c>
    </row>
    <row r="3896" spans="1:10">
      <c r="A3896" s="4">
        <v>269</v>
      </c>
      <c r="B3896" s="2" t="s">
        <v>1094</v>
      </c>
      <c r="C3896" s="6">
        <v>95.1</v>
      </c>
      <c r="D3896" s="6">
        <v>80.964809501264909</v>
      </c>
      <c r="E3896" s="6">
        <v>105.65176414196044</v>
      </c>
      <c r="F3896" s="1">
        <f t="shared" si="120"/>
        <v>93.905524547741777</v>
      </c>
      <c r="G3896" s="8">
        <v>82.060902087653332</v>
      </c>
      <c r="H3896" s="8">
        <v>110.26797084927402</v>
      </c>
      <c r="I3896" s="6">
        <v>50.503475658323836</v>
      </c>
      <c r="J3896" s="1">
        <f t="shared" si="121"/>
        <v>80.944116198417063</v>
      </c>
    </row>
    <row r="3897" spans="1:10">
      <c r="A3897" s="4">
        <v>3454</v>
      </c>
      <c r="B3897" s="2" t="s">
        <v>576</v>
      </c>
      <c r="C3897" s="6">
        <v>88.5</v>
      </c>
      <c r="D3897" s="6">
        <v>96.984530901299536</v>
      </c>
      <c r="E3897" s="6">
        <v>96.271815695579463</v>
      </c>
      <c r="F3897" s="1">
        <f t="shared" si="120"/>
        <v>93.918782198959661</v>
      </c>
      <c r="G3897" s="8">
        <v>93.942256502368011</v>
      </c>
      <c r="H3897" s="8">
        <v>109.01541935617793</v>
      </c>
      <c r="I3897" s="6">
        <v>63.313463175679694</v>
      </c>
      <c r="J3897" s="1">
        <f t="shared" si="121"/>
        <v>88.75704634474188</v>
      </c>
    </row>
    <row r="3898" spans="1:10">
      <c r="A3898" s="4">
        <v>172</v>
      </c>
      <c r="B3898" s="2" t="s">
        <v>230</v>
      </c>
      <c r="C3898" s="6">
        <v>101.3</v>
      </c>
      <c r="D3898" s="6">
        <v>74.969250816787763</v>
      </c>
      <c r="E3898" s="5">
        <v>105.4966995834488</v>
      </c>
      <c r="F3898" s="1">
        <f t="shared" si="120"/>
        <v>93.921983466745516</v>
      </c>
      <c r="G3898" s="8">
        <v>108.4664681666893</v>
      </c>
      <c r="H3898" s="8">
        <v>93.715051284950405</v>
      </c>
      <c r="I3898" s="6">
        <v>43.619630417101988</v>
      </c>
      <c r="J3898" s="1">
        <f t="shared" si="121"/>
        <v>81.933716622913892</v>
      </c>
    </row>
    <row r="3899" spans="1:10">
      <c r="A3899" s="4">
        <v>1609</v>
      </c>
      <c r="B3899" s="2" t="s">
        <v>560</v>
      </c>
      <c r="C3899" s="6">
        <v>99.2</v>
      </c>
      <c r="D3899" s="6">
        <v>83.741702976170444</v>
      </c>
      <c r="E3899" s="6">
        <v>98.914528197748169</v>
      </c>
      <c r="F3899" s="1">
        <f t="shared" si="120"/>
        <v>93.952077057972872</v>
      </c>
      <c r="G3899" s="8">
        <v>107.34307304919915</v>
      </c>
      <c r="H3899" s="8">
        <v>106.9276616345466</v>
      </c>
      <c r="I3899" s="6">
        <v>70.825050349117419</v>
      </c>
      <c r="J3899" s="1">
        <f t="shared" si="121"/>
        <v>95.031928344287721</v>
      </c>
    </row>
    <row r="3900" spans="1:10">
      <c r="A3900" s="4">
        <v>1340</v>
      </c>
      <c r="B3900" s="2" t="s">
        <v>3810</v>
      </c>
      <c r="C3900" s="5">
        <v>76.3</v>
      </c>
      <c r="D3900" s="5">
        <v>85.243237536956514</v>
      </c>
      <c r="E3900" s="6">
        <v>120.37031950832518</v>
      </c>
      <c r="F3900" s="1">
        <f t="shared" si="120"/>
        <v>93.971185681760559</v>
      </c>
      <c r="G3900" s="7">
        <v>83.181430001788769</v>
      </c>
      <c r="H3900" s="7">
        <v>101.90661013052717</v>
      </c>
      <c r="I3900" s="5">
        <v>35.376144758321111</v>
      </c>
      <c r="J3900" s="1">
        <f t="shared" si="121"/>
        <v>73.488061630212357</v>
      </c>
    </row>
    <row r="3901" spans="1:10">
      <c r="A3901" s="4">
        <v>3637</v>
      </c>
      <c r="B3901" s="2" t="s">
        <v>134</v>
      </c>
      <c r="C3901" s="6">
        <v>99.2</v>
      </c>
      <c r="D3901" s="6">
        <v>86.190609701961719</v>
      </c>
      <c r="E3901" s="5">
        <v>96.551495379202834</v>
      </c>
      <c r="F3901" s="1">
        <f t="shared" si="120"/>
        <v>93.980701693721514</v>
      </c>
      <c r="G3901" s="8">
        <v>96.847775958616865</v>
      </c>
      <c r="H3901" s="8">
        <v>95.230272863120703</v>
      </c>
      <c r="I3901" s="6">
        <v>61.220730420015457</v>
      </c>
      <c r="J3901" s="1">
        <f t="shared" si="121"/>
        <v>84.432926413917684</v>
      </c>
    </row>
    <row r="3902" spans="1:10">
      <c r="A3902" s="4">
        <v>884</v>
      </c>
      <c r="B3902" s="2" t="s">
        <v>1307</v>
      </c>
      <c r="C3902" s="6">
        <v>98.4</v>
      </c>
      <c r="D3902" s="6">
        <v>83.719032397154109</v>
      </c>
      <c r="E3902" s="5">
        <v>99.842957236047354</v>
      </c>
      <c r="F3902" s="1">
        <f t="shared" si="120"/>
        <v>93.987329877733828</v>
      </c>
      <c r="G3902" s="8">
        <v>115.92839884771836</v>
      </c>
      <c r="H3902" s="8">
        <v>82.585938993622619</v>
      </c>
      <c r="I3902" s="5">
        <v>35.182379553913286</v>
      </c>
      <c r="J3902" s="1">
        <f t="shared" si="121"/>
        <v>77.898905798418085</v>
      </c>
    </row>
    <row r="3903" spans="1:10">
      <c r="A3903" s="4">
        <v>942</v>
      </c>
      <c r="B3903" s="2" t="s">
        <v>498</v>
      </c>
      <c r="C3903" s="6">
        <v>97.4</v>
      </c>
      <c r="D3903" s="6">
        <v>99.647190347432613</v>
      </c>
      <c r="E3903" s="6">
        <v>84.921802199085604</v>
      </c>
      <c r="F3903" s="1">
        <f t="shared" si="120"/>
        <v>93.989664182172746</v>
      </c>
      <c r="G3903" s="8">
        <v>74.513180807144465</v>
      </c>
      <c r="H3903" s="8">
        <v>104.12287539684711</v>
      </c>
      <c r="I3903" s="6">
        <v>63.624207045031675</v>
      </c>
      <c r="J3903" s="1">
        <f t="shared" si="121"/>
        <v>80.753421083007751</v>
      </c>
    </row>
    <row r="3904" spans="1:10">
      <c r="A3904" s="4">
        <v>310</v>
      </c>
      <c r="B3904" s="2" t="s">
        <v>711</v>
      </c>
      <c r="C3904" s="6">
        <v>86</v>
      </c>
      <c r="D3904" s="6">
        <v>102.68127651236583</v>
      </c>
      <c r="E3904" s="6">
        <v>93.29982107802563</v>
      </c>
      <c r="F3904" s="1">
        <f t="shared" si="120"/>
        <v>93.993699196797152</v>
      </c>
      <c r="G3904" s="8">
        <v>79.910060724979644</v>
      </c>
      <c r="H3904" s="8">
        <v>96.029481294307359</v>
      </c>
      <c r="I3904" s="6">
        <v>51.547079027042173</v>
      </c>
      <c r="J3904" s="1">
        <f t="shared" si="121"/>
        <v>75.828873682109716</v>
      </c>
    </row>
    <row r="3905" spans="1:10">
      <c r="A3905" s="4">
        <v>3302</v>
      </c>
      <c r="B3905" s="2" t="s">
        <v>2218</v>
      </c>
      <c r="C3905" s="5">
        <v>92.6</v>
      </c>
      <c r="D3905" s="6">
        <v>110.32806262654813</v>
      </c>
      <c r="E3905" s="6">
        <v>79.073232917879622</v>
      </c>
      <c r="F3905" s="1">
        <f t="shared" si="120"/>
        <v>94.000431848142583</v>
      </c>
      <c r="G3905" s="8">
        <v>51.77668194833803</v>
      </c>
      <c r="H3905" s="8">
        <v>108.42548337842335</v>
      </c>
      <c r="I3905" s="6">
        <v>63.856310700125853</v>
      </c>
      <c r="J3905" s="1">
        <f t="shared" si="121"/>
        <v>74.686158675629073</v>
      </c>
    </row>
    <row r="3906" spans="1:10">
      <c r="A3906" s="4">
        <v>1007</v>
      </c>
      <c r="B3906" s="2" t="s">
        <v>1014</v>
      </c>
      <c r="C3906" s="6">
        <v>90.6</v>
      </c>
      <c r="D3906" s="6">
        <v>80.399513643634421</v>
      </c>
      <c r="E3906" s="6">
        <v>111.00661674687947</v>
      </c>
      <c r="F3906" s="1">
        <f t="shared" si="120"/>
        <v>94.002043463504648</v>
      </c>
      <c r="G3906" s="8">
        <v>105.67502490522381</v>
      </c>
      <c r="H3906" s="8">
        <v>109.04250362224468</v>
      </c>
      <c r="I3906" s="6">
        <v>58.452414567175751</v>
      </c>
      <c r="J3906" s="1">
        <f t="shared" si="121"/>
        <v>91.056647698214746</v>
      </c>
    </row>
    <row r="3907" spans="1:10">
      <c r="A3907" s="4">
        <v>1214</v>
      </c>
      <c r="B3907" s="2" t="s">
        <v>3478</v>
      </c>
      <c r="C3907" s="5">
        <v>79.8</v>
      </c>
      <c r="D3907" s="5">
        <v>109.42199622877182</v>
      </c>
      <c r="E3907" s="6">
        <v>92.885645800493066</v>
      </c>
      <c r="F3907" s="1">
        <f t="shared" ref="F3907:F3970" si="122">AVERAGE(C3907,D3907,E3907)</f>
        <v>94.035880676421627</v>
      </c>
      <c r="G3907" s="7">
        <v>60.262546126547115</v>
      </c>
      <c r="H3907" s="7">
        <v>90.093102646055456</v>
      </c>
      <c r="I3907" s="5">
        <v>46.644805287207298</v>
      </c>
      <c r="J3907" s="1">
        <f t="shared" ref="J3907:J3970" si="123">AVERAGE(G3907,H3907,I3907)</f>
        <v>65.666818019936628</v>
      </c>
    </row>
    <row r="3908" spans="1:10">
      <c r="A3908" s="4">
        <v>1298</v>
      </c>
      <c r="B3908" s="2" t="s">
        <v>1299</v>
      </c>
      <c r="C3908" s="6">
        <v>100.3</v>
      </c>
      <c r="D3908" s="6">
        <v>75.951642582890202</v>
      </c>
      <c r="E3908" s="5">
        <v>105.87201456696857</v>
      </c>
      <c r="F3908" s="1">
        <f t="shared" si="122"/>
        <v>94.041219049952929</v>
      </c>
      <c r="G3908" s="8">
        <v>80.838843939976329</v>
      </c>
      <c r="H3908" s="8">
        <v>98.468865747907714</v>
      </c>
      <c r="I3908" s="5">
        <v>52.616640973302118</v>
      </c>
      <c r="J3908" s="1">
        <f t="shared" si="123"/>
        <v>77.308116887062042</v>
      </c>
    </row>
    <row r="3909" spans="1:10">
      <c r="A3909" s="4">
        <v>1152</v>
      </c>
      <c r="B3909" s="2" t="s">
        <v>1254</v>
      </c>
      <c r="C3909" s="6">
        <v>95.8</v>
      </c>
      <c r="D3909" s="6">
        <v>80.934374446318515</v>
      </c>
      <c r="E3909" s="5">
        <v>105.524708454381</v>
      </c>
      <c r="F3909" s="1">
        <f t="shared" si="122"/>
        <v>94.086360966899818</v>
      </c>
      <c r="G3909" s="8">
        <v>95.174069028776742</v>
      </c>
      <c r="H3909" s="8">
        <v>103.01369614159155</v>
      </c>
      <c r="I3909" s="5">
        <v>54.760852222126275</v>
      </c>
      <c r="J3909" s="1">
        <f t="shared" si="123"/>
        <v>84.316205797498185</v>
      </c>
    </row>
    <row r="3910" spans="1:10">
      <c r="A3910" s="4">
        <v>1195</v>
      </c>
      <c r="B3910" s="2" t="s">
        <v>1073</v>
      </c>
      <c r="C3910" s="6">
        <v>87.9</v>
      </c>
      <c r="D3910" s="6">
        <v>75.947587127553277</v>
      </c>
      <c r="E3910" s="6">
        <v>118.42282648123796</v>
      </c>
      <c r="F3910" s="1">
        <f t="shared" si="122"/>
        <v>94.090137869597086</v>
      </c>
      <c r="G3910" s="8">
        <v>74.123730218792588</v>
      </c>
      <c r="H3910" s="8">
        <v>103.43412030171628</v>
      </c>
      <c r="I3910" s="6">
        <v>37.464319554530157</v>
      </c>
      <c r="J3910" s="1">
        <f t="shared" si="123"/>
        <v>71.674056691679667</v>
      </c>
    </row>
    <row r="3911" spans="1:10">
      <c r="A3911" s="4">
        <v>2023</v>
      </c>
      <c r="B3911" s="2" t="s">
        <v>3651</v>
      </c>
      <c r="C3911" s="5">
        <v>88.9</v>
      </c>
      <c r="D3911" s="5">
        <v>82.943074004868492</v>
      </c>
      <c r="E3911" s="6">
        <v>110.51379507775904</v>
      </c>
      <c r="F3911" s="1">
        <f t="shared" si="122"/>
        <v>94.118956360875856</v>
      </c>
      <c r="G3911" s="7">
        <v>72.693655068350765</v>
      </c>
      <c r="H3911" s="7">
        <v>100.62540280579069</v>
      </c>
      <c r="I3911" s="5">
        <v>52.734526741001027</v>
      </c>
      <c r="J3911" s="1">
        <f t="shared" si="123"/>
        <v>75.351194871714156</v>
      </c>
    </row>
    <row r="3912" spans="1:10">
      <c r="A3912" s="4">
        <v>859</v>
      </c>
      <c r="B3912" s="2" t="s">
        <v>434</v>
      </c>
      <c r="C3912" s="6">
        <v>86</v>
      </c>
      <c r="D3912" s="6">
        <v>87.008281930043438</v>
      </c>
      <c r="E3912" s="6">
        <v>109.37033348612093</v>
      </c>
      <c r="F3912" s="1">
        <f t="shared" si="122"/>
        <v>94.12620513872146</v>
      </c>
      <c r="G3912" s="8">
        <v>99.011527980833577</v>
      </c>
      <c r="H3912" s="8">
        <v>89.923001160950719</v>
      </c>
      <c r="I3912" s="6">
        <v>54.465038608544077</v>
      </c>
      <c r="J3912" s="1">
        <f t="shared" si="123"/>
        <v>81.133189250109467</v>
      </c>
    </row>
    <row r="3913" spans="1:10">
      <c r="A3913" s="4">
        <v>3634</v>
      </c>
      <c r="B3913" s="2" t="s">
        <v>1269</v>
      </c>
      <c r="C3913" s="6">
        <v>94.5</v>
      </c>
      <c r="D3913" s="6">
        <v>81.52380305080122</v>
      </c>
      <c r="E3913" s="5">
        <v>106.45521629473362</v>
      </c>
      <c r="F3913" s="1">
        <f t="shared" si="122"/>
        <v>94.159673115178293</v>
      </c>
      <c r="G3913" s="8">
        <v>79.294515612180831</v>
      </c>
      <c r="H3913" s="8">
        <v>91.340807343689846</v>
      </c>
      <c r="I3913" s="5">
        <v>48.308213682348423</v>
      </c>
      <c r="J3913" s="1">
        <f t="shared" si="123"/>
        <v>72.981178879406357</v>
      </c>
    </row>
    <row r="3914" spans="1:10">
      <c r="A3914" s="4">
        <v>888</v>
      </c>
      <c r="B3914" s="2" t="s">
        <v>1011</v>
      </c>
      <c r="C3914" s="6">
        <v>92.6</v>
      </c>
      <c r="D3914" s="6">
        <v>77.101873878762845</v>
      </c>
      <c r="E3914" s="6">
        <v>112.90674532487805</v>
      </c>
      <c r="F3914" s="1">
        <f t="shared" si="122"/>
        <v>94.202873067880304</v>
      </c>
      <c r="G3914" s="8">
        <v>88.778254317152374</v>
      </c>
      <c r="H3914" s="8">
        <v>95.506106443603556</v>
      </c>
      <c r="I3914" s="6">
        <v>51.938672874526389</v>
      </c>
      <c r="J3914" s="1">
        <f t="shared" si="123"/>
        <v>78.741011211760778</v>
      </c>
    </row>
    <row r="3915" spans="1:10">
      <c r="A3915" s="4">
        <v>1047</v>
      </c>
      <c r="B3915" s="2" t="s">
        <v>679</v>
      </c>
      <c r="C3915" s="6">
        <v>93.7</v>
      </c>
      <c r="D3915" s="6">
        <v>88.810464734577309</v>
      </c>
      <c r="E3915" s="6">
        <v>100.20135484436385</v>
      </c>
      <c r="F3915" s="1">
        <f t="shared" si="122"/>
        <v>94.237273192980396</v>
      </c>
      <c r="G3915" s="8">
        <v>72.913384303720704</v>
      </c>
      <c r="H3915" s="8">
        <v>94.873977246486234</v>
      </c>
      <c r="I3915" s="6">
        <v>64.533109766855972</v>
      </c>
      <c r="J3915" s="1">
        <f t="shared" si="123"/>
        <v>77.440157105687632</v>
      </c>
    </row>
    <row r="3916" spans="1:10">
      <c r="A3916" s="4">
        <v>1692</v>
      </c>
      <c r="B3916" s="2" t="s">
        <v>262</v>
      </c>
      <c r="C3916" s="6">
        <v>97.9</v>
      </c>
      <c r="D3916" s="6">
        <v>81.181980208689552</v>
      </c>
      <c r="E3916" s="5">
        <v>103.65362371720315</v>
      </c>
      <c r="F3916" s="1">
        <f t="shared" si="122"/>
        <v>94.245201308630911</v>
      </c>
      <c r="G3916" s="8">
        <v>79.928791434440939</v>
      </c>
      <c r="H3916" s="8">
        <v>95.182633676285704</v>
      </c>
      <c r="I3916" s="6">
        <v>59.917663789875107</v>
      </c>
      <c r="J3916" s="1">
        <f t="shared" si="123"/>
        <v>78.343029633533931</v>
      </c>
    </row>
    <row r="3917" spans="1:10">
      <c r="A3917" s="4">
        <v>1169</v>
      </c>
      <c r="B3917" s="2" t="s">
        <v>555</v>
      </c>
      <c r="C3917" s="6">
        <v>100.5</v>
      </c>
      <c r="D3917" s="6">
        <v>82.054278470426098</v>
      </c>
      <c r="E3917" s="6">
        <v>100.20536618535655</v>
      </c>
      <c r="F3917" s="1">
        <f t="shared" si="122"/>
        <v>94.253214885260874</v>
      </c>
      <c r="G3917" s="8">
        <v>84.336430327873146</v>
      </c>
      <c r="H3917" s="8">
        <v>100.85997707439087</v>
      </c>
      <c r="I3917" s="6">
        <v>65.826085515927232</v>
      </c>
      <c r="J3917" s="1">
        <f t="shared" si="123"/>
        <v>83.674164306063744</v>
      </c>
    </row>
    <row r="3918" spans="1:10">
      <c r="A3918" s="4">
        <v>189</v>
      </c>
      <c r="B3918" s="2" t="s">
        <v>920</v>
      </c>
      <c r="C3918" s="6">
        <v>89.9</v>
      </c>
      <c r="D3918" s="6">
        <v>70.60903105204909</v>
      </c>
      <c r="E3918" s="6">
        <v>122.46912670600655</v>
      </c>
      <c r="F3918" s="1">
        <f t="shared" si="122"/>
        <v>94.326052586018548</v>
      </c>
      <c r="G3918" s="8">
        <v>32.736955203784277</v>
      </c>
      <c r="H3918" s="8">
        <v>102.52330736136976</v>
      </c>
      <c r="I3918" s="6">
        <v>42.13486604233227</v>
      </c>
      <c r="J3918" s="1">
        <f t="shared" si="123"/>
        <v>59.131709535828776</v>
      </c>
    </row>
    <row r="3919" spans="1:10">
      <c r="A3919" s="4">
        <v>1262</v>
      </c>
      <c r="B3919" s="2" t="s">
        <v>3373</v>
      </c>
      <c r="C3919" s="5">
        <v>89</v>
      </c>
      <c r="D3919" s="5">
        <v>93.18015282026289</v>
      </c>
      <c r="E3919" s="6">
        <v>100.84531254808498</v>
      </c>
      <c r="F3919" s="1">
        <f t="shared" si="122"/>
        <v>94.341821789449284</v>
      </c>
      <c r="G3919" s="7">
        <v>81.319910777868671</v>
      </c>
      <c r="H3919" s="7">
        <v>93.97147909261669</v>
      </c>
      <c r="I3919" s="5">
        <v>64.237393077932552</v>
      </c>
      <c r="J3919" s="1">
        <f t="shared" si="123"/>
        <v>79.842927649472642</v>
      </c>
    </row>
    <row r="3920" spans="1:10">
      <c r="A3920" s="4">
        <v>572</v>
      </c>
      <c r="B3920" s="2" t="s">
        <v>278</v>
      </c>
      <c r="C3920" s="6">
        <v>90.6</v>
      </c>
      <c r="D3920" s="6">
        <v>90.159591729169733</v>
      </c>
      <c r="E3920" s="5">
        <v>102.42918647505098</v>
      </c>
      <c r="F3920" s="1">
        <f t="shared" si="122"/>
        <v>94.396259401406908</v>
      </c>
      <c r="G3920" s="8">
        <v>89.428857356739428</v>
      </c>
      <c r="H3920" s="8">
        <v>97.872678224369352</v>
      </c>
      <c r="I3920" s="6">
        <v>51.106013220809345</v>
      </c>
      <c r="J3920" s="1">
        <f t="shared" si="123"/>
        <v>79.469182933972718</v>
      </c>
    </row>
    <row r="3921" spans="1:10">
      <c r="A3921" s="4">
        <v>241</v>
      </c>
      <c r="B3921" s="2" t="s">
        <v>518</v>
      </c>
      <c r="C3921" s="6">
        <v>98.5</v>
      </c>
      <c r="D3921" s="6">
        <v>75.541947961487949</v>
      </c>
      <c r="E3921" s="6">
        <v>109.35766958979885</v>
      </c>
      <c r="F3921" s="1">
        <f t="shared" si="122"/>
        <v>94.466539183762265</v>
      </c>
      <c r="G3921" s="8">
        <v>100.43609669533717</v>
      </c>
      <c r="H3921" s="8">
        <v>99.128253379326821</v>
      </c>
      <c r="I3921" s="6">
        <v>55.666134270356395</v>
      </c>
      <c r="J3921" s="1">
        <f t="shared" si="123"/>
        <v>85.076828115006791</v>
      </c>
    </row>
    <row r="3922" spans="1:10">
      <c r="A3922" s="4">
        <v>877</v>
      </c>
      <c r="B3922" s="2" t="s">
        <v>1470</v>
      </c>
      <c r="C3922" s="5">
        <v>87.7</v>
      </c>
      <c r="D3922" s="6">
        <v>82.298137603347129</v>
      </c>
      <c r="E3922" s="6">
        <v>113.51029017505125</v>
      </c>
      <c r="F3922" s="1">
        <f t="shared" si="122"/>
        <v>94.502809259466119</v>
      </c>
      <c r="G3922" s="8">
        <v>79.350209578302838</v>
      </c>
      <c r="H3922" s="8">
        <v>86.724711880704803</v>
      </c>
      <c r="I3922" s="6">
        <v>60.266080026880609</v>
      </c>
      <c r="J3922" s="1">
        <f t="shared" si="123"/>
        <v>75.447000495296081</v>
      </c>
    </row>
    <row r="3923" spans="1:10">
      <c r="A3923" s="4">
        <v>874</v>
      </c>
      <c r="B3923" s="2" t="s">
        <v>2797</v>
      </c>
      <c r="C3923" s="5">
        <v>98.8</v>
      </c>
      <c r="D3923" s="6">
        <v>67.871953570547504</v>
      </c>
      <c r="E3923" s="6">
        <v>116.91107308454642</v>
      </c>
      <c r="F3923" s="1">
        <f t="shared" si="122"/>
        <v>94.527675551697982</v>
      </c>
      <c r="G3923" s="8">
        <v>87.521665667316896</v>
      </c>
      <c r="H3923" s="8">
        <v>100.13007782219354</v>
      </c>
      <c r="I3923" s="6">
        <v>82.466723985143091</v>
      </c>
      <c r="J3923" s="1">
        <f t="shared" si="123"/>
        <v>90.039489158217847</v>
      </c>
    </row>
    <row r="3924" spans="1:10">
      <c r="A3924" s="4">
        <v>1273</v>
      </c>
      <c r="B3924" s="2" t="s">
        <v>1033</v>
      </c>
      <c r="C3924" s="6">
        <v>89.5</v>
      </c>
      <c r="D3924" s="6">
        <v>85.342668881166659</v>
      </c>
      <c r="E3924" s="6">
        <v>108.82350321606934</v>
      </c>
      <c r="F3924" s="1">
        <f t="shared" si="122"/>
        <v>94.555390699078671</v>
      </c>
      <c r="G3924" s="8">
        <v>101.27397405589791</v>
      </c>
      <c r="H3924" s="8">
        <v>92.01942596419768</v>
      </c>
      <c r="I3924" s="6">
        <v>47.222894602556245</v>
      </c>
      <c r="J3924" s="1">
        <f t="shared" si="123"/>
        <v>80.172098207550604</v>
      </c>
    </row>
    <row r="3925" spans="1:10">
      <c r="A3925" s="4">
        <v>1304</v>
      </c>
      <c r="B3925" s="2" t="s">
        <v>185</v>
      </c>
      <c r="C3925" s="6">
        <v>96.3</v>
      </c>
      <c r="D3925" s="6">
        <v>86.202490919062868</v>
      </c>
      <c r="E3925" s="5">
        <v>101.20778090099036</v>
      </c>
      <c r="F3925" s="1">
        <f t="shared" si="122"/>
        <v>94.570090606684403</v>
      </c>
      <c r="G3925" s="8">
        <v>81.610872953320069</v>
      </c>
      <c r="H3925" s="8">
        <v>82.129865779520003</v>
      </c>
      <c r="I3925" s="6">
        <v>75.64786812765692</v>
      </c>
      <c r="J3925" s="1">
        <f t="shared" si="123"/>
        <v>79.796202286832326</v>
      </c>
    </row>
    <row r="3926" spans="1:10">
      <c r="A3926" s="4">
        <v>249</v>
      </c>
      <c r="B3926" s="2" t="s">
        <v>896</v>
      </c>
      <c r="C3926" s="6">
        <v>89.1</v>
      </c>
      <c r="D3926" s="6">
        <v>84.418723669892643</v>
      </c>
      <c r="E3926" s="6">
        <v>110.22506817548791</v>
      </c>
      <c r="F3926" s="1">
        <f t="shared" si="122"/>
        <v>94.581263948460176</v>
      </c>
      <c r="G3926" s="8">
        <v>127.46202583031732</v>
      </c>
      <c r="H3926" s="8">
        <v>108.96216635755971</v>
      </c>
      <c r="I3926" s="6">
        <v>62.263739542011777</v>
      </c>
      <c r="J3926" s="1">
        <f t="shared" si="123"/>
        <v>99.562643909962944</v>
      </c>
    </row>
    <row r="3927" spans="1:10">
      <c r="A3927" s="4">
        <v>784</v>
      </c>
      <c r="B3927" s="2" t="s">
        <v>1658</v>
      </c>
      <c r="C3927" s="5">
        <v>87.9</v>
      </c>
      <c r="D3927" s="6">
        <v>105.9387096717774</v>
      </c>
      <c r="E3927" s="6">
        <v>90.038243179309248</v>
      </c>
      <c r="F3927" s="1">
        <f t="shared" si="122"/>
        <v>94.625650950362214</v>
      </c>
      <c r="G3927" s="8">
        <v>70.911328878967993</v>
      </c>
      <c r="H3927" s="8">
        <v>103.64600317298635</v>
      </c>
      <c r="I3927" s="6">
        <v>67.611080645007902</v>
      </c>
      <c r="J3927" s="1">
        <f t="shared" si="123"/>
        <v>80.722804232320755</v>
      </c>
    </row>
    <row r="3928" spans="1:10">
      <c r="A3928" s="4">
        <v>3341</v>
      </c>
      <c r="B3928" s="2" t="s">
        <v>2281</v>
      </c>
      <c r="C3928" s="5">
        <v>96</v>
      </c>
      <c r="D3928" s="6">
        <v>89.667048601338195</v>
      </c>
      <c r="E3928" s="6">
        <v>98.227172677162727</v>
      </c>
      <c r="F3928" s="1">
        <f t="shared" si="122"/>
        <v>94.631407092833641</v>
      </c>
      <c r="G3928" s="8">
        <v>67.156347297597193</v>
      </c>
      <c r="H3928" s="8">
        <v>114.10095733360154</v>
      </c>
      <c r="I3928" s="6">
        <v>82.822220253321433</v>
      </c>
      <c r="J3928" s="1">
        <f t="shared" si="123"/>
        <v>88.02650829484007</v>
      </c>
    </row>
    <row r="3929" spans="1:10">
      <c r="A3929" s="4">
        <v>897</v>
      </c>
      <c r="B3929" s="2" t="s">
        <v>2363</v>
      </c>
      <c r="C3929" s="5">
        <v>95.8</v>
      </c>
      <c r="D3929" s="6">
        <v>87.962856631622628</v>
      </c>
      <c r="E3929" s="6">
        <v>100.14961047412558</v>
      </c>
      <c r="F3929" s="1">
        <f t="shared" si="122"/>
        <v>94.637489035249402</v>
      </c>
      <c r="G3929" s="8">
        <v>52.273325971685082</v>
      </c>
      <c r="H3929" s="8">
        <v>98.048058915281601</v>
      </c>
      <c r="I3929" s="6">
        <v>49.58809944245062</v>
      </c>
      <c r="J3929" s="1">
        <f t="shared" si="123"/>
        <v>66.636494776472432</v>
      </c>
    </row>
    <row r="3930" spans="1:10">
      <c r="A3930" s="4">
        <v>1160</v>
      </c>
      <c r="B3930" s="2" t="s">
        <v>856</v>
      </c>
      <c r="C3930" s="6">
        <v>98</v>
      </c>
      <c r="D3930" s="6">
        <v>95.88164058450198</v>
      </c>
      <c r="E3930" s="6">
        <v>90.120788827640695</v>
      </c>
      <c r="F3930" s="1">
        <f t="shared" si="122"/>
        <v>94.66747647071422</v>
      </c>
      <c r="G3930" s="8">
        <v>99.545418179598485</v>
      </c>
      <c r="H3930" s="8">
        <v>117.00323547928151</v>
      </c>
      <c r="I3930" s="6">
        <v>75.365636507715962</v>
      </c>
      <c r="J3930" s="1">
        <f t="shared" si="123"/>
        <v>97.304763388865311</v>
      </c>
    </row>
    <row r="3931" spans="1:10">
      <c r="A3931" s="4">
        <v>912</v>
      </c>
      <c r="B3931" s="2" t="s">
        <v>3659</v>
      </c>
      <c r="C3931" s="5">
        <v>88.9</v>
      </c>
      <c r="D3931" s="5">
        <v>87.420433354316231</v>
      </c>
      <c r="E3931" s="6">
        <v>107.80548507249836</v>
      </c>
      <c r="F3931" s="1">
        <f t="shared" si="122"/>
        <v>94.708639475604855</v>
      </c>
      <c r="G3931" s="7">
        <v>90.510070992606259</v>
      </c>
      <c r="H3931" s="7">
        <v>107.5647984278493</v>
      </c>
      <c r="I3931" s="5">
        <v>62.58340480867664</v>
      </c>
      <c r="J3931" s="1">
        <f t="shared" si="123"/>
        <v>86.88609140971073</v>
      </c>
    </row>
    <row r="3932" spans="1:10">
      <c r="A3932" s="4">
        <v>1347</v>
      </c>
      <c r="B3932" s="2" t="s">
        <v>1960</v>
      </c>
      <c r="C3932" s="5">
        <v>83.8</v>
      </c>
      <c r="D3932" s="6">
        <v>85.436699287743423</v>
      </c>
      <c r="E3932" s="5">
        <v>115.05841232915712</v>
      </c>
      <c r="F3932" s="1">
        <f t="shared" si="122"/>
        <v>94.765037205633519</v>
      </c>
      <c r="G3932" s="8">
        <v>69.936742596757327</v>
      </c>
      <c r="H3932" s="8">
        <v>100.25043205549015</v>
      </c>
      <c r="I3932" s="6">
        <v>68.66567866039378</v>
      </c>
      <c r="J3932" s="1">
        <f t="shared" si="123"/>
        <v>79.617617770880415</v>
      </c>
    </row>
    <row r="3933" spans="1:10">
      <c r="A3933" s="4">
        <v>789</v>
      </c>
      <c r="B3933" s="2" t="s">
        <v>1100</v>
      </c>
      <c r="C3933" s="6">
        <v>96</v>
      </c>
      <c r="D3933" s="6">
        <v>100.42012651761978</v>
      </c>
      <c r="E3933" s="6">
        <v>88.046577946768053</v>
      </c>
      <c r="F3933" s="1">
        <f t="shared" si="122"/>
        <v>94.822234821462601</v>
      </c>
      <c r="G3933" s="8">
        <v>89.938360682163093</v>
      </c>
      <c r="H3933" s="8">
        <v>112.67884465118468</v>
      </c>
      <c r="I3933" s="6">
        <v>52.099902298738243</v>
      </c>
      <c r="J3933" s="1">
        <f t="shared" si="123"/>
        <v>84.905702544028671</v>
      </c>
    </row>
    <row r="3934" spans="1:10">
      <c r="A3934" s="4">
        <v>1803</v>
      </c>
      <c r="B3934" s="2" t="s">
        <v>938</v>
      </c>
      <c r="C3934" s="6">
        <v>95.3</v>
      </c>
      <c r="D3934" s="6">
        <v>88.292459070684203</v>
      </c>
      <c r="E3934" s="6">
        <v>100.946683853583</v>
      </c>
      <c r="F3934" s="1">
        <f t="shared" si="122"/>
        <v>94.846380974755732</v>
      </c>
      <c r="G3934" s="8">
        <v>86.929750378837909</v>
      </c>
      <c r="H3934" s="8">
        <v>104.5283915924657</v>
      </c>
      <c r="I3934" s="6">
        <v>55.541348006264727</v>
      </c>
      <c r="J3934" s="1">
        <f t="shared" si="123"/>
        <v>82.333163325856106</v>
      </c>
    </row>
    <row r="3935" spans="1:10">
      <c r="A3935" s="4">
        <v>12</v>
      </c>
      <c r="B3935" s="2" t="s">
        <v>3381</v>
      </c>
      <c r="C3935" s="5">
        <v>92.2</v>
      </c>
      <c r="D3935" s="5">
        <v>91.534964268374253</v>
      </c>
      <c r="E3935" s="6">
        <v>100.8425343048921</v>
      </c>
      <c r="F3935" s="1">
        <f t="shared" si="122"/>
        <v>94.859166191088775</v>
      </c>
      <c r="G3935" s="7">
        <v>70.897871263528984</v>
      </c>
      <c r="H3935" s="7">
        <v>103.41072474337665</v>
      </c>
      <c r="I3935" s="5">
        <v>83.186096415640264</v>
      </c>
      <c r="J3935" s="1">
        <f t="shared" si="123"/>
        <v>85.831564140848627</v>
      </c>
    </row>
    <row r="3936" spans="1:10">
      <c r="A3936" s="4">
        <v>60</v>
      </c>
      <c r="B3936" s="2" t="s">
        <v>1382</v>
      </c>
      <c r="C3936" s="6">
        <v>106.1</v>
      </c>
      <c r="D3936" s="6">
        <v>74.355065131555193</v>
      </c>
      <c r="E3936" s="5">
        <v>104.14911107313537</v>
      </c>
      <c r="F3936" s="1">
        <f t="shared" si="122"/>
        <v>94.868058734896863</v>
      </c>
      <c r="G3936" s="8">
        <v>100.86231018333969</v>
      </c>
      <c r="H3936" s="8">
        <v>94.564913852486001</v>
      </c>
      <c r="I3936" s="5">
        <v>81.127337906119024</v>
      </c>
      <c r="J3936" s="1">
        <f t="shared" si="123"/>
        <v>92.184853980648242</v>
      </c>
    </row>
    <row r="3937" spans="1:10">
      <c r="A3937" s="4">
        <v>1365</v>
      </c>
      <c r="B3937" s="2" t="s">
        <v>115</v>
      </c>
      <c r="C3937" s="6">
        <v>103</v>
      </c>
      <c r="D3937" s="6">
        <v>92.099016057217682</v>
      </c>
      <c r="E3937" s="5">
        <v>89.547093753800723</v>
      </c>
      <c r="F3937" s="1">
        <f t="shared" si="122"/>
        <v>94.882036603672802</v>
      </c>
      <c r="G3937" s="8">
        <v>78.813153369191184</v>
      </c>
      <c r="H3937" s="8">
        <v>91.121854618630152</v>
      </c>
      <c r="I3937" s="6">
        <v>55.03341404190467</v>
      </c>
      <c r="J3937" s="1">
        <f t="shared" si="123"/>
        <v>74.989474009908676</v>
      </c>
    </row>
    <row r="3938" spans="1:10">
      <c r="A3938" s="4">
        <v>3644</v>
      </c>
      <c r="B3938" s="2" t="s">
        <v>423</v>
      </c>
      <c r="C3938" s="6">
        <v>92.1</v>
      </c>
      <c r="D3938" s="6">
        <v>87.975337766516759</v>
      </c>
      <c r="E3938" s="6">
        <v>104.66112292879339</v>
      </c>
      <c r="F3938" s="1">
        <f t="shared" si="122"/>
        <v>94.912153565103381</v>
      </c>
      <c r="G3938" s="8">
        <v>91.155872008141387</v>
      </c>
      <c r="H3938" s="8">
        <v>92.66797276400294</v>
      </c>
      <c r="I3938" s="6">
        <v>51.111556598096975</v>
      </c>
      <c r="J3938" s="1">
        <f t="shared" si="123"/>
        <v>78.311800456747093</v>
      </c>
    </row>
    <row r="3939" spans="1:10">
      <c r="A3939" s="4">
        <v>943</v>
      </c>
      <c r="B3939" s="2" t="s">
        <v>1161</v>
      </c>
      <c r="C3939" s="6">
        <v>97.9</v>
      </c>
      <c r="D3939" s="6">
        <v>81.850497173496379</v>
      </c>
      <c r="E3939" s="5">
        <v>105.15309459690393</v>
      </c>
      <c r="F3939" s="1">
        <f t="shared" si="122"/>
        <v>94.96786392346678</v>
      </c>
      <c r="G3939" s="8">
        <v>103.04862740298788</v>
      </c>
      <c r="H3939" s="8">
        <v>117.34013780772472</v>
      </c>
      <c r="I3939" s="5">
        <v>81.499359818596304</v>
      </c>
      <c r="J3939" s="1">
        <f t="shared" si="123"/>
        <v>100.62937500976962</v>
      </c>
    </row>
    <row r="3940" spans="1:10">
      <c r="A3940" s="4">
        <v>1315</v>
      </c>
      <c r="B3940" s="2" t="s">
        <v>558</v>
      </c>
      <c r="C3940" s="6">
        <v>96.8</v>
      </c>
      <c r="D3940" s="6">
        <v>85.134302280113928</v>
      </c>
      <c r="E3940" s="6">
        <v>102.99019216407345</v>
      </c>
      <c r="F3940" s="1">
        <f t="shared" si="122"/>
        <v>94.974831481395782</v>
      </c>
      <c r="G3940" s="8">
        <v>96.858278296177886</v>
      </c>
      <c r="H3940" s="8">
        <v>105.33257136912833</v>
      </c>
      <c r="I3940" s="6">
        <v>76.503880651257973</v>
      </c>
      <c r="J3940" s="1">
        <f t="shared" si="123"/>
        <v>92.89824343885472</v>
      </c>
    </row>
    <row r="3941" spans="1:10">
      <c r="A3941" s="4">
        <v>844</v>
      </c>
      <c r="B3941" s="2" t="s">
        <v>1861</v>
      </c>
      <c r="C3941" s="5">
        <v>92</v>
      </c>
      <c r="D3941" s="6">
        <v>96.18489780105385</v>
      </c>
      <c r="E3941" s="5">
        <v>96.792861583827133</v>
      </c>
      <c r="F3941" s="1">
        <f t="shared" si="122"/>
        <v>94.992586461626999</v>
      </c>
      <c r="G3941" s="8">
        <v>84.854020563535371</v>
      </c>
      <c r="H3941" s="8">
        <v>104.75612562698599</v>
      </c>
      <c r="I3941" s="6">
        <v>59.440342507958739</v>
      </c>
      <c r="J3941" s="1">
        <f t="shared" si="123"/>
        <v>83.016829566160041</v>
      </c>
    </row>
    <row r="3942" spans="1:10">
      <c r="A3942" s="4">
        <v>2129</v>
      </c>
      <c r="B3942" s="2" t="s">
        <v>1178</v>
      </c>
      <c r="C3942" s="6">
        <v>94.2</v>
      </c>
      <c r="D3942" s="6">
        <v>93.222038612596663</v>
      </c>
      <c r="E3942" s="5">
        <v>97.55674016935869</v>
      </c>
      <c r="F3942" s="1">
        <f t="shared" si="122"/>
        <v>94.992926260651799</v>
      </c>
      <c r="G3942" s="8">
        <v>96.045563721544212</v>
      </c>
      <c r="H3942" s="8">
        <v>100.12772538300277</v>
      </c>
      <c r="I3942" s="5">
        <v>63.347615560322211</v>
      </c>
      <c r="J3942" s="1">
        <f t="shared" si="123"/>
        <v>86.506968221623069</v>
      </c>
    </row>
    <row r="3943" spans="1:10">
      <c r="A3943" s="4">
        <v>96</v>
      </c>
      <c r="B3943" s="2" t="s">
        <v>1120</v>
      </c>
      <c r="C3943" s="6">
        <v>93.5</v>
      </c>
      <c r="D3943" s="6">
        <v>76.072671126846473</v>
      </c>
      <c r="E3943" s="6">
        <v>115.46413580686742</v>
      </c>
      <c r="F3943" s="1">
        <f t="shared" si="122"/>
        <v>95.012268977904625</v>
      </c>
      <c r="G3943" s="8">
        <v>75.035857003420048</v>
      </c>
      <c r="H3943" s="8">
        <v>101.43238345664886</v>
      </c>
      <c r="I3943" s="6">
        <v>71.571273451942943</v>
      </c>
      <c r="J3943" s="1">
        <f t="shared" si="123"/>
        <v>82.679837970670619</v>
      </c>
    </row>
    <row r="3944" spans="1:10">
      <c r="A3944" s="4">
        <v>1116</v>
      </c>
      <c r="B3944" s="2" t="s">
        <v>1097</v>
      </c>
      <c r="C3944" s="6">
        <v>98.9</v>
      </c>
      <c r="D3944" s="6">
        <v>83.022812028295817</v>
      </c>
      <c r="E3944" s="6">
        <v>103.14700319339813</v>
      </c>
      <c r="F3944" s="1">
        <f t="shared" si="122"/>
        <v>95.023271740564653</v>
      </c>
      <c r="G3944" s="8">
        <v>77.490098654910483</v>
      </c>
      <c r="H3944" s="8">
        <v>102.30961455651548</v>
      </c>
      <c r="I3944" s="6">
        <v>51.535052155317317</v>
      </c>
      <c r="J3944" s="1">
        <f t="shared" si="123"/>
        <v>77.111588455581099</v>
      </c>
    </row>
    <row r="3945" spans="1:10">
      <c r="A3945" s="4">
        <v>3903</v>
      </c>
      <c r="B3945" s="2" t="s">
        <v>2212</v>
      </c>
      <c r="C3945" s="5">
        <v>93.2</v>
      </c>
      <c r="D3945" s="6">
        <v>91.327824790163731</v>
      </c>
      <c r="E3945" s="6">
        <v>100.64202265518537</v>
      </c>
      <c r="F3945" s="1">
        <f t="shared" si="122"/>
        <v>95.056615815116359</v>
      </c>
      <c r="G3945" s="8">
        <v>53.922080425142639</v>
      </c>
      <c r="H3945" s="8">
        <v>107.22396810186576</v>
      </c>
      <c r="I3945" s="6">
        <v>62.205484498715514</v>
      </c>
      <c r="J3945" s="1">
        <f t="shared" si="123"/>
        <v>74.450511008574651</v>
      </c>
    </row>
    <row r="3946" spans="1:10">
      <c r="A3946" s="4">
        <v>575</v>
      </c>
      <c r="B3946" s="2" t="s">
        <v>1618</v>
      </c>
      <c r="C3946" s="5">
        <v>90.6</v>
      </c>
      <c r="D3946" s="6">
        <v>101.62456726765188</v>
      </c>
      <c r="E3946" s="6">
        <v>92.984742154234368</v>
      </c>
      <c r="F3946" s="1">
        <f t="shared" si="122"/>
        <v>95.069769807295415</v>
      </c>
      <c r="G3946" s="8">
        <v>69.93955669254278</v>
      </c>
      <c r="H3946" s="8">
        <v>100.04351966180865</v>
      </c>
      <c r="I3946" s="6">
        <v>63.846019735695101</v>
      </c>
      <c r="J3946" s="1">
        <f t="shared" si="123"/>
        <v>77.943032030015516</v>
      </c>
    </row>
    <row r="3947" spans="1:10">
      <c r="A3947" s="4">
        <v>1181</v>
      </c>
      <c r="B3947" s="2" t="s">
        <v>8</v>
      </c>
      <c r="C3947" s="6">
        <v>104.5</v>
      </c>
      <c r="D3947" s="6">
        <v>90.232435880913982</v>
      </c>
      <c r="E3947" s="5">
        <v>90.489229196604384</v>
      </c>
      <c r="F3947" s="1">
        <f t="shared" si="122"/>
        <v>95.073888359172784</v>
      </c>
      <c r="G3947" s="8">
        <v>79.981389755135098</v>
      </c>
      <c r="H3947" s="8">
        <v>97.107496866833671</v>
      </c>
      <c r="I3947" s="6">
        <v>69.607159246076094</v>
      </c>
      <c r="J3947" s="1">
        <f t="shared" si="123"/>
        <v>82.232015289348283</v>
      </c>
    </row>
    <row r="3948" spans="1:10">
      <c r="A3948" s="4">
        <v>497</v>
      </c>
      <c r="B3948" s="2" t="s">
        <v>1422</v>
      </c>
      <c r="C3948" s="5">
        <v>80.7</v>
      </c>
      <c r="D3948" s="6">
        <v>103.88519715414563</v>
      </c>
      <c r="E3948" s="6">
        <v>100.68009777637599</v>
      </c>
      <c r="F3948" s="1">
        <f t="shared" si="122"/>
        <v>95.088431643507207</v>
      </c>
      <c r="G3948" s="8">
        <v>72.993468007829364</v>
      </c>
      <c r="H3948" s="8">
        <v>96.162494030804083</v>
      </c>
      <c r="I3948" s="6">
        <v>67.043798281289114</v>
      </c>
      <c r="J3948" s="1">
        <f t="shared" si="123"/>
        <v>78.733253439974192</v>
      </c>
    </row>
    <row r="3949" spans="1:10">
      <c r="A3949" s="4">
        <v>1189</v>
      </c>
      <c r="B3949" s="2" t="s">
        <v>1356</v>
      </c>
      <c r="C3949" s="6">
        <v>103</v>
      </c>
      <c r="D3949" s="6">
        <v>70.667386698040318</v>
      </c>
      <c r="E3949" s="5">
        <v>111.61969133583581</v>
      </c>
      <c r="F3949" s="1">
        <f t="shared" si="122"/>
        <v>95.095692677958709</v>
      </c>
      <c r="G3949" s="8">
        <v>81.35876083977071</v>
      </c>
      <c r="H3949" s="8">
        <v>89.57991902160758</v>
      </c>
      <c r="I3949" s="5">
        <v>44.746519936457609</v>
      </c>
      <c r="J3949" s="1">
        <f t="shared" si="123"/>
        <v>71.895066599278636</v>
      </c>
    </row>
    <row r="3950" spans="1:10">
      <c r="A3950" s="4">
        <v>3817</v>
      </c>
      <c r="B3950" s="2" t="s">
        <v>1136</v>
      </c>
      <c r="C3950" s="6">
        <v>90.4</v>
      </c>
      <c r="D3950" s="6">
        <v>100.89460955219974</v>
      </c>
      <c r="E3950" s="5">
        <v>94.198035934212925</v>
      </c>
      <c r="F3950" s="1">
        <f t="shared" si="122"/>
        <v>95.164215162137566</v>
      </c>
      <c r="G3950" s="8">
        <v>102.03231925497352</v>
      </c>
      <c r="H3950" s="8">
        <v>104.19192572465302</v>
      </c>
      <c r="I3950" s="5">
        <v>73.043216013159025</v>
      </c>
      <c r="J3950" s="1">
        <f t="shared" si="123"/>
        <v>93.089153664261858</v>
      </c>
    </row>
    <row r="3951" spans="1:10">
      <c r="A3951" s="4">
        <v>91</v>
      </c>
      <c r="B3951" s="2" t="s">
        <v>246</v>
      </c>
      <c r="C3951" s="6">
        <v>102.5</v>
      </c>
      <c r="D3951" s="6">
        <v>88.795873824243372</v>
      </c>
      <c r="E3951" s="5">
        <v>94.198564273325204</v>
      </c>
      <c r="F3951" s="1">
        <f t="shared" si="122"/>
        <v>95.164812699189511</v>
      </c>
      <c r="G3951" s="8">
        <v>90.196963197807548</v>
      </c>
      <c r="H3951" s="8">
        <v>98.812721248310993</v>
      </c>
      <c r="I3951" s="6">
        <v>60.823310098589701</v>
      </c>
      <c r="J3951" s="1">
        <f t="shared" si="123"/>
        <v>83.277664848236086</v>
      </c>
    </row>
    <row r="3952" spans="1:10">
      <c r="A3952" s="4">
        <v>1371</v>
      </c>
      <c r="B3952" s="2" t="s">
        <v>1075</v>
      </c>
      <c r="C3952" s="6">
        <v>100.7</v>
      </c>
      <c r="D3952" s="6">
        <v>85.970184357002282</v>
      </c>
      <c r="E3952" s="6">
        <v>99.165882621566112</v>
      </c>
      <c r="F3952" s="1">
        <f t="shared" si="122"/>
        <v>95.278688992856132</v>
      </c>
      <c r="G3952" s="8">
        <v>82.833784817680694</v>
      </c>
      <c r="H3952" s="8">
        <v>100.20043741795138</v>
      </c>
      <c r="I3952" s="6">
        <v>46.449577002264107</v>
      </c>
      <c r="J3952" s="1">
        <f t="shared" si="123"/>
        <v>76.494599745965388</v>
      </c>
    </row>
    <row r="3953" spans="1:10">
      <c r="A3953" s="4">
        <v>1155</v>
      </c>
      <c r="B3953" s="2" t="s">
        <v>160</v>
      </c>
      <c r="C3953" s="6">
        <v>88.2</v>
      </c>
      <c r="D3953" s="6">
        <v>92.892189723004336</v>
      </c>
      <c r="E3953" s="5">
        <v>104.83561760607363</v>
      </c>
      <c r="F3953" s="1">
        <f t="shared" si="122"/>
        <v>95.30926910969265</v>
      </c>
      <c r="G3953" s="8">
        <v>96.09606716489067</v>
      </c>
      <c r="H3953" s="8">
        <v>91.036454913548042</v>
      </c>
      <c r="I3953" s="6">
        <v>64.881717618494221</v>
      </c>
      <c r="J3953" s="1">
        <f t="shared" si="123"/>
        <v>84.004746565644311</v>
      </c>
    </row>
    <row r="3954" spans="1:10">
      <c r="A3954" s="4">
        <v>284</v>
      </c>
      <c r="B3954" s="2" t="s">
        <v>1394</v>
      </c>
      <c r="C3954" s="6">
        <v>107.6</v>
      </c>
      <c r="D3954" s="6">
        <v>78.27832536911383</v>
      </c>
      <c r="E3954" s="5">
        <v>100.56979563815933</v>
      </c>
      <c r="F3954" s="1">
        <f t="shared" si="122"/>
        <v>95.482707002424391</v>
      </c>
      <c r="G3954" s="8">
        <v>101.64597577689602</v>
      </c>
      <c r="H3954" s="8">
        <v>88.721264037787449</v>
      </c>
      <c r="I3954" s="5">
        <v>51.237823202792065</v>
      </c>
      <c r="J3954" s="1">
        <f t="shared" si="123"/>
        <v>80.535021005825186</v>
      </c>
    </row>
    <row r="3955" spans="1:10">
      <c r="A3955" s="4">
        <v>837</v>
      </c>
      <c r="B3955" s="2" t="s">
        <v>1389</v>
      </c>
      <c r="C3955" s="6">
        <v>105.8</v>
      </c>
      <c r="D3955" s="6">
        <v>80.118156333442428</v>
      </c>
      <c r="E3955" s="5">
        <v>100.60275841342613</v>
      </c>
      <c r="F3955" s="1">
        <f t="shared" si="122"/>
        <v>95.506971582289523</v>
      </c>
      <c r="G3955" s="8">
        <v>104.06206019358761</v>
      </c>
      <c r="H3955" s="8">
        <v>96.161288122217101</v>
      </c>
      <c r="I3955" s="5">
        <v>62.37629038621747</v>
      </c>
      <c r="J3955" s="1">
        <f t="shared" si="123"/>
        <v>87.533212900674059</v>
      </c>
    </row>
    <row r="3956" spans="1:10">
      <c r="A3956" s="4">
        <v>220</v>
      </c>
      <c r="B3956" s="2" t="s">
        <v>181</v>
      </c>
      <c r="C3956" s="6">
        <v>103.6</v>
      </c>
      <c r="D3956" s="6">
        <v>82.54422320390681</v>
      </c>
      <c r="E3956" s="5">
        <v>100.38352384692287</v>
      </c>
      <c r="F3956" s="1">
        <f t="shared" si="122"/>
        <v>95.509249016943215</v>
      </c>
      <c r="G3956" s="8">
        <v>69.420413574948796</v>
      </c>
      <c r="H3956" s="8">
        <v>86.266535169691778</v>
      </c>
      <c r="I3956" s="6">
        <v>64.436294842542935</v>
      </c>
      <c r="J3956" s="1">
        <f t="shared" si="123"/>
        <v>73.37441452906117</v>
      </c>
    </row>
    <row r="3957" spans="1:10">
      <c r="A3957" s="4">
        <v>1327</v>
      </c>
      <c r="B3957" s="2" t="s">
        <v>1280</v>
      </c>
      <c r="C3957" s="6">
        <v>93.9</v>
      </c>
      <c r="D3957" s="6">
        <v>88.042342086804638</v>
      </c>
      <c r="E3957" s="5">
        <v>104.59898850317327</v>
      </c>
      <c r="F3957" s="1">
        <f t="shared" si="122"/>
        <v>95.513776863325972</v>
      </c>
      <c r="G3957" s="8">
        <v>86.994984164741339</v>
      </c>
      <c r="H3957" s="8">
        <v>96.039891277700093</v>
      </c>
      <c r="I3957" s="5">
        <v>44.867557341330475</v>
      </c>
      <c r="J3957" s="1">
        <f t="shared" si="123"/>
        <v>75.967477594590633</v>
      </c>
    </row>
    <row r="3958" spans="1:10">
      <c r="A3958" s="4">
        <v>51</v>
      </c>
      <c r="B3958" s="2" t="s">
        <v>540</v>
      </c>
      <c r="C3958" s="6">
        <v>103</v>
      </c>
      <c r="D3958" s="6">
        <v>96.183926191588569</v>
      </c>
      <c r="E3958" s="6">
        <v>87.392669081484101</v>
      </c>
      <c r="F3958" s="1">
        <f t="shared" si="122"/>
        <v>95.525531757690885</v>
      </c>
      <c r="G3958" s="8">
        <v>111.18452832664522</v>
      </c>
      <c r="H3958" s="8">
        <v>114.33577415274272</v>
      </c>
      <c r="I3958" s="6">
        <v>53.929742233565925</v>
      </c>
      <c r="J3958" s="1">
        <f t="shared" si="123"/>
        <v>93.150014904317956</v>
      </c>
    </row>
    <row r="3959" spans="1:10">
      <c r="A3959" s="4">
        <v>1259</v>
      </c>
      <c r="B3959" s="2" t="s">
        <v>889</v>
      </c>
      <c r="C3959" s="6">
        <v>97.3</v>
      </c>
      <c r="D3959" s="6">
        <v>88.069290517821528</v>
      </c>
      <c r="E3959" s="6">
        <v>101.30881552781752</v>
      </c>
      <c r="F3959" s="1">
        <f t="shared" si="122"/>
        <v>95.559368681879675</v>
      </c>
      <c r="G3959" s="8">
        <v>102.32091203196401</v>
      </c>
      <c r="H3959" s="8">
        <v>108.60701949795096</v>
      </c>
      <c r="I3959" s="6">
        <v>61.090631333266721</v>
      </c>
      <c r="J3959" s="1">
        <f t="shared" si="123"/>
        <v>90.672854287727247</v>
      </c>
    </row>
    <row r="3960" spans="1:10">
      <c r="A3960" s="4">
        <v>274</v>
      </c>
      <c r="B3960" s="2" t="s">
        <v>1856</v>
      </c>
      <c r="C3960" s="5">
        <v>89.6</v>
      </c>
      <c r="D3960" s="6">
        <v>90.708235653615247</v>
      </c>
      <c r="E3960" s="5">
        <v>106.50452533304457</v>
      </c>
      <c r="F3960" s="1">
        <f t="shared" si="122"/>
        <v>95.604253662219932</v>
      </c>
      <c r="G3960" s="8">
        <v>65.817362193704554</v>
      </c>
      <c r="H3960" s="8">
        <v>109.50476786353384</v>
      </c>
      <c r="I3960" s="6">
        <v>60.806155014150242</v>
      </c>
      <c r="J3960" s="1">
        <f t="shared" si="123"/>
        <v>78.709428357129539</v>
      </c>
    </row>
    <row r="3961" spans="1:10">
      <c r="A3961" s="4">
        <v>1577</v>
      </c>
      <c r="B3961" s="2" t="s">
        <v>4026</v>
      </c>
      <c r="C3961" s="5">
        <v>87.1</v>
      </c>
      <c r="D3961" s="5">
        <v>87.328139045018332</v>
      </c>
      <c r="E3961" s="6">
        <v>112.38690881555759</v>
      </c>
      <c r="F3961" s="1">
        <f t="shared" si="122"/>
        <v>95.60501595352531</v>
      </c>
      <c r="G3961" s="7">
        <v>50.332705327239267</v>
      </c>
      <c r="H3961" s="7">
        <v>102.90888480200715</v>
      </c>
      <c r="I3961" s="5">
        <v>65.300799660912958</v>
      </c>
      <c r="J3961" s="1">
        <f t="shared" si="123"/>
        <v>72.847463263386459</v>
      </c>
    </row>
    <row r="3962" spans="1:10">
      <c r="A3962" s="4">
        <v>1378</v>
      </c>
      <c r="B3962" s="2" t="s">
        <v>3920</v>
      </c>
      <c r="C3962" s="5">
        <v>87.9</v>
      </c>
      <c r="D3962" s="5">
        <v>84.403434772029215</v>
      </c>
      <c r="E3962" s="6">
        <v>114.73946856361748</v>
      </c>
      <c r="F3962" s="1">
        <f t="shared" si="122"/>
        <v>95.680967778548904</v>
      </c>
      <c r="G3962" s="7">
        <v>78.313143730360807</v>
      </c>
      <c r="H3962" s="7">
        <v>102.93337642102647</v>
      </c>
      <c r="I3962" s="5">
        <v>61.398777079932479</v>
      </c>
      <c r="J3962" s="1">
        <f t="shared" si="123"/>
        <v>80.881765743773244</v>
      </c>
    </row>
    <row r="3963" spans="1:10">
      <c r="A3963" s="4">
        <v>679</v>
      </c>
      <c r="B3963" s="2" t="s">
        <v>900</v>
      </c>
      <c r="C3963" s="6">
        <v>92.5</v>
      </c>
      <c r="D3963" s="6">
        <v>105.83726306948407</v>
      </c>
      <c r="E3963" s="6">
        <v>88.788654368089325</v>
      </c>
      <c r="F3963" s="1">
        <f t="shared" si="122"/>
        <v>95.708639145857788</v>
      </c>
      <c r="G3963" s="8">
        <v>90.744098750916322</v>
      </c>
      <c r="H3963" s="8">
        <v>110.67548810320025</v>
      </c>
      <c r="I3963" s="6">
        <v>67.637020160456714</v>
      </c>
      <c r="J3963" s="1">
        <f t="shared" si="123"/>
        <v>89.68553567152442</v>
      </c>
    </row>
    <row r="3964" spans="1:10">
      <c r="A3964" s="4">
        <v>7</v>
      </c>
      <c r="B3964" s="2" t="s">
        <v>1384</v>
      </c>
      <c r="C3964" s="6">
        <v>101.4</v>
      </c>
      <c r="D3964" s="6">
        <v>81.611381211397074</v>
      </c>
      <c r="E3964" s="5">
        <v>104.34504622891119</v>
      </c>
      <c r="F3964" s="1">
        <f t="shared" si="122"/>
        <v>95.785475813436094</v>
      </c>
      <c r="G3964" s="8">
        <v>81.638454697377554</v>
      </c>
      <c r="H3964" s="8">
        <v>102.71706358609084</v>
      </c>
      <c r="I3964" s="5">
        <v>77.336177413490049</v>
      </c>
      <c r="J3964" s="1">
        <f t="shared" si="123"/>
        <v>87.230565232319478</v>
      </c>
    </row>
    <row r="3965" spans="1:10">
      <c r="A3965" s="4">
        <v>1200</v>
      </c>
      <c r="B3965" s="2" t="s">
        <v>1220</v>
      </c>
      <c r="C3965" s="6">
        <v>100.7</v>
      </c>
      <c r="D3965" s="6">
        <v>86.647987435428163</v>
      </c>
      <c r="E3965" s="5">
        <v>100.04828402053046</v>
      </c>
      <c r="F3965" s="1">
        <f t="shared" si="122"/>
        <v>95.798757151986209</v>
      </c>
      <c r="G3965" s="8">
        <v>105.29297456318628</v>
      </c>
      <c r="H3965" s="8">
        <v>91.437532844686757</v>
      </c>
      <c r="I3965" s="5">
        <v>37.37601440972719</v>
      </c>
      <c r="J3965" s="1">
        <f t="shared" si="123"/>
        <v>78.035507272533408</v>
      </c>
    </row>
    <row r="3966" spans="1:10">
      <c r="A3966" s="4">
        <v>2239</v>
      </c>
      <c r="B3966" s="2" t="s">
        <v>1364</v>
      </c>
      <c r="C3966" s="6">
        <v>97</v>
      </c>
      <c r="D3966" s="6">
        <v>100.01262161989976</v>
      </c>
      <c r="E3966" s="5">
        <v>90.481344910694816</v>
      </c>
      <c r="F3966" s="1">
        <f t="shared" si="122"/>
        <v>95.831322176864845</v>
      </c>
      <c r="G3966" s="8">
        <v>97.17688616614457</v>
      </c>
      <c r="H3966" s="8">
        <v>105.7338846946576</v>
      </c>
      <c r="I3966" s="5">
        <v>63.628018881611013</v>
      </c>
      <c r="J3966" s="1">
        <f t="shared" si="123"/>
        <v>88.846263247471072</v>
      </c>
    </row>
    <row r="3967" spans="1:10">
      <c r="A3967" s="4">
        <v>556</v>
      </c>
      <c r="B3967" s="2" t="s">
        <v>1846</v>
      </c>
      <c r="C3967" s="5">
        <v>87.2</v>
      </c>
      <c r="D3967" s="6">
        <v>101.5988448916558</v>
      </c>
      <c r="E3967" s="5">
        <v>98.715796463635627</v>
      </c>
      <c r="F3967" s="1">
        <f t="shared" si="122"/>
        <v>95.838213785097139</v>
      </c>
      <c r="G3967" s="8">
        <v>68.827476010412823</v>
      </c>
      <c r="H3967" s="8">
        <v>104.68375793952372</v>
      </c>
      <c r="I3967" s="6">
        <v>65.235689664620963</v>
      </c>
      <c r="J3967" s="1">
        <f t="shared" si="123"/>
        <v>79.582307871519163</v>
      </c>
    </row>
    <row r="3968" spans="1:10">
      <c r="A3968" s="4">
        <v>473</v>
      </c>
      <c r="B3968" s="2" t="s">
        <v>524</v>
      </c>
      <c r="C3968" s="6">
        <v>97.8</v>
      </c>
      <c r="D3968" s="6">
        <v>96.702909312075874</v>
      </c>
      <c r="E3968" s="6">
        <v>93.231077060864465</v>
      </c>
      <c r="F3968" s="1">
        <f t="shared" si="122"/>
        <v>95.911328790980107</v>
      </c>
      <c r="G3968" s="8">
        <v>73.015279209748186</v>
      </c>
      <c r="H3968" s="8">
        <v>110.97335147999546</v>
      </c>
      <c r="I3968" s="6">
        <v>75.732324513698217</v>
      </c>
      <c r="J3968" s="1">
        <f t="shared" si="123"/>
        <v>86.57365173448062</v>
      </c>
    </row>
    <row r="3969" spans="1:10">
      <c r="A3969" s="4">
        <v>1146</v>
      </c>
      <c r="B3969" s="2" t="s">
        <v>1013</v>
      </c>
      <c r="C3969" s="6">
        <v>97.2</v>
      </c>
      <c r="D3969" s="6">
        <v>85.30543382467603</v>
      </c>
      <c r="E3969" s="6">
        <v>105.25906685408177</v>
      </c>
      <c r="F3969" s="1">
        <f t="shared" si="122"/>
        <v>95.921500226252604</v>
      </c>
      <c r="G3969" s="8">
        <v>100.68648930868073</v>
      </c>
      <c r="H3969" s="8">
        <v>91.273822721388825</v>
      </c>
      <c r="I3969" s="6">
        <v>53.182911711600198</v>
      </c>
      <c r="J3969" s="1">
        <f t="shared" si="123"/>
        <v>81.714407913889929</v>
      </c>
    </row>
    <row r="3970" spans="1:10">
      <c r="A3970" s="4">
        <v>1677</v>
      </c>
      <c r="B3970" s="2" t="s">
        <v>703</v>
      </c>
      <c r="C3970" s="6">
        <v>93</v>
      </c>
      <c r="D3970" s="6">
        <v>85.851741959453079</v>
      </c>
      <c r="E3970" s="6">
        <v>108.93971508812476</v>
      </c>
      <c r="F3970" s="1">
        <f t="shared" si="122"/>
        <v>95.930485682525955</v>
      </c>
      <c r="G3970" s="8">
        <v>62.37111489119367</v>
      </c>
      <c r="H3970" s="8">
        <v>100.2529267714995</v>
      </c>
      <c r="I3970" s="6">
        <v>56.680528658784425</v>
      </c>
      <c r="J3970" s="1">
        <f t="shared" si="123"/>
        <v>73.101523440492528</v>
      </c>
    </row>
    <row r="3971" spans="1:10">
      <c r="A3971" s="4">
        <v>1388</v>
      </c>
      <c r="B3971" s="2" t="s">
        <v>1058</v>
      </c>
      <c r="C3971" s="6">
        <v>94</v>
      </c>
      <c r="D3971" s="6">
        <v>91.540855070370128</v>
      </c>
      <c r="E3971" s="6">
        <v>102.28185463237055</v>
      </c>
      <c r="F3971" s="1">
        <f t="shared" ref="F3971:F4034" si="124">AVERAGE(C3971,D3971,E3971)</f>
        <v>95.940903234246889</v>
      </c>
      <c r="G3971" s="8">
        <v>95.552712254436841</v>
      </c>
      <c r="H3971" s="8">
        <v>109.98203929431996</v>
      </c>
      <c r="I3971" s="6">
        <v>49.333285629202543</v>
      </c>
      <c r="J3971" s="1">
        <f t="shared" ref="J3971:J4034" si="125">AVERAGE(G3971,H3971,I3971)</f>
        <v>84.956012392653108</v>
      </c>
    </row>
    <row r="3972" spans="1:10">
      <c r="A3972" s="4">
        <v>1368</v>
      </c>
      <c r="B3972" s="2" t="s">
        <v>861</v>
      </c>
      <c r="C3972" s="6">
        <v>101.3</v>
      </c>
      <c r="D3972" s="6">
        <v>91.314785084534151</v>
      </c>
      <c r="E3972" s="6">
        <v>95.282936371703769</v>
      </c>
      <c r="F3972" s="1">
        <f t="shared" si="124"/>
        <v>95.965907152079311</v>
      </c>
      <c r="G3972" s="8">
        <v>86.862996674759984</v>
      </c>
      <c r="H3972" s="8">
        <v>117.98185998175457</v>
      </c>
      <c r="I3972" s="6">
        <v>73.443832839254114</v>
      </c>
      <c r="J3972" s="1">
        <f t="shared" si="125"/>
        <v>92.762896498589555</v>
      </c>
    </row>
    <row r="3973" spans="1:10">
      <c r="A3973" s="4">
        <v>642</v>
      </c>
      <c r="B3973" s="2" t="s">
        <v>1478</v>
      </c>
      <c r="C3973" s="5">
        <v>88.2</v>
      </c>
      <c r="D3973" s="6">
        <v>93.296595346246207</v>
      </c>
      <c r="E3973" s="6">
        <v>106.70398990695476</v>
      </c>
      <c r="F3973" s="1">
        <f t="shared" si="124"/>
        <v>96.066861751066995</v>
      </c>
      <c r="G3973" s="8">
        <v>67.259368550181307</v>
      </c>
      <c r="H3973" s="8">
        <v>93.995467278628794</v>
      </c>
      <c r="I3973" s="6">
        <v>54.824784685658493</v>
      </c>
      <c r="J3973" s="1">
        <f t="shared" si="125"/>
        <v>72.026540171489529</v>
      </c>
    </row>
    <row r="3974" spans="1:10">
      <c r="A3974" s="4">
        <v>1850</v>
      </c>
      <c r="B3974" s="2" t="s">
        <v>974</v>
      </c>
      <c r="C3974" s="6">
        <v>96.7</v>
      </c>
      <c r="D3974" s="6">
        <v>81.512374379614158</v>
      </c>
      <c r="E3974" s="6">
        <v>110.31129964179529</v>
      </c>
      <c r="F3974" s="1">
        <f t="shared" si="124"/>
        <v>96.174558007136497</v>
      </c>
      <c r="G3974" s="8">
        <v>107.35768760996964</v>
      </c>
      <c r="H3974" s="8">
        <v>111.14131466213976</v>
      </c>
      <c r="I3974" s="6">
        <v>72.194122415385792</v>
      </c>
      <c r="J3974" s="1">
        <f t="shared" si="125"/>
        <v>96.897708229165062</v>
      </c>
    </row>
    <row r="3975" spans="1:10">
      <c r="A3975" s="4">
        <v>508</v>
      </c>
      <c r="B3975" s="2" t="s">
        <v>1371</v>
      </c>
      <c r="C3975" s="6">
        <v>103.1</v>
      </c>
      <c r="D3975" s="6">
        <v>98.612664035020615</v>
      </c>
      <c r="E3975" s="5">
        <v>86.965192782514919</v>
      </c>
      <c r="F3975" s="1">
        <f t="shared" si="124"/>
        <v>96.225952272511847</v>
      </c>
      <c r="G3975" s="8">
        <v>103.99566557692204</v>
      </c>
      <c r="H3975" s="8">
        <v>103.06419169515134</v>
      </c>
      <c r="I3975" s="5">
        <v>55.921130233838099</v>
      </c>
      <c r="J3975" s="1">
        <f t="shared" si="125"/>
        <v>87.660329168637148</v>
      </c>
    </row>
    <row r="3976" spans="1:10">
      <c r="A3976" s="4">
        <v>1651</v>
      </c>
      <c r="B3976" s="2" t="s">
        <v>1481</v>
      </c>
      <c r="C3976" s="5">
        <v>75.7</v>
      </c>
      <c r="D3976" s="6">
        <v>92.468198850843621</v>
      </c>
      <c r="E3976" s="6">
        <v>120.76920044157075</v>
      </c>
      <c r="F3976" s="1">
        <f t="shared" si="124"/>
        <v>96.312466430804804</v>
      </c>
      <c r="G3976" s="8">
        <v>61.080294884179622</v>
      </c>
      <c r="H3976" s="8">
        <v>99.348344970466457</v>
      </c>
      <c r="I3976" s="6">
        <v>59.236248252601662</v>
      </c>
      <c r="J3976" s="1">
        <f t="shared" si="125"/>
        <v>73.221629369082578</v>
      </c>
    </row>
    <row r="3977" spans="1:10">
      <c r="A3977" s="4">
        <v>956</v>
      </c>
      <c r="B3977" s="2" t="s">
        <v>1455</v>
      </c>
      <c r="C3977" s="5">
        <v>105</v>
      </c>
      <c r="D3977" s="6">
        <v>99.746279839039744</v>
      </c>
      <c r="E3977" s="6">
        <v>84.191767859958986</v>
      </c>
      <c r="F3977" s="1">
        <f t="shared" si="124"/>
        <v>96.31268256633291</v>
      </c>
      <c r="G3977" s="8">
        <v>56.361177918313423</v>
      </c>
      <c r="H3977" s="8">
        <v>100.00745004500557</v>
      </c>
      <c r="I3977" s="6">
        <v>49.087295423639084</v>
      </c>
      <c r="J3977" s="1">
        <f t="shared" si="125"/>
        <v>68.485307795652702</v>
      </c>
    </row>
    <row r="3978" spans="1:10">
      <c r="A3978" s="4">
        <v>1186</v>
      </c>
      <c r="B3978" s="2" t="s">
        <v>1721</v>
      </c>
      <c r="C3978" s="5">
        <v>97.9</v>
      </c>
      <c r="D3978" s="6">
        <v>93.125821851816212</v>
      </c>
      <c r="E3978" s="5">
        <v>98.077925654167174</v>
      </c>
      <c r="F3978" s="1">
        <f t="shared" si="124"/>
        <v>96.367915835327793</v>
      </c>
      <c r="G3978" s="8">
        <v>77.919458016511186</v>
      </c>
      <c r="H3978" s="8">
        <v>98.942559820955026</v>
      </c>
      <c r="I3978" s="6">
        <v>72.411168067115497</v>
      </c>
      <c r="J3978" s="1">
        <f t="shared" si="125"/>
        <v>83.091061968193912</v>
      </c>
    </row>
    <row r="3979" spans="1:10">
      <c r="A3979" s="4">
        <v>358</v>
      </c>
      <c r="B3979" s="2" t="s">
        <v>1677</v>
      </c>
      <c r="C3979" s="5">
        <v>95</v>
      </c>
      <c r="D3979" s="6">
        <v>72.676010536758298</v>
      </c>
      <c r="E3979" s="6">
        <v>121.71759186248228</v>
      </c>
      <c r="F3979" s="1">
        <f t="shared" si="124"/>
        <v>96.464534133080193</v>
      </c>
      <c r="G3979" s="8">
        <v>69.297837689586501</v>
      </c>
      <c r="H3979" s="8">
        <v>97.266322010486221</v>
      </c>
      <c r="I3979" s="6">
        <v>85.90181602629734</v>
      </c>
      <c r="J3979" s="1">
        <f t="shared" si="125"/>
        <v>84.155325242123354</v>
      </c>
    </row>
    <row r="3980" spans="1:10">
      <c r="A3980" s="4">
        <v>931</v>
      </c>
      <c r="B3980" s="2" t="s">
        <v>882</v>
      </c>
      <c r="C3980" s="6">
        <v>96.6</v>
      </c>
      <c r="D3980" s="6">
        <v>77.372271312801942</v>
      </c>
      <c r="E3980" s="6">
        <v>115.44773968299208</v>
      </c>
      <c r="F3980" s="1">
        <f t="shared" si="124"/>
        <v>96.473336998597986</v>
      </c>
      <c r="G3980" s="8">
        <v>99.541506829750176</v>
      </c>
      <c r="H3980" s="8">
        <v>102.36630415861174</v>
      </c>
      <c r="I3980" s="6">
        <v>79.09415813572825</v>
      </c>
      <c r="J3980" s="1">
        <f t="shared" si="125"/>
        <v>93.667323041363389</v>
      </c>
    </row>
    <row r="3981" spans="1:10">
      <c r="A3981" s="4">
        <v>1134</v>
      </c>
      <c r="B3981" s="2" t="s">
        <v>1376</v>
      </c>
      <c r="C3981" s="6">
        <v>80.3</v>
      </c>
      <c r="D3981" s="6">
        <v>100.4741309425673</v>
      </c>
      <c r="E3981" s="5">
        <v>108.66574788301641</v>
      </c>
      <c r="F3981" s="1">
        <f t="shared" si="124"/>
        <v>96.479959608527906</v>
      </c>
      <c r="G3981" s="8">
        <v>23.383190684317242</v>
      </c>
      <c r="H3981" s="8">
        <v>37.940145441098508</v>
      </c>
      <c r="I3981" s="5">
        <v>25.367590878778074</v>
      </c>
      <c r="J3981" s="1">
        <f t="shared" si="125"/>
        <v>28.896975668064609</v>
      </c>
    </row>
    <row r="3982" spans="1:10">
      <c r="A3982" s="4">
        <v>1393</v>
      </c>
      <c r="B3982" s="2" t="s">
        <v>1675</v>
      </c>
      <c r="C3982" s="5">
        <v>101.4</v>
      </c>
      <c r="D3982" s="6">
        <v>82.776083920710491</v>
      </c>
      <c r="E3982" s="6">
        <v>105.32565841349944</v>
      </c>
      <c r="F3982" s="1">
        <f t="shared" si="124"/>
        <v>96.50058077806996</v>
      </c>
      <c r="G3982" s="8">
        <v>86.203869660377848</v>
      </c>
      <c r="H3982" s="8">
        <v>90.556803336317401</v>
      </c>
      <c r="I3982" s="6">
        <v>63.600036770649403</v>
      </c>
      <c r="J3982" s="1">
        <f t="shared" si="125"/>
        <v>80.120236589114882</v>
      </c>
    </row>
    <row r="3983" spans="1:10">
      <c r="A3983" s="4">
        <v>1931</v>
      </c>
      <c r="B3983" s="2" t="s">
        <v>3816</v>
      </c>
      <c r="C3983" s="5">
        <v>89.8</v>
      </c>
      <c r="D3983" s="5">
        <v>90.153764165741009</v>
      </c>
      <c r="E3983" s="6">
        <v>109.57701010519287</v>
      </c>
      <c r="F3983" s="1">
        <f t="shared" si="124"/>
        <v>96.510258090311297</v>
      </c>
      <c r="G3983" s="7">
        <v>71.85861487829699</v>
      </c>
      <c r="H3983" s="7">
        <v>110.55001670234275</v>
      </c>
      <c r="I3983" s="5">
        <v>36.106576653847213</v>
      </c>
      <c r="J3983" s="1">
        <f t="shared" si="125"/>
        <v>72.838402744828983</v>
      </c>
    </row>
    <row r="3984" spans="1:10">
      <c r="A3984" s="4">
        <v>251</v>
      </c>
      <c r="B3984" s="2" t="s">
        <v>997</v>
      </c>
      <c r="C3984" s="6">
        <v>88.5</v>
      </c>
      <c r="D3984" s="6">
        <v>83.389440322615897</v>
      </c>
      <c r="E3984" s="6">
        <v>117.70382608611162</v>
      </c>
      <c r="F3984" s="1">
        <f t="shared" si="124"/>
        <v>96.531088802909167</v>
      </c>
      <c r="G3984" s="8">
        <v>104.31622196791861</v>
      </c>
      <c r="H3984" s="8">
        <v>100.9405336708423</v>
      </c>
      <c r="I3984" s="6">
        <v>37.920649893193108</v>
      </c>
      <c r="J3984" s="1">
        <f t="shared" si="125"/>
        <v>81.059135177318012</v>
      </c>
    </row>
    <row r="3985" spans="1:10">
      <c r="A3985" s="4">
        <v>1433</v>
      </c>
      <c r="B3985" s="2" t="s">
        <v>92</v>
      </c>
      <c r="C3985" s="6">
        <v>94.6</v>
      </c>
      <c r="D3985" s="6">
        <v>84.206774203783979</v>
      </c>
      <c r="E3985" s="5">
        <v>110.89164211907179</v>
      </c>
      <c r="F3985" s="1">
        <f t="shared" si="124"/>
        <v>96.56613877428525</v>
      </c>
      <c r="G3985" s="8">
        <v>118.41415218655507</v>
      </c>
      <c r="H3985" s="8">
        <v>89.71446747887704</v>
      </c>
      <c r="I3985" s="6">
        <v>56.290078299337033</v>
      </c>
      <c r="J3985" s="1">
        <f t="shared" si="125"/>
        <v>88.139565988256379</v>
      </c>
    </row>
    <row r="3986" spans="1:10">
      <c r="A3986" s="4">
        <v>1720</v>
      </c>
      <c r="B3986" s="2" t="s">
        <v>159</v>
      </c>
      <c r="C3986" s="6">
        <v>92</v>
      </c>
      <c r="D3986" s="6">
        <v>100.48772890662259</v>
      </c>
      <c r="E3986" s="5">
        <v>97.444232465455926</v>
      </c>
      <c r="F3986" s="1">
        <f t="shared" si="124"/>
        <v>96.643987124026168</v>
      </c>
      <c r="G3986" s="8">
        <v>95.541761785267624</v>
      </c>
      <c r="H3986" s="8">
        <v>90.552861772769589</v>
      </c>
      <c r="I3986" s="6">
        <v>46.134959034238612</v>
      </c>
      <c r="J3986" s="1">
        <f t="shared" si="125"/>
        <v>77.409860864091939</v>
      </c>
    </row>
    <row r="3987" spans="1:10">
      <c r="A3987" s="4">
        <v>147</v>
      </c>
      <c r="B3987" s="2" t="s">
        <v>41</v>
      </c>
      <c r="C3987" s="6">
        <v>98.9</v>
      </c>
      <c r="D3987" s="6">
        <v>81.255725694144914</v>
      </c>
      <c r="E3987" s="5">
        <v>109.78240826439854</v>
      </c>
      <c r="F3987" s="1">
        <f t="shared" si="124"/>
        <v>96.64604465284782</v>
      </c>
      <c r="G3987" s="8">
        <v>89.738484718234574</v>
      </c>
      <c r="H3987" s="8">
        <v>88.122616976146546</v>
      </c>
      <c r="I3987" s="6">
        <v>67.778465738881437</v>
      </c>
      <c r="J3987" s="1">
        <f t="shared" si="125"/>
        <v>81.879855811087523</v>
      </c>
    </row>
    <row r="3988" spans="1:10">
      <c r="A3988" s="4">
        <v>1279</v>
      </c>
      <c r="B3988" s="2" t="s">
        <v>1398</v>
      </c>
      <c r="C3988" s="6">
        <v>107.9</v>
      </c>
      <c r="D3988" s="6">
        <v>67.895227598864551</v>
      </c>
      <c r="E3988" s="5">
        <v>114.15285299265167</v>
      </c>
      <c r="F3988" s="1">
        <f t="shared" si="124"/>
        <v>96.649360197172086</v>
      </c>
      <c r="G3988" s="8">
        <v>88.397897186961799</v>
      </c>
      <c r="H3988" s="8">
        <v>101.55416712774048</v>
      </c>
      <c r="I3988" s="5">
        <v>53.157106607560813</v>
      </c>
      <c r="J3988" s="1">
        <f t="shared" si="125"/>
        <v>81.03639030742103</v>
      </c>
    </row>
    <row r="3989" spans="1:10">
      <c r="A3989" s="4">
        <v>965</v>
      </c>
      <c r="B3989" s="2" t="s">
        <v>2968</v>
      </c>
      <c r="C3989" s="5">
        <v>86.5</v>
      </c>
      <c r="D3989" s="5">
        <v>90.491057171829098</v>
      </c>
      <c r="E3989" s="6">
        <v>113.0519759355093</v>
      </c>
      <c r="F3989" s="1">
        <f t="shared" si="124"/>
        <v>96.681011035779463</v>
      </c>
      <c r="G3989" s="7">
        <v>81.510882691033004</v>
      </c>
      <c r="H3989" s="7">
        <v>100.15552846660356</v>
      </c>
      <c r="I3989" s="5">
        <v>47.581799022322564</v>
      </c>
      <c r="J3989" s="1">
        <f t="shared" si="125"/>
        <v>76.416070059986382</v>
      </c>
    </row>
    <row r="3990" spans="1:10">
      <c r="A3990" s="4">
        <v>1663</v>
      </c>
      <c r="B3990" s="2" t="s">
        <v>3720</v>
      </c>
      <c r="C3990" s="5">
        <v>77.2</v>
      </c>
      <c r="D3990" s="5">
        <v>99.765581660652245</v>
      </c>
      <c r="E3990" s="6">
        <v>113.26837389424932</v>
      </c>
      <c r="F3990" s="1">
        <f t="shared" si="124"/>
        <v>96.744651851633861</v>
      </c>
      <c r="G3990" s="7">
        <v>59.704097369414256</v>
      </c>
      <c r="H3990" s="7">
        <v>102.536760879062</v>
      </c>
      <c r="I3990" s="5">
        <v>76.709293639155561</v>
      </c>
      <c r="J3990" s="1">
        <f t="shared" si="125"/>
        <v>79.650050629210611</v>
      </c>
    </row>
    <row r="3991" spans="1:10">
      <c r="A3991" s="4">
        <v>133</v>
      </c>
      <c r="B3991" s="2" t="s">
        <v>1319</v>
      </c>
      <c r="C3991" s="6">
        <v>88.7</v>
      </c>
      <c r="D3991" s="6">
        <v>91.165934415064342</v>
      </c>
      <c r="E3991" s="5">
        <v>110.43855591370604</v>
      </c>
      <c r="F3991" s="1">
        <f t="shared" si="124"/>
        <v>96.768163442923466</v>
      </c>
      <c r="G3991" s="8">
        <v>73.135238633872547</v>
      </c>
      <c r="H3991" s="8">
        <v>89.940881528903617</v>
      </c>
      <c r="I3991" s="5">
        <v>58.282536381406345</v>
      </c>
      <c r="J3991" s="1">
        <f t="shared" si="125"/>
        <v>73.786218848060841</v>
      </c>
    </row>
    <row r="3992" spans="1:10">
      <c r="A3992" s="4">
        <v>1103</v>
      </c>
      <c r="B3992" s="2" t="s">
        <v>1227</v>
      </c>
      <c r="C3992" s="6">
        <v>104.4</v>
      </c>
      <c r="D3992" s="6">
        <v>85.682472694449686</v>
      </c>
      <c r="E3992" s="5">
        <v>100.22377857264922</v>
      </c>
      <c r="F3992" s="1">
        <f t="shared" si="124"/>
        <v>96.768750422366296</v>
      </c>
      <c r="G3992" s="8">
        <v>50.476376621918419</v>
      </c>
      <c r="H3992" s="8">
        <v>87.81384280018699</v>
      </c>
      <c r="I3992" s="5">
        <v>43.694166944090746</v>
      </c>
      <c r="J3992" s="1">
        <f t="shared" si="125"/>
        <v>60.66146212206538</v>
      </c>
    </row>
    <row r="3993" spans="1:10">
      <c r="A3993" s="4">
        <v>151</v>
      </c>
      <c r="B3993" s="2" t="s">
        <v>652</v>
      </c>
      <c r="C3993" s="6">
        <v>97.8</v>
      </c>
      <c r="D3993" s="6">
        <v>86.96776147204541</v>
      </c>
      <c r="E3993" s="6">
        <v>105.87683488794565</v>
      </c>
      <c r="F3993" s="1">
        <f t="shared" si="124"/>
        <v>96.881532119997019</v>
      </c>
      <c r="G3993" s="8">
        <v>97.998992827664424</v>
      </c>
      <c r="H3993" s="8">
        <v>93.742832070703315</v>
      </c>
      <c r="I3993" s="6">
        <v>68.675227817476056</v>
      </c>
      <c r="J3993" s="1">
        <f t="shared" si="125"/>
        <v>86.805684238614603</v>
      </c>
    </row>
    <row r="3994" spans="1:10">
      <c r="A3994" s="4">
        <v>1175</v>
      </c>
      <c r="B3994" s="2" t="s">
        <v>913</v>
      </c>
      <c r="C3994" s="6">
        <v>93.6</v>
      </c>
      <c r="D3994" s="6">
        <v>78.893992311935307</v>
      </c>
      <c r="E3994" s="6">
        <v>118.17931367849668</v>
      </c>
      <c r="F3994" s="1">
        <f t="shared" si="124"/>
        <v>96.891101996810661</v>
      </c>
      <c r="G3994" s="8">
        <v>76.933383193166733</v>
      </c>
      <c r="H3994" s="8">
        <v>101.02799762836226</v>
      </c>
      <c r="I3994" s="6">
        <v>66.37144213488429</v>
      </c>
      <c r="J3994" s="1">
        <f t="shared" si="125"/>
        <v>81.444274318804432</v>
      </c>
    </row>
    <row r="3995" spans="1:10">
      <c r="A3995" s="4">
        <v>379</v>
      </c>
      <c r="B3995" s="2" t="s">
        <v>1276</v>
      </c>
      <c r="C3995" s="6">
        <v>98.2</v>
      </c>
      <c r="D3995" s="6">
        <v>79.01722299965283</v>
      </c>
      <c r="E3995" s="5">
        <v>113.4777606232211</v>
      </c>
      <c r="F3995" s="1">
        <f t="shared" si="124"/>
        <v>96.898327874291326</v>
      </c>
      <c r="G3995" s="8">
        <v>98.679652509491959</v>
      </c>
      <c r="H3995" s="8">
        <v>95.937747304060935</v>
      </c>
      <c r="I3995" s="5">
        <v>64.638849319806212</v>
      </c>
      <c r="J3995" s="1">
        <f t="shared" si="125"/>
        <v>86.418749711119702</v>
      </c>
    </row>
    <row r="3996" spans="1:10">
      <c r="A3996" s="4">
        <v>948</v>
      </c>
      <c r="B3996" s="2" t="s">
        <v>1932</v>
      </c>
      <c r="C3996" s="5">
        <v>94.4</v>
      </c>
      <c r="D3996" s="6">
        <v>99.102393188768573</v>
      </c>
      <c r="E3996" s="5">
        <v>97.238905027884883</v>
      </c>
      <c r="F3996" s="1">
        <f t="shared" si="124"/>
        <v>96.913766072217811</v>
      </c>
      <c r="G3996" s="8">
        <v>79.177030726843327</v>
      </c>
      <c r="H3996" s="8">
        <v>99.072635231089237</v>
      </c>
      <c r="I3996" s="6">
        <v>62.02650214262728</v>
      </c>
      <c r="J3996" s="1">
        <f t="shared" si="125"/>
        <v>80.092056033519953</v>
      </c>
    </row>
    <row r="3997" spans="1:10">
      <c r="A3997" s="4">
        <v>767</v>
      </c>
      <c r="B3997" s="2" t="s">
        <v>1182</v>
      </c>
      <c r="C3997" s="6">
        <v>99.6</v>
      </c>
      <c r="D3997" s="6">
        <v>73.392481155793504</v>
      </c>
      <c r="E3997" s="5">
        <v>117.75537127502224</v>
      </c>
      <c r="F3997" s="1">
        <f t="shared" si="124"/>
        <v>96.915950810271909</v>
      </c>
      <c r="G3997" s="8">
        <v>96.538295423963731</v>
      </c>
      <c r="H3997" s="8">
        <v>109.05264154471534</v>
      </c>
      <c r="I3997" s="5">
        <v>75.044535881230473</v>
      </c>
      <c r="J3997" s="1">
        <f t="shared" si="125"/>
        <v>93.545157616636516</v>
      </c>
    </row>
    <row r="3998" spans="1:10">
      <c r="A3998" s="4">
        <v>996</v>
      </c>
      <c r="B3998" s="2" t="s">
        <v>270</v>
      </c>
      <c r="C3998" s="6">
        <v>96.6</v>
      </c>
      <c r="D3998" s="6">
        <v>93.871202012138497</v>
      </c>
      <c r="E3998" s="5">
        <v>100.31201214664571</v>
      </c>
      <c r="F3998" s="1">
        <f t="shared" si="124"/>
        <v>96.927738052928063</v>
      </c>
      <c r="G3998" s="8">
        <v>79.438583603518069</v>
      </c>
      <c r="H3998" s="8">
        <v>97.099741650372152</v>
      </c>
      <c r="I3998" s="6">
        <v>65.175532642235751</v>
      </c>
      <c r="J3998" s="1">
        <f t="shared" si="125"/>
        <v>80.57128596537531</v>
      </c>
    </row>
    <row r="3999" spans="1:10">
      <c r="A3999" s="4">
        <v>862</v>
      </c>
      <c r="B3999" s="2" t="s">
        <v>250</v>
      </c>
      <c r="C3999" s="6">
        <v>98.6</v>
      </c>
      <c r="D3999" s="6">
        <v>93.844162000804872</v>
      </c>
      <c r="E3999" s="5">
        <v>98.518156303533473</v>
      </c>
      <c r="F3999" s="1">
        <f t="shared" si="124"/>
        <v>96.987439434779446</v>
      </c>
      <c r="G3999" s="8">
        <v>79.055488951984515</v>
      </c>
      <c r="H3999" s="8">
        <v>105.73582144830227</v>
      </c>
      <c r="I3999" s="6">
        <v>50.387376474517055</v>
      </c>
      <c r="J3999" s="1">
        <f t="shared" si="125"/>
        <v>78.39289562493461</v>
      </c>
    </row>
    <row r="4000" spans="1:10">
      <c r="A4000" s="4">
        <v>3650</v>
      </c>
      <c r="B4000" s="2" t="s">
        <v>2584</v>
      </c>
      <c r="C4000" s="5">
        <v>92.5</v>
      </c>
      <c r="D4000" s="6">
        <v>83.910427144113058</v>
      </c>
      <c r="E4000" s="6">
        <v>114.55546165742514</v>
      </c>
      <c r="F4000" s="1">
        <f t="shared" si="124"/>
        <v>96.988629600512738</v>
      </c>
      <c r="G4000" s="8">
        <v>30.058889619105944</v>
      </c>
      <c r="H4000" s="8">
        <v>90.422706701582996</v>
      </c>
      <c r="I4000" s="6">
        <v>67.864032431795351</v>
      </c>
      <c r="J4000" s="1">
        <f t="shared" si="125"/>
        <v>62.781876250828098</v>
      </c>
    </row>
    <row r="4001" spans="1:10">
      <c r="A4001" s="4">
        <v>229</v>
      </c>
      <c r="B4001" s="2" t="s">
        <v>1560</v>
      </c>
      <c r="C4001" s="5">
        <v>91.1</v>
      </c>
      <c r="D4001" s="6">
        <v>79.667571866690764</v>
      </c>
      <c r="E4001" s="6">
        <v>120.22689638858225</v>
      </c>
      <c r="F4001" s="1">
        <f t="shared" si="124"/>
        <v>96.998156085090997</v>
      </c>
      <c r="G4001" s="8">
        <v>46.950754874603128</v>
      </c>
      <c r="H4001" s="8">
        <v>93.049840801087441</v>
      </c>
      <c r="I4001" s="6">
        <v>47.171671384510041</v>
      </c>
      <c r="J4001" s="1">
        <f t="shared" si="125"/>
        <v>62.390755686733534</v>
      </c>
    </row>
    <row r="4002" spans="1:10">
      <c r="A4002" s="4">
        <v>1125</v>
      </c>
      <c r="B4002" s="2" t="s">
        <v>1287</v>
      </c>
      <c r="C4002" s="6">
        <v>101.2</v>
      </c>
      <c r="D4002" s="6">
        <v>74.533497013871553</v>
      </c>
      <c r="E4002" s="5">
        <v>115.43416578765934</v>
      </c>
      <c r="F4002" s="1">
        <f t="shared" si="124"/>
        <v>97.055887600510303</v>
      </c>
      <c r="G4002" s="8">
        <v>94.827196366118542</v>
      </c>
      <c r="H4002" s="8">
        <v>92.573798086433712</v>
      </c>
      <c r="I4002" s="5">
        <v>63.128403371496923</v>
      </c>
      <c r="J4002" s="1">
        <f t="shared" si="125"/>
        <v>83.509799274683061</v>
      </c>
    </row>
    <row r="4003" spans="1:10">
      <c r="A4003" s="4">
        <v>1177</v>
      </c>
      <c r="B4003" s="2" t="s">
        <v>147</v>
      </c>
      <c r="C4003" s="6">
        <v>104.4</v>
      </c>
      <c r="D4003" s="6">
        <v>82.014402860624102</v>
      </c>
      <c r="E4003" s="5">
        <v>104.81760593094145</v>
      </c>
      <c r="F4003" s="1">
        <f t="shared" si="124"/>
        <v>97.077336263855202</v>
      </c>
      <c r="G4003" s="8">
        <v>92.349235372932412</v>
      </c>
      <c r="H4003" s="8">
        <v>93.151228583397497</v>
      </c>
      <c r="I4003" s="6">
        <v>58.237577881482331</v>
      </c>
      <c r="J4003" s="1">
        <f t="shared" si="125"/>
        <v>81.246013945937406</v>
      </c>
    </row>
    <row r="4004" spans="1:10">
      <c r="A4004" s="4">
        <v>285</v>
      </c>
      <c r="B4004" s="2" t="s">
        <v>3912</v>
      </c>
      <c r="C4004" s="5">
        <v>95.1</v>
      </c>
      <c r="D4004" s="5">
        <v>87.516789838790004</v>
      </c>
      <c r="E4004" s="6">
        <v>108.67698665387758</v>
      </c>
      <c r="F4004" s="1">
        <f t="shared" si="124"/>
        <v>97.097925497555863</v>
      </c>
      <c r="G4004" s="7">
        <v>76.751247489618351</v>
      </c>
      <c r="H4004" s="7">
        <v>90.891322093063607</v>
      </c>
      <c r="I4004" s="5">
        <v>68.030434662313581</v>
      </c>
      <c r="J4004" s="1">
        <f t="shared" si="125"/>
        <v>78.557668081665184</v>
      </c>
    </row>
    <row r="4005" spans="1:10">
      <c r="A4005" s="4">
        <v>2237</v>
      </c>
      <c r="B4005" s="2" t="s">
        <v>3539</v>
      </c>
      <c r="C4005" s="5">
        <v>84.5</v>
      </c>
      <c r="D4005" s="5">
        <v>83.294993008348044</v>
      </c>
      <c r="E4005" s="6">
        <v>123.56450311334204</v>
      </c>
      <c r="F4005" s="1">
        <f t="shared" si="124"/>
        <v>97.119832040563367</v>
      </c>
      <c r="G4005" s="7">
        <v>41.132344199678663</v>
      </c>
      <c r="H4005" s="7">
        <v>78.603756809092118</v>
      </c>
      <c r="I4005" s="5">
        <v>29.949818331304257</v>
      </c>
      <c r="J4005" s="1">
        <f t="shared" si="125"/>
        <v>49.895306446691677</v>
      </c>
    </row>
    <row r="4006" spans="1:10">
      <c r="A4006" s="4">
        <v>433</v>
      </c>
      <c r="B4006" s="2" t="s">
        <v>2548</v>
      </c>
      <c r="C4006" s="5">
        <v>111</v>
      </c>
      <c r="D4006" s="6">
        <v>86.696561163184043</v>
      </c>
      <c r="E4006" s="6">
        <v>93.754332788835043</v>
      </c>
      <c r="F4006" s="1">
        <f t="shared" si="124"/>
        <v>97.150297984006372</v>
      </c>
      <c r="G4006" s="8">
        <v>61.777621996853306</v>
      </c>
      <c r="H4006" s="8">
        <v>103.58165211599861</v>
      </c>
      <c r="I4006" s="6">
        <v>33.398839239398356</v>
      </c>
      <c r="J4006" s="1">
        <f t="shared" si="125"/>
        <v>66.252704450750102</v>
      </c>
    </row>
    <row r="4007" spans="1:10">
      <c r="A4007" s="4">
        <v>1369</v>
      </c>
      <c r="B4007" s="2" t="s">
        <v>193</v>
      </c>
      <c r="C4007" s="6">
        <v>98</v>
      </c>
      <c r="D4007" s="6">
        <v>87.41298209309862</v>
      </c>
      <c r="E4007" s="5">
        <v>106.32559330636221</v>
      </c>
      <c r="F4007" s="1">
        <f t="shared" si="124"/>
        <v>97.246191799820281</v>
      </c>
      <c r="G4007" s="8">
        <v>83.696066298409875</v>
      </c>
      <c r="H4007" s="8">
        <v>99.463051543011915</v>
      </c>
      <c r="I4007" s="6">
        <v>49.588935647576108</v>
      </c>
      <c r="J4007" s="1">
        <f t="shared" si="125"/>
        <v>77.582684496332632</v>
      </c>
    </row>
    <row r="4008" spans="1:10">
      <c r="A4008" s="4">
        <v>158</v>
      </c>
      <c r="B4008" s="2" t="s">
        <v>2180</v>
      </c>
      <c r="C4008" s="5">
        <v>99.6</v>
      </c>
      <c r="D4008" s="6">
        <v>84.6420684853003</v>
      </c>
      <c r="E4008" s="6">
        <v>107.56360624026537</v>
      </c>
      <c r="F4008" s="1">
        <f t="shared" si="124"/>
        <v>97.268558241855217</v>
      </c>
      <c r="G4008" s="8">
        <v>70.325389672934762</v>
      </c>
      <c r="H4008" s="8">
        <v>110.65945896807506</v>
      </c>
      <c r="I4008" s="6">
        <v>60.303452660923277</v>
      </c>
      <c r="J4008" s="1">
        <f t="shared" si="125"/>
        <v>80.429433767311039</v>
      </c>
    </row>
    <row r="4009" spans="1:10">
      <c r="A4009" s="4">
        <v>3924</v>
      </c>
      <c r="B4009" s="2" t="s">
        <v>1983</v>
      </c>
      <c r="C4009" s="5">
        <v>98.5</v>
      </c>
      <c r="D4009" s="6">
        <v>91.992579547393802</v>
      </c>
      <c r="E4009" s="6">
        <v>101.71340322545795</v>
      </c>
      <c r="F4009" s="1">
        <f t="shared" si="124"/>
        <v>97.401994257617261</v>
      </c>
      <c r="G4009" s="8">
        <v>70.237229909331745</v>
      </c>
      <c r="H4009" s="8">
        <v>93.739343859189688</v>
      </c>
      <c r="I4009" s="6">
        <v>65.799669916806707</v>
      </c>
      <c r="J4009" s="1">
        <f t="shared" si="125"/>
        <v>76.592081228442723</v>
      </c>
    </row>
    <row r="4010" spans="1:10">
      <c r="A4010" s="4">
        <v>1020</v>
      </c>
      <c r="B4010" s="2" t="s">
        <v>1188</v>
      </c>
      <c r="C4010" s="6">
        <v>100.1</v>
      </c>
      <c r="D4010" s="6">
        <v>71.675052738754403</v>
      </c>
      <c r="E4010" s="5">
        <v>120.49164992133129</v>
      </c>
      <c r="F4010" s="1">
        <f t="shared" si="124"/>
        <v>97.422234220028557</v>
      </c>
      <c r="G4010" s="8">
        <v>107.29004098572479</v>
      </c>
      <c r="H4010" s="8">
        <v>106.0167981385747</v>
      </c>
      <c r="I4010" s="5">
        <v>45.876538596951214</v>
      </c>
      <c r="J4010" s="1">
        <f t="shared" si="125"/>
        <v>86.394459240416893</v>
      </c>
    </row>
    <row r="4011" spans="1:10">
      <c r="A4011" s="4">
        <v>23</v>
      </c>
      <c r="B4011" s="2" t="s">
        <v>1112</v>
      </c>
      <c r="C4011" s="6">
        <v>101.5</v>
      </c>
      <c r="D4011" s="6">
        <v>74.574645163661685</v>
      </c>
      <c r="E4011" s="6">
        <v>116.40458508495216</v>
      </c>
      <c r="F4011" s="1">
        <f t="shared" si="124"/>
        <v>97.493076749537934</v>
      </c>
      <c r="G4011" s="8">
        <v>95.192868068391704</v>
      </c>
      <c r="H4011" s="8">
        <v>90.961220058400897</v>
      </c>
      <c r="I4011" s="6">
        <v>53.448283671134412</v>
      </c>
      <c r="J4011" s="1">
        <f t="shared" si="125"/>
        <v>79.867457265975673</v>
      </c>
    </row>
    <row r="4012" spans="1:10">
      <c r="A4012" s="4">
        <v>3343</v>
      </c>
      <c r="B4012" s="2" t="s">
        <v>173</v>
      </c>
      <c r="C4012" s="6">
        <v>104.4</v>
      </c>
      <c r="D4012" s="6">
        <v>87.86864725378453</v>
      </c>
      <c r="E4012" s="5">
        <v>100.34446882856702</v>
      </c>
      <c r="F4012" s="1">
        <f t="shared" si="124"/>
        <v>97.537705360783846</v>
      </c>
      <c r="G4012" s="8">
        <v>83.316804722878331</v>
      </c>
      <c r="H4012" s="8">
        <v>95.191773752829633</v>
      </c>
      <c r="I4012" s="6">
        <v>61.16432753594799</v>
      </c>
      <c r="J4012" s="1">
        <f t="shared" si="125"/>
        <v>79.890968670551985</v>
      </c>
    </row>
    <row r="4013" spans="1:10">
      <c r="A4013" s="4">
        <v>2179</v>
      </c>
      <c r="B4013" s="2" t="s">
        <v>443</v>
      </c>
      <c r="C4013" s="6">
        <v>104.3</v>
      </c>
      <c r="D4013" s="6">
        <v>93.24710087876224</v>
      </c>
      <c r="E4013" s="6">
        <v>95.070508001647724</v>
      </c>
      <c r="F4013" s="1">
        <f t="shared" si="124"/>
        <v>97.539202960136663</v>
      </c>
      <c r="G4013" s="8">
        <v>88.538869303502281</v>
      </c>
      <c r="H4013" s="8">
        <v>99.988563868626528</v>
      </c>
      <c r="I4013" s="6">
        <v>57.370747154958366</v>
      </c>
      <c r="J4013" s="1">
        <f t="shared" si="125"/>
        <v>81.966060109029058</v>
      </c>
    </row>
    <row r="4014" spans="1:10">
      <c r="A4014" s="4">
        <v>1167</v>
      </c>
      <c r="B4014" s="2" t="s">
        <v>1342</v>
      </c>
      <c r="C4014" s="6">
        <v>105.9</v>
      </c>
      <c r="D4014" s="6">
        <v>82.360708918148788</v>
      </c>
      <c r="E4014" s="5">
        <v>104.37635165793553</v>
      </c>
      <c r="F4014" s="1">
        <f t="shared" si="124"/>
        <v>97.545686858694765</v>
      </c>
      <c r="G4014" s="8">
        <v>93.715740027292142</v>
      </c>
      <c r="H4014" s="8">
        <v>98.148253568798722</v>
      </c>
      <c r="I4014" s="5">
        <v>66.043387538851746</v>
      </c>
      <c r="J4014" s="1">
        <f t="shared" si="125"/>
        <v>85.96912704498088</v>
      </c>
    </row>
    <row r="4015" spans="1:10">
      <c r="A4015" s="4">
        <v>3068</v>
      </c>
      <c r="B4015" s="2" t="s">
        <v>1761</v>
      </c>
      <c r="C4015" s="5">
        <v>92.3</v>
      </c>
      <c r="D4015" s="6">
        <v>92.717155145714628</v>
      </c>
      <c r="E4015" s="5">
        <v>107.67503081787302</v>
      </c>
      <c r="F4015" s="1">
        <f t="shared" si="124"/>
        <v>97.564061987862559</v>
      </c>
      <c r="G4015" s="8">
        <v>64.305061202917642</v>
      </c>
      <c r="H4015" s="8">
        <v>98.188122442176578</v>
      </c>
      <c r="I4015" s="6">
        <v>63.709604902222814</v>
      </c>
      <c r="J4015" s="1">
        <f t="shared" si="125"/>
        <v>75.400929515772347</v>
      </c>
    </row>
    <row r="4016" spans="1:10">
      <c r="A4016" s="4">
        <v>562</v>
      </c>
      <c r="B4016" s="2" t="s">
        <v>1480</v>
      </c>
      <c r="C4016" s="5">
        <v>84.2</v>
      </c>
      <c r="D4016" s="6">
        <v>91.067273899231594</v>
      </c>
      <c r="E4016" s="6">
        <v>117.97843400094622</v>
      </c>
      <c r="F4016" s="1">
        <f t="shared" si="124"/>
        <v>97.748569300059273</v>
      </c>
      <c r="G4016" s="8">
        <v>74.089584743179842</v>
      </c>
      <c r="H4016" s="8">
        <v>99.646591034461125</v>
      </c>
      <c r="I4016" s="6">
        <v>53.614903524593529</v>
      </c>
      <c r="J4016" s="1">
        <f t="shared" si="125"/>
        <v>75.783693100744827</v>
      </c>
    </row>
    <row r="4017" spans="1:10">
      <c r="A4017" s="4">
        <v>507</v>
      </c>
      <c r="B4017" s="2" t="s">
        <v>1008</v>
      </c>
      <c r="C4017" s="6">
        <v>91.1</v>
      </c>
      <c r="D4017" s="6">
        <v>88.347344511095727</v>
      </c>
      <c r="E4017" s="6">
        <v>114.09212435468093</v>
      </c>
      <c r="F4017" s="1">
        <f t="shared" si="124"/>
        <v>97.846489621925556</v>
      </c>
      <c r="G4017" s="8">
        <v>67.406638745950104</v>
      </c>
      <c r="H4017" s="8">
        <v>109.17542724163609</v>
      </c>
      <c r="I4017" s="6">
        <v>44.586136926277149</v>
      </c>
      <c r="J4017" s="1">
        <f t="shared" si="125"/>
        <v>73.722734304621113</v>
      </c>
    </row>
    <row r="4018" spans="1:10">
      <c r="A4018" s="4">
        <v>1373</v>
      </c>
      <c r="B4018" s="2" t="s">
        <v>762</v>
      </c>
      <c r="C4018" s="6">
        <v>97</v>
      </c>
      <c r="D4018" s="6">
        <v>95.75384818958868</v>
      </c>
      <c r="E4018" s="6">
        <v>100.79716033046286</v>
      </c>
      <c r="F4018" s="1">
        <f t="shared" si="124"/>
        <v>97.850336173350513</v>
      </c>
      <c r="G4018" s="8">
        <v>128.37095160242288</v>
      </c>
      <c r="H4018" s="8">
        <v>110.40515150979877</v>
      </c>
      <c r="I4018" s="6">
        <v>86.733942178604266</v>
      </c>
      <c r="J4018" s="1">
        <f t="shared" si="125"/>
        <v>108.50334843027531</v>
      </c>
    </row>
    <row r="4019" spans="1:10">
      <c r="A4019" s="4">
        <v>2169</v>
      </c>
      <c r="B4019" s="2" t="s">
        <v>1261</v>
      </c>
      <c r="C4019" s="6">
        <v>98.1</v>
      </c>
      <c r="D4019" s="6">
        <v>89.140344655377419</v>
      </c>
      <c r="E4019" s="5">
        <v>106.41212529242954</v>
      </c>
      <c r="F4019" s="1">
        <f t="shared" si="124"/>
        <v>97.884156649268974</v>
      </c>
      <c r="G4019" s="8">
        <v>85.041048103422568</v>
      </c>
      <c r="H4019" s="8">
        <v>97.799396159958818</v>
      </c>
      <c r="I4019" s="5">
        <v>51.45989321923242</v>
      </c>
      <c r="J4019" s="1">
        <f t="shared" si="125"/>
        <v>78.100112494204595</v>
      </c>
    </row>
    <row r="4020" spans="1:10">
      <c r="A4020" s="4">
        <v>1321</v>
      </c>
      <c r="B4020" s="2" t="s">
        <v>1201</v>
      </c>
      <c r="C4020" s="6">
        <v>96.8</v>
      </c>
      <c r="D4020" s="6">
        <v>105.11706643880186</v>
      </c>
      <c r="E4020" s="5">
        <v>91.74774158952026</v>
      </c>
      <c r="F4020" s="1">
        <f t="shared" si="124"/>
        <v>97.888269342774038</v>
      </c>
      <c r="G4020" s="8">
        <v>109.79212472872726</v>
      </c>
      <c r="H4020" s="8">
        <v>109.97412775385529</v>
      </c>
      <c r="I4020" s="5">
        <v>59.670600064788637</v>
      </c>
      <c r="J4020" s="1">
        <f t="shared" si="125"/>
        <v>93.145617515790391</v>
      </c>
    </row>
    <row r="4021" spans="1:10">
      <c r="A4021" s="4">
        <v>819</v>
      </c>
      <c r="B4021" s="2" t="s">
        <v>380</v>
      </c>
      <c r="C4021" s="6">
        <v>98.9</v>
      </c>
      <c r="D4021" s="6">
        <v>97.90668433889013</v>
      </c>
      <c r="E4021" s="6">
        <v>96.92031630191714</v>
      </c>
      <c r="F4021" s="1">
        <f t="shared" si="124"/>
        <v>97.909000213602425</v>
      </c>
      <c r="G4021" s="8">
        <v>102.61103638760902</v>
      </c>
      <c r="H4021" s="8">
        <v>104.23960395643468</v>
      </c>
      <c r="I4021" s="6">
        <v>68.533565088444504</v>
      </c>
      <c r="J4021" s="1">
        <f t="shared" si="125"/>
        <v>91.794735144162743</v>
      </c>
    </row>
    <row r="4022" spans="1:10">
      <c r="A4022" s="4">
        <v>148</v>
      </c>
      <c r="B4022" s="2" t="s">
        <v>1804</v>
      </c>
      <c r="C4022" s="5">
        <v>106.4</v>
      </c>
      <c r="D4022" s="6">
        <v>81.812206725003833</v>
      </c>
      <c r="E4022" s="5">
        <v>105.57228019273091</v>
      </c>
      <c r="F4022" s="1">
        <f t="shared" si="124"/>
        <v>97.928162305911584</v>
      </c>
      <c r="G4022" s="8">
        <v>38.93865531390567</v>
      </c>
      <c r="H4022" s="8">
        <v>99.461929325002302</v>
      </c>
      <c r="I4022" s="6">
        <v>63.083322755888403</v>
      </c>
      <c r="J4022" s="1">
        <f t="shared" si="125"/>
        <v>67.16130246493212</v>
      </c>
    </row>
    <row r="4023" spans="1:10">
      <c r="A4023" s="4">
        <v>373</v>
      </c>
      <c r="B4023" s="2" t="s">
        <v>557</v>
      </c>
      <c r="C4023" s="6">
        <v>101.3</v>
      </c>
      <c r="D4023" s="6">
        <v>88.100383199825913</v>
      </c>
      <c r="E4023" s="6">
        <v>104.57915937759768</v>
      </c>
      <c r="F4023" s="1">
        <f t="shared" si="124"/>
        <v>97.993180859141191</v>
      </c>
      <c r="G4023" s="8">
        <v>86.299376017134762</v>
      </c>
      <c r="H4023" s="8">
        <v>104.90456665064052</v>
      </c>
      <c r="I4023" s="6">
        <v>90.125675606541577</v>
      </c>
      <c r="J4023" s="1">
        <f t="shared" si="125"/>
        <v>93.776539424772281</v>
      </c>
    </row>
    <row r="4024" spans="1:10">
      <c r="A4024" s="4">
        <v>64</v>
      </c>
      <c r="B4024" s="2" t="s">
        <v>157</v>
      </c>
      <c r="C4024" s="6">
        <v>102.6</v>
      </c>
      <c r="D4024" s="6">
        <v>98.503155953590294</v>
      </c>
      <c r="E4024" s="5">
        <v>92.968777028658536</v>
      </c>
      <c r="F4024" s="1">
        <f t="shared" si="124"/>
        <v>98.023977660749608</v>
      </c>
      <c r="G4024" s="8">
        <v>90.442493010602519</v>
      </c>
      <c r="H4024" s="8">
        <v>91.720298822243365</v>
      </c>
      <c r="I4024" s="6">
        <v>46.752790626027327</v>
      </c>
      <c r="J4024" s="1">
        <f t="shared" si="125"/>
        <v>76.305194152957725</v>
      </c>
    </row>
    <row r="4025" spans="1:10">
      <c r="A4025" s="4">
        <v>983</v>
      </c>
      <c r="B4025" s="2" t="s">
        <v>728</v>
      </c>
      <c r="C4025" s="6">
        <v>94.2</v>
      </c>
      <c r="D4025" s="6">
        <v>91.328780055830222</v>
      </c>
      <c r="E4025" s="6">
        <v>108.54623822048913</v>
      </c>
      <c r="F4025" s="1">
        <f t="shared" si="124"/>
        <v>98.025006092106466</v>
      </c>
      <c r="G4025" s="8">
        <v>100.00868174456284</v>
      </c>
      <c r="H4025" s="8">
        <v>107.80587903326769</v>
      </c>
      <c r="I4025" s="6">
        <v>59.050403065470213</v>
      </c>
      <c r="J4025" s="1">
        <f t="shared" si="125"/>
        <v>88.954987947766924</v>
      </c>
    </row>
    <row r="4026" spans="1:10">
      <c r="A4026" s="4">
        <v>3902</v>
      </c>
      <c r="B4026" s="2" t="s">
        <v>814</v>
      </c>
      <c r="C4026" s="6">
        <v>90.8</v>
      </c>
      <c r="D4026" s="6">
        <v>105.08935637454606</v>
      </c>
      <c r="E4026" s="6">
        <v>98.586152138858751</v>
      </c>
      <c r="F4026" s="1">
        <f t="shared" si="124"/>
        <v>98.158502837801606</v>
      </c>
      <c r="G4026" s="8">
        <v>34.62637347560598</v>
      </c>
      <c r="H4026" s="8">
        <v>73.760047349753407</v>
      </c>
      <c r="I4026" s="6">
        <v>50.470399716063454</v>
      </c>
      <c r="J4026" s="1">
        <f t="shared" si="125"/>
        <v>52.952273513807619</v>
      </c>
    </row>
    <row r="4027" spans="1:10">
      <c r="A4027" s="4">
        <v>1140</v>
      </c>
      <c r="B4027" s="2" t="s">
        <v>980</v>
      </c>
      <c r="C4027" s="6">
        <v>100.8</v>
      </c>
      <c r="D4027" s="6">
        <v>98.310542959952528</v>
      </c>
      <c r="E4027" s="6">
        <v>95.424024005544709</v>
      </c>
      <c r="F4027" s="1">
        <f t="shared" si="124"/>
        <v>98.178188988499073</v>
      </c>
      <c r="G4027" s="8">
        <v>94.657534652485424</v>
      </c>
      <c r="H4027" s="8">
        <v>111.06713226853952</v>
      </c>
      <c r="I4027" s="6">
        <v>63.045811681175138</v>
      </c>
      <c r="J4027" s="1">
        <f t="shared" si="125"/>
        <v>89.5901595340667</v>
      </c>
    </row>
    <row r="4028" spans="1:10">
      <c r="A4028" s="4">
        <v>3639</v>
      </c>
      <c r="B4028" s="2" t="s">
        <v>840</v>
      </c>
      <c r="C4028" s="6">
        <v>101.9</v>
      </c>
      <c r="D4028" s="6">
        <v>90.45850011578284</v>
      </c>
      <c r="E4028" s="6">
        <v>102.31534628308621</v>
      </c>
      <c r="F4028" s="1">
        <f t="shared" si="124"/>
        <v>98.224615466289677</v>
      </c>
      <c r="G4028" s="8">
        <v>90.328626523269421</v>
      </c>
      <c r="H4028" s="8">
        <v>105.62400487061399</v>
      </c>
      <c r="I4028" s="6">
        <v>67.509857662798439</v>
      </c>
      <c r="J4028" s="1">
        <f t="shared" si="125"/>
        <v>87.820829685560611</v>
      </c>
    </row>
    <row r="4029" spans="1:10">
      <c r="A4029" s="4">
        <v>567</v>
      </c>
      <c r="B4029" s="2" t="s">
        <v>2500</v>
      </c>
      <c r="C4029" s="5">
        <v>103.3</v>
      </c>
      <c r="D4029" s="6">
        <v>96.255269046169332</v>
      </c>
      <c r="E4029" s="6">
        <v>95.144273524442411</v>
      </c>
      <c r="F4029" s="1">
        <f t="shared" si="124"/>
        <v>98.233180856870561</v>
      </c>
      <c r="G4029" s="8">
        <v>32.205054537313579</v>
      </c>
      <c r="H4029" s="8">
        <v>113.48036328038107</v>
      </c>
      <c r="I4029" s="6">
        <v>45.522732852586934</v>
      </c>
      <c r="J4029" s="1">
        <f t="shared" si="125"/>
        <v>63.736050223427192</v>
      </c>
    </row>
    <row r="4030" spans="1:10">
      <c r="A4030" s="4">
        <v>34</v>
      </c>
      <c r="B4030" s="2" t="s">
        <v>1475</v>
      </c>
      <c r="C4030" s="5">
        <v>87</v>
      </c>
      <c r="D4030" s="6">
        <v>97.002157151731765</v>
      </c>
      <c r="E4030" s="6">
        <v>110.92394732692004</v>
      </c>
      <c r="F4030" s="1">
        <f t="shared" si="124"/>
        <v>98.308701492883927</v>
      </c>
      <c r="G4030" s="8">
        <v>90.817489125399874</v>
      </c>
      <c r="H4030" s="8">
        <v>100.46927141409587</v>
      </c>
      <c r="I4030" s="6">
        <v>48.311561516345499</v>
      </c>
      <c r="J4030" s="1">
        <f t="shared" si="125"/>
        <v>79.866107351947079</v>
      </c>
    </row>
    <row r="4031" spans="1:10">
      <c r="A4031" s="4">
        <v>3658</v>
      </c>
      <c r="B4031" s="2" t="s">
        <v>2298</v>
      </c>
      <c r="C4031" s="5">
        <v>96.7</v>
      </c>
      <c r="D4031" s="6">
        <v>90.895542056094357</v>
      </c>
      <c r="E4031" s="6">
        <v>107.81371205828177</v>
      </c>
      <c r="F4031" s="1">
        <f t="shared" si="124"/>
        <v>98.469751371458713</v>
      </c>
      <c r="G4031" s="8">
        <v>38.422090999445068</v>
      </c>
      <c r="H4031" s="8">
        <v>102.58242339788646</v>
      </c>
      <c r="I4031" s="6">
        <v>60.345694243834053</v>
      </c>
      <c r="J4031" s="1">
        <f t="shared" si="125"/>
        <v>67.116736213721865</v>
      </c>
    </row>
    <row r="4032" spans="1:10">
      <c r="A4032" s="4">
        <v>106</v>
      </c>
      <c r="B4032" s="2" t="s">
        <v>319</v>
      </c>
      <c r="C4032" s="6">
        <v>95.7</v>
      </c>
      <c r="D4032" s="6">
        <v>106.82137831187045</v>
      </c>
      <c r="E4032" s="6">
        <v>93.211377666585634</v>
      </c>
      <c r="F4032" s="1">
        <f t="shared" si="124"/>
        <v>98.577585326152033</v>
      </c>
      <c r="G4032" s="8">
        <v>94.507494613589387</v>
      </c>
      <c r="H4032" s="8">
        <v>105.99413323126392</v>
      </c>
      <c r="I4032" s="6">
        <v>82.526811445537774</v>
      </c>
      <c r="J4032" s="1">
        <f t="shared" si="125"/>
        <v>94.34281309679703</v>
      </c>
    </row>
    <row r="4033" spans="1:10">
      <c r="A4033" s="4">
        <v>860</v>
      </c>
      <c r="B4033" s="2" t="s">
        <v>890</v>
      </c>
      <c r="C4033" s="6">
        <v>94.8</v>
      </c>
      <c r="D4033" s="6">
        <v>80.587300833294961</v>
      </c>
      <c r="E4033" s="6">
        <v>120.35584851762844</v>
      </c>
      <c r="F4033" s="1">
        <f t="shared" si="124"/>
        <v>98.58104978364112</v>
      </c>
      <c r="G4033" s="8">
        <v>87.744614930570563</v>
      </c>
      <c r="H4033" s="8">
        <v>109.98074353198632</v>
      </c>
      <c r="I4033" s="6">
        <v>65.945205523591184</v>
      </c>
      <c r="J4033" s="1">
        <f t="shared" si="125"/>
        <v>87.890187995382689</v>
      </c>
    </row>
    <row r="4034" spans="1:10">
      <c r="A4034" s="4">
        <v>4025</v>
      </c>
      <c r="B4034" s="2" t="s">
        <v>1379</v>
      </c>
      <c r="C4034" s="6">
        <v>107.8</v>
      </c>
      <c r="D4034" s="6">
        <v>80.300725766653073</v>
      </c>
      <c r="E4034" s="5">
        <v>107.73026800393637</v>
      </c>
      <c r="F4034" s="1">
        <f t="shared" si="124"/>
        <v>98.610331256863148</v>
      </c>
      <c r="G4034" s="8">
        <v>91.362129285337048</v>
      </c>
      <c r="H4034" s="8">
        <v>103.78507912987571</v>
      </c>
      <c r="I4034" s="5">
        <v>55.865150434084413</v>
      </c>
      <c r="J4034" s="1">
        <f t="shared" si="125"/>
        <v>83.670786283099062</v>
      </c>
    </row>
    <row r="4035" spans="1:10">
      <c r="A4035" s="4">
        <v>1093</v>
      </c>
      <c r="B4035" s="2" t="s">
        <v>109</v>
      </c>
      <c r="C4035" s="6">
        <v>99.7</v>
      </c>
      <c r="D4035" s="6">
        <v>85.442420782302847</v>
      </c>
      <c r="E4035" s="5">
        <v>110.80425874466829</v>
      </c>
      <c r="F4035" s="1">
        <f t="shared" ref="F4035:F4098" si="126">AVERAGE(C4035,D4035,E4035)</f>
        <v>98.648893175657051</v>
      </c>
      <c r="G4035" s="8">
        <v>93.621177759597188</v>
      </c>
      <c r="H4035" s="8">
        <v>95.055872816742223</v>
      </c>
      <c r="I4035" s="6">
        <v>66.232586692932884</v>
      </c>
      <c r="J4035" s="1">
        <f t="shared" ref="J4035:J4098" si="127">AVERAGE(G4035,H4035,I4035)</f>
        <v>84.969879089757441</v>
      </c>
    </row>
    <row r="4036" spans="1:10">
      <c r="A4036" s="4">
        <v>842</v>
      </c>
      <c r="B4036" s="2" t="s">
        <v>1367</v>
      </c>
      <c r="C4036" s="6">
        <v>105.1</v>
      </c>
      <c r="D4036" s="6">
        <v>78.919214762844291</v>
      </c>
      <c r="E4036" s="5">
        <v>112.11560616149771</v>
      </c>
      <c r="F4036" s="1">
        <f t="shared" si="126"/>
        <v>98.711606974780651</v>
      </c>
      <c r="G4036" s="8">
        <v>97.520883471388117</v>
      </c>
      <c r="H4036" s="8">
        <v>107.30155258804994</v>
      </c>
      <c r="I4036" s="5">
        <v>61.985272325475414</v>
      </c>
      <c r="J4036" s="1">
        <f t="shared" si="127"/>
        <v>88.93590279497117</v>
      </c>
    </row>
    <row r="4037" spans="1:10">
      <c r="A4037" s="4">
        <v>900</v>
      </c>
      <c r="B4037" s="2" t="s">
        <v>1229</v>
      </c>
      <c r="C4037" s="6">
        <v>87.7</v>
      </c>
      <c r="D4037" s="6">
        <v>83.346997612575692</v>
      </c>
      <c r="E4037" s="5">
        <v>125.10791165534269</v>
      </c>
      <c r="F4037" s="1">
        <f t="shared" si="126"/>
        <v>98.718303089306119</v>
      </c>
      <c r="G4037" s="8">
        <v>67.092805725050482</v>
      </c>
      <c r="H4037" s="8">
        <v>78.663195373930932</v>
      </c>
      <c r="I4037" s="5">
        <v>50.601200074662145</v>
      </c>
      <c r="J4037" s="1">
        <f t="shared" si="127"/>
        <v>65.45240039121451</v>
      </c>
    </row>
    <row r="4038" spans="1:10">
      <c r="A4038" s="4">
        <v>1019</v>
      </c>
      <c r="B4038" s="2" t="s">
        <v>145</v>
      </c>
      <c r="C4038" s="6">
        <v>96</v>
      </c>
      <c r="D4038" s="6">
        <v>80.289495955823</v>
      </c>
      <c r="E4038" s="5">
        <v>120.03925475178308</v>
      </c>
      <c r="F4038" s="1">
        <f t="shared" si="126"/>
        <v>98.776250235868687</v>
      </c>
      <c r="G4038" s="8">
        <v>85.679257232113045</v>
      </c>
      <c r="H4038" s="8">
        <v>89.668397800135438</v>
      </c>
      <c r="I4038" s="6">
        <v>59.680051639973854</v>
      </c>
      <c r="J4038" s="1">
        <f t="shared" si="127"/>
        <v>78.342568890740779</v>
      </c>
    </row>
    <row r="4039" spans="1:10">
      <c r="A4039" s="4">
        <v>2857</v>
      </c>
      <c r="B4039" s="2" t="s">
        <v>2024</v>
      </c>
      <c r="C4039" s="5">
        <v>73.3</v>
      </c>
      <c r="D4039" s="6">
        <v>107.29089292929636</v>
      </c>
      <c r="E4039" s="6">
        <v>115.75011838105257</v>
      </c>
      <c r="F4039" s="1">
        <f t="shared" si="126"/>
        <v>98.780337103449639</v>
      </c>
      <c r="G4039" s="8">
        <v>54.755203508376013</v>
      </c>
      <c r="H4039" s="8">
        <v>85.137141298028112</v>
      </c>
      <c r="I4039" s="6">
        <v>59.07108642927944</v>
      </c>
      <c r="J4039" s="1">
        <f t="shared" si="127"/>
        <v>66.321143745227857</v>
      </c>
    </row>
    <row r="4040" spans="1:10">
      <c r="A4040" s="4">
        <v>1362</v>
      </c>
      <c r="B4040" s="2" t="s">
        <v>940</v>
      </c>
      <c r="C4040" s="6">
        <v>97.9</v>
      </c>
      <c r="D4040" s="6">
        <v>96.58709177381472</v>
      </c>
      <c r="E4040" s="6">
        <v>102.56160084466353</v>
      </c>
      <c r="F4040" s="1">
        <f t="shared" si="126"/>
        <v>99.016230872826085</v>
      </c>
      <c r="G4040" s="8">
        <v>95.562360250729355</v>
      </c>
      <c r="H4040" s="8">
        <v>107.45929801093934</v>
      </c>
      <c r="I4040" s="6">
        <v>70.692171840290101</v>
      </c>
      <c r="J4040" s="1">
        <f t="shared" si="127"/>
        <v>91.237943367319588</v>
      </c>
    </row>
    <row r="4041" spans="1:10">
      <c r="A4041" s="4">
        <v>938</v>
      </c>
      <c r="B4041" s="2" t="s">
        <v>1128</v>
      </c>
      <c r="C4041" s="6">
        <v>102</v>
      </c>
      <c r="D4041" s="6">
        <v>94.343918297788591</v>
      </c>
      <c r="E4041" s="5">
        <v>100.88137673174266</v>
      </c>
      <c r="F4041" s="1">
        <f t="shared" si="126"/>
        <v>99.075098343177089</v>
      </c>
      <c r="G4041" s="8">
        <v>98.014660758322066</v>
      </c>
      <c r="H4041" s="8">
        <v>111.26164908297764</v>
      </c>
      <c r="I4041" s="5">
        <v>71.99456138594104</v>
      </c>
      <c r="J4041" s="1">
        <f t="shared" si="127"/>
        <v>93.756957075746911</v>
      </c>
    </row>
    <row r="4042" spans="1:10">
      <c r="A4042" s="4">
        <v>1676</v>
      </c>
      <c r="B4042" s="2" t="s">
        <v>1162</v>
      </c>
      <c r="C4042" s="6">
        <v>100.6</v>
      </c>
      <c r="D4042" s="6">
        <v>91.889488627703685</v>
      </c>
      <c r="E4042" s="5">
        <v>104.89583763015693</v>
      </c>
      <c r="F4042" s="1">
        <f t="shared" si="126"/>
        <v>99.128442085953523</v>
      </c>
      <c r="G4042" s="8">
        <v>102.14602657091648</v>
      </c>
      <c r="H4042" s="8">
        <v>114.60842058946237</v>
      </c>
      <c r="I4042" s="5">
        <v>81.250896923593402</v>
      </c>
      <c r="J4042" s="1">
        <f t="shared" si="127"/>
        <v>99.33511469465742</v>
      </c>
    </row>
    <row r="4043" spans="1:10">
      <c r="A4043" s="4">
        <v>142</v>
      </c>
      <c r="B4043" s="2" t="s">
        <v>1359</v>
      </c>
      <c r="C4043" s="6">
        <v>93.6</v>
      </c>
      <c r="D4043" s="6">
        <v>95.726463689320923</v>
      </c>
      <c r="E4043" s="5">
        <v>108.20353243095127</v>
      </c>
      <c r="F4043" s="1">
        <f t="shared" si="126"/>
        <v>99.176665373424058</v>
      </c>
      <c r="G4043" s="8">
        <v>50.698301935103665</v>
      </c>
      <c r="H4043" s="8">
        <v>73.783803116250596</v>
      </c>
      <c r="I4043" s="5">
        <v>41.246857860564127</v>
      </c>
      <c r="J4043" s="1">
        <f t="shared" si="127"/>
        <v>55.242987637306129</v>
      </c>
    </row>
    <row r="4044" spans="1:10">
      <c r="A4044" s="4">
        <v>2975</v>
      </c>
      <c r="B4044" s="2" t="s">
        <v>280</v>
      </c>
      <c r="C4044" s="6">
        <v>96.8</v>
      </c>
      <c r="D4044" s="6">
        <v>91.810753148515474</v>
      </c>
      <c r="E4044" s="5">
        <v>108.93354119876437</v>
      </c>
      <c r="F4044" s="1">
        <f t="shared" si="126"/>
        <v>99.181431449093282</v>
      </c>
      <c r="G4044" s="8">
        <v>96.035376794858948</v>
      </c>
      <c r="H4044" s="8">
        <v>103.65022216418897</v>
      </c>
      <c r="I4044" s="6">
        <v>63.540449034960631</v>
      </c>
      <c r="J4044" s="1">
        <f t="shared" si="127"/>
        <v>87.742015998002856</v>
      </c>
    </row>
    <row r="4045" spans="1:10">
      <c r="A4045" s="4">
        <v>352</v>
      </c>
      <c r="B4045" s="2" t="s">
        <v>107</v>
      </c>
      <c r="C4045" s="6">
        <v>99.4</v>
      </c>
      <c r="D4045" s="6">
        <v>87.773023940977396</v>
      </c>
      <c r="E4045" s="5">
        <v>110.40086855507489</v>
      </c>
      <c r="F4045" s="1">
        <f t="shared" si="126"/>
        <v>99.191297498684094</v>
      </c>
      <c r="G4045" s="8">
        <v>73.374870317015578</v>
      </c>
      <c r="H4045" s="8">
        <v>93.385639233347192</v>
      </c>
      <c r="I4045" s="6">
        <v>59.332633875345486</v>
      </c>
      <c r="J4045" s="1">
        <f t="shared" si="127"/>
        <v>75.364381141902754</v>
      </c>
    </row>
    <row r="4046" spans="1:10">
      <c r="A4046" s="4">
        <v>1015</v>
      </c>
      <c r="B4046" s="2" t="s">
        <v>1115</v>
      </c>
      <c r="C4046" s="6">
        <v>95.8</v>
      </c>
      <c r="D4046" s="6">
        <v>90.424125757092668</v>
      </c>
      <c r="E4046" s="6">
        <v>111.62632950298287</v>
      </c>
      <c r="F4046" s="1">
        <f t="shared" si="126"/>
        <v>99.28348508669184</v>
      </c>
      <c r="G4046" s="8">
        <v>100.75115695950625</v>
      </c>
      <c r="H4046" s="8">
        <v>94.813629456473478</v>
      </c>
      <c r="I4046" s="6">
        <v>67.812475710334326</v>
      </c>
      <c r="J4046" s="1">
        <f t="shared" si="127"/>
        <v>87.792420708771331</v>
      </c>
    </row>
    <row r="4047" spans="1:10">
      <c r="A4047" s="4">
        <v>1135</v>
      </c>
      <c r="B4047" s="2" t="s">
        <v>3925</v>
      </c>
      <c r="C4047" s="5">
        <v>97.7</v>
      </c>
      <c r="D4047" s="5">
        <v>92.304220912711969</v>
      </c>
      <c r="E4047" s="6">
        <v>107.9336488937338</v>
      </c>
      <c r="F4047" s="1">
        <f t="shared" si="126"/>
        <v>99.312623268815244</v>
      </c>
      <c r="G4047" s="7">
        <v>67.425741269299678</v>
      </c>
      <c r="H4047" s="7">
        <v>105.51068439246589</v>
      </c>
      <c r="I4047" s="5">
        <v>95.273473763613708</v>
      </c>
      <c r="J4047" s="1">
        <f t="shared" si="127"/>
        <v>89.403299808459749</v>
      </c>
    </row>
    <row r="4048" spans="1:10">
      <c r="A4048" s="4">
        <v>1286</v>
      </c>
      <c r="B4048" s="2" t="s">
        <v>2038</v>
      </c>
      <c r="C4048" s="5">
        <v>83.1</v>
      </c>
      <c r="D4048" s="6">
        <v>104.13160966656179</v>
      </c>
      <c r="E4048" s="6">
        <v>110.86234508378961</v>
      </c>
      <c r="F4048" s="1">
        <f t="shared" si="126"/>
        <v>99.364651583450453</v>
      </c>
      <c r="G4048" s="8">
        <v>55.296680243738372</v>
      </c>
      <c r="H4048" s="8">
        <v>89.557887758064922</v>
      </c>
      <c r="I4048" s="6">
        <v>54.495092143316306</v>
      </c>
      <c r="J4048" s="1">
        <f t="shared" si="127"/>
        <v>66.449886715039867</v>
      </c>
    </row>
    <row r="4049" spans="1:10">
      <c r="A4049" s="4">
        <v>2216</v>
      </c>
      <c r="B4049" s="2" t="s">
        <v>1288</v>
      </c>
      <c r="C4049" s="6">
        <v>96.6</v>
      </c>
      <c r="D4049" s="6">
        <v>93.588987657534204</v>
      </c>
      <c r="E4049" s="5">
        <v>108.942893004673</v>
      </c>
      <c r="F4049" s="1">
        <f t="shared" si="126"/>
        <v>99.710626887402398</v>
      </c>
      <c r="G4049" s="8">
        <v>92.251921707106831</v>
      </c>
      <c r="H4049" s="8">
        <v>94.866849593976994</v>
      </c>
      <c r="I4049" s="5">
        <v>63.722495300414565</v>
      </c>
      <c r="J4049" s="1">
        <f t="shared" si="127"/>
        <v>83.613755533832787</v>
      </c>
    </row>
    <row r="4050" spans="1:10">
      <c r="A4050" s="4">
        <v>1361</v>
      </c>
      <c r="B4050" s="2" t="s">
        <v>2028</v>
      </c>
      <c r="C4050" s="5">
        <v>86.7</v>
      </c>
      <c r="D4050" s="6">
        <v>107.45484312720124</v>
      </c>
      <c r="E4050" s="6">
        <v>105.64863478172657</v>
      </c>
      <c r="F4050" s="1">
        <f t="shared" si="126"/>
        <v>99.934492636309258</v>
      </c>
      <c r="G4050" s="8">
        <v>71.498633656835992</v>
      </c>
      <c r="H4050" s="8">
        <v>93.479636234158889</v>
      </c>
      <c r="I4050" s="6">
        <v>63.871707174613761</v>
      </c>
      <c r="J4050" s="1">
        <f t="shared" si="127"/>
        <v>76.283325688536209</v>
      </c>
    </row>
    <row r="4051" spans="1:10">
      <c r="A4051" s="4">
        <v>1845</v>
      </c>
      <c r="B4051" s="2" t="s">
        <v>955</v>
      </c>
      <c r="C4051" s="6">
        <v>93.5</v>
      </c>
      <c r="D4051" s="6">
        <v>90.222476165448597</v>
      </c>
      <c r="E4051" s="6">
        <v>116.17655751031538</v>
      </c>
      <c r="F4051" s="1">
        <f t="shared" si="126"/>
        <v>99.966344558587991</v>
      </c>
      <c r="G4051" s="8">
        <v>81.886195127761852</v>
      </c>
      <c r="H4051" s="8">
        <v>108.2222860650577</v>
      </c>
      <c r="I4051" s="6">
        <v>56.495227970776007</v>
      </c>
      <c r="J4051" s="1">
        <f t="shared" si="127"/>
        <v>82.201236387865194</v>
      </c>
    </row>
    <row r="4052" spans="1:10">
      <c r="A4052" s="4">
        <v>1161</v>
      </c>
      <c r="B4052" s="2" t="s">
        <v>397</v>
      </c>
      <c r="C4052" s="6">
        <v>95.5</v>
      </c>
      <c r="D4052" s="6">
        <v>92.212133134892255</v>
      </c>
      <c r="E4052" s="6">
        <v>112.28478851469032</v>
      </c>
      <c r="F4052" s="1">
        <f t="shared" si="126"/>
        <v>99.998973883194196</v>
      </c>
      <c r="G4052" s="8">
        <v>101.52369564866129</v>
      </c>
      <c r="H4052" s="8">
        <v>99.358309666431722</v>
      </c>
      <c r="I4052" s="6">
        <v>52.648156751866395</v>
      </c>
      <c r="J4052" s="1">
        <f t="shared" si="127"/>
        <v>84.510054022319807</v>
      </c>
    </row>
    <row r="4053" spans="1:10">
      <c r="A4053" s="4">
        <v>889</v>
      </c>
      <c r="B4053" s="2" t="s">
        <v>1006</v>
      </c>
      <c r="C4053" s="6">
        <v>96.3</v>
      </c>
      <c r="D4053" s="6">
        <v>93.226104055692858</v>
      </c>
      <c r="E4053" s="6">
        <v>110.50258775367435</v>
      </c>
      <c r="F4053" s="1">
        <f t="shared" si="126"/>
        <v>100.00956393645573</v>
      </c>
      <c r="G4053" s="8">
        <v>99.461715292844517</v>
      </c>
      <c r="H4053" s="8">
        <v>103.54102069424064</v>
      </c>
      <c r="I4053" s="6">
        <v>55.192260768774361</v>
      </c>
      <c r="J4053" s="1">
        <f t="shared" si="127"/>
        <v>86.064998918619835</v>
      </c>
    </row>
    <row r="4054" spans="1:10">
      <c r="A4054" s="4">
        <v>144</v>
      </c>
      <c r="B4054" s="2" t="s">
        <v>152</v>
      </c>
      <c r="C4054" s="6">
        <v>99.8</v>
      </c>
      <c r="D4054" s="6">
        <v>100.28828833817995</v>
      </c>
      <c r="E4054" s="5">
        <v>100.25833378808353</v>
      </c>
      <c r="F4054" s="1">
        <f t="shared" si="126"/>
        <v>100.11554070875449</v>
      </c>
      <c r="G4054" s="8">
        <v>102.95429192714174</v>
      </c>
      <c r="H4054" s="8">
        <v>87.04436491598014</v>
      </c>
      <c r="I4054" s="6">
        <v>66.05357753959818</v>
      </c>
      <c r="J4054" s="1">
        <f t="shared" si="127"/>
        <v>85.350744794240015</v>
      </c>
    </row>
    <row r="4055" spans="1:10">
      <c r="A4055" s="4">
        <v>1278</v>
      </c>
      <c r="B4055" s="2" t="s">
        <v>1369</v>
      </c>
      <c r="C4055" s="6">
        <v>102.9</v>
      </c>
      <c r="D4055" s="6">
        <v>88.421358988517184</v>
      </c>
      <c r="E4055" s="5">
        <v>109.12188639885916</v>
      </c>
      <c r="F4055" s="1">
        <f t="shared" si="126"/>
        <v>100.14774846245878</v>
      </c>
      <c r="G4055" s="8">
        <v>89.862238299404311</v>
      </c>
      <c r="H4055" s="8">
        <v>96.439705386707658</v>
      </c>
      <c r="I4055" s="5">
        <v>66.79264269651614</v>
      </c>
      <c r="J4055" s="1">
        <f t="shared" si="127"/>
        <v>84.364862127542708</v>
      </c>
    </row>
    <row r="4056" spans="1:10">
      <c r="A4056" s="4">
        <v>727</v>
      </c>
      <c r="B4056" s="2" t="s">
        <v>1117</v>
      </c>
      <c r="C4056" s="6">
        <v>108.2</v>
      </c>
      <c r="D4056" s="6">
        <v>74.479139661624032</v>
      </c>
      <c r="E4056" s="6">
        <v>117.76728515814769</v>
      </c>
      <c r="F4056" s="1">
        <f t="shared" si="126"/>
        <v>100.14880827325725</v>
      </c>
      <c r="G4056" s="8">
        <v>110.33213879128621</v>
      </c>
      <c r="H4056" s="8">
        <v>86.541806659171286</v>
      </c>
      <c r="I4056" s="6">
        <v>51.649408319322774</v>
      </c>
      <c r="J4056" s="1">
        <f t="shared" si="127"/>
        <v>82.841117923260086</v>
      </c>
    </row>
    <row r="4057" spans="1:10">
      <c r="A4057" s="4">
        <v>2219</v>
      </c>
      <c r="B4057" s="2" t="s">
        <v>1388</v>
      </c>
      <c r="C4057" s="6">
        <v>108.7</v>
      </c>
      <c r="D4057" s="6">
        <v>76.166967627347304</v>
      </c>
      <c r="E4057" s="5">
        <v>115.92105728377895</v>
      </c>
      <c r="F4057" s="1">
        <f t="shared" si="126"/>
        <v>100.26267497037543</v>
      </c>
      <c r="G4057" s="8">
        <v>109.38591514487584</v>
      </c>
      <c r="H4057" s="8">
        <v>39.80456117664351</v>
      </c>
      <c r="I4057" s="5">
        <v>57.202277542916022</v>
      </c>
      <c r="J4057" s="1">
        <f t="shared" si="127"/>
        <v>68.797584621478464</v>
      </c>
    </row>
    <row r="4058" spans="1:10">
      <c r="A4058" s="4">
        <v>973</v>
      </c>
      <c r="B4058" s="2" t="s">
        <v>277</v>
      </c>
      <c r="C4058" s="6">
        <v>100.3</v>
      </c>
      <c r="D4058" s="6">
        <v>94.866356368644588</v>
      </c>
      <c r="E4058" s="5">
        <v>105.70570634834867</v>
      </c>
      <c r="F4058" s="1">
        <f t="shared" si="126"/>
        <v>100.29068757233108</v>
      </c>
      <c r="G4058" s="8">
        <v>96.729163551221546</v>
      </c>
      <c r="H4058" s="8">
        <v>96.67754397324731</v>
      </c>
      <c r="I4058" s="6">
        <v>63.463645107719827</v>
      </c>
      <c r="J4058" s="1">
        <f t="shared" si="127"/>
        <v>85.623450877396223</v>
      </c>
    </row>
    <row r="4059" spans="1:10">
      <c r="A4059" s="4">
        <v>1114</v>
      </c>
      <c r="B4059" s="2" t="s">
        <v>149</v>
      </c>
      <c r="C4059" s="6">
        <v>102.4</v>
      </c>
      <c r="D4059" s="6">
        <v>86.713874890981714</v>
      </c>
      <c r="E4059" s="5">
        <v>111.87247591339701</v>
      </c>
      <c r="F4059" s="1">
        <f t="shared" si="126"/>
        <v>100.32878360145958</v>
      </c>
      <c r="G4059" s="8">
        <v>91.363495994417221</v>
      </c>
      <c r="H4059" s="8">
        <v>84.681331995356885</v>
      </c>
      <c r="I4059" s="6">
        <v>63.981471585913738</v>
      </c>
      <c r="J4059" s="1">
        <f t="shared" si="127"/>
        <v>80.008766525229277</v>
      </c>
    </row>
    <row r="4060" spans="1:10">
      <c r="A4060" s="4">
        <v>1057</v>
      </c>
      <c r="B4060" s="2" t="s">
        <v>1187</v>
      </c>
      <c r="C4060" s="6">
        <v>99.5</v>
      </c>
      <c r="D4060" s="6">
        <v>85.659371368623226</v>
      </c>
      <c r="E4060" s="5">
        <v>115.88275417061973</v>
      </c>
      <c r="F4060" s="1">
        <f t="shared" si="126"/>
        <v>100.34737517974766</v>
      </c>
      <c r="G4060" s="8">
        <v>95.77240476715248</v>
      </c>
      <c r="H4060" s="8">
        <v>102.11319210310886</v>
      </c>
      <c r="I4060" s="5">
        <v>55.366207353997368</v>
      </c>
      <c r="J4060" s="1">
        <f t="shared" si="127"/>
        <v>84.417268074752897</v>
      </c>
    </row>
    <row r="4061" spans="1:10">
      <c r="A4061" s="4">
        <v>839</v>
      </c>
      <c r="B4061" s="2" t="s">
        <v>1266</v>
      </c>
      <c r="C4061" s="6">
        <v>93.7</v>
      </c>
      <c r="D4061" s="6">
        <v>92.283590350385012</v>
      </c>
      <c r="E4061" s="5">
        <v>115.2899766645649</v>
      </c>
      <c r="F4061" s="1">
        <f t="shared" si="126"/>
        <v>100.42452233831663</v>
      </c>
      <c r="G4061" s="8">
        <v>107.44060515580101</v>
      </c>
      <c r="H4061" s="8">
        <v>93.952395870606793</v>
      </c>
      <c r="I4061" s="5">
        <v>60.612002102688699</v>
      </c>
      <c r="J4061" s="1">
        <f t="shared" si="127"/>
        <v>87.335001043032165</v>
      </c>
    </row>
    <row r="4062" spans="1:10">
      <c r="A4062" s="4">
        <v>261</v>
      </c>
      <c r="B4062" s="2" t="s">
        <v>2976</v>
      </c>
      <c r="C4062" s="5">
        <v>87.2</v>
      </c>
      <c r="D4062" s="5">
        <v>97.54099708315745</v>
      </c>
      <c r="E4062" s="6">
        <v>116.79954668803371</v>
      </c>
      <c r="F4062" s="1">
        <f t="shared" si="126"/>
        <v>100.51351459039705</v>
      </c>
      <c r="G4062" s="7">
        <v>72.327938286688394</v>
      </c>
      <c r="H4062" s="7">
        <v>104.94663028814975</v>
      </c>
      <c r="I4062" s="5">
        <v>55.457092550237569</v>
      </c>
      <c r="J4062" s="1">
        <f t="shared" si="127"/>
        <v>77.577220375025249</v>
      </c>
    </row>
    <row r="4063" spans="1:10">
      <c r="A4063" s="4">
        <v>895</v>
      </c>
      <c r="B4063" s="2" t="s">
        <v>1176</v>
      </c>
      <c r="C4063" s="6">
        <v>97.4</v>
      </c>
      <c r="D4063" s="6">
        <v>93.048002878105493</v>
      </c>
      <c r="E4063" s="5">
        <v>111.09449672655701</v>
      </c>
      <c r="F4063" s="1">
        <f t="shared" si="126"/>
        <v>100.51416653488751</v>
      </c>
      <c r="G4063" s="8">
        <v>109.3093260791947</v>
      </c>
      <c r="H4063" s="8">
        <v>112.91439852551864</v>
      </c>
      <c r="I4063" s="5">
        <v>73.499291679020232</v>
      </c>
      <c r="J4063" s="1">
        <f t="shared" si="127"/>
        <v>98.574338761244519</v>
      </c>
    </row>
    <row r="4064" spans="1:10">
      <c r="A4064" s="4">
        <v>559</v>
      </c>
      <c r="B4064" s="2" t="s">
        <v>1381</v>
      </c>
      <c r="C4064" s="6">
        <v>106.6</v>
      </c>
      <c r="D4064" s="6">
        <v>94.173330522375991</v>
      </c>
      <c r="E4064" s="5">
        <v>100.80403390709432</v>
      </c>
      <c r="F4064" s="1">
        <f t="shared" si="126"/>
        <v>100.52578814315677</v>
      </c>
      <c r="G4064" s="8">
        <v>94.354853561730195</v>
      </c>
      <c r="H4064" s="8">
        <v>99.195056368622417</v>
      </c>
      <c r="I4064" s="5">
        <v>58.306071432353853</v>
      </c>
      <c r="J4064" s="1">
        <f t="shared" si="127"/>
        <v>83.951993787568824</v>
      </c>
    </row>
    <row r="4065" spans="1:10">
      <c r="A4065" s="4">
        <v>2203</v>
      </c>
      <c r="B4065" s="2" t="s">
        <v>1118</v>
      </c>
      <c r="C4065" s="6">
        <v>98.6</v>
      </c>
      <c r="D4065" s="6">
        <v>90.652855389820829</v>
      </c>
      <c r="E4065" s="6">
        <v>112.67375842882218</v>
      </c>
      <c r="F4065" s="1">
        <f t="shared" si="126"/>
        <v>100.64220460621432</v>
      </c>
      <c r="G4065" s="8">
        <v>80.286192283143777</v>
      </c>
      <c r="H4065" s="8">
        <v>96.152151947111918</v>
      </c>
      <c r="I4065" s="6">
        <v>70.961009138127508</v>
      </c>
      <c r="J4065" s="1">
        <f t="shared" si="127"/>
        <v>82.466451122794396</v>
      </c>
    </row>
    <row r="4066" spans="1:10">
      <c r="A4066" s="4">
        <v>354</v>
      </c>
      <c r="B4066" s="2" t="s">
        <v>1390</v>
      </c>
      <c r="C4066" s="6">
        <v>100.3</v>
      </c>
      <c r="D4066" s="6">
        <v>93.606572248834937</v>
      </c>
      <c r="E4066" s="5">
        <v>108.04700528582963</v>
      </c>
      <c r="F4066" s="1">
        <f t="shared" si="126"/>
        <v>100.65119251155487</v>
      </c>
      <c r="G4066" s="8">
        <v>71.406626035410852</v>
      </c>
      <c r="H4066" s="8">
        <v>105.84767262014505</v>
      </c>
      <c r="I4066" s="5">
        <v>62.203980191780403</v>
      </c>
      <c r="J4066" s="1">
        <f t="shared" si="127"/>
        <v>79.819426282445434</v>
      </c>
    </row>
    <row r="4067" spans="1:10">
      <c r="A4067" s="4">
        <v>2796</v>
      </c>
      <c r="B4067" s="2" t="s">
        <v>1018</v>
      </c>
      <c r="C4067" s="6">
        <v>94.9</v>
      </c>
      <c r="D4067" s="6">
        <v>100.06647407631917</v>
      </c>
      <c r="E4067" s="6">
        <v>107.64176776934984</v>
      </c>
      <c r="F4067" s="1">
        <f t="shared" si="126"/>
        <v>100.86941394855633</v>
      </c>
      <c r="G4067" s="8">
        <v>95.343324659223612</v>
      </c>
      <c r="H4067" s="8">
        <v>102.65245167395476</v>
      </c>
      <c r="I4067" s="6">
        <v>63.055842923631758</v>
      </c>
      <c r="J4067" s="1">
        <f t="shared" si="127"/>
        <v>87.017206418936709</v>
      </c>
    </row>
    <row r="4068" spans="1:10">
      <c r="A4068" s="4">
        <v>1339</v>
      </c>
      <c r="B4068" s="2" t="s">
        <v>252</v>
      </c>
      <c r="C4068" s="6">
        <v>103</v>
      </c>
      <c r="D4068" s="6">
        <v>100.36137830820905</v>
      </c>
      <c r="E4068" s="5">
        <v>99.319943347040038</v>
      </c>
      <c r="F4068" s="1">
        <f t="shared" si="126"/>
        <v>100.89377388508304</v>
      </c>
      <c r="G4068" s="8">
        <v>100.2779530830763</v>
      </c>
      <c r="H4068" s="8">
        <v>107.996744018849</v>
      </c>
      <c r="I4068" s="6">
        <v>49.08370981369513</v>
      </c>
      <c r="J4068" s="1">
        <f t="shared" si="127"/>
        <v>85.786135638540145</v>
      </c>
    </row>
    <row r="4069" spans="1:10">
      <c r="A4069" s="4">
        <v>1939</v>
      </c>
      <c r="B4069" s="2" t="s">
        <v>143</v>
      </c>
      <c r="C4069" s="6">
        <v>93.5</v>
      </c>
      <c r="D4069" s="6">
        <v>95.196080628058382</v>
      </c>
      <c r="E4069" s="5">
        <v>114.24680702933266</v>
      </c>
      <c r="F4069" s="1">
        <f t="shared" si="126"/>
        <v>100.98096255246368</v>
      </c>
      <c r="G4069" s="8">
        <v>98.652090012226552</v>
      </c>
      <c r="H4069" s="8">
        <v>91.867647935012059</v>
      </c>
      <c r="I4069" s="6">
        <v>61.764958248198411</v>
      </c>
      <c r="J4069" s="1">
        <f t="shared" si="127"/>
        <v>84.094898731812336</v>
      </c>
    </row>
    <row r="4070" spans="1:10">
      <c r="A4070" s="4">
        <v>1097</v>
      </c>
      <c r="B4070" s="2" t="s">
        <v>915</v>
      </c>
      <c r="C4070" s="6">
        <v>96.1</v>
      </c>
      <c r="D4070" s="6">
        <v>88.241281016849683</v>
      </c>
      <c r="E4070" s="6">
        <v>118.94841334101994</v>
      </c>
      <c r="F4070" s="1">
        <f t="shared" si="126"/>
        <v>101.09656478595655</v>
      </c>
      <c r="G4070" s="8">
        <v>99.65728278526035</v>
      </c>
      <c r="H4070" s="8">
        <v>110.22747827634811</v>
      </c>
      <c r="I4070" s="6">
        <v>66.69590723179931</v>
      </c>
      <c r="J4070" s="1">
        <f t="shared" si="127"/>
        <v>92.193556097802585</v>
      </c>
    </row>
    <row r="4071" spans="1:10">
      <c r="A4071" s="4">
        <v>396</v>
      </c>
      <c r="B4071" s="2" t="s">
        <v>768</v>
      </c>
      <c r="C4071" s="6">
        <v>97.3</v>
      </c>
      <c r="D4071" s="6">
        <v>89.853960918832371</v>
      </c>
      <c r="E4071" s="6">
        <v>116.37213606725821</v>
      </c>
      <c r="F4071" s="1">
        <f t="shared" si="126"/>
        <v>101.17536566203019</v>
      </c>
      <c r="G4071" s="8">
        <v>84.851772706529346</v>
      </c>
      <c r="H4071" s="8">
        <v>89.415675238763342</v>
      </c>
      <c r="I4071" s="6">
        <v>54.273486692322379</v>
      </c>
      <c r="J4071" s="1">
        <f t="shared" si="127"/>
        <v>76.180311545871689</v>
      </c>
    </row>
    <row r="4072" spans="1:10">
      <c r="A4072" s="4">
        <v>416</v>
      </c>
      <c r="B4072" s="2" t="s">
        <v>2238</v>
      </c>
      <c r="C4072" s="5">
        <v>102</v>
      </c>
      <c r="D4072" s="6">
        <v>90.369287333674734</v>
      </c>
      <c r="E4072" s="6">
        <v>111.47649829395782</v>
      </c>
      <c r="F4072" s="1">
        <f t="shared" si="126"/>
        <v>101.28192854254418</v>
      </c>
      <c r="G4072" s="8">
        <v>81.063302148521942</v>
      </c>
      <c r="H4072" s="8">
        <v>98.405750865167562</v>
      </c>
      <c r="I4072" s="6">
        <v>70.892661609259036</v>
      </c>
      <c r="J4072" s="1">
        <f t="shared" si="127"/>
        <v>83.453904874316194</v>
      </c>
    </row>
    <row r="4073" spans="1:10">
      <c r="A4073" s="4">
        <v>979</v>
      </c>
      <c r="B4073" s="2" t="s">
        <v>1098</v>
      </c>
      <c r="C4073" s="6">
        <v>99.5</v>
      </c>
      <c r="D4073" s="6">
        <v>103.83922349056796</v>
      </c>
      <c r="E4073" s="6">
        <v>100.67989260336439</v>
      </c>
      <c r="F4073" s="1">
        <f t="shared" si="126"/>
        <v>101.33970536464413</v>
      </c>
      <c r="G4073" s="8">
        <v>99.330293937941079</v>
      </c>
      <c r="H4073" s="8">
        <v>117.40330209978936</v>
      </c>
      <c r="I4073" s="6">
        <v>56.315030379009833</v>
      </c>
      <c r="J4073" s="1">
        <f t="shared" si="127"/>
        <v>91.016208805580092</v>
      </c>
    </row>
    <row r="4074" spans="1:10">
      <c r="A4074" s="4">
        <v>1127</v>
      </c>
      <c r="B4074" s="2" t="s">
        <v>1940</v>
      </c>
      <c r="C4074" s="5">
        <v>99.9</v>
      </c>
      <c r="D4074" s="6">
        <v>114.12713972940172</v>
      </c>
      <c r="E4074" s="5">
        <v>90.820935070560196</v>
      </c>
      <c r="F4074" s="1">
        <f t="shared" si="126"/>
        <v>101.61602493332065</v>
      </c>
      <c r="G4074" s="8">
        <v>69.414378398058403</v>
      </c>
      <c r="H4074" s="8">
        <v>106.14297524409122</v>
      </c>
      <c r="I4074" s="6">
        <v>82.972865681708129</v>
      </c>
      <c r="J4074" s="1">
        <f t="shared" si="127"/>
        <v>86.17673977461925</v>
      </c>
    </row>
    <row r="4075" spans="1:10">
      <c r="A4075" s="4">
        <v>537</v>
      </c>
      <c r="B4075" s="2" t="s">
        <v>1296</v>
      </c>
      <c r="C4075" s="6">
        <v>95.9</v>
      </c>
      <c r="D4075" s="6">
        <v>103.15198836094397</v>
      </c>
      <c r="E4075" s="5">
        <v>105.87477681070601</v>
      </c>
      <c r="F4075" s="1">
        <f t="shared" si="126"/>
        <v>101.64225505721667</v>
      </c>
      <c r="G4075" s="8">
        <v>87.238343960472164</v>
      </c>
      <c r="H4075" s="8">
        <v>104.63335831501919</v>
      </c>
      <c r="I4075" s="5">
        <v>57.901772878577127</v>
      </c>
      <c r="J4075" s="1">
        <f t="shared" si="127"/>
        <v>83.257825051356164</v>
      </c>
    </row>
    <row r="4076" spans="1:10">
      <c r="A4076" s="4">
        <v>1381</v>
      </c>
      <c r="B4076" s="2" t="s">
        <v>1370</v>
      </c>
      <c r="C4076" s="6">
        <v>97</v>
      </c>
      <c r="D4076" s="6">
        <v>105.56133596607648</v>
      </c>
      <c r="E4076" s="5">
        <v>103.160411964714</v>
      </c>
      <c r="F4076" s="1">
        <f t="shared" si="126"/>
        <v>101.90724931026348</v>
      </c>
      <c r="G4076" s="8">
        <v>73.158502889318342</v>
      </c>
      <c r="H4076" s="8">
        <v>116.33161017635274</v>
      </c>
      <c r="I4076" s="5">
        <v>59.893678726269592</v>
      </c>
      <c r="J4076" s="1">
        <f t="shared" si="127"/>
        <v>83.127930597313565</v>
      </c>
    </row>
    <row r="4077" spans="1:10">
      <c r="A4077" s="4">
        <v>1017</v>
      </c>
      <c r="B4077" s="2" t="s">
        <v>832</v>
      </c>
      <c r="C4077" s="6">
        <v>91.7</v>
      </c>
      <c r="D4077" s="6">
        <v>115.70631360105041</v>
      </c>
      <c r="E4077" s="6">
        <v>98.755119977985487</v>
      </c>
      <c r="F4077" s="1">
        <f t="shared" si="126"/>
        <v>102.05381119301198</v>
      </c>
      <c r="G4077" s="8">
        <v>67.333361672706772</v>
      </c>
      <c r="H4077" s="8">
        <v>103.93749868648399</v>
      </c>
      <c r="I4077" s="6">
        <v>60.770140156704734</v>
      </c>
      <c r="J4077" s="1">
        <f t="shared" si="127"/>
        <v>77.347000171965163</v>
      </c>
    </row>
    <row r="4078" spans="1:10">
      <c r="A4078" s="4">
        <v>2791</v>
      </c>
      <c r="B4078" s="2" t="s">
        <v>2792</v>
      </c>
      <c r="C4078" s="5">
        <v>118</v>
      </c>
      <c r="D4078" s="6">
        <v>67.415383338842346</v>
      </c>
      <c r="E4078" s="6">
        <v>120.86756644916436</v>
      </c>
      <c r="F4078" s="1">
        <f t="shared" si="126"/>
        <v>102.09431659600223</v>
      </c>
      <c r="G4078" s="8">
        <v>80.153408406671943</v>
      </c>
      <c r="H4078" s="8">
        <v>100.19874834761551</v>
      </c>
      <c r="I4078" s="6">
        <v>90.556249485320762</v>
      </c>
      <c r="J4078" s="1">
        <f t="shared" si="127"/>
        <v>90.302802079869409</v>
      </c>
    </row>
    <row r="4079" spans="1:10">
      <c r="A4079" s="4">
        <v>2027</v>
      </c>
      <c r="B4079" s="2" t="s">
        <v>275</v>
      </c>
      <c r="C4079" s="6">
        <v>98.2</v>
      </c>
      <c r="D4079" s="6">
        <v>105.18646348212563</v>
      </c>
      <c r="E4079" s="5">
        <v>104.93744598726627</v>
      </c>
      <c r="F4079" s="1">
        <f t="shared" si="126"/>
        <v>102.77463648979729</v>
      </c>
      <c r="G4079" s="8">
        <v>82.041881054878658</v>
      </c>
      <c r="H4079" s="8">
        <v>97.198897632272889</v>
      </c>
      <c r="I4079" s="6">
        <v>57.878959544131348</v>
      </c>
      <c r="J4079" s="1">
        <f t="shared" si="127"/>
        <v>79.039912743760965</v>
      </c>
    </row>
    <row r="4080" spans="1:10">
      <c r="A4080" s="4">
        <v>108</v>
      </c>
      <c r="B4080" s="2" t="s">
        <v>458</v>
      </c>
      <c r="C4080" s="6">
        <v>97.2</v>
      </c>
      <c r="D4080" s="6">
        <v>108.20230778924456</v>
      </c>
      <c r="E4080" s="6">
        <v>103.92046088140016</v>
      </c>
      <c r="F4080" s="1">
        <f t="shared" si="126"/>
        <v>103.10758955688158</v>
      </c>
      <c r="G4080" s="8">
        <v>62.406025127310429</v>
      </c>
      <c r="H4080" s="8">
        <v>114.33767461772312</v>
      </c>
      <c r="I4080" s="6">
        <v>56.359805436568969</v>
      </c>
      <c r="J4080" s="1">
        <f t="shared" si="127"/>
        <v>77.701168393867505</v>
      </c>
    </row>
    <row r="4081" spans="1:10">
      <c r="A4081" s="4">
        <v>2280</v>
      </c>
      <c r="B4081" s="2" t="s">
        <v>1016</v>
      </c>
      <c r="C4081" s="6">
        <v>92.1</v>
      </c>
      <c r="D4081" s="6">
        <v>101.0192724266054</v>
      </c>
      <c r="E4081" s="6">
        <v>116.47725432533794</v>
      </c>
      <c r="F4081" s="1">
        <f t="shared" si="126"/>
        <v>103.19884225064777</v>
      </c>
      <c r="G4081" s="8">
        <v>113.82836404236821</v>
      </c>
      <c r="H4081" s="8">
        <v>105.39115334627347</v>
      </c>
      <c r="I4081" s="6">
        <v>51.296855743529214</v>
      </c>
      <c r="J4081" s="1">
        <f t="shared" si="127"/>
        <v>90.17212437739029</v>
      </c>
    </row>
    <row r="4082" spans="1:10">
      <c r="A4082" s="4">
        <v>1176</v>
      </c>
      <c r="B4082" s="2" t="s">
        <v>2220</v>
      </c>
      <c r="C4082" s="5">
        <v>97.1</v>
      </c>
      <c r="D4082" s="6">
        <v>112.501097453016</v>
      </c>
      <c r="E4082" s="6">
        <v>101.28327624552799</v>
      </c>
      <c r="F4082" s="1">
        <f t="shared" si="126"/>
        <v>103.62812456618133</v>
      </c>
      <c r="G4082" s="8">
        <v>81.39037220805217</v>
      </c>
      <c r="H4082" s="8">
        <v>108.72177874433898</v>
      </c>
      <c r="I4082" s="6">
        <v>68.3089711220331</v>
      </c>
      <c r="J4082" s="1">
        <f t="shared" si="127"/>
        <v>86.140374024808082</v>
      </c>
    </row>
    <row r="4083" spans="1:10">
      <c r="A4083" s="4">
        <v>852</v>
      </c>
      <c r="B4083" s="2" t="s">
        <v>705</v>
      </c>
      <c r="C4083" s="6">
        <v>96.1</v>
      </c>
      <c r="D4083" s="6">
        <v>107.1726080661209</v>
      </c>
      <c r="E4083" s="6">
        <v>108.32317182027593</v>
      </c>
      <c r="F4083" s="1">
        <f t="shared" si="126"/>
        <v>103.86525996213227</v>
      </c>
      <c r="G4083" s="8">
        <v>96.58011237236316</v>
      </c>
      <c r="H4083" s="8">
        <v>92.304914026107326</v>
      </c>
      <c r="I4083" s="6">
        <v>56.797734297020654</v>
      </c>
      <c r="J4083" s="1">
        <f t="shared" si="127"/>
        <v>81.894253565163709</v>
      </c>
    </row>
    <row r="4084" spans="1:10">
      <c r="A4084" s="4">
        <v>1133</v>
      </c>
      <c r="B4084" s="2" t="s">
        <v>820</v>
      </c>
      <c r="C4084" s="6">
        <v>99</v>
      </c>
      <c r="D4084" s="6">
        <v>110.39691890365081</v>
      </c>
      <c r="E4084" s="6">
        <v>102.37431371467048</v>
      </c>
      <c r="F4084" s="1">
        <f t="shared" si="126"/>
        <v>103.92374420610709</v>
      </c>
      <c r="G4084" s="8">
        <v>112.06953672546635</v>
      </c>
      <c r="H4084" s="8">
        <v>115.82420275864787</v>
      </c>
      <c r="I4084" s="6">
        <v>60.2248192928976</v>
      </c>
      <c r="J4084" s="1">
        <f t="shared" si="127"/>
        <v>96.039519592337285</v>
      </c>
    </row>
    <row r="4085" spans="1:10">
      <c r="A4085" s="4">
        <v>855</v>
      </c>
      <c r="B4085" s="2" t="s">
        <v>812</v>
      </c>
      <c r="C4085" s="6">
        <v>95</v>
      </c>
      <c r="D4085" s="6">
        <v>118.20287192380212</v>
      </c>
      <c r="E4085" s="6">
        <v>98.673431150744904</v>
      </c>
      <c r="F4085" s="1">
        <f t="shared" si="126"/>
        <v>103.95876769151567</v>
      </c>
      <c r="G4085" s="8">
        <v>90.265537680008421</v>
      </c>
      <c r="H4085" s="8">
        <v>109.95552289798437</v>
      </c>
      <c r="I4085" s="6">
        <v>55.126374029621886</v>
      </c>
      <c r="J4085" s="1">
        <f t="shared" si="127"/>
        <v>85.115811535871558</v>
      </c>
    </row>
    <row r="4086" spans="1:10">
      <c r="A4086" s="4">
        <v>899</v>
      </c>
      <c r="B4086" s="2" t="s">
        <v>2752</v>
      </c>
      <c r="C4086" s="5">
        <v>119.1</v>
      </c>
      <c r="D4086" s="6">
        <v>74.018820190844536</v>
      </c>
      <c r="E4086" s="6">
        <v>118.81901497732602</v>
      </c>
      <c r="F4086" s="1">
        <f t="shared" si="126"/>
        <v>103.97927838939017</v>
      </c>
      <c r="G4086" s="8">
        <v>74.017923327846518</v>
      </c>
      <c r="H4086" s="8">
        <v>94.443542043309108</v>
      </c>
      <c r="I4086" s="6">
        <v>73.175075946118753</v>
      </c>
      <c r="J4086" s="1">
        <f t="shared" si="127"/>
        <v>80.545513772424783</v>
      </c>
    </row>
    <row r="4087" spans="1:10">
      <c r="A4087" s="4">
        <v>523</v>
      </c>
      <c r="B4087" s="2" t="s">
        <v>538</v>
      </c>
      <c r="C4087" s="6">
        <v>105.2</v>
      </c>
      <c r="D4087" s="6">
        <v>108.16737934999875</v>
      </c>
      <c r="E4087" s="6">
        <v>98.919101271420018</v>
      </c>
      <c r="F4087" s="1">
        <f t="shared" si="126"/>
        <v>104.09549354047293</v>
      </c>
      <c r="G4087" s="8">
        <v>117.28639225494581</v>
      </c>
      <c r="H4087" s="8">
        <v>115.44154469793611</v>
      </c>
      <c r="I4087" s="6">
        <v>71.579154001458917</v>
      </c>
      <c r="J4087" s="1">
        <f t="shared" si="127"/>
        <v>101.43569698478028</v>
      </c>
    </row>
    <row r="4088" spans="1:10">
      <c r="A4088" s="4">
        <v>1385</v>
      </c>
      <c r="B4088" s="2" t="s">
        <v>1279</v>
      </c>
      <c r="C4088" s="6">
        <v>95.4</v>
      </c>
      <c r="D4088" s="6">
        <v>112.36838297797982</v>
      </c>
      <c r="E4088" s="5">
        <v>106.16057696273991</v>
      </c>
      <c r="F4088" s="1">
        <f t="shared" si="126"/>
        <v>104.64298664690658</v>
      </c>
      <c r="G4088" s="8">
        <v>94.044837753205229</v>
      </c>
      <c r="H4088" s="8">
        <v>98.924939743073196</v>
      </c>
      <c r="I4088" s="5">
        <v>63.926745921137517</v>
      </c>
      <c r="J4088" s="1">
        <f t="shared" si="127"/>
        <v>85.632174472471988</v>
      </c>
    </row>
    <row r="4089" spans="1:10">
      <c r="A4089" s="4">
        <v>2223</v>
      </c>
      <c r="B4089" s="2" t="s">
        <v>1301</v>
      </c>
      <c r="C4089" s="6">
        <v>100.7</v>
      </c>
      <c r="D4089" s="6">
        <v>110.20918480399804</v>
      </c>
      <c r="E4089" s="5">
        <v>103.15378257974415</v>
      </c>
      <c r="F4089" s="1">
        <f t="shared" si="126"/>
        <v>104.68765579458073</v>
      </c>
      <c r="G4089" s="8">
        <v>92.680088565761025</v>
      </c>
      <c r="H4089" s="8">
        <v>100.6009770893107</v>
      </c>
      <c r="I4089" s="5">
        <v>58.980686857013296</v>
      </c>
      <c r="J4089" s="1">
        <f t="shared" si="127"/>
        <v>84.08725083736168</v>
      </c>
    </row>
    <row r="4090" spans="1:10">
      <c r="A4090" s="4">
        <v>1399</v>
      </c>
      <c r="B4090" s="2" t="s">
        <v>1372</v>
      </c>
      <c r="C4090" s="6">
        <v>100.6</v>
      </c>
      <c r="D4090" s="6">
        <v>112.37752006953802</v>
      </c>
      <c r="E4090" s="5">
        <v>103.26537722673676</v>
      </c>
      <c r="F4090" s="1">
        <f t="shared" si="126"/>
        <v>105.41429909875825</v>
      </c>
      <c r="G4090" s="8">
        <v>89.884718366464298</v>
      </c>
      <c r="H4090" s="8">
        <v>102.62275910478516</v>
      </c>
      <c r="I4090" s="5">
        <v>67.496172612339663</v>
      </c>
      <c r="J4090" s="1">
        <f t="shared" si="127"/>
        <v>86.66788336119636</v>
      </c>
    </row>
    <row r="4091" spans="1:10">
      <c r="A4091" s="4">
        <v>1287</v>
      </c>
      <c r="B4091" s="2" t="s">
        <v>1239</v>
      </c>
      <c r="C4091" s="6">
        <v>97.6</v>
      </c>
      <c r="D4091" s="6">
        <v>108.19092195735311</v>
      </c>
      <c r="E4091" s="5">
        <v>112.11486956316772</v>
      </c>
      <c r="F4091" s="1">
        <f t="shared" si="126"/>
        <v>105.96859717350695</v>
      </c>
      <c r="G4091" s="8">
        <v>63.707987255750574</v>
      </c>
      <c r="H4091" s="8">
        <v>99.070316211198488</v>
      </c>
      <c r="I4091" s="5">
        <v>51.092410209437858</v>
      </c>
      <c r="J4091" s="1">
        <f t="shared" si="127"/>
        <v>71.290237892128971</v>
      </c>
    </row>
    <row r="4092" spans="1:10">
      <c r="A4092" s="4">
        <v>1398</v>
      </c>
      <c r="B4092" s="2" t="s">
        <v>1386</v>
      </c>
      <c r="C4092" s="6">
        <v>108.3</v>
      </c>
      <c r="D4092" s="6">
        <v>102.02536773201898</v>
      </c>
      <c r="E4092" s="5">
        <v>109.10936422724943</v>
      </c>
      <c r="F4092" s="1">
        <f t="shared" si="126"/>
        <v>106.4782439864228</v>
      </c>
      <c r="G4092" s="8">
        <v>115.55564796832829</v>
      </c>
      <c r="H4092" s="8">
        <v>88.361684970314982</v>
      </c>
      <c r="I4092" s="5">
        <v>68.073958113100829</v>
      </c>
      <c r="J4092" s="1">
        <f t="shared" si="127"/>
        <v>90.663763683914695</v>
      </c>
    </row>
    <row r="4093" spans="1:10">
      <c r="A4093" s="4">
        <v>914</v>
      </c>
      <c r="B4093" s="2" t="s">
        <v>151</v>
      </c>
      <c r="C4093" s="6">
        <v>101.3</v>
      </c>
      <c r="D4093" s="6">
        <v>105.29511516402988</v>
      </c>
      <c r="E4093" s="5">
        <v>117.99698045858082</v>
      </c>
      <c r="F4093" s="1">
        <f t="shared" si="126"/>
        <v>108.1973652075369</v>
      </c>
      <c r="G4093" s="8">
        <v>97.44019914959317</v>
      </c>
      <c r="H4093" s="8">
        <v>91.239013781602253</v>
      </c>
      <c r="I4093" s="6">
        <v>64.871917117361917</v>
      </c>
      <c r="J4093" s="1">
        <f t="shared" si="127"/>
        <v>84.517043349519113</v>
      </c>
    </row>
    <row r="4094" spans="1:10">
      <c r="A4094" s="4">
        <v>1670</v>
      </c>
      <c r="B4094" s="2" t="s">
        <v>1260</v>
      </c>
      <c r="C4094" s="6">
        <v>105.6</v>
      </c>
      <c r="D4094" s="6">
        <v>100.82090942689514</v>
      </c>
      <c r="E4094" s="5">
        <v>119.76444322005433</v>
      </c>
      <c r="F4094" s="1">
        <f t="shared" si="126"/>
        <v>108.72845088231649</v>
      </c>
      <c r="G4094" s="8">
        <v>94.819093086131815</v>
      </c>
      <c r="H4094" s="8">
        <v>97.672811416103485</v>
      </c>
      <c r="I4094" s="5">
        <v>42.775627527111119</v>
      </c>
      <c r="J4094" s="1">
        <f t="shared" si="127"/>
        <v>78.422510676448795</v>
      </c>
    </row>
    <row r="4095" spans="1:10">
      <c r="A4095" s="4">
        <v>939</v>
      </c>
      <c r="B4095" s="2" t="s">
        <v>1021</v>
      </c>
      <c r="C4095" s="6">
        <v>98.5</v>
      </c>
      <c r="D4095" s="6">
        <v>109.76644807820975</v>
      </c>
      <c r="E4095" s="6">
        <v>118.04095873196829</v>
      </c>
      <c r="F4095" s="1">
        <f t="shared" si="126"/>
        <v>108.76913560339267</v>
      </c>
      <c r="G4095" s="8">
        <v>93.746711651140757</v>
      </c>
      <c r="H4095" s="8">
        <v>103.01656088970444</v>
      </c>
      <c r="I4095" s="6">
        <v>45.682278147445949</v>
      </c>
      <c r="J4095" s="1">
        <f t="shared" si="127"/>
        <v>80.815183562763721</v>
      </c>
    </row>
    <row r="4096" spans="1:10">
      <c r="A4096" s="4">
        <v>1275</v>
      </c>
      <c r="B4096" s="2" t="s">
        <v>1400</v>
      </c>
      <c r="C4096" s="6">
        <v>108.2</v>
      </c>
      <c r="D4096" s="6">
        <v>103.88467966514155</v>
      </c>
      <c r="E4096" s="5">
        <v>115.71278410597589</v>
      </c>
      <c r="F4096" s="1">
        <f t="shared" si="126"/>
        <v>109.26582125703915</v>
      </c>
      <c r="G4096" s="8">
        <v>82.583140306154263</v>
      </c>
      <c r="H4096" s="8">
        <v>106.29152623020244</v>
      </c>
      <c r="I4096" s="5">
        <v>82.572894356815922</v>
      </c>
      <c r="J4096" s="1">
        <f t="shared" si="127"/>
        <v>90.482520297724207</v>
      </c>
    </row>
    <row r="4097" spans="1:10">
      <c r="A4097" s="4">
        <v>1379</v>
      </c>
      <c r="B4097" s="2" t="s">
        <v>1399</v>
      </c>
      <c r="C4097" s="6">
        <v>102.4</v>
      </c>
      <c r="D4097" s="6">
        <v>114.20898973310109</v>
      </c>
      <c r="E4097" s="5">
        <v>114.50549944313165</v>
      </c>
      <c r="F4097" s="1">
        <f t="shared" si="126"/>
        <v>110.37149639207759</v>
      </c>
      <c r="G4097" s="8">
        <v>89.460211053610564</v>
      </c>
      <c r="H4097" s="8">
        <v>95.973140306213551</v>
      </c>
      <c r="I4097" s="5">
        <v>70.233803360054395</v>
      </c>
      <c r="J4097" s="1">
        <f t="shared" si="127"/>
        <v>85.222384906626175</v>
      </c>
    </row>
    <row r="4098" spans="1:10">
      <c r="A4098" s="4">
        <v>761</v>
      </c>
      <c r="B4098" s="2" t="s">
        <v>1380</v>
      </c>
      <c r="C4098" s="6">
        <v>106.9</v>
      </c>
      <c r="D4098" s="6">
        <v>112.61103309813466</v>
      </c>
      <c r="E4098" s="5">
        <v>113.16562708089029</v>
      </c>
      <c r="F4098" s="1">
        <f t="shared" si="126"/>
        <v>110.89222005967497</v>
      </c>
      <c r="G4098" s="8">
        <v>89.63482366751839</v>
      </c>
      <c r="H4098" s="8">
        <v>115.34406471563801</v>
      </c>
      <c r="I4098" s="5">
        <v>66.859717591716517</v>
      </c>
      <c r="J4098" s="1">
        <f t="shared" si="127"/>
        <v>90.612868658290964</v>
      </c>
    </row>
  </sheetData>
  <sortState ref="B2:J4097">
    <sortCondition ref="F2:F4097"/>
  </sortState>
  <conditionalFormatting sqref="I3:I4098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:E4098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:H4098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:G4098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:D4098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:J4098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:F4098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N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us Peter</dc:creator>
  <cp:lastModifiedBy>Marcus Peter</cp:lastModifiedBy>
  <dcterms:created xsi:type="dcterms:W3CDTF">2020-03-31T13:17:04Z</dcterms:created>
  <dcterms:modified xsi:type="dcterms:W3CDTF">2020-12-22T19:26:26Z</dcterms:modified>
</cp:coreProperties>
</file>